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pivotCache/pivotCacheDefinition1.xml" ContentType="application/vnd.openxmlformats-officedocument.spreadsheetml.pivotCacheDefinition+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tables/table9.xml" ContentType="application/vnd.openxmlformats-officedocument.spreadsheetml.table+xml"/>
  <Override PartName="/xl/tables/table10.xml" ContentType="application/vnd.openxmlformats-officedocument.spreadsheetml.table+xml"/>
  <Override PartName="/xl/pivotTables/pivotTable1.xml" ContentType="application/vnd.openxmlformats-officedocument.spreadsheetml.pivotTable+xml"/>
  <Override PartName="/xl/tables/table11.xml" ContentType="application/vnd.openxmlformats-officedocument.spreadsheetml.table+xml"/>
  <Override PartName="/xl/tables/table12.xml" ContentType="application/vnd.openxmlformats-officedocument.spreadsheetml.table+xml"/>
  <Override PartName="/xl/tables/table13.xml" ContentType="application/vnd.openxmlformats-officedocument.spreadsheetml.table+xml"/>
  <Override PartName="/xl/tables/table14.xml" ContentType="application/vnd.openxmlformats-officedocument.spreadsheetml.table+xml"/>
  <Override PartName="/xl/tables/table15.xml" ContentType="application/vnd.openxmlformats-officedocument.spreadsheetml.table+xml"/>
  <Override PartName="/xl/tables/table16.xml" ContentType="application/vnd.openxmlformats-officedocument.spreadsheetml.table+xml"/>
  <Override PartName="/xl/tables/table17.xml" ContentType="application/vnd.openxmlformats-officedocument.spreadsheetml.table+xml"/>
  <Override PartName="/xl/tables/table18.xml" ContentType="application/vnd.openxmlformats-officedocument.spreadsheetml.table+xml"/>
  <Override PartName="/xl/tables/table19.xml" ContentType="application/vnd.openxmlformats-officedocument.spreadsheetml.table+xml"/>
  <Override PartName="/xl/tables/table20.xml" ContentType="application/vnd.openxmlformats-officedocument.spreadsheetml.table+xml"/>
  <Override PartName="/xl/tables/table21.xml" ContentType="application/vnd.openxmlformats-officedocument.spreadsheetml.table+xml"/>
  <Override PartName="/xl/tables/table22.xml" ContentType="application/vnd.openxmlformats-officedocument.spreadsheetml.table+xml"/>
  <Override PartName="/xl/tables/table23.xml" ContentType="application/vnd.openxmlformats-officedocument.spreadsheetml.table+xml"/>
  <Override PartName="/xl/tables/table24.xml" ContentType="application/vnd.openxmlformats-officedocument.spreadsheetml.table+xml"/>
  <Override PartName="/xl/tables/table25.xml" ContentType="application/vnd.openxmlformats-officedocument.spreadsheetml.table+xml"/>
  <Override PartName="/xl/tables/table26.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1"/>
  <workbookPr/>
  <mc:AlternateContent xmlns:mc="http://schemas.openxmlformats.org/markup-compatibility/2006">
    <mc:Choice Requires="x15">
      <x15ac:absPath xmlns:x15ac="http://schemas.microsoft.com/office/spreadsheetml/2010/11/ac" url="/Users/jessewoodson6/Desktop/"/>
    </mc:Choice>
  </mc:AlternateContent>
  <xr:revisionPtr revIDLastSave="0" documentId="13_ncr:1_{8A991444-FDE8-E14B-BE75-17CC1209885F}" xr6:coauthVersionLast="47" xr6:coauthVersionMax="47" xr10:uidLastSave="{00000000-0000-0000-0000-000000000000}"/>
  <bookViews>
    <workbookView xWindow="3660" yWindow="500" windowWidth="36900" windowHeight="22320" xr2:uid="{6EDC5B66-224F-5648-AB30-79E7EDFC6A20}"/>
  </bookViews>
  <sheets>
    <sheet name="Cover sheet" sheetId="29" r:id="rId1"/>
    <sheet name="Table S9" sheetId="28" r:id="rId2"/>
    <sheet name="Table S10" sheetId="10" r:id="rId3"/>
    <sheet name="Table S11" sheetId="8" r:id="rId4"/>
    <sheet name="Table S12" sheetId="9" r:id="rId5"/>
    <sheet name="Table S13" sheetId="12" r:id="rId6"/>
    <sheet name="Table S14" sheetId="13" r:id="rId7"/>
    <sheet name="Table S15" sheetId="14" r:id="rId8"/>
    <sheet name="Table S16" sheetId="15" r:id="rId9"/>
    <sheet name="Table S17" sheetId="16" r:id="rId10"/>
    <sheet name="Table S18" sheetId="17" r:id="rId11"/>
    <sheet name="Table S19" sheetId="18" r:id="rId12"/>
    <sheet name="Table S20" sheetId="19" r:id="rId13"/>
    <sheet name="Table S21" sheetId="21" r:id="rId14"/>
    <sheet name="Table S22" sheetId="20" r:id="rId15"/>
    <sheet name="Table S23" sheetId="24" r:id="rId16"/>
    <sheet name="Table 24" sheetId="25" r:id="rId17"/>
    <sheet name="Table S25" sheetId="23" r:id="rId18"/>
    <sheet name="Table S26" sheetId="22" r:id="rId19"/>
  </sheets>
  <calcPr calcId="191029"/>
  <pivotCaches>
    <pivotCache cacheId="0" r:id="rId20"/>
  </pivotCaches>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43" i="18" l="1"/>
  <c r="I43" i="18" s="1"/>
  <c r="J43" i="18" s="1"/>
  <c r="G42" i="18"/>
  <c r="I42" i="18"/>
  <c r="J42" i="18"/>
  <c r="G41" i="18"/>
  <c r="I41" i="18"/>
  <c r="J41" i="18" s="1"/>
  <c r="S40" i="18"/>
  <c r="U40" i="18" s="1"/>
  <c r="V40" i="18" s="1"/>
  <c r="G40" i="18"/>
  <c r="I40" i="18"/>
  <c r="J40" i="18"/>
  <c r="S39" i="18"/>
  <c r="U39" i="18" s="1"/>
  <c r="V39" i="18" s="1"/>
  <c r="G39" i="18"/>
  <c r="I39" i="18"/>
  <c r="J39" i="18"/>
  <c r="S38" i="18"/>
  <c r="U38" i="18"/>
  <c r="V38" i="18"/>
  <c r="G38" i="18"/>
  <c r="I38" i="18" s="1"/>
  <c r="J38" i="18" s="1"/>
  <c r="S37" i="18"/>
  <c r="U37" i="18"/>
  <c r="V37" i="18"/>
  <c r="G37" i="18"/>
  <c r="I37" i="18"/>
  <c r="J37" i="18" s="1"/>
  <c r="S36" i="18"/>
  <c r="U36" i="18"/>
  <c r="V36" i="18"/>
  <c r="G36" i="18"/>
  <c r="I36" i="18"/>
  <c r="J36" i="18"/>
  <c r="S35" i="18"/>
  <c r="U35" i="18" s="1"/>
  <c r="V35" i="18" s="1"/>
  <c r="G35" i="18"/>
  <c r="I35" i="18"/>
  <c r="J35" i="18"/>
  <c r="S34" i="18"/>
  <c r="U34" i="18"/>
  <c r="V34" i="18"/>
  <c r="G34" i="18"/>
  <c r="I34" i="18" s="1"/>
  <c r="J34" i="18" s="1"/>
  <c r="S33" i="18"/>
  <c r="U33" i="18"/>
  <c r="V33" i="18"/>
  <c r="G33" i="18"/>
  <c r="I33" i="18"/>
  <c r="J33" i="18" s="1"/>
  <c r="S32" i="18"/>
  <c r="U32" i="18"/>
  <c r="V32" i="18"/>
  <c r="G32" i="18"/>
  <c r="I32" i="18"/>
  <c r="J32" i="18"/>
  <c r="S31" i="18"/>
  <c r="U31" i="18" s="1"/>
  <c r="V31" i="18" s="1"/>
  <c r="G31" i="18"/>
  <c r="I31" i="18"/>
  <c r="J31" i="18"/>
  <c r="S30" i="18"/>
  <c r="U30" i="18"/>
  <c r="V30" i="18"/>
  <c r="G30" i="18"/>
  <c r="I30" i="18" s="1"/>
  <c r="J30" i="18" s="1"/>
  <c r="S29" i="18"/>
  <c r="U29" i="18"/>
  <c r="V29" i="18"/>
  <c r="G29" i="18"/>
  <c r="I29" i="18"/>
  <c r="J29" i="18" s="1"/>
  <c r="S28" i="18"/>
  <c r="U28" i="18"/>
  <c r="V28" i="18"/>
  <c r="G28" i="18"/>
  <c r="I28" i="18"/>
  <c r="J28" i="18"/>
  <c r="S27" i="18"/>
  <c r="U27" i="18" s="1"/>
  <c r="V27" i="18" s="1"/>
  <c r="G27" i="18"/>
  <c r="I27" i="18"/>
  <c r="J27" i="18"/>
  <c r="S26" i="18"/>
  <c r="U26" i="18"/>
  <c r="V26" i="18"/>
  <c r="S25" i="18"/>
  <c r="U25" i="18" s="1"/>
  <c r="V25" i="18" s="1"/>
  <c r="S24" i="18"/>
  <c r="U24" i="18"/>
  <c r="V24" i="18"/>
  <c r="B21" i="18"/>
  <c r="G20" i="18"/>
  <c r="I20" i="18" s="1"/>
  <c r="J20" i="18" s="1"/>
  <c r="G19" i="18"/>
  <c r="I19" i="18"/>
  <c r="J19" i="18"/>
  <c r="N18" i="18"/>
  <c r="G18" i="18"/>
  <c r="I18" i="18"/>
  <c r="J18" i="18" s="1"/>
  <c r="S17" i="18"/>
  <c r="U17" i="18"/>
  <c r="V17" i="18"/>
  <c r="G17" i="18"/>
  <c r="I17" i="18"/>
  <c r="J17" i="18"/>
  <c r="S16" i="18"/>
  <c r="U16" i="18" s="1"/>
  <c r="V16" i="18" s="1"/>
  <c r="G16" i="18"/>
  <c r="I16" i="18"/>
  <c r="J16" i="18"/>
  <c r="S15" i="18"/>
  <c r="U15" i="18"/>
  <c r="V15" i="18"/>
  <c r="G15" i="18"/>
  <c r="I15" i="18" s="1"/>
  <c r="J15" i="18" s="1"/>
  <c r="S14" i="18"/>
  <c r="U14" i="18"/>
  <c r="V14" i="18"/>
  <c r="G14" i="18"/>
  <c r="I14" i="18"/>
  <c r="J14" i="18" s="1"/>
  <c r="S13" i="18"/>
  <c r="U13" i="18"/>
  <c r="V13" i="18"/>
  <c r="G13" i="18"/>
  <c r="I13" i="18"/>
  <c r="J13" i="18"/>
  <c r="S12" i="18"/>
  <c r="U12" i="18" s="1"/>
  <c r="V12" i="18" s="1"/>
  <c r="G12" i="18"/>
  <c r="I12" i="18"/>
  <c r="J12" i="18"/>
  <c r="S11" i="18"/>
  <c r="U11" i="18"/>
  <c r="V11" i="18"/>
  <c r="G11" i="18"/>
  <c r="I11" i="18" s="1"/>
  <c r="J11" i="18" s="1"/>
  <c r="S10" i="18"/>
  <c r="U10" i="18"/>
  <c r="V10" i="18"/>
  <c r="G10" i="18"/>
  <c r="I10" i="18"/>
  <c r="J10" i="18" s="1"/>
  <c r="S9" i="18"/>
  <c r="U9" i="18"/>
  <c r="V9" i="18"/>
  <c r="G9" i="18"/>
  <c r="I9" i="18"/>
  <c r="J9" i="18"/>
  <c r="S8" i="18"/>
  <c r="U8" i="18" s="1"/>
  <c r="V8" i="18" s="1"/>
  <c r="G8" i="18"/>
  <c r="I8" i="18"/>
  <c r="J8" i="18"/>
  <c r="S7" i="18"/>
  <c r="U7" i="18"/>
  <c r="V7" i="18"/>
  <c r="G7" i="18"/>
  <c r="I7" i="18" s="1"/>
  <c r="J7" i="18" s="1"/>
  <c r="S6" i="18"/>
  <c r="U6" i="18"/>
  <c r="V6" i="18"/>
  <c r="G6" i="18"/>
  <c r="I6" i="18"/>
  <c r="J6" i="18" s="1"/>
  <c r="S5" i="18"/>
  <c r="U5" i="18"/>
  <c r="V5" i="18"/>
  <c r="G5" i="18"/>
  <c r="I5" i="18"/>
  <c r="J5" i="18"/>
  <c r="N154" i="16"/>
  <c r="N153" i="16"/>
  <c r="N152" i="16"/>
  <c r="N151" i="16"/>
  <c r="N150" i="16"/>
  <c r="N149" i="16"/>
  <c r="N148" i="16"/>
  <c r="N147" i="16"/>
  <c r="N146" i="16"/>
  <c r="N142" i="16"/>
  <c r="N141" i="16"/>
  <c r="N140" i="16"/>
  <c r="N139" i="16"/>
  <c r="N138" i="16"/>
  <c r="N137" i="16"/>
  <c r="N136" i="16"/>
  <c r="N135" i="16"/>
  <c r="N134" i="16"/>
  <c r="N133" i="16"/>
  <c r="N132" i="16"/>
  <c r="N131" i="16"/>
  <c r="N130" i="16"/>
  <c r="N129" i="16"/>
  <c r="N128" i="16"/>
  <c r="N124" i="16"/>
  <c r="N123" i="16"/>
  <c r="N122" i="16"/>
  <c r="N121" i="16"/>
  <c r="N120" i="16"/>
  <c r="N119" i="16"/>
  <c r="N118" i="16"/>
  <c r="N117" i="16"/>
  <c r="N116" i="16"/>
  <c r="N115" i="16"/>
  <c r="N114" i="16"/>
  <c r="N113" i="16"/>
  <c r="N112" i="16"/>
  <c r="N111" i="16"/>
  <c r="N110" i="16"/>
  <c r="N109" i="16"/>
  <c r="N108" i="16"/>
  <c r="N107" i="16"/>
  <c r="N106" i="16"/>
  <c r="N105" i="16"/>
  <c r="N104" i="16"/>
  <c r="N103" i="16"/>
  <c r="N102" i="16"/>
  <c r="N101" i="16"/>
  <c r="N100" i="16"/>
  <c r="N99" i="16"/>
  <c r="N98" i="16"/>
  <c r="N97" i="16"/>
  <c r="N96" i="16"/>
  <c r="N95" i="16"/>
  <c r="N94" i="16"/>
  <c r="N90" i="16"/>
  <c r="N89" i="16"/>
  <c r="N88" i="16"/>
  <c r="N87" i="16"/>
  <c r="N86" i="16"/>
  <c r="N85" i="16"/>
  <c r="N84" i="16"/>
  <c r="N83" i="16"/>
  <c r="N82" i="16"/>
  <c r="N81" i="16"/>
  <c r="N80" i="16"/>
  <c r="N79" i="16"/>
  <c r="N78" i="16"/>
  <c r="N77" i="16"/>
  <c r="N76" i="16"/>
  <c r="N75" i="16"/>
  <c r="N74" i="16"/>
  <c r="N73" i="16"/>
  <c r="N72" i="16"/>
  <c r="N71" i="16"/>
  <c r="N70" i="16"/>
  <c r="N66" i="16"/>
  <c r="N65" i="16"/>
  <c r="N64" i="16"/>
  <c r="N63" i="16"/>
  <c r="N62" i="16"/>
  <c r="N61" i="16"/>
  <c r="N60" i="16"/>
  <c r="N59" i="16"/>
  <c r="N58" i="16"/>
  <c r="N57" i="16"/>
  <c r="N56" i="16"/>
  <c r="N55" i="16"/>
  <c r="N54" i="16"/>
  <c r="N53" i="16"/>
  <c r="N52" i="16"/>
  <c r="N51" i="16"/>
  <c r="N50" i="16"/>
  <c r="N49" i="16"/>
  <c r="N48" i="16"/>
  <c r="N47" i="16"/>
  <c r="N46" i="16"/>
  <c r="N45" i="16"/>
  <c r="AD44" i="16"/>
  <c r="N44" i="16"/>
  <c r="AD43" i="16"/>
  <c r="N43" i="16"/>
  <c r="AD42" i="16"/>
  <c r="N42" i="16"/>
  <c r="N41" i="16"/>
  <c r="N40" i="16"/>
  <c r="N39" i="16"/>
  <c r="AD38" i="16"/>
  <c r="N38" i="16"/>
  <c r="AD37" i="16"/>
  <c r="N37" i="16"/>
  <c r="AD36" i="16"/>
  <c r="N36" i="16"/>
  <c r="AD35" i="16"/>
  <c r="N35" i="16"/>
  <c r="AD34" i="16"/>
  <c r="N34" i="16"/>
  <c r="AD33" i="16"/>
  <c r="N33" i="16"/>
  <c r="AD32" i="16"/>
  <c r="N32" i="16"/>
  <c r="AD31" i="16"/>
  <c r="N31" i="16"/>
  <c r="N30" i="16"/>
  <c r="N29" i="16"/>
  <c r="N28" i="16"/>
  <c r="AD27" i="16"/>
  <c r="N27" i="16"/>
  <c r="AD26" i="16"/>
  <c r="N26" i="16"/>
  <c r="AD25" i="16"/>
  <c r="N25" i="16"/>
  <c r="AD24" i="16"/>
  <c r="N24" i="16"/>
  <c r="AD23" i="16"/>
  <c r="N23" i="16"/>
  <c r="AD22" i="16"/>
  <c r="N22" i="16"/>
  <c r="AD21" i="16"/>
  <c r="N21" i="16"/>
  <c r="N20" i="16"/>
  <c r="N19" i="16"/>
  <c r="N18" i="16"/>
  <c r="AD17" i="16"/>
  <c r="N17" i="16"/>
  <c r="AD16" i="16"/>
  <c r="N16" i="16"/>
  <c r="AD15" i="16"/>
  <c r="N15" i="16"/>
  <c r="AD14" i="16"/>
  <c r="N14" i="16"/>
  <c r="AD13" i="16"/>
  <c r="N13" i="16"/>
  <c r="AD12" i="16"/>
  <c r="N12" i="16"/>
  <c r="AD11" i="16"/>
  <c r="N11" i="16"/>
  <c r="AD10" i="16"/>
  <c r="N10" i="16"/>
  <c r="AD9" i="16"/>
  <c r="N9" i="16"/>
  <c r="AD8" i="16"/>
  <c r="N8" i="16"/>
  <c r="AD7" i="16"/>
  <c r="N7" i="16"/>
  <c r="AD6" i="16"/>
  <c r="N6" i="16"/>
  <c r="G67" i="15"/>
  <c r="I67" i="15" s="1"/>
  <c r="J67" i="15" s="1"/>
  <c r="G66" i="15"/>
  <c r="I66" i="15" s="1"/>
  <c r="J66" i="15" s="1"/>
  <c r="G65" i="15"/>
  <c r="I65" i="15" s="1"/>
  <c r="J65" i="15" s="1"/>
  <c r="G64" i="15"/>
  <c r="I64" i="15" s="1"/>
  <c r="J64" i="15" s="1"/>
  <c r="G63" i="15"/>
  <c r="I63" i="15" s="1"/>
  <c r="J63" i="15" s="1"/>
  <c r="G62" i="15"/>
  <c r="I62" i="15"/>
  <c r="J62" i="15" s="1"/>
  <c r="G61" i="15"/>
  <c r="I61" i="15"/>
  <c r="J61" i="15" s="1"/>
  <c r="B55" i="15"/>
  <c r="G54" i="15"/>
  <c r="I54" i="15" s="1"/>
  <c r="J54" i="15" s="1"/>
  <c r="O53" i="15"/>
  <c r="S53" i="15" s="1"/>
  <c r="U53" i="15" s="1"/>
  <c r="V53" i="15" s="1"/>
  <c r="G53" i="15"/>
  <c r="I53" i="15"/>
  <c r="J53" i="15" s="1"/>
  <c r="O52" i="15"/>
  <c r="S52" i="15" s="1"/>
  <c r="U52" i="15" s="1"/>
  <c r="V52" i="15" s="1"/>
  <c r="G52" i="15"/>
  <c r="I52" i="15" s="1"/>
  <c r="J52" i="15" s="1"/>
  <c r="O51" i="15"/>
  <c r="S51" i="15"/>
  <c r="U51" i="15" s="1"/>
  <c r="V51" i="15" s="1"/>
  <c r="G51" i="15"/>
  <c r="I51" i="15" s="1"/>
  <c r="J51" i="15" s="1"/>
  <c r="O50" i="15"/>
  <c r="S50" i="15" s="1"/>
  <c r="U50" i="15" s="1"/>
  <c r="V50" i="15" s="1"/>
  <c r="G50" i="15"/>
  <c r="I50" i="15"/>
  <c r="J50" i="15" s="1"/>
  <c r="O49" i="15"/>
  <c r="S49" i="15"/>
  <c r="U49" i="15" s="1"/>
  <c r="V49" i="15" s="1"/>
  <c r="G49" i="15"/>
  <c r="I49" i="15" s="1"/>
  <c r="J49" i="15" s="1"/>
  <c r="G48" i="15"/>
  <c r="I48" i="15" s="1"/>
  <c r="J48" i="15" s="1"/>
  <c r="G47" i="15"/>
  <c r="I47" i="15"/>
  <c r="J47" i="15" s="1"/>
  <c r="G46" i="15"/>
  <c r="I46" i="15"/>
  <c r="J46" i="15" s="1"/>
  <c r="G45" i="15"/>
  <c r="I45" i="15"/>
  <c r="J45" i="15" s="1"/>
  <c r="G44" i="15"/>
  <c r="I44" i="15" s="1"/>
  <c r="J44" i="15" s="1"/>
  <c r="O43" i="15"/>
  <c r="S43" i="15" s="1"/>
  <c r="U43" i="15" s="1"/>
  <c r="V43" i="15" s="1"/>
  <c r="G43" i="15"/>
  <c r="I43" i="15"/>
  <c r="J43" i="15" s="1"/>
  <c r="O42" i="15"/>
  <c r="S42" i="15"/>
  <c r="U42" i="15" s="1"/>
  <c r="V42" i="15" s="1"/>
  <c r="G42" i="15"/>
  <c r="I42" i="15" s="1"/>
  <c r="J42" i="15" s="1"/>
  <c r="O41" i="15"/>
  <c r="S41" i="15"/>
  <c r="U41" i="15"/>
  <c r="V41" i="15" s="1"/>
  <c r="G41" i="15"/>
  <c r="I41" i="15"/>
  <c r="J41" i="15" s="1"/>
  <c r="O40" i="15"/>
  <c r="S40" i="15" s="1"/>
  <c r="U40" i="15" s="1"/>
  <c r="V40" i="15" s="1"/>
  <c r="G40" i="15"/>
  <c r="I40" i="15" s="1"/>
  <c r="J40" i="15" s="1"/>
  <c r="O39" i="15"/>
  <c r="S39" i="15" s="1"/>
  <c r="U39" i="15" s="1"/>
  <c r="V39" i="15" s="1"/>
  <c r="G39" i="15"/>
  <c r="I39" i="15" s="1"/>
  <c r="J39" i="15" s="1"/>
  <c r="O38" i="15"/>
  <c r="S38" i="15" s="1"/>
  <c r="U38" i="15" s="1"/>
  <c r="V38" i="15" s="1"/>
  <c r="G38" i="15"/>
  <c r="I38" i="15"/>
  <c r="J38" i="15" s="1"/>
  <c r="G37" i="15"/>
  <c r="I37" i="15"/>
  <c r="J37" i="15" s="1"/>
  <c r="G36" i="15"/>
  <c r="I36" i="15" s="1"/>
  <c r="J36" i="15" s="1"/>
  <c r="N32" i="15"/>
  <c r="O31" i="15"/>
  <c r="S31" i="15"/>
  <c r="U31" i="15"/>
  <c r="V31" i="15" s="1"/>
  <c r="O30" i="15"/>
  <c r="S30" i="15" s="1"/>
  <c r="U30" i="15" s="1"/>
  <c r="V30" i="15" s="1"/>
  <c r="B30" i="15"/>
  <c r="O29" i="15"/>
  <c r="S29" i="15"/>
  <c r="U29" i="15" s="1"/>
  <c r="V29" i="15" s="1"/>
  <c r="G29" i="15"/>
  <c r="I29" i="15"/>
  <c r="J29" i="15"/>
  <c r="O28" i="15"/>
  <c r="S28" i="15"/>
  <c r="U28" i="15"/>
  <c r="V28" i="15" s="1"/>
  <c r="G28" i="15"/>
  <c r="I28" i="15" s="1"/>
  <c r="J28" i="15" s="1"/>
  <c r="O27" i="15"/>
  <c r="S27" i="15"/>
  <c r="U27" i="15"/>
  <c r="V27" i="15"/>
  <c r="G27" i="15"/>
  <c r="I27" i="15"/>
  <c r="J27" i="15" s="1"/>
  <c r="O26" i="15"/>
  <c r="S26" i="15"/>
  <c r="U26" i="15"/>
  <c r="V26" i="15"/>
  <c r="G26" i="15"/>
  <c r="I26" i="15" s="1"/>
  <c r="J26" i="15" s="1"/>
  <c r="O25" i="15"/>
  <c r="S25" i="15"/>
  <c r="U25" i="15"/>
  <c r="V25" i="15"/>
  <c r="G25" i="15"/>
  <c r="I25" i="15"/>
  <c r="J25" i="15" s="1"/>
  <c r="O24" i="15"/>
  <c r="S24" i="15" s="1"/>
  <c r="U24" i="15" s="1"/>
  <c r="V24" i="15" s="1"/>
  <c r="G24" i="15"/>
  <c r="I24" i="15"/>
  <c r="J24" i="15"/>
  <c r="O23" i="15"/>
  <c r="S23" i="15"/>
  <c r="U23" i="15" s="1"/>
  <c r="V23" i="15" s="1"/>
  <c r="G23" i="15"/>
  <c r="I23" i="15"/>
  <c r="J23" i="15"/>
  <c r="O22" i="15"/>
  <c r="S22" i="15" s="1"/>
  <c r="U22" i="15" s="1"/>
  <c r="V22" i="15" s="1"/>
  <c r="G22" i="15"/>
  <c r="I22" i="15"/>
  <c r="J22" i="15"/>
  <c r="G21" i="15"/>
  <c r="I21" i="15"/>
  <c r="J21" i="15" s="1"/>
  <c r="G20" i="15"/>
  <c r="I20" i="15" s="1"/>
  <c r="J20" i="15" s="1"/>
  <c r="G19" i="15"/>
  <c r="I19" i="15"/>
  <c r="J19" i="15"/>
  <c r="G18" i="15"/>
  <c r="I18" i="15" s="1"/>
  <c r="J18" i="15" s="1"/>
  <c r="G17" i="15"/>
  <c r="I17" i="15"/>
  <c r="J17" i="15"/>
  <c r="N16" i="15"/>
  <c r="G16" i="15"/>
  <c r="I16" i="15"/>
  <c r="J16" i="15" s="1"/>
  <c r="S15" i="15"/>
  <c r="U15" i="15" s="1"/>
  <c r="V15" i="15" s="1"/>
  <c r="G15" i="15"/>
  <c r="I15" i="15"/>
  <c r="J15" i="15"/>
  <c r="S14" i="15"/>
  <c r="U14" i="15" s="1"/>
  <c r="V14" i="15" s="1"/>
  <c r="G14" i="15"/>
  <c r="I14" i="15"/>
  <c r="J14" i="15"/>
  <c r="S13" i="15"/>
  <c r="U13" i="15"/>
  <c r="V13" i="15"/>
  <c r="G13" i="15"/>
  <c r="I13" i="15"/>
  <c r="J13" i="15" s="1"/>
  <c r="S12" i="15"/>
  <c r="U12" i="15"/>
  <c r="V12" i="15"/>
  <c r="G12" i="15"/>
  <c r="I12" i="15"/>
  <c r="J12" i="15" s="1"/>
  <c r="S11" i="15"/>
  <c r="U11" i="15" s="1"/>
  <c r="V11" i="15" s="1"/>
  <c r="G11" i="15"/>
  <c r="I11" i="15"/>
  <c r="J11" i="15"/>
  <c r="S10" i="15"/>
  <c r="U10" i="15" s="1"/>
  <c r="V10" i="15" s="1"/>
  <c r="G10" i="15"/>
  <c r="I10" i="15"/>
  <c r="J10" i="15"/>
  <c r="S9" i="15"/>
  <c r="U9" i="15"/>
  <c r="V9" i="15"/>
  <c r="G9" i="15"/>
  <c r="I9" i="15"/>
  <c r="J9" i="15" s="1"/>
  <c r="S8" i="15"/>
  <c r="U8" i="15"/>
  <c r="V8" i="15"/>
  <c r="G8" i="15"/>
  <c r="I8" i="15"/>
  <c r="J8" i="15" s="1"/>
  <c r="S7" i="15"/>
  <c r="U7" i="15" s="1"/>
  <c r="V7" i="15" s="1"/>
  <c r="G7" i="15"/>
  <c r="I7" i="15"/>
  <c r="J7" i="15"/>
  <c r="S6" i="15"/>
  <c r="U6" i="15" s="1"/>
  <c r="V6" i="15" s="1"/>
  <c r="G6" i="15"/>
  <c r="I6" i="15"/>
  <c r="J6" i="15"/>
  <c r="S5" i="15"/>
  <c r="U5" i="15"/>
  <c r="V5" i="15"/>
  <c r="G5" i="15"/>
  <c r="I5" i="15"/>
  <c r="J5" i="15" s="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CE3D3A0A-9F72-49EC-9FCB-73742280C513}" keepAlive="1" name="ThisWorkbookDataModel" description="Data Model" type="5" refreshedVersion="8" minRefreshableVersion="5" background="1">
    <dbPr connection="Data Model Connection" command="Model" commandType="1"/>
    <olapPr sendLocale="1" rowDrillCount="1000"/>
    <extLst>
      <ext xmlns:x15="http://schemas.microsoft.com/office/spreadsheetml/2010/11/main" uri="{DE250136-89BD-433C-8126-D09CA5730AF9}">
        <x15:connection id="" model="1"/>
      </ext>
    </extLst>
  </connection>
</connections>
</file>

<file path=xl/sharedStrings.xml><?xml version="1.0" encoding="utf-8"?>
<sst xmlns="http://schemas.openxmlformats.org/spreadsheetml/2006/main" count="22007" uniqueCount="8583">
  <si>
    <t>Gene</t>
  </si>
  <si>
    <t>log2FoldChange</t>
  </si>
  <si>
    <t>AT1G01010</t>
  </si>
  <si>
    <t>AT1G01250</t>
  </si>
  <si>
    <t>AT1G01480</t>
  </si>
  <si>
    <t>AT1G01560</t>
  </si>
  <si>
    <t>AT1G01590</t>
  </si>
  <si>
    <t>AT1G01680</t>
  </si>
  <si>
    <t>AT1G02205</t>
  </si>
  <si>
    <t>AT1G02220</t>
  </si>
  <si>
    <t>AT1G02230</t>
  </si>
  <si>
    <t>AT1G02310</t>
  </si>
  <si>
    <t>AT1G02340</t>
  </si>
  <si>
    <t>AT1G02360</t>
  </si>
  <si>
    <t>AT1G02390</t>
  </si>
  <si>
    <t>AT1G02400</t>
  </si>
  <si>
    <t>AT1G02440</t>
  </si>
  <si>
    <t>AT1G02470</t>
  </si>
  <si>
    <t>AT1G02520</t>
  </si>
  <si>
    <t>AT1G02580</t>
  </si>
  <si>
    <t>AT1G02820</t>
  </si>
  <si>
    <t>AT1G02850</t>
  </si>
  <si>
    <t>AT1G02920</t>
  </si>
  <si>
    <t>AT1G02930</t>
  </si>
  <si>
    <t>AT1G02940</t>
  </si>
  <si>
    <t>AT1G03050</t>
  </si>
  <si>
    <t>AT1G03090</t>
  </si>
  <si>
    <t>AT1G03130</t>
  </si>
  <si>
    <t>AT1G03220</t>
  </si>
  <si>
    <t>AT1G03660</t>
  </si>
  <si>
    <t>AT1G03790</t>
  </si>
  <si>
    <t>NA</t>
  </si>
  <si>
    <t>AT1G03850</t>
  </si>
  <si>
    <t>AT1G04040</t>
  </si>
  <si>
    <t>AT1G04500</t>
  </si>
  <si>
    <t>AT1G04580</t>
  </si>
  <si>
    <t>AT1G04660</t>
  </si>
  <si>
    <t>AT1G04800</t>
  </si>
  <si>
    <t>AT1G05100</t>
  </si>
  <si>
    <t>AT1G05340</t>
  </si>
  <si>
    <t>AT1G05540</t>
  </si>
  <si>
    <t>AT1G05575</t>
  </si>
  <si>
    <t>AT1G05680</t>
  </si>
  <si>
    <t>AT1G05880</t>
  </si>
  <si>
    <t>AT1G06148</t>
  </si>
  <si>
    <t>AT1G06160</t>
  </si>
  <si>
    <t>AT1G06540</t>
  </si>
  <si>
    <t>AT1G06620</t>
  </si>
  <si>
    <t>AT1G06830</t>
  </si>
  <si>
    <t>AT1G07040</t>
  </si>
  <si>
    <t>AT1G07050</t>
  </si>
  <si>
    <t>AT1G07135</t>
  </si>
  <si>
    <t>AT1G07160</t>
  </si>
  <si>
    <t>AT1G07400</t>
  </si>
  <si>
    <t>AT1G07430</t>
  </si>
  <si>
    <t>AT1G07450</t>
  </si>
  <si>
    <t>AT1G07900</t>
  </si>
  <si>
    <t>AT1G07985</t>
  </si>
  <si>
    <t>AT1G08050</t>
  </si>
  <si>
    <t>AT1G08380</t>
  </si>
  <si>
    <t>AT1G08630</t>
  </si>
  <si>
    <t>AT1G08860</t>
  </si>
  <si>
    <t>AT1G08920</t>
  </si>
  <si>
    <t>AT1G08940</t>
  </si>
  <si>
    <t>AT1G09080</t>
  </si>
  <si>
    <t>AT1G09380</t>
  </si>
  <si>
    <t>AT1G09420</t>
  </si>
  <si>
    <t>AT1G09480</t>
  </si>
  <si>
    <t>AT1G09500</t>
  </si>
  <si>
    <t>AT1G09560</t>
  </si>
  <si>
    <t>AT1G09740</t>
  </si>
  <si>
    <t>AT1G10070</t>
  </si>
  <si>
    <t>AT1G10140</t>
  </si>
  <si>
    <t>AT1G10220</t>
  </si>
  <si>
    <t>AT1G10340</t>
  </si>
  <si>
    <t>AT1G10585</t>
  </si>
  <si>
    <t>AT1G10586</t>
  </si>
  <si>
    <t>AT1G11572</t>
  </si>
  <si>
    <t>AT1G11735</t>
  </si>
  <si>
    <t>AT1G11740</t>
  </si>
  <si>
    <t>AT1G11850</t>
  </si>
  <si>
    <t>AT1G12290</t>
  </si>
  <si>
    <t>AT1G12670</t>
  </si>
  <si>
    <t>AT1G12900</t>
  </si>
  <si>
    <t>AT1G12940</t>
  </si>
  <si>
    <t>AT1G12950</t>
  </si>
  <si>
    <t>AT1G13310</t>
  </si>
  <si>
    <t>AT1G13340</t>
  </si>
  <si>
    <t>AT1G13480</t>
  </si>
  <si>
    <t>AT1G13520</t>
  </si>
  <si>
    <t>AT1G13650</t>
  </si>
  <si>
    <t>AT1G13830</t>
  </si>
  <si>
    <t>AT1G13970</t>
  </si>
  <si>
    <t>AT1G13990</t>
  </si>
  <si>
    <t>AT1G14120</t>
  </si>
  <si>
    <t>AT1G14190</t>
  </si>
  <si>
    <t>AT1G14540</t>
  </si>
  <si>
    <t>AT1G14780</t>
  </si>
  <si>
    <t>AT1G14860</t>
  </si>
  <si>
    <t>AT1G14870</t>
  </si>
  <si>
    <t>AT1G14880</t>
  </si>
  <si>
    <t>AT1G15010</t>
  </si>
  <si>
    <t>AT1G15040</t>
  </si>
  <si>
    <t>AT1G15125</t>
  </si>
  <si>
    <t>AT1G15190</t>
  </si>
  <si>
    <t>AT1G15360</t>
  </si>
  <si>
    <t>AT1G15380</t>
  </si>
  <si>
    <t>AT1G15410</t>
  </si>
  <si>
    <t>AT1G15415</t>
  </si>
  <si>
    <t>AT1G15520</t>
  </si>
  <si>
    <t>AT1G15550</t>
  </si>
  <si>
    <t>AT1G15790</t>
  </si>
  <si>
    <t>AT1G15820</t>
  </si>
  <si>
    <t>AT1G15825</t>
  </si>
  <si>
    <t>AT1G15830</t>
  </si>
  <si>
    <t>AT1G15870</t>
  </si>
  <si>
    <t>AT1G16150</t>
  </si>
  <si>
    <t>AT1G16370</t>
  </si>
  <si>
    <t>AT1G16510</t>
  </si>
  <si>
    <t>AT1G17020</t>
  </si>
  <si>
    <t>AT1G17030</t>
  </si>
  <si>
    <t>AT1G17147</t>
  </si>
  <si>
    <t>AT1G17170</t>
  </si>
  <si>
    <t>AT1G17380</t>
  </si>
  <si>
    <t>AT1G17420</t>
  </si>
  <si>
    <t>AT1G17615</t>
  </si>
  <si>
    <t>AT1G17745</t>
  </si>
  <si>
    <t>AT1G17860</t>
  </si>
  <si>
    <t>AT1G18300</t>
  </si>
  <si>
    <t>AT1G18320</t>
  </si>
  <si>
    <t>AT1G18390</t>
  </si>
  <si>
    <t>AT1G18830</t>
  </si>
  <si>
    <t>AT1G18860</t>
  </si>
  <si>
    <t>AT1G18960</t>
  </si>
  <si>
    <t>AT1G19020</t>
  </si>
  <si>
    <t>AT1G19150</t>
  </si>
  <si>
    <t>AT1G19180</t>
  </si>
  <si>
    <t>AT1G19250</t>
  </si>
  <si>
    <t>AT1G19310</t>
  </si>
  <si>
    <t>AT1G19610</t>
  </si>
  <si>
    <t>AT1G19940</t>
  </si>
  <si>
    <t>AT1G20160</t>
  </si>
  <si>
    <t>AT1G20180</t>
  </si>
  <si>
    <t>AT1G20190</t>
  </si>
  <si>
    <t>AT1G20310</t>
  </si>
  <si>
    <t>AT1G20630</t>
  </si>
  <si>
    <t>AT1G20740</t>
  </si>
  <si>
    <t>AT1G20900</t>
  </si>
  <si>
    <t>AT1G21140</t>
  </si>
  <si>
    <t>AT1G21240</t>
  </si>
  <si>
    <t>AT1G21310</t>
  </si>
  <si>
    <t>AT1G21390</t>
  </si>
  <si>
    <t>AT1G21400</t>
  </si>
  <si>
    <t>AT1G21500</t>
  </si>
  <si>
    <t>AT1G21520</t>
  </si>
  <si>
    <t>AT1G21525</t>
  </si>
  <si>
    <t>AT1G21550</t>
  </si>
  <si>
    <t>AT1G21750</t>
  </si>
  <si>
    <t>AT1G22400</t>
  </si>
  <si>
    <t>AT1G22480</t>
  </si>
  <si>
    <t>AT1G22690</t>
  </si>
  <si>
    <t>AT1G23060</t>
  </si>
  <si>
    <t>AT1G23120</t>
  </si>
  <si>
    <t>AT1G23200</t>
  </si>
  <si>
    <t>AT1G23205</t>
  </si>
  <si>
    <t>AT1G23560</t>
  </si>
  <si>
    <t>AT1G23800</t>
  </si>
  <si>
    <t>AT1G24145</t>
  </si>
  <si>
    <t>AT1G24260</t>
  </si>
  <si>
    <t>AT1G25275</t>
  </si>
  <si>
    <t>AT1G25400</t>
  </si>
  <si>
    <t>AT1G25440</t>
  </si>
  <si>
    <t>AT1G26200</t>
  </si>
  <si>
    <t>AT1G26208</t>
  </si>
  <si>
    <t>AT1G26210</t>
  </si>
  <si>
    <t>AT1G26380</t>
  </si>
  <si>
    <t>AT1G26390</t>
  </si>
  <si>
    <t>AT1G26400</t>
  </si>
  <si>
    <t>AT1G26410</t>
  </si>
  <si>
    <t>AT1G26420</t>
  </si>
  <si>
    <t>AT1G26600</t>
  </si>
  <si>
    <t>AT1G26930</t>
  </si>
  <si>
    <t>AT1G26945</t>
  </si>
  <si>
    <t>AT1G26970</t>
  </si>
  <si>
    <t>AT1G27020</t>
  </si>
  <si>
    <t>AT1G27110</t>
  </si>
  <si>
    <t>AT1G28010</t>
  </si>
  <si>
    <t>AT1G28190</t>
  </si>
  <si>
    <t>AT1G28210</t>
  </si>
  <si>
    <t>AT1G28370</t>
  </si>
  <si>
    <t>AT1G28480</t>
  </si>
  <si>
    <t>AT1G29195</t>
  </si>
  <si>
    <t>AT1G29290</t>
  </si>
  <si>
    <t>AT1G29420</t>
  </si>
  <si>
    <t>AT1G29430</t>
  </si>
  <si>
    <t>AT1G29440</t>
  </si>
  <si>
    <t>AT1G29450</t>
  </si>
  <si>
    <t>AT1G29460</t>
  </si>
  <si>
    <t>AT1G29500</t>
  </si>
  <si>
    <t>AT1G29510</t>
  </si>
  <si>
    <t>AT1G29660</t>
  </si>
  <si>
    <t>AT1G29720</t>
  </si>
  <si>
    <t>AT1G29860</t>
  </si>
  <si>
    <t>AT1G29910</t>
  </si>
  <si>
    <t>AT1G29920</t>
  </si>
  <si>
    <t>AT1G29930</t>
  </si>
  <si>
    <t>AT1G30135</t>
  </si>
  <si>
    <t>AT1G30220</t>
  </si>
  <si>
    <t>AT1G30380</t>
  </si>
  <si>
    <t>AT1G30620</t>
  </si>
  <si>
    <t>AT1G30700</t>
  </si>
  <si>
    <t>AT1G30720</t>
  </si>
  <si>
    <t>AT1G30730</t>
  </si>
  <si>
    <t>AT1G30850</t>
  </si>
  <si>
    <t>AT1G30990</t>
  </si>
  <si>
    <t>AT1G31570</t>
  </si>
  <si>
    <t>AT1G31820</t>
  </si>
  <si>
    <t>AT1G31983</t>
  </si>
  <si>
    <t>AT1G32170</t>
  </si>
  <si>
    <t>AT1G32350</t>
  </si>
  <si>
    <t>AT1G32780</t>
  </si>
  <si>
    <t>AT1G32920</t>
  </si>
  <si>
    <t>AT1G32928</t>
  </si>
  <si>
    <t>AT1G32940</t>
  </si>
  <si>
    <t>AT1G32950</t>
  </si>
  <si>
    <t>AT1G32960</t>
  </si>
  <si>
    <t>AT1G33030</t>
  </si>
  <si>
    <t>AT1G33440</t>
  </si>
  <si>
    <t>AT1G33730</t>
  </si>
  <si>
    <t>AT1G33811</t>
  </si>
  <si>
    <t>AT1G33950</t>
  </si>
  <si>
    <t>AT1G33960</t>
  </si>
  <si>
    <t>AT1G34180</t>
  </si>
  <si>
    <t>AT1G34580</t>
  </si>
  <si>
    <t>AT1G35180</t>
  </si>
  <si>
    <t>AT1G35230</t>
  </si>
  <si>
    <t>AT1G35910</t>
  </si>
  <si>
    <t>AT1G36060</t>
  </si>
  <si>
    <t>AT1G36620</t>
  </si>
  <si>
    <t>AT1G36622</t>
  </si>
  <si>
    <t>AT1G36640</t>
  </si>
  <si>
    <t>AT1G36680</t>
  </si>
  <si>
    <t>AT1G42560</t>
  </si>
  <si>
    <t>AT1G42980</t>
  </si>
  <si>
    <t>AT1G43160</t>
  </si>
  <si>
    <t>AT1G44130</t>
  </si>
  <si>
    <t>AT1G45145</t>
  </si>
  <si>
    <t>AT1G47510</t>
  </si>
  <si>
    <t>AT1G47890</t>
  </si>
  <si>
    <t>AT1G47980</t>
  </si>
  <si>
    <t>AT1G48000</t>
  </si>
  <si>
    <t>AT1G48325</t>
  </si>
  <si>
    <t>AT1G48370</t>
  </si>
  <si>
    <t>AT1G48605</t>
  </si>
  <si>
    <t>AT1G49900</t>
  </si>
  <si>
    <t>AT1G49960</t>
  </si>
  <si>
    <t>AT1G50400</t>
  </si>
  <si>
    <t>AT1G50732</t>
  </si>
  <si>
    <t>AT1G51400</t>
  </si>
  <si>
    <t>AT1G51620</t>
  </si>
  <si>
    <t>AT1G51760</t>
  </si>
  <si>
    <t>AT1G51790</t>
  </si>
  <si>
    <t>AT1G51800</t>
  </si>
  <si>
    <t>AT1G51820</t>
  </si>
  <si>
    <t>AT1G51850</t>
  </si>
  <si>
    <t>AT1G51860</t>
  </si>
  <si>
    <t>AT1G51890</t>
  </si>
  <si>
    <t>AT1G51920</t>
  </si>
  <si>
    <t>AT1G52040</t>
  </si>
  <si>
    <t>AT1G52190</t>
  </si>
  <si>
    <t>AT1G52200</t>
  </si>
  <si>
    <t>AT1G52230</t>
  </si>
  <si>
    <t>AT1G52240</t>
  </si>
  <si>
    <t>AT1G52560</t>
  </si>
  <si>
    <t>AT1G52690</t>
  </si>
  <si>
    <t>AT1G52750</t>
  </si>
  <si>
    <t>AT1G52827</t>
  </si>
  <si>
    <t>AT1G52890</t>
  </si>
  <si>
    <t>AT1G53470</t>
  </si>
  <si>
    <t>AT1G53540</t>
  </si>
  <si>
    <t>AT1G53580</t>
  </si>
  <si>
    <t>AT1G53620</t>
  </si>
  <si>
    <t>AT1G53625</t>
  </si>
  <si>
    <t>AT1G53980</t>
  </si>
  <si>
    <t>AT1G54020</t>
  </si>
  <si>
    <t>AT1G54100</t>
  </si>
  <si>
    <t>AT1G54575</t>
  </si>
  <si>
    <t>AT1G54890</t>
  </si>
  <si>
    <t>AT1G55380</t>
  </si>
  <si>
    <t>AT1G55610</t>
  </si>
  <si>
    <t>AT1G55790</t>
  </si>
  <si>
    <t>AT1G55960</t>
  </si>
  <si>
    <t>AT1G56060</t>
  </si>
  <si>
    <t>AT1G56145</t>
  </si>
  <si>
    <t>AT1G56150</t>
  </si>
  <si>
    <t>AT1G56250</t>
  </si>
  <si>
    <t>AT1G56300</t>
  </si>
  <si>
    <t>AT1G56550</t>
  </si>
  <si>
    <t>AT1G56670</t>
  </si>
  <si>
    <t>AT1G56710</t>
  </si>
  <si>
    <t>AT1G57630</t>
  </si>
  <si>
    <t>AT1G57640</t>
  </si>
  <si>
    <t>AT1G57650</t>
  </si>
  <si>
    <t>AT1G57750</t>
  </si>
  <si>
    <t>AT1G58190</t>
  </si>
  <si>
    <t>AT1G58340</t>
  </si>
  <si>
    <t>AT1G58370</t>
  </si>
  <si>
    <t>AT1G58430</t>
  </si>
  <si>
    <t>AT1G59590</t>
  </si>
  <si>
    <t>AT1G60130</t>
  </si>
  <si>
    <t>AT1G60470</t>
  </si>
  <si>
    <t>AT1G60590</t>
  </si>
  <si>
    <t>AT1G60730</t>
  </si>
  <si>
    <t>AT1G60740</t>
  </si>
  <si>
    <t>AT1G61080</t>
  </si>
  <si>
    <t>AT1G61110</t>
  </si>
  <si>
    <t>AT1G61120</t>
  </si>
  <si>
    <t>AT1G61340</t>
  </si>
  <si>
    <t>AT1G61360</t>
  </si>
  <si>
    <t>AT1G61370</t>
  </si>
  <si>
    <t>AT1G61420</t>
  </si>
  <si>
    <t>AT1G61440</t>
  </si>
  <si>
    <t>AT1G61480</t>
  </si>
  <si>
    <t>AT1G61560</t>
  </si>
  <si>
    <t>AT1G61610</t>
  </si>
  <si>
    <t>AT1G61800</t>
  </si>
  <si>
    <t>AT1G61810</t>
  </si>
  <si>
    <t>AT1G61820</t>
  </si>
  <si>
    <t>AT1G62190</t>
  </si>
  <si>
    <t>AT1G62300</t>
  </si>
  <si>
    <t>AT1G62420</t>
  </si>
  <si>
    <t>AT1G62760</t>
  </si>
  <si>
    <t>AT1G62770</t>
  </si>
  <si>
    <t>AT1G62940</t>
  </si>
  <si>
    <t>AT1G63245</t>
  </si>
  <si>
    <t>AT1G63440</t>
  </si>
  <si>
    <t>AT1G63720</t>
  </si>
  <si>
    <t>AT1G63840</t>
  </si>
  <si>
    <t>AT1G63930</t>
  </si>
  <si>
    <t>AT1G64390</t>
  </si>
  <si>
    <t>AT1G64940</t>
  </si>
  <si>
    <t>AT1G65060</t>
  </si>
  <si>
    <t>AT1G65240</t>
  </si>
  <si>
    <t>AT1G65310</t>
  </si>
  <si>
    <t>AT1G65390</t>
  </si>
  <si>
    <t>AT1G65481</t>
  </si>
  <si>
    <t>AT1G65484</t>
  </si>
  <si>
    <t>AT1G65485</t>
  </si>
  <si>
    <t>AT1G65500</t>
  </si>
  <si>
    <t>AT1G65510</t>
  </si>
  <si>
    <t>AT1G65610</t>
  </si>
  <si>
    <t>AT1G65690</t>
  </si>
  <si>
    <t>AT1G65730</t>
  </si>
  <si>
    <t>AT1G65820</t>
  </si>
  <si>
    <t>AT1G65845</t>
  </si>
  <si>
    <t>AT1G65970</t>
  </si>
  <si>
    <t>AT1G66050</t>
  </si>
  <si>
    <t>AT1G66090</t>
  </si>
  <si>
    <t>AT1G66160</t>
  </si>
  <si>
    <t>AT1G66390</t>
  </si>
  <si>
    <t>AT1G66570</t>
  </si>
  <si>
    <t>AT1G66600</t>
  </si>
  <si>
    <t>AT1G66700</t>
  </si>
  <si>
    <t>AT1G66850</t>
  </si>
  <si>
    <t>AT1G66960</t>
  </si>
  <si>
    <t>AT1G67520</t>
  </si>
  <si>
    <t>AT1G67635</t>
  </si>
  <si>
    <t>AT1G67650</t>
  </si>
  <si>
    <t>AT1G67920</t>
  </si>
  <si>
    <t>AT1G67980</t>
  </si>
  <si>
    <t>AT1G68238</t>
  </si>
  <si>
    <t>AT1G68360</t>
  </si>
  <si>
    <t>AT1G68380</t>
  </si>
  <si>
    <t>AT1G68450</t>
  </si>
  <si>
    <t>AT1G68520</t>
  </si>
  <si>
    <t>AT1G68620</t>
  </si>
  <si>
    <t>AT1G68630</t>
  </si>
  <si>
    <t>AT1G68765</t>
  </si>
  <si>
    <t>AT1G68870</t>
  </si>
  <si>
    <t>AT1G69120</t>
  </si>
  <si>
    <t>AT1G69320</t>
  </si>
  <si>
    <t>AT1G69480</t>
  </si>
  <si>
    <t>AT1G69500</t>
  </si>
  <si>
    <t>AT1G69523</t>
  </si>
  <si>
    <t>AT1G69526</t>
  </si>
  <si>
    <t>AT1G69530</t>
  </si>
  <si>
    <t>AT1G69790</t>
  </si>
  <si>
    <t>AT1G69880</t>
  </si>
  <si>
    <t>AT1G69920</t>
  </si>
  <si>
    <t>AT1G69930</t>
  </si>
  <si>
    <t>AT1G70140</t>
  </si>
  <si>
    <t>AT1G70170</t>
  </si>
  <si>
    <t>AT1G70270</t>
  </si>
  <si>
    <t>AT1G70300</t>
  </si>
  <si>
    <t>AT1G70440</t>
  </si>
  <si>
    <t>AT1G70690</t>
  </si>
  <si>
    <t>AT1G70810</t>
  </si>
  <si>
    <t>AT1G70850</t>
  </si>
  <si>
    <t>AT1G70985</t>
  </si>
  <si>
    <t>AT1G71140</t>
  </si>
  <si>
    <t>AT1G71920</t>
  </si>
  <si>
    <t>AT1G72120</t>
  </si>
  <si>
    <t>AT1G72260</t>
  </si>
  <si>
    <t>AT1G72520</t>
  </si>
  <si>
    <t>AT1G72540</t>
  </si>
  <si>
    <t>AT1G72645</t>
  </si>
  <si>
    <t>AT1G72680</t>
  </si>
  <si>
    <t>AT1G72900</t>
  </si>
  <si>
    <t>AT1G73010</t>
  </si>
  <si>
    <t>AT1G73260</t>
  </si>
  <si>
    <t>AT1G73270</t>
  </si>
  <si>
    <t>AT1G73480</t>
  </si>
  <si>
    <t>AT1G73610</t>
  </si>
  <si>
    <t>AT1G73810</t>
  </si>
  <si>
    <t>AT1G73830</t>
  </si>
  <si>
    <t>AT1G73965</t>
  </si>
  <si>
    <t>AT1G74010</t>
  </si>
  <si>
    <t>AT1G74070</t>
  </si>
  <si>
    <t>AT1G74080</t>
  </si>
  <si>
    <t>AT1G74140</t>
  </si>
  <si>
    <t>AT1G74360</t>
  </si>
  <si>
    <t>AT1G74590</t>
  </si>
  <si>
    <t>AT1G74670</t>
  </si>
  <si>
    <t>AT1G74890</t>
  </si>
  <si>
    <t>AT1G74990</t>
  </si>
  <si>
    <t>AT1G75050</t>
  </si>
  <si>
    <t>AT1G75490</t>
  </si>
  <si>
    <t>AT1G75600</t>
  </si>
  <si>
    <t>AT1G75830</t>
  </si>
  <si>
    <t>AT1G75890</t>
  </si>
  <si>
    <t>AT1G76150</t>
  </si>
  <si>
    <t>AT1G76470</t>
  </si>
  <si>
    <t>AT1G76480</t>
  </si>
  <si>
    <t>AT1G76600</t>
  </si>
  <si>
    <t>AT1G76610</t>
  </si>
  <si>
    <t>AT1G76640</t>
  </si>
  <si>
    <t>AT1G76650</t>
  </si>
  <si>
    <t>AT1G76790</t>
  </si>
  <si>
    <t>AT1G76800</t>
  </si>
  <si>
    <t>AT1G76930</t>
  </si>
  <si>
    <t>AT1G76960</t>
  </si>
  <si>
    <t>AT1G77000</t>
  </si>
  <si>
    <t>AT1G77380</t>
  </si>
  <si>
    <t>AT1G77510</t>
  </si>
  <si>
    <t>AT1G77640</t>
  </si>
  <si>
    <t>AT1G77810</t>
  </si>
  <si>
    <t>AT1G77960</t>
  </si>
  <si>
    <t>AT1G78310</t>
  </si>
  <si>
    <t>AT1G78410</t>
  </si>
  <si>
    <t>AT1G78440</t>
  </si>
  <si>
    <t>AT1G78530</t>
  </si>
  <si>
    <t>AT1G78600</t>
  </si>
  <si>
    <t>AT1G78780</t>
  </si>
  <si>
    <t>AT1G79450</t>
  </si>
  <si>
    <t>AT1G79680</t>
  </si>
  <si>
    <t>AT1G79900</t>
  </si>
  <si>
    <t>AT1G80160</t>
  </si>
  <si>
    <t>AT1G80470</t>
  </si>
  <si>
    <t>AT1G80540</t>
  </si>
  <si>
    <t>AT1G80590</t>
  </si>
  <si>
    <t>AT1G80820</t>
  </si>
  <si>
    <t>AT1G80840</t>
  </si>
  <si>
    <t>AT2G01540</t>
  </si>
  <si>
    <t>AT2G01610</t>
  </si>
  <si>
    <t>AT2G02010</t>
  </si>
  <si>
    <t>AT2G02020</t>
  </si>
  <si>
    <t>AT2G02310</t>
  </si>
  <si>
    <t>AT2G02390</t>
  </si>
  <si>
    <t>AT2G02710</t>
  </si>
  <si>
    <t>AT2G02930</t>
  </si>
  <si>
    <t>AT2G02990</t>
  </si>
  <si>
    <t>AT2G03230</t>
  </si>
  <si>
    <t>AT2G03360</t>
  </si>
  <si>
    <t>AT2G03760</t>
  </si>
  <si>
    <t>AT2G03850</t>
  </si>
  <si>
    <t>AT2G04040</t>
  </si>
  <si>
    <t>AT2G04050</t>
  </si>
  <si>
    <t>AT2G04070</t>
  </si>
  <si>
    <t>AT2G04100</t>
  </si>
  <si>
    <t>AT2G04160</t>
  </si>
  <si>
    <t>AT2G04170</t>
  </si>
  <si>
    <t>AT2G04190</t>
  </si>
  <si>
    <t>AT2G04515</t>
  </si>
  <si>
    <t>AT2G05070</t>
  </si>
  <si>
    <t>AT2G05380</t>
  </si>
  <si>
    <t>AT2G05440</t>
  </si>
  <si>
    <t>AT2G05510</t>
  </si>
  <si>
    <t>AT2G05518</t>
  </si>
  <si>
    <t>AT2G05810</t>
  </si>
  <si>
    <t>AT2G05910</t>
  </si>
  <si>
    <t>AT2G05995</t>
  </si>
  <si>
    <t>AT2G10253</t>
  </si>
  <si>
    <t>AT2G10940</t>
  </si>
  <si>
    <t>AT2G11150</t>
  </si>
  <si>
    <t>AT2G12190</t>
  </si>
  <si>
    <t>AT2G13570</t>
  </si>
  <si>
    <t>AT2G13810</t>
  </si>
  <si>
    <t>AT2G14290</t>
  </si>
  <si>
    <t>AT2G14560</t>
  </si>
  <si>
    <t>AT2G14610</t>
  </si>
  <si>
    <t>AT2G14620</t>
  </si>
  <si>
    <t>AT2G15160</t>
  </si>
  <si>
    <t>AT2G15220</t>
  </si>
  <si>
    <t>AT2G15340</t>
  </si>
  <si>
    <t>AT2G15390</t>
  </si>
  <si>
    <t>AT2G15480</t>
  </si>
  <si>
    <t>AT2G15490</t>
  </si>
  <si>
    <t>AT2G15620</t>
  </si>
  <si>
    <t>AT2G15760</t>
  </si>
  <si>
    <t>AT2G15780</t>
  </si>
  <si>
    <t>AT2G15800</t>
  </si>
  <si>
    <t>AT2G15810</t>
  </si>
  <si>
    <t>AT2G15880</t>
  </si>
  <si>
    <t>AT2G16750</t>
  </si>
  <si>
    <t>AT2G16910</t>
  </si>
  <si>
    <t>AT2G17500</t>
  </si>
  <si>
    <t>AT2G17740</t>
  </si>
  <si>
    <t>AT2G18050</t>
  </si>
  <si>
    <t>AT2G18120</t>
  </si>
  <si>
    <t>AT2G18193</t>
  </si>
  <si>
    <t>AT2G18660</t>
  </si>
  <si>
    <t>AT2G18670</t>
  </si>
  <si>
    <t>AT2G18690</t>
  </si>
  <si>
    <t>AT2G18700</t>
  </si>
  <si>
    <t>AT2G18969</t>
  </si>
  <si>
    <t>AT2G19070</t>
  </si>
  <si>
    <t>AT2G19190</t>
  </si>
  <si>
    <t>AT2G19800</t>
  </si>
  <si>
    <t>AT2G20142</t>
  </si>
  <si>
    <t>AT2G20700</t>
  </si>
  <si>
    <t>AT2G20750</t>
  </si>
  <si>
    <t>AT2G20800</t>
  </si>
  <si>
    <t>AT2G20825</t>
  </si>
  <si>
    <t>AT2G20870</t>
  </si>
  <si>
    <t>AT2G21080</t>
  </si>
  <si>
    <t>AT2G21187</t>
  </si>
  <si>
    <t>AT2G21188</t>
  </si>
  <si>
    <t>AT2G21350</t>
  </si>
  <si>
    <t>AT2G21540</t>
  </si>
  <si>
    <t>AT2G21620</t>
  </si>
  <si>
    <t>AT2G21640</t>
  </si>
  <si>
    <t>AT2G21820</t>
  </si>
  <si>
    <t>AT2G21900</t>
  </si>
  <si>
    <t>AT2G22320</t>
  </si>
  <si>
    <t>AT2G22470</t>
  </si>
  <si>
    <t>AT2G22810</t>
  </si>
  <si>
    <t>AT2G22860</t>
  </si>
  <si>
    <t>AT2G22880</t>
  </si>
  <si>
    <t>AT2G23110</t>
  </si>
  <si>
    <t>AT2G23170</t>
  </si>
  <si>
    <t>AT2G23270</t>
  </si>
  <si>
    <t>AT2G23300</t>
  </si>
  <si>
    <t>AT2G23590</t>
  </si>
  <si>
    <t>AT2G23830</t>
  </si>
  <si>
    <t>AT2G23910</t>
  </si>
  <si>
    <t>AT2G23960</t>
  </si>
  <si>
    <t>AT2G24285</t>
  </si>
  <si>
    <t>AT2G24540</t>
  </si>
  <si>
    <t>AT2G24850</t>
  </si>
  <si>
    <t>AT2G25000</t>
  </si>
  <si>
    <t>AT2G25150</t>
  </si>
  <si>
    <t>AT2G25440</t>
  </si>
  <si>
    <t>AT2G25450</t>
  </si>
  <si>
    <t>AT2G25460</t>
  </si>
  <si>
    <t>AT2G25470</t>
  </si>
  <si>
    <t>AT2G26020</t>
  </si>
  <si>
    <t>AT2G26150</t>
  </si>
  <si>
    <t>AT2G26215</t>
  </si>
  <si>
    <t>AT2G26290</t>
  </si>
  <si>
    <t>AT2G26310</t>
  </si>
  <si>
    <t>AT2G26400</t>
  </si>
  <si>
    <t>AT2G26440</t>
  </si>
  <si>
    <t>AT2G26480</t>
  </si>
  <si>
    <t>AT2G26560</t>
  </si>
  <si>
    <t>AT2G26630</t>
  </si>
  <si>
    <t>AT2G27080</t>
  </si>
  <si>
    <t>AT2G27389</t>
  </si>
  <si>
    <t>AT2G27402</t>
  </si>
  <si>
    <t>AT2G27420</t>
  </si>
  <si>
    <t>AT2G27660</t>
  </si>
  <si>
    <t>AT2G28040</t>
  </si>
  <si>
    <t>AT2G28110</t>
  </si>
  <si>
    <t>AT2G28120</t>
  </si>
  <si>
    <t>AT2G28400</t>
  </si>
  <si>
    <t>AT2G28500</t>
  </si>
  <si>
    <t>AT2G28755</t>
  </si>
  <si>
    <t>AT2G29110</t>
  </si>
  <si>
    <t>AT2G29300</t>
  </si>
  <si>
    <t>AT2G29350</t>
  </si>
  <si>
    <t>AT2G29460</t>
  </si>
  <si>
    <t>AT2G29470</t>
  </si>
  <si>
    <t>AT2G29480</t>
  </si>
  <si>
    <t>AT2G29490</t>
  </si>
  <si>
    <t>AT2G29500</t>
  </si>
  <si>
    <t>AT2G29740</t>
  </si>
  <si>
    <t>AT2G29950</t>
  </si>
  <si>
    <t>AT2G29990</t>
  </si>
  <si>
    <t>AT2G30250</t>
  </si>
  <si>
    <t>AT2G30390</t>
  </si>
  <si>
    <t>AT2G30395</t>
  </si>
  <si>
    <t>AT2G30400</t>
  </si>
  <si>
    <t>AT2G30550</t>
  </si>
  <si>
    <t>AT2G30660</t>
  </si>
  <si>
    <t>AT2G30750</t>
  </si>
  <si>
    <t>AT2G30770</t>
  </si>
  <si>
    <t>AT2G30840</t>
  </si>
  <si>
    <t>AT2G30900</t>
  </si>
  <si>
    <t>AT2G31020</t>
  </si>
  <si>
    <t>AT2G31141</t>
  </si>
  <si>
    <t>AT2G31180</t>
  </si>
  <si>
    <t>AT2G31420</t>
  </si>
  <si>
    <t>AT2G31865</t>
  </si>
  <si>
    <t>AT2G31945</t>
  </si>
  <si>
    <t>AT2G32020</t>
  </si>
  <si>
    <t>AT2G32030</t>
  </si>
  <si>
    <t>AT2G32150</t>
  </si>
  <si>
    <t>AT2G32190</t>
  </si>
  <si>
    <t>AT2G32200</t>
  </si>
  <si>
    <t>AT2G32210</t>
  </si>
  <si>
    <t>AT2G32340</t>
  </si>
  <si>
    <t>AT2G32460</t>
  </si>
  <si>
    <t>AT2G32660</t>
  </si>
  <si>
    <t>AT2G33020</t>
  </si>
  <si>
    <t>AT2G33080</t>
  </si>
  <si>
    <t>AT2G33150</t>
  </si>
  <si>
    <t>AT2G33380</t>
  </si>
  <si>
    <t>AT2G33385</t>
  </si>
  <si>
    <t>AT2G33710</t>
  </si>
  <si>
    <t>AT2G33780</t>
  </si>
  <si>
    <t>AT2G33830</t>
  </si>
  <si>
    <t>AT2G34170</t>
  </si>
  <si>
    <t>AT2G34430</t>
  </si>
  <si>
    <t>AT2G34500</t>
  </si>
  <si>
    <t>AT2G34600</t>
  </si>
  <si>
    <t>AT2G34610</t>
  </si>
  <si>
    <t>AT2G34620</t>
  </si>
  <si>
    <t>AT2G34925</t>
  </si>
  <si>
    <t>AT2G35000</t>
  </si>
  <si>
    <t>AT2G35070</t>
  </si>
  <si>
    <t>AT2G35658</t>
  </si>
  <si>
    <t>AT2G35730</t>
  </si>
  <si>
    <t>AT2G35860</t>
  </si>
  <si>
    <t>AT2G35910</t>
  </si>
  <si>
    <t>AT2G35980</t>
  </si>
  <si>
    <t>AT2G36020</t>
  </si>
  <si>
    <t>AT2G36080</t>
  </si>
  <si>
    <t>AT2G36220</t>
  </si>
  <si>
    <t>AT2G36270</t>
  </si>
  <si>
    <t>AT2G36590</t>
  </si>
  <si>
    <t>AT2G36640</t>
  </si>
  <si>
    <t>AT2G36750</t>
  </si>
  <si>
    <t>AT2G36770</t>
  </si>
  <si>
    <t>AT2G36780</t>
  </si>
  <si>
    <t>AT2G37130</t>
  </si>
  <si>
    <t>AT2G37210</t>
  </si>
  <si>
    <t>AT2G37430</t>
  </si>
  <si>
    <t>AT2G37440</t>
  </si>
  <si>
    <t>AT2G37720</t>
  </si>
  <si>
    <t>AT2G37750</t>
  </si>
  <si>
    <t>AT2G37760</t>
  </si>
  <si>
    <t>AT2G37770</t>
  </si>
  <si>
    <t>AT2G37870</t>
  </si>
  <si>
    <t>AT2G37950</t>
  </si>
  <si>
    <t>AT2G37970</t>
  </si>
  <si>
    <t>AT2G37980</t>
  </si>
  <si>
    <t>AT2G38240</t>
  </si>
  <si>
    <t>AT2G38250</t>
  </si>
  <si>
    <t>AT2G38340</t>
  </si>
  <si>
    <t>AT2G38380</t>
  </si>
  <si>
    <t>AT2G38390</t>
  </si>
  <si>
    <t>AT2G38400</t>
  </si>
  <si>
    <t>AT2G38470</t>
  </si>
  <si>
    <t>AT2G38790</t>
  </si>
  <si>
    <t>AT2G38860</t>
  </si>
  <si>
    <t>AT2G38870</t>
  </si>
  <si>
    <t>AT2G38940</t>
  </si>
  <si>
    <t>AT2G38995</t>
  </si>
  <si>
    <t>AT2G39030</t>
  </si>
  <si>
    <t>AT2G39050</t>
  </si>
  <si>
    <t>AT2G39200</t>
  </si>
  <si>
    <t>AT2G39210</t>
  </si>
  <si>
    <t>AT2G39310</t>
  </si>
  <si>
    <t>AT2G39330</t>
  </si>
  <si>
    <t>AT2G39410</t>
  </si>
  <si>
    <t>AT2G39518</t>
  </si>
  <si>
    <t>AT2G39530</t>
  </si>
  <si>
    <t>AT2G39660</t>
  </si>
  <si>
    <t>AT2G40095</t>
  </si>
  <si>
    <t>AT2G40100</t>
  </si>
  <si>
    <t>AT2G40113</t>
  </si>
  <si>
    <t>AT2G40130</t>
  </si>
  <si>
    <t>AT2G40330</t>
  </si>
  <si>
    <t>AT2G40340</t>
  </si>
  <si>
    <t>AT2G40610</t>
  </si>
  <si>
    <t>AT2G41082</t>
  </si>
  <si>
    <t>AT2G41260</t>
  </si>
  <si>
    <t>AT2G41280</t>
  </si>
  <si>
    <t>AT2G41380</t>
  </si>
  <si>
    <t>AT2G41480</t>
  </si>
  <si>
    <t>AT2G41730</t>
  </si>
  <si>
    <t>AT2G41800</t>
  </si>
  <si>
    <t>AT2G41850</t>
  </si>
  <si>
    <t>AT2G42220</t>
  </si>
  <si>
    <t>AT2G42350</t>
  </si>
  <si>
    <t>AT2G42360</t>
  </si>
  <si>
    <t>AT2G42380</t>
  </si>
  <si>
    <t>AT2G42480</t>
  </si>
  <si>
    <t>AT2G42790</t>
  </si>
  <si>
    <t>AT2G42890</t>
  </si>
  <si>
    <t>AT2G42990</t>
  </si>
  <si>
    <t>AT2G43000</t>
  </si>
  <si>
    <t>AT2G43140</t>
  </si>
  <si>
    <t>AT2G43150</t>
  </si>
  <si>
    <t>AT2G43510</t>
  </si>
  <si>
    <t>AT2G43570</t>
  </si>
  <si>
    <t>AT2G43590</t>
  </si>
  <si>
    <t>AT2G43620</t>
  </si>
  <si>
    <t>AT2G43745</t>
  </si>
  <si>
    <t>AT2G43820</t>
  </si>
  <si>
    <t>AT2G43870</t>
  </si>
  <si>
    <t>AT2G44010</t>
  </si>
  <si>
    <t>AT2G44080</t>
  </si>
  <si>
    <t>AT2G44240</t>
  </si>
  <si>
    <t>AT2G44370</t>
  </si>
  <si>
    <t>AT2G44480</t>
  </si>
  <si>
    <t>AT2G44790</t>
  </si>
  <si>
    <t>AT2G45210</t>
  </si>
  <si>
    <t>AT2G45220</t>
  </si>
  <si>
    <t>AT2G45360</t>
  </si>
  <si>
    <t>AT2G45510</t>
  </si>
  <si>
    <t>AT2G45570</t>
  </si>
  <si>
    <t>AT2G45580</t>
  </si>
  <si>
    <t>AT2G45760</t>
  </si>
  <si>
    <t>AT2G45800</t>
  </si>
  <si>
    <t>AT2G46150</t>
  </si>
  <si>
    <t>AT2G46400</t>
  </si>
  <si>
    <t>AT2G46680</t>
  </si>
  <si>
    <t>AT2G46750</t>
  </si>
  <si>
    <t>AT2G47000</t>
  </si>
  <si>
    <t>AT2G47130</t>
  </si>
  <si>
    <t>AT2G47190</t>
  </si>
  <si>
    <t>AT2G47270</t>
  </si>
  <si>
    <t>AT2G47520</t>
  </si>
  <si>
    <t>AT2G47550</t>
  </si>
  <si>
    <t>AT2G47770</t>
  </si>
  <si>
    <t>AT2G47880</t>
  </si>
  <si>
    <t>AT2G47950</t>
  </si>
  <si>
    <t>AT3G01175</t>
  </si>
  <si>
    <t>AT3G01345</t>
  </si>
  <si>
    <t>AT3G01420</t>
  </si>
  <si>
    <t>AT3G01500</t>
  </si>
  <si>
    <t>AT3G01830</t>
  </si>
  <si>
    <t>AT3G01970</t>
  </si>
  <si>
    <t>AT3G02240</t>
  </si>
  <si>
    <t>AT3G02310</t>
  </si>
  <si>
    <t>AT3G02480</t>
  </si>
  <si>
    <t>AT3G02840</t>
  </si>
  <si>
    <t>AT3G03310</t>
  </si>
  <si>
    <t>AT3G03341</t>
  </si>
  <si>
    <t>AT3G03640</t>
  </si>
  <si>
    <t>AT3G03820</t>
  </si>
  <si>
    <t>AT3G03830</t>
  </si>
  <si>
    <t>AT3G03840</t>
  </si>
  <si>
    <t>AT3G04000</t>
  </si>
  <si>
    <t>AT3G04060</t>
  </si>
  <si>
    <t>AT3G04070</t>
  </si>
  <si>
    <t>AT3G04220</t>
  </si>
  <si>
    <t>AT3G04320</t>
  </si>
  <si>
    <t>AT3G04640</t>
  </si>
  <si>
    <t>AT3G04717</t>
  </si>
  <si>
    <t>AT3G04720</t>
  </si>
  <si>
    <t>AT3G05360</t>
  </si>
  <si>
    <t>AT3G05390</t>
  </si>
  <si>
    <t>AT3G05500</t>
  </si>
  <si>
    <t>AT3G05630</t>
  </si>
  <si>
    <t>AT3G05950</t>
  </si>
  <si>
    <t>AT3G06070</t>
  </si>
  <si>
    <t>AT3G06100</t>
  </si>
  <si>
    <t>AT3G06420</t>
  </si>
  <si>
    <t>AT3G06490</t>
  </si>
  <si>
    <t>AT3G06500</t>
  </si>
  <si>
    <t>AT3G06810</t>
  </si>
  <si>
    <t>AT3G06890</t>
  </si>
  <si>
    <t>AT3G07250</t>
  </si>
  <si>
    <t>AT3G07600</t>
  </si>
  <si>
    <t>AT3G07970</t>
  </si>
  <si>
    <t>AT3G08940</t>
  </si>
  <si>
    <t>AT3G08970</t>
  </si>
  <si>
    <t>AT3G09010</t>
  </si>
  <si>
    <t>AT3G09020</t>
  </si>
  <si>
    <t>AT3G09220</t>
  </si>
  <si>
    <t>AT3G09270</t>
  </si>
  <si>
    <t>AT3G09390</t>
  </si>
  <si>
    <t>AT3G09960</t>
  </si>
  <si>
    <t>AT3G10185</t>
  </si>
  <si>
    <t>AT3G10300</t>
  </si>
  <si>
    <t>AT3G10320</t>
  </si>
  <si>
    <t>AT3G10520</t>
  </si>
  <si>
    <t>AT3G10790</t>
  </si>
  <si>
    <t>AT3G10815</t>
  </si>
  <si>
    <t>AT3G10930</t>
  </si>
  <si>
    <t>AT3G11020</t>
  </si>
  <si>
    <t>AT3G11080</t>
  </si>
  <si>
    <t>AT3G11340</t>
  </si>
  <si>
    <t>AT3G11430</t>
  </si>
  <si>
    <t>AT3G11480</t>
  </si>
  <si>
    <t>AT3G11580</t>
  </si>
  <si>
    <t>AT3G11980</t>
  </si>
  <si>
    <t>AT3G12230</t>
  </si>
  <si>
    <t>AT3G12500</t>
  </si>
  <si>
    <t>AT3G12580</t>
  </si>
  <si>
    <t>AT3G12830</t>
  </si>
  <si>
    <t>AT3G13220</t>
  </si>
  <si>
    <t>AT3G13380</t>
  </si>
  <si>
    <t>AT3G13403</t>
  </si>
  <si>
    <t>AT3G13404</t>
  </si>
  <si>
    <t>AT3G13432</t>
  </si>
  <si>
    <t>AT3G13433</t>
  </si>
  <si>
    <t>AT3G13450</t>
  </si>
  <si>
    <t>AT3G13500</t>
  </si>
  <si>
    <t>AT3G13610</t>
  </si>
  <si>
    <t>AT3G13790</t>
  </si>
  <si>
    <t>AT3G13900</t>
  </si>
  <si>
    <t>AT3G13910</t>
  </si>
  <si>
    <t>AT3G13950</t>
  </si>
  <si>
    <t>AT3G14050</t>
  </si>
  <si>
    <t>AT3G14060</t>
  </si>
  <si>
    <t>AT3G14210</t>
  </si>
  <si>
    <t>AT3G14280</t>
  </si>
  <si>
    <t>AT3G14395</t>
  </si>
  <si>
    <t>AT3G14680</t>
  </si>
  <si>
    <t>AT3G14700</t>
  </si>
  <si>
    <t>AT3G14760</t>
  </si>
  <si>
    <t>AT3G14990</t>
  </si>
  <si>
    <t>AT3G15310</t>
  </si>
  <si>
    <t>AT3G15450</t>
  </si>
  <si>
    <t>AT3G15500</t>
  </si>
  <si>
    <t>AT3G15518</t>
  </si>
  <si>
    <t>AT3G15534</t>
  </si>
  <si>
    <t>AT3G15570</t>
  </si>
  <si>
    <t>AT3G16240</t>
  </si>
  <si>
    <t>AT3G16370</t>
  </si>
  <si>
    <t>AT3G16450</t>
  </si>
  <si>
    <t>AT3G16510</t>
  </si>
  <si>
    <t>AT3G16565</t>
  </si>
  <si>
    <t>AT3G16860</t>
  </si>
  <si>
    <t>AT3G17110</t>
  </si>
  <si>
    <t>AT3G17180</t>
  </si>
  <si>
    <t>AT3G17185</t>
  </si>
  <si>
    <t>AT3G17640</t>
  </si>
  <si>
    <t>AT3G18010</t>
  </si>
  <si>
    <t>AT3G18250</t>
  </si>
  <si>
    <t>AT3G18450</t>
  </si>
  <si>
    <t>AT3G18777</t>
  </si>
  <si>
    <t>AT3G19010</t>
  </si>
  <si>
    <t>AT3G19270</t>
  </si>
  <si>
    <t>AT3G19310</t>
  </si>
  <si>
    <t>AT3G19390</t>
  </si>
  <si>
    <t>AT3G19480</t>
  </si>
  <si>
    <t>AT3G19615</t>
  </si>
  <si>
    <t>AT3G20110</t>
  </si>
  <si>
    <t>AT3G20440</t>
  </si>
  <si>
    <t>AT3G20660</t>
  </si>
  <si>
    <t>AT3G20865</t>
  </si>
  <si>
    <t>AT3G21050</t>
  </si>
  <si>
    <t>AT3G21420</t>
  </si>
  <si>
    <t>AT3G21460</t>
  </si>
  <si>
    <t>AT3G21500</t>
  </si>
  <si>
    <t>AT3G21520</t>
  </si>
  <si>
    <t>AT3G21780</t>
  </si>
  <si>
    <t>AT3G22160</t>
  </si>
  <si>
    <t>AT3G22200</t>
  </si>
  <si>
    <t>AT3G22240</t>
  </si>
  <si>
    <t>AT3G22370</t>
  </si>
  <si>
    <t>AT3G22460</t>
  </si>
  <si>
    <t>AT3G22540</t>
  </si>
  <si>
    <t>AT3G22560</t>
  </si>
  <si>
    <t>AT3G22600</t>
  </si>
  <si>
    <t>AT3G22620</t>
  </si>
  <si>
    <t>AT3G22640</t>
  </si>
  <si>
    <t>AT3G22820</t>
  </si>
  <si>
    <t>AT3G22860</t>
  </si>
  <si>
    <t>AT3G22910</t>
  </si>
  <si>
    <t>AT3G23240</t>
  </si>
  <si>
    <t>AT3G23250</t>
  </si>
  <si>
    <t>AT3G23800</t>
  </si>
  <si>
    <t>AT3G24400</t>
  </si>
  <si>
    <t>AT3G24420</t>
  </si>
  <si>
    <t>AT3G24460</t>
  </si>
  <si>
    <t>AT3G24750</t>
  </si>
  <si>
    <t>AT3G24982</t>
  </si>
  <si>
    <t>AT3G25180</t>
  </si>
  <si>
    <t>AT3G25250</t>
  </si>
  <si>
    <t>AT3G25490</t>
  </si>
  <si>
    <t>AT3G25597</t>
  </si>
  <si>
    <t>AT3G25610</t>
  </si>
  <si>
    <t>AT3G25655</t>
  </si>
  <si>
    <t>AT3G25670</t>
  </si>
  <si>
    <t>AT3G25780</t>
  </si>
  <si>
    <t>AT3G25882</t>
  </si>
  <si>
    <t>AT3G26170</t>
  </si>
  <si>
    <t>AT3G26190</t>
  </si>
  <si>
    <t>AT3G26210</t>
  </si>
  <si>
    <t>AT3G26220</t>
  </si>
  <si>
    <t>AT3G26440</t>
  </si>
  <si>
    <t>AT3G26500</t>
  </si>
  <si>
    <t>AT3G26790</t>
  </si>
  <si>
    <t>AT3G26818</t>
  </si>
  <si>
    <t>AT3G26830</t>
  </si>
  <si>
    <t>AT3G26840</t>
  </si>
  <si>
    <t>AT3G27473</t>
  </si>
  <si>
    <t>AT3G27690</t>
  </si>
  <si>
    <t>AT3G27880</t>
  </si>
  <si>
    <t>AT3G27900</t>
  </si>
  <si>
    <t>AT3G28210</t>
  </si>
  <si>
    <t>AT3G28340</t>
  </si>
  <si>
    <t>AT3G28510</t>
  </si>
  <si>
    <t>AT3G28540</t>
  </si>
  <si>
    <t>AT3G28580</t>
  </si>
  <si>
    <t>AT3G28600</t>
  </si>
  <si>
    <t>AT3G28740</t>
  </si>
  <si>
    <t>AT3G28915</t>
  </si>
  <si>
    <t>AT3G28960</t>
  </si>
  <si>
    <t>AT3G29030</t>
  </si>
  <si>
    <t>AT3G29250</t>
  </si>
  <si>
    <t>AT3G29575</t>
  </si>
  <si>
    <t>AT3G29644</t>
  </si>
  <si>
    <t>AT3G30120</t>
  </si>
  <si>
    <t>AT3G30775</t>
  </si>
  <si>
    <t>AT3G30842</t>
  </si>
  <si>
    <t>AT3G41762</t>
  </si>
  <si>
    <t>AT3G42658</t>
  </si>
  <si>
    <t>AT3G42960</t>
  </si>
  <si>
    <t>AT3G43250</t>
  </si>
  <si>
    <t>AT3G43850</t>
  </si>
  <si>
    <t>AT3G44006</t>
  </si>
  <si>
    <t>AT3G44300</t>
  </si>
  <si>
    <t>AT3G44326</t>
  </si>
  <si>
    <t>AT3G44550</t>
  </si>
  <si>
    <t>AT3G45060</t>
  </si>
  <si>
    <t>AT3G45130</t>
  </si>
  <si>
    <t>AT3G45300</t>
  </si>
  <si>
    <t>AT3G45330</t>
  </si>
  <si>
    <t>AT3G45410</t>
  </si>
  <si>
    <t>AT3G45620</t>
  </si>
  <si>
    <t>AT3G45940</t>
  </si>
  <si>
    <t>AT3G46080</t>
  </si>
  <si>
    <t>AT3G46090</t>
  </si>
  <si>
    <t>AT3G46230</t>
  </si>
  <si>
    <t>AT3G46280</t>
  </si>
  <si>
    <t>AT3G46490</t>
  </si>
  <si>
    <t>AT3G46520</t>
  </si>
  <si>
    <t>AT3G46680</t>
  </si>
  <si>
    <t>AT3G46690</t>
  </si>
  <si>
    <t>AT3G46700</t>
  </si>
  <si>
    <t>AT3G46780</t>
  </si>
  <si>
    <t>AT3G47040</t>
  </si>
  <si>
    <t>AT3G47050</t>
  </si>
  <si>
    <t>AT3G47160</t>
  </si>
  <si>
    <t>AT3G47220</t>
  </si>
  <si>
    <t>AT3G47340</t>
  </si>
  <si>
    <t>AT3G47400</t>
  </si>
  <si>
    <t>AT3G47470</t>
  </si>
  <si>
    <t>AT3G47480</t>
  </si>
  <si>
    <t>AT3G47540</t>
  </si>
  <si>
    <t>AT3G47780</t>
  </si>
  <si>
    <t>AT3G47800</t>
  </si>
  <si>
    <t>AT3G48020</t>
  </si>
  <si>
    <t>AT3G48080</t>
  </si>
  <si>
    <t>AT3G48180</t>
  </si>
  <si>
    <t>AT3G48520</t>
  </si>
  <si>
    <t>AT3G48580</t>
  </si>
  <si>
    <t>AT3G48630</t>
  </si>
  <si>
    <t>AT3G48640</t>
  </si>
  <si>
    <t>AT3G48650</t>
  </si>
  <si>
    <t>AT3G48700</t>
  </si>
  <si>
    <t>AT3G48720</t>
  </si>
  <si>
    <t>AT3G48790</t>
  </si>
  <si>
    <t>AT3G48850</t>
  </si>
  <si>
    <t>AT3G49070</t>
  </si>
  <si>
    <t>AT3G49120</t>
  </si>
  <si>
    <t>AT3G49130</t>
  </si>
  <si>
    <t>AT3G49320</t>
  </si>
  <si>
    <t>AT3G49540</t>
  </si>
  <si>
    <t>AT3G49560</t>
  </si>
  <si>
    <t>AT3G49620</t>
  </si>
  <si>
    <t>AT3G49780</t>
  </si>
  <si>
    <t>AT3G50030</t>
  </si>
  <si>
    <t>AT3G50260</t>
  </si>
  <si>
    <t>AT3G50280</t>
  </si>
  <si>
    <t>AT3G50390</t>
  </si>
  <si>
    <t>AT3G50480</t>
  </si>
  <si>
    <t>AT3G50560</t>
  </si>
  <si>
    <t>AT3G50900</t>
  </si>
  <si>
    <t>AT3G51240</t>
  </si>
  <si>
    <t>AT3G51330</t>
  </si>
  <si>
    <t>AT3G51430</t>
  </si>
  <si>
    <t>AT3G51440</t>
  </si>
  <si>
    <t>AT3G51450</t>
  </si>
  <si>
    <t>AT3G51540</t>
  </si>
  <si>
    <t>AT3G51660</t>
  </si>
  <si>
    <t>AT3G51680</t>
  </si>
  <si>
    <t>AT3G51860</t>
  </si>
  <si>
    <t>AT3G52130</t>
  </si>
  <si>
    <t>AT3G52290</t>
  </si>
  <si>
    <t>AT3G52360</t>
  </si>
  <si>
    <t>AT3G52370</t>
  </si>
  <si>
    <t>AT3G52400</t>
  </si>
  <si>
    <t>AT3G52720</t>
  </si>
  <si>
    <t>AT3G52748</t>
  </si>
  <si>
    <t>AT3G52770</t>
  </si>
  <si>
    <t>AT3G53040</t>
  </si>
  <si>
    <t>AT3G53065</t>
  </si>
  <si>
    <t>AT3G53150</t>
  </si>
  <si>
    <t>AT3G53160</t>
  </si>
  <si>
    <t>AT3G53230</t>
  </si>
  <si>
    <t>AT3G53232</t>
  </si>
  <si>
    <t>AT3G53480</t>
  </si>
  <si>
    <t>AT3G53600</t>
  </si>
  <si>
    <t>AT3G53980</t>
  </si>
  <si>
    <t>AT3G54150</t>
  </si>
  <si>
    <t>AT3G54340</t>
  </si>
  <si>
    <t>AT3G54420</t>
  </si>
  <si>
    <t>AT3G54830</t>
  </si>
  <si>
    <t>AT3G54890</t>
  </si>
  <si>
    <t>AT3G55150</t>
  </si>
  <si>
    <t>AT3G55710</t>
  </si>
  <si>
    <t>AT3G55840</t>
  </si>
  <si>
    <t>AT3G55890</t>
  </si>
  <si>
    <t>AT3G55970</t>
  </si>
  <si>
    <t>AT3G56710</t>
  </si>
  <si>
    <t>AT3G56860</t>
  </si>
  <si>
    <t>AT3G56891</t>
  </si>
  <si>
    <t>AT3G57380</t>
  </si>
  <si>
    <t>AT3G57460</t>
  </si>
  <si>
    <t>AT3G57510</t>
  </si>
  <si>
    <t>AT3G57520</t>
  </si>
  <si>
    <t>AT3G57670</t>
  </si>
  <si>
    <t>AT3G57950</t>
  </si>
  <si>
    <t>AT3G58070</t>
  </si>
  <si>
    <t>AT3G58150</t>
  </si>
  <si>
    <t>AT3G58750</t>
  </si>
  <si>
    <t>AT3G58850</t>
  </si>
  <si>
    <t>AT3G59200</t>
  </si>
  <si>
    <t>AT3G59220</t>
  </si>
  <si>
    <t>AT3G59370</t>
  </si>
  <si>
    <t>AT3G59700</t>
  </si>
  <si>
    <t>AT3G59930</t>
  </si>
  <si>
    <t>AT3G60120</t>
  </si>
  <si>
    <t>AT3G60130</t>
  </si>
  <si>
    <t>AT3G60140</t>
  </si>
  <si>
    <t>AT3G60420</t>
  </si>
  <si>
    <t>AT3G60540</t>
  </si>
  <si>
    <t>AT3G60961</t>
  </si>
  <si>
    <t>AT3G60966</t>
  </si>
  <si>
    <t>AT3G61111</t>
  </si>
  <si>
    <t>AT3G61185</t>
  </si>
  <si>
    <t>AT3G61190</t>
  </si>
  <si>
    <t>AT3G61198</t>
  </si>
  <si>
    <t>AT3G61280</t>
  </si>
  <si>
    <t>AT3G61300</t>
  </si>
  <si>
    <t>AT3G61390</t>
  </si>
  <si>
    <t>AT3G61910</t>
  </si>
  <si>
    <t>AT3G61930</t>
  </si>
  <si>
    <t>AT3G61950</t>
  </si>
  <si>
    <t>AT3G62590</t>
  </si>
  <si>
    <t>AT3G62950</t>
  </si>
  <si>
    <t>AT3G63010</t>
  </si>
  <si>
    <t>AT3G63060</t>
  </si>
  <si>
    <t>AT3G63095</t>
  </si>
  <si>
    <t>AT3G63380</t>
  </si>
  <si>
    <t>AT4G00700</t>
  </si>
  <si>
    <t>AT4G01010</t>
  </si>
  <si>
    <t>AT4G01160</t>
  </si>
  <si>
    <t>AT4G01180</t>
  </si>
  <si>
    <t>AT4G01250</t>
  </si>
  <si>
    <t>AT4G01360</t>
  </si>
  <si>
    <t>AT4G01390</t>
  </si>
  <si>
    <t>AT4G01430</t>
  </si>
  <si>
    <t>AT4G01460</t>
  </si>
  <si>
    <t>AT4G01540</t>
  </si>
  <si>
    <t>AT4G01610</t>
  </si>
  <si>
    <t>AT4G01700</t>
  </si>
  <si>
    <t>AT4G01870</t>
  </si>
  <si>
    <t>AT4G01895</t>
  </si>
  <si>
    <t>AT4G02280</t>
  </si>
  <si>
    <t>AT4G02360</t>
  </si>
  <si>
    <t>AT4G02380</t>
  </si>
  <si>
    <t>AT4G02520</t>
  </si>
  <si>
    <t>AT4G02780</t>
  </si>
  <si>
    <t>AT4G02850</t>
  </si>
  <si>
    <t>AT4G03038</t>
  </si>
  <si>
    <t>AT4G03320</t>
  </si>
  <si>
    <t>AT4G03330</t>
  </si>
  <si>
    <t>AT4G03450</t>
  </si>
  <si>
    <t>AT4G03460</t>
  </si>
  <si>
    <t>AT4G04490</t>
  </si>
  <si>
    <t>AT4G04540</t>
  </si>
  <si>
    <t>AT4G04760</t>
  </si>
  <si>
    <t>AT4G04900</t>
  </si>
  <si>
    <t>AT4G05030</t>
  </si>
  <si>
    <t>AT4G05100</t>
  </si>
  <si>
    <t>AT4G05170</t>
  </si>
  <si>
    <t>AT4G05180</t>
  </si>
  <si>
    <t>AT4G05540</t>
  </si>
  <si>
    <t>AT4G08093</t>
  </si>
  <si>
    <t>AT4G08145</t>
  </si>
  <si>
    <t>AT4G08555</t>
  </si>
  <si>
    <t>AT4G08770</t>
  </si>
  <si>
    <t>AT4G08780</t>
  </si>
  <si>
    <t>AT4G09030</t>
  </si>
  <si>
    <t>AT4G09300</t>
  </si>
  <si>
    <t>AT4G09750</t>
  </si>
  <si>
    <t>AT4G09770</t>
  </si>
  <si>
    <t>AT4G10310</t>
  </si>
  <si>
    <t>AT4G10340</t>
  </si>
  <si>
    <t>AT4G10720</t>
  </si>
  <si>
    <t>AT4G10860</t>
  </si>
  <si>
    <t>AT4G11070</t>
  </si>
  <si>
    <t>AT4G11170</t>
  </si>
  <si>
    <t>AT4G11210</t>
  </si>
  <si>
    <t>AT4G11340</t>
  </si>
  <si>
    <t>AT4G11350</t>
  </si>
  <si>
    <t>AT4G11370</t>
  </si>
  <si>
    <t>AT4G11470</t>
  </si>
  <si>
    <t>AT4G11480</t>
  </si>
  <si>
    <t>AT4G11650</t>
  </si>
  <si>
    <t>AT4G11655</t>
  </si>
  <si>
    <t>AT4G11890</t>
  </si>
  <si>
    <t>AT4G11910</t>
  </si>
  <si>
    <t>AT4G12120</t>
  </si>
  <si>
    <t>AT4G12290</t>
  </si>
  <si>
    <t>AT4G12440</t>
  </si>
  <si>
    <t>AT4G12470</t>
  </si>
  <si>
    <t>AT4G12480</t>
  </si>
  <si>
    <t>AT4G12490</t>
  </si>
  <si>
    <t>AT4G12500</t>
  </si>
  <si>
    <t>AT4G12735</t>
  </si>
  <si>
    <t>AT4G12980</t>
  </si>
  <si>
    <t>AT4G13395</t>
  </si>
  <si>
    <t>AT4G13493</t>
  </si>
  <si>
    <t>AT4G13560</t>
  </si>
  <si>
    <t>AT4G13570</t>
  </si>
  <si>
    <t>AT4G13572</t>
  </si>
  <si>
    <t>AT4G13575</t>
  </si>
  <si>
    <t>AT4G13660</t>
  </si>
  <si>
    <t>AT4G13680</t>
  </si>
  <si>
    <t>AT4G13710</t>
  </si>
  <si>
    <t>AT4G13800</t>
  </si>
  <si>
    <t>AT4G14020</t>
  </si>
  <si>
    <t>AT4G14368</t>
  </si>
  <si>
    <t>AT4G14370</t>
  </si>
  <si>
    <t>AT4G14390</t>
  </si>
  <si>
    <t>AT4G14450</t>
  </si>
  <si>
    <t>AT4G14630</t>
  </si>
  <si>
    <t>AT4G14690</t>
  </si>
  <si>
    <t>AT4G14940</t>
  </si>
  <si>
    <t>AT4G15120</t>
  </si>
  <si>
    <t>AT4G15230</t>
  </si>
  <si>
    <t>AT4G15270</t>
  </si>
  <si>
    <t>AT4G15280</t>
  </si>
  <si>
    <t>AT4G15417</t>
  </si>
  <si>
    <t>AT4G15610</t>
  </si>
  <si>
    <t>AT4G16146</t>
  </si>
  <si>
    <t>AT4G16260</t>
  </si>
  <si>
    <t>AT4G16270</t>
  </si>
  <si>
    <t>AT4G16590</t>
  </si>
  <si>
    <t>AT4G17470</t>
  </si>
  <si>
    <t>AT4G17500</t>
  </si>
  <si>
    <t>AT4G17660</t>
  </si>
  <si>
    <t>AT4G18010</t>
  </si>
  <si>
    <t>AT4G18050</t>
  </si>
  <si>
    <t>AT4G18170</t>
  </si>
  <si>
    <t>AT4G18360</t>
  </si>
  <si>
    <t>AT4G18422</t>
  </si>
  <si>
    <t>AT4G18430</t>
  </si>
  <si>
    <t>AT4G18630</t>
  </si>
  <si>
    <t>AT4G18880</t>
  </si>
  <si>
    <t>AT4G18960</t>
  </si>
  <si>
    <t>AT4G18970</t>
  </si>
  <si>
    <t>AT4G18980</t>
  </si>
  <si>
    <t>AT4G18990</t>
  </si>
  <si>
    <t>AT4G19030</t>
  </si>
  <si>
    <t>AT4G19810</t>
  </si>
  <si>
    <t>AT4G19970</t>
  </si>
  <si>
    <t>AT4G20000</t>
  </si>
  <si>
    <t>AT4G20110</t>
  </si>
  <si>
    <t>AT4G20230</t>
  </si>
  <si>
    <t>AT4G20830</t>
  </si>
  <si>
    <t>AT4G20860</t>
  </si>
  <si>
    <t>AT4G21120</t>
  </si>
  <si>
    <t>AT4G21280</t>
  </si>
  <si>
    <t>AT4G21380</t>
  </si>
  <si>
    <t>AT4G21580</t>
  </si>
  <si>
    <t>AT4G21680</t>
  </si>
  <si>
    <t>AT4G21760</t>
  </si>
  <si>
    <t>AT4G21870</t>
  </si>
  <si>
    <t>AT4G21903</t>
  </si>
  <si>
    <t>AT4G22070</t>
  </si>
  <si>
    <t>AT4G22470</t>
  </si>
  <si>
    <t>AT4G22530</t>
  </si>
  <si>
    <t>AT4G22560</t>
  </si>
  <si>
    <t>AT4G22680</t>
  </si>
  <si>
    <t>AT4G22950</t>
  </si>
  <si>
    <t>AT4G22960</t>
  </si>
  <si>
    <t>AT4G23160</t>
  </si>
  <si>
    <t>AT4G23190</t>
  </si>
  <si>
    <t>AT4G23210</t>
  </si>
  <si>
    <t>AT4G23215</t>
  </si>
  <si>
    <t>AT4G23280</t>
  </si>
  <si>
    <t>AT4G23610</t>
  </si>
  <si>
    <t>AT4G23680</t>
  </si>
  <si>
    <t>AT4G23700</t>
  </si>
  <si>
    <t>AT4G23810</t>
  </si>
  <si>
    <t>AT4G23885</t>
  </si>
  <si>
    <t>AT4G24000</t>
  </si>
  <si>
    <t>AT4G24275</t>
  </si>
  <si>
    <t>AT4G24340</t>
  </si>
  <si>
    <t>AT4G24670</t>
  </si>
  <si>
    <t>AT4G25000</t>
  </si>
  <si>
    <t>AT4G25070</t>
  </si>
  <si>
    <t>AT4G25200</t>
  </si>
  <si>
    <t>AT4G25380</t>
  </si>
  <si>
    <t>AT4G25810</t>
  </si>
  <si>
    <t>AT4G25830</t>
  </si>
  <si>
    <t>AT4G25850</t>
  </si>
  <si>
    <t>AT4G25900</t>
  </si>
  <si>
    <t>AT4G26050</t>
  </si>
  <si>
    <t>AT4G26060</t>
  </si>
  <si>
    <t>AT4G26120</t>
  </si>
  <si>
    <t>AT4G26200</t>
  </si>
  <si>
    <t>AT4G26260</t>
  </si>
  <si>
    <t>AT4G26270</t>
  </si>
  <si>
    <t>AT4G26470</t>
  </si>
  <si>
    <t>AT4G26530</t>
  </si>
  <si>
    <t>AT4G26790</t>
  </si>
  <si>
    <t>AT4G26990</t>
  </si>
  <si>
    <t>AT4G27290</t>
  </si>
  <si>
    <t>AT4G27410</t>
  </si>
  <si>
    <t>AT4G27450</t>
  </si>
  <si>
    <t>AT4G27654</t>
  </si>
  <si>
    <t>AT4G27860</t>
  </si>
  <si>
    <t>AT4G28040</t>
  </si>
  <si>
    <t>AT4G28340</t>
  </si>
  <si>
    <t>AT4G28395</t>
  </si>
  <si>
    <t>AT4G28460</t>
  </si>
  <si>
    <t>AT4G28700</t>
  </si>
  <si>
    <t>AT4G28703</t>
  </si>
  <si>
    <t>AT4G29230</t>
  </si>
  <si>
    <t>AT4G29990</t>
  </si>
  <si>
    <t>AT4G30460</t>
  </si>
  <si>
    <t>AT4G30610</t>
  </si>
  <si>
    <t>AT4G30975</t>
  </si>
  <si>
    <t>AT4G31950</t>
  </si>
  <si>
    <t>AT4G31960</t>
  </si>
  <si>
    <t>AT4G31970</t>
  </si>
  <si>
    <t>AT4G32280</t>
  </si>
  <si>
    <t>AT4G32480</t>
  </si>
  <si>
    <t>AT4G33020</t>
  </si>
  <si>
    <t>AT4G33150</t>
  </si>
  <si>
    <t>AT4G33420</t>
  </si>
  <si>
    <t>AT4G33467</t>
  </si>
  <si>
    <t>AT4G33540</t>
  </si>
  <si>
    <t>AT4G33550</t>
  </si>
  <si>
    <t>AT4G33790</t>
  </si>
  <si>
    <t>AT4G33980</t>
  </si>
  <si>
    <t>AT4G34131</t>
  </si>
  <si>
    <t>AT4G34180</t>
  </si>
  <si>
    <t>AT4G34230</t>
  </si>
  <si>
    <t>AT4G34380</t>
  </si>
  <si>
    <t>AT4G34650</t>
  </si>
  <si>
    <t>AT4G34770</t>
  </si>
  <si>
    <t>AT4G34970</t>
  </si>
  <si>
    <t>AT4G35170</t>
  </si>
  <si>
    <t>AT4G35180</t>
  </si>
  <si>
    <t>AT4G35190</t>
  </si>
  <si>
    <t>AT4G35770</t>
  </si>
  <si>
    <t>AT4G36010</t>
  </si>
  <si>
    <t>AT4G36040</t>
  </si>
  <si>
    <t>AT4G36105</t>
  </si>
  <si>
    <t>AT4G36230</t>
  </si>
  <si>
    <t>AT4G36430</t>
  </si>
  <si>
    <t>AT4G36540</t>
  </si>
  <si>
    <t>AT4G36570</t>
  </si>
  <si>
    <t>AT4G36950</t>
  </si>
  <si>
    <t>AT4G37010</t>
  </si>
  <si>
    <t>AT4G37030</t>
  </si>
  <si>
    <t>AT4G37150</t>
  </si>
  <si>
    <t>AT4G37180</t>
  </si>
  <si>
    <t>AT4G37290</t>
  </si>
  <si>
    <t>AT4G37370</t>
  </si>
  <si>
    <t>AT4G37390</t>
  </si>
  <si>
    <t>AT4G37410</t>
  </si>
  <si>
    <t>AT4G37520</t>
  </si>
  <si>
    <t>AT4G37530</t>
  </si>
  <si>
    <t>AT4G37685</t>
  </si>
  <si>
    <t>AT4G37710</t>
  </si>
  <si>
    <t>AT4G37720</t>
  </si>
  <si>
    <t>AT4G37770</t>
  </si>
  <si>
    <t>AT4G37900</t>
  </si>
  <si>
    <t>AT4G37990</t>
  </si>
  <si>
    <t>AT4G38000</t>
  </si>
  <si>
    <t>AT4G38540</t>
  </si>
  <si>
    <t>AT4G38770</t>
  </si>
  <si>
    <t>AT4G38830</t>
  </si>
  <si>
    <t>AT4G38950</t>
  </si>
  <si>
    <t>AT4G39020</t>
  </si>
  <si>
    <t>AT4G39030</t>
  </si>
  <si>
    <t>AT4G39340</t>
  </si>
  <si>
    <t>AT4G39360</t>
  </si>
  <si>
    <t>AT4G39404</t>
  </si>
  <si>
    <t>AT4G39580</t>
  </si>
  <si>
    <t>AT4G39590</t>
  </si>
  <si>
    <t>AT4G39610</t>
  </si>
  <si>
    <t>AT4G39670</t>
  </si>
  <si>
    <t>AT4G39830</t>
  </si>
  <si>
    <t>AT4G39955</t>
  </si>
  <si>
    <t>AT4G40020</t>
  </si>
  <si>
    <t>AT5G01015</t>
  </si>
  <si>
    <t>AT5G01100</t>
  </si>
  <si>
    <t>AT5G01380</t>
  </si>
  <si>
    <t>AT5G01490</t>
  </si>
  <si>
    <t>AT5G01550</t>
  </si>
  <si>
    <t>AT5G01640</t>
  </si>
  <si>
    <t>AT5G01715</t>
  </si>
  <si>
    <t>AT5G01720</t>
  </si>
  <si>
    <t>AT5G01732</t>
  </si>
  <si>
    <t>AT5G01740</t>
  </si>
  <si>
    <t>AT5G01900</t>
  </si>
  <si>
    <t>AT5G02440</t>
  </si>
  <si>
    <t>AT5G02780</t>
  </si>
  <si>
    <t>AT5G02890</t>
  </si>
  <si>
    <t>AT5G03130</t>
  </si>
  <si>
    <t>AT5G03210</t>
  </si>
  <si>
    <t>AT5G03350</t>
  </si>
  <si>
    <t>AT5G03610</t>
  </si>
  <si>
    <t>AT5G03760</t>
  </si>
  <si>
    <t>AT5G03890</t>
  </si>
  <si>
    <t>AT5G04250</t>
  </si>
  <si>
    <t>AT5G05270</t>
  </si>
  <si>
    <t>AT5G05340</t>
  </si>
  <si>
    <t>AT5G05390</t>
  </si>
  <si>
    <t>AT5G05410</t>
  </si>
  <si>
    <t>AT5G05600</t>
  </si>
  <si>
    <t>AT5G06230</t>
  </si>
  <si>
    <t>AT5G06330</t>
  </si>
  <si>
    <t>AT5G06730</t>
  </si>
  <si>
    <t>AT5G06740</t>
  </si>
  <si>
    <t>AT5G06760</t>
  </si>
  <si>
    <t>AT5G06790</t>
  </si>
  <si>
    <t>AT5G06860</t>
  </si>
  <si>
    <t>AT5G06870</t>
  </si>
  <si>
    <t>AT5G07010</t>
  </si>
  <si>
    <t>AT5G07100</t>
  </si>
  <si>
    <t>AT5G07310</t>
  </si>
  <si>
    <t>AT5G07440</t>
  </si>
  <si>
    <t>AT5G08240</t>
  </si>
  <si>
    <t>AT5G08380</t>
  </si>
  <si>
    <t>AT5G08640</t>
  </si>
  <si>
    <t>AT5G08790</t>
  </si>
  <si>
    <t>AT5G09290</t>
  </si>
  <si>
    <t>AT5G09420</t>
  </si>
  <si>
    <t>AT5G09440</t>
  </si>
  <si>
    <t>AT5G09570</t>
  </si>
  <si>
    <t>AT5G09730</t>
  </si>
  <si>
    <t>AT5G09876</t>
  </si>
  <si>
    <t>AT5G10250</t>
  </si>
  <si>
    <t>AT5G10300</t>
  </si>
  <si>
    <t>AT5G10625</t>
  </si>
  <si>
    <t>AT5G10695</t>
  </si>
  <si>
    <t>AT5G10990</t>
  </si>
  <si>
    <t>AT5G11210</t>
  </si>
  <si>
    <t>AT5G11520</t>
  </si>
  <si>
    <t>AT5G11920</t>
  </si>
  <si>
    <t>AT5G12020</t>
  </si>
  <si>
    <t>AT5G12030</t>
  </si>
  <si>
    <t>AT5G12340</t>
  </si>
  <si>
    <t>AT5G12880</t>
  </si>
  <si>
    <t>AT5G12930</t>
  </si>
  <si>
    <t>AT5G13080</t>
  </si>
  <si>
    <t>AT5G13150</t>
  </si>
  <si>
    <t>AT5G13200</t>
  </si>
  <si>
    <t>AT5G13210</t>
  </si>
  <si>
    <t>AT5G13220</t>
  </si>
  <si>
    <t>AT5G13320</t>
  </si>
  <si>
    <t>AT5G13330</t>
  </si>
  <si>
    <t>AT5G13490</t>
  </si>
  <si>
    <t>AT5G13820</t>
  </si>
  <si>
    <t>AT5G14180</t>
  </si>
  <si>
    <t>AT5G14470</t>
  </si>
  <si>
    <t>AT5G14730</t>
  </si>
  <si>
    <t>AT5G14780</t>
  </si>
  <si>
    <t>AT5G14930</t>
  </si>
  <si>
    <t>AT5G15130</t>
  </si>
  <si>
    <t>AT5G15430</t>
  </si>
  <si>
    <t>AT5G15600</t>
  </si>
  <si>
    <t>AT5G15800</t>
  </si>
  <si>
    <t>AT5G15870</t>
  </si>
  <si>
    <t>AT5G15940</t>
  </si>
  <si>
    <t>AT5G16080</t>
  </si>
  <si>
    <t>AT5G16360</t>
  </si>
  <si>
    <t>AT5G16900</t>
  </si>
  <si>
    <t>AT5G16920</t>
  </si>
  <si>
    <t>AT5G16960</t>
  </si>
  <si>
    <t>AT5G16970</t>
  </si>
  <si>
    <t>AT5G16980</t>
  </si>
  <si>
    <t>AT5G17040</t>
  </si>
  <si>
    <t>AT5G17330</t>
  </si>
  <si>
    <t>AT5G17380</t>
  </si>
  <si>
    <t>AT5G17390</t>
  </si>
  <si>
    <t>AT5G17500</t>
  </si>
  <si>
    <t>AT5G17760</t>
  </si>
  <si>
    <t>AT5G17860</t>
  </si>
  <si>
    <t>AT5G18030</t>
  </si>
  <si>
    <t>AT5G18050</t>
  </si>
  <si>
    <t>AT5G18060</t>
  </si>
  <si>
    <t>AT5G18080</t>
  </si>
  <si>
    <t>AT5G18270</t>
  </si>
  <si>
    <t>AT5G18300</t>
  </si>
  <si>
    <t>AT5G18350</t>
  </si>
  <si>
    <t>AT5G18407</t>
  </si>
  <si>
    <t>AT5G18430</t>
  </si>
  <si>
    <t>AT5G18470</t>
  </si>
  <si>
    <t>AT5G18780</t>
  </si>
  <si>
    <t>AT5G19110</t>
  </si>
  <si>
    <t>AT5G19190</t>
  </si>
  <si>
    <t>AT5G19230</t>
  </si>
  <si>
    <t>AT5G19730</t>
  </si>
  <si>
    <t>AT5G19880</t>
  </si>
  <si>
    <t>AT5G19890</t>
  </si>
  <si>
    <t>AT5G20230</t>
  </si>
  <si>
    <t>AT5G20240</t>
  </si>
  <si>
    <t>AT5G20480</t>
  </si>
  <si>
    <t>AT5G20830</t>
  </si>
  <si>
    <t>AT5G20940</t>
  </si>
  <si>
    <t>AT5G20960</t>
  </si>
  <si>
    <t>AT5G21150</t>
  </si>
  <si>
    <t>AT5G21960</t>
  </si>
  <si>
    <t>AT5G22250</t>
  </si>
  <si>
    <t>AT5G22300</t>
  </si>
  <si>
    <t>AT5G22540</t>
  </si>
  <si>
    <t>AT5G22545</t>
  </si>
  <si>
    <t>AT5G22570</t>
  </si>
  <si>
    <t>AT5G22860</t>
  </si>
  <si>
    <t>AT5G23000</t>
  </si>
  <si>
    <t>AT5G23160</t>
  </si>
  <si>
    <t>AT5G23750</t>
  </si>
  <si>
    <t>AT5G24080</t>
  </si>
  <si>
    <t>AT5G24090</t>
  </si>
  <si>
    <t>AT5G24105</t>
  </si>
  <si>
    <t>AT5G24160</t>
  </si>
  <si>
    <t>AT5G24200</t>
  </si>
  <si>
    <t>AT5G24205</t>
  </si>
  <si>
    <t>AT5G24206</t>
  </si>
  <si>
    <t>AT5G24240</t>
  </si>
  <si>
    <t>AT5G24470</t>
  </si>
  <si>
    <t>AT5G24600</t>
  </si>
  <si>
    <t>AT5G24640</t>
  </si>
  <si>
    <t>AT5G24770</t>
  </si>
  <si>
    <t>AT5G24780</t>
  </si>
  <si>
    <t>AT5G24910</t>
  </si>
  <si>
    <t>AT5G25250</t>
  </si>
  <si>
    <t>AT5G25260</t>
  </si>
  <si>
    <t>AT5G25460</t>
  </si>
  <si>
    <t>AT5G25770</t>
  </si>
  <si>
    <t>AT5G25910</t>
  </si>
  <si>
    <t>AT5G25920</t>
  </si>
  <si>
    <t>AT5G25930</t>
  </si>
  <si>
    <t>AT5G26010</t>
  </si>
  <si>
    <t>AT5G26170</t>
  </si>
  <si>
    <t>AT5G26270</t>
  </si>
  <si>
    <t>AT5G26340</t>
  </si>
  <si>
    <t>AT5G26690</t>
  </si>
  <si>
    <t>AT5G26730</t>
  </si>
  <si>
    <t>AT5G26920</t>
  </si>
  <si>
    <t>AT5G27060</t>
  </si>
  <si>
    <t>AT5G27360</t>
  </si>
  <si>
    <t>AT5G27420</t>
  </si>
  <si>
    <t>AT5G27520</t>
  </si>
  <si>
    <t>AT5G28335</t>
  </si>
  <si>
    <t>AT5G32621</t>
  </si>
  <si>
    <t>AT5G35480</t>
  </si>
  <si>
    <t>AT5G35495</t>
  </si>
  <si>
    <t>AT5G35510</t>
  </si>
  <si>
    <t>AT5G35525</t>
  </si>
  <si>
    <t>AT5G35580</t>
  </si>
  <si>
    <t>AT5G35735</t>
  </si>
  <si>
    <t>AT5G35740</t>
  </si>
  <si>
    <t>AT5G35777</t>
  </si>
  <si>
    <t>AT5G35935</t>
  </si>
  <si>
    <t>AT5G36790</t>
  </si>
  <si>
    <t>AT5G36925</t>
  </si>
  <si>
    <t>AT5G36970</t>
  </si>
  <si>
    <t>AT5G37300</t>
  </si>
  <si>
    <t>AT5G37490</t>
  </si>
  <si>
    <t>AT5G37600</t>
  </si>
  <si>
    <t>AT5G37740</t>
  </si>
  <si>
    <t>AT5G38020</t>
  </si>
  <si>
    <t>AT5G38030</t>
  </si>
  <si>
    <t>AT5G38096</t>
  </si>
  <si>
    <t>AT5G38250</t>
  </si>
  <si>
    <t>AT5G38310</t>
  </si>
  <si>
    <t>AT5G38350</t>
  </si>
  <si>
    <t>AT5G38410</t>
  </si>
  <si>
    <t>AT5G38420</t>
  </si>
  <si>
    <t>AT5G38710</t>
  </si>
  <si>
    <t>AT5G38900</t>
  </si>
  <si>
    <t>AT5G38910</t>
  </si>
  <si>
    <t>AT5G38940</t>
  </si>
  <si>
    <t>AT5G39050</t>
  </si>
  <si>
    <t>AT5G39190</t>
  </si>
  <si>
    <t>AT5G39520</t>
  </si>
  <si>
    <t>AT5G39580</t>
  </si>
  <si>
    <t>AT5G39610</t>
  </si>
  <si>
    <t>AT5G39630</t>
  </si>
  <si>
    <t>AT5G40000</t>
  </si>
  <si>
    <t>AT5G40010</t>
  </si>
  <si>
    <t>AT5G40230</t>
  </si>
  <si>
    <t>AT5G40690</t>
  </si>
  <si>
    <t>AT5G40730</t>
  </si>
  <si>
    <t>AT5G40780</t>
  </si>
  <si>
    <t>AT5G40990</t>
  </si>
  <si>
    <t>AT5G41050</t>
  </si>
  <si>
    <t>AT5G41080</t>
  </si>
  <si>
    <t>AT5G41610</t>
  </si>
  <si>
    <t>AT5G41780</t>
  </si>
  <si>
    <t>AT5G42010</t>
  </si>
  <si>
    <t>AT5G42380</t>
  </si>
  <si>
    <t>AT5G42440</t>
  </si>
  <si>
    <t>AT5G42900</t>
  </si>
  <si>
    <t>AT5G43240</t>
  </si>
  <si>
    <t>AT5G43410</t>
  </si>
  <si>
    <t>AT5G43420</t>
  </si>
  <si>
    <t>AT5G43570</t>
  </si>
  <si>
    <t>AT5G43580</t>
  </si>
  <si>
    <t>AT5G43650</t>
  </si>
  <si>
    <t>AT5G43980</t>
  </si>
  <si>
    <t>AT5G44260</t>
  </si>
  <si>
    <t>AT5G44380</t>
  </si>
  <si>
    <t>AT5G44460</t>
  </si>
  <si>
    <t>AT5G44480</t>
  </si>
  <si>
    <t>AT5G44540</t>
  </si>
  <si>
    <t>AT5G44572</t>
  </si>
  <si>
    <t>AT5G44575</t>
  </si>
  <si>
    <t>AT5G44582</t>
  </si>
  <si>
    <t>AT5G44585</t>
  </si>
  <si>
    <t>AT5G44610</t>
  </si>
  <si>
    <t>AT5G44680</t>
  </si>
  <si>
    <t>AT5G44990</t>
  </si>
  <si>
    <t>AT5G45000</t>
  </si>
  <si>
    <t>AT5G45080</t>
  </si>
  <si>
    <t>AT5G45090</t>
  </si>
  <si>
    <t>AT5G45095</t>
  </si>
  <si>
    <t>AT5G45605</t>
  </si>
  <si>
    <t>AT5G45630</t>
  </si>
  <si>
    <t>AT5G45810</t>
  </si>
  <si>
    <t>AT5G46050</t>
  </si>
  <si>
    <t>AT5G46180</t>
  </si>
  <si>
    <t>AT5G46220</t>
  </si>
  <si>
    <t>AT5G46295</t>
  </si>
  <si>
    <t>AT5G46350</t>
  </si>
  <si>
    <t>AT5G46960</t>
  </si>
  <si>
    <t>AT5G47070</t>
  </si>
  <si>
    <t>AT5G47120</t>
  </si>
  <si>
    <t>AT5G47130</t>
  </si>
  <si>
    <t>AT5G47220</t>
  </si>
  <si>
    <t>AT5G47230</t>
  </si>
  <si>
    <t>AT5G47440</t>
  </si>
  <si>
    <t>AT5G47590</t>
  </si>
  <si>
    <t>AT5G47740</t>
  </si>
  <si>
    <t>AT5G47850</t>
  </si>
  <si>
    <t>AT5G48180</t>
  </si>
  <si>
    <t>AT5G48290</t>
  </si>
  <si>
    <t>AT5G48400</t>
  </si>
  <si>
    <t>AT5G48410</t>
  </si>
  <si>
    <t>AT5G48657</t>
  </si>
  <si>
    <t>AT5G48880</t>
  </si>
  <si>
    <t>AT5G48900</t>
  </si>
  <si>
    <t>AT5G49080</t>
  </si>
  <si>
    <t>AT5G49330</t>
  </si>
  <si>
    <t>AT5G49380</t>
  </si>
  <si>
    <t>AT5G49520</t>
  </si>
  <si>
    <t>AT5G49690</t>
  </si>
  <si>
    <t>AT5G50200</t>
  </si>
  <si>
    <t>AT5G50335</t>
  </si>
  <si>
    <t>AT5G50360</t>
  </si>
  <si>
    <t>AT5G50760</t>
  </si>
  <si>
    <t>AT5G50790</t>
  </si>
  <si>
    <t>AT5G50950</t>
  </si>
  <si>
    <t>AT5G51160</t>
  </si>
  <si>
    <t>AT5G51440</t>
  </si>
  <si>
    <t>AT5G51470</t>
  </si>
  <si>
    <t>AT5G51720</t>
  </si>
  <si>
    <t>AT5G51760</t>
  </si>
  <si>
    <t>AT5G52300</t>
  </si>
  <si>
    <t>AT5G52390</t>
  </si>
  <si>
    <t>AT5G52570</t>
  </si>
  <si>
    <t>AT5G52640</t>
  </si>
  <si>
    <t>AT5G52720</t>
  </si>
  <si>
    <t>AT5G52770</t>
  </si>
  <si>
    <t>AT5G53110</t>
  </si>
  <si>
    <t>AT5G53120</t>
  </si>
  <si>
    <t>AT5G53200</t>
  </si>
  <si>
    <t>AT5G53592</t>
  </si>
  <si>
    <t>AT5G53820</t>
  </si>
  <si>
    <t>AT5G54000</t>
  </si>
  <si>
    <t>AT5G54165</t>
  </si>
  <si>
    <t>AT5G54190</t>
  </si>
  <si>
    <t>AT5G54270</t>
  </si>
  <si>
    <t>AT5G54490</t>
  </si>
  <si>
    <t>AT5G54500</t>
  </si>
  <si>
    <t>AT5G54510</t>
  </si>
  <si>
    <t>AT5G54585</t>
  </si>
  <si>
    <t>AT5G55050</t>
  </si>
  <si>
    <t>AT5G55420</t>
  </si>
  <si>
    <t>AT5G55560</t>
  </si>
  <si>
    <t>AT5G55950</t>
  </si>
  <si>
    <t>AT5G56050</t>
  </si>
  <si>
    <t>AT5G56230</t>
  </si>
  <si>
    <t>AT5G56840</t>
  </si>
  <si>
    <t>AT5G56870</t>
  </si>
  <si>
    <t>AT5G56960</t>
  </si>
  <si>
    <t>AT5G57010</t>
  </si>
  <si>
    <t>AT5G57480</t>
  </si>
  <si>
    <t>AT5G57510</t>
  </si>
  <si>
    <t>AT5G57550</t>
  </si>
  <si>
    <t>AT5G57655</t>
  </si>
  <si>
    <t>AT5G57785</t>
  </si>
  <si>
    <t>AT5G58780</t>
  </si>
  <si>
    <t>AT5G58840</t>
  </si>
  <si>
    <t>AT5G58860</t>
  </si>
  <si>
    <t>AT5G59220</t>
  </si>
  <si>
    <t>AT5G59390</t>
  </si>
  <si>
    <t>AT5G59490</t>
  </si>
  <si>
    <t>AT5G59510</t>
  </si>
  <si>
    <t>AT5G59530</t>
  </si>
  <si>
    <t>AT5G59580</t>
  </si>
  <si>
    <t>AT5G59590</t>
  </si>
  <si>
    <t>AT5G59810</t>
  </si>
  <si>
    <t>AT5G59820</t>
  </si>
  <si>
    <t>AT5G60260</t>
  </si>
  <si>
    <t>AT5G60280</t>
  </si>
  <si>
    <t>AT5G60490</t>
  </si>
  <si>
    <t>AT5G61250</t>
  </si>
  <si>
    <t>AT5G61350</t>
  </si>
  <si>
    <t>AT5G61490</t>
  </si>
  <si>
    <t>AT5G61660</t>
  </si>
  <si>
    <t>AT5G61890</t>
  </si>
  <si>
    <t>AT5G62150</t>
  </si>
  <si>
    <t>AT5G62165</t>
  </si>
  <si>
    <t>AT5G62280</t>
  </si>
  <si>
    <t>AT5G62380</t>
  </si>
  <si>
    <t>AT5G62480</t>
  </si>
  <si>
    <t>AT5G62520</t>
  </si>
  <si>
    <t>AT5G62730</t>
  </si>
  <si>
    <t>AT5G63180</t>
  </si>
  <si>
    <t>AT5G63560</t>
  </si>
  <si>
    <t>AT5G63790</t>
  </si>
  <si>
    <t>AT5G63880</t>
  </si>
  <si>
    <t>AT5G63970</t>
  </si>
  <si>
    <t>AT5G63990</t>
  </si>
  <si>
    <t>AT5G64120</t>
  </si>
  <si>
    <t>AT5G64750</t>
  </si>
  <si>
    <t>AT5G64790</t>
  </si>
  <si>
    <t>AT5G64810</t>
  </si>
  <si>
    <t>AT5G64870</t>
  </si>
  <si>
    <t>AT5G64890</t>
  </si>
  <si>
    <t>AT5G64905</t>
  </si>
  <si>
    <t>AT5G65080</t>
  </si>
  <si>
    <t>AT5G65090</t>
  </si>
  <si>
    <t>AT5G65110</t>
  </si>
  <si>
    <t>AT5G65130</t>
  </si>
  <si>
    <t>AT5G65300</t>
  </si>
  <si>
    <t>AT5G65500</t>
  </si>
  <si>
    <t>AT5G65600</t>
  </si>
  <si>
    <t>AT5G65690</t>
  </si>
  <si>
    <t>AT5G66390</t>
  </si>
  <si>
    <t>AT5G66400</t>
  </si>
  <si>
    <t>AT5G66690</t>
  </si>
  <si>
    <t>AT5G66740</t>
  </si>
  <si>
    <t>AT5G66890</t>
  </si>
  <si>
    <t>AT5G67310</t>
  </si>
  <si>
    <t>AT5G67340</t>
  </si>
  <si>
    <t>AT5G67480</t>
  </si>
  <si>
    <t>ATCG00090</t>
  </si>
  <si>
    <t>padj</t>
  </si>
  <si>
    <t>AT1G01030</t>
  </si>
  <si>
    <t>AT1G01060</t>
  </si>
  <si>
    <t>AT1G01080</t>
  </si>
  <si>
    <t>AT1G01090</t>
  </si>
  <si>
    <t>AT1G01120</t>
  </si>
  <si>
    <t>AT1G01230</t>
  </si>
  <si>
    <t>AT1G01260</t>
  </si>
  <si>
    <t>AT1G01350</t>
  </si>
  <si>
    <t>AT1G01380</t>
  </si>
  <si>
    <t>AT1G01390</t>
  </si>
  <si>
    <t>AT1G01520</t>
  </si>
  <si>
    <t>AT1G01530</t>
  </si>
  <si>
    <t>AT1G01720</t>
  </si>
  <si>
    <t>AT1G01790</t>
  </si>
  <si>
    <t>AT1G01860</t>
  </si>
  <si>
    <t>AT1G01900</t>
  </si>
  <si>
    <t>AT1G02030</t>
  </si>
  <si>
    <t>AT1G02065</t>
  </si>
  <si>
    <t>AT1G02150</t>
  </si>
  <si>
    <t>AT1G02190</t>
  </si>
  <si>
    <t>AT1G02210</t>
  </si>
  <si>
    <t>AT1G02250</t>
  </si>
  <si>
    <t>AT1G02280</t>
  </si>
  <si>
    <t>AT1G02450</t>
  </si>
  <si>
    <t>AT1G02460</t>
  </si>
  <si>
    <t>AT1G02560</t>
  </si>
  <si>
    <t>AT1G02660</t>
  </si>
  <si>
    <t>AT1G02910</t>
  </si>
  <si>
    <t>AT1G02950</t>
  </si>
  <si>
    <t>AT1G03030</t>
  </si>
  <si>
    <t>AT1G03040</t>
  </si>
  <si>
    <t>AT1G03055</t>
  </si>
  <si>
    <t>AT1G03160</t>
  </si>
  <si>
    <t>AT1G03290</t>
  </si>
  <si>
    <t>AT1G03310</t>
  </si>
  <si>
    <t>AT1G03475</t>
  </si>
  <si>
    <t>AT1G03490</t>
  </si>
  <si>
    <t>AT1G03580</t>
  </si>
  <si>
    <t>AT1G03600</t>
  </si>
  <si>
    <t>AT1G03630</t>
  </si>
  <si>
    <t>AT1G03680</t>
  </si>
  <si>
    <t>AT1G03800</t>
  </si>
  <si>
    <t>AT1G03840</t>
  </si>
  <si>
    <t>AT1G03920</t>
  </si>
  <si>
    <t>AT1G03970</t>
  </si>
  <si>
    <t>AT1G04010</t>
  </si>
  <si>
    <t>AT1G04110</t>
  </si>
  <si>
    <t>AT1G04220</t>
  </si>
  <si>
    <t>AT1G04240</t>
  </si>
  <si>
    <t>AT1G04280</t>
  </si>
  <si>
    <t>AT1G04360</t>
  </si>
  <si>
    <t>AT1G04370</t>
  </si>
  <si>
    <t>AT1G04420</t>
  </si>
  <si>
    <t>AT1G04445</t>
  </si>
  <si>
    <t>AT1G04520</t>
  </si>
  <si>
    <t>AT1G04620</t>
  </si>
  <si>
    <t>AT1G04940</t>
  </si>
  <si>
    <t>AT1G04980</t>
  </si>
  <si>
    <t>AT1G04990</t>
  </si>
  <si>
    <t>AT1G05000</t>
  </si>
  <si>
    <t>AT1G05135</t>
  </si>
  <si>
    <t>AT1G05140</t>
  </si>
  <si>
    <t>AT1G05190</t>
  </si>
  <si>
    <t>AT1G05230</t>
  </si>
  <si>
    <t>AT1G05300</t>
  </si>
  <si>
    <t>AT1G05385</t>
  </si>
  <si>
    <t>AT1G05470</t>
  </si>
  <si>
    <t>AT1G05550</t>
  </si>
  <si>
    <t>AT1G05560</t>
  </si>
  <si>
    <t>AT1G05570</t>
  </si>
  <si>
    <t>AT1G05580</t>
  </si>
  <si>
    <t>AT1G05620</t>
  </si>
  <si>
    <t>AT1G05675</t>
  </si>
  <si>
    <t>AT1G05710</t>
  </si>
  <si>
    <t>AT1G05730</t>
  </si>
  <si>
    <t>AT1G05750</t>
  </si>
  <si>
    <t>AT1G05800</t>
  </si>
  <si>
    <t>AT1G05805</t>
  </si>
  <si>
    <t>AT1G05900</t>
  </si>
  <si>
    <t>AT1G05930</t>
  </si>
  <si>
    <t>AT1G06000</t>
  </si>
  <si>
    <t>AT1G06040</t>
  </si>
  <si>
    <t>AT1G06070</t>
  </si>
  <si>
    <t>AT1G06080</t>
  </si>
  <si>
    <t>AT1G06130</t>
  </si>
  <si>
    <t>AT1G06170</t>
  </si>
  <si>
    <t>AT1G06180</t>
  </si>
  <si>
    <t>AT1G06190</t>
  </si>
  <si>
    <t>AT1G06280</t>
  </si>
  <si>
    <t>AT1G06350</t>
  </si>
  <si>
    <t>AT1G06380</t>
  </si>
  <si>
    <t>AT1G06430</t>
  </si>
  <si>
    <t>AT1G06680</t>
  </si>
  <si>
    <t>AT1G06690</t>
  </si>
  <si>
    <t>AT1G06730</t>
  </si>
  <si>
    <t>AT1G06800</t>
  </si>
  <si>
    <t>AT1G06820</t>
  </si>
  <si>
    <t>AT1G06850</t>
  </si>
  <si>
    <t>AT1G06870</t>
  </si>
  <si>
    <t>AT1G06910</t>
  </si>
  <si>
    <t>AT1G06950</t>
  </si>
  <si>
    <t>AT1G06980</t>
  </si>
  <si>
    <t>AT1G07000</t>
  </si>
  <si>
    <t>AT1G07010</t>
  </si>
  <si>
    <t>AT1G07090</t>
  </si>
  <si>
    <t>AT1G07180</t>
  </si>
  <si>
    <t>AT1G07320</t>
  </si>
  <si>
    <t>AT1G07500</t>
  </si>
  <si>
    <t>AT1G07520</t>
  </si>
  <si>
    <t>AT1G07530</t>
  </si>
  <si>
    <t>AT1G07540</t>
  </si>
  <si>
    <t>AT1G07640</t>
  </si>
  <si>
    <t>AT1G07700</t>
  </si>
  <si>
    <t>AT1G07710</t>
  </si>
  <si>
    <t>AT1G07780</t>
  </si>
  <si>
    <t>AT1G07980</t>
  </si>
  <si>
    <t>AT1G08000</t>
  </si>
  <si>
    <t>AT1G08010</t>
  </si>
  <si>
    <t>AT1G08070</t>
  </si>
  <si>
    <t>AT1G08250</t>
  </si>
  <si>
    <t>AT1G08290</t>
  </si>
  <si>
    <t>AT1G08310</t>
  </si>
  <si>
    <t>AT1G08320</t>
  </si>
  <si>
    <t>AT1G08390</t>
  </si>
  <si>
    <t>AT1G08450</t>
  </si>
  <si>
    <t>AT1G08465</t>
  </si>
  <si>
    <t>AT1G08490</t>
  </si>
  <si>
    <t>AT1G08510</t>
  </si>
  <si>
    <t>AT1G08520</t>
  </si>
  <si>
    <t>AT1G08540</t>
  </si>
  <si>
    <t>AT1G08550</t>
  </si>
  <si>
    <t>AT1G08570</t>
  </si>
  <si>
    <t>AT1G08640</t>
  </si>
  <si>
    <t>AT1G08730</t>
  </si>
  <si>
    <t>AT1G08810</t>
  </si>
  <si>
    <t>AT1G08970</t>
  </si>
  <si>
    <t>AT1G08985</t>
  </si>
  <si>
    <t>AT1G09030</t>
  </si>
  <si>
    <t>AT1G09130</t>
  </si>
  <si>
    <t>AT1G09180</t>
  </si>
  <si>
    <t>AT1G09310</t>
  </si>
  <si>
    <t>AT1G09340</t>
  </si>
  <si>
    <t>AT1G09430</t>
  </si>
  <si>
    <t>AT1G09440</t>
  </si>
  <si>
    <t>AT1G09530</t>
  </si>
  <si>
    <t>AT1G09540</t>
  </si>
  <si>
    <t>AT1G09680</t>
  </si>
  <si>
    <t>AT1G09710</t>
  </si>
  <si>
    <t>AT1G09770</t>
  </si>
  <si>
    <t>AT1G09795</t>
  </si>
  <si>
    <t>AT1G09830</t>
  </si>
  <si>
    <t>AT1G09890</t>
  </si>
  <si>
    <t>AT1G09940</t>
  </si>
  <si>
    <t>AT1G09970</t>
  </si>
  <si>
    <t>AT1G10040</t>
  </si>
  <si>
    <t>AT1G10120</t>
  </si>
  <si>
    <t>AT1G10170</t>
  </si>
  <si>
    <t>AT1G10240</t>
  </si>
  <si>
    <t>AT1G10310</t>
  </si>
  <si>
    <t>AT1G10320</t>
  </si>
  <si>
    <t>AT1G10360</t>
  </si>
  <si>
    <t>AT1G10370</t>
  </si>
  <si>
    <t>AT1G10380</t>
  </si>
  <si>
    <t>AT1G10410</t>
  </si>
  <si>
    <t>AT1G10460</t>
  </si>
  <si>
    <t>AT1G10480</t>
  </si>
  <si>
    <t>AT1G10500</t>
  </si>
  <si>
    <t>AT1G10510</t>
  </si>
  <si>
    <t>AT1G10522</t>
  </si>
  <si>
    <t>AT1G10610</t>
  </si>
  <si>
    <t>AT1G10657</t>
  </si>
  <si>
    <t>AT1G10760</t>
  </si>
  <si>
    <t>AT1G10830</t>
  </si>
  <si>
    <t>AT1G10910</t>
  </si>
  <si>
    <t>AT1G10960</t>
  </si>
  <si>
    <t>AT1G11100</t>
  </si>
  <si>
    <t>AT1G11190</t>
  </si>
  <si>
    <t>AT1G11290</t>
  </si>
  <si>
    <t>AT1G11320</t>
  </si>
  <si>
    <t>AT1G11340</t>
  </si>
  <si>
    <t>AT1G11430</t>
  </si>
  <si>
    <t>AT1G11510</t>
  </si>
  <si>
    <t>AT1G11545</t>
  </si>
  <si>
    <t>AT1G11700</t>
  </si>
  <si>
    <t>AT1G11720</t>
  </si>
  <si>
    <t>AT1G11750</t>
  </si>
  <si>
    <t>AT1G11760</t>
  </si>
  <si>
    <t>AT1G11790</t>
  </si>
  <si>
    <t>AT1G11860</t>
  </si>
  <si>
    <t>AT1G11870</t>
  </si>
  <si>
    <t>AT1G11990</t>
  </si>
  <si>
    <t>AT1G12010</t>
  </si>
  <si>
    <t>AT1G12080</t>
  </si>
  <si>
    <t>AT1G12210</t>
  </si>
  <si>
    <t>AT1G12230</t>
  </si>
  <si>
    <t>AT1G12250</t>
  </si>
  <si>
    <t>AT1G12260</t>
  </si>
  <si>
    <t>AT1G12410</t>
  </si>
  <si>
    <t>AT1G12460</t>
  </si>
  <si>
    <t>AT1G12500</t>
  </si>
  <si>
    <t>AT1G12520</t>
  </si>
  <si>
    <t>AT1G12540</t>
  </si>
  <si>
    <t>AT1G12610</t>
  </si>
  <si>
    <t>AT1G12630</t>
  </si>
  <si>
    <t>AT1G12770</t>
  </si>
  <si>
    <t>AT1G12780</t>
  </si>
  <si>
    <t>AT1G12800</t>
  </si>
  <si>
    <t>AT1G12860</t>
  </si>
  <si>
    <t>AT1G12890</t>
  </si>
  <si>
    <t>AT1G12980</t>
  </si>
  <si>
    <t>AT1G13210</t>
  </si>
  <si>
    <t>AT1G13260</t>
  </si>
  <si>
    <t>AT1G13270</t>
  </si>
  <si>
    <t>AT1G13280</t>
  </si>
  <si>
    <t>AT1G13290</t>
  </si>
  <si>
    <t>AT1G13300</t>
  </si>
  <si>
    <t>AT1G13450</t>
  </si>
  <si>
    <t>AT1G13470</t>
  </si>
  <si>
    <t>AT1G13550</t>
  </si>
  <si>
    <t>AT1G13600</t>
  </si>
  <si>
    <t>AT1G13700</t>
  </si>
  <si>
    <t>AT1G13750</t>
  </si>
  <si>
    <t>AT1G13900</t>
  </si>
  <si>
    <t>AT1G13960</t>
  </si>
  <si>
    <t>AT1G14030</t>
  </si>
  <si>
    <t>AT1G14150</t>
  </si>
  <si>
    <t>AT1G14270</t>
  </si>
  <si>
    <t>AT1G14280</t>
  </si>
  <si>
    <t>AT1G14330</t>
  </si>
  <si>
    <t>AT1G14345</t>
  </si>
  <si>
    <t>AT1G14350</t>
  </si>
  <si>
    <t>AT1G14360</t>
  </si>
  <si>
    <t>AT1G14370</t>
  </si>
  <si>
    <t>AT1G14390</t>
  </si>
  <si>
    <t>AT1G14410</t>
  </si>
  <si>
    <t>AT1G14430</t>
  </si>
  <si>
    <t>AT1G14440</t>
  </si>
  <si>
    <t>AT1G14520</t>
  </si>
  <si>
    <t>AT1G14580</t>
  </si>
  <si>
    <t>AT1G14600</t>
  </si>
  <si>
    <t>AT1G14685</t>
  </si>
  <si>
    <t>AT1G14687</t>
  </si>
  <si>
    <t>AT1G14700</t>
  </si>
  <si>
    <t>AT1G14810</t>
  </si>
  <si>
    <t>AT1G14830</t>
  </si>
  <si>
    <t>AT1G14840</t>
  </si>
  <si>
    <t>AT1G14920</t>
  </si>
  <si>
    <t>AT1G15060</t>
  </si>
  <si>
    <t>AT1G15140</t>
  </si>
  <si>
    <t>AT1G15180</t>
  </si>
  <si>
    <t>AT1G15260</t>
  </si>
  <si>
    <t>AT1G15390</t>
  </si>
  <si>
    <t>AT1G15405</t>
  </si>
  <si>
    <t>AT1G15430</t>
  </si>
  <si>
    <t>AT1G15500</t>
  </si>
  <si>
    <t>AT1G15510</t>
  </si>
  <si>
    <t>AT1G15580</t>
  </si>
  <si>
    <t>AT1G15670</t>
  </si>
  <si>
    <t>AT1G15700</t>
  </si>
  <si>
    <t>AT1G15710</t>
  </si>
  <si>
    <t>AT1G15720</t>
  </si>
  <si>
    <t>AT1G15730</t>
  </si>
  <si>
    <t>AT1G15980</t>
  </si>
  <si>
    <t>AT1G16060</t>
  </si>
  <si>
    <t>AT1G16080</t>
  </si>
  <si>
    <t>AT1G16110</t>
  </si>
  <si>
    <t>AT1G16300</t>
  </si>
  <si>
    <t>AT1G16390</t>
  </si>
  <si>
    <t>AT1G16410</t>
  </si>
  <si>
    <t>AT1G16420</t>
  </si>
  <si>
    <t>AT1G16490</t>
  </si>
  <si>
    <t>AT1G16530</t>
  </si>
  <si>
    <t>AT1G16540</t>
  </si>
  <si>
    <t>AT1G16640</t>
  </si>
  <si>
    <t>AT1G16720</t>
  </si>
  <si>
    <t>AT1G16790</t>
  </si>
  <si>
    <t>AT1G16880</t>
  </si>
  <si>
    <t>AT1G17040</t>
  </si>
  <si>
    <t>AT1G17050</t>
  </si>
  <si>
    <t>AT1G17140</t>
  </si>
  <si>
    <t>AT1G17160</t>
  </si>
  <si>
    <t>AT1G17220</t>
  </si>
  <si>
    <t>AT1G17310</t>
  </si>
  <si>
    <t>AT1G17460</t>
  </si>
  <si>
    <t>AT1G17500</t>
  </si>
  <si>
    <t>AT1G17520</t>
  </si>
  <si>
    <t>AT1G17590</t>
  </si>
  <si>
    <t>AT1G17650</t>
  </si>
  <si>
    <t>AT1G17700</t>
  </si>
  <si>
    <t>AT1G17830</t>
  </si>
  <si>
    <t>AT1G17870</t>
  </si>
  <si>
    <t>AT1G17920</t>
  </si>
  <si>
    <t>AT1G17950</t>
  </si>
  <si>
    <t>AT1G18060</t>
  </si>
  <si>
    <t>AT1G18170</t>
  </si>
  <si>
    <t>AT1G18270</t>
  </si>
  <si>
    <t>AT1G18330</t>
  </si>
  <si>
    <t>AT1G18360</t>
  </si>
  <si>
    <t>AT1G18400</t>
  </si>
  <si>
    <t>AT1G18440</t>
  </si>
  <si>
    <t>AT1G18500</t>
  </si>
  <si>
    <t>AT1G18570</t>
  </si>
  <si>
    <t>AT1G18620</t>
  </si>
  <si>
    <t>AT1G18710</t>
  </si>
  <si>
    <t>AT1G18730</t>
  </si>
  <si>
    <t>AT1G18750</t>
  </si>
  <si>
    <t>AT1G18790</t>
  </si>
  <si>
    <t>AT1G18835</t>
  </si>
  <si>
    <t>AT1G18870</t>
  </si>
  <si>
    <t>AT1G19000</t>
  </si>
  <si>
    <t>AT1G19040</t>
  </si>
  <si>
    <t>AT1G19210</t>
  </si>
  <si>
    <t>AT1G19220</t>
  </si>
  <si>
    <t>AT1G19270</t>
  </si>
  <si>
    <t>AT1G19350</t>
  </si>
  <si>
    <t>AT1G19450</t>
  </si>
  <si>
    <t>AT1G19490</t>
  </si>
  <si>
    <t>AT1G19510</t>
  </si>
  <si>
    <t>AT1G19600</t>
  </si>
  <si>
    <t>AT1G19640</t>
  </si>
  <si>
    <t>AT1G19660</t>
  </si>
  <si>
    <t>AT1G19690</t>
  </si>
  <si>
    <t>AT1G19700</t>
  </si>
  <si>
    <t>AT1G19720</t>
  </si>
  <si>
    <t>AT1G19740</t>
  </si>
  <si>
    <t>AT1G19790</t>
  </si>
  <si>
    <t>AT1G19800</t>
  </si>
  <si>
    <t>AT1G19850</t>
  </si>
  <si>
    <t>AT1G19920</t>
  </si>
  <si>
    <t>AT1G20020</t>
  </si>
  <si>
    <t>AT1G20340</t>
  </si>
  <si>
    <t>AT1G20470</t>
  </si>
  <si>
    <t>AT1G20510</t>
  </si>
  <si>
    <t>AT1G20600</t>
  </si>
  <si>
    <t>AT1G20620</t>
  </si>
  <si>
    <t>AT1G20640</t>
  </si>
  <si>
    <t>AT1G20650</t>
  </si>
  <si>
    <t>AT1G20700</t>
  </si>
  <si>
    <t>AT1G20710</t>
  </si>
  <si>
    <t>AT1G20780</t>
  </si>
  <si>
    <t>AT1G20810</t>
  </si>
  <si>
    <t>AT1G20830</t>
  </si>
  <si>
    <t>AT1G20980</t>
  </si>
  <si>
    <t>AT1G21060</t>
  </si>
  <si>
    <t>AT1G21065</t>
  </si>
  <si>
    <t>AT1G21100</t>
  </si>
  <si>
    <t>AT1G21110</t>
  </si>
  <si>
    <t>AT1G21120</t>
  </si>
  <si>
    <t>AT1G21200</t>
  </si>
  <si>
    <t>AT1G21250</t>
  </si>
  <si>
    <t>AT1G21340</t>
  </si>
  <si>
    <t>AT1G21350</t>
  </si>
  <si>
    <t>AT1G21440</t>
  </si>
  <si>
    <t>AT1G21450</t>
  </si>
  <si>
    <t>AT1G21460</t>
  </si>
  <si>
    <t>AT1G21600</t>
  </si>
  <si>
    <t>AT1G21640</t>
  </si>
  <si>
    <t>AT1G21650</t>
  </si>
  <si>
    <t>AT1G21770</t>
  </si>
  <si>
    <t>AT1G21910</t>
  </si>
  <si>
    <t>AT1G21970</t>
  </si>
  <si>
    <t>AT1G22070</t>
  </si>
  <si>
    <t>AT1G22130</t>
  </si>
  <si>
    <t>AT1G22180</t>
  </si>
  <si>
    <t>AT1G22190</t>
  </si>
  <si>
    <t>AT1G22330</t>
  </si>
  <si>
    <t>AT1G22410</t>
  </si>
  <si>
    <t>AT1G22490</t>
  </si>
  <si>
    <t>AT1G22510</t>
  </si>
  <si>
    <t>AT1G22570</t>
  </si>
  <si>
    <t>AT1G22590</t>
  </si>
  <si>
    <t>AT1G22640</t>
  </si>
  <si>
    <t>AT1G22660</t>
  </si>
  <si>
    <t>AT1G22700</t>
  </si>
  <si>
    <t>AT1G22810</t>
  </si>
  <si>
    <t>AT1G22850</t>
  </si>
  <si>
    <t>AT1G22940</t>
  </si>
  <si>
    <t>AT1G22985</t>
  </si>
  <si>
    <t>AT1G23010</t>
  </si>
  <si>
    <t>AT1G23040</t>
  </si>
  <si>
    <t>AT1G23100</t>
  </si>
  <si>
    <t>AT1G23180</t>
  </si>
  <si>
    <t>AT1G23360</t>
  </si>
  <si>
    <t>AT1G23380</t>
  </si>
  <si>
    <t>AT1G23400</t>
  </si>
  <si>
    <t>AT1G23420</t>
  </si>
  <si>
    <t>AT1G23480</t>
  </si>
  <si>
    <t>AT1G23710</t>
  </si>
  <si>
    <t>AT1G23740</t>
  </si>
  <si>
    <t>AT1G23850</t>
  </si>
  <si>
    <t>AT1G23880</t>
  </si>
  <si>
    <t>AT1G24040</t>
  </si>
  <si>
    <t>AT1G24090</t>
  </si>
  <si>
    <t>AT1G24095</t>
  </si>
  <si>
    <t>AT1G24280</t>
  </si>
  <si>
    <t>AT1G24360</t>
  </si>
  <si>
    <t>AT1G24490</t>
  </si>
  <si>
    <t>AT1G24530</t>
  </si>
  <si>
    <t>AT1G24590</t>
  </si>
  <si>
    <t>AT1G24625</t>
  </si>
  <si>
    <t>AT1G24735</t>
  </si>
  <si>
    <t>AT1G25220</t>
  </si>
  <si>
    <t>AT1G25250</t>
  </si>
  <si>
    <t>AT1G25290</t>
  </si>
  <si>
    <t>AT1G25310</t>
  </si>
  <si>
    <t>AT1G25320</t>
  </si>
  <si>
    <t>AT1G25330</t>
  </si>
  <si>
    <t>AT1G25340</t>
  </si>
  <si>
    <t>AT1G25425</t>
  </si>
  <si>
    <t>AT1G25430</t>
  </si>
  <si>
    <t>AT1G25470</t>
  </si>
  <si>
    <t>AT1G25550</t>
  </si>
  <si>
    <t>AT1G25560</t>
  </si>
  <si>
    <t>AT1G25580</t>
  </si>
  <si>
    <t>AT1G26090</t>
  </si>
  <si>
    <t>AT1G26160</t>
  </si>
  <si>
    <t>AT1G26230</t>
  </si>
  <si>
    <t>AT1G26260</t>
  </si>
  <si>
    <t>AT1G26310</t>
  </si>
  <si>
    <t>AT1G26340</t>
  </si>
  <si>
    <t>AT1G26440</t>
  </si>
  <si>
    <t>AT1G26560</t>
  </si>
  <si>
    <t>AT1G26590</t>
  </si>
  <si>
    <t>AT1G26610</t>
  </si>
  <si>
    <t>AT1G26680</t>
  </si>
  <si>
    <t>AT1G26761</t>
  </si>
  <si>
    <t>AT1G26780</t>
  </si>
  <si>
    <t>AT1G26790</t>
  </si>
  <si>
    <t>AT1G26820</t>
  </si>
  <si>
    <t>AT1G26870</t>
  </si>
  <si>
    <t>AT1G26960</t>
  </si>
  <si>
    <t>AT1G27045</t>
  </si>
  <si>
    <t>AT1G27070</t>
  </si>
  <si>
    <t>AT1G27120</t>
  </si>
  <si>
    <t>AT1G27300</t>
  </si>
  <si>
    <t>AT1G27320</t>
  </si>
  <si>
    <t>AT1G27360</t>
  </si>
  <si>
    <t>AT1G27370</t>
  </si>
  <si>
    <t>AT1G27510</t>
  </si>
  <si>
    <t>AT1G27660</t>
  </si>
  <si>
    <t>AT1G27680</t>
  </si>
  <si>
    <t>AT1G27730</t>
  </si>
  <si>
    <t>AT1G27740</t>
  </si>
  <si>
    <t>AT1G27950</t>
  </si>
  <si>
    <t>AT1G27980</t>
  </si>
  <si>
    <t>AT1G28050</t>
  </si>
  <si>
    <t>AT1G28130</t>
  </si>
  <si>
    <t>AT1G28140</t>
  </si>
  <si>
    <t>AT1G28150</t>
  </si>
  <si>
    <t>AT1G28160</t>
  </si>
  <si>
    <t>AT1G28200</t>
  </si>
  <si>
    <t>AT1G28300</t>
  </si>
  <si>
    <t>AT1G28310</t>
  </si>
  <si>
    <t>AT1G28360</t>
  </si>
  <si>
    <t>AT1G28420</t>
  </si>
  <si>
    <t>AT1G28450</t>
  </si>
  <si>
    <t>AT1G28460</t>
  </si>
  <si>
    <t>AT1G28470</t>
  </si>
  <si>
    <t>AT1G28520</t>
  </si>
  <si>
    <t>AT1G28530</t>
  </si>
  <si>
    <t>AT1G28560</t>
  </si>
  <si>
    <t>AT1G29040</t>
  </si>
  <si>
    <t>AT1G29160</t>
  </si>
  <si>
    <t>AT1G29170</t>
  </si>
  <si>
    <t>AT1G29200</t>
  </si>
  <si>
    <t>AT1G29280</t>
  </si>
  <si>
    <t>AT1G29390</t>
  </si>
  <si>
    <t>AT1G29395</t>
  </si>
  <si>
    <t>AT1G29560</t>
  </si>
  <si>
    <t>AT1G29570</t>
  </si>
  <si>
    <t>AT1G29600</t>
  </si>
  <si>
    <t>AT1G29640</t>
  </si>
  <si>
    <t>AT1G29670</t>
  </si>
  <si>
    <t>AT1G29700</t>
  </si>
  <si>
    <t>AT1G29900</t>
  </si>
  <si>
    <t>AT1G29950</t>
  </si>
  <si>
    <t>AT1G29962</t>
  </si>
  <si>
    <t>AT1G30040</t>
  </si>
  <si>
    <t>AT1G30100</t>
  </si>
  <si>
    <t>AT1G30120</t>
  </si>
  <si>
    <t>AT1G30210</t>
  </si>
  <si>
    <t>AT1G30250</t>
  </si>
  <si>
    <t>AT1G30280</t>
  </si>
  <si>
    <t>AT1G30330</t>
  </si>
  <si>
    <t>AT1G30370</t>
  </si>
  <si>
    <t>AT1G30420</t>
  </si>
  <si>
    <t>AT1G30490</t>
  </si>
  <si>
    <t>AT1G30500</t>
  </si>
  <si>
    <t>AT1G30510</t>
  </si>
  <si>
    <t>AT1G30520</t>
  </si>
  <si>
    <t>AT1G30530</t>
  </si>
  <si>
    <t>AT1G30580</t>
  </si>
  <si>
    <t>AT1G30610</t>
  </si>
  <si>
    <t>AT1G30650</t>
  </si>
  <si>
    <t>AT1G30670</t>
  </si>
  <si>
    <t>AT1G30680</t>
  </si>
  <si>
    <t>AT1G30755</t>
  </si>
  <si>
    <t>AT1G30900</t>
  </si>
  <si>
    <t>AT1G30970</t>
  </si>
  <si>
    <t>AT1G31040</t>
  </si>
  <si>
    <t>AT1G31050</t>
  </si>
  <si>
    <t>AT1G31140</t>
  </si>
  <si>
    <t>AT1G31160</t>
  </si>
  <si>
    <t>AT1G31170</t>
  </si>
  <si>
    <t>AT1G31180</t>
  </si>
  <si>
    <t>AT1G31190</t>
  </si>
  <si>
    <t>AT1G31220</t>
  </si>
  <si>
    <t>AT1G31230</t>
  </si>
  <si>
    <t>AT1G31290</t>
  </si>
  <si>
    <t>AT1G31310</t>
  </si>
  <si>
    <t>AT1G31320</t>
  </si>
  <si>
    <t>AT1G31330</t>
  </si>
  <si>
    <t>AT1G31410</t>
  </si>
  <si>
    <t>AT1G31630</t>
  </si>
  <si>
    <t>AT1G31640</t>
  </si>
  <si>
    <t>AT1G31690</t>
  </si>
  <si>
    <t>AT1G31800</t>
  </si>
  <si>
    <t>AT1G31860</t>
  </si>
  <si>
    <t>AT1G32060</t>
  </si>
  <si>
    <t>AT1G32070</t>
  </si>
  <si>
    <t>AT1G32080</t>
  </si>
  <si>
    <t>AT1G32150</t>
  </si>
  <si>
    <t>AT1G32160</t>
  </si>
  <si>
    <t>AT1G32200</t>
  </si>
  <si>
    <t>AT1G32220</t>
  </si>
  <si>
    <t>AT1G32240</t>
  </si>
  <si>
    <t>AT1G32330</t>
  </si>
  <si>
    <t>AT1G32360</t>
  </si>
  <si>
    <t>AT1G32380</t>
  </si>
  <si>
    <t>AT1G32440</t>
  </si>
  <si>
    <t>AT1G32450</t>
  </si>
  <si>
    <t>AT1G32470</t>
  </si>
  <si>
    <t>AT1G32500</t>
  </si>
  <si>
    <t>AT1G32510</t>
  </si>
  <si>
    <t>AT1G32520</t>
  </si>
  <si>
    <t>AT1G32540</t>
  </si>
  <si>
    <t>AT1G32550</t>
  </si>
  <si>
    <t>AT1G32640</t>
  </si>
  <si>
    <t>AT1G32730</t>
  </si>
  <si>
    <t>AT1G32770</t>
  </si>
  <si>
    <t>AT1G32870</t>
  </si>
  <si>
    <t>AT1G32900</t>
  </si>
  <si>
    <t>AT1G32990</t>
  </si>
  <si>
    <t>AT1G33060</t>
  </si>
  <si>
    <t>AT1G33070</t>
  </si>
  <si>
    <t>AT1G33080</t>
  </si>
  <si>
    <t>AT1G33170</t>
  </si>
  <si>
    <t>AT1G33240</t>
  </si>
  <si>
    <t>AT1G33265</t>
  </si>
  <si>
    <t>AT1G33280</t>
  </si>
  <si>
    <t>AT1G33290</t>
  </si>
  <si>
    <t>AT1G33330</t>
  </si>
  <si>
    <t>AT1G33480</t>
  </si>
  <si>
    <t>AT1G33590</t>
  </si>
  <si>
    <t>AT1G33600</t>
  </si>
  <si>
    <t>AT1G33700</t>
  </si>
  <si>
    <t>AT1G33760</t>
  </si>
  <si>
    <t>AT1G33780</t>
  </si>
  <si>
    <t>AT1G33810</t>
  </si>
  <si>
    <t>AT1G33930</t>
  </si>
  <si>
    <t>AT1G34000</t>
  </si>
  <si>
    <t>AT1G34170</t>
  </si>
  <si>
    <t>AT1G34190</t>
  </si>
  <si>
    <t>AT1G34310</t>
  </si>
  <si>
    <t>AT1G34370</t>
  </si>
  <si>
    <t>AT1G34390</t>
  </si>
  <si>
    <t>AT1G34410</t>
  </si>
  <si>
    <t>AT1G34420</t>
  </si>
  <si>
    <t>AT1G34430</t>
  </si>
  <si>
    <t>AT1G34650</t>
  </si>
  <si>
    <t>AT1G34670</t>
  </si>
  <si>
    <t>AT1G34790</t>
  </si>
  <si>
    <t>AT1G35140</t>
  </si>
  <si>
    <t>AT1G35210</t>
  </si>
  <si>
    <t>AT1G35240</t>
  </si>
  <si>
    <t>AT1G35250</t>
  </si>
  <si>
    <t>AT1G35290</t>
  </si>
  <si>
    <t>AT1G35340</t>
  </si>
  <si>
    <t>AT1G35350</t>
  </si>
  <si>
    <t>AT1G35420</t>
  </si>
  <si>
    <t>AT1G35460</t>
  </si>
  <si>
    <t>AT1G35515</t>
  </si>
  <si>
    <t>AT1G35520</t>
  </si>
  <si>
    <t>AT1G35540</t>
  </si>
  <si>
    <t>AT1G35560</t>
  </si>
  <si>
    <t>AT1G35680</t>
  </si>
  <si>
    <t>AT1G36000</t>
  </si>
  <si>
    <t>AT1G36180</t>
  </si>
  <si>
    <t>AT1G36280</t>
  </si>
  <si>
    <t>AT1G36390</t>
  </si>
  <si>
    <t>AT1G36940</t>
  </si>
  <si>
    <t>AT1G38131</t>
  </si>
  <si>
    <t>AT1G41830</t>
  </si>
  <si>
    <t>AT1G42430</t>
  </si>
  <si>
    <t>AT1G42960</t>
  </si>
  <si>
    <t>AT1G42970</t>
  </si>
  <si>
    <t>AT1G42990</t>
  </si>
  <si>
    <t>AT1G43560</t>
  </si>
  <si>
    <t>AT1G43700</t>
  </si>
  <si>
    <t>AT1G43800</t>
  </si>
  <si>
    <t>AT1G43910</t>
  </si>
  <si>
    <t>AT1G43950</t>
  </si>
  <si>
    <t>AT1G44000</t>
  </si>
  <si>
    <t>AT1G44350</t>
  </si>
  <si>
    <t>AT1G44446</t>
  </si>
  <si>
    <t>AT1G44575</t>
  </si>
  <si>
    <t>AT1G44810</t>
  </si>
  <si>
    <t>AT1G44830</t>
  </si>
  <si>
    <t>AT1G44920</t>
  </si>
  <si>
    <t>AT1G45010</t>
  </si>
  <si>
    <t>AT1G45170</t>
  </si>
  <si>
    <t>AT1G45191</t>
  </si>
  <si>
    <t>AT1G45230</t>
  </si>
  <si>
    <t>AT1G45249</t>
  </si>
  <si>
    <t>AT1G45474</t>
  </si>
  <si>
    <t>AT1G46264</t>
  </si>
  <si>
    <t>AT1G46408</t>
  </si>
  <si>
    <t>AT1G46480</t>
  </si>
  <si>
    <t>AT1G46768</t>
  </si>
  <si>
    <t>AT1G47370</t>
  </si>
  <si>
    <t>AT1G47440</t>
  </si>
  <si>
    <t>AT1G47580</t>
  </si>
  <si>
    <t>AT1G47655</t>
  </si>
  <si>
    <t>AT1G47760</t>
  </si>
  <si>
    <t>AT1G47840</t>
  </si>
  <si>
    <t>AT1G47870</t>
  </si>
  <si>
    <t>AT1G48150</t>
  </si>
  <si>
    <t>AT1G48195</t>
  </si>
  <si>
    <t>AT1G48210</t>
  </si>
  <si>
    <t>AT1G48240</t>
  </si>
  <si>
    <t>AT1G48350</t>
  </si>
  <si>
    <t>AT1G48420</t>
  </si>
  <si>
    <t>AT1G48450</t>
  </si>
  <si>
    <t>AT1G48460</t>
  </si>
  <si>
    <t>AT1G48480</t>
  </si>
  <si>
    <t>AT1G48500</t>
  </si>
  <si>
    <t>AT1G48520</t>
  </si>
  <si>
    <t>AT1G48650</t>
  </si>
  <si>
    <t>AT1G48850</t>
  </si>
  <si>
    <t>AT1G48860</t>
  </si>
  <si>
    <t>AT1G49000</t>
  </si>
  <si>
    <t>AT1G49010</t>
  </si>
  <si>
    <t>AT1G49120</t>
  </si>
  <si>
    <t>AT1G49130</t>
  </si>
  <si>
    <t>AT1G49190</t>
  </si>
  <si>
    <t>AT1G49430</t>
  </si>
  <si>
    <t>AT1G49475</t>
  </si>
  <si>
    <t>AT1G49480</t>
  </si>
  <si>
    <t>AT1G49490</t>
  </si>
  <si>
    <t>AT1G49560</t>
  </si>
  <si>
    <t>AT1G49630</t>
  </si>
  <si>
    <t>AT1G49720</t>
  </si>
  <si>
    <t>AT1G49770</t>
  </si>
  <si>
    <t>AT1G49950</t>
  </si>
  <si>
    <t>AT1G49970</t>
  </si>
  <si>
    <t>AT1G50020</t>
  </si>
  <si>
    <t>AT1G50170</t>
  </si>
  <si>
    <t>AT1G50200</t>
  </si>
  <si>
    <t>AT1G50250</t>
  </si>
  <si>
    <t>AT1G50280</t>
  </si>
  <si>
    <t>AT1G50320</t>
  </si>
  <si>
    <t>AT1G50420</t>
  </si>
  <si>
    <t>AT1G50450</t>
  </si>
  <si>
    <t>AT1G50600</t>
  </si>
  <si>
    <t>AT1G50640</t>
  </si>
  <si>
    <t>AT1G50680</t>
  </si>
  <si>
    <t>AT1G50740</t>
  </si>
  <si>
    <t>AT1G50750</t>
  </si>
  <si>
    <t>AT1G50840</t>
  </si>
  <si>
    <t>AT1G50900</t>
  </si>
  <si>
    <t>AT1G51070</t>
  </si>
  <si>
    <t>AT1G51080</t>
  </si>
  <si>
    <t>AT1G51100</t>
  </si>
  <si>
    <t>AT1G51110</t>
  </si>
  <si>
    <t>AT1G51120</t>
  </si>
  <si>
    <t>AT1G51140</t>
  </si>
  <si>
    <t>AT1G51170</t>
  </si>
  <si>
    <t>AT1G51190</t>
  </si>
  <si>
    <t>AT1G51220</t>
  </si>
  <si>
    <t>AT1G51405</t>
  </si>
  <si>
    <t>AT1G51440</t>
  </si>
  <si>
    <t>AT1G51500</t>
  </si>
  <si>
    <t>AT1G51560</t>
  </si>
  <si>
    <t>AT1G51600</t>
  </si>
  <si>
    <t>AT1G51700</t>
  </si>
  <si>
    <t>AT1G52030</t>
  </si>
  <si>
    <t>AT1G52100</t>
  </si>
  <si>
    <t>AT1G52150</t>
  </si>
  <si>
    <t>AT1G52220</t>
  </si>
  <si>
    <t>AT1G52400</t>
  </si>
  <si>
    <t>AT1G52510</t>
  </si>
  <si>
    <t>AT1G52520</t>
  </si>
  <si>
    <t>AT1G52590</t>
  </si>
  <si>
    <t>AT1G52670</t>
  </si>
  <si>
    <t>AT1G52880</t>
  </si>
  <si>
    <t>AT1G53120</t>
  </si>
  <si>
    <t>AT1G53160</t>
  </si>
  <si>
    <t>AT1G53170</t>
  </si>
  <si>
    <t>AT1G53230</t>
  </si>
  <si>
    <t>AT1G53280</t>
  </si>
  <si>
    <t>AT1G53520</t>
  </si>
  <si>
    <t>AT1G53670</t>
  </si>
  <si>
    <t>AT1G53690</t>
  </si>
  <si>
    <t>AT1G53700</t>
  </si>
  <si>
    <t>AT1G53800</t>
  </si>
  <si>
    <t>AT1G53830</t>
  </si>
  <si>
    <t>AT1G53910</t>
  </si>
  <si>
    <t>AT1G54000</t>
  </si>
  <si>
    <t>AT1G54010</t>
  </si>
  <si>
    <t>AT1G54040</t>
  </si>
  <si>
    <t>AT1G54060</t>
  </si>
  <si>
    <t>AT1G54115</t>
  </si>
  <si>
    <t>AT1G54130</t>
  </si>
  <si>
    <t>AT1G54150</t>
  </si>
  <si>
    <t>AT1G54160</t>
  </si>
  <si>
    <t>AT1G54330</t>
  </si>
  <si>
    <t>AT1G54350</t>
  </si>
  <si>
    <t>AT1G54500</t>
  </si>
  <si>
    <t>AT1G54520</t>
  </si>
  <si>
    <t>AT1G54570</t>
  </si>
  <si>
    <t>AT1G54580</t>
  </si>
  <si>
    <t>AT1G54630</t>
  </si>
  <si>
    <t>AT1G54660</t>
  </si>
  <si>
    <t>AT1G54760</t>
  </si>
  <si>
    <t>AT1G54780</t>
  </si>
  <si>
    <t>AT1G54790</t>
  </si>
  <si>
    <t>AT1G54820</t>
  </si>
  <si>
    <t>AT1G54830</t>
  </si>
  <si>
    <t>AT1G55020</t>
  </si>
  <si>
    <t>AT1G55040</t>
  </si>
  <si>
    <t>AT1G55110</t>
  </si>
  <si>
    <t>AT1G55140</t>
  </si>
  <si>
    <t>AT1G55370</t>
  </si>
  <si>
    <t>AT1G55480</t>
  </si>
  <si>
    <t>AT1G55490</t>
  </si>
  <si>
    <t>AT1G55580</t>
  </si>
  <si>
    <t>AT1G55600</t>
  </si>
  <si>
    <t>AT1G55670</t>
  </si>
  <si>
    <t>AT1G55920</t>
  </si>
  <si>
    <t>AT1G55950</t>
  </si>
  <si>
    <t>AT1G56010</t>
  </si>
  <si>
    <t>AT1G56050</t>
  </si>
  <si>
    <t>AT1G56080</t>
  </si>
  <si>
    <t>AT1G56120</t>
  </si>
  <si>
    <t>AT1G56160</t>
  </si>
  <si>
    <t>AT1G56170</t>
  </si>
  <si>
    <t>AT1G56180</t>
  </si>
  <si>
    <t>AT1G56190</t>
  </si>
  <si>
    <t>AT1G56200</t>
  </si>
  <si>
    <t>AT1G56500</t>
  </si>
  <si>
    <t>AT1G56650</t>
  </si>
  <si>
    <t>AT1G56720</t>
  </si>
  <si>
    <t>AT1G57560</t>
  </si>
  <si>
    <t>AT1G57770</t>
  </si>
  <si>
    <t>AT1G57990</t>
  </si>
  <si>
    <t>AT1G58030</t>
  </si>
  <si>
    <t>AT1G58070</t>
  </si>
  <si>
    <t>AT1G58080</t>
  </si>
  <si>
    <t>AT1G58100</t>
  </si>
  <si>
    <t>AT1G58110</t>
  </si>
  <si>
    <t>AT1G58200</t>
  </si>
  <si>
    <t>AT1G58220</t>
  </si>
  <si>
    <t>AT1G58290</t>
  </si>
  <si>
    <t>AT1G58300</t>
  </si>
  <si>
    <t>AT1G58520</t>
  </si>
  <si>
    <t>AT1G59530</t>
  </si>
  <si>
    <t>AT1G59560</t>
  </si>
  <si>
    <t>AT1G59640</t>
  </si>
  <si>
    <t>AT1G59720</t>
  </si>
  <si>
    <t>AT1G59740</t>
  </si>
  <si>
    <t>AT1G59750</t>
  </si>
  <si>
    <t>AT1G59810</t>
  </si>
  <si>
    <t>AT1G59840</t>
  </si>
  <si>
    <t>AT1G59870</t>
  </si>
  <si>
    <t>AT1G59990</t>
  </si>
  <si>
    <t>AT1G60000</t>
  </si>
  <si>
    <t>AT1G60040</t>
  </si>
  <si>
    <t>AT1G60240</t>
  </si>
  <si>
    <t>AT1G60280</t>
  </si>
  <si>
    <t>AT1G60300</t>
  </si>
  <si>
    <t>AT1G60340</t>
  </si>
  <si>
    <t>AT1G60350</t>
  </si>
  <si>
    <t>AT1G60380</t>
  </si>
  <si>
    <t>AT1G60550</t>
  </si>
  <si>
    <t>AT1G60600</t>
  </si>
  <si>
    <t>AT1G60690</t>
  </si>
  <si>
    <t>AT1G60880</t>
  </si>
  <si>
    <t>AT1G60920</t>
  </si>
  <si>
    <t>AT1G60950</t>
  </si>
  <si>
    <t>AT1G60990</t>
  </si>
  <si>
    <t>AT1G61250</t>
  </si>
  <si>
    <t>AT1G61520</t>
  </si>
  <si>
    <t>AT1G61660</t>
  </si>
  <si>
    <t>AT1G61667</t>
  </si>
  <si>
    <t>AT1G61730</t>
  </si>
  <si>
    <t>AT1G61930</t>
  </si>
  <si>
    <t>AT1G62180</t>
  </si>
  <si>
    <t>AT1G62250</t>
  </si>
  <si>
    <t>AT1G62305</t>
  </si>
  <si>
    <t>AT1G62360</t>
  </si>
  <si>
    <t>AT1G62370</t>
  </si>
  <si>
    <t>AT1G62560</t>
  </si>
  <si>
    <t>AT1G62640</t>
  </si>
  <si>
    <t>AT1G62700</t>
  </si>
  <si>
    <t>AT1G62750</t>
  </si>
  <si>
    <t>AT1G62780</t>
  </si>
  <si>
    <t>AT1G62790</t>
  </si>
  <si>
    <t>AT1G62975</t>
  </si>
  <si>
    <t>AT1G62990</t>
  </si>
  <si>
    <t>AT1G63030</t>
  </si>
  <si>
    <t>AT1G63100</t>
  </si>
  <si>
    <t>AT1G63295</t>
  </si>
  <si>
    <t>AT1G63530</t>
  </si>
  <si>
    <t>AT1G63610</t>
  </si>
  <si>
    <t>AT1G63650</t>
  </si>
  <si>
    <t>AT1G63770</t>
  </si>
  <si>
    <t>AT1G63900</t>
  </si>
  <si>
    <t>AT1G63910</t>
  </si>
  <si>
    <t>AT1G63940</t>
  </si>
  <si>
    <t>AT1G63970</t>
  </si>
  <si>
    <t>AT1G64000</t>
  </si>
  <si>
    <t>AT1G64065</t>
  </si>
  <si>
    <t>AT1G64100</t>
  </si>
  <si>
    <t>AT1G64105</t>
  </si>
  <si>
    <t>AT1G64150</t>
  </si>
  <si>
    <t>AT1G64190</t>
  </si>
  <si>
    <t>AT1G64360</t>
  </si>
  <si>
    <t>AT1G64380</t>
  </si>
  <si>
    <t>AT1G64510</t>
  </si>
  <si>
    <t>AT1G64530</t>
  </si>
  <si>
    <t>AT1G64610</t>
  </si>
  <si>
    <t>AT1G64620</t>
  </si>
  <si>
    <t>AT1G64640</t>
  </si>
  <si>
    <t>AT1G64660</t>
  </si>
  <si>
    <t>AT1G64670</t>
  </si>
  <si>
    <t>AT1G64680</t>
  </si>
  <si>
    <t>AT1G64770</t>
  </si>
  <si>
    <t>AT1G64780</t>
  </si>
  <si>
    <t>AT1G64810</t>
  </si>
  <si>
    <t>AT1G64860</t>
  </si>
  <si>
    <t>AT1G64970</t>
  </si>
  <si>
    <t>AT1G65070</t>
  </si>
  <si>
    <t>AT1G65230</t>
  </si>
  <si>
    <t>AT1G65260</t>
  </si>
  <si>
    <t>AT1G65300</t>
  </si>
  <si>
    <t>AT1G65330</t>
  </si>
  <si>
    <t>AT1G65360</t>
  </si>
  <si>
    <t>AT1G65410</t>
  </si>
  <si>
    <t>AT1G65420</t>
  </si>
  <si>
    <t>AT1G65560</t>
  </si>
  <si>
    <t>AT1G65620</t>
  </si>
  <si>
    <t>AT1G65630</t>
  </si>
  <si>
    <t>AT1G65870</t>
  </si>
  <si>
    <t>AT1G65890</t>
  </si>
  <si>
    <t>AT1G65910</t>
  </si>
  <si>
    <t>AT1G66100</t>
  </si>
  <si>
    <t>AT1G66140</t>
  </si>
  <si>
    <t>AT1G66190</t>
  </si>
  <si>
    <t>AT1G66230</t>
  </si>
  <si>
    <t>AT1G66330</t>
  </si>
  <si>
    <t>AT1G66350</t>
  </si>
  <si>
    <t>AT1G66370</t>
  </si>
  <si>
    <t>AT1G66380</t>
  </si>
  <si>
    <t>AT1G66420</t>
  </si>
  <si>
    <t>AT1G66430</t>
  </si>
  <si>
    <t>AT1G66470</t>
  </si>
  <si>
    <t>AT1G66520</t>
  </si>
  <si>
    <t>AT1G66550</t>
  </si>
  <si>
    <t>AT1G66560</t>
  </si>
  <si>
    <t>AT1G66580</t>
  </si>
  <si>
    <t>AT1G66670</t>
  </si>
  <si>
    <t>AT1G66725</t>
  </si>
  <si>
    <t>AT1G66760</t>
  </si>
  <si>
    <t>AT1G66810</t>
  </si>
  <si>
    <t>AT1G66830</t>
  </si>
  <si>
    <t>AT1G66880</t>
  </si>
  <si>
    <t>AT1G66920</t>
  </si>
  <si>
    <t>AT1G66940</t>
  </si>
  <si>
    <t>AT1G67000</t>
  </si>
  <si>
    <t>AT1G67080</t>
  </si>
  <si>
    <t>AT1G67090</t>
  </si>
  <si>
    <t>AT1G67100</t>
  </si>
  <si>
    <t>AT1G67260</t>
  </si>
  <si>
    <t>AT1G67280</t>
  </si>
  <si>
    <t>AT1G67310</t>
  </si>
  <si>
    <t>AT1G67365</t>
  </si>
  <si>
    <t>AT1G67700</t>
  </si>
  <si>
    <t>AT1G67710</t>
  </si>
  <si>
    <t>AT1G67740</t>
  </si>
  <si>
    <t>AT1G67810</t>
  </si>
  <si>
    <t>AT1G67820</t>
  </si>
  <si>
    <t>AT1G67840</t>
  </si>
  <si>
    <t>AT1G67850</t>
  </si>
  <si>
    <t>AT1G67970</t>
  </si>
  <si>
    <t>AT1G68010</t>
  </si>
  <si>
    <t>AT1G68110</t>
  </si>
  <si>
    <t>AT1G68120</t>
  </si>
  <si>
    <t>AT1G68130</t>
  </si>
  <si>
    <t>AT1G68150</t>
  </si>
  <si>
    <t>AT1G68200</t>
  </si>
  <si>
    <t>AT1G68210</t>
  </si>
  <si>
    <t>AT1G68240</t>
  </si>
  <si>
    <t>AT1G68260</t>
  </si>
  <si>
    <t>AT1G68290</t>
  </si>
  <si>
    <t>AT1G68320</t>
  </si>
  <si>
    <t>AT1G68460</t>
  </si>
  <si>
    <t>AT1G68510</t>
  </si>
  <si>
    <t>AT1G68550</t>
  </si>
  <si>
    <t>AT1G68570</t>
  </si>
  <si>
    <t>AT1G68590</t>
  </si>
  <si>
    <t>AT1G68640</t>
  </si>
  <si>
    <t>AT1G68660</t>
  </si>
  <si>
    <t>AT1G68670</t>
  </si>
  <si>
    <t>AT1G68720</t>
  </si>
  <si>
    <t>AT1G68780</t>
  </si>
  <si>
    <t>AT1G68800</t>
  </si>
  <si>
    <t>AT1G68810</t>
  </si>
  <si>
    <t>AT1G68830</t>
  </si>
  <si>
    <t>AT1G68840</t>
  </si>
  <si>
    <t>AT1G68880</t>
  </si>
  <si>
    <t>AT1G68920</t>
  </si>
  <si>
    <t>AT1G69010</t>
  </si>
  <si>
    <t>AT1G69080</t>
  </si>
  <si>
    <t>AT1G69170</t>
  </si>
  <si>
    <t>AT1G69180</t>
  </si>
  <si>
    <t>AT1G69200</t>
  </si>
  <si>
    <t>AT1G69260</t>
  </si>
  <si>
    <t>AT1G69310</t>
  </si>
  <si>
    <t>AT1G69370</t>
  </si>
  <si>
    <t>AT1G69390</t>
  </si>
  <si>
    <t>AT1G69490</t>
  </si>
  <si>
    <t>AT1G69520</t>
  </si>
  <si>
    <t>AT1G69540</t>
  </si>
  <si>
    <t>AT1G69560</t>
  </si>
  <si>
    <t>AT1G69570</t>
  </si>
  <si>
    <t>AT1G69580</t>
  </si>
  <si>
    <t>AT1G69600</t>
  </si>
  <si>
    <t>AT1G69690</t>
  </si>
  <si>
    <t>AT1G69720</t>
  </si>
  <si>
    <t>AT1G69740</t>
  </si>
  <si>
    <t>AT1G69780</t>
  </si>
  <si>
    <t>AT1G69810</t>
  </si>
  <si>
    <t>AT1G69830</t>
  </si>
  <si>
    <t>AT1G69870</t>
  </si>
  <si>
    <t>AT1G69900</t>
  </si>
  <si>
    <t>AT1G70000</t>
  </si>
  <si>
    <t>AT1G70070</t>
  </si>
  <si>
    <t>AT1G70160</t>
  </si>
  <si>
    <t>AT1G70200</t>
  </si>
  <si>
    <t>AT1G70280</t>
  </si>
  <si>
    <t>AT1G70410</t>
  </si>
  <si>
    <t>AT1G70420</t>
  </si>
  <si>
    <t>AT1G70430</t>
  </si>
  <si>
    <t>AT1G70510</t>
  </si>
  <si>
    <t>AT1G70570</t>
  </si>
  <si>
    <t>AT1G70610</t>
  </si>
  <si>
    <t>AT1G70760</t>
  </si>
  <si>
    <t>AT1G70820</t>
  </si>
  <si>
    <t>AT1G70920</t>
  </si>
  <si>
    <t>AT1G71030</t>
  </si>
  <si>
    <t>AT1G71130</t>
  </si>
  <si>
    <t>AT1G71200</t>
  </si>
  <si>
    <t>AT1G71240</t>
  </si>
  <si>
    <t>AT1G71260</t>
  </si>
  <si>
    <t>AT1G71450</t>
  </si>
  <si>
    <t>AT1G71460</t>
  </si>
  <si>
    <t>AT1G71480</t>
  </si>
  <si>
    <t>AT1G71500</t>
  </si>
  <si>
    <t>AT1G71520</t>
  </si>
  <si>
    <t>AT1G71692</t>
  </si>
  <si>
    <t>AT1G71720</t>
  </si>
  <si>
    <t>AT1G71810</t>
  </si>
  <si>
    <t>AT1G71930</t>
  </si>
  <si>
    <t>AT1G72010</t>
  </si>
  <si>
    <t>AT1G72030</t>
  </si>
  <si>
    <t>AT1G72050</t>
  </si>
  <si>
    <t>AT1G72130</t>
  </si>
  <si>
    <t>AT1G72140</t>
  </si>
  <si>
    <t>AT1G72210</t>
  </si>
  <si>
    <t>AT1G72230</t>
  </si>
  <si>
    <t>AT1G72280</t>
  </si>
  <si>
    <t>AT1G72330</t>
  </si>
  <si>
    <t>AT1G72350</t>
  </si>
  <si>
    <t>AT1G72360</t>
  </si>
  <si>
    <t>AT1G72570</t>
  </si>
  <si>
    <t>AT1G72610</t>
  </si>
  <si>
    <t>AT1G72640</t>
  </si>
  <si>
    <t>AT1G72650</t>
  </si>
  <si>
    <t>AT1G72740</t>
  </si>
  <si>
    <t>AT1G72810</t>
  </si>
  <si>
    <t>AT1G72830</t>
  </si>
  <si>
    <t>AT1G72890</t>
  </si>
  <si>
    <t>AT1G72950</t>
  </si>
  <si>
    <t>AT1G72980</t>
  </si>
  <si>
    <t>AT1G73060</t>
  </si>
  <si>
    <t>AT1G73090</t>
  </si>
  <si>
    <t>AT1G73110</t>
  </si>
  <si>
    <t>AT1G73170</t>
  </si>
  <si>
    <t>AT1G73220</t>
  </si>
  <si>
    <t>AT1G73360</t>
  </si>
  <si>
    <t>AT1G73410</t>
  </si>
  <si>
    <t>AT1G73500</t>
  </si>
  <si>
    <t>AT1G73530</t>
  </si>
  <si>
    <t>AT1G73540</t>
  </si>
  <si>
    <t>AT1G73680</t>
  </si>
  <si>
    <t>AT1G73730</t>
  </si>
  <si>
    <t>AT1G73750</t>
  </si>
  <si>
    <t>AT1G73805</t>
  </si>
  <si>
    <t>AT1G73870</t>
  </si>
  <si>
    <t>AT1G73885</t>
  </si>
  <si>
    <t>AT1G73990</t>
  </si>
  <si>
    <t>AT1G74020</t>
  </si>
  <si>
    <t>AT1G74030</t>
  </si>
  <si>
    <t>AT1G74040</t>
  </si>
  <si>
    <t>AT1G74250</t>
  </si>
  <si>
    <t>AT1G74260</t>
  </si>
  <si>
    <t>AT1G74280</t>
  </si>
  <si>
    <t>AT1G74430</t>
  </si>
  <si>
    <t>AT1G74440</t>
  </si>
  <si>
    <t>AT1G74470</t>
  </si>
  <si>
    <t>AT1G74480</t>
  </si>
  <si>
    <t>AT1G74500</t>
  </si>
  <si>
    <t>AT1G74640</t>
  </si>
  <si>
    <t>AT1G74650</t>
  </si>
  <si>
    <t>AT1G74660</t>
  </si>
  <si>
    <t>AT1G74710</t>
  </si>
  <si>
    <t>AT1G74730</t>
  </si>
  <si>
    <t>AT1G74840</t>
  </si>
  <si>
    <t>AT1G74850</t>
  </si>
  <si>
    <t>AT1G74880</t>
  </si>
  <si>
    <t>AT1G74930</t>
  </si>
  <si>
    <t>AT1G74960</t>
  </si>
  <si>
    <t>AT1G74970</t>
  </si>
  <si>
    <t>AT1G75010</t>
  </si>
  <si>
    <t>AT1G75030</t>
  </si>
  <si>
    <t>AT1G75040</t>
  </si>
  <si>
    <t>AT1G75080</t>
  </si>
  <si>
    <t>AT1G75240</t>
  </si>
  <si>
    <t>AT1G75250</t>
  </si>
  <si>
    <t>AT1G75330</t>
  </si>
  <si>
    <t>AT1G75340</t>
  </si>
  <si>
    <t>AT1G75350</t>
  </si>
  <si>
    <t>AT1G75380</t>
  </si>
  <si>
    <t>AT1G75390</t>
  </si>
  <si>
    <t>AT1G75410</t>
  </si>
  <si>
    <t>AT1G75430</t>
  </si>
  <si>
    <t>AT1G75460</t>
  </si>
  <si>
    <t>AT1G75520</t>
  </si>
  <si>
    <t>AT1G75540</t>
  </si>
  <si>
    <t>AT1G75550</t>
  </si>
  <si>
    <t>AT1G75590</t>
  </si>
  <si>
    <t>AT1G75690</t>
  </si>
  <si>
    <t>AT1G75710</t>
  </si>
  <si>
    <t>AT1G75820</t>
  </si>
  <si>
    <t>AT1G76080</t>
  </si>
  <si>
    <t>AT1G76100</t>
  </si>
  <si>
    <t>AT1G76240</t>
  </si>
  <si>
    <t>AT1G76320</t>
  </si>
  <si>
    <t>AT1G76350</t>
  </si>
  <si>
    <t>AT1G76390</t>
  </si>
  <si>
    <t>AT1G76405</t>
  </si>
  <si>
    <t>AT1G76420</t>
  </si>
  <si>
    <t>AT1G76450</t>
  </si>
  <si>
    <t>AT1G76570</t>
  </si>
  <si>
    <t>AT1G76580</t>
  </si>
  <si>
    <t>AT1G76680</t>
  </si>
  <si>
    <t>AT1G76720</t>
  </si>
  <si>
    <t>AT1G76730</t>
  </si>
  <si>
    <t>AT1G76760</t>
  </si>
  <si>
    <t>AT1G76870</t>
  </si>
  <si>
    <t>AT1G76880</t>
  </si>
  <si>
    <t>AT1G76890</t>
  </si>
  <si>
    <t>AT1G76970</t>
  </si>
  <si>
    <t>AT1G76980</t>
  </si>
  <si>
    <t>AT1G77020</t>
  </si>
  <si>
    <t>AT1G77060</t>
  </si>
  <si>
    <t>AT1G77080</t>
  </si>
  <si>
    <t>AT1G77090</t>
  </si>
  <si>
    <t>AT1G77122</t>
  </si>
  <si>
    <t>AT1G77200</t>
  </si>
  <si>
    <t>AT1G77210</t>
  </si>
  <si>
    <t>AT1G77370</t>
  </si>
  <si>
    <t>AT1G77450</t>
  </si>
  <si>
    <t>AT1G77490</t>
  </si>
  <si>
    <t>AT1G77570</t>
  </si>
  <si>
    <t>AT1G77590</t>
  </si>
  <si>
    <t>AT1G77850</t>
  </si>
  <si>
    <t>AT1G77870</t>
  </si>
  <si>
    <t>AT1G77920</t>
  </si>
  <si>
    <t>AT1G77950</t>
  </si>
  <si>
    <t>AT1G77980</t>
  </si>
  <si>
    <t>AT1G78010</t>
  </si>
  <si>
    <t>AT1G78080</t>
  </si>
  <si>
    <t>AT1G78120</t>
  </si>
  <si>
    <t>AT1G78140</t>
  </si>
  <si>
    <t>AT1G78190</t>
  </si>
  <si>
    <t>AT1G78320</t>
  </si>
  <si>
    <t>AT1G78380</t>
  </si>
  <si>
    <t>AT1G78390</t>
  </si>
  <si>
    <t>AT1G78450</t>
  </si>
  <si>
    <t>AT1G78510</t>
  </si>
  <si>
    <t>AT1G78540</t>
  </si>
  <si>
    <t>AT1G78560</t>
  </si>
  <si>
    <t>AT1G78580</t>
  </si>
  <si>
    <t>AT1G78620</t>
  </si>
  <si>
    <t>AT1G78630</t>
  </si>
  <si>
    <t>AT1G78700</t>
  </si>
  <si>
    <t>AT1G78750</t>
  </si>
  <si>
    <t>AT1G78830</t>
  </si>
  <si>
    <t>AT1G78915</t>
  </si>
  <si>
    <t>AT1G78930</t>
  </si>
  <si>
    <t>AT1G79040</t>
  </si>
  <si>
    <t>AT1G79050</t>
  </si>
  <si>
    <t>AT1G79080</t>
  </si>
  <si>
    <t>AT1G79170</t>
  </si>
  <si>
    <t>AT1G79180</t>
  </si>
  <si>
    <t>AT1G79430</t>
  </si>
  <si>
    <t>AT1G79440</t>
  </si>
  <si>
    <t>AT1G79530</t>
  </si>
  <si>
    <t>AT1G79560</t>
  </si>
  <si>
    <t>AT1G79580</t>
  </si>
  <si>
    <t>AT1G79600</t>
  </si>
  <si>
    <t>AT1G79610</t>
  </si>
  <si>
    <t>AT1G79620</t>
  </si>
  <si>
    <t>AT1G79700</t>
  </si>
  <si>
    <t>AT1G79750</t>
  </si>
  <si>
    <t>AT1G79790</t>
  </si>
  <si>
    <t>AT1G79840</t>
  </si>
  <si>
    <t>AT1G79850</t>
  </si>
  <si>
    <t>AT1G80010</t>
  </si>
  <si>
    <t>AT1G80030</t>
  </si>
  <si>
    <t>AT1G80110</t>
  </si>
  <si>
    <t>AT1G80300</t>
  </si>
  <si>
    <t>AT1G80380</t>
  </si>
  <si>
    <t>AT1G80450</t>
  </si>
  <si>
    <t>AT1G80460</t>
  </si>
  <si>
    <t>AT1G80480</t>
  </si>
  <si>
    <t>AT1G80560</t>
  </si>
  <si>
    <t>AT1G80580</t>
  </si>
  <si>
    <t>AT1G80600</t>
  </si>
  <si>
    <t>AT1G80730</t>
  </si>
  <si>
    <t>AT1G80770</t>
  </si>
  <si>
    <t>AT1G80850</t>
  </si>
  <si>
    <t>AT1G80920</t>
  </si>
  <si>
    <t>AT2G01060</t>
  </si>
  <si>
    <t>AT2G01110</t>
  </si>
  <si>
    <t>AT2G01140</t>
  </si>
  <si>
    <t>AT2G01180</t>
  </si>
  <si>
    <t>AT2G01320</t>
  </si>
  <si>
    <t>AT2G01370</t>
  </si>
  <si>
    <t>AT2G01430</t>
  </si>
  <si>
    <t>AT2G01500</t>
  </si>
  <si>
    <t>AT2G01505</t>
  </si>
  <si>
    <t>AT2G01570</t>
  </si>
  <si>
    <t>AT2G01590</t>
  </si>
  <si>
    <t>AT2G01650</t>
  </si>
  <si>
    <t>AT2G01670</t>
  </si>
  <si>
    <t>AT2G01755</t>
  </si>
  <si>
    <t>AT2G01760</t>
  </si>
  <si>
    <t>AT2G01830</t>
  </si>
  <si>
    <t>AT2G01870</t>
  </si>
  <si>
    <t>AT2G01918</t>
  </si>
  <si>
    <t>AT2G01930</t>
  </si>
  <si>
    <t>AT2G01940</t>
  </si>
  <si>
    <t>AT2G02060</t>
  </si>
  <si>
    <t>AT2G02070</t>
  </si>
  <si>
    <t>AT2G02080</t>
  </si>
  <si>
    <t>AT2G02100</t>
  </si>
  <si>
    <t>AT2G02220</t>
  </si>
  <si>
    <t>AT2G02350</t>
  </si>
  <si>
    <t>AT2G02360</t>
  </si>
  <si>
    <t>AT2G02370</t>
  </si>
  <si>
    <t>AT2G02450</t>
  </si>
  <si>
    <t>AT2G02500</t>
  </si>
  <si>
    <t>AT2G02540</t>
  </si>
  <si>
    <t>AT2G02590</t>
  </si>
  <si>
    <t>AT2G02740</t>
  </si>
  <si>
    <t>AT2G02780</t>
  </si>
  <si>
    <t>AT2G02810</t>
  </si>
  <si>
    <t>AT2G02820</t>
  </si>
  <si>
    <t>AT2G02870</t>
  </si>
  <si>
    <t>AT2G02980</t>
  </si>
  <si>
    <t>AT2G03050</t>
  </si>
  <si>
    <t>AT2G03060</t>
  </si>
  <si>
    <t>AT2G03140</t>
  </si>
  <si>
    <t>AT2G03340</t>
  </si>
  <si>
    <t>AT2G03390</t>
  </si>
  <si>
    <t>AT2G03500</t>
  </si>
  <si>
    <t>AT2G03510</t>
  </si>
  <si>
    <t>AT2G03710</t>
  </si>
  <si>
    <t>AT2G03750</t>
  </si>
  <si>
    <t>AT2G04030</t>
  </si>
  <si>
    <t>AT2G04038</t>
  </si>
  <si>
    <t>AT2G04039</t>
  </si>
  <si>
    <t>AT2G04270</t>
  </si>
  <si>
    <t>AT2G04400</t>
  </si>
  <si>
    <t>AT2G04430</t>
  </si>
  <si>
    <t>AT2G04450</t>
  </si>
  <si>
    <t>AT2G04495</t>
  </si>
  <si>
    <t>AT2G04530</t>
  </si>
  <si>
    <t>AT2G04570</t>
  </si>
  <si>
    <t>AT2G04700</t>
  </si>
  <si>
    <t>AT2G04780</t>
  </si>
  <si>
    <t>AT2G04842</t>
  </si>
  <si>
    <t>AT2G04880</t>
  </si>
  <si>
    <t>AT2G04890</t>
  </si>
  <si>
    <t>AT2G05100</t>
  </si>
  <si>
    <t>AT2G05160</t>
  </si>
  <si>
    <t>AT2G05310</t>
  </si>
  <si>
    <t>AT2G05620</t>
  </si>
  <si>
    <t>AT2G05632</t>
  </si>
  <si>
    <t>AT2G05940</t>
  </si>
  <si>
    <t>AT2G05990</t>
  </si>
  <si>
    <t>AT2G06020</t>
  </si>
  <si>
    <t>AT2G06200</t>
  </si>
  <si>
    <t>AT2G06520</t>
  </si>
  <si>
    <t>AT2G11810</t>
  </si>
  <si>
    <t>AT2G12462</t>
  </si>
  <si>
    <t>AT2G12900</t>
  </si>
  <si>
    <t>AT2G12940</t>
  </si>
  <si>
    <t>AT2G13150</t>
  </si>
  <si>
    <t>AT2G13790</t>
  </si>
  <si>
    <t>AT2G13960</t>
  </si>
  <si>
    <t>AT2G14170</t>
  </si>
  <si>
    <t>AT2G14210</t>
  </si>
  <si>
    <t>AT2G14520</t>
  </si>
  <si>
    <t>AT2G14750</t>
  </si>
  <si>
    <t>AT2G14760</t>
  </si>
  <si>
    <t>AT2G14910</t>
  </si>
  <si>
    <t>AT2G15080</t>
  </si>
  <si>
    <t>AT2G15290</t>
  </si>
  <si>
    <t>AT2G15570</t>
  </si>
  <si>
    <t>AT2G15690</t>
  </si>
  <si>
    <t>AT2G15740</t>
  </si>
  <si>
    <t>AT2G15820</t>
  </si>
  <si>
    <t>AT2G15960</t>
  </si>
  <si>
    <t>AT2G16070</t>
  </si>
  <si>
    <t>AT2G16210</t>
  </si>
  <si>
    <t>AT2G16390</t>
  </si>
  <si>
    <t>AT2G16400</t>
  </si>
  <si>
    <t>AT2G16485</t>
  </si>
  <si>
    <t>AT2G16500</t>
  </si>
  <si>
    <t>AT2G16595</t>
  </si>
  <si>
    <t>AT2G16600</t>
  </si>
  <si>
    <t>AT2G16640</t>
  </si>
  <si>
    <t>AT2G16720</t>
  </si>
  <si>
    <t>AT2G16770</t>
  </si>
  <si>
    <t>AT2G16790</t>
  </si>
  <si>
    <t>AT2G16800</t>
  </si>
  <si>
    <t>AT2G16870</t>
  </si>
  <si>
    <t>AT2G16900</t>
  </si>
  <si>
    <t>AT2G16990</t>
  </si>
  <si>
    <t>AT2G17040</t>
  </si>
  <si>
    <t>AT2G17120</t>
  </si>
  <si>
    <t>AT2G17150</t>
  </si>
  <si>
    <t>AT2G17180</t>
  </si>
  <si>
    <t>AT2G17240</t>
  </si>
  <si>
    <t>AT2G17265</t>
  </si>
  <si>
    <t>AT2G17290</t>
  </si>
  <si>
    <t>AT2G17300</t>
  </si>
  <si>
    <t>AT2G17695</t>
  </si>
  <si>
    <t>AT2G17720</t>
  </si>
  <si>
    <t>AT2G17730</t>
  </si>
  <si>
    <t>AT2G17760</t>
  </si>
  <si>
    <t>AT2G17770</t>
  </si>
  <si>
    <t>AT2G17950</t>
  </si>
  <si>
    <t>AT2G17972</t>
  </si>
  <si>
    <t>AT2G18060</t>
  </si>
  <si>
    <t>AT2G18150</t>
  </si>
  <si>
    <t>AT2G18160</t>
  </si>
  <si>
    <t>AT2G18230</t>
  </si>
  <si>
    <t>AT2G18260</t>
  </si>
  <si>
    <t>AT2G18300</t>
  </si>
  <si>
    <t>AT2G18328</t>
  </si>
  <si>
    <t>AT2G18350</t>
  </si>
  <si>
    <t>AT2G18380</t>
  </si>
  <si>
    <t>AT2G18490</t>
  </si>
  <si>
    <t>AT2G18550</t>
  </si>
  <si>
    <t>AT2G18560</t>
  </si>
  <si>
    <t>AT2G18710</t>
  </si>
  <si>
    <t>AT2G18890</t>
  </si>
  <si>
    <t>AT2G18940</t>
  </si>
  <si>
    <t>AT2G18950</t>
  </si>
  <si>
    <t>AT2G19490</t>
  </si>
  <si>
    <t>AT2G19510</t>
  </si>
  <si>
    <t>AT2G19780</t>
  </si>
  <si>
    <t>AT2G19810</t>
  </si>
  <si>
    <t>AT2G19820</t>
  </si>
  <si>
    <t>AT2G19870</t>
  </si>
  <si>
    <t>AT2G19940</t>
  </si>
  <si>
    <t>AT2G20020</t>
  </si>
  <si>
    <t>AT2G20110</t>
  </si>
  <si>
    <t>AT2G20180</t>
  </si>
  <si>
    <t>AT2G20260</t>
  </si>
  <si>
    <t>AT2G20270</t>
  </si>
  <si>
    <t>AT2G20280</t>
  </si>
  <si>
    <t>AT2G20350</t>
  </si>
  <si>
    <t>AT2G20400</t>
  </si>
  <si>
    <t>AT2G20570</t>
  </si>
  <si>
    <t>AT2G20613</t>
  </si>
  <si>
    <t>AT2G20690</t>
  </si>
  <si>
    <t>AT2G20721</t>
  </si>
  <si>
    <t>AT2G20725</t>
  </si>
  <si>
    <t>AT2G20880</t>
  </si>
  <si>
    <t>AT2G20890</t>
  </si>
  <si>
    <t>AT2G20920</t>
  </si>
  <si>
    <t>AT2G21170</t>
  </si>
  <si>
    <t>AT2G21230</t>
  </si>
  <si>
    <t>AT2G21240</t>
  </si>
  <si>
    <t>AT2G21280</t>
  </si>
  <si>
    <t>AT2G21320</t>
  </si>
  <si>
    <t>AT2G21330</t>
  </si>
  <si>
    <t>AT2G21340</t>
  </si>
  <si>
    <t>AT2G21370</t>
  </si>
  <si>
    <t>AT2G21385</t>
  </si>
  <si>
    <t>AT2G21400</t>
  </si>
  <si>
    <t>AT2G21510</t>
  </si>
  <si>
    <t>AT2G21530</t>
  </si>
  <si>
    <t>AT2G21590</t>
  </si>
  <si>
    <t>AT2G21710</t>
  </si>
  <si>
    <t>AT2G21770</t>
  </si>
  <si>
    <t>AT2G21850</t>
  </si>
  <si>
    <t>AT2G21860</t>
  </si>
  <si>
    <t>AT2G21960</t>
  </si>
  <si>
    <t>AT2G21970</t>
  </si>
  <si>
    <t>AT2G22200</t>
  </si>
  <si>
    <t>AT2G22230</t>
  </si>
  <si>
    <t>AT2G22250</t>
  </si>
  <si>
    <t>AT2G22300</t>
  </si>
  <si>
    <t>AT2G22360</t>
  </si>
  <si>
    <t>AT2G22430</t>
  </si>
  <si>
    <t>AT2G22450</t>
  </si>
  <si>
    <t>AT2G22480</t>
  </si>
  <si>
    <t>AT2G22500</t>
  </si>
  <si>
    <t>AT2G22540</t>
  </si>
  <si>
    <t>AT2G22560</t>
  </si>
  <si>
    <t>AT2G22570</t>
  </si>
  <si>
    <t>AT2G22630</t>
  </si>
  <si>
    <t>AT2G22750</t>
  </si>
  <si>
    <t>AT2G22760</t>
  </si>
  <si>
    <t>AT2G22770</t>
  </si>
  <si>
    <t>AT2G22800</t>
  </si>
  <si>
    <t>AT2G22840</t>
  </si>
  <si>
    <t>AT2G22850</t>
  </si>
  <si>
    <t>AT2G22870</t>
  </si>
  <si>
    <t>AT2G23070</t>
  </si>
  <si>
    <t>AT2G23150</t>
  </si>
  <si>
    <t>AT2G23290</t>
  </si>
  <si>
    <t>AT2G23320</t>
  </si>
  <si>
    <t>AT2G23340</t>
  </si>
  <si>
    <t>AT2G23390</t>
  </si>
  <si>
    <t>AT2G23660</t>
  </si>
  <si>
    <t>AT2G23670</t>
  </si>
  <si>
    <t>AT2G23690</t>
  </si>
  <si>
    <t>AT2G23760</t>
  </si>
  <si>
    <t>AT2G23810</t>
  </si>
  <si>
    <t>AT2G24020</t>
  </si>
  <si>
    <t>AT2G24060</t>
  </si>
  <si>
    <t>AT2G24090</t>
  </si>
  <si>
    <t>AT2G24120</t>
  </si>
  <si>
    <t>AT2G24150</t>
  </si>
  <si>
    <t>AT2G24180</t>
  </si>
  <si>
    <t>AT2G24260</t>
  </si>
  <si>
    <t>AT2G24430</t>
  </si>
  <si>
    <t>AT2G24570</t>
  </si>
  <si>
    <t>AT2G24645</t>
  </si>
  <si>
    <t>AT2G24650</t>
  </si>
  <si>
    <t>AT2G24680</t>
  </si>
  <si>
    <t>AT2G24681</t>
  </si>
  <si>
    <t>AT2G24690</t>
  </si>
  <si>
    <t>AT2G24696</t>
  </si>
  <si>
    <t>AT2G24700</t>
  </si>
  <si>
    <t>AT2G24790</t>
  </si>
  <si>
    <t>AT2G24820</t>
  </si>
  <si>
    <t>AT2G24830</t>
  </si>
  <si>
    <t>AT2G24840</t>
  </si>
  <si>
    <t>AT2G25080</t>
  </si>
  <si>
    <t>AT2G25090</t>
  </si>
  <si>
    <t>AT2G25180</t>
  </si>
  <si>
    <t>AT2G25230</t>
  </si>
  <si>
    <t>AT2G25510</t>
  </si>
  <si>
    <t>AT2G25625</t>
  </si>
  <si>
    <t>AT2G25650</t>
  </si>
  <si>
    <t>AT2G25660</t>
  </si>
  <si>
    <t>AT2G25735</t>
  </si>
  <si>
    <t>AT2G25820</t>
  </si>
  <si>
    <t>AT2G25830</t>
  </si>
  <si>
    <t>AT2G25840</t>
  </si>
  <si>
    <t>AT2G25870</t>
  </si>
  <si>
    <t>AT2G25900</t>
  </si>
  <si>
    <t>AT2G26320</t>
  </si>
  <si>
    <t>AT2G26340</t>
  </si>
  <si>
    <t>AT2G26500</t>
  </si>
  <si>
    <t>AT2G26530</t>
  </si>
  <si>
    <t>AT2G26540</t>
  </si>
  <si>
    <t>AT2G26550</t>
  </si>
  <si>
    <t>AT2G26580</t>
  </si>
  <si>
    <t>AT2G26670</t>
  </si>
  <si>
    <t>AT2G26710</t>
  </si>
  <si>
    <t>AT2G26840</t>
  </si>
  <si>
    <t>AT2G26870</t>
  </si>
  <si>
    <t>AT2G26900</t>
  </si>
  <si>
    <t>AT2G26930</t>
  </si>
  <si>
    <t>AT2G26940</t>
  </si>
  <si>
    <t>AT2G26950</t>
  </si>
  <si>
    <t>AT2G26960</t>
  </si>
  <si>
    <t>AT2G27050</t>
  </si>
  <si>
    <t>AT2G27070</t>
  </si>
  <si>
    <t>AT2G27110</t>
  </si>
  <si>
    <t>AT2G27130</t>
  </si>
  <si>
    <t>AT2G27200</t>
  </si>
  <si>
    <t>AT2G27220</t>
  </si>
  <si>
    <t>AT2G27290</t>
  </si>
  <si>
    <t>AT2G27300</t>
  </si>
  <si>
    <t>AT2G27310</t>
  </si>
  <si>
    <t>AT2G27470</t>
  </si>
  <si>
    <t>AT2G27680</t>
  </si>
  <si>
    <t>AT2G27690</t>
  </si>
  <si>
    <t>AT2G27740</t>
  </si>
  <si>
    <t>AT2G27820</t>
  </si>
  <si>
    <t>AT2G27990</t>
  </si>
  <si>
    <t>AT2G28000</t>
  </si>
  <si>
    <t>AT2G28150</t>
  </si>
  <si>
    <t>AT2G28160</t>
  </si>
  <si>
    <t>AT2G28190</t>
  </si>
  <si>
    <t>AT2G28200</t>
  </si>
  <si>
    <t>AT2G28260</t>
  </si>
  <si>
    <t>AT2G28305</t>
  </si>
  <si>
    <t>AT2G28340</t>
  </si>
  <si>
    <t>AT2G28350</t>
  </si>
  <si>
    <t>AT2G28410</t>
  </si>
  <si>
    <t>AT2G28450</t>
  </si>
  <si>
    <t>AT2G28510</t>
  </si>
  <si>
    <t>AT2G28550</t>
  </si>
  <si>
    <t>AT2G28605</t>
  </si>
  <si>
    <t>AT2G28610</t>
  </si>
  <si>
    <t>AT2G28700</t>
  </si>
  <si>
    <t>AT2G28710</t>
  </si>
  <si>
    <t>AT2G28800</t>
  </si>
  <si>
    <t>AT2G28810</t>
  </si>
  <si>
    <t>AT2G28830</t>
  </si>
  <si>
    <t>AT2G28870</t>
  </si>
  <si>
    <t>AT2G28900</t>
  </si>
  <si>
    <t>AT2G28950</t>
  </si>
  <si>
    <t>AT2G29060</t>
  </si>
  <si>
    <t>AT2G29065</t>
  </si>
  <si>
    <t>AT2G29070</t>
  </si>
  <si>
    <t>AT2G29090</t>
  </si>
  <si>
    <t>AT2G29290</t>
  </si>
  <si>
    <t>AT2G29440</t>
  </si>
  <si>
    <t>AT2G29630</t>
  </si>
  <si>
    <t>AT2G29650</t>
  </si>
  <si>
    <t>AT2G29660</t>
  </si>
  <si>
    <t>AT2G29690</t>
  </si>
  <si>
    <t>AT2G29760</t>
  </si>
  <si>
    <t>AT2G29980</t>
  </si>
  <si>
    <t>AT2G30010</t>
  </si>
  <si>
    <t>AT2G30020</t>
  </si>
  <si>
    <t>AT2G30130</t>
  </si>
  <si>
    <t>AT2G30140</t>
  </si>
  <si>
    <t>AT2G30170</t>
  </si>
  <si>
    <t>AT2G30200</t>
  </si>
  <si>
    <t>AT2G30320</t>
  </si>
  <si>
    <t>AT2G30340</t>
  </si>
  <si>
    <t>AT2G30420</t>
  </si>
  <si>
    <t>AT2G30424</t>
  </si>
  <si>
    <t>AT2G30432</t>
  </si>
  <si>
    <t>AT2G30440</t>
  </si>
  <si>
    <t>AT2G30470</t>
  </si>
  <si>
    <t>AT2G30570</t>
  </si>
  <si>
    <t>AT2G30590</t>
  </si>
  <si>
    <t>AT2G30600</t>
  </si>
  <si>
    <t>AT2G30695</t>
  </si>
  <si>
    <t>AT2G30790</t>
  </si>
  <si>
    <t>AT2G30820</t>
  </si>
  <si>
    <t>AT2G30890</t>
  </si>
  <si>
    <t>AT2G30942</t>
  </si>
  <si>
    <t>AT2G30950</t>
  </si>
  <si>
    <t>AT2G31040</t>
  </si>
  <si>
    <t>AT2G31060</t>
  </si>
  <si>
    <t>AT2G31070</t>
  </si>
  <si>
    <t>AT2G31170</t>
  </si>
  <si>
    <t>AT2G31210</t>
  </si>
  <si>
    <t>AT2G31215</t>
  </si>
  <si>
    <t>AT2G31220</t>
  </si>
  <si>
    <t>AT2G31230</t>
  </si>
  <si>
    <t>AT2G31270</t>
  </si>
  <si>
    <t>AT2G31280</t>
  </si>
  <si>
    <t>AT2G31310</t>
  </si>
  <si>
    <t>AT2G31370</t>
  </si>
  <si>
    <t>AT2G31380</t>
  </si>
  <si>
    <t>AT2G31390</t>
  </si>
  <si>
    <t>AT2G31400</t>
  </si>
  <si>
    <t>AT2G31440</t>
  </si>
  <si>
    <t>AT2G31450</t>
  </si>
  <si>
    <t>AT2G31530</t>
  </si>
  <si>
    <t>AT2G31670</t>
  </si>
  <si>
    <t>AT2G31690</t>
  </si>
  <si>
    <t>AT2G31730</t>
  </si>
  <si>
    <t>AT2G31800</t>
  </si>
  <si>
    <t>AT2G31810</t>
  </si>
  <si>
    <t>AT2G31840</t>
  </si>
  <si>
    <t>AT2G31880</t>
  </si>
  <si>
    <t>AT2G31890</t>
  </si>
  <si>
    <t>AT2G32010</t>
  </si>
  <si>
    <t>AT2G32040</t>
  </si>
  <si>
    <t>AT2G32140</t>
  </si>
  <si>
    <t>AT2G32180</t>
  </si>
  <si>
    <t>AT2G32230</t>
  </si>
  <si>
    <t>AT2G32250</t>
  </si>
  <si>
    <t>AT2G32370</t>
  </si>
  <si>
    <t>AT2G32480</t>
  </si>
  <si>
    <t>AT2G32500</t>
  </si>
  <si>
    <t>AT2G32640</t>
  </si>
  <si>
    <t>AT2G32650</t>
  </si>
  <si>
    <t>AT2G32690</t>
  </si>
  <si>
    <t>AT2G32930</t>
  </si>
  <si>
    <t>AT2G32990</t>
  </si>
  <si>
    <t>AT2G33120</t>
  </si>
  <si>
    <t>AT2G33330</t>
  </si>
  <si>
    <t>AT2G33430</t>
  </si>
  <si>
    <t>AT2G33450</t>
  </si>
  <si>
    <t>AT2G33480</t>
  </si>
  <si>
    <t>AT2G33500</t>
  </si>
  <si>
    <t>AT2G33550</t>
  </si>
  <si>
    <t>AT2G33580</t>
  </si>
  <si>
    <t>AT2G33720</t>
  </si>
  <si>
    <t>AT2G33740</t>
  </si>
  <si>
    <t>AT2G33800</t>
  </si>
  <si>
    <t>AT2G33810</t>
  </si>
  <si>
    <t>AT2G33835</t>
  </si>
  <si>
    <t>AT2G33855</t>
  </si>
  <si>
    <t>AT2G33860</t>
  </si>
  <si>
    <t>AT2G33880</t>
  </si>
  <si>
    <t>AT2G33980</t>
  </si>
  <si>
    <t>AT2G34060</t>
  </si>
  <si>
    <t>AT2G34080</t>
  </si>
  <si>
    <t>AT2G34140</t>
  </si>
  <si>
    <t>AT2G34180</t>
  </si>
  <si>
    <t>AT2G34360</t>
  </si>
  <si>
    <t>AT2G34420</t>
  </si>
  <si>
    <t>AT2G34440</t>
  </si>
  <si>
    <t>AT2G34460</t>
  </si>
  <si>
    <t>AT2G34590</t>
  </si>
  <si>
    <t>AT2G34640</t>
  </si>
  <si>
    <t>AT2G34655</t>
  </si>
  <si>
    <t>AT2G34710</t>
  </si>
  <si>
    <t>AT2G34720</t>
  </si>
  <si>
    <t>AT2G34810</t>
  </si>
  <si>
    <t>AT2G34820</t>
  </si>
  <si>
    <t>AT2G34830</t>
  </si>
  <si>
    <t>AT2G34860</t>
  </si>
  <si>
    <t>AT2G34920</t>
  </si>
  <si>
    <t>AT2G34940</t>
  </si>
  <si>
    <t>AT2G35010</t>
  </si>
  <si>
    <t>AT2G35040</t>
  </si>
  <si>
    <t>AT2G35130</t>
  </si>
  <si>
    <t>AT2G35260</t>
  </si>
  <si>
    <t>AT2G35310</t>
  </si>
  <si>
    <t>AT2G35390</t>
  </si>
  <si>
    <t>AT2G35410</t>
  </si>
  <si>
    <t>AT2G35430</t>
  </si>
  <si>
    <t>AT2G35450</t>
  </si>
  <si>
    <t>AT2G35490</t>
  </si>
  <si>
    <t>AT2G35500</t>
  </si>
  <si>
    <t>AT2G35530</t>
  </si>
  <si>
    <t>AT2G35550</t>
  </si>
  <si>
    <t>AT2G35640</t>
  </si>
  <si>
    <t>AT2G35700</t>
  </si>
  <si>
    <t>AT2G35744</t>
  </si>
  <si>
    <t>AT2G35760</t>
  </si>
  <si>
    <t>AT2G35800</t>
  </si>
  <si>
    <t>AT2G35930</t>
  </si>
  <si>
    <t>AT2G35940</t>
  </si>
  <si>
    <t>AT2G35960</t>
  </si>
  <si>
    <t>AT2G36000</t>
  </si>
  <si>
    <t>AT2G36010</t>
  </si>
  <si>
    <t>AT2G36145</t>
  </si>
  <si>
    <t>AT2G36250</t>
  </si>
  <si>
    <t>AT2G36340</t>
  </si>
  <si>
    <t>AT2G36390</t>
  </si>
  <si>
    <t>AT2G36400</t>
  </si>
  <si>
    <t>AT2G36450</t>
  </si>
  <si>
    <t>AT2G36460</t>
  </si>
  <si>
    <t>AT2G36580</t>
  </si>
  <si>
    <t>AT2G36610</t>
  </si>
  <si>
    <t>AT2G36800</t>
  </si>
  <si>
    <t>AT2G36830</t>
  </si>
  <si>
    <t>AT2G36870</t>
  </si>
  <si>
    <t>AT2G36890</t>
  </si>
  <si>
    <t>AT2G36960</t>
  </si>
  <si>
    <t>AT2G36990</t>
  </si>
  <si>
    <t>AT2G37000</t>
  </si>
  <si>
    <t>AT2G37040</t>
  </si>
  <si>
    <t>AT2G37060</t>
  </si>
  <si>
    <t>AT2G37090</t>
  </si>
  <si>
    <t>AT2G37110</t>
  </si>
  <si>
    <t>AT2G37120</t>
  </si>
  <si>
    <t>AT2G37220</t>
  </si>
  <si>
    <t>AT2G37240</t>
  </si>
  <si>
    <t>AT2G37260</t>
  </si>
  <si>
    <t>AT2G37400</t>
  </si>
  <si>
    <t>AT2G37450</t>
  </si>
  <si>
    <t>AT2G37500</t>
  </si>
  <si>
    <t>AT2G37590</t>
  </si>
  <si>
    <t>AT2G37630</t>
  </si>
  <si>
    <t>AT2G37640</t>
  </si>
  <si>
    <t>AT2G37650</t>
  </si>
  <si>
    <t>AT2G37660</t>
  </si>
  <si>
    <t>AT2G37690</t>
  </si>
  <si>
    <t>AT2G37740</t>
  </si>
  <si>
    <t>AT2G37860</t>
  </si>
  <si>
    <t>AT2G37920</t>
  </si>
  <si>
    <t>AT2G37940</t>
  </si>
  <si>
    <t>AT2G38000</t>
  </si>
  <si>
    <t>AT2G38040</t>
  </si>
  <si>
    <t>AT2G38060</t>
  </si>
  <si>
    <t>AT2G38090</t>
  </si>
  <si>
    <t>AT2G38120</t>
  </si>
  <si>
    <t>AT2G38140</t>
  </si>
  <si>
    <t>AT2G38270</t>
  </si>
  <si>
    <t>AT2G38300</t>
  </si>
  <si>
    <t>AT2G38320</t>
  </si>
  <si>
    <t>AT2G38465</t>
  </si>
  <si>
    <t>AT2G38480</t>
  </si>
  <si>
    <t>AT2G38530</t>
  </si>
  <si>
    <t>AT2G38550</t>
  </si>
  <si>
    <t>AT2G38880</t>
  </si>
  <si>
    <t>AT2G39000</t>
  </si>
  <si>
    <t>AT2G39080</t>
  </si>
  <si>
    <t>AT2G39140</t>
  </si>
  <si>
    <t>AT2G39190</t>
  </si>
  <si>
    <t>AT2G39230</t>
  </si>
  <si>
    <t>AT2G39250</t>
  </si>
  <si>
    <t>AT2G39270</t>
  </si>
  <si>
    <t>AT2G39290</t>
  </si>
  <si>
    <t>AT2G39350</t>
  </si>
  <si>
    <t>AT2G39470</t>
  </si>
  <si>
    <t>AT2G39670</t>
  </si>
  <si>
    <t>AT2G39725</t>
  </si>
  <si>
    <t>AT2G39730</t>
  </si>
  <si>
    <t>AT2G39880</t>
  </si>
  <si>
    <t>AT2G39930</t>
  </si>
  <si>
    <t>AT2G40140</t>
  </si>
  <si>
    <t>AT2G40150</t>
  </si>
  <si>
    <t>AT2G40200</t>
  </si>
  <si>
    <t>AT2G40210</t>
  </si>
  <si>
    <t>AT2G40220</t>
  </si>
  <si>
    <t>AT2G40230</t>
  </si>
  <si>
    <t>AT2G40260</t>
  </si>
  <si>
    <t>AT2G40300</t>
  </si>
  <si>
    <t>AT2G40320</t>
  </si>
  <si>
    <t>AT2G40350</t>
  </si>
  <si>
    <t>AT2G40390</t>
  </si>
  <si>
    <t>AT2G40400</t>
  </si>
  <si>
    <t>AT2G40470</t>
  </si>
  <si>
    <t>AT2G40490</t>
  </si>
  <si>
    <t>AT2G40620</t>
  </si>
  <si>
    <t>AT2G40690</t>
  </si>
  <si>
    <t>AT2G40740</t>
  </si>
  <si>
    <t>AT2G40750</t>
  </si>
  <si>
    <t>AT2G40950</t>
  </si>
  <si>
    <t>AT2G40970</t>
  </si>
  <si>
    <t>AT2G41040</t>
  </si>
  <si>
    <t>AT2G41050</t>
  </si>
  <si>
    <t>AT2G41060</t>
  </si>
  <si>
    <t>AT2G41070</t>
  </si>
  <si>
    <t>AT2G41130</t>
  </si>
  <si>
    <t>AT2G41170</t>
  </si>
  <si>
    <t>AT2G41190</t>
  </si>
  <si>
    <t>AT2G41210</t>
  </si>
  <si>
    <t>AT2G41220</t>
  </si>
  <si>
    <t>AT2G41240</t>
  </si>
  <si>
    <t>AT2G41290</t>
  </si>
  <si>
    <t>AT2G41312</t>
  </si>
  <si>
    <t>AT2G41330</t>
  </si>
  <si>
    <t>AT2G41460</t>
  </si>
  <si>
    <t>AT2G41680</t>
  </si>
  <si>
    <t>AT2G41690</t>
  </si>
  <si>
    <t>AT2G41710</t>
  </si>
  <si>
    <t>AT2G41835</t>
  </si>
  <si>
    <t>AT2G41900</t>
  </si>
  <si>
    <t>AT2G41940</t>
  </si>
  <si>
    <t>AT2G41950</t>
  </si>
  <si>
    <t>AT2G42070</t>
  </si>
  <si>
    <t>AT2G42130</t>
  </si>
  <si>
    <t>AT2G42150</t>
  </si>
  <si>
    <t>AT2G42200</t>
  </si>
  <si>
    <t>AT2G42280</t>
  </si>
  <si>
    <t>AT2G42300</t>
  </si>
  <si>
    <t>AT2G42400</t>
  </si>
  <si>
    <t>AT2G42410</t>
  </si>
  <si>
    <t>AT2G42430</t>
  </si>
  <si>
    <t>AT2G42440</t>
  </si>
  <si>
    <t>AT2G42530</t>
  </si>
  <si>
    <t>AT2G42540</t>
  </si>
  <si>
    <t>AT2G42660</t>
  </si>
  <si>
    <t>AT2G42770</t>
  </si>
  <si>
    <t>AT2G42830</t>
  </si>
  <si>
    <t>AT2G42870</t>
  </si>
  <si>
    <t>AT2G42900</t>
  </si>
  <si>
    <t>AT2G42975</t>
  </si>
  <si>
    <t>AT2G43010</t>
  </si>
  <si>
    <t>AT2G43030</t>
  </si>
  <si>
    <t>AT2G43090</t>
  </si>
  <si>
    <t>AT2G43100</t>
  </si>
  <si>
    <t>AT2G43120</t>
  </si>
  <si>
    <t>AT2G43180</t>
  </si>
  <si>
    <t>AT2G43235</t>
  </si>
  <si>
    <t>AT2G43280</t>
  </si>
  <si>
    <t>AT2G43320</t>
  </si>
  <si>
    <t>AT2G43375</t>
  </si>
  <si>
    <t>AT2G43500</t>
  </si>
  <si>
    <t>AT2G43520</t>
  </si>
  <si>
    <t>AT2G43530</t>
  </si>
  <si>
    <t>AT2G43560</t>
  </si>
  <si>
    <t>AT2G43630</t>
  </si>
  <si>
    <t>AT2G43710</t>
  </si>
  <si>
    <t>AT2G43750</t>
  </si>
  <si>
    <t>AT2G43790</t>
  </si>
  <si>
    <t>AT2G43945</t>
  </si>
  <si>
    <t>AT2G43950</t>
  </si>
  <si>
    <t>AT2G44040</t>
  </si>
  <si>
    <t>AT2G44050</t>
  </si>
  <si>
    <t>AT2G44300</t>
  </si>
  <si>
    <t>AT2G44380</t>
  </si>
  <si>
    <t>AT2G44430</t>
  </si>
  <si>
    <t>AT2G44500</t>
  </si>
  <si>
    <t>AT2G44530</t>
  </si>
  <si>
    <t>AT2G44640</t>
  </si>
  <si>
    <t>AT2G44650</t>
  </si>
  <si>
    <t>AT2G44690</t>
  </si>
  <si>
    <t>AT2G44730</t>
  </si>
  <si>
    <t>AT2G44745</t>
  </si>
  <si>
    <t>AT2G44810</t>
  </si>
  <si>
    <t>AT2G44840</t>
  </si>
  <si>
    <t>AT2G44910</t>
  </si>
  <si>
    <t>AT2G44920</t>
  </si>
  <si>
    <t>AT2G44940</t>
  </si>
  <si>
    <t>AT2G44980</t>
  </si>
  <si>
    <t>AT2G44990</t>
  </si>
  <si>
    <t>AT2G45050</t>
  </si>
  <si>
    <t>AT2G45120</t>
  </si>
  <si>
    <t>AT2G45150</t>
  </si>
  <si>
    <t>AT2G45160</t>
  </si>
  <si>
    <t>AT2G45170</t>
  </si>
  <si>
    <t>AT2G45180</t>
  </si>
  <si>
    <t>AT2G45190</t>
  </si>
  <si>
    <t>AT2G45290</t>
  </si>
  <si>
    <t>AT2G45300</t>
  </si>
  <si>
    <t>AT2G45350</t>
  </si>
  <si>
    <t>AT2G45400</t>
  </si>
  <si>
    <t>AT2G45410</t>
  </si>
  <si>
    <t>AT2G45420</t>
  </si>
  <si>
    <t>AT2G45440</t>
  </si>
  <si>
    <t>AT2G45470</t>
  </si>
  <si>
    <t>AT2G45480</t>
  </si>
  <si>
    <t>AT2G45560</t>
  </si>
  <si>
    <t>AT2G45650</t>
  </si>
  <si>
    <t>AT2G45660</t>
  </si>
  <si>
    <t>AT2G45680</t>
  </si>
  <si>
    <t>AT2G45770</t>
  </si>
  <si>
    <t>AT2G45880</t>
  </si>
  <si>
    <t>AT2G45900</t>
  </si>
  <si>
    <t>AT2G45970</t>
  </si>
  <si>
    <t>AT2G45990</t>
  </si>
  <si>
    <t>AT2G46130</t>
  </si>
  <si>
    <t>AT2G46240</t>
  </si>
  <si>
    <t>AT2G46270</t>
  </si>
  <si>
    <t>AT2G46310</t>
  </si>
  <si>
    <t>AT2G46410</t>
  </si>
  <si>
    <t>AT2G46510</t>
  </si>
  <si>
    <t>AT2G46530</t>
  </si>
  <si>
    <t>AT2G46590</t>
  </si>
  <si>
    <t>AT2G46620</t>
  </si>
  <si>
    <t>AT2G46630</t>
  </si>
  <si>
    <t>AT2G46640</t>
  </si>
  <si>
    <t>AT2G46700</t>
  </si>
  <si>
    <t>AT2G46710</t>
  </si>
  <si>
    <t>AT2G46770</t>
  </si>
  <si>
    <t>AT2G46810</t>
  </si>
  <si>
    <t>AT2G46820</t>
  </si>
  <si>
    <t>AT2G46830</t>
  </si>
  <si>
    <t>AT2G46870</t>
  </si>
  <si>
    <t>AT2G46910</t>
  </si>
  <si>
    <t>AT2G46970</t>
  </si>
  <si>
    <t>AT2G47070</t>
  </si>
  <si>
    <t>AT2G47150</t>
  </si>
  <si>
    <t>AT2G47180</t>
  </si>
  <si>
    <t>AT2G47210</t>
  </si>
  <si>
    <t>AT2G47260</t>
  </si>
  <si>
    <t>AT2G47390</t>
  </si>
  <si>
    <t>AT2G47400</t>
  </si>
  <si>
    <t>AT2G47450</t>
  </si>
  <si>
    <t>AT2G47460</t>
  </si>
  <si>
    <t>AT2G47490</t>
  </si>
  <si>
    <t>AT2G47585</t>
  </si>
  <si>
    <t>AT2G47630</t>
  </si>
  <si>
    <t>AT2G47730</t>
  </si>
  <si>
    <t>AT2G47750</t>
  </si>
  <si>
    <t>AT2G47810</t>
  </si>
  <si>
    <t>AT2G47840</t>
  </si>
  <si>
    <t>AT2G47850</t>
  </si>
  <si>
    <t>AT2G47890</t>
  </si>
  <si>
    <t>AT2G47910</t>
  </si>
  <si>
    <t>AT2G47940</t>
  </si>
  <si>
    <t>AT2G48070</t>
  </si>
  <si>
    <t>AT2G48120</t>
  </si>
  <si>
    <t>AT3G01060</t>
  </si>
  <si>
    <t>AT3G01080</t>
  </si>
  <si>
    <t>AT3G01090</t>
  </si>
  <si>
    <t>AT3G01140</t>
  </si>
  <si>
    <t>AT3G01180</t>
  </si>
  <si>
    <t>AT3G01220</t>
  </si>
  <si>
    <t>AT3G01290</t>
  </si>
  <si>
    <t>AT3G01330</t>
  </si>
  <si>
    <t>AT3G01370</t>
  </si>
  <si>
    <t>AT3G01440</t>
  </si>
  <si>
    <t>AT3G01470</t>
  </si>
  <si>
    <t>AT3G01480</t>
  </si>
  <si>
    <t>AT3G01490</t>
  </si>
  <si>
    <t>AT3G01510</t>
  </si>
  <si>
    <t>AT3G01530</t>
  </si>
  <si>
    <t>AT3G01550</t>
  </si>
  <si>
    <t>AT3G01600</t>
  </si>
  <si>
    <t>AT3G01650</t>
  </si>
  <si>
    <t>AT3G01860</t>
  </si>
  <si>
    <t>AT3G01920</t>
  </si>
  <si>
    <t>AT3G02040</t>
  </si>
  <si>
    <t>AT3G02060</t>
  </si>
  <si>
    <t>AT3G02150</t>
  </si>
  <si>
    <t>AT3G02380</t>
  </si>
  <si>
    <t>AT3G02410</t>
  </si>
  <si>
    <t>AT3G02450</t>
  </si>
  <si>
    <t>AT3G02520</t>
  </si>
  <si>
    <t>AT3G02550</t>
  </si>
  <si>
    <t>AT3G02630</t>
  </si>
  <si>
    <t>AT3G02660</t>
  </si>
  <si>
    <t>AT3G02730</t>
  </si>
  <si>
    <t>AT3G02800</t>
  </si>
  <si>
    <t>AT3G02830</t>
  </si>
  <si>
    <t>AT3G02875</t>
  </si>
  <si>
    <t>AT3G02885</t>
  </si>
  <si>
    <t>AT3G02900</t>
  </si>
  <si>
    <t>AT3G02940</t>
  </si>
  <si>
    <t>AT3G02990</t>
  </si>
  <si>
    <t>AT3G03200</t>
  </si>
  <si>
    <t>AT3G03260</t>
  </si>
  <si>
    <t>AT3G03380</t>
  </si>
  <si>
    <t>AT3G03450</t>
  </si>
  <si>
    <t>AT3G03480</t>
  </si>
  <si>
    <t>AT3G03560</t>
  </si>
  <si>
    <t>AT3G03610</t>
  </si>
  <si>
    <t>AT3G03630</t>
  </si>
  <si>
    <t>AT3G03660</t>
  </si>
  <si>
    <t>AT3G03710</t>
  </si>
  <si>
    <t>AT3G03760</t>
  </si>
  <si>
    <t>AT3G03770</t>
  </si>
  <si>
    <t>AT3G03780</t>
  </si>
  <si>
    <t>AT3G03850</t>
  </si>
  <si>
    <t>AT3G03890</t>
  </si>
  <si>
    <t>AT3G03910</t>
  </si>
  <si>
    <t>AT3G04030</t>
  </si>
  <si>
    <t>AT3G04100</t>
  </si>
  <si>
    <t>AT3G04260</t>
  </si>
  <si>
    <t>AT3G04340</t>
  </si>
  <si>
    <t>AT3G04410</t>
  </si>
  <si>
    <t>AT3G04420</t>
  </si>
  <si>
    <t>AT3G04430</t>
  </si>
  <si>
    <t>AT3G04450</t>
  </si>
  <si>
    <t>AT3G04550</t>
  </si>
  <si>
    <t>AT3G04650</t>
  </si>
  <si>
    <t>AT3G04670</t>
  </si>
  <si>
    <t>AT3G04760</t>
  </si>
  <si>
    <t>AT3G04790</t>
  </si>
  <si>
    <t>AT3G04850</t>
  </si>
  <si>
    <t>AT3G04870</t>
  </si>
  <si>
    <t>AT3G04890</t>
  </si>
  <si>
    <t>AT3G04930</t>
  </si>
  <si>
    <t>AT3G04960</t>
  </si>
  <si>
    <t>AT3G05200</t>
  </si>
  <si>
    <t>AT3G05350</t>
  </si>
  <si>
    <t>AT3G05625</t>
  </si>
  <si>
    <t>AT3G05650</t>
  </si>
  <si>
    <t>AT3G05690</t>
  </si>
  <si>
    <t>AT3G05730</t>
  </si>
  <si>
    <t>AT3G05790</t>
  </si>
  <si>
    <t>AT3G05800</t>
  </si>
  <si>
    <t>AT3G05860</t>
  </si>
  <si>
    <t>AT3G05900</t>
  </si>
  <si>
    <t>AT3G05937</t>
  </si>
  <si>
    <t>AT3G05970</t>
  </si>
  <si>
    <t>AT3G06020</t>
  </si>
  <si>
    <t>AT3G06120</t>
  </si>
  <si>
    <t>AT3G06140</t>
  </si>
  <si>
    <t>AT3G06145</t>
  </si>
  <si>
    <t>AT3G06150</t>
  </si>
  <si>
    <t>AT3G06160</t>
  </si>
  <si>
    <t>AT3G06220</t>
  </si>
  <si>
    <t>AT3G06250</t>
  </si>
  <si>
    <t>AT3G06300</t>
  </si>
  <si>
    <t>AT3G06350</t>
  </si>
  <si>
    <t>AT3G06410</t>
  </si>
  <si>
    <t>AT3G06430</t>
  </si>
  <si>
    <t>AT3G06510</t>
  </si>
  <si>
    <t>AT3G06590</t>
  </si>
  <si>
    <t>AT3G06730</t>
  </si>
  <si>
    <t>AT3G06740</t>
  </si>
  <si>
    <t>AT3G06750</t>
  </si>
  <si>
    <t>AT3G06770</t>
  </si>
  <si>
    <t>AT3G06850</t>
  </si>
  <si>
    <t>AT3G06860</t>
  </si>
  <si>
    <t>AT3G06880</t>
  </si>
  <si>
    <t>AT3G06960</t>
  </si>
  <si>
    <t>AT3G06980</t>
  </si>
  <si>
    <t>AT3G07010</t>
  </si>
  <si>
    <t>AT3G07340</t>
  </si>
  <si>
    <t>AT3G07350</t>
  </si>
  <si>
    <t>AT3G07390</t>
  </si>
  <si>
    <t>AT3G07430</t>
  </si>
  <si>
    <t>AT3G07500</t>
  </si>
  <si>
    <t>AT3G07630</t>
  </si>
  <si>
    <t>AT3G07650</t>
  </si>
  <si>
    <t>AT3G07700</t>
  </si>
  <si>
    <t>AT3G07960</t>
  </si>
  <si>
    <t>AT3G08010</t>
  </si>
  <si>
    <t>AT3G08500</t>
  </si>
  <si>
    <t>AT3G08505</t>
  </si>
  <si>
    <t>AT3G08600</t>
  </si>
  <si>
    <t>AT3G08630</t>
  </si>
  <si>
    <t>AT3G08640</t>
  </si>
  <si>
    <t>AT3G08740</t>
  </si>
  <si>
    <t>AT3G08760</t>
  </si>
  <si>
    <t>AT3G08920</t>
  </si>
  <si>
    <t>AT3G09050</t>
  </si>
  <si>
    <t>AT3G09150</t>
  </si>
  <si>
    <t>AT3G09210</t>
  </si>
  <si>
    <t>AT3G09230</t>
  </si>
  <si>
    <t>AT3G09250</t>
  </si>
  <si>
    <t>AT3G09260</t>
  </si>
  <si>
    <t>AT3G09370</t>
  </si>
  <si>
    <t>AT3G09405</t>
  </si>
  <si>
    <t>AT3G09450</t>
  </si>
  <si>
    <t>AT3G09490</t>
  </si>
  <si>
    <t>AT3G09580</t>
  </si>
  <si>
    <t>AT3G09600</t>
  </si>
  <si>
    <t>AT3G09650</t>
  </si>
  <si>
    <t>AT3G09735</t>
  </si>
  <si>
    <t>AT3G09940</t>
  </si>
  <si>
    <t>AT3G10000</t>
  </si>
  <si>
    <t>AT3G10020</t>
  </si>
  <si>
    <t>AT3G10030</t>
  </si>
  <si>
    <t>AT3G10040</t>
  </si>
  <si>
    <t>AT3G10050</t>
  </si>
  <si>
    <t>AT3G10060</t>
  </si>
  <si>
    <t>AT3G10113</t>
  </si>
  <si>
    <t>AT3G10130</t>
  </si>
  <si>
    <t>AT3G10150</t>
  </si>
  <si>
    <t>AT3G10230</t>
  </si>
  <si>
    <t>AT3G10270</t>
  </si>
  <si>
    <t>AT3G10340</t>
  </si>
  <si>
    <t>AT3G10350</t>
  </si>
  <si>
    <t>AT3G10420</t>
  </si>
  <si>
    <t>AT3G10450</t>
  </si>
  <si>
    <t>AT3G10470</t>
  </si>
  <si>
    <t>AT3G10480</t>
  </si>
  <si>
    <t>AT3G10490</t>
  </si>
  <si>
    <t>AT3G10500</t>
  </si>
  <si>
    <t>AT3G10510</t>
  </si>
  <si>
    <t>AT3G10580</t>
  </si>
  <si>
    <t>AT3G10590</t>
  </si>
  <si>
    <t>AT3G10620</t>
  </si>
  <si>
    <t>AT3G10670</t>
  </si>
  <si>
    <t>AT3G10690</t>
  </si>
  <si>
    <t>AT3G10720</t>
  </si>
  <si>
    <t>AT3G10760</t>
  </si>
  <si>
    <t>AT3G10800</t>
  </si>
  <si>
    <t>AT3G10840</t>
  </si>
  <si>
    <t>AT3G10940</t>
  </si>
  <si>
    <t>AT3G10970</t>
  </si>
  <si>
    <t>AT3G11050</t>
  </si>
  <si>
    <t>AT3G11090</t>
  </si>
  <si>
    <t>AT3G11100</t>
  </si>
  <si>
    <t>AT3G11170</t>
  </si>
  <si>
    <t>AT3G11260</t>
  </si>
  <si>
    <t>AT3G11280</t>
  </si>
  <si>
    <t>AT3G11440</t>
  </si>
  <si>
    <t>AT3G11450</t>
  </si>
  <si>
    <t>AT3G11560</t>
  </si>
  <si>
    <t>AT3G11630</t>
  </si>
  <si>
    <t>AT3G11670</t>
  </si>
  <si>
    <t>AT3G11840</t>
  </si>
  <si>
    <t>AT3G11945</t>
  </si>
  <si>
    <t>AT3G12080</t>
  </si>
  <si>
    <t>AT3G12110</t>
  </si>
  <si>
    <t>AT3G12130</t>
  </si>
  <si>
    <t>AT3G12145</t>
  </si>
  <si>
    <t>AT3G12220</t>
  </si>
  <si>
    <t>AT3G12250</t>
  </si>
  <si>
    <t>AT3G12345</t>
  </si>
  <si>
    <t>AT3G12480</t>
  </si>
  <si>
    <t>AT3G12490</t>
  </si>
  <si>
    <t>AT3G12510</t>
  </si>
  <si>
    <t>AT3G12600</t>
  </si>
  <si>
    <t>AT3G12610</t>
  </si>
  <si>
    <t>AT3G12680</t>
  </si>
  <si>
    <t>AT3G12700</t>
  </si>
  <si>
    <t>AT3G12720</t>
  </si>
  <si>
    <t>AT3G12730</t>
  </si>
  <si>
    <t>AT3G12780</t>
  </si>
  <si>
    <t>AT3G12820</t>
  </si>
  <si>
    <t>AT3G12910</t>
  </si>
  <si>
    <t>AT3G12930</t>
  </si>
  <si>
    <t>AT3G12977</t>
  </si>
  <si>
    <t>AT3G13040</t>
  </si>
  <si>
    <t>AT3G13070</t>
  </si>
  <si>
    <t>AT3G13090</t>
  </si>
  <si>
    <t>AT3G13120</t>
  </si>
  <si>
    <t>AT3G13180</t>
  </si>
  <si>
    <t>AT3G13310</t>
  </si>
  <si>
    <t>AT3G13330</t>
  </si>
  <si>
    <t>AT3G13405</t>
  </si>
  <si>
    <t>AT3G13470</t>
  </si>
  <si>
    <t>AT3G13490</t>
  </si>
  <si>
    <t>AT3G13540</t>
  </si>
  <si>
    <t>AT3G13650</t>
  </si>
  <si>
    <t>AT3G13740</t>
  </si>
  <si>
    <t>AT3G13810</t>
  </si>
  <si>
    <t>AT3G13840</t>
  </si>
  <si>
    <t>AT3G13850</t>
  </si>
  <si>
    <t>AT3G13890</t>
  </si>
  <si>
    <t>AT3G13960</t>
  </si>
  <si>
    <t>AT3G14020</t>
  </si>
  <si>
    <t>AT3G14067</t>
  </si>
  <si>
    <t>AT3G14110</t>
  </si>
  <si>
    <t>AT3G14130</t>
  </si>
  <si>
    <t>AT3G14170</t>
  </si>
  <si>
    <t>AT3G14180</t>
  </si>
  <si>
    <t>AT3G14230</t>
  </si>
  <si>
    <t>AT3G14390</t>
  </si>
  <si>
    <t>AT3G14420</t>
  </si>
  <si>
    <t>AT3G14440</t>
  </si>
  <si>
    <t>AT3G14450</t>
  </si>
  <si>
    <t>AT3G14470</t>
  </si>
  <si>
    <t>AT3G14570</t>
  </si>
  <si>
    <t>AT3G14620</t>
  </si>
  <si>
    <t>AT3G14900</t>
  </si>
  <si>
    <t>AT3G14930</t>
  </si>
  <si>
    <t>AT3G14940</t>
  </si>
  <si>
    <t>AT3G15000</t>
  </si>
  <si>
    <t>AT3G15010</t>
  </si>
  <si>
    <t>AT3G15030</t>
  </si>
  <si>
    <t>AT3G15040</t>
  </si>
  <si>
    <t>AT3G15095</t>
  </si>
  <si>
    <t>AT3G15110</t>
  </si>
  <si>
    <t>AT3G15170</t>
  </si>
  <si>
    <t>AT3G15190</t>
  </si>
  <si>
    <t>AT3G15210</t>
  </si>
  <si>
    <t>AT3G15270</t>
  </si>
  <si>
    <t>AT3G15340</t>
  </si>
  <si>
    <t>AT3G15356</t>
  </si>
  <si>
    <t>AT3G15360</t>
  </si>
  <si>
    <t>AT3G15400</t>
  </si>
  <si>
    <t>AT3G15510</t>
  </si>
  <si>
    <t>AT3G15520</t>
  </si>
  <si>
    <t>AT3G15630</t>
  </si>
  <si>
    <t>AT3G15690</t>
  </si>
  <si>
    <t>AT3G15840</t>
  </si>
  <si>
    <t>AT3G15850</t>
  </si>
  <si>
    <t>AT3G15900</t>
  </si>
  <si>
    <t>AT3G16000</t>
  </si>
  <si>
    <t>AT3G16030</t>
  </si>
  <si>
    <t>AT3G16130</t>
  </si>
  <si>
    <t>AT3G16140</t>
  </si>
  <si>
    <t>AT3G16160</t>
  </si>
  <si>
    <t>AT3G16250</t>
  </si>
  <si>
    <t>AT3G16280</t>
  </si>
  <si>
    <t>AT3G16290</t>
  </si>
  <si>
    <t>AT3G16330</t>
  </si>
  <si>
    <t>AT3G16350</t>
  </si>
  <si>
    <t>AT3G16460</t>
  </si>
  <si>
    <t>AT3G16480</t>
  </si>
  <si>
    <t>AT3G16670</t>
  </si>
  <si>
    <t>AT3G16770</t>
  </si>
  <si>
    <t>AT3G16857</t>
  </si>
  <si>
    <t>AT3G16870</t>
  </si>
  <si>
    <t>AT3G16940</t>
  </si>
  <si>
    <t>AT3G16950</t>
  </si>
  <si>
    <t>AT3G17010</t>
  </si>
  <si>
    <t>AT3G17040</t>
  </si>
  <si>
    <t>AT3G17170</t>
  </si>
  <si>
    <t>AT3G17330</t>
  </si>
  <si>
    <t>AT3G17420</t>
  </si>
  <si>
    <t>AT3G17470</t>
  </si>
  <si>
    <t>AT3G17609</t>
  </si>
  <si>
    <t>AT3G17690</t>
  </si>
  <si>
    <t>AT3G17730</t>
  </si>
  <si>
    <t>AT3G17800</t>
  </si>
  <si>
    <t>AT3G17810</t>
  </si>
  <si>
    <t>AT3G17820</t>
  </si>
  <si>
    <t>AT3G17830</t>
  </si>
  <si>
    <t>AT3G17930</t>
  </si>
  <si>
    <t>AT3G17970</t>
  </si>
  <si>
    <t>AT3G18070</t>
  </si>
  <si>
    <t>AT3G18100</t>
  </si>
  <si>
    <t>AT3G18110</t>
  </si>
  <si>
    <t>AT3G18217</t>
  </si>
  <si>
    <t>AT3G18270</t>
  </si>
  <si>
    <t>AT3G18380</t>
  </si>
  <si>
    <t>AT3G18390</t>
  </si>
  <si>
    <t>AT3G18400</t>
  </si>
  <si>
    <t>AT3G18420</t>
  </si>
  <si>
    <t>AT3G18440</t>
  </si>
  <si>
    <t>AT3G18550</t>
  </si>
  <si>
    <t>AT3G18650</t>
  </si>
  <si>
    <t>AT3G18660</t>
  </si>
  <si>
    <t>AT3G18680</t>
  </si>
  <si>
    <t>AT3G18710</t>
  </si>
  <si>
    <t>AT3G18750</t>
  </si>
  <si>
    <t>AT3G18830</t>
  </si>
  <si>
    <t>AT3G18870</t>
  </si>
  <si>
    <t>AT3G18890</t>
  </si>
  <si>
    <t>AT3G18950</t>
  </si>
  <si>
    <t>AT3G18960</t>
  </si>
  <si>
    <t>AT3G18990</t>
  </si>
  <si>
    <t>AT3G19070</t>
  </si>
  <si>
    <t>AT3G19170</t>
  </si>
  <si>
    <t>AT3G19180</t>
  </si>
  <si>
    <t>AT3G19184</t>
  </si>
  <si>
    <t>AT3G19190</t>
  </si>
  <si>
    <t>AT3G19220</t>
  </si>
  <si>
    <t>AT3G19290</t>
  </si>
  <si>
    <t>AT3G19360</t>
  </si>
  <si>
    <t>AT3G19370</t>
  </si>
  <si>
    <t>AT3G19380</t>
  </si>
  <si>
    <t>AT3G19490</t>
  </si>
  <si>
    <t>AT3G19500</t>
  </si>
  <si>
    <t>AT3G19510</t>
  </si>
  <si>
    <t>AT3G19580</t>
  </si>
  <si>
    <t>AT3G19620</t>
  </si>
  <si>
    <t>AT3G19660</t>
  </si>
  <si>
    <t>AT3G19720</t>
  </si>
  <si>
    <t>AT3G19810</t>
  </si>
  <si>
    <t>AT3G19850</t>
  </si>
  <si>
    <t>AT3G19860</t>
  </si>
  <si>
    <t>AT3G19900</t>
  </si>
  <si>
    <t>AT3G20200</t>
  </si>
  <si>
    <t>AT3G20230</t>
  </si>
  <si>
    <t>AT3G20250</t>
  </si>
  <si>
    <t>AT3G20310</t>
  </si>
  <si>
    <t>AT3G20320</t>
  </si>
  <si>
    <t>AT3G20330</t>
  </si>
  <si>
    <t>AT3G20390</t>
  </si>
  <si>
    <t>AT3G20640</t>
  </si>
  <si>
    <t>AT3G20680</t>
  </si>
  <si>
    <t>AT3G20750</t>
  </si>
  <si>
    <t>AT3G20770</t>
  </si>
  <si>
    <t>AT3G20840</t>
  </si>
  <si>
    <t>AT3G20880</t>
  </si>
  <si>
    <t>AT3G20910</t>
  </si>
  <si>
    <t>AT3G20930</t>
  </si>
  <si>
    <t>AT3G21055</t>
  </si>
  <si>
    <t>AT3G21080</t>
  </si>
  <si>
    <t>AT3G21110</t>
  </si>
  <si>
    <t>AT3G21140</t>
  </si>
  <si>
    <t>AT3G21175</t>
  </si>
  <si>
    <t>AT3G21200</t>
  </si>
  <si>
    <t>AT3G21230</t>
  </si>
  <si>
    <t>AT3G21270</t>
  </si>
  <si>
    <t>AT3G21330</t>
  </si>
  <si>
    <t>AT3G21430</t>
  </si>
  <si>
    <t>AT3G21580</t>
  </si>
  <si>
    <t>AT3G21660</t>
  </si>
  <si>
    <t>AT3G21810</t>
  </si>
  <si>
    <t>AT3G21880</t>
  </si>
  <si>
    <t>AT3G22060</t>
  </si>
  <si>
    <t>AT3G22100</t>
  </si>
  <si>
    <t>AT3G22150</t>
  </si>
  <si>
    <t>AT3G22170</t>
  </si>
  <si>
    <t>AT3G22235</t>
  </si>
  <si>
    <t>AT3G22260</t>
  </si>
  <si>
    <t>AT3G22415</t>
  </si>
  <si>
    <t>AT3G22690</t>
  </si>
  <si>
    <t>AT3G22750</t>
  </si>
  <si>
    <t>AT3G22760</t>
  </si>
  <si>
    <t>AT3G22780</t>
  </si>
  <si>
    <t>AT3G22830</t>
  </si>
  <si>
    <t>AT3G22840</t>
  </si>
  <si>
    <t>AT3G22890</t>
  </si>
  <si>
    <t>AT3G22960</t>
  </si>
  <si>
    <t>AT3G23050</t>
  </si>
  <si>
    <t>AT3G23070</t>
  </si>
  <si>
    <t>AT3G23090</t>
  </si>
  <si>
    <t>AT3G23110</t>
  </si>
  <si>
    <t>AT3G23120</t>
  </si>
  <si>
    <t>AT3G23130</t>
  </si>
  <si>
    <t>AT3G23210</t>
  </si>
  <si>
    <t>AT3G23220</t>
  </si>
  <si>
    <t>AT3G23230</t>
  </si>
  <si>
    <t>AT3G23400</t>
  </si>
  <si>
    <t>AT3G23450</t>
  </si>
  <si>
    <t>AT3G23510</t>
  </si>
  <si>
    <t>AT3G23550</t>
  </si>
  <si>
    <t>AT3G23560</t>
  </si>
  <si>
    <t>AT3G23690</t>
  </si>
  <si>
    <t>AT3G23700</t>
  </si>
  <si>
    <t>AT3G23710</t>
  </si>
  <si>
    <t>AT3G23790</t>
  </si>
  <si>
    <t>AT3G23810</t>
  </si>
  <si>
    <t>AT3G23840</t>
  </si>
  <si>
    <t>AT3G23880</t>
  </si>
  <si>
    <t>AT3G23920</t>
  </si>
  <si>
    <t>AT3G23940</t>
  </si>
  <si>
    <t>AT3G24050</t>
  </si>
  <si>
    <t>AT3G24120</t>
  </si>
  <si>
    <t>AT3G24140</t>
  </si>
  <si>
    <t>AT3G24190</t>
  </si>
  <si>
    <t>AT3G24310</t>
  </si>
  <si>
    <t>AT3G24430</t>
  </si>
  <si>
    <t>AT3G24490</t>
  </si>
  <si>
    <t>AT3G24506</t>
  </si>
  <si>
    <t>AT3G24520</t>
  </si>
  <si>
    <t>AT3G24590</t>
  </si>
  <si>
    <t>AT3G24650</t>
  </si>
  <si>
    <t>AT3G24715</t>
  </si>
  <si>
    <t>AT3G24860</t>
  </si>
  <si>
    <t>AT3G24900</t>
  </si>
  <si>
    <t>AT3G25010</t>
  </si>
  <si>
    <t>AT3G25480</t>
  </si>
  <si>
    <t>AT3G25600</t>
  </si>
  <si>
    <t>AT3G25660</t>
  </si>
  <si>
    <t>AT3G25680</t>
  </si>
  <si>
    <t>AT3G25690</t>
  </si>
  <si>
    <t>AT3G25710</t>
  </si>
  <si>
    <t>AT3G25730</t>
  </si>
  <si>
    <t>AT3G25740</t>
  </si>
  <si>
    <t>AT3G25760</t>
  </si>
  <si>
    <t>AT3G25770</t>
  </si>
  <si>
    <t>AT3G25790</t>
  </si>
  <si>
    <t>AT3G25860</t>
  </si>
  <si>
    <t>AT3G25870</t>
  </si>
  <si>
    <t>AT3G25890</t>
  </si>
  <si>
    <t>AT3G25920</t>
  </si>
  <si>
    <t>AT3G25990</t>
  </si>
  <si>
    <t>AT3G26060</t>
  </si>
  <si>
    <t>AT3G26070</t>
  </si>
  <si>
    <t>AT3G26080</t>
  </si>
  <si>
    <t>AT3G26125</t>
  </si>
  <si>
    <t>AT3G26180</t>
  </si>
  <si>
    <t>AT3G26470</t>
  </si>
  <si>
    <t>AT3G26490</t>
  </si>
  <si>
    <t>AT3G26570</t>
  </si>
  <si>
    <t>AT3G26580</t>
  </si>
  <si>
    <t>AT3G26620</t>
  </si>
  <si>
    <t>AT3G26650</t>
  </si>
  <si>
    <t>AT3G26660</t>
  </si>
  <si>
    <t>AT3G26690</t>
  </si>
  <si>
    <t>AT3G26710</t>
  </si>
  <si>
    <t>AT3G26740</t>
  </si>
  <si>
    <t>AT3G26744</t>
  </si>
  <si>
    <t>AT3G26900</t>
  </si>
  <si>
    <t>AT3G26910</t>
  </si>
  <si>
    <t>AT3G26960</t>
  </si>
  <si>
    <t>AT3G27010</t>
  </si>
  <si>
    <t>AT3G27110</t>
  </si>
  <si>
    <t>AT3G27160</t>
  </si>
  <si>
    <t>AT3G27190</t>
  </si>
  <si>
    <t>AT3G27210</t>
  </si>
  <si>
    <t>AT3G27380</t>
  </si>
  <si>
    <t>AT3G27650</t>
  </si>
  <si>
    <t>AT3G27740</t>
  </si>
  <si>
    <t>AT3G27750</t>
  </si>
  <si>
    <t>AT3G27785</t>
  </si>
  <si>
    <t>AT3G27810</t>
  </si>
  <si>
    <t>AT3G27830</t>
  </si>
  <si>
    <t>AT3G27850</t>
  </si>
  <si>
    <t>AT3G27860</t>
  </si>
  <si>
    <t>AT3G27920</t>
  </si>
  <si>
    <t>AT3G27925</t>
  </si>
  <si>
    <t>AT3G27940</t>
  </si>
  <si>
    <t>AT3G27970</t>
  </si>
  <si>
    <t>AT3G28007</t>
  </si>
  <si>
    <t>AT3G28080</t>
  </si>
  <si>
    <t>AT3G28130</t>
  </si>
  <si>
    <t>AT3G28220</t>
  </si>
  <si>
    <t>AT3G28270</t>
  </si>
  <si>
    <t>AT3G28460</t>
  </si>
  <si>
    <t>AT3G28470</t>
  </si>
  <si>
    <t>AT3G28480</t>
  </si>
  <si>
    <t>AT3G28770</t>
  </si>
  <si>
    <t>AT3G28850</t>
  </si>
  <si>
    <t>AT3G28857</t>
  </si>
  <si>
    <t>AT3G28890</t>
  </si>
  <si>
    <t>AT3G28910</t>
  </si>
  <si>
    <t>AT3G28917</t>
  </si>
  <si>
    <t>AT3G28920</t>
  </si>
  <si>
    <t>AT3G28930</t>
  </si>
  <si>
    <t>AT3G28940</t>
  </si>
  <si>
    <t>AT3G28950</t>
  </si>
  <si>
    <t>AT3G29020</t>
  </si>
  <si>
    <t>AT3G29034</t>
  </si>
  <si>
    <t>AT3G29035</t>
  </si>
  <si>
    <t>AT3G29185</t>
  </si>
  <si>
    <t>AT3G29200</t>
  </si>
  <si>
    <t>AT3G29240</t>
  </si>
  <si>
    <t>AT3G29320</t>
  </si>
  <si>
    <t>AT3G29340</t>
  </si>
  <si>
    <t>AT3G29639</t>
  </si>
  <si>
    <t>AT3G29670</t>
  </si>
  <si>
    <t>AT3G29810</t>
  </si>
  <si>
    <t>AT3G30122</t>
  </si>
  <si>
    <t>AT3G30180</t>
  </si>
  <si>
    <t>AT3G30210</t>
  </si>
  <si>
    <t>AT3G30260</t>
  </si>
  <si>
    <t>AT3G30530</t>
  </si>
  <si>
    <t>AT3G30720</t>
  </si>
  <si>
    <t>AT3G32980</t>
  </si>
  <si>
    <t>AT3G43520</t>
  </si>
  <si>
    <t>AT3G43540</t>
  </si>
  <si>
    <t>AT3G43720</t>
  </si>
  <si>
    <t>AT3G44160</t>
  </si>
  <si>
    <t>AT3G44290</t>
  </si>
  <si>
    <t>AT3G44320</t>
  </si>
  <si>
    <t>AT3G44350</t>
  </si>
  <si>
    <t>AT3G44460</t>
  </si>
  <si>
    <t>AT3G44620</t>
  </si>
  <si>
    <t>AT3G44680</t>
  </si>
  <si>
    <t>AT3G44720</t>
  </si>
  <si>
    <t>AT3G44750</t>
  </si>
  <si>
    <t>AT3G44785</t>
  </si>
  <si>
    <t>AT3G44880</t>
  </si>
  <si>
    <t>AT3G44890</t>
  </si>
  <si>
    <t>AT3G44960</t>
  </si>
  <si>
    <t>AT3G44970</t>
  </si>
  <si>
    <t>AT3G45040</t>
  </si>
  <si>
    <t>AT3G45140</t>
  </si>
  <si>
    <t>AT3G45150</t>
  </si>
  <si>
    <t>AT3G45170</t>
  </si>
  <si>
    <t>AT3G45260</t>
  </si>
  <si>
    <t>AT3G45430</t>
  </si>
  <si>
    <t>AT3G45610</t>
  </si>
  <si>
    <t>AT3G45650</t>
  </si>
  <si>
    <t>AT3G45850</t>
  </si>
  <si>
    <t>AT3G45970</t>
  </si>
  <si>
    <t>AT3G46070</t>
  </si>
  <si>
    <t>AT3G46100</t>
  </si>
  <si>
    <t>AT3G46130</t>
  </si>
  <si>
    <t>AT3G46440</t>
  </si>
  <si>
    <t>AT3G46510</t>
  </si>
  <si>
    <t>AT3G46600</t>
  </si>
  <si>
    <t>AT3G46610</t>
  </si>
  <si>
    <t>AT3G46620</t>
  </si>
  <si>
    <t>AT3G46630</t>
  </si>
  <si>
    <t>AT3G46640</t>
  </si>
  <si>
    <t>AT3G46650</t>
  </si>
  <si>
    <t>AT3G46740</t>
  </si>
  <si>
    <t>AT3G46770</t>
  </si>
  <si>
    <t>AT3G46790</t>
  </si>
  <si>
    <t>AT3G46880</t>
  </si>
  <si>
    <t>AT3G46930</t>
  </si>
  <si>
    <t>AT3G46980</t>
  </si>
  <si>
    <t>AT3G47060</t>
  </si>
  <si>
    <t>AT3G47070</t>
  </si>
  <si>
    <t>AT3G47295</t>
  </si>
  <si>
    <t>AT3G47342</t>
  </si>
  <si>
    <t>AT3G47347</t>
  </si>
  <si>
    <t>AT3G47348</t>
  </si>
  <si>
    <t>AT3G47390</t>
  </si>
  <si>
    <t>AT3G47450</t>
  </si>
  <si>
    <t>AT3G47490</t>
  </si>
  <si>
    <t>AT3G47500</t>
  </si>
  <si>
    <t>AT3G47520</t>
  </si>
  <si>
    <t>AT3G47600</t>
  </si>
  <si>
    <t>AT3G47620</t>
  </si>
  <si>
    <t>AT3G47640</t>
  </si>
  <si>
    <t>AT3G47650</t>
  </si>
  <si>
    <t>AT3G47710</t>
  </si>
  <si>
    <t>AT3G47750</t>
  </si>
  <si>
    <t>AT3G47860</t>
  </si>
  <si>
    <t>AT3G47870</t>
  </si>
  <si>
    <t>AT3G48000</t>
  </si>
  <si>
    <t>AT3G48090</t>
  </si>
  <si>
    <t>AT3G48110</t>
  </si>
  <si>
    <t>AT3G48160</t>
  </si>
  <si>
    <t>AT3G48390</t>
  </si>
  <si>
    <t>AT3G48420</t>
  </si>
  <si>
    <t>AT3G48430</t>
  </si>
  <si>
    <t>AT3G48440</t>
  </si>
  <si>
    <t>AT3G48460</t>
  </si>
  <si>
    <t>AT3G48500</t>
  </si>
  <si>
    <t>AT3G48560</t>
  </si>
  <si>
    <t>AT3G48590</t>
  </si>
  <si>
    <t>AT3G48620</t>
  </si>
  <si>
    <t>AT3G48730</t>
  </si>
  <si>
    <t>AT3G48870</t>
  </si>
  <si>
    <t>AT3G48920</t>
  </si>
  <si>
    <t>AT3G49140</t>
  </si>
  <si>
    <t>AT3G49210</t>
  </si>
  <si>
    <t>AT3G49260</t>
  </si>
  <si>
    <t>AT3G49330</t>
  </si>
  <si>
    <t>AT3G49340</t>
  </si>
  <si>
    <t>AT3G49530</t>
  </si>
  <si>
    <t>AT3G49650</t>
  </si>
  <si>
    <t>AT3G49670</t>
  </si>
  <si>
    <t>AT3G49680</t>
  </si>
  <si>
    <t>AT3G49690</t>
  </si>
  <si>
    <t>AT3G49760</t>
  </si>
  <si>
    <t>AT3G49850</t>
  </si>
  <si>
    <t>AT3G49930</t>
  </si>
  <si>
    <t>AT3G49940</t>
  </si>
  <si>
    <t>AT3G49950</t>
  </si>
  <si>
    <t>AT3G50060</t>
  </si>
  <si>
    <t>AT3G50240</t>
  </si>
  <si>
    <t>AT3G50330</t>
  </si>
  <si>
    <t>AT3G50380</t>
  </si>
  <si>
    <t>AT3G50410</t>
  </si>
  <si>
    <t>AT3G50510</t>
  </si>
  <si>
    <t>AT3G50650</t>
  </si>
  <si>
    <t>AT3G50685</t>
  </si>
  <si>
    <t>AT3G50700</t>
  </si>
  <si>
    <t>AT3G50740</t>
  </si>
  <si>
    <t>AT3G50750</t>
  </si>
  <si>
    <t>AT3G50770</t>
  </si>
  <si>
    <t>AT3G50820</t>
  </si>
  <si>
    <t>AT3G50840</t>
  </si>
  <si>
    <t>AT3G50870</t>
  </si>
  <si>
    <t>AT3G50890</t>
  </si>
  <si>
    <t>AT3G50930</t>
  </si>
  <si>
    <t>AT3G51000</t>
  </si>
  <si>
    <t>AT3G51040</t>
  </si>
  <si>
    <t>AT3G51060</t>
  </si>
  <si>
    <t>AT3G51080</t>
  </si>
  <si>
    <t>AT3G51120</t>
  </si>
  <si>
    <t>AT3G51140</t>
  </si>
  <si>
    <t>AT3G51150</t>
  </si>
  <si>
    <t>AT3G51220</t>
  </si>
  <si>
    <t>AT3G51350</t>
  </si>
  <si>
    <t>AT3G51510</t>
  </si>
  <si>
    <t>AT3G51760</t>
  </si>
  <si>
    <t>AT3G51820</t>
  </si>
  <si>
    <t>AT3G51840</t>
  </si>
  <si>
    <t>AT3G51870</t>
  </si>
  <si>
    <t>AT3G51910</t>
  </si>
  <si>
    <t>AT3G51960</t>
  </si>
  <si>
    <t>AT3G52150</t>
  </si>
  <si>
    <t>AT3G52155</t>
  </si>
  <si>
    <t>AT3G52170</t>
  </si>
  <si>
    <t>AT3G52180</t>
  </si>
  <si>
    <t>AT3G52230</t>
  </si>
  <si>
    <t>AT3G52250</t>
  </si>
  <si>
    <t>AT3G52310</t>
  </si>
  <si>
    <t>AT3G52380</t>
  </si>
  <si>
    <t>AT3G52420</t>
  </si>
  <si>
    <t>AT3G52430</t>
  </si>
  <si>
    <t>AT3G52440</t>
  </si>
  <si>
    <t>AT3G52460</t>
  </si>
  <si>
    <t>AT3G52750</t>
  </si>
  <si>
    <t>AT3G52910</t>
  </si>
  <si>
    <t>AT3G52960</t>
  </si>
  <si>
    <t>AT3G53130</t>
  </si>
  <si>
    <t>AT3G53170</t>
  </si>
  <si>
    <t>AT3G53200</t>
  </si>
  <si>
    <t>AT3G53210</t>
  </si>
  <si>
    <t>AT3G53260</t>
  </si>
  <si>
    <t>AT3G53310</t>
  </si>
  <si>
    <t>AT3G53340</t>
  </si>
  <si>
    <t>AT3G53370</t>
  </si>
  <si>
    <t>AT3G53460</t>
  </si>
  <si>
    <t>AT3G53470</t>
  </si>
  <si>
    <t>AT3G53530</t>
  </si>
  <si>
    <t>AT3G53560</t>
  </si>
  <si>
    <t>AT3G53580</t>
  </si>
  <si>
    <t>AT3G53700</t>
  </si>
  <si>
    <t>AT3G53790</t>
  </si>
  <si>
    <t>AT3G53820</t>
  </si>
  <si>
    <t>AT3G53900</t>
  </si>
  <si>
    <t>AT3G53920</t>
  </si>
  <si>
    <t>AT3G53990</t>
  </si>
  <si>
    <t>AT3G54050</t>
  </si>
  <si>
    <t>AT3G54090</t>
  </si>
  <si>
    <t>AT3G54100</t>
  </si>
  <si>
    <t>AT3G54110</t>
  </si>
  <si>
    <t>AT3G54210</t>
  </si>
  <si>
    <t>AT3G54220</t>
  </si>
  <si>
    <t>AT3G54320</t>
  </si>
  <si>
    <t>AT3G54390</t>
  </si>
  <si>
    <t>AT3G54430</t>
  </si>
  <si>
    <t>AT3G54600</t>
  </si>
  <si>
    <t>AT3G54620</t>
  </si>
  <si>
    <t>AT3G54640</t>
  </si>
  <si>
    <t>AT3G54660</t>
  </si>
  <si>
    <t>AT3G54810</t>
  </si>
  <si>
    <t>AT3G54900</t>
  </si>
  <si>
    <t>AT3G54960</t>
  </si>
  <si>
    <t>AT3G54990</t>
  </si>
  <si>
    <t>AT3G55010</t>
  </si>
  <si>
    <t>AT3G55040</t>
  </si>
  <si>
    <t>AT3G55210</t>
  </si>
  <si>
    <t>AT3G55250</t>
  </si>
  <si>
    <t>AT3G55330</t>
  </si>
  <si>
    <t>AT3G55370</t>
  </si>
  <si>
    <t>AT3G55400</t>
  </si>
  <si>
    <t>AT3G55420</t>
  </si>
  <si>
    <t>AT3G55430</t>
  </si>
  <si>
    <t>AT3G55500</t>
  </si>
  <si>
    <t>AT3G55630</t>
  </si>
  <si>
    <t>AT3G55730</t>
  </si>
  <si>
    <t>AT3G55740</t>
  </si>
  <si>
    <t>AT3G55760</t>
  </si>
  <si>
    <t>AT3G55800</t>
  </si>
  <si>
    <t>AT3G55950</t>
  </si>
  <si>
    <t>AT3G55980</t>
  </si>
  <si>
    <t>AT3G55990</t>
  </si>
  <si>
    <t>AT3G56010</t>
  </si>
  <si>
    <t>AT3G56040</t>
  </si>
  <si>
    <t>AT3G56090</t>
  </si>
  <si>
    <t>AT3G56130</t>
  </si>
  <si>
    <t>AT3G56140</t>
  </si>
  <si>
    <t>AT3G56160</t>
  </si>
  <si>
    <t>AT3G56170</t>
  </si>
  <si>
    <t>AT3G56330</t>
  </si>
  <si>
    <t>AT3G56400</t>
  </si>
  <si>
    <t>AT3G56470</t>
  </si>
  <si>
    <t>AT3G56520</t>
  </si>
  <si>
    <t>AT3G56530</t>
  </si>
  <si>
    <t>AT3G56560</t>
  </si>
  <si>
    <t>AT3G56620</t>
  </si>
  <si>
    <t>AT3G56650</t>
  </si>
  <si>
    <t>AT3G56660</t>
  </si>
  <si>
    <t>AT3G56690</t>
  </si>
  <si>
    <t>AT3G56770</t>
  </si>
  <si>
    <t>AT3G56830</t>
  </si>
  <si>
    <t>AT3G56850</t>
  </si>
  <si>
    <t>AT3G56910</t>
  </si>
  <si>
    <t>AT3G56940</t>
  </si>
  <si>
    <t>AT3G56970</t>
  </si>
  <si>
    <t>AT3G56980</t>
  </si>
  <si>
    <t>AT3G57010</t>
  </si>
  <si>
    <t>AT3G57040</t>
  </si>
  <si>
    <t>AT3G57050</t>
  </si>
  <si>
    <t>AT3G57090</t>
  </si>
  <si>
    <t>AT3G57157</t>
  </si>
  <si>
    <t>AT3G57180</t>
  </si>
  <si>
    <t>AT3G57190</t>
  </si>
  <si>
    <t>AT3G57230</t>
  </si>
  <si>
    <t>AT3G57240</t>
  </si>
  <si>
    <t>AT3G57260</t>
  </si>
  <si>
    <t>AT3G57280</t>
  </si>
  <si>
    <t>AT3G57360</t>
  </si>
  <si>
    <t>AT3G57390</t>
  </si>
  <si>
    <t>AT3G57430</t>
  </si>
  <si>
    <t>AT3G57480</t>
  </si>
  <si>
    <t>AT3G57560</t>
  </si>
  <si>
    <t>AT3G57600</t>
  </si>
  <si>
    <t>AT3G57610</t>
  </si>
  <si>
    <t>AT3G57680</t>
  </si>
  <si>
    <t>AT3G57800</t>
  </si>
  <si>
    <t>AT3G57920</t>
  </si>
  <si>
    <t>AT3G57980</t>
  </si>
  <si>
    <t>AT3G58010</t>
  </si>
  <si>
    <t>AT3G58120</t>
  </si>
  <si>
    <t>AT3G58140</t>
  </si>
  <si>
    <t>AT3G58190</t>
  </si>
  <si>
    <t>AT3G58610</t>
  </si>
  <si>
    <t>AT3G58630</t>
  </si>
  <si>
    <t>AT3G58710</t>
  </si>
  <si>
    <t>AT3G58780</t>
  </si>
  <si>
    <t>AT3G58830</t>
  </si>
  <si>
    <t>AT3G58990</t>
  </si>
  <si>
    <t>AT3G59040</t>
  </si>
  <si>
    <t>AT3G59060</t>
  </si>
  <si>
    <t>AT3G59080</t>
  </si>
  <si>
    <t>AT3G59250</t>
  </si>
  <si>
    <t>AT3G59300</t>
  </si>
  <si>
    <t>AT3G59350</t>
  </si>
  <si>
    <t>AT3G59400</t>
  </si>
  <si>
    <t>AT3G59470</t>
  </si>
  <si>
    <t>AT3G59580</t>
  </si>
  <si>
    <t>AT3G59780</t>
  </si>
  <si>
    <t>AT3G59820</t>
  </si>
  <si>
    <t>AT3G59840</t>
  </si>
  <si>
    <t>AT3G59870</t>
  </si>
  <si>
    <t>AT3G59980</t>
  </si>
  <si>
    <t>AT3G60030</t>
  </si>
  <si>
    <t>AT3G60110</t>
  </si>
  <si>
    <t>AT3G60190</t>
  </si>
  <si>
    <t>AT3G60210</t>
  </si>
  <si>
    <t>AT3G60220</t>
  </si>
  <si>
    <t>AT3G60260</t>
  </si>
  <si>
    <t>AT3G60290</t>
  </si>
  <si>
    <t>AT3G60370</t>
  </si>
  <si>
    <t>AT3G60390</t>
  </si>
  <si>
    <t>AT3G60450</t>
  </si>
  <si>
    <t>AT3G60460</t>
  </si>
  <si>
    <t>AT3G60470</t>
  </si>
  <si>
    <t>AT3G60490</t>
  </si>
  <si>
    <t>AT3G60530</t>
  </si>
  <si>
    <t>AT3G60580</t>
  </si>
  <si>
    <t>AT3G60620</t>
  </si>
  <si>
    <t>AT3G60630</t>
  </si>
  <si>
    <t>AT3G60750</t>
  </si>
  <si>
    <t>AT3G60800</t>
  </si>
  <si>
    <t>AT3G60880</t>
  </si>
  <si>
    <t>AT3G61080</t>
  </si>
  <si>
    <t>AT3G61120</t>
  </si>
  <si>
    <t>AT3G61150</t>
  </si>
  <si>
    <t>AT3G61250</t>
  </si>
  <si>
    <t>AT3G61320</t>
  </si>
  <si>
    <t>AT3G61470</t>
  </si>
  <si>
    <t>AT3G61550</t>
  </si>
  <si>
    <t>AT3G61630</t>
  </si>
  <si>
    <t>AT3G61830</t>
  </si>
  <si>
    <t>AT3G61850</t>
  </si>
  <si>
    <t>AT3G61870</t>
  </si>
  <si>
    <t>AT3G61890</t>
  </si>
  <si>
    <t>AT3G61898</t>
  </si>
  <si>
    <t>AT3G61970</t>
  </si>
  <si>
    <t>AT3G62030</t>
  </si>
  <si>
    <t>AT3G62080</t>
  </si>
  <si>
    <t>AT3G62090</t>
  </si>
  <si>
    <t>AT3G62150</t>
  </si>
  <si>
    <t>AT3G62340</t>
  </si>
  <si>
    <t>AT3G62410</t>
  </si>
  <si>
    <t>AT3G62420</t>
  </si>
  <si>
    <t>AT3G62530</t>
  </si>
  <si>
    <t>AT3G62610</t>
  </si>
  <si>
    <t>AT3G62670</t>
  </si>
  <si>
    <t>AT3G62770</t>
  </si>
  <si>
    <t>AT3G62880</t>
  </si>
  <si>
    <t>AT3G62910</t>
  </si>
  <si>
    <t>AT3G62930</t>
  </si>
  <si>
    <t>AT3G63030</t>
  </si>
  <si>
    <t>AT3G63110</t>
  </si>
  <si>
    <t>AT3G63140</t>
  </si>
  <si>
    <t>AT3G63160</t>
  </si>
  <si>
    <t>AT3G63170</t>
  </si>
  <si>
    <t>AT3G63190</t>
  </si>
  <si>
    <t>AT3G63210</t>
  </si>
  <si>
    <t>AT3G63350</t>
  </si>
  <si>
    <t>AT3G63370</t>
  </si>
  <si>
    <t>AT3G63410</t>
  </si>
  <si>
    <t>AT3G63450</t>
  </si>
  <si>
    <t>AT3G63490</t>
  </si>
  <si>
    <t>AT3G63530</t>
  </si>
  <si>
    <t>AT3G66656</t>
  </si>
  <si>
    <t>AT4G00030</t>
  </si>
  <si>
    <t>AT4G00050</t>
  </si>
  <si>
    <t>AT4G00120</t>
  </si>
  <si>
    <t>AT4G00130</t>
  </si>
  <si>
    <t>AT4G00150</t>
  </si>
  <si>
    <t>AT4G00165</t>
  </si>
  <si>
    <t>AT4G00180</t>
  </si>
  <si>
    <t>AT4G00210</t>
  </si>
  <si>
    <t>AT4G00220</t>
  </si>
  <si>
    <t>AT4G00232</t>
  </si>
  <si>
    <t>AT4G00238</t>
  </si>
  <si>
    <t>AT4G00250</t>
  </si>
  <si>
    <t>AT4G00260</t>
  </si>
  <si>
    <t>AT4G00270</t>
  </si>
  <si>
    <t>AT4G00360</t>
  </si>
  <si>
    <t>AT4G00370</t>
  </si>
  <si>
    <t>AT4G00390</t>
  </si>
  <si>
    <t>AT4G00400</t>
  </si>
  <si>
    <t>AT4G00480</t>
  </si>
  <si>
    <t>AT4G00490</t>
  </si>
  <si>
    <t>AT4G00540</t>
  </si>
  <si>
    <t>AT4G00550</t>
  </si>
  <si>
    <t>AT4G00610</t>
  </si>
  <si>
    <t>AT4G00620</t>
  </si>
  <si>
    <t>AT4G00630</t>
  </si>
  <si>
    <t>AT4G00730</t>
  </si>
  <si>
    <t>AT4G00870</t>
  </si>
  <si>
    <t>AT4G00890</t>
  </si>
  <si>
    <t>AT4G00940</t>
  </si>
  <si>
    <t>AT4G00960</t>
  </si>
  <si>
    <t>AT4G01030</t>
  </si>
  <si>
    <t>AT4G01037</t>
  </si>
  <si>
    <t>AT4G01050</t>
  </si>
  <si>
    <t>AT4G01060</t>
  </si>
  <si>
    <t>AT4G01080</t>
  </si>
  <si>
    <t>AT4G01120</t>
  </si>
  <si>
    <t>AT4G01150</t>
  </si>
  <si>
    <t>AT4G01260</t>
  </si>
  <si>
    <t>AT4G01280</t>
  </si>
  <si>
    <t>AT4G01310</t>
  </si>
  <si>
    <t>AT4G01490</t>
  </si>
  <si>
    <t>AT4G01500</t>
  </si>
  <si>
    <t>AT4G01520</t>
  </si>
  <si>
    <t>AT4G01550</t>
  </si>
  <si>
    <t>AT4G01580</t>
  </si>
  <si>
    <t>AT4G01650</t>
  </si>
  <si>
    <t>AT4G01680</t>
  </si>
  <si>
    <t>AT4G01690</t>
  </si>
  <si>
    <t>AT4G01720</t>
  </si>
  <si>
    <t>AT4G01800</t>
  </si>
  <si>
    <t>AT4G01883</t>
  </si>
  <si>
    <t>AT4G01900</t>
  </si>
  <si>
    <t>AT4G01940</t>
  </si>
  <si>
    <t>AT4G02235</t>
  </si>
  <si>
    <t>AT4G02260</t>
  </si>
  <si>
    <t>AT4G02340</t>
  </si>
  <si>
    <t>AT4G02370</t>
  </si>
  <si>
    <t>AT4G02510</t>
  </si>
  <si>
    <t>AT4G02530</t>
  </si>
  <si>
    <t>AT4G02550</t>
  </si>
  <si>
    <t>AT4G02560</t>
  </si>
  <si>
    <t>AT4G02590</t>
  </si>
  <si>
    <t>AT4G02640</t>
  </si>
  <si>
    <t>AT4G02670</t>
  </si>
  <si>
    <t>AT4G02770</t>
  </si>
  <si>
    <t>AT4G02790</t>
  </si>
  <si>
    <t>AT4G02880</t>
  </si>
  <si>
    <t>AT4G02990</t>
  </si>
  <si>
    <t>AT4G03060</t>
  </si>
  <si>
    <t>AT4G03150</t>
  </si>
  <si>
    <t>AT4G03170</t>
  </si>
  <si>
    <t>AT4G03200</t>
  </si>
  <si>
    <t>AT4G03250</t>
  </si>
  <si>
    <t>AT4G03280</t>
  </si>
  <si>
    <t>AT4G03415</t>
  </si>
  <si>
    <t>AT4G03520</t>
  </si>
  <si>
    <t>AT4G03550</t>
  </si>
  <si>
    <t>AT4G04020</t>
  </si>
  <si>
    <t>AT4G04293</t>
  </si>
  <si>
    <t>AT4G04330</t>
  </si>
  <si>
    <t>AT4G04350</t>
  </si>
  <si>
    <t>AT4G04410</t>
  </si>
  <si>
    <t>AT4G04450</t>
  </si>
  <si>
    <t>AT4G04510</t>
  </si>
  <si>
    <t>AT4G04580</t>
  </si>
  <si>
    <t>AT4G04610</t>
  </si>
  <si>
    <t>AT4G04620</t>
  </si>
  <si>
    <t>AT4G04640</t>
  </si>
  <si>
    <t>AT4G04695</t>
  </si>
  <si>
    <t>AT4G04770</t>
  </si>
  <si>
    <t>AT4G04840</t>
  </si>
  <si>
    <t>AT4G04850</t>
  </si>
  <si>
    <t>AT4G04890</t>
  </si>
  <si>
    <t>AT4G04960</t>
  </si>
  <si>
    <t>AT4G05020</t>
  </si>
  <si>
    <t>AT4G05090</t>
  </si>
  <si>
    <t>AT4G05390</t>
  </si>
  <si>
    <t>AT4G05530</t>
  </si>
  <si>
    <t>AT4G06598</t>
  </si>
  <si>
    <t>AT4G06634</t>
  </si>
  <si>
    <t>AT4G06744</t>
  </si>
  <si>
    <t>AT4G06746</t>
  </si>
  <si>
    <t>AT4G08150</t>
  </si>
  <si>
    <t>AT4G08250</t>
  </si>
  <si>
    <t>AT4G08280</t>
  </si>
  <si>
    <t>AT4G08390</t>
  </si>
  <si>
    <t>AT4G08470</t>
  </si>
  <si>
    <t>AT4G09010</t>
  </si>
  <si>
    <t>AT4G09020</t>
  </si>
  <si>
    <t>AT4G09040</t>
  </si>
  <si>
    <t>AT4G09080</t>
  </si>
  <si>
    <t>AT4G09180</t>
  </si>
  <si>
    <t>AT4G09350</t>
  </si>
  <si>
    <t>AT4G09450</t>
  </si>
  <si>
    <t>AT4G09460</t>
  </si>
  <si>
    <t>AT4G09620</t>
  </si>
  <si>
    <t>AT4G09650</t>
  </si>
  <si>
    <t>AT4G09730</t>
  </si>
  <si>
    <t>AT4G09820</t>
  </si>
  <si>
    <t>AT4G09960</t>
  </si>
  <si>
    <t>AT4G10000</t>
  </si>
  <si>
    <t>AT4G10120</t>
  </si>
  <si>
    <t>AT4G10150</t>
  </si>
  <si>
    <t>AT4G10240</t>
  </si>
  <si>
    <t>AT4G10300</t>
  </si>
  <si>
    <t>AT4G10350</t>
  </si>
  <si>
    <t>AT4G10500</t>
  </si>
  <si>
    <t>AT4G10750</t>
  </si>
  <si>
    <t>AT4G11140</t>
  </si>
  <si>
    <t>AT4G11175</t>
  </si>
  <si>
    <t>AT4G11250</t>
  </si>
  <si>
    <t>AT4G11280</t>
  </si>
  <si>
    <t>AT4G11290</t>
  </si>
  <si>
    <t>AT4G11460</t>
  </si>
  <si>
    <t>AT4G11521</t>
  </si>
  <si>
    <t>AT4G11570</t>
  </si>
  <si>
    <t>AT4G11600</t>
  </si>
  <si>
    <t>AT4G11660</t>
  </si>
  <si>
    <t>AT4G11850</t>
  </si>
  <si>
    <t>AT4G11880</t>
  </si>
  <si>
    <t>AT4G11960</t>
  </si>
  <si>
    <t>AT4G11980</t>
  </si>
  <si>
    <t>AT4G12005</t>
  </si>
  <si>
    <t>AT4G12020</t>
  </si>
  <si>
    <t>AT4G12030</t>
  </si>
  <si>
    <t>AT4G12060</t>
  </si>
  <si>
    <t>AT4G12080</t>
  </si>
  <si>
    <t>AT4G12240</t>
  </si>
  <si>
    <t>AT4G12320</t>
  </si>
  <si>
    <t>AT4G12350</t>
  </si>
  <si>
    <t>AT4G12390</t>
  </si>
  <si>
    <t>AT4G12400</t>
  </si>
  <si>
    <t>AT4G12570</t>
  </si>
  <si>
    <t>AT4G12690</t>
  </si>
  <si>
    <t>AT4G12730</t>
  </si>
  <si>
    <t>AT4G12750</t>
  </si>
  <si>
    <t>AT4G12800</t>
  </si>
  <si>
    <t>AT4G12830</t>
  </si>
  <si>
    <t>AT4G12850</t>
  </si>
  <si>
    <t>AT4G12870</t>
  </si>
  <si>
    <t>AT4G12970</t>
  </si>
  <si>
    <t>AT4G13010</t>
  </si>
  <si>
    <t>AT4G13040</t>
  </si>
  <si>
    <t>AT4G13180</t>
  </si>
  <si>
    <t>AT4G13200</t>
  </si>
  <si>
    <t>AT4G13250</t>
  </si>
  <si>
    <t>AT4G13410</t>
  </si>
  <si>
    <t>AT4G13430</t>
  </si>
  <si>
    <t>AT4G13480</t>
  </si>
  <si>
    <t>AT4G13495</t>
  </si>
  <si>
    <t>AT4G13500</t>
  </si>
  <si>
    <t>AT4G13550</t>
  </si>
  <si>
    <t>AT4G13590</t>
  </si>
  <si>
    <t>AT4G13620</t>
  </si>
  <si>
    <t>AT4G13640</t>
  </si>
  <si>
    <t>AT4G13670</t>
  </si>
  <si>
    <t>AT4G13820</t>
  </si>
  <si>
    <t>AT4G13830</t>
  </si>
  <si>
    <t>AT4G13840</t>
  </si>
  <si>
    <t>AT4G13980</t>
  </si>
  <si>
    <t>AT4G14070</t>
  </si>
  <si>
    <t>AT4G14096</t>
  </si>
  <si>
    <t>AT4G14210</t>
  </si>
  <si>
    <t>AT4G14365</t>
  </si>
  <si>
    <t>AT4G14410</t>
  </si>
  <si>
    <t>AT4G14440</t>
  </si>
  <si>
    <t>AT4G14510</t>
  </si>
  <si>
    <t>AT4G14540</t>
  </si>
  <si>
    <t>AT4G14605</t>
  </si>
  <si>
    <t>AT4G14680</t>
  </si>
  <si>
    <t>AT4G14740</t>
  </si>
  <si>
    <t>AT4G14770</t>
  </si>
  <si>
    <t>AT4G14870</t>
  </si>
  <si>
    <t>AT4G14890</t>
  </si>
  <si>
    <t>AT4G15070</t>
  </si>
  <si>
    <t>AT4G15090</t>
  </si>
  <si>
    <t>AT4G15110</t>
  </si>
  <si>
    <t>AT4G15233</t>
  </si>
  <si>
    <t>AT4G15236</t>
  </si>
  <si>
    <t>AT4G15250</t>
  </si>
  <si>
    <t>AT4G15415</t>
  </si>
  <si>
    <t>AT4G15440</t>
  </si>
  <si>
    <t>AT4G15510</t>
  </si>
  <si>
    <t>AT4G15530</t>
  </si>
  <si>
    <t>AT4G15560</t>
  </si>
  <si>
    <t>AT4G15680</t>
  </si>
  <si>
    <t>AT4G15955</t>
  </si>
  <si>
    <t>AT4G16008</t>
  </si>
  <si>
    <t>AT4G16060</t>
  </si>
  <si>
    <t>AT4G16110</t>
  </si>
  <si>
    <t>AT4G16140</t>
  </si>
  <si>
    <t>AT4G16141</t>
  </si>
  <si>
    <t>AT4G16150</t>
  </si>
  <si>
    <t>AT4G16155</t>
  </si>
  <si>
    <t>AT4G16160</t>
  </si>
  <si>
    <t>AT4G16190</t>
  </si>
  <si>
    <t>AT4G16390</t>
  </si>
  <si>
    <t>AT4G16400</t>
  </si>
  <si>
    <t>AT4G16430</t>
  </si>
  <si>
    <t>AT4G16515</t>
  </si>
  <si>
    <t>AT4G16600</t>
  </si>
  <si>
    <t>AT4G16610</t>
  </si>
  <si>
    <t>AT4G16750</t>
  </si>
  <si>
    <t>AT4G16760</t>
  </si>
  <si>
    <t>AT4G16780</t>
  </si>
  <si>
    <t>AT4G16820</t>
  </si>
  <si>
    <t>AT4G17030</t>
  </si>
  <si>
    <t>AT4G17040</t>
  </si>
  <si>
    <t>AT4G17090</t>
  </si>
  <si>
    <t>AT4G17230</t>
  </si>
  <si>
    <t>AT4G17300</t>
  </si>
  <si>
    <t>AT4G17340</t>
  </si>
  <si>
    <t>AT4G17350</t>
  </si>
  <si>
    <t>AT4G17360</t>
  </si>
  <si>
    <t>AT4G17460</t>
  </si>
  <si>
    <t>AT4G17490</t>
  </si>
  <si>
    <t>AT4G17540</t>
  </si>
  <si>
    <t>AT4G17560</t>
  </si>
  <si>
    <t>AT4G17570</t>
  </si>
  <si>
    <t>AT4G17600</t>
  </si>
  <si>
    <t>AT4G17695</t>
  </si>
  <si>
    <t>AT4G17710</t>
  </si>
  <si>
    <t>AT4G17740</t>
  </si>
  <si>
    <t>AT4G17750</t>
  </si>
  <si>
    <t>AT4G17785</t>
  </si>
  <si>
    <t>AT4G17810</t>
  </si>
  <si>
    <t>AT4G17840</t>
  </si>
  <si>
    <t>AT4G17860</t>
  </si>
  <si>
    <t>AT4G17880</t>
  </si>
  <si>
    <t>AT4G17970</t>
  </si>
  <si>
    <t>AT4G17980</t>
  </si>
  <si>
    <t>AT4G18020</t>
  </si>
  <si>
    <t>AT4G18210</t>
  </si>
  <si>
    <t>AT4G18240</t>
  </si>
  <si>
    <t>AT4G18250</t>
  </si>
  <si>
    <t>AT4G18350</t>
  </si>
  <si>
    <t>AT4G18370</t>
  </si>
  <si>
    <t>AT4G18390</t>
  </si>
  <si>
    <t>AT4G18440</t>
  </si>
  <si>
    <t>AT4G18450</t>
  </si>
  <si>
    <t>AT4G18480</t>
  </si>
  <si>
    <t>AT4G18580</t>
  </si>
  <si>
    <t>AT4G18640</t>
  </si>
  <si>
    <t>AT4G18740</t>
  </si>
  <si>
    <t>AT4G18750</t>
  </si>
  <si>
    <t>AT4G18770</t>
  </si>
  <si>
    <t>AT4G18810</t>
  </si>
  <si>
    <t>AT4G18870</t>
  </si>
  <si>
    <t>AT4G18890</t>
  </si>
  <si>
    <t>AT4G18930</t>
  </si>
  <si>
    <t>AT4G19100</t>
  </si>
  <si>
    <t>AT4G19170</t>
  </si>
  <si>
    <t>AT4G19230</t>
  </si>
  <si>
    <t>AT4G19370</t>
  </si>
  <si>
    <t>AT4G19380</t>
  </si>
  <si>
    <t>AT4G19390</t>
  </si>
  <si>
    <t>AT4G19430</t>
  </si>
  <si>
    <t>AT4G19520</t>
  </si>
  <si>
    <t>AT4G19630</t>
  </si>
  <si>
    <t>AT4G19700</t>
  </si>
  <si>
    <t>AT4G19710</t>
  </si>
  <si>
    <t>AT4G19880</t>
  </si>
  <si>
    <t>AT4G19985</t>
  </si>
  <si>
    <t>AT4G19990</t>
  </si>
  <si>
    <t>AT4G20010</t>
  </si>
  <si>
    <t>AT4G20070</t>
  </si>
  <si>
    <t>AT4G20130</t>
  </si>
  <si>
    <t>AT4G20360</t>
  </si>
  <si>
    <t>AT4G20362</t>
  </si>
  <si>
    <t>AT4G20380</t>
  </si>
  <si>
    <t>AT4G20760</t>
  </si>
  <si>
    <t>AT4G20850</t>
  </si>
  <si>
    <t>AT4G20870</t>
  </si>
  <si>
    <t>AT4G20930</t>
  </si>
  <si>
    <t>AT4G20960</t>
  </si>
  <si>
    <t>AT4G20970</t>
  </si>
  <si>
    <t>AT4G21030</t>
  </si>
  <si>
    <t>AT4G21040</t>
  </si>
  <si>
    <t>AT4G21050</t>
  </si>
  <si>
    <t>AT4G21080</t>
  </si>
  <si>
    <t>AT4G21190</t>
  </si>
  <si>
    <t>AT4G21210</t>
  </si>
  <si>
    <t>AT4G21330</t>
  </si>
  <si>
    <t>AT4G21340</t>
  </si>
  <si>
    <t>AT4G21390</t>
  </si>
  <si>
    <t>AT4G21440</t>
  </si>
  <si>
    <t>AT4G21445</t>
  </si>
  <si>
    <t>AT4G21550</t>
  </si>
  <si>
    <t>AT4G21610</t>
  </si>
  <si>
    <t>AT4G21650</t>
  </si>
  <si>
    <t>AT4G21750</t>
  </si>
  <si>
    <t>AT4G21840</t>
  </si>
  <si>
    <t>AT4G21850</t>
  </si>
  <si>
    <t>AT4G21860</t>
  </si>
  <si>
    <t>AT4G21920</t>
  </si>
  <si>
    <t>AT4G21980</t>
  </si>
  <si>
    <t>AT4G21990</t>
  </si>
  <si>
    <t>AT4G22240</t>
  </si>
  <si>
    <t>AT4G22260</t>
  </si>
  <si>
    <t>AT4G22330</t>
  </si>
  <si>
    <t>AT4G22570</t>
  </si>
  <si>
    <t>AT4G22700</t>
  </si>
  <si>
    <t>AT4G22750</t>
  </si>
  <si>
    <t>AT4G22770</t>
  </si>
  <si>
    <t>AT4G22840</t>
  </si>
  <si>
    <t>AT4G22890</t>
  </si>
  <si>
    <t>AT4G22920</t>
  </si>
  <si>
    <t>AT4G22930</t>
  </si>
  <si>
    <t>AT4G23010</t>
  </si>
  <si>
    <t>AT4G23020</t>
  </si>
  <si>
    <t>AT4G23060</t>
  </si>
  <si>
    <t>AT4G23100</t>
  </si>
  <si>
    <t>AT4G23140</t>
  </si>
  <si>
    <t>AT4G23150</t>
  </si>
  <si>
    <t>AT4G23170</t>
  </si>
  <si>
    <t>AT4G23230</t>
  </si>
  <si>
    <t>AT4G23270</t>
  </si>
  <si>
    <t>AT4G23290</t>
  </si>
  <si>
    <t>AT4G23400</t>
  </si>
  <si>
    <t>AT4G23450</t>
  </si>
  <si>
    <t>AT4G23490</t>
  </si>
  <si>
    <t>AT4G23550</t>
  </si>
  <si>
    <t>AT4G23690</t>
  </si>
  <si>
    <t>AT4G23750</t>
  </si>
  <si>
    <t>AT4G23820</t>
  </si>
  <si>
    <t>AT4G23890</t>
  </si>
  <si>
    <t>AT4G23940</t>
  </si>
  <si>
    <t>AT4G23980</t>
  </si>
  <si>
    <t>AT4G23990</t>
  </si>
  <si>
    <t>AT4G24010</t>
  </si>
  <si>
    <t>AT4G24020</t>
  </si>
  <si>
    <t>AT4G24040</t>
  </si>
  <si>
    <t>AT4G24060</t>
  </si>
  <si>
    <t>AT4G24090</t>
  </si>
  <si>
    <t>AT4G24150</t>
  </si>
  <si>
    <t>AT4G24240</t>
  </si>
  <si>
    <t>AT4G24280</t>
  </si>
  <si>
    <t>AT4G24380</t>
  </si>
  <si>
    <t>AT4G24460</t>
  </si>
  <si>
    <t>AT4G24470</t>
  </si>
  <si>
    <t>AT4G24510</t>
  </si>
  <si>
    <t>AT4G24540</t>
  </si>
  <si>
    <t>AT4G24620</t>
  </si>
  <si>
    <t>AT4G24660</t>
  </si>
  <si>
    <t>AT4G24690</t>
  </si>
  <si>
    <t>AT4G24700</t>
  </si>
  <si>
    <t>AT4G24750</t>
  </si>
  <si>
    <t>AT4G24770</t>
  </si>
  <si>
    <t>AT4G24780</t>
  </si>
  <si>
    <t>AT4G24830</t>
  </si>
  <si>
    <t>AT4G24930</t>
  </si>
  <si>
    <t>AT4G25050</t>
  </si>
  <si>
    <t>AT4G25080</t>
  </si>
  <si>
    <t>AT4G25100</t>
  </si>
  <si>
    <t>AT4G25110</t>
  </si>
  <si>
    <t>AT4G25130</t>
  </si>
  <si>
    <t>AT4G25210</t>
  </si>
  <si>
    <t>AT4G25270</t>
  </si>
  <si>
    <t>AT4G25370</t>
  </si>
  <si>
    <t>AT4G25390</t>
  </si>
  <si>
    <t>AT4G25400</t>
  </si>
  <si>
    <t>AT4G25410</t>
  </si>
  <si>
    <t>AT4G25440</t>
  </si>
  <si>
    <t>AT4G25450</t>
  </si>
  <si>
    <t>AT4G25470</t>
  </si>
  <si>
    <t>AT4G25480</t>
  </si>
  <si>
    <t>AT4G25490</t>
  </si>
  <si>
    <t>AT4G25530</t>
  </si>
  <si>
    <t>AT4G25560</t>
  </si>
  <si>
    <t>AT4G25610</t>
  </si>
  <si>
    <t>AT4G25650</t>
  </si>
  <si>
    <t>AT4G25700</t>
  </si>
  <si>
    <t>AT4G25780</t>
  </si>
  <si>
    <t>AT4G25910</t>
  </si>
  <si>
    <t>AT4G25960</t>
  </si>
  <si>
    <t>AT4G26150</t>
  </si>
  <si>
    <t>AT4G26160</t>
  </si>
  <si>
    <t>AT4G26170</t>
  </si>
  <si>
    <t>AT4G26300</t>
  </si>
  <si>
    <t>AT4G26370</t>
  </si>
  <si>
    <t>AT4G26440</t>
  </si>
  <si>
    <t>AT4G26500</t>
  </si>
  <si>
    <t>AT4G26540</t>
  </si>
  <si>
    <t>AT4G26550</t>
  </si>
  <si>
    <t>AT4G26555</t>
  </si>
  <si>
    <t>AT4G26640</t>
  </si>
  <si>
    <t>AT4G26670</t>
  </si>
  <si>
    <t>AT4G26900</t>
  </si>
  <si>
    <t>AT4G26910</t>
  </si>
  <si>
    <t>AT4G26930</t>
  </si>
  <si>
    <t>AT4G27030</t>
  </si>
  <si>
    <t>AT4G27240</t>
  </si>
  <si>
    <t>AT4G27260</t>
  </si>
  <si>
    <t>AT4G27280</t>
  </si>
  <si>
    <t>AT4G27330</t>
  </si>
  <si>
    <t>AT4G27360</t>
  </si>
  <si>
    <t>AT4G27430</t>
  </si>
  <si>
    <t>AT4G27440</t>
  </si>
  <si>
    <t>AT4G27480</t>
  </si>
  <si>
    <t>AT4G27595</t>
  </si>
  <si>
    <t>AT4G27600</t>
  </si>
  <si>
    <t>AT4G27670</t>
  </si>
  <si>
    <t>AT4G27700</t>
  </si>
  <si>
    <t>AT4G27740</t>
  </si>
  <si>
    <t>AT4G27800</t>
  </si>
  <si>
    <t>AT4G27830</t>
  </si>
  <si>
    <t>AT4G27950</t>
  </si>
  <si>
    <t>AT4G27970</t>
  </si>
  <si>
    <t>AT4G27990</t>
  </si>
  <si>
    <t>AT4G28020</t>
  </si>
  <si>
    <t>AT4G28025</t>
  </si>
  <si>
    <t>AT4G28030</t>
  </si>
  <si>
    <t>AT4G28085</t>
  </si>
  <si>
    <t>AT4G28110</t>
  </si>
  <si>
    <t>AT4G28140</t>
  </si>
  <si>
    <t>AT4G28210</t>
  </si>
  <si>
    <t>AT4G28390</t>
  </si>
  <si>
    <t>AT4G28490</t>
  </si>
  <si>
    <t>AT4G28500</t>
  </si>
  <si>
    <t>AT4G28530</t>
  </si>
  <si>
    <t>AT4G28570</t>
  </si>
  <si>
    <t>AT4G28590</t>
  </si>
  <si>
    <t>AT4G28610</t>
  </si>
  <si>
    <t>AT4G28660</t>
  </si>
  <si>
    <t>AT4G28706</t>
  </si>
  <si>
    <t>AT4G28730</t>
  </si>
  <si>
    <t>AT4G28740</t>
  </si>
  <si>
    <t>AT4G28750</t>
  </si>
  <si>
    <t>AT4G28780</t>
  </si>
  <si>
    <t>AT4G28790</t>
  </si>
  <si>
    <t>AT4G28800</t>
  </si>
  <si>
    <t>AT4G28811</t>
  </si>
  <si>
    <t>AT4G28815</t>
  </si>
  <si>
    <t>AT4G28900</t>
  </si>
  <si>
    <t>AT4G29000</t>
  </si>
  <si>
    <t>AT4G29010</t>
  </si>
  <si>
    <t>AT4G29020</t>
  </si>
  <si>
    <t>AT4G29060</t>
  </si>
  <si>
    <t>AT4G29100</t>
  </si>
  <si>
    <t>AT4G29190</t>
  </si>
  <si>
    <t>AT4G29240</t>
  </si>
  <si>
    <t>AT4G29520</t>
  </si>
  <si>
    <t>AT4G29590</t>
  </si>
  <si>
    <t>AT4G29670</t>
  </si>
  <si>
    <t>AT4G29700</t>
  </si>
  <si>
    <t>AT4G29750</t>
  </si>
  <si>
    <t>AT4G29780</t>
  </si>
  <si>
    <t>AT4G29840</t>
  </si>
  <si>
    <t>AT4G29930</t>
  </si>
  <si>
    <t>AT4G29940</t>
  </si>
  <si>
    <t>AT4G30080</t>
  </si>
  <si>
    <t>AT4G30180</t>
  </si>
  <si>
    <t>AT4G30270</t>
  </si>
  <si>
    <t>AT4G30290</t>
  </si>
  <si>
    <t>AT4G30410</t>
  </si>
  <si>
    <t>AT4G30450</t>
  </si>
  <si>
    <t>AT4G30490</t>
  </si>
  <si>
    <t>AT4G30520</t>
  </si>
  <si>
    <t>AT4G30580</t>
  </si>
  <si>
    <t>AT4G30620</t>
  </si>
  <si>
    <t>AT4G30690</t>
  </si>
  <si>
    <t>AT4G30720</t>
  </si>
  <si>
    <t>AT4G30790</t>
  </si>
  <si>
    <t>AT4G30825</t>
  </si>
  <si>
    <t>AT4G30910</t>
  </si>
  <si>
    <t>AT4G30920</t>
  </si>
  <si>
    <t>AT4G30935</t>
  </si>
  <si>
    <t>AT4G30950</t>
  </si>
  <si>
    <t>AT4G30980</t>
  </si>
  <si>
    <t>AT4G31040</t>
  </si>
  <si>
    <t>AT4G31050</t>
  </si>
  <si>
    <t>AT4G31060</t>
  </si>
  <si>
    <t>AT4G31210</t>
  </si>
  <si>
    <t>AT4G31230</t>
  </si>
  <si>
    <t>AT4G31270</t>
  </si>
  <si>
    <t>AT4G31290</t>
  </si>
  <si>
    <t>AT4G31390</t>
  </si>
  <si>
    <t>AT4G31530</t>
  </si>
  <si>
    <t>AT4G31550</t>
  </si>
  <si>
    <t>AT4G31560</t>
  </si>
  <si>
    <t>AT4G31590</t>
  </si>
  <si>
    <t>AT4G31610</t>
  </si>
  <si>
    <t>AT4G31615</t>
  </si>
  <si>
    <t>AT4G31620</t>
  </si>
  <si>
    <t>AT4G31630</t>
  </si>
  <si>
    <t>AT4G31640</t>
  </si>
  <si>
    <t>AT4G31650</t>
  </si>
  <si>
    <t>AT4G31660</t>
  </si>
  <si>
    <t>AT4G31680</t>
  </si>
  <si>
    <t>AT4G31690</t>
  </si>
  <si>
    <t>AT4G31780</t>
  </si>
  <si>
    <t>AT4G31800</t>
  </si>
  <si>
    <t>AT4G31850</t>
  </si>
  <si>
    <t>AT4G31870</t>
  </si>
  <si>
    <t>AT4G31920</t>
  </si>
  <si>
    <t>AT4G31990</t>
  </si>
  <si>
    <t>AT4G32000</t>
  </si>
  <si>
    <t>AT4G32010</t>
  </si>
  <si>
    <t>AT4G32040</t>
  </si>
  <si>
    <t>AT4G32250</t>
  </si>
  <si>
    <t>AT4G32260</t>
  </si>
  <si>
    <t>AT4G32400</t>
  </si>
  <si>
    <t>AT4G32520</t>
  </si>
  <si>
    <t>AT4G32570</t>
  </si>
  <si>
    <t>AT4G32650</t>
  </si>
  <si>
    <t>AT4G32730</t>
  </si>
  <si>
    <t>AT4G32770</t>
  </si>
  <si>
    <t>AT4G32800</t>
  </si>
  <si>
    <t>AT4G32810</t>
  </si>
  <si>
    <t>AT4G32870</t>
  </si>
  <si>
    <t>AT4G32880</t>
  </si>
  <si>
    <t>AT4G32890</t>
  </si>
  <si>
    <t>AT4G32915</t>
  </si>
  <si>
    <t>AT4G32940</t>
  </si>
  <si>
    <t>AT4G32980</t>
  </si>
  <si>
    <t>AT4G33030</t>
  </si>
  <si>
    <t>AT4G33280</t>
  </si>
  <si>
    <t>AT4G33300</t>
  </si>
  <si>
    <t>AT4G33350</t>
  </si>
  <si>
    <t>AT4G33450</t>
  </si>
  <si>
    <t>AT4G33460</t>
  </si>
  <si>
    <t>AT4G33470</t>
  </si>
  <si>
    <t>AT4G33480</t>
  </si>
  <si>
    <t>AT4G33500</t>
  </si>
  <si>
    <t>AT4G33510</t>
  </si>
  <si>
    <t>AT4G33520</t>
  </si>
  <si>
    <t>AT4G33580</t>
  </si>
  <si>
    <t>AT4G33630</t>
  </si>
  <si>
    <t>AT4G33650</t>
  </si>
  <si>
    <t>AT4G33666</t>
  </si>
  <si>
    <t>AT4G33680</t>
  </si>
  <si>
    <t>AT4G33760</t>
  </si>
  <si>
    <t>AT4G33880</t>
  </si>
  <si>
    <t>AT4G33920</t>
  </si>
  <si>
    <t>AT4G33985</t>
  </si>
  <si>
    <t>AT4G34000</t>
  </si>
  <si>
    <t>AT4G34020</t>
  </si>
  <si>
    <t>AT4G34060</t>
  </si>
  <si>
    <t>AT4G34090</t>
  </si>
  <si>
    <t>AT4G34120</t>
  </si>
  <si>
    <t>AT4G34138</t>
  </si>
  <si>
    <t>AT4G34190</t>
  </si>
  <si>
    <t>AT4G34200</t>
  </si>
  <si>
    <t>AT4G34220</t>
  </si>
  <si>
    <t>AT4G34240</t>
  </si>
  <si>
    <t>AT4G34350</t>
  </si>
  <si>
    <t>AT4G34390</t>
  </si>
  <si>
    <t>AT4G34400</t>
  </si>
  <si>
    <t>AT4G34410</t>
  </si>
  <si>
    <t>AT4G34530</t>
  </si>
  <si>
    <t>AT4G34560</t>
  </si>
  <si>
    <t>AT4G34590</t>
  </si>
  <si>
    <t>AT4G34610</t>
  </si>
  <si>
    <t>AT4G34620</t>
  </si>
  <si>
    <t>AT4G34680</t>
  </si>
  <si>
    <t>AT4G34710</t>
  </si>
  <si>
    <t>AT4G34730</t>
  </si>
  <si>
    <t>AT4G34740</t>
  </si>
  <si>
    <t>AT4G34830</t>
  </si>
  <si>
    <t>AT4G34990</t>
  </si>
  <si>
    <t>AT4G35040</t>
  </si>
  <si>
    <t>AT4G35080</t>
  </si>
  <si>
    <t>AT4G35110</t>
  </si>
  <si>
    <t>AT4G35130</t>
  </si>
  <si>
    <t>AT4G35250</t>
  </si>
  <si>
    <t>AT4G35270</t>
  </si>
  <si>
    <t>AT4G35280</t>
  </si>
  <si>
    <t>AT4G35320</t>
  </si>
  <si>
    <t>AT4G35440</t>
  </si>
  <si>
    <t>AT4G35480</t>
  </si>
  <si>
    <t>AT4G35550</t>
  </si>
  <si>
    <t>AT4G35580</t>
  </si>
  <si>
    <t>AT4G35590</t>
  </si>
  <si>
    <t>AT4G35610</t>
  </si>
  <si>
    <t>AT4G35630</t>
  </si>
  <si>
    <t>AT4G35640</t>
  </si>
  <si>
    <t>AT4G35700</t>
  </si>
  <si>
    <t>AT4G35760</t>
  </si>
  <si>
    <t>AT4G35790</t>
  </si>
  <si>
    <t>AT4G35890</t>
  </si>
  <si>
    <t>AT4G35900</t>
  </si>
  <si>
    <t>AT4G36060</t>
  </si>
  <si>
    <t>AT4G36160</t>
  </si>
  <si>
    <t>AT4G36240</t>
  </si>
  <si>
    <t>AT4G36260</t>
  </si>
  <si>
    <t>AT4G36360</t>
  </si>
  <si>
    <t>AT4G36390</t>
  </si>
  <si>
    <t>AT4G36530</t>
  </si>
  <si>
    <t>AT4G36590</t>
  </si>
  <si>
    <t>AT4G36620</t>
  </si>
  <si>
    <t>AT4G36648</t>
  </si>
  <si>
    <t>AT4G36670</t>
  </si>
  <si>
    <t>AT4G36710</t>
  </si>
  <si>
    <t>AT4G36730</t>
  </si>
  <si>
    <t>AT4G36740</t>
  </si>
  <si>
    <t>AT4G36780</t>
  </si>
  <si>
    <t>AT4G36810</t>
  </si>
  <si>
    <t>AT4G36850</t>
  </si>
  <si>
    <t>AT4G36870</t>
  </si>
  <si>
    <t>AT4G36900</t>
  </si>
  <si>
    <t>AT4G36910</t>
  </si>
  <si>
    <t>AT4G36920</t>
  </si>
  <si>
    <t>AT4G36930</t>
  </si>
  <si>
    <t>AT4G36990</t>
  </si>
  <si>
    <t>AT4G37000</t>
  </si>
  <si>
    <t>AT4G37040</t>
  </si>
  <si>
    <t>AT4G37080</t>
  </si>
  <si>
    <t>AT4G37095</t>
  </si>
  <si>
    <t>AT4G37200</t>
  </si>
  <si>
    <t>AT4G37260</t>
  </si>
  <si>
    <t>AT4G37270</t>
  </si>
  <si>
    <t>AT4G37430</t>
  </si>
  <si>
    <t>AT4G37510</t>
  </si>
  <si>
    <t>AT4G37540</t>
  </si>
  <si>
    <t>AT4G37650</t>
  </si>
  <si>
    <t>AT4G37730</t>
  </si>
  <si>
    <t>AT4G37740</t>
  </si>
  <si>
    <t>AT4G37750</t>
  </si>
  <si>
    <t>AT4G37780</t>
  </si>
  <si>
    <t>AT4G37790</t>
  </si>
  <si>
    <t>AT4G37850</t>
  </si>
  <si>
    <t>AT4G37920</t>
  </si>
  <si>
    <t>AT4G37925</t>
  </si>
  <si>
    <t>AT4G37930</t>
  </si>
  <si>
    <t>AT4G37940</t>
  </si>
  <si>
    <t>AT4G38020</t>
  </si>
  <si>
    <t>AT4G38070</t>
  </si>
  <si>
    <t>AT4G38100</t>
  </si>
  <si>
    <t>AT4G38160</t>
  </si>
  <si>
    <t>AT4G38180</t>
  </si>
  <si>
    <t>AT4G38225</t>
  </si>
  <si>
    <t>AT4G38340</t>
  </si>
  <si>
    <t>AT4G38380</t>
  </si>
  <si>
    <t>AT4G38460</t>
  </si>
  <si>
    <t>AT4G38490</t>
  </si>
  <si>
    <t>AT4G38620</t>
  </si>
  <si>
    <t>AT4G38630</t>
  </si>
  <si>
    <t>AT4G38900</t>
  </si>
  <si>
    <t>AT4G38910</t>
  </si>
  <si>
    <t>AT4G38960</t>
  </si>
  <si>
    <t>AT4G38970</t>
  </si>
  <si>
    <t>AT4G39040</t>
  </si>
  <si>
    <t>AT4G39070</t>
  </si>
  <si>
    <t>AT4G39120</t>
  </si>
  <si>
    <t>AT4G39160</t>
  </si>
  <si>
    <t>AT4G39210</t>
  </si>
  <si>
    <t>AT4G39230</t>
  </si>
  <si>
    <t>AT4G39250</t>
  </si>
  <si>
    <t>AT4G39330</t>
  </si>
  <si>
    <t>AT4G39361</t>
  </si>
  <si>
    <t>AT4G39390</t>
  </si>
  <si>
    <t>AT4G39410</t>
  </si>
  <si>
    <t>AT4G39460</t>
  </si>
  <si>
    <t>AT4G39620</t>
  </si>
  <si>
    <t>AT4G39710</t>
  </si>
  <si>
    <t>AT4G39780</t>
  </si>
  <si>
    <t>AT4G39800</t>
  </si>
  <si>
    <t>AT4G39890</t>
  </si>
  <si>
    <t>AT4G39940</t>
  </si>
  <si>
    <t>AT4G39960</t>
  </si>
  <si>
    <t>AT4G39970</t>
  </si>
  <si>
    <t>AT4G39980</t>
  </si>
  <si>
    <t>AT4G40060</t>
  </si>
  <si>
    <t>AT4G40065</t>
  </si>
  <si>
    <t>AT5G01040</t>
  </si>
  <si>
    <t>AT5G01090</t>
  </si>
  <si>
    <t>AT5G01190</t>
  </si>
  <si>
    <t>AT5G01200</t>
  </si>
  <si>
    <t>AT5G01220</t>
  </si>
  <si>
    <t>AT5G01240</t>
  </si>
  <si>
    <t>AT5G01250</t>
  </si>
  <si>
    <t>AT5G01310</t>
  </si>
  <si>
    <t>AT5G01500</t>
  </si>
  <si>
    <t>AT5G01530</t>
  </si>
  <si>
    <t>AT5G01590</t>
  </si>
  <si>
    <t>AT5G01600</t>
  </si>
  <si>
    <t>AT5G01650</t>
  </si>
  <si>
    <t>AT5G01747</t>
  </si>
  <si>
    <t>AT5G01790</t>
  </si>
  <si>
    <t>AT5G01850</t>
  </si>
  <si>
    <t>AT5G01860</t>
  </si>
  <si>
    <t>AT5G01920</t>
  </si>
  <si>
    <t>AT5G02030</t>
  </si>
  <si>
    <t>AT5G02100</t>
  </si>
  <si>
    <t>AT5G02120</t>
  </si>
  <si>
    <t>AT5G02160</t>
  </si>
  <si>
    <t>AT5G02180</t>
  </si>
  <si>
    <t>AT5G02250</t>
  </si>
  <si>
    <t>AT5G02320</t>
  </si>
  <si>
    <t>AT5G02460</t>
  </si>
  <si>
    <t>AT5G02470</t>
  </si>
  <si>
    <t>AT5G02580</t>
  </si>
  <si>
    <t>AT5G02830</t>
  </si>
  <si>
    <t>AT5G02840</t>
  </si>
  <si>
    <t>AT5G02860</t>
  </si>
  <si>
    <t>AT5G02940</t>
  </si>
  <si>
    <t>AT5G03120</t>
  </si>
  <si>
    <t>AT5G03150</t>
  </si>
  <si>
    <t>AT5G03170</t>
  </si>
  <si>
    <t>AT5G03240</t>
  </si>
  <si>
    <t>AT5G03280</t>
  </si>
  <si>
    <t>AT5G03370</t>
  </si>
  <si>
    <t>AT5G03415</t>
  </si>
  <si>
    <t>AT5G03420</t>
  </si>
  <si>
    <t>AT5G03510</t>
  </si>
  <si>
    <t>AT5G03552</t>
  </si>
  <si>
    <t>AT5G03630</t>
  </si>
  <si>
    <t>AT5G03640</t>
  </si>
  <si>
    <t>AT5G03650</t>
  </si>
  <si>
    <t>AT5G03680</t>
  </si>
  <si>
    <t>AT5G03720</t>
  </si>
  <si>
    <t>AT5G03740</t>
  </si>
  <si>
    <t>AT5G03790</t>
  </si>
  <si>
    <t>AT5G03800</t>
  </si>
  <si>
    <t>AT5G03880</t>
  </si>
  <si>
    <t>AT5G03900</t>
  </si>
  <si>
    <t>AT5G03910</t>
  </si>
  <si>
    <t>AT5G03940</t>
  </si>
  <si>
    <t>AT5G04130</t>
  </si>
  <si>
    <t>AT5G04140</t>
  </si>
  <si>
    <t>AT5G04150</t>
  </si>
  <si>
    <t>AT5G04200</t>
  </si>
  <si>
    <t>AT5G04230</t>
  </si>
  <si>
    <t>AT5G04240</t>
  </si>
  <si>
    <t>AT5G04260</t>
  </si>
  <si>
    <t>AT5G04340</t>
  </si>
  <si>
    <t>AT5G04360</t>
  </si>
  <si>
    <t>AT5G04390</t>
  </si>
  <si>
    <t>AT5G04400</t>
  </si>
  <si>
    <t>AT5G04410</t>
  </si>
  <si>
    <t>AT5G04440</t>
  </si>
  <si>
    <t>AT5G04490</t>
  </si>
  <si>
    <t>AT5G04590</t>
  </si>
  <si>
    <t>AT5G04640</t>
  </si>
  <si>
    <t>AT5G04740</t>
  </si>
  <si>
    <t>AT5G04760</t>
  </si>
  <si>
    <t>AT5G04810</t>
  </si>
  <si>
    <t>AT5G04900</t>
  </si>
  <si>
    <t>AT5G05000</t>
  </si>
  <si>
    <t>AT5G05090</t>
  </si>
  <si>
    <t>AT5G05120</t>
  </si>
  <si>
    <t>AT5G05200</t>
  </si>
  <si>
    <t>AT5G05300</t>
  </si>
  <si>
    <t>AT5G05460</t>
  </si>
  <si>
    <t>AT5G05550</t>
  </si>
  <si>
    <t>AT5G05580</t>
  </si>
  <si>
    <t>AT5G05590</t>
  </si>
  <si>
    <t>AT5G05660</t>
  </si>
  <si>
    <t>AT5G05700</t>
  </si>
  <si>
    <t>AT5G05730</t>
  </si>
  <si>
    <t>AT5G05740</t>
  </si>
  <si>
    <t>AT5G05770</t>
  </si>
  <si>
    <t>AT5G05790</t>
  </si>
  <si>
    <t>AT5G05980</t>
  </si>
  <si>
    <t>AT5G06070</t>
  </si>
  <si>
    <t>AT5G06080</t>
  </si>
  <si>
    <t>AT5G06100</t>
  </si>
  <si>
    <t>AT5G06110</t>
  </si>
  <si>
    <t>AT5G06130</t>
  </si>
  <si>
    <t>AT5G06220</t>
  </si>
  <si>
    <t>AT5G06250</t>
  </si>
  <si>
    <t>AT5G06270</t>
  </si>
  <si>
    <t>AT5G06290</t>
  </si>
  <si>
    <t>AT5G06320</t>
  </si>
  <si>
    <t>AT5G06340</t>
  </si>
  <si>
    <t>AT5G06370</t>
  </si>
  <si>
    <t>AT5G06420</t>
  </si>
  <si>
    <t>AT5G06500</t>
  </si>
  <si>
    <t>AT5G06510</t>
  </si>
  <si>
    <t>AT5G06650</t>
  </si>
  <si>
    <t>AT5G06690</t>
  </si>
  <si>
    <t>AT5G06710</t>
  </si>
  <si>
    <t>AT5G06720</t>
  </si>
  <si>
    <t>AT5G06770</t>
  </si>
  <si>
    <t>AT5G06800</t>
  </si>
  <si>
    <t>AT5G06839</t>
  </si>
  <si>
    <t>AT5G06950</t>
  </si>
  <si>
    <t>AT5G06960</t>
  </si>
  <si>
    <t>AT5G07000</t>
  </si>
  <si>
    <t>AT5G07020</t>
  </si>
  <si>
    <t>AT5G07110</t>
  </si>
  <si>
    <t>AT5G07160</t>
  </si>
  <si>
    <t>AT5G07210</t>
  </si>
  <si>
    <t>AT5G07322</t>
  </si>
  <si>
    <t>AT5G07500</t>
  </si>
  <si>
    <t>AT5G07580</t>
  </si>
  <si>
    <t>AT5G07680</t>
  </si>
  <si>
    <t>AT5G07690</t>
  </si>
  <si>
    <t>AT5G07700</t>
  </si>
  <si>
    <t>AT5G07720</t>
  </si>
  <si>
    <t>AT5G07760</t>
  </si>
  <si>
    <t>AT5G07780</t>
  </si>
  <si>
    <t>AT5G08050</t>
  </si>
  <si>
    <t>AT5G08070</t>
  </si>
  <si>
    <t>AT5G08130</t>
  </si>
  <si>
    <t>AT5G08141</t>
  </si>
  <si>
    <t>AT5G08190</t>
  </si>
  <si>
    <t>AT5G08280</t>
  </si>
  <si>
    <t>AT5G08330</t>
  </si>
  <si>
    <t>AT5G08340</t>
  </si>
  <si>
    <t>AT5G08410</t>
  </si>
  <si>
    <t>AT5G08415</t>
  </si>
  <si>
    <t>AT5G08520</t>
  </si>
  <si>
    <t>AT5G08540</t>
  </si>
  <si>
    <t>AT5G08560</t>
  </si>
  <si>
    <t>AT5G08565</t>
  </si>
  <si>
    <t>AT5G08610</t>
  </si>
  <si>
    <t>AT5G08650</t>
  </si>
  <si>
    <t>AT5G08720</t>
  </si>
  <si>
    <t>AT5G08740</t>
  </si>
  <si>
    <t>AT5G09330</t>
  </si>
  <si>
    <t>AT5G09410</t>
  </si>
  <si>
    <t>AT5G09650</t>
  </si>
  <si>
    <t>AT5G09660</t>
  </si>
  <si>
    <t>AT5G09710</t>
  </si>
  <si>
    <t>AT5G09750</t>
  </si>
  <si>
    <t>AT5G09760</t>
  </si>
  <si>
    <t>AT5G09780</t>
  </si>
  <si>
    <t>AT5G09790</t>
  </si>
  <si>
    <t>AT5G09800</t>
  </si>
  <si>
    <t>AT5G09820</t>
  </si>
  <si>
    <t>AT5G09870</t>
  </si>
  <si>
    <t>AT5G10030</t>
  </si>
  <si>
    <t>AT5G10120</t>
  </si>
  <si>
    <t>AT5G10140</t>
  </si>
  <si>
    <t>AT5G10150</t>
  </si>
  <si>
    <t>AT5G10160</t>
  </si>
  <si>
    <t>AT5G10170</t>
  </si>
  <si>
    <t>AT5G10260</t>
  </si>
  <si>
    <t>AT5G10280</t>
  </si>
  <si>
    <t>AT5G10330</t>
  </si>
  <si>
    <t>AT5G10430</t>
  </si>
  <si>
    <t>AT5G10490</t>
  </si>
  <si>
    <t>AT5G10510</t>
  </si>
  <si>
    <t>AT5G10570</t>
  </si>
  <si>
    <t>AT5G10620</t>
  </si>
  <si>
    <t>AT5G10690</t>
  </si>
  <si>
    <t>AT5G10910</t>
  </si>
  <si>
    <t>AT5G10920</t>
  </si>
  <si>
    <t>AT5G10970</t>
  </si>
  <si>
    <t>AT5G11050</t>
  </si>
  <si>
    <t>AT5G11060</t>
  </si>
  <si>
    <t>AT5G11070</t>
  </si>
  <si>
    <t>AT5G11190</t>
  </si>
  <si>
    <t>AT5G11260</t>
  </si>
  <si>
    <t>AT5G11270</t>
  </si>
  <si>
    <t>AT5G11450</t>
  </si>
  <si>
    <t>AT5G11480</t>
  </si>
  <si>
    <t>AT5G11510</t>
  </si>
  <si>
    <t>AT5G11590</t>
  </si>
  <si>
    <t>AT5G11670</t>
  </si>
  <si>
    <t>AT5G11790</t>
  </si>
  <si>
    <t>AT5G11880</t>
  </si>
  <si>
    <t>AT5G12040</t>
  </si>
  <si>
    <t>AT5G12080</t>
  </si>
  <si>
    <t>AT5G12110</t>
  </si>
  <si>
    <t>AT5G12130</t>
  </si>
  <si>
    <t>AT5G12330</t>
  </si>
  <si>
    <t>AT5G12470</t>
  </si>
  <si>
    <t>AT5G12840</t>
  </si>
  <si>
    <t>AT5G12850</t>
  </si>
  <si>
    <t>AT5G12860</t>
  </si>
  <si>
    <t>AT5G12870</t>
  </si>
  <si>
    <t>AT5G12900</t>
  </si>
  <si>
    <t>AT5G12940</t>
  </si>
  <si>
    <t>AT5G13030</t>
  </si>
  <si>
    <t>AT5G13110</t>
  </si>
  <si>
    <t>AT5G13120</t>
  </si>
  <si>
    <t>AT5G13140</t>
  </si>
  <si>
    <t>AT5G13170</t>
  </si>
  <si>
    <t>AT5G13180</t>
  </si>
  <si>
    <t>AT5G13190</t>
  </si>
  <si>
    <t>AT5G13270</t>
  </si>
  <si>
    <t>AT5G13280</t>
  </si>
  <si>
    <t>AT5G13370</t>
  </si>
  <si>
    <t>AT5G13390</t>
  </si>
  <si>
    <t>AT5G13410</t>
  </si>
  <si>
    <t>AT5G13420</t>
  </si>
  <si>
    <t>AT5G13510</t>
  </si>
  <si>
    <t>AT5G13530</t>
  </si>
  <si>
    <t>AT5G13630</t>
  </si>
  <si>
    <t>AT5G13650</t>
  </si>
  <si>
    <t>AT5G13720</t>
  </si>
  <si>
    <t>AT5G13730</t>
  </si>
  <si>
    <t>AT5G13770</t>
  </si>
  <si>
    <t>AT5G13790</t>
  </si>
  <si>
    <t>AT5G13800</t>
  </si>
  <si>
    <t>AT5G13910</t>
  </si>
  <si>
    <t>AT5G13930</t>
  </si>
  <si>
    <t>AT5G14000</t>
  </si>
  <si>
    <t>AT5G14010</t>
  </si>
  <si>
    <t>AT5G14060</t>
  </si>
  <si>
    <t>AT5G14100</t>
  </si>
  <si>
    <t>AT5G14140</t>
  </si>
  <si>
    <t>AT5G14200</t>
  </si>
  <si>
    <t>AT5G14210</t>
  </si>
  <si>
    <t>AT5G14260</t>
  </si>
  <si>
    <t>AT5G14280</t>
  </si>
  <si>
    <t>AT5G14320</t>
  </si>
  <si>
    <t>AT5G14340</t>
  </si>
  <si>
    <t>AT5G14420</t>
  </si>
  <si>
    <t>AT5G14460</t>
  </si>
  <si>
    <t>AT5G14490</t>
  </si>
  <si>
    <t>AT5G14660</t>
  </si>
  <si>
    <t>AT5G14740</t>
  </si>
  <si>
    <t>AT5G14750</t>
  </si>
  <si>
    <t>AT5G14760</t>
  </si>
  <si>
    <t>AT5G14910</t>
  </si>
  <si>
    <t>AT5G14960</t>
  </si>
  <si>
    <t>AT5G15060</t>
  </si>
  <si>
    <t>AT5G15150</t>
  </si>
  <si>
    <t>AT5G15160</t>
  </si>
  <si>
    <t>AT5G15190</t>
  </si>
  <si>
    <t>AT5G15210</t>
  </si>
  <si>
    <t>AT5G15250</t>
  </si>
  <si>
    <t>AT5G15310</t>
  </si>
  <si>
    <t>AT5G15450</t>
  </si>
  <si>
    <t>AT5G15480</t>
  </si>
  <si>
    <t>AT5G15530</t>
  </si>
  <si>
    <t>AT5G15700</t>
  </si>
  <si>
    <t>AT5G15760</t>
  </si>
  <si>
    <t>AT5G15780</t>
  </si>
  <si>
    <t>AT5G15830</t>
  </si>
  <si>
    <t>AT5G15840</t>
  </si>
  <si>
    <t>AT5G15850</t>
  </si>
  <si>
    <t>AT5G15853</t>
  </si>
  <si>
    <t>AT5G16000</t>
  </si>
  <si>
    <t>AT5G16010</t>
  </si>
  <si>
    <t>AT5G16030</t>
  </si>
  <si>
    <t>AT5G16120</t>
  </si>
  <si>
    <t>AT5G16140</t>
  </si>
  <si>
    <t>AT5G16150</t>
  </si>
  <si>
    <t>AT5G16170</t>
  </si>
  <si>
    <t>AT5G16180</t>
  </si>
  <si>
    <t>AT5G16240</t>
  </si>
  <si>
    <t>AT5G16290</t>
  </si>
  <si>
    <t>AT5G16390</t>
  </si>
  <si>
    <t>AT5G16400</t>
  </si>
  <si>
    <t>AT5G16440</t>
  </si>
  <si>
    <t>AT5G16470</t>
  </si>
  <si>
    <t>AT5G16540</t>
  </si>
  <si>
    <t>AT5G16560</t>
  </si>
  <si>
    <t>AT5G16590</t>
  </si>
  <si>
    <t>AT5G16600</t>
  </si>
  <si>
    <t>AT5G16620</t>
  </si>
  <si>
    <t>AT5G16660</t>
  </si>
  <si>
    <t>AT5G16710</t>
  </si>
  <si>
    <t>AT5G16715</t>
  </si>
  <si>
    <t>AT5G16770</t>
  </si>
  <si>
    <t>AT5G16820</t>
  </si>
  <si>
    <t>AT5G16910</t>
  </si>
  <si>
    <t>AT5G17030</t>
  </si>
  <si>
    <t>AT5G17170</t>
  </si>
  <si>
    <t>AT5G17230</t>
  </si>
  <si>
    <t>AT5G17260</t>
  </si>
  <si>
    <t>AT5G17290</t>
  </si>
  <si>
    <t>AT5G17300</t>
  </si>
  <si>
    <t>AT5G17320</t>
  </si>
  <si>
    <t>AT5G17430</t>
  </si>
  <si>
    <t>AT5G17490</t>
  </si>
  <si>
    <t>AT5G17520</t>
  </si>
  <si>
    <t>AT5G17530</t>
  </si>
  <si>
    <t>AT5G17560</t>
  </si>
  <si>
    <t>AT5G17660</t>
  </si>
  <si>
    <t>AT5G17670</t>
  </si>
  <si>
    <t>AT5G17710</t>
  </si>
  <si>
    <t>AT5G17790</t>
  </si>
  <si>
    <t>AT5G17800</t>
  </si>
  <si>
    <t>AT5G17810</t>
  </si>
  <si>
    <t>AT5G17870</t>
  </si>
  <si>
    <t>AT5G17990</t>
  </si>
  <si>
    <t>AT5G18000</t>
  </si>
  <si>
    <t>AT5G18020</t>
  </si>
  <si>
    <t>AT5G18037</t>
  </si>
  <si>
    <t>AT5G18090</t>
  </si>
  <si>
    <t>AT5G18130</t>
  </si>
  <si>
    <t>AT5G18170</t>
  </si>
  <si>
    <t>AT5G18180</t>
  </si>
  <si>
    <t>AT5G18240</t>
  </si>
  <si>
    <t>AT5G18310</t>
  </si>
  <si>
    <t>AT5G18450</t>
  </si>
  <si>
    <t>AT5G18480</t>
  </si>
  <si>
    <t>AT5G18550</t>
  </si>
  <si>
    <t>AT5G18560</t>
  </si>
  <si>
    <t>AT5G18570</t>
  </si>
  <si>
    <t>AT5G18660</t>
  </si>
  <si>
    <t>AT5G18820</t>
  </si>
  <si>
    <t>AT5G18830</t>
  </si>
  <si>
    <t>AT5G18960</t>
  </si>
  <si>
    <t>AT5G19040</t>
  </si>
  <si>
    <t>AT5G19090</t>
  </si>
  <si>
    <t>AT5G19210</t>
  </si>
  <si>
    <t>AT5G19220</t>
  </si>
  <si>
    <t>AT5G19370</t>
  </si>
  <si>
    <t>AT5G19380</t>
  </si>
  <si>
    <t>AT5G19440</t>
  </si>
  <si>
    <t>AT5G19460</t>
  </si>
  <si>
    <t>AT5G19470</t>
  </si>
  <si>
    <t>AT5G19490</t>
  </si>
  <si>
    <t>AT5G19500</t>
  </si>
  <si>
    <t>AT5G19540</t>
  </si>
  <si>
    <t>AT5G19620</t>
  </si>
  <si>
    <t>AT5G19650</t>
  </si>
  <si>
    <t>AT5G19700</t>
  </si>
  <si>
    <t>AT5G19750</t>
  </si>
  <si>
    <t>AT5G19790</t>
  </si>
  <si>
    <t>AT5G19855</t>
  </si>
  <si>
    <t>AT5G19940</t>
  </si>
  <si>
    <t>AT5G20000</t>
  </si>
  <si>
    <t>AT5G20140</t>
  </si>
  <si>
    <t>AT5G20250</t>
  </si>
  <si>
    <t>AT5G20270</t>
  </si>
  <si>
    <t>AT5G20380</t>
  </si>
  <si>
    <t>AT5G20410</t>
  </si>
  <si>
    <t>AT5G20630</t>
  </si>
  <si>
    <t>AT5G20720</t>
  </si>
  <si>
    <t>AT5G20730</t>
  </si>
  <si>
    <t>AT5G20910</t>
  </si>
  <si>
    <t>AT5G20935</t>
  </si>
  <si>
    <t>AT5G20980</t>
  </si>
  <si>
    <t>AT5G21120</t>
  </si>
  <si>
    <t>AT5G21222</t>
  </si>
  <si>
    <t>AT5G21430</t>
  </si>
  <si>
    <t>AT5G21930</t>
  </si>
  <si>
    <t>AT5G21990</t>
  </si>
  <si>
    <t>AT5G22220</t>
  </si>
  <si>
    <t>AT5G22270</t>
  </si>
  <si>
    <t>AT5G22290</t>
  </si>
  <si>
    <t>AT5G22310</t>
  </si>
  <si>
    <t>AT5G22380</t>
  </si>
  <si>
    <t>AT5G22390</t>
  </si>
  <si>
    <t>AT5G22510</t>
  </si>
  <si>
    <t>AT5G22520</t>
  </si>
  <si>
    <t>AT5G22530</t>
  </si>
  <si>
    <t>AT5G22620</t>
  </si>
  <si>
    <t>AT5G22630</t>
  </si>
  <si>
    <t>AT5G22640</t>
  </si>
  <si>
    <t>AT5G22790</t>
  </si>
  <si>
    <t>AT5G22800</t>
  </si>
  <si>
    <t>AT5G22830</t>
  </si>
  <si>
    <t>AT5G22890</t>
  </si>
  <si>
    <t>AT5G22990</t>
  </si>
  <si>
    <t>AT5G23020</t>
  </si>
  <si>
    <t>AT5G23040</t>
  </si>
  <si>
    <t>AT5G23060</t>
  </si>
  <si>
    <t>AT5G23090</t>
  </si>
  <si>
    <t>AT5G23120</t>
  </si>
  <si>
    <t>AT5G23260</t>
  </si>
  <si>
    <t>AT5G23280</t>
  </si>
  <si>
    <t>AT5G23310</t>
  </si>
  <si>
    <t>AT5G23330</t>
  </si>
  <si>
    <t>AT5G23440</t>
  </si>
  <si>
    <t>AT5G23650</t>
  </si>
  <si>
    <t>AT5G23850</t>
  </si>
  <si>
    <t>AT5G23890</t>
  </si>
  <si>
    <t>AT5G24020</t>
  </si>
  <si>
    <t>AT5G24060</t>
  </si>
  <si>
    <t>AT5G24110</t>
  </si>
  <si>
    <t>AT5G24120</t>
  </si>
  <si>
    <t>AT5G24140</t>
  </si>
  <si>
    <t>AT5G24300</t>
  </si>
  <si>
    <t>AT5G24314</t>
  </si>
  <si>
    <t>AT5G24400</t>
  </si>
  <si>
    <t>AT5G24490</t>
  </si>
  <si>
    <t>AT5G24530</t>
  </si>
  <si>
    <t>AT5G24540</t>
  </si>
  <si>
    <t>AT5G24590</t>
  </si>
  <si>
    <t>AT5G24650</t>
  </si>
  <si>
    <t>AT5G24690</t>
  </si>
  <si>
    <t>AT5G24800</t>
  </si>
  <si>
    <t>AT5G24850</t>
  </si>
  <si>
    <t>AT5G24930</t>
  </si>
  <si>
    <t>AT5G25110</t>
  </si>
  <si>
    <t>AT5G25160</t>
  </si>
  <si>
    <t>AT5G25190</t>
  </si>
  <si>
    <t>AT5G25220</t>
  </si>
  <si>
    <t>AT5G25350</t>
  </si>
  <si>
    <t>AT5G25390</t>
  </si>
  <si>
    <t>AT5G25440</t>
  </si>
  <si>
    <t>AT5G25450</t>
  </si>
  <si>
    <t>AT5G25470</t>
  </si>
  <si>
    <t>AT5G25475</t>
  </si>
  <si>
    <t>AT5G25610</t>
  </si>
  <si>
    <t>AT5G25752</t>
  </si>
  <si>
    <t>AT5G25790</t>
  </si>
  <si>
    <t>AT5G25810</t>
  </si>
  <si>
    <t>AT5G25820</t>
  </si>
  <si>
    <t>AT5G25830</t>
  </si>
  <si>
    <t>AT5G25900</t>
  </si>
  <si>
    <t>AT5G26030</t>
  </si>
  <si>
    <t>AT5G26220</t>
  </si>
  <si>
    <t>AT5G26260</t>
  </si>
  <si>
    <t>AT5G26280</t>
  </si>
  <si>
    <t>AT5G26570</t>
  </si>
  <si>
    <t>AT5G26580</t>
  </si>
  <si>
    <t>AT5G26630</t>
  </si>
  <si>
    <t>AT5G26650</t>
  </si>
  <si>
    <t>AT5G26660</t>
  </si>
  <si>
    <t>AT5G26742</t>
  </si>
  <si>
    <t>AT5G26749</t>
  </si>
  <si>
    <t>AT5G26790</t>
  </si>
  <si>
    <t>AT5G26820</t>
  </si>
  <si>
    <t>AT5G26860</t>
  </si>
  <si>
    <t>AT5G26880</t>
  </si>
  <si>
    <t>AT5G26930</t>
  </si>
  <si>
    <t>AT5G26940</t>
  </si>
  <si>
    <t>AT5G26950</t>
  </si>
  <si>
    <t>AT5G27050</t>
  </si>
  <si>
    <t>AT5G27070</t>
  </si>
  <si>
    <t>AT5G27090</t>
  </si>
  <si>
    <t>AT5G27130</t>
  </si>
  <si>
    <t>AT5G27270</t>
  </si>
  <si>
    <t>AT5G27280</t>
  </si>
  <si>
    <t>AT5G27290</t>
  </si>
  <si>
    <t>AT5G27380</t>
  </si>
  <si>
    <t>AT5G27390</t>
  </si>
  <si>
    <t>AT5G27560</t>
  </si>
  <si>
    <t>AT5G27580</t>
  </si>
  <si>
    <t>AT5G27600</t>
  </si>
  <si>
    <t>AT5G27807</t>
  </si>
  <si>
    <t>AT5G27810</t>
  </si>
  <si>
    <t>AT5G27830</t>
  </si>
  <si>
    <t>AT5G27880</t>
  </si>
  <si>
    <t>AT5G27910</t>
  </si>
  <si>
    <t>AT5G27920</t>
  </si>
  <si>
    <t>AT5G27944</t>
  </si>
  <si>
    <t>AT5G27960</t>
  </si>
  <si>
    <t>AT5G28040</t>
  </si>
  <si>
    <t>AT5G28300</t>
  </si>
  <si>
    <t>AT5G28500</t>
  </si>
  <si>
    <t>AT5G28530</t>
  </si>
  <si>
    <t>AT5G28540</t>
  </si>
  <si>
    <t>AT5G28630</t>
  </si>
  <si>
    <t>AT5G28650</t>
  </si>
  <si>
    <t>AT5G28750</t>
  </si>
  <si>
    <t>AT5G28770</t>
  </si>
  <si>
    <t>AT5G28910</t>
  </si>
  <si>
    <t>AT5G29000</t>
  </si>
  <si>
    <t>AT5G30510</t>
  </si>
  <si>
    <t>AT5G32460</t>
  </si>
  <si>
    <t>AT5G33210</t>
  </si>
  <si>
    <t>AT5G33290</t>
  </si>
  <si>
    <t>AT5G33320</t>
  </si>
  <si>
    <t>AT5G34790</t>
  </si>
  <si>
    <t>AT5G34795</t>
  </si>
  <si>
    <t>AT5G34800</t>
  </si>
  <si>
    <t>AT5G34930</t>
  </si>
  <si>
    <t>AT5G34940</t>
  </si>
  <si>
    <t>AT5G35100</t>
  </si>
  <si>
    <t>AT5G35170</t>
  </si>
  <si>
    <t>AT5G35210</t>
  </si>
  <si>
    <t>AT5G35220</t>
  </si>
  <si>
    <t>AT5G35360</t>
  </si>
  <si>
    <t>AT5G35370</t>
  </si>
  <si>
    <t>AT5G35490</t>
  </si>
  <si>
    <t>AT5G35550</t>
  </si>
  <si>
    <t>AT5G35630</t>
  </si>
  <si>
    <t>AT5G35690</t>
  </si>
  <si>
    <t>AT5G35750</t>
  </si>
  <si>
    <t>AT5G35770</t>
  </si>
  <si>
    <t>AT5G35790</t>
  </si>
  <si>
    <t>AT5G35900</t>
  </si>
  <si>
    <t>AT5G35970</t>
  </si>
  <si>
    <t>AT5G36120</t>
  </si>
  <si>
    <t>AT5G36170</t>
  </si>
  <si>
    <t>AT5G36220</t>
  </si>
  <si>
    <t>AT5G36880</t>
  </si>
  <si>
    <t>AT5G36910</t>
  </si>
  <si>
    <t>AT5G36930</t>
  </si>
  <si>
    <t>AT5G36950</t>
  </si>
  <si>
    <t>AT5G37020</t>
  </si>
  <si>
    <t>AT5G37070</t>
  </si>
  <si>
    <t>AT5G37260</t>
  </si>
  <si>
    <t>AT5G37360</t>
  </si>
  <si>
    <t>AT5G37415</t>
  </si>
  <si>
    <t>AT5G37660</t>
  </si>
  <si>
    <t>AT5G37670</t>
  </si>
  <si>
    <t>AT5G37790</t>
  </si>
  <si>
    <t>AT5G37800</t>
  </si>
  <si>
    <t>AT5G38120</t>
  </si>
  <si>
    <t>AT5G38140</t>
  </si>
  <si>
    <t>AT5G38290</t>
  </si>
  <si>
    <t>AT5G38430</t>
  </si>
  <si>
    <t>AT5G38520</t>
  </si>
  <si>
    <t>AT5G38530</t>
  </si>
  <si>
    <t>AT5G38620</t>
  </si>
  <si>
    <t>AT5G38660</t>
  </si>
  <si>
    <t>AT5G38740</t>
  </si>
  <si>
    <t>AT5G38800</t>
  </si>
  <si>
    <t>AT5G38860</t>
  </si>
  <si>
    <t>AT5G39090</t>
  </si>
  <si>
    <t>AT5G39210</t>
  </si>
  <si>
    <t>AT5G39530</t>
  </si>
  <si>
    <t>AT5G39660</t>
  </si>
  <si>
    <t>AT5G39670</t>
  </si>
  <si>
    <t>AT5G39690</t>
  </si>
  <si>
    <t>AT5G39700</t>
  </si>
  <si>
    <t>AT5G39750</t>
  </si>
  <si>
    <t>AT5G39760</t>
  </si>
  <si>
    <t>AT5G39790</t>
  </si>
  <si>
    <t>AT5G39810</t>
  </si>
  <si>
    <t>AT5G39820</t>
  </si>
  <si>
    <t>AT5G39830</t>
  </si>
  <si>
    <t>AT5G39860</t>
  </si>
  <si>
    <t>AT5G39940</t>
  </si>
  <si>
    <t>AT5G39950</t>
  </si>
  <si>
    <t>AT5G39960</t>
  </si>
  <si>
    <t>AT5G39980</t>
  </si>
  <si>
    <t>AT5G40120</t>
  </si>
  <si>
    <t>AT5G40160</t>
  </si>
  <si>
    <t>AT5G40220</t>
  </si>
  <si>
    <t>AT5G40240</t>
  </si>
  <si>
    <t>AT5G40330</t>
  </si>
  <si>
    <t>AT5G40350</t>
  </si>
  <si>
    <t>AT5G40360</t>
  </si>
  <si>
    <t>AT5G40380</t>
  </si>
  <si>
    <t>AT5G40430</t>
  </si>
  <si>
    <t>AT5G40610</t>
  </si>
  <si>
    <t>AT5G40760</t>
  </si>
  <si>
    <t>AT5G40850</t>
  </si>
  <si>
    <t>AT5G40870</t>
  </si>
  <si>
    <t>AT5G40880</t>
  </si>
  <si>
    <t>AT5G40950</t>
  </si>
  <si>
    <t>AT5G41020</t>
  </si>
  <si>
    <t>AT5G41030</t>
  </si>
  <si>
    <t>AT5G41090</t>
  </si>
  <si>
    <t>AT5G41120</t>
  </si>
  <si>
    <t>AT5G41140</t>
  </si>
  <si>
    <t>AT5G41200</t>
  </si>
  <si>
    <t>AT5G41315</t>
  </si>
  <si>
    <t>AT5G41400</t>
  </si>
  <si>
    <t>AT5G41410</t>
  </si>
  <si>
    <t>AT5G41550</t>
  </si>
  <si>
    <t>AT5G41570</t>
  </si>
  <si>
    <t>AT5G41663</t>
  </si>
  <si>
    <t>AT5G41750</t>
  </si>
  <si>
    <t>AT5G41765</t>
  </si>
  <si>
    <t>AT5G41900</t>
  </si>
  <si>
    <t>AT5G41920</t>
  </si>
  <si>
    <t>AT5G42000</t>
  </si>
  <si>
    <t>AT5G42020</t>
  </si>
  <si>
    <t>AT5G42050</t>
  </si>
  <si>
    <t>AT5G42070</t>
  </si>
  <si>
    <t>AT5G42080</t>
  </si>
  <si>
    <t>AT5G42130</t>
  </si>
  <si>
    <t>AT5G42270</t>
  </si>
  <si>
    <t>AT5G42310</t>
  </si>
  <si>
    <t>AT5G42390</t>
  </si>
  <si>
    <t>AT5G42480</t>
  </si>
  <si>
    <t>AT5G42520</t>
  </si>
  <si>
    <t>AT5G42630</t>
  </si>
  <si>
    <t>AT5G42640</t>
  </si>
  <si>
    <t>AT5G42650</t>
  </si>
  <si>
    <t>AT5G42700</t>
  </si>
  <si>
    <t>AT5G42765</t>
  </si>
  <si>
    <t>AT5G42780</t>
  </si>
  <si>
    <t>AT5G42910</t>
  </si>
  <si>
    <t>AT5G42960</t>
  </si>
  <si>
    <t>AT5G43050</t>
  </si>
  <si>
    <t>AT5G43170</t>
  </si>
  <si>
    <t>AT5G43175</t>
  </si>
  <si>
    <t>AT5G43250</t>
  </si>
  <si>
    <t>AT5G43270</t>
  </si>
  <si>
    <t>AT5G43290</t>
  </si>
  <si>
    <t>AT5G43440</t>
  </si>
  <si>
    <t>AT5G43540</t>
  </si>
  <si>
    <t>AT5G43745</t>
  </si>
  <si>
    <t>AT5G43750</t>
  </si>
  <si>
    <t>AT5G43780</t>
  </si>
  <si>
    <t>AT5G43840</t>
  </si>
  <si>
    <t>AT5G43870</t>
  </si>
  <si>
    <t>AT5G43910</t>
  </si>
  <si>
    <t>AT5G44000</t>
  </si>
  <si>
    <t>AT5G44020</t>
  </si>
  <si>
    <t>AT5G44050</t>
  </si>
  <si>
    <t>AT5G44080</t>
  </si>
  <si>
    <t>AT5G44160</t>
  </si>
  <si>
    <t>AT5G44180</t>
  </si>
  <si>
    <t>AT5G44190</t>
  </si>
  <si>
    <t>AT5G44210</t>
  </si>
  <si>
    <t>AT5G44520</t>
  </si>
  <si>
    <t>AT5G44530</t>
  </si>
  <si>
    <t>AT5G44590</t>
  </si>
  <si>
    <t>AT5G44600</t>
  </si>
  <si>
    <t>AT5G44650</t>
  </si>
  <si>
    <t>AT5G44670</t>
  </si>
  <si>
    <t>AT5G44820</t>
  </si>
  <si>
    <t>AT5G44973</t>
  </si>
  <si>
    <t>AT5G45040</t>
  </si>
  <si>
    <t>AT5G45050</t>
  </si>
  <si>
    <t>AT5G45110</t>
  </si>
  <si>
    <t>AT5G45170</t>
  </si>
  <si>
    <t>AT5G45260</t>
  </si>
  <si>
    <t>AT5G45300</t>
  </si>
  <si>
    <t>AT5G45390</t>
  </si>
  <si>
    <t>AT5G45420</t>
  </si>
  <si>
    <t>AT5G45500</t>
  </si>
  <si>
    <t>AT5G45510</t>
  </si>
  <si>
    <t>AT5G45530</t>
  </si>
  <si>
    <t>AT5G45580</t>
  </si>
  <si>
    <t>AT5G45680</t>
  </si>
  <si>
    <t>AT5G45710</t>
  </si>
  <si>
    <t>AT5G45750</t>
  </si>
  <si>
    <t>AT5G45760</t>
  </si>
  <si>
    <t>AT5G45770</t>
  </si>
  <si>
    <t>AT5G45820</t>
  </si>
  <si>
    <t>AT5G45890</t>
  </si>
  <si>
    <t>AT5G45900</t>
  </si>
  <si>
    <t>AT5G45920</t>
  </si>
  <si>
    <t>AT5G45930</t>
  </si>
  <si>
    <t>AT5G45950</t>
  </si>
  <si>
    <t>AT5G45980</t>
  </si>
  <si>
    <t>AT5G46010</t>
  </si>
  <si>
    <t>AT5G46080</t>
  </si>
  <si>
    <t>AT5G46110</t>
  </si>
  <si>
    <t>AT5G46230</t>
  </si>
  <si>
    <t>AT5G46290</t>
  </si>
  <si>
    <t>AT5G46390</t>
  </si>
  <si>
    <t>AT5G46420</t>
  </si>
  <si>
    <t>AT5G46440</t>
  </si>
  <si>
    <t>AT5G46520</t>
  </si>
  <si>
    <t>AT5G46580</t>
  </si>
  <si>
    <t>AT5G46590</t>
  </si>
  <si>
    <t>AT5G46640</t>
  </si>
  <si>
    <t>AT5G46690</t>
  </si>
  <si>
    <t>AT5G46760</t>
  </si>
  <si>
    <t>AT5G46800</t>
  </si>
  <si>
    <t>AT5G46830</t>
  </si>
  <si>
    <t>AT5G46871</t>
  </si>
  <si>
    <t>AT5G46880</t>
  </si>
  <si>
    <t>AT5G47110</t>
  </si>
  <si>
    <t>AT5G47140</t>
  </si>
  <si>
    <t>AT5G47190</t>
  </si>
  <si>
    <t>AT5G47370</t>
  </si>
  <si>
    <t>AT5G47380</t>
  </si>
  <si>
    <t>AT5G47390</t>
  </si>
  <si>
    <t>AT5G47540</t>
  </si>
  <si>
    <t>AT5G47550</t>
  </si>
  <si>
    <t>AT5G47640</t>
  </si>
  <si>
    <t>AT5G47660</t>
  </si>
  <si>
    <t>AT5G47670</t>
  </si>
  <si>
    <t>AT5G47760</t>
  </si>
  <si>
    <t>AT5G47840</t>
  </si>
  <si>
    <t>AT5G47860</t>
  </si>
  <si>
    <t>AT5G47870</t>
  </si>
  <si>
    <t>AT5G47960</t>
  </si>
  <si>
    <t>AT5G48150</t>
  </si>
  <si>
    <t>AT5G48220</t>
  </si>
  <si>
    <t>AT5G48250</t>
  </si>
  <si>
    <t>AT5G48300</t>
  </si>
  <si>
    <t>AT5G48380</t>
  </si>
  <si>
    <t>AT5G48440</t>
  </si>
  <si>
    <t>AT5G48470</t>
  </si>
  <si>
    <t>AT5G48490</t>
  </si>
  <si>
    <t>AT5G48560</t>
  </si>
  <si>
    <t>AT5G48670</t>
  </si>
  <si>
    <t>AT5G48730</t>
  </si>
  <si>
    <t>AT5G48740</t>
  </si>
  <si>
    <t>AT5G48780</t>
  </si>
  <si>
    <t>AT5G48790</t>
  </si>
  <si>
    <t>AT5G48910</t>
  </si>
  <si>
    <t>AT5G48960</t>
  </si>
  <si>
    <t>AT5G49030</t>
  </si>
  <si>
    <t>AT5G49170</t>
  </si>
  <si>
    <t>AT5G49200</t>
  </si>
  <si>
    <t>AT5G49215</t>
  </si>
  <si>
    <t>AT5G49240</t>
  </si>
  <si>
    <t>AT5G49280</t>
  </si>
  <si>
    <t>AT5G49300</t>
  </si>
  <si>
    <t>AT5G49360</t>
  </si>
  <si>
    <t>AT5G49390</t>
  </si>
  <si>
    <t>AT5G49420</t>
  </si>
  <si>
    <t>AT5G49450</t>
  </si>
  <si>
    <t>AT5G49490</t>
  </si>
  <si>
    <t>AT5G49570</t>
  </si>
  <si>
    <t>AT5G49620</t>
  </si>
  <si>
    <t>AT5G49680</t>
  </si>
  <si>
    <t>AT5G49700</t>
  </si>
  <si>
    <t>AT5G49730</t>
  </si>
  <si>
    <t>AT5G49740</t>
  </si>
  <si>
    <t>AT5G49820</t>
  </si>
  <si>
    <t>AT5G49910</t>
  </si>
  <si>
    <t>AT5G49940</t>
  </si>
  <si>
    <t>AT5G49970</t>
  </si>
  <si>
    <t>AT5G50080</t>
  </si>
  <si>
    <t>AT5G50210</t>
  </si>
  <si>
    <t>AT5G50250</t>
  </si>
  <si>
    <t>AT5G50280</t>
  </si>
  <si>
    <t>AT5G50470</t>
  </si>
  <si>
    <t>AT5G50480</t>
  </si>
  <si>
    <t>AT5G50490</t>
  </si>
  <si>
    <t>AT5G50570</t>
  </si>
  <si>
    <t>AT5G50670</t>
  </si>
  <si>
    <t>AT5G50820</t>
  </si>
  <si>
    <t>AT5G50915</t>
  </si>
  <si>
    <t>AT5G50920</t>
  </si>
  <si>
    <t>AT5G51020</t>
  </si>
  <si>
    <t>AT5G51030</t>
  </si>
  <si>
    <t>AT5G51070</t>
  </si>
  <si>
    <t>AT5G51100</t>
  </si>
  <si>
    <t>AT5G51110</t>
  </si>
  <si>
    <t>AT5G51190</t>
  </si>
  <si>
    <t>AT5G51460</t>
  </si>
  <si>
    <t>AT5G51545</t>
  </si>
  <si>
    <t>AT5G51570</t>
  </si>
  <si>
    <t>AT5G51630</t>
  </si>
  <si>
    <t>AT5G51640</t>
  </si>
  <si>
    <t>AT5G51780</t>
  </si>
  <si>
    <t>AT5G51790</t>
  </si>
  <si>
    <t>AT5G51820</t>
  </si>
  <si>
    <t>AT5G51850</t>
  </si>
  <si>
    <t>AT5G51860</t>
  </si>
  <si>
    <t>AT5G51870</t>
  </si>
  <si>
    <t>AT5G51910</t>
  </si>
  <si>
    <t>AT5G51980</t>
  </si>
  <si>
    <t>AT5G51990</t>
  </si>
  <si>
    <t>AT5G52010</t>
  </si>
  <si>
    <t>AT5G52020</t>
  </si>
  <si>
    <t>AT5G52050</t>
  </si>
  <si>
    <t>AT5G52100</t>
  </si>
  <si>
    <t>AT5G52110</t>
  </si>
  <si>
    <t>AT5G52170</t>
  </si>
  <si>
    <t>AT5G52260</t>
  </si>
  <si>
    <t>AT5G52310</t>
  </si>
  <si>
    <t>AT5G52410</t>
  </si>
  <si>
    <t>AT5G52440</t>
  </si>
  <si>
    <t>AT5G52450</t>
  </si>
  <si>
    <t>AT5G52510</t>
  </si>
  <si>
    <t>AT5G52520</t>
  </si>
  <si>
    <t>AT5G52540</t>
  </si>
  <si>
    <t>AT5G52600</t>
  </si>
  <si>
    <t>AT5G52660</t>
  </si>
  <si>
    <t>AT5G52750</t>
  </si>
  <si>
    <t>AT5G52760</t>
  </si>
  <si>
    <t>AT5G52780</t>
  </si>
  <si>
    <t>AT5G52810</t>
  </si>
  <si>
    <t>AT5G52830</t>
  </si>
  <si>
    <t>AT5G52920</t>
  </si>
  <si>
    <t>AT5G52960</t>
  </si>
  <si>
    <t>AT5G52970</t>
  </si>
  <si>
    <t>AT5G53040</t>
  </si>
  <si>
    <t>AT5G53080</t>
  </si>
  <si>
    <t>AT5G53170</t>
  </si>
  <si>
    <t>AT5G53210</t>
  </si>
  <si>
    <t>AT5G53280</t>
  </si>
  <si>
    <t>AT5G53290</t>
  </si>
  <si>
    <t>AT5G53320</t>
  </si>
  <si>
    <t>AT5G53460</t>
  </si>
  <si>
    <t>AT5G53490</t>
  </si>
  <si>
    <t>AT5G53500</t>
  </si>
  <si>
    <t>AT5G53550</t>
  </si>
  <si>
    <t>AT5G53580</t>
  </si>
  <si>
    <t>AT5G53660</t>
  </si>
  <si>
    <t>AT5G53860</t>
  </si>
  <si>
    <t>AT5G53900</t>
  </si>
  <si>
    <t>AT5G53950</t>
  </si>
  <si>
    <t>AT5G53980</t>
  </si>
  <si>
    <t>AT5G54070</t>
  </si>
  <si>
    <t>AT5G54080</t>
  </si>
  <si>
    <t>AT5G54090</t>
  </si>
  <si>
    <t>AT5G54100</t>
  </si>
  <si>
    <t>AT5G54160</t>
  </si>
  <si>
    <t>AT5G54180</t>
  </si>
  <si>
    <t>AT5G54230</t>
  </si>
  <si>
    <t>AT5G54290</t>
  </si>
  <si>
    <t>AT5G54600</t>
  </si>
  <si>
    <t>AT5G54610</t>
  </si>
  <si>
    <t>AT5G54630</t>
  </si>
  <si>
    <t>AT5G54650</t>
  </si>
  <si>
    <t>AT5G54680</t>
  </si>
  <si>
    <t>AT5G54770</t>
  </si>
  <si>
    <t>AT5G54800</t>
  </si>
  <si>
    <t>AT5G54810</t>
  </si>
  <si>
    <t>AT5G54860</t>
  </si>
  <si>
    <t>AT5G55020</t>
  </si>
  <si>
    <t>AT5G55090</t>
  </si>
  <si>
    <t>AT5G55170</t>
  </si>
  <si>
    <t>AT5G55220</t>
  </si>
  <si>
    <t>AT5G55280</t>
  </si>
  <si>
    <t>AT5G55380</t>
  </si>
  <si>
    <t>AT5G55450</t>
  </si>
  <si>
    <t>AT5G55510</t>
  </si>
  <si>
    <t>AT5G55570</t>
  </si>
  <si>
    <t>AT5G55580</t>
  </si>
  <si>
    <t>AT5G55620</t>
  </si>
  <si>
    <t>AT5G55690</t>
  </si>
  <si>
    <t>AT5G55710</t>
  </si>
  <si>
    <t>AT5G55740</t>
  </si>
  <si>
    <t>AT5G56040</t>
  </si>
  <si>
    <t>AT5G56110</t>
  </si>
  <si>
    <t>AT5G56180</t>
  </si>
  <si>
    <t>AT5G56200</t>
  </si>
  <si>
    <t>AT5G56270</t>
  </si>
  <si>
    <t>AT5G56350</t>
  </si>
  <si>
    <t>AT5G56500</t>
  </si>
  <si>
    <t>AT5G56620</t>
  </si>
  <si>
    <t>AT5G56730</t>
  </si>
  <si>
    <t>AT5G56780</t>
  </si>
  <si>
    <t>AT5G56850</t>
  </si>
  <si>
    <t>AT5G56860</t>
  </si>
  <si>
    <t>AT5G56970</t>
  </si>
  <si>
    <t>AT5G57030</t>
  </si>
  <si>
    <t>AT5G57040</t>
  </si>
  <si>
    <t>AT5G57123</t>
  </si>
  <si>
    <t>AT5G57150</t>
  </si>
  <si>
    <t>AT5G57220</t>
  </si>
  <si>
    <t>AT5G57390</t>
  </si>
  <si>
    <t>AT5G57520</t>
  </si>
  <si>
    <t>AT5G57620</t>
  </si>
  <si>
    <t>AT5G57660</t>
  </si>
  <si>
    <t>AT5G57720</t>
  </si>
  <si>
    <t>AT5G57850</t>
  </si>
  <si>
    <t>AT5G57900</t>
  </si>
  <si>
    <t>AT5G57910</t>
  </si>
  <si>
    <t>AT5G57930</t>
  </si>
  <si>
    <t>AT5G57960</t>
  </si>
  <si>
    <t>AT5G58010</t>
  </si>
  <si>
    <t>AT5G58070</t>
  </si>
  <si>
    <t>AT5G58080</t>
  </si>
  <si>
    <t>AT5G58250</t>
  </si>
  <si>
    <t>AT5G58260</t>
  </si>
  <si>
    <t>AT5G58280</t>
  </si>
  <si>
    <t>AT5G58290</t>
  </si>
  <si>
    <t>AT5G58310</t>
  </si>
  <si>
    <t>AT5G58330</t>
  </si>
  <si>
    <t>AT5G58340</t>
  </si>
  <si>
    <t>AT5G58350</t>
  </si>
  <si>
    <t>AT5G58370</t>
  </si>
  <si>
    <t>AT5G58375</t>
  </si>
  <si>
    <t>AT5G58620</t>
  </si>
  <si>
    <t>AT5G58670</t>
  </si>
  <si>
    <t>AT5G58770</t>
  </si>
  <si>
    <t>AT5G58850</t>
  </si>
  <si>
    <t>AT5G58870</t>
  </si>
  <si>
    <t>AT5G58890</t>
  </si>
  <si>
    <t>AT5G58900</t>
  </si>
  <si>
    <t>AT5G58940</t>
  </si>
  <si>
    <t>AT5G59050</t>
  </si>
  <si>
    <t>AT5G59130</t>
  </si>
  <si>
    <t>AT5G59200</t>
  </si>
  <si>
    <t>AT5G59250</t>
  </si>
  <si>
    <t>AT5G59340</t>
  </si>
  <si>
    <t>AT5G59450</t>
  </si>
  <si>
    <t>AT5G59540</t>
  </si>
  <si>
    <t>AT5G59550</t>
  </si>
  <si>
    <t>AT5G59570</t>
  </si>
  <si>
    <t>AT5G59680</t>
  </si>
  <si>
    <t>AT5G59750</t>
  </si>
  <si>
    <t>AT5G59780</t>
  </si>
  <si>
    <t>AT5G60120</t>
  </si>
  <si>
    <t>AT5G60130</t>
  </si>
  <si>
    <t>AT5G60140</t>
  </si>
  <si>
    <t>AT5G60142</t>
  </si>
  <si>
    <t>AT5G60200</t>
  </si>
  <si>
    <t>AT5G60290</t>
  </si>
  <si>
    <t>AT5G60440</t>
  </si>
  <si>
    <t>AT5G60450</t>
  </si>
  <si>
    <t>AT5G60470</t>
  </si>
  <si>
    <t>AT5G60480</t>
  </si>
  <si>
    <t>AT5G60600</t>
  </si>
  <si>
    <t>AT5G60690</t>
  </si>
  <si>
    <t>AT5G60730</t>
  </si>
  <si>
    <t>AT5G60750</t>
  </si>
  <si>
    <t>AT5G60830</t>
  </si>
  <si>
    <t>AT5G60850</t>
  </si>
  <si>
    <t>AT5G60890</t>
  </si>
  <si>
    <t>AT5G60910</t>
  </si>
  <si>
    <t>AT5G60950</t>
  </si>
  <si>
    <t>AT5G60970</t>
  </si>
  <si>
    <t>AT5G61270</t>
  </si>
  <si>
    <t>AT5G61380</t>
  </si>
  <si>
    <t>AT5G61390</t>
  </si>
  <si>
    <t>AT5G61410</t>
  </si>
  <si>
    <t>AT5G61420</t>
  </si>
  <si>
    <t>AT5G61430</t>
  </si>
  <si>
    <t>AT5G61440</t>
  </si>
  <si>
    <t>AT5G61470</t>
  </si>
  <si>
    <t>AT5G61560</t>
  </si>
  <si>
    <t>AT5G61580</t>
  </si>
  <si>
    <t>AT5G61590</t>
  </si>
  <si>
    <t>AT5G61600</t>
  </si>
  <si>
    <t>AT5G61620</t>
  </si>
  <si>
    <t>AT5G61670</t>
  </si>
  <si>
    <t>AT5G61740</t>
  </si>
  <si>
    <t>AT5G61820</t>
  </si>
  <si>
    <t>AT5G61850</t>
  </si>
  <si>
    <t>AT5G62000</t>
  </si>
  <si>
    <t>AT5G62020</t>
  </si>
  <si>
    <t>AT5G62110</t>
  </si>
  <si>
    <t>AT5G62140</t>
  </si>
  <si>
    <t>AT5G62180</t>
  </si>
  <si>
    <t>AT5G62210</t>
  </si>
  <si>
    <t>AT5G62320</t>
  </si>
  <si>
    <t>AT5G62430</t>
  </si>
  <si>
    <t>AT5G62470</t>
  </si>
  <si>
    <t>AT5G62530</t>
  </si>
  <si>
    <t>AT5G62570</t>
  </si>
  <si>
    <t>AT5G62610</t>
  </si>
  <si>
    <t>AT5G62720</t>
  </si>
  <si>
    <t>AT5G62740</t>
  </si>
  <si>
    <t>AT5G62790</t>
  </si>
  <si>
    <t>AT5G62865</t>
  </si>
  <si>
    <t>AT5G62920</t>
  </si>
  <si>
    <t>AT5G62940</t>
  </si>
  <si>
    <t>AT5G62960</t>
  </si>
  <si>
    <t>AT5G63030</t>
  </si>
  <si>
    <t>AT5G63040</t>
  </si>
  <si>
    <t>AT5G63060</t>
  </si>
  <si>
    <t>AT5G63090</t>
  </si>
  <si>
    <t>AT5G63100</t>
  </si>
  <si>
    <t>AT5G63130</t>
  </si>
  <si>
    <t>AT5G63260</t>
  </si>
  <si>
    <t>AT5G63280</t>
  </si>
  <si>
    <t>AT5G63310</t>
  </si>
  <si>
    <t>AT5G63420</t>
  </si>
  <si>
    <t>AT5G63450</t>
  </si>
  <si>
    <t>AT5G63470</t>
  </si>
  <si>
    <t>AT5G63570</t>
  </si>
  <si>
    <t>AT5G63620</t>
  </si>
  <si>
    <t>AT5G63650</t>
  </si>
  <si>
    <t>AT5G63680</t>
  </si>
  <si>
    <t>AT5G63890</t>
  </si>
  <si>
    <t>AT5G63980</t>
  </si>
  <si>
    <t>AT5G64040</t>
  </si>
  <si>
    <t>AT5G64050</t>
  </si>
  <si>
    <t>AT5G64060</t>
  </si>
  <si>
    <t>AT5G64220</t>
  </si>
  <si>
    <t>AT5G64260</t>
  </si>
  <si>
    <t>AT5G64280</t>
  </si>
  <si>
    <t>AT5G64290</t>
  </si>
  <si>
    <t>AT5G64300</t>
  </si>
  <si>
    <t>AT5G64310</t>
  </si>
  <si>
    <t>AT5G64370</t>
  </si>
  <si>
    <t>AT5G64380</t>
  </si>
  <si>
    <t>AT5G64460</t>
  </si>
  <si>
    <t>AT5G64510</t>
  </si>
  <si>
    <t>AT5G64530</t>
  </si>
  <si>
    <t>AT5G64580</t>
  </si>
  <si>
    <t>AT5G64770</t>
  </si>
  <si>
    <t>AT5G64840</t>
  </si>
  <si>
    <t>AT5G64860</t>
  </si>
  <si>
    <t>AT5G64910</t>
  </si>
  <si>
    <t>AT5G64930</t>
  </si>
  <si>
    <t>AT5G64940</t>
  </si>
  <si>
    <t>AT5G64990</t>
  </si>
  <si>
    <t>AT5G65050</t>
  </si>
  <si>
    <t>AT5G65060</t>
  </si>
  <si>
    <t>AT5G65070</t>
  </si>
  <si>
    <t>AT5G65100</t>
  </si>
  <si>
    <t>AT5G65207</t>
  </si>
  <si>
    <t>AT5G65210</t>
  </si>
  <si>
    <t>AT5G65220</t>
  </si>
  <si>
    <t>AT5G65230</t>
  </si>
  <si>
    <t>AT5G65250</t>
  </si>
  <si>
    <t>AT5G65280</t>
  </si>
  <si>
    <t>AT5G65310</t>
  </si>
  <si>
    <t>AT5G65320</t>
  </si>
  <si>
    <t>AT5G65330</t>
  </si>
  <si>
    <t>AT5G65410</t>
  </si>
  <si>
    <t>AT5G65510</t>
  </si>
  <si>
    <t>AT5G65590</t>
  </si>
  <si>
    <t>AT5G65620</t>
  </si>
  <si>
    <t>AT5G65640</t>
  </si>
  <si>
    <t>AT5G65685</t>
  </si>
  <si>
    <t>AT5G65730</t>
  </si>
  <si>
    <t>AT5G65780</t>
  </si>
  <si>
    <t>AT5G65790</t>
  </si>
  <si>
    <t>AT5G65840</t>
  </si>
  <si>
    <t>AT5G65850</t>
  </si>
  <si>
    <t>AT5G66040</t>
  </si>
  <si>
    <t>AT5G66050</t>
  </si>
  <si>
    <t>AT5G66055</t>
  </si>
  <si>
    <t>AT5G66070</t>
  </si>
  <si>
    <t>AT5G66080</t>
  </si>
  <si>
    <t>AT5G66090</t>
  </si>
  <si>
    <t>AT5G66100</t>
  </si>
  <si>
    <t>AT5G66120</t>
  </si>
  <si>
    <t>AT5G66190</t>
  </si>
  <si>
    <t>AT5G66300</t>
  </si>
  <si>
    <t>AT5G66310</t>
  </si>
  <si>
    <t>AT5G66320</t>
  </si>
  <si>
    <t>AT5G66350</t>
  </si>
  <si>
    <t>AT5G66380</t>
  </si>
  <si>
    <t>AT5G66470</t>
  </si>
  <si>
    <t>AT5G66520</t>
  </si>
  <si>
    <t>AT5G66530</t>
  </si>
  <si>
    <t>AT5G66550</t>
  </si>
  <si>
    <t>AT5G66570</t>
  </si>
  <si>
    <t>AT5G66580</t>
  </si>
  <si>
    <t>AT5G66700</t>
  </si>
  <si>
    <t>AT5G66720</t>
  </si>
  <si>
    <t>AT5G66730</t>
  </si>
  <si>
    <t>AT5G66750</t>
  </si>
  <si>
    <t>AT5G66760</t>
  </si>
  <si>
    <t>AT5G66770</t>
  </si>
  <si>
    <t>AT5G66790</t>
  </si>
  <si>
    <t>AT5G66800</t>
  </si>
  <si>
    <t>AT5G66870</t>
  </si>
  <si>
    <t>AT5G66880</t>
  </si>
  <si>
    <t>AT5G66910</t>
  </si>
  <si>
    <t>AT5G66940</t>
  </si>
  <si>
    <t>AT5G66980</t>
  </si>
  <si>
    <t>AT5G66990</t>
  </si>
  <si>
    <t>AT5G67000</t>
  </si>
  <si>
    <t>AT5G67010</t>
  </si>
  <si>
    <t>AT5G67030</t>
  </si>
  <si>
    <t>AT5G67060</t>
  </si>
  <si>
    <t>AT5G67110</t>
  </si>
  <si>
    <t>AT5G67160</t>
  </si>
  <si>
    <t>AT5G67180</t>
  </si>
  <si>
    <t>AT5G67190</t>
  </si>
  <si>
    <t>AT5G67280</t>
  </si>
  <si>
    <t>AT5G67290</t>
  </si>
  <si>
    <t>AT5G67300</t>
  </si>
  <si>
    <t>AT5G67370</t>
  </si>
  <si>
    <t>AT5G67411</t>
  </si>
  <si>
    <t>AT5G67420</t>
  </si>
  <si>
    <t>AT5G67450</t>
  </si>
  <si>
    <t>AT5G67490</t>
  </si>
  <si>
    <t>AT5G67520</t>
  </si>
  <si>
    <t>AT5G67570</t>
  </si>
  <si>
    <t>AT5G67580</t>
  </si>
  <si>
    <t>AT5G67600</t>
  </si>
  <si>
    <t>ATCG00020</t>
  </si>
  <si>
    <t>ATCG00040</t>
  </si>
  <si>
    <t>ATCG00050</t>
  </si>
  <si>
    <t>ATCG00065</t>
  </si>
  <si>
    <t>ATCG00070</t>
  </si>
  <si>
    <t>ATCG00080</t>
  </si>
  <si>
    <t>ATCG00120</t>
  </si>
  <si>
    <t>ATCG00130</t>
  </si>
  <si>
    <t>ATCG00140</t>
  </si>
  <si>
    <t>ATCG00150</t>
  </si>
  <si>
    <t>ATCG00160</t>
  </si>
  <si>
    <t>ATCG00170</t>
  </si>
  <si>
    <t>ATCG00180</t>
  </si>
  <si>
    <t>ATCG00190</t>
  </si>
  <si>
    <t>ATCG00210</t>
  </si>
  <si>
    <t>ATCG00220</t>
  </si>
  <si>
    <t>ATCG00270</t>
  </si>
  <si>
    <t>ATCG00280</t>
  </si>
  <si>
    <t>ATCG00300</t>
  </si>
  <si>
    <t>ATCG00330</t>
  </si>
  <si>
    <t>ATCG00340</t>
  </si>
  <si>
    <t>ATCG00350</t>
  </si>
  <si>
    <t>ATCG00360</t>
  </si>
  <si>
    <t>ATCG00380</t>
  </si>
  <si>
    <t>ATCG00420</t>
  </si>
  <si>
    <t>ATCG00430</t>
  </si>
  <si>
    <t>ATCG00440</t>
  </si>
  <si>
    <t>ATCG00470</t>
  </si>
  <si>
    <t>ATCG00480</t>
  </si>
  <si>
    <t>ATCG00490</t>
  </si>
  <si>
    <t>ATCG00500</t>
  </si>
  <si>
    <t>ATCG00510</t>
  </si>
  <si>
    <t>ATCG00520</t>
  </si>
  <si>
    <t>ATCG00530</t>
  </si>
  <si>
    <t>ATCG00540</t>
  </si>
  <si>
    <t>ATCG00550</t>
  </si>
  <si>
    <t>ATCG00560</t>
  </si>
  <si>
    <t>ATCG00570</t>
  </si>
  <si>
    <t>ATCG00580</t>
  </si>
  <si>
    <t>ATCG00590</t>
  </si>
  <si>
    <t>ATCG00600</t>
  </si>
  <si>
    <t>ATCG00630</t>
  </si>
  <si>
    <t>ATCG00640</t>
  </si>
  <si>
    <t>ATCG00650</t>
  </si>
  <si>
    <t>ATCG00660</t>
  </si>
  <si>
    <t>ATCG00670</t>
  </si>
  <si>
    <t>ATCG00680</t>
  </si>
  <si>
    <t>ATCG00690</t>
  </si>
  <si>
    <t>ATCG00700</t>
  </si>
  <si>
    <t>ATCG00710</t>
  </si>
  <si>
    <t>ATCG00720</t>
  </si>
  <si>
    <t>ATCG00730</t>
  </si>
  <si>
    <t>ATCG00740</t>
  </si>
  <si>
    <t>ATCG00750</t>
  </si>
  <si>
    <t>ATCG00760</t>
  </si>
  <si>
    <t>ATCG00770</t>
  </si>
  <si>
    <t>ATCG00780</t>
  </si>
  <si>
    <t>ATCG00790</t>
  </si>
  <si>
    <t>ATCG00800</t>
  </si>
  <si>
    <t>ATCG00810</t>
  </si>
  <si>
    <t>ATCG00820</t>
  </si>
  <si>
    <t>ATCG01000</t>
  </si>
  <si>
    <t>ATCG01010</t>
  </si>
  <si>
    <t>ATCG01020</t>
  </si>
  <si>
    <t>ATCG01040</t>
  </si>
  <si>
    <t>ATCG01050</t>
  </si>
  <si>
    <t>ATCG01060</t>
  </si>
  <si>
    <t>ATCG01070</t>
  </si>
  <si>
    <t>ATCG01080</t>
  </si>
  <si>
    <t>ATCG01090</t>
  </si>
  <si>
    <t>ATCG01100</t>
  </si>
  <si>
    <t>ATCG01110</t>
  </si>
  <si>
    <t>ATCG01120</t>
  </si>
  <si>
    <t>ATCG01130</t>
  </si>
  <si>
    <t>ATCG01310</t>
  </si>
  <si>
    <t>Enrichment FDR</t>
  </si>
  <si>
    <t>nGenes</t>
  </si>
  <si>
    <t>Pathway Genes</t>
  </si>
  <si>
    <t>Fold Enrichment</t>
  </si>
  <si>
    <t>Pathway</t>
  </si>
  <si>
    <t>URL</t>
  </si>
  <si>
    <t>Genes</t>
  </si>
  <si>
    <t>GO:0042542 response to hydrogen peroxide</t>
  </si>
  <si>
    <t>http://amigo.geneontology.org/amigo/term/GO:0042542</t>
  </si>
  <si>
    <t>GO:0009408 response to heat</t>
  </si>
  <si>
    <t>http://amigo.geneontology.org/amigo/term/GO:0009408</t>
  </si>
  <si>
    <t>GO:0000302 response to reactive oxygen species</t>
  </si>
  <si>
    <t>http://amigo.geneontology.org/amigo/term/GO:0000302</t>
  </si>
  <si>
    <t>GO:0009266 response to temperature stimulus</t>
  </si>
  <si>
    <t>http://amigo.geneontology.org/amigo/term/GO:0009266</t>
  </si>
  <si>
    <t>GO:1901568 fatty acid derivative metabolic process</t>
  </si>
  <si>
    <t>http://amigo.geneontology.org/amigo/term/GO:1901568</t>
  </si>
  <si>
    <t>GO:0006979 response to oxidative stress</t>
  </si>
  <si>
    <t>http://amigo.geneontology.org/amigo/term/GO:0006979</t>
  </si>
  <si>
    <t>GO:0010035 response to inorganic substance</t>
  </si>
  <si>
    <t>http://amigo.geneontology.org/amigo/term/GO:0010035</t>
  </si>
  <si>
    <t>GO:0009651 response to salt stress</t>
  </si>
  <si>
    <t>http://amigo.geneontology.org/amigo/term/GO:0009651</t>
  </si>
  <si>
    <t>GO:0036294 cellular response to decreased oxygen levels</t>
  </si>
  <si>
    <t>http://amigo.geneontology.org/amigo/term/GO:0036294</t>
  </si>
  <si>
    <t>GO:0071453 cellular response to oxygen levels</t>
  </si>
  <si>
    <t>http://amigo.geneontology.org/amigo/term/GO:0071453</t>
  </si>
  <si>
    <t>GO:0071456 cellular response to hypoxia</t>
  </si>
  <si>
    <t>http://amigo.geneontology.org/amigo/term/GO:0071456</t>
  </si>
  <si>
    <t>GO:0001666 response to hypoxia</t>
  </si>
  <si>
    <t>http://amigo.geneontology.org/amigo/term/GO:0001666</t>
  </si>
  <si>
    <t>GO:0036293 response to decreased oxygen levels</t>
  </si>
  <si>
    <t>http://amigo.geneontology.org/amigo/term/GO:0036293</t>
  </si>
  <si>
    <t>GO:0070482 response to oxygen levels</t>
  </si>
  <si>
    <t>http://amigo.geneontology.org/amigo/term/GO:0070482</t>
  </si>
  <si>
    <t>GO:0033554 cellular response to stress</t>
  </si>
  <si>
    <t>http://amigo.geneontology.org/amigo/term/GO:0033554</t>
  </si>
  <si>
    <t>GO:1901700 response to oxygen-containing compound</t>
  </si>
  <si>
    <t>http://amigo.geneontology.org/amigo/term/GO:1901700</t>
  </si>
  <si>
    <t>GO:0035967 cellular response to topologically incorrect protein</t>
  </si>
  <si>
    <t>http://amigo.geneontology.org/amigo/term/GO:0035967</t>
  </si>
  <si>
    <t>GO:0035966 response to topologically incorrect protein</t>
  </si>
  <si>
    <t>http://amigo.geneontology.org/amigo/term/GO:0035966</t>
  </si>
  <si>
    <t>GO:0009615 response to virus</t>
  </si>
  <si>
    <t>http://amigo.geneontology.org/amigo/term/GO:0009615</t>
  </si>
  <si>
    <t>GO:0009636 response to toxic substance</t>
  </si>
  <si>
    <t>http://amigo.geneontology.org/amigo/term/GO:0009636</t>
  </si>
  <si>
    <t>GO:0043207 response to external biotic stimulus</t>
  </si>
  <si>
    <t>http://amigo.geneontology.org/amigo/term/GO:0043207</t>
  </si>
  <si>
    <t>GO:0044419 biological process involved in interspecies interaction between organisms</t>
  </si>
  <si>
    <t>http://amigo.geneontology.org/amigo/term/GO:0044419</t>
  </si>
  <si>
    <t>GO:0051707 response to other organism</t>
  </si>
  <si>
    <t>http://amigo.geneontology.org/amigo/term/GO:0051707</t>
  </si>
  <si>
    <t>GO:0006952 defense response</t>
  </si>
  <si>
    <t>http://amigo.geneontology.org/amigo/term/GO:0006952</t>
  </si>
  <si>
    <t>GO:0009607 response to biotic stimulus</t>
  </si>
  <si>
    <t>http://amigo.geneontology.org/amigo/term/GO:0009607</t>
  </si>
  <si>
    <t>GO:0009605 response to external stimulus</t>
  </si>
  <si>
    <t>http://amigo.geneontology.org/amigo/term/GO:0009605</t>
  </si>
  <si>
    <t>GO:0098542 defense response to other organism</t>
  </si>
  <si>
    <t>http://amigo.geneontology.org/amigo/term/GO:0098542</t>
  </si>
  <si>
    <t>GO:0098754 detoxification</t>
  </si>
  <si>
    <t>http://amigo.geneontology.org/amigo/term/GO:0098754</t>
  </si>
  <si>
    <t>GO:0042743 hydrogen peroxide metabolic process</t>
  </si>
  <si>
    <t>http://amigo.geneontology.org/amigo/term/GO:0042743</t>
  </si>
  <si>
    <t>GO:0042744 hydrogen peroxide catabolic process</t>
  </si>
  <si>
    <t>http://amigo.geneontology.org/amigo/term/GO:0042744</t>
  </si>
  <si>
    <t>GO:0072593 reactive oxygen species metabolic process</t>
  </si>
  <si>
    <t>http://amigo.geneontology.org/amigo/term/GO:0072593</t>
  </si>
  <si>
    <t>GO:0097237 cellular response to toxic substance</t>
  </si>
  <si>
    <t>http://amigo.geneontology.org/amigo/term/GO:0097237</t>
  </si>
  <si>
    <t>GO:1990748 cellular detoxification</t>
  </si>
  <si>
    <t>http://amigo.geneontology.org/amigo/term/GO:1990748</t>
  </si>
  <si>
    <t>GO:0098869 cellular oxidant detoxification</t>
  </si>
  <si>
    <t>http://amigo.geneontology.org/amigo/term/GO:0098869</t>
  </si>
  <si>
    <t>GO:0009646 response to absence of light</t>
  </si>
  <si>
    <t>http://amigo.geneontology.org/amigo/term/GO:0009646</t>
  </si>
  <si>
    <t>GO:0009808 lignin metabolic process</t>
  </si>
  <si>
    <t>http://amigo.geneontology.org/amigo/term/GO:0009808</t>
  </si>
  <si>
    <t>GO:0009809 lignin biosynthetic process</t>
  </si>
  <si>
    <t>http://amigo.geneontology.org/amigo/term/GO:0009809</t>
  </si>
  <si>
    <t>down-regulated</t>
  </si>
  <si>
    <r>
      <t xml:space="preserve">DEGS unique to </t>
    </r>
    <r>
      <rPr>
        <i/>
        <sz val="12"/>
        <color theme="1"/>
        <rFont val="Aptos Narrow"/>
        <scheme val="minor"/>
      </rPr>
      <t>fc2</t>
    </r>
  </si>
  <si>
    <r>
      <t xml:space="preserve">DEGS unique to </t>
    </r>
    <r>
      <rPr>
        <i/>
        <sz val="12"/>
        <color theme="1"/>
        <rFont val="Aptos Narrow"/>
        <scheme val="minor"/>
      </rPr>
      <t>fc2 pub4</t>
    </r>
  </si>
  <si>
    <r>
      <t xml:space="preserve">DEGS shared between </t>
    </r>
    <r>
      <rPr>
        <i/>
        <sz val="12"/>
        <color theme="1"/>
        <rFont val="Aptos Narrow"/>
        <scheme val="minor"/>
      </rPr>
      <t>fc2</t>
    </r>
    <r>
      <rPr>
        <sz val="12"/>
        <color theme="1"/>
        <rFont val="Aptos Narrow"/>
        <family val="2"/>
        <scheme val="minor"/>
      </rPr>
      <t xml:space="preserve"> and </t>
    </r>
    <r>
      <rPr>
        <i/>
        <sz val="12"/>
        <color theme="1"/>
        <rFont val="Aptos Narrow"/>
        <scheme val="minor"/>
      </rPr>
      <t>fc2 pub4</t>
    </r>
  </si>
  <si>
    <t>up-regulated</t>
  </si>
  <si>
    <t>24h constant light</t>
  </si>
  <si>
    <t>cycling light</t>
  </si>
  <si>
    <t>AT1G07400  UGT74E2  HSFA2</t>
  </si>
  <si>
    <t>GO:0006986 response to unfolded protein</t>
  </si>
  <si>
    <t>http://amigo.geneontology.org/amigo/term/GO:0006986</t>
  </si>
  <si>
    <t>HSP70  HSFA2</t>
  </si>
  <si>
    <t>AT1G07400  HSFA2  HSP70  AATP1</t>
  </si>
  <si>
    <t>AT1G07400  HSFA2  HSP70</t>
  </si>
  <si>
    <t>AT1G07400  UGT74E2  HSFA2  AATP1</t>
  </si>
  <si>
    <t>GO:0034620 cellular response to unfolded protein</t>
  </si>
  <si>
    <t>http://amigo.geneontology.org/amigo/term/GO:0034620</t>
  </si>
  <si>
    <t>YLS9  HSP70</t>
  </si>
  <si>
    <t>AT1G07400  UGT74E2  AATP1</t>
  </si>
  <si>
    <t>AT1G07400  HSFA2  HSP70  UGT74E2</t>
  </si>
  <si>
    <t>GLIP1  PDF1.4  ESC  AT1G26970  MLO9  AT2G43620  AAP3  NLM1  PTR3</t>
  </si>
  <si>
    <r>
      <t xml:space="preserve">Up-regulated DEGs shared between </t>
    </r>
    <r>
      <rPr>
        <b/>
        <i/>
        <sz val="12"/>
        <color theme="1"/>
        <rFont val="Aptos Narrow"/>
        <scheme val="minor"/>
      </rPr>
      <t>fc2</t>
    </r>
    <r>
      <rPr>
        <b/>
        <sz val="12"/>
        <color theme="1"/>
        <rFont val="Aptos Narrow"/>
        <scheme val="minor"/>
      </rPr>
      <t xml:space="preserve"> vs. wt and </t>
    </r>
    <r>
      <rPr>
        <b/>
        <i/>
        <sz val="12"/>
        <color theme="1"/>
        <rFont val="Aptos Narrow"/>
        <scheme val="minor"/>
      </rPr>
      <t>fc2 pub4</t>
    </r>
    <r>
      <rPr>
        <b/>
        <sz val="12"/>
        <color theme="1"/>
        <rFont val="Aptos Narrow"/>
        <scheme val="minor"/>
      </rPr>
      <t xml:space="preserve"> vs. wt in constant light conditions</t>
    </r>
  </si>
  <si>
    <r>
      <t xml:space="preserve">Up-regulated DEGs unique to </t>
    </r>
    <r>
      <rPr>
        <b/>
        <i/>
        <sz val="12"/>
        <color theme="1"/>
        <rFont val="Aptos Narrow"/>
        <scheme val="minor"/>
      </rPr>
      <t>fc2 pub4</t>
    </r>
    <r>
      <rPr>
        <b/>
        <sz val="12"/>
        <color theme="1"/>
        <rFont val="Aptos Narrow"/>
        <scheme val="minor"/>
      </rPr>
      <t xml:space="preserve"> vs. wt in constant light conditions</t>
    </r>
  </si>
  <si>
    <t>AT1G53540  TPX2  HSP17.6II  HSP17.6A  AT2G38390  Prx37  AT5G39580  AT5G64120  GLYI4  SEN1  AT5G44380  PCR2  AT1G78410  BCB</t>
  </si>
  <si>
    <t>NIT2  GSTF7  TPX2  DTX1  AT2G38390  Prx37  GSTL1  AT5G39580  AT5G64120  GLYI4</t>
  </si>
  <si>
    <t>NIT2  TPX2  DTX1  AT2G38390  Prx37  AT5G39580  AT5G64120  GLYI4  GSTF7</t>
  </si>
  <si>
    <t>AT1G61480  GLIP1  GSTF7  FRK1  GLYI4  PDF1.4  SBT3.3  PR1  YLS9  AT2G43620  RLP52  AAP3  AT2G45220  AT5G39580  PTR3  AT5G64120</t>
  </si>
  <si>
    <t>AT1G61480  GLIP1  GSTF7  FRK1  PDF1.4  PR1  YLS9  GPT2  AT2G45220  BCB  SBT3.3  RLP52  AT5G39580  PTR3  AT5G64120</t>
  </si>
  <si>
    <t>TPX2  AT2G38390  Prx37  AT5G39580  AT5G64120</t>
  </si>
  <si>
    <t>AT1G61480  GLIP1  GSTF7  FRK1  PDF1.4  YLS9  GPT2  PR1  AT2G45220  BCB  SBT3.3  RLP52  AT5G39580  PTR3  AT5G64120</t>
  </si>
  <si>
    <t>TPX2  AT2G38390  Prx37  AT5G39580  AT5G64120  GLYI4</t>
  </si>
  <si>
    <t>AT1G61480  GLIP1  GSTF7  FRK1  PDF1.4  YLS9  PR1  SBT3.3  AT2G45220  RLP52  AT5G39580  PTR3  AT5G64120</t>
  </si>
  <si>
    <t>AT1G61480  GLIP1  GSTF7  FRK1  PDF1.4  YLS9  AT4G39610  GPT2  PR1  AT2G45220  ASN1  BCB  SBT3.3  RLP52  AT5G39580  PTR3  AT5G64120</t>
  </si>
  <si>
    <t>CCOAMT  MYB85  BCB  AT5G64120</t>
  </si>
  <si>
    <t>AT1G30720  AT2G32210  HSP17.6II  HSP17.6A  BCB  AT1G26380</t>
  </si>
  <si>
    <t>5PTASE11  AT1G53540  HSP17.6II  HSP17.6A  GLYI4  GPT2  PR1  AT2G32020  ASN1  SEN1  RLP52  AATP1  GLIP1  PTR3  AT5G24240</t>
  </si>
  <si>
    <t>GO:1901607 alpha-amino acid biosynthetic process</t>
  </si>
  <si>
    <t>http://amigo.geneontology.org/amigo/term/GO:1901607</t>
  </si>
  <si>
    <t>THA1  ASN1  BCAT-2  ACS7  MYB85</t>
  </si>
  <si>
    <t>MEA  BCB  ASN1</t>
  </si>
  <si>
    <t>GO:0008652 cellular amino acid biosynthetic process</t>
  </si>
  <si>
    <t>http://amigo.geneontology.org/amigo/term/GO:0008652</t>
  </si>
  <si>
    <t>CCOAMT  MYB85  BCB</t>
  </si>
  <si>
    <t>GO:0010025 wax biosynthetic process</t>
  </si>
  <si>
    <t>http://amigo.geneontology.org/amigo/term/GO:0010025</t>
  </si>
  <si>
    <t>CER4  WSD1</t>
  </si>
  <si>
    <t>GO:0010166 wax metabolic process</t>
  </si>
  <si>
    <t>http://amigo.geneontology.org/amigo/term/GO:0010166</t>
  </si>
  <si>
    <t>GO:1901570 fatty acid derivative biosynthetic process</t>
  </si>
  <si>
    <t>http://amigo.geneontology.org/amigo/term/GO:1901570</t>
  </si>
  <si>
    <t>Cutoffs: log2FC difference ≥ +/- 1, padj ≤ 0.01</t>
  </si>
  <si>
    <t>Full transcription factor list from TFDB (http://planttfdb.gao-lab.org)</t>
  </si>
  <si>
    <t>Up</t>
  </si>
  <si>
    <t>Down</t>
  </si>
  <si>
    <t>Both</t>
  </si>
  <si>
    <t>Gene_ID</t>
  </si>
  <si>
    <t>Family</t>
  </si>
  <si>
    <t>TF Family</t>
  </si>
  <si>
    <t>NAC</t>
  </si>
  <si>
    <t>MYB</t>
  </si>
  <si>
    <t>bHLH</t>
  </si>
  <si>
    <t>ERF</t>
  </si>
  <si>
    <t>HSF</t>
  </si>
  <si>
    <t>WRKY</t>
  </si>
  <si>
    <t>MYB_related</t>
  </si>
  <si>
    <t>M-type_MADS</t>
  </si>
  <si>
    <t>Trihelix</t>
  </si>
  <si>
    <t>CO-like</t>
  </si>
  <si>
    <t>MIKC_MADS</t>
  </si>
  <si>
    <t>bZIP</t>
  </si>
  <si>
    <t>C3H</t>
  </si>
  <si>
    <t>AP2</t>
  </si>
  <si>
    <t>C2H2</t>
  </si>
  <si>
    <t>LBD</t>
  </si>
  <si>
    <t>Dof</t>
  </si>
  <si>
    <t>SBP</t>
  </si>
  <si>
    <t>B3</t>
  </si>
  <si>
    <t>HD-ZIP</t>
  </si>
  <si>
    <t>SRS</t>
  </si>
  <si>
    <t>ZF-HD</t>
  </si>
  <si>
    <t>ARR-B</t>
  </si>
  <si>
    <t>ARF</t>
  </si>
  <si>
    <t>G2-like</t>
  </si>
  <si>
    <t>RAV</t>
  </si>
  <si>
    <t>NF-YB</t>
  </si>
  <si>
    <t>DBB</t>
  </si>
  <si>
    <t>WOX</t>
  </si>
  <si>
    <t>GATA</t>
  </si>
  <si>
    <t>TCP</t>
  </si>
  <si>
    <t>GRAS</t>
  </si>
  <si>
    <t>BES1</t>
  </si>
  <si>
    <t>LSD</t>
  </si>
  <si>
    <t>NF-YC</t>
  </si>
  <si>
    <t>YABBY</t>
  </si>
  <si>
    <t>NF-X1</t>
  </si>
  <si>
    <t>FAR1</t>
  </si>
  <si>
    <t>GeBP</t>
  </si>
  <si>
    <t>Whirly</t>
  </si>
  <si>
    <t>BBR-BPC</t>
  </si>
  <si>
    <t>STAT</t>
  </si>
  <si>
    <t>NF-YA</t>
  </si>
  <si>
    <t>Nin-like</t>
  </si>
  <si>
    <t>TALE</t>
  </si>
  <si>
    <t>HB-other</t>
  </si>
  <si>
    <t>VOZ</t>
  </si>
  <si>
    <t>E2F/DP</t>
  </si>
  <si>
    <t>CAMTA</t>
  </si>
  <si>
    <t>EIL</t>
  </si>
  <si>
    <t>GRF</t>
  </si>
  <si>
    <t>CPP</t>
  </si>
  <si>
    <t>S1Fa-like</t>
  </si>
  <si>
    <t>HB-PHD</t>
  </si>
  <si>
    <t>HRT-like</t>
  </si>
  <si>
    <t>NZZ/SPL</t>
  </si>
  <si>
    <t>SAP</t>
  </si>
  <si>
    <t>LFY</t>
  </si>
  <si>
    <r>
      <rPr>
        <i/>
        <sz val="11"/>
        <color theme="0"/>
        <rFont val="Aptos Narrow"/>
        <scheme val="minor"/>
      </rPr>
      <t>fc2 pub4</t>
    </r>
    <r>
      <rPr>
        <sz val="11"/>
        <color theme="0"/>
        <rFont val="Aptos Narrow"/>
        <family val="2"/>
        <scheme val="minor"/>
      </rPr>
      <t xml:space="preserve"> vs. wt - cycling</t>
    </r>
  </si>
  <si>
    <r>
      <rPr>
        <i/>
        <sz val="11"/>
        <color theme="0"/>
        <rFont val="Aptos Narrow"/>
        <scheme val="minor"/>
      </rPr>
      <t>fc2</t>
    </r>
    <r>
      <rPr>
        <sz val="11"/>
        <color theme="0"/>
        <rFont val="Aptos Narrow"/>
        <family val="2"/>
        <scheme val="minor"/>
      </rPr>
      <t xml:space="preserve"> vs. wt - cycling</t>
    </r>
  </si>
  <si>
    <r>
      <rPr>
        <i/>
        <sz val="11"/>
        <color theme="0"/>
        <rFont val="Aptos Narrow"/>
        <scheme val="minor"/>
      </rPr>
      <t>fc2</t>
    </r>
    <r>
      <rPr>
        <sz val="11"/>
        <color theme="0"/>
        <rFont val="Aptos Narrow"/>
        <family val="2"/>
        <scheme val="minor"/>
      </rPr>
      <t xml:space="preserve"> vs. wt 24h</t>
    </r>
  </si>
  <si>
    <r>
      <rPr>
        <i/>
        <sz val="11"/>
        <color theme="0"/>
        <rFont val="Aptos Narrow"/>
        <scheme val="minor"/>
      </rPr>
      <t>fc2 pub4</t>
    </r>
    <r>
      <rPr>
        <sz val="11"/>
        <color theme="0"/>
        <rFont val="Aptos Narrow"/>
        <family val="2"/>
        <scheme val="minor"/>
      </rPr>
      <t xml:space="preserve"> vs. wt 24h</t>
    </r>
  </si>
  <si>
    <r>
      <rPr>
        <i/>
        <sz val="12"/>
        <color theme="1"/>
        <rFont val="Aptos Narrow"/>
        <family val="2"/>
        <scheme val="minor"/>
      </rPr>
      <t xml:space="preserve">fc2 </t>
    </r>
    <r>
      <rPr>
        <sz val="12"/>
        <color theme="1"/>
        <rFont val="Aptos Narrow"/>
        <family val="2"/>
        <scheme val="minor"/>
      </rPr>
      <t>vs. wt - cycling (UP)</t>
    </r>
  </si>
  <si>
    <r>
      <rPr>
        <i/>
        <sz val="12"/>
        <color theme="1"/>
        <rFont val="Aptos Narrow"/>
        <family val="2"/>
        <scheme val="minor"/>
      </rPr>
      <t xml:space="preserve">fc2 </t>
    </r>
    <r>
      <rPr>
        <sz val="12"/>
        <color theme="1"/>
        <rFont val="Aptos Narrow"/>
        <family val="2"/>
        <scheme val="minor"/>
      </rPr>
      <t>vs. wt - cycling (DOWN)</t>
    </r>
  </si>
  <si>
    <t>fc2 vs. wt - cycling (both)</t>
  </si>
  <si>
    <r>
      <rPr>
        <i/>
        <sz val="12"/>
        <color theme="1"/>
        <rFont val="Aptos Narrow"/>
        <family val="2"/>
        <scheme val="minor"/>
      </rPr>
      <t xml:space="preserve">fc2 pub4 </t>
    </r>
    <r>
      <rPr>
        <sz val="12"/>
        <color theme="1"/>
        <rFont val="Aptos Narrow"/>
        <family val="2"/>
        <scheme val="minor"/>
      </rPr>
      <t>vs. wt - cycling (UP)</t>
    </r>
  </si>
  <si>
    <r>
      <rPr>
        <i/>
        <sz val="12"/>
        <color theme="1"/>
        <rFont val="Aptos Narrow"/>
        <scheme val="minor"/>
      </rPr>
      <t xml:space="preserve">fc2 pub4 </t>
    </r>
    <r>
      <rPr>
        <sz val="12"/>
        <color theme="1"/>
        <rFont val="Aptos Narrow"/>
        <family val="2"/>
        <scheme val="minor"/>
      </rPr>
      <t>vs. wt - cycling (DOWN)</t>
    </r>
  </si>
  <si>
    <r>
      <rPr>
        <i/>
        <sz val="12"/>
        <color theme="1"/>
        <rFont val="Aptos Narrow"/>
        <family val="2"/>
        <scheme val="minor"/>
      </rPr>
      <t xml:space="preserve">fc2 </t>
    </r>
    <r>
      <rPr>
        <sz val="12"/>
        <color theme="1"/>
        <rFont val="Aptos Narrow"/>
        <family val="2"/>
        <scheme val="minor"/>
      </rPr>
      <t>vs. wt - 24h (UP)</t>
    </r>
  </si>
  <si>
    <r>
      <rPr>
        <i/>
        <sz val="12"/>
        <color theme="1"/>
        <rFont val="Aptos Narrow"/>
        <family val="2"/>
        <scheme val="minor"/>
      </rPr>
      <t xml:space="preserve">fc2 </t>
    </r>
    <r>
      <rPr>
        <sz val="12"/>
        <color theme="1"/>
        <rFont val="Aptos Narrow"/>
        <family val="2"/>
        <scheme val="minor"/>
      </rPr>
      <t>vs. wt - 24h (DOWN)</t>
    </r>
  </si>
  <si>
    <r>
      <rPr>
        <i/>
        <sz val="12"/>
        <color theme="1"/>
        <rFont val="Aptos Narrow"/>
        <scheme val="minor"/>
      </rPr>
      <t xml:space="preserve">fc2 pub4 </t>
    </r>
    <r>
      <rPr>
        <sz val="12"/>
        <color theme="1"/>
        <rFont val="Aptos Narrow"/>
        <family val="2"/>
        <scheme val="minor"/>
      </rPr>
      <t>vs. wt - 24h (UP)</t>
    </r>
  </si>
  <si>
    <r>
      <rPr>
        <i/>
        <sz val="12"/>
        <color theme="1"/>
        <rFont val="Aptos Narrow"/>
        <scheme val="minor"/>
      </rPr>
      <t xml:space="preserve">fc2 pub4 </t>
    </r>
    <r>
      <rPr>
        <sz val="12"/>
        <color theme="1"/>
        <rFont val="Aptos Narrow"/>
        <family val="2"/>
        <scheme val="minor"/>
      </rPr>
      <t>vs. wt - 24h (DOWN)</t>
    </r>
  </si>
  <si>
    <t>Defferentially expressed transcription factor analysis counts</t>
  </si>
  <si>
    <t>Row Labels</t>
  </si>
  <si>
    <t>Count of Family</t>
  </si>
  <si>
    <t>Grand Total</t>
  </si>
  <si>
    <t xml:space="preserve">Transcription factor enrichment analysis (TFEA) counts </t>
  </si>
  <si>
    <t>Count of Anth TF</t>
  </si>
  <si>
    <t>Count of Protein Name</t>
  </si>
  <si>
    <t>Count of Name</t>
  </si>
  <si>
    <t>erf</t>
  </si>
  <si>
    <t>Count of TF Family Name</t>
  </si>
  <si>
    <t>Total</t>
  </si>
  <si>
    <t>Label</t>
  </si>
  <si>
    <t>Background Count</t>
  </si>
  <si>
    <t>Background total</t>
  </si>
  <si>
    <t>p-value</t>
  </si>
  <si>
    <t>RANK</t>
  </si>
  <si>
    <t>FDR</t>
  </si>
  <si>
    <t>-log10FDR</t>
  </si>
  <si>
    <r>
      <rPr>
        <i/>
        <sz val="12"/>
        <color theme="1"/>
        <rFont val="Aptos Narrow"/>
        <scheme val="minor"/>
      </rPr>
      <t>fc2</t>
    </r>
    <r>
      <rPr>
        <sz val="12"/>
        <color theme="1"/>
        <rFont val="Aptos Narrow"/>
        <family val="2"/>
        <scheme val="minor"/>
      </rPr>
      <t xml:space="preserve"> vs. wt - cycling up</t>
    </r>
  </si>
  <si>
    <r>
      <rPr>
        <i/>
        <sz val="12"/>
        <color theme="1"/>
        <rFont val="Aptos Narrow"/>
        <scheme val="minor"/>
      </rPr>
      <t>fc2</t>
    </r>
    <r>
      <rPr>
        <sz val="12"/>
        <color theme="1"/>
        <rFont val="Aptos Narrow"/>
        <family val="2"/>
        <scheme val="minor"/>
      </rPr>
      <t xml:space="preserve"> vs. wt - cycling down</t>
    </r>
  </si>
  <si>
    <r>
      <rPr>
        <i/>
        <sz val="12"/>
        <color theme="1"/>
        <rFont val="Aptos Narrow"/>
        <scheme val="minor"/>
      </rPr>
      <t>fc2 pub4</t>
    </r>
    <r>
      <rPr>
        <sz val="12"/>
        <color theme="1"/>
        <rFont val="Aptos Narrow"/>
        <family val="2"/>
        <scheme val="minor"/>
      </rPr>
      <t xml:space="preserve"> vs. wt - cycling up</t>
    </r>
  </si>
  <si>
    <r>
      <rPr>
        <i/>
        <sz val="12"/>
        <color theme="1"/>
        <rFont val="Aptos Narrow"/>
        <scheme val="minor"/>
      </rPr>
      <t>fc2 pub4</t>
    </r>
    <r>
      <rPr>
        <sz val="12"/>
        <color theme="1"/>
        <rFont val="Aptos Narrow"/>
        <family val="2"/>
        <scheme val="minor"/>
      </rPr>
      <t xml:space="preserve"> vs. wt - cycling down</t>
    </r>
  </si>
  <si>
    <r>
      <rPr>
        <i/>
        <sz val="12"/>
        <color theme="1"/>
        <rFont val="Aptos Narrow"/>
        <scheme val="minor"/>
      </rPr>
      <t>fc2</t>
    </r>
    <r>
      <rPr>
        <sz val="12"/>
        <color theme="1"/>
        <rFont val="Aptos Narrow"/>
        <family val="2"/>
        <scheme val="minor"/>
      </rPr>
      <t xml:space="preserve"> vs. wt - 24h up</t>
    </r>
  </si>
  <si>
    <r>
      <rPr>
        <i/>
        <sz val="12"/>
        <color theme="1"/>
        <rFont val="Aptos Narrow"/>
        <scheme val="minor"/>
      </rPr>
      <t>fc2</t>
    </r>
    <r>
      <rPr>
        <sz val="12"/>
        <color theme="1"/>
        <rFont val="Aptos Narrow"/>
        <family val="2"/>
        <scheme val="minor"/>
      </rPr>
      <t xml:space="preserve"> vs. wt - 24h down</t>
    </r>
  </si>
  <si>
    <r>
      <rPr>
        <i/>
        <sz val="12"/>
        <color theme="1"/>
        <rFont val="Aptos Narrow"/>
        <scheme val="minor"/>
      </rPr>
      <t>fc2 pub4</t>
    </r>
    <r>
      <rPr>
        <sz val="12"/>
        <color theme="1"/>
        <rFont val="Aptos Narrow"/>
        <family val="2"/>
        <scheme val="minor"/>
      </rPr>
      <t xml:space="preserve"> vs. wt - 24h up</t>
    </r>
  </si>
  <si>
    <r>
      <rPr>
        <i/>
        <sz val="12"/>
        <color theme="1"/>
        <rFont val="Aptos Narrow"/>
        <scheme val="minor"/>
      </rPr>
      <t>fc2 pub4</t>
    </r>
    <r>
      <rPr>
        <sz val="12"/>
        <color theme="1"/>
        <rFont val="Aptos Narrow"/>
        <family val="2"/>
        <scheme val="minor"/>
      </rPr>
      <t xml:space="preserve"> vs. wt - 24h down</t>
    </r>
  </si>
  <si>
    <r>
      <rPr>
        <b/>
        <i/>
        <sz val="11"/>
        <color theme="0"/>
        <rFont val="Aptos Narrow"/>
        <scheme val="minor"/>
      </rPr>
      <t>fc2</t>
    </r>
    <r>
      <rPr>
        <b/>
        <sz val="11"/>
        <color theme="0"/>
        <rFont val="Aptos Narrow"/>
        <family val="2"/>
        <scheme val="minor"/>
      </rPr>
      <t xml:space="preserve"> TFs up (cycling)</t>
    </r>
  </si>
  <si>
    <r>
      <rPr>
        <b/>
        <i/>
        <sz val="11"/>
        <color theme="0"/>
        <rFont val="Aptos Narrow"/>
        <scheme val="minor"/>
      </rPr>
      <t>fc2 pub4</t>
    </r>
    <r>
      <rPr>
        <b/>
        <sz val="11"/>
        <color theme="0"/>
        <rFont val="Aptos Narrow"/>
        <family val="2"/>
        <scheme val="minor"/>
      </rPr>
      <t xml:space="preserve"> TFs up (cycling)</t>
    </r>
  </si>
  <si>
    <r>
      <rPr>
        <b/>
        <i/>
        <sz val="11"/>
        <color theme="0"/>
        <rFont val="Aptos Narrow"/>
        <scheme val="minor"/>
      </rPr>
      <t>fc2 pub4</t>
    </r>
    <r>
      <rPr>
        <b/>
        <sz val="11"/>
        <color theme="0"/>
        <rFont val="Aptos Narrow"/>
        <family val="2"/>
        <scheme val="minor"/>
      </rPr>
      <t xml:space="preserve"> TFs down (cycling)</t>
    </r>
  </si>
  <si>
    <r>
      <rPr>
        <b/>
        <i/>
        <sz val="11"/>
        <color theme="0"/>
        <rFont val="Aptos Narrow"/>
        <scheme val="minor"/>
      </rPr>
      <t>fc2</t>
    </r>
    <r>
      <rPr>
        <b/>
        <sz val="11"/>
        <color theme="0"/>
        <rFont val="Aptos Narrow"/>
        <family val="2"/>
        <scheme val="minor"/>
      </rPr>
      <t xml:space="preserve"> TFs up (24h)</t>
    </r>
  </si>
  <si>
    <r>
      <rPr>
        <b/>
        <i/>
        <sz val="11"/>
        <color theme="0"/>
        <rFont val="Aptos Narrow"/>
        <scheme val="minor"/>
      </rPr>
      <t>fc2 pub4</t>
    </r>
    <r>
      <rPr>
        <b/>
        <sz val="11"/>
        <color theme="0"/>
        <rFont val="Aptos Narrow"/>
        <family val="2"/>
        <scheme val="minor"/>
      </rPr>
      <t xml:space="preserve"> TFs up (24h)</t>
    </r>
  </si>
  <si>
    <r>
      <rPr>
        <b/>
        <i/>
        <sz val="11"/>
        <color theme="0"/>
        <rFont val="Aptos Narrow"/>
        <scheme val="minor"/>
      </rPr>
      <t>fc2 pub4</t>
    </r>
    <r>
      <rPr>
        <b/>
        <sz val="11"/>
        <color theme="0"/>
        <rFont val="Aptos Narrow"/>
        <family val="2"/>
        <scheme val="minor"/>
      </rPr>
      <t xml:space="preserve"> TFs down (24h)</t>
    </r>
  </si>
  <si>
    <r>
      <rPr>
        <b/>
        <i/>
        <sz val="11"/>
        <color theme="0"/>
        <rFont val="Aptos Narrow"/>
        <scheme val="minor"/>
      </rPr>
      <t>fc2</t>
    </r>
    <r>
      <rPr>
        <b/>
        <sz val="11"/>
        <color theme="0"/>
        <rFont val="Aptos Narrow"/>
        <family val="2"/>
        <scheme val="minor"/>
      </rPr>
      <t xml:space="preserve"> TFs down (24h)</t>
    </r>
  </si>
  <si>
    <t>Analysis performend using DAVID functional annotation tool https://david.ncifcrf.gov/tools.jsp</t>
  </si>
  <si>
    <t>Category</t>
  </si>
  <si>
    <t>Term</t>
  </si>
  <si>
    <t>Count</t>
  </si>
  <si>
    <t>%</t>
  </si>
  <si>
    <t>PValue</t>
  </si>
  <si>
    <t>List Total</t>
  </si>
  <si>
    <t>Pop Hits</t>
  </si>
  <si>
    <t>Pop Total</t>
  </si>
  <si>
    <t>Bonferroni</t>
  </si>
  <si>
    <t>Benjamini</t>
  </si>
  <si>
    <t>log10(FDR)</t>
  </si>
  <si>
    <t>GOTERM_BP_DIRECT</t>
  </si>
  <si>
    <t>GO:0006355~regulation of transcription, DNA-templated</t>
  </si>
  <si>
    <t>AT4G18170, AT5G18300, AT2G18300, AT5G15830, AT5G65130, AT5G46690, AT5G25190, AT5G62380, AT5G08330, AT3G45610, AT5G01380, AT4G17230, AT5G06710, AT2G40750, AT5G18270, AT3G50260, AT3G56400, AT2G33710, AT4G29230, AT1G68200, AT5G67300, AT3G61950, AT1G18860, AT1G10585, AT1G25550, AT4G17500, AT2G42380, AT2G23320, AT1G73870, AT5G39860, AT1G69810, AT1G01720, AT5G64060, AT5G15130, AT2G38250, AT5G46350, AT5G46590, AT2G30250, AT1G66390, AT1G48000, AT5G08790, AT4G36570, AT2G03500, AT5G39610, AT5G07100, AT5G53200, AT2G46270, AT4G11070, AT4G01540, AT1G66600, AT3G56980, AT5G22570, AT5G43650, AT1G28370, AT4G38000, AT2G22770, AT2G02820, AT5G56960, AT5G56840, AT4G18890, AT2G40740, AT1G77450, AT5G53290, AT2G25000, AT1G65910, AT1G08290, AT5G01900, AT5G47220, AT4G22070, AT2G47190, AT2G44910, AT5G63790, AT5G61890, AT2G38470, AT4G01250, AT2G22200, AT2G43140, AT1G01010, AT2G46810, AT1G26790, AT1G22590, AT4G18880, AT3G53600, AT1G03790, AT1G76890, AT1G02220, AT4G27410, AT1G67710, AT1G80590, AT1G68520, AT2G21900, AT4G37180, AT5G64750, AT5G47230, AT3G61910, AT3G01970, AT2G37430, AT1G78600, AT3G58070, AT5G07690, AT1G43160, AT1G42990, AT1G74080, AT1G34180, AT4G31800, AT3G46090, AT3G12910, AT3G02550, AT1G68810, AT2G36270, AT4G21440, AT5G61270, AT4G17810, AT1G25440, AT1G49130, AT1G77640, AT1G25560, AT3G04060, AT2G02450, AT3G15500, AT2G43000, AT5G50820, AT1G61110, AT3G46080, AT5G15160, AT5G21960, AT1G06160, AT3G23240, AT1G19850, AT4G23750, AT1G18400, AT4G01460, AT5G26170, AT2G46400, AT2G42280, AT5G64810, AT2G28710, AT5G07310, AT5G61420, AT1G52890, AT3G06490, AT3G04070, AT1G26945, AT5G05410, AT2G40140, AT1G02230, AT2G40260, AT2G02060, AT3G10500, AT4G36540</t>
  </si>
  <si>
    <t>AT4G27950, AT4G06746, AT4G17490, AT3G54990, AT4G18170, AT5G24110, AT2G33710, AT1G31310, AT3G57670, AT1G73830, AT2G38470, AT5G47230, AT1G18400, AT2G18120, AT2G18350, AT2G43140, AT5G56960, AT1G36060, AT2G43000</t>
  </si>
  <si>
    <t>GO:0045893~positive regulation of transcription, DNA-templated</t>
  </si>
  <si>
    <t>AT1G66810, AT5G47220, AT2G47190, AT5G49520, AT5G44190, AT2G36270, AT2G31180, AT5G16600, AT5G62380, AT3G51080, AT2G47520, AT5G08790, AT5G39610, AT1G27045, AT1G29860, AT3G11020, AT4G18880, AT3G54810, AT4G01540, AT4G27410, AT5G43410, AT4G29230, AT2G38340, AT5G47230, AT3G61910, AT4G22680, AT2G32460, AT2G20570, AT4G17500, AT4G38000, AT4G36240, AT1G43160, AT2G42380, AT3G61890, AT5G13330, AT1G73870, AT4G23810, AT1G75490, AT5G11590, AT5G05410, AT1G77450, AT2G46680, AT1G34180, AT1G44830, AT2G40340, AT3G10500</t>
  </si>
  <si>
    <t>GO:0009873~ethylene-activated signaling pathway</t>
  </si>
  <si>
    <t>AT4G27950, AT4G06746, AT4G17490, AT3G54990, AT5G13330, AT2G33710, AT1G36060, AT5G47230</t>
  </si>
  <si>
    <t>AT5G47220, AT5G61890, AT5G65130, AT5G25190, AT2G22200, AT2G47520, AT1G77640, AT1G25560, AT2G40750, AT3G56400, AT3G50260, AT1G62300, AT5G21960, AT1G06160, AT5G43410, AT3G23240, AT2G33710, AT5G64750, AT1G28370, AT5G47230, AT4G23750, AT4G17500, AT1G43160, AT5G07310, AT5G13330, AT5G11590, AT1G44830, AT5G53290, AT4G16110</t>
  </si>
  <si>
    <t>AT1G29860, AT5G13330, AT4G23810, AT5G47230, AT4G22680, AT2G18120</t>
  </si>
  <si>
    <t>GO:0071456~cellular response to hypoxia</t>
  </si>
  <si>
    <t>AT3G46090, AT3G56400, AT3G46080, AT1G08290, AT3G02550, AT5G63790, AT4G01250, AT1G27730, AT2G47520, AT1G25550, AT2G46400, AT5G04340, AT1G25560, AT5G59820, AT4G17230, AT5G05410, AT2G40140, AT1G01720</t>
  </si>
  <si>
    <t>GO:0009751~response to salicylic acid</t>
  </si>
  <si>
    <t>AT5G13330, AT5G24110, AT4G23810, AT1G80840</t>
  </si>
  <si>
    <t>AT3G56400, AT4G31800, AT5G67300, AT1G18860, AT5G08790, AT2G46400, AT1G43160, AT2G23320, AT5G13330, AT4G23810, AT2G40750, AT1G80840, AT4G11070, AT2G02450, AT1G02230, AT2G25000</t>
  </si>
  <si>
    <t>GO:2000762~regulation of phenylpropanoid metabolic process</t>
  </si>
  <si>
    <t>AT1G18400, AT4G22680</t>
  </si>
  <si>
    <t>GO:0010200~response to chitin</t>
  </si>
  <si>
    <t>AT3G46090, AT1G27730, AT3G46080, AT5G59820, AT3G53600, AT2G37430</t>
  </si>
  <si>
    <t>GO:0010120~camalexin biosynthetic process</t>
  </si>
  <si>
    <t>AT2G38470, AT2G43000</t>
  </si>
  <si>
    <t>GO:1900057~positive regulation of leaf senescence</t>
  </si>
  <si>
    <t>AT5G39610, AT1G29860, AT4G18170, AT3G04060, AT1G77450, AT1G34180</t>
  </si>
  <si>
    <t>GO:0009723~response to ethylene</t>
  </si>
  <si>
    <t>AT1G29860, AT5G13330, AT1G56650</t>
  </si>
  <si>
    <t>GO:0009737~response to abscisic acid</t>
  </si>
  <si>
    <t>AT4G22070, AT2G47190, AT2G36270, AT5G46350, AT4G21440, AT5G62380, AT1G48000, AT1G01010, AT5G39610, AT2G46270, AT1G02220, AT5G18270, AT4G27410, AT5G21960, AT1G80590, AT3G19580, AT5G64750, AT5G67300, AT4G05100, AT1G27730, AT2G02820, AT1G43160, AT2G23320, AT3G61890, AT5G13330, AT2G46680, AT1G08810, AT2G40340</t>
  </si>
  <si>
    <t>AT1G29860, AT4G18170</t>
  </si>
  <si>
    <t>GO:0009414~response to water deprivation</t>
  </si>
  <si>
    <t>AT2G47190, AT3G23250, AT2G13570, AT2G36270, AT2G38470, AT2G42150, AT2G47520, AT1G01010, AT3G11020, AT3G53600, AT1G02220, AT5G18270, AT3G15500, AT4G27410, AT5G21960, AT1G33240, AT3G19580, AT2G38340, AT5G67300, AT1G27730, AT5G07690, AT1G43160, AT2G23320, AT1G07900, AT3G61890, AT5G13330, AT1G52890, AT5G05410, AT2G46680, AT1G08810</t>
  </si>
  <si>
    <t>GO:0009718~anthocyanin-containing compound biosynthetic process</t>
  </si>
  <si>
    <t>AT1G56650, AT2G43000</t>
  </si>
  <si>
    <t>GO:0006357~regulation of transcription from RNA polymerase II promoter</t>
  </si>
  <si>
    <t>AT3G56980, AT4G22950, AT2G13570, AT3G61950, AT1G18750, AT3G20640, AT5G46690, AT4G01460, AT1G10586, AT1G10585, AT2G43140, AT2G42280, AT4G05170, AT2G46810, AT1G22590, AT4G18880</t>
  </si>
  <si>
    <t>GO:0010193~response to ozone</t>
  </si>
  <si>
    <t>AT5G24110, AT4G23810</t>
  </si>
  <si>
    <t>GO:2000022~regulation of jasmonic acid mediated signaling pathway</t>
  </si>
  <si>
    <t>AT3G56400, AT2G46400, AT1G67710, AT4G23810, AT3G53600, AT5G67300, AT2G40750</t>
  </si>
  <si>
    <t>GO:0010150~leaf senescence</t>
  </si>
  <si>
    <t>AT5G24110, AT4G23810, AT2G43000</t>
  </si>
  <si>
    <t>GO:0009617~response to bacterium</t>
  </si>
  <si>
    <t>AT3G56400, AT3G50260, AT5G49520, AT5G18300, AT1G74430, AT5G07690, AT1G01010, AT2G46400, AT4G21610, AT1G18570, AT5G61420, AT4G23810, AT5G06710, AT1G76890</t>
  </si>
  <si>
    <t>GO:0042542~response to hydrogen peroxide</t>
  </si>
  <si>
    <t>GO:0042742~defense response to bacterium</t>
  </si>
  <si>
    <t>AT4G31800, AT5G01900, AT4G22070, AT5G49520, AT2G38470, AT5G46350, AT1G77640, AT1G80840, AT4G11070, AT2G40750, AT5G18270, AT3G56400, AT3G50260, AT5G21960, AT2G41835, AT5G22570, AT2G33710, AT5G67300, AT1G18860, AT5G64810, AT2G46400, AT2G23320, AT4G23810, AT1G18570, AT1G69810, AT1G02230, AT2G25000</t>
  </si>
  <si>
    <t>AT3G56400, AT1G18860, AT4G01250, AT5G08790, AT2G23320, AT5G39610, AT4G23810, AT1G02230, AT1G02220, AT5G18270, AT2G43000, AT3G10500, AT4G16110</t>
  </si>
  <si>
    <t>GO:0045892~negative regulation of transcription, DNA-templated</t>
  </si>
  <si>
    <t>AT3G56400, AT1G27730, AT1G62300, AT5G08790, AT2G30424, AT1G33240, AT2G36080, AT3G19580, AT1G80840, AT2G40260, AT5G47370</t>
  </si>
  <si>
    <t>GO:0050832~defense response to fungus</t>
  </si>
  <si>
    <t>AT4G31800, AT4G22070, AT5G61890, AT2G38470, AT5G46350, AT1G74430, AT1G80840, AT4G11070, AT2G40750, AT2G02450, AT1G02220, AT5G18270, AT3G56400, AT5G21960, AT2G41835, AT2G33710, AT5G64750, AT5G67300, AT1G18860, AT5G26170, AT5G07690, AT5G64810, AT2G23320, AT5G61420, AT1G69810, AT2G40140, AT1G02230, AT2G25000</t>
  </si>
  <si>
    <t>AT2G25900, AT5G65080, AT1G01250, AT3G15270, AT1G51140, AT1G68520, AT5G53200, AT5G62165, AT4G18960</t>
  </si>
  <si>
    <t>GO:0009651~response to salt stress</t>
  </si>
  <si>
    <t>AT1G80590, AT2G41835, AT2G47190, AT3G23250, AT4G01060, AT2G38340, AT5G67300, AT2G36270, AT2G38470, AT2G30250, AT1G27730, AT1G43160, AT2G23320, AT1G07900, AT5G39610, AT3G61890, AT5G13330, AT2G40140, AT5G18270</t>
  </si>
  <si>
    <t>AT5G65070, AT5G65080, AT1G51140, AT5G62165, AT4G18960</t>
  </si>
  <si>
    <t>GO:1900056~negative regulation of leaf senescence</t>
  </si>
  <si>
    <t>AT3G56400, AT2G20570, AT5G44190, AT2G40750, AT2G43000</t>
  </si>
  <si>
    <t>GO:0045944~positive regulation of transcription from RNA polymerase II promoter</t>
  </si>
  <si>
    <t>AT5G65070, AT5G65080, AT5G62165, AT4G18960</t>
  </si>
  <si>
    <t>GO:0009641~shade avoidance</t>
  </si>
  <si>
    <t>AT1G78600, AT2G44910, AT1G73870, AT5G47370</t>
  </si>
  <si>
    <t>GO:0010582~floral meristem determinacy</t>
  </si>
  <si>
    <t>AT5G65070, AT5G65080</t>
  </si>
  <si>
    <t>GO:0034605~cellular response to heat</t>
  </si>
  <si>
    <t>AT1G43160, AT5G07100, AT4G18880, AT2G38340, AT2G38470, AT2G30250</t>
  </si>
  <si>
    <t>GO:0009910~negative regulation of flower development</t>
  </si>
  <si>
    <t>GO:0009625~response to insect</t>
  </si>
  <si>
    <t>AT3G56400, AT5G07690, AT1G18570, AT5G61420, AT1G74080</t>
  </si>
  <si>
    <t>GO:2000028~regulation of photoperiodism, flowering</t>
  </si>
  <si>
    <t>AT5G65080, AT1G51140</t>
  </si>
  <si>
    <t>GO:0043068~positive regulation of programmed cell death</t>
  </si>
  <si>
    <t>AT3G50260, AT5G39610, AT2G32460, AT5G62380</t>
  </si>
  <si>
    <t>GO:0030154~cell differentiation</t>
  </si>
  <si>
    <t>AT5G53200, AT5G62165, AT4G18960</t>
  </si>
  <si>
    <t>GO:0009682~induced systemic resistance</t>
  </si>
  <si>
    <t>AT3G56400, AT5G07690, AT1G18570, AT5G61420</t>
  </si>
  <si>
    <t>GO:2000070~regulation of response to water deprivation</t>
  </si>
  <si>
    <t>AT3G56400, AT5G07690, AT2G46400, AT2G40750</t>
  </si>
  <si>
    <t>GO:0009740~gibberellic acid mediated signaling pathway</t>
  </si>
  <si>
    <t>AT5G15160, AT3G58070, AT2G03500, AT5G39860, AT2G18300, AT2G32460</t>
  </si>
  <si>
    <t>GO:0009409~response to cold</t>
  </si>
  <si>
    <t>AT3G50260, AT3G23250, AT2G36270, AT2G31180, AT2G38470, AT5G47230, AT2G30250, AT1G74430, AT2G42150, AT1G27730, AT1G43160, AT5G59820, AT3G53600, AT2G40140, AT1G08810</t>
  </si>
  <si>
    <t>AT5G24110, AT4G23810, AT1G80840</t>
  </si>
  <si>
    <t>GO:1900457~regulation of brassinosteroid mediated signaling pathway</t>
  </si>
  <si>
    <t>AT3G56400, AT2G46400, AT2G40750</t>
  </si>
  <si>
    <t>GO:0009736~cytokinin-activated signaling pathway</t>
  </si>
  <si>
    <t>AT4G01540, AT1G67710, AT2G01760, AT4G23750, AT5G53290, AT4G16110</t>
  </si>
  <si>
    <t>GO:0009742~brassinosteroid mediated signaling pathway</t>
  </si>
  <si>
    <t>AT3G56400, AT2G46400, AT5G39860, AT4G18890, AT2G40750, AT2G18300</t>
  </si>
  <si>
    <t>GO:2000031~regulation of salicylic acid mediated signaling pathway</t>
  </si>
  <si>
    <t>AT3G56400, AT1G67710, AT5G67300, AT2G40750</t>
  </si>
  <si>
    <t>AT4G23810, AT2G38470, AT1G80840</t>
  </si>
  <si>
    <t>GO:0070370~cellular heat acclimation</t>
  </si>
  <si>
    <t>AT5G07100, AT2G38470, AT2G30250</t>
  </si>
  <si>
    <t>AT4G18170, AT5G24110, AT2G38470</t>
  </si>
  <si>
    <t>GO:1902074~response to salt</t>
  </si>
  <si>
    <t>AT5G39610, AT5G64750, AT3G53600, AT1G08810</t>
  </si>
  <si>
    <t>AT1G18400, AT5G16600, AT4G22680</t>
  </si>
  <si>
    <t>AT1G29860, AT4G23810</t>
  </si>
  <si>
    <t>AT3G56400, AT2G38470, AT2G43000</t>
  </si>
  <si>
    <t>GO:0009738~abscisic acid-activated signaling pathway</t>
  </si>
  <si>
    <t>AT1G66600, AT3G19580, AT2G38340, AT5G64750, AT2G36270, AT5G67300, AT2G46680, AT2G40340</t>
  </si>
  <si>
    <t>GO:0031347~regulation of defense response</t>
  </si>
  <si>
    <t>AT3G56400, AT4G31800, AT5G21960, AT2G41835, AT2G33710, AT1G74430, AT2G23320, AT4G23810, AT2G40750, AT1G80840, AT4G11070, AT2G25000, AT5G18270</t>
  </si>
  <si>
    <t>GO:0048527~lateral root development</t>
  </si>
  <si>
    <t>AT2G02820, AT2G46400, AT5G39610, AT5G13080</t>
  </si>
  <si>
    <t>AT4G27950, AT4G06746, AT4G17490, AT5G13330, AT2G33710, AT1G36060, AT5G47230</t>
  </si>
  <si>
    <t>GO:0006970~response to osmotic stress</t>
  </si>
  <si>
    <t>AT3G56400, AT1G43160, AT5G21960, AT3G61890, AT5G64750, AT3G53600, AT2G38470, AT2G40750, AT4G21440, AT2G30250</t>
  </si>
  <si>
    <t>AT4G27950, AT4G06746, AT4G17490, AT2G33710, AT1G36060, AT5G47230</t>
  </si>
  <si>
    <t>GO:1902890~regulation of root hair elongation</t>
  </si>
  <si>
    <t>AT4G17810, AT1G77450</t>
  </si>
  <si>
    <t>AT5G13330, AT5G47230</t>
  </si>
  <si>
    <t>GO:0009867~jasmonic acid mediated signaling pathway</t>
  </si>
  <si>
    <t>AT5G64810, AT5G07690, AT3G23240, AT1G56650, AT5G26170, AT3G15500</t>
  </si>
  <si>
    <t>AT1G78600, AT1G56650, AT2G43000</t>
  </si>
  <si>
    <t>GO:0009735~response to cytokinin</t>
  </si>
  <si>
    <t>AT1G67710, AT2G18300, AT5G62380, AT4G16110</t>
  </si>
  <si>
    <t>GO:0050691~regulation of defense response to virus by host</t>
  </si>
  <si>
    <t>AT4G31800, AT1G80840</t>
  </si>
  <si>
    <t>GO:0010224~response to UV-B</t>
  </si>
  <si>
    <t>AT5G59820, AT3G53600, AT5G49330, AT5G05410</t>
  </si>
  <si>
    <t>GO:0009753~response to jasmonic acid</t>
  </si>
  <si>
    <t>AT1G74430, AT3G56400, AT2G22200, AT5G08790, AT1G43160, AT1G07900, AT5G21960, AT1G06160, AT5G13330, AT3G53600, AT5G67300</t>
  </si>
  <si>
    <t>AT5G39610, AT1G29860, AT1G06160, AT5G13330, AT1G56650, AT4G16110</t>
  </si>
  <si>
    <t>GO:2000377~regulation of reactive oxygen species metabolic process</t>
  </si>
  <si>
    <t>AT2G28500, AT2G43000, AT3G10500</t>
  </si>
  <si>
    <t>GO:0009611~response to wounding</t>
  </si>
  <si>
    <t>AT5G21960, AT4G21440, AT5G46590, AT1G74430, AT2G22200, AT1G27730, AT5G07690, AT5G08790, AT1G43160, AT2G23320, AT5G59820, AT3G53600, AT1G80840, AT2G02450, AT1G01720</t>
  </si>
  <si>
    <t>GO:0006979~response to oxidative stress</t>
  </si>
  <si>
    <t>AT1G74430, AT3G46090, AT1G27730, AT1G01010, AT2G23320, AT5G21960, AT5G39610, AT1G77640, AT5G59820, AT2G33710, AT5G18270</t>
  </si>
  <si>
    <t>GO:0080187~floral organ senescence</t>
  </si>
  <si>
    <t>AT3G56400, AT5G39610</t>
  </si>
  <si>
    <t>GO:0010629~negative regulation of gene expression</t>
  </si>
  <si>
    <t>AT2G43140, AT1G17460, AT4G37180</t>
  </si>
  <si>
    <t>GO:0000302~response to reactive oxygen species</t>
  </si>
  <si>
    <t>AT3G56400, AT4G18880, AT2G40750</t>
  </si>
  <si>
    <t>GO:0048510~regulation of timing of transition from vegetative to reproductive phase</t>
  </si>
  <si>
    <t>AT5G15160, AT5G39860, AT4G22950</t>
  </si>
  <si>
    <t>GO:0009408~response to heat</t>
  </si>
  <si>
    <t>AT1G49130, AT5G59820, AT4G17230, AT2G13570, AT5G67300, AT2G38470, AT5G05410</t>
  </si>
  <si>
    <t>GO:2000037~regulation of stomatal complex patterning</t>
  </si>
  <si>
    <t>AT2G02820, AT1G33240</t>
  </si>
  <si>
    <t>GO:0009759~indole glucosinolate biosynthetic process</t>
  </si>
  <si>
    <t>AT3G56400, AT1G18570</t>
  </si>
  <si>
    <t>GO:0009864~induced systemic resistance, jasmonic acid mediated signaling pathway</t>
  </si>
  <si>
    <t>AT3G56400, AT5G47220</t>
  </si>
  <si>
    <t>GO:0009789~positive regulation of abscisic acid-activated signaling pathway</t>
  </si>
  <si>
    <t>AT5G43410, AT5G46590, AT2G32460</t>
  </si>
  <si>
    <t>GO:2000652~regulation of secondary cell wall biogenesis</t>
  </si>
  <si>
    <t>AT4G29230, AT5G16600, AT4G22680</t>
  </si>
  <si>
    <t>GO:0019760~glucosinolate metabolic process</t>
  </si>
  <si>
    <t>AT3G11580, AT5G13330, AT5G63790, AT1G02230</t>
  </si>
  <si>
    <t>GO:0010438~cellular response to sulfur starvation</t>
  </si>
  <si>
    <t>AT5G07690, AT5G61420</t>
  </si>
  <si>
    <t>-log10(FDR)</t>
  </si>
  <si>
    <t>AT1G68810, AT5G18300, AT2G18300, AT5G15830, AT5G46690, AT5G25190, AT5G61270, AT5G62380, AT5G08330, AT4G17810, AT2G22200, AT1G25440, AT4G36570, AT3G45610, AT1G49130, AT2G03500, AT2G46810, AT5G53200, AT1G22590, AT1G26790, AT5G06710, AT1G76890, AT2G02450, AT5G50820, AT5G15160, AT1G67710, AT1G68520, AT3G61950, AT4G23750, AT1G18400, AT4G01460, AT3G61910, AT5G07690, AT2G02820, AT3G58070, AT2G42380, AT5G56840, AT1G73870, AT5G61420, AT5G39860, AT1G26945, AT2G40260, AT1G65910, AT4G36540</t>
  </si>
  <si>
    <t>AT1G66810, AT2G20570, AT4G36240, AT2G42380, AT1G27045, AT1G73870, AT5G44190, AT5G11590, AT5G16600, AT3G61910, AT5G62380, AT3G51080</t>
  </si>
  <si>
    <t>AT4G05170, AT2G46810, AT1G22590, AT2G13570, AT3G61950, AT1G18750, AT5G46690, AT4G01460, AT3G20640</t>
  </si>
  <si>
    <t>AT5G15160, AT3G58070, AT2G03500, AT5G39860, AT2G18300</t>
  </si>
  <si>
    <t>GO:0040008~regulation of growth</t>
  </si>
  <si>
    <t>AT5G15160, AT5G39860, AT2G18300, AT1G26945</t>
  </si>
  <si>
    <t>AT5G07690, AT5G18300, AT5G61420, AT5G06710, AT1G76890</t>
  </si>
  <si>
    <t>AT1G67710, AT2G18300, AT5G62380</t>
  </si>
  <si>
    <t>GO:0009416~response to light stimulus</t>
  </si>
  <si>
    <t>AT2G42150, AT4G36240, AT5G06710, AT5G49330, AT2G02450, AT1G26945, AT1G08810, AT5G61270, AT3G51080</t>
  </si>
  <si>
    <t>AT2G22200, AT5G11590, AT4G23750, AT5G25190</t>
  </si>
  <si>
    <t>AT1G67710, AT2G01760, AT4G23750</t>
  </si>
  <si>
    <t>GO:0010439~regulation of glucosinolate biosynthetic process</t>
  </si>
  <si>
    <t>GO:0045824~negative regulation of innate immune response</t>
  </si>
  <si>
    <t>AT2G18300, AT4G36540</t>
  </si>
  <si>
    <t>AT1G18400, AT5G16600</t>
  </si>
  <si>
    <t>GO:0010380~regulation of chlorophyll biosynthetic process</t>
  </si>
  <si>
    <t>AT2G20570, AT5G44190</t>
  </si>
  <si>
    <t>GO:0010026~trichome differentiation</t>
  </si>
  <si>
    <t>AT3G58070, AT4G01060</t>
  </si>
  <si>
    <t>AT4G36240, AT2G30424, AT5G53200, AT4G01060, AT5G16600, AT3G51080</t>
  </si>
  <si>
    <t>GO:0010091~trichome branching</t>
  </si>
  <si>
    <t>AT3G58070, AT5G53200</t>
  </si>
  <si>
    <t>AT4G31800, AT5G01900, AT4G22070, AT5G15130, AT4G18170, AT2G38470, AT4G01250, AT5G46350, AT2G30250, AT5G07100, AT4G11070, AT2G40750, AT3G56400, AT1G80590, AT1G66600, AT5G22570, AT2G21900, AT1G18860, AT3G01970, AT5G26170, AT5G64810, AT2G46400, AT2G23320, AT2G40740, AT1G69810, AT2G25000</t>
  </si>
  <si>
    <t>AT3G56400, AT4G31800, AT5G01900, AT4G22070, AT5G22570, AT5G49520, AT1G18860, AT2G38470, AT5G46350, AT5G64810, AT2G46400, AT2G23320, AT4G23810, AT2G40750, AT1G80840, AT4G11070, AT1G69810, AT2G25000</t>
  </si>
  <si>
    <t>AT4G31800, AT3G56400, AT2G46400, AT2G23320, AT4G23810, AT2G40750, AT4G11070, AT1G80840, AT1G18860, AT2G25000</t>
  </si>
  <si>
    <t>AT3G56400, AT4G31800, AT4G22070, AT1G18860, AT2G38470, AT5G46350, AT5G26170, AT5G64810, AT2G23320, AT2G40750, AT1G80840, AT4G11070, AT1G69810, AT2G25000</t>
  </si>
  <si>
    <t>AT4G31800, AT3G56400, AT2G23320, AT4G23810, AT2G40750, AT4G11070, AT1G80840, AT2G25000</t>
  </si>
  <si>
    <t>AT3G56400, AT2G46400, AT4G23810, AT2G40750</t>
  </si>
  <si>
    <t>AT3G56400, AT2G23320, AT4G23810, AT1G18860, AT4G01250</t>
  </si>
  <si>
    <t>AT3G56400, AT2G46400, AT5G49520, AT4G23810</t>
  </si>
  <si>
    <t>GO:0010104~regulation of ethylene-activated signaling pathway</t>
  </si>
  <si>
    <t>AT3G56400, AT2G40750</t>
  </si>
  <si>
    <t>GO:0002237~response to molecule of bacterial origin</t>
  </si>
  <si>
    <t>AT4G31800, AT1G80840, AT2G25000</t>
  </si>
  <si>
    <t>AT3G56400, AT2G38470, AT2G40750, AT2G30250</t>
  </si>
  <si>
    <t>GO:0047484~regulation of response to osmotic stress</t>
  </si>
  <si>
    <t>AT3G56400, AT2G38470</t>
  </si>
  <si>
    <t>AT3G56400, AT1G62300, AT2G40750</t>
  </si>
  <si>
    <t>AT3G56400, AT1G62300, AT1G80840</t>
  </si>
  <si>
    <t>AT3G56400, AT2G46400, AT4G01250</t>
  </si>
  <si>
    <t>AT1G80590, AT2G23320, AT2G38470, AT2G30250</t>
  </si>
  <si>
    <t>GO:0090333~regulation of stomatal closure</t>
  </si>
  <si>
    <t>AT1G29860, AT5G49520, AT4G23810</t>
  </si>
  <si>
    <t>AT2G46400, AT5G13080</t>
  </si>
  <si>
    <t>GO:0009863~salicylic acid mediated signaling pathway</t>
  </si>
  <si>
    <t>AT5G01900, AT5G22570</t>
  </si>
  <si>
    <t>AT3G50260, AT5G21960, AT5G47220, AT1G06160, AT5G43410, AT3G23240, AT2G33710, AT5G64750, AT1G28370, AT5G61890, AT5G47230, AT5G65130, AT2G47520, AT4G17500, AT1G43160, AT1G77640, AT5G07310, AT5G13330, AT1G44830, AT5G53290</t>
  </si>
  <si>
    <t>AT5G47220, AT5G43410, AT2G38340, AT5G47230, AT2G47520, AT4G17500, AT1G43160, AT3G11020, AT5G13330, AT1G75490, AT5G05410, AT1G44830, AT2G40340</t>
  </si>
  <si>
    <t>AT3G50260, AT5G21960, AT5G47220, AT1G06160, AT3G23240, AT2G33710, AT5G64750, AT1G28370, AT5G61890, AT5G47230, AT5G65130, AT4G17500, AT1G43160, AT1G77640, AT5G07310, AT5G05410, AT5G53290</t>
  </si>
  <si>
    <t>AT2G47520, AT1G43160, AT5G21960, AT3G11020, AT5G13330, AT2G38340, AT5G05410</t>
  </si>
  <si>
    <t>GO:0010286~heat acclimation</t>
  </si>
  <si>
    <t>AT3G11020, AT5G05410, AT2G40340</t>
  </si>
  <si>
    <t>GO:0010087~phloem or xylem histogenesis</t>
  </si>
  <si>
    <t>AT4G17500, AT5G47220, AT1G28370</t>
  </si>
  <si>
    <t>GO:0006952~defense response</t>
  </si>
  <si>
    <t>AT2G47520, AT4G17500, AT1G43160, AT3G23240, AT5G47230</t>
  </si>
  <si>
    <t>AT1G43160, AT5G21960, AT1G06160, AT5G13330</t>
  </si>
  <si>
    <t>AT1G43160, AT5G21960, AT5G13330, AT5G64750, AT2G40340</t>
  </si>
  <si>
    <t>GO:0009861~jasmonic acid and ethylene-dependent systemic resistance</t>
  </si>
  <si>
    <t>AT1G06160, AT1G44830</t>
  </si>
  <si>
    <t>AT2G38340, AT5G64750, AT2G40340</t>
  </si>
  <si>
    <t>AT1G43160, AT5G21960, AT5G64750</t>
  </si>
  <si>
    <t>AT1G43160, AT2G38340</t>
  </si>
  <si>
    <t>GO:0051301~cell division</t>
  </si>
  <si>
    <t>AT3G50260, AT5G21960, AT1G77640, AT2G33710</t>
  </si>
  <si>
    <t>AT1G61110, AT4G01540, AT5G64060, AT4G27410, AT3G12910, AT4G29230, AT5G63790, AT5G46590, AT1G01010, AT5G08790, AT5G39610, AT1G52890, AT3G04060, AT3G04070, AT1G77450, AT1G01720, AT1G34180, AT1G02230, AT1G02220, AT5G18270, AT3G15500, AT2G43000, AT3G10500</t>
  </si>
  <si>
    <t>AT4G01540, AT4G27410, AT5G08790, AT5G39610, AT4G29230, AT1G77450, AT1G34180, AT3G10500</t>
  </si>
  <si>
    <t>AT5G08790, AT5G39610, AT1G02230, AT1G02220, AT5G18270, AT2G43000, AT3G10500</t>
  </si>
  <si>
    <t>AT5G39610, AT3G04060, AT1G77450, AT1G34180</t>
  </si>
  <si>
    <t>AT4G27410, AT1G01010, AT1G52890, AT1G02220, AT5G18270, AT3G15500</t>
  </si>
  <si>
    <t>AT4G27410, AT1G01010, AT5G39610, AT1G02220, AT5G18270</t>
  </si>
  <si>
    <t>GO:0009793~embryo development ending in seed dormancy</t>
  </si>
  <si>
    <t>AT1G61110, AT5G08790, AT3G04070, AT1G77450</t>
  </si>
  <si>
    <t>AT2G43000, AT3G10500</t>
  </si>
  <si>
    <t>GO:0098771~inorganic ion homeostasis</t>
  </si>
  <si>
    <t>AT1G02230, AT5G18270</t>
  </si>
  <si>
    <r>
      <t xml:space="preserve">GO term enrichment of all TFs up </t>
    </r>
    <r>
      <rPr>
        <b/>
        <i/>
        <sz val="11"/>
        <color theme="0"/>
        <rFont val="Aptos Narrow"/>
        <scheme val="minor"/>
      </rPr>
      <t>fc2</t>
    </r>
    <r>
      <rPr>
        <b/>
        <sz val="11"/>
        <color theme="0"/>
        <rFont val="Aptos Narrow"/>
        <family val="2"/>
        <scheme val="minor"/>
      </rPr>
      <t xml:space="preserve"> vs. wt - cycling</t>
    </r>
  </si>
  <si>
    <r>
      <t xml:space="preserve">GO term enrichment of all TFs down in </t>
    </r>
    <r>
      <rPr>
        <b/>
        <i/>
        <sz val="11"/>
        <color theme="0"/>
        <rFont val="Aptos Narrow"/>
        <scheme val="minor"/>
      </rPr>
      <t>fc2</t>
    </r>
    <r>
      <rPr>
        <b/>
        <sz val="11"/>
        <color theme="0"/>
        <rFont val="Aptos Narrow"/>
        <family val="2"/>
        <scheme val="minor"/>
      </rPr>
      <t xml:space="preserve"> vs. wt - cycling </t>
    </r>
  </si>
  <si>
    <r>
      <t xml:space="preserve">GO term enrichment of WRKYs up in </t>
    </r>
    <r>
      <rPr>
        <b/>
        <i/>
        <sz val="11"/>
        <color theme="0"/>
        <rFont val="Aptos Narrow"/>
        <scheme val="minor"/>
      </rPr>
      <t>fc2</t>
    </r>
    <r>
      <rPr>
        <b/>
        <sz val="11"/>
        <color theme="0"/>
        <rFont val="Aptos Narrow"/>
        <family val="2"/>
        <scheme val="minor"/>
      </rPr>
      <t xml:space="preserve"> vs. wt - cycling</t>
    </r>
  </si>
  <si>
    <r>
      <t xml:space="preserve">GO term enrichment of ERFs up in </t>
    </r>
    <r>
      <rPr>
        <i/>
        <sz val="11"/>
        <color theme="0"/>
        <rFont val="Aptos Narrow"/>
        <scheme val="minor"/>
      </rPr>
      <t>fc2</t>
    </r>
    <r>
      <rPr>
        <sz val="11"/>
        <color theme="0"/>
        <rFont val="Aptos Narrow"/>
        <family val="2"/>
        <scheme val="minor"/>
      </rPr>
      <t xml:space="preserve"> vs. wt - cycling</t>
    </r>
  </si>
  <si>
    <r>
      <t xml:space="preserve">GO term enrichment of NACs up in </t>
    </r>
    <r>
      <rPr>
        <i/>
        <sz val="11"/>
        <color theme="0"/>
        <rFont val="Aptos Narrow"/>
        <scheme val="minor"/>
      </rPr>
      <t>fc2</t>
    </r>
    <r>
      <rPr>
        <sz val="11"/>
        <color theme="0"/>
        <rFont val="Aptos Narrow"/>
        <family val="2"/>
        <scheme val="minor"/>
      </rPr>
      <t xml:space="preserve"> vs. wt - cycling</t>
    </r>
  </si>
  <si>
    <r>
      <t xml:space="preserve">GO term enrichment of all TFs up </t>
    </r>
    <r>
      <rPr>
        <b/>
        <i/>
        <sz val="11"/>
        <color theme="0"/>
        <rFont val="Aptos Narrow"/>
        <scheme val="minor"/>
      </rPr>
      <t>fc2 pub4</t>
    </r>
    <r>
      <rPr>
        <b/>
        <sz val="11"/>
        <color theme="0"/>
        <rFont val="Aptos Narrow"/>
        <family val="2"/>
        <scheme val="minor"/>
      </rPr>
      <t xml:space="preserve"> vs. wt - cycling</t>
    </r>
  </si>
  <si>
    <r>
      <t xml:space="preserve">GO term enrichment of all TFs down </t>
    </r>
    <r>
      <rPr>
        <b/>
        <i/>
        <sz val="11"/>
        <color theme="0"/>
        <rFont val="Aptos Narrow"/>
        <scheme val="minor"/>
      </rPr>
      <t>fc2 pub4</t>
    </r>
    <r>
      <rPr>
        <b/>
        <sz val="11"/>
        <color theme="0"/>
        <rFont val="Aptos Narrow"/>
        <family val="2"/>
        <scheme val="minor"/>
      </rPr>
      <t xml:space="preserve"> vs. wt - cycling</t>
    </r>
  </si>
  <si>
    <r>
      <t xml:space="preserve">GO term enrichment of ERFs up in </t>
    </r>
    <r>
      <rPr>
        <b/>
        <i/>
        <sz val="11"/>
        <color theme="0"/>
        <rFont val="Aptos Narrow"/>
        <scheme val="minor"/>
      </rPr>
      <t>fc2 pub4</t>
    </r>
    <r>
      <rPr>
        <b/>
        <sz val="11"/>
        <color theme="0"/>
        <rFont val="Aptos Narrow"/>
        <family val="2"/>
        <scheme val="minor"/>
      </rPr>
      <t xml:space="preserve"> vs. wt - cycling</t>
    </r>
  </si>
  <si>
    <t>TF</t>
  </si>
  <si>
    <t>TF Family Name</t>
  </si>
  <si>
    <t>TF Locus Id</t>
  </si>
  <si>
    <t>TF Family Name2</t>
  </si>
  <si>
    <t>Gene Name , Synonym</t>
  </si>
  <si>
    <t>Background_all</t>
  </si>
  <si>
    <t>Background_bind</t>
  </si>
  <si>
    <t>Query_all</t>
  </si>
  <si>
    <t>Query_bind</t>
  </si>
  <si>
    <t>p_value</t>
  </si>
  <si>
    <t>q_value</t>
  </si>
  <si>
    <t>Locus</t>
  </si>
  <si>
    <t>Name</t>
  </si>
  <si>
    <t>Name2</t>
  </si>
  <si>
    <t>AtWRKY28, WRKY28</t>
  </si>
  <si>
    <t>ATBPC6, BBR-BPC6, BPC6</t>
  </si>
  <si>
    <t>AtWRKY71,</t>
  </si>
  <si>
    <t>At2g02540</t>
  </si>
  <si>
    <t>AtHB21</t>
  </si>
  <si>
    <t>ATHB21,</t>
  </si>
  <si>
    <t>AtWRKY71, WRKY71</t>
  </si>
  <si>
    <t>ATBPC1, BBR, BBR-BPC1, BPC1</t>
  </si>
  <si>
    <t>ATWRKY1,</t>
  </si>
  <si>
    <t>At4g30080</t>
  </si>
  <si>
    <t>M</t>
  </si>
  <si>
    <t>ATWRKY6, WRKY6</t>
  </si>
  <si>
    <t>AtWRKY45,</t>
  </si>
  <si>
    <t>At1g59750</t>
  </si>
  <si>
    <t>AtWRKY22, WRKY22</t>
  </si>
  <si>
    <t>AtWRKY47,</t>
  </si>
  <si>
    <t>At3g24650</t>
  </si>
  <si>
    <t>SIS10</t>
  </si>
  <si>
    <t>ATWRKY33, WRKY33</t>
  </si>
  <si>
    <t>AtWRKY11,</t>
  </si>
  <si>
    <t>At1g78700</t>
  </si>
  <si>
    <t>,</t>
  </si>
  <si>
    <t>WRKY15</t>
  </si>
  <si>
    <t>WRKY26</t>
  </si>
  <si>
    <t>At1g75080</t>
  </si>
  <si>
    <t>WRKY21</t>
  </si>
  <si>
    <t>ATWRKY50,</t>
  </si>
  <si>
    <t>At4g36780</t>
  </si>
  <si>
    <t>GBF3</t>
  </si>
  <si>
    <t>AtHB32</t>
  </si>
  <si>
    <t>At4g34000</t>
  </si>
  <si>
    <t>AtbZIP37</t>
  </si>
  <si>
    <t>ABF3,</t>
  </si>
  <si>
    <t>AtWRKY27, WRKY27</t>
  </si>
  <si>
    <t>AtWRKY59,</t>
  </si>
  <si>
    <t>ATWRKY29, WRKY29</t>
  </si>
  <si>
    <t>ATBPC5, BBR-BPC5, BPC5</t>
  </si>
  <si>
    <t>AtWRKY8,</t>
  </si>
  <si>
    <t>At4g38000</t>
  </si>
  <si>
    <t>AtWRKY11, WRKY11</t>
  </si>
  <si>
    <t>GBF1</t>
  </si>
  <si>
    <t>AtHB34</t>
  </si>
  <si>
    <t>At1g47655</t>
  </si>
  <si>
    <t>ATWRKY50, WRKY50</t>
  </si>
  <si>
    <t>At4g21080</t>
  </si>
  <si>
    <t>ATWRKY70, WRKY70</t>
  </si>
  <si>
    <t>AIL2, BBM</t>
  </si>
  <si>
    <t>ATWRKY33,</t>
  </si>
  <si>
    <t>At1g12610</t>
  </si>
  <si>
    <t>dwarf</t>
  </si>
  <si>
    <t>AtWRKY75, WRKY75</t>
  </si>
  <si>
    <t>AtbZIP3</t>
  </si>
  <si>
    <t>AtWRKY22,</t>
  </si>
  <si>
    <t>At3g01220</t>
  </si>
  <si>
    <t>ATHB20</t>
  </si>
  <si>
    <t>AR411, AtWRKY14, WRKY14</t>
  </si>
  <si>
    <t>ABF2, AREB1</t>
  </si>
  <si>
    <t>ATWRKY7,</t>
  </si>
  <si>
    <t>At5g15800</t>
  </si>
  <si>
    <t>TypeII</t>
  </si>
  <si>
    <t>AtWRKY55, WRKY55</t>
  </si>
  <si>
    <t>ABI5, GIA1</t>
  </si>
  <si>
    <t>AtWRKY63,</t>
  </si>
  <si>
    <t>At1g16490</t>
  </si>
  <si>
    <t>AtMYB58</t>
  </si>
  <si>
    <t>ATMYB58,</t>
  </si>
  <si>
    <t>AtWRKY46, WRKY46</t>
  </si>
  <si>
    <t>AtMYB111</t>
  </si>
  <si>
    <t>WRKY3</t>
  </si>
  <si>
    <t>At4g38620</t>
  </si>
  <si>
    <t>AtMYB4</t>
  </si>
  <si>
    <t>ATMYB4,</t>
  </si>
  <si>
    <t>AtWRKY45, WRKY45</t>
  </si>
  <si>
    <t>AtMYB51, BW51A, BW51B, HIG1, MYB51</t>
  </si>
  <si>
    <t>At1g52880</t>
  </si>
  <si>
    <t>ATNAM,</t>
  </si>
  <si>
    <t>ATWRKY7, WRKY7</t>
  </si>
  <si>
    <t>AtWRKY28,</t>
  </si>
  <si>
    <t>At3g15030</t>
  </si>
  <si>
    <t>TCP4</t>
  </si>
  <si>
    <t>ATBZIP2, GBF5</t>
  </si>
  <si>
    <t>ATWRKY29,</t>
  </si>
  <si>
    <t>At5g60970</t>
  </si>
  <si>
    <t>AtWRKY43, WRKY43</t>
  </si>
  <si>
    <t>ATMYB30, MYB30</t>
  </si>
  <si>
    <t>At5g01380</t>
  </si>
  <si>
    <t>AtWRKY65, WRKY65</t>
  </si>
  <si>
    <t>AREB3, DPBF3</t>
  </si>
  <si>
    <t>AtWRKY27,</t>
  </si>
  <si>
    <t>At4g36740</t>
  </si>
  <si>
    <t>ATHB40,</t>
  </si>
  <si>
    <t>AtWRKY30, WRKY30</t>
  </si>
  <si>
    <t>PAP3, PIF3, POC1</t>
  </si>
  <si>
    <t>ATWRKY40,</t>
  </si>
  <si>
    <t>AtWRKY25, WRKY25</t>
  </si>
  <si>
    <t>RGA, RGA1</t>
  </si>
  <si>
    <t>AtWRKY75,</t>
  </si>
  <si>
    <t>At1g30210</t>
  </si>
  <si>
    <t>TCP24</t>
  </si>
  <si>
    <t>AtWRKY8, WRKY8</t>
  </si>
  <si>
    <t>ATMYB46, MYB46</t>
  </si>
  <si>
    <t>ATR2</t>
  </si>
  <si>
    <t>ATWRKY40, WRKY40</t>
  </si>
  <si>
    <t>AtbZIP43</t>
  </si>
  <si>
    <t>At3g52440</t>
  </si>
  <si>
    <t>AtWRKY20, WRKY20</t>
  </si>
  <si>
    <t>ATBZIP53</t>
  </si>
  <si>
    <t>At4g21040</t>
  </si>
  <si>
    <t>AtWRKY42, WRKY42</t>
  </si>
  <si>
    <t>BZIP28</t>
  </si>
  <si>
    <t>AtWRKY43,</t>
  </si>
  <si>
    <t>At4g32800</t>
  </si>
  <si>
    <t>ATWRKY23, WRKY23</t>
  </si>
  <si>
    <t>AtbZIP63, BZO2H3</t>
  </si>
  <si>
    <t>ATWRKY70,</t>
  </si>
  <si>
    <t>At1g63030</t>
  </si>
  <si>
    <t>AtWRKY47, WRKY47</t>
  </si>
  <si>
    <t>AtMYB40</t>
  </si>
  <si>
    <t>AtWRKY62,</t>
  </si>
  <si>
    <t>At5g25810</t>
  </si>
  <si>
    <t>tny</t>
  </si>
  <si>
    <t>AtWRKY24, WRKY24</t>
  </si>
  <si>
    <t>ATMYB31, ATY13</t>
  </si>
  <si>
    <t>AtWRKY2,</t>
  </si>
  <si>
    <t>At3g51080</t>
  </si>
  <si>
    <t>AtWRKY17, WRKY17</t>
  </si>
  <si>
    <t>PIF4, SRL2</t>
  </si>
  <si>
    <t>At3g03660</t>
  </si>
  <si>
    <t>AtWRKY31, WRKY31</t>
  </si>
  <si>
    <t>ATMYB3R5,</t>
  </si>
  <si>
    <t>At1g69780</t>
  </si>
  <si>
    <t>AtHB13</t>
  </si>
  <si>
    <t>I</t>
  </si>
  <si>
    <t>AtWRKY59, WRKY59</t>
  </si>
  <si>
    <t>AHDP, ANL2</t>
  </si>
  <si>
    <t>At1g69120</t>
  </si>
  <si>
    <t>AP1</t>
  </si>
  <si>
    <t>AtWRKY57, WRKY57</t>
  </si>
  <si>
    <t>AGL20, SOC, SOC1</t>
  </si>
  <si>
    <t>AtWRKY31,</t>
  </si>
  <si>
    <t>At5g62320</t>
  </si>
  <si>
    <t>AtMYB99</t>
  </si>
  <si>
    <t>ATMYB99,</t>
  </si>
  <si>
    <t>ATWRKY18, WRKY18</t>
  </si>
  <si>
    <t>At3g12820</t>
  </si>
  <si>
    <t>AtMYB10</t>
  </si>
  <si>
    <t>ATMYB94,</t>
  </si>
  <si>
    <t>At4g18770</t>
  </si>
  <si>
    <t>AtMYB98</t>
  </si>
  <si>
    <t>AtMYB98,</t>
  </si>
  <si>
    <t>AtWRKY62, WRKY62</t>
  </si>
  <si>
    <t>ATNAP,</t>
  </si>
  <si>
    <t>At3g06490</t>
  </si>
  <si>
    <t>AtMYB108</t>
  </si>
  <si>
    <t>AtMYB108,</t>
  </si>
  <si>
    <t>ANAC029, ATNAP, NAP</t>
  </si>
  <si>
    <t>ATMYC2,</t>
  </si>
  <si>
    <t>MYB_Related</t>
  </si>
  <si>
    <t>At1g09770</t>
  </si>
  <si>
    <t>AtMYBCDC5</t>
  </si>
  <si>
    <t>ATCDC5,</t>
  </si>
  <si>
    <t>ANAC019</t>
  </si>
  <si>
    <t>AtWRKY38, WRKY38</t>
  </si>
  <si>
    <t>ATB2, ATBZIP11, BZIP11, GBF6</t>
  </si>
  <si>
    <t>ATBZIP60,</t>
  </si>
  <si>
    <t>AtMYB93</t>
  </si>
  <si>
    <t>TGA1</t>
  </si>
  <si>
    <t>AtMYB60, MYB60</t>
  </si>
  <si>
    <t>AtMYB61, MYB61</t>
  </si>
  <si>
    <t>At5g53950</t>
  </si>
  <si>
    <t>CUC2</t>
  </si>
  <si>
    <t>ANAC013, ANAC13</t>
  </si>
  <si>
    <t>ABF1</t>
  </si>
  <si>
    <t>ATWRKY6,</t>
  </si>
  <si>
    <t>At3g15170</t>
  </si>
  <si>
    <t>ATNAC1,</t>
  </si>
  <si>
    <t>ABF3, DPBF5</t>
  </si>
  <si>
    <t>AtWRKY55,</t>
  </si>
  <si>
    <t>At3g18400</t>
  </si>
  <si>
    <t>ATMYB67, ATY53</t>
  </si>
  <si>
    <t>ATWRKY23,</t>
  </si>
  <si>
    <t>At3g15500</t>
  </si>
  <si>
    <t>ATNAC3</t>
  </si>
  <si>
    <t>AHBP-1B, TGA2</t>
  </si>
  <si>
    <t>ATBZIP42</t>
  </si>
  <si>
    <t>EICBP.B</t>
  </si>
  <si>
    <t>BZIP45, TGA6</t>
  </si>
  <si>
    <t>MYB77</t>
  </si>
  <si>
    <t>AtWRKY30,</t>
  </si>
  <si>
    <t>At3g61910</t>
  </si>
  <si>
    <t>NST2</t>
  </si>
  <si>
    <t>ANAC030, VND7</t>
  </si>
  <si>
    <t>AtMYB17</t>
  </si>
  <si>
    <t>At1g34190</t>
  </si>
  <si>
    <t>anac054, ATNAC1, CUC1</t>
  </si>
  <si>
    <t>SPT</t>
  </si>
  <si>
    <t>At1g13260</t>
  </si>
  <si>
    <t>OBF5, OBF5/TGA5, TGA5</t>
  </si>
  <si>
    <t>AtMYB43, MYB43</t>
  </si>
  <si>
    <t>BAM8, BETA-AMYLASE 2, BETA-AMYLASE 8, BMY2</t>
  </si>
  <si>
    <t>PIF1, PIL5</t>
  </si>
  <si>
    <t>OBF4, OBF4/TGA4, TGA4</t>
  </si>
  <si>
    <t>AtbZIP44</t>
  </si>
  <si>
    <t>TGA3</t>
  </si>
  <si>
    <t>ATHDG11, EDT1, HDG11</t>
  </si>
  <si>
    <t>ATMYB4, MYB4</t>
  </si>
  <si>
    <t>ANAC068</t>
  </si>
  <si>
    <t>GT-3a</t>
  </si>
  <si>
    <t>ATMYB58, MYB58</t>
  </si>
  <si>
    <t xml:space="preserve">	bZIP65, TGA10</t>
  </si>
  <si>
    <t>ATMYB15, ATY19, MYB15</t>
  </si>
  <si>
    <t>AtbZIP48</t>
  </si>
  <si>
    <t>PIF7</t>
  </si>
  <si>
    <t>ATMYB13, ATMYBLFGN</t>
  </si>
  <si>
    <t>anac011</t>
  </si>
  <si>
    <t>REF6</t>
  </si>
  <si>
    <t>anac016</t>
  </si>
  <si>
    <t>HY5, TED 5</t>
  </si>
  <si>
    <t>AtMYB74</t>
  </si>
  <si>
    <t>KAN2</t>
  </si>
  <si>
    <t>BPE, BPEP, BPEUB, ZCW32</t>
  </si>
  <si>
    <t>RVE7L, T22K18</t>
  </si>
  <si>
    <t>ATMYB3, MYB3</t>
  </si>
  <si>
    <t>AtWRKY2, WRKY2</t>
  </si>
  <si>
    <t>anac047</t>
  </si>
  <si>
    <t>ATMYB12, MYB12, PFG1</t>
  </si>
  <si>
    <t>ANAC056, ATNAC2, NARS1</t>
  </si>
  <si>
    <t xml:space="preserve">	MKP11.15, RVE1</t>
  </si>
  <si>
    <t>ATMYB103, ATMYB80, MS188, MYB103</t>
  </si>
  <si>
    <t>EPR1, F15H18.16, RVE7</t>
  </si>
  <si>
    <t>HD-GL2-1, HDG1</t>
  </si>
  <si>
    <t>ATWRKY60, WRKY60</t>
  </si>
  <si>
    <t>AGL3, SEP4</t>
  </si>
  <si>
    <t>ANAC050</t>
  </si>
  <si>
    <t>ATMYB121, MYB121</t>
  </si>
  <si>
    <t>BES1, BES12</t>
  </si>
  <si>
    <t>F11F8.19, LCL5, RVE8</t>
  </si>
  <si>
    <t>PIF5, PIL6</t>
  </si>
  <si>
    <t>anac103</t>
  </si>
  <si>
    <t>ATMYB96, MYB96, MYBCOV1</t>
  </si>
  <si>
    <t>ATBZIP60, BZIP60</t>
  </si>
  <si>
    <t>anac053</t>
  </si>
  <si>
    <t>SPL8</t>
  </si>
  <si>
    <t>ANAC092, ATNAC2, ATNAC6</t>
  </si>
  <si>
    <t>anac017</t>
  </si>
  <si>
    <t>AZF1</t>
  </si>
  <si>
    <t>AtIDD4</t>
  </si>
  <si>
    <t>ATAIB</t>
  </si>
  <si>
    <t>AT-HSFA4A, HSF A4A, HSF21, HSFA4A</t>
  </si>
  <si>
    <t>JKD</t>
  </si>
  <si>
    <t>anac051, anac052</t>
  </si>
  <si>
    <t>ATMYB94, ATMYBCP70, MYB94</t>
  </si>
  <si>
    <t>OBP1</t>
  </si>
  <si>
    <t>HDG7</t>
  </si>
  <si>
    <t>AtIDD7</t>
  </si>
  <si>
    <t>ATMYB84, MYB84, RAX3</t>
  </si>
  <si>
    <t>anac045</t>
  </si>
  <si>
    <t>AtMYB113, MYB113</t>
  </si>
  <si>
    <t>ATHB21, ZFHD4</t>
  </si>
  <si>
    <t>ADOF1</t>
  </si>
  <si>
    <t>REVEILLE 6, RVE6</t>
  </si>
  <si>
    <t>AtMYB56</t>
  </si>
  <si>
    <t>AT-HSFB3, HSFB3</t>
  </si>
  <si>
    <t>AtTCP14</t>
  </si>
  <si>
    <t>anac025</t>
  </si>
  <si>
    <t>AtMYB49, MYB49</t>
  </si>
  <si>
    <t>ANAC105, VND3</t>
  </si>
  <si>
    <t>ATMYB63, MYB63</t>
  </si>
  <si>
    <t>anac058</t>
  </si>
  <si>
    <t>ATMYB64, ATMYB92, MYB92</t>
  </si>
  <si>
    <t>ANAC020</t>
  </si>
  <si>
    <t>AtMYB57</t>
  </si>
  <si>
    <t>ANAC098, CUC2</t>
  </si>
  <si>
    <t>ATMYC2, JAI1, JIN1, MYC2, RAP-1, RD22BP1, ZBF1</t>
  </si>
  <si>
    <t>NLP7</t>
  </si>
  <si>
    <t>ANAC069, F11O4.5, NAC069, NAC69, NTL13, NTM2</t>
  </si>
  <si>
    <t>AtMYB83, MYB83</t>
  </si>
  <si>
    <t>anac028</t>
  </si>
  <si>
    <t>ANAC076, VND2</t>
  </si>
  <si>
    <t>ANAC004</t>
  </si>
  <si>
    <t>anac057</t>
  </si>
  <si>
    <t>anac062</t>
  </si>
  <si>
    <t>anac096</t>
  </si>
  <si>
    <t>anac071</t>
  </si>
  <si>
    <t>anac046</t>
  </si>
  <si>
    <t>ANAC007, EMB2749, VND4</t>
  </si>
  <si>
    <t>ANAC037, VND1</t>
  </si>
  <si>
    <t>AtWRKY63, WRKY63</t>
  </si>
  <si>
    <t>ANAC038, ANAC039</t>
  </si>
  <si>
    <t>ATWRKY1, WRKY1, ZAP1</t>
  </si>
  <si>
    <t>ATHB40, HB-5</t>
  </si>
  <si>
    <t>ATHB13</t>
  </si>
  <si>
    <t>ANAC083</t>
  </si>
  <si>
    <t>AtIDD5</t>
  </si>
  <si>
    <t>ANAC070</t>
  </si>
  <si>
    <t>ANAC079, ANAC080, ATNAC4</t>
  </si>
  <si>
    <t>MYBS1</t>
  </si>
  <si>
    <t>ATHB-1, ATHB1, HAT5, HD-ZIP-1</t>
  </si>
  <si>
    <t>ANAC055, ATNAC3</t>
  </si>
  <si>
    <t>LHY, LHY1</t>
  </si>
  <si>
    <t>ANAC033, SMB</t>
  </si>
  <si>
    <t>RVE5</t>
  </si>
  <si>
    <t>DIV1</t>
  </si>
  <si>
    <t>ANAC066, NST2</t>
  </si>
  <si>
    <t>LCL1, RVE4</t>
  </si>
  <si>
    <t>REM19, RTV1</t>
  </si>
  <si>
    <t>ANAC087</t>
  </si>
  <si>
    <t>AtIDD11</t>
  </si>
  <si>
    <t>ATHB51, LMI1</t>
  </si>
  <si>
    <t>ANAC031, CUC3, NAC368</t>
  </si>
  <si>
    <t>ANAC018, ATNAM, NAM, NARS2</t>
  </si>
  <si>
    <t>ANAC002, ATAF1</t>
  </si>
  <si>
    <t>BIM2</t>
  </si>
  <si>
    <t>ATHSFA1B, HSF3, HSFA1B</t>
  </si>
  <si>
    <t>MGP</t>
  </si>
  <si>
    <t>ATHB53, HB-8, HB53</t>
  </si>
  <si>
    <t>anac005</t>
  </si>
  <si>
    <t>AT-HSFB2A, HSF6, HSFB2A</t>
  </si>
  <si>
    <t>ANAC010, SND3</t>
  </si>
  <si>
    <t>ATHB18</t>
  </si>
  <si>
    <t>Column1</t>
  </si>
  <si>
    <t>N/A</t>
  </si>
  <si>
    <t>Transcription factor enrichment analysis (TFEA) analysis performd using the PlantRegMap TFEA tool http://plantregmap.gao-lab.org/tf_enrichment.php</t>
  </si>
  <si>
    <r>
      <t xml:space="preserve">TFEA results of DEGs up in </t>
    </r>
    <r>
      <rPr>
        <b/>
        <i/>
        <sz val="11"/>
        <color theme="0"/>
        <rFont val="Aptos Narrow"/>
        <scheme val="minor"/>
      </rPr>
      <t xml:space="preserve">fc2 </t>
    </r>
    <r>
      <rPr>
        <b/>
        <sz val="11"/>
        <color theme="0"/>
        <rFont val="Aptos Narrow"/>
        <family val="2"/>
        <scheme val="minor"/>
      </rPr>
      <t>vs. wt - cycling</t>
    </r>
  </si>
  <si>
    <t>Input differentially expressed gene (DEG) list cutoffs: log2FC difference &gt;1, &lt;-1, padj &lt; 0.01</t>
  </si>
  <si>
    <r>
      <t xml:space="preserve">TFEA results of DEGs down in </t>
    </r>
    <r>
      <rPr>
        <b/>
        <i/>
        <sz val="11"/>
        <color theme="0"/>
        <rFont val="Aptos Narrow"/>
        <scheme val="minor"/>
      </rPr>
      <t xml:space="preserve">fc2 </t>
    </r>
    <r>
      <rPr>
        <b/>
        <sz val="11"/>
        <color theme="0"/>
        <rFont val="Aptos Narrow"/>
        <family val="2"/>
        <scheme val="minor"/>
      </rPr>
      <t>vs. wt - cycling</t>
    </r>
  </si>
  <si>
    <r>
      <t xml:space="preserve">TFEA results of DEGs down in </t>
    </r>
    <r>
      <rPr>
        <b/>
        <i/>
        <sz val="11"/>
        <color theme="0"/>
        <rFont val="Aptos Narrow"/>
        <scheme val="minor"/>
      </rPr>
      <t xml:space="preserve">fc2 pub4 </t>
    </r>
    <r>
      <rPr>
        <b/>
        <sz val="11"/>
        <color theme="0"/>
        <rFont val="Aptos Narrow"/>
        <family val="2"/>
        <scheme val="minor"/>
      </rPr>
      <t>vs. wt - cycling</t>
    </r>
  </si>
  <si>
    <r>
      <t xml:space="preserve">TFEA results of DEGs up in </t>
    </r>
    <r>
      <rPr>
        <b/>
        <i/>
        <sz val="11"/>
        <color theme="0"/>
        <rFont val="Aptos Narrow"/>
        <scheme val="minor"/>
      </rPr>
      <t xml:space="preserve">fc2 pub4 </t>
    </r>
    <r>
      <rPr>
        <b/>
        <sz val="11"/>
        <color theme="0"/>
        <rFont val="Aptos Narrow"/>
        <family val="2"/>
        <scheme val="minor"/>
      </rPr>
      <t>vs. wt - cycling</t>
    </r>
  </si>
  <si>
    <r>
      <rPr>
        <b/>
        <i/>
        <sz val="11"/>
        <color theme="0"/>
        <rFont val="Aptos Narrow"/>
        <scheme val="minor"/>
      </rPr>
      <t>fc2</t>
    </r>
    <r>
      <rPr>
        <b/>
        <sz val="11"/>
        <color theme="0"/>
        <rFont val="Aptos Narrow"/>
        <family val="2"/>
        <scheme val="minor"/>
      </rPr>
      <t xml:space="preserve"> TF family targets up (cycling)</t>
    </r>
  </si>
  <si>
    <r>
      <rPr>
        <b/>
        <i/>
        <sz val="11"/>
        <color theme="0"/>
        <rFont val="Aptos Narrow"/>
        <scheme val="minor"/>
      </rPr>
      <t>fc2 pub4</t>
    </r>
    <r>
      <rPr>
        <b/>
        <sz val="11"/>
        <color theme="0"/>
        <rFont val="Aptos Narrow"/>
        <family val="2"/>
        <scheme val="minor"/>
      </rPr>
      <t xml:space="preserve"> TF family targets up (cycling)</t>
    </r>
  </si>
  <si>
    <r>
      <rPr>
        <b/>
        <i/>
        <sz val="11"/>
        <color theme="0"/>
        <rFont val="Aptos Narrow"/>
        <scheme val="minor"/>
      </rPr>
      <t>fc2</t>
    </r>
    <r>
      <rPr>
        <b/>
        <sz val="11"/>
        <color theme="0"/>
        <rFont val="Aptos Narrow"/>
        <family val="2"/>
        <scheme val="minor"/>
      </rPr>
      <t xml:space="preserve"> TF targets down (cycling)</t>
    </r>
  </si>
  <si>
    <r>
      <rPr>
        <b/>
        <i/>
        <sz val="11"/>
        <color theme="0"/>
        <rFont val="Aptos Narrow"/>
        <scheme val="minor"/>
      </rPr>
      <t>fc2 pub4</t>
    </r>
    <r>
      <rPr>
        <b/>
        <sz val="11"/>
        <color theme="0"/>
        <rFont val="Aptos Narrow"/>
        <family val="2"/>
        <scheme val="minor"/>
      </rPr>
      <t xml:space="preserve"> TF family targets down (cycling)</t>
    </r>
  </si>
  <si>
    <r>
      <t xml:space="preserve">57 common elements between "DETFs" and "TFEA" in </t>
    </r>
    <r>
      <rPr>
        <i/>
        <sz val="12"/>
        <color theme="1"/>
        <rFont val="Aptos Narrow"/>
        <scheme val="minor"/>
      </rPr>
      <t>fc2</t>
    </r>
    <r>
      <rPr>
        <sz val="12"/>
        <color theme="1"/>
        <rFont val="Aptos Narrow"/>
        <family val="2"/>
        <scheme val="minor"/>
      </rPr>
      <t xml:space="preserve"> vs. wt (cycling):</t>
    </r>
  </si>
  <si>
    <r>
      <t xml:space="preserve">5 common elements elements between "DETFs" and "TFEA" in </t>
    </r>
    <r>
      <rPr>
        <i/>
        <sz val="12"/>
        <color theme="1"/>
        <rFont val="Aptos Narrow"/>
        <scheme val="minor"/>
      </rPr>
      <t>fc2</t>
    </r>
    <r>
      <rPr>
        <sz val="12"/>
        <color theme="1"/>
        <rFont val="Aptos Narrow"/>
        <family val="2"/>
        <scheme val="minor"/>
      </rPr>
      <t xml:space="preserve"> vs. wt (cycling)</t>
    </r>
  </si>
  <si>
    <t xml:space="preserve">GO:0019752 carboxylic acid metabolic process </t>
  </si>
  <si>
    <t xml:space="preserve"> http://amigo.geneontology.org/amigo/term/GO:0019752</t>
  </si>
  <si>
    <t xml:space="preserve"> GAPCP-2  EMB1144  PDE345  AT2G04400  AT2G31810  GLU2  ADT4  TSA1  ADC2  PSAT  ASA1  AT5G12040  TRP1  ADT5  TSB1  AT5G66120  EDS5  PFK4  GLX2-4  LOX3  PGDH  AT1G22410  LOX4  EDS16  PFK5  AT2G43090  NCED3  PYD1  AAE16  AOC2  AOC3  LOX2  PPDK  ASP5  DHS2  EDA9  AT5G34930  ACS  HPT1  HPL1</t>
  </si>
  <si>
    <t xml:space="preserve">GO:0044283 small molecule biosynthetic process </t>
  </si>
  <si>
    <t xml:space="preserve"> http://amigo.geneontology.org/amigo/term/GO:0044283</t>
  </si>
  <si>
    <t xml:space="preserve"> EMB1144  EDS16  AT2G04400  RIBA2  AT2G31810  GLU2  ADT4  TSA1  PSAT  ASA1  TRP1  ADT5  TSB1  AT5G66120  AT1G78620  EDS5  LOX3  PGDH  AT1G22410  LOX4  HPT1  AT2G43090  NCED3  PYD1  AOC2  AOC3  LOX2  DHS2  EDA9  AT5G34930  AAE16  PES1  PES2  PDE345</t>
  </si>
  <si>
    <t xml:space="preserve">GO:0043436 oxoacid metabolic process </t>
  </si>
  <si>
    <t xml:space="preserve"> http://amigo.geneontology.org/amigo/term/GO:0043436</t>
  </si>
  <si>
    <t xml:space="preserve"> GAPCP-2  EMB1144  PDE345  AT2G04400  AT2G31810  GLU2  ADT4  TSA1  ADC2  PSAT  ASA1  AT5G12040  TRP1  ADT5  TSB1  AT5G66120  EDS5  PFK4  GLX2-4  LOX3  PGDH  AT1G22410  LOX4  EDS16  PFK5  AT2G43090  NCED3  PYD1  AAE16  AOC2  AOC3  LOX2  PPDK  GSH1  ASP5  DHS2  EDA9  AT5G34930  ACS  HPT1  HPL1</t>
  </si>
  <si>
    <t xml:space="preserve">GO:0046394 carboxylic acid biosynthetic process </t>
  </si>
  <si>
    <t xml:space="preserve"> http://amigo.geneontology.org/amigo/term/GO:0046394</t>
  </si>
  <si>
    <t xml:space="preserve"> EMB1144  AT2G04400  AT2G31810  GLU2  ADT4  TSA1  PSAT  ASA1  TRP1  ADT5  TSB1  EDS5  LOX3  PGDH  AT1G22410  LOX4  EDS16  AT2G43090  NCED3  PYD1  AOC2  AOC3  LOX2  DHS2  EDA9  AT5G34930  AT5G66120  AAE16  HPT1</t>
  </si>
  <si>
    <t xml:space="preserve">GO:0044281 small molecule metabolic process </t>
  </si>
  <si>
    <t xml:space="preserve"> http://amigo.geneontology.org/amigo/term/GO:0044281</t>
  </si>
  <si>
    <t xml:space="preserve"> GAPCP-2  EMB1144  EDS16  PDE345  AT2G04400  RIBA2  AT2G31810  GLU2  AT2G44530  PYD1  ADT4  TSA1  ADC2  PSAT  ASA1  AT5G12040  TRP1  ADT5  ACS  TSB1  AT5G66120  AT1G30680  PES1  AT1G78620  PES2  EDS5  PFK4  GLX2-4  LOX3  PGDH  AT1G22410  LOX4  HPT1  PFK5  AT2G37690  AT2G43090  SRG3  RSH2  NCED3  AAE16  AOC2  AOC3  LOX2  PPDK  GSH1  ASP5  DHS2  EDA9  AT5G34930  HPL1</t>
  </si>
  <si>
    <t xml:space="preserve">GO:0006082 organic acid metabolic process </t>
  </si>
  <si>
    <t xml:space="preserve"> http://amigo.geneontology.org/amigo/term/GO:0006082</t>
  </si>
  <si>
    <t xml:space="preserve">GO:0016053 organic acid biosynthetic process </t>
  </si>
  <si>
    <t xml:space="preserve"> http://amigo.geneontology.org/amigo/term/GO:0016053</t>
  </si>
  <si>
    <t xml:space="preserve"> EMB1144  AT2G04400  AT2G31810  GLU2  ADT4  TSA1  PSAT  ASA1  TRP1  ADT5  TSB1  AT5G66120  EDS5  LOX3  PGDH  AT1G22410  LOX4  EDS16  AT2G43090  NCED3  PYD1  AOC2  AOC3  LOX2  DHS2  EDA9  AT5G34930  AAE16  HPT1</t>
  </si>
  <si>
    <t xml:space="preserve">GO:0008652 cellular amino acid biosynthetic process </t>
  </si>
  <si>
    <t xml:space="preserve"> http://amigo.geneontology.org/amigo/term/GO:0008652</t>
  </si>
  <si>
    <t xml:space="preserve"> AT2G04400  AT2G31810  GLU2  ADT4  TSA1  PSAT  ASA1  TRP1  ADT5  TSB1  PGDH  AT1G22410  EMB1144  AT2G43090  PYD1  DHS2  EDA9  AT5G34930  AT5G66120</t>
  </si>
  <si>
    <t xml:space="preserve">GO:0009073 aromatic amino acid family biosynthetic process </t>
  </si>
  <si>
    <t xml:space="preserve"> http://amigo.geneontology.org/amigo/term/GO:0009073</t>
  </si>
  <si>
    <t xml:space="preserve"> EMB1144  AT2G04400  ADT4  TSA1  ASA1  TRP1  ADT5  TSB1  AT5G66120  AT1G22410  DHS2  AT5G34930</t>
  </si>
  <si>
    <t xml:space="preserve">GO:0009072 aromatic amino acid family metabolic process </t>
  </si>
  <si>
    <t xml:space="preserve"> http://amigo.geneontology.org/amigo/term/GO:0009072</t>
  </si>
  <si>
    <t xml:space="preserve">GO:0006520 cellular amino acid metabolic process </t>
  </si>
  <si>
    <t xml:space="preserve"> http://amigo.geneontology.org/amigo/term/GO:0006520</t>
  </si>
  <si>
    <t xml:space="preserve"> EMB1144  AT2G04400  AT2G31810  GLU2  ADT4  TSA1  ADC2  PSAT  ASA1  AT5G12040  TRP1  ADT5  TSB1  AT5G66120  PGDH  AT1G22410  AT2G43090  PYD1  ASP5  DHS2  EDA9  AT5G34930</t>
  </si>
  <si>
    <t xml:space="preserve">GO:0006778 porphyrin-containing compound metabolic process </t>
  </si>
  <si>
    <t xml:space="preserve"> http://amigo.geneontology.org/amigo/term/GO:0006778</t>
  </si>
  <si>
    <t xml:space="preserve"> NYC1  PPH  FC1  AT3G03890  HEMA2  ACD1  AT4G11910  NYE1  IPP1  ELIP2  CLPC1  ELIP1</t>
  </si>
  <si>
    <t xml:space="preserve">GO:0033013 tetrapyrrole metabolic process </t>
  </si>
  <si>
    <t xml:space="preserve"> http://amigo.geneontology.org/amigo/term/GO:0033013</t>
  </si>
  <si>
    <t xml:space="preserve">GO:1901607 alpha-amino acid biosynthetic process </t>
  </si>
  <si>
    <t xml:space="preserve"> http://amigo.geneontology.org/amigo/term/GO:1901607</t>
  </si>
  <si>
    <t xml:space="preserve"> AT2G04400  AT2G31810  GLU2  ADT4  TSA1  PSAT  ASA1  TRP1  ADT5  TSB1  PGDH  AT2G43090  EDA9  AT5G34930</t>
  </si>
  <si>
    <t xml:space="preserve">GO:1901605 alpha-amino acid metabolic process </t>
  </si>
  <si>
    <t xml:space="preserve"> http://amigo.geneontology.org/amigo/term/GO:1901605</t>
  </si>
  <si>
    <t xml:space="preserve"> AT2G04400  AT2G31810  GLU2  ADT4  TSA1  ADC2  PSAT  ASA1  AT5G12040  TRP1  ADT5  TSB1  PGDH  AT2G43090  EDA9  AT5G34930  ASP5</t>
  </si>
  <si>
    <t xml:space="preserve">GO:0015994 chlorophyll metabolic process </t>
  </si>
  <si>
    <t xml:space="preserve"> http://amigo.geneontology.org/amigo/term/GO:0015994</t>
  </si>
  <si>
    <t xml:space="preserve"> NYC1  PPH  HEMA2  ACD1  AT4G11910  NYE1  IPP1  ELIP2  CLPC1  ELIP1</t>
  </si>
  <si>
    <t xml:space="preserve">GO:0042440 pigment metabolic process </t>
  </si>
  <si>
    <t xml:space="preserve"> http://amigo.geneontology.org/amigo/term/GO:0042440</t>
  </si>
  <si>
    <t xml:space="preserve"> NYC1  IM  PPH  FC1  AT3G03890  HEMA2  ACD1  AT4G11910  NYE1  IPP1  ELIP2  CLPC1  ELIP1</t>
  </si>
  <si>
    <t xml:space="preserve">GO:0046149 pigment catabolic process </t>
  </si>
  <si>
    <t xml:space="preserve"> http://amigo.geneontology.org/amigo/term/GO:0046149</t>
  </si>
  <si>
    <t xml:space="preserve"> NYC1  PPH  AT3G03890  ACD1  AT4G11910  NYE1</t>
  </si>
  <si>
    <t xml:space="preserve">GO:0006787 porphyrin-containing compound catabolic process </t>
  </si>
  <si>
    <t xml:space="preserve"> http://amigo.geneontology.org/amigo/term/GO:0006787</t>
  </si>
  <si>
    <t xml:space="preserve">GO:0033015 tetrapyrrole catabolic process </t>
  </si>
  <si>
    <t xml:space="preserve"> http://amigo.geneontology.org/amigo/term/GO:0033015</t>
  </si>
  <si>
    <t xml:space="preserve">GO:0032787 monocarboxylic acid metabolic process </t>
  </si>
  <si>
    <t xml:space="preserve"> http://amigo.geneontology.org/amigo/term/GO:0032787</t>
  </si>
  <si>
    <t xml:space="preserve"> GAPCP-2  PDE345  EDS5  PFK4  GLX2-4  LOX3  LOX4  EDS16  PFK5  NCED3  AAE16  AOC2  AOC3  LOX2  PPDK  ACS  HPT1  HPL1  TSB1</t>
  </si>
  <si>
    <t xml:space="preserve">GO:0015996 chlorophyll catabolic process </t>
  </si>
  <si>
    <t xml:space="preserve"> http://amigo.geneontology.org/amigo/term/GO:0015996</t>
  </si>
  <si>
    <t xml:space="preserve"> NYC1  PPH  ACD1  AT4G11910  NYE1</t>
  </si>
  <si>
    <t xml:space="preserve">GO:0009423 chorismate biosynthetic process </t>
  </si>
  <si>
    <t xml:space="preserve"> http://amigo.geneontology.org/amigo/term/GO:0009423</t>
  </si>
  <si>
    <t xml:space="preserve"> EMB1144  AT1G22410  DHS2  AT5G66120</t>
  </si>
  <si>
    <t xml:space="preserve">GO:0000162 tryptophan biosynthetic process </t>
  </si>
  <si>
    <t xml:space="preserve"> http://amigo.geneontology.org/amigo/term/GO:0000162</t>
  </si>
  <si>
    <t xml:space="preserve"> AT2G04400  TSA1  ASA1  TRP1  TSB1</t>
  </si>
  <si>
    <t xml:space="preserve">GO:0046219 indolalkylamine biosynthetic process </t>
  </si>
  <si>
    <t xml:space="preserve"> http://amigo.geneontology.org/amigo/term/GO:0046219</t>
  </si>
  <si>
    <t xml:space="preserve">GO:0009309 amine biosynthetic process </t>
  </si>
  <si>
    <t xml:space="preserve"> http://amigo.geneontology.org/amigo/term/GO:0009309</t>
  </si>
  <si>
    <t xml:space="preserve"> AT2G04400  TSA1  ADC2  ASA1  TRP1  TSB1</t>
  </si>
  <si>
    <t xml:space="preserve">GO:0015979 photosynthesis </t>
  </si>
  <si>
    <t xml:space="preserve"> http://amigo.geneontology.org/amigo/term/GO:0015979</t>
  </si>
  <si>
    <t xml:space="preserve"> AT2G45290  ELIP1  RFNR1  ELIP2  PPDK  IPP1  FER1  GPT2  APO1  WTF1  ACHT1  AT3G09490</t>
  </si>
  <si>
    <t xml:space="preserve">GO:0042401 cellular biogenic amine biosynthetic process </t>
  </si>
  <si>
    <t xml:space="preserve"> http://amigo.geneontology.org/amigo/term/GO:0042401</t>
  </si>
  <si>
    <t xml:space="preserve">GO:1901566 organonitrogen compound biosynthetic process </t>
  </si>
  <si>
    <t xml:space="preserve"> http://amigo.geneontology.org/amigo/term/GO:1901566</t>
  </si>
  <si>
    <t xml:space="preserve"> EMB1144  AT2G04400  RIBA2  AT2G31810  GLU2  AT2G44530  ADT4  TSA1  ADC2  PSAT  ASA1  TRP1  ADT5  FC1  ACS  TSB1  AT5G66120  GSH1  GSH2  HEMA2  PGDH  AT1G22410  AT2G37690  AT2G43090  PYD1  DHS2  EDA9  IPP1  AT5G34930  ELIP2  CLPC1  ELIP1</t>
  </si>
  <si>
    <t xml:space="preserve">GO:0033306 phytol metabolic process </t>
  </si>
  <si>
    <t xml:space="preserve"> http://amigo.geneontology.org/amigo/term/GO:0033306</t>
  </si>
  <si>
    <t xml:space="preserve"> PES1  AT1G78620  PES2</t>
  </si>
  <si>
    <t xml:space="preserve">GO:0046417 chorismate metabolic process </t>
  </si>
  <si>
    <t xml:space="preserve"> http://amigo.geneontology.org/amigo/term/GO:0046417</t>
  </si>
  <si>
    <t xml:space="preserve">GO:0042435 indole-containing compound biosynthetic process </t>
  </si>
  <si>
    <t xml:space="preserve"> http://amigo.geneontology.org/amigo/term/GO:0042435</t>
  </si>
  <si>
    <t xml:space="preserve"> AT2G04400  TSA1  ASA1  TRP1  TSB1  GSH1</t>
  </si>
  <si>
    <t xml:space="preserve">GO:0043650 dicarboxylic acid biosynthetic process </t>
  </si>
  <si>
    <t xml:space="preserve"> http://amigo.geneontology.org/amigo/term/GO:0043650</t>
  </si>
  <si>
    <t xml:space="preserve"> EMB1144  GLU2  AT1G22410  DHS2  AT5G66120</t>
  </si>
  <si>
    <t xml:space="preserve">GO:0072330 monocarboxylic acid biosynthetic process </t>
  </si>
  <si>
    <t xml:space="preserve"> http://amigo.geneontology.org/amigo/term/GO:0072330</t>
  </si>
  <si>
    <t xml:space="preserve"> EDS5  LOX3  LOX4  EDS16  NCED3  AOC2  AOC3  LOX2  AAE16  HPT1  TSB1</t>
  </si>
  <si>
    <t xml:space="preserve">GO:0009657 plastid organization </t>
  </si>
  <si>
    <t xml:space="preserve"> http://amigo.geneontology.org/amigo/term/GO:0009657</t>
  </si>
  <si>
    <t xml:space="preserve"> TPP  AT3G18420  FLN1  YLMG1-2  MSL3  CLPR1  APO1  AT2G43090  AT3G07700  IM  AT5G48470  CLPC1</t>
  </si>
  <si>
    <t xml:space="preserve">GO:0006568 tryptophan metabolic process </t>
  </si>
  <si>
    <t xml:space="preserve"> http://amigo.geneontology.org/amigo/term/GO:0006568</t>
  </si>
  <si>
    <t xml:space="preserve">GO:0006586 indolalkylamine metabolic process </t>
  </si>
  <si>
    <t xml:space="preserve"> http://amigo.geneontology.org/amigo/term/GO:0006586</t>
  </si>
  <si>
    <t xml:space="preserve">GO:1903173 fatty alcohol metabolic process </t>
  </si>
  <si>
    <t xml:space="preserve"> http://amigo.geneontology.org/amigo/term/GO:1903173</t>
  </si>
  <si>
    <t xml:space="preserve">GO:0043648 dicarboxylic acid metabolic process </t>
  </si>
  <si>
    <t xml:space="preserve"> http://amigo.geneontology.org/amigo/term/GO:0043648</t>
  </si>
  <si>
    <t xml:space="preserve"> EMB1144  GLU2  AT5G12040  AT1G22410  DHS2  AT5G66120  ASP5</t>
  </si>
  <si>
    <t xml:space="preserve">GO:0006564 L-serine biosynthetic process </t>
  </si>
  <si>
    <t xml:space="preserve"> http://amigo.geneontology.org/amigo/term/GO:0006564</t>
  </si>
  <si>
    <t xml:space="preserve"> PSAT  PGDH  EDA9</t>
  </si>
  <si>
    <t xml:space="preserve">GO:0006779 porphyrin-containing compound biosynthetic process </t>
  </si>
  <si>
    <t xml:space="preserve"> http://amigo.geneontology.org/amigo/term/GO:0006779</t>
  </si>
  <si>
    <t xml:space="preserve"> FC1  HEMA2  IPP1  ELIP2  CLPC1  ELIP1</t>
  </si>
  <si>
    <t xml:space="preserve">GO:0006576 cellular biogenic amine metabolic process </t>
  </si>
  <si>
    <t xml:space="preserve"> http://amigo.geneontology.org/amigo/term/GO:0006576</t>
  </si>
  <si>
    <t xml:space="preserve">GO:0009658 chloroplast organization </t>
  </si>
  <si>
    <t xml:space="preserve"> http://amigo.geneontology.org/amigo/term/GO:0009658</t>
  </si>
  <si>
    <t xml:space="preserve"> AT3G18420  FLN1  YLMG1-2  MSL3  CLPR1  APO1  AT2G43090  AT3G07700  AT5G48470  CLPC1</t>
  </si>
  <si>
    <t xml:space="preserve">GO:0033014 tetrapyrrole biosynthetic process </t>
  </si>
  <si>
    <t xml:space="preserve"> http://amigo.geneontology.org/amigo/term/GO:0033014</t>
  </si>
  <si>
    <t xml:space="preserve">GO:0006629 lipid metabolic process </t>
  </si>
  <si>
    <t xml:space="preserve"> http://amigo.geneontology.org/amigo/term/GO:0006629</t>
  </si>
  <si>
    <t xml:space="preserve"> LOX3  LOX4  SRG3  AT3G07700  NCED3  LOX2  DGD2  HPL1  IM  IPP1  PES1  AT1G78620  PES2  AT1G02660  AT2G30550  AAE16  AOC2  AOC3  AT3G62590  GGR  AT5G16010  ACS  HPT1</t>
  </si>
  <si>
    <t xml:space="preserve">GO:0042430 indole-containing compound metabolic process </t>
  </si>
  <si>
    <t xml:space="preserve"> http://amigo.geneontology.org/amigo/term/GO:0042430</t>
  </si>
  <si>
    <t xml:space="preserve">GO:0044106 cellular amine metabolic process </t>
  </si>
  <si>
    <t xml:space="preserve"> http://amigo.geneontology.org/amigo/term/GO:0044106</t>
  </si>
  <si>
    <t xml:space="preserve">GO:0090056 regulation of chlorophyll metabolic process </t>
  </si>
  <si>
    <t xml:space="preserve"> http://amigo.geneontology.org/amigo/term/GO:0090056</t>
  </si>
  <si>
    <t xml:space="preserve"> AT4G11910  ELIP2  CLPC1  ELIP1</t>
  </si>
  <si>
    <t xml:space="preserve">GO:1901401 regulation of tetrapyrrole metabolic process </t>
  </si>
  <si>
    <t xml:space="preserve"> http://amigo.geneontology.org/amigo/term/GO:1901401</t>
  </si>
  <si>
    <t xml:space="preserve">GO:0009611 response to wounding </t>
  </si>
  <si>
    <t xml:space="preserve"> http://amigo.geneontology.org/amigo/term/GO:0009611</t>
  </si>
  <si>
    <t xml:space="preserve"> LOX3  LOX4  AT2G30020  RSH2  LOX2  HPL1  ADC2  SEN1  ASA1</t>
  </si>
  <si>
    <t xml:space="preserve">GO:0015995 chlorophyll biosynthetic process </t>
  </si>
  <si>
    <t xml:space="preserve"> http://amigo.geneontology.org/amigo/term/GO:0015995</t>
  </si>
  <si>
    <t xml:space="preserve"> HEMA2  IPP1  ELIP2  CLPC1  ELIP1</t>
  </si>
  <si>
    <t xml:space="preserve">GO:0019693 ribose phosphate metabolic process </t>
  </si>
  <si>
    <t xml:space="preserve"> http://amigo.geneontology.org/amigo/term/GO:0019693</t>
  </si>
  <si>
    <t xml:space="preserve"> GAPCP-2  PDE345  AT2G44530  ACS  AT1G30680  PFK4  PFK5  AT2G37690  RSH2</t>
  </si>
  <si>
    <t xml:space="preserve">GO:0046148 pigment biosynthetic process </t>
  </si>
  <si>
    <t xml:space="preserve"> http://amigo.geneontology.org/amigo/term/GO:0046148</t>
  </si>
  <si>
    <t xml:space="preserve"> IM  FC1  HEMA2  IPP1  ELIP2  CLPC1  ELIP1</t>
  </si>
  <si>
    <t xml:space="preserve">GO:0010866 regulation of triglyceride biosynthetic process </t>
  </si>
  <si>
    <t xml:space="preserve"> http://amigo.geneontology.org/amigo/term/GO:0010866</t>
  </si>
  <si>
    <t xml:space="preserve"> PES1  PES2</t>
  </si>
  <si>
    <t xml:space="preserve">GO:0009095 aromatic amino acid family biosynthetic process prephenate pathway </t>
  </si>
  <si>
    <t xml:space="preserve"> http://amigo.geneontology.org/amigo/term/GO:0009095</t>
  </si>
  <si>
    <t xml:space="preserve"> ADT4  ADT5  AT5G34930</t>
  </si>
  <si>
    <t xml:space="preserve">GO:0044255 cellular lipid metabolic process </t>
  </si>
  <si>
    <t xml:space="preserve"> http://amigo.geneontology.org/amigo/term/GO:0044255</t>
  </si>
  <si>
    <t xml:space="preserve"> LOX3  LOX4  SRG3  AT3G07700  NCED3  LOX2  DGD2  IM  IPP1  PES1  AT1G78620  PES2  AAE16  GGR  ACS  HPT1  HPL1</t>
  </si>
  <si>
    <t xml:space="preserve">GO:0008610 lipid biosynthetic process </t>
  </si>
  <si>
    <t xml:space="preserve"> http://amigo.geneontology.org/amigo/term/GO:0008610</t>
  </si>
  <si>
    <t xml:space="preserve"> AT3G07700  DGD2  IM  IPP1  LOX3  LOX4  NCED3  AOC2  AOC3  LOX2  GGR  PES1  AAE16  PES2  HPT1</t>
  </si>
  <si>
    <t xml:space="preserve">GO:0033520 phytol biosynthetic process </t>
  </si>
  <si>
    <t xml:space="preserve"> http://amigo.geneontology.org/amigo/term/GO:0033520</t>
  </si>
  <si>
    <t xml:space="preserve">GO:0070141 response to UV-A </t>
  </si>
  <si>
    <t xml:space="preserve"> http://amigo.geneontology.org/amigo/term/GO:0070141</t>
  </si>
  <si>
    <t xml:space="preserve"> ELIP1  ELIP2</t>
  </si>
  <si>
    <t xml:space="preserve">GO:0071492 cellular response to UV-A </t>
  </si>
  <si>
    <t xml:space="preserve"> http://amigo.geneontology.org/amigo/term/GO:0071492</t>
  </si>
  <si>
    <t xml:space="preserve">GO:1904963 regulation of phytol biosynthetic process </t>
  </si>
  <si>
    <t xml:space="preserve"> http://amigo.geneontology.org/amigo/term/GO:1904963</t>
  </si>
  <si>
    <t xml:space="preserve">GO:1905952 regulation of lipid localization </t>
  </si>
  <si>
    <t xml:space="preserve"> http://amigo.geneontology.org/amigo/term/GO:1905952</t>
  </si>
  <si>
    <t xml:space="preserve"> DL1  AT1G33265</t>
  </si>
  <si>
    <t xml:space="preserve">GO:0006163 purine nucleotide metabolic process </t>
  </si>
  <si>
    <t xml:space="preserve"> http://amigo.geneontology.org/amigo/term/GO:0006163</t>
  </si>
  <si>
    <t xml:space="preserve"> GAPCP-2  PDE345  AT2G44530  ACS  PFK4  PFK5  AT2G37690  RSH2</t>
  </si>
  <si>
    <t xml:space="preserve">GO:0006775 fat-soluble vitamin metabolic process </t>
  </si>
  <si>
    <t xml:space="preserve"> http://amigo.geneontology.org/amigo/term/GO:0006775</t>
  </si>
  <si>
    <t xml:space="preserve"> EDS16  AT1G78620  HPT1</t>
  </si>
  <si>
    <t xml:space="preserve">GO:0010380 regulation of chlorophyll biosynthetic process </t>
  </si>
  <si>
    <t xml:space="preserve"> http://amigo.geneontology.org/amigo/term/GO:0010380</t>
  </si>
  <si>
    <t xml:space="preserve"> ELIP2  CLPC1  ELIP1</t>
  </si>
  <si>
    <t xml:space="preserve">GO:0042362 fat-soluble vitamin biosynthetic process </t>
  </si>
  <si>
    <t xml:space="preserve"> http://amigo.geneontology.org/amigo/term/GO:0042362</t>
  </si>
  <si>
    <t xml:space="preserve">GO:0090207 regulation of triglyceride metabolic process </t>
  </si>
  <si>
    <t xml:space="preserve"> http://amigo.geneontology.org/amigo/term/GO:0090207</t>
  </si>
  <si>
    <t xml:space="preserve">GO:1903175 fatty alcohol biosynthetic process </t>
  </si>
  <si>
    <t xml:space="preserve"> http://amigo.geneontology.org/amigo/term/GO:1903175</t>
  </si>
  <si>
    <t xml:space="preserve">GO:1901463 regulation of tetrapyrrole biosynthetic process </t>
  </si>
  <si>
    <t xml:space="preserve"> http://amigo.geneontology.org/amigo/term/GO:1901463</t>
  </si>
  <si>
    <t xml:space="preserve">GO:0009117 nucleotide metabolic process </t>
  </si>
  <si>
    <t xml:space="preserve"> http://amigo.geneontology.org/amigo/term/GO:0009117</t>
  </si>
  <si>
    <t xml:space="preserve">GO:0009259 ribonucleotide metabolic process </t>
  </si>
  <si>
    <t xml:space="preserve"> http://amigo.geneontology.org/amigo/term/GO:0009259</t>
  </si>
  <si>
    <t xml:space="preserve"> GAPCP-2  PDE345  ACS  AT1G30680  PFK4  PFK5  AT2G37690  RSH2</t>
  </si>
  <si>
    <t xml:space="preserve">GO:0009308 amine metabolic process </t>
  </si>
  <si>
    <t xml:space="preserve"> http://amigo.geneontology.org/amigo/term/GO:0009308</t>
  </si>
  <si>
    <t xml:space="preserve">GO:0072521 purine-containing compound metabolic process </t>
  </si>
  <si>
    <t xml:space="preserve"> http://amigo.geneontology.org/amigo/term/GO:0072521</t>
  </si>
  <si>
    <t xml:space="preserve">GO:0006090 pyruvate metabolic process </t>
  </si>
  <si>
    <t xml:space="preserve"> http://amigo.geneontology.org/amigo/term/GO:0006090</t>
  </si>
  <si>
    <t xml:space="preserve">GO:0006753 nucleoside phosphate metabolic process </t>
  </si>
  <si>
    <t xml:space="preserve"> http://amigo.geneontology.org/amigo/term/GO:0006753</t>
  </si>
  <si>
    <t xml:space="preserve">GO:0071486 cellular response to high light intensity </t>
  </si>
  <si>
    <t xml:space="preserve"> http://amigo.geneontology.org/amigo/term/GO:0071486</t>
  </si>
  <si>
    <t xml:space="preserve">GO:0034308 primary alcohol metabolic process </t>
  </si>
  <si>
    <t xml:space="preserve"> http://amigo.geneontology.org/amigo/term/GO:0034308</t>
  </si>
  <si>
    <t xml:space="preserve">GO:0009409 response to cold </t>
  </si>
  <si>
    <t xml:space="preserve"> http://amigo.geneontology.org/amigo/term/GO:0009409</t>
  </si>
  <si>
    <t xml:space="preserve">GO:1901135 carbohydrate derivative metabolic process </t>
  </si>
  <si>
    <t xml:space="preserve"> http://amigo.geneontology.org/amigo/term/GO:1901135</t>
  </si>
  <si>
    <t xml:space="preserve">GO:0042168 heme metabolic process </t>
  </si>
  <si>
    <t xml:space="preserve"> http://amigo.geneontology.org/amigo/term/GO:0042168</t>
  </si>
  <si>
    <t xml:space="preserve">GO:0045037 protein import into chloroplast stroma </t>
  </si>
  <si>
    <t xml:space="preserve"> http://amigo.geneontology.org/amigo/term/GO:0045037</t>
  </si>
  <si>
    <t xml:space="preserve">GO:0055086 nucleobase-containing small molecule metabolic process </t>
  </si>
  <si>
    <t xml:space="preserve"> http://amigo.geneontology.org/amigo/term/GO:0055086</t>
  </si>
  <si>
    <t xml:space="preserve">GO:0009150 purine ribonucleotide metabolic process </t>
  </si>
  <si>
    <t xml:space="preserve"> http://amigo.geneontology.org/amigo/term/GO:0009150</t>
  </si>
  <si>
    <t xml:space="preserve">GO:0019637 organophosphate metabolic process </t>
  </si>
  <si>
    <t xml:space="preserve"> http://amigo.geneontology.org/amigo/term/GO:0019637</t>
  </si>
  <si>
    <t xml:space="preserve">GO:0071490 cellular response to far red light </t>
  </si>
  <si>
    <t xml:space="preserve"> http://amigo.geneontology.org/amigo/term/GO:0071490</t>
  </si>
  <si>
    <t xml:space="preserve">GO:0009266 response to temperature stimulus </t>
  </si>
  <si>
    <t xml:space="preserve"> http://amigo.geneontology.org/amigo/term/GO:0009266</t>
  </si>
  <si>
    <t xml:space="preserve">GO:0010117 photoprotection </t>
  </si>
  <si>
    <t xml:space="preserve"> http://amigo.geneontology.org/amigo/term/GO:0010117</t>
  </si>
  <si>
    <t xml:space="preserve">GO:0006720 isoprenoid metabolic process </t>
  </si>
  <si>
    <t xml:space="preserve"> http://amigo.geneontology.org/amigo/term/GO:0006720</t>
  </si>
  <si>
    <t xml:space="preserve">GO:0006096 glycolytic process </t>
  </si>
  <si>
    <t xml:space="preserve"> http://amigo.geneontology.org/amigo/term/GO:0006096</t>
  </si>
  <si>
    <t xml:space="preserve">GO:0006757 ATP generation from ADP </t>
  </si>
  <si>
    <t xml:space="preserve"> http://amigo.geneontology.org/amigo/term/GO:0006757</t>
  </si>
  <si>
    <t xml:space="preserve">GO:0046031 ADP metabolic process </t>
  </si>
  <si>
    <t xml:space="preserve"> http://amigo.geneontology.org/amigo/term/GO:0046031</t>
  </si>
  <si>
    <t xml:space="preserve">GO:0042371 vitamin K biosynthetic process </t>
  </si>
  <si>
    <t xml:space="preserve"> http://amigo.geneontology.org/amigo/term/GO:0042371</t>
  </si>
  <si>
    <t xml:space="preserve">GO:0042373 vitamin K metabolic process </t>
  </si>
  <si>
    <t xml:space="preserve"> http://amigo.geneontology.org/amigo/term/GO:0042373</t>
  </si>
  <si>
    <t xml:space="preserve">GO:0009135 purine nucleoside diphosphate metabolic process </t>
  </si>
  <si>
    <t xml:space="preserve"> http://amigo.geneontology.org/amigo/term/GO:0009135</t>
  </si>
  <si>
    <t xml:space="preserve">GO:0009179 purine ribonucleoside diphosphate metabolic process </t>
  </si>
  <si>
    <t xml:space="preserve"> http://amigo.geneontology.org/amigo/term/GO:0009179</t>
  </si>
  <si>
    <t xml:space="preserve">GO:0071484 cellular response to light intensity </t>
  </si>
  <si>
    <t xml:space="preserve"> http://amigo.geneontology.org/amigo/term/GO:0071484</t>
  </si>
  <si>
    <t xml:space="preserve">GO:0006165 nucleoside diphosphate phosphorylation </t>
  </si>
  <si>
    <t xml:space="preserve"> http://amigo.geneontology.org/amigo/term/GO:0006165</t>
  </si>
  <si>
    <t xml:space="preserve">GO:0009185 ribonucleoside diphosphate metabolic process </t>
  </si>
  <si>
    <t xml:space="preserve"> http://amigo.geneontology.org/amigo/term/GO:0009185</t>
  </si>
  <si>
    <t xml:space="preserve">GO:0010189 vitamin E biosynthetic process </t>
  </si>
  <si>
    <t xml:space="preserve"> http://amigo.geneontology.org/amigo/term/GO:0010189</t>
  </si>
  <si>
    <t xml:space="preserve">GO:0042360 vitamin E metabolic process </t>
  </si>
  <si>
    <t xml:space="preserve"> http://amigo.geneontology.org/amigo/term/GO:0042360</t>
  </si>
  <si>
    <t xml:space="preserve">GO:0071491 cellular response to red light </t>
  </si>
  <si>
    <t xml:space="preserve"> http://amigo.geneontology.org/amigo/term/GO:0071491</t>
  </si>
  <si>
    <t xml:space="preserve">GO:0046939 nucleotide phosphorylation </t>
  </si>
  <si>
    <t xml:space="preserve"> http://amigo.geneontology.org/amigo/term/GO:0046939</t>
  </si>
  <si>
    <t xml:space="preserve">GO:0008299 isoprenoid biosynthetic process </t>
  </si>
  <si>
    <t xml:space="preserve"> http://amigo.geneontology.org/amigo/term/GO:0008299</t>
  </si>
  <si>
    <t xml:space="preserve">GO:0006631 fatty acid metabolic process </t>
  </si>
  <si>
    <t xml:space="preserve"> http://amigo.geneontology.org/amigo/term/GO:0006631</t>
  </si>
  <si>
    <t xml:space="preserve">GO:0045036 protein targeting to chloroplast </t>
  </si>
  <si>
    <t xml:space="preserve"> http://amigo.geneontology.org/amigo/term/GO:0045036</t>
  </si>
  <si>
    <t xml:space="preserve">GO:0072596 establishment of protein localization to chloroplast </t>
  </si>
  <si>
    <t xml:space="preserve"> http://amigo.geneontology.org/amigo/term/GO:0072596</t>
  </si>
  <si>
    <t xml:space="preserve">GO:0034309 primary alcohol biosynthetic process </t>
  </si>
  <si>
    <t xml:space="preserve"> http://amigo.geneontology.org/amigo/term/GO:0034309</t>
  </si>
  <si>
    <t xml:space="preserve">GO:0009132 nucleoside diphosphate metabolic process </t>
  </si>
  <si>
    <t xml:space="preserve"> http://amigo.geneontology.org/amigo/term/GO:0009132</t>
  </si>
  <si>
    <t xml:space="preserve">GO:0009110 vitamin biosynthetic process </t>
  </si>
  <si>
    <t xml:space="preserve"> http://amigo.geneontology.org/amigo/term/GO:0009110</t>
  </si>
  <si>
    <t xml:space="preserve">GO:0072598 protein localization to chloroplast </t>
  </si>
  <si>
    <t xml:space="preserve"> http://amigo.geneontology.org/amigo/term/GO:0072598</t>
  </si>
  <si>
    <t xml:space="preserve">GO:0009070 serine family amino acid biosynthetic process </t>
  </si>
  <si>
    <t xml:space="preserve"> http://amigo.geneontology.org/amigo/term/GO:0009070</t>
  </si>
  <si>
    <t xml:space="preserve">GO:0034644 cellular response to UV </t>
  </si>
  <si>
    <t xml:space="preserve"> http://amigo.geneontology.org/amigo/term/GO:0034644</t>
  </si>
  <si>
    <t xml:space="preserve">GO:0006633 fatty acid biosynthetic process </t>
  </si>
  <si>
    <t xml:space="preserve"> http://amigo.geneontology.org/amigo/term/GO:0006633</t>
  </si>
  <si>
    <t xml:space="preserve">GO:0044272 sulfur compound biosynthetic process </t>
  </si>
  <si>
    <t xml:space="preserve"> http://amigo.geneontology.org/amigo/term/GO:0044272</t>
  </si>
  <si>
    <t xml:space="preserve">GO:0006766 vitamin metabolic process </t>
  </si>
  <si>
    <t xml:space="preserve"> http://amigo.geneontology.org/amigo/term/GO:0006766</t>
  </si>
  <si>
    <t xml:space="preserve">GO:0010030 positive regulation of seed germination </t>
  </si>
  <si>
    <t xml:space="preserve"> http://amigo.geneontology.org/amigo/term/GO:0010030</t>
  </si>
  <si>
    <t xml:space="preserve">GO:0009644 response to high light intensity </t>
  </si>
  <si>
    <t xml:space="preserve"> http://amigo.geneontology.org/amigo/term/GO:0009644</t>
  </si>
  <si>
    <t xml:space="preserve">GO:0006783 heme biosynthetic process </t>
  </si>
  <si>
    <t xml:space="preserve"> http://amigo.geneontology.org/amigo/term/GO:0006783</t>
  </si>
  <si>
    <t xml:space="preserve">GO:0010020 chloroplast fission </t>
  </si>
  <si>
    <t xml:space="preserve"> http://amigo.geneontology.org/amigo/term/GO:0010020</t>
  </si>
  <si>
    <t xml:space="preserve">GO:0043572 plastid fission </t>
  </si>
  <si>
    <t xml:space="preserve"> http://amigo.geneontology.org/amigo/term/GO:0043572</t>
  </si>
  <si>
    <t xml:space="preserve">GO:0009069 serine family amino acid metabolic process </t>
  </si>
  <si>
    <t xml:space="preserve"> http://amigo.geneontology.org/amigo/term/GO:0009069</t>
  </si>
  <si>
    <t xml:space="preserve">GO:0006091 generation of precursor metabolites and energy </t>
  </si>
  <si>
    <t xml:space="preserve"> http://amigo.geneontology.org/amigo/term/GO:0006091</t>
  </si>
  <si>
    <t xml:space="preserve">GO:0006721 terpenoid metabolic process </t>
  </si>
  <si>
    <t xml:space="preserve"> http://amigo.geneontology.org/amigo/term/GO:0006721</t>
  </si>
  <si>
    <t xml:space="preserve">GO:0006098 pentose-phosphate shunt </t>
  </si>
  <si>
    <t xml:space="preserve"> http://amigo.geneontology.org/amigo/term/GO:0006098</t>
  </si>
  <si>
    <t xml:space="preserve">GO:0009082 branched-chain amino acid biosynthetic process </t>
  </si>
  <si>
    <t xml:space="preserve"> http://amigo.geneontology.org/amigo/term/GO:0009082</t>
  </si>
  <si>
    <t xml:space="preserve">GO:0006536 glutamate metabolic process </t>
  </si>
  <si>
    <t xml:space="preserve"> http://amigo.geneontology.org/amigo/term/GO:0006536</t>
  </si>
  <si>
    <t xml:space="preserve">GO:0006790 sulfur compound metabolic process </t>
  </si>
  <si>
    <t xml:space="preserve"> http://amigo.geneontology.org/amigo/term/GO:0006790</t>
  </si>
  <si>
    <t xml:space="preserve">GO:0006740 NADPH regeneration </t>
  </si>
  <si>
    <t xml:space="preserve"> http://amigo.geneontology.org/amigo/term/GO:0006740</t>
  </si>
  <si>
    <t xml:space="preserve">GO:0009642 response to light intensity </t>
  </si>
  <si>
    <t xml:space="preserve"> http://amigo.geneontology.org/amigo/term/GO:0009642</t>
  </si>
  <si>
    <t xml:space="preserve">GO:0046390 ribose phosphate biosynthetic process </t>
  </si>
  <si>
    <t xml:space="preserve"> http://amigo.geneontology.org/amigo/term/GO:0046390</t>
  </si>
  <si>
    <t xml:space="preserve">GO:0051156 glucose 6-phosphate metabolic process </t>
  </si>
  <si>
    <t xml:space="preserve"> http://amigo.geneontology.org/amigo/term/GO:0051156</t>
  </si>
  <si>
    <t xml:space="preserve">GO:0065002 intracellular protein transmembrane transport </t>
  </si>
  <si>
    <t xml:space="preserve"> http://amigo.geneontology.org/amigo/term/GO:0065002</t>
  </si>
  <si>
    <t xml:space="preserve">GO:0042181 ketone biosynthetic process </t>
  </si>
  <si>
    <t xml:space="preserve"> http://amigo.geneontology.org/amigo/term/GO:0042181</t>
  </si>
  <si>
    <t xml:space="preserve">GO:1901661 quinone metabolic process </t>
  </si>
  <si>
    <t xml:space="preserve"> http://amigo.geneontology.org/amigo/term/GO:1901661</t>
  </si>
  <si>
    <t xml:space="preserve">GO:1901663 quinone biosynthetic process </t>
  </si>
  <si>
    <t xml:space="preserve"> http://amigo.geneontology.org/amigo/term/GO:1901663</t>
  </si>
  <si>
    <t xml:space="preserve">GO:0006739 NADP metabolic process </t>
  </si>
  <si>
    <t xml:space="preserve"> http://amigo.geneontology.org/amigo/term/GO:0006739</t>
  </si>
  <si>
    <t xml:space="preserve">GO:0016114 terpenoid biosynthetic process </t>
  </si>
  <si>
    <t xml:space="preserve"> http://amigo.geneontology.org/amigo/term/GO:0016114</t>
  </si>
  <si>
    <t xml:space="preserve">GO:0046165 alcohol biosynthetic process </t>
  </si>
  <si>
    <t xml:space="preserve"> http://amigo.geneontology.org/amigo/term/GO:0046165</t>
  </si>
  <si>
    <t xml:space="preserve">GO:0045454 cell redox homeostasis </t>
  </si>
  <si>
    <t xml:space="preserve"> http://amigo.geneontology.org/amigo/term/GO:0045454</t>
  </si>
  <si>
    <t xml:space="preserve">GO:0019676 ammonia assimilation cycle </t>
  </si>
  <si>
    <t xml:space="preserve"> http://amigo.geneontology.org/amigo/term/GO:0019676</t>
  </si>
  <si>
    <t xml:space="preserve">GO:0051775 response to redox state </t>
  </si>
  <si>
    <t xml:space="preserve"> http://amigo.geneontology.org/amigo/term/GO:0051775</t>
  </si>
  <si>
    <t xml:space="preserve">GO:0009156 ribonucleoside monophosphate biosynthetic process </t>
  </si>
  <si>
    <t xml:space="preserve"> http://amigo.geneontology.org/amigo/term/GO:0009156</t>
  </si>
  <si>
    <t xml:space="preserve">GO:0046034 ATP metabolic process </t>
  </si>
  <si>
    <t xml:space="preserve"> http://amigo.geneontology.org/amigo/term/GO:0046034</t>
  </si>
  <si>
    <t xml:space="preserve">GO:0042214 terpene metabolic process </t>
  </si>
  <si>
    <t xml:space="preserve"> http://amigo.geneontology.org/amigo/term/GO:0042214</t>
  </si>
  <si>
    <t xml:space="preserve">GO:0010109 regulation of photosynthesis </t>
  </si>
  <si>
    <t xml:space="preserve"> http://amigo.geneontology.org/amigo/term/GO:0010109</t>
  </si>
  <si>
    <t xml:space="preserve">GO:0071806 protein transmembrane transport </t>
  </si>
  <si>
    <t xml:space="preserve"> http://amigo.geneontology.org/amigo/term/GO:0071806</t>
  </si>
  <si>
    <t xml:space="preserve">GO:0009165 nucleotide biosynthetic process </t>
  </si>
  <si>
    <t xml:space="preserve"> http://amigo.geneontology.org/amigo/term/GO:0009165</t>
  </si>
  <si>
    <t xml:space="preserve">GO:0009161 ribonucleoside monophosphate metabolic process </t>
  </si>
  <si>
    <t xml:space="preserve"> http://amigo.geneontology.org/amigo/term/GO:0009161</t>
  </si>
  <si>
    <t xml:space="preserve">GO:0010304 PSII associated light-harvesting complex II catabolic process </t>
  </si>
  <si>
    <t xml:space="preserve"> http://amigo.geneontology.org/amigo/term/GO:0010304</t>
  </si>
  <si>
    <t xml:space="preserve">GO:0070814 hydrogen sulfide biosynthetic process </t>
  </si>
  <si>
    <t xml:space="preserve"> http://amigo.geneontology.org/amigo/term/GO:0070814</t>
  </si>
  <si>
    <t xml:space="preserve">GO:1901293 nucleoside phosphate biosynthetic process </t>
  </si>
  <si>
    <t xml:space="preserve"> http://amigo.geneontology.org/amigo/term/GO:1901293</t>
  </si>
  <si>
    <t xml:space="preserve">GO:0006006 glucose metabolic process </t>
  </si>
  <si>
    <t xml:space="preserve"> http://amigo.geneontology.org/amigo/term/GO:0006006</t>
  </si>
  <si>
    <t xml:space="preserve">GO:0009124 nucleoside monophosphate biosynthetic process </t>
  </si>
  <si>
    <t xml:space="preserve"> http://amigo.geneontology.org/amigo/term/GO:0009124</t>
  </si>
  <si>
    <r>
      <t xml:space="preserve">Up-regulated differentially expressed plastid protein encoding genes between </t>
    </r>
    <r>
      <rPr>
        <b/>
        <i/>
        <sz val="12"/>
        <color theme="1"/>
        <rFont val="Aptos Narrow"/>
        <scheme val="minor"/>
      </rPr>
      <t>fc2</t>
    </r>
    <r>
      <rPr>
        <b/>
        <sz val="12"/>
        <color theme="1"/>
        <rFont val="Aptos Narrow"/>
        <scheme val="minor"/>
      </rPr>
      <t xml:space="preserve"> vs. wt in cycling light conditions</t>
    </r>
  </si>
  <si>
    <r>
      <t xml:space="preserve">Down-regulated differentially expressed plastid protein encoding genes between </t>
    </r>
    <r>
      <rPr>
        <b/>
        <i/>
        <sz val="12"/>
        <color theme="1"/>
        <rFont val="Aptos Narrow"/>
        <scheme val="minor"/>
      </rPr>
      <t>fc2</t>
    </r>
    <r>
      <rPr>
        <b/>
        <sz val="12"/>
        <color theme="1"/>
        <rFont val="Aptos Narrow"/>
        <scheme val="minor"/>
      </rPr>
      <t xml:space="preserve"> vs. wt in cycling light conditions</t>
    </r>
  </si>
  <si>
    <t xml:space="preserve"> LPA1  PSB27  LPA19  PnsL2  LHCB6  Lhca6  AT1G22700  CAB3  CAB2  CAB1  Lhca5  LHCA3  LQY1  AT1G76570  PQL3  LHCB2.2  LHCB2.1  PGR5  PSBW  LHB1B2  LHB1B1  EDA3  LHCB4.3  CP12-1  PnsL3  LHCB4.2  LHCB2.3  LHCA4  LHCA1  LHCA2  CP12-2  PSBQ-2  ATPD  LHCB5  PSBQA  PGR5-LIKE A  LHCB4.1  LHCB3  PSAO  NSI  AT1G54500  ZKT  SIGA  PSI-P  DEG2  AT3G61320  RSH1  PTAC15  PSBO1  PSAD-2  POR C  PSBP-1  ALB1  GAPA-2  PnsB1  HCF173  PnsB4  FNR2  PSAK  PSAF  PRK  GAPB  NPQ4  PSAH2  PSAG  AT1G56190  RBCS1A  PSBY  AT1G74470  AT1G76450  AT1G77090  PSBR  CRR3  PSBX  PSAE-2  PSB29  TIM  HO2  AT2G28605  PSBP-2  PnsL1  PGK1  PSAH-1  PSBTN  GAPA  PSBO2  HCEF1  PDE329  PPL1  SBPASE  PPD6  CRD1  AT3G60750  AT4G02530  PSAD-1  RbcX1  PSAL  PPD1  LIL3:1  CHLI1  PAM68  NdhS  PSB28  PSAE-1  SEP1  HCF244  OHP  FTRA2  PPD5  GUN5  RbcX2  HCF136  FTRA1  AT5G27390  RBCS3B  RBCS2B  RBCS1B  CEST  CHLI2  LIL3:2  RPE  PSAN  FNR1  KEA1  FER4  FER3  KEA3  CLPP6  OHP2  TLP18.3  NDF5  ABC4  FED A  AT1G64150  PnsB2  CSK  STN7  AT1G71500  VAR2  CYP38  CA1  ATAB2  HCF243  FAD5  PnsB3  DEG1  AT3G58830  AT3G60370  TROL  AGY1  FIB  ATPC1  DEG5  NFU3  NARA5  TAP38  FAD6  ACDO1  HDA14  PAA1  LTO1  STN8  AT5G08720  PAA2  EGY1  DEG8  VAR1  FRO7  CRR1  EMB3119  FTSH1  NdhL  DGD1  PETC</t>
  </si>
  <si>
    <t xml:space="preserve">GO:0019684 photosynthesis light reaction </t>
  </si>
  <si>
    <t xml:space="preserve"> http://amigo.geneontology.org/amigo/term/GO:0019684</t>
  </si>
  <si>
    <t xml:space="preserve"> LPA1  PSB27  LPA19  PnsL2  LHCB6  Lhca6  AT1G22700  CAB3  CAB2  CAB1  Lhca5  LHCA3  LQY1  AT1G76570  PQL3  LHCB2.2  LHCB2.1  PGR5  PSBW  LHB1B2  LHB1B1  EDA3  LHCB4.3  PnsL3  LHCB4.2  LHCB2.3  LHCA4  LHCA1  LHCA2  PSBQ-2  ATPD  LHCB5  PSBQA  PGR5-LIKE A  LHCB4.1  LHCB3  PSAO  NSI  AT1G54500  ZKT  PSI-P  DEG2  AT3G61320  PSBO1  PnsB1  PnsB4  CRR3  PSB29  PSBO2  PDE329  AT4G02530  NdhS  CEST  PSBR  HCF173  OHP2  TLP18.3  NDF5  PSAG  ABC4  FED A  AT1G64150  PnsB2  PSBY  STN7  AT1G71500  VAR2  CYP38  ATAB2  HCF243  FAD5  PnsB3  DEG1  HCEF1  AT3G60370  TROL  FIB  ATPC1  PPD1  DEG5  PAM68  NFU3  TAP38  FAD6  ACDO1  HDA14  PAA1  HCF244  LTO1  STN8  OHP  AT5G08720  PAA2  EGY1  DEG8  VAR1  FRO7  CRR1  FNR1  PSBP-1  FTSH1  NdhL  DGD1  PETC</t>
  </si>
  <si>
    <t xml:space="preserve"> FZL  MCD1  AT1G45230  GDC1  PTAC4  PSB29  ALB3  SCY2  AT2G34620  EMB3114  FTSZ2-1  PSRP4  PLSP1  CHUP1  AT3G29185  AT3G46630  FTSZ2-2  PSRP5  APG3  RRF  PTAC5  pde191  OEP80  ARC6  PTAC15  FTSZ1-1  cPT4  PDV2  emb2410  AT4G13200  PDV1  AT2G17240  KEA1  AT1G56190  VAR2  PGK1  KEA3  RABE1b  AT5G61670  CRTISO  SIG2  CRB  EMB3103  CLPP6  CLP2  AT1G31410  LrgB  ABCI7  RPL21C  AT1G44000  NPQ4  POLGAMMA2  SCO1  PSRP3/1  PDE338  AT1G74730  AT1G79600  RPS17  APG2  RNEE/G  TIM  SULA  AT2G24060  AT2G25870  AT2G26840  CPN60A  PBCP  AT2G31040  ARASP  EMB3113  EDA3  LCD1  PSI-P  DEG2  emb2458  ATAB2  NAP7  HCF107  ARC5  SKL1  CRD1  PrfB3  AT3G58830  AT3G61320  CSP41A  AT4G01150  AGY1  FtsHi1  ACDO1  MGD1  PGR3  AT4G34090  ASE2  SAMC1  AT5G08050  PDE149  AT5G13770  ABCI11  CLPB3  VAR3  EMB269  emb1211  HCF136  MIND  PTAC7  emb1138  EGY1  HCF109  AT5G42310  CEST  KASI  CRL  emb2737  RPL24  AT5G55580  SCY1  SRS</t>
  </si>
  <si>
    <t xml:space="preserve"> LPA1  PSB27  LPA19  AT1G12230  PnsL2  LHCB6  Lhca6  AT1G22700  CAB3  CAB2  CAB1  PKp3  Lhca5  AT1G56190  LHCA3  LQY1  AT1G76570  PQL3  LHCB2.2  LHCB2.1  PGR5  TIM  FBA1  PSBW  LHB1B2  LHB1B1  EDA3  LHCB4.3  PnsL3  LHCB4.2  PGK1  PnsB3  PKP-ALPHA  LHCB2.3  LHCA4  LHCA1  AT3G60750  LHCA2  PSBQ-2  ATPD  LHCB5  PSBQA  PGR5-LIKE A  PGI1  FBA2  LHCB4.1  G6PD1  PKP-BETA1  LHCB3  AT5G58330  RPE  atpB  PSAO  NSI  AT1G54500  ZKT  PSI-P  DEG2  AT3G61320  PSBO1  PDH-E1 ALPHA  DBE1  FD1  PnsB1  PnsB4  DRT112  APL2  PDH-E1 BETA  FdC2  EMB3003  FED A  PETE1  CRR3  AT2G04700  PSB29  APL4  AT2G34590  SBE2.1  ISA1  EMB3119  LTA2  PSBO2  PDE329  AT4G02530  FdC1  NdhS  SBE2.2  APL1  AT5G44520  CEST  ADG1  PSBR  HCF173  OHP2  TLP18.3  NDF5  PSAG  ABC4  AT1G64150  PnsB2  PSBY  STN7  AT1G71500  VAR2  CYP38  ATAB2  HCF243  FAD5  DEG1  HCEF1  AT3G60370  TROL  FIB  ATPC1  PPD1  DEG5  PAM68  NFU3  TAP38  FAD6  ACDO1  HDA14  PAA1  HCF244  LTO1  STN8  OHP  AT5G08720  PAA2  EGY1  DEG8  VAR1  FRO7  QS  CRR1  FNR1  PSBP-1  FTSH1  NdhL  DGD1  PETC</t>
  </si>
  <si>
    <t xml:space="preserve"> MCD1  AT1G45230  GDC1  SCY2  AT2G34620  EMB3114  FTSZ2-1  CHUP1  AT3G29185  AT3G46630  FTSZ2-2  APG3  PTAC5  pde191  OEP80  ARC6  PTAC15  FTSZ1-1  PDV2  PDV1  KEA1  VAR2  KEA3  RABE1b  AT5G61670  SIG2  CRB  EMB3103  CLPP6  CLP2  LrgB  RPL21C  AT1G44000  SCO1  AT1G74730  AT1G79600  RNEE/G  TIM  SULA  AT2G24060  AT2G25870  AT2G26840  CPN60A  AT2G31040  ARASP  LCD1  PSI-P  DEG2  emb2458  ATAB2  ARC5  SKL1  CRD1  PrfB3  AT3G58830  RRF  AT4G01150  AGY1  FtsHi1  ACDO1  AT4G34090  ASE2  SAMC1  AT5G08050  AT5G13770  ABCI11  CLPB3  VAR3  EMB269  emb1211  MIND  PTAC7  emb1138  EGY1  AT5G42310  CEST  KASI  CRL  AT5G55580  CSP41A  SRS</t>
  </si>
  <si>
    <t xml:space="preserve">GO:0009765 photosynthesis light harvesting </t>
  </si>
  <si>
    <t xml:space="preserve"> http://amigo.geneontology.org/amigo/term/GO:0009765</t>
  </si>
  <si>
    <t xml:space="preserve"> LHCB6  Lhca6  CAB3  CAB2  CAB1  Lhca5  LHCA3  LQY1  AT1G76570  LHCB2.2  LHCB2.1  LHB1B2  LHB1B1  LHCB4.3  LHCB4.2  LHCB2.3  LHCA4  LHCA1  LHCA2  LHCB5  LHCB4.1  LHCB3  PSAO  ZKT  DEG2  PSB27  LPA19  AT4G02530  TLP18.3  VAR2  DEG1  DEG5  DEG8  FTSH1</t>
  </si>
  <si>
    <t xml:space="preserve"> PDH-E1 ALPHA  ADT6  ATP-PRT2  ADT1  SRS  NADK2  TH1  PDH-E1 BETA  IMD3  AK-HSDH I  PRPL11  CH1  GATB  ATP-PRT1  SCO1  AT1G72810  IMS1  AT1G74470  emb1473  IMD2  EMB2761  ADC1  AT2G20690  OVA4  HEMD  PD1  FC2  SYCO ARATH  EMB3113  AT2G34590  AT2G35040  AT2G35390  PSRP4  OASB  COS1  OMR1  AT3G12930  AT3G14390  HCF107  PUR7  AT3G23940  CM1  HRS1  CSR1  OVA1  PSRP5  CRD1  NAGK  ADSS  AT3G58140  AT3G58610  APG3  RRF  PPOX  EMB2369  ATPC1  ATPD  CLA1  NS1  CHLI1  AK-HSDH II  RABE1b  PYR4  AT4G24830  emb1027  emb2726  ASE2  GLU1  HEMC  AT5G08650  AT5G10920  AK-LYS1  EMB3136  CARAB-AK-LYS  IMD1  VAT1  EMB2247  EMB1030  RPS1  GS2  UPM1  CHLI2  AT5G48220  OVA2  QS  RPL24  RIBA3  GCH  atpA  atpE  atpB  NSI  PDE338  PLR1  ADCL  POR C  emb2394  RPL4  ALB1  AT1G15710  FUG1  AT-IE  EMB3003  RPL21C  EMB3105  HEMA1  APR2  AT1G64510  PSRP3/1  HISN6B  RPS9  emb2184  FHY1  RPS17  APK  AT2G19940  AT2G24060  PRPL35  THIC  PRPL28  CAC3  HEME2  AT2G43030  IPMI2  AT2G44040  EMB2768  AT3G08740  AT3G13120  FLU  HEME1  PRPS20  AT3G19480  AT3G25660  LTA2  RPL15  GHS1  RPL12-A  RPL12-C  AT3G43540  RPL9  GSA2  BCAT3  G4  UPP  AT3G54210  PrfB3  IPMI1  GUN4  EMB3126  AT4G01310  APR1  AT4G11175  AT4G11570  AT4G17560  AT4G18440  APR3  CHLM  AT-HF  AT4G30690  PDE334  SSR16  HCF244  IMPL2  AKN2  DHS1  GUN5  SVR3  EMB3137  PDF1B  AO  PSRP6  PCB2  CAC2  HCF109  RPL27  AT5G42310  AT5G47190  AT5G51110  CRR1  THI1  cPT4  NDPK2  AT5G65220  LINC4  AT2G17240  AT5G02160  LIL3:1  LIL3:2  CRB  HCF173  DRT112  ISPF  HO2  AT2G35260  AT2G40400  NTRC  RIF10  ATAB2  ROC4  CSP41A  BAT5  ACDO1  PGR3  EMB3143</t>
  </si>
  <si>
    <t xml:space="preserve">GO:0009767 photosynthetic electron transport chain </t>
  </si>
  <si>
    <t xml:space="preserve"> http://amigo.geneontology.org/amigo/term/GO:0009767</t>
  </si>
  <si>
    <t xml:space="preserve"> PnsL2  PQL3  PGR5  PnsL3  PSBQ-2  ATPD  PSBQA  PGR5-LIKE A  PSI-P  PnsB1  PnsB4  CRR3  NdhS  PSAO  NDF5  PSAG  ABC4  FED A  PnsB2  PSBY  VAR2  FAD5  PnsB3  PSBO2  HCEF1  TROL  FIB  ATPC1  TAP38  FAD6  ACDO1  PAA1  PAA2  VAR1  FRO7  FNR1  PSBO1  NdhL  PETC</t>
  </si>
  <si>
    <t xml:space="preserve"> ADT6  ATP-PRT2  ADT1  SPS2  TH1  MENG  IMD3  AK-HSDH I  AT1G32220  AT1G56190  ATP-PRT1  ECHID  ABC4  AT1G72810  IMS1  FAB1  AT1G78140  IMD2  AT2G20690  TIM  HEMD  PD1  EMB3147  AT2G41040  OASB  AT2G44040  COS1  OMR1  LYC  PGK1  AT3G14390  AT3G23940  CM1  CSR1  HCEF1  SBPASE  NAGK  AT3G58610  AK-HSDH II  PGI1  AT4G24830  GLU1  AT5G08415  AT5G10920  AK-LYS1  CARAB-AK-LYS  IMD1  VAT1  GS2  KASI  AT5G48220  LUT2  cPT4  RIBA3  GCH  AT5G64380  LIL3:1  VTE1  DHS1  CAC2  LIL3:2  PLR1  ADCL  FATB  AT1G15710  IMPL1  AT-IE  APR2  KAS III  HISN6B  AT1G74470  FHY1  MOD1  APK  AT2G19940  AT2G22230  THIC  CAC3  IPMI2  SSI2  FAD7  FAD5  AT3G19480  BCAT3  IPMI1  APG1  APR1  AT4G11570  CLA1  APR3  ACP4  AT-HF  FAD6  IMPL2  AKN2  FAD8  CAC1  PPOX  QS  AT5G51110  CRR1  THI1  LINC4  ABA1  AT1G66430  AAE14  ABA4  DGD1  HST  FLU  AT3G15690  AT3G56130  ROC4  FADA  AT5G09820  PKP-BETA1  FBA1  FBA2  PDH-E1 BETA  NADP-ME4</t>
  </si>
  <si>
    <t xml:space="preserve"> PDH-E1 ALPHA  ADT6  ATP-PRT2  ADT1  SRS  GAPA-2  SPS2  NADK2  TH1  MENG  PDH-E1 BETA  AAE14  IMD3  IMPL1  AK-HSDH I  AT1G32220  PKp3  GAPB  GATB  FAP3  ABCD2  AT1G56190  ATP-PRT1  ECHID  ABC4  AT1G66430  AT1G72810  IMS1  FAB1  AT1G78140  NADP-ME4  IMD2  EMB2761  ADC1  AT2G20690  TIM  FBA1  OVA4  HEMD  PD1  EMB3147  SYCO ARATH  AT2G34590  AT2G35040  AT2G35390  AT2G41040  SSI2  OASB  AT2G44040  COS1  EMB2768  OMR1  LYC  PGK1  AT3G14390  PUR7  PKP-ALPHA  AT3G23940  GAPA  CM1  HRS1  CSR1  HCEF1  OVA1  SBPASE  UGP3  NAGK  ADSS  AT3G58140  AT3G58610  FAP1  EMB2369  ATPC1  ATPD  NS1  AK-HSDH II  AT4G19985  PYR4  PGI1  AT4G24830  emb1027  ASE2  FBA2  GLU1  NUDX27  AT5G08415  AT5G10920  AK-LYS1  CARAB-AK-LYS  IMD1  VAT1  EMB2247  EMB1030  AT5G35170  GS2  G6PD1  KASI  AT5G46420  AMK2  AT5G48220  OVA2  QS  PKP-BETA1  LUT2  ADCL  AT5G58330  cPT4  RIBA3  HDS  DXR  GCH  AT5G64380  atpA  atpE  atpB  LIL3:1  VTE1  DHS1  CAC2  LIL3:2  PLR1  FATB  AT1G15710  AT-IE  EMB3003  APR2  KAS III  ISPF  HISN6B  AT1G74470  LACS9  FHY1  ISPD  MOD1  APK  NIR1  AT2G19940  AT2G22230  CDPMEK  THIC  CAC3  IPMI2  FAD7  FAD5  CRSH  AT3G19480  AT3G25660  LTA2  BCAT3  UPP  IPMI1  APG1  RSH1  APR1  AT4G11570  CLA1  AT4G18440  APR3  ACP4  AT-HF  FADA  FAD6  PDE334  HDR  IMPL2  AKN2  FAD8  AO  CAC1  DHAR3  PPOX  AT5G51110  PGM  CRR1  THI1  NDPK2  SAL1  LINC4  ABA1  NPQ1  MGD2  CRB  ABA4  RIF10  DGD1  HST  FLU  AT3G15690  CHL  AT3G56130  ROC4  BAT5  J20  AT5G09820  DiT1  UPM1  DIT2.1</t>
  </si>
  <si>
    <t xml:space="preserve">GO:0010027 thylakoid membrane organization </t>
  </si>
  <si>
    <t xml:space="preserve"> http://amigo.geneontology.org/amigo/term/GO:0010027</t>
  </si>
  <si>
    <t xml:space="preserve"> FZL  PTAC4  PSB29  ALB3  SCY2  PLSP1  APG3  AT4G13200  AT1G56190  PGK1  ABCI7  RPL21C  NPQ4  AT1G74730  APG2  PBCP  VAR2  EDA3  NAP7  SKL1  AT3G58830  AT3G61320  ACDO1  MGD1  AT5G08050  PDE149  EMB269  PTAC7  EGY1  emb2737  SCY1</t>
  </si>
  <si>
    <t xml:space="preserve">GO:0009768 photosynthesis light harvesting in photosystem I </t>
  </si>
  <si>
    <t xml:space="preserve"> http://amigo.geneontology.org/amigo/term/GO:0009768</t>
  </si>
  <si>
    <t xml:space="preserve"> LHCB6  Lhca6  CAB3  CAB2  CAB1  Lhca5  LHCA3  AT1G76570  LHCB2.2  LHCB2.1  LHB1B2  LHB1B1  LHCB4.3  LHCB4.2  LHCB2.3  LHCA4  LHCA1  LHCA2  LHCB5  LHCB4.1  LHCB3  PSAO</t>
  </si>
  <si>
    <t xml:space="preserve"> PDH-E1 ALPHA  ADT6  ATP-PRT2  ADT1  SRS  PDH-E1 BETA  AAE14  IMD3  AK-HSDH I  PKp3  GATB  FAP3  ABCD2  AT1G56190  ATP-PRT1  AT1G72810  IMS1  FAB1  NADP-ME4  IMD2  EMB2761  ADC1  TIM  FBA1  OVA4  HEMD  PD1  EMB3147  SYCO ARATH  AT2G34590  SSI2  OASB  AT2G44040  EMB2768  OMR1  PGK1  AT3G14390  PKP-ALPHA  AT3G23940  CM1  HRS1  CSR1  OVA1  NAGK  AT3G58140  AT3G58610  FAP1  EMB2369  NS1  AK-HSDH II  PGI1  AT4G24830  emb1027  FBA2  GLU1  AT5G08415  AT5G10920  AK-LYS1  CARAB-AK-LYS  IMD1  VAT1  EMB2247  EMB1030  GS2  KASI  AT5G48220  OVA2  QS  PKP-BETA1  ADCL  AT5G58330  HDS  DXR  DHS1  CAC2  FATB  AT1G15710  AT-IE  EMB3003  APR2  KAS III  ISPF  HISN6B  LACS9  ISPD  MOD1  APK  AT2G19940  AT2G22230  CDPMEK  CAC3  IPMI2  FAD7  FAD5  AT3G19480  AT3G25660  LTA2  BCAT3  IPMI1  APR1  APR3  ACP4  AT-HF  FADA  FAD6  HDR  ASE2  IMPL2  AKN2  FAD8  CAC1  DHAR3  CRR1  LINC4  ABA1  NPQ1  AT1G66430  VTE1  MGD2  ABA4  RIF10  DGD1  FLU  AT3G15690  CHL  AT3G56130  ROC4  BAT5  J20  DiT1  DIT2.1  CLA1</t>
  </si>
  <si>
    <t xml:space="preserve">GO:0009668 plastid membrane organization </t>
  </si>
  <si>
    <t xml:space="preserve"> http://amigo.geneontology.org/amigo/term/GO:0009668</t>
  </si>
  <si>
    <t xml:space="preserve"> FZL  PTAC4  PSB29  ALB3  SCY2  PLSP1  APG3  cPT4  AT4G13200  AT1G56190  PGK1  ABCI7  RPL21C  NPQ4  AT1G74730  APG2  PBCP  VAR2  EDA3  NAP7  SKL1  AT3G58830  AT3G61320  ACDO1  MGD1  AT5G08050  PDE149  EMB269  PTAC7  EGY1  emb2737  SCY1</t>
  </si>
  <si>
    <t xml:space="preserve"> HCAR  NPQ1  CH1  AT1G74470  CRD1  CLA1  CHLI1  ACD2  AT5G38520  CHLI2  POR C  ALB1  AT1G44000  HEMA1  HEMD  HEME2  FLU  HEME1  GSA2  G4  GUN4  PPOX  CHLM  HEMC  GUN5  PCB2  LIL3:1  VTE1  LIL3:2  ISPF  PSB29  AT2G35260  AT2G40400  NTRC  RIF10  ACDO1  UPM1  EMB3143</t>
  </si>
  <si>
    <t xml:space="preserve"> CYP97A3  CH1  AT1G74470  FC2  LYC  LUT1  CRD1  PPOX  PDS3  CLA1  CHLI1  HEMC  PSY  UPM1  CHLI2  LUT2  POR C  CRTISO  ALB1  HEMA1  HEMD  HEME2  ZDS  FLU  HEME1  GSA2  G4  GUN4  CYP97B3  CHLM  BETA-OHASE 1  GGPPS1  GUN5  PCB2  BETA-OHASE 2  LIL3:1  LIL3:2  ISPF  AT2G35260  AT2G40400  NTRC  RIF10  HST  ACDO1  EMB3143  AT5G61670  ABA1</t>
  </si>
  <si>
    <t xml:space="preserve"> HCAR  NPQ1  CH1  AT1G74470  HEMD  FC2  CRD1  PPOX  CLA1  CHLI1  ACD2  HEMC  AT5G38520  UPM1  CHLI2  POR C  ALB1  AT1G44000  HEMA1  HO2  HEME2  FLU  HEME1  GSA2  G4  GUN4  CHLM  GUN5  PCB2  LIL3:1  VTE1  LIL3:2  ISPF  PSB29  AT2G35260  AT2G40400  NTRC  RIF10  ACDO1  EMB3143</t>
  </si>
  <si>
    <t xml:space="preserve"> CYP97A3  CH1  AT1G74470  FC2  LYC  LUT1  CRD1  PPOX  PDS3  CLA1  CHLI1  ACD2  HEMC  PSY  UPM1  CHLI2  LUT2  POR C  CRTISO  ALB1  AT1G44000  HEMA1  HEMD  HO2  HEME2  ZDS  FLU  HEME1  GSA2  G4  GUN4  CYP97B3  CHLM  BETA-OHASE 1  GGPPS1  GUN5  PCB2  BETA-OHASE 2  LIL3:1  LIL3:2  ISPF  PSB29  AT2G35260  AT2G40400  NTRC  RIF10  HST  ACDO1  EMB3143  AT5G61670  ABA1</t>
  </si>
  <si>
    <t xml:space="preserve"> PSBW  CP12-1  CP12-2  NSI  SIGA  AT3G61320  PSBO2  PSBO1  KEA1  KEA3  PSAG  PSBY  CSK  STN7  AT1G71500  VAR2  CYP38  FAD5  AGY1  FIB  TAP38  FAD6  ACDO1  HDA14  STN8  AT5G08720  VAR1  DGD1</t>
  </si>
  <si>
    <t xml:space="preserve">GO:0010207 photosystem II assembly </t>
  </si>
  <si>
    <t xml:space="preserve"> http://amigo.geneontology.org/amigo/term/GO:0010207</t>
  </si>
  <si>
    <t xml:space="preserve"> LPA1  PSB27  LPA19  AT1G54500  ZKT  PSB29  PSBO2  PSBO1  PSBR  HCF173  OHP2  AT1G64150  AT1G71500  CYP38  HCF243  AT3G60370  LHCB5  PAM68  HCF244  LTO1  OHP  EGY1</t>
  </si>
  <si>
    <t xml:space="preserve"> CH1  AT1G74470  HEMD  FC2  CRD1  PPOX  CLA1  CHLI1  HEMC  UPM1  CHLI2  POR C  ALB1  HEMA1  HEME2  FLU  HEME1  GSA2  G4  GUN4  CHLM  GUN5  PCB2  LIL3:1  LIL3:2  ISPF  HO2  AT2G35260  AT2G40400  NTRC  RIF10  ACDO1  EMB3143</t>
  </si>
  <si>
    <t xml:space="preserve"> CH1  AT1G74470  CRD1  CLA1  CHLI1  CHLI2  POR C  ALB1  HEMA1  HEMD  HEME2  FLU  HEME1  GSA2  G4  GUN4  PPOX  CHLM  HEMC  GUN5  PCB2  LIL3:1  LIL3:2  ISPF  AT2G35260  AT2G40400  NTRC  RIF10  ACDO1  UPM1  EMB3143</t>
  </si>
  <si>
    <t xml:space="preserve"> PDH-E1 ALPHA  ADT6  ATP-PRT2  ADT1  SRS  PDH-E1 BETA  AAE14  IMD3  AK-HSDH I  PKp3  GATB  FAP3  ABCD2  AT1G56190  ATP-PRT1  AT1G72810  IMS1  FAB1  NADP-ME4  IMD2  EMB2761  ADC1  TIM  FBA1  OVA4  HEMD  PD1  EMB3147  SYCO ARATH  AT2G34590  SSI2  OASB  AT2G44040  EMB2768  OMR1  PGK1  AT3G14390  PKP-ALPHA  AT3G23940  CM1  HRS1  CSR1  OVA1  NAGK  AT3G58140  AT3G58610  FAP1  EMB2369  NS1  AK-HSDH II  PGI1  AT4G24830  emb1027  FBA2  GLU1  AT5G08415  AT5G10920  AK-LYS1  CARAB-AK-LYS  IMD1  VAT1  EMB2247  EMB1030  GS2  KASI  AT5G48220  OVA2  QS  PKP-BETA1  ADCL  AT5G58330  HDS  DXR  DHS1  CAC2  FATB  AT1G15710  AT-IE  EMB3003  APR2  KAS III  ISPF  HISN6B  LACS9  ISPD  MOD1  APK  NIR1  AT2G19940  AT2G22230  CDPMEK  CAC3  IPMI2  FAD7  FAD5  AT3G19480  AT3G25660  LTA2  BCAT3  IPMI1  APR1  APR3  ACP4  AT-HF  FADA  FAD6  HDR  ASE2  IMPL2  AKN2  FAD8  CAC1  DHAR3  CRR1  LINC4  ABA1  NPQ1  AT1G66430  VTE1  MGD2  ABA4  RIF10  DGD1  FLU  AT3G15690  CHL  AT3G56130  ROC4  BAT5  J20  DiT1  UPM1  DIT2.1  CLA1</t>
  </si>
  <si>
    <t xml:space="preserve"> CH1  AT1G74470  HEMD  FC2  CRD1  PPOX  CLA1  CHLI1  HEMC  UPM1  CHLI2  POR C  ALB1  HEMA1  HEME2  FLU  HEME1  GSA2  G4  GUN4  CHLM  GUN5  PCB2  LIL3:1  LIL3:2  ISPF  AT2G35260  AT2G40400  NTRC  RIF10  ACDO1  EMB3143</t>
  </si>
  <si>
    <t xml:space="preserve"> STN7  PGR5  OHP2  Lhca5  LHCA3  LHCB2.2  LHCB2.1  CSD2  CAO  LHCB2.3  LHCA4  CHL  LHCA1  LHCA2  AGY1  FdC1  FSD1  VTE1  SEP1  OHP  LHCB3  TRXF1  TRXF2  PSB27  AT1G54520  ZKT  FED A  PSBY  AT1G79600  PD1  VAR2  FAD5  AT3G19480  PSBO2  ROC4  FIB  KEA3  AT4G26555  FAD6  VAR1  APE2  ATH13  PSBO1</t>
  </si>
  <si>
    <t xml:space="preserve">GO:0016108 tetraterpenoid metabolic process </t>
  </si>
  <si>
    <t xml:space="preserve"> http://amigo.geneontology.org/amigo/term/GO:0016108</t>
  </si>
  <si>
    <t xml:space="preserve"> NPQ1  CYP97A3  LYC  LUT1  PDS3  PSY  LUT2  CRTISO  AT1G57770  AT2G21860  ZDS  CYP97B3  BETA-OHASE 1  GGPPS1  BETA-OHASE 2  ISPF  ABA4  RIF10  HST  ANTR2  NCED4  ACDO1  VTE1  AT5G61670  ABA1</t>
  </si>
  <si>
    <t xml:space="preserve">GO:0016116 carotenoid metabolic process </t>
  </si>
  <si>
    <t xml:space="preserve"> http://amigo.geneontology.org/amigo/term/GO:0016116</t>
  </si>
  <si>
    <t xml:space="preserve">GO:0019253 reductive pentose-phosphate cycle </t>
  </si>
  <si>
    <t xml:space="preserve"> http://amigo.geneontology.org/amigo/term/GO:0019253</t>
  </si>
  <si>
    <t xml:space="preserve"> CP12-1  CP12-2  GAPA-2  PRK  GAPB  AT1G56190  RBCS1A  TIM  PGK1  GAPA  HCEF1  SBPASE  AT3G60750  RBCS3B  RBCS2B  RBCS1B  RPE  EMB3119</t>
  </si>
  <si>
    <t xml:space="preserve">GO:0019685 photosynthesis dark reaction </t>
  </si>
  <si>
    <t xml:space="preserve"> http://amigo.geneontology.org/amigo/term/GO:0019685</t>
  </si>
  <si>
    <t xml:space="preserve"> PGR5  Lhca5  LHCA3  LHCB2.2  LHCB2.1  CAO  LHCB2.3  LHCA4  CHL  LHCA1  LHCA2  FdC1  VTE1  SEP1  OHP  LHCB3  ZKT  PSBY  AT1G79600  VAR2  FAD5  PSBO2  FIB  AT4G26555  FAD6  VAR1  ATH13  PSBO1</t>
  </si>
  <si>
    <t xml:space="preserve">GO:0015977 carbon fixation </t>
  </si>
  <si>
    <t xml:space="preserve"> http://amigo.geneontology.org/amigo/term/GO:0015977</t>
  </si>
  <si>
    <t xml:space="preserve"> CP12-1  CP12-2  GAPA-2  PRK  GAPB  AT1G56190  RBCS1A  TIM  PGK1  GAPA  HCEF1  SBPASE  AT3G60750  RbcX1  RbcX2  RBCS3B  RBCS2B  RBCS1B  RPE  EMB3119</t>
  </si>
  <si>
    <t xml:space="preserve"> ADT6  ATP-PRT2  ADT1  IMD3  AK-HSDH I  ATP-PRT1  AT1G72810  IMS1  FAB1  IMD2  HEMD  PD1  EMB3147  OASB  AT2G44040  OMR1  AT3G14390  CSR1  NAGK  AT3G58610  AK-HSDH II  AT4G24830  GLU1  AT5G08415  AT5G10920  AK-LYS1  CARAB-AK-LYS  IMD1  VAT1  GS2  KASI  AT5G48220  CM1  DHS1  CAC2  ADCL  FATB  AT1G15710  AT-IE  APR2  KAS III  HISN6B  MOD1  APK  AT2G19940  AT2G22230  CAC3  IPMI2  SSI2  FAD7  FAD5  AT3G19480  AT3G23940  BCAT3  IPMI1  APR1  APR3  ACP4  AT-HF  FAD6  IMPL2  AKN2  FAD8  CAC1  QS  CRR1  LINC4  ABA1  AT1G66430  ABA4  DGD1  FLU  AT3G15690  AT3G56130  ROC4  FADA  PKP-BETA1  PDH-E1 BETA  NADP-ME4</t>
  </si>
  <si>
    <t xml:space="preserve"> ADT6  ATP-PRT2  ADT1  SRS  IMD3  AK-HSDH I  GATB  ATP-PRT1  AT1G72810  IMS1  IMD2  EMB2761  ADC1  OVA4  PD1  SYCO ARATH  OASB  EMB2768  OMR1  AT3G14390  AT3G23940  CM1  HRS1  CSR1  OVA1  NAGK  AT3G58140  AT3G58610  EMB2369  NS1  AK-HSDH II  AT4G24830  emb1027  GLU1  AT5G10920  AK-LYS1  CARAB-AK-LYS  IMD1  VAT1  EMB2247  EMB1030  GS2  AT5G48220  OVA2  QS  ADCL  AT1G15710  AT-IE  APR2  HISN6B  APK  AT2G19940  IPMI2  AT2G44040  AT3G19480  AT3G25660  BCAT3  IPMI1  APR1  APR3  AT-HF  ASE2  IMPL2  AKN2  DHS1  CRR1  LINC4  ROC4  BAT5  DiT1  DIT2.1</t>
  </si>
  <si>
    <t xml:space="preserve"> ADT6  ATP-PRT2  ADT1  IMD3  AK-HSDH I  ATP-PRT1  AT1G72810  IMS1  IMD2  PD1  OASB  OMR1  AT3G14390  CSR1  NAGK  AT3G58610  AK-HSDH II  AT4G24830  GLU1  AT5G10920  AK-LYS1  CARAB-AK-LYS  IMD1  VAT1  GS2  AT5G48220  ADCL  AT1G15710  AT-IE  APR2  HISN6B  APK  AT2G19940  IPMI2  AT2G44040  AT3G19480  AT3G23940  CM1  BCAT3  IPMI1  APR1  APR3  AT-HF  IMPL2  AKN2  DHS1  CRR1  LINC4  ROC4</t>
  </si>
  <si>
    <t xml:space="preserve">GO:0009416 response to light stimulus </t>
  </si>
  <si>
    <t xml:space="preserve"> http://amigo.geneontology.org/amigo/term/GO:0009416</t>
  </si>
  <si>
    <t xml:space="preserve"> LHCB6  Lhca6  CAB3  CAB2  CAB1  Lhca5  LHCA3  AT1G76570  LHCB2.2  LHCB2.1  LHB1B2  LHB1B1  LHCB4.3  LHCB4.2  LHCB2.3  LHCA4  LHCA1  LHCA2  LHCB5  LHCB4.1  LHCB3  STN7  CHL  PTAC5  SIG2  SIGA  PGR5  SIGF  CAO  SIGC  AT3G59780  SIG4  CaS  ACR11  OHP2  GAPB  ty2  AT1G51400  PDE338  CSD2  PHT4;1  SBE2.1  RCA  ATAB2  HCF107  GAPA  CP12-2  AGY1  FdC1  ACP4  FSD1  VTE1  SEP1  OHP  SBE2.2  GLU1  EMB269  PTAC7  EGY1  UPM1  ABA1  TRXF1  TRXF2  PSB27  NPQ4  AT1G54520  ZKT  AT1G56500  FED A  PSBY  AT1G74730  AT1G79600  AT2G23070  PD1  PBCP  VAR2  LCD1  FAD5  AT3G19480  PSBO2  ROC4  PETC  FIB  ABCI8  KEA3  AT4G26555  FAD6  AT4G31040  ACDO1  AT5G08050  VAR1  APE2  ADG1  FTSZ1-1  NDPK2  ATH13  PSBO1</t>
  </si>
  <si>
    <t xml:space="preserve">GO:0018298 protein-chromophore linkage </t>
  </si>
  <si>
    <t xml:space="preserve"> http://amigo.geneontology.org/amigo/term/GO:0018298</t>
  </si>
  <si>
    <t xml:space="preserve"> LHCB6  Lhca6  CAB3  CAB2  CAB1  Lhca5  LHCA3  AT1G76570  LHCB2.2  LHCB2.1  LHB1B2  LHB1B1  LHCB4.3  LHCB4.2  LHCB2.3  LHCA4  LHCA1  LHCA2  LHCB5  LIL3:1  LHCB4.1  OHP  CRY3  LIL3:2  LHCB3</t>
  </si>
  <si>
    <t xml:space="preserve">GO:0022900 electron transport chain </t>
  </si>
  <si>
    <t xml:space="preserve"> http://amigo.geneontology.org/amigo/term/GO:0022900</t>
  </si>
  <si>
    <t xml:space="preserve"> PnsL2  PQL3  PGR5  PnsL3  PnsB3  PSBQ-2  ATPD  PSBQA  PGR5-LIKE A  PSI-P  FD1  PnsB1  PnsB4  DRT112  FdC2  AT1G54500  FED A  PETE1  CRR3  AT2G04700  FdC1  NdhS  PSAO  NDF5  PSAG  ABC4  PnsB2  PSBY  VAR2  FAD5  PSBO2  HCEF1  TROL  FIB  ATPC1  TAP38  FAD6  ACDO1  PAA1  PAA2  VAR1  FRO7  FNR1  PSBO1  NdhL  PETC</t>
  </si>
  <si>
    <t xml:space="preserve">GO:0009314 response to radiation </t>
  </si>
  <si>
    <t xml:space="preserve"> http://amigo.geneontology.org/amigo/term/GO:0009314</t>
  </si>
  <si>
    <t xml:space="preserve"> ADT6  ATP-PRT2  ADT1  IMD3  AK-HSDH I  ATP-PRT1  AT1G72810  IMS1  FAB1  IMD2  HEMD  PD1  EMB3147  OASB  AT2G44040  OMR1  AT3G14390  AT3G23940  CM1  CSR1  NAGK  AT3G58610  AK-HSDH II  AT4G24830  GLU1  AT5G08415  AT5G10920  AK-LYS1  CARAB-AK-LYS  IMD1  VAT1  GS2  KASI  AT5G48220  DHS1  CAC2  ADCL  FATB  AT1G15710  AT-IE  APR2  KAS III  HISN6B  MOD1  APK  AT2G19940  AT2G22230  CAC3  IPMI2  SSI2  FAD7  FAD5  AT3G19480  BCAT3  IPMI1  APR1  APR3  ACP4  AT-HF  FAD6  IMPL2  AKN2  FAD8  CAC1  QS  CRR1  LINC4  ABA1  AT1G66430  ABA4  DGD1  FLU  AT3G15690  AT3G56130  ROC4  FADA  PKP-BETA1  PDH-E1 BETA  NADP-ME4</t>
  </si>
  <si>
    <t xml:space="preserve">GO:0042548 regulation of photosynthesis light reaction </t>
  </si>
  <si>
    <t xml:space="preserve"> http://amigo.geneontology.org/amigo/term/GO:0042548</t>
  </si>
  <si>
    <t xml:space="preserve"> PSBW  NSI  AT3G61320  PSBO2  PSBO1  PSAG  PSBY  STN7  AT1G71500  VAR2  CYP38  FAD5  FIB  FAD6  HDA14  STN8  AT5G08720  VAR1  DGD1</t>
  </si>
  <si>
    <t xml:space="preserve">GO:0005982 starch metabolic process </t>
  </si>
  <si>
    <t xml:space="preserve"> http://amigo.geneontology.org/amigo/term/GO:0005982</t>
  </si>
  <si>
    <t xml:space="preserve"> SBE2.1  LSF1  LSF2  SBE2.2  SBPASE  CT-BMY  DBE1  SS3  APL2  GBSS1  AT1G66430  APL4  ISA1  SS2  AT4G28706  LDA  APL1  SS1  ADG1  AT5G65685  AT1G42430  NTRC  MFP1  PGI1  RCP1  PGM  AMY3</t>
  </si>
  <si>
    <t xml:space="preserve">GO:0043467 regulation of generation of precursor metabolites and energy </t>
  </si>
  <si>
    <t xml:space="preserve"> http://amigo.geneontology.org/amigo/term/GO:0043467</t>
  </si>
  <si>
    <t xml:space="preserve">GO:0019252 starch biosynthetic process </t>
  </si>
  <si>
    <t xml:space="preserve"> http://amigo.geneontology.org/amigo/term/GO:0019252</t>
  </si>
  <si>
    <t xml:space="preserve"> SBPASE  DBE1  SS3  APL2  GBSS1  AT1G66430  APL4  SBE2.1  ISA1  SS2  AT4G28706  SBE2.2  LDA  APL1  SS1  ADG1  AT5G65685  NTRC  MFP1  PGM</t>
  </si>
  <si>
    <t xml:space="preserve"> ADT6  ADT1  IMD3  AK-HSDH I  AT1G72810  IMS1  IMD2  PD1  OASB  OMR1  AT3G14390  CSR1  NAGK  AT3G58610  AK-HSDH II  AT4G24830  GLU1  AT5G10920  AK-LYS1  CARAB-AK-LYS  IMD1  VAT1  GS2  AT5G48220  AT1G15710  APR2  APK  AT2G19940  IPMI2  AT2G44040  AT3G19480  AT3G23940  BCAT3  IPMI1  APR1  APR3  AKN2  CRR1  LINC4  ROC4</t>
  </si>
  <si>
    <t xml:space="preserve">GO:0016109 tetraterpenoid biosynthetic process </t>
  </si>
  <si>
    <t xml:space="preserve"> http://amigo.geneontology.org/amigo/term/GO:0016109</t>
  </si>
  <si>
    <t xml:space="preserve"> CYP97A3  LYC  LUT1  PDS3  PSY  LUT2  CRTISO  ZDS  CYP97B3  BETA-OHASE 1  GGPPS1  BETA-OHASE 2  ISPF  RIF10  HST  ACDO1  AT5G61670  ABA1</t>
  </si>
  <si>
    <t xml:space="preserve">GO:0016117 carotenoid biosynthetic process </t>
  </si>
  <si>
    <t xml:space="preserve"> http://amigo.geneontology.org/amigo/term/GO:0016117</t>
  </si>
  <si>
    <t xml:space="preserve">GO:1901259 chloroplast rRNA processing </t>
  </si>
  <si>
    <t xml:space="preserve"> http://amigo.geneontology.org/amigo/term/GO:1901259</t>
  </si>
  <si>
    <t xml:space="preserve"> AT1G01080  AT1G45230  AT1G60000  AT2G37220  AT3G46630  PSRP2  CP33  RBP31  AT1G12800  AT2G17240  RNEE/G  AT2G25870  EMB3113  AT3G28460  AT5G46580</t>
  </si>
  <si>
    <t xml:space="preserve">GO:0010206 photosystem II repair </t>
  </si>
  <si>
    <t xml:space="preserve"> http://amigo.geneontology.org/amigo/term/GO:0010206</t>
  </si>
  <si>
    <t xml:space="preserve"> LQY1  ZKT  DEG2  PSB27  LPA19  AT4G02530  TLP18.3  VAR2  DEG1  DEG5  DEG8  FTSH1</t>
  </si>
  <si>
    <t xml:space="preserve">GO:0009773 photosynthetic electron transport in photosystem I </t>
  </si>
  <si>
    <t xml:space="preserve"> http://amigo.geneontology.org/amigo/term/GO:0009773</t>
  </si>
  <si>
    <t xml:space="preserve"> PGR5  ATPD  PGR5-LIKE A  PSI-P  PnsB1  PnsB4  CRR3  NDF5  PSAG  PnsB2  PnsB3  HCEF1  NdhL</t>
  </si>
  <si>
    <t xml:space="preserve">GO:0065003 protein-containing complex assembly </t>
  </si>
  <si>
    <t xml:space="preserve"> http://amigo.geneontology.org/amigo/term/GO:0065003</t>
  </si>
  <si>
    <t xml:space="preserve"> LPA1  PSB27  LPA19  AT1G22700  CCB4  EDA3  AT2G45990  AT4G18810  OEP80  AT5G66470  AT1G54500  ZKT  AT3G04550  GAPA  AT3G47650  CP12-2  APS3  AT5G28750  PSB29  PSBO2  PDE329  RbcX1  RbcX2  CRR42  AT5G28500  APE1  CEST  PSBO1  PSBR  HCF173  OHP2  CRR41  AT1G64150  RBCS1A  NdhL  AT1G71500  NdhO  AT2G21385  ALB3  VAR2  AT2G31040  CAO  CYP38  ATAB2  HCF243  DAC  CCB1  AT3G29185  PSRP5  AT3G60370  LHCB5  PPD1  PAM68  AT4G21445  NFU3  HCF153  AT4G34090  HCF244  LTO1  NdhM  OHP  CPSRP54  Pnsl5  HCF136  EGY1  CCB3  RBCS3B  CRR7  VAR1  AT5G51110  AT5G52780  NdhN  CPN20</t>
  </si>
  <si>
    <t xml:space="preserve">GO:0016122 xanthophyll metabolic process </t>
  </si>
  <si>
    <t xml:space="preserve"> http://amigo.geneontology.org/amigo/term/GO:0016122</t>
  </si>
  <si>
    <t xml:space="preserve"> NPQ1  CYP97A3  LYC  LUT2  AT2G21860  BETA-OHASE 1  BETA-OHASE 2  ABA4  RIF10  ANTR2  VTE1  ABA1</t>
  </si>
  <si>
    <t xml:space="preserve"> PDH-E1 ALPHA  AT1G12230  NADK2  PDH-E1 BETA  IMPL1  PKp3  AT1G56190  TIM  FBA1  AT2G34590  AT2G35040  AT2G35390  GLY1  PGK1  PUR7  PKP-ALPHA  HCEF1  SBPASE  ADSS  AT3G60750  ATPC1  ATPD  PYR4  PGI1  ATS2  ASE2  FBA2  NUDX27  AT5G35170  G6PD1  AMK2  QS  PKP-BETA1  HDS  RPE  DXR  AT5G64380  atpA  atpE  atpB  PLR1  TH1  ATS1  EMB3003  ISPF  ISPD  AT2G22230  CDPMEK  THIC  CAC3  EMB3119  CRSH  LTA2  UPP  AT3G58830  CDS5  RSH1  CLA1  AT4G18440  PDE334  HDR  GGPPS1  IMPL2  AO  CAC2  AT5G44520  PPOX  NDPK2  SAL1  RBL10  RIF10  J20  FADA</t>
  </si>
  <si>
    <t xml:space="preserve"> MCD1  FTSZ2-1  AT3G29185  FTSZ2-2  ARC6  FTSZ1-1  PDV2  PDV1  SULA  ARC5  FtsHi1  MIND  KASI  CRL</t>
  </si>
  <si>
    <t xml:space="preserve">GO:0043604 amide biosynthetic process </t>
  </si>
  <si>
    <t xml:space="preserve"> http://amigo.geneontology.org/amigo/term/GO:0043604</t>
  </si>
  <si>
    <t xml:space="preserve"> PDH-E1 ALPHA  SRS  PDH-E1 BETA  PRPL11  GATB  SCO1  emb1473  EMB2761  OVA4  SYCO ARATH  EMB3113  AT2G34590  PSRP4  AT3G12930  HCF107  HRS1  OVA1  PSRP5  AT3G58140  APG3  RRF  EMB2369  NS1  RABE1b  AT4G24830  emb1027  emb2726  AT5G08650  EMB3136  EMB2247  EMB1030  RPS1  OVA2  RPL24  NSI  PDE338  emb2394  RPL4  FUG1  EMB3003  RPL21C  EMB3105  AT1G64510  PSRP3/1  RPS9  emb2184  RPS17  AT2G24060  PRPL35  PRPL28  CAC3  AT2G43030  EMB2768  AT3G08740  AT3G13120  PRPS20  AT3G25660  LTA2  RPL15  GHS1  RPL12-A  RPL12-C  AT3G43540  RPL9  AT3G54210  PrfB3  EMB3126  AT4G01310  AT4G11175  AT4G17560  AT4G30690  SSR16  HCF244  SVR3  EMB3137  PDF1B  PSRP6  CAC2  HCF109  RPL27  AT5G42310  AT5G47190  AT5G65220  AT2G17240  AT5G02160  CRB  HCF173  DRT112  ATAB2  CSP41A  PGR3</t>
  </si>
  <si>
    <t xml:space="preserve"> cPT4  THM1  CRB  ACR11  AOR  COR314-TM2  PRK  GAPB  Lhca5  CPN60B  LHCA3  MDAR6  RBCS1A  LHCB2.2  LHCB2.1  OEP16-1  AT2G35040  AT2G37220  RCA  CA1  AT3G11630  PGK1  GAPA  LHCB2.3  LHCA4  PSRP2  HCEF1  LHCA1  LHCA2  CP12-2  FIB  RbcX1  ATPD  CT-BMY  SIR  2-Cys Prx B  CPN20  PGM  THI1  RPE  atpA  atpB  AT1G05140  FAB1  TAPX  PQL3  ADC1  EMB3113  AT3G08920  FAD7  AT3G20930  RBP31  SVR3  HCF106</t>
  </si>
  <si>
    <t xml:space="preserve">GO:0043933 protein-containing complex organization </t>
  </si>
  <si>
    <t xml:space="preserve"> http://amigo.geneontology.org/amigo/term/GO:0043933</t>
  </si>
  <si>
    <t xml:space="preserve"> LPA1  PSB27  LPA19  AT1G22700  CCB4  EDA3  AT2G45990  APG3  AT4G18810  OEP80  AT5G66470  AT1G54500  ZKT  AT3G04550  GAPA  AT3G47650  CP12-2  APS3  AT5G28750  PSB29  PSBO2  PDE329  PrfB3  RbcX1  RbcX2  CRR42  AT5G28500  HCF109  APE1  CEST  PSBO1  PSBR  HCF173  OHP2  CRR41  AT1G64150  RBCS1A  NdhL  AT1G71500  NdhO  AT2G21385  ALB3  VAR2  AT2G31040  CAO  CYP38  ATAB2  HCF243  DAC  CCB1  AT3G29185  PSRP5  AT3G60370  LHCB5  PPD1  PAM68  AT4G21445  NFU3  HCF153  AT4G34090  HCF244  LTO1  NdhM  OHP  CPSRP54  Pnsl5  HCF136  EGY1  CCB3  RBCS3B  CRR7  VAR1  AT5G51110  AT5G52780  NdhN  CPN20</t>
  </si>
  <si>
    <t xml:space="preserve">GO:0010275 NAD(P)H dehydrogenase complex assembly </t>
  </si>
  <si>
    <t xml:space="preserve"> http://amigo.geneontology.org/amigo/term/GO:0010275</t>
  </si>
  <si>
    <t xml:space="preserve"> CRR42  CRR41  NdhL  NdhO  AT4G21445  NdhM  Pnsl5  CRR7  AT5G52780  NdhN</t>
  </si>
  <si>
    <t xml:space="preserve"> NPQ1  SPS2  AAE14  CYP97A3  FAP3  ABCD2  FAB1  EMB3147  SSI2  ZDS  LYC  DGD1  LUT1  FAP1  PDS3  NCED4  ATS2  SQD2  AT5G08415  PSY  KASI  LUT2  cPT4  HDS  DXR  ATH13  UGP3  AT3G58830  LIL3:1  MGD1  CAC2  LIL3:2  CRTISO  FATB  IMPL1  ATS1  AT1G57770  KAS III  ISPF  LACS9  ISPD  MOD1  AT2G21860  AT2G22230  CDPMEK  CAC3  GLY1  FAD7  FAD5  CDS5  CYP97B3  CLA1  ACP4  BETA-OHASE 1  FADA  FAD6  HDR  GGPPS1  FAD8  CAC1  MGD2  BETA-OHASE 2  ABA1  D27  AT1G56190  AT1G66430  PGK1  VTE1  Z-ISO  RBL10  ABA4  TIM  RIF10  HST  AT3G15690  CHL  AT3G56130  ANTR2  J20  ACDO1  PKP-BETA1  AT5G61670  PDH-E1 BETA  NADP-ME4</t>
  </si>
  <si>
    <t xml:space="preserve">GO:0032544 plastid translation </t>
  </si>
  <si>
    <t xml:space="preserve"> http://amigo.geneontology.org/amigo/term/GO:0032544</t>
  </si>
  <si>
    <t xml:space="preserve"> PSRP4  PSRP5  APG3  RRF  AT2G17240  CRB  PSRP3/1  PDE338  RPS17  EMB3113  CSP41A  PGR3  RPL24</t>
  </si>
  <si>
    <t xml:space="preserve"> ADT6  ADT1  IMD3  AK-HSDH I  AT1G72810  IMS1  IMD2  ADC1  PD1  OASB  OMR1  AT3G14390  CSR1  NAGK  AT3G58610  AK-HSDH II  AT4G24830  GLU1  AT5G10920  AK-LYS1  CARAB-AK-LYS  IMD1  VAT1  GS2  AT5G48220  QS  AT1G15710  APR2  APK  AT2G19940  IPMI2  AT2G44040  AT3G19480  AT3G23940  BCAT3  IPMI1  APR1  APR3  AT-HF  ASE2  AKN2  CRR1  LINC4  ROC4  DiT1  DIT2.1</t>
  </si>
  <si>
    <t xml:space="preserve">GO:0043603 cellular amide metabolic process </t>
  </si>
  <si>
    <t xml:space="preserve"> http://amigo.geneontology.org/amigo/term/GO:0043603</t>
  </si>
  <si>
    <t xml:space="preserve"> PDH-E1 ALPHA  SRS  RBL10  PDH-E1 BETA  PRPL11  GATB  SCO1  emb1473  EMB2761  OVA4  SYCO ARATH  EMB3113  AT2G34590  PSRP4  AT3G12930  HCF107  PLSP1  HRS1  OVA1  PSRP5  AT3G58140  APG3  RRF  EMB2369  NS1  RABE1b  AT4G24830  emb1027  emb2726  AT4G31290  AT5G08650  EMB3136  EMB2247  EMB1030  RPS1  OVA2  RPL24  NSI  PDE338  HDA14  emb2394  RPL4  FUG1  EMB3003  RPL21C  EMB3105  AT1G64510  PSRP3/1  RPS9  emb2184  RPS17  AT2G24060  PRPL35  PRPL28  CAC3  AT2G43030  EMB2768  AT3G08740  AT3G13120  PRPS20  AT3G25660  LTA2  RPL15  GHS1  RPL12-A  RPL12-C  AT3G43540  RPL9  AT3G54210  GR  GSTL2  PrfB3  EMB3126  AT4G01310  AT4G11175  AT4G17560  AT4G30690  SSR16  HCF244  AT5G03880  SVR3  EMB3137  PDF1B  DHAR3  PSRP6  CAC2  HCF109  RPL27  AT5G42310  AT5G47190  AT5G65220  AT2G17240  AT5G02160  CRB  HCF173  DRT112  ATAB2  CSP41A  PGR3</t>
  </si>
  <si>
    <t xml:space="preserve"> PDH-E1 ALPHA  PDH-E1 BETA  PKp3  AT1G56190  NADP-ME4  TIM  FBA1  AT2G34590  PGK1  PKP-ALPHA  PGI1  FBA2  PKP-BETA1  HDS  DXR  EMB3003  ISPF  ISPD  CDPMEK  LTA2  HDR  RIF10  J20  CLA1</t>
  </si>
  <si>
    <t xml:space="preserve"> NPQ1  SPS2  CYP97A3  ZDS  LYC  LUT1  PDS3  NCED4  PSY  LUT2  cPT4  HDS  DXR  LIL3:1  LIL3:2  CRTISO  AT1G57770  ISPF  ISPD  AT2G21860  CDPMEK  CYP97B3  CLA1  BETA-OHASE 1  HDR  GGPPS1  BETA-OHASE 2  ABA1  D27  Z-ISO  ABA4  RIF10  HST  ANTR2  J20  ACDO1  VTE1  AT5G61670</t>
  </si>
  <si>
    <t xml:space="preserve"> CLPB3  cPT4  AT1G80030  AT2G22360  AT4G39960  THM1  CRB  ACR11  AOR  COR314-TM2  PRK  GAPB  Lhca5  CPN60B  LHCA3  MDAR6  RBCS1A  LHCB2.2  LHCB2.1  OEP16-1  AT2G35040  AT2G37220  RCA  CA1  AT3G11630  PGK1  GAPA  LHCB2.3  LHCA4  PSRP2  HCEF1  LHCA1  LHCA2  CP12-2  FIB  RbcX1  ATPD  CT-BMY  cpHsc70-1  SIR  2-Cys Prx B  CPN20  cpHsc70-2  PGM  THI1  RPE  atpA  atpB  EMB1241  AT1G05140  NPQ1  FAB1  CDSP32  TAPX  PQL3  ADC1  EMB3113  AT3G08920  FAD7  DGD1  AT3G20930  CHL  PTAC5  RBP31  VTE1  SVR3  CEST  HCF106  FTSH11  ABA1</t>
  </si>
  <si>
    <t xml:space="preserve">GO:0110102 ribulose bisphosphate carboxylase complex assembly </t>
  </si>
  <si>
    <t xml:space="preserve"> http://amigo.geneontology.org/amigo/term/GO:0110102</t>
  </si>
  <si>
    <t xml:space="preserve"> AT3G04550  AT3G47650  RbcX1  RbcX2  AT5G28500  RBCS1A  PSRP5  RBCS3B  AT5G51110</t>
  </si>
  <si>
    <t xml:space="preserve">GO:0006412 translation </t>
  </si>
  <si>
    <t xml:space="preserve"> http://amigo.geneontology.org/amigo/term/GO:0006412</t>
  </si>
  <si>
    <t xml:space="preserve"> SRS  PRPL11  GATB  SCO1  emb1473  EMB2761  OVA4  SYCO ARATH  EMB3113  PSRP4  AT3G12930  HCF107  HRS1  OVA1  PSRP5  AT3G58140  APG3  RRF  EMB2369  NS1  RABE1b  emb1027  emb2726  AT5G08650  EMB3136  EMB2247  EMB1030  RPS1  OVA2  RPL24  PDE338  emb2394  RPL4  FUG1  RPL21C  EMB3105  AT1G64510  PSRP3/1  RPS9  emb2184  RPS17  AT2G24060  PRPL35  PRPL28  AT2G43030  EMB2768  AT3G08740  AT3G13120  PRPS20  AT3G25660  RPL15  GHS1  RPL12-A  RPL12-C  AT3G43540  RPL9  AT3G54210  PrfB3  EMB3126  AT4G01310  AT4G11175  AT4G17560  AT4G30690  SSR16  HCF244  SVR3  EMB3137  PDF1B  PSRP6  HCF109  RPL27  AT5G42310  AT5G47190  AT5G65220  AT2G17240  AT5G02160  CRB  HCF173  DRT112  ATAB2  CSP41A  PGR3</t>
  </si>
  <si>
    <t xml:space="preserve">GO:0019682 glyceraldehyde-3-phosphate metabolic process </t>
  </si>
  <si>
    <t xml:space="preserve"> http://amigo.geneontology.org/amigo/term/GO:0019682</t>
  </si>
  <si>
    <t xml:space="preserve"> TIM  HDS  DXR  ISPF  ISPD  CDPMEK  HDR  RIF10  J20  CLA1</t>
  </si>
  <si>
    <t xml:space="preserve">GO:0006518 peptide metabolic process </t>
  </si>
  <si>
    <t xml:space="preserve"> http://amigo.geneontology.org/amigo/term/GO:0006518</t>
  </si>
  <si>
    <t xml:space="preserve"> SRS  RBL10  PRPL11  GATB  SCO1  emb1473  EMB2761  OVA4  SYCO ARATH  EMB3113  PSRP4  AT3G12930  HCF107  PLSP1  HRS1  OVA1  PSRP5  AT3G58140  APG3  RRF  EMB2369  NS1  RABE1b  emb1027  emb2726  AT4G31290  AT5G08650  EMB3136  EMB2247  EMB1030  RPS1  OVA2  RPL24  PDE338  emb2394  RPL4  FUG1  RPL21C  EMB3105  AT1G64510  PSRP3/1  RPS9  emb2184  RPS17  AT2G24060  PRPL35  PRPL28  AT2G43030  EMB2768  AT3G08740  AT3G13120  PRPS20  AT3G25660  RPL15  GHS1  RPL12-A  RPL12-C  AT3G43540  RPL9  AT3G54210  GR  GSTL2  PrfB3  EMB3126  AT4G01310  AT4G11175  AT4G17560  AT4G30690  SSR16  HCF244  AT5G03880  SVR3  EMB3137  PDF1B  DHAR3  PSRP6  HCF109  RPL27  AT5G42310  AT5G47190  AT5G65220  AT2G17240  AT5G02160  CRB  HCF173  DRT112  ATAB2  CSP41A  PGR3</t>
  </si>
  <si>
    <t xml:space="preserve"> SPS2  CYP97A3  FAB1  EMB3147  ZDS  LYC  DGD1  LUT1  PDS3  ATS2  SQD2  AT5G08415  PSY  KASI  LUT2  cPT4  HDS  DXR  ATH13  UGP3  LIL3:1  MGD1  CAC2  LIL3:2  CRTISO  FATB  IMPL1  ATS1  KAS III  ISPF  ISPD  MOD1  AT2G22230  CDPMEK  CAC3  GLY1  SSI2  FAD7  FAD5  AT3G58830  CDS5  CYP97B3  CLA1  ACP4  BETA-OHASE 1  FAD6  HDR  GGPPS1  FAD8  CAC1  MGD2  BETA-OHASE 2  ABA1  D27  AT1G56190  AT1G66430  PGK1  Z-ISO  RBL10  ABA4  RIF10  HST  AT3G15690  AT3G56130  J20  FADA  ACDO1  PKP-BETA1  AT5G61670  PDH-E1 BETA  NADP-ME4</t>
  </si>
  <si>
    <t xml:space="preserve">GO:0043043 peptide biosynthetic process </t>
  </si>
  <si>
    <t xml:space="preserve"> http://amigo.geneontology.org/amigo/term/GO:0043043</t>
  </si>
  <si>
    <t xml:space="preserve"> IMD3  IMS1  IMD2  OMR1  AT3G23940  CSR1  AT3G58610  IMD1  VAT1  IPMI2  BCAT3  IPMI1  LINC4</t>
  </si>
  <si>
    <t xml:space="preserve">GO:0010258 NADH dehydrogenase complex (plastoquinone) assembly </t>
  </si>
  <si>
    <t xml:space="preserve"> http://amigo.geneontology.org/amigo/term/GO:0010258</t>
  </si>
  <si>
    <t xml:space="preserve"> CRR42  CRR41  NdhL  NdhO  AT4G21445  NdhM  AT5G52780  NdhN</t>
  </si>
  <si>
    <t xml:space="preserve"> PDH-E1 ALPHA  TH1  PDH-E1 BETA  AT1G72810  AT2G34590  OASB  SQD2  AT5G08415  UGP3  APS2  AK-HSDH I  EMB3003  APR2  APK  THIC  CAC3  APS1  LTA2  APR1  APS3  CLA1  AK-HSDH II  APR3  AKN2  CAC2  THI1  IPMI2  IPMI1  ROC4  BAT5  IMD1</t>
  </si>
  <si>
    <t xml:space="preserve">GO:1905156 negative regulation of photosynthesis </t>
  </si>
  <si>
    <t xml:space="preserve"> http://amigo.geneontology.org/amigo/term/GO:1905156</t>
  </si>
  <si>
    <t xml:space="preserve"> CP12-1  CP12-2  PSBY  VAR2  FAD5  PSBO2  FIB  FAD6  VAR1  PSBO1</t>
  </si>
  <si>
    <t xml:space="preserve">GO:0030091 protein repair </t>
  </si>
  <si>
    <t xml:space="preserve"> http://amigo.geneontology.org/amigo/term/GO:0030091</t>
  </si>
  <si>
    <t xml:space="preserve"> LQY1  ZKT  DEG2  PSB27  LPA19  AT4G02530  MSRB2  TLP18.3  VAR2  DEG1  DEG5  DEG8  FTSH1</t>
  </si>
  <si>
    <t xml:space="preserve"> PSB29  ALB3  OEP16-1  SCY2  TOC159  AT5G01590  Tic20-I  emb2458  FtsHi1  emb1211  HCF106  CAO  AT2G24020  TIC21  cpHsc70-1  cpHsc70-2  TOC33</t>
  </si>
  <si>
    <t xml:space="preserve">GO:0019288 isopentenyl diphosphate biosynthetic process methylerythritol 4-phosphate pathway </t>
  </si>
  <si>
    <t xml:space="preserve"> http://amigo.geneontology.org/amigo/term/GO:0019288</t>
  </si>
  <si>
    <t xml:space="preserve"> HDS  DXR  ISPF  ISPD  CDPMEK  HDR  RIF10  J20  CLA1</t>
  </si>
  <si>
    <t xml:space="preserve"> NPQ1  CYP97A3  LYC  LUT1  PDS3  PSY  LUT2  DXR  LIL3:1  LIL3:2  CRTISO  AT1G57770  ISPF  AT2G21860  CDPMEK  ZDS  CYP97B3  CLA1  BETA-OHASE 1  GGPPS1  BETA-OHASE 2  HDS  ABA1  D27  ABA4  RIF10  HST  ANTR2  NCED4  ACDO1  VTE1  AT5G61670</t>
  </si>
  <si>
    <t xml:space="preserve"> PSB29  OEP16-1  TOC159  AT5G01590  Tic20-I  ALB3  emb2458  FtsHi1  emb1211  HCF106  CAO  AT2G24020  TIC21  cpHsc70-1  cpHsc70-2  TOC33</t>
  </si>
  <si>
    <t xml:space="preserve">GO:0090407 organophosphate biosynthetic process </t>
  </si>
  <si>
    <t xml:space="preserve"> http://amigo.geneontology.org/amigo/term/GO:0090407</t>
  </si>
  <si>
    <t xml:space="preserve"> PDH-E1 ALPHA  NADK2  PDH-E1 BETA  TIM  AT2G34590  AT2G35040  AT2G35390  PUR7  ADSS  ATPC1  ATPD  PYR4  ATS2  ASE2  AT5G35170  AMK2  QS  HDS  DXR  atpA  atpE  atpB  PLR1  TH1  IMPL1  ATS1  EMB3003  ISPF  ISPD  AT2G22230  CDPMEK  THIC  CAC3  GLY1  LTA2  UPP  AT3G58830  CDS5  CLA1  AT4G18440  PDE334  HDR  GGPPS1  AO  CAC2  PPOX  NDPK2  RBL10  RIF10  J20</t>
  </si>
  <si>
    <t xml:space="preserve">GO:0061024 membrane organization </t>
  </si>
  <si>
    <t xml:space="preserve"> http://amigo.geneontology.org/amigo/term/GO:0061024</t>
  </si>
  <si>
    <t xml:space="preserve"> FZL  PTAC4  PSB29  ALB3  SCY2  AT2G45990  PLSP1  APG3  OEP80  cPT4  PSI-P  AT4G01150  AT5G28750  AT4G13200  AT5G63060  AT1G56190  PGK1  ABCI7  RPL21C  NPQ4  AT1G74730  APG2  PBCP  VAR2  SYCO ARATH  EDA3  NAP7  SKL1  AT3G58830  AT3G61320  ACDO1  MGD1  AT5G08050  PDE149  EMB269  PTAC7  EGY1  emb2737  SCY1</t>
  </si>
  <si>
    <t xml:space="preserve">GO:0034645 cellular macromolecule biosynthetic process </t>
  </si>
  <si>
    <t xml:space="preserve"> http://amigo.geneontology.org/amigo/term/GO:0034645</t>
  </si>
  <si>
    <t xml:space="preserve"> SRS  PRPL11  GATB  SCO1  emb1473  EMB2761  OVA4  SYCO ARATH  EMB3113  PSRP4  AT3G12930  HCF107  HRS1  OVA1  PSRP5  AT3G58140  APG3  RRF  EMB2369  NS1  RABE1b  emb1027  emb2726  AT5G08650  EMB3136  EMB2247  EMB1030  RPS1  OVA2  RPL24  PDE338  SBPASE  DBE1  emb2394  RPL4  SS3  FUG1  APL2  GBSS1  RPL21C  EMB3105  AT1G64510  AT1G66430  PSRP3/1  RPS9  emb2184  RPS17  APL4  AT2G24060  PRPL35  PRPL28  SBE2.1  ISA1  AT2G43030  SS2  EMB2768  AT3G08740  AT3G13120  PRPS20  AT3G25660  RPL15  GHS1  RPL12-A  RPL12-C  AT3G43540  RPL9  AT3G54210  PrfB3  EMB3126  AT4G01310  AT4G11175  AT4G17560  AT4G28706  AT4G30690  SSR16  HCF244  SBE2.2  LDA  SVR3  EMB3137  PDF1B  PSRP6  APL1  SS1  HCF109  RPL27  AT5G42310  AT5G47190  ADG1  cPT4  AT5G65220  AT5G65685  AT2G17240  AT5G02160  CRB  HCF173  DRT112  NTRC  ATAB2  MFP1  CSP41A  PGR3  PGM</t>
  </si>
  <si>
    <t xml:space="preserve"> SPS2  CYP97A3  ZDS  LYC  LUT1  PDS3  PSY  LUT2  cPT4  HDS  DXR  LIL3:1  LIL3:2  CRTISO  ISPF  ISPD  CDPMEK  CYP97B3  CLA1  BETA-OHASE 1  HDR  GGPPS1  BETA-OHASE 2  ABA1  D27  Z-ISO  ABA4  RIF10  HST  J20  ACDO1  AT5G61670</t>
  </si>
  <si>
    <t xml:space="preserve">GO:0010021 amylopectin biosynthetic process </t>
  </si>
  <si>
    <t xml:space="preserve"> http://amigo.geneontology.org/amigo/term/GO:0010021</t>
  </si>
  <si>
    <t xml:space="preserve"> SS1  ISA1  SS3  DBE1  SS2  SBE2.1  SBE2.2</t>
  </si>
  <si>
    <t xml:space="preserve">GO:2000896 amylopectin metabolic process </t>
  </si>
  <si>
    <t xml:space="preserve"> http://amigo.geneontology.org/amigo/term/GO:2000896</t>
  </si>
  <si>
    <t xml:space="preserve">GO:0048564 photosystem I assembly </t>
  </si>
  <si>
    <t xml:space="preserve"> http://amigo.geneontology.org/amigo/term/GO:0048564</t>
  </si>
  <si>
    <t xml:space="preserve"> AT1G22700  EDA3  PDE329  CEST  VAR2  ATAB2  PPD1  NFU3  EGY1  VAR1</t>
  </si>
  <si>
    <t xml:space="preserve">GO:0000103 sulfate assimilation </t>
  </si>
  <si>
    <t xml:space="preserve"> http://amigo.geneontology.org/amigo/term/GO:0000103</t>
  </si>
  <si>
    <t xml:space="preserve"> APS2  APK  APS1  APS3  AKN2  SIR  SAL1  APR2  APR1  APR3  UPM1</t>
  </si>
  <si>
    <t xml:space="preserve"> PDH-E1 ALPHA  AT1G12230  PDH-E1 BETA  PKp3  AT1G56190  TIM  FBA1  AT2G34590  AT2G35040  AT2G35390  GLY1  DGD1  PGK1  PUR7  PKP-ALPHA  HCEF1  SBPASE  UGP3  ADSS  AT3G60750  ATPC1  ATPD  AT4G19985  PGI1  FBA2  SQD2  NUDX27  G6PD1  AT5G46420  PKP-BETA1  HDS  RPE  DXR  AT5G64380  atpA  atpE  atpB  MGD1  SS1  EMB3003  ISPF  ISPD  AT2G22230  CDPMEK  CAC3  ISA1  EMB3119  CRSH  LTA2  UPP  RSH1  CLA1  AT4G18440  PYR4  PDE334  HDR  ASE2  MGD2  CAC2  AT5G44520  cPT4  NDPK2  SS3  DBE1  RBL10  IPMI2  SS2  RIF10  IPMI1  BAT5  J20  IMD1  SBE2.1  SBE2.2</t>
  </si>
  <si>
    <t xml:space="preserve">GO:0016051 carbohydrate biosynthetic process </t>
  </si>
  <si>
    <t xml:space="preserve"> http://amigo.geneontology.org/amigo/term/GO:0016051</t>
  </si>
  <si>
    <t xml:space="preserve"> AT1G56190  TIM  CP12-1  PGK1  HCEF1  SBPASE  CP12-2  PGI1  AT5G64380  DBE1  SS3  GAPA-2  APL2  IMPL1  PRK  GBSS1  GAPB  AT1G66430  RBCS1A  APL4  AT2G22230  SBE2.1  ISA1  SS2  GAPA  AT3G60750  AT4G28706  IMPL2  SBE2.2  LDA  APL1  SS1  RBCS3B  RBCS2B  RBCS1B  ADG1  RPE  AT5G65685  NTRC  MFP1  CT-BMY  PGM  FBA1  FBA2  EMB3119</t>
  </si>
  <si>
    <t xml:space="preserve">GO:0010196 nonphotochemical quenching </t>
  </si>
  <si>
    <t xml:space="preserve"> http://amigo.geneontology.org/amigo/term/GO:0010196</t>
  </si>
  <si>
    <t xml:space="preserve"> LHCB6  NPQ4  AT1G56500  PDE338  AT1G74730  PETC  LHCB5  AT4G31040  AT5G08050</t>
  </si>
  <si>
    <t xml:space="preserve">GO:1990066 energy quenching </t>
  </si>
  <si>
    <t xml:space="preserve"> http://amigo.geneontology.org/amigo/term/GO:1990066</t>
  </si>
  <si>
    <t xml:space="preserve"> PDH-E1 ALPHA  PDH-E1 BETA  AAE14  PKp3  FAP3  ABCD2  AT1G56190  FAB1  NADP-ME4  TIM  FBA1  EMB3147  AT2G34590  SSI2  PGK1  PKP-ALPHA  FAP1  PGI1  FBA2  AT5G08415  KASI  PKP-BETA1  HDS  DXR  CAC2  ADCL  FATB  EMB3003  KAS III  ISPF  LACS9  ISPD  MOD1  AT2G22230  CDPMEK  CAC3  FAD7  FAD5  LTA2  ACP4  FADA  FAD6  HDR  FAD8  CAC1  ABA1  NPQ1  AT1G66430  VTE1  MGD2  ABA4  RIF10  AT3G15690  CHL  AT3G56130  J20  CLA1</t>
  </si>
  <si>
    <t xml:space="preserve"> TH1  ABC4  AT2G20690  COS1  RIBA3  GCH  VTE1  PLR1  MENG  AT1G74470  FHY1  THIC  APG1  AT4G11570  CLA1  PPOX  THI1  LIL3:1  LIL3:2  AAE14  ECHID</t>
  </si>
  <si>
    <t xml:space="preserve"> ACHT4  PSBY  AT3G11630  PRXQ  AT3G52960  GR  2-Cys Prx B  CDSP32  NTRC  WCRKC1  AT4G16155  TRXF1  TRXF2  emb2458</t>
  </si>
  <si>
    <t xml:space="preserve">GO:0022607 cellular component assembly </t>
  </si>
  <si>
    <t xml:space="preserve"> http://amigo.geneontology.org/amigo/term/GO:0022607</t>
  </si>
  <si>
    <t xml:space="preserve"> LPA1  PSB27  LPA19  AT1G22700  GDC1  CCB4  EDA3  AT2G45990  HCF101  AT4G18810  NFU3  OEP80  AT5G66470  QS  ABCI7  AT1G54500  ZKT  AT2G17240  AT3G04550  GAPA  AT3G47650  CP12-2  APS3  GrxC5  AT5G28750  PSB29  AT3G29185  PSBO2  PDE329  RbcX1  ABCI8  RbcX2  CRR42  AT5G28500  APE1  CEST  PSBO1  PSBR  HCF173  OHP2  CRR41  AT1G64150  RBCS1A  NdhL  AT1G71500  AT1G74730  NdhO  AT2G21385  ALB3  VAR2  AT2G31040  PSI-P  CAO  CYP38  ATAB2  HCF243  DAC  CCB1  PSRP5  AT3G60370  AT4G01150  LHCB5  PPD1  PAM68  AT4G21445  HCF153  AT4G34090  HCF244  LTO1  NdhM  OHP  CPSRP54  AT5G08050  Pnsl5  HCF136  EGY1  CCB3  RBCS3B  CRR7  VAR1  AT5G51110  AT5G52780  NdhN  CPN20</t>
  </si>
  <si>
    <t xml:space="preserve">GO:0010205 photoinhibition </t>
  </si>
  <si>
    <t xml:space="preserve"> http://amigo.geneontology.org/amigo/term/GO:0010205</t>
  </si>
  <si>
    <t xml:space="preserve"> PSBY  VAR2  FAD5  PSBO2  FIB  FAD6  VAR1  PSBO1</t>
  </si>
  <si>
    <t xml:space="preserve">GO:0043155 negative regulation of photosynthesis light reaction </t>
  </si>
  <si>
    <t xml:space="preserve"> http://amigo.geneontology.org/amigo/term/GO:0043155</t>
  </si>
  <si>
    <t xml:space="preserve">GO:0016123 xanthophyll biosynthetic process </t>
  </si>
  <si>
    <t xml:space="preserve"> http://amigo.geneontology.org/amigo/term/GO:0016123</t>
  </si>
  <si>
    <t xml:space="preserve"> CYP97A3  LYC  LUT2  BETA-OHASE 1  BETA-OHASE 2  RIF10  ABA1</t>
  </si>
  <si>
    <t xml:space="preserve"> TH1  ABC4  AT2G20690  COS1  RIBA3  GCH  VTE1  PLR1  MENG  AT1G74470  FHY1  THIC  APG1  AT4G11570  CLA1  DHAR3  PPOX  THI1  LIL3:1  LIL3:2  AAE14  ECHID</t>
  </si>
  <si>
    <t xml:space="preserve"> SPS2  MENG  AT1G32220  ECHID  ABC4  AT1G78140  AT2G41040  LYC  LUT2  AAE14  HST  APG1  AT5G09820</t>
  </si>
  <si>
    <t xml:space="preserve"> PDH-E1 ALPHA  PDH-E1 BETA  PKp3  AT1G56190  TIM  FBA1  AT2G34590  AT2G35040  AT2G35390  PGK1  PUR7  PKP-ALPHA  ADSS  ATPC1  ATPD  PGI1  FBA2  NUDX27  PKP-BETA1  atpA  atpE  atpB  EMB3003  CAC3  CRSH  LTA2  UPP  RSH1  AT4G18440  PYR4  PDE334  ASE2  CAC2  NDPK2</t>
  </si>
  <si>
    <t xml:space="preserve"> PDH-E1 ALPHA  NADK2  PDH-E1 BETA  PKp3  AT1G56190  TIM  FBA1  AT2G34590  AT2G35040  AT2G35390  PGK1  PUR7  PKP-ALPHA  ADSS  ATPC1  ATPD  PYR4  PGI1  ASE2  FBA2  NUDX27  AT5G35170  AMK2  QS  PKP-BETA1  atpA  atpE  atpB  EMB3003  CAC3  CRSH  LTA2  UPP  RSH1  AT4G18440  PDE334  AO  CAC2  NDPK2</t>
  </si>
  <si>
    <t xml:space="preserve">GO:0016120 carotene biosynthetic process </t>
  </si>
  <si>
    <t xml:space="preserve"> http://amigo.geneontology.org/amigo/term/GO:0016120</t>
  </si>
  <si>
    <t xml:space="preserve"> ZDS  LYC  LUT2  PSY  Z-ISO  RIF10</t>
  </si>
  <si>
    <t xml:space="preserve"> PDH-E1 ALPHA  NADK2  PDH-E1 BETA  PKp3  AT1G56190  TIM  FBA1  AT2G34590  AT2G35040  AT2G35390  PGK1  PUR7  PKP-ALPHA  ADSS  ATPC1  ATPD  PYR4  PGI1  ASE2  FBA2  AT5G35170  AMK2  QS  PKP-BETA1  atpA  atpE  atpB  EMB3003  CAC3  CRSH  LTA2  UPP  RSH1  AT4G18440  PDE334  AO  CAC2  NDPK2</t>
  </si>
  <si>
    <t xml:space="preserve"> CYP97A3  LYC  LUT1  PDS3  PSY  LUT2  DXR  LIL3:1  LIL3:2  CRTISO  ISPF  CDPMEK  ZDS  CYP97B3  CLA1  BETA-OHASE 1  GGPPS1  BETA-OHASE 2  HDS  ABA1  D27  ABA4  RIF10  HST  ACDO1  AT5G61670</t>
  </si>
  <si>
    <t xml:space="preserve">GO:0043038 amino acid activation </t>
  </si>
  <si>
    <t xml:space="preserve"> http://amigo.geneontology.org/amigo/term/GO:0043038</t>
  </si>
  <si>
    <t xml:space="preserve"> SRS  GATB  EMB2761  OVA4  SYCO ARATH  EMB2768  HRS1  OVA1  AT3G58140  EMB2369  NS1  emb1027  EMB2247  EMB1030  OVA2  AT3G25660</t>
  </si>
  <si>
    <t xml:space="preserve">GO:0043039 tRNA aminoacylation </t>
  </si>
  <si>
    <t xml:space="preserve"> http://amigo.geneontology.org/amigo/term/GO:0043039</t>
  </si>
  <si>
    <t xml:space="preserve"> APG2  SCY1  PSB29  OEP16-1  SCY2  AT5G01590  EMB1241  Tic20-I  ALB3  emb2458  TOC159  FtsHi1  emb1211  HCF106  TOC33  CAO  AGY1  SECE1  AT5G28750  AT2G24020  TIC21</t>
  </si>
  <si>
    <t xml:space="preserve"> PDH-E1 ALPHA  PDH-E1 BETA  PKp3  AT1G56190  TIM  FBA1  AT2G34590  AT2G35040  AT2G35390  PGK1  PUR7  PKP-ALPHA  ADSS  ATPC1  ATPD  PGI1  ASE2  FBA2  PKP-BETA1  atpA  atpE  atpB  EMB3003  CAC3  CRSH  LTA2  RSH1  AT4G18440  PDE334  CAC2  NDPK2</t>
  </si>
  <si>
    <t xml:space="preserve"> PDH-E1 ALPHA  PDH-E1 BETA  PKp3  AT1G56190  TIM  FBA1  AT2G34590  AT2G35040  PGK1  PUR7  PKP-ALPHA  ADSS  ATPC1  ATPD  PGI1  FBA2  PKP-BETA1  atpA  atpE  atpB  EMB3003  CAC3  CRSH  LTA2  RSH1  AT4G18440  PDE334  ASE2  CAC2  NDPK2</t>
  </si>
  <si>
    <t xml:space="preserve"> PDH-E1 ALPHA  PDH-E1 BETA  PKp3  AT1G56190  TIM  FBA1  AT2G34590  AT2G35040  PGK1  PUR7  PKP-ALPHA  ADSS  ATPC1  ATPD  PGI1  FBA2  PKP-BETA1  atpA  atpE  atpB  EMB3003  CAC3  CRSH  LTA2  UPP  RSH1  AT4G18440  PYR4  PDE334  ASE2  CAC2  NDPK2</t>
  </si>
  <si>
    <t xml:space="preserve"> GAPA-2  GAPB  AT1G56190  TIM  PGK1  GAPA  HCEF1  SBPASE  PGI1  G6PD1  AT5G64380  PGM  FBA1  FBA2</t>
  </si>
  <si>
    <t xml:space="preserve">GO:0009240 isopentenyl diphosphate biosynthetic process </t>
  </si>
  <si>
    <t xml:space="preserve"> http://amigo.geneontology.org/amigo/term/GO:0009240</t>
  </si>
  <si>
    <t xml:space="preserve">GO:0009645 response to low light intensity stimulus </t>
  </si>
  <si>
    <t xml:space="preserve"> http://amigo.geneontology.org/amigo/term/GO:0009645</t>
  </si>
  <si>
    <t xml:space="preserve"> Lhca5  LHCA3  LHCB2.2  LHCB2.1  LHCB2.3  LHCA4  LHCA1  LHCA2  PD1</t>
  </si>
  <si>
    <t xml:space="preserve">GO:0046490 isopentenyl diphosphate metabolic process </t>
  </si>
  <si>
    <t xml:space="preserve"> http://amigo.geneontology.org/amigo/term/GO:0046490</t>
  </si>
  <si>
    <t xml:space="preserve"> PDH-E1 ALPHA  NADK2  PDH-E1 BETA  AT2G34590  AT2G35040  AT2G35390  PUR7  ADSS  ATPC1  ATPD  PYR4  ASE2  QS  atpA  atpE  atpB  EMB3003  CAC3  LTA2  UPP  AT4G18440  PDE334  AO  AT5G35170  CAC2  AMK2  NDPK2</t>
  </si>
  <si>
    <t xml:space="preserve"> PDH-E1 ALPHA  APS2  TH1  PDH-E1 BETA  AT1G72810  APK  AT2G34590  OASB  APS1  HCF101  APS3  NFU3  AT4G31290  AKN2  SQD2  SIR  AT5G08415  SAL1  QS  ABCI7  APR2  UGP3  APR1  APR3  GrxC5  AK-HSDH I  EMB3003  THIC  CAC3  LTA2  GR  GSTL2  ABCI8  CLA1  AK-HSDH II  AT5G03880  DHAR3  CAC2  THI1  IPMI2  IPMI1  ROC4  BAT5  IMD1  UPM1</t>
  </si>
  <si>
    <t xml:space="preserve"> PDH-E1 ALPHA  NADK2  PDH-E1 BETA  AT2G34590  AT2G35040  AT2G35390  PUR7  ADSS  ATPC1  ATPD  PYR4  ASE2  AT5G35170  AMK2  QS  atpA  atpE  atpB  EMB3003  CAC3  LTA2  UPP  AT4G18440  PDE334  AO  CAC2  NDPK2</t>
  </si>
  <si>
    <t xml:space="preserve"> PKp3  AT1G56190  TIM  FBA1  PGK1  PKP-ALPHA  PGI1  FBA2  AT5G35170  AMK2  PKP-BETA1  PDH-E1 ALPHA  PDH-E1 BETA  EMB3003  AT2G34590  LTA2  NDPK2</t>
  </si>
  <si>
    <t xml:space="preserve">GO:0006996 organelle organization </t>
  </si>
  <si>
    <t xml:space="preserve"> http://amigo.geneontology.org/amigo/term/GO:0006996</t>
  </si>
  <si>
    <t xml:space="preserve"> FZL  MCD1  AT1G45230  GDC1  ABCD2  SCO1  PTAC4  PSB29  AT2G24060  ALB3  SCY2  AT2G34620  EMB3114  FTSZ2-1  PSRP4  AT2G45990  ARC5  PLSP1  CHUP1  AT3G29185  AT3G46630  FTSZ2-2  PSRP5  APG3  RRF  PTAC5  AT4G30690  pde191  EMB1241  OEP80  ARC6  PTAC15  FTSZ1-1  cPT4  AT5G66470  AT2G17240  AT3G23700  PDV2  emb2410  AT3G02060  AT4G13200  HDA14  AT5G35970  PDV1  LINC4  KEA1  AT1G56190  VAR2  PGK1  KEA3  RABE1b  AT5G61670  CRTISO  SIG2  CRB  EMB3103  CLPP6  CLP2  AT1G31410  LrgB  ABCI7  RPL21C  AT1G44000  NPQ4  POLGAMMA2  PSRP3/1  PDE338  AT1G74730  AT1G79600  RPS17  APG2  RNEE/G  TIM  SULA  AT2G25870  AT2G26840  CPN60A  PBCP  AT2G31040  SYCO ARATH  ARASP  EMB3113  EDA3  LCD1  PSI-P  DEG2  emb2458  ATAB2  NAP7  HCF107  SKL1  CRD1  PrfB3  AT3G58830  AT3G61320  CSP41A  AT4G01150  AGY1  FtsHi1  ACDO1  MGD1  PGR3  AT4G34090  ASE2  SAMC1  AT5G08050  PDE149  AT5G13770  ABCI11  CLPB3  VAR3  EMB269  emb1211  HCF136  MIND  PTAC7  emb1138  EGY1  HCF109  AT5G42310  CEST  KASI  CRL  emb2737  RPL24  AT5G55580  SCY1  SRS</t>
  </si>
  <si>
    <t xml:space="preserve">GO:0044085 cellular component biogenesis </t>
  </si>
  <si>
    <t xml:space="preserve"> http://amigo.geneontology.org/amigo/term/GO:0044085</t>
  </si>
  <si>
    <t xml:space="preserve"> AT1G01080  LPA1  PSB27  LPA19  CRB  AT1G22700  AT1G45230  GDC1  CCB4  AT1G60000  RNEE/G  EDA3  AT2G37220  AT2G45990  AT3G12930  HCF101  AT3G46630  PSRP2  CP33  CSP41A  EMB3126  AT4G18810  RBP31  NFU3  AT4G34730  OEP80  emb1138  AT5G66470  QS  AT1G12800  ABCI7  AT1G54500  ZKT  AT2G17240  AT3G04550  GAPA  AT3G47650  CP12-2  APS3  GrxC5  AT5G28750  PSB29  AT2G25870  RIF10  AT3G28460  AT3G29185  PSBO2  PDE329  RbcX1  ABCI8  AT5G10620  EMB269  RbcX2  CRR42  AT5G28500  APE1  CEST  AT5G46420  PSBO1  PSBR  AT3G13740  HCF173  OHP2  CRR41  AT1G64150  RBCS1A  NdhL  AT1G71500  AT1G74730  NdhO  AT2G21385  ALB3  VAR2  AT2G31040  EMB3113  PSI-P  CAO  CYP38  ATAB2  HCF243  DAC  AT3G23700  CCB1  PSRP5  AT3G60370  AT4G01150  LHCB5  CFM3B  PPD1  PAM68  AT4G21445  HCF153  AT4G34090  HCF244  LTO1  NdhM  OHP  CPSRP54  AT5G08050  Pnsl5  SVR3  HCF136  EGY1  CCB3  RBCS3B  CRR7  VAR1  AT5G46580  AT5G51110  AT5G52780  NdhN  CPN20</t>
  </si>
  <si>
    <t xml:space="preserve"> ABC4  VTE1  MENG  AT1G74470  APG1  LIL3:1  LIL3:2  AAE14  ECHID</t>
  </si>
  <si>
    <t xml:space="preserve">GO:0009098 leucine biosynthetic process </t>
  </si>
  <si>
    <t xml:space="preserve"> http://amigo.geneontology.org/amigo/term/GO:0009098</t>
  </si>
  <si>
    <t xml:space="preserve"> IMD3  IMS1  IMD2  IMD1  IPMI2  BCAT3  IPMI1  LINC4</t>
  </si>
  <si>
    <t xml:space="preserve">GO:0042549 photosystem II stabilization </t>
  </si>
  <si>
    <t xml:space="preserve"> http://amigo.geneontology.org/amigo/term/GO:0042549</t>
  </si>
  <si>
    <t xml:space="preserve"> PSBW  PSBO2  PSBO1  AT1G71500  CYP38  STN8</t>
  </si>
  <si>
    <t xml:space="preserve"> AAE14  FAP3  ABCD2  FAB1  EMB3147  SSI2  FAP1  AT5G08415  KASI  CAC2  FATB  KAS III  LACS9  MOD1  AT2G22230  CAC3  FAD7  FAD5  ACP4  FADA  FAD6  FAD8  CAC1  NPQ1  AT1G66430  VTE1  MGD2  AT3G15690  CHL  AT3G56130  PKP-BETA1  PDH-E1 BETA  NADP-ME4</t>
  </si>
  <si>
    <t xml:space="preserve">GO:0006418 tRNA aminoacylation for protein translation </t>
  </si>
  <si>
    <t xml:space="preserve"> http://amigo.geneontology.org/amigo/term/GO:0006418</t>
  </si>
  <si>
    <t xml:space="preserve"> SRS  EMB2761  OVA4  SYCO ARATH  HRS1  OVA1  AT3G58140  EMB2369  NS1  emb1027  EMB2247  EMB1030  OVA2  EMB2768</t>
  </si>
  <si>
    <t xml:space="preserve"> FC2  PPOX  HEMC  UPM1  HEMA1  HEMD  HO2  HEME2  HEME1  GSA2</t>
  </si>
  <si>
    <t xml:space="preserve"> PSB29  OEP16-1  AT5G01590  Tic20-I  emb2458  TOC159  FtsHi1  emb1211  AT2G24020  TIC21</t>
  </si>
  <si>
    <t xml:space="preserve"> AK-HSDH I  AT1G72810  OASB  AK-HSDH II  AK-LYS1  CARAB-AK-LYS  APR2  APK  AT3G19480  APR1  APR3  AKN2  ROC4</t>
  </si>
  <si>
    <t xml:space="preserve"> APG2  SCY1  PSB29  OEP16-1  SCY2  AT5G01590  EMB1241  Tic20-I  ALB3  emb2458  TOC159  FtsHi1  emb1211  HCF106  CAO  AT2G24020  TIC21</t>
  </si>
  <si>
    <t xml:space="preserve"> FAB1  EMB3147  AT5G08415  KASI  CAC2  FATB  KAS III  MOD1  AT2G22230  CAC3  SSI2  FAD7  FAD5  ACP4  FAD6  FAD8  CAC1  AT1G66430  AT3G15690  AT3G56130  FADA  PKP-BETA1  PDH-E1 BETA  NADP-ME4</t>
  </si>
  <si>
    <t xml:space="preserve">GO:0009081 branched-chain amino acid metabolic process </t>
  </si>
  <si>
    <t xml:space="preserve"> http://amigo.geneontology.org/amigo/term/GO:0009081</t>
  </si>
  <si>
    <t xml:space="preserve">GO:0006164 purine nucleotide biosynthetic process </t>
  </si>
  <si>
    <t xml:space="preserve"> http://amigo.geneontology.org/amigo/term/GO:0006164</t>
  </si>
  <si>
    <t xml:space="preserve"> PDH-E1 ALPHA  PDH-E1 BETA  AT2G34590  AT2G35040  AT2G35390  PUR7  ADSS  ATPC1  ATPD  ASE2  atpA  atpE  atpB  EMB3003  CAC3  LTA2  AT4G18440  PDE334  CAC2  NDPK2</t>
  </si>
  <si>
    <t xml:space="preserve"> PDH-E1 ALPHA  NADK2  PDH-E1 BETA  PKp3  AT1G56190  TIM  FBA1  AT2G34590  AT2G35040  AT2G35390  PGK1  PUR7  PKP-ALPHA  UGP3  ADSS  ATPC1  ATPD  AT4G19985  PYR4  PGI1  ASE2  FBA2  NUDX27  AT5G35170  AT5G46420  AMK2  QS  PKP-BETA1  atpA  atpE  atpB  EMB3003  CAC3  CRSH  LTA2  UPP  RSH1  AT4G18440  PDE334  AO  CAC2  NDPK2</t>
  </si>
  <si>
    <t xml:space="preserve">GO:0006549 isoleucine metabolic process </t>
  </si>
  <si>
    <t xml:space="preserve"> http://amigo.geneontology.org/amigo/term/GO:0006549</t>
  </si>
  <si>
    <t xml:space="preserve"> OMR1  CSR1  AT3G58610  VAT1  AT3G23940  BCAT3  LINC4</t>
  </si>
  <si>
    <t xml:space="preserve"> FC2  PPOX  HEMC  UPM1  HEMA1  HEMD  HEME2  HEME1  GSA2</t>
  </si>
  <si>
    <t xml:space="preserve">GO:0009097 isoleucine biosynthetic process </t>
  </si>
  <si>
    <t xml:space="preserve"> http://amigo.geneontology.org/amigo/term/GO:0009097</t>
  </si>
  <si>
    <t xml:space="preserve"> PDH-E1 ALPHA  PDH-E1 BETA  AT2G34590  AT2G35040  AT2G35390  PUR7  ADSS  ATPC1  ATPD  atpA  atpE  atpB  EMB3003  CAC3  LTA2  UPP  AT4G18440  PYR4  PDE334  ASE2  CAC2  NDPK2</t>
  </si>
  <si>
    <t xml:space="preserve">GO:0005978 glycogen biosynthetic process </t>
  </si>
  <si>
    <t xml:space="preserve"> http://amigo.geneontology.org/amigo/term/GO:0005978</t>
  </si>
  <si>
    <t xml:space="preserve"> APL2  APL4  SBE2.1  SBE2.2  APL1  ADG1</t>
  </si>
  <si>
    <t xml:space="preserve">GO:0009099 valine biosynthetic process </t>
  </si>
  <si>
    <t xml:space="preserve"> http://amigo.geneontology.org/amigo/term/GO:0009099</t>
  </si>
  <si>
    <t xml:space="preserve"> CSR1  AT3G58610  VAT1  AT3G23940  BCAT3  LINC4</t>
  </si>
  <si>
    <t xml:space="preserve">GO:0006551 leucine metabolic process </t>
  </si>
  <si>
    <t xml:space="preserve"> http://amigo.geneontology.org/amigo/term/GO:0006551</t>
  </si>
  <si>
    <t xml:space="preserve"> IMD3  IMS1  IMD2  IMD1  IPMI2  BCAT3  IPMI1  LINC4  VAT1</t>
  </si>
  <si>
    <t xml:space="preserve">GO:0031425 chloroplast RNA processing </t>
  </si>
  <si>
    <t xml:space="preserve"> http://amigo.geneontology.org/amigo/term/GO:0031425</t>
  </si>
  <si>
    <t xml:space="preserve"> RNEE/G  AT2G35130  RIF10  EMB1270  CP33  OTP86  AT5G08720  SVR3  AT5G42310</t>
  </si>
  <si>
    <t xml:space="preserve"> NPQ1  SPS2  AAE14  CYP97A3  FAP3  ABCD2  FAB1  EMB3147  SSI2  ZDS  LYC  DGD1  LUT1  FAP1  PDS3  NCED4  ATS2  SQD2  AT5G08415  PSY  KASI  LUT2  cPT4  HDS  DXR  ATH13  UGP3  AT3G58830  LIL3:1  MGD1  CAC2  LIL3:2  CRTISO  FATB  IMPL1  ATS1  AT1G51440  AT1G57770  KAS III  ISPF  AT1G68260  LACS9  ISPD  MOD1  AT2G21860  AT2G22230  CDPMEK  CAC3  GLY1  FAD7  FAD5  CHL  CDS5  CYP97B3  CLA1  ACP4  BETA-OHASE 1  FADA  FAD6  HDR  GGPPS1  FAD8  CAC1  MGD2  BETA-OHASE 2  ABA1  D27  AT1G56190  AT1G66430  PGK1  PKP-ALPHA  VTE1  PKP-BETA1  Z-ISO  RBL10  ABA4  TIM  RIF10  HST  AT3G15690  AT3G56130  ANTR2  J20  ACDO1  AT5G61670  PDH-E1 BETA  NADP-ME4</t>
  </si>
  <si>
    <t xml:space="preserve">GO:0005977 glycogen metabolic process </t>
  </si>
  <si>
    <t xml:space="preserve"> http://amigo.geneontology.org/amigo/term/GO:0005977</t>
  </si>
  <si>
    <t xml:space="preserve"> DBE1  APL2  APL4  SBE2.1  ISA1  SBE2.2  APL1  ADG1</t>
  </si>
  <si>
    <t xml:space="preserve">GO:0006112 energy reserve metabolic process </t>
  </si>
  <si>
    <t xml:space="preserve"> http://amigo.geneontology.org/amigo/term/GO:0006112</t>
  </si>
  <si>
    <t xml:space="preserve">GO:1901137 carbohydrate derivative biosynthetic process </t>
  </si>
  <si>
    <t xml:space="preserve"> http://amigo.geneontology.org/amigo/term/GO:1901137</t>
  </si>
  <si>
    <t xml:space="preserve"> PDH-E1 ALPHA  PDH-E1 BETA  TIM  AT2G34590  AT2G35040  AT2G35390  DGD1  PUR7  UGP3  ADSS  ATPC1  ATPD  AT4G19985  SQD2  AT5G46420  atpA  atpE  atpB  MGD1  SS1  EMB3003  AT2G22230  CAC3  ISA1  LTA2  UPP  CLA1  AT4G18440  PYR4  PDE334  ASE2  MGD2  CAC2  cPT4  NDPK2  SS3  AT1G56190  PGK1  DBE1  IPMI2  SS2  IPMI1  BAT5  IMD1  SBE2.1  SBE2.2</t>
  </si>
  <si>
    <t xml:space="preserve">GO:0009152 purine ribonucleotide biosynthetic process </t>
  </si>
  <si>
    <t xml:space="preserve"> http://amigo.geneontology.org/amigo/term/GO:0009152</t>
  </si>
  <si>
    <t xml:space="preserve"> PDH-E1 ALPHA  PDH-E1 BETA  AT2G34590  AT2G35040  PUR7  ADSS  ATPC1  ATPD  atpA  atpE  atpB  EMB3003  CAC3  LTA2  AT4G18440  PDE334  ASE2  CAC2  NDPK2</t>
  </si>
  <si>
    <t xml:space="preserve">GO:0006094 gluconeogenesis </t>
  </si>
  <si>
    <t xml:space="preserve"> http://amigo.geneontology.org/amigo/term/GO:0006094</t>
  </si>
  <si>
    <t xml:space="preserve"> AT1G56190  TIM  PGK1  HCEF1  SBPASE  PGI1  AT5G64380  FBA1  FBA2</t>
  </si>
  <si>
    <t xml:space="preserve">GO:0009260 ribonucleotide biosynthetic process </t>
  </si>
  <si>
    <t xml:space="preserve"> http://amigo.geneontology.org/amigo/term/GO:0009260</t>
  </si>
  <si>
    <t xml:space="preserve"> PDH-E1 ALPHA  PDH-E1 BETA  AT2G34590  AT2G35040  PUR7  ADSS  ATPC1  ATPD  atpA  atpE  atpB  EMB3003  CAC3  LTA2  UPP  AT4G18440  PYR4  PDE334  ASE2  CAC2  NDPK2</t>
  </si>
  <si>
    <t xml:space="preserve">GO:0010236 plastoquinone biosynthetic process </t>
  </si>
  <si>
    <t xml:space="preserve"> http://amigo.geneontology.org/amigo/term/GO:0010236</t>
  </si>
  <si>
    <t xml:space="preserve"> SPS2  ABC4  HST  APG1  AT5G09820</t>
  </si>
  <si>
    <t xml:space="preserve">GO:0090391 granum assembly </t>
  </si>
  <si>
    <t xml:space="preserve"> http://amigo.geneontology.org/amigo/term/GO:0090391</t>
  </si>
  <si>
    <t xml:space="preserve"> GDC1  AT1G74730  PSI-P  AT4G01150  AT5G08050</t>
  </si>
  <si>
    <t xml:space="preserve">GO:0072522 purine-containing compound biosynthetic process </t>
  </si>
  <si>
    <t xml:space="preserve"> http://amigo.geneontology.org/amigo/term/GO:0072522</t>
  </si>
  <si>
    <t xml:space="preserve">GO:0009643 photosynthetic acclimation </t>
  </si>
  <si>
    <t xml:space="preserve"> http://amigo.geneontology.org/amigo/term/GO:0009643</t>
  </si>
  <si>
    <t xml:space="preserve"> STN7  AT1G54520  FED A  AT3G19480  KEA3  APE2</t>
  </si>
  <si>
    <t xml:space="preserve">GO:0006782 protoporphyrinogen IX biosynthetic process </t>
  </si>
  <si>
    <t xml:space="preserve"> http://amigo.geneontology.org/amigo/term/GO:0006782</t>
  </si>
  <si>
    <t xml:space="preserve"> HEMA1  HEMD  HEME2  HEME1  GSA2  PPOX  HEMC</t>
  </si>
  <si>
    <t xml:space="preserve">GO:0009089 lysine biosynthetic process via diaminopimelate </t>
  </si>
  <si>
    <t xml:space="preserve"> http://amigo.geneontology.org/amigo/term/GO:0009089</t>
  </si>
  <si>
    <t xml:space="preserve"> AT3G14390  AK-LYS1  CARAB-AK-LYS  AK-HSDH I  AT2G44040  AK-HSDH II  CRR1</t>
  </si>
  <si>
    <t xml:space="preserve">GO:0016119 carotene metabolic process </t>
  </si>
  <si>
    <t xml:space="preserve"> http://amigo.geneontology.org/amigo/term/GO:0016119</t>
  </si>
  <si>
    <t xml:space="preserve"> ZDS  LYC  NCED4  LUT2  PSY  Z-ISO  RIF10</t>
  </si>
  <si>
    <t xml:space="preserve">GO:0046451 diaminopimelate metabolic process </t>
  </si>
  <si>
    <t xml:space="preserve"> http://amigo.geneontology.org/amigo/term/GO:0046451</t>
  </si>
  <si>
    <t xml:space="preserve"> AT2G44040  AT3G14390  AK-LYS1  CARAB-AK-LYS  AK-HSDH I  AK-HSDH II  CRR1</t>
  </si>
  <si>
    <t xml:space="preserve">GO:0046501 protoporphyrinogen IX metabolic process </t>
  </si>
  <si>
    <t xml:space="preserve"> http://amigo.geneontology.org/amigo/term/GO:0046501</t>
  </si>
  <si>
    <t xml:space="preserve">GO:0019319 hexose biosynthetic process </t>
  </si>
  <si>
    <t xml:space="preserve"> http://amigo.geneontology.org/amigo/term/GO:0019319</t>
  </si>
  <si>
    <t xml:space="preserve">GO:0000105 histidine biosynthetic process </t>
  </si>
  <si>
    <t xml:space="preserve"> http://amigo.geneontology.org/amigo/term/GO:0000105</t>
  </si>
  <si>
    <t xml:space="preserve"> ATP-PRT2  ATP-PRT1  AT-IE  HISN6B  AT-HF  IMPL2</t>
  </si>
  <si>
    <t xml:space="preserve">GO:0006547 histidine metabolic process </t>
  </si>
  <si>
    <t xml:space="preserve"> http://amigo.geneontology.org/amigo/term/GO:0006547</t>
  </si>
  <si>
    <t xml:space="preserve">GO:0009250 glucan biosynthetic process </t>
  </si>
  <si>
    <t xml:space="preserve"> http://amigo.geneontology.org/amigo/term/GO:0009250</t>
  </si>
  <si>
    <t xml:space="preserve"> PKp3  AT1G56190  TIM  FBA1  PGK1  PKP-ALPHA  PGI1  FBA2  PKP-BETA1  PDH-E1 ALPHA  PDH-E1 BETA  EMB3003  AT2G34590  LTA2</t>
  </si>
  <si>
    <t xml:space="preserve"> NADP-ME4  AT2G44040  AT3G14390  GLU1  AK-LYS1  CARAB-AK-LYS  QS  AT5G58330  CM1  DHS1  AK-HSDH I  AK-HSDH II  CRR1  DiT1  DIT2.1  GS2</t>
  </si>
  <si>
    <t xml:space="preserve">GO:0009769 photosynthesis light harvesting in photosystem II </t>
  </si>
  <si>
    <t xml:space="preserve"> http://amigo.geneontology.org/amigo/term/GO:0009769</t>
  </si>
  <si>
    <t xml:space="preserve"> LHCB2.2  LHCB2.1  LHCB2.3  LHCB3</t>
  </si>
  <si>
    <t xml:space="preserve">GO:0045038 protein import into chloroplast thylakoid membrane </t>
  </si>
  <si>
    <t xml:space="preserve"> http://amigo.geneontology.org/amigo/term/GO:0045038</t>
  </si>
  <si>
    <t xml:space="preserve"> PSB29  ALB3  HCF106  CAO</t>
  </si>
  <si>
    <t xml:space="preserve">GO:0005983 starch catabolic process </t>
  </si>
  <si>
    <t xml:space="preserve"> http://amigo.geneontology.org/amigo/term/GO:0005983</t>
  </si>
  <si>
    <t xml:space="preserve"> LSF1  LSF2  CT-BMY  ISA1  LDA  RCP1  AMY3</t>
  </si>
  <si>
    <t xml:space="preserve">GO:0009085 lysine biosynthetic process </t>
  </si>
  <si>
    <t xml:space="preserve"> http://amigo.geneontology.org/amigo/term/GO:0009085</t>
  </si>
  <si>
    <t xml:space="preserve">GO:0034660 ncRNA metabolic process </t>
  </si>
  <si>
    <t xml:space="preserve"> http://amigo.geneontology.org/amigo/term/GO:0034660</t>
  </si>
  <si>
    <t xml:space="preserve"> AT1G01080  CRB  SRS  AT1G45230  GATB  AT1G60000  RNEE/G  EMB2761  OVA4  SYCO ARATH  AT2G37220  EMB2768  HRS1  AT3G46630  PSRP2  CP33  OVA1  AT3G58140  IPT3  CSP41A  EMB3126  EMB2369  NS1  RBP31  emb1027  EMB2247  AT5G17660  EMB1030  emb1138  OVA2  AT1G12800  AT2G25870  RIF10  AT3G25660  AT3G28460  AT4G34730  AT4G36390  AT5G10620  AT5G46420  AT2G17240  AT3G13740  SIG2  EMB3113  AT3G23700  CFM3B  pde191  SVR3  EMB269  AT5G46580  AT5G66470</t>
  </si>
  <si>
    <t xml:space="preserve">GO:0006081 cellular aldehyde metabolic process </t>
  </si>
  <si>
    <t xml:space="preserve"> http://amigo.geneontology.org/amigo/term/GO:0006081</t>
  </si>
  <si>
    <t xml:space="preserve"> TIM  HDS  DXR  PLR1  ISPF  ISPD  CDPMEK  HDR  PPOX  RIF10  J20  CLA1</t>
  </si>
  <si>
    <t xml:space="preserve">GO:0010190 cytochrome b6f complex assembly </t>
  </si>
  <si>
    <t xml:space="preserve"> http://amigo.geneontology.org/amigo/term/GO:0010190</t>
  </si>
  <si>
    <t xml:space="preserve"> CCB4  DAC  CCB1  HCF153  CCB3</t>
  </si>
  <si>
    <t xml:space="preserve"> APS2  APK  APS1  APS3  AKN2</t>
  </si>
  <si>
    <t xml:space="preserve">GO:0010257 NADH dehydrogenase complex assembly </t>
  </si>
  <si>
    <t xml:space="preserve"> http://amigo.geneontology.org/amigo/term/GO:0010257</t>
  </si>
  <si>
    <t xml:space="preserve"> AT4G18810  CRR42  CRR41  NdhL  NdhO  AT4G21445  NdhM  AT5G52780  NdhN</t>
  </si>
  <si>
    <t xml:space="preserve">GO:0006566 threonine metabolic process </t>
  </si>
  <si>
    <t xml:space="preserve"> http://amigo.geneontology.org/amigo/term/GO:0006566</t>
  </si>
  <si>
    <t xml:space="preserve"> OMR1  AK-HSDH I  AT1G72810  AK-HSDH II  AK-LYS1  CARAB-AK-LYS</t>
  </si>
  <si>
    <t xml:space="preserve">GO:0006771 riboflavin metabolic process </t>
  </si>
  <si>
    <t xml:space="preserve"> http://amigo.geneontology.org/amigo/term/GO:0006771</t>
  </si>
  <si>
    <t xml:space="preserve"> AT2G20690  COS1  RIBA3  GCH  FHY1  AT4G11570</t>
  </si>
  <si>
    <t xml:space="preserve">GO:0009231 riboflavin biosynthetic process </t>
  </si>
  <si>
    <t xml:space="preserve"> http://amigo.geneontology.org/amigo/term/GO:0009231</t>
  </si>
  <si>
    <t xml:space="preserve">GO:0006073 cellular glucan metabolic process </t>
  </si>
  <si>
    <t xml:space="preserve"> http://amigo.geneontology.org/amigo/term/GO:0006073</t>
  </si>
  <si>
    <t xml:space="preserve">GO:0019344 cysteine biosynthetic process </t>
  </si>
  <si>
    <t xml:space="preserve"> http://amigo.geneontology.org/amigo/term/GO:0019344</t>
  </si>
  <si>
    <t xml:space="preserve"> AT1G72810  OASB  APR2  APK  APR1  APR3  AKN2  ROC4</t>
  </si>
  <si>
    <t xml:space="preserve">GO:0042727 flavin-containing compound biosynthetic process </t>
  </si>
  <si>
    <t xml:space="preserve"> http://amigo.geneontology.org/amigo/term/GO:0042727</t>
  </si>
  <si>
    <t xml:space="preserve">GO:0070813 hydrogen sulfide metabolic process </t>
  </si>
  <si>
    <t xml:space="preserve"> http://amigo.geneontology.org/amigo/term/GO:0070813</t>
  </si>
  <si>
    <t xml:space="preserve">GO:0044042 glucan metabolic process </t>
  </si>
  <si>
    <t xml:space="preserve"> http://amigo.geneontology.org/amigo/term/GO:0044042</t>
  </si>
  <si>
    <t xml:space="preserve">GO:0006553 lysine metabolic process </t>
  </si>
  <si>
    <t xml:space="preserve"> http://amigo.geneontology.org/amigo/term/GO:0006553</t>
  </si>
  <si>
    <t xml:space="preserve">GO:0019725 cellular homeostasis </t>
  </si>
  <si>
    <t xml:space="preserve"> http://amigo.geneontology.org/amigo/term/GO:0019725</t>
  </si>
  <si>
    <t xml:space="preserve"> ACHT4  AT1G64150  PSBY  FER4  AT3G11630  PRXQ  AT3G52960  GR  FER3  AT4G13590  AT5G06220  2-Cys Prx B  CDSP32  NTRC  ABCI8  WCRKC1  AT4G16155  SBE2.1  SBE2.2  TRXF1  TRXF2  TIC21  emb2458  IREG3  CCS</t>
  </si>
  <si>
    <t xml:space="preserve">GO:0006086 acetyl-CoA biosynthetic process from pyruvate </t>
  </si>
  <si>
    <t xml:space="preserve"> http://amigo.geneontology.org/amigo/term/GO:0006086</t>
  </si>
  <si>
    <t xml:space="preserve"> PDH-E1 ALPHA  PDH-E1 BETA  AT2G34590  EMB3003  LTA2</t>
  </si>
  <si>
    <t xml:space="preserve">GO:0009088 threonine biosynthetic process </t>
  </si>
  <si>
    <t xml:space="preserve"> http://amigo.geneontology.org/amigo/term/GO:0009088</t>
  </si>
  <si>
    <t xml:space="preserve"> AK-HSDH I  AT1G72810  AK-HSDH II  AK-LYS1  CARAB-AK-LYS</t>
  </si>
  <si>
    <t xml:space="preserve"> AT1G12230  NADK2  AT3G60750  G6PD1  RPE  EMB3119  AT5G44520  PSAG  PPOX</t>
  </si>
  <si>
    <t xml:space="preserve"> TH1  LIL3:1  LIL3:2  THIC  CLA1  THI1</t>
  </si>
  <si>
    <t xml:space="preserve">GO:0035384 thioester biosynthetic process </t>
  </si>
  <si>
    <t xml:space="preserve"> http://amigo.geneontology.org/amigo/term/GO:0035384</t>
  </si>
  <si>
    <t xml:space="preserve"> PDH-E1 ALPHA  PDH-E1 BETA  AT2G34590  EMB3003  CAC3  LTA2  CAC2</t>
  </si>
  <si>
    <t xml:space="preserve">GO:0071616 acyl-CoA biosynthetic process </t>
  </si>
  <si>
    <t xml:space="preserve"> http://amigo.geneontology.org/amigo/term/GO:0071616</t>
  </si>
  <si>
    <t xml:space="preserve">GO:0061077 chaperone-mediated protein folding </t>
  </si>
  <si>
    <t xml:space="preserve"> http://amigo.geneontology.org/amigo/term/GO:0061077</t>
  </si>
  <si>
    <t xml:space="preserve"> CPN60B  AT1G80030  AT2G22360  Cpn60beta2  AT3G47650  J20  AT4G39960  CPN20  AT5G55220  RbcX1  RbcX2  FKBP13</t>
  </si>
  <si>
    <t xml:space="preserve"> FAB1  EMB3147  AT5G08415  KASI  CAC2  ADCL  FATB  KAS III  MOD1  AT2G22230  CAC3  SSI2  FAD7  FAD5  ACP4  FAD6  FAD8  CAC1  ABA1  AT1G66430  ABA4  AT3G15690  AT3G56130  FADA  PKP-BETA1  PDH-E1 BETA  NADP-ME4</t>
  </si>
  <si>
    <t xml:space="preserve">GO:0009090 homoserine biosynthetic process </t>
  </si>
  <si>
    <t xml:space="preserve"> http://amigo.geneontology.org/amigo/term/GO:0009090</t>
  </si>
  <si>
    <t xml:space="preserve"> AK-HSDH I  AK-HSDH II  AK-LYS1  CARAB-AK-LYS</t>
  </si>
  <si>
    <t xml:space="preserve"> GLU1  DiT1  DIT2.1  GS2</t>
  </si>
  <si>
    <t xml:space="preserve">GO:0051291 protein heterooligomerization </t>
  </si>
  <si>
    <t xml:space="preserve"> http://amigo.geneontology.org/amigo/term/GO:0051291</t>
  </si>
  <si>
    <t xml:space="preserve"> ALB3  CAO  CPSRP54  CPN20</t>
  </si>
  <si>
    <t xml:space="preserve">GO:1902326 positive regulation of chlorophyll biosynthetic process </t>
  </si>
  <si>
    <t xml:space="preserve"> http://amigo.geneontology.org/amigo/term/GO:1902326</t>
  </si>
  <si>
    <t xml:space="preserve"> LIL3:1  LIL3:2  ACDO1  UPM1</t>
  </si>
  <si>
    <t xml:space="preserve">GO:0034599 cellular response to oxidative stress </t>
  </si>
  <si>
    <t xml:space="preserve"> http://amigo.geneontology.org/amigo/term/GO:0034599</t>
  </si>
  <si>
    <t xml:space="preserve"> CCS  AT1G66330  TAPX  CSD2  PRXQ  AT3G52960  TL29  GrxC5  NTRC  FSD1  EX1  ATH13  AT5G55580</t>
  </si>
  <si>
    <t xml:space="preserve">GO:0042726 flavin-containing compound metabolic process </t>
  </si>
  <si>
    <t xml:space="preserve"> http://amigo.geneontology.org/amigo/term/GO:0042726</t>
  </si>
  <si>
    <t xml:space="preserve">GO:1903426 regulation of reactive oxygen species biosynthetic process </t>
  </si>
  <si>
    <t xml:space="preserve"> http://amigo.geneontology.org/amigo/term/GO:1903426</t>
  </si>
  <si>
    <t xml:space="preserve"> LHCB2.2  PSB29  RPH1  HCF106  LHCB2.1  LHCB2.3</t>
  </si>
  <si>
    <t xml:space="preserve">GO:0034637 cellular carbohydrate biosynthetic process </t>
  </si>
  <si>
    <t xml:space="preserve"> http://amigo.geneontology.org/amigo/term/GO:0034637</t>
  </si>
  <si>
    <t xml:space="preserve"> HCEF1  SBPASE  AT5G64380  DBE1  SS3  APL2  IMPL1  GBSS1  AT1G66430  APL4  SBE2.1  ISA1  SS2  AT4G28706  IMPL2  SBE2.2  LDA  APL1  SS1  ADG1  AT5G65685  NTRC  MFP1  CT-BMY  PGM</t>
  </si>
  <si>
    <t xml:space="preserve">GO:0046471 phosphatidylglycerol metabolic process </t>
  </si>
  <si>
    <t xml:space="preserve"> http://amigo.geneontology.org/amigo/term/GO:0046471</t>
  </si>
  <si>
    <t xml:space="preserve"> AT3G58830  ATS1  CDS5  FADA  ATS2</t>
  </si>
  <si>
    <t xml:space="preserve">GO:0006364 rRNA processing </t>
  </si>
  <si>
    <t xml:space="preserve"> http://amigo.geneontology.org/amigo/term/GO:0006364</t>
  </si>
  <si>
    <t xml:space="preserve"> AT1G01080  CRB  AT1G45230  AT1G60000  RNEE/G  AT2G37220  AT3G46630  PSRP2  CP33  CSP41A  EMB3126  RBP31  emb1138  AT1G12800  AT2G25870  RIF10  AT3G28460  AT4G34730  AT5G10620  AT5G46420  AT2G17240  AT3G13740  EMB3113  AT3G23700  CFM3B  SVR3  EMB269  AT5G46580  AT5G66470</t>
  </si>
  <si>
    <t xml:space="preserve">GO:0006743 ubiquinone metabolic process </t>
  </si>
  <si>
    <t xml:space="preserve"> http://amigo.geneontology.org/amigo/term/GO:0006743</t>
  </si>
  <si>
    <t xml:space="preserve"> MENG  AT1G32220  ABC4  AT1G78140  AT2G41040  LYC  LUT2</t>
  </si>
  <si>
    <t xml:space="preserve">GO:0006744 ubiquinone biosynthetic process </t>
  </si>
  <si>
    <t xml:space="preserve"> http://amigo.geneontology.org/amigo/term/GO:0006744</t>
  </si>
  <si>
    <t xml:space="preserve">GO:0000097 sulfur amino acid biosynthetic process </t>
  </si>
  <si>
    <t xml:space="preserve"> http://amigo.geneontology.org/amigo/term/GO:0000097</t>
  </si>
  <si>
    <t xml:space="preserve"> AT1G72810  OASB  AK-HSDH I  APR2  APK  APR1  AK-HSDH II  APR3  AKN2  ROC4</t>
  </si>
  <si>
    <t xml:space="preserve">GO:0010028 xanthophyll cycle </t>
  </si>
  <si>
    <t xml:space="preserve"> http://amigo.geneontology.org/amigo/term/GO:0010028</t>
  </si>
  <si>
    <t xml:space="preserve"> NPQ1  AT2G21860  ANTR2</t>
  </si>
  <si>
    <t xml:space="preserve">GO:0010270 photosystem II oxygen evolving complex assembly </t>
  </si>
  <si>
    <t xml:space="preserve"> http://amigo.geneontology.org/amigo/term/GO:0010270</t>
  </si>
  <si>
    <t xml:space="preserve"> LPA1  PSBR  AT1G64150</t>
  </si>
  <si>
    <t xml:space="preserve">GO:0019419 sulfate reduction </t>
  </si>
  <si>
    <t xml:space="preserve"> http://amigo.geneontology.org/amigo/term/GO:0019419</t>
  </si>
  <si>
    <t xml:space="preserve"> APR1  APR2  APR3</t>
  </si>
  <si>
    <t xml:space="preserve">GO:0033614 chloroplast proton-transporting ATP synthase complex assembly </t>
  </si>
  <si>
    <t xml:space="preserve"> http://amigo.geneontology.org/amigo/term/GO:0033614</t>
  </si>
  <si>
    <t xml:space="preserve"> AT2G31040  AT3G29185  AT4G34090</t>
  </si>
  <si>
    <t xml:space="preserve">GO:0043953 protein transport by the Tat complex </t>
  </si>
  <si>
    <t xml:space="preserve"> http://amigo.geneontology.org/amigo/term/GO:0043953</t>
  </si>
  <si>
    <t xml:space="preserve"> APG2  AT5G28750  HCF106</t>
  </si>
  <si>
    <t xml:space="preserve">GO:0070208 protein heterotrimerization </t>
  </si>
  <si>
    <t xml:space="preserve"> http://amigo.geneontology.org/amigo/term/GO:0070208</t>
  </si>
  <si>
    <t xml:space="preserve"> ALB3  CAO  CPSRP54</t>
  </si>
  <si>
    <t xml:space="preserve">GO:0080005 photosystem stoichiometry adjustment </t>
  </si>
  <si>
    <t xml:space="preserve"> http://amigo.geneontology.org/amigo/term/GO:0080005</t>
  </si>
  <si>
    <t xml:space="preserve"> SIGA  CSK  TAP38</t>
  </si>
  <si>
    <t xml:space="preserve"> PKp3  AT1G56190  TIM  FBA1  PGK1  PKP-ALPHA  ATPC1  ATPD  PGI1  FBA2  PKP-BETA1  atpA  atpE  atpB  PDH-E1 ALPHA  PDH-E1 BETA  EMB3003  AT2G34590  LTA2  PDE334</t>
  </si>
  <si>
    <t xml:space="preserve"> VTE1  AT1G74470  APG1  LIL3:1  LIL3:2</t>
  </si>
  <si>
    <t xml:space="preserve">GO:0030388 fructose 1,6-bisphosphate metabolic process </t>
  </si>
  <si>
    <t xml:space="preserve"> http://amigo.geneontology.org/amigo/term/GO:0030388</t>
  </si>
  <si>
    <t xml:space="preserve"> FBA1  HCEF1  SBPASE  FBA2  AT5G64380</t>
  </si>
  <si>
    <t xml:space="preserve">GO:0006534 cysteine metabolic process </t>
  </si>
  <si>
    <t xml:space="preserve"> http://amigo.geneontology.org/amigo/term/GO:0006534</t>
  </si>
  <si>
    <t xml:space="preserve">GO:0070206 protein trimerization </t>
  </si>
  <si>
    <t xml:space="preserve"> http://amigo.geneontology.org/amigo/term/GO:0070206</t>
  </si>
  <si>
    <t xml:space="preserve"> APS3  ALB3  CAO  CPSRP54</t>
  </si>
  <si>
    <t xml:space="preserve">GO:1901465 positive regulation of tetrapyrrole biosynthetic process </t>
  </si>
  <si>
    <t xml:space="preserve"> http://amigo.geneontology.org/amigo/term/GO:1901465</t>
  </si>
  <si>
    <t xml:space="preserve">GO:1903428 positive regulation of reactive oxygen species biosynthetic process </t>
  </si>
  <si>
    <t xml:space="preserve"> http://amigo.geneontology.org/amigo/term/GO:1903428</t>
  </si>
  <si>
    <t xml:space="preserve"> LHCB2.2  RPH1  LHCB2.1  LHCB2.3</t>
  </si>
  <si>
    <t xml:space="preserve">GO:0006605 protein targeting </t>
  </si>
  <si>
    <t xml:space="preserve"> http://amigo.geneontology.org/amigo/term/GO:0006605</t>
  </si>
  <si>
    <t xml:space="preserve"> SCY1  PSB29  OEP16-1  SCY2  CPFTSY  TOC159  AT5G01590  EMB1241  OEP80  Tic20-I  ALB3  emb2458  FtsHi1  emb1211  HCF106  CAO  AGY1  SECE1  CPSRP54  AT2G24020  TIC21  cpHsc70-1  cpHsc70-2  TOC33</t>
  </si>
  <si>
    <t xml:space="preserve">GO:0006636 unsaturated fatty acid biosynthetic process </t>
  </si>
  <si>
    <t xml:space="preserve"> http://amigo.geneontology.org/amigo/term/GO:0006636</t>
  </si>
  <si>
    <t xml:space="preserve"> FAD7  FAD5  FAD6  FAD8  FADA  FAB1  SSI2</t>
  </si>
  <si>
    <t xml:space="preserve">GO:0042364 water-soluble vitamin biosynthetic process </t>
  </si>
  <si>
    <t xml:space="preserve"> http://amigo.geneontology.org/amigo/term/GO:0042364</t>
  </si>
  <si>
    <t xml:space="preserve"> TH1  AT2G20690  COS1  RIBA3  GCH  PLR1  FHY1  THIC  AT4G11570  CLA1  PPOX  THI1</t>
  </si>
  <si>
    <t xml:space="preserve">GO:0042026 protein refolding </t>
  </si>
  <si>
    <t xml:space="preserve"> http://amigo.geneontology.org/amigo/term/GO:0042026</t>
  </si>
  <si>
    <t xml:space="preserve"> AT1G80030  AT2G22360  AT4G39960  Cpn60beta4  CPN60B  CPN60A  Cpn60beta2  CLPB3</t>
  </si>
  <si>
    <t xml:space="preserve">GO:0016072 rRNA metabolic process </t>
  </si>
  <si>
    <t xml:space="preserve"> http://amigo.geneontology.org/amigo/term/GO:0016072</t>
  </si>
  <si>
    <t xml:space="preserve"> AT1G12230  AT3G60750  G6PD1  RPE  EMB3119  AT5G44520  PSAG</t>
  </si>
  <si>
    <t xml:space="preserve">GO:0033559 unsaturated fatty acid metabolic process </t>
  </si>
  <si>
    <t xml:space="preserve"> http://amigo.geneontology.org/amigo/term/GO:0033559</t>
  </si>
  <si>
    <t xml:space="preserve">GO:1903409 reactive oxygen species biosynthetic process </t>
  </si>
  <si>
    <t xml:space="preserve"> http://amigo.geneontology.org/amigo/term/GO:1903409</t>
  </si>
  <si>
    <t xml:space="preserve"> LHCB2.2  PSB29  RPH1  GOX1  HCF106  LHCB2.1  LHCB2.3</t>
  </si>
  <si>
    <t xml:space="preserve">GO:0006767 water-soluble vitamin metabolic process </t>
  </si>
  <si>
    <t xml:space="preserve"> http://amigo.geneontology.org/amigo/term/GO:0006767</t>
  </si>
  <si>
    <t xml:space="preserve"> TH1  AT2G20690  COS1  RIBA3  GCH  PLR1  FHY1  THIC  AT4G11570  CLA1  DHAR3  PPOX  THI1</t>
  </si>
  <si>
    <t xml:space="preserve"> LIL3:1  LIL3:2  AT2G35260  NTRC  CRD1  ACDO1  UPM1</t>
  </si>
  <si>
    <t xml:space="preserve"> LIL3:1  LIL3:2  AT2G35260  NTRC  ACDO1  UPM1</t>
  </si>
  <si>
    <t xml:space="preserve">GO:0009052 pentose-phosphate shunt non-oxidative branch </t>
  </si>
  <si>
    <t xml:space="preserve"> http://amigo.geneontology.org/amigo/term/GO:0009052</t>
  </si>
  <si>
    <t xml:space="preserve"> AT1G12230  RPE  EMB3119  AT5G44520</t>
  </si>
  <si>
    <t xml:space="preserve"> FTSH1  VAR2  VAR1  FTSH11</t>
  </si>
  <si>
    <t xml:space="preserve">GO:0043489 RNA stabilization </t>
  </si>
  <si>
    <t xml:space="preserve"> http://amigo.geneontology.org/amigo/term/GO:0043489</t>
  </si>
  <si>
    <t xml:space="preserve"> PDE338  RBP31  PGR3  MRL1</t>
  </si>
  <si>
    <t xml:space="preserve">GO:0019374 galactolipid metabolic process </t>
  </si>
  <si>
    <t xml:space="preserve"> http://amigo.geneontology.org/amigo/term/GO:0019374</t>
  </si>
  <si>
    <t xml:space="preserve"> DGD1  AT1G56190  PGK1  MGD2  RBL10</t>
  </si>
  <si>
    <t xml:space="preserve">GO:0034337 RNA folding </t>
  </si>
  <si>
    <t xml:space="preserve"> http://amigo.geneontology.org/amigo/term/GO:0034337</t>
  </si>
  <si>
    <t xml:space="preserve"> AT1G12800  AT3G23700  PDE338</t>
  </si>
  <si>
    <t xml:space="preserve">GO:0006399 tRNA metabolic process </t>
  </si>
  <si>
    <t xml:space="preserve"> http://amigo.geneontology.org/amigo/term/GO:0006399</t>
  </si>
  <si>
    <t xml:space="preserve"> SRS  GATB  EMB2761  OVA4  SYCO ARATH  EMB2768  HRS1  OVA1  AT3G58140  IPT3  EMB2369  NS1  emb1027  EMB2247  AT5G17660  EMB1030  OVA2  RIF10  AT3G25660  AT4G36390  SIG2  pde191</t>
  </si>
  <si>
    <t xml:space="preserve">GO:0006573 valine metabolic process </t>
  </si>
  <si>
    <t xml:space="preserve"> http://amigo.geneontology.org/amigo/term/GO:0006573</t>
  </si>
  <si>
    <t xml:space="preserve">GO:0009228 thiamine biosynthetic process </t>
  </si>
  <si>
    <t xml:space="preserve"> http://amigo.geneontology.org/amigo/term/GO:0009228</t>
  </si>
  <si>
    <t xml:space="preserve"> TH1  THIC  CLA1  THI1</t>
  </si>
  <si>
    <t xml:space="preserve">GO:0009772 photosynthetic electron transport in photosystem II </t>
  </si>
  <si>
    <t xml:space="preserve"> http://amigo.geneontology.org/amigo/term/GO:0009772</t>
  </si>
  <si>
    <t xml:space="preserve"> ATPD  ABC4  TROL  ATPC1</t>
  </si>
  <si>
    <t xml:space="preserve">GO:0042372 phylloquinone biosynthetic process </t>
  </si>
  <si>
    <t xml:space="preserve"> http://amigo.geneontology.org/amigo/term/GO:0042372</t>
  </si>
  <si>
    <t xml:space="preserve"> ABC4  MENG  AAE14  ECHID</t>
  </si>
  <si>
    <t xml:space="preserve">GO:0042374 phylloquinone metabolic process </t>
  </si>
  <si>
    <t xml:space="preserve"> http://amigo.geneontology.org/amigo/term/GO:0042374</t>
  </si>
  <si>
    <t xml:space="preserve">GO:0043461 proton-transporting ATP synthase complex assembly </t>
  </si>
  <si>
    <t xml:space="preserve"> http://amigo.geneontology.org/amigo/term/GO:0043461</t>
  </si>
  <si>
    <t xml:space="preserve"> AT2G21385  AT2G31040  AT3G29185  AT4G34090</t>
  </si>
  <si>
    <t xml:space="preserve">GO:1901403 positive regulation of tetrapyrrole metabolic process </t>
  </si>
  <si>
    <t xml:space="preserve"> http://amigo.geneontology.org/amigo/term/GO:1901403</t>
  </si>
  <si>
    <t xml:space="preserve">GO:0042180 cellular ketone metabolic process </t>
  </si>
  <si>
    <t xml:space="preserve"> http://amigo.geneontology.org/amigo/term/GO:0042180</t>
  </si>
  <si>
    <t xml:space="preserve"> SPS2  MENG  AT1G32220  ECHID  ABC4  AT1G78140  AT2G41040  LYC  LUT2  AAE14  RIF10  HST  CHL  AT3G56130  APG1  J20  AT5G09820</t>
  </si>
  <si>
    <t xml:space="preserve">GO:0009066 aspartate family amino acid metabolic process </t>
  </si>
  <si>
    <t xml:space="preserve"> http://amigo.geneontology.org/amigo/term/GO:0009066</t>
  </si>
  <si>
    <t xml:space="preserve"> AK-HSDH I  OMR1  AT3G14390  AK-HSDH II  AK-LYS1  CARAB-AK-LYS  QS  AT1G72810  AT2G44040  CRR1</t>
  </si>
  <si>
    <t xml:space="preserve">GO:0033692 cellular polysaccharide biosynthetic process </t>
  </si>
  <si>
    <t xml:space="preserve"> http://amigo.geneontology.org/amigo/term/GO:0033692</t>
  </si>
  <si>
    <t xml:space="preserve">GO:0017038 protein import </t>
  </si>
  <si>
    <t xml:space="preserve"> http://amigo.geneontology.org/amigo/term/GO:0017038</t>
  </si>
  <si>
    <t xml:space="preserve"> PSB29  OEP16-1  AT5G01590  EMB1241  OEP80  Tic20-I  ALB3  emb2458  TOC159  FtsHi1  emb1211  HCF106  CAO  AGY1  AT2G24020  TIC21</t>
  </si>
  <si>
    <t xml:space="preserve">GO:0006655 phosphatidylglycerol biosynthetic process </t>
  </si>
  <si>
    <t xml:space="preserve"> http://amigo.geneontology.org/amigo/term/GO:0006655</t>
  </si>
  <si>
    <t xml:space="preserve"> AT3G58830  ATS1  CDS5  ATS2</t>
  </si>
  <si>
    <t xml:space="preserve">GO:0010239 chloroplast mRNA processing </t>
  </si>
  <si>
    <t xml:space="preserve"> http://amigo.geneontology.org/amigo/term/GO:0010239</t>
  </si>
  <si>
    <t xml:space="preserve"> RNEE/G  AT2G35130  AT5G08720  AT5G42310</t>
  </si>
  <si>
    <t xml:space="preserve">GO:0019740 nitrogen utilization </t>
  </si>
  <si>
    <t xml:space="preserve"> http://amigo.geneontology.org/amigo/term/GO:0019740</t>
  </si>
  <si>
    <t xml:space="preserve">GO:1902369 negative regulation of RNA catabolic process </t>
  </si>
  <si>
    <t xml:space="preserve"> http://amigo.geneontology.org/amigo/term/GO:1902369</t>
  </si>
  <si>
    <t xml:space="preserve">GO:0006085 acetyl-CoA biosynthetic process </t>
  </si>
  <si>
    <t xml:space="preserve"> http://amigo.geneontology.org/amigo/term/GO:0006085</t>
  </si>
  <si>
    <t xml:space="preserve"> AT2G35040  PUR7  ADSS  AT2G35390  UPP  AT4G18440  PYR4  ASE2</t>
  </si>
  <si>
    <t xml:space="preserve">GO:0046246 terpene biosynthetic process </t>
  </si>
  <si>
    <t xml:space="preserve"> http://amigo.geneontology.org/amigo/term/GO:0046246</t>
  </si>
  <si>
    <t xml:space="preserve"> ZDS  LYC  LUT2  PSY  Z-ISO  RIF10  GGPPS1</t>
  </si>
  <si>
    <t xml:space="preserve"> AT1G12230  AT3G60750  PGI1  G6PD1  RPE  EMB3119  AT5G44520</t>
  </si>
  <si>
    <t xml:space="preserve"> AT1G12230  AT3G60750  G6PD1  RPE  EMB3119  AT5G44520</t>
  </si>
  <si>
    <t xml:space="preserve">GO:0098869 cellular oxidant detoxification </t>
  </si>
  <si>
    <t xml:space="preserve"> http://amigo.geneontology.org/amigo/term/GO:0098869</t>
  </si>
  <si>
    <t xml:space="preserve"> CCS  CSD2  AT1G21350  TAPX  GPX1  AT2G37240  NTRC  AT3G11630  PRXQ  CM1  AT3G52960  GR  TL29  FSD1  AT5G03880  2-Cys Prx B  DHAR3  AT5G65840</t>
  </si>
  <si>
    <t xml:space="preserve"> ZDS  LYC  NCED4  LUT2  PSY  Z-ISO  RIF10  GGPPS1</t>
  </si>
  <si>
    <t xml:space="preserve">GO:0006457 protein folding </t>
  </si>
  <si>
    <t xml:space="preserve"> http://amigo.geneontology.org/amigo/term/GO:0006457</t>
  </si>
  <si>
    <t xml:space="preserve"> Cpn60beta4  CPN60B  AT1G80030  AT2G22360  CPN60A  Cpn60beta2  AT3G47650  ROC4  J20  AT4G39960  Pnsl5  CPN20  AT5G55220  RbcX1  EMB1241  RbcX2  cpHsc70-1  CLPB3  FKBP13  cpHsc70-2</t>
  </si>
  <si>
    <t xml:space="preserve">GO:0046040 IMP metabolic process </t>
  </si>
  <si>
    <t xml:space="preserve"> http://amigo.geneontology.org/amigo/term/GO:0046040</t>
  </si>
  <si>
    <t xml:space="preserve"> AT2G35040  PUR7  ADSS  AT4G18440  ASE2</t>
  </si>
  <si>
    <t xml:space="preserve">GO:0009067 aspartate family amino acid biosynthetic process </t>
  </si>
  <si>
    <t xml:space="preserve"> http://amigo.geneontology.org/amigo/term/GO:0009067</t>
  </si>
  <si>
    <t xml:space="preserve"> AK-HSDH I  AT3G14390  AK-HSDH II  AK-LYS1  CARAB-AK-LYS  AT1G72810  AT2G44040  CRR1</t>
  </si>
  <si>
    <t xml:space="preserve">GO:0009123 nucleoside monophosphate metabolic process </t>
  </si>
  <si>
    <t xml:space="preserve"> http://amigo.geneontology.org/amigo/term/GO:0009123</t>
  </si>
  <si>
    <t xml:space="preserve"> AT2G35040  PUR7  ADSS  AT2G35390  UPP  AT4G18440  PYR4  ASE2  AT5G35170  AMK2</t>
  </si>
  <si>
    <t xml:space="preserve">GO:0006772 thiamine metabolic process </t>
  </si>
  <si>
    <t xml:space="preserve"> http://amigo.geneontology.org/amigo/term/GO:0006772</t>
  </si>
  <si>
    <t xml:space="preserve"> CSD2  SEP1  PSB27  PGR5</t>
  </si>
  <si>
    <t xml:space="preserve">GO:0033866 nucleoside bisphosphate biosynthetic process </t>
  </si>
  <si>
    <t xml:space="preserve"> http://amigo.geneontology.org/amigo/term/GO:0033866</t>
  </si>
  <si>
    <t xml:space="preserve">GO:0034030 ribonucleoside bisphosphate biosynthetic process </t>
  </si>
  <si>
    <t xml:space="preserve"> http://amigo.geneontology.org/amigo/term/GO:0034030</t>
  </si>
  <si>
    <t xml:space="preserve">GO:0034033 purine nucleoside bisphosphate biosynthetic process </t>
  </si>
  <si>
    <t xml:space="preserve"> http://amigo.geneontology.org/amigo/term/GO:0034033</t>
  </si>
  <si>
    <t xml:space="preserve">GO:0009853 photorespiration </t>
  </si>
  <si>
    <t xml:space="preserve"> http://amigo.geneontology.org/amigo/term/GO:0009853</t>
  </si>
  <si>
    <t xml:space="preserve"> AT1G80380  LrgB  RBCS1A  GOX1  RBCS3B  RBCS2B  RBCS1B  emb2458  GLU1</t>
  </si>
  <si>
    <t xml:space="preserve">GO:0046364 monosaccharide biosynthetic process </t>
  </si>
  <si>
    <t xml:space="preserve"> http://amigo.geneontology.org/amigo/term/GO:0046364</t>
  </si>
  <si>
    <t xml:space="preserve">GO:0019318 hexose metabolic process </t>
  </si>
  <si>
    <t xml:space="preserve"> http://amigo.geneontology.org/amigo/term/GO:0019318</t>
  </si>
  <si>
    <t xml:space="preserve"> GAPA-2  GAPB  AT1G56190  AT1G66430  TIM  PGK1  GAPA  HCEF1  SBPASE  PGI1  G6PD1  AT5G64380  PGM  FBA1  FBA2</t>
  </si>
  <si>
    <t xml:space="preserve">GO:0000096 sulfur amino acid metabolic process </t>
  </si>
  <si>
    <t xml:space="preserve"> http://amigo.geneontology.org/amigo/term/GO:0000096</t>
  </si>
  <si>
    <t xml:space="preserve">GO:0006801 superoxide metabolic process </t>
  </si>
  <si>
    <t xml:space="preserve"> http://amigo.geneontology.org/amigo/term/GO:0006801</t>
  </si>
  <si>
    <t xml:space="preserve"> CCS  CSD2  NTRC  FSD1  ABA4</t>
  </si>
  <si>
    <t xml:space="preserve">GO:0044264 cellular polysaccharide metabolic process </t>
  </si>
  <si>
    <t xml:space="preserve"> http://amigo.geneontology.org/amigo/term/GO:0044264</t>
  </si>
  <si>
    <t xml:space="preserve"> TH1  cPT4  LIL3:1  LIL3:2  IMPL1  THIC  CLA1  IMPL2  AT5G51110  THI1  ABA1  ABA4</t>
  </si>
  <si>
    <t xml:space="preserve">GO:0072593 reactive oxygen species metabolic process </t>
  </si>
  <si>
    <t xml:space="preserve"> http://amigo.geneontology.org/amigo/term/GO:0072593</t>
  </si>
  <si>
    <t xml:space="preserve"> CCS  TAPX  CSD2  AT3G52960  TL29  VAR2  NTRC  FSD1  DHAR3  AT1G66330  ABA4  LHCB2.2  PSB29  RPH1  GOX1  NEET  HCF106  LHCB2.1  LHCB2.3</t>
  </si>
  <si>
    <t xml:space="preserve">GO:0005975 carbohydrate metabolic process </t>
  </si>
  <si>
    <t xml:space="preserve"> http://amigo.geneontology.org/amigo/term/GO:0005975</t>
  </si>
  <si>
    <t xml:space="preserve"> GAPA-2  IMPL1  PKp3  GAPB  AT1G56190  AT1G66430  TIM  FBA1  SBE2.1  CP12-1  LSF1  LSF2  PGK1  PKP-ALPHA  GAPA  HCEF1  SBPASE  CP12-2  PGI1  FBA2  SBE2.2  G6PD1  PGM  PKP-BETA1  RPE  AT5G64380  THM1  TRXF1  TRX-M4  CT-BMY  PDH-E1 ALPHA  DBE1  CRB  SS3  AT1G12230  APL2  PDH-E1 BETA  PRK  GBSS1  EMB3003  NDF5  PnsB2  RBCS1A  AMY3  XK-1  APL4  AT2G22230  AT2G34590  ISA1  GLY1  SS2  LTA2  AT3G60750  BAM2  AT4G28706  IMPL2  LDA  DHAR3  RCP1  APL1  SS1  RBCS3B  RBCS2B  RBCS1B  ADG1  SAL1  AT5G65685  AT5G66530  AT1G42430  NTRC  RIF10  MFP1  J20  EMB3119</t>
  </si>
  <si>
    <t xml:space="preserve">GO:0006000 fructose metabolic process </t>
  </si>
  <si>
    <t xml:space="preserve"> http://amigo.geneontology.org/amigo/term/GO:0006000</t>
  </si>
  <si>
    <t xml:space="preserve"> AT1G66430  HCEF1  SBPASE  AT5G64380</t>
  </si>
  <si>
    <t xml:space="preserve">GO:0008654 phospholipid biosynthetic process </t>
  </si>
  <si>
    <t xml:space="preserve"> http://amigo.geneontology.org/amigo/term/GO:0008654</t>
  </si>
  <si>
    <t xml:space="preserve"> ATS2  HDS  DXR  IMPL1  ATS1  ISPF  ISPD  AT2G22230  CDPMEK  GLY1  AT3G58830  CDS5  HDR  GGPPS1  RBL10  RIF10  J20  CLA1</t>
  </si>
  <si>
    <t xml:space="preserve">GO:0009092 homoserine metabolic process </t>
  </si>
  <si>
    <t xml:space="preserve"> http://amigo.geneontology.org/amigo/term/GO:0009092</t>
  </si>
  <si>
    <t xml:space="preserve">GO:0042723 thiamine-containing compound metabolic process </t>
  </si>
  <si>
    <t xml:space="preserve"> http://amigo.geneontology.org/amigo/term/GO:0042723</t>
  </si>
  <si>
    <t xml:space="preserve">GO:0042724 thiamine-containing compound biosynthetic process </t>
  </si>
  <si>
    <t xml:space="preserve"> http://amigo.geneontology.org/amigo/term/GO:0042724</t>
  </si>
  <si>
    <t xml:space="preserve">GO:2000379 positive regulation of reactive oxygen species metabolic process </t>
  </si>
  <si>
    <t xml:space="preserve"> http://amigo.geneontology.org/amigo/term/GO:2000379</t>
  </si>
  <si>
    <t xml:space="preserve">GO:0000413 protein peptidyl-prolyl isomerization </t>
  </si>
  <si>
    <t xml:space="preserve"> http://amigo.geneontology.org/amigo/term/GO:0000413</t>
  </si>
  <si>
    <t xml:space="preserve"> ROC4  Pnsl5  AT1G74070  CYP38  AT3G15520  AT5G35100  FKBP13</t>
  </si>
  <si>
    <t xml:space="preserve">GO:0032543 mitochondrial translation </t>
  </si>
  <si>
    <t xml:space="preserve"> http://amigo.geneontology.org/amigo/term/GO:0032543</t>
  </si>
  <si>
    <t xml:space="preserve"> SRS  GATB  SCO1  RABE1b  OVA2  AT3G25660</t>
  </si>
  <si>
    <t xml:space="preserve">GO:0006525 arginine metabolic process </t>
  </si>
  <si>
    <t xml:space="preserve"> http://amigo.geneontology.org/amigo/term/GO:0006525</t>
  </si>
  <si>
    <t xml:space="preserve"> ADC1  NAGK  AT4G24830  AT5G10920  AT2G19940</t>
  </si>
  <si>
    <t xml:space="preserve">GO:0032790 ribosome disassembly </t>
  </si>
  <si>
    <t xml:space="preserve"> http://amigo.geneontology.org/amigo/term/GO:0032790</t>
  </si>
  <si>
    <t xml:space="preserve"> SCO1  AT2G24060  AT4G30690</t>
  </si>
  <si>
    <t xml:space="preserve"> SIGA  CSK  AT5G58330</t>
  </si>
  <si>
    <t xml:space="preserve">GO:0006109 regulation of carbohydrate metabolic process </t>
  </si>
  <si>
    <t xml:space="preserve"> http://amigo.geneontology.org/amigo/term/GO:0006109</t>
  </si>
  <si>
    <t xml:space="preserve"> CP12-1  CP12-2  THM1  TRXF1  TRX-M4  AT1G42430  NTRC  RIF10  MFP1  J20</t>
  </si>
  <si>
    <t xml:space="preserve">GO:0009744 response to sucrose </t>
  </si>
  <si>
    <t xml:space="preserve"> http://amigo.geneontology.org/amigo/term/GO:0009744</t>
  </si>
  <si>
    <t xml:space="preserve"> ACR11  GAPB  CSD2  OEP16-1  SBE2.1  CP12-1  GAPA  CP12-2  SBE2.2  GLU1</t>
  </si>
  <si>
    <t xml:space="preserve">GO:0062197 cellular response to chemical stress </t>
  </si>
  <si>
    <t xml:space="preserve"> http://amigo.geneontology.org/amigo/term/GO:0062197</t>
  </si>
  <si>
    <t xml:space="preserve"> CCS  AT1G66330  TAPX  CSD2  PRXQ  AT3G52960  TL29  GrxC5  NTRC  FSD1  EX1  ATH13  AT2G34620  AT5G55580</t>
  </si>
  <si>
    <t xml:space="preserve">GO:2000142 regulation of DNA-templated transcription initiation </t>
  </si>
  <si>
    <t xml:space="preserve"> http://amigo.geneontology.org/amigo/term/GO:2000142</t>
  </si>
  <si>
    <t xml:space="preserve"> SIG2  SIGA  SIGF  SIGC  SIG4</t>
  </si>
  <si>
    <t xml:space="preserve">GO:0031647 regulation of protein stability </t>
  </si>
  <si>
    <t xml:space="preserve"> http://amigo.geneontology.org/amigo/term/GO:0031647</t>
  </si>
  <si>
    <t xml:space="preserve"> EMB1241  AT5G61670  PSAG  AT1G79600  CPN60A  AT4G26555  SVR3</t>
  </si>
  <si>
    <t xml:space="preserve">GO:0044262 cellular carbohydrate metabolic process </t>
  </si>
  <si>
    <t xml:space="preserve"> http://amigo.geneontology.org/amigo/term/GO:0044262</t>
  </si>
  <si>
    <t xml:space="preserve">GO:0009142 nucleoside triphosphate biosynthetic process </t>
  </si>
  <si>
    <t xml:space="preserve"> http://amigo.geneontology.org/amigo/term/GO:0009142</t>
  </si>
  <si>
    <t xml:space="preserve">GO:0034285 response to disaccharide </t>
  </si>
  <si>
    <t xml:space="preserve"> http://amigo.geneontology.org/amigo/term/GO:0034285</t>
  </si>
  <si>
    <t xml:space="preserve">GO:1990748 cellular detoxification </t>
  </si>
  <si>
    <t xml:space="preserve"> http://amigo.geneontology.org/amigo/term/GO:1990748</t>
  </si>
  <si>
    <t xml:space="preserve">GO:0097237 cellular response to toxic substance </t>
  </si>
  <si>
    <t xml:space="preserve"> http://amigo.geneontology.org/amigo/term/GO:0097237</t>
  </si>
  <si>
    <t xml:space="preserve">GO:0042793 plastid transcription </t>
  </si>
  <si>
    <t xml:space="preserve"> http://amigo.geneontology.org/amigo/term/GO:0042793</t>
  </si>
  <si>
    <t xml:space="preserve">GO:0005996 monosaccharide metabolic process </t>
  </si>
  <si>
    <t xml:space="preserve"> http://amigo.geneontology.org/amigo/term/GO:0005996</t>
  </si>
  <si>
    <t xml:space="preserve">GO:0009750 response to fructose </t>
  </si>
  <si>
    <t xml:space="preserve"> http://amigo.geneontology.org/amigo/term/GO:0009750</t>
  </si>
  <si>
    <t xml:space="preserve"> CAB3  CAB2  SBE2.1  SBE2.2</t>
  </si>
  <si>
    <t xml:space="preserve">GO:0009141 nucleoside triphosphate metabolic process </t>
  </si>
  <si>
    <t xml:space="preserve"> http://amigo.geneontology.org/amigo/term/GO:0009141</t>
  </si>
  <si>
    <t xml:space="preserve">GO:0000271 polysaccharide biosynthetic process </t>
  </si>
  <si>
    <t xml:space="preserve"> http://amigo.geneontology.org/amigo/term/GO:0000271</t>
  </si>
  <si>
    <t xml:space="preserve">GO:0009743 response to carbohydrate </t>
  </si>
  <si>
    <t xml:space="preserve"> http://amigo.geneontology.org/amigo/term/GO:0009743</t>
  </si>
  <si>
    <t xml:space="preserve">GO:0072594 establishment of protein localization to organelle </t>
  </si>
  <si>
    <t xml:space="preserve"> http://amigo.geneontology.org/amigo/term/GO:0072594</t>
  </si>
  <si>
    <t xml:space="preserve">GO:0042254 ribosome biogenesis </t>
  </si>
  <si>
    <t xml:space="preserve"> http://amigo.geneontology.org/amigo/term/GO:0042254</t>
  </si>
  <si>
    <t xml:space="preserve">GO:0042550 photosystem I stabilization </t>
  </si>
  <si>
    <t xml:space="preserve"> http://amigo.geneontology.org/amigo/term/GO:0042550</t>
  </si>
  <si>
    <t xml:space="preserve"> PSAG  DGD1</t>
  </si>
  <si>
    <t xml:space="preserve">GO:0046838 phosphorylated carbohydrate dephosphorylation </t>
  </si>
  <si>
    <t xml:space="preserve"> http://amigo.geneontology.org/amigo/term/GO:0046838</t>
  </si>
  <si>
    <t xml:space="preserve">GO:0071329 cellular response to sucrose stimulus </t>
  </si>
  <si>
    <t xml:space="preserve"> http://amigo.geneontology.org/amigo/term/GO:0071329</t>
  </si>
  <si>
    <t xml:space="preserve"> CSD2  SBE2.1  SBE2.2</t>
  </si>
  <si>
    <t xml:space="preserve">GO:0019375 galactolipid biosynthetic process </t>
  </si>
  <si>
    <t xml:space="preserve"> http://amigo.geneontology.org/amigo/term/GO:0019375</t>
  </si>
  <si>
    <t xml:space="preserve"> DGD1  AT1G56190  PGK1</t>
  </si>
  <si>
    <t xml:space="preserve">GO:0071324 cellular response to disaccharide stimulus </t>
  </si>
  <si>
    <t xml:space="preserve"> http://amigo.geneontology.org/amigo/term/GO:0071324</t>
  </si>
  <si>
    <t xml:space="preserve">GO:0090333 regulation of stomatal closure </t>
  </si>
  <si>
    <t xml:space="preserve"> http://amigo.geneontology.org/amigo/term/GO:0090333</t>
  </si>
  <si>
    <t xml:space="preserve"> AT3G59780  CaS  LHCB2.2  LHCB2.1  LHCB2.3</t>
  </si>
  <si>
    <t xml:space="preserve">GO:0030104 water homeostasis </t>
  </si>
  <si>
    <t xml:space="preserve"> http://amigo.geneontology.org/amigo/term/GO:0030104</t>
  </si>
  <si>
    <t xml:space="preserve"> LHCB2.2  LHCB2.1  LHCB2.3</t>
  </si>
  <si>
    <t xml:space="preserve">GO:0033365 protein localization to organelle </t>
  </si>
  <si>
    <t xml:space="preserve"> http://amigo.geneontology.org/amigo/term/GO:0033365</t>
  </si>
  <si>
    <t xml:space="preserve">GO:0010119 regulation of stomatal movement </t>
  </si>
  <si>
    <t xml:space="preserve"> http://amigo.geneontology.org/amigo/term/GO:0010119</t>
  </si>
  <si>
    <r>
      <t xml:space="preserve">Up-regulated differentially expressed plastid protein encoding genes shared between </t>
    </r>
    <r>
      <rPr>
        <b/>
        <i/>
        <sz val="12"/>
        <color theme="1"/>
        <rFont val="Aptos Narrow"/>
        <scheme val="minor"/>
      </rPr>
      <t>fc2</t>
    </r>
    <r>
      <rPr>
        <b/>
        <sz val="12"/>
        <color theme="1"/>
        <rFont val="Aptos Narrow"/>
        <scheme val="minor"/>
      </rPr>
      <t xml:space="preserve"> vs. wt and fc2 pub4 vs. wt in cycling light conditions</t>
    </r>
  </si>
  <si>
    <t xml:space="preserve"> ELIP1  ELIP2  FER1  GPT2  WTF1</t>
  </si>
  <si>
    <t xml:space="preserve"> ELIP1  GSTF2  ELIP2  FER1  DIN10  AZI1</t>
  </si>
  <si>
    <t xml:space="preserve"> ELIP1  GSTF2  FER1  DIN10  AZI1</t>
  </si>
  <si>
    <t xml:space="preserve"> ELIP2  ELIP1</t>
  </si>
  <si>
    <r>
      <t xml:space="preserve">Down-regulated differentially expressed plastid protein encoding genes shared between </t>
    </r>
    <r>
      <rPr>
        <b/>
        <i/>
        <sz val="12"/>
        <color theme="1"/>
        <rFont val="Aptos Narrow"/>
        <scheme val="minor"/>
      </rPr>
      <t>fc2</t>
    </r>
    <r>
      <rPr>
        <b/>
        <sz val="12"/>
        <color theme="1"/>
        <rFont val="Aptos Narrow"/>
        <scheme val="minor"/>
      </rPr>
      <t xml:space="preserve"> vs. wt and fc2 pub4 vs. wt in cycling light conditions</t>
    </r>
  </si>
  <si>
    <t xml:space="preserve"> PnsL2  LHCB6  Lhca6  CAB3  CAB2  CAB1  Lhca5  LHCA3  LQY1  LHCB2.2  LHCB2.1  PSBW  LHB1B2  LHB1B1  PnsL3  LHCB4.2  LHCB2.3  LHCA4  LHCA1  LHCA2  CP12-2  PSBQ-2  ATPD  LHCB5  PSBQA  PGR5-LIKE A  LHCB4.1  LHCB3  PSAO  ZKT  SIGA  PSI-P  PSBO1  PSAD-2  POR C  PSBP-1  GAPA-2  PnsB1  PnsB4  PSAK  PSAF  PRK  GAPB  NPQ4  PSAH2  PSAG  AT1G56190  PSBY  PSBX  TIM  PnsL1  PGK1  PSAH-1  GAPA  PSBO2  HCEF1  PPL1  SBPASE  CRD1  AT3G60750  AT4G02530  PSAD-1  PSAL  NdhS  PSAE-1  SEP1  GUN5  RBCS3B  RBCS2B  RBCS1B  RPE  PSAN  KEA1  TLP18.3  FED A  CSK  CYP38  CA1  FAD5  PnsB3  DEG1  TROL  FIB  ATPC1  TAP38  LTO1  STN8  AT5G08720  FRO7  EMB3119  DGD1  PETC</t>
  </si>
  <si>
    <t xml:space="preserve"> PnsL2  LHCB6  Lhca6  CAB3  CAB2  CAB1  Lhca5  LHCA3  LQY1  LHCB2.2  LHCB2.1  PSBW  LHB1B2  LHB1B1  PnsL3  LHCB4.2  LHCB2.3  LHCA4  LHCA1  LHCA2  PSBQ-2  ATPD  LHCB5  PSBQA  PGR5-LIKE A  LHCB4.1  LHCB3  PSAO  ZKT  PSI-P  PSBO1  PnsB1  PnsB4  PSBO2  AT4G02530  NdhS  TLP18.3  PSAG  FED A  PSBY  CYP38  FAD5  PnsB3  DEG1  HCEF1  TROL  FIB  ATPC1  TAP38  LTO1  STN8  AT5G08720  FRO7  PSBP-1  DGD1  PETC</t>
  </si>
  <si>
    <t xml:space="preserve"> PnsL2  LHCB6  Lhca6  CAB3  CAB2  CAB1  Lhca5  AT1G56190  LHCA3  LQY1  LHCB2.2  LHCB2.1  TIM  FBA1  PSBW  LHB1B2  LHB1B1  PnsL3  LHCB4.2  PGK1  PnsB3  LHCB2.3  LHCA4  LHCA1  AT3G60750  LHCA2  PSBQ-2  ATPD  LHCB5  PSBQA  PGR5-LIKE A  FBA2  LHCB4.1  LHCB3  RPE  atpB  PSAO  ZKT  PSI-P  PSBO1  DBE1  PnsB1  PnsB4  DRT112  FED A  PETE1  SBE2.1  ISA1  EMB3119  PSBO2  AT4G02530  NdhS  SBE2.2  APL1  ADG1  TLP18.3  PSAG  PSBY  CYP38  FAD5  DEG1  HCEF1  TROL  FIB  ATPC1  TAP38  LTO1  STN8  AT5G08720  FRO7  QS  PSBP-1  DGD1  PETC</t>
  </si>
  <si>
    <t xml:space="preserve"> LHCB6  Lhca6  CAB3  CAB2  CAB1  Lhca5  LHCA3  LQY1  LHCB2.2  LHCB2.1  LHB1B2  LHB1B1  LHCB4.2  LHCB2.3  LHCA4  LHCA1  LHCA2  LHCB5  LHCB4.1  LHCB3  PSAO  ZKT  AT4G02530  TLP18.3  DEG1</t>
  </si>
  <si>
    <t xml:space="preserve"> LHCB6  Lhca6  CAB3  CAB2  CAB1  Lhca5  LHCA3  LHCB2.2  LHCB2.1  LHB1B2  LHB1B1  LHCB4.2  LHCB2.3  LHCA4  LHCA1  LHCA2  LHCB5  LHCB4.1  LHCB3  PSAO</t>
  </si>
  <si>
    <t xml:space="preserve"> PnsL2  PnsL3  PSBQ-2  ATPD  PSBQA  PGR5-LIKE A  PSI-P  PnsB1  PnsB4  NdhS  PSAO  PSAG  FED A  PSBY  FAD5  PnsB3  PSBO2  HCEF1  TROL  FIB  ATPC1  TAP38  FRO7  PSBO1  PETC</t>
  </si>
  <si>
    <t xml:space="preserve"> CP12-2  GAPA-2  PRK  GAPB  AT1G56190  TIM  PGK1  GAPA  HCEF1  SBPASE  AT3G60750  RBCS3B  RBCS2B  RBCS1B  RPE  EMB3119</t>
  </si>
  <si>
    <t xml:space="preserve"> LHCB6  Lhca6  CAB3  CAB2  CAB1  Lhca5  LHCA3  LHCB2.2  LHCB2.1  LHB1B2  LHB1B1  LHCB4.2  LHCB2.3  LHCA4  LHCA1  LHCA2  LHCB5  LHCB4.1  LHCB3  SIGA  AT3G59780  CaS  ACR11  GAPB  AT1G51400  CSD2  PHT4;1  SBE2.1  RCA  GAPA  CP12-2  ACP4  VTE1  SEP1  SBE2.2  GLU1  UPM1  ABA1  TRXF1  NPQ4  ZKT  AT1G56500  FED A  PSBY  AT1G79600  LCD1  FAD5  AT3G19480  PSBO2  ROC4  PETC  FIB  APE2  ADG1  ATH13  PSBO1</t>
  </si>
  <si>
    <t xml:space="preserve"> LHCB6  Lhca6  CAB3  CAB2  CAB1  Lhca5  LHCA3  LHCB2.2  LHCB2.1  LHB1B2  LHB1B1  LHCB4.2  LHCB2.3  LHCA4  LHCA1  LHCA2  LHCB5  LHCB4.1  LHCB3</t>
  </si>
  <si>
    <t xml:space="preserve"> Lhca5  LHCA3  LHCB2.2  LHCB2.1  LHCB2.3  LHCA4  LHCA1  LHCA2  VTE1  SEP1  LHCB3  ZKT  PSBY  AT1G79600  FAD5  PSBO2  FIB  ATH13  PSBO1</t>
  </si>
  <si>
    <t xml:space="preserve"> Lhca5  LHCA3  LHCB2.2  LHCB2.1  CSD2  LHCB2.3  LHCA4  LHCA1  LHCA2  VTE1  SEP1  LHCB3  TRXF1  ZKT  FED A  PSBY  AT1G79600  FAD5  AT3G19480  PSBO2  ROC4  FIB  APE2  ATH13  PSBO1</t>
  </si>
  <si>
    <t xml:space="preserve"> ADT1  AK-HSDH I  AT1G32220  AT1G56190  ATP-PRT1  ECHID  AT1G72810  IMS1  TIM  OASB  LYC  PGK1  AT3G14390  CM1  HCEF1  SBPASE  AT4G24830  GLU1  CARAB-AK-LYS  IMD1  GS2  LUT2  VTE1  DHS1  FATB  AT1G15710  IMPL1  APR2  FHY1  APK  THIC  IPMI2  FAD7  FAD5  AT3G19480  BCAT3  IPMI1  APR1  CLA1  ACP4  AKN2  PPOX  QS  THI1  ABA1  DGD1  HST  ROC4  FBA1  FBA2</t>
  </si>
  <si>
    <t xml:space="preserve"> PnsL2  PnsL3  PnsB3  PSBQ-2  ATPD  PSBQA  PGR5-LIKE A  PSI-P  PnsB1  PnsB4  DRT112  FED A  PETE1  NdhS  PSAO  PSAG  PSBY  FAD5  PSBO2  HCEF1  TROL  FIB  ATPC1  TAP38  FRO7  PSBO1  PETC</t>
  </si>
  <si>
    <t xml:space="preserve"> PSBW  CP12-2  SIGA  PSBO2  PSBO1  KEA1  PSAG  PSBY  CSK  CYP38  FAD5  FIB  TAP38  STN8  AT5G08720  DGD1</t>
  </si>
  <si>
    <t xml:space="preserve"> ADT1  GAPA-2  IMPL1  AK-HSDH I  AT1G32220  GAPB  FAP3  AT1G56190  ATP-PRT1  ECHID  AT1G72810  IMS1  TIM  FBA1  OASB  LYC  PGK1  AT3G14390  GAPA  CM1  HCEF1  SBPASE  UGP3  ADSS  ATPC1  ATPD  AT4G24830  FBA2  GLU1  CARAB-AK-LYS  IMD1  AT5G35170  GS2  AMK2  QS  LUT2  DXR  atpB  VTE1  DHS1  FATB  AT1G15710  APR2  ISPF  LACS9  FHY1  APK  NIR1  THIC  IPMI2  FAD7  FAD5  AT3G19480  BCAT3  IPMI1  APR1  CLA1  ACP4  PDE334  HDR  AKN2  AO  PPOX  THI1  SAL1  ABA1  CRB  DGD1  HST  ROC4  BAT5  J20  DiT1  UPM1  DIT2.1</t>
  </si>
  <si>
    <t xml:space="preserve"> CRB  ACR11  AOR  PRK  GAPB  Lhca5  LHCA3  MDAR6  LHCB2.2  LHCB2.1  OEP16-1  RCA  CA1  AT3G11630  PGK1  GAPA  LHCB2.3  LHCA4  HCEF1  LHCA1  LHCA2  CP12-2  FIB  ATPD  CT-BMY  SIR  2-Cys Prx B  THI1  RPE  atpB  TAPX  FAD7</t>
  </si>
  <si>
    <t xml:space="preserve"> ADT1  AK-HSDH I  ATP-PRT1  AT1G72810  IMS1  OASB  AT3G14390  AT4G24830  GLU1  CARAB-AK-LYS  IMD1  GS2  AT1G15710  APR2  APK  IPMI2  AT3G19480  CM1  BCAT3  IPMI1  APR1  AKN2  DHS1  ROC4</t>
  </si>
  <si>
    <t xml:space="preserve"> AT1G56190  TIM  PGK1  HCEF1  SBPASE  CP12-2  DBE1  SS3  GAPA-2  IMPL1  PRK  GBSS1  GAPB  SBE2.1  ISA1  SS2  GAPA  AT3G60750  SBE2.2  APL1  SS1  RBCS3B  RBCS2B  RBCS1B  ADG1  RPE  CT-BMY  FBA1  FBA2  EMB3119</t>
  </si>
  <si>
    <t xml:space="preserve"> PSBW  PSBO2  PSBO1  PSAG  PSBY  CYP38  FAD5  FIB  STN8  AT5G08720  DGD1</t>
  </si>
  <si>
    <t xml:space="preserve"> APS2  APK  APS1  APS3  AKN2  SIR  SAL1  APR2  APR1  UPM1</t>
  </si>
  <si>
    <t xml:space="preserve"> ADT1  AK-HSDH I  AT1G72810  IMS1  OASB  AT3G14390  AT4G24830  GLU1  CARAB-AK-LYS  IMD1  GS2  AT1G15710  APR2  APK  IPMI2  AT3G19480  BCAT3  IPMI1  APR1  AKN2  ROC4</t>
  </si>
  <si>
    <t xml:space="preserve"> CLPB3  CRB  ACR11  AOR  PRK  GAPB  Lhca5  LHCA3  MDAR6  LHCB2.2  LHCB2.1  OEP16-1  RCA  CA1  AT3G11630  PGK1  GAPA  LHCB2.3  LHCA4  HCEF1  LHCA1  LHCA2  CP12-2  FIB  ATPD  CT-BMY  SIR  2-Cys Prx B  THI1  RPE  atpB  TAPX  FAD7  DGD1  VTE1  FTSH11  ABA1</t>
  </si>
  <si>
    <t xml:space="preserve"> AT2G34620  AT3G46630  FTSZ2-2  PDV2  PDV1  KEA1  AT1G56190  PGK1  AT5G61670  CRB  LrgB  AT1G44000  NPQ4  AT1G79600  TIM  AT2G31040  LCD1  PSI-P  ARC5  CRD1  PrfB3  CSP41A  AT4G01150  AT4G34090  AT5G13770  CLPB3</t>
  </si>
  <si>
    <t xml:space="preserve"> AT2G34620  AT3G46630  FTSZ2-2  PDV2  PDV1  KEA1  AT5G61670  CRB  LrgB  AT1G44000  AT1G79600  TIM  AT2G31040  LCD1  PSI-P  ARC5  CRD1  PrfB3  AT4G01150  AT4G34090  AT5G13770  CLPB3  CSP41A</t>
  </si>
  <si>
    <t xml:space="preserve"> SBE2.1  LSF1  LSF2  SBE2.2  SBPASE  CT-BMY  DBE1  SS3  GBSS1  ISA1  SS2  APL1  SS1  ADG1</t>
  </si>
  <si>
    <t xml:space="preserve"> ADT1  AK-HSDH I  FAP3  AT1G56190  ATP-PRT1  AT1G72810  IMS1  TIM  FBA1  OASB  PGK1  AT3G14390  CM1  AT4G24830  FBA2  GLU1  CARAB-AK-LYS  IMD1  GS2  QS  DXR  DHS1  FATB  AT1G15710  APR2  ISPF  LACS9  APK  IPMI2  FAD7  FAD5  AT3G19480  BCAT3  IPMI1  APR1  ACP4  HDR  AKN2  ABA1  VTE1  DGD1  ROC4  BAT5  J20  DiT1  DIT2.1  CLA1</t>
  </si>
  <si>
    <t xml:space="preserve"> CH1  FC2  LYC  CRD1  CLA1  PSY  UPM1  LUT2  POR C  HEMA1  G4  CHLM  GUN5  ISPF  AT2G35260  HST  AT5G61670  ABA1</t>
  </si>
  <si>
    <t xml:space="preserve"> AT1G72810  OASB  UGP3  APS2  AK-HSDH I  APR2  APK  THIC  APS1  APR1  APS3  CLA1  AKN2  THI1  IPMI2  IPMI1  ROC4  BAT5  IMD1</t>
  </si>
  <si>
    <t xml:space="preserve"> SBPASE  DBE1  SS3  GBSS1  SBE2.1  ISA1  SS2  SBE2.2  APL1  SS1  ADG1</t>
  </si>
  <si>
    <t xml:space="preserve"> CH1  FC2  CRD1  CLA1  AT5G38520  UPM1  POR C  AT1G44000  HEMA1  G4  CHLM  GUN5  VTE1  ISPF  AT2G35260</t>
  </si>
  <si>
    <t xml:space="preserve"> ADT1  AK-HSDH I  FAP3  AT1G56190  ATP-PRT1  AT1G72810  IMS1  TIM  FBA1  OASB  PGK1  AT3G14390  CM1  AT4G24830  FBA2  GLU1  CARAB-AK-LYS  IMD1  GS2  QS  DXR  DHS1  FATB  AT1G15710  APR2  ISPF  LACS9  APK  NIR1  IPMI2  FAD7  FAD5  AT3G19480  BCAT3  IPMI1  APR1  ACP4  HDR  AKN2  ABA1  VTE1  DGD1  ROC4  BAT5  J20  DiT1  UPM1  DIT2.1  CLA1</t>
  </si>
  <si>
    <t xml:space="preserve"> ATPD  PGR5-LIKE A  PSI-P  PnsB1  PnsB4  PSAG  PnsB3  HCEF1</t>
  </si>
  <si>
    <t xml:space="preserve"> CH1  FC2  LYC  CRD1  CLA1  PSY  UPM1  LUT2  POR C  AT1G44000  HEMA1  G4  CHLM  GUN5  ISPF  AT2G35260  HST  AT5G61670  ABA1</t>
  </si>
  <si>
    <t xml:space="preserve"> CH1  CRD1  CLA1  AT5G38520  POR C  AT1G44000  HEMA1  G4  CHLM  GUN5  VTE1  ISPF  AT2G35260  UPM1</t>
  </si>
  <si>
    <t xml:space="preserve"> ADT1  AK-HSDH I  AT1G72810  IMS1  OASB  AT3G14390  AT4G24830  GLU1  CARAB-AK-LYS  IMD1  GS2  QS  AT1G15710  APR2  APK  IPMI2  AT3G19480  BCAT3  IPMI1  APR1  AKN2  ROC4  DiT1  DIT2.1</t>
  </si>
  <si>
    <t xml:space="preserve"> ADT1  AK-HSDH I  ATP-PRT1  AT1G72810  IMS1  OASB  AT3G14390  AT4G24830  GLU1  CARAB-AK-LYS  IMD1  GS2  CM1  DHS1  FATB  AT1G15710  APR2  APK  IPMI2  FAD7  FAD5  AT3G19480  BCAT3  IPMI1  APR1  ACP4  AKN2  QS  ABA1  DGD1  ROC4</t>
  </si>
  <si>
    <t xml:space="preserve"> Lhca5  LHCA3  LHCB2.2  LHCB2.1  LHCB2.3  LHCA4  LHCA1  LHCA2</t>
  </si>
  <si>
    <t xml:space="preserve"> ADT1  AK-HSDH I  ATP-PRT1  AT1G72810  IMS1  OASB  AT3G14390  CM1  AT4G24830  GLU1  CARAB-AK-LYS  IMD1  GS2  QS  AT1G15710  APR2  APK  IPMI2  AT3G19480  BCAT3  IPMI1  APR1  AKN2  DHS1  ROC4  BAT5  DiT1  DIT2.1</t>
  </si>
  <si>
    <t xml:space="preserve"> ADT1  AK-HSDH I  ATP-PRT1  AT1G72810  IMS1  OASB  AT3G14390  CM1  AT4G24830  GLU1  CARAB-AK-LYS  IMD1  GS2  DHS1  FATB  AT1G15710  APR2  APK  IPMI2  FAD7  FAD5  AT3G19480  BCAT3  IPMI1  APR1  ACP4  AKN2  QS  ABA1  DGD1  ROC4</t>
  </si>
  <si>
    <t xml:space="preserve"> CH1  FC2  CRD1  CLA1  UPM1  POR C  HEMA1  G4  CHLM  GUN5  ISPF  AT2G35260</t>
  </si>
  <si>
    <t xml:space="preserve"> APS2  AT1G72810  APK  OASB  APS1  APS3  AKN2  SIR  SAL1  QS  APR2  UGP3  APR1  GrxC5  AK-HSDH I  THIC  GR  CLA1  AT5G03880  THI1  IPMI2  IPMI1  ROC4  BAT5  IMD1  UPM1</t>
  </si>
  <si>
    <t xml:space="preserve"> CH1  CRD1  CLA1  POR C  HEMA1  G4  CHLM  GUN5  ISPF  AT2G35260  UPM1</t>
  </si>
  <si>
    <t xml:space="preserve"> GAPA-2  GAPB  AT1G56190  TIM  PGK1  GAPA  HCEF1  SBPASE  FBA1  FBA2</t>
  </si>
  <si>
    <t xml:space="preserve"> AK-HSDH I  AT1G72810  OASB  CARAB-AK-LYS  APR2  APK  AT3G19480  APR1  AKN2  ROC4</t>
  </si>
  <si>
    <t xml:space="preserve"> LYC  PSY  LUT2  ISPF  HST  NCED4  VTE1  AT5G61670  ABA1</t>
  </si>
  <si>
    <t xml:space="preserve"> TIM  DXR  ISPF  HDR  J20  CLA1</t>
  </si>
  <si>
    <t xml:space="preserve"> CP12-2  PSBY  FAD5  PSBO2  FIB  PSBO1</t>
  </si>
  <si>
    <t xml:space="preserve"> PSBW  PSBO2  PSBO1  CYP38  STN8</t>
  </si>
  <si>
    <t xml:space="preserve"> AT1G56190  TIM  PGK1  HCEF1  SBPASE  FBA1  FBA2</t>
  </si>
  <si>
    <t xml:space="preserve"> AT1G56190  TIM  FBA1  DGD1  PGK1  HCEF1  SBPASE  UGP3  ADSS  AT3G60750  ATPC1  ATPD  FBA2  RPE  DXR  atpB  SS1  ISPF  ISA1  EMB3119  CLA1  PDE334  HDR  SS3  DBE1  IPMI2  SS2  IPMI1  BAT5  J20  IMD1  SBE2.1  SBE2.2</t>
  </si>
  <si>
    <t xml:space="preserve"> AT1G72810  OASB  APR2  APK  APR1  AKN2  ROC4</t>
  </si>
  <si>
    <t xml:space="preserve"> DBE1  SBE2.1  ISA1  SBE2.2  APL1  ADG1</t>
  </si>
  <si>
    <t xml:space="preserve"> PSBY  FAD5  PSBO2  FIB  PSBO1</t>
  </si>
  <si>
    <t xml:space="preserve"> DXR  ISPF  HDR  J20  CLA1</t>
  </si>
  <si>
    <t xml:space="preserve"> IMPL1  AT1G56190  TIM  FBA1  PGK1  HCEF1  SBPASE  ADSS  AT3G60750  ATPC1  ATPD  FBA2  AT5G35170  AMK2  QS  RPE  DXR  atpB  ISPF  THIC  EMB3119  CLA1  PDE334  HDR  AO  PPOX  SAL1  J20</t>
  </si>
  <si>
    <t xml:space="preserve"> LYC  PSY  LUT2  ISPF  HST  AT5G61670  ABA1</t>
  </si>
  <si>
    <t xml:space="preserve"> LQY1  ZKT  AT4G02530  TLP18.3  DEG1</t>
  </si>
  <si>
    <t xml:space="preserve"> ADT1  AK-HSDH I  CH1  ATP-PRT1  AT1G72810  IMS1  FC2  OASB  AT3G14390  CM1  CRD1  ADSS  ATPC1  ATPD  CLA1  AT4G24830  GLU1  CARAB-AK-LYS  IMD1  GS2  UPM1  QS  atpB  POR C  AT1G15710  HEMA1  APR2  FHY1  APK  THIC  IPMI2  AT3G19480  BCAT3  G4  PrfB3  IPMI1  APR1  CHLM  PDE334  AKN2  DHS1  GUN5  AO  PPOX  THI1  CRB  DRT112  ISPF  AT2G35260  ROC4  CSP41A  BAT5</t>
  </si>
  <si>
    <t xml:space="preserve"> ACR11  CAB3  CAB2  GAPB  CSD2  OEP16-1  SBE2.1  GAPA  CP12-2  SBE2.2  GLU1  ROC4  ABA1</t>
  </si>
  <si>
    <t xml:space="preserve"> AT1G72810  OASB  AK-HSDH I  APR2  APK  APR1  AKN2  ROC4</t>
  </si>
  <si>
    <t xml:space="preserve"> LHCB6  NPQ4  AT1G56500  PETC  LHCB5</t>
  </si>
  <si>
    <t xml:space="preserve"> AT1G56190  TIM  FBA1  PGK1  FBA2  DXR  ISPF  HDR  J20  CLA1</t>
  </si>
  <si>
    <t xml:space="preserve"> AT3G14390  GLU1  CARAB-AK-LYS  QS  CM1  DHS1  AK-HSDH I  DiT1  DIT2.1  GS2</t>
  </si>
  <si>
    <t xml:space="preserve"> ACR11  GAPB  CSD2  OEP16-1  SBE2.1  GAPA  CP12-2  SBE2.2  GLU1</t>
  </si>
  <si>
    <t xml:space="preserve"> ZKT  PSBO2  PSBO1  CYP38  LHCB5  LTO1</t>
  </si>
  <si>
    <t xml:space="preserve"> IMS1  IMD1  IPMI2  BCAT3  IPMI1</t>
  </si>
  <si>
    <t xml:space="preserve"> TIM  DGD1  UGP3  ADSS  ATPC1  ATPD  atpB  SS1  ISA1  CLA1  PDE334  SS3  AT1G56190  PGK1  DBE1  IPMI2  SS2  IPMI1  BAT5  IMD1  SBE2.1  SBE2.2</t>
  </si>
  <si>
    <t xml:space="preserve"> SBE2.1  SBE2.2  APL1  ADG1</t>
  </si>
  <si>
    <t xml:space="preserve"> LYC  NCED4  PSY  LUT2  DXR  ISPF  CLA1  HDR  ABA1  D27  HST  J20  VTE1  AT5G61670</t>
  </si>
  <si>
    <t xml:space="preserve"> GAPA-2  IMPL1  GAPB  AT1G56190  TIM  FBA1  SBE2.1  LSF1  LSF2  PGK1  GAPA  HCEF1  SBPASE  CP12-2  FBA2  SBE2.2  RPE  TRXF1  CT-BMY  DBE1  CRB  SS3  PRK  GBSS1  ISA1  SS2  AT3G60750  BAM2  APL1  SS1  RBCS3B  RBCS2B  RBCS1B  ADG1  SAL1  J20  EMB3119</t>
  </si>
  <si>
    <t xml:space="preserve"> HCEF1  SBPASE  DBE1  SS3  IMPL1  GBSS1  SBE2.1  ISA1  SS2  SBE2.2  APL1  SS1  ADG1  CT-BMY</t>
  </si>
  <si>
    <t xml:space="preserve"> FBA1  HCEF1  SBPASE  FBA2</t>
  </si>
  <si>
    <t xml:space="preserve"> TIM  DXR  ISPF  HDR  PPOX  J20  CLA1</t>
  </si>
  <si>
    <t xml:space="preserve"> LYC  PSY  LUT2  DXR  ISPF  CLA1  ABA1  D27  HST  NCED4  VTE1  AT5G61670</t>
  </si>
  <si>
    <t xml:space="preserve"> ACHT4  PSBY  AT3G11630  GR  2-Cys Prx B  TRXF1</t>
  </si>
  <si>
    <t xml:space="preserve"> LYC  PSY  LUT2  DXR  ISPF  CLA1  HDR  ABA1  D27  HST  J20  AT5G61670</t>
  </si>
  <si>
    <t xml:space="preserve"> TIM  ADSS  ATPC1  ATPD  AT5G35170  AMK2  QS  DXR  atpB  IMPL1  ISPF  THIC  CLA1  PDE334  HDR  AO  PPOX  J20</t>
  </si>
  <si>
    <t xml:space="preserve"> LYC  NCED4  LUT2  PSY</t>
  </si>
  <si>
    <t xml:space="preserve"> LYC  LUT2  VTE1  ABA1</t>
  </si>
  <si>
    <t xml:space="preserve"> LYC  LUT2  PSY</t>
  </si>
  <si>
    <t xml:space="preserve"> CSD2  TAPX  GPX1  AT2G37240  AT3G11630  CM1  GR  TL29  AT5G03880  2-Cys Prx B  AT5G65840</t>
  </si>
  <si>
    <t xml:space="preserve"> IMPL1  TIM  SBE2.1  LSF1  LSF2  HCEF1  SBPASE  SBE2.2  RPE  CT-BMY  DBE1  SS3  GBSS1  ISA1  SS2  APL1  SS1  ADG1  SAL1  J20</t>
  </si>
  <si>
    <t xml:space="preserve"> FAP3  LYC  DGD1  NCED4  PSY  LUT2  DXR  ATH13  UGP3  FATB  IMPL1  ISPF  LACS9  FAD7  FAD5  CLA1  ACP4  HDR  ABA1  D27  AT1G56190  PGK1  VTE1  TIM  HST  J20  AT5G61670</t>
  </si>
  <si>
    <t xml:space="preserve"> GAPA-2  GAPB  AT1G56190  TIM  PGK1  GAPA  HCEF1  SBPASE  CRB  FBA1  FBA2</t>
  </si>
  <si>
    <t xml:space="preserve"> LSF1  LSF2  CT-BMY  ISA1</t>
  </si>
  <si>
    <t xml:space="preserve"> LYC  PSY  LUT2  DXR  ISPF  CLA1  ABA1  D27  HST  AT5G61670</t>
  </si>
  <si>
    <t xml:space="preserve"> NdhO  NdhM  NdhN</t>
  </si>
  <si>
    <t xml:space="preserve"> LYC  LUT2  ABA1</t>
  </si>
  <si>
    <t xml:space="preserve"> AT1G56190  TIM  FBA1  PGK1  ADSS  ATPC1  ATPD  FBA2  AT5G35170  AMK2  QS  atpB  PDE334  AO</t>
  </si>
  <si>
    <t xml:space="preserve"> AT1G56190  TIM  FBA1  PGK1  FBA2  AT5G35170  AMK2</t>
  </si>
  <si>
    <t xml:space="preserve"> LrgB  GOX1  RBCS3B  RBCS2B  RBCS1B  GLU1</t>
  </si>
  <si>
    <t xml:space="preserve"> AT1G32220  ECHID  LYC  LUT2  HST</t>
  </si>
  <si>
    <t xml:space="preserve"> THIC  CLA1  THI1</t>
  </si>
  <si>
    <t xml:space="preserve"> ATPD  TROL  ATPC1</t>
  </si>
  <si>
    <t xml:space="preserve"> AT3G60750  RPE  EMB3119  PSAG  PPOX</t>
  </si>
  <si>
    <t xml:space="preserve"> AK-HSDH I  AT1G72810  CARAB-AK-LYS</t>
  </si>
  <si>
    <t xml:space="preserve"> FED A  AT3G19480  APE2</t>
  </si>
  <si>
    <t xml:space="preserve"> ATPC1  ATPD  AT5G35170  AMK2  atpB  PDE334</t>
  </si>
  <si>
    <t xml:space="preserve"> FTSZ2-2  PDV2  PDV1  ARC5</t>
  </si>
  <si>
    <t xml:space="preserve"> LYC  DGD1  PSY  LUT2  DXR  ATH13  UGP3  FATB  IMPL1  ISPF  FAD7  FAD5  CLA1  ACP4  HDR  ABA1  D27  AT1G56190  PGK1  HST  J20  AT5G61670</t>
  </si>
  <si>
    <t xml:space="preserve"> VTE1  FHY1  THIC  CLA1  PPOX  THI1  ECHID</t>
  </si>
  <si>
    <t xml:space="preserve"> APR1  APR2</t>
  </si>
  <si>
    <t xml:space="preserve"> AT2G31040  AT4G34090</t>
  </si>
  <si>
    <t xml:space="preserve"> IMPL1  LSF2  LSF1  SAL1</t>
  </si>
  <si>
    <t xml:space="preserve"> AT3G60750  RPE  EMB3119  PSAG</t>
  </si>
  <si>
    <t xml:space="preserve"> LHCB2.2  GOX1  LHCB2.1  LHCB2.3</t>
  </si>
  <si>
    <t xml:space="preserve"> AT3G59780  CaS  CA1  LHCB2.2  LHCB3  LHCB2.1  LHCB2.3</t>
  </si>
  <si>
    <t xml:space="preserve">GO:0090332 stomatal closure </t>
  </si>
  <si>
    <t xml:space="preserve"> http://amigo.geneontology.org/amigo/term/GO:0090332</t>
  </si>
  <si>
    <t xml:space="preserve"> AT1G56190  TIM  FBA1  PGK1  ATPC1  ATPD  FBA2  atpB  PDE334</t>
  </si>
  <si>
    <t xml:space="preserve"> FAP3  AT1G56190  TIM  FBA1  PGK1  FBA2  DXR  FATB  ISPF  LACS9  FAD7  FAD5  ACP4  HDR  ABA1  VTE1  J20  CLA1</t>
  </si>
  <si>
    <t xml:space="preserve"> AT1G56190  TIM  FBA1  PGK1  UGP3  ADSS  ATPC1  ATPD  FBA2  AT5G35170  AMK2  QS  atpB  PDE334  AO</t>
  </si>
  <si>
    <t xml:space="preserve"> AT3G14390  CARAB-AK-LYS  AK-HSDH I</t>
  </si>
  <si>
    <t xml:space="preserve"> AT1G56190  TIM  FBA1  PGK1  ADSS  ATPC1  ATPD  FBA2  atpB  PDE334</t>
  </si>
  <si>
    <t xml:space="preserve"> GLU1  CM1  DHS1  QS</t>
  </si>
  <si>
    <t xml:space="preserve"> ADSS  ATPC1  ATPD  QS  atpB  PDE334  AO  AT5G35170  AMK2</t>
  </si>
  <si>
    <t xml:space="preserve">GO:0015711 organic anion transport </t>
  </si>
  <si>
    <t xml:space="preserve"> http://amigo.geneontology.org/amigo/term/GO:0015711</t>
  </si>
  <si>
    <t>Up-regulated differentially expressed plastid protein encoding genes unqiue to fc2 pub4 vs. wt in cycling light conditions</t>
  </si>
  <si>
    <t xml:space="preserve"> PTAC12  PTAC14  PTAC6  PTAC2  emb2738  RFC3</t>
  </si>
  <si>
    <t xml:space="preserve"> TIC110  TOC132  CAO  FTSH12  HSP93-III  TOC33</t>
  </si>
  <si>
    <t xml:space="preserve"> PSRP4  PTAC14  TIC110  RPS17  AT3G18680  ASE2  EMB269  emb1138  emb2746  HSP93-III</t>
  </si>
  <si>
    <t xml:space="preserve"> PTAC14  TIC110  AT3G18680  ASE2  EMB269  emb1138  emb2746  HSP93-III</t>
  </si>
  <si>
    <t xml:space="preserve"> TIC110  TOC33  CAO  FTSH12  HSP93-III</t>
  </si>
  <si>
    <t xml:space="preserve"> CP29  emb1138  AT4G37510  emb2746  RHON1  RFC3  EMB269</t>
  </si>
  <si>
    <t xml:space="preserve"> CP29  emb1138  emb2738  AT4G37510  EMB269  emb2746  RHON1  RFC3</t>
  </si>
  <si>
    <t xml:space="preserve"> IMD2  AT2G34590  PSRP4  CS26  AT3G18680  ASE2  AT5G24490  IMS2  emb2394  RPS9  RPS17  RFC3  AT3G20230  AT5G65220  rpl14  LPD1</t>
  </si>
  <si>
    <t xml:space="preserve"> AT2G34590  PSRP4  AT5G24490  emb2394  SPPA  RPS9  RPS17  RFC3  AT3G20230  AT5G65220  rpl14  LPD1</t>
  </si>
  <si>
    <t xml:space="preserve"> AT2G34590  PSRP4  AT5G24490  emb2394  RPS9  RPS17  RFC3  AT3G20230  AT5G65220  rpl14  LPD1</t>
  </si>
  <si>
    <t xml:space="preserve"> AT2G34590  AT3G18680  PKP-ALPHA  PKP-BETA1  ASE2  LPD1</t>
  </si>
  <si>
    <t xml:space="preserve"> TIC110  FTSH12  HSP93-III</t>
  </si>
  <si>
    <t xml:space="preserve"> AT3G18680  PKP-ALPHA  PKP-BETA1  AT2G34590</t>
  </si>
  <si>
    <t xml:space="preserve">GO:0022613 ribonucleoprotein complex biogenesis </t>
  </si>
  <si>
    <t xml:space="preserve"> http://amigo.geneontology.org/amigo/term/GO:0022613</t>
  </si>
  <si>
    <t xml:space="preserve"> TIC110  CAO  FTSH12  HSP93-III</t>
  </si>
  <si>
    <t xml:space="preserve"> AT2G34590  PKP-ALPHA  PKP-BETA1  LPD1</t>
  </si>
  <si>
    <t xml:space="preserve"> AT2G34590  AT3G18680  PKP-ALPHA  ASE2  PKP-BETA1  LPD1</t>
  </si>
  <si>
    <t xml:space="preserve"> AT2G34590  LPD1</t>
  </si>
  <si>
    <t xml:space="preserve"> PSRP4  AT5G24490  emb2394  SPPA  RPS9  RPS17  RFC3  AT3G20230  AT5G65220  rpl14</t>
  </si>
  <si>
    <t xml:space="preserve"> AT2G34590  PKP-ALPHA  PKP-BETA1  ASE2  LPD1</t>
  </si>
  <si>
    <t xml:space="preserve">GO:0048316 seed development </t>
  </si>
  <si>
    <t xml:space="preserve"> http://amigo.geneontology.org/amigo/term/GO:0048316</t>
  </si>
  <si>
    <t xml:space="preserve"> FTSH12  emb2394  emb2738  RFC3  PKP-ALPHA  EMB269  PKP-BETA1  emb2746</t>
  </si>
  <si>
    <t xml:space="preserve"> AT2G34590  PKP-ALPHA  ASE2  PKP-BETA1  LPD1</t>
  </si>
  <si>
    <t>Down-regulated differentially expressed plastid protein encoding genes unqiue to fc2 pub4 vs. wt in cycling light conditions</t>
  </si>
  <si>
    <t xml:space="preserve"> EMB1144  PSAT  TSBtype2  GLT1  D-CDES  AT1G22410  DJ1B  AT2G45300  IIL1  GLB1</t>
  </si>
  <si>
    <t xml:space="preserve"> PSAT  TSBtype2  GLT1  AT1G22410  EMB1144  AT2G45300  IIL1  GLB1</t>
  </si>
  <si>
    <t xml:space="preserve"> EMB1144  DJ1B  AT2G45300  PSAT  TSBtype2  GLT1  ADS1  AT1G22410  IIL1  GLB1</t>
  </si>
  <si>
    <t xml:space="preserve"> EMB1144  DJ1B  AT2G45300  PSAT  TSBtype2  GLT1  ADS1  AT1G22410  G-TMT  IIL1  GLB1</t>
  </si>
  <si>
    <t xml:space="preserve"> EMB1144  DJ1B  AT2G45300  PSAT  TSBtype2  GLT1  D-CDES  ADS1  AT1G22410  AT1G68570  PFK5  IIL1  GLB1</t>
  </si>
  <si>
    <t xml:space="preserve"> EMB1144  DJ1B  AT2G45300  PSAT  TSBtype2  GLT1  D-CDES  ADS1  AT1G22410  PFK5  IIL1  GLB1</t>
  </si>
  <si>
    <t xml:space="preserve"> EMB1144  DJ1B  AT2G45300  PSAT  TSBtype2  GLT1  D-CDES  ADS1  PUR2  AT1G22410  G-TMT  AT1G68570  PFK5  IIL1  GLB1</t>
  </si>
  <si>
    <t xml:space="preserve"> EMB1144  AT2G45300  GLT1  AT1G22410</t>
  </si>
  <si>
    <t xml:space="preserve"> EMB1144  AT2G45300  AT1G22410</t>
  </si>
  <si>
    <t xml:space="preserve"> PSAT  TSBtype2  GLT1  D-CDES  DJ1B  IIL1  GLB1</t>
  </si>
  <si>
    <t xml:space="preserve"> EMB1144  TSBtype2  AT1G22410  AT2G45300</t>
  </si>
  <si>
    <t xml:space="preserve"> PSAT  TSBtype2  GLT1  IIL1  GLB1</t>
  </si>
  <si>
    <t xml:space="preserve"> BASS2  CLT2  GPT1  NTT1</t>
  </si>
  <si>
    <t xml:space="preserve"> GLB1  GLT1</t>
  </si>
  <si>
    <t>Curated list of 1730 unique PPEGs</t>
  </si>
  <si>
    <r>
      <t>Pairwise comparisons were performed between wt and the mutants (</t>
    </r>
    <r>
      <rPr>
        <i/>
        <sz val="12"/>
        <color theme="1"/>
        <rFont val="Aptos Narrow"/>
        <scheme val="minor"/>
      </rPr>
      <t>fc2</t>
    </r>
    <r>
      <rPr>
        <sz val="12"/>
        <color theme="1"/>
        <rFont val="Aptos Narrow"/>
        <family val="2"/>
        <scheme val="minor"/>
      </rPr>
      <t xml:space="preserve"> and </t>
    </r>
    <r>
      <rPr>
        <i/>
        <sz val="12"/>
        <color theme="1"/>
        <rFont val="Aptos Narrow"/>
        <scheme val="minor"/>
      </rPr>
      <t>fc2 pub4</t>
    </r>
    <r>
      <rPr>
        <sz val="12"/>
        <color theme="1"/>
        <rFont val="Aptos Narrow"/>
        <family val="2"/>
        <scheme val="minor"/>
      </rPr>
      <t>) in 16h light/8h dark diurnal (cycling) light conditions (</t>
    </r>
    <r>
      <rPr>
        <i/>
        <sz val="12"/>
        <color theme="1"/>
        <rFont val="Aptos Narrow"/>
        <scheme val="minor"/>
      </rPr>
      <t>padj</t>
    </r>
    <r>
      <rPr>
        <sz val="12"/>
        <color theme="1"/>
        <rFont val="Aptos Narrow"/>
        <family val="2"/>
        <scheme val="minor"/>
      </rPr>
      <t xml:space="preserve"> ≤ 0.01)</t>
    </r>
  </si>
  <si>
    <r>
      <t xml:space="preserve">Up-regulated PPEGs unique to </t>
    </r>
    <r>
      <rPr>
        <b/>
        <i/>
        <sz val="12"/>
        <color theme="1"/>
        <rFont val="Aptos Narrow"/>
        <scheme val="minor"/>
      </rPr>
      <t>fc2</t>
    </r>
    <r>
      <rPr>
        <b/>
        <sz val="12"/>
        <color theme="1"/>
        <rFont val="Aptos Narrow"/>
        <scheme val="minor"/>
      </rPr>
      <t xml:space="preserve"> vs. wt</t>
    </r>
  </si>
  <si>
    <r>
      <t xml:space="preserve">Down-regulated PPEGs unique to </t>
    </r>
    <r>
      <rPr>
        <b/>
        <i/>
        <sz val="12"/>
        <color theme="1"/>
        <rFont val="Aptos Narrow"/>
        <scheme val="minor"/>
      </rPr>
      <t>fc2</t>
    </r>
    <r>
      <rPr>
        <b/>
        <sz val="12"/>
        <color theme="1"/>
        <rFont val="Aptos Narrow"/>
        <scheme val="minor"/>
      </rPr>
      <t xml:space="preserve"> vs. wt</t>
    </r>
  </si>
  <si>
    <r>
      <t xml:space="preserve">Up-regulated PPEGs unique to </t>
    </r>
    <r>
      <rPr>
        <b/>
        <i/>
        <sz val="12"/>
        <color theme="1"/>
        <rFont val="Aptos Narrow"/>
        <scheme val="minor"/>
      </rPr>
      <t>fc2</t>
    </r>
    <r>
      <rPr>
        <b/>
        <sz val="12"/>
        <color theme="1"/>
        <rFont val="Aptos Narrow"/>
        <scheme val="minor"/>
      </rPr>
      <t xml:space="preserve"> </t>
    </r>
    <r>
      <rPr>
        <b/>
        <i/>
        <sz val="12"/>
        <color theme="1"/>
        <rFont val="Aptos Narrow"/>
        <scheme val="minor"/>
      </rPr>
      <t>pub4</t>
    </r>
    <r>
      <rPr>
        <b/>
        <sz val="12"/>
        <color theme="1"/>
        <rFont val="Aptos Narrow"/>
        <scheme val="minor"/>
      </rPr>
      <t xml:space="preserve"> vs. wt</t>
    </r>
  </si>
  <si>
    <r>
      <t xml:space="preserve">Down-regulated PPEGs unique to </t>
    </r>
    <r>
      <rPr>
        <b/>
        <i/>
        <sz val="12"/>
        <color theme="1"/>
        <rFont val="Aptos Narrow"/>
        <scheme val="minor"/>
      </rPr>
      <t>fc2</t>
    </r>
    <r>
      <rPr>
        <b/>
        <sz val="12"/>
        <color theme="1"/>
        <rFont val="Aptos Narrow"/>
        <scheme val="minor"/>
      </rPr>
      <t xml:space="preserve"> </t>
    </r>
    <r>
      <rPr>
        <b/>
        <i/>
        <sz val="12"/>
        <color theme="1"/>
        <rFont val="Aptos Narrow"/>
        <scheme val="minor"/>
      </rPr>
      <t>pub4</t>
    </r>
    <r>
      <rPr>
        <b/>
        <sz val="12"/>
        <color theme="1"/>
        <rFont val="Aptos Narrow"/>
        <scheme val="minor"/>
      </rPr>
      <t xml:space="preserve"> vs. wt</t>
    </r>
  </si>
  <si>
    <r>
      <t xml:space="preserve">Up-regulated PPEGs shared between </t>
    </r>
    <r>
      <rPr>
        <b/>
        <i/>
        <sz val="12"/>
        <color theme="1"/>
        <rFont val="Aptos Narrow"/>
        <scheme val="minor"/>
      </rPr>
      <t>fc2</t>
    </r>
    <r>
      <rPr>
        <b/>
        <sz val="12"/>
        <color theme="1"/>
        <rFont val="Aptos Narrow"/>
        <scheme val="minor"/>
      </rPr>
      <t xml:space="preserve"> vs. wt and </t>
    </r>
    <r>
      <rPr>
        <b/>
        <i/>
        <sz val="12"/>
        <color theme="1"/>
        <rFont val="Aptos Narrow"/>
        <scheme val="minor"/>
      </rPr>
      <t>fc2</t>
    </r>
    <r>
      <rPr>
        <b/>
        <sz val="12"/>
        <color theme="1"/>
        <rFont val="Aptos Narrow"/>
        <scheme val="minor"/>
      </rPr>
      <t xml:space="preserve"> </t>
    </r>
    <r>
      <rPr>
        <b/>
        <i/>
        <sz val="12"/>
        <color theme="1"/>
        <rFont val="Aptos Narrow"/>
        <scheme val="minor"/>
      </rPr>
      <t>pub4</t>
    </r>
    <r>
      <rPr>
        <b/>
        <sz val="12"/>
        <color theme="1"/>
        <rFont val="Aptos Narrow"/>
        <scheme val="minor"/>
      </rPr>
      <t xml:space="preserve"> vs. wt</t>
    </r>
  </si>
  <si>
    <t>1730 unique plastid protein-encoding genes (PPEGs) were derived form the 2495 proteins from the Plant Proteome database (PPDB) (http://ppdb.tc.cornell.edu/dbsearch/subproteome.aspx)</t>
  </si>
  <si>
    <t>135 genes</t>
  </si>
  <si>
    <t>39 genes</t>
  </si>
  <si>
    <t>322 genes</t>
  </si>
  <si>
    <t>652 genes</t>
  </si>
  <si>
    <r>
      <t xml:space="preserve">Down-regulated PPEGs shared between </t>
    </r>
    <r>
      <rPr>
        <b/>
        <i/>
        <sz val="12"/>
        <color theme="1"/>
        <rFont val="Aptos Narrow"/>
        <scheme val="minor"/>
      </rPr>
      <t>fc2</t>
    </r>
    <r>
      <rPr>
        <b/>
        <sz val="12"/>
        <color theme="1"/>
        <rFont val="Aptos Narrow"/>
        <scheme val="minor"/>
      </rPr>
      <t xml:space="preserve"> vs. wt and </t>
    </r>
    <r>
      <rPr>
        <b/>
        <i/>
        <sz val="12"/>
        <color theme="1"/>
        <rFont val="Aptos Narrow"/>
        <scheme val="minor"/>
      </rPr>
      <t>fc2</t>
    </r>
    <r>
      <rPr>
        <b/>
        <sz val="12"/>
        <color theme="1"/>
        <rFont val="Aptos Narrow"/>
        <scheme val="minor"/>
      </rPr>
      <t xml:space="preserve"> </t>
    </r>
    <r>
      <rPr>
        <b/>
        <i/>
        <sz val="12"/>
        <color theme="1"/>
        <rFont val="Aptos Narrow"/>
        <scheme val="minor"/>
      </rPr>
      <t>pub4</t>
    </r>
    <r>
      <rPr>
        <b/>
        <sz val="12"/>
        <color theme="1"/>
        <rFont val="Aptos Narrow"/>
        <scheme val="minor"/>
      </rPr>
      <t xml:space="preserve"> vs. wt</t>
    </r>
  </si>
  <si>
    <t>60 genes</t>
  </si>
  <si>
    <t>26 genes</t>
  </si>
  <si>
    <r>
      <t xml:space="preserve">Up-regulated DEGs shared between </t>
    </r>
    <r>
      <rPr>
        <b/>
        <i/>
        <sz val="12"/>
        <color theme="1"/>
        <rFont val="Aptos Narrow"/>
        <scheme val="minor"/>
      </rPr>
      <t>fc2</t>
    </r>
    <r>
      <rPr>
        <b/>
        <sz val="12"/>
        <color theme="1"/>
        <rFont val="Aptos Narrow"/>
        <scheme val="minor"/>
      </rPr>
      <t xml:space="preserve"> vs. wt and </t>
    </r>
    <r>
      <rPr>
        <b/>
        <i/>
        <sz val="12"/>
        <color theme="1"/>
        <rFont val="Aptos Narrow"/>
        <scheme val="minor"/>
      </rPr>
      <t>fc2 pub4</t>
    </r>
    <r>
      <rPr>
        <b/>
        <sz val="12"/>
        <color theme="1"/>
        <rFont val="Aptos Narrow"/>
        <scheme val="minor"/>
      </rPr>
      <t xml:space="preserve"> vs. wt in cycling light conditions</t>
    </r>
  </si>
  <si>
    <r>
      <t xml:space="preserve">Down-regulated DEGs shared between </t>
    </r>
    <r>
      <rPr>
        <b/>
        <i/>
        <sz val="12"/>
        <color theme="1"/>
        <rFont val="Aptos Narrow"/>
        <scheme val="minor"/>
      </rPr>
      <t>fc2</t>
    </r>
    <r>
      <rPr>
        <b/>
        <sz val="12"/>
        <color theme="1"/>
        <rFont val="Aptos Narrow"/>
        <scheme val="minor"/>
      </rPr>
      <t xml:space="preserve"> vs. wt and </t>
    </r>
    <r>
      <rPr>
        <b/>
        <i/>
        <sz val="12"/>
        <color theme="1"/>
        <rFont val="Aptos Narrow"/>
        <scheme val="minor"/>
      </rPr>
      <t>fc2 pub4</t>
    </r>
    <r>
      <rPr>
        <b/>
        <sz val="12"/>
        <color theme="1"/>
        <rFont val="Aptos Narrow"/>
        <scheme val="minor"/>
      </rPr>
      <t xml:space="preserve"> vs. wt in cycling light conditions</t>
    </r>
  </si>
  <si>
    <t>Log2FC values</t>
  </si>
  <si>
    <t>fc2 vs wt_16h</t>
  </si>
  <si>
    <t>fc2 vs wt_24h</t>
  </si>
  <si>
    <t>fc2pub4 vs wt_16h</t>
  </si>
  <si>
    <t>fc2pub4 vs wt_24h</t>
  </si>
  <si>
    <t>Analysis of 128 genes associated with the GO-term "leaf senescence" (GO:0010150)</t>
  </si>
  <si>
    <t>References</t>
  </si>
  <si>
    <t>Bresson, J., Bieker, S., Riester, L., Doll, J., &amp; Zentgraf, U. (2018). A guideline for leaf senescence analyses: from quantification to physiological and molecular investigations. Journal of experimental botany, 69(4), 769–786. https://doi.org/10.1093/jxb/erx246</t>
  </si>
  <si>
    <t>Kim, J., Kim, J. H., Lyu, J. I., Woo, H. R., &amp; Lim, P. O. (2018). New insights into the regulation of leaf senescence in Arabidopsis. Journal of experimental botany, 69(4), 787–799. https://doi.org/10.1093/jxb/erx287</t>
  </si>
  <si>
    <t xml:space="preserve">ANAC016 </t>
  </si>
  <si>
    <t>ANAC072</t>
  </si>
  <si>
    <t>MAPKKK18</t>
  </si>
  <si>
    <t>ATL1</t>
  </si>
  <si>
    <t>SAG12</t>
  </si>
  <si>
    <t>SAG101</t>
  </si>
  <si>
    <t>SAG13</t>
  </si>
  <si>
    <t>SAG21</t>
  </si>
  <si>
    <t>SAG201</t>
  </si>
  <si>
    <t>WRKY53</t>
  </si>
  <si>
    <t>MPK6</t>
  </si>
  <si>
    <t>CAT2</t>
  </si>
  <si>
    <t>RBCS1A</t>
  </si>
  <si>
    <t>CAB1</t>
  </si>
  <si>
    <t>GENE NAME</t>
  </si>
  <si>
    <t>LOCUS</t>
  </si>
  <si>
    <t>MYC2</t>
  </si>
  <si>
    <t>JAZ4</t>
  </si>
  <si>
    <t>COI1</t>
  </si>
  <si>
    <t>WRKY50</t>
  </si>
  <si>
    <t>bHLH13</t>
  </si>
  <si>
    <t>CAT3</t>
  </si>
  <si>
    <t>SAUL1/PUB44</t>
  </si>
  <si>
    <t>AtNAP/ANAC029</t>
  </si>
  <si>
    <t>DRD1</t>
  </si>
  <si>
    <t>PUB12</t>
  </si>
  <si>
    <t>JAZ7</t>
  </si>
  <si>
    <t>bHLH17/JAM1</t>
  </si>
  <si>
    <t>ANAC046</t>
  </si>
  <si>
    <t>EIN3</t>
  </si>
  <si>
    <t>HDA9</t>
  </si>
  <si>
    <t>PUB13</t>
  </si>
  <si>
    <t>bHLH014</t>
  </si>
  <si>
    <t>bHLH03/JAM3</t>
  </si>
  <si>
    <t>MYC4</t>
  </si>
  <si>
    <t>ATL31</t>
  </si>
  <si>
    <t>ANAC092/ORE1</t>
  </si>
  <si>
    <t>ATG7</t>
  </si>
  <si>
    <t>MYC3</t>
  </si>
  <si>
    <t>ZAT12</t>
  </si>
  <si>
    <t>DDM1</t>
  </si>
  <si>
    <t>baseMean</t>
  </si>
  <si>
    <t>lfcSE</t>
  </si>
  <si>
    <t>stat</t>
  </si>
  <si>
    <t>pvalue</t>
  </si>
  <si>
    <t>NIMIN1</t>
  </si>
  <si>
    <t>WRKY38</t>
  </si>
  <si>
    <t>WRKY18</t>
  </si>
  <si>
    <t>VQ10</t>
  </si>
  <si>
    <t>BG3</t>
  </si>
  <si>
    <t>RLP38/RLP37</t>
  </si>
  <si>
    <t>HSFA2</t>
  </si>
  <si>
    <t>WRKY46</t>
  </si>
  <si>
    <t>PR1</t>
  </si>
  <si>
    <t>MSS1</t>
  </si>
  <si>
    <t>GSTU24</t>
  </si>
  <si>
    <t>ANK</t>
  </si>
  <si>
    <t>PAD4</t>
  </si>
  <si>
    <t>WRKY60</t>
  </si>
  <si>
    <t>NUDT6</t>
  </si>
  <si>
    <t>STZ</t>
  </si>
  <si>
    <t>RLP32</t>
  </si>
  <si>
    <t>HAE</t>
  </si>
  <si>
    <t>PCR1/PCR2</t>
  </si>
  <si>
    <t>TAT3</t>
  </si>
  <si>
    <t>CRK8/CRK6</t>
  </si>
  <si>
    <t>EDS1</t>
  </si>
  <si>
    <t>UGT75B1</t>
  </si>
  <si>
    <t>CZF1</t>
  </si>
  <si>
    <t>SOBIR1</t>
  </si>
  <si>
    <t>LHT1</t>
  </si>
  <si>
    <t>ADR1-L1</t>
  </si>
  <si>
    <t>BGLU11</t>
  </si>
  <si>
    <t>PMZ</t>
  </si>
  <si>
    <r>
      <t xml:space="preserve">UP in </t>
    </r>
    <r>
      <rPr>
        <i/>
        <sz val="11"/>
        <color theme="1"/>
        <rFont val="Aptos Narrow"/>
        <family val="2"/>
        <scheme val="minor"/>
      </rPr>
      <t>fc2 pub4</t>
    </r>
  </si>
  <si>
    <r>
      <t xml:space="preserve">DOWN in </t>
    </r>
    <r>
      <rPr>
        <i/>
        <sz val="11"/>
        <color theme="1"/>
        <rFont val="Aptos Narrow"/>
        <family val="2"/>
        <scheme val="minor"/>
      </rPr>
      <t>fc2 pub4</t>
    </r>
  </si>
  <si>
    <t>42 genes (87.5%)</t>
  </si>
  <si>
    <t>6 genes (12.5%)</t>
  </si>
  <si>
    <t>padj ≤ 0.01 cutoffs</t>
  </si>
  <si>
    <t>comparison</t>
  </si>
  <si>
    <t>upregulated</t>
  </si>
  <si>
    <t>downregulated</t>
  </si>
  <si>
    <r>
      <rPr>
        <i/>
        <sz val="12"/>
        <color theme="1"/>
        <rFont val="Aptos Narrow"/>
        <scheme val="minor"/>
      </rPr>
      <t>fc2</t>
    </r>
    <r>
      <rPr>
        <sz val="12"/>
        <color theme="1"/>
        <rFont val="Aptos Narrow"/>
        <family val="2"/>
        <scheme val="minor"/>
      </rPr>
      <t xml:space="preserve"> vs. wt - 24h</t>
    </r>
  </si>
  <si>
    <r>
      <rPr>
        <i/>
        <sz val="12"/>
        <color theme="1"/>
        <rFont val="Aptos Narrow"/>
        <scheme val="minor"/>
      </rPr>
      <t>fc2</t>
    </r>
    <r>
      <rPr>
        <sz val="12"/>
        <color theme="1"/>
        <rFont val="Aptos Narrow"/>
        <family val="2"/>
        <scheme val="minor"/>
      </rPr>
      <t xml:space="preserve"> vs. wt - cycling</t>
    </r>
  </si>
  <si>
    <r>
      <rPr>
        <i/>
        <sz val="12"/>
        <color theme="1"/>
        <rFont val="Aptos Narrow"/>
        <scheme val="minor"/>
      </rPr>
      <t>fc2 pub4</t>
    </r>
    <r>
      <rPr>
        <sz val="12"/>
        <color theme="1"/>
        <rFont val="Aptos Narrow"/>
        <family val="2"/>
        <scheme val="minor"/>
      </rPr>
      <t xml:space="preserve"> vs. wt - 24h</t>
    </r>
  </si>
  <si>
    <r>
      <rPr>
        <i/>
        <sz val="12"/>
        <color theme="1"/>
        <rFont val="Aptos Narrow"/>
        <scheme val="minor"/>
      </rPr>
      <t>fc2 pub4</t>
    </r>
    <r>
      <rPr>
        <sz val="12"/>
        <color theme="1"/>
        <rFont val="Aptos Narrow"/>
        <family val="2"/>
        <scheme val="minor"/>
      </rPr>
      <t xml:space="preserve"> vs. wt - cycling</t>
    </r>
  </si>
  <si>
    <t>total DEGs</t>
  </si>
  <si>
    <t>expected to be down-regulated</t>
  </si>
  <si>
    <t xml:space="preserve">AT2G18790 </t>
  </si>
  <si>
    <t>PHYB</t>
  </si>
  <si>
    <t xml:space="preserve">AT3G03760 </t>
  </si>
  <si>
    <t>LBD20</t>
  </si>
  <si>
    <t xml:space="preserve">AT5G41315 </t>
  </si>
  <si>
    <t>DOWN that clear cutoff</t>
  </si>
  <si>
    <t xml:space="preserve">AT2G01570 </t>
  </si>
  <si>
    <t>RGA1</t>
  </si>
  <si>
    <t>UP that clear cutoff</t>
  </si>
  <si>
    <t xml:space="preserve">AT3G23240 </t>
  </si>
  <si>
    <t>ERF1</t>
  </si>
  <si>
    <t xml:space="preserve">AT3G26090 </t>
  </si>
  <si>
    <t>RGS1</t>
  </si>
  <si>
    <t xml:space="preserve">AT5G07690 </t>
  </si>
  <si>
    <t>MYB29</t>
  </si>
  <si>
    <t xml:space="preserve">AT3G15500 </t>
  </si>
  <si>
    <t>0C3</t>
  </si>
  <si>
    <t xml:space="preserve">AT4G02570 </t>
  </si>
  <si>
    <t>CUL1</t>
  </si>
  <si>
    <t xml:space="preserve">AT5G53060 </t>
  </si>
  <si>
    <t>RCF3</t>
  </si>
  <si>
    <t xml:space="preserve">AT1G33980 </t>
  </si>
  <si>
    <t>UPF3</t>
  </si>
  <si>
    <t>RGL3</t>
  </si>
  <si>
    <t xml:space="preserve">AT5G06600 </t>
  </si>
  <si>
    <t>UBP12</t>
  </si>
  <si>
    <t xml:space="preserve">AT5G40350 </t>
  </si>
  <si>
    <t>MYB24</t>
  </si>
  <si>
    <t xml:space="preserve">AT5G47010 </t>
  </si>
  <si>
    <t>LBA1</t>
  </si>
  <si>
    <t xml:space="preserve">AT5G63970 </t>
  </si>
  <si>
    <t>RGLG3</t>
  </si>
  <si>
    <t xml:space="preserve">AT1G28480 </t>
  </si>
  <si>
    <t>GRX480</t>
  </si>
  <si>
    <t xml:space="preserve">AT1G48500 </t>
  </si>
  <si>
    <t xml:space="preserve">AT1G17440 </t>
  </si>
  <si>
    <t>EER4</t>
  </si>
  <si>
    <t xml:space="preserve">AT3G17860 </t>
  </si>
  <si>
    <t>JAZ3</t>
  </si>
  <si>
    <t xml:space="preserve">AT2G44050 </t>
  </si>
  <si>
    <t>COS1</t>
  </si>
  <si>
    <t xml:space="preserve">AT3G52400 </t>
  </si>
  <si>
    <t>SYP122</t>
  </si>
  <si>
    <t xml:space="preserve">AT5G11270 </t>
  </si>
  <si>
    <t>OCP3</t>
  </si>
  <si>
    <t xml:space="preserve">AT4G34460 </t>
  </si>
  <si>
    <t>AGB1</t>
  </si>
  <si>
    <t xml:space="preserve">AT2G39940 </t>
  </si>
  <si>
    <t xml:space="preserve">AT4G14940 </t>
  </si>
  <si>
    <t>AO1</t>
  </si>
  <si>
    <t xml:space="preserve">AT3G27810 </t>
  </si>
  <si>
    <t>MYB21</t>
  </si>
  <si>
    <t xml:space="preserve">AT1G25540 </t>
  </si>
  <si>
    <t>PFT1</t>
  </si>
  <si>
    <t xml:space="preserve">AT4G11260 </t>
  </si>
  <si>
    <t>SGT1B</t>
  </si>
  <si>
    <t xml:space="preserve">AT1G32230 </t>
  </si>
  <si>
    <t>RCD1</t>
  </si>
  <si>
    <t xml:space="preserve">AT3G50660 </t>
  </si>
  <si>
    <t>DWF4</t>
  </si>
  <si>
    <t xml:space="preserve">AT1G65390 </t>
  </si>
  <si>
    <t>PP2-A5</t>
  </si>
  <si>
    <t xml:space="preserve">AT2G39260 </t>
  </si>
  <si>
    <t>UPF2</t>
  </si>
  <si>
    <t xml:space="preserve">AT1G15750 </t>
  </si>
  <si>
    <t>TPL</t>
  </si>
  <si>
    <t xml:space="preserve">AT1G79380 </t>
  </si>
  <si>
    <t>RGLG4</t>
  </si>
  <si>
    <t xml:space="preserve">AT3G27920 </t>
  </si>
  <si>
    <t>GL1</t>
  </si>
  <si>
    <t xml:space="preserve">AT1G56650 </t>
  </si>
  <si>
    <t>PAP1</t>
  </si>
  <si>
    <t>GAI</t>
  </si>
  <si>
    <t xml:space="preserve">AT3G14395 </t>
  </si>
  <si>
    <t>MATI</t>
  </si>
  <si>
    <t xml:space="preserve">AT1G32640 </t>
  </si>
  <si>
    <t xml:space="preserve">AT1G19640 </t>
  </si>
  <si>
    <t>JMT</t>
  </si>
  <si>
    <t xml:space="preserve">AT3G58110 </t>
  </si>
  <si>
    <t>ECAP</t>
  </si>
  <si>
    <t xml:space="preserve">AT4G28910 </t>
  </si>
  <si>
    <t>NINJA</t>
  </si>
  <si>
    <t xml:space="preserve">AT1G19180 </t>
  </si>
  <si>
    <t>JAZ1</t>
  </si>
  <si>
    <t xml:space="preserve">AT1G66350 </t>
  </si>
  <si>
    <t>RGL1</t>
  </si>
  <si>
    <t xml:space="preserve">AT1G72260 </t>
  </si>
  <si>
    <t>THI2.1</t>
  </si>
  <si>
    <t xml:space="preserve">AT2G40330 </t>
  </si>
  <si>
    <t>PYL6</t>
  </si>
  <si>
    <t xml:space="preserve">AT3G11910 </t>
  </si>
  <si>
    <t>UBP13</t>
  </si>
  <si>
    <t xml:space="preserve">AT3G11820 </t>
  </si>
  <si>
    <t>SYP121</t>
  </si>
  <si>
    <t xml:space="preserve">AT3G01530 </t>
  </si>
  <si>
    <t>MYB57</t>
  </si>
  <si>
    <t xml:space="preserve">AT5G64810 </t>
  </si>
  <si>
    <t>WRKY51</t>
  </si>
  <si>
    <t xml:space="preserve">AT5G26170 </t>
  </si>
  <si>
    <t xml:space="preserve">AT1G63650 </t>
  </si>
  <si>
    <t>EGL3</t>
  </si>
  <si>
    <t xml:space="preserve">AT2G34070 </t>
  </si>
  <si>
    <t>TBL37</t>
  </si>
  <si>
    <t xml:space="preserve">AT4G09820 </t>
  </si>
  <si>
    <t>TT8</t>
  </si>
  <si>
    <t xml:space="preserve"> RGL2</t>
  </si>
  <si>
    <t xml:space="preserve">AT3G22275 </t>
  </si>
  <si>
    <t>JAZ13</t>
  </si>
  <si>
    <t xml:space="preserve">AT3G11670 </t>
  </si>
  <si>
    <t>DGD1</t>
  </si>
  <si>
    <t>20 genes (35%)DOWN</t>
  </si>
  <si>
    <t>33 genes (57%) DOWN</t>
  </si>
  <si>
    <t>22 genes (38%) DOWN</t>
  </si>
  <si>
    <t>28 genes (48.3%) DOWN</t>
  </si>
  <si>
    <t>38 genes (65%) UP</t>
  </si>
  <si>
    <t>25 genes (43%) UP</t>
  </si>
  <si>
    <t>36 genes (62%) UP</t>
  </si>
  <si>
    <t>30 genes (51.7%) UP</t>
  </si>
  <si>
    <t>Log2FC values that pass cutoff Padj&lt;0.01</t>
  </si>
  <si>
    <t>37 genes</t>
  </si>
  <si>
    <t>1  gene</t>
  </si>
  <si>
    <t>8  genes</t>
  </si>
  <si>
    <t xml:space="preserve">Genes associated with GO term “JA mediated signaling pathway” (GO:0009867) </t>
  </si>
  <si>
    <r>
      <rPr>
        <i/>
        <sz val="11"/>
        <rFont val="Aptos Narrow"/>
        <scheme val="minor"/>
      </rPr>
      <t>fc2</t>
    </r>
    <r>
      <rPr>
        <sz val="11"/>
        <rFont val="Aptos Narrow"/>
        <family val="2"/>
        <scheme val="minor"/>
      </rPr>
      <t xml:space="preserve"> vs. wt - cycling</t>
    </r>
  </si>
  <si>
    <r>
      <rPr>
        <i/>
        <sz val="11"/>
        <rFont val="Aptos Narrow"/>
        <scheme val="minor"/>
      </rPr>
      <t>fc2</t>
    </r>
    <r>
      <rPr>
        <sz val="11"/>
        <rFont val="Aptos Narrow"/>
        <family val="2"/>
        <scheme val="minor"/>
      </rPr>
      <t xml:space="preserve"> vs wt - 24h</t>
    </r>
  </si>
  <si>
    <r>
      <rPr>
        <i/>
        <sz val="11"/>
        <rFont val="Aptos Narrow"/>
        <scheme val="minor"/>
      </rPr>
      <t xml:space="preserve">fc2 pub4 </t>
    </r>
    <r>
      <rPr>
        <sz val="11"/>
        <rFont val="Aptos Narrow"/>
        <family val="2"/>
        <scheme val="minor"/>
      </rPr>
      <t>vs. wt - cycling</t>
    </r>
  </si>
  <si>
    <r>
      <rPr>
        <i/>
        <sz val="11"/>
        <rFont val="Aptos Narrow"/>
        <scheme val="minor"/>
      </rPr>
      <t>fc2 pub4</t>
    </r>
    <r>
      <rPr>
        <sz val="11"/>
        <rFont val="Aptos Narrow"/>
        <family val="2"/>
        <scheme val="minor"/>
      </rPr>
      <t xml:space="preserve"> vs. wt - 24h</t>
    </r>
  </si>
  <si>
    <t>ICS1</t>
  </si>
  <si>
    <t>ICS2</t>
  </si>
  <si>
    <t>EDS5</t>
  </si>
  <si>
    <t>PBS3</t>
  </si>
  <si>
    <t>EPS1</t>
  </si>
  <si>
    <t>PAL1</t>
  </si>
  <si>
    <t>PAL2</t>
  </si>
  <si>
    <t>PAL3</t>
  </si>
  <si>
    <t>PAL4</t>
  </si>
  <si>
    <t>AIM1</t>
  </si>
  <si>
    <t>values in green font have Padj&lt;0.01</t>
  </si>
  <si>
    <r>
      <t xml:space="preserve">LOG2FC - </t>
    </r>
    <r>
      <rPr>
        <i/>
        <sz val="12"/>
        <color theme="1"/>
        <rFont val="Aptos Narrow"/>
        <scheme val="minor"/>
      </rPr>
      <t>fc2</t>
    </r>
    <r>
      <rPr>
        <sz val="12"/>
        <color theme="1"/>
        <rFont val="Aptos Narrow"/>
        <family val="2"/>
        <scheme val="minor"/>
      </rPr>
      <t xml:space="preserve"> vs. wt - cycling</t>
    </r>
  </si>
  <si>
    <r>
      <t xml:space="preserve">LOG2FC - </t>
    </r>
    <r>
      <rPr>
        <i/>
        <sz val="12"/>
        <color theme="1"/>
        <rFont val="Aptos Narrow"/>
        <scheme val="minor"/>
      </rPr>
      <t>fc2</t>
    </r>
    <r>
      <rPr>
        <sz val="12"/>
        <color theme="1"/>
        <rFont val="Aptos Narrow"/>
        <family val="2"/>
        <scheme val="minor"/>
      </rPr>
      <t xml:space="preserve"> vs. wt - 24h</t>
    </r>
  </si>
  <si>
    <r>
      <t xml:space="preserve">LOG2FC - </t>
    </r>
    <r>
      <rPr>
        <i/>
        <sz val="12"/>
        <color theme="1"/>
        <rFont val="Aptos Narrow"/>
        <scheme val="minor"/>
      </rPr>
      <t>fc2 pub4</t>
    </r>
    <r>
      <rPr>
        <sz val="12"/>
        <color theme="1"/>
        <rFont val="Aptos Narrow"/>
        <family val="2"/>
        <scheme val="minor"/>
      </rPr>
      <t xml:space="preserve"> vs. wt - cycling</t>
    </r>
  </si>
  <si>
    <r>
      <t>LOG2FC -</t>
    </r>
    <r>
      <rPr>
        <i/>
        <sz val="12"/>
        <color theme="1"/>
        <rFont val="Aptos Narrow"/>
        <scheme val="minor"/>
      </rPr>
      <t xml:space="preserve"> fc2 pub4</t>
    </r>
    <r>
      <rPr>
        <sz val="12"/>
        <color theme="1"/>
        <rFont val="Aptos Narrow"/>
        <family val="2"/>
        <scheme val="minor"/>
      </rPr>
      <t xml:space="preserve"> vs. wt - 24h</t>
    </r>
  </si>
  <si>
    <t>48 genes (23.52% of the 204 reference genes) obtained after removing genes with data not available "NA"  and applying  cutoff Padj &lt;0.01</t>
  </si>
  <si>
    <t>List of genes associated with Salicylic acid biosynthesis used in Figs. 8a and b</t>
  </si>
  <si>
    <t>Transcriptional factors regulating genes involved in SA biosynthesis</t>
  </si>
  <si>
    <t>taken from : Huang, W., Wang, Y., Li, X., &amp; Zhang, Y. (2020). Biosynthesis and Regulation of Salicylic Acid and N-Hydroxypipecolic Acid in Plant Immunity. Molecular plant, 13(1), 31–41. https://doi.org/10.1016/j.molp.2019.12.008</t>
  </si>
  <si>
    <t>Role</t>
  </si>
  <si>
    <t>Reference</t>
  </si>
  <si>
    <t>SARD1</t>
  </si>
  <si>
    <t>positive regulator</t>
  </si>
  <si>
    <t>Zhang et al., 2010; Wang et al., 2011</t>
  </si>
  <si>
    <t xml:space="preserve">CBP60g </t>
  </si>
  <si>
    <t>Wang et al., 2009; Zhang et al., 2010</t>
  </si>
  <si>
    <t> AT4G18170</t>
  </si>
  <si>
    <t xml:space="preserve">WRKY28 </t>
  </si>
  <si>
    <t>van Verk et al., 2011</t>
  </si>
  <si>
    <t>WRKY8</t>
  </si>
  <si>
    <t>Gao et al., 2013</t>
  </si>
  <si>
    <t>WRKY48</t>
  </si>
  <si>
    <t xml:space="preserve">WRKY75 </t>
  </si>
  <si>
    <t>Guo et al., 2017</t>
  </si>
  <si>
    <t>TCP8</t>
  </si>
  <si>
    <t>Wang et al., 2015</t>
  </si>
  <si>
    <t>TCP9</t>
  </si>
  <si>
    <t>NTL9</t>
  </si>
  <si>
    <t>Zheng et al., 2015</t>
  </si>
  <si>
    <t xml:space="preserve">CHE </t>
  </si>
  <si>
    <t>negative regulator</t>
  </si>
  <si>
    <t>Zheng et al., 2012</t>
  </si>
  <si>
    <t>ANAC055</t>
  </si>
  <si>
    <t> AT4G27410</t>
  </si>
  <si>
    <t>Chen et al., 2009</t>
  </si>
  <si>
    <t>EIL1</t>
  </si>
  <si>
    <t>CBP60a</t>
  </si>
  <si>
    <t>Truman et al., 2013</t>
  </si>
  <si>
    <t>Birkenbihl et al., 2017</t>
  </si>
  <si>
    <t>WRKY40</t>
  </si>
  <si>
    <t>WRKY70</t>
  </si>
  <si>
    <t>Wang et al., 2006</t>
  </si>
  <si>
    <t>WRKY54</t>
  </si>
  <si>
    <t>DEL1</t>
  </si>
  <si>
    <t>Chandran et al., 2014</t>
  </si>
  <si>
    <r>
      <t xml:space="preserve">Gene list of 66 genes taken from Lemke et al. 2021 </t>
    </r>
    <r>
      <rPr>
        <i/>
        <sz val="12"/>
        <color theme="1"/>
        <rFont val="Aptos Narrow"/>
        <scheme val="minor"/>
      </rPr>
      <t>BMC Plant Biology</t>
    </r>
  </si>
  <si>
    <t>AT1G03950</t>
  </si>
  <si>
    <t>AT1G07230</t>
  </si>
  <si>
    <t>AT1G08190</t>
  </si>
  <si>
    <t>AT1G12470</t>
  </si>
  <si>
    <t>AT1G17730</t>
  </si>
  <si>
    <t>AT1G20110</t>
  </si>
  <si>
    <t>AT1G54210</t>
  </si>
  <si>
    <t>AT1G60490</t>
  </si>
  <si>
    <t>AT1G73030</t>
  </si>
  <si>
    <t>AT1G77890</t>
  </si>
  <si>
    <t>AT2G06530</t>
  </si>
  <si>
    <t>AT2G19830</t>
  </si>
  <si>
    <t>AT2G27600</t>
  </si>
  <si>
    <t>AT2G31260</t>
  </si>
  <si>
    <t>AT2G36680</t>
  </si>
  <si>
    <t>AT2G40810</t>
  </si>
  <si>
    <t>AT3G07525</t>
  </si>
  <si>
    <t>AT3G08530</t>
  </si>
  <si>
    <t>AT3G09560</t>
  </si>
  <si>
    <t>AT3G11130</t>
  </si>
  <si>
    <t>AT3G12400</t>
  </si>
  <si>
    <t>AT3G15580</t>
  </si>
  <si>
    <t>AT3G18770</t>
  </si>
  <si>
    <t>AT3G45000</t>
  </si>
  <si>
    <t>AT3G49590</t>
  </si>
  <si>
    <t>AT3G53120</t>
  </si>
  <si>
    <t>AT3G53930</t>
  </si>
  <si>
    <t>AT3G54860</t>
  </si>
  <si>
    <t>AT3G56440</t>
  </si>
  <si>
    <t>AT3G59950</t>
  </si>
  <si>
    <t>AT3G60640</t>
  </si>
  <si>
    <t>AT3G61710</t>
  </si>
  <si>
    <t>AT3G61960</t>
  </si>
  <si>
    <t>AT4G05000</t>
  </si>
  <si>
    <t>AT4G16520</t>
  </si>
  <si>
    <t>AT4G19003</t>
  </si>
  <si>
    <t>AT4G21560</t>
  </si>
  <si>
    <t>AT4G27040</t>
  </si>
  <si>
    <t>AT4G29160</t>
  </si>
  <si>
    <t>AT4G29380</t>
  </si>
  <si>
    <t>AT4G36630</t>
  </si>
  <si>
    <t>AT5G02500</t>
  </si>
  <si>
    <t>AT5G04920</t>
  </si>
  <si>
    <t>AT5G05150</t>
  </si>
  <si>
    <t>AT5G09260</t>
  </si>
  <si>
    <t>AT5G13860</t>
  </si>
  <si>
    <t>AT5G22950</t>
  </si>
  <si>
    <t>AT5G42870</t>
  </si>
  <si>
    <t>AT5G44560</t>
  </si>
  <si>
    <t>AT5G46860</t>
  </si>
  <si>
    <t>AT5G50230</t>
  </si>
  <si>
    <t>AT5G53330</t>
  </si>
  <si>
    <t>AT5G61500</t>
  </si>
  <si>
    <t>AT5G66930</t>
  </si>
  <si>
    <t>up vs wt, padj ≤ 0.01</t>
  </si>
  <si>
    <t>down vs wt, padj ≤ 0.01</t>
  </si>
  <si>
    <t>Log2FC values that pass cutoff Padj&lt;0.01 (induced)</t>
  </si>
  <si>
    <t>38 genes</t>
  </si>
  <si>
    <t>0 genes</t>
  </si>
  <si>
    <t>This file contains the following Supplemental Tables, each on a separate tab:</t>
  </si>
  <si>
    <t>Rai et al. 2025 - Additional file 4</t>
  </si>
  <si>
    <t>Table S9. Microautophagy (putative) genes analyzed in this study</t>
  </si>
  <si>
    <r>
      <t xml:space="preserve">Table S10. Differentially expressed genes that are unique or shared among </t>
    </r>
    <r>
      <rPr>
        <i/>
        <sz val="12"/>
        <color theme="1"/>
        <rFont val="Aptos Narrow"/>
        <scheme val="minor"/>
      </rPr>
      <t>fc2</t>
    </r>
    <r>
      <rPr>
        <sz val="12"/>
        <color theme="1"/>
        <rFont val="Aptos Narrow"/>
        <family val="2"/>
        <scheme val="minor"/>
      </rPr>
      <t xml:space="preserve"> and </t>
    </r>
    <r>
      <rPr>
        <i/>
        <sz val="12"/>
        <color theme="1"/>
        <rFont val="Aptos Narrow"/>
        <scheme val="minor"/>
      </rPr>
      <t>fc2 pub4</t>
    </r>
  </si>
  <si>
    <r>
      <t xml:space="preserve">Table S11. Gene Ontology term enrichment of DEGs associated with </t>
    </r>
    <r>
      <rPr>
        <i/>
        <sz val="12"/>
        <color theme="1"/>
        <rFont val="Aptos Narrow"/>
        <scheme val="minor"/>
      </rPr>
      <t>fc2 pub4</t>
    </r>
    <r>
      <rPr>
        <sz val="12"/>
        <color theme="1"/>
        <rFont val="Aptos Narrow"/>
        <family val="2"/>
        <scheme val="minor"/>
      </rPr>
      <t xml:space="preserve"> in constant light conditions</t>
    </r>
  </si>
  <si>
    <r>
      <t xml:space="preserve">Table S12. Gene Ontology term enrichment of DEGs associated with </t>
    </r>
    <r>
      <rPr>
        <i/>
        <sz val="12"/>
        <color theme="1"/>
        <rFont val="Aptos Narrow"/>
        <scheme val="minor"/>
      </rPr>
      <t>fc2 pub4</t>
    </r>
    <r>
      <rPr>
        <sz val="12"/>
        <color theme="1"/>
        <rFont val="Aptos Narrow"/>
        <family val="2"/>
        <scheme val="minor"/>
      </rPr>
      <t xml:space="preserve"> in cycling light conditions</t>
    </r>
  </si>
  <si>
    <t>Table S13. Differentially  Expressed Gene Lists with relaxed cutoffs</t>
  </si>
  <si>
    <t>Table S14. Identification of differentially expressed transcription factors</t>
  </si>
  <si>
    <t>Table S15. Quantification of differentially expressed transcription factors among the pairwise comparisons</t>
  </si>
  <si>
    <t>Table S16. Enrichment analysis of differentially expressed transcription factors</t>
  </si>
  <si>
    <t>Table S17. Gene ontology term enrichment analysis of differentially expressed transcription factors</t>
  </si>
  <si>
    <t>Table S18. Transcription factor enrichment analysis of differentially expressed genes</t>
  </si>
  <si>
    <t>Table S19. Enrichment analysis of transcription factors whose targets are represented in differentially expressed gene lists</t>
  </si>
  <si>
    <t>Table S20. Comparison of transcription factors (TFs) identified in differentially expressed TF (DETF) and TF enrichment analysis (TFEA)</t>
  </si>
  <si>
    <t>Table S21. The differentially expressed plastid protein-encdong genes identified in the RNA-seq dataset</t>
  </si>
  <si>
    <t>Table S22. Gene Ontology term enrichment of differentially expressed plastid protein encoding genes</t>
  </si>
  <si>
    <t>Table S23. Salicylic acid-related genes analyzed in this study</t>
  </si>
  <si>
    <r>
      <t xml:space="preserve">Table S24. Assessing the Salicylic acid transcriptional response in </t>
    </r>
    <r>
      <rPr>
        <i/>
        <sz val="12"/>
        <color theme="1"/>
        <rFont val="Aptos Narrow"/>
        <scheme val="minor"/>
      </rPr>
      <t>fc2 pub4</t>
    </r>
    <r>
      <rPr>
        <sz val="12"/>
        <color theme="1"/>
        <rFont val="Aptos Narrow"/>
        <scheme val="minor"/>
      </rPr>
      <t xml:space="preserve"> mutants</t>
    </r>
  </si>
  <si>
    <t>Table S25. Jasmonic acid-related genes analyzed in this study</t>
  </si>
  <si>
    <t>Table S26. Analysis of the response  of senescence-related genes to singlet oxygen stress</t>
  </si>
  <si>
    <t>Supplemental information, Tables S9 through S26</t>
  </si>
  <si>
    <r>
      <t xml:space="preserve">DESeq2 analysis of </t>
    </r>
    <r>
      <rPr>
        <i/>
        <sz val="12"/>
        <color theme="1"/>
        <rFont val="Aptos Narrow"/>
        <scheme val="minor"/>
      </rPr>
      <t>fc2 pub4</t>
    </r>
    <r>
      <rPr>
        <sz val="12"/>
        <color theme="1"/>
        <rFont val="Aptos Narrow"/>
        <family val="2"/>
        <scheme val="minor"/>
      </rPr>
      <t xml:space="preserve"> vs </t>
    </r>
    <r>
      <rPr>
        <i/>
        <sz val="12"/>
        <color theme="1"/>
        <rFont val="Aptos Narrow"/>
        <scheme val="minor"/>
      </rPr>
      <t>fc2</t>
    </r>
    <r>
      <rPr>
        <sz val="12"/>
        <color theme="1"/>
        <rFont val="Aptos Narrow"/>
        <family val="2"/>
        <scheme val="minor"/>
      </rPr>
      <t xml:space="preserve"> in 24h constant light conditions (padj ≤ 0.01) compared to list of 204 SA-response genes (Zhou et al. 2015)</t>
    </r>
  </si>
  <si>
    <t>Senescence associated genes taken from previous literature used to create heat map in Fig. 7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6" x14ac:knownFonts="1">
    <font>
      <sz val="12"/>
      <color theme="1"/>
      <name val="Aptos Narrow"/>
      <family val="2"/>
      <scheme val="minor"/>
    </font>
    <font>
      <i/>
      <sz val="12"/>
      <color theme="1"/>
      <name val="Aptos Narrow"/>
      <scheme val="minor"/>
    </font>
    <font>
      <sz val="12"/>
      <color theme="1"/>
      <name val="Aptos Narrow"/>
      <scheme val="minor"/>
    </font>
    <font>
      <sz val="11"/>
      <color rgb="FF000000"/>
      <name val="Calibri"/>
      <family val="2"/>
    </font>
    <font>
      <b/>
      <sz val="11"/>
      <color theme="1"/>
      <name val="Aptos Narrow"/>
      <family val="2"/>
      <scheme val="minor"/>
    </font>
    <font>
      <b/>
      <sz val="12"/>
      <color theme="1"/>
      <name val="Aptos Narrow"/>
      <scheme val="minor"/>
    </font>
    <font>
      <sz val="10"/>
      <color rgb="FF000000"/>
      <name val="Helvetica Neue"/>
      <family val="2"/>
    </font>
    <font>
      <b/>
      <sz val="10"/>
      <color rgb="FF000000"/>
      <name val="Helvetica Neue"/>
      <family val="2"/>
    </font>
    <font>
      <u/>
      <sz val="12"/>
      <color theme="10"/>
      <name val="Aptos Narrow"/>
      <family val="2"/>
      <scheme val="minor"/>
    </font>
    <font>
      <b/>
      <i/>
      <sz val="12"/>
      <color theme="1"/>
      <name val="Aptos Narrow"/>
      <scheme val="minor"/>
    </font>
    <font>
      <i/>
      <sz val="12"/>
      <color theme="1"/>
      <name val="Aptos Narrow"/>
      <family val="2"/>
      <scheme val="minor"/>
    </font>
    <font>
      <sz val="11"/>
      <color theme="0"/>
      <name val="Aptos Narrow"/>
      <family val="2"/>
      <scheme val="minor"/>
    </font>
    <font>
      <i/>
      <sz val="11"/>
      <color theme="0"/>
      <name val="Aptos Narrow"/>
      <scheme val="minor"/>
    </font>
    <font>
      <sz val="11"/>
      <color theme="0"/>
      <name val="Aptos Narrow"/>
      <scheme val="minor"/>
    </font>
    <font>
      <b/>
      <sz val="11"/>
      <color theme="0"/>
      <name val="Aptos Narrow"/>
      <family val="2"/>
      <scheme val="minor"/>
    </font>
    <font>
      <b/>
      <i/>
      <sz val="11"/>
      <color theme="0"/>
      <name val="Aptos Narrow"/>
      <scheme val="minor"/>
    </font>
    <font>
      <b/>
      <sz val="11"/>
      <color theme="0"/>
      <name val="Aptos Narrow"/>
      <scheme val="minor"/>
    </font>
    <font>
      <sz val="11"/>
      <color theme="8" tint="-0.249977111117893"/>
      <name val="Aptos Narrow"/>
      <family val="2"/>
      <scheme val="minor"/>
    </font>
    <font>
      <i/>
      <sz val="11"/>
      <color theme="1"/>
      <name val="Aptos Narrow"/>
      <family val="2"/>
      <scheme val="minor"/>
    </font>
    <font>
      <sz val="11"/>
      <name val="Aptos Narrow"/>
      <family val="2"/>
      <scheme val="minor"/>
    </font>
    <font>
      <sz val="10"/>
      <name val="Arial Unicode MS"/>
      <family val="2"/>
    </font>
    <font>
      <i/>
      <sz val="11"/>
      <name val="Aptos Narrow"/>
      <scheme val="minor"/>
    </font>
    <font>
      <sz val="11"/>
      <name val="Aptos Narrow"/>
      <scheme val="minor"/>
    </font>
    <font>
      <sz val="11"/>
      <color rgb="FF00B050"/>
      <name val="Aptos Narrow"/>
      <family val="2"/>
      <scheme val="minor"/>
    </font>
    <font>
      <sz val="11"/>
      <color theme="1"/>
      <name val="Aptos Narrow"/>
      <family val="2"/>
      <scheme val="minor"/>
    </font>
    <font>
      <sz val="10"/>
      <color theme="1"/>
      <name val="Arial"/>
      <family val="2"/>
    </font>
  </fonts>
  <fills count="16">
    <fill>
      <patternFill patternType="none"/>
    </fill>
    <fill>
      <patternFill patternType="gray125"/>
    </fill>
    <fill>
      <patternFill patternType="solid">
        <fgColor theme="0" tint="-0.14999847407452621"/>
        <bgColor indexed="64"/>
      </patternFill>
    </fill>
    <fill>
      <patternFill patternType="solid">
        <fgColor theme="2"/>
        <bgColor indexed="64"/>
      </patternFill>
    </fill>
    <fill>
      <patternFill patternType="solid">
        <fgColor theme="1"/>
        <bgColor indexed="64"/>
      </patternFill>
    </fill>
    <fill>
      <patternFill patternType="solid">
        <fgColor theme="4"/>
        <bgColor theme="4"/>
      </patternFill>
    </fill>
    <fill>
      <patternFill patternType="solid">
        <fgColor theme="4" tint="0.79998168889431442"/>
        <bgColor theme="4" tint="0.79998168889431442"/>
      </patternFill>
    </fill>
    <fill>
      <patternFill patternType="solid">
        <fgColor rgb="FFFF0000"/>
        <bgColor indexed="64"/>
      </patternFill>
    </fill>
    <fill>
      <patternFill patternType="solid">
        <fgColor rgb="FFFFFF00"/>
        <bgColor indexed="64"/>
      </patternFill>
    </fill>
    <fill>
      <patternFill patternType="solid">
        <fgColor theme="2"/>
        <bgColor theme="4" tint="0.79998168889431442"/>
      </patternFill>
    </fill>
    <fill>
      <patternFill patternType="solid">
        <fgColor theme="0"/>
        <bgColor indexed="64"/>
      </patternFill>
    </fill>
    <fill>
      <patternFill patternType="solid">
        <fgColor theme="5" tint="0.59999389629810485"/>
        <bgColor indexed="64"/>
      </patternFill>
    </fill>
    <fill>
      <patternFill patternType="solid">
        <fgColor rgb="FF00B0F0"/>
        <bgColor indexed="64"/>
      </patternFill>
    </fill>
    <fill>
      <patternFill patternType="solid">
        <fgColor theme="9" tint="0.59999389629810485"/>
        <bgColor indexed="64"/>
      </patternFill>
    </fill>
    <fill>
      <patternFill patternType="solid">
        <fgColor rgb="FFFFC000"/>
        <bgColor indexed="64"/>
      </patternFill>
    </fill>
    <fill>
      <patternFill patternType="solid">
        <fgColor rgb="FF92D050"/>
        <bgColor indexed="64"/>
      </patternFill>
    </fill>
  </fills>
  <borders count="6">
    <border>
      <left/>
      <right/>
      <top/>
      <bottom/>
      <diagonal/>
    </border>
    <border>
      <left/>
      <right style="thin">
        <color theme="4" tint="0.39997558519241921"/>
      </right>
      <top style="thin">
        <color theme="4" tint="0.39997558519241921"/>
      </top>
      <bottom style="thin">
        <color theme="4" tint="0.39997558519241921"/>
      </bottom>
      <diagonal/>
    </border>
    <border>
      <left/>
      <right/>
      <top/>
      <bottom style="thin">
        <color theme="4" tint="0.39997558519241921"/>
      </bottom>
      <diagonal/>
    </border>
    <border>
      <left style="thin">
        <color theme="4" tint="0.39997558519241921"/>
      </left>
      <right/>
      <top style="thin">
        <color theme="4" tint="0.39997558519241921"/>
      </top>
      <bottom style="thin">
        <color theme="4" tint="0.39997558519241921"/>
      </bottom>
      <diagonal/>
    </border>
    <border>
      <left/>
      <right/>
      <top style="thin">
        <color theme="4" tint="0.39997558519241921"/>
      </top>
      <bottom style="thin">
        <color theme="4" tint="0.39997558519241921"/>
      </bottom>
      <diagonal/>
    </border>
    <border>
      <left/>
      <right/>
      <top style="thin">
        <color theme="4" tint="0.39997558519241921"/>
      </top>
      <bottom/>
      <diagonal/>
    </border>
  </borders>
  <cellStyleXfs count="3">
    <xf numFmtId="0" fontId="0" fillId="0" borderId="0"/>
    <xf numFmtId="0" fontId="8" fillId="0" borderId="0" applyNumberFormat="0" applyFill="0" applyBorder="0" applyAlignment="0" applyProtection="0"/>
    <xf numFmtId="0" fontId="24" fillId="0" borderId="0"/>
  </cellStyleXfs>
  <cellXfs count="76">
    <xf numFmtId="0" fontId="0" fillId="0" borderId="0" xfId="0"/>
    <xf numFmtId="0" fontId="0" fillId="0" borderId="0" xfId="0" applyAlignment="1">
      <alignment horizontal="center"/>
    </xf>
    <xf numFmtId="0" fontId="0" fillId="0" borderId="0" xfId="0" applyAlignment="1">
      <alignment horizontal="left" vertical="center"/>
    </xf>
    <xf numFmtId="0" fontId="2" fillId="0" borderId="0" xfId="0" applyFont="1" applyAlignment="1">
      <alignment horizontal="left" vertical="center"/>
    </xf>
    <xf numFmtId="11" fontId="0" fillId="0" borderId="0" xfId="0" applyNumberFormat="1" applyAlignment="1">
      <alignment horizontal="left" vertical="center"/>
    </xf>
    <xf numFmtId="11" fontId="0" fillId="0" borderId="0" xfId="0" applyNumberFormat="1"/>
    <xf numFmtId="0" fontId="5" fillId="0" borderId="0" xfId="0" applyFont="1" applyAlignment="1">
      <alignment horizontal="left" vertical="center"/>
    </xf>
    <xf numFmtId="0" fontId="3" fillId="0" borderId="0" xfId="0" applyFont="1"/>
    <xf numFmtId="0" fontId="5" fillId="0" borderId="0" xfId="0" applyFont="1"/>
    <xf numFmtId="0" fontId="0" fillId="0" borderId="0" xfId="0" applyAlignment="1">
      <alignment horizontal="left"/>
    </xf>
    <xf numFmtId="0" fontId="7" fillId="0" borderId="0" xfId="0" applyFont="1" applyAlignment="1">
      <alignment horizontal="left"/>
    </xf>
    <xf numFmtId="11" fontId="6" fillId="0" borderId="0" xfId="0" applyNumberFormat="1" applyFont="1" applyAlignment="1">
      <alignment horizontal="left"/>
    </xf>
    <xf numFmtId="0" fontId="6" fillId="0" borderId="0" xfId="0" applyFont="1" applyAlignment="1">
      <alignment horizontal="left"/>
    </xf>
    <xf numFmtId="0" fontId="8" fillId="0" borderId="0" xfId="1" applyAlignment="1">
      <alignment horizontal="left"/>
    </xf>
    <xf numFmtId="0" fontId="2" fillId="0" borderId="0" xfId="0" applyFont="1"/>
    <xf numFmtId="0" fontId="0" fillId="3" borderId="0" xfId="0" applyFill="1"/>
    <xf numFmtId="0" fontId="0" fillId="4" borderId="0" xfId="0" applyFill="1"/>
    <xf numFmtId="0" fontId="4" fillId="6" borderId="2" xfId="0" applyFont="1" applyFill="1" applyBorder="1"/>
    <xf numFmtId="0" fontId="0" fillId="0" borderId="0" xfId="0" pivotButton="1"/>
    <xf numFmtId="0" fontId="14" fillId="5" borderId="1" xfId="0" applyFont="1" applyFill="1" applyBorder="1"/>
    <xf numFmtId="0" fontId="14" fillId="5" borderId="0" xfId="0" applyFont="1" applyFill="1"/>
    <xf numFmtId="0" fontId="14" fillId="5" borderId="0" xfId="0" quotePrefix="1" applyFont="1" applyFill="1"/>
    <xf numFmtId="0" fontId="0" fillId="0" borderId="0" xfId="0" quotePrefix="1" applyAlignment="1">
      <alignment horizontal="left" vertical="center"/>
    </xf>
    <xf numFmtId="0" fontId="0" fillId="7" borderId="0" xfId="0" applyFill="1" applyAlignment="1">
      <alignment horizontal="left" vertical="center"/>
    </xf>
    <xf numFmtId="11" fontId="0" fillId="7" borderId="0" xfId="0" applyNumberFormat="1" applyFill="1" applyAlignment="1">
      <alignment horizontal="left" vertical="center"/>
    </xf>
    <xf numFmtId="0" fontId="0" fillId="8" borderId="0" xfId="0" applyFill="1" applyAlignment="1">
      <alignment horizontal="left" vertical="center"/>
    </xf>
    <xf numFmtId="11" fontId="0" fillId="8" borderId="0" xfId="0" applyNumberFormat="1" applyFill="1" applyAlignment="1">
      <alignment horizontal="left" vertical="center"/>
    </xf>
    <xf numFmtId="16" fontId="0" fillId="0" borderId="0" xfId="0" applyNumberFormat="1"/>
    <xf numFmtId="0" fontId="0" fillId="0" borderId="3" xfId="0" applyBorder="1"/>
    <xf numFmtId="0" fontId="14" fillId="5" borderId="2" xfId="0" applyFont="1" applyFill="1" applyBorder="1"/>
    <xf numFmtId="0" fontId="14" fillId="5" borderId="4" xfId="0" applyFont="1" applyFill="1" applyBorder="1"/>
    <xf numFmtId="0" fontId="0" fillId="6" borderId="4" xfId="0" applyFill="1" applyBorder="1"/>
    <xf numFmtId="0" fontId="0" fillId="6" borderId="2" xfId="0" applyFill="1" applyBorder="1"/>
    <xf numFmtId="0" fontId="0" fillId="6" borderId="3" xfId="0" applyFill="1" applyBorder="1"/>
    <xf numFmtId="0" fontId="0" fillId="0" borderId="4" xfId="0" applyBorder="1"/>
    <xf numFmtId="0" fontId="0" fillId="0" borderId="2" xfId="0" applyBorder="1"/>
    <xf numFmtId="0" fontId="0" fillId="6" borderId="5" xfId="0" applyFill="1" applyBorder="1"/>
    <xf numFmtId="0" fontId="0" fillId="9" borderId="0" xfId="0" applyFill="1"/>
    <xf numFmtId="11" fontId="0" fillId="0" borderId="0" xfId="0" applyNumberFormat="1" applyAlignment="1">
      <alignment horizontal="center"/>
    </xf>
    <xf numFmtId="11" fontId="0" fillId="0" borderId="0" xfId="0" applyNumberFormat="1" applyAlignment="1">
      <alignment horizontal="left"/>
    </xf>
    <xf numFmtId="0" fontId="5" fillId="0" borderId="0" xfId="0" applyFont="1" applyAlignment="1">
      <alignment horizontal="left"/>
    </xf>
    <xf numFmtId="0" fontId="0" fillId="10" borderId="0" xfId="0" applyFill="1" applyAlignment="1">
      <alignment horizontal="left" vertical="center"/>
    </xf>
    <xf numFmtId="0" fontId="17" fillId="0" borderId="0" xfId="0" applyFont="1" applyAlignment="1">
      <alignment horizontal="left" vertical="center"/>
    </xf>
    <xf numFmtId="10" fontId="0" fillId="0" borderId="0" xfId="0" applyNumberFormat="1" applyAlignment="1">
      <alignment horizontal="left"/>
    </xf>
    <xf numFmtId="0" fontId="0" fillId="8" borderId="0" xfId="0" applyFill="1" applyAlignment="1">
      <alignment horizontal="left"/>
    </xf>
    <xf numFmtId="0" fontId="0" fillId="11" borderId="0" xfId="0" applyFill="1" applyAlignment="1">
      <alignment horizontal="left"/>
    </xf>
    <xf numFmtId="0" fontId="0" fillId="12" borderId="0" xfId="0" applyFill="1" applyAlignment="1">
      <alignment horizontal="left" vertical="center"/>
    </xf>
    <xf numFmtId="0" fontId="20" fillId="0" borderId="0" xfId="0" applyFont="1" applyAlignment="1">
      <alignment horizontal="left" vertical="center"/>
    </xf>
    <xf numFmtId="0" fontId="19" fillId="0" borderId="0" xfId="0" applyFont="1" applyAlignment="1">
      <alignment horizontal="left" vertical="center"/>
    </xf>
    <xf numFmtId="0" fontId="19" fillId="13" borderId="0" xfId="0" applyFont="1" applyFill="1" applyAlignment="1">
      <alignment horizontal="left" vertical="center"/>
    </xf>
    <xf numFmtId="11" fontId="19" fillId="0" borderId="0" xfId="0" applyNumberFormat="1" applyFont="1" applyAlignment="1">
      <alignment horizontal="left" vertical="center"/>
    </xf>
    <xf numFmtId="9" fontId="19" fillId="0" borderId="0" xfId="0" applyNumberFormat="1" applyFont="1" applyAlignment="1">
      <alignment horizontal="left" vertical="center"/>
    </xf>
    <xf numFmtId="0" fontId="22" fillId="0" borderId="0" xfId="0" applyFont="1" applyAlignment="1">
      <alignment horizontal="left" vertical="center"/>
    </xf>
    <xf numFmtId="0" fontId="25" fillId="14" borderId="0" xfId="2" applyFont="1" applyFill="1" applyAlignment="1">
      <alignment horizontal="left" vertical="center" wrapText="1"/>
    </xf>
    <xf numFmtId="0" fontId="25" fillId="15" borderId="0" xfId="2" applyFont="1" applyFill="1" applyAlignment="1">
      <alignment horizontal="left" vertical="center" wrapText="1"/>
    </xf>
    <xf numFmtId="0" fontId="23" fillId="0" borderId="0" xfId="0" applyFont="1" applyAlignment="1">
      <alignment horizontal="left" vertical="center"/>
    </xf>
    <xf numFmtId="2" fontId="0" fillId="0" borderId="0" xfId="0" applyNumberFormat="1" applyAlignment="1">
      <alignment horizontal="left" vertical="center"/>
    </xf>
    <xf numFmtId="0" fontId="0" fillId="14" borderId="0" xfId="0" applyFill="1" applyAlignment="1">
      <alignment horizontal="left" vertical="center"/>
    </xf>
    <xf numFmtId="0" fontId="1" fillId="0" borderId="0" xfId="0" applyFont="1" applyAlignment="1">
      <alignment horizontal="left" vertical="center"/>
    </xf>
    <xf numFmtId="0" fontId="0" fillId="15" borderId="0" xfId="0" applyFill="1" applyAlignment="1">
      <alignment horizontal="left" vertical="center"/>
    </xf>
    <xf numFmtId="0" fontId="19" fillId="8" borderId="0" xfId="0" applyFont="1" applyFill="1" applyAlignment="1">
      <alignment horizontal="left" vertical="center"/>
    </xf>
    <xf numFmtId="0" fontId="19" fillId="15" borderId="0" xfId="0" applyFont="1" applyFill="1" applyAlignment="1">
      <alignment horizontal="left" vertical="center"/>
    </xf>
    <xf numFmtId="0" fontId="0" fillId="0" borderId="0" xfId="0" applyAlignment="1">
      <alignment horizontal="left" vertical="center"/>
    </xf>
    <xf numFmtId="0" fontId="0" fillId="0" borderId="0" xfId="0"/>
    <xf numFmtId="0" fontId="0" fillId="0" borderId="0" xfId="0" applyAlignment="1">
      <alignment horizontal="left"/>
    </xf>
    <xf numFmtId="0" fontId="13" fillId="4" borderId="0" xfId="0" applyFont="1" applyFill="1" applyAlignment="1">
      <alignment horizontal="center"/>
    </xf>
    <xf numFmtId="0" fontId="11" fillId="4" borderId="0" xfId="0" applyFont="1" applyFill="1" applyAlignment="1">
      <alignment horizontal="center"/>
    </xf>
    <xf numFmtId="0" fontId="0" fillId="2" borderId="0" xfId="0" applyFill="1" applyAlignment="1">
      <alignment horizontal="center" wrapText="1"/>
    </xf>
    <xf numFmtId="0" fontId="4" fillId="2" borderId="0" xfId="0" applyFont="1" applyFill="1" applyAlignment="1">
      <alignment horizontal="center" wrapText="1"/>
    </xf>
    <xf numFmtId="0" fontId="0" fillId="3" borderId="0" xfId="0" applyFill="1" applyAlignment="1">
      <alignment horizontal="center"/>
    </xf>
    <xf numFmtId="0" fontId="16" fillId="4" borderId="0" xfId="0" applyFont="1" applyFill="1" applyAlignment="1">
      <alignment horizontal="center"/>
    </xf>
    <xf numFmtId="0" fontId="14" fillId="4" borderId="0" xfId="0" applyFont="1" applyFill="1" applyAlignment="1">
      <alignment horizontal="center"/>
    </xf>
    <xf numFmtId="0" fontId="14" fillId="4" borderId="0" xfId="0" applyFont="1" applyFill="1" applyAlignment="1">
      <alignment horizontal="left" vertical="center"/>
    </xf>
    <xf numFmtId="0" fontId="11" fillId="4" borderId="0" xfId="0" applyFont="1" applyFill="1" applyAlignment="1">
      <alignment horizontal="left" vertical="center"/>
    </xf>
    <xf numFmtId="0" fontId="0" fillId="0" borderId="0" xfId="0" applyAlignment="1">
      <alignment horizontal="center"/>
    </xf>
    <xf numFmtId="0" fontId="0" fillId="3" borderId="2" xfId="0" applyFill="1" applyBorder="1" applyAlignment="1">
      <alignment horizontal="center"/>
    </xf>
  </cellXfs>
  <cellStyles count="3">
    <cellStyle name="Hyperlink" xfId="1" builtinId="8"/>
    <cellStyle name="Normal" xfId="0" builtinId="0"/>
    <cellStyle name="Normal 4" xfId="2" xr:uid="{3A3A2169-B488-2648-B797-CAC86AB878B0}"/>
  </cellStyles>
  <dxfs count="295">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border diagonalUp="0" diagonalDown="0">
        <left/>
        <right/>
        <top style="thin">
          <color theme="4" tint="0.39997558519241921"/>
        </top>
        <bottom style="thin">
          <color theme="4" tint="0.39997558519241921"/>
        </bottom>
        <vertical/>
        <horizontal/>
      </border>
    </dxf>
    <dxf>
      <border diagonalUp="0" diagonalDown="0">
        <left/>
        <right/>
        <top style="thin">
          <color theme="4" tint="0.39997558519241921"/>
        </top>
        <bottom style="thin">
          <color theme="4" tint="0.39997558519241921"/>
        </bottom>
        <vertical/>
        <horizontal/>
      </border>
    </dxf>
    <dxf>
      <border diagonalUp="0" diagonalDown="0">
        <left/>
        <right/>
        <top style="thin">
          <color theme="4" tint="0.39997558519241921"/>
        </top>
        <bottom style="thin">
          <color theme="4" tint="0.39997558519241921"/>
        </bottom>
        <vertical/>
        <horizontal/>
      </border>
    </dxf>
    <dxf>
      <border diagonalUp="0" diagonalDown="0">
        <left/>
        <right/>
        <top style="thin">
          <color theme="4" tint="0.39997558519241921"/>
        </top>
        <bottom style="thin">
          <color theme="4" tint="0.39997558519241921"/>
        </bottom>
        <vertical/>
        <horizontal/>
      </border>
    </dxf>
    <dxf>
      <border outline="0">
        <top style="thin">
          <color theme="4" tint="0.39997558519241921"/>
        </top>
      </border>
    </dxf>
    <dxf>
      <border outline="0">
        <top style="thin">
          <color theme="4" tint="0.39997558519241921"/>
        </top>
        <bottom style="thin">
          <color theme="4" tint="0.39997558519241921"/>
        </bottom>
      </border>
    </dxf>
    <dxf>
      <border outline="0">
        <bottom style="thin">
          <color theme="4" tint="0.39997558519241921"/>
        </bottom>
      </border>
    </dxf>
    <dxf>
      <font>
        <b/>
        <i val="0"/>
        <strike val="0"/>
        <condense val="0"/>
        <extend val="0"/>
        <outline val="0"/>
        <shadow val="0"/>
        <u val="none"/>
        <vertAlign val="baseline"/>
        <sz val="11"/>
        <color theme="0"/>
        <name val="Aptos Narrow"/>
        <family val="2"/>
        <scheme val="minor"/>
      </font>
      <fill>
        <patternFill patternType="solid">
          <fgColor theme="4"/>
          <bgColor theme="4"/>
        </patternFill>
      </fill>
    </dxf>
    <dxf>
      <font>
        <b val="0"/>
        <i val="0"/>
        <strike val="0"/>
        <condense val="0"/>
        <extend val="0"/>
        <outline val="0"/>
        <shadow val="0"/>
        <u val="none"/>
        <vertAlign val="baseline"/>
        <sz val="11"/>
        <color rgb="FF000000"/>
        <name val="Calibri"/>
        <family val="2"/>
        <scheme val="none"/>
      </font>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dxf>
    <dxf>
      <alignment horizontal="left" vertical="bottom" textRotation="0" wrapText="0" indent="0" justifyLastLine="0" shrinkToFit="0" readingOrder="0"/>
    </dxf>
    <dxf>
      <numFmt numFmtId="0" formatCode="General"/>
    </dxf>
    <dxf>
      <numFmt numFmtId="0" formatCode="General"/>
    </dxf>
    <dxf>
      <alignment horizontal="left" vertical="bottom" textRotation="0" wrapText="0" indent="0" justifyLastLine="0" shrinkToFit="0" readingOrder="0"/>
    </dxf>
    <dxf>
      <font>
        <b val="0"/>
        <i val="0"/>
        <strike val="0"/>
        <condense val="0"/>
        <extend val="0"/>
        <outline val="0"/>
        <shadow val="0"/>
        <u val="none"/>
        <vertAlign val="baseline"/>
        <sz val="11"/>
        <color rgb="FF000000"/>
        <name val="Calibri"/>
        <family val="2"/>
        <scheme val="none"/>
      </font>
    </dxf>
    <dxf>
      <font>
        <b/>
        <i val="0"/>
        <strike val="0"/>
        <condense val="0"/>
        <extend val="0"/>
        <outline val="0"/>
        <shadow val="0"/>
        <u val="none"/>
        <vertAlign val="baseline"/>
        <sz val="11"/>
        <color theme="0"/>
        <name val="Aptos Narrow"/>
        <family val="2"/>
        <scheme val="minor"/>
      </font>
      <fill>
        <patternFill patternType="solid">
          <fgColor theme="4"/>
          <bgColor theme="4"/>
        </patternFill>
      </fill>
    </dxf>
    <dxf>
      <font>
        <b val="0"/>
        <i val="0"/>
        <strike val="0"/>
        <condense val="0"/>
        <extend val="0"/>
        <outline val="0"/>
        <shadow val="0"/>
        <u val="none"/>
        <vertAlign val="baseline"/>
        <sz val="11"/>
        <color rgb="FF000000"/>
        <name val="Calibri"/>
        <family val="2"/>
        <scheme val="none"/>
      </font>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dxf>
    <dxf>
      <alignment horizontal="left" vertical="bottom" textRotation="0" wrapText="0" indent="0" justifyLastLine="0" shrinkToFit="0" readingOrder="0"/>
    </dxf>
    <dxf>
      <numFmt numFmtId="0" formatCode="General"/>
    </dxf>
    <dxf>
      <alignment horizontal="left" vertical="bottom" textRotation="0" wrapText="0" indent="0" justifyLastLine="0" shrinkToFit="0" readingOrder="0"/>
    </dxf>
    <dxf>
      <font>
        <b val="0"/>
        <i val="0"/>
        <strike val="0"/>
        <condense val="0"/>
        <extend val="0"/>
        <outline val="0"/>
        <shadow val="0"/>
        <u val="none"/>
        <vertAlign val="baseline"/>
        <sz val="11"/>
        <color rgb="FF000000"/>
        <name val="Calibri"/>
        <family val="2"/>
        <scheme val="none"/>
      </font>
    </dxf>
    <dxf>
      <font>
        <b/>
        <i val="0"/>
        <strike val="0"/>
        <condense val="0"/>
        <extend val="0"/>
        <outline val="0"/>
        <shadow val="0"/>
        <u val="none"/>
        <vertAlign val="baseline"/>
        <sz val="11"/>
        <color theme="0"/>
        <name val="Aptos Narrow"/>
        <family val="2"/>
        <scheme val="minor"/>
      </font>
      <fill>
        <patternFill patternType="solid">
          <fgColor theme="4"/>
          <bgColor theme="4"/>
        </patternFill>
      </fill>
    </dxf>
    <dxf>
      <font>
        <b val="0"/>
        <i val="0"/>
        <strike val="0"/>
        <condense val="0"/>
        <extend val="0"/>
        <outline val="0"/>
        <shadow val="0"/>
        <u val="none"/>
        <vertAlign val="baseline"/>
        <sz val="11"/>
        <color rgb="FF000000"/>
        <name val="Calibri"/>
        <family val="2"/>
        <scheme val="none"/>
      </font>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dxf>
    <dxf>
      <alignment horizontal="left" vertical="bottom" textRotation="0" wrapText="0" indent="0" justifyLastLine="0" shrinkToFit="0" readingOrder="0"/>
    </dxf>
    <dxf>
      <numFmt numFmtId="0" formatCode="General"/>
    </dxf>
    <dxf>
      <alignment horizontal="left" vertical="bottom" textRotation="0" wrapText="0" indent="0" justifyLastLine="0" shrinkToFit="0" readingOrder="0"/>
    </dxf>
    <dxf>
      <font>
        <b val="0"/>
        <i val="0"/>
        <strike val="0"/>
        <condense val="0"/>
        <extend val="0"/>
        <outline val="0"/>
        <shadow val="0"/>
        <u val="none"/>
        <vertAlign val="baseline"/>
        <sz val="11"/>
        <color rgb="FF000000"/>
        <name val="Calibri"/>
        <family val="2"/>
        <scheme val="none"/>
      </font>
    </dxf>
    <dxf>
      <font>
        <b/>
        <i val="0"/>
        <strike val="0"/>
        <condense val="0"/>
        <extend val="0"/>
        <outline val="0"/>
        <shadow val="0"/>
        <u val="none"/>
        <vertAlign val="baseline"/>
        <sz val="11"/>
        <color theme="0"/>
        <name val="Aptos Narrow"/>
        <family val="2"/>
        <scheme val="minor"/>
      </font>
      <fill>
        <patternFill patternType="solid">
          <fgColor theme="4"/>
          <bgColor theme="4"/>
        </patternFill>
      </fill>
    </dxf>
    <dxf>
      <font>
        <b val="0"/>
        <i val="0"/>
        <strike val="0"/>
        <condense val="0"/>
        <extend val="0"/>
        <outline val="0"/>
        <shadow val="0"/>
        <u val="none"/>
        <vertAlign val="baseline"/>
        <sz val="11"/>
        <color rgb="FF000000"/>
        <name val="Calibri"/>
        <family val="2"/>
        <scheme val="none"/>
      </font>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dxf>
    <dxf>
      <alignment horizontal="left" vertical="bottom" textRotation="0" wrapText="0" indent="0" justifyLastLine="0" shrinkToFit="0" readingOrder="0"/>
    </dxf>
    <dxf>
      <numFmt numFmtId="0" formatCode="General"/>
    </dxf>
    <dxf>
      <alignment horizontal="left" vertical="bottom" textRotation="0" wrapText="0" indent="0" justifyLastLine="0" shrinkToFit="0" readingOrder="0"/>
    </dxf>
    <dxf>
      <font>
        <b val="0"/>
        <i val="0"/>
        <strike val="0"/>
        <condense val="0"/>
        <extend val="0"/>
        <outline val="0"/>
        <shadow val="0"/>
        <u val="none"/>
        <vertAlign val="baseline"/>
        <sz val="11"/>
        <color rgb="FF000000"/>
        <name val="Calibri"/>
        <family val="2"/>
        <scheme val="none"/>
      </font>
    </dxf>
    <dxf>
      <font>
        <b/>
        <i val="0"/>
        <strike val="0"/>
        <condense val="0"/>
        <extend val="0"/>
        <outline val="0"/>
        <shadow val="0"/>
        <u val="none"/>
        <vertAlign val="baseline"/>
        <sz val="11"/>
        <color theme="0"/>
        <name val="Aptos Narrow"/>
        <family val="2"/>
        <scheme val="minor"/>
      </font>
      <fill>
        <patternFill patternType="solid">
          <fgColor theme="4"/>
          <bgColor theme="4"/>
        </patternFill>
      </fill>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font>
        <b val="0"/>
        <i val="0"/>
        <strike val="0"/>
        <condense val="0"/>
        <extend val="0"/>
        <outline val="0"/>
        <shadow val="0"/>
        <u val="none"/>
        <vertAlign val="baseline"/>
        <sz val="11"/>
        <color theme="1"/>
        <name val="Aptos Narrow"/>
        <family val="2"/>
        <scheme val="minor"/>
      </font>
      <fill>
        <patternFill patternType="solid">
          <fgColor theme="4" tint="0.79998168889431442"/>
          <bgColor theme="4" tint="0.79998168889431442"/>
        </patternFill>
      </fill>
      <border diagonalUp="0" diagonalDown="0">
        <left/>
        <right style="thin">
          <color theme="4" tint="0.39997558519241921"/>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Aptos Narrow"/>
        <family val="2"/>
        <scheme val="minor"/>
      </font>
      <fill>
        <patternFill patternType="solid">
          <fgColor theme="4" tint="0.79998168889431442"/>
          <bgColor theme="4" tint="0.79998168889431442"/>
        </patternFill>
      </fill>
      <border diagonalUp="0" diagonalDown="0">
        <left style="thin">
          <color theme="4" tint="0.39997558519241921"/>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rgb="FF000000"/>
        <name val="Calibri"/>
        <family val="2"/>
        <scheme val="none"/>
      </font>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dxf>
    <dxf>
      <alignment horizontal="left" vertical="bottom" textRotation="0" wrapText="0" indent="0" justifyLastLine="0" shrinkToFit="0" readingOrder="0"/>
    </dxf>
    <dxf>
      <numFmt numFmtId="0" formatCode="General"/>
    </dxf>
    <dxf>
      <alignment horizontal="left" vertical="bottom" textRotation="0" wrapText="0" indent="0" justifyLastLine="0" shrinkToFit="0" readingOrder="0"/>
    </dxf>
    <dxf>
      <font>
        <b val="0"/>
        <i val="0"/>
        <strike val="0"/>
        <condense val="0"/>
        <extend val="0"/>
        <outline val="0"/>
        <shadow val="0"/>
        <u val="none"/>
        <vertAlign val="baseline"/>
        <sz val="11"/>
        <color rgb="FF000000"/>
        <name val="Calibri"/>
        <family val="2"/>
        <scheme val="none"/>
      </font>
    </dxf>
    <dxf>
      <font>
        <b/>
        <i val="0"/>
        <strike val="0"/>
        <condense val="0"/>
        <extend val="0"/>
        <outline val="0"/>
        <shadow val="0"/>
        <u val="none"/>
        <vertAlign val="baseline"/>
        <sz val="11"/>
        <color theme="0"/>
        <name val="Aptos Narrow"/>
        <family val="2"/>
        <scheme val="minor"/>
      </font>
      <fill>
        <patternFill patternType="solid">
          <fgColor theme="4"/>
          <bgColor theme="4"/>
        </patternFill>
      </fill>
    </dxf>
    <dxf>
      <font>
        <b val="0"/>
        <i val="0"/>
        <strike val="0"/>
        <condense val="0"/>
        <extend val="0"/>
        <outline val="0"/>
        <shadow val="0"/>
        <u val="none"/>
        <vertAlign val="baseline"/>
        <sz val="11"/>
        <color rgb="FF000000"/>
        <name val="Calibri"/>
        <family val="2"/>
        <scheme val="none"/>
      </font>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dxf>
    <dxf>
      <alignment horizontal="left" vertical="bottom" textRotation="0" wrapText="0" indent="0" justifyLastLine="0" shrinkToFit="0" readingOrder="0"/>
    </dxf>
    <dxf>
      <numFmt numFmtId="0" formatCode="General"/>
    </dxf>
    <dxf>
      <alignment horizontal="left" vertical="bottom" textRotation="0" wrapText="0" indent="0" justifyLastLine="0" shrinkToFit="0" readingOrder="0"/>
    </dxf>
    <dxf>
      <font>
        <b val="0"/>
        <i val="0"/>
        <strike val="0"/>
        <condense val="0"/>
        <extend val="0"/>
        <outline val="0"/>
        <shadow val="0"/>
        <u val="none"/>
        <vertAlign val="baseline"/>
        <sz val="11"/>
        <color rgb="FF000000"/>
        <name val="Calibri"/>
        <family val="2"/>
        <scheme val="none"/>
      </font>
    </dxf>
    <dxf>
      <font>
        <b/>
        <i val="0"/>
        <strike val="0"/>
        <condense val="0"/>
        <extend val="0"/>
        <outline val="0"/>
        <shadow val="0"/>
        <u val="none"/>
        <vertAlign val="baseline"/>
        <sz val="11"/>
        <color theme="0"/>
        <name val="Aptos Narrow"/>
        <family val="2"/>
        <scheme val="minor"/>
      </font>
      <fill>
        <patternFill patternType="solid">
          <fgColor theme="4"/>
          <bgColor theme="4"/>
        </patternFill>
      </fill>
    </dxf>
    <dxf>
      <font>
        <b val="0"/>
        <i val="0"/>
        <strike val="0"/>
        <condense val="0"/>
        <extend val="0"/>
        <outline val="0"/>
        <shadow val="0"/>
        <u val="none"/>
        <vertAlign val="baseline"/>
        <sz val="11"/>
        <color rgb="FF000000"/>
        <name val="Calibri"/>
        <family val="2"/>
        <scheme val="none"/>
      </font>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dxf>
    <dxf>
      <alignment horizontal="left" vertical="bottom" textRotation="0" wrapText="0" indent="0" justifyLastLine="0" shrinkToFit="0" readingOrder="0"/>
    </dxf>
    <dxf>
      <numFmt numFmtId="0" formatCode="General"/>
    </dxf>
    <dxf>
      <alignment horizontal="left" vertical="bottom" textRotation="0" wrapText="0" indent="0" justifyLastLine="0" shrinkToFit="0" readingOrder="0"/>
    </dxf>
    <dxf>
      <font>
        <b val="0"/>
        <i val="0"/>
        <strike val="0"/>
        <condense val="0"/>
        <extend val="0"/>
        <outline val="0"/>
        <shadow val="0"/>
        <u val="none"/>
        <vertAlign val="baseline"/>
        <sz val="11"/>
        <color rgb="FF000000"/>
        <name val="Calibri"/>
        <family val="2"/>
        <scheme val="none"/>
      </font>
    </dxf>
    <dxf>
      <font>
        <b/>
        <i val="0"/>
        <strike val="0"/>
        <condense val="0"/>
        <extend val="0"/>
        <outline val="0"/>
        <shadow val="0"/>
        <u val="none"/>
        <vertAlign val="baseline"/>
        <sz val="11"/>
        <color theme="0"/>
        <name val="Aptos Narrow"/>
        <family val="2"/>
        <scheme val="minor"/>
      </font>
      <fill>
        <patternFill patternType="solid">
          <fgColor theme="4"/>
          <bgColor theme="4"/>
        </patternFill>
      </fill>
    </dxf>
    <dxf>
      <font>
        <b val="0"/>
        <i val="0"/>
        <strike val="0"/>
        <condense val="0"/>
        <extend val="0"/>
        <outline val="0"/>
        <shadow val="0"/>
        <u val="none"/>
        <vertAlign val="baseline"/>
        <sz val="11"/>
        <color rgb="FF000000"/>
        <name val="Calibri"/>
        <family val="2"/>
        <scheme val="none"/>
      </font>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dxf>
    <dxf>
      <alignment horizontal="left" vertical="bottom" textRotation="0" wrapText="0" indent="0" justifyLastLine="0" shrinkToFit="0" readingOrder="0"/>
    </dxf>
    <dxf>
      <numFmt numFmtId="0" formatCode="General"/>
    </dxf>
    <dxf>
      <alignment horizontal="left" vertical="bottom" textRotation="0" wrapText="0" indent="0" justifyLastLine="0" shrinkToFit="0" readingOrder="0"/>
    </dxf>
    <dxf>
      <font>
        <b val="0"/>
        <i val="0"/>
        <strike val="0"/>
        <condense val="0"/>
        <extend val="0"/>
        <outline val="0"/>
        <shadow val="0"/>
        <u val="none"/>
        <vertAlign val="baseline"/>
        <sz val="11"/>
        <color rgb="FF000000"/>
        <name val="Calibri"/>
        <family val="2"/>
        <scheme val="none"/>
      </font>
    </dxf>
    <dxf>
      <font>
        <b/>
        <i val="0"/>
        <strike val="0"/>
        <condense val="0"/>
        <extend val="0"/>
        <outline val="0"/>
        <shadow val="0"/>
        <u val="none"/>
        <vertAlign val="baseline"/>
        <sz val="11"/>
        <color theme="0"/>
        <name val="Aptos Narrow"/>
        <family val="2"/>
        <scheme val="minor"/>
      </font>
      <fill>
        <patternFill patternType="solid">
          <fgColor theme="4"/>
          <bgColor theme="4"/>
        </patternFill>
      </fill>
    </dxf>
    <dxf>
      <font>
        <b val="0"/>
        <i val="0"/>
        <strike val="0"/>
        <condense val="0"/>
        <extend val="0"/>
        <outline val="0"/>
        <shadow val="0"/>
        <u val="none"/>
        <vertAlign val="baseline"/>
        <sz val="11"/>
        <color rgb="FF000000"/>
        <name val="Calibri"/>
        <family val="2"/>
        <scheme val="none"/>
      </font>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dxf>
    <dxf>
      <alignment horizontal="left" vertical="bottom" textRotation="0" wrapText="0" indent="0" justifyLastLine="0" shrinkToFit="0" readingOrder="0"/>
    </dxf>
    <dxf>
      <numFmt numFmtId="0" formatCode="General"/>
    </dxf>
    <dxf>
      <alignment horizontal="left" vertical="bottom" textRotation="0" wrapText="0" indent="0" justifyLastLine="0" shrinkToFit="0" readingOrder="0"/>
    </dxf>
    <dxf>
      <font>
        <b val="0"/>
        <i val="0"/>
        <strike val="0"/>
        <condense val="0"/>
        <extend val="0"/>
        <outline val="0"/>
        <shadow val="0"/>
        <u val="none"/>
        <vertAlign val="baseline"/>
        <sz val="11"/>
        <color rgb="FF000000"/>
        <name val="Calibri"/>
        <family val="2"/>
        <scheme val="none"/>
      </font>
    </dxf>
    <dxf>
      <font>
        <b/>
        <i val="0"/>
        <strike val="0"/>
        <condense val="0"/>
        <extend val="0"/>
        <outline val="0"/>
        <shadow val="0"/>
        <u val="none"/>
        <vertAlign val="baseline"/>
        <sz val="11"/>
        <color theme="0"/>
        <name val="Aptos Narrow"/>
        <family val="2"/>
        <scheme val="minor"/>
      </font>
      <fill>
        <patternFill patternType="solid">
          <fgColor theme="4"/>
          <bgColor theme="4"/>
        </patternFill>
      </fill>
    </dxf>
    <dxf>
      <font>
        <b val="0"/>
        <i val="0"/>
        <strike val="0"/>
        <condense val="0"/>
        <extend val="0"/>
        <outline val="0"/>
        <shadow val="0"/>
        <u val="none"/>
        <vertAlign val="baseline"/>
        <sz val="11"/>
        <color rgb="FF000000"/>
        <name val="Calibri"/>
        <family val="2"/>
        <scheme val="none"/>
      </font>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dxf>
    <dxf>
      <alignment horizontal="left" vertical="bottom" textRotation="0" wrapText="0" indent="0" justifyLastLine="0" shrinkToFit="0" readingOrder="0"/>
    </dxf>
    <dxf>
      <numFmt numFmtId="0" formatCode="General"/>
    </dxf>
    <dxf>
      <alignment horizontal="left" vertical="bottom" textRotation="0" wrapText="0" indent="0" justifyLastLine="0" shrinkToFit="0" readingOrder="0"/>
    </dxf>
    <dxf>
      <font>
        <b val="0"/>
        <i val="0"/>
        <strike val="0"/>
        <condense val="0"/>
        <extend val="0"/>
        <outline val="0"/>
        <shadow val="0"/>
        <u val="none"/>
        <vertAlign val="baseline"/>
        <sz val="11"/>
        <color rgb="FF000000"/>
        <name val="Calibri"/>
        <family val="2"/>
        <scheme val="none"/>
      </font>
    </dxf>
    <dxf>
      <font>
        <b/>
        <i val="0"/>
        <strike val="0"/>
        <condense val="0"/>
        <extend val="0"/>
        <outline val="0"/>
        <shadow val="0"/>
        <u val="none"/>
        <vertAlign val="baseline"/>
        <sz val="11"/>
        <color theme="0"/>
        <name val="Aptos Narrow"/>
        <family val="2"/>
        <scheme val="minor"/>
      </font>
      <fill>
        <patternFill patternType="solid">
          <fgColor theme="4"/>
          <bgColor theme="4"/>
        </patternFill>
      </fill>
    </dxf>
    <dxf>
      <font>
        <b val="0"/>
        <i val="0"/>
        <strike val="0"/>
        <condense val="0"/>
        <extend val="0"/>
        <outline val="0"/>
        <shadow val="0"/>
        <u val="none"/>
        <vertAlign val="baseline"/>
        <sz val="11"/>
        <color rgb="FF000000"/>
        <name val="Calibri"/>
        <family val="2"/>
        <scheme val="none"/>
      </font>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dxf>
    <dxf>
      <alignment horizontal="left" vertical="bottom" textRotation="0" wrapText="0" indent="0" justifyLastLine="0" shrinkToFit="0" readingOrder="0"/>
    </dxf>
    <dxf>
      <numFmt numFmtId="0" formatCode="General"/>
    </dxf>
    <dxf>
      <alignment horizontal="left" vertical="bottom" textRotation="0" wrapText="0" indent="0" justifyLastLine="0" shrinkToFit="0" readingOrder="0"/>
    </dxf>
    <dxf>
      <font>
        <b val="0"/>
        <i val="0"/>
        <strike val="0"/>
        <condense val="0"/>
        <extend val="0"/>
        <outline val="0"/>
        <shadow val="0"/>
        <u val="none"/>
        <vertAlign val="baseline"/>
        <sz val="11"/>
        <color rgb="FF000000"/>
        <name val="Calibri"/>
        <family val="2"/>
        <scheme val="none"/>
      </font>
    </dxf>
    <dxf>
      <font>
        <b/>
        <i val="0"/>
        <strike val="0"/>
        <condense val="0"/>
        <extend val="0"/>
        <outline val="0"/>
        <shadow val="0"/>
        <u val="none"/>
        <vertAlign val="baseline"/>
        <sz val="11"/>
        <color theme="0"/>
        <name val="Aptos Narrow"/>
        <family val="2"/>
        <scheme val="minor"/>
      </font>
      <fill>
        <patternFill patternType="solid">
          <fgColor theme="4"/>
          <bgColor theme="4"/>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theme" Target="theme/theme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pivotCacheDefinition" Target="pivotCache/pivotCacheDefinition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onnections" Target="connections.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saveData="0" refreshedBy="Matthew Lemke" refreshedDate="45251.395372222221" backgroundQuery="1" createdVersion="8" refreshedVersion="8" minRefreshableVersion="3" recordCount="0" supportSubquery="1" supportAdvancedDrill="1" xr:uid="{6BAC916F-C2EE-184E-A553-F1EE54A0995F}">
  <cacheSource type="external" connectionId="1"/>
  <cacheFields count="2">
    <cacheField name="[Range 1].[Family].[Family]" caption="Family" numFmtId="0" hierarchy="1" level="1">
      <sharedItems count="19">
        <s v="ARR-B"/>
        <s v="bHLH"/>
        <s v="bZIP"/>
        <s v="C2H2"/>
        <s v="C3H"/>
        <s v="CO-like"/>
        <s v="Dof"/>
        <s v="ERF"/>
        <s v="G2-like"/>
        <s v="GATA"/>
        <s v="HD-ZIP"/>
        <s v="M-type_MADS"/>
        <s v="MYB"/>
        <s v="MYB_related"/>
        <s v="NAC"/>
        <s v="NF-YB"/>
        <s v="TCP"/>
        <s v="Trihelix"/>
        <s v="WOX"/>
      </sharedItems>
    </cacheField>
    <cacheField name="[Measures].[Count of Family 2]" caption="Count of Family 2" numFmtId="0" hierarchy="16" level="32767"/>
  </cacheFields>
  <cacheHierarchies count="22">
    <cacheHierarchy uniqueName="[Range].[Family]" caption="Family" attribute="1" defaultMemberUniqueName="[Range].[Family].[All]" allUniqueName="[Range].[Family].[All]" dimensionUniqueName="[Range]" displayFolder="" count="0" memberValueDatatype="130" unbalanced="0"/>
    <cacheHierarchy uniqueName="[Range 1].[Family]" caption="Family" attribute="1" defaultMemberUniqueName="[Range 1].[Family].[All]" allUniqueName="[Range 1].[Family].[All]" dimensionUniqueName="[Range 1]" displayFolder="" count="2" memberValueDatatype="130" unbalanced="0">
      <fieldsUsage count="2">
        <fieldUsage x="-1"/>
        <fieldUsage x="0"/>
      </fieldsUsage>
    </cacheHierarchy>
    <cacheHierarchy uniqueName="[Range 2].[Family]" caption="Family" attribute="1" defaultMemberUniqueName="[Range 2].[Family].[All]" allUniqueName="[Range 2].[Family].[All]" dimensionUniqueName="[Range 2]" displayFolder="" count="0" memberValueDatatype="130" unbalanced="0"/>
    <cacheHierarchy uniqueName="[Range 3].[Family]" caption="Family" attribute="1" defaultMemberUniqueName="[Range 3].[Family].[All]" allUniqueName="[Range 3].[Family].[All]" dimensionUniqueName="[Range 3]" displayFolder="" count="0" memberValueDatatype="130" unbalanced="0"/>
    <cacheHierarchy uniqueName="[Range 4].[Family]" caption="Family" attribute="1" defaultMemberUniqueName="[Range 4].[Family].[All]" allUniqueName="[Range 4].[Family].[All]" dimensionUniqueName="[Range 4]" displayFolder="" count="0" memberValueDatatype="130" unbalanced="0"/>
    <cacheHierarchy uniqueName="[Range 5].[Family]" caption="Family" attribute="1" defaultMemberUniqueName="[Range 5].[Family].[All]" allUniqueName="[Range 5].[Family].[All]" dimensionUniqueName="[Range 5]" displayFolder="" count="0" memberValueDatatype="130" unbalanced="0"/>
    <cacheHierarchy uniqueName="[Range 6].[Family]" caption="Family" attribute="1" defaultMemberUniqueName="[Range 6].[Family].[All]" allUniqueName="[Range 6].[Family].[All]" dimensionUniqueName="[Range 6]" displayFolder="" count="0" memberValueDatatype="130" unbalanced="0"/>
    <cacheHierarchy uniqueName="[Measures].[__XL_Count Range 5]" caption="__XL_Count Range 5" measure="1" displayFolder="" measureGroup="Range 5" count="0" hidden="1"/>
    <cacheHierarchy uniqueName="[Measures].[__XL_Count Range 3]" caption="__XL_Count Range 3" measure="1" displayFolder="" measureGroup="Range 3" count="0" hidden="1"/>
    <cacheHierarchy uniqueName="[Measures].[__XL_Count Range 4]" caption="__XL_Count Range 4" measure="1" displayFolder="" measureGroup="Range 4" count="0" hidden="1"/>
    <cacheHierarchy uniqueName="[Measures].[__XL_Count Range 6]" caption="__XL_Count Range 6" measure="1" displayFolder="" measureGroup="Range 6" count="0" hidden="1"/>
    <cacheHierarchy uniqueName="[Measures].[__XL_Count Range 2]" caption="__XL_Count Range 2" measure="1" displayFolder="" measureGroup="Range 2" count="0" hidden="1"/>
    <cacheHierarchy uniqueName="[Measures].[__XL_Count Range 1]" caption="__XL_Count Range 1" measure="1" displayFolder="" measureGroup="Range 1" count="0" hidden="1"/>
    <cacheHierarchy uniqueName="[Measures].[__XL_Count Range]" caption="__XL_Count Range" measure="1" displayFolder="" measureGroup="Range" count="0" hidden="1"/>
    <cacheHierarchy uniqueName="[Measures].[__No measures defined]" caption="__No measures defined" measure="1" displayFolder="" count="0" hidden="1"/>
    <cacheHierarchy uniqueName="[Measures].[Count of Family]" caption="Count of Family" measure="1" displayFolder="" measureGroup="Range" count="0" hidden="1">
      <extLst>
        <ext xmlns:x15="http://schemas.microsoft.com/office/spreadsheetml/2010/11/main" uri="{B97F6D7D-B522-45F9-BDA1-12C45D357490}">
          <x15:cacheHierarchy aggregatedColumn="0"/>
        </ext>
      </extLst>
    </cacheHierarchy>
    <cacheHierarchy uniqueName="[Measures].[Count of Family 2]" caption="Count of Family 2" measure="1" displayFolder="" measureGroup="Range 1" count="0" oneField="1" hidden="1">
      <fieldsUsage count="1">
        <fieldUsage x="1"/>
      </fieldsUsage>
      <extLst>
        <ext xmlns:x15="http://schemas.microsoft.com/office/spreadsheetml/2010/11/main" uri="{B97F6D7D-B522-45F9-BDA1-12C45D357490}">
          <x15:cacheHierarchy aggregatedColumn="1"/>
        </ext>
      </extLst>
    </cacheHierarchy>
    <cacheHierarchy uniqueName="[Measures].[Count of Family 3]" caption="Count of Family 3" measure="1" displayFolder="" measureGroup="Range 2" count="0" hidden="1">
      <extLst>
        <ext xmlns:x15="http://schemas.microsoft.com/office/spreadsheetml/2010/11/main" uri="{B97F6D7D-B522-45F9-BDA1-12C45D357490}">
          <x15:cacheHierarchy aggregatedColumn="2"/>
        </ext>
      </extLst>
    </cacheHierarchy>
    <cacheHierarchy uniqueName="[Measures].[Count of Family 4]" caption="Count of Family 4" measure="1" displayFolder="" measureGroup="Range 3" count="0" hidden="1">
      <extLst>
        <ext xmlns:x15="http://schemas.microsoft.com/office/spreadsheetml/2010/11/main" uri="{B97F6D7D-B522-45F9-BDA1-12C45D357490}">
          <x15:cacheHierarchy aggregatedColumn="3"/>
        </ext>
      </extLst>
    </cacheHierarchy>
    <cacheHierarchy uniqueName="[Measures].[Count of Family 5]" caption="Count of Family 5" measure="1" displayFolder="" measureGroup="Range 4" count="0" hidden="1">
      <extLst>
        <ext xmlns:x15="http://schemas.microsoft.com/office/spreadsheetml/2010/11/main" uri="{B97F6D7D-B522-45F9-BDA1-12C45D357490}">
          <x15:cacheHierarchy aggregatedColumn="4"/>
        </ext>
      </extLst>
    </cacheHierarchy>
    <cacheHierarchy uniqueName="[Measures].[Count of Family 6]" caption="Count of Family 6" measure="1" displayFolder="" measureGroup="Range 5" count="0" hidden="1">
      <extLst>
        <ext xmlns:x15="http://schemas.microsoft.com/office/spreadsheetml/2010/11/main" uri="{B97F6D7D-B522-45F9-BDA1-12C45D357490}">
          <x15:cacheHierarchy aggregatedColumn="5"/>
        </ext>
      </extLst>
    </cacheHierarchy>
    <cacheHierarchy uniqueName="[Measures].[Count of Family 7]" caption="Count of Family 7" measure="1" displayFolder="" measureGroup="Range 6" count="0" hidden="1">
      <extLst>
        <ext xmlns:x15="http://schemas.microsoft.com/office/spreadsheetml/2010/11/main" uri="{B97F6D7D-B522-45F9-BDA1-12C45D357490}">
          <x15:cacheHierarchy aggregatedColumn="6"/>
        </ext>
      </extLst>
    </cacheHierarchy>
  </cacheHierarchies>
  <kpis count="0"/>
  <dimensions count="8">
    <dimension measure="1" name="Measures" uniqueName="[Measures]" caption="Measures"/>
    <dimension name="Range" uniqueName="[Range]" caption="Range"/>
    <dimension name="Range 1" uniqueName="[Range 1]" caption="Range 1"/>
    <dimension name="Range 2" uniqueName="[Range 2]" caption="Range 2"/>
    <dimension name="Range 3" uniqueName="[Range 3]" caption="Range 3"/>
    <dimension name="Range 4" uniqueName="[Range 4]" caption="Range 4"/>
    <dimension name="Range 5" uniqueName="[Range 5]" caption="Range 5"/>
    <dimension name="Range 6" uniqueName="[Range 6]" caption="Range 6"/>
  </dimensions>
  <measureGroups count="7">
    <measureGroup name="Range" caption="Range"/>
    <measureGroup name="Range 1" caption="Range 1"/>
    <measureGroup name="Range 2" caption="Range 2"/>
    <measureGroup name="Range 3" caption="Range 3"/>
    <measureGroup name="Range 4" caption="Range 4"/>
    <measureGroup name="Range 5" caption="Range 5"/>
    <measureGroup name="Range 6" caption="Range 6"/>
  </measureGroups>
  <maps count="7">
    <map measureGroup="0" dimension="1"/>
    <map measureGroup="1" dimension="2"/>
    <map measureGroup="2" dimension="3"/>
    <map measureGroup="3" dimension="4"/>
    <map measureGroup="4" dimension="5"/>
    <map measureGroup="5" dimension="6"/>
    <map measureGroup="6" dimension="7"/>
  </maps>
  <extLst>
    <ext xmlns:x14="http://schemas.microsoft.com/office/spreadsheetml/2009/9/main" uri="{725AE2AE-9491-48be-B2B4-4EB974FC3084}">
      <x14:pivotCacheDefinition supportSubqueryNonVisual="1" supportSubqueryCalcMem="1" supportAddCalcMems="1"/>
    </ext>
  </extLst>
</pivotCacheDefinition>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0E6EE3D8-6854-0D45-91C4-E7B988CFB43F}" name="PivotTable1" cacheId="0" applyNumberFormats="0" applyBorderFormats="0" applyFontFormats="0" applyPatternFormats="0" applyAlignmentFormats="0" applyWidthHeightFormats="1" dataCaption="Values" updatedVersion="8" minRefreshableVersion="3" useAutoFormatting="1" itemPrintTitles="1" createdVersion="8" indent="0" outline="1" outlineData="1" multipleFieldFilters="0">
  <location ref="G6:H26" firstHeaderRow="1" firstDataRow="1" firstDataCol="1"/>
  <pivotFields count="2">
    <pivotField axis="axisRow" allDrilled="1" subtotalTop="0" showAll="0" dataSourceSort="1" defaultSubtotal="0" defaultAttributeDrillState="1">
      <items count="19">
        <item x="0"/>
        <item x="1"/>
        <item x="2"/>
        <item x="3"/>
        <item x="4"/>
        <item x="5"/>
        <item x="6"/>
        <item x="7"/>
        <item x="8"/>
        <item x="9"/>
        <item x="10"/>
        <item x="11"/>
        <item x="12"/>
        <item x="13"/>
        <item x="14"/>
        <item x="15"/>
        <item x="16"/>
        <item x="17"/>
        <item x="18"/>
      </items>
    </pivotField>
    <pivotField dataField="1" subtotalTop="0" showAll="0" defaultSubtotal="0"/>
  </pivotFields>
  <rowFields count="1">
    <field x="0"/>
  </rowFields>
  <rowItems count="20">
    <i>
      <x/>
    </i>
    <i>
      <x v="1"/>
    </i>
    <i>
      <x v="2"/>
    </i>
    <i>
      <x v="3"/>
    </i>
    <i>
      <x v="4"/>
    </i>
    <i>
      <x v="5"/>
    </i>
    <i>
      <x v="6"/>
    </i>
    <i>
      <x v="7"/>
    </i>
    <i>
      <x v="8"/>
    </i>
    <i>
      <x v="9"/>
    </i>
    <i>
      <x v="10"/>
    </i>
    <i>
      <x v="11"/>
    </i>
    <i>
      <x v="12"/>
    </i>
    <i>
      <x v="13"/>
    </i>
    <i>
      <x v="14"/>
    </i>
    <i>
      <x v="15"/>
    </i>
    <i>
      <x v="16"/>
    </i>
    <i>
      <x v="17"/>
    </i>
    <i>
      <x v="18"/>
    </i>
    <i t="grand">
      <x/>
    </i>
  </rowItems>
  <colItems count="1">
    <i/>
  </colItems>
  <dataFields count="1">
    <dataField name="Count of Family" fld="1" subtotal="count" baseField="0" baseItem="0"/>
  </dataFields>
  <pivotHierarchies count="22">
    <pivotHierarchy dragToData="1"/>
    <pivotHierarchy dragToData="1"/>
    <pivotHierarchy dragToData="1"/>
    <pivotHierarchy dragToData="1"/>
    <pivotHierarchy dragToData="1"/>
    <pivotHierarchy dragToData="1"/>
    <pivotHierarchy dragToData="1"/>
    <pivotHierarchy dragToRow="0" dragToCol="0" dragToPage="0" dragToData="1"/>
    <pivotHierarchy dragToRow="0" dragToCol="0" dragToPage="0" dragToData="1"/>
    <pivotHierarchy dragToRow="0" dragToCol="0" dragToPage="0" dragToData="1"/>
    <pivotHierarchy dragToRow="0" dragToCol="0" dragToPage="0" dragToData="1"/>
    <pivotHierarchy dragToRow="0" dragToCol="0" dragToPage="0" dragToData="1"/>
    <pivotHierarchy dragToRow="0" dragToCol="0" dragToPage="0" dragToData="1"/>
    <pivotHierarchy dragToRow="0" dragToCol="0" dragToPage="0" dragToData="1"/>
    <pivotHierarchy dragToRow="0" dragToCol="0" dragToPage="0" dragToData="1"/>
    <pivotHierarchy dragToData="1"/>
    <pivotHierarchy dragToData="1"/>
    <pivotHierarchy dragToData="1"/>
    <pivotHierarchy dragToData="1"/>
    <pivotHierarchy dragToData="1"/>
    <pivotHierarchy dragToData="1"/>
    <pivotHierarchy dragToData="1"/>
  </pivotHierarchies>
  <pivotTableStyleInfo name="PivotStyleLight16" showRowHeaders="1" showColHeaders="1" showRowStripes="0" showColStripes="0" showLastColumn="1"/>
  <rowHierarchiesUsage count="1">
    <rowHierarchyUsage hierarchyUsage="1"/>
  </rowHierarchiesUsage>
  <extLst>
    <ext xmlns:x14="http://schemas.microsoft.com/office/spreadsheetml/2009/9/main" uri="{962EF5D1-5CA2-4c93-8EF4-DBF5C05439D2}">
      <x14:pivotTableDefinition xmlns:xm="http://schemas.microsoft.com/office/excel/2006/main" calculatedMembersInFilters="1" hideValuesRow="1"/>
    </ext>
    <ext xmlns:x15="http://schemas.microsoft.com/office/spreadsheetml/2010/11/main" uri="{E67621CE-5B39-4880-91FE-76760E9C1902}">
      <x15:pivotTableUISettings sourceDataName=" ">
        <x15:activeTabTopLevelEntity name="[Range 1]"/>
      </x15:pivotTableUISettings>
    </ext>
    <ext xmlns:xpdl="http://schemas.microsoft.com/office/spreadsheetml/2016/pivotdefaultlayout" uri="{747A6164-185A-40DC-8AA5-F01512510D54}">
      <xpdl:pivotTableDefinition16 EnabledSubtotalsDefault="0" SubtotalsOnTopDefault="0"/>
    </ext>
  </extLst>
</pivotTableDefinition>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D939C2C7-3B18-C749-9E93-3C6E119E1016}" name="Table4" displayName="Table4" ref="D5:E156" totalsRowShown="0">
  <autoFilter ref="D5:E156" xr:uid="{D939C2C7-3B18-C749-9E93-3C6E119E1016}"/>
  <sortState xmlns:xlrd2="http://schemas.microsoft.com/office/spreadsheetml/2017/richdata2" ref="D6:E156">
    <sortCondition ref="D5:D156"/>
  </sortState>
  <tableColumns count="2">
    <tableColumn id="1" xr3:uid="{CEB03020-05CC-AC43-85EC-F50DCDF4191A}" name="Gene_ID"/>
    <tableColumn id="2" xr3:uid="{C9A9E9FE-9865-B543-8EDF-0663EE9400F9}" name="TF Family"/>
  </tableColumns>
  <tableStyleInfo name="TableStyleMedium2" showFirstColumn="0" showLastColumn="0" showRowStripes="1" showColumnStripes="0"/>
</table>
</file>

<file path=xl/tables/table1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0" xr:uid="{7E8BB533-8178-F542-A94A-8A4CB2CC6813}" name="Table1716" displayName="Table1716" ref="A5:B1722" totalsRowShown="0">
  <autoFilter ref="A5:B1722" xr:uid="{7E8BB533-8178-F542-A94A-8A4CB2CC6813}"/>
  <sortState xmlns:xlrd2="http://schemas.microsoft.com/office/spreadsheetml/2017/richdata2" ref="A6:B1662">
    <sortCondition ref="A1:A1718"/>
  </sortState>
  <tableColumns count="2">
    <tableColumn id="1" xr3:uid="{FFB6AFE2-7035-5047-95A1-7567A6412FC5}" name="Gene_ID"/>
    <tableColumn id="2" xr3:uid="{AB15B922-3770-A349-9EE7-3F0C354FE041}" name="Family"/>
  </tableColumns>
  <tableStyleInfo name="TableStyleMedium2" showFirstColumn="0" showLastColumn="0" showRowStripes="1" showColumnStripes="0"/>
</table>
</file>

<file path=xl/tables/table1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1" xr:uid="{EA036FD8-6D51-294C-935F-B0441D9D04FC}" name="Table1422" displayName="Table1422" ref="A4:J29" totalsRowShown="0" headerRowDxfId="294" dataDxfId="293">
  <autoFilter ref="A4:J29" xr:uid="{EA036FD8-6D51-294C-935F-B0441D9D04FC}"/>
  <sortState xmlns:xlrd2="http://schemas.microsoft.com/office/spreadsheetml/2017/richdata2" ref="A5:J29">
    <sortCondition ref="G4:G29"/>
  </sortState>
  <tableColumns count="10">
    <tableColumn id="1" xr3:uid="{85CA6027-FCED-2B46-B10F-10E850953D7E}" name="Row Labels" dataDxfId="292"/>
    <tableColumn id="2" xr3:uid="{3D05DD09-AC16-944D-9A74-9F9980958F17}" name="Count of TF Family Name"/>
    <tableColumn id="3" xr3:uid="{6E0B213E-72B7-EA48-9377-AF73B3DF3931}" name="Total" dataDxfId="291"/>
    <tableColumn id="4" xr3:uid="{86B653C1-8A83-C941-BC34-A5E3FBBFE830}" name="Label" dataDxfId="290"/>
    <tableColumn id="5" xr3:uid="{4B23C90B-4608-B940-948A-F11352FA61CD}" name="Background Count"/>
    <tableColumn id="6" xr3:uid="{8A4B9C48-47DD-3946-9D2F-0B5FC0174BFC}" name="Background total"/>
    <tableColumn id="7" xr3:uid="{BA706CB9-F6FA-B34E-8068-A7D7C96ABCDC}" name="p-value" dataDxfId="289">
      <calculatedColumnFormula>_xlfn.HYPGEOM.DIST(B5,C5,E5,F5,FALSE)</calculatedColumnFormula>
    </tableColumn>
    <tableColumn id="8" xr3:uid="{6499E50B-2E36-E942-AE39-A11A3350A55C}" name="RANK" dataDxfId="288"/>
    <tableColumn id="9" xr3:uid="{5D48653A-3614-2B45-949D-18CEBDF10AB8}" name="FDR" dataDxfId="287">
      <calculatedColumnFormula>Table1422[[#This Row],[p-value]]*(25/Table1422[[#This Row],[RANK]])</calculatedColumnFormula>
    </tableColumn>
    <tableColumn id="10" xr3:uid="{7A8BFB9F-E045-C94A-BFC0-9119C9790163}" name="-log10FDR" dataDxfId="286">
      <calculatedColumnFormula>-LOG10(Table1422[[#This Row],[FDR]])</calculatedColumnFormula>
    </tableColumn>
  </tableColumns>
  <tableStyleInfo name="TableStyleMedium2" showFirstColumn="0" showLastColumn="0" showRowStripes="1" showColumnStripes="0"/>
</table>
</file>

<file path=xl/tables/table1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2" xr:uid="{5A6DFD71-C352-3B45-8AA7-33754CB17A84}" name="Table14223" displayName="Table14223" ref="A35:J54" totalsRowShown="0" headerRowDxfId="285" dataDxfId="284">
  <autoFilter ref="A35:J54" xr:uid="{5A6DFD71-C352-3B45-8AA7-33754CB17A84}"/>
  <sortState xmlns:xlrd2="http://schemas.microsoft.com/office/spreadsheetml/2017/richdata2" ref="A36:J54">
    <sortCondition ref="G35:G54"/>
  </sortState>
  <tableColumns count="10">
    <tableColumn id="1" xr3:uid="{128EB7A7-5A1B-A743-9365-431AA7880544}" name="Row Labels" dataDxfId="283"/>
    <tableColumn id="2" xr3:uid="{09E7D160-4AD0-3740-A1F9-4BC99453EEF5}" name="Count of TF Family Name"/>
    <tableColumn id="3" xr3:uid="{56830133-0A8F-1747-96A8-12BCD4B1449D}" name="Total" dataDxfId="282"/>
    <tableColumn id="4" xr3:uid="{369CB18C-0F25-134F-89CA-72A29EEA6A40}" name="Label" dataDxfId="281"/>
    <tableColumn id="5" xr3:uid="{E294E3A3-FFCF-A24B-B592-54DA5D74771D}" name="Background Count"/>
    <tableColumn id="6" xr3:uid="{8BD6BB48-6FB6-D944-85D6-C4E4D5A3D587}" name="Background total"/>
    <tableColumn id="7" xr3:uid="{1E17FD53-4845-0241-B6EC-477B4EC5FDE2}" name="p-value" dataDxfId="280">
      <calculatedColumnFormula>_xlfn.HYPGEOM.DIST(B36,C36,E36,F36,FALSE)</calculatedColumnFormula>
    </tableColumn>
    <tableColumn id="8" xr3:uid="{8FCB684C-825F-9C4B-9D53-F7B1F06C8F6B}" name="RANK" dataDxfId="279"/>
    <tableColumn id="9" xr3:uid="{E07EBCCE-D0AF-8842-9683-87520F3645AF}" name="FDR" dataDxfId="278">
      <calculatedColumnFormula>(Table14223[[#This Row],[p-value]]*19)/Table14223[[#This Row],[RANK]]</calculatedColumnFormula>
    </tableColumn>
    <tableColumn id="10" xr3:uid="{678A6F9E-161D-394C-A41D-D7375A7BA862}" name="-log10FDR" dataDxfId="277">
      <calculatedColumnFormula>-LOG10(Table14223[[#This Row],[FDR]])</calculatedColumnFormula>
    </tableColumn>
  </tableColumns>
  <tableStyleInfo name="TableStyleMedium2" showFirstColumn="0" showLastColumn="0" showRowStripes="1" showColumnStripes="0"/>
</table>
</file>

<file path=xl/tables/table1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3" xr:uid="{0073F63D-0F8B-6A47-84E8-BEDD18240467}" name="Table14227" displayName="Table14227" ref="M4:V15" totalsRowShown="0" headerRowDxfId="276" dataDxfId="275">
  <autoFilter ref="M4:V15" xr:uid="{0073F63D-0F8B-6A47-84E8-BEDD18240467}"/>
  <sortState xmlns:xlrd2="http://schemas.microsoft.com/office/spreadsheetml/2017/richdata2" ref="M5:V15">
    <sortCondition ref="S4:S15"/>
  </sortState>
  <tableColumns count="10">
    <tableColumn id="1" xr3:uid="{3304B842-29DD-4B43-AFF6-E264216B8295}" name="Row Labels" dataDxfId="274"/>
    <tableColumn id="2" xr3:uid="{A125FCEB-3A0A-6A4F-9230-50BFD0412CC4}" name="Count of TF Family Name"/>
    <tableColumn id="3" xr3:uid="{37467AB3-EFB0-CE4F-AD33-4B099D846AD6}" name="Total" dataDxfId="273"/>
    <tableColumn id="4" xr3:uid="{78C99425-CC71-224C-826A-1F468BB9FB30}" name="Label" dataDxfId="272"/>
    <tableColumn id="5" xr3:uid="{451803A4-993F-1F42-8C4C-5BF3B6CF91B6}" name="Background Count"/>
    <tableColumn id="6" xr3:uid="{5CF7986B-96DC-FD4E-85F1-DDD79C1218D8}" name="Background total"/>
    <tableColumn id="7" xr3:uid="{AF3B6AF4-71FD-8949-9F0E-0B79911650A0}" name="p-value" dataDxfId="271">
      <calculatedColumnFormula>_xlfn.HYPGEOM.DIST(N5,O5,Q5,R5,FALSE)</calculatedColumnFormula>
    </tableColumn>
    <tableColumn id="8" xr3:uid="{1F232737-FE74-5841-B694-F1CA553FC29E}" name="RANK" dataDxfId="270"/>
    <tableColumn id="9" xr3:uid="{67E7C284-E4BF-0C4B-A164-611D658D77F1}" name="FDR" dataDxfId="269">
      <calculatedColumnFormula>(Table14227[[#This Row],[p-value]]*11)/Table14227[[#This Row],[RANK]]</calculatedColumnFormula>
    </tableColumn>
    <tableColumn id="10" xr3:uid="{F712F4B3-F105-6947-885B-912723068D36}" name="-log10FDR" dataDxfId="268">
      <calculatedColumnFormula>-LOG10(Table14227[[#This Row],[FDR]])</calculatedColumnFormula>
    </tableColumn>
  </tableColumns>
  <tableStyleInfo name="TableStyleMedium2" showFirstColumn="0" showLastColumn="0" showRowStripes="1" showColumnStripes="0"/>
</table>
</file>

<file path=xl/tables/table1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4" xr:uid="{0C71A955-8580-F243-A86D-229AFFD0C970}" name="Table142239" displayName="Table142239" ref="M21:V31" totalsRowShown="0" headerRowDxfId="267" dataDxfId="266">
  <autoFilter ref="M21:V31" xr:uid="{0C71A955-8580-F243-A86D-229AFFD0C970}"/>
  <sortState xmlns:xlrd2="http://schemas.microsoft.com/office/spreadsheetml/2017/richdata2" ref="M22:V31">
    <sortCondition ref="S21:S31"/>
  </sortState>
  <tableColumns count="10">
    <tableColumn id="1" xr3:uid="{A05EE6C6-0141-9147-8578-AA7D775FD1F0}" name="Row Labels" dataDxfId="265"/>
    <tableColumn id="2" xr3:uid="{1B797787-CC58-A547-BBCB-552E52D46141}" name="Count of TF Family Name"/>
    <tableColumn id="3" xr3:uid="{783C0732-7A9F-BB44-BD8C-7C04B3C6F338}" name="Total" dataDxfId="264">
      <calculatedColumnFormula>SUM(Table142239[Count of TF Family Name])</calculatedColumnFormula>
    </tableColumn>
    <tableColumn id="4" xr3:uid="{0A1412A9-5006-1A43-B78C-2C0CD6157ADD}" name="Label" dataDxfId="263"/>
    <tableColumn id="5" xr3:uid="{84415FD3-41CA-894A-9B4E-5DB50A308333}" name="Background Count"/>
    <tableColumn id="6" xr3:uid="{590730DF-3F98-B742-909C-50A415CECD03}" name="Background total"/>
    <tableColumn id="7" xr3:uid="{47A05E76-5A44-C248-949F-59B89A9D9AA4}" name="p-value" dataDxfId="262">
      <calculatedColumnFormula>_xlfn.HYPGEOM.DIST(N22,O22,Q22,R22,FALSE)</calculatedColumnFormula>
    </tableColumn>
    <tableColumn id="8" xr3:uid="{7AA2BD09-F6E0-3148-A41A-E5D213960E32}" name="RANK" dataDxfId="261"/>
    <tableColumn id="9" xr3:uid="{ECC0869B-F8B4-0443-86D6-33C98EE3E422}" name="FDR" dataDxfId="260">
      <calculatedColumnFormula>(Table142239[[#This Row],[p-value]]*15)/Table142239[[#This Row],[RANK]]</calculatedColumnFormula>
    </tableColumn>
    <tableColumn id="10" xr3:uid="{E65E7BA5-9DD4-9840-8438-8ABD7A0C2728}" name="-log10FDR" dataDxfId="259">
      <calculatedColumnFormula>-LOG10(Table142239[[#This Row],[FDR]])</calculatedColumnFormula>
    </tableColumn>
  </tableColumns>
  <tableStyleInfo name="TableStyleMedium2" showFirstColumn="0" showLastColumn="0" showRowStripes="1" showColumnStripes="0"/>
</table>
</file>

<file path=xl/tables/table1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5" xr:uid="{F757F425-C7E0-F842-8533-855EB9E485D3}" name="Table1422327" displayName="Table1422327" ref="A60:J67" totalsRowShown="0" headerRowDxfId="258" dataDxfId="257">
  <autoFilter ref="A60:J67" xr:uid="{F757F425-C7E0-F842-8533-855EB9E485D3}"/>
  <sortState xmlns:xlrd2="http://schemas.microsoft.com/office/spreadsheetml/2017/richdata2" ref="A61:J67">
    <sortCondition ref="G60:G67"/>
  </sortState>
  <tableColumns count="10">
    <tableColumn id="1" xr3:uid="{2B5FF044-3460-114D-897D-B418E31DCD63}" name="Row Labels" dataDxfId="256"/>
    <tableColumn id="2" xr3:uid="{6E29D40C-4271-FC47-82DE-DED3FB4E52E1}" name="Count of TF Family Name"/>
    <tableColumn id="3" xr3:uid="{865747AF-D435-ED41-B7C4-BC0CD4AF853B}" name="Total" dataDxfId="255"/>
    <tableColumn id="4" xr3:uid="{DF349693-90A9-4045-948A-53C409E04157}" name="Label" dataDxfId="254"/>
    <tableColumn id="5" xr3:uid="{DD15612D-A589-204B-A205-3629F01383FC}" name="Background Count"/>
    <tableColumn id="6" xr3:uid="{1E0C7513-D21C-484F-85E3-E9C5F6AF5AF8}" name="Background total"/>
    <tableColumn id="7" xr3:uid="{9F0D9FBC-E65B-3145-9902-5C27A49EACCD}" name="p-value" dataDxfId="253">
      <calculatedColumnFormula>_xlfn.HYPGEOM.DIST(B61,C61,E61,F61,FALSE)</calculatedColumnFormula>
    </tableColumn>
    <tableColumn id="8" xr3:uid="{1DB186D5-EDC2-2B49-A6BD-100C17C3C021}" name="RANK" dataDxfId="252"/>
    <tableColumn id="9" xr3:uid="{1DC8E723-DE62-6C4C-B130-DA2698117C61}" name="FDR" dataDxfId="251">
      <calculatedColumnFormula>(Table1422327[[#This Row],[p-value]]*7)/Table1422327[[#This Row],[RANK]]</calculatedColumnFormula>
    </tableColumn>
    <tableColumn id="10" xr3:uid="{C9A849A0-3681-6F4A-BC22-8B566D0BFCFB}" name="-log10FDR" dataDxfId="250">
      <calculatedColumnFormula>-LOG10(Table1422327[[#This Row],[FDR]])</calculatedColumnFormula>
    </tableColumn>
  </tableColumns>
  <tableStyleInfo name="TableStyleMedium2" showFirstColumn="0" showLastColumn="0" showRowStripes="1" showColumnStripes="0"/>
</table>
</file>

<file path=xl/tables/table1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6" xr:uid="{97762060-BD58-E044-A2ED-FBF396B7DD0E}" name="Table14223928" displayName="Table14223928" ref="M37:V43" totalsRowShown="0" headerRowDxfId="249" dataDxfId="248">
  <autoFilter ref="M37:V43" xr:uid="{97762060-BD58-E044-A2ED-FBF396B7DD0E}"/>
  <sortState xmlns:xlrd2="http://schemas.microsoft.com/office/spreadsheetml/2017/richdata2" ref="M38:V43">
    <sortCondition ref="S37:S43"/>
  </sortState>
  <tableColumns count="10">
    <tableColumn id="1" xr3:uid="{59DC6BA5-193F-124D-8CF9-F6295BCA6ABA}" name="Row Labels" dataDxfId="247"/>
    <tableColumn id="2" xr3:uid="{988ACAB9-0F08-AF44-BBB3-1DABB6A566DD}" name="Count of TF Family Name"/>
    <tableColumn id="3" xr3:uid="{6EEC552F-85D5-924D-894F-D7FEC5E17E38}" name="Total" dataDxfId="246">
      <calculatedColumnFormula>SUM(Table14223928[Count of TF Family Name])</calculatedColumnFormula>
    </tableColumn>
    <tableColumn id="4" xr3:uid="{60F9B75E-06BC-5B43-BA3F-38C7C68A2D86}" name="Label" dataDxfId="245"/>
    <tableColumn id="5" xr3:uid="{E601D53B-503B-2A4B-B418-108529B7C0A3}" name="Background Count"/>
    <tableColumn id="6" xr3:uid="{95DA8F2C-1396-2A4E-8020-881FF4674AFB}" name="Background total"/>
    <tableColumn id="7" xr3:uid="{291E90EE-383A-A14A-AD4D-137BA0DDA8E0}" name="p-value" dataDxfId="244">
      <calculatedColumnFormula>_xlfn.HYPGEOM.DIST(N38,O38,Q38,R38,FALSE)</calculatedColumnFormula>
    </tableColumn>
    <tableColumn id="8" xr3:uid="{0EB1AA9E-8593-D347-95B5-A78122509DEC}" name="RANK" dataDxfId="243"/>
    <tableColumn id="9" xr3:uid="{A33345DB-AB73-5C40-8A8A-31068110EB88}" name="FDR" dataDxfId="242">
      <calculatedColumnFormula>(Table14223928[[#This Row],[p-value]]*6)/Table14223928[[#This Row],[RANK]]</calculatedColumnFormula>
    </tableColumn>
    <tableColumn id="10" xr3:uid="{87BB4E42-5CA2-FE4B-B9CA-DF1D1738B21E}" name="-log10FDR" dataDxfId="241">
      <calculatedColumnFormula>-LOG10(Table14223928[[#This Row],[FDR]])</calculatedColumnFormula>
    </tableColumn>
  </tableColumns>
  <tableStyleInfo name="TableStyleMedium2" showFirstColumn="0" showLastColumn="0" showRowStripes="1" showColumnStripes="0"/>
</table>
</file>

<file path=xl/tables/table1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7" xr:uid="{6553FCE3-A462-A94E-9D53-E057C42930AD}" name="Table1422392830" displayName="Table1422392830" ref="M48:V53" totalsRowShown="0" headerRowDxfId="240" dataDxfId="239">
  <autoFilter ref="M48:V53" xr:uid="{6553FCE3-A462-A94E-9D53-E057C42930AD}"/>
  <sortState xmlns:xlrd2="http://schemas.microsoft.com/office/spreadsheetml/2017/richdata2" ref="M49:V53">
    <sortCondition ref="S48:S53"/>
  </sortState>
  <tableColumns count="10">
    <tableColumn id="1" xr3:uid="{5F92D738-0544-4142-869D-14167AB4A91B}" name="Row Labels" dataDxfId="238"/>
    <tableColumn id="2" xr3:uid="{BC85289C-B912-E744-B17B-D5D4FB9582CB}" name="Count of TF Family Name"/>
    <tableColumn id="3" xr3:uid="{7DDC65DE-3CAB-7F49-8D7B-31B6146ADF4B}" name="Total" dataDxfId="237">
      <calculatedColumnFormula>SUM(Table1422392830[Count of TF Family Name])</calculatedColumnFormula>
    </tableColumn>
    <tableColumn id="4" xr3:uid="{092435B5-119D-FB42-A31E-B738A2B0B048}" name="Label" dataDxfId="236"/>
    <tableColumn id="5" xr3:uid="{33E21BF8-6BD2-C04A-A12A-494D5A6BB3C8}" name="Background Count"/>
    <tableColumn id="6" xr3:uid="{C01A860F-162B-F341-B7F3-32834ED0BCF9}" name="Background total"/>
    <tableColumn id="7" xr3:uid="{632212B0-0E37-404C-BB40-27320363717A}" name="p-value" dataDxfId="235">
      <calculatedColumnFormula>_xlfn.HYPGEOM.DIST(N49,O49,Q49,R49,FALSE)</calculatedColumnFormula>
    </tableColumn>
    <tableColumn id="8" xr3:uid="{4670C8B5-E73A-5842-9BCE-1659D03613B7}" name="RANK" dataDxfId="234"/>
    <tableColumn id="9" xr3:uid="{6732AA98-904E-914C-B716-DF873C6DA0A2}" name="FDR" dataDxfId="233">
      <calculatedColumnFormula>(Table1422392830[[#This Row],[p-value]]*5)/Table1422392830[[#This Row],[RANK]]</calculatedColumnFormula>
    </tableColumn>
    <tableColumn id="10" xr3:uid="{5CEAE486-6191-704B-A193-17C003FD5DDA}" name="-log10FDR" dataDxfId="232">
      <calculatedColumnFormula>-LOG10(Table1422392830[[#This Row],[FDR]])</calculatedColumnFormula>
    </tableColumn>
  </tableColumns>
  <tableStyleInfo name="TableStyleMedium2" showFirstColumn="0" showLastColumn="0" showRowStripes="1" showColumnStripes="0"/>
</table>
</file>

<file path=xl/tables/table1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8" xr:uid="{5B9DD0B3-EC78-5D4A-8107-62FB04F4A82E}" name="Table631" displayName="Table631" ref="A6:K185" totalsRowShown="0">
  <autoFilter ref="A6:K185" xr:uid="{5B9DD0B3-EC78-5D4A-8107-62FB04F4A82E}"/>
  <sortState xmlns:xlrd2="http://schemas.microsoft.com/office/spreadsheetml/2017/richdata2" ref="A7:K185">
    <sortCondition ref="K6:K185"/>
  </sortState>
  <tableColumns count="11">
    <tableColumn id="1" xr3:uid="{29F544F1-97E3-B249-A286-CAED2A669667}" name="TF"/>
    <tableColumn id="2" xr3:uid="{25BC440C-98D7-F545-9E89-9C84D626C9B2}" name="TF Family Name"/>
    <tableColumn id="3" xr3:uid="{742A0919-2383-6F49-BAAE-8077A86458DB}" name="TF Locus Id" dataDxfId="231"/>
    <tableColumn id="4" xr3:uid="{717D6C36-021C-D047-810F-BF8267D327C7}" name="TF Family Name2" dataDxfId="230"/>
    <tableColumn id="5" xr3:uid="{F47EEA0B-C29C-FB4C-B972-E8EAC7906C76}" name="Gene Name , Synonym"/>
    <tableColumn id="6" xr3:uid="{CC829888-600D-E14A-ACAB-5C500A774E9A}" name="Background_all"/>
    <tableColumn id="7" xr3:uid="{5E969CD3-823B-2D46-95C4-3D510E2C485B}" name="Background_bind"/>
    <tableColumn id="8" xr3:uid="{A4582E0D-DD98-634B-9A03-1D0D917B0F73}" name="Query_all"/>
    <tableColumn id="9" xr3:uid="{EFD5577A-90F1-2942-B701-66DE7387F598}" name="Query_bind"/>
    <tableColumn id="10" xr3:uid="{1AA5A0D4-9361-0B43-A36C-522B16A1A69F}" name="p_value" dataDxfId="229"/>
    <tableColumn id="11" xr3:uid="{0E7613BF-1E91-344F-AD45-36AD0CA9DBB4}" name="q_value" dataDxfId="228"/>
  </tableColumns>
  <tableStyleInfo name="TableStyleMedium2" showFirstColumn="0" showLastColumn="0" showRowStripes="1" showColumnStripes="0"/>
</table>
</file>

<file path=xl/tables/table1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9" xr:uid="{931DEF6B-D007-CF41-BF14-658FAA69E53F}" name="Table218" displayName="Table218" ref="AA6:AK55" totalsRowShown="0">
  <autoFilter ref="AA6:AK55" xr:uid="{931DEF6B-D007-CF41-BF14-658FAA69E53F}"/>
  <sortState xmlns:xlrd2="http://schemas.microsoft.com/office/spreadsheetml/2017/richdata2" ref="AA7:AK55">
    <sortCondition ref="AK6:AK55"/>
  </sortState>
  <tableColumns count="11">
    <tableColumn id="1" xr3:uid="{9B7DFFB9-4FCC-704A-BAAA-F03805B2A0FA}" name="TF"/>
    <tableColumn id="2" xr3:uid="{AC4FB1EC-FF23-E941-911D-A6119A0E66C4}" name="Family"/>
    <tableColumn id="3" xr3:uid="{1B4A308A-3694-0045-B0AD-A3CE9CFAD338}" name="Locus"/>
    <tableColumn id="4" xr3:uid="{51A310BF-B5D6-4C41-B773-B5D634357EE8}" name="Name"/>
    <tableColumn id="5" xr3:uid="{8A88F802-C975-3A4E-A2E8-51BDDE598E88}" name="Name2"/>
    <tableColumn id="6" xr3:uid="{85020262-1B5F-C347-BC40-21E64336EBC2}" name="Background_all"/>
    <tableColumn id="7" xr3:uid="{8CBFD903-187C-8B47-845B-C08D1E6AF267}" name="Background_bind"/>
    <tableColumn id="8" xr3:uid="{683C2B33-094C-C247-951C-6717029B8AFF}" name="Query_all"/>
    <tableColumn id="9" xr3:uid="{CBAD0C03-774B-8F43-80A3-E18D49B34935}" name="Query_bind"/>
    <tableColumn id="10" xr3:uid="{4B0B8EBC-B233-DF48-BF15-81EBC521F317}" name="p_value" dataDxfId="227"/>
    <tableColumn id="11" xr3:uid="{8FA4764A-7D7C-8D4E-BAF4-F5B860C0417F}" name="q_value" dataDxfId="226"/>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1408FD18-5942-0242-9483-6CA05C1884A6}" name="Table6" displayName="Table6" ref="G5:H134" totalsRowShown="0">
  <autoFilter ref="G5:H134" xr:uid="{1408FD18-5942-0242-9483-6CA05C1884A6}"/>
  <sortState xmlns:xlrd2="http://schemas.microsoft.com/office/spreadsheetml/2017/richdata2" ref="G6:H134">
    <sortCondition ref="G5:G134"/>
  </sortState>
  <tableColumns count="2">
    <tableColumn id="1" xr3:uid="{465A5148-C914-0C42-B035-A5067E0F8647}" name="Gene_ID"/>
    <tableColumn id="2" xr3:uid="{EE285D7E-A7F3-0E45-A6C7-82DC6F1C4BC5}" name="TF Family"/>
  </tableColumns>
  <tableStyleInfo name="TableStyleMedium2" showFirstColumn="0" showLastColumn="0" showRowStripes="1" showColumnStripes="0"/>
</table>
</file>

<file path=xl/tables/table2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0" xr:uid="{A9FBD23E-910B-9F4B-894C-05A6C53F4461}" name="Table1219" displayName="Table1219" ref="AM6:AW57" totalsRowShown="0">
  <autoFilter ref="AM6:AW57" xr:uid="{A9FBD23E-910B-9F4B-894C-05A6C53F4461}"/>
  <sortState xmlns:xlrd2="http://schemas.microsoft.com/office/spreadsheetml/2017/richdata2" ref="AM7:AW57">
    <sortCondition ref="AW6:AW57"/>
  </sortState>
  <tableColumns count="11">
    <tableColumn id="1" xr3:uid="{CD0F132D-1346-1D4B-89F4-1EF069539192}" name="TF"/>
    <tableColumn id="2" xr3:uid="{BCB77413-6413-1C44-9C2D-3F652B60D896}" name="Family"/>
    <tableColumn id="3" xr3:uid="{EBB78314-A1F3-1149-A6F6-EB79377A02D6}" name="Locus"/>
    <tableColumn id="4" xr3:uid="{F0CC60BD-E15B-0F44-9B68-565DD132691A}" name="Name"/>
    <tableColumn id="5" xr3:uid="{D808CB09-CB0C-3B44-93E8-224584C3C754}" name="Name2"/>
    <tableColumn id="6" xr3:uid="{F6DD07D2-63CD-E04E-9B62-5D64DEBA094C}" name="Background_all"/>
    <tableColumn id="7" xr3:uid="{D47A09C5-4D3A-674A-AFCF-BA0FD129A19F}" name="Background_bind"/>
    <tableColumn id="8" xr3:uid="{543B5644-DEE6-884F-8BDC-2FAC20E44F68}" name="Query_all"/>
    <tableColumn id="9" xr3:uid="{9DC7B049-7AAF-794B-AAB3-A6E869CB400B}" name="Query_bind"/>
    <tableColumn id="10" xr3:uid="{E6E06034-FB75-A94B-951E-5772592D2EA6}" name="p_value" dataDxfId="225"/>
    <tableColumn id="11" xr3:uid="{F24B8E1C-71A5-3D4D-8BFE-B226B2A29264}" name="q_value" dataDxfId="224"/>
  </tableColumns>
  <tableStyleInfo name="TableStyleMedium2" showFirstColumn="0" showLastColumn="0" showRowStripes="1" showColumnStripes="0"/>
</table>
</file>

<file path=xl/tables/table2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1" xr:uid="{EECA3FA8-2269-884F-A712-8417B5966662}" name="Table9324251" displayName="Table9324251" ref="M6:W121" totalsRowShown="0">
  <autoFilter ref="M6:W121" xr:uid="{EECA3FA8-2269-884F-A712-8417B5966662}"/>
  <sortState xmlns:xlrd2="http://schemas.microsoft.com/office/spreadsheetml/2017/richdata2" ref="M7:W121">
    <sortCondition ref="W6:W121"/>
  </sortState>
  <tableColumns count="11">
    <tableColumn id="1" xr3:uid="{EECB644E-5881-F04C-89A6-C4CDA07F232E}" name="TF"/>
    <tableColumn id="2" xr3:uid="{6C13B4A1-62B2-CD4E-89BC-A9C5F98ED9FD}" name="TF Family Name"/>
    <tableColumn id="3" xr3:uid="{596EC384-A775-FA41-9BE2-57DB11139EC7}" name="TF Locus Id"/>
    <tableColumn id="4" xr3:uid="{D1513256-1A2D-A644-A6B0-E479EB10F243}" name="TF Family Name2"/>
    <tableColumn id="5" xr3:uid="{BC2F4EA8-03E6-B24D-9EB9-564EB7C0DBAB}" name="Gene Name , Synonym"/>
    <tableColumn id="6" xr3:uid="{26A9BC06-BDD9-1547-83EE-697D39932B9C}" name="Background_all"/>
    <tableColumn id="7" xr3:uid="{C18D1804-479C-EE41-A54A-DD4049652437}" name="Background_bind"/>
    <tableColumn id="8" xr3:uid="{74E526F4-EC20-ED4E-B409-D5950B43A19A}" name="Query_all"/>
    <tableColumn id="9" xr3:uid="{2E83C648-68CC-344B-B09A-2FB030B6C126}" name="Query_bind"/>
    <tableColumn id="10" xr3:uid="{0CBC25D2-6DCD-5940-8668-C41B7853A8C9}" name="p_value" dataDxfId="223"/>
    <tableColumn id="11" xr3:uid="{16E088C7-3F23-8442-949D-417620DC25E2}" name="q_value" dataDxfId="222"/>
  </tableColumns>
  <tableStyleInfo name="TableStyleMedium2" showFirstColumn="0" showLastColumn="0" showRowStripes="1" showColumnStripes="0"/>
</table>
</file>

<file path=xl/tables/table2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2" xr:uid="{E3B019D5-CD1B-E54D-ABF7-1BC2AC4E6BE3}" name="Table142213" displayName="Table142213" ref="A4:J20" totalsRowShown="0" headerRowDxfId="221" dataDxfId="220">
  <autoFilter ref="A4:J20" xr:uid="{E3B019D5-CD1B-E54D-ABF7-1BC2AC4E6BE3}"/>
  <sortState xmlns:xlrd2="http://schemas.microsoft.com/office/spreadsheetml/2017/richdata2" ref="A5:J20">
    <sortCondition ref="G2:G18"/>
  </sortState>
  <tableColumns count="10">
    <tableColumn id="1" xr3:uid="{B3DA8E49-7FA0-7447-BA24-AB4ED560C95E}" name="Row Labels" dataDxfId="219"/>
    <tableColumn id="2" xr3:uid="{55B40722-EE04-E64D-AAFF-60FADC07AA31}" name="Count of TF Family Name"/>
    <tableColumn id="3" xr3:uid="{5E74D001-AF01-8747-A2F6-40FE7D8A2C97}" name="Total" dataDxfId="218"/>
    <tableColumn id="4" xr3:uid="{44A8F3E4-B862-A84D-9E94-CF6C157C618D}" name="Label" dataDxfId="217"/>
    <tableColumn id="5" xr3:uid="{18915286-0536-DE4B-9923-4E2956CA570D}" name="Background Count"/>
    <tableColumn id="6" xr3:uid="{B1FCFD54-87A2-224D-866F-60FF6F06E71D}" name="Background total"/>
    <tableColumn id="7" xr3:uid="{D4B4285D-3BD8-B64B-BF10-07279D1CBC0B}" name="p-value" dataDxfId="216">
      <calculatedColumnFormula>_xlfn.HYPGEOM.DIST(B5,C5,E5,F5,FALSE)</calculatedColumnFormula>
    </tableColumn>
    <tableColumn id="8" xr3:uid="{F49D1B94-F947-2A44-9F33-A9DA368F6FCE}" name="RANK" dataDxfId="215"/>
    <tableColumn id="9" xr3:uid="{8054FD5B-7019-114B-8C5A-DDEDE884F57E}" name="FDR" dataDxfId="214">
      <calculatedColumnFormula>Table142213[[#This Row],[p-value]]*(16/Table142213[[#This Row],[RANK]])</calculatedColumnFormula>
    </tableColumn>
    <tableColumn id="10" xr3:uid="{1C36D883-C38C-0547-8C6D-EE0EF7C264BB}" name="-log10FDR" dataDxfId="213">
      <calculatedColumnFormula>-LOG10(Table142213[[#This Row],[FDR]])</calculatedColumnFormula>
    </tableColumn>
  </tableColumns>
  <tableStyleInfo name="TableStyleMedium2" showFirstColumn="0" showLastColumn="0" showRowStripes="1" showColumnStripes="0"/>
</table>
</file>

<file path=xl/tables/table2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3" xr:uid="{CC006F8F-821C-C44A-9423-7146D26ED02C}" name="Table1422314" displayName="Table1422314" ref="A26:J43" totalsRowShown="0" headerRowDxfId="212" dataDxfId="211">
  <autoFilter ref="A26:J43" xr:uid="{CC006F8F-821C-C44A-9423-7146D26ED02C}"/>
  <sortState xmlns:xlrd2="http://schemas.microsoft.com/office/spreadsheetml/2017/richdata2" ref="A27:J43">
    <sortCondition ref="A24:A41"/>
  </sortState>
  <tableColumns count="10">
    <tableColumn id="1" xr3:uid="{BAAD20C0-FA9C-F64D-A82D-40A50E2B7E48}" name="Row Labels" dataDxfId="210"/>
    <tableColumn id="2" xr3:uid="{EA237A05-AD0A-9C4C-8581-AC3C355262D0}" name="Count of TF Family Name"/>
    <tableColumn id="3" xr3:uid="{B2BE083D-0A1D-5C4A-BDED-9787FCC564E3}" name="Total" dataDxfId="209"/>
    <tableColumn id="4" xr3:uid="{F0BF3DB8-73EF-9842-BE44-13AE913A9787}" name="Label" dataDxfId="208"/>
    <tableColumn id="5" xr3:uid="{B6AE9B48-0B40-BE4A-BF3A-CED7EC4CA080}" name="Background Count"/>
    <tableColumn id="6" xr3:uid="{12BD791A-3778-674A-B2AB-4DC56901C390}" name="Background total"/>
    <tableColumn id="7" xr3:uid="{B8C432FA-DB61-CA40-B560-78D542B4D6DA}" name="p-value" dataDxfId="207">
      <calculatedColumnFormula>_xlfn.HYPGEOM.DIST(B27,C27,E27,F27,FALSE)</calculatedColumnFormula>
    </tableColumn>
    <tableColumn id="8" xr3:uid="{F0D42D68-5D7C-CA44-B713-20D2A0A6DD43}" name="RANK" dataDxfId="206"/>
    <tableColumn id="9" xr3:uid="{B00EC096-3F8B-E34C-A087-5F30F6513EDA}" name="FDR" dataDxfId="205">
      <calculatedColumnFormula>(Table1422314[[#This Row],[p-value]]*17)/Table1422314[[#This Row],[RANK]]</calculatedColumnFormula>
    </tableColumn>
    <tableColumn id="10" xr3:uid="{855765C2-5AAA-FB4F-A20E-27250C375D74}" name="-log10FDR" dataDxfId="204">
      <calculatedColumnFormula>-LOG10(Table1422314[[#This Row],[FDR]])</calculatedColumnFormula>
    </tableColumn>
  </tableColumns>
  <tableStyleInfo name="TableStyleMedium2" showFirstColumn="0" showLastColumn="0" showRowStripes="1" showColumnStripes="0"/>
</table>
</file>

<file path=xl/tables/table2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4" xr:uid="{78346A9D-39EE-0A4E-A861-E6B754CCDEE2}" name="Table1422717" displayName="Table1422717" ref="M4:V17" totalsRowShown="0" headerRowDxfId="203" dataDxfId="202">
  <autoFilter ref="M4:V17" xr:uid="{78346A9D-39EE-0A4E-A861-E6B754CCDEE2}"/>
  <sortState xmlns:xlrd2="http://schemas.microsoft.com/office/spreadsheetml/2017/richdata2" ref="M5:V17">
    <sortCondition ref="M2:M15"/>
  </sortState>
  <tableColumns count="10">
    <tableColumn id="1" xr3:uid="{9BDB83CF-7568-BF4D-BDE7-09DCD35B3BA5}" name="Row Labels" dataDxfId="201"/>
    <tableColumn id="2" xr3:uid="{42E26277-E8EC-904A-A484-25E0D3348ACC}" name="Count of TF Family Name"/>
    <tableColumn id="3" xr3:uid="{AACB4527-70F8-9447-A09B-44CBB1D198A8}" name="Total" dataDxfId="200"/>
    <tableColumn id="4" xr3:uid="{0E6F6E19-ADFE-794B-BD94-0163895AB77F}" name="Label" dataDxfId="199"/>
    <tableColumn id="5" xr3:uid="{1A3C8ADB-A0FB-E042-AF84-840208F0D390}" name="Background Count"/>
    <tableColumn id="6" xr3:uid="{392939C5-D317-3F41-A709-58510D21BA14}" name="Background total"/>
    <tableColumn id="7" xr3:uid="{582D4CAB-43A3-6244-8B91-860A6FDD088A}" name="p-value" dataDxfId="198">
      <calculatedColumnFormula>_xlfn.HYPGEOM.DIST(N5,O5,Q5,R5,FALSE)</calculatedColumnFormula>
    </tableColumn>
    <tableColumn id="8" xr3:uid="{D408B867-ABA9-CC45-A594-785F907BFAAD}" name="RANK" dataDxfId="197"/>
    <tableColumn id="9" xr3:uid="{827D6B6E-D28B-D34C-B3F0-3210788DD835}" name="FDR" dataDxfId="196">
      <calculatedColumnFormula>(Table1422717[[#This Row],[p-value]]*13)/Table1422717[[#This Row],[RANK]]</calculatedColumnFormula>
    </tableColumn>
    <tableColumn id="10" xr3:uid="{5B5E39E8-AD6E-834A-BAF9-0C3138D5286A}" name="-log10FDR" dataDxfId="195">
      <calculatedColumnFormula>-LOG10(Table1422717[[#This Row],[FDR]])</calculatedColumnFormula>
    </tableColumn>
  </tableColumns>
  <tableStyleInfo name="TableStyleMedium2" showFirstColumn="0" showLastColumn="0" showRowStripes="1" showColumnStripes="0"/>
</table>
</file>

<file path=xl/tables/table2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5" xr:uid="{A9DC7E15-DB29-6F42-BFCE-D98FA11ADE15}" name="Table14223919" displayName="Table14223919" ref="M23:V40" totalsRowShown="0" headerRowDxfId="194" dataDxfId="193">
  <autoFilter ref="M23:V40" xr:uid="{A9DC7E15-DB29-6F42-BFCE-D98FA11ADE15}"/>
  <sortState xmlns:xlrd2="http://schemas.microsoft.com/office/spreadsheetml/2017/richdata2" ref="M24:V40">
    <sortCondition ref="T21:T38"/>
  </sortState>
  <tableColumns count="10">
    <tableColumn id="1" xr3:uid="{4FBE2DBD-B6D5-294F-AD46-F440983E9496}" name="Row Labels" dataDxfId="192"/>
    <tableColumn id="2" xr3:uid="{F7EE14F4-63AB-534D-9BD0-2192CE3D43CF}" name="Count of TF Family Name" dataDxfId="191"/>
    <tableColumn id="3" xr3:uid="{E52EAEEC-F82C-C840-B41C-6D1E4C527E62}" name="Total" dataDxfId="190">
      <calculatedColumnFormula>SUM(Table14223919[Count of TF Family Name])</calculatedColumnFormula>
    </tableColumn>
    <tableColumn id="4" xr3:uid="{22C3F8E0-7111-DF4A-AA65-EF6B9BEECE0D}" name="Label" dataDxfId="189"/>
    <tableColumn id="5" xr3:uid="{99CF0CEF-9CA9-F44F-B929-9C23A5838D02}" name="Background Count"/>
    <tableColumn id="6" xr3:uid="{F2756EBB-5988-C649-8A57-409E9A307E3F}" name="Background total"/>
    <tableColumn id="7" xr3:uid="{9FF82B80-9CE9-EC46-8F14-F58EF4DEC688}" name="p-value" dataDxfId="188">
      <calculatedColumnFormula>_xlfn.HYPGEOM.DIST(N24,O24,Q24,R24,FALSE)</calculatedColumnFormula>
    </tableColumn>
    <tableColumn id="8" xr3:uid="{12C93A8C-4040-1A4D-AE50-1F5214A1A275}" name="RANK" dataDxfId="187"/>
    <tableColumn id="9" xr3:uid="{E0C21364-A652-3947-8E05-074D29849FE6}" name="FDR" dataDxfId="186">
      <calculatedColumnFormula>(Table14223919[[#This Row],[p-value]]*17)/Table14223919[[#This Row],[RANK]]</calculatedColumnFormula>
    </tableColumn>
    <tableColumn id="10" xr3:uid="{BB9F4849-0322-8042-A5D0-44E43D76B4B2}" name="-log10FDR" dataDxfId="185">
      <calculatedColumnFormula>-LOG10(Table14223919[[#This Row],[FDR]])</calculatedColumnFormula>
    </tableColumn>
  </tableColumns>
  <tableStyleInfo name="TableStyleMedium2" showFirstColumn="0" showLastColumn="0" showRowStripes="1" showColumnStripes="0"/>
</table>
</file>

<file path=xl/tables/table2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6" xr:uid="{3DC17974-E9C3-E842-907A-A2B5A1D58FFF}" name="Table1" displayName="Table1" ref="A5:D55" totalsRowShown="0" headerRowDxfId="184" headerRowBorderDxfId="183" tableBorderDxfId="182" totalsRowBorderDxfId="181">
  <autoFilter ref="A5:D55" xr:uid="{3DC17974-E9C3-E842-907A-A2B5A1D58FFF}"/>
  <sortState xmlns:xlrd2="http://schemas.microsoft.com/office/spreadsheetml/2017/richdata2" ref="A6:D55">
    <sortCondition ref="B5:B55"/>
  </sortState>
  <tableColumns count="4">
    <tableColumn id="1" xr3:uid="{7648574C-72FD-534F-99E4-5B2426E31761}" name="TF Locus Id" dataDxfId="180"/>
    <tableColumn id="2" xr3:uid="{7D7BCF60-A95E-3049-B595-7EE6413C1FD8}" name="TF Family Name2" dataDxfId="179"/>
    <tableColumn id="3" xr3:uid="{83AE4FE7-459E-8946-AE91-995EF008C451}" name="Gene Name , Synonym" dataDxfId="178"/>
    <tableColumn id="4" xr3:uid="{799701F2-E1CC-6744-8063-8E3AD01D37B3}" name="Column1" dataDxfId="177"/>
  </tableColumns>
  <tableStyleInfo name="TableStyleMedium2"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DA82F2F4-922E-9D4B-A787-50EABEB37309}" name="Table7" displayName="Table7" ref="J5:K224" totalsRowShown="0">
  <autoFilter ref="J5:K224" xr:uid="{DA82F2F4-922E-9D4B-A787-50EABEB37309}"/>
  <sortState xmlns:xlrd2="http://schemas.microsoft.com/office/spreadsheetml/2017/richdata2" ref="J6:K224">
    <sortCondition ref="J5:J224"/>
  </sortState>
  <tableColumns count="2">
    <tableColumn id="1" xr3:uid="{32E1325A-190D-2E43-8DAA-FA52BF6FB216}" name="Gene_ID"/>
    <tableColumn id="2" xr3:uid="{C133E785-44FF-8945-A1DE-EFD47CECBEF7}" name="TF Family"/>
  </tableColumns>
  <tableStyleInfo name="TableStyleMedium2"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55D14309-F964-6E4D-98C8-4E96AB1AE092}" name="Table8" displayName="Table8" ref="M5:N33" totalsRowShown="0">
  <autoFilter ref="M5:N33" xr:uid="{55D14309-F964-6E4D-98C8-4E96AB1AE092}"/>
  <sortState xmlns:xlrd2="http://schemas.microsoft.com/office/spreadsheetml/2017/richdata2" ref="M6:N33">
    <sortCondition ref="M5:M33"/>
  </sortState>
  <tableColumns count="2">
    <tableColumn id="1" xr3:uid="{FA33166C-3364-D040-92C1-2CEE9A8BEAD8}" name="Gene_ID"/>
    <tableColumn id="2" xr3:uid="{C23432EE-DC5A-BE4E-84B4-36B66A824D96}" name="TF Family"/>
  </tableColumns>
  <tableStyleInfo name="TableStyleMedium2"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7AF06242-5155-CE4E-83E5-CD96E9C8B7B7}" name="Table9" displayName="Table9" ref="P5:Q33" totalsRowShown="0">
  <autoFilter ref="P5:Q33" xr:uid="{7AF06242-5155-CE4E-83E5-CD96E9C8B7B7}"/>
  <sortState xmlns:xlrd2="http://schemas.microsoft.com/office/spreadsheetml/2017/richdata2" ref="P6:Q33">
    <sortCondition ref="P5:P33"/>
  </sortState>
  <tableColumns count="2">
    <tableColumn id="1" xr3:uid="{59D3EF06-8519-8F43-9EB4-966225035715}" name="Gene_ID"/>
    <tableColumn id="2" xr3:uid="{CE6248F8-9DD2-814C-A541-5051D8581708}" name="TF Family"/>
  </tableColumns>
  <tableStyleInfo name="TableStyleMedium2"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5F06DFBF-975C-C546-8A27-643D50E55973}" name="Table10" displayName="Table10" ref="S5:T46" totalsRowShown="0">
  <autoFilter ref="S5:T46" xr:uid="{5F06DFBF-975C-C546-8A27-643D50E55973}"/>
  <sortState xmlns:xlrd2="http://schemas.microsoft.com/office/spreadsheetml/2017/richdata2" ref="S6:T46">
    <sortCondition ref="S5:S46"/>
  </sortState>
  <tableColumns count="2">
    <tableColumn id="1" xr3:uid="{0945F9E1-5AC9-A444-B236-9DAB6EDC4EA1}" name="Gene_ID"/>
    <tableColumn id="2" xr3:uid="{5235E4ED-D0DA-DC4E-93E5-97F12D73E2BE}" name="TF Family"/>
  </tableColumns>
  <tableStyleInfo name="TableStyleMedium2"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1CD55915-1609-1F4D-8BD8-426085C95CDC}" name="Table11" displayName="Table11" ref="V5:W18" totalsRowShown="0">
  <autoFilter ref="V5:W18" xr:uid="{1CD55915-1609-1F4D-8BD8-426085C95CDC}"/>
  <sortState xmlns:xlrd2="http://schemas.microsoft.com/office/spreadsheetml/2017/richdata2" ref="V6:W18">
    <sortCondition ref="V5:V18"/>
  </sortState>
  <tableColumns count="2">
    <tableColumn id="1" xr3:uid="{4E80594A-E28E-EA42-AFFB-EC01F8FB8EAA}" name="Gene_ID"/>
    <tableColumn id="2" xr3:uid="{D6040BAD-D748-CF48-A9B9-608F2C56EFFB}" name="Family"/>
  </tableColumns>
  <tableStyleInfo name="TableStyleMedium2" showFirstColumn="0"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918BB5B8-A9E6-8A4D-AD40-52AAC65FCF27}" name="Table12" displayName="Table12" ref="AB5:AC11" totalsRowShown="0">
  <autoFilter ref="AB5:AC11" xr:uid="{918BB5B8-A9E6-8A4D-AD40-52AAC65FCF27}"/>
  <sortState xmlns:xlrd2="http://schemas.microsoft.com/office/spreadsheetml/2017/richdata2" ref="AB6:AC11">
    <sortCondition ref="AB5:AB11"/>
  </sortState>
  <tableColumns count="2">
    <tableColumn id="1" xr3:uid="{8F76543D-7207-BF47-9844-05612383637D}" name="Gene_ID"/>
    <tableColumn id="2" xr3:uid="{3036ACE0-A2C2-F54D-9188-B73BA095A38C}" name="Family"/>
  </tableColumns>
  <tableStyleInfo name="TableStyleMedium2" showFirstColumn="0" showLastColumn="0" showRowStripes="1" showColumnStripes="0"/>
</table>
</file>

<file path=xl/tables/table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9" xr:uid="{FF3DFA3C-A40B-5D4A-9039-65C8764D37DD}" name="Table13" displayName="Table13" ref="AE5:AF10" totalsRowShown="0">
  <autoFilter ref="AE5:AF10" xr:uid="{FF3DFA3C-A40B-5D4A-9039-65C8764D37DD}"/>
  <sortState xmlns:xlrd2="http://schemas.microsoft.com/office/spreadsheetml/2017/richdata2" ref="AE6:AF10">
    <sortCondition ref="AE5:AE10"/>
  </sortState>
  <tableColumns count="2">
    <tableColumn id="1" xr3:uid="{112501DA-9E8E-8841-9251-EEE21B1ED118}" name="Gene_ID"/>
    <tableColumn id="2" xr3:uid="{49D71EDB-788B-544E-86F4-23B1F79516C0}" name="Family"/>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1.xml.rels><?xml version="1.0" encoding="UTF-8" standalone="yes"?>
<Relationships xmlns="http://schemas.openxmlformats.org/package/2006/relationships"><Relationship Id="rId3" Type="http://schemas.openxmlformats.org/officeDocument/2006/relationships/table" Target="../tables/table20.xml"/><Relationship Id="rId2" Type="http://schemas.openxmlformats.org/officeDocument/2006/relationships/table" Target="../tables/table19.xml"/><Relationship Id="rId1" Type="http://schemas.openxmlformats.org/officeDocument/2006/relationships/table" Target="../tables/table18.xml"/><Relationship Id="rId4" Type="http://schemas.openxmlformats.org/officeDocument/2006/relationships/table" Target="../tables/table21.xml"/></Relationships>
</file>

<file path=xl/worksheets/_rels/sheet12.xml.rels><?xml version="1.0" encoding="UTF-8" standalone="yes"?>
<Relationships xmlns="http://schemas.openxmlformats.org/package/2006/relationships"><Relationship Id="rId3" Type="http://schemas.openxmlformats.org/officeDocument/2006/relationships/table" Target="../tables/table24.xml"/><Relationship Id="rId2" Type="http://schemas.openxmlformats.org/officeDocument/2006/relationships/table" Target="../tables/table23.xml"/><Relationship Id="rId1" Type="http://schemas.openxmlformats.org/officeDocument/2006/relationships/table" Target="../tables/table22.xml"/><Relationship Id="rId4" Type="http://schemas.openxmlformats.org/officeDocument/2006/relationships/table" Target="../tables/table25.xml"/></Relationships>
</file>

<file path=xl/worksheets/_rels/sheet13.xml.rels><?xml version="1.0" encoding="UTF-8" standalone="yes"?>
<Relationships xmlns="http://schemas.openxmlformats.org/package/2006/relationships"><Relationship Id="rId1" Type="http://schemas.openxmlformats.org/officeDocument/2006/relationships/table" Target="../tables/table26.xml"/></Relationships>
</file>

<file path=xl/worksheets/_rels/sheet4.xml.rels><?xml version="1.0" encoding="UTF-8" standalone="yes"?>
<Relationships xmlns="http://schemas.openxmlformats.org/package/2006/relationships"><Relationship Id="rId8" Type="http://schemas.openxmlformats.org/officeDocument/2006/relationships/hyperlink" Target="http://amigo.geneontology.org/amigo/term/GO:0035966" TargetMode="External"/><Relationship Id="rId13" Type="http://schemas.openxmlformats.org/officeDocument/2006/relationships/hyperlink" Target="http://amigo.geneontology.org/amigo/term/GO:0033554" TargetMode="External"/><Relationship Id="rId3" Type="http://schemas.openxmlformats.org/officeDocument/2006/relationships/hyperlink" Target="http://amigo.geneontology.org/amigo/term/GO:0006986" TargetMode="External"/><Relationship Id="rId7" Type="http://schemas.openxmlformats.org/officeDocument/2006/relationships/hyperlink" Target="http://amigo.geneontology.org/amigo/term/GO:0034620" TargetMode="External"/><Relationship Id="rId12" Type="http://schemas.openxmlformats.org/officeDocument/2006/relationships/hyperlink" Target="http://amigo.geneontology.org/amigo/term/GO:0009651" TargetMode="External"/><Relationship Id="rId2" Type="http://schemas.openxmlformats.org/officeDocument/2006/relationships/hyperlink" Target="http://amigo.geneontology.org/amigo/term/GO:0000302" TargetMode="External"/><Relationship Id="rId1" Type="http://schemas.openxmlformats.org/officeDocument/2006/relationships/hyperlink" Target="http://amigo.geneontology.org/amigo/term/GO:0042542" TargetMode="External"/><Relationship Id="rId6" Type="http://schemas.openxmlformats.org/officeDocument/2006/relationships/hyperlink" Target="http://amigo.geneontology.org/amigo/term/GO:0010035" TargetMode="External"/><Relationship Id="rId11" Type="http://schemas.openxmlformats.org/officeDocument/2006/relationships/hyperlink" Target="http://amigo.geneontology.org/amigo/term/GO:0009615" TargetMode="External"/><Relationship Id="rId5" Type="http://schemas.openxmlformats.org/officeDocument/2006/relationships/hyperlink" Target="http://amigo.geneontology.org/amigo/term/GO:0009408" TargetMode="External"/><Relationship Id="rId10" Type="http://schemas.openxmlformats.org/officeDocument/2006/relationships/hyperlink" Target="http://amigo.geneontology.org/amigo/term/GO:0006979" TargetMode="External"/><Relationship Id="rId4" Type="http://schemas.openxmlformats.org/officeDocument/2006/relationships/hyperlink" Target="http://amigo.geneontology.org/amigo/term/GO:0009266" TargetMode="External"/><Relationship Id="rId9" Type="http://schemas.openxmlformats.org/officeDocument/2006/relationships/hyperlink" Target="http://amigo.geneontology.org/amigo/term/GO:0035967" TargetMode="External"/><Relationship Id="rId14" Type="http://schemas.openxmlformats.org/officeDocument/2006/relationships/hyperlink" Target="http://amigo.geneontology.org/amigo/term/GO:0006952" TargetMode="External"/></Relationships>
</file>

<file path=xl/worksheets/_rels/sheet5.xml.rels><?xml version="1.0" encoding="UTF-8" standalone="yes"?>
<Relationships xmlns="http://schemas.openxmlformats.org/package/2006/relationships"><Relationship Id="rId8" Type="http://schemas.openxmlformats.org/officeDocument/2006/relationships/hyperlink" Target="http://amigo.geneontology.org/amigo/term/GO:0043207" TargetMode="External"/><Relationship Id="rId13" Type="http://schemas.openxmlformats.org/officeDocument/2006/relationships/hyperlink" Target="http://amigo.geneontology.org/amigo/term/GO:0098542" TargetMode="External"/><Relationship Id="rId18" Type="http://schemas.openxmlformats.org/officeDocument/2006/relationships/hyperlink" Target="http://amigo.geneontology.org/amigo/term/GO:0071456" TargetMode="External"/><Relationship Id="rId26" Type="http://schemas.openxmlformats.org/officeDocument/2006/relationships/hyperlink" Target="http://amigo.geneontology.org/amigo/term/GO:0072593" TargetMode="External"/><Relationship Id="rId3" Type="http://schemas.openxmlformats.org/officeDocument/2006/relationships/hyperlink" Target="http://amigo.geneontology.org/amigo/term/GO:0098754" TargetMode="External"/><Relationship Id="rId21" Type="http://schemas.openxmlformats.org/officeDocument/2006/relationships/hyperlink" Target="http://amigo.geneontology.org/amigo/term/GO:0036293" TargetMode="External"/><Relationship Id="rId7" Type="http://schemas.openxmlformats.org/officeDocument/2006/relationships/hyperlink" Target="http://amigo.geneontology.org/amigo/term/GO:0042744" TargetMode="External"/><Relationship Id="rId12" Type="http://schemas.openxmlformats.org/officeDocument/2006/relationships/hyperlink" Target="http://amigo.geneontology.org/amigo/term/GO:1990748" TargetMode="External"/><Relationship Id="rId17" Type="http://schemas.openxmlformats.org/officeDocument/2006/relationships/hyperlink" Target="http://amigo.geneontology.org/amigo/term/GO:0071453" TargetMode="External"/><Relationship Id="rId25" Type="http://schemas.openxmlformats.org/officeDocument/2006/relationships/hyperlink" Target="http://amigo.geneontology.org/amigo/term/GO:0009646" TargetMode="External"/><Relationship Id="rId2" Type="http://schemas.openxmlformats.org/officeDocument/2006/relationships/hyperlink" Target="http://amigo.geneontology.org/amigo/term/GO:0009636" TargetMode="External"/><Relationship Id="rId16" Type="http://schemas.openxmlformats.org/officeDocument/2006/relationships/hyperlink" Target="http://amigo.geneontology.org/amigo/term/GO:0036294" TargetMode="External"/><Relationship Id="rId20" Type="http://schemas.openxmlformats.org/officeDocument/2006/relationships/hyperlink" Target="http://amigo.geneontology.org/amigo/term/GO:0001666" TargetMode="External"/><Relationship Id="rId29" Type="http://schemas.openxmlformats.org/officeDocument/2006/relationships/hyperlink" Target="http://amigo.geneontology.org/amigo/term/GO:0010025" TargetMode="External"/><Relationship Id="rId1" Type="http://schemas.openxmlformats.org/officeDocument/2006/relationships/hyperlink" Target="http://amigo.geneontology.org/amigo/term/GO:0006979" TargetMode="External"/><Relationship Id="rId6" Type="http://schemas.openxmlformats.org/officeDocument/2006/relationships/hyperlink" Target="http://amigo.geneontology.org/amigo/term/GO:0042743" TargetMode="External"/><Relationship Id="rId11" Type="http://schemas.openxmlformats.org/officeDocument/2006/relationships/hyperlink" Target="http://amigo.geneontology.org/amigo/term/GO:0097237" TargetMode="External"/><Relationship Id="rId24" Type="http://schemas.openxmlformats.org/officeDocument/2006/relationships/hyperlink" Target="http://amigo.geneontology.org/amigo/term/GO:1901607" TargetMode="External"/><Relationship Id="rId32" Type="http://schemas.openxmlformats.org/officeDocument/2006/relationships/hyperlink" Target="http://amigo.geneontology.org/amigo/term/GO:1901568" TargetMode="External"/><Relationship Id="rId5" Type="http://schemas.openxmlformats.org/officeDocument/2006/relationships/hyperlink" Target="http://amigo.geneontology.org/amigo/term/GO:0009607" TargetMode="External"/><Relationship Id="rId15" Type="http://schemas.openxmlformats.org/officeDocument/2006/relationships/hyperlink" Target="http://amigo.geneontology.org/amigo/term/GO:0009808" TargetMode="External"/><Relationship Id="rId23" Type="http://schemas.openxmlformats.org/officeDocument/2006/relationships/hyperlink" Target="http://amigo.geneontology.org/amigo/term/GO:0098869" TargetMode="External"/><Relationship Id="rId28" Type="http://schemas.openxmlformats.org/officeDocument/2006/relationships/hyperlink" Target="http://amigo.geneontology.org/amigo/term/GO:0009809" TargetMode="External"/><Relationship Id="rId10" Type="http://schemas.openxmlformats.org/officeDocument/2006/relationships/hyperlink" Target="http://amigo.geneontology.org/amigo/term/GO:0051707" TargetMode="External"/><Relationship Id="rId19" Type="http://schemas.openxmlformats.org/officeDocument/2006/relationships/hyperlink" Target="http://amigo.geneontology.org/amigo/term/GO:1901700" TargetMode="External"/><Relationship Id="rId31" Type="http://schemas.openxmlformats.org/officeDocument/2006/relationships/hyperlink" Target="http://amigo.geneontology.org/amigo/term/GO:1901570" TargetMode="External"/><Relationship Id="rId4" Type="http://schemas.openxmlformats.org/officeDocument/2006/relationships/hyperlink" Target="http://amigo.geneontology.org/amigo/term/GO:0006952" TargetMode="External"/><Relationship Id="rId9" Type="http://schemas.openxmlformats.org/officeDocument/2006/relationships/hyperlink" Target="http://amigo.geneontology.org/amigo/term/GO:0044419" TargetMode="External"/><Relationship Id="rId14" Type="http://schemas.openxmlformats.org/officeDocument/2006/relationships/hyperlink" Target="http://amigo.geneontology.org/amigo/term/GO:0009605" TargetMode="External"/><Relationship Id="rId22" Type="http://schemas.openxmlformats.org/officeDocument/2006/relationships/hyperlink" Target="http://amigo.geneontology.org/amigo/term/GO:0070482" TargetMode="External"/><Relationship Id="rId27" Type="http://schemas.openxmlformats.org/officeDocument/2006/relationships/hyperlink" Target="http://amigo.geneontology.org/amigo/term/GO:0008652" TargetMode="External"/><Relationship Id="rId30" Type="http://schemas.openxmlformats.org/officeDocument/2006/relationships/hyperlink" Target="http://amigo.geneontology.org/amigo/term/GO:0010166" TargetMode="External"/></Relationships>
</file>

<file path=xl/worksheets/_rels/sheet7.xml.rels><?xml version="1.0" encoding="UTF-8" standalone="yes"?>
<Relationships xmlns="http://schemas.openxmlformats.org/package/2006/relationships"><Relationship Id="rId8" Type="http://schemas.openxmlformats.org/officeDocument/2006/relationships/table" Target="../tables/table8.xml"/><Relationship Id="rId3" Type="http://schemas.openxmlformats.org/officeDocument/2006/relationships/table" Target="../tables/table3.xml"/><Relationship Id="rId7" Type="http://schemas.openxmlformats.org/officeDocument/2006/relationships/table" Target="../tables/table7.xml"/><Relationship Id="rId2" Type="http://schemas.openxmlformats.org/officeDocument/2006/relationships/table" Target="../tables/table2.xml"/><Relationship Id="rId1" Type="http://schemas.openxmlformats.org/officeDocument/2006/relationships/table" Target="../tables/table1.xml"/><Relationship Id="rId6" Type="http://schemas.openxmlformats.org/officeDocument/2006/relationships/table" Target="../tables/table6.xml"/><Relationship Id="rId5" Type="http://schemas.openxmlformats.org/officeDocument/2006/relationships/table" Target="../tables/table5.xml"/><Relationship Id="rId10" Type="http://schemas.openxmlformats.org/officeDocument/2006/relationships/table" Target="../tables/table10.xml"/><Relationship Id="rId4" Type="http://schemas.openxmlformats.org/officeDocument/2006/relationships/table" Target="../tables/table4.xml"/><Relationship Id="rId9" Type="http://schemas.openxmlformats.org/officeDocument/2006/relationships/table" Target="../tables/table9.xml"/></Relationships>
</file>

<file path=xl/worksheets/_rels/sheet8.xml.rels><?xml version="1.0" encoding="UTF-8" standalone="yes"?>
<Relationships xmlns="http://schemas.openxmlformats.org/package/2006/relationships"><Relationship Id="rId1" Type="http://schemas.openxmlformats.org/officeDocument/2006/relationships/pivotTable" Target="../pivotTables/pivotTable1.xml"/></Relationships>
</file>

<file path=xl/worksheets/_rels/sheet9.xml.rels><?xml version="1.0" encoding="UTF-8" standalone="yes"?>
<Relationships xmlns="http://schemas.openxmlformats.org/package/2006/relationships"><Relationship Id="rId3" Type="http://schemas.openxmlformats.org/officeDocument/2006/relationships/table" Target="../tables/table13.xml"/><Relationship Id="rId7" Type="http://schemas.openxmlformats.org/officeDocument/2006/relationships/table" Target="../tables/table17.xml"/><Relationship Id="rId2" Type="http://schemas.openxmlformats.org/officeDocument/2006/relationships/table" Target="../tables/table12.xml"/><Relationship Id="rId1" Type="http://schemas.openxmlformats.org/officeDocument/2006/relationships/table" Target="../tables/table11.xml"/><Relationship Id="rId6" Type="http://schemas.openxmlformats.org/officeDocument/2006/relationships/table" Target="../tables/table16.xml"/><Relationship Id="rId5" Type="http://schemas.openxmlformats.org/officeDocument/2006/relationships/table" Target="../tables/table15.xml"/><Relationship Id="rId4" Type="http://schemas.openxmlformats.org/officeDocument/2006/relationships/table" Target="../tables/table1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D2CBD1-1CCB-C548-AE70-454823E5E70A}">
  <dimension ref="A1:H24"/>
  <sheetViews>
    <sheetView tabSelected="1" zoomScale="130" zoomScaleNormal="130" workbookViewId="0"/>
  </sheetViews>
  <sheetFormatPr baseColWidth="10" defaultRowHeight="16" x14ac:dyDescent="0.2"/>
  <sheetData>
    <row r="1" spans="1:8" x14ac:dyDescent="0.2">
      <c r="A1" s="8" t="s">
        <v>8561</v>
      </c>
    </row>
    <row r="2" spans="1:8" x14ac:dyDescent="0.2">
      <c r="A2" s="8"/>
    </row>
    <row r="3" spans="1:8" x14ac:dyDescent="0.2">
      <c r="A3" s="8" t="s">
        <v>8580</v>
      </c>
    </row>
    <row r="5" spans="1:8" x14ac:dyDescent="0.2">
      <c r="A5" t="s">
        <v>8560</v>
      </c>
    </row>
    <row r="7" spans="1:8" x14ac:dyDescent="0.2">
      <c r="A7" s="2" t="s">
        <v>8562</v>
      </c>
    </row>
    <row r="8" spans="1:8" x14ac:dyDescent="0.2">
      <c r="A8" s="2" t="s">
        <v>8563</v>
      </c>
    </row>
    <row r="9" spans="1:8" x14ac:dyDescent="0.2">
      <c r="A9" s="2" t="s">
        <v>8564</v>
      </c>
    </row>
    <row r="10" spans="1:8" x14ac:dyDescent="0.2">
      <c r="A10" s="2" t="s">
        <v>8565</v>
      </c>
    </row>
    <row r="11" spans="1:8" x14ac:dyDescent="0.2">
      <c r="A11" s="63" t="s">
        <v>8566</v>
      </c>
      <c r="B11" s="63"/>
      <c r="C11" s="63"/>
    </row>
    <row r="12" spans="1:8" x14ac:dyDescent="0.2">
      <c r="A12" s="64" t="s">
        <v>8567</v>
      </c>
      <c r="B12" s="64"/>
      <c r="C12" s="64"/>
      <c r="D12" s="64"/>
      <c r="E12" s="64"/>
      <c r="F12" s="64"/>
      <c r="G12" s="64"/>
      <c r="H12" s="64"/>
    </row>
    <row r="13" spans="1:8" x14ac:dyDescent="0.2">
      <c r="A13" s="64" t="s">
        <v>8568</v>
      </c>
      <c r="B13" s="64"/>
      <c r="C13" s="64"/>
      <c r="D13" s="64"/>
      <c r="E13" s="64"/>
      <c r="F13" s="64"/>
      <c r="G13" s="64"/>
      <c r="H13" s="64"/>
    </row>
    <row r="14" spans="1:8" x14ac:dyDescent="0.2">
      <c r="A14" s="64" t="s">
        <v>8569</v>
      </c>
      <c r="B14" s="64"/>
      <c r="C14" s="64"/>
      <c r="D14" s="64"/>
      <c r="E14" s="64"/>
      <c r="F14" s="64"/>
      <c r="G14" s="64"/>
      <c r="H14" s="64"/>
    </row>
    <row r="15" spans="1:8" x14ac:dyDescent="0.2">
      <c r="A15" s="62" t="s">
        <v>8570</v>
      </c>
      <c r="B15" s="62"/>
      <c r="C15" s="62"/>
      <c r="D15" s="62"/>
      <c r="E15" s="62"/>
      <c r="F15" s="62"/>
      <c r="G15" s="62"/>
      <c r="H15" s="62"/>
    </row>
    <row r="16" spans="1:8" x14ac:dyDescent="0.2">
      <c r="A16" s="62" t="s">
        <v>8571</v>
      </c>
      <c r="B16" s="62"/>
      <c r="C16" s="62"/>
      <c r="D16" s="62"/>
      <c r="E16" s="62"/>
      <c r="F16" s="62"/>
      <c r="G16" s="62"/>
      <c r="H16" s="62"/>
    </row>
    <row r="17" spans="1:8" x14ac:dyDescent="0.2">
      <c r="A17" s="2" t="s">
        <v>8572</v>
      </c>
    </row>
    <row r="18" spans="1:8" x14ac:dyDescent="0.2">
      <c r="A18" s="62" t="s">
        <v>8573</v>
      </c>
      <c r="B18" s="62"/>
      <c r="C18" s="62"/>
      <c r="D18" s="62"/>
      <c r="E18" s="62"/>
      <c r="F18" s="62"/>
      <c r="G18" s="62"/>
      <c r="H18" s="62"/>
    </row>
    <row r="19" spans="1:8" x14ac:dyDescent="0.2">
      <c r="A19" s="2" t="s">
        <v>8574</v>
      </c>
    </row>
    <row r="20" spans="1:8" x14ac:dyDescent="0.2">
      <c r="A20" s="2" t="s">
        <v>8575</v>
      </c>
    </row>
    <row r="21" spans="1:8" x14ac:dyDescent="0.2">
      <c r="A21" s="2" t="s">
        <v>8576</v>
      </c>
    </row>
    <row r="22" spans="1:8" x14ac:dyDescent="0.2">
      <c r="A22" s="9" t="s">
        <v>8577</v>
      </c>
    </row>
    <row r="23" spans="1:8" x14ac:dyDescent="0.2">
      <c r="A23" s="2" t="s">
        <v>8578</v>
      </c>
    </row>
    <row r="24" spans="1:8" x14ac:dyDescent="0.2">
      <c r="A24" s="2" t="s">
        <v>8579</v>
      </c>
    </row>
  </sheetData>
  <mergeCells count="7">
    <mergeCell ref="A18:H18"/>
    <mergeCell ref="A11:C11"/>
    <mergeCell ref="A12:H12"/>
    <mergeCell ref="A13:H13"/>
    <mergeCell ref="A14:H14"/>
    <mergeCell ref="A15:H15"/>
    <mergeCell ref="A16:H16"/>
  </mergeCells>
  <conditionalFormatting sqref="A16">
    <cfRule type="duplicateValues" dxfId="176" priority="1"/>
  </conditionalFormatting>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62D1E4-A099-CF4A-A97F-9B2A18472681}">
  <dimension ref="A1:AD154"/>
  <sheetViews>
    <sheetView zoomScale="130" zoomScaleNormal="130" workbookViewId="0">
      <selection sqref="A1:H1"/>
    </sheetView>
  </sheetViews>
  <sheetFormatPr baseColWidth="10" defaultColWidth="8.83203125" defaultRowHeight="16" x14ac:dyDescent="0.2"/>
  <cols>
    <col min="1" max="1" width="20.5" style="2" customWidth="1"/>
    <col min="2" max="2" width="61.83203125" style="2" customWidth="1"/>
    <col min="3" max="3" width="8.83203125" style="2"/>
    <col min="4" max="4" width="10.33203125" style="2" customWidth="1"/>
    <col min="5" max="5" width="10.1640625" style="2" customWidth="1"/>
    <col min="6" max="6" width="8.83203125" style="2"/>
    <col min="7" max="7" width="9.5" style="2" customWidth="1"/>
    <col min="8" max="8" width="10.6640625" style="2" customWidth="1"/>
    <col min="9" max="9" width="8.83203125" style="2"/>
    <col min="10" max="10" width="16.33203125" style="2" customWidth="1"/>
    <col min="11" max="11" width="13.33203125" style="2" customWidth="1"/>
    <col min="12" max="12" width="14.33203125" style="2" customWidth="1"/>
    <col min="13" max="13" width="15.5" style="2" customWidth="1"/>
    <col min="14" max="14" width="14.1640625" style="2" customWidth="1"/>
    <col min="15" max="16" width="8.83203125" style="2"/>
    <col min="17" max="17" width="20.5" style="2" customWidth="1"/>
    <col min="18" max="18" width="60.1640625" style="2" customWidth="1"/>
    <col min="19" max="19" width="8.83203125" style="2"/>
    <col min="20" max="20" width="13.5" style="2" customWidth="1"/>
    <col min="21" max="21" width="13.33203125" style="2" customWidth="1"/>
    <col min="22" max="22" width="198.5" style="2" customWidth="1"/>
    <col min="23" max="25" width="8.83203125" style="2"/>
    <col min="26" max="26" width="16.33203125" style="2" customWidth="1"/>
    <col min="27" max="29" width="15.1640625" style="2" customWidth="1"/>
    <col min="30" max="16384" width="8.83203125" style="2"/>
  </cols>
  <sheetData>
    <row r="1" spans="1:30" x14ac:dyDescent="0.2">
      <c r="A1" s="62" t="s">
        <v>8570</v>
      </c>
      <c r="B1" s="62"/>
      <c r="C1" s="62"/>
      <c r="D1" s="62"/>
      <c r="E1" s="62"/>
      <c r="F1" s="62"/>
      <c r="G1" s="62"/>
      <c r="H1" s="62"/>
    </row>
    <row r="2" spans="1:30" x14ac:dyDescent="0.2">
      <c r="A2" s="62"/>
      <c r="B2" s="62"/>
      <c r="C2" s="62"/>
      <c r="D2" s="62"/>
      <c r="E2" s="62"/>
      <c r="F2" s="62"/>
      <c r="G2" s="62"/>
      <c r="H2" s="62"/>
    </row>
    <row r="3" spans="1:30" x14ac:dyDescent="0.2">
      <c r="A3" s="62" t="s">
        <v>6391</v>
      </c>
      <c r="B3" s="62"/>
      <c r="C3" s="62"/>
      <c r="D3" s="62"/>
      <c r="E3" s="62"/>
      <c r="F3" s="62"/>
      <c r="G3" s="62"/>
      <c r="H3" s="62"/>
      <c r="I3" s="62"/>
      <c r="J3" s="62"/>
      <c r="K3" s="62"/>
      <c r="L3" s="62"/>
      <c r="M3" s="62"/>
      <c r="N3" s="62"/>
    </row>
    <row r="4" spans="1:30" x14ac:dyDescent="0.2">
      <c r="A4" s="72" t="s">
        <v>6635</v>
      </c>
      <c r="B4" s="72"/>
      <c r="C4" s="72"/>
      <c r="D4" s="72"/>
      <c r="E4" s="72"/>
      <c r="F4" s="72"/>
      <c r="G4" s="72"/>
      <c r="H4" s="72"/>
      <c r="I4" s="72"/>
      <c r="J4" s="72"/>
      <c r="K4" s="72"/>
      <c r="L4" s="72"/>
      <c r="M4" s="72"/>
      <c r="N4" s="72"/>
      <c r="Q4" s="72" t="s">
        <v>6640</v>
      </c>
      <c r="R4" s="72"/>
      <c r="S4" s="72"/>
      <c r="T4" s="72"/>
      <c r="U4" s="72"/>
      <c r="V4" s="72"/>
      <c r="W4" s="72"/>
      <c r="X4" s="72"/>
      <c r="Y4" s="72"/>
      <c r="Z4" s="72"/>
      <c r="AA4" s="72"/>
      <c r="AB4" s="72"/>
      <c r="AC4" s="72"/>
      <c r="AD4" s="72"/>
    </row>
    <row r="5" spans="1:30" x14ac:dyDescent="0.2">
      <c r="A5" s="2" t="s">
        <v>6392</v>
      </c>
      <c r="B5" s="2" t="s">
        <v>6393</v>
      </c>
      <c r="C5" s="2" t="s">
        <v>6394</v>
      </c>
      <c r="D5" s="2" t="s">
        <v>6395</v>
      </c>
      <c r="E5" s="2" t="s">
        <v>6396</v>
      </c>
      <c r="F5" s="2" t="s">
        <v>6155</v>
      </c>
      <c r="G5" s="2" t="s">
        <v>6397</v>
      </c>
      <c r="H5" s="2" t="s">
        <v>6398</v>
      </c>
      <c r="I5" s="2" t="s">
        <v>6399</v>
      </c>
      <c r="J5" s="2" t="s">
        <v>6152</v>
      </c>
      <c r="K5" s="2" t="s">
        <v>6400</v>
      </c>
      <c r="L5" s="2" t="s">
        <v>6401</v>
      </c>
      <c r="M5" s="2" t="s">
        <v>6374</v>
      </c>
      <c r="N5" s="22" t="s">
        <v>6402</v>
      </c>
      <c r="Q5" s="2" t="s">
        <v>6392</v>
      </c>
      <c r="R5" s="2" t="s">
        <v>6393</v>
      </c>
      <c r="S5" s="2" t="s">
        <v>6394</v>
      </c>
      <c r="T5" s="2" t="s">
        <v>6395</v>
      </c>
      <c r="U5" s="2" t="s">
        <v>6396</v>
      </c>
      <c r="V5" s="2" t="s">
        <v>6155</v>
      </c>
      <c r="W5" s="2" t="s">
        <v>6397</v>
      </c>
      <c r="X5" s="2" t="s">
        <v>6398</v>
      </c>
      <c r="Y5" s="2" t="s">
        <v>6399</v>
      </c>
      <c r="Z5" s="2" t="s">
        <v>6152</v>
      </c>
      <c r="AA5" s="2" t="s">
        <v>6400</v>
      </c>
      <c r="AB5" s="2" t="s">
        <v>6401</v>
      </c>
      <c r="AC5" s="2" t="s">
        <v>6374</v>
      </c>
      <c r="AD5" s="22" t="s">
        <v>6375</v>
      </c>
    </row>
    <row r="6" spans="1:30" x14ac:dyDescent="0.2">
      <c r="A6" s="23" t="s">
        <v>6403</v>
      </c>
      <c r="B6" s="23" t="s">
        <v>6404</v>
      </c>
      <c r="C6" s="23">
        <v>150</v>
      </c>
      <c r="D6" s="23">
        <v>68.493150684931507</v>
      </c>
      <c r="E6" s="24">
        <v>4.6425048835133298E-110</v>
      </c>
      <c r="F6" s="23" t="s">
        <v>6405</v>
      </c>
      <c r="G6" s="23">
        <v>217</v>
      </c>
      <c r="H6" s="23">
        <v>1928</v>
      </c>
      <c r="I6" s="23">
        <v>23398</v>
      </c>
      <c r="J6" s="23">
        <v>8.3888655180985499</v>
      </c>
      <c r="K6" s="24">
        <v>1.7130843020164101E-107</v>
      </c>
      <c r="L6" s="24">
        <v>1.7130843020164101E-107</v>
      </c>
      <c r="M6" s="24">
        <v>1.5830941652780399E-107</v>
      </c>
      <c r="N6" s="23">
        <f>-LOG10(M6)</f>
        <v>106.80049325175524</v>
      </c>
      <c r="Q6" s="23" t="s">
        <v>6403</v>
      </c>
      <c r="R6" s="23" t="s">
        <v>6404</v>
      </c>
      <c r="S6" s="23">
        <v>19</v>
      </c>
      <c r="T6" s="23">
        <v>67.857142857142804</v>
      </c>
      <c r="U6" s="24">
        <v>6.4706839952883203E-14</v>
      </c>
      <c r="V6" s="23" t="s">
        <v>6406</v>
      </c>
      <c r="W6" s="23">
        <v>28</v>
      </c>
      <c r="X6" s="23">
        <v>1928</v>
      </c>
      <c r="Y6" s="23">
        <v>23398</v>
      </c>
      <c r="Z6" s="23">
        <v>8.2350696502667393</v>
      </c>
      <c r="AA6" s="24">
        <v>7.3787642662637106E-12</v>
      </c>
      <c r="AB6" s="24">
        <v>7.3765797546286906E-12</v>
      </c>
      <c r="AC6" s="24">
        <v>7.2471660747229202E-12</v>
      </c>
      <c r="AD6" s="23">
        <f>-LOG10(AC6)</f>
        <v>11.139831786355334</v>
      </c>
    </row>
    <row r="7" spans="1:30" x14ac:dyDescent="0.2">
      <c r="A7" s="23" t="s">
        <v>6403</v>
      </c>
      <c r="B7" s="23" t="s">
        <v>6407</v>
      </c>
      <c r="C7" s="23">
        <v>46</v>
      </c>
      <c r="D7" s="23">
        <v>21.004566210045599</v>
      </c>
      <c r="E7" s="24">
        <v>9.91359104351834E-39</v>
      </c>
      <c r="F7" s="23" t="s">
        <v>6408</v>
      </c>
      <c r="G7" s="23">
        <v>217</v>
      </c>
      <c r="H7" s="23">
        <v>342</v>
      </c>
      <c r="I7" s="23">
        <v>23398</v>
      </c>
      <c r="J7" s="23">
        <v>14.502762282049201</v>
      </c>
      <c r="K7" s="24">
        <v>3.6581150950582697E-36</v>
      </c>
      <c r="L7" s="24">
        <v>1.8290575475291298E-36</v>
      </c>
      <c r="M7" s="24">
        <v>1.6902672729198699E-36</v>
      </c>
      <c r="N7" s="23">
        <f t="shared" ref="N7:N66" si="0">-LOG10(M7)</f>
        <v>35.772044617293659</v>
      </c>
      <c r="Q7" s="25" t="s">
        <v>6403</v>
      </c>
      <c r="R7" s="25" t="s">
        <v>6409</v>
      </c>
      <c r="S7" s="25">
        <v>8</v>
      </c>
      <c r="T7" s="25">
        <v>28.571428571428498</v>
      </c>
      <c r="U7" s="26">
        <v>2.07542614815801E-9</v>
      </c>
      <c r="V7" s="25" t="s">
        <v>6410</v>
      </c>
      <c r="W7" s="25">
        <v>28</v>
      </c>
      <c r="X7" s="25">
        <v>197</v>
      </c>
      <c r="Y7" s="25">
        <v>23398</v>
      </c>
      <c r="Z7" s="25">
        <v>33.934735315445899</v>
      </c>
      <c r="AA7" s="26">
        <v>2.36598554970157E-7</v>
      </c>
      <c r="AB7" s="26">
        <v>1.18299290445006E-7</v>
      </c>
      <c r="AC7" s="26">
        <v>1.16223864296848E-7</v>
      </c>
      <c r="AD7" s="25">
        <f t="shared" ref="AD7:AD44" si="1">-LOG10(AC7)</f>
        <v>6.9347046889136159</v>
      </c>
    </row>
    <row r="8" spans="1:30" x14ac:dyDescent="0.2">
      <c r="A8" s="25" t="s">
        <v>6403</v>
      </c>
      <c r="B8" s="25" t="s">
        <v>6409</v>
      </c>
      <c r="C8" s="25">
        <v>29</v>
      </c>
      <c r="D8" s="25">
        <v>13.24200913242</v>
      </c>
      <c r="E8" s="26">
        <v>3.3972144812890898E-25</v>
      </c>
      <c r="F8" s="25" t="s">
        <v>6411</v>
      </c>
      <c r="G8" s="25">
        <v>217</v>
      </c>
      <c r="H8" s="25">
        <v>197</v>
      </c>
      <c r="I8" s="25">
        <v>23398</v>
      </c>
      <c r="J8" s="25">
        <v>15.872698776579499</v>
      </c>
      <c r="K8" s="26">
        <v>1.2535721435956699E-22</v>
      </c>
      <c r="L8" s="26">
        <v>4.1785738119855798E-23</v>
      </c>
      <c r="M8" s="26">
        <v>3.8615004603986E-23</v>
      </c>
      <c r="N8" s="25">
        <f t="shared" si="0"/>
        <v>22.413243909045587</v>
      </c>
      <c r="Q8" s="23" t="s">
        <v>6403</v>
      </c>
      <c r="R8" s="23" t="s">
        <v>6407</v>
      </c>
      <c r="S8" s="23">
        <v>6</v>
      </c>
      <c r="T8" s="23">
        <v>21.428571428571399</v>
      </c>
      <c r="U8" s="24">
        <v>4.0150691840202897E-5</v>
      </c>
      <c r="V8" s="23" t="s">
        <v>6412</v>
      </c>
      <c r="W8" s="23">
        <v>28</v>
      </c>
      <c r="X8" s="23">
        <v>342</v>
      </c>
      <c r="Y8" s="23">
        <v>23398</v>
      </c>
      <c r="Z8" s="23">
        <v>14.6604010025062</v>
      </c>
      <c r="AA8" s="23">
        <v>4.5668110219826401E-3</v>
      </c>
      <c r="AB8" s="23">
        <v>1.5257262899277099E-3</v>
      </c>
      <c r="AC8" s="23">
        <v>1.49895916203424E-3</v>
      </c>
      <c r="AD8" s="23">
        <f t="shared" si="1"/>
        <v>2.8242101990028061</v>
      </c>
    </row>
    <row r="9" spans="1:30" x14ac:dyDescent="0.2">
      <c r="A9" s="25" t="s">
        <v>6403</v>
      </c>
      <c r="B9" s="25" t="s">
        <v>6413</v>
      </c>
      <c r="C9" s="25">
        <v>18</v>
      </c>
      <c r="D9" s="25">
        <v>8.2191780821917799</v>
      </c>
      <c r="E9" s="26">
        <v>2.18952299631485E-10</v>
      </c>
      <c r="F9" s="25" t="s">
        <v>6414</v>
      </c>
      <c r="G9" s="25">
        <v>217</v>
      </c>
      <c r="H9" s="25">
        <v>252</v>
      </c>
      <c r="I9" s="25">
        <v>23398</v>
      </c>
      <c r="J9" s="25">
        <v>7.7017774851876197</v>
      </c>
      <c r="K9" s="26">
        <v>8.0793395751399504E-8</v>
      </c>
      <c r="L9" s="26">
        <v>2.01983496410045E-8</v>
      </c>
      <c r="M9" s="26">
        <v>1.86656835435841E-8</v>
      </c>
      <c r="N9" s="25">
        <f t="shared" si="0"/>
        <v>7.7289561014370545</v>
      </c>
      <c r="Q9" s="2" t="s">
        <v>6403</v>
      </c>
      <c r="R9" s="2" t="s">
        <v>6415</v>
      </c>
      <c r="S9" s="2">
        <v>4</v>
      </c>
      <c r="T9" s="2">
        <v>14.285714285714199</v>
      </c>
      <c r="U9" s="2">
        <v>4.77056435154835E-3</v>
      </c>
      <c r="V9" s="2" t="s">
        <v>6416</v>
      </c>
      <c r="W9" s="2">
        <v>28</v>
      </c>
      <c r="X9" s="2">
        <v>298</v>
      </c>
      <c r="Y9" s="2">
        <v>23398</v>
      </c>
      <c r="Z9" s="2">
        <v>11.216682646212799</v>
      </c>
      <c r="AA9" s="2">
        <v>0.42024269272914699</v>
      </c>
      <c r="AB9" s="2">
        <v>0.13596108401912799</v>
      </c>
      <c r="AC9" s="2">
        <v>0.13357580184335299</v>
      </c>
      <c r="AD9" s="2">
        <f t="shared" si="1"/>
        <v>0.87427221010707523</v>
      </c>
    </row>
    <row r="10" spans="1:30" x14ac:dyDescent="0.2">
      <c r="A10" s="25" t="s">
        <v>6403</v>
      </c>
      <c r="B10" s="25" t="s">
        <v>6415</v>
      </c>
      <c r="C10" s="25">
        <v>16</v>
      </c>
      <c r="D10" s="25">
        <v>7.3059360730593603</v>
      </c>
      <c r="E10" s="26">
        <v>1.2913191192482701E-7</v>
      </c>
      <c r="F10" s="25" t="s">
        <v>6417</v>
      </c>
      <c r="G10" s="25">
        <v>217</v>
      </c>
      <c r="H10" s="25">
        <v>298</v>
      </c>
      <c r="I10" s="25">
        <v>23398</v>
      </c>
      <c r="J10" s="25">
        <v>5.7892555593356603</v>
      </c>
      <c r="K10" s="26">
        <v>4.7648543354927798E-5</v>
      </c>
      <c r="L10" s="26">
        <v>9.5299351000522593E-6</v>
      </c>
      <c r="M10" s="26">
        <v>8.8067963932732292E-6</v>
      </c>
      <c r="N10" s="25">
        <f t="shared" si="0"/>
        <v>5.0551820441132467</v>
      </c>
      <c r="Q10" s="2" t="s">
        <v>6403</v>
      </c>
      <c r="R10" s="2" t="s">
        <v>6418</v>
      </c>
      <c r="S10" s="2">
        <v>2</v>
      </c>
      <c r="T10" s="2">
        <v>7.1428571428571397</v>
      </c>
      <c r="U10" s="2">
        <v>1.7175149115076199E-2</v>
      </c>
      <c r="V10" s="2" t="s">
        <v>6419</v>
      </c>
      <c r="W10" s="2">
        <v>28</v>
      </c>
      <c r="X10" s="2">
        <v>15</v>
      </c>
      <c r="Y10" s="2">
        <v>23398</v>
      </c>
      <c r="Z10" s="2">
        <v>111.41904761904701</v>
      </c>
      <c r="AA10" s="2">
        <v>0.86123538871857597</v>
      </c>
      <c r="AB10" s="2">
        <v>0.34122802717245798</v>
      </c>
      <c r="AC10" s="2">
        <v>0.33524157055539699</v>
      </c>
      <c r="AD10" s="2">
        <f t="shared" si="1"/>
        <v>0.47464213340865657</v>
      </c>
    </row>
    <row r="11" spans="1:30" x14ac:dyDescent="0.2">
      <c r="A11" s="25" t="s">
        <v>6403</v>
      </c>
      <c r="B11" s="25" t="s">
        <v>6420</v>
      </c>
      <c r="C11" s="25">
        <v>6</v>
      </c>
      <c r="D11" s="25">
        <v>2.7397260273972601</v>
      </c>
      <c r="E11" s="26">
        <v>3.6189498798576498E-7</v>
      </c>
      <c r="F11" s="25" t="s">
        <v>6421</v>
      </c>
      <c r="G11" s="25">
        <v>217</v>
      </c>
      <c r="H11" s="25">
        <v>17</v>
      </c>
      <c r="I11" s="25">
        <v>23398</v>
      </c>
      <c r="J11" s="25">
        <v>38.055841691515297</v>
      </c>
      <c r="K11" s="26">
        <v>1.33530358754963E-4</v>
      </c>
      <c r="L11" s="26">
        <v>2.2256541761124499E-5</v>
      </c>
      <c r="M11" s="26">
        <v>2.0567698483857601E-5</v>
      </c>
      <c r="N11" s="25">
        <f t="shared" si="0"/>
        <v>4.6868143029422411</v>
      </c>
      <c r="Q11" s="2" t="s">
        <v>6403</v>
      </c>
      <c r="R11" s="2" t="s">
        <v>6422</v>
      </c>
      <c r="S11" s="2">
        <v>2</v>
      </c>
      <c r="T11" s="2">
        <v>7.1428571428571397</v>
      </c>
      <c r="U11" s="2">
        <v>2.05759241276815E-2</v>
      </c>
      <c r="V11" s="2" t="s">
        <v>6423</v>
      </c>
      <c r="W11" s="2">
        <v>28</v>
      </c>
      <c r="X11" s="2">
        <v>18</v>
      </c>
      <c r="Y11" s="2">
        <v>23398</v>
      </c>
      <c r="Z11" s="2">
        <v>92.849206349206298</v>
      </c>
      <c r="AA11" s="2">
        <v>0.90653082567321697</v>
      </c>
      <c r="AB11" s="2">
        <v>0.34122802717245798</v>
      </c>
      <c r="AC11" s="2">
        <v>0.33524157055539699</v>
      </c>
      <c r="AD11" s="2">
        <f t="shared" si="1"/>
        <v>0.47464213340865657</v>
      </c>
    </row>
    <row r="12" spans="1:30" x14ac:dyDescent="0.2">
      <c r="A12" s="25" t="s">
        <v>6403</v>
      </c>
      <c r="B12" s="25" t="s">
        <v>6424</v>
      </c>
      <c r="C12" s="25">
        <v>6</v>
      </c>
      <c r="D12" s="25">
        <v>2.7397260273972601</v>
      </c>
      <c r="E12" s="26">
        <v>1.1547843067914801E-6</v>
      </c>
      <c r="F12" s="25" t="s">
        <v>6425</v>
      </c>
      <c r="G12" s="25">
        <v>217</v>
      </c>
      <c r="H12" s="25">
        <v>21</v>
      </c>
      <c r="I12" s="25">
        <v>23398</v>
      </c>
      <c r="J12" s="25">
        <v>30.807109940750401</v>
      </c>
      <c r="K12" s="26">
        <v>4.2602488087972702E-4</v>
      </c>
      <c r="L12" s="26">
        <v>6.0873629886579701E-5</v>
      </c>
      <c r="M12" s="26">
        <v>5.6254492659413801E-5</v>
      </c>
      <c r="N12" s="25">
        <f t="shared" si="0"/>
        <v>4.2498427877183165</v>
      </c>
      <c r="Q12" s="2" t="s">
        <v>6403</v>
      </c>
      <c r="R12" s="2" t="s">
        <v>6426</v>
      </c>
      <c r="S12" s="2">
        <v>3</v>
      </c>
      <c r="T12" s="2">
        <v>10.714285714285699</v>
      </c>
      <c r="U12" s="2">
        <v>2.0952598159712298E-2</v>
      </c>
      <c r="V12" s="2" t="s">
        <v>6427</v>
      </c>
      <c r="W12" s="2">
        <v>28</v>
      </c>
      <c r="X12" s="2">
        <v>194</v>
      </c>
      <c r="Y12" s="2">
        <v>23398</v>
      </c>
      <c r="Z12" s="2">
        <v>12.922312223858601</v>
      </c>
      <c r="AA12" s="2">
        <v>0.91054100947308503</v>
      </c>
      <c r="AB12" s="2">
        <v>0.34122802717245798</v>
      </c>
      <c r="AC12" s="2">
        <v>0.33524157055539699</v>
      </c>
      <c r="AD12" s="2">
        <f t="shared" si="1"/>
        <v>0.47464213340865657</v>
      </c>
    </row>
    <row r="13" spans="1:30" x14ac:dyDescent="0.2">
      <c r="A13" s="25" t="s">
        <v>6403</v>
      </c>
      <c r="B13" s="25" t="s">
        <v>6428</v>
      </c>
      <c r="C13" s="25">
        <v>28</v>
      </c>
      <c r="D13" s="25">
        <v>12.7853881278538</v>
      </c>
      <c r="E13" s="26">
        <v>1.41803965691215E-6</v>
      </c>
      <c r="F13" s="25" t="s">
        <v>6429</v>
      </c>
      <c r="G13" s="25">
        <v>217</v>
      </c>
      <c r="H13" s="25">
        <v>1045</v>
      </c>
      <c r="I13" s="25">
        <v>23398</v>
      </c>
      <c r="J13" s="25">
        <v>2.8890878221947802</v>
      </c>
      <c r="K13" s="26">
        <v>5.2312012933131103E-4</v>
      </c>
      <c r="L13" s="26">
        <v>6.5407079175072903E-5</v>
      </c>
      <c r="M13" s="26">
        <v>6.04439403758804E-5</v>
      </c>
      <c r="N13" s="25">
        <f t="shared" si="0"/>
        <v>4.2186472314984576</v>
      </c>
      <c r="Q13" s="2" t="s">
        <v>6403</v>
      </c>
      <c r="R13" s="2" t="s">
        <v>6424</v>
      </c>
      <c r="S13" s="2">
        <v>2</v>
      </c>
      <c r="T13" s="2">
        <v>7.1428571428571397</v>
      </c>
      <c r="U13" s="2">
        <v>2.39653661426695E-2</v>
      </c>
      <c r="V13" s="2" t="s">
        <v>6430</v>
      </c>
      <c r="W13" s="2">
        <v>28</v>
      </c>
      <c r="X13" s="2">
        <v>21</v>
      </c>
      <c r="Y13" s="2">
        <v>23398</v>
      </c>
      <c r="Z13" s="2">
        <v>79.585034013605394</v>
      </c>
      <c r="AA13" s="2">
        <v>0.93704415532878005</v>
      </c>
      <c r="AB13" s="2">
        <v>0.34150646753304098</v>
      </c>
      <c r="AC13" s="2">
        <v>0.33551512599737399</v>
      </c>
      <c r="AD13" s="2">
        <f t="shared" si="1"/>
        <v>0.47428789579569647</v>
      </c>
    </row>
    <row r="14" spans="1:30" x14ac:dyDescent="0.2">
      <c r="A14" s="25" t="s">
        <v>6403</v>
      </c>
      <c r="B14" s="25" t="s">
        <v>6431</v>
      </c>
      <c r="C14" s="25">
        <v>30</v>
      </c>
      <c r="D14" s="25">
        <v>13.698630136986299</v>
      </c>
      <c r="E14" s="26">
        <v>2.0515783584430902E-6</v>
      </c>
      <c r="F14" s="25" t="s">
        <v>6432</v>
      </c>
      <c r="G14" s="25">
        <v>217</v>
      </c>
      <c r="H14" s="25">
        <v>1198</v>
      </c>
      <c r="I14" s="25">
        <v>23398</v>
      </c>
      <c r="J14" s="25">
        <v>2.7001223236884799</v>
      </c>
      <c r="K14" s="26">
        <v>7.5674671348302503E-4</v>
      </c>
      <c r="L14" s="26">
        <v>7.8721466935114699E-5</v>
      </c>
      <c r="M14" s="26">
        <v>7.2748022289631799E-5</v>
      </c>
      <c r="N14" s="25">
        <f t="shared" si="0"/>
        <v>4.1381788088076856</v>
      </c>
      <c r="Q14" s="2" t="s">
        <v>6403</v>
      </c>
      <c r="R14" s="2" t="s">
        <v>6433</v>
      </c>
      <c r="S14" s="2">
        <v>2</v>
      </c>
      <c r="T14" s="2">
        <v>7.1428571428571397</v>
      </c>
      <c r="U14" s="2">
        <v>2.7343511471856801E-2</v>
      </c>
      <c r="V14" s="2" t="s">
        <v>6434</v>
      </c>
      <c r="W14" s="2">
        <v>28</v>
      </c>
      <c r="X14" s="2">
        <v>24</v>
      </c>
      <c r="Y14" s="2">
        <v>23398</v>
      </c>
      <c r="Z14" s="2">
        <v>69.636904761904702</v>
      </c>
      <c r="AA14" s="2">
        <v>0.95759845662483101</v>
      </c>
      <c r="AB14" s="2">
        <v>0.34635114531018601</v>
      </c>
      <c r="AC14" s="2">
        <v>0.34027480942755101</v>
      </c>
      <c r="AD14" s="2">
        <f t="shared" si="1"/>
        <v>0.46817020057080777</v>
      </c>
    </row>
    <row r="15" spans="1:30" x14ac:dyDescent="0.2">
      <c r="A15" s="23" t="s">
        <v>6403</v>
      </c>
      <c r="B15" s="23" t="s">
        <v>6435</v>
      </c>
      <c r="C15" s="23">
        <v>16</v>
      </c>
      <c r="D15" s="23">
        <v>7.3059360730593603</v>
      </c>
      <c r="E15" s="24">
        <v>2.1333730876724799E-6</v>
      </c>
      <c r="F15" s="23" t="s">
        <v>6436</v>
      </c>
      <c r="G15" s="23">
        <v>217</v>
      </c>
      <c r="H15" s="23">
        <v>372</v>
      </c>
      <c r="I15" s="23">
        <v>23398</v>
      </c>
      <c r="J15" s="23">
        <v>4.6376294534463103</v>
      </c>
      <c r="K15" s="24">
        <v>7.8690573621098504E-4</v>
      </c>
      <c r="L15" s="24">
        <v>7.8721466935114699E-5</v>
      </c>
      <c r="M15" s="24">
        <v>7.2748022289631799E-5</v>
      </c>
      <c r="N15" s="23">
        <f t="shared" si="0"/>
        <v>4.1381788088076856</v>
      </c>
      <c r="Q15" s="2" t="s">
        <v>6403</v>
      </c>
      <c r="R15" s="2" t="s">
        <v>6437</v>
      </c>
      <c r="S15" s="2">
        <v>2</v>
      </c>
      <c r="T15" s="2">
        <v>7.1428571428571397</v>
      </c>
      <c r="U15" s="2">
        <v>4.0743848448623797E-2</v>
      </c>
      <c r="V15" s="2" t="s">
        <v>6438</v>
      </c>
      <c r="W15" s="2">
        <v>28</v>
      </c>
      <c r="X15" s="2">
        <v>36</v>
      </c>
      <c r="Y15" s="2">
        <v>23398</v>
      </c>
      <c r="Z15" s="2">
        <v>46.424603174603099</v>
      </c>
      <c r="AA15" s="2">
        <v>0.99127945565347997</v>
      </c>
      <c r="AB15" s="2">
        <v>0.45718711135844298</v>
      </c>
      <c r="AC15" s="2">
        <v>0.449166284843382</v>
      </c>
      <c r="AD15" s="2">
        <f t="shared" si="1"/>
        <v>0.34759285004192375</v>
      </c>
    </row>
    <row r="16" spans="1:30" x14ac:dyDescent="0.2">
      <c r="A16" s="25" t="s">
        <v>6403</v>
      </c>
      <c r="B16" s="25" t="s">
        <v>6439</v>
      </c>
      <c r="C16" s="25">
        <v>7</v>
      </c>
      <c r="D16" s="25">
        <v>3.1963470319634699</v>
      </c>
      <c r="E16" s="26">
        <v>3.4824536953613201E-6</v>
      </c>
      <c r="F16" s="25" t="s">
        <v>6440</v>
      </c>
      <c r="G16" s="25">
        <v>217</v>
      </c>
      <c r="H16" s="25">
        <v>45</v>
      </c>
      <c r="I16" s="25">
        <v>23398</v>
      </c>
      <c r="J16" s="25">
        <v>16.772759856630799</v>
      </c>
      <c r="K16" s="25">
        <v>1.28420235664805E-3</v>
      </c>
      <c r="L16" s="26">
        <v>1.16820492144393E-4</v>
      </c>
      <c r="M16" s="26">
        <v>1.07956064556201E-4</v>
      </c>
      <c r="N16" s="25">
        <f t="shared" si="0"/>
        <v>3.9667529556519976</v>
      </c>
      <c r="Q16" s="2" t="s">
        <v>6403</v>
      </c>
      <c r="R16" s="2" t="s">
        <v>6441</v>
      </c>
      <c r="S16" s="2">
        <v>3</v>
      </c>
      <c r="T16" s="2">
        <v>10.714285714285699</v>
      </c>
      <c r="U16" s="2">
        <v>4.4114545832832197E-2</v>
      </c>
      <c r="V16" s="2" t="s">
        <v>6442</v>
      </c>
      <c r="W16" s="2">
        <v>28</v>
      </c>
      <c r="X16" s="2">
        <v>291</v>
      </c>
      <c r="Y16" s="2">
        <v>23398</v>
      </c>
      <c r="Z16" s="2">
        <v>8.6148748159057398</v>
      </c>
      <c r="AA16" s="2">
        <v>0.99416195772712501</v>
      </c>
      <c r="AB16" s="2">
        <v>0.45718711135844298</v>
      </c>
      <c r="AC16" s="2">
        <v>0.449166284843382</v>
      </c>
      <c r="AD16" s="2">
        <f t="shared" si="1"/>
        <v>0.34759285004192375</v>
      </c>
    </row>
    <row r="17" spans="1:30" x14ac:dyDescent="0.2">
      <c r="A17" s="25" t="s">
        <v>6403</v>
      </c>
      <c r="B17" s="25" t="s">
        <v>6443</v>
      </c>
      <c r="C17" s="25">
        <v>14</v>
      </c>
      <c r="D17" s="25">
        <v>6.3926940639269398</v>
      </c>
      <c r="E17" s="26">
        <v>9.2531211770466593E-6</v>
      </c>
      <c r="F17" s="25" t="s">
        <v>6444</v>
      </c>
      <c r="G17" s="25">
        <v>217</v>
      </c>
      <c r="H17" s="25">
        <v>319</v>
      </c>
      <c r="I17" s="25">
        <v>23398</v>
      </c>
      <c r="J17" s="25">
        <v>4.7321266053190403</v>
      </c>
      <c r="K17" s="25">
        <v>3.40859501659074E-3</v>
      </c>
      <c r="L17" s="26">
        <v>2.7592902232558898E-4</v>
      </c>
      <c r="M17" s="26">
        <v>2.5499131873448698E-4</v>
      </c>
      <c r="N17" s="25">
        <f t="shared" si="0"/>
        <v>3.5934746050165813</v>
      </c>
      <c r="Q17" s="2" t="s">
        <v>6403</v>
      </c>
      <c r="R17" s="2" t="s">
        <v>6445</v>
      </c>
      <c r="S17" s="2">
        <v>2</v>
      </c>
      <c r="T17" s="2">
        <v>7.1428571428571397</v>
      </c>
      <c r="U17" s="2">
        <v>8.2015582331844597E-2</v>
      </c>
      <c r="V17" s="2" t="s">
        <v>6438</v>
      </c>
      <c r="W17" s="2">
        <v>28</v>
      </c>
      <c r="X17" s="2">
        <v>74</v>
      </c>
      <c r="Y17" s="2">
        <v>23398</v>
      </c>
      <c r="Z17" s="2">
        <v>22.584942084942</v>
      </c>
      <c r="AA17" s="2">
        <v>0.99994202706825797</v>
      </c>
      <c r="AB17" s="2">
        <v>0.77914803215252304</v>
      </c>
      <c r="AC17" s="2">
        <v>0.76547876843054896</v>
      </c>
      <c r="AD17" s="2">
        <f t="shared" si="1"/>
        <v>0.11606685053244579</v>
      </c>
    </row>
    <row r="18" spans="1:30" x14ac:dyDescent="0.2">
      <c r="A18" s="25" t="s">
        <v>6403</v>
      </c>
      <c r="B18" s="25" t="s">
        <v>6446</v>
      </c>
      <c r="C18" s="25">
        <v>27</v>
      </c>
      <c r="D18" s="25">
        <v>12.3287671232876</v>
      </c>
      <c r="E18" s="26">
        <v>9.7210766672971706E-6</v>
      </c>
      <c r="F18" s="25" t="s">
        <v>6447</v>
      </c>
      <c r="G18" s="25">
        <v>217</v>
      </c>
      <c r="H18" s="25">
        <v>1092</v>
      </c>
      <c r="I18" s="25">
        <v>23398</v>
      </c>
      <c r="J18" s="25">
        <v>2.6659998987187898</v>
      </c>
      <c r="K18" s="25">
        <v>3.5806687869688299E-3</v>
      </c>
      <c r="L18" s="26">
        <v>2.7592902232558898E-4</v>
      </c>
      <c r="M18" s="26">
        <v>2.5499131873448698E-4</v>
      </c>
      <c r="N18" s="25">
        <f t="shared" si="0"/>
        <v>3.5934746050165813</v>
      </c>
    </row>
    <row r="19" spans="1:30" x14ac:dyDescent="0.2">
      <c r="A19" s="2" t="s">
        <v>6403</v>
      </c>
      <c r="B19" s="2" t="s">
        <v>6441</v>
      </c>
      <c r="C19" s="2">
        <v>13</v>
      </c>
      <c r="D19" s="2">
        <v>5.93607305936073</v>
      </c>
      <c r="E19" s="4">
        <v>1.8140475597875501E-5</v>
      </c>
      <c r="F19" s="2" t="s">
        <v>6448</v>
      </c>
      <c r="G19" s="2">
        <v>217</v>
      </c>
      <c r="H19" s="2">
        <v>291</v>
      </c>
      <c r="I19" s="2">
        <v>23398</v>
      </c>
      <c r="J19" s="2">
        <v>4.8169192519042801</v>
      </c>
      <c r="K19" s="2">
        <v>6.6715419945412302E-3</v>
      </c>
      <c r="L19" s="4">
        <v>4.7813110682972E-4</v>
      </c>
      <c r="M19" s="4">
        <v>4.4185015563396902E-4</v>
      </c>
      <c r="N19" s="2">
        <f t="shared" si="0"/>
        <v>3.354724987697864</v>
      </c>
      <c r="Q19" s="72" t="s">
        <v>6641</v>
      </c>
      <c r="R19" s="72"/>
      <c r="S19" s="72"/>
      <c r="T19" s="72"/>
      <c r="U19" s="72"/>
      <c r="V19" s="72"/>
      <c r="W19" s="72"/>
      <c r="X19" s="72"/>
      <c r="Y19" s="72"/>
      <c r="Z19" s="72"/>
      <c r="AA19" s="72"/>
      <c r="AB19" s="72"/>
      <c r="AC19" s="72"/>
      <c r="AD19" s="72"/>
    </row>
    <row r="20" spans="1:30" x14ac:dyDescent="0.2">
      <c r="A20" s="2" t="s">
        <v>6403</v>
      </c>
      <c r="B20" s="2" t="s">
        <v>6449</v>
      </c>
      <c r="C20" s="2">
        <v>11</v>
      </c>
      <c r="D20" s="2">
        <v>5.0228310502283096</v>
      </c>
      <c r="E20" s="4">
        <v>2.6067691712515099E-5</v>
      </c>
      <c r="F20" s="2" t="s">
        <v>6450</v>
      </c>
      <c r="G20" s="2">
        <v>217</v>
      </c>
      <c r="H20" s="2">
        <v>209</v>
      </c>
      <c r="I20" s="2">
        <v>23398</v>
      </c>
      <c r="J20" s="2">
        <v>5.6749939364540296</v>
      </c>
      <c r="K20" s="2">
        <v>9.5729880212069799E-3</v>
      </c>
      <c r="L20" s="4">
        <v>6.0490589156568097E-4</v>
      </c>
      <c r="M20" s="4">
        <v>5.5900517350649704E-4</v>
      </c>
      <c r="N20" s="2">
        <f t="shared" si="0"/>
        <v>3.2525841727666593</v>
      </c>
      <c r="Q20" s="2" t="s">
        <v>6392</v>
      </c>
      <c r="R20" s="2" t="s">
        <v>6393</v>
      </c>
      <c r="S20" s="2" t="s">
        <v>6394</v>
      </c>
      <c r="T20" s="2" t="s">
        <v>6395</v>
      </c>
      <c r="U20" s="2" t="s">
        <v>6396</v>
      </c>
      <c r="V20" s="2" t="s">
        <v>6155</v>
      </c>
      <c r="W20" s="2" t="s">
        <v>6397</v>
      </c>
      <c r="X20" s="2" t="s">
        <v>6398</v>
      </c>
      <c r="Y20" s="2" t="s">
        <v>6399</v>
      </c>
      <c r="Z20" s="2" t="s">
        <v>6152</v>
      </c>
      <c r="AA20" s="2" t="s">
        <v>6400</v>
      </c>
      <c r="AB20" s="2" t="s">
        <v>6401</v>
      </c>
      <c r="AC20" s="2" t="s">
        <v>6374</v>
      </c>
      <c r="AD20" s="22" t="s">
        <v>6375</v>
      </c>
    </row>
    <row r="21" spans="1:30" x14ac:dyDescent="0.2">
      <c r="A21" s="2" t="s">
        <v>6403</v>
      </c>
      <c r="B21" s="2" t="s">
        <v>6451</v>
      </c>
      <c r="C21" s="2">
        <v>28</v>
      </c>
      <c r="D21" s="2">
        <v>12.7853881278538</v>
      </c>
      <c r="E21" s="4">
        <v>2.6228981748105402E-5</v>
      </c>
      <c r="F21" s="2" t="s">
        <v>6452</v>
      </c>
      <c r="G21" s="2">
        <v>217</v>
      </c>
      <c r="H21" s="2">
        <v>1227</v>
      </c>
      <c r="I21" s="2">
        <v>23398</v>
      </c>
      <c r="J21" s="2">
        <v>2.4605515682099002</v>
      </c>
      <c r="K21" s="2">
        <v>9.6319340853548898E-3</v>
      </c>
      <c r="L21" s="4">
        <v>6.0490589156568097E-4</v>
      </c>
      <c r="M21" s="4">
        <v>5.5900517350649704E-4</v>
      </c>
      <c r="N21" s="2">
        <f t="shared" si="0"/>
        <v>3.2525841727666593</v>
      </c>
      <c r="Q21" s="23" t="s">
        <v>6403</v>
      </c>
      <c r="R21" s="23" t="s">
        <v>6404</v>
      </c>
      <c r="S21" s="23">
        <v>9</v>
      </c>
      <c r="T21" s="23">
        <v>69.230769230769198</v>
      </c>
      <c r="U21" s="24">
        <v>7.6703447788014997E-7</v>
      </c>
      <c r="V21" s="23" t="s">
        <v>6453</v>
      </c>
      <c r="W21" s="23">
        <v>13</v>
      </c>
      <c r="X21" s="23">
        <v>1928</v>
      </c>
      <c r="Y21" s="23">
        <v>23398</v>
      </c>
      <c r="Z21" s="23">
        <v>8.4017714650494693</v>
      </c>
      <c r="AA21" s="24">
        <v>4.21860226104131E-5</v>
      </c>
      <c r="AB21" s="24">
        <v>4.2186896283408202E-5</v>
      </c>
      <c r="AC21" s="24">
        <v>4.0652827327647901E-5</v>
      </c>
      <c r="AD21" s="23">
        <f t="shared" si="1"/>
        <v>4.390909244655492</v>
      </c>
    </row>
    <row r="22" spans="1:30" x14ac:dyDescent="0.2">
      <c r="A22" s="2" t="s">
        <v>6403</v>
      </c>
      <c r="B22" s="2" t="s">
        <v>6454</v>
      </c>
      <c r="C22" s="2">
        <v>19</v>
      </c>
      <c r="D22" s="2">
        <v>8.6757990867579906</v>
      </c>
      <c r="E22" s="4">
        <v>3.7149330419941401E-5</v>
      </c>
      <c r="F22" s="2" t="s">
        <v>6455</v>
      </c>
      <c r="G22" s="2">
        <v>217</v>
      </c>
      <c r="H22" s="2">
        <v>651</v>
      </c>
      <c r="I22" s="2">
        <v>23398</v>
      </c>
      <c r="J22" s="2">
        <v>3.1469628434099901</v>
      </c>
      <c r="K22" s="2">
        <v>1.3614825897531199E-2</v>
      </c>
      <c r="L22" s="4">
        <v>8.0635899558578804E-4</v>
      </c>
      <c r="M22" s="4">
        <v>7.4517186312941298E-4</v>
      </c>
      <c r="N22" s="2">
        <f t="shared" si="0"/>
        <v>3.1277435519485435</v>
      </c>
      <c r="Q22" s="23" t="s">
        <v>6403</v>
      </c>
      <c r="R22" s="23" t="s">
        <v>6435</v>
      </c>
      <c r="S22" s="23">
        <v>5</v>
      </c>
      <c r="T22" s="23">
        <v>38.461538461538403</v>
      </c>
      <c r="U22" s="24">
        <v>2.81334912606629E-5</v>
      </c>
      <c r="V22" s="23" t="s">
        <v>6456</v>
      </c>
      <c r="W22" s="23">
        <v>13</v>
      </c>
      <c r="X22" s="23">
        <v>372</v>
      </c>
      <c r="Y22" s="23">
        <v>23398</v>
      </c>
      <c r="Z22" s="23">
        <v>24.191480562448302</v>
      </c>
      <c r="AA22" s="23">
        <v>1.5461672357123201E-3</v>
      </c>
      <c r="AB22" s="24">
        <v>7.7367100966823201E-4</v>
      </c>
      <c r="AC22" s="24">
        <v>7.4553751840756904E-4</v>
      </c>
      <c r="AD22" s="23">
        <f t="shared" si="1"/>
        <v>3.1275304962386463</v>
      </c>
    </row>
    <row r="23" spans="1:30" x14ac:dyDescent="0.2">
      <c r="A23" s="2" t="s">
        <v>6403</v>
      </c>
      <c r="B23" s="2" t="s">
        <v>6457</v>
      </c>
      <c r="C23" s="2">
        <v>5</v>
      </c>
      <c r="D23" s="2">
        <v>2.2831050228310499</v>
      </c>
      <c r="E23" s="4">
        <v>5.4497712158274697E-5</v>
      </c>
      <c r="F23" s="2" t="s">
        <v>6458</v>
      </c>
      <c r="G23" s="2">
        <v>217</v>
      </c>
      <c r="H23" s="2">
        <v>23</v>
      </c>
      <c r="I23" s="2">
        <v>23398</v>
      </c>
      <c r="J23" s="2">
        <v>23.440192346223199</v>
      </c>
      <c r="K23" s="2">
        <v>1.9909342331814E-2</v>
      </c>
      <c r="L23" s="2">
        <v>1.1172030992446301E-3</v>
      </c>
      <c r="M23" s="2">
        <v>1.0324288803317599E-3</v>
      </c>
      <c r="N23" s="2">
        <f t="shared" si="0"/>
        <v>2.9861398553551259</v>
      </c>
      <c r="Q23" s="23" t="s">
        <v>6403</v>
      </c>
      <c r="R23" s="23" t="s">
        <v>6459</v>
      </c>
      <c r="S23" s="23">
        <v>4</v>
      </c>
      <c r="T23" s="23">
        <v>30.769230769230699</v>
      </c>
      <c r="U23" s="24">
        <v>6.3558898145852697E-5</v>
      </c>
      <c r="V23" s="23" t="s">
        <v>6460</v>
      </c>
      <c r="W23" s="23">
        <v>13</v>
      </c>
      <c r="X23" s="23">
        <v>158</v>
      </c>
      <c r="Y23" s="23">
        <v>23398</v>
      </c>
      <c r="Z23" s="23">
        <v>45.565725413826598</v>
      </c>
      <c r="AA23" s="23">
        <v>3.48974712428462E-3</v>
      </c>
      <c r="AB23" s="23">
        <v>1.16524646600729E-3</v>
      </c>
      <c r="AC23" s="23">
        <v>1.1228738672433901E-3</v>
      </c>
      <c r="AD23" s="23">
        <f t="shared" si="1"/>
        <v>2.9496690254275224</v>
      </c>
    </row>
    <row r="24" spans="1:30" x14ac:dyDescent="0.2">
      <c r="A24" s="2" t="s">
        <v>6403</v>
      </c>
      <c r="B24" s="2" t="s">
        <v>6461</v>
      </c>
      <c r="C24" s="2">
        <v>4</v>
      </c>
      <c r="D24" s="2">
        <v>1.8264840182648401</v>
      </c>
      <c r="E24" s="4">
        <v>4.7950229203607E-4</v>
      </c>
      <c r="F24" s="2" t="s">
        <v>6462</v>
      </c>
      <c r="G24" s="2">
        <v>217</v>
      </c>
      <c r="H24" s="2">
        <v>17</v>
      </c>
      <c r="I24" s="2">
        <v>23398</v>
      </c>
      <c r="J24" s="2">
        <v>25.370561127676801</v>
      </c>
      <c r="K24" s="2">
        <v>0.162202437616777</v>
      </c>
      <c r="L24" s="2">
        <v>9.3124392505952603E-3</v>
      </c>
      <c r="M24" s="2">
        <v>8.6058042939105208E-3</v>
      </c>
      <c r="N24" s="2">
        <f t="shared" si="0"/>
        <v>2.0652085345073745</v>
      </c>
      <c r="Q24" s="2" t="s">
        <v>6403</v>
      </c>
      <c r="R24" s="2" t="s">
        <v>6463</v>
      </c>
      <c r="S24" s="2">
        <v>2</v>
      </c>
      <c r="T24" s="2">
        <v>15.3846153846153</v>
      </c>
      <c r="U24" s="2">
        <v>1.4775546595823001E-2</v>
      </c>
      <c r="V24" s="2" t="s">
        <v>6464</v>
      </c>
      <c r="W24" s="2">
        <v>13</v>
      </c>
      <c r="X24" s="2">
        <v>29</v>
      </c>
      <c r="Y24" s="2">
        <v>23398</v>
      </c>
      <c r="Z24" s="2">
        <v>124.12732095490701</v>
      </c>
      <c r="AA24" s="2">
        <v>0.55900360408050098</v>
      </c>
      <c r="AB24" s="2">
        <v>0.203163765692566</v>
      </c>
      <c r="AC24" s="2">
        <v>0.19577599239465501</v>
      </c>
      <c r="AD24" s="2">
        <f t="shared" si="1"/>
        <v>0.70824056590254925</v>
      </c>
    </row>
    <row r="25" spans="1:30" x14ac:dyDescent="0.2">
      <c r="A25" s="2" t="s">
        <v>6403</v>
      </c>
      <c r="B25" s="2" t="s">
        <v>6465</v>
      </c>
      <c r="C25" s="2">
        <v>6</v>
      </c>
      <c r="D25" s="2">
        <v>2.7397260273972601</v>
      </c>
      <c r="E25" s="4">
        <v>5.0814052477099296E-4</v>
      </c>
      <c r="F25" s="2" t="s">
        <v>6466</v>
      </c>
      <c r="G25" s="2">
        <v>217</v>
      </c>
      <c r="H25" s="2">
        <v>71</v>
      </c>
      <c r="I25" s="2">
        <v>23398</v>
      </c>
      <c r="J25" s="2">
        <v>9.1119620951515508</v>
      </c>
      <c r="K25" s="2">
        <v>0.171013583129454</v>
      </c>
      <c r="L25" s="2">
        <v>9.3751926820248299E-3</v>
      </c>
      <c r="M25" s="2">
        <v>8.6637959473454401E-3</v>
      </c>
      <c r="N25" s="2">
        <f t="shared" si="0"/>
        <v>2.0622917849129156</v>
      </c>
      <c r="Q25" s="2" t="s">
        <v>6403</v>
      </c>
      <c r="R25" s="2" t="s">
        <v>6467</v>
      </c>
      <c r="S25" s="2">
        <v>2</v>
      </c>
      <c r="T25" s="2">
        <v>15.3846153846153</v>
      </c>
      <c r="U25" s="2">
        <v>2.9849770905875799E-2</v>
      </c>
      <c r="V25" s="2" t="s">
        <v>6464</v>
      </c>
      <c r="W25" s="2">
        <v>13</v>
      </c>
      <c r="X25" s="2">
        <v>59</v>
      </c>
      <c r="Y25" s="2">
        <v>23398</v>
      </c>
      <c r="Z25" s="2">
        <v>61.011734028683101</v>
      </c>
      <c r="AA25" s="2">
        <v>0.811138044827455</v>
      </c>
      <c r="AB25" s="2">
        <v>0.32834747996463398</v>
      </c>
      <c r="AC25" s="2">
        <v>0.316407571602284</v>
      </c>
      <c r="AD25" s="2">
        <f t="shared" si="1"/>
        <v>0.4997531324254787</v>
      </c>
    </row>
    <row r="26" spans="1:30" x14ac:dyDescent="0.2">
      <c r="A26" s="2" t="s">
        <v>6403</v>
      </c>
      <c r="B26" s="2" t="s">
        <v>6468</v>
      </c>
      <c r="C26" s="2">
        <v>5</v>
      </c>
      <c r="D26" s="2">
        <v>2.2831050228310499</v>
      </c>
      <c r="E26" s="4">
        <v>7.1797149313642804E-4</v>
      </c>
      <c r="F26" s="2" t="s">
        <v>6469</v>
      </c>
      <c r="G26" s="2">
        <v>217</v>
      </c>
      <c r="H26" s="2">
        <v>44</v>
      </c>
      <c r="I26" s="2">
        <v>23398</v>
      </c>
      <c r="J26" s="2">
        <v>12.252827817343899</v>
      </c>
      <c r="K26" s="2">
        <v>0.23281448285546799</v>
      </c>
      <c r="L26" s="2">
        <v>1.26157848079686E-2</v>
      </c>
      <c r="M26" s="2">
        <v>1.1658489483786699E-2</v>
      </c>
      <c r="N26" s="2">
        <f t="shared" si="0"/>
        <v>1.933357714701522</v>
      </c>
      <c r="Q26" s="2" t="s">
        <v>6403</v>
      </c>
      <c r="R26" s="2" t="s">
        <v>6470</v>
      </c>
      <c r="S26" s="2">
        <v>2</v>
      </c>
      <c r="T26" s="2">
        <v>15.3846153846153</v>
      </c>
      <c r="U26" s="2">
        <v>3.6316033704020902E-2</v>
      </c>
      <c r="V26" s="2" t="s">
        <v>6471</v>
      </c>
      <c r="W26" s="2">
        <v>13</v>
      </c>
      <c r="X26" s="2">
        <v>72</v>
      </c>
      <c r="Y26" s="2">
        <v>23398</v>
      </c>
      <c r="Z26" s="2">
        <v>49.995726495726402</v>
      </c>
      <c r="AA26" s="2">
        <v>0.86926109879643698</v>
      </c>
      <c r="AB26" s="2">
        <v>0.33289697562019099</v>
      </c>
      <c r="AC26" s="2">
        <v>0.320791631052184</v>
      </c>
      <c r="AD26" s="2">
        <f t="shared" si="1"/>
        <v>0.49377697029830347</v>
      </c>
    </row>
    <row r="27" spans="1:30" x14ac:dyDescent="0.2">
      <c r="A27" s="2" t="s">
        <v>6403</v>
      </c>
      <c r="B27" s="2" t="s">
        <v>6472</v>
      </c>
      <c r="C27" s="2">
        <v>4</v>
      </c>
      <c r="D27" s="2">
        <v>1.8264840182648401</v>
      </c>
      <c r="E27" s="4">
        <v>7.87620949972886E-4</v>
      </c>
      <c r="F27" s="2" t="s">
        <v>6473</v>
      </c>
      <c r="G27" s="2">
        <v>217</v>
      </c>
      <c r="H27" s="2">
        <v>20</v>
      </c>
      <c r="I27" s="2">
        <v>23398</v>
      </c>
      <c r="J27" s="2">
        <v>21.5649769585253</v>
      </c>
      <c r="K27" s="2">
        <v>0.25229491089286898</v>
      </c>
      <c r="L27" s="2">
        <v>1.32105513881815E-2</v>
      </c>
      <c r="M27" s="2">
        <v>1.2208124724579701E-2</v>
      </c>
      <c r="N27" s="2">
        <f t="shared" si="0"/>
        <v>1.9133510423872271</v>
      </c>
      <c r="Q27" s="2" t="s">
        <v>6403</v>
      </c>
      <c r="R27" s="2" t="s">
        <v>6474</v>
      </c>
      <c r="S27" s="2">
        <v>3</v>
      </c>
      <c r="T27" s="2">
        <v>23.076923076922998</v>
      </c>
      <c r="U27" s="2">
        <v>5.8712604146797201E-2</v>
      </c>
      <c r="V27" s="2" t="s">
        <v>6475</v>
      </c>
      <c r="W27" s="2">
        <v>13</v>
      </c>
      <c r="X27" s="2">
        <v>780</v>
      </c>
      <c r="Y27" s="2">
        <v>23398</v>
      </c>
      <c r="Z27" s="2">
        <v>6.92248520710059</v>
      </c>
      <c r="AA27" s="2">
        <v>0.964130659975169</v>
      </c>
      <c r="AB27" s="2">
        <v>0.46131331829626299</v>
      </c>
      <c r="AC27" s="2">
        <v>0.44453828854003502</v>
      </c>
      <c r="AD27" s="2">
        <f t="shared" si="1"/>
        <v>0.35209082685232362</v>
      </c>
    </row>
    <row r="28" spans="1:30" x14ac:dyDescent="0.2">
      <c r="A28" s="2" t="s">
        <v>6403</v>
      </c>
      <c r="B28" s="2" t="s">
        <v>6476</v>
      </c>
      <c r="C28" s="2">
        <v>4</v>
      </c>
      <c r="D28" s="2">
        <v>1.8264840182648401</v>
      </c>
      <c r="E28" s="4">
        <v>9.1266248220997102E-4</v>
      </c>
      <c r="F28" s="2" t="s">
        <v>6477</v>
      </c>
      <c r="G28" s="2">
        <v>217</v>
      </c>
      <c r="H28" s="2">
        <v>21</v>
      </c>
      <c r="I28" s="2">
        <v>23398</v>
      </c>
      <c r="J28" s="2">
        <v>20.538073293833602</v>
      </c>
      <c r="K28" s="2">
        <v>0.286038492598015</v>
      </c>
      <c r="L28" s="2">
        <v>1.46422806928469E-2</v>
      </c>
      <c r="M28" s="2">
        <v>1.35312133232E-2</v>
      </c>
      <c r="N28" s="2">
        <f t="shared" si="0"/>
        <v>1.8686632591344623</v>
      </c>
    </row>
    <row r="29" spans="1:30" x14ac:dyDescent="0.2">
      <c r="A29" s="2" t="s">
        <v>6403</v>
      </c>
      <c r="B29" s="2" t="s">
        <v>6478</v>
      </c>
      <c r="C29" s="2">
        <v>4</v>
      </c>
      <c r="D29" s="2">
        <v>1.8264840182648401</v>
      </c>
      <c r="E29" s="2">
        <v>1.0496070343304501E-3</v>
      </c>
      <c r="F29" s="2" t="s">
        <v>6479</v>
      </c>
      <c r="G29" s="2">
        <v>217</v>
      </c>
      <c r="H29" s="2">
        <v>22</v>
      </c>
      <c r="I29" s="2">
        <v>23398</v>
      </c>
      <c r="J29" s="2">
        <v>19.604524507750298</v>
      </c>
      <c r="K29" s="2">
        <v>0.32125406522384697</v>
      </c>
      <c r="L29" s="2">
        <v>1.6137708152830599E-2</v>
      </c>
      <c r="M29" s="2">
        <v>1.4913166612778399E-2</v>
      </c>
      <c r="N29" s="2">
        <f t="shared" si="0"/>
        <v>1.8264301300923833</v>
      </c>
      <c r="Q29" s="72" t="s">
        <v>6637</v>
      </c>
      <c r="R29" s="72"/>
      <c r="S29" s="72"/>
      <c r="T29" s="72"/>
      <c r="U29" s="72"/>
      <c r="V29" s="72"/>
      <c r="W29" s="72"/>
      <c r="X29" s="72"/>
      <c r="Y29" s="72"/>
      <c r="Z29" s="72"/>
      <c r="AA29" s="72"/>
      <c r="AB29" s="72"/>
      <c r="AC29" s="72"/>
      <c r="AD29" s="72"/>
    </row>
    <row r="30" spans="1:30" x14ac:dyDescent="0.2">
      <c r="A30" s="2" t="s">
        <v>6403</v>
      </c>
      <c r="B30" s="2" t="s">
        <v>6480</v>
      </c>
      <c r="C30" s="2">
        <v>6</v>
      </c>
      <c r="D30" s="2">
        <v>2.7397260273972601</v>
      </c>
      <c r="E30" s="2">
        <v>1.2157086880136699E-3</v>
      </c>
      <c r="F30" s="2" t="s">
        <v>6481</v>
      </c>
      <c r="G30" s="2">
        <v>217</v>
      </c>
      <c r="H30" s="2">
        <v>86</v>
      </c>
      <c r="I30" s="2">
        <v>23398</v>
      </c>
      <c r="J30" s="2">
        <v>7.5226663808809304</v>
      </c>
      <c r="K30" s="2">
        <v>0.36165054368149802</v>
      </c>
      <c r="L30" s="2">
        <v>1.79438602350818E-2</v>
      </c>
      <c r="M30" s="2">
        <v>1.65822665045064E-2</v>
      </c>
      <c r="N30" s="2">
        <f t="shared" si="0"/>
        <v>1.7803561093028177</v>
      </c>
      <c r="Q30" s="2" t="s">
        <v>6392</v>
      </c>
      <c r="R30" s="2" t="s">
        <v>6393</v>
      </c>
      <c r="S30" s="2" t="s">
        <v>6394</v>
      </c>
      <c r="T30" s="2" t="s">
        <v>6395</v>
      </c>
      <c r="U30" s="2" t="s">
        <v>6396</v>
      </c>
      <c r="V30" s="2" t="s">
        <v>6155</v>
      </c>
      <c r="W30" s="2" t="s">
        <v>6397</v>
      </c>
      <c r="X30" s="2" t="s">
        <v>6398</v>
      </c>
      <c r="Y30" s="2" t="s">
        <v>6399</v>
      </c>
      <c r="Z30" s="2" t="s">
        <v>6152</v>
      </c>
      <c r="AA30" s="2" t="s">
        <v>6400</v>
      </c>
      <c r="AB30" s="2" t="s">
        <v>6401</v>
      </c>
      <c r="AC30" s="2" t="s">
        <v>6374</v>
      </c>
      <c r="AD30" s="22" t="s">
        <v>6375</v>
      </c>
    </row>
    <row r="31" spans="1:30" x14ac:dyDescent="0.2">
      <c r="A31" s="2" t="s">
        <v>6403</v>
      </c>
      <c r="B31" s="2" t="s">
        <v>6482</v>
      </c>
      <c r="C31" s="2">
        <v>15</v>
      </c>
      <c r="D31" s="2">
        <v>6.8493150684931496</v>
      </c>
      <c r="E31" s="2">
        <v>1.3762061551152399E-3</v>
      </c>
      <c r="F31" s="2" t="s">
        <v>6483</v>
      </c>
      <c r="G31" s="2">
        <v>217</v>
      </c>
      <c r="H31" s="2">
        <v>597</v>
      </c>
      <c r="I31" s="2">
        <v>23398</v>
      </c>
      <c r="J31" s="2">
        <v>2.7091679596137301</v>
      </c>
      <c r="K31" s="2">
        <v>0.39840440271546401</v>
      </c>
      <c r="L31" s="2">
        <v>1.9531541201443299E-2</v>
      </c>
      <c r="M31" s="2">
        <v>1.80494730343961E-2</v>
      </c>
      <c r="N31" s="2">
        <f t="shared" si="0"/>
        <v>1.7435354730710504</v>
      </c>
      <c r="Q31" s="25" t="s">
        <v>6403</v>
      </c>
      <c r="R31" s="25" t="s">
        <v>6415</v>
      </c>
      <c r="S31" s="25">
        <v>3</v>
      </c>
      <c r="T31" s="25">
        <v>50</v>
      </c>
      <c r="U31" s="25">
        <v>1.5761932925975901E-3</v>
      </c>
      <c r="V31" s="25" t="s">
        <v>6484</v>
      </c>
      <c r="W31" s="25">
        <v>6</v>
      </c>
      <c r="X31" s="25">
        <v>298</v>
      </c>
      <c r="Y31" s="25">
        <v>23398</v>
      </c>
      <c r="Z31" s="25">
        <v>39.258389261744902</v>
      </c>
      <c r="AA31" s="25">
        <v>4.47151082023928E-2</v>
      </c>
      <c r="AB31" s="25">
        <v>4.5709605485330103E-2</v>
      </c>
      <c r="AC31" s="25">
        <v>3.94048323149397E-2</v>
      </c>
      <c r="AD31" s="25">
        <f t="shared" si="1"/>
        <v>1.404450516270197</v>
      </c>
    </row>
    <row r="32" spans="1:30" x14ac:dyDescent="0.2">
      <c r="A32" s="2" t="s">
        <v>6403</v>
      </c>
      <c r="B32" s="2" t="s">
        <v>6485</v>
      </c>
      <c r="C32" s="2">
        <v>3</v>
      </c>
      <c r="D32" s="2">
        <v>1.3698630136986301</v>
      </c>
      <c r="E32" s="2">
        <v>1.7278666712807801E-3</v>
      </c>
      <c r="F32" s="2" t="s">
        <v>6486</v>
      </c>
      <c r="G32" s="2">
        <v>217</v>
      </c>
      <c r="H32" s="2">
        <v>7</v>
      </c>
      <c r="I32" s="2">
        <v>23398</v>
      </c>
      <c r="J32" s="2">
        <v>46.210664911125697</v>
      </c>
      <c r="K32" s="2">
        <v>0.471722870275946</v>
      </c>
      <c r="L32" s="2">
        <v>2.36141778408374E-2</v>
      </c>
      <c r="M32" s="2">
        <v>2.1822316107657301E-2</v>
      </c>
      <c r="N32" s="2">
        <f t="shared" si="0"/>
        <v>1.6610991575334648</v>
      </c>
      <c r="Q32" s="2" t="s">
        <v>6403</v>
      </c>
      <c r="R32" s="2" t="s">
        <v>6424</v>
      </c>
      <c r="S32" s="2">
        <v>2</v>
      </c>
      <c r="T32" s="2">
        <v>33.3333333333333</v>
      </c>
      <c r="U32" s="2">
        <v>4.479897236281E-3</v>
      </c>
      <c r="V32" s="2" t="s">
        <v>6430</v>
      </c>
      <c r="W32" s="2">
        <v>6</v>
      </c>
      <c r="X32" s="2">
        <v>21</v>
      </c>
      <c r="Y32" s="2">
        <v>23398</v>
      </c>
      <c r="Z32" s="2">
        <v>371.39682539682502</v>
      </c>
      <c r="AA32" s="2">
        <v>0.122087983489677</v>
      </c>
      <c r="AB32" s="2">
        <v>6.4958509926074604E-2</v>
      </c>
      <c r="AC32" s="2">
        <v>5.5998715453512503E-2</v>
      </c>
      <c r="AD32" s="2">
        <f t="shared" si="1"/>
        <v>1.2518219350982582</v>
      </c>
    </row>
    <row r="33" spans="1:30" x14ac:dyDescent="0.2">
      <c r="A33" s="2" t="s">
        <v>6403</v>
      </c>
      <c r="B33" s="2" t="s">
        <v>6487</v>
      </c>
      <c r="C33" s="2">
        <v>6</v>
      </c>
      <c r="D33" s="2">
        <v>2.7397260273972601</v>
      </c>
      <c r="E33" s="2">
        <v>1.8919379008891101E-3</v>
      </c>
      <c r="F33" s="2" t="s">
        <v>6488</v>
      </c>
      <c r="G33" s="2">
        <v>217</v>
      </c>
      <c r="H33" s="2">
        <v>95</v>
      </c>
      <c r="I33" s="2">
        <v>23398</v>
      </c>
      <c r="J33" s="2">
        <v>6.8099927237448403</v>
      </c>
      <c r="K33" s="2">
        <v>0.50281163677197005</v>
      </c>
      <c r="L33" s="2">
        <v>2.4933038765288601E-2</v>
      </c>
      <c r="M33" s="2">
        <v>2.3041100864399498E-2</v>
      </c>
      <c r="N33" s="2">
        <f t="shared" si="0"/>
        <v>1.6374967749054028</v>
      </c>
      <c r="Q33" s="2" t="s">
        <v>6403</v>
      </c>
      <c r="R33" s="2" t="s">
        <v>6437</v>
      </c>
      <c r="S33" s="2">
        <v>2</v>
      </c>
      <c r="T33" s="2">
        <v>33.3333333333333</v>
      </c>
      <c r="U33" s="2">
        <v>7.6699825403877897E-3</v>
      </c>
      <c r="V33" s="2" t="s">
        <v>6438</v>
      </c>
      <c r="W33" s="2">
        <v>6</v>
      </c>
      <c r="X33" s="2">
        <v>36</v>
      </c>
      <c r="Y33" s="2">
        <v>23398</v>
      </c>
      <c r="Z33" s="2">
        <v>216.64814814814801</v>
      </c>
      <c r="AA33" s="2">
        <v>0.20011466738954001</v>
      </c>
      <c r="AB33" s="2">
        <v>7.4143164557082003E-2</v>
      </c>
      <c r="AC33" s="2">
        <v>6.3916521169898197E-2</v>
      </c>
      <c r="AD33" s="2">
        <f t="shared" si="1"/>
        <v>1.1943868707064498</v>
      </c>
    </row>
    <row r="34" spans="1:30" x14ac:dyDescent="0.2">
      <c r="A34" s="2" t="s">
        <v>6403</v>
      </c>
      <c r="B34" s="2" t="s">
        <v>6489</v>
      </c>
      <c r="C34" s="2">
        <v>6</v>
      </c>
      <c r="D34" s="2">
        <v>2.7397260273972601</v>
      </c>
      <c r="E34" s="2">
        <v>2.0734063460774799E-3</v>
      </c>
      <c r="F34" s="2" t="s">
        <v>6490</v>
      </c>
      <c r="G34" s="2">
        <v>217</v>
      </c>
      <c r="H34" s="2">
        <v>97</v>
      </c>
      <c r="I34" s="2">
        <v>23398</v>
      </c>
      <c r="J34" s="2">
        <v>6.6695805026367001</v>
      </c>
      <c r="K34" s="2">
        <v>0.53507594431635597</v>
      </c>
      <c r="L34" s="2">
        <v>2.6382308334571999E-2</v>
      </c>
      <c r="M34" s="2">
        <v>2.4380398759048901E-2</v>
      </c>
      <c r="N34" s="2">
        <f t="shared" si="0"/>
        <v>1.6129591954592979</v>
      </c>
      <c r="Q34" s="2" t="s">
        <v>6403</v>
      </c>
      <c r="R34" s="2" t="s">
        <v>6445</v>
      </c>
      <c r="S34" s="2">
        <v>2</v>
      </c>
      <c r="T34" s="2">
        <v>33.3333333333333</v>
      </c>
      <c r="U34" s="2">
        <v>1.5714943650876698E-2</v>
      </c>
      <c r="V34" s="2" t="s">
        <v>6438</v>
      </c>
      <c r="W34" s="2">
        <v>6</v>
      </c>
      <c r="X34" s="2">
        <v>74</v>
      </c>
      <c r="Y34" s="2">
        <v>23398</v>
      </c>
      <c r="Z34" s="2">
        <v>105.396396396396</v>
      </c>
      <c r="AA34" s="2">
        <v>0.36830730277031898</v>
      </c>
      <c r="AB34" s="2">
        <v>0.113933341468856</v>
      </c>
      <c r="AC34" s="2">
        <v>9.8218397817979697E-2</v>
      </c>
      <c r="AD34" s="2">
        <f t="shared" si="1"/>
        <v>1.007807154550634</v>
      </c>
    </row>
    <row r="35" spans="1:30" x14ac:dyDescent="0.2">
      <c r="A35" s="2" t="s">
        <v>6403</v>
      </c>
      <c r="B35" s="2" t="s">
        <v>6491</v>
      </c>
      <c r="C35" s="2">
        <v>4</v>
      </c>
      <c r="D35" s="2">
        <v>1.8264840182648401</v>
      </c>
      <c r="E35" s="2">
        <v>2.88218568542172E-3</v>
      </c>
      <c r="F35" s="2" t="s">
        <v>6492</v>
      </c>
      <c r="G35" s="2">
        <v>217</v>
      </c>
      <c r="H35" s="2">
        <v>31</v>
      </c>
      <c r="I35" s="2">
        <v>23398</v>
      </c>
      <c r="J35" s="2">
        <v>13.912888360338901</v>
      </c>
      <c r="K35" s="2">
        <v>0.65529355549672696</v>
      </c>
      <c r="L35" s="2">
        <v>3.5450883930687203E-2</v>
      </c>
      <c r="M35" s="2">
        <v>3.2760843957626899E-2</v>
      </c>
      <c r="N35" s="2">
        <f t="shared" si="0"/>
        <v>1.4846449188341095</v>
      </c>
      <c r="Q35" s="2" t="s">
        <v>6403</v>
      </c>
      <c r="R35" s="2" t="s">
        <v>6446</v>
      </c>
      <c r="S35" s="2">
        <v>3</v>
      </c>
      <c r="T35" s="2">
        <v>50</v>
      </c>
      <c r="U35" s="2">
        <v>1.98046077249544E-2</v>
      </c>
      <c r="V35" s="2" t="s">
        <v>6493</v>
      </c>
      <c r="W35" s="2">
        <v>6</v>
      </c>
      <c r="X35" s="2">
        <v>1092</v>
      </c>
      <c r="Y35" s="2">
        <v>23398</v>
      </c>
      <c r="Z35" s="2">
        <v>10.7133699633699</v>
      </c>
      <c r="AA35" s="2">
        <v>0.44015598138417</v>
      </c>
      <c r="AB35" s="2">
        <v>0.114866724804735</v>
      </c>
      <c r="AC35" s="2">
        <v>9.90230386247722E-2</v>
      </c>
      <c r="AD35" s="2">
        <f t="shared" si="1"/>
        <v>1.0042637510228805</v>
      </c>
    </row>
    <row r="36" spans="1:30" x14ac:dyDescent="0.2">
      <c r="A36" s="2" t="s">
        <v>6403</v>
      </c>
      <c r="B36" s="2" t="s">
        <v>6494</v>
      </c>
      <c r="C36" s="2">
        <v>3</v>
      </c>
      <c r="D36" s="2">
        <v>1.3698630136986301</v>
      </c>
      <c r="E36" s="2">
        <v>4.4165094316986099E-3</v>
      </c>
      <c r="F36" s="2" t="s">
        <v>6495</v>
      </c>
      <c r="G36" s="2">
        <v>217</v>
      </c>
      <c r="H36" s="2">
        <v>11</v>
      </c>
      <c r="I36" s="2">
        <v>23398</v>
      </c>
      <c r="J36" s="2">
        <v>29.406786761625401</v>
      </c>
      <c r="K36" s="2">
        <v>0.80471619857193699</v>
      </c>
      <c r="L36" s="2">
        <v>5.2570709041831899E-2</v>
      </c>
      <c r="M36" s="2">
        <v>4.8581603748684699E-2</v>
      </c>
      <c r="N36" s="2">
        <f t="shared" si="0"/>
        <v>1.3135281526081264</v>
      </c>
      <c r="Q36" s="2" t="s">
        <v>6403</v>
      </c>
      <c r="R36" s="2" t="s">
        <v>6404</v>
      </c>
      <c r="S36" s="2">
        <v>3</v>
      </c>
      <c r="T36" s="2">
        <v>50</v>
      </c>
      <c r="U36" s="2">
        <v>5.7366409840232897E-2</v>
      </c>
      <c r="V36" s="2" t="s">
        <v>6496</v>
      </c>
      <c r="W36" s="2">
        <v>6</v>
      </c>
      <c r="X36" s="2">
        <v>1928</v>
      </c>
      <c r="Y36" s="2">
        <v>23398</v>
      </c>
      <c r="Z36" s="2">
        <v>6.0679460580912803</v>
      </c>
      <c r="AA36" s="2">
        <v>0.81972129328925003</v>
      </c>
      <c r="AB36" s="2">
        <v>0.251314814825991</v>
      </c>
      <c r="AC36" s="2">
        <v>0.21665070243619899</v>
      </c>
      <c r="AD36" s="2">
        <f t="shared" si="1"/>
        <v>0.66423989853511956</v>
      </c>
    </row>
    <row r="37" spans="1:30" x14ac:dyDescent="0.2">
      <c r="A37" s="2" t="s">
        <v>6403</v>
      </c>
      <c r="B37" s="2" t="s">
        <v>6497</v>
      </c>
      <c r="C37" s="2">
        <v>4</v>
      </c>
      <c r="D37" s="2">
        <v>1.8264840182648401</v>
      </c>
      <c r="E37" s="2">
        <v>5.9613294735972704E-3</v>
      </c>
      <c r="F37" s="2" t="s">
        <v>6498</v>
      </c>
      <c r="G37" s="2">
        <v>217</v>
      </c>
      <c r="H37" s="2">
        <v>40</v>
      </c>
      <c r="I37" s="2">
        <v>23398</v>
      </c>
      <c r="J37" s="2">
        <v>10.7824884792626</v>
      </c>
      <c r="K37" s="2">
        <v>0.889894183761892</v>
      </c>
      <c r="L37" s="2">
        <v>6.8741580492418602E-2</v>
      </c>
      <c r="M37" s="2">
        <v>6.3525417203020906E-2</v>
      </c>
      <c r="N37" s="2">
        <f t="shared" si="0"/>
        <v>1.1970524740402875</v>
      </c>
      <c r="Q37" s="2" t="s">
        <v>6403</v>
      </c>
      <c r="R37" s="2" t="s">
        <v>6441</v>
      </c>
      <c r="S37" s="2">
        <v>2</v>
      </c>
      <c r="T37" s="2">
        <v>33.3333333333333</v>
      </c>
      <c r="U37" s="2">
        <v>6.0662196682135801E-2</v>
      </c>
      <c r="V37" s="2" t="s">
        <v>6438</v>
      </c>
      <c r="W37" s="2">
        <v>6</v>
      </c>
      <c r="X37" s="2">
        <v>291</v>
      </c>
      <c r="Y37" s="2">
        <v>23398</v>
      </c>
      <c r="Z37" s="2">
        <v>26.801832760595602</v>
      </c>
      <c r="AA37" s="2">
        <v>0.83713332851364797</v>
      </c>
      <c r="AB37" s="2">
        <v>0.251314814825991</v>
      </c>
      <c r="AC37" s="2">
        <v>0.21665070243619899</v>
      </c>
      <c r="AD37" s="2">
        <f t="shared" si="1"/>
        <v>0.66423989853511956</v>
      </c>
    </row>
    <row r="38" spans="1:30" x14ac:dyDescent="0.2">
      <c r="A38" s="2" t="s">
        <v>6403</v>
      </c>
      <c r="B38" s="2" t="s">
        <v>6418</v>
      </c>
      <c r="C38" s="2">
        <v>3</v>
      </c>
      <c r="D38" s="2">
        <v>1.3698630136986301</v>
      </c>
      <c r="E38" s="2">
        <v>8.22930197312584E-3</v>
      </c>
      <c r="F38" s="2" t="s">
        <v>6499</v>
      </c>
      <c r="G38" s="2">
        <v>217</v>
      </c>
      <c r="H38" s="2">
        <v>15</v>
      </c>
      <c r="I38" s="2">
        <v>23398</v>
      </c>
      <c r="J38" s="2">
        <v>21.5649769585253</v>
      </c>
      <c r="K38" s="2">
        <v>0.95260203587627101</v>
      </c>
      <c r="L38" s="2">
        <v>9.2018558426770702E-2</v>
      </c>
      <c r="M38" s="2">
        <v>8.5036120388967004E-2</v>
      </c>
      <c r="N38" s="2">
        <f t="shared" si="0"/>
        <v>1.0703965618913684</v>
      </c>
      <c r="Q38" s="2" t="s">
        <v>6403</v>
      </c>
      <c r="R38" s="2" t="s">
        <v>6407</v>
      </c>
      <c r="S38" s="2">
        <v>2</v>
      </c>
      <c r="T38" s="2">
        <v>33.3333333333333</v>
      </c>
      <c r="U38" s="2">
        <v>7.0983600320085799E-2</v>
      </c>
      <c r="V38" s="2" t="s">
        <v>6500</v>
      </c>
      <c r="W38" s="2">
        <v>6</v>
      </c>
      <c r="X38" s="2">
        <v>342</v>
      </c>
      <c r="Y38" s="2">
        <v>23398</v>
      </c>
      <c r="Z38" s="2">
        <v>22.805068226120799</v>
      </c>
      <c r="AA38" s="2">
        <v>0.88178351669403399</v>
      </c>
      <c r="AB38" s="2">
        <v>0.25731555116031102</v>
      </c>
      <c r="AC38" s="2">
        <v>0.22182375100026799</v>
      </c>
      <c r="AD38" s="2">
        <f t="shared" si="1"/>
        <v>0.65399195513853159</v>
      </c>
    </row>
    <row r="39" spans="1:30" x14ac:dyDescent="0.2">
      <c r="A39" s="2" t="s">
        <v>6403</v>
      </c>
      <c r="B39" s="2" t="s">
        <v>6422</v>
      </c>
      <c r="C39" s="2">
        <v>3</v>
      </c>
      <c r="D39" s="2">
        <v>1.3698630136986301</v>
      </c>
      <c r="E39" s="2">
        <v>1.17754890053485E-2</v>
      </c>
      <c r="F39" s="2" t="s">
        <v>6501</v>
      </c>
      <c r="G39" s="2">
        <v>217</v>
      </c>
      <c r="H39" s="2">
        <v>18</v>
      </c>
      <c r="I39" s="2">
        <v>23398</v>
      </c>
      <c r="J39" s="2">
        <v>17.970814132104401</v>
      </c>
      <c r="K39" s="2">
        <v>0.98736066161781699</v>
      </c>
      <c r="L39" s="2">
        <v>0.12779868949922299</v>
      </c>
      <c r="M39" s="2">
        <v>0.11810122796540699</v>
      </c>
      <c r="N39" s="2">
        <f t="shared" si="0"/>
        <v>0.92774558675712271</v>
      </c>
    </row>
    <row r="40" spans="1:30" x14ac:dyDescent="0.2">
      <c r="A40" s="2" t="s">
        <v>6403</v>
      </c>
      <c r="B40" s="2" t="s">
        <v>6502</v>
      </c>
      <c r="C40" s="2">
        <v>8</v>
      </c>
      <c r="D40" s="2">
        <v>3.6529680365296802</v>
      </c>
      <c r="E40" s="2">
        <v>1.27876272157914E-2</v>
      </c>
      <c r="F40" s="2" t="s">
        <v>6503</v>
      </c>
      <c r="G40" s="2">
        <v>217</v>
      </c>
      <c r="H40" s="2">
        <v>269</v>
      </c>
      <c r="I40" s="2">
        <v>23398</v>
      </c>
      <c r="J40" s="2">
        <v>3.2066880235725401</v>
      </c>
      <c r="K40" s="2">
        <v>0.99134020480649498</v>
      </c>
      <c r="L40" s="2">
        <v>0.13481812693219999</v>
      </c>
      <c r="M40" s="2">
        <v>0.124588025159567</v>
      </c>
      <c r="N40" s="2">
        <f t="shared" si="0"/>
        <v>0.90452369810255706</v>
      </c>
      <c r="Q40" s="72" t="s">
        <v>6642</v>
      </c>
      <c r="R40" s="72"/>
      <c r="S40" s="72"/>
      <c r="T40" s="72"/>
      <c r="U40" s="72"/>
      <c r="V40" s="72"/>
      <c r="W40" s="72"/>
      <c r="X40" s="72"/>
      <c r="Y40" s="72"/>
      <c r="Z40" s="72"/>
      <c r="AA40" s="72"/>
      <c r="AB40" s="72"/>
      <c r="AC40" s="72"/>
      <c r="AD40" s="72"/>
    </row>
    <row r="41" spans="1:30" x14ac:dyDescent="0.2">
      <c r="A41" s="2" t="s">
        <v>6403</v>
      </c>
      <c r="B41" s="2" t="s">
        <v>6504</v>
      </c>
      <c r="C41" s="2">
        <v>13</v>
      </c>
      <c r="D41" s="2">
        <v>5.93607305936073</v>
      </c>
      <c r="E41" s="2">
        <v>1.4138935963175701E-2</v>
      </c>
      <c r="F41" s="2" t="s">
        <v>6505</v>
      </c>
      <c r="G41" s="2">
        <v>217</v>
      </c>
      <c r="H41" s="2">
        <v>629</v>
      </c>
      <c r="I41" s="2">
        <v>23398</v>
      </c>
      <c r="J41" s="2">
        <v>2.2284952341878301</v>
      </c>
      <c r="K41" s="2">
        <v>0.99477605316617701</v>
      </c>
      <c r="L41" s="2">
        <v>0.14492409362255099</v>
      </c>
      <c r="M41" s="2">
        <v>0.13392714342897</v>
      </c>
      <c r="N41" s="2">
        <f t="shared" si="0"/>
        <v>0.87313139425937869</v>
      </c>
      <c r="Q41" s="2" t="s">
        <v>6392</v>
      </c>
      <c r="R41" s="2" t="s">
        <v>6393</v>
      </c>
      <c r="S41" s="2" t="s">
        <v>6394</v>
      </c>
      <c r="T41" s="2" t="s">
        <v>6395</v>
      </c>
      <c r="U41" s="2" t="s">
        <v>6396</v>
      </c>
      <c r="V41" s="2" t="s">
        <v>6155</v>
      </c>
      <c r="W41" s="2" t="s">
        <v>6397</v>
      </c>
      <c r="X41" s="2" t="s">
        <v>6398</v>
      </c>
      <c r="Y41" s="2" t="s">
        <v>6399</v>
      </c>
      <c r="Z41" s="2" t="s">
        <v>6152</v>
      </c>
      <c r="AA41" s="2" t="s">
        <v>6400</v>
      </c>
      <c r="AB41" s="2" t="s">
        <v>6401</v>
      </c>
      <c r="AC41" s="2" t="s">
        <v>6374</v>
      </c>
      <c r="AD41" s="22" t="s">
        <v>6375</v>
      </c>
    </row>
    <row r="42" spans="1:30" x14ac:dyDescent="0.2">
      <c r="A42" s="2" t="s">
        <v>6403</v>
      </c>
      <c r="B42" s="2" t="s">
        <v>6506</v>
      </c>
      <c r="C42" s="2">
        <v>4</v>
      </c>
      <c r="D42" s="2">
        <v>1.8264840182648401</v>
      </c>
      <c r="E42" s="2">
        <v>1.72665208129704E-2</v>
      </c>
      <c r="F42" s="2" t="s">
        <v>6507</v>
      </c>
      <c r="G42" s="2">
        <v>217</v>
      </c>
      <c r="H42" s="2">
        <v>59</v>
      </c>
      <c r="I42" s="2">
        <v>23398</v>
      </c>
      <c r="J42" s="2">
        <v>7.3101616808560497</v>
      </c>
      <c r="K42" s="2">
        <v>0.99838269347775499</v>
      </c>
      <c r="L42" s="2">
        <v>0.168097311061327</v>
      </c>
      <c r="M42" s="2">
        <v>0.15534195954447899</v>
      </c>
      <c r="N42" s="2">
        <f t="shared" si="0"/>
        <v>0.80871122078579294</v>
      </c>
      <c r="Q42" s="25" t="s">
        <v>6403</v>
      </c>
      <c r="R42" s="25" t="s">
        <v>6409</v>
      </c>
      <c r="S42" s="25">
        <v>7</v>
      </c>
      <c r="T42" s="25">
        <v>100</v>
      </c>
      <c r="U42" s="26">
        <v>3.3008302920345699E-13</v>
      </c>
      <c r="V42" s="25" t="s">
        <v>6508</v>
      </c>
      <c r="W42" s="25">
        <v>7</v>
      </c>
      <c r="X42" s="25">
        <v>197</v>
      </c>
      <c r="Y42" s="25">
        <v>23398</v>
      </c>
      <c r="Z42" s="25">
        <v>118.77157360405999</v>
      </c>
      <c r="AA42" s="26">
        <v>1.4523049429726501E-11</v>
      </c>
      <c r="AB42" s="26">
        <v>1.4523653284952099E-11</v>
      </c>
      <c r="AC42" s="26">
        <v>1.4523653284952099E-11</v>
      </c>
      <c r="AD42" s="25">
        <f t="shared" si="1"/>
        <v>10.837924127304545</v>
      </c>
    </row>
    <row r="43" spans="1:30" x14ac:dyDescent="0.2">
      <c r="A43" s="2" t="s">
        <v>6403</v>
      </c>
      <c r="B43" s="2" t="s">
        <v>6509</v>
      </c>
      <c r="C43" s="2">
        <v>10</v>
      </c>
      <c r="D43" s="2">
        <v>4.5662100456620998</v>
      </c>
      <c r="E43" s="2">
        <v>1.7310834201437499E-2</v>
      </c>
      <c r="F43" s="2" t="s">
        <v>6510</v>
      </c>
      <c r="G43" s="2">
        <v>217</v>
      </c>
      <c r="H43" s="2">
        <v>424</v>
      </c>
      <c r="I43" s="2">
        <v>23398</v>
      </c>
      <c r="J43" s="2">
        <v>2.54303973567515</v>
      </c>
      <c r="K43" s="2">
        <v>0.99840938169312898</v>
      </c>
      <c r="L43" s="2">
        <v>0.168097311061327</v>
      </c>
      <c r="M43" s="2">
        <v>0.15534195954447899</v>
      </c>
      <c r="N43" s="2">
        <f t="shared" si="0"/>
        <v>0.80871122078579294</v>
      </c>
      <c r="Q43" s="2" t="s">
        <v>6403</v>
      </c>
      <c r="R43" s="2" t="s">
        <v>6404</v>
      </c>
      <c r="S43" s="2">
        <v>6</v>
      </c>
      <c r="T43" s="2">
        <v>85.714285714285694</v>
      </c>
      <c r="U43" s="4">
        <v>2.1130282055406401E-5</v>
      </c>
      <c r="V43" s="2" t="s">
        <v>6511</v>
      </c>
      <c r="W43" s="2">
        <v>7</v>
      </c>
      <c r="X43" s="2">
        <v>1928</v>
      </c>
      <c r="Y43" s="2">
        <v>23398</v>
      </c>
      <c r="Z43" s="2">
        <v>10.4021932424422</v>
      </c>
      <c r="AA43" s="4">
        <v>9.2931015693742403E-4</v>
      </c>
      <c r="AB43" s="4">
        <v>4.6486620521894099E-4</v>
      </c>
      <c r="AC43" s="4">
        <v>4.6486620521894099E-4</v>
      </c>
      <c r="AD43" s="2">
        <f t="shared" si="1"/>
        <v>3.3326720249513659</v>
      </c>
    </row>
    <row r="44" spans="1:30" x14ac:dyDescent="0.2">
      <c r="A44" s="2" t="s">
        <v>6403</v>
      </c>
      <c r="B44" s="2" t="s">
        <v>6512</v>
      </c>
      <c r="C44" s="2">
        <v>2</v>
      </c>
      <c r="D44" s="2">
        <v>0.91324200913242004</v>
      </c>
      <c r="E44" s="2">
        <v>1.8378285757311999E-2</v>
      </c>
      <c r="F44" s="2" t="s">
        <v>6513</v>
      </c>
      <c r="G44" s="2">
        <v>217</v>
      </c>
      <c r="H44" s="2">
        <v>2</v>
      </c>
      <c r="I44" s="2">
        <v>23398</v>
      </c>
      <c r="J44" s="2">
        <v>107.82488479262599</v>
      </c>
      <c r="K44" s="2">
        <v>0.99893489151499504</v>
      </c>
      <c r="L44" s="2">
        <v>0.17388685754995201</v>
      </c>
      <c r="M44" s="2">
        <v>0.160692190852395</v>
      </c>
      <c r="N44" s="2">
        <f t="shared" si="0"/>
        <v>0.79400522810360874</v>
      </c>
      <c r="Q44" s="2" t="s">
        <v>6403</v>
      </c>
      <c r="R44" s="2" t="s">
        <v>6407</v>
      </c>
      <c r="S44" s="2">
        <v>2</v>
      </c>
      <c r="T44" s="2">
        <v>28.571428571428498</v>
      </c>
      <c r="U44" s="2">
        <v>8.4565595305509597E-2</v>
      </c>
      <c r="V44" s="2" t="s">
        <v>6514</v>
      </c>
      <c r="W44" s="2">
        <v>7</v>
      </c>
      <c r="X44" s="2">
        <v>342</v>
      </c>
      <c r="Y44" s="2">
        <v>23398</v>
      </c>
      <c r="Z44" s="2">
        <v>19.547201336674998</v>
      </c>
      <c r="AA44" s="2">
        <v>0.97950734918961202</v>
      </c>
      <c r="AB44" s="2">
        <v>1</v>
      </c>
      <c r="AC44" s="2">
        <v>1</v>
      </c>
      <c r="AD44" s="2">
        <f t="shared" si="1"/>
        <v>0</v>
      </c>
    </row>
    <row r="45" spans="1:30" x14ac:dyDescent="0.2">
      <c r="A45" s="2" t="s">
        <v>6403</v>
      </c>
      <c r="B45" s="2" t="s">
        <v>6515</v>
      </c>
      <c r="C45" s="2">
        <v>6</v>
      </c>
      <c r="D45" s="2">
        <v>2.7397260273972601</v>
      </c>
      <c r="E45" s="2">
        <v>1.9604002553618501E-2</v>
      </c>
      <c r="F45" s="2" t="s">
        <v>6516</v>
      </c>
      <c r="G45" s="2">
        <v>217</v>
      </c>
      <c r="H45" s="2">
        <v>167</v>
      </c>
      <c r="I45" s="2">
        <v>23398</v>
      </c>
      <c r="J45" s="2">
        <v>3.87394795662131</v>
      </c>
      <c r="K45" s="2">
        <v>0.99932831693372004</v>
      </c>
      <c r="L45" s="2">
        <v>0.18084692355713</v>
      </c>
      <c r="M45" s="2">
        <v>0.16712412176959701</v>
      </c>
      <c r="N45" s="2">
        <f t="shared" si="0"/>
        <v>0.77696086192364655</v>
      </c>
    </row>
    <row r="46" spans="1:30" x14ac:dyDescent="0.2">
      <c r="A46" s="2" t="s">
        <v>6403</v>
      </c>
      <c r="B46" s="2" t="s">
        <v>6433</v>
      </c>
      <c r="C46" s="2">
        <v>3</v>
      </c>
      <c r="D46" s="2">
        <v>1.3698630136986301</v>
      </c>
      <c r="E46" s="2">
        <v>2.0486997017617501E-2</v>
      </c>
      <c r="F46" s="2" t="s">
        <v>6517</v>
      </c>
      <c r="G46" s="2">
        <v>217</v>
      </c>
      <c r="H46" s="2">
        <v>24</v>
      </c>
      <c r="I46" s="2">
        <v>23398</v>
      </c>
      <c r="J46" s="2">
        <v>13.478110599078301</v>
      </c>
      <c r="K46" s="2">
        <v>0.99951831195444896</v>
      </c>
      <c r="L46" s="2">
        <v>0.18438297315855801</v>
      </c>
      <c r="M46" s="2">
        <v>0.17039185324408701</v>
      </c>
      <c r="N46" s="2">
        <f t="shared" si="0"/>
        <v>0.76855117351132851</v>
      </c>
    </row>
    <row r="47" spans="1:30" x14ac:dyDescent="0.2">
      <c r="A47" s="2" t="s">
        <v>6403</v>
      </c>
      <c r="B47" s="2" t="s">
        <v>6518</v>
      </c>
      <c r="C47" s="2">
        <v>4</v>
      </c>
      <c r="D47" s="2">
        <v>1.8264840182648401</v>
      </c>
      <c r="E47" s="2">
        <v>2.4121913897047501E-2</v>
      </c>
      <c r="F47" s="2" t="s">
        <v>6519</v>
      </c>
      <c r="G47" s="2">
        <v>217</v>
      </c>
      <c r="H47" s="2">
        <v>67</v>
      </c>
      <c r="I47" s="2">
        <v>23398</v>
      </c>
      <c r="J47" s="2">
        <v>6.4373065547836799</v>
      </c>
      <c r="K47" s="2">
        <v>0.99987783022517696</v>
      </c>
      <c r="L47" s="2">
        <v>0.21192824352406001</v>
      </c>
      <c r="M47" s="2">
        <v>0.19584696759269499</v>
      </c>
      <c r="N47" s="2">
        <f t="shared" si="0"/>
        <v>0.70808314848657739</v>
      </c>
    </row>
    <row r="48" spans="1:30" x14ac:dyDescent="0.2">
      <c r="A48" s="2" t="s">
        <v>6403</v>
      </c>
      <c r="B48" s="2" t="s">
        <v>6520</v>
      </c>
      <c r="C48" s="2">
        <v>2</v>
      </c>
      <c r="D48" s="2">
        <v>0.91324200913242004</v>
      </c>
      <c r="E48" s="2">
        <v>2.74409584480487E-2</v>
      </c>
      <c r="F48" s="2" t="s">
        <v>6521</v>
      </c>
      <c r="G48" s="2">
        <v>217</v>
      </c>
      <c r="H48" s="2">
        <v>3</v>
      </c>
      <c r="I48" s="2">
        <v>23398</v>
      </c>
      <c r="J48" s="2">
        <v>71.883256528417803</v>
      </c>
      <c r="K48" s="2">
        <v>0.99996524678141196</v>
      </c>
      <c r="L48" s="2">
        <v>0.23502146045853201</v>
      </c>
      <c r="M48" s="2">
        <v>0.217187853702871</v>
      </c>
      <c r="N48" s="2">
        <f t="shared" si="0"/>
        <v>0.66316446645575455</v>
      </c>
    </row>
    <row r="49" spans="1:14" x14ac:dyDescent="0.2">
      <c r="A49" s="2" t="s">
        <v>6403</v>
      </c>
      <c r="B49" s="2" t="s">
        <v>6522</v>
      </c>
      <c r="C49" s="2">
        <v>4</v>
      </c>
      <c r="D49" s="2">
        <v>1.8264840182648401</v>
      </c>
      <c r="E49" s="2">
        <v>2.8024239187467201E-2</v>
      </c>
      <c r="F49" s="2" t="s">
        <v>6523</v>
      </c>
      <c r="G49" s="2">
        <v>217</v>
      </c>
      <c r="H49" s="2">
        <v>71</v>
      </c>
      <c r="I49" s="2">
        <v>23398</v>
      </c>
      <c r="J49" s="2">
        <v>6.0746413967677002</v>
      </c>
      <c r="K49" s="2">
        <v>0.99997214806534396</v>
      </c>
      <c r="L49" s="2">
        <v>0.23502146045853201</v>
      </c>
      <c r="M49" s="2">
        <v>0.217187853702871</v>
      </c>
      <c r="N49" s="2">
        <f t="shared" si="0"/>
        <v>0.66316446645575455</v>
      </c>
    </row>
    <row r="50" spans="1:14" x14ac:dyDescent="0.2">
      <c r="A50" s="2" t="s">
        <v>6403</v>
      </c>
      <c r="B50" s="2" t="s">
        <v>6524</v>
      </c>
      <c r="C50" s="2">
        <v>11</v>
      </c>
      <c r="D50" s="2">
        <v>5.0228310502283096</v>
      </c>
      <c r="E50" s="2">
        <v>3.05904616850452E-2</v>
      </c>
      <c r="F50" s="2" t="s">
        <v>6525</v>
      </c>
      <c r="G50" s="2">
        <v>217</v>
      </c>
      <c r="H50" s="2">
        <v>545</v>
      </c>
      <c r="I50" s="2">
        <v>23398</v>
      </c>
      <c r="J50" s="2">
        <v>2.1762820783832901</v>
      </c>
      <c r="K50" s="2">
        <v>0.99998949999563003</v>
      </c>
      <c r="L50" s="2">
        <v>0.25084178581737099</v>
      </c>
      <c r="M50" s="2">
        <v>0.231807720768898</v>
      </c>
      <c r="N50" s="2">
        <f t="shared" si="0"/>
        <v>0.63487210318050069</v>
      </c>
    </row>
    <row r="51" spans="1:14" x14ac:dyDescent="0.2">
      <c r="A51" s="2" t="s">
        <v>6403</v>
      </c>
      <c r="B51" s="2" t="s">
        <v>6426</v>
      </c>
      <c r="C51" s="2">
        <v>6</v>
      </c>
      <c r="D51" s="2">
        <v>2.7397260273972601</v>
      </c>
      <c r="E51" s="2">
        <v>3.43735549624637E-2</v>
      </c>
      <c r="F51" s="2" t="s">
        <v>6526</v>
      </c>
      <c r="G51" s="2">
        <v>217</v>
      </c>
      <c r="H51" s="2">
        <v>194</v>
      </c>
      <c r="I51" s="2">
        <v>23398</v>
      </c>
      <c r="J51" s="2">
        <v>3.3347902513183501</v>
      </c>
      <c r="K51" s="2">
        <v>0.99999751928584202</v>
      </c>
      <c r="L51" s="2">
        <v>0.27573569089454503</v>
      </c>
      <c r="M51" s="2">
        <v>0.25481265743913301</v>
      </c>
      <c r="N51" s="2">
        <f t="shared" si="0"/>
        <v>0.59377900286950036</v>
      </c>
    </row>
    <row r="52" spans="1:14" x14ac:dyDescent="0.2">
      <c r="A52" s="2" t="s">
        <v>6403</v>
      </c>
      <c r="B52" s="2" t="s">
        <v>6527</v>
      </c>
      <c r="C52" s="2">
        <v>3</v>
      </c>
      <c r="D52" s="2">
        <v>1.3698630136986301</v>
      </c>
      <c r="E52" s="2">
        <v>3.9218994427679198E-2</v>
      </c>
      <c r="F52" s="2" t="s">
        <v>6528</v>
      </c>
      <c r="G52" s="2">
        <v>217</v>
      </c>
      <c r="H52" s="2">
        <v>34</v>
      </c>
      <c r="I52" s="2">
        <v>23398</v>
      </c>
      <c r="J52" s="2">
        <v>9.5139604228788297</v>
      </c>
      <c r="K52" s="2">
        <v>0.99999961237947599</v>
      </c>
      <c r="L52" s="2">
        <v>0.30791082859177898</v>
      </c>
      <c r="M52" s="2">
        <v>0.28454632127316098</v>
      </c>
      <c r="N52" s="2">
        <f t="shared" si="0"/>
        <v>0.54584702474936242</v>
      </c>
    </row>
    <row r="53" spans="1:14" x14ac:dyDescent="0.2">
      <c r="A53" s="2" t="s">
        <v>6403</v>
      </c>
      <c r="B53" s="2" t="s">
        <v>6529</v>
      </c>
      <c r="C53" s="2">
        <v>15</v>
      </c>
      <c r="D53" s="2">
        <v>6.8493150684931496</v>
      </c>
      <c r="E53" s="2">
        <v>4.1503913150783903E-2</v>
      </c>
      <c r="F53" s="2" t="s">
        <v>6530</v>
      </c>
      <c r="G53" s="2">
        <v>217</v>
      </c>
      <c r="H53" s="2">
        <v>904</v>
      </c>
      <c r="I53" s="2">
        <v>23398</v>
      </c>
      <c r="J53" s="2">
        <v>1.7891297255413701</v>
      </c>
      <c r="K53" s="2">
        <v>0.99999983899587597</v>
      </c>
      <c r="L53" s="2">
        <v>0.31906133234665102</v>
      </c>
      <c r="M53" s="2">
        <v>0.29485071634202697</v>
      </c>
      <c r="N53" s="2">
        <f t="shared" si="0"/>
        <v>0.53039781276319153</v>
      </c>
    </row>
    <row r="54" spans="1:14" x14ac:dyDescent="0.2">
      <c r="A54" s="2" t="s">
        <v>6403</v>
      </c>
      <c r="B54" s="2" t="s">
        <v>6531</v>
      </c>
      <c r="C54" s="2">
        <v>11</v>
      </c>
      <c r="D54" s="2">
        <v>5.0228310502283096</v>
      </c>
      <c r="E54" s="2">
        <v>4.6427854159260297E-2</v>
      </c>
      <c r="F54" s="2" t="s">
        <v>6532</v>
      </c>
      <c r="G54" s="2">
        <v>217</v>
      </c>
      <c r="H54" s="2">
        <v>586</v>
      </c>
      <c r="I54" s="2">
        <v>23398</v>
      </c>
      <c r="J54" s="2">
        <v>2.0240166087353102</v>
      </c>
      <c r="K54" s="2">
        <v>0.99999997593075696</v>
      </c>
      <c r="L54" s="2">
        <v>0.34963016703606198</v>
      </c>
      <c r="M54" s="2">
        <v>0.32309996465934199</v>
      </c>
      <c r="N54" s="2">
        <f t="shared" si="0"/>
        <v>0.49066308948546217</v>
      </c>
    </row>
    <row r="55" spans="1:14" x14ac:dyDescent="0.2">
      <c r="A55" s="2" t="s">
        <v>6403</v>
      </c>
      <c r="B55" s="2" t="s">
        <v>6533</v>
      </c>
      <c r="C55" s="2">
        <v>2</v>
      </c>
      <c r="D55" s="2">
        <v>0.91324200913242004</v>
      </c>
      <c r="E55" s="2">
        <v>5.4132301408944303E-2</v>
      </c>
      <c r="F55" s="2" t="s">
        <v>6534</v>
      </c>
      <c r="G55" s="2">
        <v>217</v>
      </c>
      <c r="H55" s="2">
        <v>6</v>
      </c>
      <c r="I55" s="2">
        <v>23398</v>
      </c>
      <c r="J55" s="2">
        <v>35.941628264208902</v>
      </c>
      <c r="K55" s="2">
        <v>0.99999999879380996</v>
      </c>
      <c r="L55" s="2">
        <v>0.39783229677330101</v>
      </c>
      <c r="M55" s="2">
        <v>0.36764448021597801</v>
      </c>
      <c r="N55" s="2">
        <f t="shared" si="0"/>
        <v>0.43457195010496413</v>
      </c>
    </row>
    <row r="56" spans="1:14" x14ac:dyDescent="0.2">
      <c r="A56" s="2" t="s">
        <v>6403</v>
      </c>
      <c r="B56" s="2" t="s">
        <v>6535</v>
      </c>
      <c r="C56" s="2">
        <v>3</v>
      </c>
      <c r="D56" s="2">
        <v>1.3698630136986301</v>
      </c>
      <c r="E56" s="2">
        <v>5.49849515865539E-2</v>
      </c>
      <c r="F56" s="2" t="s">
        <v>6536</v>
      </c>
      <c r="G56" s="2">
        <v>217</v>
      </c>
      <c r="H56" s="2">
        <v>41</v>
      </c>
      <c r="I56" s="2">
        <v>23398</v>
      </c>
      <c r="J56" s="2">
        <v>7.8896257165336596</v>
      </c>
      <c r="K56" s="2">
        <v>0.99999999913525195</v>
      </c>
      <c r="L56" s="2">
        <v>0.39783229677330101</v>
      </c>
      <c r="M56" s="2">
        <v>0.36764448021597801</v>
      </c>
      <c r="N56" s="2">
        <f t="shared" si="0"/>
        <v>0.43457195010496413</v>
      </c>
    </row>
    <row r="57" spans="1:14" x14ac:dyDescent="0.2">
      <c r="A57" s="2" t="s">
        <v>6403</v>
      </c>
      <c r="B57" s="2" t="s">
        <v>6537</v>
      </c>
      <c r="C57" s="2">
        <v>3</v>
      </c>
      <c r="D57" s="2">
        <v>1.3698630136986301</v>
      </c>
      <c r="E57" s="2">
        <v>5.7392499266918702E-2</v>
      </c>
      <c r="F57" s="2" t="s">
        <v>6538</v>
      </c>
      <c r="G57" s="2">
        <v>217</v>
      </c>
      <c r="H57" s="2">
        <v>42</v>
      </c>
      <c r="I57" s="2">
        <v>23398</v>
      </c>
      <c r="J57" s="2">
        <v>7.7017774851876197</v>
      </c>
      <c r="K57" s="2">
        <v>0.99999999966263498</v>
      </c>
      <c r="L57" s="2">
        <v>0.407266004413327</v>
      </c>
      <c r="M57" s="2">
        <v>0.37636235096190901</v>
      </c>
      <c r="N57" s="2">
        <f t="shared" si="0"/>
        <v>0.42439382729388059</v>
      </c>
    </row>
    <row r="58" spans="1:14" x14ac:dyDescent="0.2">
      <c r="A58" s="2" t="s">
        <v>6403</v>
      </c>
      <c r="B58" s="2" t="s">
        <v>6539</v>
      </c>
      <c r="C58" s="2">
        <v>3</v>
      </c>
      <c r="D58" s="2">
        <v>1.3698630136986301</v>
      </c>
      <c r="E58" s="2">
        <v>6.4828435357954503E-2</v>
      </c>
      <c r="F58" s="2" t="s">
        <v>6540</v>
      </c>
      <c r="G58" s="2">
        <v>217</v>
      </c>
      <c r="H58" s="2">
        <v>45</v>
      </c>
      <c r="I58" s="2">
        <v>23398</v>
      </c>
      <c r="J58" s="2">
        <v>7.1883256528417796</v>
      </c>
      <c r="K58" s="2">
        <v>0.99999999998184896</v>
      </c>
      <c r="L58" s="2">
        <v>0.44553577464959399</v>
      </c>
      <c r="M58" s="2">
        <v>0.411728181993256</v>
      </c>
      <c r="N58" s="2">
        <f t="shared" si="0"/>
        <v>0.38538940537250921</v>
      </c>
    </row>
    <row r="59" spans="1:14" x14ac:dyDescent="0.2">
      <c r="A59" s="2" t="s">
        <v>6403</v>
      </c>
      <c r="B59" s="2" t="s">
        <v>6541</v>
      </c>
      <c r="C59" s="2">
        <v>7</v>
      </c>
      <c r="D59" s="2">
        <v>3.1963470319634699</v>
      </c>
      <c r="E59" s="2">
        <v>6.5200357265794207E-2</v>
      </c>
      <c r="F59" s="2" t="s">
        <v>6542</v>
      </c>
      <c r="G59" s="2">
        <v>217</v>
      </c>
      <c r="H59" s="2">
        <v>306</v>
      </c>
      <c r="I59" s="2">
        <v>23398</v>
      </c>
      <c r="J59" s="2">
        <v>2.4665823318574698</v>
      </c>
      <c r="K59" s="2">
        <v>0.99999999998432698</v>
      </c>
      <c r="L59" s="2">
        <v>0.44553577464959399</v>
      </c>
      <c r="M59" s="2">
        <v>0.411728181993256</v>
      </c>
      <c r="N59" s="2">
        <f t="shared" si="0"/>
        <v>0.38538940537250921</v>
      </c>
    </row>
    <row r="60" spans="1:14" x14ac:dyDescent="0.2">
      <c r="A60" s="2" t="s">
        <v>6403</v>
      </c>
      <c r="B60" s="2" t="s">
        <v>6543</v>
      </c>
      <c r="C60" s="2">
        <v>2</v>
      </c>
      <c r="D60" s="2">
        <v>0.91324200913242004</v>
      </c>
      <c r="E60" s="2">
        <v>8.8589843531803894E-2</v>
      </c>
      <c r="F60" s="2" t="s">
        <v>6544</v>
      </c>
      <c r="G60" s="2">
        <v>217</v>
      </c>
      <c r="H60" s="2">
        <v>10</v>
      </c>
      <c r="I60" s="2">
        <v>23398</v>
      </c>
      <c r="J60" s="2">
        <v>21.5649769585253</v>
      </c>
      <c r="K60" s="2">
        <v>0.999999999999998</v>
      </c>
      <c r="L60" s="2">
        <v>0.56534751703901398</v>
      </c>
      <c r="M60" s="2">
        <v>0.52244851845610796</v>
      </c>
      <c r="N60" s="2">
        <f t="shared" si="0"/>
        <v>0.28195649804364648</v>
      </c>
    </row>
    <row r="61" spans="1:14" x14ac:dyDescent="0.2">
      <c r="A61" s="2" t="s">
        <v>6403</v>
      </c>
      <c r="B61" s="2" t="s">
        <v>6545</v>
      </c>
      <c r="C61" s="2">
        <v>2</v>
      </c>
      <c r="D61" s="2">
        <v>0.91324200913242004</v>
      </c>
      <c r="E61" s="2">
        <v>8.8589843531803894E-2</v>
      </c>
      <c r="F61" s="2" t="s">
        <v>6546</v>
      </c>
      <c r="G61" s="2">
        <v>217</v>
      </c>
      <c r="H61" s="2">
        <v>10</v>
      </c>
      <c r="I61" s="2">
        <v>23398</v>
      </c>
      <c r="J61" s="2">
        <v>21.5649769585253</v>
      </c>
      <c r="K61" s="2">
        <v>0.999999999999998</v>
      </c>
      <c r="L61" s="2">
        <v>0.56534751703901398</v>
      </c>
      <c r="M61" s="2">
        <v>0.52244851845610796</v>
      </c>
      <c r="N61" s="2">
        <f t="shared" si="0"/>
        <v>0.28195649804364648</v>
      </c>
    </row>
    <row r="62" spans="1:14" x14ac:dyDescent="0.2">
      <c r="A62" s="2" t="s">
        <v>6403</v>
      </c>
      <c r="B62" s="2" t="s">
        <v>6547</v>
      </c>
      <c r="C62" s="2">
        <v>2</v>
      </c>
      <c r="D62" s="2">
        <v>0.91324200913242004</v>
      </c>
      <c r="E62" s="2">
        <v>8.8589843531803894E-2</v>
      </c>
      <c r="F62" s="2" t="s">
        <v>6548</v>
      </c>
      <c r="G62" s="2">
        <v>217</v>
      </c>
      <c r="H62" s="2">
        <v>10</v>
      </c>
      <c r="I62" s="2">
        <v>23398</v>
      </c>
      <c r="J62" s="2">
        <v>21.5649769585253</v>
      </c>
      <c r="K62" s="2">
        <v>0.999999999999998</v>
      </c>
      <c r="L62" s="2">
        <v>0.56534751703901398</v>
      </c>
      <c r="M62" s="2">
        <v>0.52244851845610796</v>
      </c>
      <c r="N62" s="2">
        <f t="shared" si="0"/>
        <v>0.28195649804364648</v>
      </c>
    </row>
    <row r="63" spans="1:14" x14ac:dyDescent="0.2">
      <c r="A63" s="2" t="s">
        <v>6403</v>
      </c>
      <c r="B63" s="2" t="s">
        <v>6549</v>
      </c>
      <c r="C63" s="2">
        <v>3</v>
      </c>
      <c r="D63" s="2">
        <v>1.3698630136986301</v>
      </c>
      <c r="E63" s="2">
        <v>8.8862211350305795E-2</v>
      </c>
      <c r="F63" s="2" t="s">
        <v>6550</v>
      </c>
      <c r="G63" s="2">
        <v>217</v>
      </c>
      <c r="H63" s="2">
        <v>54</v>
      </c>
      <c r="I63" s="2">
        <v>23398</v>
      </c>
      <c r="J63" s="2">
        <v>5.99027137736815</v>
      </c>
      <c r="K63" s="2">
        <v>0.999999999999998</v>
      </c>
      <c r="L63" s="2">
        <v>0.56534751703901398</v>
      </c>
      <c r="M63" s="2">
        <v>0.52244851845610796</v>
      </c>
      <c r="N63" s="2">
        <f t="shared" si="0"/>
        <v>0.28195649804364648</v>
      </c>
    </row>
    <row r="64" spans="1:14" x14ac:dyDescent="0.2">
      <c r="A64" s="2" t="s">
        <v>6403</v>
      </c>
      <c r="B64" s="2" t="s">
        <v>6551</v>
      </c>
      <c r="C64" s="2">
        <v>3</v>
      </c>
      <c r="D64" s="2">
        <v>1.3698630136986301</v>
      </c>
      <c r="E64" s="2">
        <v>9.1675426054510498E-2</v>
      </c>
      <c r="F64" s="2" t="s">
        <v>6552</v>
      </c>
      <c r="G64" s="2">
        <v>217</v>
      </c>
      <c r="H64" s="2">
        <v>55</v>
      </c>
      <c r="I64" s="2">
        <v>23398</v>
      </c>
      <c r="J64" s="2">
        <v>5.8813573523250904</v>
      </c>
      <c r="K64" s="2">
        <v>0.999999999999999</v>
      </c>
      <c r="L64" s="2">
        <v>0.57335986803583705</v>
      </c>
      <c r="M64" s="2">
        <v>0.52985288617945903</v>
      </c>
      <c r="N64" s="2">
        <f t="shared" si="0"/>
        <v>0.27584469566202452</v>
      </c>
    </row>
    <row r="65" spans="1:14" x14ac:dyDescent="0.2">
      <c r="A65" s="2" t="s">
        <v>6403</v>
      </c>
      <c r="B65" s="2" t="s">
        <v>6553</v>
      </c>
      <c r="C65" s="2">
        <v>4</v>
      </c>
      <c r="D65" s="2">
        <v>1.8264840182648401</v>
      </c>
      <c r="E65" s="2">
        <v>9.6132561228142899E-2</v>
      </c>
      <c r="F65" s="2" t="s">
        <v>6554</v>
      </c>
      <c r="G65" s="2">
        <v>217</v>
      </c>
      <c r="H65" s="2">
        <v>118</v>
      </c>
      <c r="I65" s="2">
        <v>23398</v>
      </c>
      <c r="J65" s="2">
        <v>3.65508084042802</v>
      </c>
      <c r="K65" s="2">
        <v>0.999999999999999</v>
      </c>
      <c r="L65" s="2">
        <v>0.58681390642664499</v>
      </c>
      <c r="M65" s="2">
        <v>0.54228602192814701</v>
      </c>
      <c r="N65" s="2">
        <f t="shared" si="0"/>
        <v>0.26577158988081123</v>
      </c>
    </row>
    <row r="66" spans="1:14" x14ac:dyDescent="0.2">
      <c r="A66" s="2" t="s">
        <v>6403</v>
      </c>
      <c r="B66" s="2" t="s">
        <v>6555</v>
      </c>
      <c r="C66" s="2">
        <v>2</v>
      </c>
      <c r="D66" s="2">
        <v>0.91324200913242004</v>
      </c>
      <c r="E66" s="2">
        <v>9.7007176943158205E-2</v>
      </c>
      <c r="F66" s="2" t="s">
        <v>6556</v>
      </c>
      <c r="G66" s="2">
        <v>217</v>
      </c>
      <c r="H66" s="2">
        <v>11</v>
      </c>
      <c r="I66" s="2">
        <v>23398</v>
      </c>
      <c r="J66" s="2">
        <v>19.604524507750298</v>
      </c>
      <c r="K66" s="2">
        <v>1</v>
      </c>
      <c r="L66" s="2">
        <v>0.58681390642664499</v>
      </c>
      <c r="M66" s="2">
        <v>0.54228602192814701</v>
      </c>
      <c r="N66" s="2">
        <f t="shared" si="0"/>
        <v>0.26577158988081123</v>
      </c>
    </row>
    <row r="68" spans="1:14" x14ac:dyDescent="0.2">
      <c r="A68" s="72" t="s">
        <v>6636</v>
      </c>
      <c r="B68" s="72"/>
      <c r="C68" s="72"/>
      <c r="D68" s="72"/>
      <c r="E68" s="72"/>
      <c r="F68" s="72"/>
      <c r="G68" s="72"/>
      <c r="H68" s="72"/>
      <c r="I68" s="72"/>
      <c r="J68" s="72"/>
      <c r="K68" s="72"/>
      <c r="L68" s="72"/>
      <c r="M68" s="72"/>
      <c r="N68" s="72"/>
    </row>
    <row r="69" spans="1:14" x14ac:dyDescent="0.2">
      <c r="A69" s="2" t="s">
        <v>6392</v>
      </c>
      <c r="B69" s="2" t="s">
        <v>6393</v>
      </c>
      <c r="C69" s="2" t="s">
        <v>6394</v>
      </c>
      <c r="D69" s="2" t="s">
        <v>6395</v>
      </c>
      <c r="E69" s="2" t="s">
        <v>6396</v>
      </c>
      <c r="F69" s="2" t="s">
        <v>6155</v>
      </c>
      <c r="G69" s="2" t="s">
        <v>6397</v>
      </c>
      <c r="H69" s="2" t="s">
        <v>6398</v>
      </c>
      <c r="I69" s="2" t="s">
        <v>6399</v>
      </c>
      <c r="J69" s="2" t="s">
        <v>6152</v>
      </c>
      <c r="K69" s="2" t="s">
        <v>6400</v>
      </c>
      <c r="L69" s="2" t="s">
        <v>6401</v>
      </c>
      <c r="M69" s="2" t="s">
        <v>6374</v>
      </c>
      <c r="N69" s="22" t="s">
        <v>6557</v>
      </c>
    </row>
    <row r="70" spans="1:14" x14ac:dyDescent="0.2">
      <c r="A70" s="23" t="s">
        <v>6403</v>
      </c>
      <c r="B70" s="23" t="s">
        <v>6404</v>
      </c>
      <c r="C70" s="23">
        <v>44</v>
      </c>
      <c r="D70" s="23">
        <v>64.705882352941103</v>
      </c>
      <c r="E70" s="24">
        <v>7.9065922837626197E-31</v>
      </c>
      <c r="F70" s="23" t="s">
        <v>6558</v>
      </c>
      <c r="G70" s="23">
        <v>67</v>
      </c>
      <c r="H70" s="23">
        <v>1928</v>
      </c>
      <c r="I70" s="23">
        <v>23398</v>
      </c>
      <c r="J70" s="23">
        <v>7.9698395986870603</v>
      </c>
      <c r="K70" s="24">
        <v>1.40737342650974E-28</v>
      </c>
      <c r="L70" s="24">
        <v>1.40737342650974E-28</v>
      </c>
      <c r="M70" s="24">
        <v>1.39156024194222E-28</v>
      </c>
      <c r="N70" s="23">
        <f>-LOG10(M70)</f>
        <v>27.856497987909332</v>
      </c>
    </row>
    <row r="71" spans="1:14" x14ac:dyDescent="0.2">
      <c r="A71" s="23" t="s">
        <v>6403</v>
      </c>
      <c r="B71" s="23" t="s">
        <v>6407</v>
      </c>
      <c r="C71" s="23">
        <v>12</v>
      </c>
      <c r="D71" s="23">
        <v>17.647058823529399</v>
      </c>
      <c r="E71" s="24">
        <v>2.9064454088896499E-9</v>
      </c>
      <c r="F71" s="23" t="s">
        <v>6559</v>
      </c>
      <c r="G71" s="23">
        <v>67</v>
      </c>
      <c r="H71" s="23">
        <v>342</v>
      </c>
      <c r="I71" s="23">
        <v>23398</v>
      </c>
      <c r="J71" s="23">
        <v>12.2534694946321</v>
      </c>
      <c r="K71" s="24">
        <v>5.1734715122986298E-7</v>
      </c>
      <c r="L71" s="24">
        <v>2.5867364139117803E-7</v>
      </c>
      <c r="M71" s="24">
        <v>2.5576719598228898E-7</v>
      </c>
      <c r="N71" s="23">
        <f t="shared" ref="N71:N134" si="2">-LOG10(M71)</f>
        <v>6.5921551577363831</v>
      </c>
    </row>
    <row r="72" spans="1:14" x14ac:dyDescent="0.2">
      <c r="A72" s="23" t="s">
        <v>6403</v>
      </c>
      <c r="B72" s="23" t="s">
        <v>6435</v>
      </c>
      <c r="C72" s="23">
        <v>9</v>
      </c>
      <c r="D72" s="23">
        <v>13.235294117646999</v>
      </c>
      <c r="E72" s="24">
        <v>9.7340030804563801E-6</v>
      </c>
      <c r="F72" s="23" t="s">
        <v>6560</v>
      </c>
      <c r="G72" s="23">
        <v>67</v>
      </c>
      <c r="H72" s="23">
        <v>372</v>
      </c>
      <c r="I72" s="23">
        <v>23398</v>
      </c>
      <c r="J72" s="23">
        <v>8.4489648531535799</v>
      </c>
      <c r="K72" s="23">
        <v>1.7311607907275399E-3</v>
      </c>
      <c r="L72" s="24">
        <v>5.7755084944041202E-4</v>
      </c>
      <c r="M72" s="24">
        <v>5.7106151405344097E-4</v>
      </c>
      <c r="N72" s="23">
        <f t="shared" si="2"/>
        <v>3.243317107559665</v>
      </c>
    </row>
    <row r="73" spans="1:14" x14ac:dyDescent="0.2">
      <c r="A73" s="25" t="s">
        <v>6403</v>
      </c>
      <c r="B73" s="25" t="s">
        <v>6480</v>
      </c>
      <c r="C73" s="25">
        <v>5</v>
      </c>
      <c r="D73" s="25">
        <v>7.3529411764705799</v>
      </c>
      <c r="E73" s="26">
        <v>1.0304318995114501E-4</v>
      </c>
      <c r="F73" s="25" t="s">
        <v>6561</v>
      </c>
      <c r="G73" s="25">
        <v>67</v>
      </c>
      <c r="H73" s="25">
        <v>86</v>
      </c>
      <c r="I73" s="25">
        <v>23398</v>
      </c>
      <c r="J73" s="25">
        <v>20.303713988198499</v>
      </c>
      <c r="K73" s="25">
        <v>1.81754306493319E-2</v>
      </c>
      <c r="L73" s="25">
        <v>4.5854219528259597E-3</v>
      </c>
      <c r="M73" s="25">
        <v>4.5339003578503904E-3</v>
      </c>
      <c r="N73" s="25">
        <f t="shared" si="2"/>
        <v>2.3435280286539779</v>
      </c>
    </row>
    <row r="74" spans="1:14" x14ac:dyDescent="0.2">
      <c r="A74" s="2" t="s">
        <v>6403</v>
      </c>
      <c r="B74" s="2" t="s">
        <v>6562</v>
      </c>
      <c r="C74" s="2">
        <v>4</v>
      </c>
      <c r="D74" s="2">
        <v>5.8823529411764701</v>
      </c>
      <c r="E74" s="2">
        <v>9.2863362768921091E-3</v>
      </c>
      <c r="F74" s="2" t="s">
        <v>6563</v>
      </c>
      <c r="G74" s="2">
        <v>67</v>
      </c>
      <c r="H74" s="2">
        <v>153</v>
      </c>
      <c r="I74" s="2">
        <v>23398</v>
      </c>
      <c r="J74" s="2">
        <v>9.1300360940395997</v>
      </c>
      <c r="K74" s="2">
        <v>0.80999230611678597</v>
      </c>
      <c r="L74" s="2">
        <v>0.33059357145735901</v>
      </c>
      <c r="M74" s="2">
        <v>0.32687903694660198</v>
      </c>
      <c r="N74" s="2">
        <f t="shared" si="2"/>
        <v>0.48561293023130658</v>
      </c>
    </row>
    <row r="75" spans="1:14" x14ac:dyDescent="0.2">
      <c r="A75" s="2" t="s">
        <v>6403</v>
      </c>
      <c r="B75" s="2" t="s">
        <v>6443</v>
      </c>
      <c r="C75" s="2">
        <v>5</v>
      </c>
      <c r="D75" s="2">
        <v>7.3529411764705799</v>
      </c>
      <c r="E75" s="2">
        <v>1.26023422116308E-2</v>
      </c>
      <c r="F75" s="2" t="s">
        <v>6564</v>
      </c>
      <c r="G75" s="2">
        <v>67</v>
      </c>
      <c r="H75" s="2">
        <v>319</v>
      </c>
      <c r="I75" s="2">
        <v>23398</v>
      </c>
      <c r="J75" s="2">
        <v>5.4737285360033603</v>
      </c>
      <c r="K75" s="2">
        <v>0.89538535172957001</v>
      </c>
      <c r="L75" s="2">
        <v>0.35779890192713198</v>
      </c>
      <c r="M75" s="2">
        <v>0.353778689545929</v>
      </c>
      <c r="N75" s="2">
        <f t="shared" si="2"/>
        <v>0.45126833109658937</v>
      </c>
    </row>
    <row r="76" spans="1:14" x14ac:dyDescent="0.2">
      <c r="A76" s="2" t="s">
        <v>6403</v>
      </c>
      <c r="B76" s="2" t="s">
        <v>6518</v>
      </c>
      <c r="C76" s="2">
        <v>3</v>
      </c>
      <c r="D76" s="2">
        <v>4.4117647058823497</v>
      </c>
      <c r="E76" s="2">
        <v>1.5399529074499501E-2</v>
      </c>
      <c r="F76" s="2" t="s">
        <v>6565</v>
      </c>
      <c r="G76" s="2">
        <v>67</v>
      </c>
      <c r="H76" s="2">
        <v>67</v>
      </c>
      <c r="I76" s="2">
        <v>23398</v>
      </c>
      <c r="J76" s="2">
        <v>15.6368901759857</v>
      </c>
      <c r="K76" s="2">
        <v>0.93686255986266098</v>
      </c>
      <c r="L76" s="2">
        <v>0.35779890192713198</v>
      </c>
      <c r="M76" s="2">
        <v>0.353778689545929</v>
      </c>
      <c r="N76" s="2">
        <f t="shared" si="2"/>
        <v>0.45126833109658937</v>
      </c>
    </row>
    <row r="77" spans="1:14" x14ac:dyDescent="0.2">
      <c r="A77" s="2" t="s">
        <v>6403</v>
      </c>
      <c r="B77" s="2" t="s">
        <v>6566</v>
      </c>
      <c r="C77" s="2">
        <v>9</v>
      </c>
      <c r="D77" s="2">
        <v>13.235294117646999</v>
      </c>
      <c r="E77" s="2">
        <v>1.6080849524814901E-2</v>
      </c>
      <c r="F77" s="2" t="s">
        <v>6567</v>
      </c>
      <c r="G77" s="2">
        <v>67</v>
      </c>
      <c r="H77" s="2">
        <v>1161</v>
      </c>
      <c r="I77" s="2">
        <v>23398</v>
      </c>
      <c r="J77" s="2">
        <v>2.7071618650931302</v>
      </c>
      <c r="K77" s="2">
        <v>0.94418182821083496</v>
      </c>
      <c r="L77" s="2">
        <v>0.35779890192713198</v>
      </c>
      <c r="M77" s="2">
        <v>0.353778689545929</v>
      </c>
      <c r="N77" s="2">
        <f t="shared" si="2"/>
        <v>0.45126833109658937</v>
      </c>
    </row>
    <row r="78" spans="1:14" x14ac:dyDescent="0.2">
      <c r="A78" s="2" t="s">
        <v>6403</v>
      </c>
      <c r="B78" s="2" t="s">
        <v>6409</v>
      </c>
      <c r="C78" s="2">
        <v>4</v>
      </c>
      <c r="D78" s="2">
        <v>5.8823529411764701</v>
      </c>
      <c r="E78" s="2">
        <v>1.8246169105193302E-2</v>
      </c>
      <c r="F78" s="2" t="s">
        <v>6568</v>
      </c>
      <c r="G78" s="2">
        <v>67</v>
      </c>
      <c r="H78" s="2">
        <v>197</v>
      </c>
      <c r="I78" s="2">
        <v>23398</v>
      </c>
      <c r="J78" s="2">
        <v>7.0908402151678098</v>
      </c>
      <c r="K78" s="2">
        <v>0.96228938462977898</v>
      </c>
      <c r="L78" s="2">
        <v>0.36086867785826698</v>
      </c>
      <c r="M78" s="2">
        <v>0.35681397361266898</v>
      </c>
      <c r="N78" s="2">
        <f t="shared" si="2"/>
        <v>0.44755814604467631</v>
      </c>
    </row>
    <row r="79" spans="1:14" x14ac:dyDescent="0.2">
      <c r="A79" s="2" t="s">
        <v>6403</v>
      </c>
      <c r="B79" s="2" t="s">
        <v>6543</v>
      </c>
      <c r="C79" s="2">
        <v>2</v>
      </c>
      <c r="D79" s="2">
        <v>2.9411764705882302</v>
      </c>
      <c r="E79" s="2">
        <v>2.78574599691544E-2</v>
      </c>
      <c r="F79" s="2" t="s">
        <v>6544</v>
      </c>
      <c r="G79" s="2">
        <v>67</v>
      </c>
      <c r="H79" s="2">
        <v>10</v>
      </c>
      <c r="I79" s="2">
        <v>23398</v>
      </c>
      <c r="J79" s="2">
        <v>69.844776119402894</v>
      </c>
      <c r="K79" s="2">
        <v>0.99345468248939695</v>
      </c>
      <c r="L79" s="2">
        <v>0.45391197511210202</v>
      </c>
      <c r="M79" s="2">
        <v>0.44881184056028101</v>
      </c>
      <c r="N79" s="2">
        <f t="shared" si="2"/>
        <v>0.34793569403763452</v>
      </c>
    </row>
    <row r="80" spans="1:14" x14ac:dyDescent="0.2">
      <c r="A80" s="2" t="s">
        <v>6403</v>
      </c>
      <c r="B80" s="2" t="s">
        <v>6487</v>
      </c>
      <c r="C80" s="2">
        <v>3</v>
      </c>
      <c r="D80" s="2">
        <v>4.4117647058823497</v>
      </c>
      <c r="E80" s="2">
        <v>2.9572898577855399E-2</v>
      </c>
      <c r="F80" s="2" t="s">
        <v>6569</v>
      </c>
      <c r="G80" s="2">
        <v>67</v>
      </c>
      <c r="H80" s="2">
        <v>95</v>
      </c>
      <c r="I80" s="2">
        <v>23398</v>
      </c>
      <c r="J80" s="2">
        <v>11.028122545168801</v>
      </c>
      <c r="K80" s="2">
        <v>0.995220316124238</v>
      </c>
      <c r="L80" s="2">
        <v>0.45391197511210202</v>
      </c>
      <c r="M80" s="2">
        <v>0.44881184056028101</v>
      </c>
      <c r="N80" s="2">
        <f t="shared" si="2"/>
        <v>0.34793569403763452</v>
      </c>
    </row>
    <row r="81" spans="1:14" x14ac:dyDescent="0.2">
      <c r="A81" s="2" t="s">
        <v>6403</v>
      </c>
      <c r="B81" s="2" t="s">
        <v>6555</v>
      </c>
      <c r="C81" s="2">
        <v>2</v>
      </c>
      <c r="D81" s="2">
        <v>2.9411764705882302</v>
      </c>
      <c r="E81" s="2">
        <v>3.0600807310928201E-2</v>
      </c>
      <c r="F81" s="2" t="s">
        <v>6556</v>
      </c>
      <c r="G81" s="2">
        <v>67</v>
      </c>
      <c r="H81" s="2">
        <v>11</v>
      </c>
      <c r="I81" s="2">
        <v>23398</v>
      </c>
      <c r="J81" s="2">
        <v>63.495251017638999</v>
      </c>
      <c r="K81" s="2">
        <v>0.99604203125732305</v>
      </c>
      <c r="L81" s="2">
        <v>0.45391197511210202</v>
      </c>
      <c r="M81" s="2">
        <v>0.44881184056028101</v>
      </c>
      <c r="N81" s="2">
        <f t="shared" si="2"/>
        <v>0.34793569403763452</v>
      </c>
    </row>
    <row r="82" spans="1:14" x14ac:dyDescent="0.2">
      <c r="A82" s="2" t="s">
        <v>6403</v>
      </c>
      <c r="B82" s="2" t="s">
        <v>6570</v>
      </c>
      <c r="C82" s="2">
        <v>2</v>
      </c>
      <c r="D82" s="2">
        <v>2.9411764705882302</v>
      </c>
      <c r="E82" s="2">
        <v>3.6064648925821799E-2</v>
      </c>
      <c r="F82" s="2" t="s">
        <v>6556</v>
      </c>
      <c r="G82" s="2">
        <v>67</v>
      </c>
      <c r="H82" s="2">
        <v>13</v>
      </c>
      <c r="I82" s="2">
        <v>23398</v>
      </c>
      <c r="J82" s="2">
        <v>53.726750861079204</v>
      </c>
      <c r="K82" s="2">
        <v>0.99855280324800699</v>
      </c>
      <c r="L82" s="2">
        <v>0.49244481548868702</v>
      </c>
      <c r="M82" s="2">
        <v>0.48691172767420698</v>
      </c>
      <c r="N82" s="2">
        <f t="shared" si="2"/>
        <v>0.31254976498408021</v>
      </c>
    </row>
    <row r="83" spans="1:14" x14ac:dyDescent="0.2">
      <c r="A83" s="2" t="s">
        <v>6403</v>
      </c>
      <c r="B83" s="2" t="s">
        <v>6571</v>
      </c>
      <c r="C83" s="2">
        <v>2</v>
      </c>
      <c r="D83" s="2">
        <v>2.9411764705882302</v>
      </c>
      <c r="E83" s="2">
        <v>3.8785184874970902E-2</v>
      </c>
      <c r="F83" s="2" t="s">
        <v>6572</v>
      </c>
      <c r="G83" s="2">
        <v>67</v>
      </c>
      <c r="H83" s="2">
        <v>14</v>
      </c>
      <c r="I83" s="2">
        <v>23398</v>
      </c>
      <c r="J83" s="2">
        <v>49.889125799573499</v>
      </c>
      <c r="K83" s="2">
        <v>0.99912493330425201</v>
      </c>
      <c r="L83" s="2">
        <v>0.49244481548868702</v>
      </c>
      <c r="M83" s="2">
        <v>0.48691172767420698</v>
      </c>
      <c r="N83" s="2">
        <f t="shared" si="2"/>
        <v>0.31254976498408021</v>
      </c>
    </row>
    <row r="84" spans="1:14" x14ac:dyDescent="0.2">
      <c r="A84" s="2" t="s">
        <v>6403</v>
      </c>
      <c r="B84" s="2" t="s">
        <v>6418</v>
      </c>
      <c r="C84" s="2">
        <v>2</v>
      </c>
      <c r="D84" s="2">
        <v>2.9411764705882302</v>
      </c>
      <c r="E84" s="2">
        <v>4.1498158608597201E-2</v>
      </c>
      <c r="F84" s="2" t="s">
        <v>6573</v>
      </c>
      <c r="G84" s="2">
        <v>67</v>
      </c>
      <c r="H84" s="2">
        <v>15</v>
      </c>
      <c r="I84" s="2">
        <v>23398</v>
      </c>
      <c r="J84" s="2">
        <v>46.563184079601903</v>
      </c>
      <c r="K84" s="2">
        <v>0.99947089072462203</v>
      </c>
      <c r="L84" s="2">
        <v>0.49244481548868702</v>
      </c>
      <c r="M84" s="2">
        <v>0.48691172767420698</v>
      </c>
      <c r="N84" s="2">
        <f t="shared" si="2"/>
        <v>0.31254976498408021</v>
      </c>
    </row>
    <row r="85" spans="1:14" x14ac:dyDescent="0.2">
      <c r="A85" s="2" t="s">
        <v>6403</v>
      </c>
      <c r="B85" s="2" t="s">
        <v>6574</v>
      </c>
      <c r="C85" s="2">
        <v>2</v>
      </c>
      <c r="D85" s="2">
        <v>2.9411764705882302</v>
      </c>
      <c r="E85" s="2">
        <v>5.7618349693285699E-2</v>
      </c>
      <c r="F85" s="2" t="s">
        <v>6575</v>
      </c>
      <c r="G85" s="2">
        <v>67</v>
      </c>
      <c r="H85" s="2">
        <v>21</v>
      </c>
      <c r="I85" s="2">
        <v>23398</v>
      </c>
      <c r="J85" s="2">
        <v>33.259417199715699</v>
      </c>
      <c r="K85" s="2">
        <v>0.99997415514156796</v>
      </c>
      <c r="L85" s="2">
        <v>0.60329801443557896</v>
      </c>
      <c r="M85" s="2">
        <v>0.59651938505989899</v>
      </c>
      <c r="N85" s="2">
        <f t="shared" si="2"/>
        <v>0.22437543851878441</v>
      </c>
    </row>
    <row r="86" spans="1:14" x14ac:dyDescent="0.2">
      <c r="A86" s="2" t="s">
        <v>6403</v>
      </c>
      <c r="B86" s="2" t="s">
        <v>6476</v>
      </c>
      <c r="C86" s="2">
        <v>2</v>
      </c>
      <c r="D86" s="2">
        <v>2.9411764705882302</v>
      </c>
      <c r="E86" s="2">
        <v>5.7618349693285699E-2</v>
      </c>
      <c r="F86" s="2" t="s">
        <v>6556</v>
      </c>
      <c r="G86" s="2">
        <v>67</v>
      </c>
      <c r="H86" s="2">
        <v>21</v>
      </c>
      <c r="I86" s="2">
        <v>23398</v>
      </c>
      <c r="J86" s="2">
        <v>33.259417199715699</v>
      </c>
      <c r="K86" s="2">
        <v>0.99997415514156796</v>
      </c>
      <c r="L86" s="2">
        <v>0.60329801443557896</v>
      </c>
      <c r="M86" s="2">
        <v>0.59651938505989899</v>
      </c>
      <c r="N86" s="2">
        <f t="shared" si="2"/>
        <v>0.22437543851878441</v>
      </c>
    </row>
    <row r="87" spans="1:14" x14ac:dyDescent="0.2">
      <c r="A87" s="2" t="s">
        <v>6403</v>
      </c>
      <c r="B87" s="2" t="s">
        <v>6457</v>
      </c>
      <c r="C87" s="2">
        <v>2</v>
      </c>
      <c r="D87" s="2">
        <v>2.9411764705882302</v>
      </c>
      <c r="E87" s="2">
        <v>6.2932180826074796E-2</v>
      </c>
      <c r="F87" s="2" t="s">
        <v>6575</v>
      </c>
      <c r="G87" s="2">
        <v>67</v>
      </c>
      <c r="H87" s="2">
        <v>23</v>
      </c>
      <c r="I87" s="2">
        <v>23398</v>
      </c>
      <c r="J87" s="2">
        <v>30.367293964957799</v>
      </c>
      <c r="K87" s="2">
        <v>0.99999055412495497</v>
      </c>
      <c r="L87" s="2">
        <v>0.61347735748218402</v>
      </c>
      <c r="M87" s="2">
        <v>0.60658435346552997</v>
      </c>
      <c r="N87" s="2">
        <f t="shared" si="2"/>
        <v>0.2171087962858563</v>
      </c>
    </row>
    <row r="88" spans="1:14" x14ac:dyDescent="0.2">
      <c r="A88" s="2" t="s">
        <v>6403</v>
      </c>
      <c r="B88" s="2" t="s">
        <v>6576</v>
      </c>
      <c r="C88" s="2">
        <v>2</v>
      </c>
      <c r="D88" s="2">
        <v>2.9411764705882302</v>
      </c>
      <c r="E88" s="2">
        <v>6.5578019379238905E-2</v>
      </c>
      <c r="F88" s="2" t="s">
        <v>6577</v>
      </c>
      <c r="G88" s="2">
        <v>67</v>
      </c>
      <c r="H88" s="2">
        <v>24</v>
      </c>
      <c r="I88" s="2">
        <v>23398</v>
      </c>
      <c r="J88" s="2">
        <v>29.101990049751201</v>
      </c>
      <c r="K88" s="2">
        <v>0.99999428965734105</v>
      </c>
      <c r="L88" s="2">
        <v>0.61347735748218402</v>
      </c>
      <c r="M88" s="2">
        <v>0.60658435346552997</v>
      </c>
      <c r="N88" s="2">
        <f t="shared" si="2"/>
        <v>0.2171087962858563</v>
      </c>
    </row>
    <row r="89" spans="1:14" x14ac:dyDescent="0.2">
      <c r="A89" s="2" t="s">
        <v>6403</v>
      </c>
      <c r="B89" s="2" t="s">
        <v>6474</v>
      </c>
      <c r="C89" s="2">
        <v>6</v>
      </c>
      <c r="D89" s="2">
        <v>8.8235294117646994</v>
      </c>
      <c r="E89" s="2">
        <v>6.8930040166537504E-2</v>
      </c>
      <c r="F89" s="2" t="s">
        <v>6578</v>
      </c>
      <c r="G89" s="2">
        <v>67</v>
      </c>
      <c r="H89" s="2">
        <v>780</v>
      </c>
      <c r="I89" s="2">
        <v>23398</v>
      </c>
      <c r="J89" s="2">
        <v>2.68633754305396</v>
      </c>
      <c r="K89" s="2">
        <v>0.99999698802041703</v>
      </c>
      <c r="L89" s="2">
        <v>0.61347735748218402</v>
      </c>
      <c r="M89" s="2">
        <v>0.60658435346552997</v>
      </c>
      <c r="N89" s="2">
        <f t="shared" si="2"/>
        <v>0.2171087962858563</v>
      </c>
    </row>
    <row r="90" spans="1:14" x14ac:dyDescent="0.2">
      <c r="A90" s="2" t="s">
        <v>6403</v>
      </c>
      <c r="B90" s="2" t="s">
        <v>6579</v>
      </c>
      <c r="C90" s="2">
        <v>2</v>
      </c>
      <c r="D90" s="2">
        <v>2.9411764705882302</v>
      </c>
      <c r="E90" s="2">
        <v>8.6481535120039796E-2</v>
      </c>
      <c r="F90" s="2" t="s">
        <v>6580</v>
      </c>
      <c r="G90" s="2">
        <v>67</v>
      </c>
      <c r="H90" s="2">
        <v>32</v>
      </c>
      <c r="I90" s="2">
        <v>23398</v>
      </c>
      <c r="J90" s="2">
        <v>21.826492537313399</v>
      </c>
      <c r="K90" s="2">
        <v>0.99999989821476898</v>
      </c>
      <c r="L90" s="2">
        <v>0.73303396435081403</v>
      </c>
      <c r="M90" s="2">
        <v>0.72479762767271505</v>
      </c>
      <c r="N90" s="2">
        <f t="shared" si="2"/>
        <v>0.13978323681349394</v>
      </c>
    </row>
    <row r="92" spans="1:14" x14ac:dyDescent="0.2">
      <c r="A92" s="72" t="s">
        <v>6637</v>
      </c>
      <c r="B92" s="72"/>
      <c r="C92" s="72"/>
      <c r="D92" s="72"/>
      <c r="E92" s="72"/>
      <c r="F92" s="72"/>
      <c r="G92" s="72"/>
      <c r="H92" s="72"/>
      <c r="I92" s="72"/>
      <c r="J92" s="72"/>
      <c r="K92" s="72"/>
      <c r="L92" s="72"/>
      <c r="M92" s="72"/>
      <c r="N92" s="72"/>
    </row>
    <row r="93" spans="1:14" x14ac:dyDescent="0.2">
      <c r="A93" s="2" t="s">
        <v>6392</v>
      </c>
      <c r="B93" s="2" t="s">
        <v>6393</v>
      </c>
      <c r="C93" s="2" t="s">
        <v>6394</v>
      </c>
      <c r="D93" s="2" t="s">
        <v>6395</v>
      </c>
      <c r="E93" s="2" t="s">
        <v>6396</v>
      </c>
      <c r="F93" s="2" t="s">
        <v>6155</v>
      </c>
      <c r="G93" s="2" t="s">
        <v>6397</v>
      </c>
      <c r="H93" s="2" t="s">
        <v>6398</v>
      </c>
      <c r="I93" s="2" t="s">
        <v>6399</v>
      </c>
      <c r="J93" s="2" t="s">
        <v>6152</v>
      </c>
      <c r="K93" s="2" t="s">
        <v>6400</v>
      </c>
      <c r="L93" s="2" t="s">
        <v>6401</v>
      </c>
      <c r="M93" s="2" t="s">
        <v>6374</v>
      </c>
      <c r="N93" s="22" t="s">
        <v>6557</v>
      </c>
    </row>
    <row r="94" spans="1:14" x14ac:dyDescent="0.2">
      <c r="A94" s="23" t="s">
        <v>6403</v>
      </c>
      <c r="B94" s="23" t="s">
        <v>6404</v>
      </c>
      <c r="C94" s="23">
        <v>26</v>
      </c>
      <c r="D94" s="23">
        <v>81.25</v>
      </c>
      <c r="E94" s="24">
        <v>3.0313564093950801E-22</v>
      </c>
      <c r="F94" s="23" t="s">
        <v>6581</v>
      </c>
      <c r="G94" s="23">
        <v>32</v>
      </c>
      <c r="H94" s="23">
        <v>1928</v>
      </c>
      <c r="I94" s="23">
        <v>23398</v>
      </c>
      <c r="J94" s="23">
        <v>9.8604123443983394</v>
      </c>
      <c r="K94" s="24">
        <v>2.5766529479858201E-20</v>
      </c>
      <c r="L94" s="24">
        <v>2.5766529479858201E-20</v>
      </c>
      <c r="M94" s="24">
        <v>1.87944097382495E-20</v>
      </c>
      <c r="N94" s="23">
        <f t="shared" si="2"/>
        <v>19.725971309292895</v>
      </c>
    </row>
    <row r="95" spans="1:14" x14ac:dyDescent="0.2">
      <c r="A95" s="25" t="s">
        <v>6403</v>
      </c>
      <c r="B95" s="25" t="s">
        <v>6446</v>
      </c>
      <c r="C95" s="25">
        <v>18</v>
      </c>
      <c r="D95" s="25">
        <v>56.25</v>
      </c>
      <c r="E95" s="26">
        <v>2.9896985335572901E-15</v>
      </c>
      <c r="F95" s="25" t="s">
        <v>6582</v>
      </c>
      <c r="G95" s="25">
        <v>32</v>
      </c>
      <c r="H95" s="25">
        <v>1092</v>
      </c>
      <c r="I95" s="25">
        <v>23398</v>
      </c>
      <c r="J95" s="25">
        <v>12.052541208791199</v>
      </c>
      <c r="K95" s="26">
        <v>2.5479618415147302E-13</v>
      </c>
      <c r="L95" s="26">
        <v>1.2706218767618401E-13</v>
      </c>
      <c r="M95" s="26">
        <v>9.2680654540276002E-14</v>
      </c>
      <c r="N95" s="25">
        <f t="shared" si="2"/>
        <v>13.033010907745396</v>
      </c>
    </row>
    <row r="96" spans="1:14" x14ac:dyDescent="0.2">
      <c r="A96" s="25" t="s">
        <v>6403</v>
      </c>
      <c r="B96" s="25" t="s">
        <v>6415</v>
      </c>
      <c r="C96" s="25">
        <v>10</v>
      </c>
      <c r="D96" s="25">
        <v>31.25</v>
      </c>
      <c r="E96" s="26">
        <v>1.23244124849692E-10</v>
      </c>
      <c r="F96" s="25" t="s">
        <v>6583</v>
      </c>
      <c r="G96" s="25">
        <v>32</v>
      </c>
      <c r="H96" s="25">
        <v>298</v>
      </c>
      <c r="I96" s="25">
        <v>23398</v>
      </c>
      <c r="J96" s="25">
        <v>24.536493288590599</v>
      </c>
      <c r="K96" s="26">
        <v>1.04757469365779E-8</v>
      </c>
      <c r="L96" s="26">
        <v>3.49191687074128E-9</v>
      </c>
      <c r="M96" s="26">
        <v>2.5470452468936402E-9</v>
      </c>
      <c r="N96" s="25">
        <f t="shared" si="2"/>
        <v>8.59396333995916</v>
      </c>
    </row>
    <row r="97" spans="1:14" x14ac:dyDescent="0.2">
      <c r="A97" s="25" t="s">
        <v>6403</v>
      </c>
      <c r="B97" s="25" t="s">
        <v>6451</v>
      </c>
      <c r="C97" s="25">
        <v>14</v>
      </c>
      <c r="D97" s="25">
        <v>43.75</v>
      </c>
      <c r="E97" s="26">
        <v>1.8127946069284099E-9</v>
      </c>
      <c r="F97" s="25" t="s">
        <v>6584</v>
      </c>
      <c r="G97" s="25">
        <v>32</v>
      </c>
      <c r="H97" s="25">
        <v>1227</v>
      </c>
      <c r="I97" s="25">
        <v>23398</v>
      </c>
      <c r="J97" s="25">
        <v>8.3428076609616895</v>
      </c>
      <c r="K97" s="26">
        <v>1.54087527626245E-7</v>
      </c>
      <c r="L97" s="26">
        <v>3.8521885397228798E-8</v>
      </c>
      <c r="M97" s="26">
        <v>2.8098316407390398E-8</v>
      </c>
      <c r="N97" s="25">
        <f t="shared" si="2"/>
        <v>7.5513197013363769</v>
      </c>
    </row>
    <row r="98" spans="1:14" x14ac:dyDescent="0.2">
      <c r="A98" s="25" t="s">
        <v>6403</v>
      </c>
      <c r="B98" s="25" t="s">
        <v>6504</v>
      </c>
      <c r="C98" s="25">
        <v>8</v>
      </c>
      <c r="D98" s="25">
        <v>25</v>
      </c>
      <c r="E98" s="26">
        <v>1.47112805539212E-5</v>
      </c>
      <c r="F98" s="25" t="s">
        <v>6585</v>
      </c>
      <c r="G98" s="25">
        <v>32</v>
      </c>
      <c r="H98" s="25">
        <v>629</v>
      </c>
      <c r="I98" s="25">
        <v>23398</v>
      </c>
      <c r="J98" s="25">
        <v>9.2996820349761506</v>
      </c>
      <c r="K98" s="25">
        <v>1.2496865357219901E-3</v>
      </c>
      <c r="L98" s="26">
        <v>2.50091769416661E-4</v>
      </c>
      <c r="M98" s="26">
        <v>1.82419878868623E-4</v>
      </c>
      <c r="N98" s="25">
        <f t="shared" si="2"/>
        <v>3.7389278369915151</v>
      </c>
    </row>
    <row r="99" spans="1:14" x14ac:dyDescent="0.2">
      <c r="A99" s="25" t="s">
        <v>6403</v>
      </c>
      <c r="B99" s="25" t="s">
        <v>6439</v>
      </c>
      <c r="C99" s="25">
        <v>4</v>
      </c>
      <c r="D99" s="25">
        <v>12.5</v>
      </c>
      <c r="E99" s="26">
        <v>2.87747216080443E-5</v>
      </c>
      <c r="F99" s="25" t="s">
        <v>6586</v>
      </c>
      <c r="G99" s="25">
        <v>32</v>
      </c>
      <c r="H99" s="25">
        <v>45</v>
      </c>
      <c r="I99" s="25">
        <v>23398</v>
      </c>
      <c r="J99" s="25">
        <v>64.994444444444397</v>
      </c>
      <c r="K99" s="25">
        <v>2.44289778345585E-3</v>
      </c>
      <c r="L99" s="26">
        <v>4.0764188944729401E-4</v>
      </c>
      <c r="M99" s="26">
        <v>2.9733878994979098E-4</v>
      </c>
      <c r="N99" s="25">
        <f t="shared" si="2"/>
        <v>3.5267484303098864</v>
      </c>
    </row>
    <row r="100" spans="1:14" x14ac:dyDescent="0.2">
      <c r="A100" s="25" t="s">
        <v>6403</v>
      </c>
      <c r="B100" s="25" t="s">
        <v>6485</v>
      </c>
      <c r="C100" s="25">
        <v>3</v>
      </c>
      <c r="D100" s="25">
        <v>9.375</v>
      </c>
      <c r="E100" s="26">
        <v>3.5527810632479898E-5</v>
      </c>
      <c r="F100" s="25" t="s">
        <v>6486</v>
      </c>
      <c r="G100" s="25">
        <v>32</v>
      </c>
      <c r="H100" s="25">
        <v>7</v>
      </c>
      <c r="I100" s="25">
        <v>23398</v>
      </c>
      <c r="J100" s="25">
        <v>313.36607142857099</v>
      </c>
      <c r="K100" s="25">
        <v>3.0153621853623502E-3</v>
      </c>
      <c r="L100" s="26">
        <v>4.3140912910868501E-4</v>
      </c>
      <c r="M100" s="26">
        <v>3.14674894173394E-4</v>
      </c>
      <c r="N100" s="25">
        <f t="shared" si="2"/>
        <v>3.5021379051862365</v>
      </c>
    </row>
    <row r="101" spans="1:14" x14ac:dyDescent="0.2">
      <c r="A101" s="25" t="s">
        <v>6403</v>
      </c>
      <c r="B101" s="25" t="s">
        <v>6494</v>
      </c>
      <c r="C101" s="25">
        <v>3</v>
      </c>
      <c r="D101" s="25">
        <v>9.375</v>
      </c>
      <c r="E101" s="26">
        <v>9.2741986274125302E-5</v>
      </c>
      <c r="F101" s="25" t="s">
        <v>6495</v>
      </c>
      <c r="G101" s="25">
        <v>32</v>
      </c>
      <c r="H101" s="25">
        <v>11</v>
      </c>
      <c r="I101" s="25">
        <v>23398</v>
      </c>
      <c r="J101" s="25">
        <v>199.41477272727201</v>
      </c>
      <c r="K101" s="25">
        <v>7.8524416292949893E-3</v>
      </c>
      <c r="L101" s="26">
        <v>9.8538360416258091E-4</v>
      </c>
      <c r="M101" s="26">
        <v>7.18750393624471E-4</v>
      </c>
      <c r="N101" s="25">
        <f t="shared" si="2"/>
        <v>3.1434219044603808</v>
      </c>
    </row>
    <row r="102" spans="1:14" x14ac:dyDescent="0.2">
      <c r="A102" s="25" t="s">
        <v>6403</v>
      </c>
      <c r="B102" s="25" t="s">
        <v>6478</v>
      </c>
      <c r="C102" s="25">
        <v>3</v>
      </c>
      <c r="D102" s="25">
        <v>9.375</v>
      </c>
      <c r="E102" s="26">
        <v>3.8599379851125999E-4</v>
      </c>
      <c r="F102" s="25" t="s">
        <v>6486</v>
      </c>
      <c r="G102" s="25">
        <v>32</v>
      </c>
      <c r="H102" s="25">
        <v>22</v>
      </c>
      <c r="I102" s="25">
        <v>23398</v>
      </c>
      <c r="J102" s="25">
        <v>99.707386363636303</v>
      </c>
      <c r="K102" s="25">
        <v>3.2283209809030197E-2</v>
      </c>
      <c r="L102" s="25">
        <v>3.64549698593968E-3</v>
      </c>
      <c r="M102" s="25">
        <v>2.6590683897442301E-3</v>
      </c>
      <c r="N102" s="25">
        <f t="shared" si="2"/>
        <v>2.5752704927148473</v>
      </c>
    </row>
    <row r="103" spans="1:14" x14ac:dyDescent="0.2">
      <c r="A103" s="25" t="s">
        <v>6403</v>
      </c>
      <c r="B103" s="25" t="s">
        <v>6441</v>
      </c>
      <c r="C103" s="25">
        <v>5</v>
      </c>
      <c r="D103" s="25">
        <v>15.625</v>
      </c>
      <c r="E103" s="26">
        <v>5.6589413178138902E-4</v>
      </c>
      <c r="F103" s="25" t="s">
        <v>6587</v>
      </c>
      <c r="G103" s="25">
        <v>32</v>
      </c>
      <c r="H103" s="25">
        <v>291</v>
      </c>
      <c r="I103" s="25">
        <v>23398</v>
      </c>
      <c r="J103" s="25">
        <v>12.5633591065292</v>
      </c>
      <c r="K103" s="25">
        <v>4.6975451401984503E-2</v>
      </c>
      <c r="L103" s="25">
        <v>4.81010012014181E-3</v>
      </c>
      <c r="M103" s="25">
        <v>3.5085436170446101E-3</v>
      </c>
      <c r="N103" s="25">
        <f t="shared" si="2"/>
        <v>2.4548731200973872</v>
      </c>
    </row>
    <row r="104" spans="1:14" x14ac:dyDescent="0.2">
      <c r="A104" s="25" t="s">
        <v>6403</v>
      </c>
      <c r="B104" s="25" t="s">
        <v>6520</v>
      </c>
      <c r="C104" s="25">
        <v>2</v>
      </c>
      <c r="D104" s="25">
        <v>6.25</v>
      </c>
      <c r="E104" s="25">
        <v>3.9696043767465999E-3</v>
      </c>
      <c r="F104" s="25" t="s">
        <v>6521</v>
      </c>
      <c r="G104" s="25">
        <v>32</v>
      </c>
      <c r="H104" s="25">
        <v>3</v>
      </c>
      <c r="I104" s="25">
        <v>23398</v>
      </c>
      <c r="J104" s="25">
        <v>487.45833333333297</v>
      </c>
      <c r="K104" s="25">
        <v>0.286867366678561</v>
      </c>
      <c r="L104" s="25">
        <v>2.8248528545218601E-2</v>
      </c>
      <c r="M104" s="25">
        <v>2.0604809056512401E-2</v>
      </c>
      <c r="N104" s="25">
        <f t="shared" si="2"/>
        <v>1.6860314057007737</v>
      </c>
    </row>
    <row r="105" spans="1:14" x14ac:dyDescent="0.2">
      <c r="A105" s="2" t="s">
        <v>6403</v>
      </c>
      <c r="B105" s="2" t="s">
        <v>6465</v>
      </c>
      <c r="C105" s="2">
        <v>3</v>
      </c>
      <c r="D105" s="2">
        <v>9.375</v>
      </c>
      <c r="E105" s="2">
        <v>3.9880275593249803E-3</v>
      </c>
      <c r="F105" s="2" t="s">
        <v>6495</v>
      </c>
      <c r="G105" s="2">
        <v>32</v>
      </c>
      <c r="H105" s="2">
        <v>71</v>
      </c>
      <c r="I105" s="2">
        <v>23398</v>
      </c>
      <c r="J105" s="2">
        <v>30.895246478873201</v>
      </c>
      <c r="K105" s="2">
        <v>0.28798769149722703</v>
      </c>
      <c r="L105" s="2">
        <v>2.8248528545218601E-2</v>
      </c>
      <c r="M105" s="2">
        <v>2.0604809056512401E-2</v>
      </c>
      <c r="N105" s="2">
        <f t="shared" si="2"/>
        <v>1.6860314057007737</v>
      </c>
    </row>
    <row r="106" spans="1:14" x14ac:dyDescent="0.2">
      <c r="A106" s="2" t="s">
        <v>6403</v>
      </c>
      <c r="B106" s="2" t="s">
        <v>6489</v>
      </c>
      <c r="C106" s="2">
        <v>3</v>
      </c>
      <c r="D106" s="2">
        <v>9.375</v>
      </c>
      <c r="E106" s="2">
        <v>7.3141730672119099E-3</v>
      </c>
      <c r="F106" s="2" t="s">
        <v>6486</v>
      </c>
      <c r="G106" s="2">
        <v>32</v>
      </c>
      <c r="H106" s="2">
        <v>97</v>
      </c>
      <c r="I106" s="2">
        <v>23398</v>
      </c>
      <c r="J106" s="2">
        <v>22.614046391752499</v>
      </c>
      <c r="K106" s="2">
        <v>0.46419740908634199</v>
      </c>
      <c r="L106" s="2">
        <v>4.7823439285616297E-2</v>
      </c>
      <c r="M106" s="2">
        <v>3.4882979243626003E-2</v>
      </c>
      <c r="N106" s="2">
        <f t="shared" si="2"/>
        <v>1.457386430453552</v>
      </c>
    </row>
    <row r="107" spans="1:14" x14ac:dyDescent="0.2">
      <c r="A107" s="2" t="s">
        <v>6403</v>
      </c>
      <c r="B107" s="2" t="s">
        <v>6443</v>
      </c>
      <c r="C107" s="2">
        <v>4</v>
      </c>
      <c r="D107" s="2">
        <v>12.5</v>
      </c>
      <c r="E107" s="2">
        <v>8.5079189712480591E-3</v>
      </c>
      <c r="F107" s="2" t="s">
        <v>6588</v>
      </c>
      <c r="G107" s="2">
        <v>32</v>
      </c>
      <c r="H107" s="2">
        <v>319</v>
      </c>
      <c r="I107" s="2">
        <v>23398</v>
      </c>
      <c r="J107" s="2">
        <v>9.1684952978056398</v>
      </c>
      <c r="K107" s="2">
        <v>0.51628869266172295</v>
      </c>
      <c r="L107" s="2">
        <v>5.1655222325434597E-2</v>
      </c>
      <c r="M107" s="2">
        <v>3.7677926872669902E-2</v>
      </c>
      <c r="N107" s="2">
        <f t="shared" si="2"/>
        <v>1.423913001116127</v>
      </c>
    </row>
    <row r="108" spans="1:14" x14ac:dyDescent="0.2">
      <c r="A108" s="2" t="s">
        <v>6403</v>
      </c>
      <c r="B108" s="2" t="s">
        <v>6589</v>
      </c>
      <c r="C108" s="2">
        <v>2</v>
      </c>
      <c r="D108" s="2">
        <v>6.25</v>
      </c>
      <c r="E108" s="2">
        <v>1.5787135520867801E-2</v>
      </c>
      <c r="F108" s="2" t="s">
        <v>6590</v>
      </c>
      <c r="G108" s="2">
        <v>32</v>
      </c>
      <c r="H108" s="2">
        <v>12</v>
      </c>
      <c r="I108" s="2">
        <v>23398</v>
      </c>
      <c r="J108" s="2">
        <v>121.864583333333</v>
      </c>
      <c r="K108" s="2">
        <v>0.74143593160479504</v>
      </c>
      <c r="L108" s="2">
        <v>8.4859980962397399E-2</v>
      </c>
      <c r="M108" s="2">
        <v>6.18978684666898E-2</v>
      </c>
      <c r="N108" s="2">
        <f t="shared" si="2"/>
        <v>1.2083243062156412</v>
      </c>
    </row>
    <row r="109" spans="1:14" x14ac:dyDescent="0.2">
      <c r="A109" s="2" t="s">
        <v>6403</v>
      </c>
      <c r="B109" s="2" t="s">
        <v>6591</v>
      </c>
      <c r="C109" s="2">
        <v>3</v>
      </c>
      <c r="D109" s="2">
        <v>9.375</v>
      </c>
      <c r="E109" s="2">
        <v>1.5973643475274801E-2</v>
      </c>
      <c r="F109" s="2" t="s">
        <v>6592</v>
      </c>
      <c r="G109" s="2">
        <v>32</v>
      </c>
      <c r="H109" s="2">
        <v>146</v>
      </c>
      <c r="I109" s="2">
        <v>23398</v>
      </c>
      <c r="J109" s="2">
        <v>15.0244006849315</v>
      </c>
      <c r="K109" s="2">
        <v>0.745567769217095</v>
      </c>
      <c r="L109" s="2">
        <v>8.4859980962397399E-2</v>
      </c>
      <c r="M109" s="2">
        <v>6.18978684666898E-2</v>
      </c>
      <c r="N109" s="2">
        <f t="shared" si="2"/>
        <v>1.2083243062156412</v>
      </c>
    </row>
    <row r="110" spans="1:14" x14ac:dyDescent="0.2">
      <c r="A110" s="2" t="s">
        <v>6403</v>
      </c>
      <c r="B110" s="2" t="s">
        <v>6509</v>
      </c>
      <c r="C110" s="2">
        <v>4</v>
      </c>
      <c r="D110" s="2">
        <v>12.5</v>
      </c>
      <c r="E110" s="2">
        <v>1.8241404096982598E-2</v>
      </c>
      <c r="F110" s="2" t="s">
        <v>6593</v>
      </c>
      <c r="G110" s="2">
        <v>32</v>
      </c>
      <c r="H110" s="2">
        <v>424</v>
      </c>
      <c r="I110" s="2">
        <v>23398</v>
      </c>
      <c r="J110" s="2">
        <v>6.8979952830188598</v>
      </c>
      <c r="K110" s="2">
        <v>0.79087759712753902</v>
      </c>
      <c r="L110" s="2">
        <v>8.6864174786358897E-2</v>
      </c>
      <c r="M110" s="2">
        <v>6.3359751020638205E-2</v>
      </c>
      <c r="N110" s="2">
        <f t="shared" si="2"/>
        <v>1.1981865380248664</v>
      </c>
    </row>
    <row r="111" spans="1:14" x14ac:dyDescent="0.2">
      <c r="A111" s="2" t="s">
        <v>6403</v>
      </c>
      <c r="B111" s="2" t="s">
        <v>6594</v>
      </c>
      <c r="C111" s="2">
        <v>2</v>
      </c>
      <c r="D111" s="2">
        <v>6.25</v>
      </c>
      <c r="E111" s="2">
        <v>1.8394766425346501E-2</v>
      </c>
      <c r="F111" s="2" t="s">
        <v>6590</v>
      </c>
      <c r="G111" s="2">
        <v>32</v>
      </c>
      <c r="H111" s="2">
        <v>14</v>
      </c>
      <c r="I111" s="2">
        <v>23398</v>
      </c>
      <c r="J111" s="2">
        <v>104.455357142857</v>
      </c>
      <c r="K111" s="2">
        <v>0.79363618659194901</v>
      </c>
      <c r="L111" s="2">
        <v>8.6864174786358897E-2</v>
      </c>
      <c r="M111" s="2">
        <v>6.3359751020638205E-2</v>
      </c>
      <c r="N111" s="2">
        <f t="shared" si="2"/>
        <v>1.1981865380248664</v>
      </c>
    </row>
    <row r="112" spans="1:14" x14ac:dyDescent="0.2">
      <c r="A112" s="2" t="s">
        <v>6403</v>
      </c>
      <c r="B112" s="2" t="s">
        <v>6422</v>
      </c>
      <c r="C112" s="2">
        <v>2</v>
      </c>
      <c r="D112" s="2">
        <v>6.25</v>
      </c>
      <c r="E112" s="2">
        <v>2.3589985263444201E-2</v>
      </c>
      <c r="F112" s="2" t="s">
        <v>6595</v>
      </c>
      <c r="G112" s="2">
        <v>32</v>
      </c>
      <c r="H112" s="2">
        <v>18</v>
      </c>
      <c r="I112" s="2">
        <v>23398</v>
      </c>
      <c r="J112" s="2">
        <v>81.2430555555555</v>
      </c>
      <c r="K112" s="2">
        <v>0.86855649193251905</v>
      </c>
      <c r="L112" s="2">
        <v>0.105534144599618</v>
      </c>
      <c r="M112" s="2">
        <v>7.6977846649133694E-2</v>
      </c>
      <c r="N112" s="2">
        <f t="shared" si="2"/>
        <v>1.1136342418706695</v>
      </c>
    </row>
    <row r="113" spans="1:14" x14ac:dyDescent="0.2">
      <c r="A113" s="2" t="s">
        <v>6403</v>
      </c>
      <c r="B113" s="2" t="s">
        <v>6424</v>
      </c>
      <c r="C113" s="2">
        <v>2</v>
      </c>
      <c r="D113" s="2">
        <v>6.25</v>
      </c>
      <c r="E113" s="2">
        <v>2.7468926960879901E-2</v>
      </c>
      <c r="F113" s="2" t="s">
        <v>6430</v>
      </c>
      <c r="G113" s="2">
        <v>32</v>
      </c>
      <c r="H113" s="2">
        <v>21</v>
      </c>
      <c r="I113" s="2">
        <v>23398</v>
      </c>
      <c r="J113" s="2">
        <v>69.636904761904702</v>
      </c>
      <c r="K113" s="2">
        <v>0.90628775774606596</v>
      </c>
      <c r="L113" s="2">
        <v>0.11311586147092401</v>
      </c>
      <c r="M113" s="2">
        <v>8.2508040131733296E-2</v>
      </c>
      <c r="N113" s="2">
        <f t="shared" si="2"/>
        <v>1.0835037288475458</v>
      </c>
    </row>
    <row r="114" spans="1:14" x14ac:dyDescent="0.2">
      <c r="A114" s="2" t="s">
        <v>6403</v>
      </c>
      <c r="B114" s="2" t="s">
        <v>6409</v>
      </c>
      <c r="C114" s="2">
        <v>3</v>
      </c>
      <c r="D114" s="2">
        <v>9.375</v>
      </c>
      <c r="E114" s="2">
        <v>2.79462716575225E-2</v>
      </c>
      <c r="F114" s="2" t="s">
        <v>6596</v>
      </c>
      <c r="G114" s="2">
        <v>32</v>
      </c>
      <c r="H114" s="2">
        <v>197</v>
      </c>
      <c r="I114" s="2">
        <v>23398</v>
      </c>
      <c r="J114" s="2">
        <v>11.134835025380699</v>
      </c>
      <c r="K114" s="2">
        <v>0.910117947689704</v>
      </c>
      <c r="L114" s="2">
        <v>0.11311586147092401</v>
      </c>
      <c r="M114" s="2">
        <v>8.2508040131733296E-2</v>
      </c>
      <c r="N114" s="2">
        <f t="shared" si="2"/>
        <v>1.0835037288475458</v>
      </c>
    </row>
    <row r="115" spans="1:14" x14ac:dyDescent="0.2">
      <c r="A115" s="2" t="s">
        <v>6403</v>
      </c>
      <c r="B115" s="2" t="s">
        <v>6457</v>
      </c>
      <c r="C115" s="2">
        <v>2</v>
      </c>
      <c r="D115" s="2">
        <v>6.25</v>
      </c>
      <c r="E115" s="2">
        <v>3.0046598814963198E-2</v>
      </c>
      <c r="F115" s="2" t="s">
        <v>6590</v>
      </c>
      <c r="G115" s="2">
        <v>32</v>
      </c>
      <c r="H115" s="2">
        <v>23</v>
      </c>
      <c r="I115" s="2">
        <v>23398</v>
      </c>
      <c r="J115" s="2">
        <v>63.581521739130402</v>
      </c>
      <c r="K115" s="2">
        <v>0.92521336867658999</v>
      </c>
      <c r="L115" s="2">
        <v>0.115148490415829</v>
      </c>
      <c r="M115" s="2">
        <v>8.3990663597428405E-2</v>
      </c>
      <c r="N115" s="2">
        <f t="shared" si="2"/>
        <v>1.0757689874318355</v>
      </c>
    </row>
    <row r="116" spans="1:14" x14ac:dyDescent="0.2">
      <c r="A116" s="2" t="s">
        <v>6403</v>
      </c>
      <c r="B116" s="2" t="s">
        <v>6449</v>
      </c>
      <c r="C116" s="2">
        <v>3</v>
      </c>
      <c r="D116" s="2">
        <v>9.375</v>
      </c>
      <c r="E116" s="2">
        <v>3.1157826818400802E-2</v>
      </c>
      <c r="F116" s="2" t="s">
        <v>6597</v>
      </c>
      <c r="G116" s="2">
        <v>32</v>
      </c>
      <c r="H116" s="2">
        <v>209</v>
      </c>
      <c r="I116" s="2">
        <v>23398</v>
      </c>
      <c r="J116" s="2">
        <v>10.4955143540669</v>
      </c>
      <c r="K116" s="2">
        <v>0.93215654011313598</v>
      </c>
      <c r="L116" s="2">
        <v>0.115148490415829</v>
      </c>
      <c r="M116" s="2">
        <v>8.3990663597428405E-2</v>
      </c>
      <c r="N116" s="2">
        <f t="shared" si="2"/>
        <v>1.0757689874318355</v>
      </c>
    </row>
    <row r="117" spans="1:14" x14ac:dyDescent="0.2">
      <c r="A117" s="2" t="s">
        <v>6403</v>
      </c>
      <c r="B117" s="2" t="s">
        <v>6491</v>
      </c>
      <c r="C117" s="2">
        <v>2</v>
      </c>
      <c r="D117" s="2">
        <v>6.25</v>
      </c>
      <c r="E117" s="2">
        <v>4.0291327638908803E-2</v>
      </c>
      <c r="F117" s="2" t="s">
        <v>6590</v>
      </c>
      <c r="G117" s="2">
        <v>32</v>
      </c>
      <c r="H117" s="2">
        <v>31</v>
      </c>
      <c r="I117" s="2">
        <v>23398</v>
      </c>
      <c r="J117" s="2">
        <v>47.1733870967741</v>
      </c>
      <c r="K117" s="2">
        <v>0.96967152029342896</v>
      </c>
      <c r="L117" s="2">
        <v>0.14269845205446899</v>
      </c>
      <c r="M117" s="2">
        <v>0.104085929733847</v>
      </c>
      <c r="N117" s="2">
        <f t="shared" si="2"/>
        <v>0.98260797415849921</v>
      </c>
    </row>
    <row r="118" spans="1:14" x14ac:dyDescent="0.2">
      <c r="A118" s="2" t="s">
        <v>6403</v>
      </c>
      <c r="B118" s="2" t="s">
        <v>6413</v>
      </c>
      <c r="C118" s="2">
        <v>3</v>
      </c>
      <c r="D118" s="2">
        <v>9.375</v>
      </c>
      <c r="E118" s="2">
        <v>4.3778120462439098E-2</v>
      </c>
      <c r="F118" s="2" t="s">
        <v>6598</v>
      </c>
      <c r="G118" s="2">
        <v>32</v>
      </c>
      <c r="H118" s="2">
        <v>252</v>
      </c>
      <c r="I118" s="2">
        <v>23398</v>
      </c>
      <c r="J118" s="2">
        <v>8.7046130952380896</v>
      </c>
      <c r="K118" s="2">
        <v>0.97774192934191495</v>
      </c>
      <c r="L118" s="2">
        <v>0.14884560957229301</v>
      </c>
      <c r="M118" s="2">
        <v>0.108569738746849</v>
      </c>
      <c r="N118" s="2">
        <f t="shared" si="2"/>
        <v>0.9642912072208476</v>
      </c>
    </row>
    <row r="119" spans="1:14" x14ac:dyDescent="0.2">
      <c r="A119" s="2" t="s">
        <v>6403</v>
      </c>
      <c r="B119" s="2" t="s">
        <v>6454</v>
      </c>
      <c r="C119" s="2">
        <v>4</v>
      </c>
      <c r="D119" s="2">
        <v>12.5</v>
      </c>
      <c r="E119" s="2">
        <v>5.4165962510548699E-2</v>
      </c>
      <c r="F119" s="2" t="s">
        <v>6599</v>
      </c>
      <c r="G119" s="2">
        <v>32</v>
      </c>
      <c r="H119" s="2">
        <v>651</v>
      </c>
      <c r="I119" s="2">
        <v>23398</v>
      </c>
      <c r="J119" s="2">
        <v>4.49270353302611</v>
      </c>
      <c r="K119" s="2">
        <v>0.991204312348274</v>
      </c>
      <c r="L119" s="2">
        <v>0.16836780871706999</v>
      </c>
      <c r="M119" s="2">
        <v>0.12280946047598</v>
      </c>
      <c r="N119" s="2">
        <f t="shared" si="2"/>
        <v>0.9107681765640816</v>
      </c>
    </row>
    <row r="120" spans="1:14" x14ac:dyDescent="0.2">
      <c r="A120" s="2" t="s">
        <v>6403</v>
      </c>
      <c r="B120" s="2" t="s">
        <v>6537</v>
      </c>
      <c r="C120" s="2">
        <v>2</v>
      </c>
      <c r="D120" s="2">
        <v>6.25</v>
      </c>
      <c r="E120" s="2">
        <v>5.4207002903202503E-2</v>
      </c>
      <c r="F120" s="2" t="s">
        <v>6590</v>
      </c>
      <c r="G120" s="2">
        <v>32</v>
      </c>
      <c r="H120" s="2">
        <v>42</v>
      </c>
      <c r="I120" s="2">
        <v>23398</v>
      </c>
      <c r="J120" s="2">
        <v>34.818452380952301</v>
      </c>
      <c r="K120" s="2">
        <v>0.99123669363181</v>
      </c>
      <c r="L120" s="2">
        <v>0.16836780871706999</v>
      </c>
      <c r="M120" s="2">
        <v>0.12280946047598</v>
      </c>
      <c r="N120" s="2">
        <f t="shared" si="2"/>
        <v>0.9107681765640816</v>
      </c>
    </row>
    <row r="121" spans="1:14" x14ac:dyDescent="0.2">
      <c r="A121" s="2" t="s">
        <v>6403</v>
      </c>
      <c r="B121" s="2" t="s">
        <v>6600</v>
      </c>
      <c r="C121" s="2">
        <v>2</v>
      </c>
      <c r="D121" s="2">
        <v>6.25</v>
      </c>
      <c r="E121" s="2">
        <v>5.54623369891524E-2</v>
      </c>
      <c r="F121" s="2" t="s">
        <v>6590</v>
      </c>
      <c r="G121" s="2">
        <v>32</v>
      </c>
      <c r="H121" s="2">
        <v>43</v>
      </c>
      <c r="I121" s="2">
        <v>23398</v>
      </c>
      <c r="J121" s="2">
        <v>34.008720930232499</v>
      </c>
      <c r="K121" s="2">
        <v>0.99217221675418199</v>
      </c>
      <c r="L121" s="2">
        <v>0.16836780871706999</v>
      </c>
      <c r="M121" s="2">
        <v>0.12280946047598</v>
      </c>
      <c r="N121" s="2">
        <f t="shared" si="2"/>
        <v>0.9107681765640816</v>
      </c>
    </row>
    <row r="122" spans="1:14" x14ac:dyDescent="0.2">
      <c r="A122" s="2" t="s">
        <v>6403</v>
      </c>
      <c r="B122" s="2" t="s">
        <v>6407</v>
      </c>
      <c r="C122" s="2">
        <v>3</v>
      </c>
      <c r="D122" s="2">
        <v>9.375</v>
      </c>
      <c r="E122" s="2">
        <v>7.5053887733851202E-2</v>
      </c>
      <c r="F122" s="2" t="s">
        <v>6601</v>
      </c>
      <c r="G122" s="2">
        <v>32</v>
      </c>
      <c r="H122" s="2">
        <v>342</v>
      </c>
      <c r="I122" s="2">
        <v>23398</v>
      </c>
      <c r="J122" s="2">
        <v>6.4139254385964897</v>
      </c>
      <c r="K122" s="2">
        <v>0.99868205689957601</v>
      </c>
      <c r="L122" s="2">
        <v>0.213434256988911</v>
      </c>
      <c r="M122" s="2">
        <v>0.15568145803896999</v>
      </c>
      <c r="N122" s="2">
        <f t="shared" si="2"/>
        <v>0.80776310965978138</v>
      </c>
    </row>
    <row r="123" spans="1:14" x14ac:dyDescent="0.2">
      <c r="A123" s="2" t="s">
        <v>6403</v>
      </c>
      <c r="B123" s="2" t="s">
        <v>6506</v>
      </c>
      <c r="C123" s="2">
        <v>2</v>
      </c>
      <c r="D123" s="2">
        <v>6.25</v>
      </c>
      <c r="E123" s="2">
        <v>7.5329737760792201E-2</v>
      </c>
      <c r="F123" s="2" t="s">
        <v>6602</v>
      </c>
      <c r="G123" s="2">
        <v>32</v>
      </c>
      <c r="H123" s="2">
        <v>59</v>
      </c>
      <c r="I123" s="2">
        <v>23398</v>
      </c>
      <c r="J123" s="2">
        <v>24.786016949152501</v>
      </c>
      <c r="K123" s="2">
        <v>0.99871505151828199</v>
      </c>
      <c r="L123" s="2">
        <v>0.213434256988911</v>
      </c>
      <c r="M123" s="2">
        <v>0.15568145803896999</v>
      </c>
      <c r="N123" s="2">
        <f t="shared" si="2"/>
        <v>0.80776310965978138</v>
      </c>
    </row>
    <row r="124" spans="1:14" x14ac:dyDescent="0.2">
      <c r="A124" s="2" t="s">
        <v>6403</v>
      </c>
      <c r="B124" s="2" t="s">
        <v>6603</v>
      </c>
      <c r="C124" s="2">
        <v>2</v>
      </c>
      <c r="D124" s="2">
        <v>6.25</v>
      </c>
      <c r="E124" s="2">
        <v>8.5111179113732005E-2</v>
      </c>
      <c r="F124" s="2" t="s">
        <v>6604</v>
      </c>
      <c r="G124" s="2">
        <v>32</v>
      </c>
      <c r="H124" s="2">
        <v>67</v>
      </c>
      <c r="I124" s="2">
        <v>23398</v>
      </c>
      <c r="J124" s="2">
        <v>21.826492537313399</v>
      </c>
      <c r="K124" s="2">
        <v>0.99947963595613298</v>
      </c>
      <c r="L124" s="2">
        <v>0.23336936208603901</v>
      </c>
      <c r="M124" s="2">
        <v>0.17022235822746401</v>
      </c>
      <c r="N124" s="2">
        <f t="shared" si="2"/>
        <v>0.76898339714749053</v>
      </c>
    </row>
    <row r="126" spans="1:14" x14ac:dyDescent="0.2">
      <c r="A126" s="73" t="s">
        <v>6638</v>
      </c>
      <c r="B126" s="73"/>
      <c r="C126" s="73"/>
      <c r="D126" s="73"/>
      <c r="E126" s="73"/>
      <c r="F126" s="73"/>
      <c r="G126" s="73"/>
      <c r="H126" s="73"/>
      <c r="I126" s="73"/>
      <c r="J126" s="73"/>
      <c r="K126" s="73"/>
      <c r="L126" s="73"/>
      <c r="M126" s="73"/>
      <c r="N126" s="73"/>
    </row>
    <row r="127" spans="1:14" x14ac:dyDescent="0.2">
      <c r="A127" s="2" t="s">
        <v>6392</v>
      </c>
      <c r="B127" s="2" t="s">
        <v>6393</v>
      </c>
      <c r="C127" s="2" t="s">
        <v>6394</v>
      </c>
      <c r="D127" s="2" t="s">
        <v>6395</v>
      </c>
      <c r="E127" s="2" t="s">
        <v>6396</v>
      </c>
      <c r="F127" s="2" t="s">
        <v>6155</v>
      </c>
      <c r="G127" s="2" t="s">
        <v>6397</v>
      </c>
      <c r="H127" s="2" t="s">
        <v>6398</v>
      </c>
      <c r="I127" s="2" t="s">
        <v>6399</v>
      </c>
      <c r="J127" s="2" t="s">
        <v>6152</v>
      </c>
      <c r="K127" s="2" t="s">
        <v>6400</v>
      </c>
      <c r="L127" s="2" t="s">
        <v>6401</v>
      </c>
      <c r="M127" s="2" t="s">
        <v>6374</v>
      </c>
      <c r="N127" s="22" t="s">
        <v>6557</v>
      </c>
    </row>
    <row r="128" spans="1:14" x14ac:dyDescent="0.2">
      <c r="A128" s="25" t="s">
        <v>6403</v>
      </c>
      <c r="B128" s="25" t="s">
        <v>6409</v>
      </c>
      <c r="C128" s="25">
        <v>20</v>
      </c>
      <c r="D128" s="25">
        <v>80</v>
      </c>
      <c r="E128" s="26">
        <v>6.3989031145342196E-36</v>
      </c>
      <c r="F128" s="25" t="s">
        <v>6605</v>
      </c>
      <c r="G128" s="25">
        <v>25</v>
      </c>
      <c r="H128" s="25">
        <v>197</v>
      </c>
      <c r="I128" s="25">
        <v>23398</v>
      </c>
      <c r="J128" s="25">
        <v>95.017258883248701</v>
      </c>
      <c r="K128" s="26">
        <v>4.7351883047553199E-34</v>
      </c>
      <c r="L128" s="26">
        <v>4.7351883047553199E-34</v>
      </c>
      <c r="M128" s="26">
        <v>4.3512541178832698E-34</v>
      </c>
      <c r="N128" s="25">
        <f t="shared" si="2"/>
        <v>33.361385552705499</v>
      </c>
    </row>
    <row r="129" spans="1:14" x14ac:dyDescent="0.2">
      <c r="A129" s="23" t="s">
        <v>6403</v>
      </c>
      <c r="B129" s="23" t="s">
        <v>6407</v>
      </c>
      <c r="C129" s="23">
        <v>13</v>
      </c>
      <c r="D129" s="23">
        <v>52</v>
      </c>
      <c r="E129" s="24">
        <v>1.7888642026109899E-16</v>
      </c>
      <c r="F129" s="23" t="s">
        <v>6606</v>
      </c>
      <c r="G129" s="23">
        <v>25</v>
      </c>
      <c r="H129" s="23">
        <v>342</v>
      </c>
      <c r="I129" s="23">
        <v>23398</v>
      </c>
      <c r="J129" s="23">
        <v>35.575906432748504</v>
      </c>
      <c r="K129" s="24">
        <v>1.6431300764452301E-14</v>
      </c>
      <c r="L129" s="24">
        <v>6.6187975496606697E-15</v>
      </c>
      <c r="M129" s="24">
        <v>6.0821382888773699E-15</v>
      </c>
      <c r="N129" s="23">
        <f t="shared" si="2"/>
        <v>14.21594370957604</v>
      </c>
    </row>
    <row r="130" spans="1:14" x14ac:dyDescent="0.2">
      <c r="A130" s="23" t="s">
        <v>6403</v>
      </c>
      <c r="B130" s="23" t="s">
        <v>6404</v>
      </c>
      <c r="C130" s="23">
        <v>17</v>
      </c>
      <c r="D130" s="23">
        <v>68</v>
      </c>
      <c r="E130" s="24">
        <v>1.65408961810298E-12</v>
      </c>
      <c r="F130" s="23" t="s">
        <v>6607</v>
      </c>
      <c r="G130" s="23">
        <v>25</v>
      </c>
      <c r="H130" s="23">
        <v>1928</v>
      </c>
      <c r="I130" s="23">
        <v>23398</v>
      </c>
      <c r="J130" s="23">
        <v>8.2524066390041497</v>
      </c>
      <c r="K130" s="24">
        <v>1.2240497504478699E-10</v>
      </c>
      <c r="L130" s="24">
        <v>4.0800877246540199E-11</v>
      </c>
      <c r="M130" s="24">
        <v>3.7492698010334198E-11</v>
      </c>
      <c r="N130" s="23">
        <f t="shared" si="2"/>
        <v>10.426053306208489</v>
      </c>
    </row>
    <row r="131" spans="1:14" x14ac:dyDescent="0.2">
      <c r="A131" s="25" t="s">
        <v>6403</v>
      </c>
      <c r="B131" s="25" t="s">
        <v>6431</v>
      </c>
      <c r="C131" s="25">
        <v>7</v>
      </c>
      <c r="D131" s="25">
        <v>28</v>
      </c>
      <c r="E131" s="25">
        <v>1.0797383517875E-3</v>
      </c>
      <c r="F131" s="25" t="s">
        <v>6608</v>
      </c>
      <c r="G131" s="25">
        <v>25</v>
      </c>
      <c r="H131" s="25">
        <v>1198</v>
      </c>
      <c r="I131" s="25">
        <v>23398</v>
      </c>
      <c r="J131" s="25">
        <v>5.4686477462437404</v>
      </c>
      <c r="K131" s="25">
        <v>7.6831777632125606E-2</v>
      </c>
      <c r="L131" s="25">
        <v>1.9975159508068802E-2</v>
      </c>
      <c r="M131" s="25">
        <v>1.8355551980387502E-2</v>
      </c>
      <c r="N131" s="25">
        <f t="shared" si="2"/>
        <v>1.7362325510438428</v>
      </c>
    </row>
    <row r="132" spans="1:14" x14ac:dyDescent="0.2">
      <c r="A132" s="25" t="s">
        <v>6403</v>
      </c>
      <c r="B132" s="25" t="s">
        <v>6609</v>
      </c>
      <c r="C132" s="25">
        <v>3</v>
      </c>
      <c r="D132" s="25">
        <v>12</v>
      </c>
      <c r="E132" s="25">
        <v>2.07789422004219E-3</v>
      </c>
      <c r="F132" s="25" t="s">
        <v>6610</v>
      </c>
      <c r="G132" s="25">
        <v>25</v>
      </c>
      <c r="H132" s="25">
        <v>66</v>
      </c>
      <c r="I132" s="25">
        <v>23398</v>
      </c>
      <c r="J132" s="25">
        <v>42.541818181818101</v>
      </c>
      <c r="K132" s="25">
        <v>0.142662949671021</v>
      </c>
      <c r="L132" s="25">
        <v>3.0752834456624498E-2</v>
      </c>
      <c r="M132" s="25">
        <v>2.82593613925738E-2</v>
      </c>
      <c r="N132" s="25">
        <f t="shared" si="2"/>
        <v>1.5488376565998097</v>
      </c>
    </row>
    <row r="133" spans="1:14" x14ac:dyDescent="0.2">
      <c r="A133" s="25" t="s">
        <v>6403</v>
      </c>
      <c r="B133" s="25" t="s">
        <v>6611</v>
      </c>
      <c r="C133" s="25">
        <v>3</v>
      </c>
      <c r="D133" s="25">
        <v>12</v>
      </c>
      <c r="E133" s="25">
        <v>3.4966775796421499E-3</v>
      </c>
      <c r="F133" s="25" t="s">
        <v>6612</v>
      </c>
      <c r="G133" s="25">
        <v>25</v>
      </c>
      <c r="H133" s="25">
        <v>86</v>
      </c>
      <c r="I133" s="25">
        <v>23398</v>
      </c>
      <c r="J133" s="25">
        <v>32.648372093023198</v>
      </c>
      <c r="K133" s="25">
        <v>0.22833718163540601</v>
      </c>
      <c r="L133" s="25">
        <v>4.3125690148919801E-2</v>
      </c>
      <c r="M133" s="25">
        <v>3.96290125692777E-2</v>
      </c>
      <c r="N133" s="25">
        <f t="shared" si="2"/>
        <v>1.4019867487876003</v>
      </c>
    </row>
    <row r="134" spans="1:14" x14ac:dyDescent="0.2">
      <c r="A134" s="2" t="s">
        <v>6403</v>
      </c>
      <c r="B134" s="2" t="s">
        <v>6613</v>
      </c>
      <c r="C134" s="2">
        <v>5</v>
      </c>
      <c r="D134" s="2">
        <v>20</v>
      </c>
      <c r="E134" s="2">
        <v>8.4621603220923405E-3</v>
      </c>
      <c r="F134" s="2" t="s">
        <v>6614</v>
      </c>
      <c r="G134" s="2">
        <v>25</v>
      </c>
      <c r="H134" s="2">
        <v>803</v>
      </c>
      <c r="I134" s="2">
        <v>23398</v>
      </c>
      <c r="J134" s="2">
        <v>5.8276463262764597</v>
      </c>
      <c r="K134" s="2">
        <v>0.46680304855899002</v>
      </c>
      <c r="L134" s="2">
        <v>8.9457123404976205E-2</v>
      </c>
      <c r="M134" s="2">
        <v>8.2203843128897003E-2</v>
      </c>
      <c r="N134" s="2">
        <f t="shared" si="2"/>
        <v>1.0851078781940426</v>
      </c>
    </row>
    <row r="135" spans="1:14" x14ac:dyDescent="0.2">
      <c r="A135" s="2" t="s">
        <v>6403</v>
      </c>
      <c r="B135" s="2" t="s">
        <v>6524</v>
      </c>
      <c r="C135" s="2">
        <v>4</v>
      </c>
      <c r="D135" s="2">
        <v>16</v>
      </c>
      <c r="E135" s="2">
        <v>1.7683143682247202E-2</v>
      </c>
      <c r="F135" s="2" t="s">
        <v>6615</v>
      </c>
      <c r="G135" s="2">
        <v>25</v>
      </c>
      <c r="H135" s="2">
        <v>545</v>
      </c>
      <c r="I135" s="2">
        <v>23398</v>
      </c>
      <c r="J135" s="2">
        <v>6.8691376146788903</v>
      </c>
      <c r="K135" s="2">
        <v>0.73293428344419997</v>
      </c>
      <c r="L135" s="2">
        <v>0.16356907906078699</v>
      </c>
      <c r="M135" s="2">
        <v>0.150306721299101</v>
      </c>
      <c r="N135" s="2">
        <f t="shared" ref="N135:N142" si="3">-LOG10(M135)</f>
        <v>0.82302159853588286</v>
      </c>
    </row>
    <row r="136" spans="1:14" x14ac:dyDescent="0.2">
      <c r="A136" s="2" t="s">
        <v>6403</v>
      </c>
      <c r="B136" s="2" t="s">
        <v>6428</v>
      </c>
      <c r="C136" s="2">
        <v>5</v>
      </c>
      <c r="D136" s="2">
        <v>20</v>
      </c>
      <c r="E136" s="2">
        <v>2.0591745510055999E-2</v>
      </c>
      <c r="F136" s="2" t="s">
        <v>6616</v>
      </c>
      <c r="G136" s="2">
        <v>25</v>
      </c>
      <c r="H136" s="2">
        <v>1045</v>
      </c>
      <c r="I136" s="2">
        <v>23398</v>
      </c>
      <c r="J136" s="2">
        <v>4.4780861244019103</v>
      </c>
      <c r="K136" s="2">
        <v>0.78555385864430605</v>
      </c>
      <c r="L136" s="2">
        <v>0.16930990752712699</v>
      </c>
      <c r="M136" s="2">
        <v>0.15558207718709</v>
      </c>
      <c r="N136" s="2">
        <f t="shared" si="3"/>
        <v>0.80804043451258556</v>
      </c>
    </row>
    <row r="137" spans="1:14" x14ac:dyDescent="0.2">
      <c r="A137" s="2" t="s">
        <v>6403</v>
      </c>
      <c r="B137" s="2" t="s">
        <v>6617</v>
      </c>
      <c r="C137" s="2">
        <v>2</v>
      </c>
      <c r="D137" s="2">
        <v>8</v>
      </c>
      <c r="E137" s="2">
        <v>2.6343693254224001E-2</v>
      </c>
      <c r="F137" s="2" t="s">
        <v>6618</v>
      </c>
      <c r="G137" s="2">
        <v>25</v>
      </c>
      <c r="H137" s="2">
        <v>26</v>
      </c>
      <c r="I137" s="2">
        <v>23398</v>
      </c>
      <c r="J137" s="2">
        <v>71.993846153846107</v>
      </c>
      <c r="K137" s="2">
        <v>0.86131789809777703</v>
      </c>
      <c r="L137" s="2">
        <v>0.194943330081258</v>
      </c>
      <c r="M137" s="2">
        <v>0.17913711412872299</v>
      </c>
      <c r="N137" s="2">
        <f t="shared" si="3"/>
        <v>0.74681442648231544</v>
      </c>
    </row>
    <row r="138" spans="1:14" x14ac:dyDescent="0.2">
      <c r="A138" s="2" t="s">
        <v>6403</v>
      </c>
      <c r="B138" s="2" t="s">
        <v>6502</v>
      </c>
      <c r="C138" s="2">
        <v>3</v>
      </c>
      <c r="D138" s="2">
        <v>12</v>
      </c>
      <c r="E138" s="2">
        <v>3.0775709440448301E-2</v>
      </c>
      <c r="F138" s="2" t="s">
        <v>6619</v>
      </c>
      <c r="G138" s="2">
        <v>25</v>
      </c>
      <c r="H138" s="2">
        <v>269</v>
      </c>
      <c r="I138" s="2">
        <v>23398</v>
      </c>
      <c r="J138" s="2">
        <v>10.437769516728601</v>
      </c>
      <c r="K138" s="2">
        <v>0.90105418108636304</v>
      </c>
      <c r="L138" s="2">
        <v>0.20703659078119799</v>
      </c>
      <c r="M138" s="2">
        <v>0.190249840177317</v>
      </c>
      <c r="N138" s="2">
        <f t="shared" si="3"/>
        <v>0.72067569939385978</v>
      </c>
    </row>
    <row r="139" spans="1:14" x14ac:dyDescent="0.2">
      <c r="A139" s="2" t="s">
        <v>6403</v>
      </c>
      <c r="B139" s="2" t="s">
        <v>6509</v>
      </c>
      <c r="C139" s="2">
        <v>3</v>
      </c>
      <c r="D139" s="2">
        <v>12</v>
      </c>
      <c r="E139" s="2">
        <v>6.9588634513973693E-2</v>
      </c>
      <c r="F139" s="2" t="s">
        <v>6620</v>
      </c>
      <c r="G139" s="2">
        <v>25</v>
      </c>
      <c r="H139" s="2">
        <v>424</v>
      </c>
      <c r="I139" s="2">
        <v>23398</v>
      </c>
      <c r="J139" s="2">
        <v>6.6220754716981096</v>
      </c>
      <c r="K139" s="2">
        <v>0.99519215441903797</v>
      </c>
      <c r="L139" s="2">
        <v>0.40059288819533201</v>
      </c>
      <c r="M139" s="2">
        <v>0.36811238374706201</v>
      </c>
      <c r="N139" s="2">
        <f t="shared" si="3"/>
        <v>0.43401957211446118</v>
      </c>
    </row>
    <row r="140" spans="1:14" x14ac:dyDescent="0.2">
      <c r="A140" s="2" t="s">
        <v>6403</v>
      </c>
      <c r="B140" s="2" t="s">
        <v>6465</v>
      </c>
      <c r="C140" s="2">
        <v>2</v>
      </c>
      <c r="D140" s="2">
        <v>8</v>
      </c>
      <c r="E140" s="2">
        <v>7.0374426304585402E-2</v>
      </c>
      <c r="F140" s="2" t="s">
        <v>6621</v>
      </c>
      <c r="G140" s="2">
        <v>25</v>
      </c>
      <c r="H140" s="2">
        <v>71</v>
      </c>
      <c r="I140" s="2">
        <v>23398</v>
      </c>
      <c r="J140" s="2">
        <v>26.363943661971799</v>
      </c>
      <c r="K140" s="2">
        <v>0.99548355604167005</v>
      </c>
      <c r="L140" s="2">
        <v>0.40059288819533201</v>
      </c>
      <c r="M140" s="2">
        <v>0.36811238374706201</v>
      </c>
      <c r="N140" s="2">
        <f t="shared" si="3"/>
        <v>0.43401957211446118</v>
      </c>
    </row>
    <row r="141" spans="1:14" x14ac:dyDescent="0.2">
      <c r="A141" s="2" t="s">
        <v>6403</v>
      </c>
      <c r="B141" s="2" t="s">
        <v>6622</v>
      </c>
      <c r="C141" s="2">
        <v>3</v>
      </c>
      <c r="D141" s="2">
        <v>12</v>
      </c>
      <c r="E141" s="2">
        <v>9.7142670950598795E-2</v>
      </c>
      <c r="F141" s="2" t="s">
        <v>6612</v>
      </c>
      <c r="G141" s="2">
        <v>25</v>
      </c>
      <c r="H141" s="2">
        <v>515</v>
      </c>
      <c r="I141" s="2">
        <v>23398</v>
      </c>
      <c r="J141" s="2">
        <v>5.45196116504854</v>
      </c>
      <c r="K141" s="2">
        <v>0.99948022491336197</v>
      </c>
      <c r="L141" s="2">
        <v>0.48921522316759197</v>
      </c>
      <c r="M141" s="2">
        <v>0.44954912399184099</v>
      </c>
      <c r="N141" s="2">
        <f t="shared" si="3"/>
        <v>0.34722284428024497</v>
      </c>
    </row>
    <row r="142" spans="1:14" x14ac:dyDescent="0.2">
      <c r="A142" s="2" t="s">
        <v>6403</v>
      </c>
      <c r="B142" s="2" t="s">
        <v>6446</v>
      </c>
      <c r="C142" s="2">
        <v>4</v>
      </c>
      <c r="D142" s="2">
        <v>16</v>
      </c>
      <c r="E142" s="2">
        <v>9.9165247939376797E-2</v>
      </c>
      <c r="F142" s="2" t="s">
        <v>6623</v>
      </c>
      <c r="G142" s="2">
        <v>25</v>
      </c>
      <c r="H142" s="2">
        <v>1092</v>
      </c>
      <c r="I142" s="2">
        <v>23398</v>
      </c>
      <c r="J142" s="2">
        <v>3.4282783882783798</v>
      </c>
      <c r="K142" s="2">
        <v>0.99955970904984104</v>
      </c>
      <c r="L142" s="2">
        <v>0.48921522316759197</v>
      </c>
      <c r="M142" s="2">
        <v>0.44954912399184099</v>
      </c>
      <c r="N142" s="2">
        <f t="shared" si="3"/>
        <v>0.34722284428024497</v>
      </c>
    </row>
    <row r="144" spans="1:14" x14ac:dyDescent="0.2">
      <c r="A144" s="73" t="s">
        <v>6639</v>
      </c>
      <c r="B144" s="73"/>
      <c r="C144" s="73"/>
      <c r="D144" s="73"/>
      <c r="E144" s="73"/>
      <c r="F144" s="73"/>
      <c r="G144" s="73"/>
      <c r="H144" s="73"/>
      <c r="I144" s="73"/>
      <c r="J144" s="73"/>
      <c r="K144" s="73"/>
      <c r="L144" s="73"/>
      <c r="M144" s="73"/>
      <c r="N144" s="73"/>
    </row>
    <row r="145" spans="1:14" x14ac:dyDescent="0.2">
      <c r="A145" s="2" t="s">
        <v>6392</v>
      </c>
      <c r="B145" s="2" t="s">
        <v>6393</v>
      </c>
      <c r="C145" s="2" t="s">
        <v>6394</v>
      </c>
      <c r="D145" s="2" t="s">
        <v>6395</v>
      </c>
      <c r="E145" s="2" t="s">
        <v>6396</v>
      </c>
      <c r="F145" s="2" t="s">
        <v>6155</v>
      </c>
      <c r="G145" s="2" t="s">
        <v>6397</v>
      </c>
      <c r="H145" s="2" t="s">
        <v>6398</v>
      </c>
      <c r="I145" s="2" t="s">
        <v>6399</v>
      </c>
      <c r="J145" s="2" t="s">
        <v>6152</v>
      </c>
      <c r="K145" s="2" t="s">
        <v>6400</v>
      </c>
      <c r="L145" s="2" t="s">
        <v>6401</v>
      </c>
      <c r="M145" s="2" t="s">
        <v>6374</v>
      </c>
      <c r="N145" s="22" t="s">
        <v>6557</v>
      </c>
    </row>
    <row r="146" spans="1:14" x14ac:dyDescent="0.2">
      <c r="A146" s="23" t="s">
        <v>6403</v>
      </c>
      <c r="B146" s="23" t="s">
        <v>6404</v>
      </c>
      <c r="C146" s="23">
        <v>23</v>
      </c>
      <c r="D146" s="23">
        <v>100</v>
      </c>
      <c r="E146" s="24">
        <v>1.26614265823937E-24</v>
      </c>
      <c r="F146" s="23" t="s">
        <v>6624</v>
      </c>
      <c r="G146" s="23">
        <v>23</v>
      </c>
      <c r="H146" s="23">
        <v>1928</v>
      </c>
      <c r="I146" s="23">
        <v>23398</v>
      </c>
      <c r="J146" s="23">
        <v>12.1358921161825</v>
      </c>
      <c r="K146" s="24">
        <v>1.03823697975628E-22</v>
      </c>
      <c r="L146" s="24">
        <v>1.03823697975628E-22</v>
      </c>
      <c r="M146" s="24">
        <v>1.01291412659149E-22</v>
      </c>
      <c r="N146" s="23">
        <f t="shared" ref="N146:N154" si="4">-LOG10(M146)</f>
        <v>21.994427371943072</v>
      </c>
    </row>
    <row r="147" spans="1:14" x14ac:dyDescent="0.2">
      <c r="A147" s="23" t="s">
        <v>6403</v>
      </c>
      <c r="B147" s="23" t="s">
        <v>6407</v>
      </c>
      <c r="C147" s="23">
        <v>8</v>
      </c>
      <c r="D147" s="23">
        <v>34.782608695652101</v>
      </c>
      <c r="E147" s="24">
        <v>1.8934963604024001E-8</v>
      </c>
      <c r="F147" s="23" t="s">
        <v>6625</v>
      </c>
      <c r="G147" s="23">
        <v>23</v>
      </c>
      <c r="H147" s="23">
        <v>342</v>
      </c>
      <c r="I147" s="23">
        <v>23398</v>
      </c>
      <c r="J147" s="23">
        <v>23.796592931604302</v>
      </c>
      <c r="K147" s="24">
        <v>1.55266582424484E-6</v>
      </c>
      <c r="L147" s="24">
        <v>7.7633350776498699E-7</v>
      </c>
      <c r="M147" s="24">
        <v>7.57398544160963E-7</v>
      </c>
      <c r="N147" s="23">
        <f t="shared" si="4"/>
        <v>6.1206755339966392</v>
      </c>
    </row>
    <row r="148" spans="1:14" x14ac:dyDescent="0.2">
      <c r="A148" s="25" t="s">
        <v>6403</v>
      </c>
      <c r="B148" s="25" t="s">
        <v>6441</v>
      </c>
      <c r="C148" s="25">
        <v>7</v>
      </c>
      <c r="D148" s="25">
        <v>30.434782608695599</v>
      </c>
      <c r="E148" s="26">
        <v>2.21821426171261E-7</v>
      </c>
      <c r="F148" s="25" t="s">
        <v>6626</v>
      </c>
      <c r="G148" s="25">
        <v>23</v>
      </c>
      <c r="H148" s="25">
        <v>291</v>
      </c>
      <c r="I148" s="25">
        <v>23398</v>
      </c>
      <c r="J148" s="25">
        <v>24.4712386075003</v>
      </c>
      <c r="K148" s="26">
        <v>1.8189193533579799E-5</v>
      </c>
      <c r="L148" s="26">
        <v>6.0631189820144598E-6</v>
      </c>
      <c r="M148" s="26">
        <v>5.9152380312336203E-6</v>
      </c>
      <c r="N148" s="25">
        <f t="shared" si="4"/>
        <v>5.2280277745235715</v>
      </c>
    </row>
    <row r="149" spans="1:14" x14ac:dyDescent="0.2">
      <c r="A149" s="25" t="s">
        <v>6403</v>
      </c>
      <c r="B149" s="25" t="s">
        <v>6424</v>
      </c>
      <c r="C149" s="25">
        <v>4</v>
      </c>
      <c r="D149" s="25">
        <v>17.391304347826001</v>
      </c>
      <c r="E149" s="26">
        <v>9.4903088672635601E-7</v>
      </c>
      <c r="F149" s="25" t="s">
        <v>6627</v>
      </c>
      <c r="G149" s="25">
        <v>23</v>
      </c>
      <c r="H149" s="25">
        <v>21</v>
      </c>
      <c r="I149" s="25">
        <v>23398</v>
      </c>
      <c r="J149" s="25">
        <v>193.77225672877799</v>
      </c>
      <c r="K149" s="26">
        <v>7.7817541699887194E-5</v>
      </c>
      <c r="L149" s="26">
        <v>1.9455133177890298E-5</v>
      </c>
      <c r="M149" s="26">
        <v>1.8980617734527099E-5</v>
      </c>
      <c r="N149" s="25">
        <f t="shared" si="4"/>
        <v>4.7216896573286045</v>
      </c>
    </row>
    <row r="150" spans="1:14" x14ac:dyDescent="0.2">
      <c r="A150" s="2" t="s">
        <v>6403</v>
      </c>
      <c r="B150" s="2" t="s">
        <v>6431</v>
      </c>
      <c r="C150" s="2">
        <v>6</v>
      </c>
      <c r="D150" s="2">
        <v>26.086956521739101</v>
      </c>
      <c r="E150" s="2">
        <v>4.4280769098204702E-3</v>
      </c>
      <c r="F150" s="2" t="s">
        <v>6628</v>
      </c>
      <c r="G150" s="2">
        <v>23</v>
      </c>
      <c r="H150" s="2">
        <v>1198</v>
      </c>
      <c r="I150" s="2">
        <v>23398</v>
      </c>
      <c r="J150" s="2">
        <v>5.0950134281773902</v>
      </c>
      <c r="K150" s="2">
        <v>0.30504529639137001</v>
      </c>
      <c r="L150" s="2">
        <v>7.2620461321055693E-2</v>
      </c>
      <c r="M150" s="2">
        <v>7.0849230557127593E-2</v>
      </c>
      <c r="N150" s="2">
        <f t="shared" si="4"/>
        <v>1.1496648619529806</v>
      </c>
    </row>
    <row r="151" spans="1:14" x14ac:dyDescent="0.2">
      <c r="A151" s="2" t="s">
        <v>6403</v>
      </c>
      <c r="B151" s="2" t="s">
        <v>6428</v>
      </c>
      <c r="C151" s="2">
        <v>5</v>
      </c>
      <c r="D151" s="2">
        <v>21.739130434782599</v>
      </c>
      <c r="E151" s="2">
        <v>1.52077917711263E-2</v>
      </c>
      <c r="F151" s="2" t="s">
        <v>6629</v>
      </c>
      <c r="G151" s="2">
        <v>23</v>
      </c>
      <c r="H151" s="2">
        <v>1045</v>
      </c>
      <c r="I151" s="2">
        <v>23398</v>
      </c>
      <c r="J151" s="2">
        <v>4.8674849178281603</v>
      </c>
      <c r="K151" s="2">
        <v>0.71538518140495899</v>
      </c>
      <c r="L151" s="2">
        <v>0.20783982087205899</v>
      </c>
      <c r="M151" s="2">
        <v>0.202770556948351</v>
      </c>
      <c r="N151" s="2">
        <f t="shared" si="4"/>
        <v>0.69299510596184621</v>
      </c>
    </row>
    <row r="152" spans="1:14" x14ac:dyDescent="0.2">
      <c r="A152" s="2" t="s">
        <v>6403</v>
      </c>
      <c r="B152" s="2" t="s">
        <v>6630</v>
      </c>
      <c r="C152" s="2">
        <v>4</v>
      </c>
      <c r="D152" s="2">
        <v>17.391304347826001</v>
      </c>
      <c r="E152" s="2">
        <v>2.1565600459599599E-2</v>
      </c>
      <c r="F152" s="2" t="s">
        <v>6631</v>
      </c>
      <c r="G152" s="2">
        <v>23</v>
      </c>
      <c r="H152" s="2">
        <v>643</v>
      </c>
      <c r="I152" s="2">
        <v>23398</v>
      </c>
      <c r="J152" s="2">
        <v>6.3284873892758098</v>
      </c>
      <c r="K152" s="2">
        <v>0.83265972633707996</v>
      </c>
      <c r="L152" s="2">
        <v>0.25262560538388101</v>
      </c>
      <c r="M152" s="2">
        <v>0.24646400525256701</v>
      </c>
      <c r="N152" s="2">
        <f t="shared" si="4"/>
        <v>0.60824649813782783</v>
      </c>
    </row>
    <row r="153" spans="1:14" x14ac:dyDescent="0.2">
      <c r="A153" s="2" t="s">
        <v>6403</v>
      </c>
      <c r="B153" s="2" t="s">
        <v>6527</v>
      </c>
      <c r="C153" s="2">
        <v>2</v>
      </c>
      <c r="D153" s="2">
        <v>8.6956521739130395</v>
      </c>
      <c r="E153" s="2">
        <v>3.1499393216357197E-2</v>
      </c>
      <c r="F153" s="2" t="s">
        <v>6632</v>
      </c>
      <c r="G153" s="2">
        <v>23</v>
      </c>
      <c r="H153" s="2">
        <v>34</v>
      </c>
      <c r="I153" s="2">
        <v>23398</v>
      </c>
      <c r="J153" s="2">
        <v>59.841432225063897</v>
      </c>
      <c r="K153" s="2">
        <v>0.92752444225645303</v>
      </c>
      <c r="L153" s="2">
        <v>0.32286878046766099</v>
      </c>
      <c r="M153" s="2">
        <v>0.31499393216357202</v>
      </c>
      <c r="N153" s="2">
        <f t="shared" si="4"/>
        <v>0.50169781209376219</v>
      </c>
    </row>
    <row r="154" spans="1:14" x14ac:dyDescent="0.2">
      <c r="A154" s="2" t="s">
        <v>6403</v>
      </c>
      <c r="B154" s="2" t="s">
        <v>6633</v>
      </c>
      <c r="C154" s="2">
        <v>2</v>
      </c>
      <c r="D154" s="2">
        <v>8.6956521739130395</v>
      </c>
      <c r="E154" s="2">
        <v>7.0859356359337294E-2</v>
      </c>
      <c r="F154" s="2" t="s">
        <v>6634</v>
      </c>
      <c r="G154" s="2">
        <v>23</v>
      </c>
      <c r="H154" s="2">
        <v>78</v>
      </c>
      <c r="I154" s="2">
        <v>23398</v>
      </c>
      <c r="J154" s="2">
        <v>26.084726867335501</v>
      </c>
      <c r="K154" s="2">
        <v>0.99758632077848997</v>
      </c>
      <c r="L154" s="2">
        <v>0.64560746905174005</v>
      </c>
      <c r="M154" s="2">
        <v>0.62986094541633197</v>
      </c>
      <c r="N154" s="2">
        <f t="shared" si="4"/>
        <v>0.20075531928309964</v>
      </c>
    </row>
  </sheetData>
  <mergeCells count="12">
    <mergeCell ref="Q19:AD19"/>
    <mergeCell ref="Q29:AD29"/>
    <mergeCell ref="A1:H1"/>
    <mergeCell ref="A2:H2"/>
    <mergeCell ref="A3:N3"/>
    <mergeCell ref="A4:N4"/>
    <mergeCell ref="Q4:AD4"/>
    <mergeCell ref="Q40:AD40"/>
    <mergeCell ref="A68:N68"/>
    <mergeCell ref="A92:N92"/>
    <mergeCell ref="A126:N126"/>
    <mergeCell ref="A144:N144"/>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334B28-1FA9-9246-8CD4-87F7EF17255C}">
  <dimension ref="A1:AW185"/>
  <sheetViews>
    <sheetView zoomScale="130" zoomScaleNormal="130" workbookViewId="0">
      <selection sqref="A1:H1"/>
    </sheetView>
  </sheetViews>
  <sheetFormatPr baseColWidth="10" defaultColWidth="8.83203125" defaultRowHeight="16" x14ac:dyDescent="0.2"/>
  <cols>
    <col min="1" max="4" width="16.1640625" customWidth="1"/>
    <col min="5" max="5" width="21.5" customWidth="1"/>
    <col min="6" max="6" width="15.33203125" customWidth="1"/>
    <col min="7" max="7" width="17.1640625" customWidth="1"/>
    <col min="8" max="8" width="10.6640625" customWidth="1"/>
    <col min="9" max="9" width="12.33203125" customWidth="1"/>
    <col min="10" max="11" width="9.1640625" customWidth="1"/>
    <col min="14" max="14" width="19.5" bestFit="1" customWidth="1"/>
    <col min="15" max="17" width="19.5" customWidth="1"/>
    <col min="18" max="18" width="21.83203125" customWidth="1"/>
    <col min="19" max="19" width="15.33203125" customWidth="1"/>
    <col min="20" max="20" width="17.1640625" customWidth="1"/>
    <col min="21" max="21" width="10.6640625" customWidth="1"/>
    <col min="22" max="22" width="12.33203125" customWidth="1"/>
    <col min="23" max="23" width="9.1640625" customWidth="1"/>
    <col min="24" max="24" width="8.5" customWidth="1"/>
    <col min="27" max="27" width="16.1640625" bestFit="1" customWidth="1"/>
    <col min="31" max="31" width="11.5" bestFit="1" customWidth="1"/>
    <col min="32" max="32" width="15.6640625" customWidth="1"/>
    <col min="33" max="33" width="17.5" customWidth="1"/>
    <col min="34" max="34" width="10.83203125" customWidth="1"/>
    <col min="35" max="35" width="12.6640625" customWidth="1"/>
    <col min="36" max="37" width="9.33203125" customWidth="1"/>
    <col min="39" max="39" width="20.33203125" bestFit="1" customWidth="1"/>
    <col min="41" max="41" width="9.6640625" bestFit="1" customWidth="1"/>
    <col min="44" max="44" width="15.6640625" customWidth="1"/>
    <col min="45" max="45" width="17.5" customWidth="1"/>
    <col min="46" max="46" width="10.83203125" customWidth="1"/>
    <col min="47" max="47" width="12.6640625" customWidth="1"/>
    <col min="48" max="49" width="9.33203125" customWidth="1"/>
    <col min="51" max="51" width="9" customWidth="1"/>
  </cols>
  <sheetData>
    <row r="1" spans="1:49" x14ac:dyDescent="0.2">
      <c r="A1" s="62" t="s">
        <v>8571</v>
      </c>
      <c r="B1" s="62"/>
      <c r="C1" s="62"/>
      <c r="D1" s="62"/>
      <c r="E1" s="62"/>
      <c r="F1" s="62"/>
      <c r="G1" s="62"/>
      <c r="H1" s="62"/>
    </row>
    <row r="3" spans="1:49" x14ac:dyDescent="0.2">
      <c r="A3" s="9" t="s">
        <v>6981</v>
      </c>
      <c r="B3" s="9"/>
      <c r="C3" s="9"/>
      <c r="D3" s="9"/>
      <c r="E3" s="9"/>
      <c r="F3" s="9"/>
      <c r="G3" s="9"/>
      <c r="H3" s="9"/>
      <c r="I3" s="9"/>
      <c r="J3" s="9"/>
      <c r="K3" s="9"/>
    </row>
    <row r="4" spans="1:49" x14ac:dyDescent="0.2">
      <c r="A4" s="64" t="s">
        <v>6979</v>
      </c>
      <c r="B4" s="64"/>
      <c r="C4" s="64"/>
      <c r="D4" s="64"/>
      <c r="E4" s="64"/>
      <c r="F4" s="64"/>
      <c r="G4" s="64"/>
      <c r="H4" s="64"/>
      <c r="I4" s="64"/>
      <c r="J4" s="64"/>
      <c r="K4" s="64"/>
    </row>
    <row r="5" spans="1:49" x14ac:dyDescent="0.2">
      <c r="A5" s="71" t="s">
        <v>6980</v>
      </c>
      <c r="B5" s="71"/>
      <c r="C5" s="71"/>
      <c r="D5" s="71"/>
      <c r="E5" s="71"/>
      <c r="F5" s="71"/>
      <c r="G5" s="71"/>
      <c r="H5" s="71"/>
      <c r="I5" s="71"/>
      <c r="J5" s="71"/>
      <c r="K5" s="71"/>
      <c r="M5" s="71" t="s">
        <v>6982</v>
      </c>
      <c r="N5" s="71"/>
      <c r="O5" s="71"/>
      <c r="P5" s="71"/>
      <c r="Q5" s="71"/>
      <c r="R5" s="71"/>
      <c r="S5" s="71"/>
      <c r="T5" s="71"/>
      <c r="U5" s="71"/>
      <c r="V5" s="71"/>
      <c r="W5" s="71"/>
      <c r="X5" s="5"/>
      <c r="AA5" s="71" t="s">
        <v>6984</v>
      </c>
      <c r="AB5" s="71"/>
      <c r="AC5" s="71"/>
      <c r="AD5" s="71"/>
      <c r="AE5" s="71"/>
      <c r="AF5" s="71"/>
      <c r="AG5" s="71"/>
      <c r="AH5" s="71"/>
      <c r="AI5" s="71"/>
      <c r="AJ5" s="71"/>
      <c r="AK5" s="71"/>
      <c r="AM5" s="71" t="s">
        <v>6983</v>
      </c>
      <c r="AN5" s="71"/>
      <c r="AO5" s="71"/>
      <c r="AP5" s="71"/>
      <c r="AQ5" s="71"/>
      <c r="AR5" s="71"/>
      <c r="AS5" s="71"/>
      <c r="AT5" s="71"/>
      <c r="AU5" s="71"/>
      <c r="AV5" s="71"/>
      <c r="AW5" s="71"/>
    </row>
    <row r="6" spans="1:49" x14ac:dyDescent="0.2">
      <c r="A6" t="s">
        <v>6643</v>
      </c>
      <c r="B6" t="s">
        <v>6644</v>
      </c>
      <c r="C6" t="s">
        <v>6645</v>
      </c>
      <c r="D6" t="s">
        <v>6646</v>
      </c>
      <c r="E6" t="s">
        <v>6647</v>
      </c>
      <c r="F6" t="s">
        <v>6648</v>
      </c>
      <c r="G6" t="s">
        <v>6649</v>
      </c>
      <c r="H6" t="s">
        <v>6650</v>
      </c>
      <c r="I6" t="s">
        <v>6651</v>
      </c>
      <c r="J6" t="s">
        <v>6652</v>
      </c>
      <c r="K6" t="s">
        <v>6653</v>
      </c>
      <c r="M6" t="s">
        <v>6643</v>
      </c>
      <c r="N6" t="s">
        <v>6644</v>
      </c>
      <c r="O6" t="s">
        <v>6645</v>
      </c>
      <c r="P6" t="s">
        <v>6646</v>
      </c>
      <c r="Q6" t="s">
        <v>6647</v>
      </c>
      <c r="R6" t="s">
        <v>6648</v>
      </c>
      <c r="S6" t="s">
        <v>6649</v>
      </c>
      <c r="T6" t="s">
        <v>6650</v>
      </c>
      <c r="U6" t="s">
        <v>6651</v>
      </c>
      <c r="V6" t="s">
        <v>6652</v>
      </c>
      <c r="W6" t="s">
        <v>6653</v>
      </c>
      <c r="X6" s="5"/>
      <c r="AA6" t="s">
        <v>6643</v>
      </c>
      <c r="AB6" t="s">
        <v>6285</v>
      </c>
      <c r="AC6" t="s">
        <v>6654</v>
      </c>
      <c r="AD6" t="s">
        <v>6655</v>
      </c>
      <c r="AE6" t="s">
        <v>6656</v>
      </c>
      <c r="AF6" t="s">
        <v>6648</v>
      </c>
      <c r="AG6" t="s">
        <v>6649</v>
      </c>
      <c r="AH6" t="s">
        <v>6650</v>
      </c>
      <c r="AI6" t="s">
        <v>6651</v>
      </c>
      <c r="AJ6" t="s">
        <v>6652</v>
      </c>
      <c r="AK6" t="s">
        <v>6653</v>
      </c>
      <c r="AM6" t="s">
        <v>6643</v>
      </c>
      <c r="AN6" t="s">
        <v>6285</v>
      </c>
      <c r="AO6" t="s">
        <v>6654</v>
      </c>
      <c r="AP6" t="s">
        <v>6655</v>
      </c>
      <c r="AQ6" t="s">
        <v>6656</v>
      </c>
      <c r="AR6" t="s">
        <v>6648</v>
      </c>
      <c r="AS6" t="s">
        <v>6649</v>
      </c>
      <c r="AT6" t="s">
        <v>6650</v>
      </c>
      <c r="AU6" t="s">
        <v>6651</v>
      </c>
      <c r="AV6" t="s">
        <v>6652</v>
      </c>
      <c r="AW6" t="s">
        <v>6653</v>
      </c>
    </row>
    <row r="7" spans="1:49" x14ac:dyDescent="0.2">
      <c r="A7" t="s">
        <v>1172</v>
      </c>
      <c r="B7" t="s">
        <v>6292</v>
      </c>
      <c r="C7" t="s">
        <v>1172</v>
      </c>
      <c r="D7" t="s">
        <v>6292</v>
      </c>
      <c r="E7" t="s">
        <v>6657</v>
      </c>
      <c r="F7">
        <v>28775</v>
      </c>
      <c r="G7">
        <v>929</v>
      </c>
      <c r="H7">
        <v>1848</v>
      </c>
      <c r="I7">
        <v>135</v>
      </c>
      <c r="J7" s="5">
        <v>1.024E-19</v>
      </c>
      <c r="K7" s="5">
        <v>6.1350000000000001E-17</v>
      </c>
      <c r="M7" t="s">
        <v>5600</v>
      </c>
      <c r="N7" t="s">
        <v>6327</v>
      </c>
      <c r="O7" t="s">
        <v>5600</v>
      </c>
      <c r="P7" t="s">
        <v>6327</v>
      </c>
      <c r="Q7" t="s">
        <v>6658</v>
      </c>
      <c r="R7">
        <v>28775</v>
      </c>
      <c r="S7">
        <v>7334</v>
      </c>
      <c r="T7">
        <v>966</v>
      </c>
      <c r="U7">
        <v>336</v>
      </c>
      <c r="V7" s="5">
        <v>2.5719999999999999E-11</v>
      </c>
      <c r="W7" s="5">
        <v>1.541E-8</v>
      </c>
      <c r="X7" s="5"/>
      <c r="AA7" t="s">
        <v>202</v>
      </c>
      <c r="AB7" t="s">
        <v>6292</v>
      </c>
      <c r="AC7" t="s">
        <v>202</v>
      </c>
      <c r="AD7" t="s">
        <v>6292</v>
      </c>
      <c r="AE7" t="s">
        <v>6659</v>
      </c>
      <c r="AF7">
        <v>28775</v>
      </c>
      <c r="AG7">
        <v>934</v>
      </c>
      <c r="AH7">
        <v>303</v>
      </c>
      <c r="AI7">
        <v>20</v>
      </c>
      <c r="AJ7" s="5">
        <v>9.898000000000001E-4</v>
      </c>
      <c r="AK7" s="5">
        <v>0.16450000000000001</v>
      </c>
      <c r="AM7" t="s">
        <v>2860</v>
      </c>
      <c r="AN7" t="s">
        <v>6308</v>
      </c>
      <c r="AO7" t="s">
        <v>6660</v>
      </c>
      <c r="AP7" t="s">
        <v>6661</v>
      </c>
      <c r="AQ7" t="s">
        <v>6662</v>
      </c>
      <c r="AR7">
        <v>28775</v>
      </c>
      <c r="AS7">
        <v>340</v>
      </c>
      <c r="AT7">
        <v>126</v>
      </c>
      <c r="AU7">
        <v>6</v>
      </c>
      <c r="AV7" s="5">
        <v>7.6820000000000002E-4</v>
      </c>
      <c r="AW7" s="5">
        <v>0.40789999999999998</v>
      </c>
    </row>
    <row r="8" spans="1:49" x14ac:dyDescent="0.2">
      <c r="A8" t="s">
        <v>202</v>
      </c>
      <c r="B8" t="s">
        <v>6292</v>
      </c>
      <c r="C8" t="s">
        <v>202</v>
      </c>
      <c r="D8" t="s">
        <v>6292</v>
      </c>
      <c r="E8" t="s">
        <v>6663</v>
      </c>
      <c r="F8">
        <v>28775</v>
      </c>
      <c r="G8">
        <v>934</v>
      </c>
      <c r="H8">
        <v>1848</v>
      </c>
      <c r="I8">
        <v>134</v>
      </c>
      <c r="J8" s="5">
        <v>4.3009999999999998E-19</v>
      </c>
      <c r="K8" s="5">
        <v>1.075E-16</v>
      </c>
      <c r="M8" t="s">
        <v>2848</v>
      </c>
      <c r="N8" t="s">
        <v>6327</v>
      </c>
      <c r="O8" t="s">
        <v>2848</v>
      </c>
      <c r="P8" t="s">
        <v>6327</v>
      </c>
      <c r="Q8" t="s">
        <v>6664</v>
      </c>
      <c r="R8">
        <v>28775</v>
      </c>
      <c r="S8">
        <v>8742</v>
      </c>
      <c r="T8">
        <v>966</v>
      </c>
      <c r="U8">
        <v>381</v>
      </c>
      <c r="V8" s="5">
        <v>4.5149999999999999E-10</v>
      </c>
      <c r="W8" s="5">
        <v>1.3519999999999999E-7</v>
      </c>
      <c r="X8" s="5"/>
      <c r="AA8" t="s">
        <v>2890</v>
      </c>
      <c r="AB8" t="s">
        <v>6292</v>
      </c>
      <c r="AC8" t="s">
        <v>2890</v>
      </c>
      <c r="AD8" t="s">
        <v>6292</v>
      </c>
      <c r="AE8" t="s">
        <v>6665</v>
      </c>
      <c r="AF8">
        <v>28775</v>
      </c>
      <c r="AG8">
        <v>364</v>
      </c>
      <c r="AH8">
        <v>303</v>
      </c>
      <c r="AI8">
        <v>10</v>
      </c>
      <c r="AJ8" s="5">
        <v>1.7819999999999999E-3</v>
      </c>
      <c r="AK8" s="5">
        <v>0.16450000000000001</v>
      </c>
      <c r="AM8" t="s">
        <v>4801</v>
      </c>
      <c r="AN8" t="s">
        <v>6310</v>
      </c>
      <c r="AO8" t="s">
        <v>6666</v>
      </c>
      <c r="AP8" t="s">
        <v>31</v>
      </c>
      <c r="AQ8" t="s">
        <v>6667</v>
      </c>
      <c r="AR8">
        <v>28775</v>
      </c>
      <c r="AS8">
        <v>1035</v>
      </c>
      <c r="AT8">
        <v>126</v>
      </c>
      <c r="AU8">
        <v>9</v>
      </c>
      <c r="AV8" s="5">
        <v>1.5720000000000001E-2</v>
      </c>
      <c r="AW8" s="5">
        <v>0.46829999999999999</v>
      </c>
    </row>
    <row r="9" spans="1:49" x14ac:dyDescent="0.2">
      <c r="A9" t="s">
        <v>329</v>
      </c>
      <c r="B9" t="s">
        <v>6292</v>
      </c>
      <c r="C9" t="s">
        <v>329</v>
      </c>
      <c r="D9" t="s">
        <v>6292</v>
      </c>
      <c r="E9" t="s">
        <v>6668</v>
      </c>
      <c r="F9">
        <v>28775</v>
      </c>
      <c r="G9">
        <v>640</v>
      </c>
      <c r="H9">
        <v>1848</v>
      </c>
      <c r="I9">
        <v>104</v>
      </c>
      <c r="J9" s="5">
        <v>5.3849999999999997E-19</v>
      </c>
      <c r="K9" s="5">
        <v>1.075E-16</v>
      </c>
      <c r="M9" t="s">
        <v>5153</v>
      </c>
      <c r="N9" t="s">
        <v>6288</v>
      </c>
      <c r="O9" t="s">
        <v>5153</v>
      </c>
      <c r="P9" t="s">
        <v>6288</v>
      </c>
      <c r="R9">
        <v>28775</v>
      </c>
      <c r="S9">
        <v>482</v>
      </c>
      <c r="T9">
        <v>966</v>
      </c>
      <c r="U9">
        <v>40</v>
      </c>
      <c r="V9" s="5">
        <v>6.2200000000000001E-8</v>
      </c>
      <c r="W9" s="5">
        <v>1.242E-5</v>
      </c>
      <c r="X9" s="5"/>
      <c r="AA9" t="s">
        <v>752</v>
      </c>
      <c r="AB9" t="s">
        <v>6292</v>
      </c>
      <c r="AC9" t="s">
        <v>752</v>
      </c>
      <c r="AD9" t="s">
        <v>6292</v>
      </c>
      <c r="AE9" t="s">
        <v>6669</v>
      </c>
      <c r="AF9">
        <v>28775</v>
      </c>
      <c r="AG9">
        <v>1199</v>
      </c>
      <c r="AH9">
        <v>303</v>
      </c>
      <c r="AI9">
        <v>25</v>
      </c>
      <c r="AJ9" s="5">
        <v>4.372E-4</v>
      </c>
      <c r="AK9" s="5">
        <v>0.16450000000000001</v>
      </c>
      <c r="AM9" t="s">
        <v>2456</v>
      </c>
      <c r="AN9" t="s">
        <v>6310</v>
      </c>
      <c r="AO9" t="s">
        <v>6670</v>
      </c>
      <c r="AP9" t="s">
        <v>31</v>
      </c>
      <c r="AQ9" t="s">
        <v>6667</v>
      </c>
      <c r="AR9">
        <v>28775</v>
      </c>
      <c r="AS9">
        <v>338</v>
      </c>
      <c r="AT9">
        <v>126</v>
      </c>
      <c r="AU9">
        <v>4</v>
      </c>
      <c r="AV9" s="5">
        <v>1.6729999999999998E-2</v>
      </c>
      <c r="AW9" s="5">
        <v>0.46829999999999999</v>
      </c>
    </row>
    <row r="10" spans="1:49" x14ac:dyDescent="0.2">
      <c r="A10" t="s">
        <v>1075</v>
      </c>
      <c r="B10" t="s">
        <v>6292</v>
      </c>
      <c r="C10" t="s">
        <v>1075</v>
      </c>
      <c r="D10" t="s">
        <v>6292</v>
      </c>
      <c r="E10" t="s">
        <v>6671</v>
      </c>
      <c r="F10">
        <v>28775</v>
      </c>
      <c r="G10">
        <v>827</v>
      </c>
      <c r="H10">
        <v>1848</v>
      </c>
      <c r="I10">
        <v>122</v>
      </c>
      <c r="J10" s="5">
        <v>1.7610000000000001E-18</v>
      </c>
      <c r="K10" s="5">
        <v>2.6380000000000002E-16</v>
      </c>
      <c r="M10" t="s">
        <v>5932</v>
      </c>
      <c r="N10" t="s">
        <v>6293</v>
      </c>
      <c r="O10" t="s">
        <v>5932</v>
      </c>
      <c r="P10" t="s">
        <v>6293</v>
      </c>
      <c r="R10">
        <v>28775</v>
      </c>
      <c r="S10">
        <v>447</v>
      </c>
      <c r="T10">
        <v>966</v>
      </c>
      <c r="U10">
        <v>36</v>
      </c>
      <c r="V10" s="5">
        <v>5.3030000000000003E-7</v>
      </c>
      <c r="W10" s="5">
        <v>7.9419999999999995E-5</v>
      </c>
      <c r="AA10" t="s">
        <v>4379</v>
      </c>
      <c r="AB10" t="s">
        <v>6292</v>
      </c>
      <c r="AC10" t="s">
        <v>4379</v>
      </c>
      <c r="AD10" t="s">
        <v>6292</v>
      </c>
      <c r="AE10" t="s">
        <v>6672</v>
      </c>
      <c r="AF10">
        <v>28775</v>
      </c>
      <c r="AG10">
        <v>690</v>
      </c>
      <c r="AH10">
        <v>303</v>
      </c>
      <c r="AI10">
        <v>16</v>
      </c>
      <c r="AJ10" s="5">
        <v>1.1329999999999999E-3</v>
      </c>
      <c r="AK10" s="5">
        <v>0.16450000000000001</v>
      </c>
      <c r="AM10" t="s">
        <v>3909</v>
      </c>
      <c r="AN10" t="s">
        <v>6305</v>
      </c>
      <c r="AO10" t="s">
        <v>6673</v>
      </c>
      <c r="AP10" t="s">
        <v>31</v>
      </c>
      <c r="AQ10" t="s">
        <v>6674</v>
      </c>
      <c r="AR10">
        <v>28775</v>
      </c>
      <c r="AS10">
        <v>234</v>
      </c>
      <c r="AT10">
        <v>126</v>
      </c>
      <c r="AU10">
        <v>4</v>
      </c>
      <c r="AV10" s="5">
        <v>3.751E-3</v>
      </c>
      <c r="AW10" s="5">
        <v>0.46829999999999999</v>
      </c>
    </row>
    <row r="11" spans="1:49" x14ac:dyDescent="0.2">
      <c r="A11" t="s">
        <v>671</v>
      </c>
      <c r="B11" t="s">
        <v>6292</v>
      </c>
      <c r="C11" t="s">
        <v>671</v>
      </c>
      <c r="D11" t="s">
        <v>6292</v>
      </c>
      <c r="E11" t="s">
        <v>6675</v>
      </c>
      <c r="F11">
        <v>28775</v>
      </c>
      <c r="G11">
        <v>896</v>
      </c>
      <c r="H11">
        <v>1848</v>
      </c>
      <c r="I11">
        <v>128</v>
      </c>
      <c r="J11" s="5">
        <v>3.8050000000000002E-18</v>
      </c>
      <c r="K11" s="5">
        <v>4.5580000000000003E-16</v>
      </c>
      <c r="M11" t="s">
        <v>2207</v>
      </c>
      <c r="N11" t="s">
        <v>6298</v>
      </c>
      <c r="O11" t="s">
        <v>2207</v>
      </c>
      <c r="P11" t="s">
        <v>6298</v>
      </c>
      <c r="R11">
        <v>28775</v>
      </c>
      <c r="S11">
        <v>1960</v>
      </c>
      <c r="T11">
        <v>966</v>
      </c>
      <c r="U11">
        <v>104</v>
      </c>
      <c r="V11" s="5">
        <v>1.387E-6</v>
      </c>
      <c r="W11" s="5">
        <v>1.6449999999999999E-4</v>
      </c>
      <c r="AA11" t="s">
        <v>4829</v>
      </c>
      <c r="AB11" t="s">
        <v>6292</v>
      </c>
      <c r="AC11" t="s">
        <v>4829</v>
      </c>
      <c r="AD11" t="s">
        <v>6292</v>
      </c>
      <c r="AE11" t="s">
        <v>6676</v>
      </c>
      <c r="AF11">
        <v>28775</v>
      </c>
      <c r="AG11">
        <v>840</v>
      </c>
      <c r="AH11">
        <v>303</v>
      </c>
      <c r="AI11">
        <v>18</v>
      </c>
      <c r="AJ11" s="5">
        <v>1.5939999999999999E-3</v>
      </c>
      <c r="AK11" s="5">
        <v>0.16450000000000001</v>
      </c>
      <c r="AM11" t="s">
        <v>2792</v>
      </c>
      <c r="AN11" t="s">
        <v>6319</v>
      </c>
      <c r="AO11" t="s">
        <v>6677</v>
      </c>
      <c r="AP11" t="s">
        <v>31</v>
      </c>
      <c r="AQ11" t="s">
        <v>6678</v>
      </c>
      <c r="AR11">
        <v>28775</v>
      </c>
      <c r="AS11">
        <v>699</v>
      </c>
      <c r="AT11">
        <v>126</v>
      </c>
      <c r="AU11">
        <v>8</v>
      </c>
      <c r="AV11" s="5">
        <v>3.7109999999999999E-3</v>
      </c>
      <c r="AW11" s="5">
        <v>0.46829999999999999</v>
      </c>
    </row>
    <row r="12" spans="1:49" x14ac:dyDescent="0.2">
      <c r="A12" t="s">
        <v>3034</v>
      </c>
      <c r="B12" t="s">
        <v>6292</v>
      </c>
      <c r="C12" t="s">
        <v>3034</v>
      </c>
      <c r="D12" t="s">
        <v>6292</v>
      </c>
      <c r="E12" t="s">
        <v>6679</v>
      </c>
      <c r="F12">
        <v>28775</v>
      </c>
      <c r="G12">
        <v>870</v>
      </c>
      <c r="H12">
        <v>1848</v>
      </c>
      <c r="I12">
        <v>124</v>
      </c>
      <c r="J12" s="5">
        <v>1.5220000000000001E-17</v>
      </c>
      <c r="K12" s="5">
        <v>1.034E-15</v>
      </c>
      <c r="M12" t="s">
        <v>2327</v>
      </c>
      <c r="N12" t="s">
        <v>6288</v>
      </c>
      <c r="O12" t="s">
        <v>2327</v>
      </c>
      <c r="P12" t="s">
        <v>6288</v>
      </c>
      <c r="R12">
        <v>28775</v>
      </c>
      <c r="S12">
        <v>491</v>
      </c>
      <c r="T12">
        <v>966</v>
      </c>
      <c r="U12">
        <v>37</v>
      </c>
      <c r="V12" s="5">
        <v>1.922E-6</v>
      </c>
      <c r="W12" s="5">
        <v>1.6449999999999999E-4</v>
      </c>
      <c r="AA12" t="s">
        <v>1353</v>
      </c>
      <c r="AB12" t="s">
        <v>6292</v>
      </c>
      <c r="AC12" t="s">
        <v>1353</v>
      </c>
      <c r="AD12" t="s">
        <v>6292</v>
      </c>
      <c r="AE12" t="s">
        <v>6680</v>
      </c>
      <c r="AF12">
        <v>28775</v>
      </c>
      <c r="AG12">
        <v>799</v>
      </c>
      <c r="AH12">
        <v>303</v>
      </c>
      <c r="AI12">
        <v>17</v>
      </c>
      <c r="AJ12" s="5">
        <v>2.1930000000000001E-3</v>
      </c>
      <c r="AK12" s="5">
        <v>0.16450000000000001</v>
      </c>
      <c r="AM12" t="s">
        <v>2722</v>
      </c>
      <c r="AN12" t="s">
        <v>6319</v>
      </c>
      <c r="AO12" t="s">
        <v>6681</v>
      </c>
      <c r="AP12" t="s">
        <v>31</v>
      </c>
      <c r="AQ12" t="s">
        <v>6667</v>
      </c>
      <c r="AR12">
        <v>28775</v>
      </c>
      <c r="AS12">
        <v>685</v>
      </c>
      <c r="AT12">
        <v>126</v>
      </c>
      <c r="AU12">
        <v>7</v>
      </c>
      <c r="AV12" s="5">
        <v>1.0699999999999999E-2</v>
      </c>
      <c r="AW12" s="5">
        <v>0.46829999999999999</v>
      </c>
    </row>
    <row r="13" spans="1:49" x14ac:dyDescent="0.2">
      <c r="A13" t="s">
        <v>3156</v>
      </c>
      <c r="B13" t="s">
        <v>6292</v>
      </c>
      <c r="C13" t="s">
        <v>3156</v>
      </c>
      <c r="D13" t="s">
        <v>6292</v>
      </c>
      <c r="E13" t="s">
        <v>6682</v>
      </c>
      <c r="F13">
        <v>28775</v>
      </c>
      <c r="G13">
        <v>848</v>
      </c>
      <c r="H13">
        <v>1848</v>
      </c>
      <c r="I13">
        <v>122</v>
      </c>
      <c r="J13" s="5">
        <v>1.319E-17</v>
      </c>
      <c r="K13" s="5">
        <v>1.034E-15</v>
      </c>
      <c r="M13" t="s">
        <v>3251</v>
      </c>
      <c r="N13" t="s">
        <v>6298</v>
      </c>
      <c r="O13" t="s">
        <v>3251</v>
      </c>
      <c r="P13" t="s">
        <v>6298</v>
      </c>
      <c r="R13">
        <v>28775</v>
      </c>
      <c r="S13">
        <v>1945</v>
      </c>
      <c r="T13">
        <v>966</v>
      </c>
      <c r="U13">
        <v>103</v>
      </c>
      <c r="V13" s="5">
        <v>1.702E-6</v>
      </c>
      <c r="W13" s="5">
        <v>1.6449999999999999E-4</v>
      </c>
      <c r="AA13" t="s">
        <v>1469</v>
      </c>
      <c r="AB13" t="s">
        <v>6292</v>
      </c>
      <c r="AC13" t="s">
        <v>1469</v>
      </c>
      <c r="AD13" t="s">
        <v>6292</v>
      </c>
      <c r="AE13" t="s">
        <v>6683</v>
      </c>
      <c r="AF13">
        <v>28775</v>
      </c>
      <c r="AG13">
        <v>1234</v>
      </c>
      <c r="AH13">
        <v>303</v>
      </c>
      <c r="AI13">
        <v>24</v>
      </c>
      <c r="AJ13" s="5">
        <v>1.457E-3</v>
      </c>
      <c r="AK13" s="5">
        <v>0.16450000000000001</v>
      </c>
      <c r="AM13" t="s">
        <v>4946</v>
      </c>
      <c r="AN13" t="s">
        <v>6319</v>
      </c>
      <c r="AO13" t="s">
        <v>6684</v>
      </c>
      <c r="AP13" t="s">
        <v>31</v>
      </c>
      <c r="AQ13" t="s">
        <v>6678</v>
      </c>
      <c r="AR13">
        <v>28775</v>
      </c>
      <c r="AS13">
        <v>707</v>
      </c>
      <c r="AT13">
        <v>126</v>
      </c>
      <c r="AU13">
        <v>7</v>
      </c>
      <c r="AV13" s="5">
        <v>1.2749999999999999E-2</v>
      </c>
      <c r="AW13" s="5">
        <v>0.46829999999999999</v>
      </c>
    </row>
    <row r="14" spans="1:49" x14ac:dyDescent="0.2">
      <c r="A14" t="s">
        <v>1353</v>
      </c>
      <c r="B14" t="s">
        <v>6292</v>
      </c>
      <c r="C14" t="s">
        <v>1353</v>
      </c>
      <c r="D14" t="s">
        <v>6292</v>
      </c>
      <c r="E14" t="s">
        <v>6680</v>
      </c>
      <c r="F14">
        <v>28775</v>
      </c>
      <c r="G14">
        <v>799</v>
      </c>
      <c r="H14">
        <v>1848</v>
      </c>
      <c r="I14">
        <v>117</v>
      </c>
      <c r="J14" s="5">
        <v>1.553E-17</v>
      </c>
      <c r="K14" s="5">
        <v>1.034E-15</v>
      </c>
      <c r="M14" t="s">
        <v>3454</v>
      </c>
      <c r="N14" t="s">
        <v>6298</v>
      </c>
      <c r="O14" t="s">
        <v>3454</v>
      </c>
      <c r="P14" t="s">
        <v>6298</v>
      </c>
      <c r="Q14" t="s">
        <v>6685</v>
      </c>
      <c r="R14">
        <v>28775</v>
      </c>
      <c r="S14">
        <v>1816</v>
      </c>
      <c r="T14">
        <v>966</v>
      </c>
      <c r="U14">
        <v>96</v>
      </c>
      <c r="V14" s="5">
        <v>4.0829999999999997E-6</v>
      </c>
      <c r="W14" s="5">
        <v>3.057E-4</v>
      </c>
      <c r="AA14" t="s">
        <v>1927</v>
      </c>
      <c r="AB14" t="s">
        <v>6308</v>
      </c>
      <c r="AC14" t="s">
        <v>1927</v>
      </c>
      <c r="AD14" t="s">
        <v>6308</v>
      </c>
      <c r="AE14" t="s">
        <v>6686</v>
      </c>
      <c r="AF14">
        <v>28775</v>
      </c>
      <c r="AG14">
        <v>170</v>
      </c>
      <c r="AH14">
        <v>303</v>
      </c>
      <c r="AI14">
        <v>6</v>
      </c>
      <c r="AJ14" s="5">
        <v>2.238E-3</v>
      </c>
      <c r="AK14" s="5">
        <v>0.16450000000000001</v>
      </c>
      <c r="AM14" t="s">
        <v>4886</v>
      </c>
      <c r="AN14" t="s">
        <v>6298</v>
      </c>
      <c r="AO14" t="s">
        <v>6687</v>
      </c>
      <c r="AP14" t="s">
        <v>6688</v>
      </c>
      <c r="AQ14" t="s">
        <v>6689</v>
      </c>
      <c r="AR14">
        <v>28775</v>
      </c>
      <c r="AS14">
        <v>663</v>
      </c>
      <c r="AT14">
        <v>126</v>
      </c>
      <c r="AU14">
        <v>8</v>
      </c>
      <c r="AV14" s="5">
        <v>2.6199999999999999E-3</v>
      </c>
      <c r="AW14" s="5">
        <v>0.46829999999999999</v>
      </c>
    </row>
    <row r="15" spans="1:49" x14ac:dyDescent="0.2">
      <c r="A15" t="s">
        <v>5787</v>
      </c>
      <c r="B15" t="s">
        <v>6292</v>
      </c>
      <c r="C15" t="s">
        <v>5787</v>
      </c>
      <c r="D15" t="s">
        <v>6292</v>
      </c>
      <c r="E15" t="s">
        <v>6690</v>
      </c>
      <c r="F15">
        <v>28775</v>
      </c>
      <c r="G15">
        <v>806</v>
      </c>
      <c r="H15">
        <v>1848</v>
      </c>
      <c r="I15">
        <v>118</v>
      </c>
      <c r="J15" s="5">
        <v>1.152E-17</v>
      </c>
      <c r="K15" s="5">
        <v>1.034E-15</v>
      </c>
      <c r="M15" t="s">
        <v>5086</v>
      </c>
      <c r="N15" t="s">
        <v>6288</v>
      </c>
      <c r="O15" t="s">
        <v>5086</v>
      </c>
      <c r="P15" t="s">
        <v>6288</v>
      </c>
      <c r="R15">
        <v>28775</v>
      </c>
      <c r="S15">
        <v>339</v>
      </c>
      <c r="T15">
        <v>966</v>
      </c>
      <c r="U15">
        <v>28</v>
      </c>
      <c r="V15" s="5">
        <v>4.6419999999999998E-6</v>
      </c>
      <c r="W15" s="5">
        <v>3.0889999999999997E-4</v>
      </c>
      <c r="AA15" t="s">
        <v>542</v>
      </c>
      <c r="AB15" t="s">
        <v>6292</v>
      </c>
      <c r="AC15" t="s">
        <v>542</v>
      </c>
      <c r="AD15" t="s">
        <v>6292</v>
      </c>
      <c r="AE15" t="s">
        <v>6691</v>
      </c>
      <c r="AF15">
        <v>28775</v>
      </c>
      <c r="AG15">
        <v>1034</v>
      </c>
      <c r="AH15">
        <v>303</v>
      </c>
      <c r="AI15">
        <v>20</v>
      </c>
      <c r="AJ15" s="5">
        <v>3.3400000000000001E-3</v>
      </c>
      <c r="AK15" s="5">
        <v>0.21820000000000001</v>
      </c>
      <c r="AM15" t="s">
        <v>5962</v>
      </c>
      <c r="AN15" t="s">
        <v>6299</v>
      </c>
      <c r="AO15" t="s">
        <v>5962</v>
      </c>
      <c r="AR15">
        <v>28775</v>
      </c>
      <c r="AS15">
        <v>829</v>
      </c>
      <c r="AT15">
        <v>126</v>
      </c>
      <c r="AU15">
        <v>8</v>
      </c>
      <c r="AV15" s="5">
        <v>1.085E-2</v>
      </c>
      <c r="AW15" s="5">
        <v>0.46829999999999999</v>
      </c>
    </row>
    <row r="16" spans="1:49" x14ac:dyDescent="0.2">
      <c r="A16" t="s">
        <v>4672</v>
      </c>
      <c r="B16" t="s">
        <v>6292</v>
      </c>
      <c r="C16" t="s">
        <v>4672</v>
      </c>
      <c r="D16" t="s">
        <v>6292</v>
      </c>
      <c r="E16" t="s">
        <v>6692</v>
      </c>
      <c r="F16">
        <v>28775</v>
      </c>
      <c r="G16">
        <v>855</v>
      </c>
      <c r="H16">
        <v>1848</v>
      </c>
      <c r="I16">
        <v>122</v>
      </c>
      <c r="J16" s="5">
        <v>2.5299999999999999E-17</v>
      </c>
      <c r="K16" s="5">
        <v>1.515E-15</v>
      </c>
      <c r="M16" t="s">
        <v>4989</v>
      </c>
      <c r="N16" t="s">
        <v>6327</v>
      </c>
      <c r="O16" t="s">
        <v>4989</v>
      </c>
      <c r="P16" t="s">
        <v>6327</v>
      </c>
      <c r="Q16" t="s">
        <v>6693</v>
      </c>
      <c r="R16">
        <v>28775</v>
      </c>
      <c r="S16">
        <v>7371</v>
      </c>
      <c r="T16">
        <v>966</v>
      </c>
      <c r="U16">
        <v>306</v>
      </c>
      <c r="V16" s="5">
        <v>7.323E-6</v>
      </c>
      <c r="W16" s="5">
        <v>4.3859999999999998E-4</v>
      </c>
      <c r="AA16" t="s">
        <v>1560</v>
      </c>
      <c r="AB16" t="s">
        <v>6292</v>
      </c>
      <c r="AC16" t="s">
        <v>1560</v>
      </c>
      <c r="AD16" t="s">
        <v>6292</v>
      </c>
      <c r="AE16" t="s">
        <v>6694</v>
      </c>
      <c r="AF16">
        <v>28775</v>
      </c>
      <c r="AG16">
        <v>917</v>
      </c>
      <c r="AH16">
        <v>303</v>
      </c>
      <c r="AI16">
        <v>18</v>
      </c>
      <c r="AJ16" s="5">
        <v>4.1679999999999998E-3</v>
      </c>
      <c r="AK16" s="5">
        <v>0.24510000000000001</v>
      </c>
      <c r="AM16" t="s">
        <v>1301</v>
      </c>
      <c r="AN16" t="s">
        <v>6303</v>
      </c>
      <c r="AO16" t="s">
        <v>6695</v>
      </c>
      <c r="AP16" t="s">
        <v>31</v>
      </c>
      <c r="AQ16" t="s">
        <v>6678</v>
      </c>
      <c r="AR16">
        <v>28775</v>
      </c>
      <c r="AS16">
        <v>6733</v>
      </c>
      <c r="AT16">
        <v>126</v>
      </c>
      <c r="AU16">
        <v>40</v>
      </c>
      <c r="AV16" s="5">
        <v>1.204E-2</v>
      </c>
      <c r="AW16" s="5">
        <v>0.46829999999999999</v>
      </c>
    </row>
    <row r="17" spans="1:49" x14ac:dyDescent="0.2">
      <c r="A17" t="s">
        <v>4829</v>
      </c>
      <c r="B17" t="s">
        <v>6292</v>
      </c>
      <c r="C17" t="s">
        <v>4829</v>
      </c>
      <c r="D17" t="s">
        <v>6292</v>
      </c>
      <c r="E17" t="s">
        <v>6696</v>
      </c>
      <c r="F17">
        <v>28775</v>
      </c>
      <c r="G17">
        <v>840</v>
      </c>
      <c r="H17">
        <v>1848</v>
      </c>
      <c r="I17">
        <v>120</v>
      </c>
      <c r="J17" s="5">
        <v>4.1989999999999999E-17</v>
      </c>
      <c r="K17" s="5">
        <v>2.1669999999999999E-15</v>
      </c>
      <c r="M17" t="s">
        <v>4944</v>
      </c>
      <c r="N17" t="s">
        <v>6298</v>
      </c>
      <c r="O17" t="s">
        <v>4944</v>
      </c>
      <c r="P17" t="s">
        <v>6298</v>
      </c>
      <c r="Q17" t="s">
        <v>6697</v>
      </c>
      <c r="R17">
        <v>28775</v>
      </c>
      <c r="S17">
        <v>1760</v>
      </c>
      <c r="T17">
        <v>966</v>
      </c>
      <c r="U17">
        <v>92</v>
      </c>
      <c r="V17" s="5">
        <v>1.0010000000000001E-5</v>
      </c>
      <c r="W17" s="5">
        <v>4.9969999999999995E-4</v>
      </c>
      <c r="AA17" t="s">
        <v>3981</v>
      </c>
      <c r="AB17" t="s">
        <v>6308</v>
      </c>
      <c r="AC17" t="s">
        <v>3981</v>
      </c>
      <c r="AD17" t="s">
        <v>6308</v>
      </c>
      <c r="AE17" t="s">
        <v>6698</v>
      </c>
      <c r="AF17">
        <v>28775</v>
      </c>
      <c r="AG17">
        <v>359</v>
      </c>
      <c r="AH17">
        <v>303</v>
      </c>
      <c r="AI17">
        <v>9</v>
      </c>
      <c r="AJ17" s="5">
        <v>5.0239999999999998E-3</v>
      </c>
      <c r="AK17" s="5">
        <v>0.26860000000000001</v>
      </c>
      <c r="AM17" t="s">
        <v>2308</v>
      </c>
      <c r="AN17" t="s">
        <v>6303</v>
      </c>
      <c r="AO17" t="s">
        <v>6699</v>
      </c>
      <c r="AP17" t="s">
        <v>31</v>
      </c>
      <c r="AQ17" t="s">
        <v>6678</v>
      </c>
      <c r="AR17">
        <v>28775</v>
      </c>
      <c r="AS17">
        <v>432</v>
      </c>
      <c r="AT17">
        <v>126</v>
      </c>
      <c r="AU17">
        <v>5</v>
      </c>
      <c r="AV17" s="5">
        <v>1.206E-2</v>
      </c>
      <c r="AW17" s="5">
        <v>0.46829999999999999</v>
      </c>
    </row>
    <row r="18" spans="1:49" x14ac:dyDescent="0.2">
      <c r="A18" t="s">
        <v>1469</v>
      </c>
      <c r="B18" t="s">
        <v>6292</v>
      </c>
      <c r="C18" t="s">
        <v>1469</v>
      </c>
      <c r="D18" t="s">
        <v>6292</v>
      </c>
      <c r="E18" t="s">
        <v>6700</v>
      </c>
      <c r="F18">
        <v>28775</v>
      </c>
      <c r="G18">
        <v>1234</v>
      </c>
      <c r="H18">
        <v>1848</v>
      </c>
      <c r="I18">
        <v>157</v>
      </c>
      <c r="J18" s="5">
        <v>4.3419999999999999E-17</v>
      </c>
      <c r="K18" s="5">
        <v>2.1669999999999999E-15</v>
      </c>
      <c r="M18" t="s">
        <v>5686</v>
      </c>
      <c r="N18" t="s">
        <v>6293</v>
      </c>
      <c r="O18" t="s">
        <v>5686</v>
      </c>
      <c r="P18" t="s">
        <v>6293</v>
      </c>
      <c r="R18">
        <v>28775</v>
      </c>
      <c r="S18">
        <v>467</v>
      </c>
      <c r="T18">
        <v>966</v>
      </c>
      <c r="U18">
        <v>34</v>
      </c>
      <c r="V18" s="5">
        <v>9.7170000000000003E-6</v>
      </c>
      <c r="W18" s="5">
        <v>4.9969999999999995E-4</v>
      </c>
      <c r="AA18" t="s">
        <v>4832</v>
      </c>
      <c r="AB18" t="s">
        <v>6305</v>
      </c>
      <c r="AC18" t="s">
        <v>4832</v>
      </c>
      <c r="AD18" t="s">
        <v>6305</v>
      </c>
      <c r="AE18" t="s">
        <v>6667</v>
      </c>
      <c r="AF18">
        <v>28775</v>
      </c>
      <c r="AG18">
        <v>254</v>
      </c>
      <c r="AH18">
        <v>303</v>
      </c>
      <c r="AI18">
        <v>7</v>
      </c>
      <c r="AJ18" s="5">
        <v>5.7270000000000003E-3</v>
      </c>
      <c r="AK18" s="5">
        <v>0.27850000000000003</v>
      </c>
      <c r="AM18" t="s">
        <v>4630</v>
      </c>
      <c r="AN18" t="s">
        <v>6303</v>
      </c>
      <c r="AO18" t="s">
        <v>6701</v>
      </c>
      <c r="AP18" t="s">
        <v>31</v>
      </c>
      <c r="AQ18" t="s">
        <v>6678</v>
      </c>
      <c r="AR18">
        <v>28775</v>
      </c>
      <c r="AS18">
        <v>468</v>
      </c>
      <c r="AT18">
        <v>126</v>
      </c>
      <c r="AU18">
        <v>5</v>
      </c>
      <c r="AV18" s="5">
        <v>1.7239999999999998E-2</v>
      </c>
      <c r="AW18" s="5">
        <v>0.46829999999999999</v>
      </c>
    </row>
    <row r="19" spans="1:49" x14ac:dyDescent="0.2">
      <c r="A19" t="s">
        <v>4207</v>
      </c>
      <c r="B19" t="s">
        <v>6292</v>
      </c>
      <c r="C19" t="s">
        <v>4207</v>
      </c>
      <c r="D19" t="s">
        <v>6292</v>
      </c>
      <c r="E19" t="s">
        <v>6702</v>
      </c>
      <c r="F19">
        <v>28775</v>
      </c>
      <c r="G19">
        <v>717</v>
      </c>
      <c r="H19">
        <v>1848</v>
      </c>
      <c r="I19">
        <v>107</v>
      </c>
      <c r="J19" s="5">
        <v>9.3470000000000006E-17</v>
      </c>
      <c r="K19" s="5">
        <v>3.9989999999999997E-15</v>
      </c>
      <c r="M19" t="s">
        <v>5309</v>
      </c>
      <c r="N19" t="s">
        <v>6300</v>
      </c>
      <c r="O19" t="s">
        <v>5309</v>
      </c>
      <c r="P19" t="s">
        <v>6300</v>
      </c>
      <c r="Q19" t="s">
        <v>6703</v>
      </c>
      <c r="R19">
        <v>28775</v>
      </c>
      <c r="S19">
        <v>11341</v>
      </c>
      <c r="T19">
        <v>966</v>
      </c>
      <c r="U19">
        <v>444</v>
      </c>
      <c r="V19" s="5">
        <v>1.119E-5</v>
      </c>
      <c r="W19" s="5">
        <v>5.1539999999999995E-4</v>
      </c>
      <c r="AA19" t="s">
        <v>671</v>
      </c>
      <c r="AB19" t="s">
        <v>6292</v>
      </c>
      <c r="AC19" t="s">
        <v>671</v>
      </c>
      <c r="AD19" t="s">
        <v>6292</v>
      </c>
      <c r="AE19" t="s">
        <v>6704</v>
      </c>
      <c r="AF19">
        <v>28775</v>
      </c>
      <c r="AG19">
        <v>896</v>
      </c>
      <c r="AH19">
        <v>303</v>
      </c>
      <c r="AI19">
        <v>17</v>
      </c>
      <c r="AJ19" s="5">
        <v>7.1050000000000002E-3</v>
      </c>
      <c r="AK19" s="5">
        <v>0.27850000000000003</v>
      </c>
      <c r="AM19" t="s">
        <v>1888</v>
      </c>
      <c r="AN19" t="s">
        <v>6290</v>
      </c>
      <c r="AO19" t="s">
        <v>6705</v>
      </c>
      <c r="AP19" t="s">
        <v>31</v>
      </c>
      <c r="AQ19" t="s">
        <v>6706</v>
      </c>
      <c r="AR19">
        <v>28775</v>
      </c>
      <c r="AS19">
        <v>473</v>
      </c>
      <c r="AT19">
        <v>126</v>
      </c>
      <c r="AU19">
        <v>5</v>
      </c>
      <c r="AV19" s="5">
        <v>1.806E-2</v>
      </c>
      <c r="AW19" s="5">
        <v>0.46829999999999999</v>
      </c>
    </row>
    <row r="20" spans="1:49" x14ac:dyDescent="0.2">
      <c r="A20" t="s">
        <v>1379</v>
      </c>
      <c r="B20" t="s">
        <v>6292</v>
      </c>
      <c r="C20" t="s">
        <v>1379</v>
      </c>
      <c r="D20" t="s">
        <v>6292</v>
      </c>
      <c r="E20" t="s">
        <v>6707</v>
      </c>
      <c r="F20">
        <v>28775</v>
      </c>
      <c r="G20">
        <v>828</v>
      </c>
      <c r="H20">
        <v>1848</v>
      </c>
      <c r="I20">
        <v>118</v>
      </c>
      <c r="J20" s="5">
        <v>9.1909999999999999E-17</v>
      </c>
      <c r="K20" s="5">
        <v>3.9989999999999997E-15</v>
      </c>
      <c r="M20" t="s">
        <v>5273</v>
      </c>
      <c r="N20" t="s">
        <v>6298</v>
      </c>
      <c r="O20" t="s">
        <v>5273</v>
      </c>
      <c r="P20" t="s">
        <v>6298</v>
      </c>
      <c r="Q20" t="s">
        <v>6708</v>
      </c>
      <c r="R20">
        <v>28775</v>
      </c>
      <c r="S20">
        <v>1472</v>
      </c>
      <c r="T20">
        <v>966</v>
      </c>
      <c r="U20">
        <v>79</v>
      </c>
      <c r="V20" s="5">
        <v>1.628E-5</v>
      </c>
      <c r="W20" s="5">
        <v>6.9649999999999996E-4</v>
      </c>
      <c r="AA20" t="s">
        <v>1075</v>
      </c>
      <c r="AB20" t="s">
        <v>6292</v>
      </c>
      <c r="AC20" t="s">
        <v>1075</v>
      </c>
      <c r="AD20" t="s">
        <v>6292</v>
      </c>
      <c r="AE20" t="s">
        <v>6709</v>
      </c>
      <c r="AF20">
        <v>28775</v>
      </c>
      <c r="AG20">
        <v>827</v>
      </c>
      <c r="AH20">
        <v>303</v>
      </c>
      <c r="AI20">
        <v>16</v>
      </c>
      <c r="AJ20" s="5">
        <v>7.0720000000000002E-3</v>
      </c>
      <c r="AK20" s="5">
        <v>0.27850000000000003</v>
      </c>
      <c r="AM20" t="s">
        <v>3499</v>
      </c>
      <c r="AN20" t="s">
        <v>6306</v>
      </c>
      <c r="AO20" t="s">
        <v>6710</v>
      </c>
      <c r="AP20" t="s">
        <v>6306</v>
      </c>
      <c r="AQ20" t="s">
        <v>6711</v>
      </c>
      <c r="AR20">
        <v>28775</v>
      </c>
      <c r="AS20">
        <v>306</v>
      </c>
      <c r="AT20">
        <v>126</v>
      </c>
      <c r="AU20">
        <v>4</v>
      </c>
      <c r="AV20" s="5">
        <v>1.132E-2</v>
      </c>
      <c r="AW20" s="5">
        <v>0.46829999999999999</v>
      </c>
    </row>
    <row r="21" spans="1:49" x14ac:dyDescent="0.2">
      <c r="A21" t="s">
        <v>2179</v>
      </c>
      <c r="B21" t="s">
        <v>6292</v>
      </c>
      <c r="C21" t="s">
        <v>2179</v>
      </c>
      <c r="D21" t="s">
        <v>6292</v>
      </c>
      <c r="E21" t="s">
        <v>6712</v>
      </c>
      <c r="F21">
        <v>28775</v>
      </c>
      <c r="G21">
        <v>730</v>
      </c>
      <c r="H21">
        <v>1848</v>
      </c>
      <c r="I21">
        <v>108</v>
      </c>
      <c r="J21" s="5">
        <v>1.2609999999999999E-16</v>
      </c>
      <c r="K21" s="5">
        <v>5.035E-15</v>
      </c>
      <c r="M21" t="s">
        <v>2299</v>
      </c>
      <c r="N21" t="s">
        <v>6298</v>
      </c>
      <c r="O21" t="s">
        <v>2299</v>
      </c>
      <c r="P21" t="s">
        <v>6298</v>
      </c>
      <c r="Q21" t="s">
        <v>6713</v>
      </c>
      <c r="R21">
        <v>28775</v>
      </c>
      <c r="S21">
        <v>2009</v>
      </c>
      <c r="T21">
        <v>966</v>
      </c>
      <c r="U21">
        <v>100</v>
      </c>
      <c r="V21" s="5">
        <v>3.1260000000000002E-5</v>
      </c>
      <c r="W21" s="5">
        <v>1.2489999999999999E-3</v>
      </c>
      <c r="AA21" t="s">
        <v>4686</v>
      </c>
      <c r="AB21" t="s">
        <v>6292</v>
      </c>
      <c r="AC21" t="s">
        <v>4686</v>
      </c>
      <c r="AD21" t="s">
        <v>6292</v>
      </c>
      <c r="AE21" t="s">
        <v>6714</v>
      </c>
      <c r="AF21">
        <v>28775</v>
      </c>
      <c r="AG21">
        <v>886</v>
      </c>
      <c r="AH21">
        <v>303</v>
      </c>
      <c r="AI21">
        <v>17</v>
      </c>
      <c r="AJ21" s="5">
        <v>6.3619999999999996E-3</v>
      </c>
      <c r="AK21" s="5">
        <v>0.27850000000000003</v>
      </c>
      <c r="AM21" t="s">
        <v>1396</v>
      </c>
      <c r="AN21" t="s">
        <v>6297</v>
      </c>
      <c r="AO21" t="s">
        <v>6715</v>
      </c>
      <c r="AP21" t="s">
        <v>6716</v>
      </c>
      <c r="AQ21" s="27">
        <v>44440</v>
      </c>
      <c r="AR21">
        <v>28775</v>
      </c>
      <c r="AS21">
        <v>450</v>
      </c>
      <c r="AT21">
        <v>126</v>
      </c>
      <c r="AU21">
        <v>5</v>
      </c>
      <c r="AV21" s="5">
        <v>1.4489999999999999E-2</v>
      </c>
      <c r="AW21" s="5">
        <v>0.46829999999999999</v>
      </c>
    </row>
    <row r="22" spans="1:49" x14ac:dyDescent="0.2">
      <c r="A22" t="s">
        <v>3345</v>
      </c>
      <c r="B22" t="s">
        <v>6292</v>
      </c>
      <c r="C22" t="s">
        <v>3345</v>
      </c>
      <c r="D22" t="s">
        <v>6292</v>
      </c>
      <c r="E22" t="s">
        <v>6717</v>
      </c>
      <c r="F22">
        <v>28775</v>
      </c>
      <c r="G22">
        <v>655</v>
      </c>
      <c r="H22">
        <v>1848</v>
      </c>
      <c r="I22">
        <v>100</v>
      </c>
      <c r="J22" s="5">
        <v>1.9529999999999999E-16</v>
      </c>
      <c r="K22" s="5">
        <v>7.3130000000000003E-15</v>
      </c>
      <c r="M22" t="s">
        <v>647</v>
      </c>
      <c r="N22" t="s">
        <v>6298</v>
      </c>
      <c r="O22" t="s">
        <v>647</v>
      </c>
      <c r="P22" t="s">
        <v>6298</v>
      </c>
      <c r="Q22" t="s">
        <v>6718</v>
      </c>
      <c r="R22">
        <v>28775</v>
      </c>
      <c r="S22">
        <v>1997</v>
      </c>
      <c r="T22">
        <v>966</v>
      </c>
      <c r="U22">
        <v>99</v>
      </c>
      <c r="V22" s="5">
        <v>3.9990000000000002E-5</v>
      </c>
      <c r="W22" s="5">
        <v>1.4970000000000001E-3</v>
      </c>
      <c r="AA22" t="s">
        <v>361</v>
      </c>
      <c r="AB22" t="s">
        <v>6292</v>
      </c>
      <c r="AC22" t="s">
        <v>361</v>
      </c>
      <c r="AD22" t="s">
        <v>6292</v>
      </c>
      <c r="AE22" t="s">
        <v>6719</v>
      </c>
      <c r="AF22">
        <v>28775</v>
      </c>
      <c r="AG22">
        <v>396</v>
      </c>
      <c r="AH22">
        <v>303</v>
      </c>
      <c r="AI22">
        <v>9</v>
      </c>
      <c r="AJ22" s="5">
        <v>9.698E-3</v>
      </c>
      <c r="AK22" s="5">
        <v>0.29609999999999997</v>
      </c>
      <c r="AM22" t="s">
        <v>1956</v>
      </c>
      <c r="AN22" t="s">
        <v>6288</v>
      </c>
      <c r="AO22" t="s">
        <v>6720</v>
      </c>
      <c r="AP22" t="s">
        <v>6721</v>
      </c>
      <c r="AQ22" t="s">
        <v>6722</v>
      </c>
      <c r="AR22">
        <v>28775</v>
      </c>
      <c r="AS22">
        <v>993</v>
      </c>
      <c r="AT22">
        <v>126</v>
      </c>
      <c r="AU22">
        <v>9</v>
      </c>
      <c r="AV22" s="5">
        <v>1.208E-2</v>
      </c>
      <c r="AW22" s="5">
        <v>0.46829999999999999</v>
      </c>
    </row>
    <row r="23" spans="1:49" x14ac:dyDescent="0.2">
      <c r="A23" t="s">
        <v>735</v>
      </c>
      <c r="B23" t="s">
        <v>6292</v>
      </c>
      <c r="C23" t="s">
        <v>735</v>
      </c>
      <c r="D23" t="s">
        <v>6292</v>
      </c>
      <c r="E23" t="s">
        <v>6723</v>
      </c>
      <c r="F23">
        <v>28775</v>
      </c>
      <c r="G23">
        <v>802</v>
      </c>
      <c r="H23">
        <v>1848</v>
      </c>
      <c r="I23">
        <v>113</v>
      </c>
      <c r="J23" s="5">
        <v>9.2940000000000007E-16</v>
      </c>
      <c r="K23" s="5">
        <v>3.1249999999999999E-14</v>
      </c>
      <c r="M23" t="s">
        <v>1579</v>
      </c>
      <c r="N23" t="s">
        <v>6288</v>
      </c>
      <c r="O23" t="s">
        <v>1579</v>
      </c>
      <c r="P23" t="s">
        <v>6288</v>
      </c>
      <c r="Q23" t="s">
        <v>6724</v>
      </c>
      <c r="R23">
        <v>28775</v>
      </c>
      <c r="S23">
        <v>343</v>
      </c>
      <c r="T23">
        <v>966</v>
      </c>
      <c r="U23">
        <v>26</v>
      </c>
      <c r="V23" s="5">
        <v>4.2570000000000001E-5</v>
      </c>
      <c r="W23" s="5">
        <v>1.5E-3</v>
      </c>
      <c r="AA23" t="s">
        <v>2871</v>
      </c>
      <c r="AB23" t="s">
        <v>6292</v>
      </c>
      <c r="AC23" t="s">
        <v>2871</v>
      </c>
      <c r="AD23" t="s">
        <v>6292</v>
      </c>
      <c r="AE23" t="s">
        <v>6725</v>
      </c>
      <c r="AF23">
        <v>28775</v>
      </c>
      <c r="AG23">
        <v>840</v>
      </c>
      <c r="AH23">
        <v>303</v>
      </c>
      <c r="AI23">
        <v>16</v>
      </c>
      <c r="AJ23" s="5">
        <v>8.1880000000000008E-3</v>
      </c>
      <c r="AK23" s="5">
        <v>0.29609999999999997</v>
      </c>
      <c r="AM23" t="s">
        <v>4986</v>
      </c>
      <c r="AN23" t="s">
        <v>6288</v>
      </c>
      <c r="AO23" t="s">
        <v>6726</v>
      </c>
      <c r="AP23" t="s">
        <v>6727</v>
      </c>
      <c r="AQ23" t="s">
        <v>6728</v>
      </c>
      <c r="AR23">
        <v>28775</v>
      </c>
      <c r="AS23">
        <v>728</v>
      </c>
      <c r="AT23">
        <v>126</v>
      </c>
      <c r="AU23">
        <v>7</v>
      </c>
      <c r="AV23" s="5">
        <v>1.4959999999999999E-2</v>
      </c>
      <c r="AW23" s="5">
        <v>0.46829999999999999</v>
      </c>
    </row>
    <row r="24" spans="1:49" x14ac:dyDescent="0.2">
      <c r="A24" t="s">
        <v>752</v>
      </c>
      <c r="B24" t="s">
        <v>6292</v>
      </c>
      <c r="C24" t="s">
        <v>752</v>
      </c>
      <c r="D24" t="s">
        <v>6292</v>
      </c>
      <c r="E24" t="s">
        <v>6729</v>
      </c>
      <c r="F24">
        <v>28775</v>
      </c>
      <c r="G24">
        <v>1199</v>
      </c>
      <c r="H24">
        <v>1848</v>
      </c>
      <c r="I24">
        <v>150</v>
      </c>
      <c r="J24" s="5">
        <v>9.549E-16</v>
      </c>
      <c r="K24" s="5">
        <v>3.1249999999999999E-14</v>
      </c>
      <c r="M24" t="s">
        <v>1987</v>
      </c>
      <c r="N24" t="s">
        <v>6288</v>
      </c>
      <c r="O24" t="s">
        <v>1987</v>
      </c>
      <c r="P24" t="s">
        <v>6288</v>
      </c>
      <c r="Q24" t="s">
        <v>6730</v>
      </c>
      <c r="R24">
        <v>28775</v>
      </c>
      <c r="S24">
        <v>811</v>
      </c>
      <c r="T24">
        <v>966</v>
      </c>
      <c r="U24">
        <v>48</v>
      </c>
      <c r="V24" s="5">
        <v>6.1639999999999999E-5</v>
      </c>
      <c r="W24" s="5">
        <v>2.0509999999999999E-3</v>
      </c>
      <c r="AA24" t="s">
        <v>3156</v>
      </c>
      <c r="AB24" t="s">
        <v>6292</v>
      </c>
      <c r="AC24" t="s">
        <v>3156</v>
      </c>
      <c r="AD24" t="s">
        <v>6292</v>
      </c>
      <c r="AE24" t="s">
        <v>6682</v>
      </c>
      <c r="AF24">
        <v>28775</v>
      </c>
      <c r="AG24">
        <v>848</v>
      </c>
      <c r="AH24">
        <v>303</v>
      </c>
      <c r="AI24">
        <v>16</v>
      </c>
      <c r="AJ24" s="5">
        <v>8.9420000000000003E-3</v>
      </c>
      <c r="AK24" s="5">
        <v>0.29609999999999997</v>
      </c>
      <c r="AM24" t="s">
        <v>2380</v>
      </c>
      <c r="AN24" t="s">
        <v>6287</v>
      </c>
      <c r="AO24" t="s">
        <v>6731</v>
      </c>
      <c r="AP24" t="s">
        <v>31</v>
      </c>
      <c r="AQ24" t="s">
        <v>6732</v>
      </c>
      <c r="AR24">
        <v>28775</v>
      </c>
      <c r="AS24">
        <v>347</v>
      </c>
      <c r="AT24">
        <v>126</v>
      </c>
      <c r="AU24">
        <v>4</v>
      </c>
      <c r="AV24" s="5">
        <v>1.8519999999999998E-2</v>
      </c>
      <c r="AW24" s="5">
        <v>0.46829999999999999</v>
      </c>
    </row>
    <row r="25" spans="1:49" x14ac:dyDescent="0.2">
      <c r="A25" t="s">
        <v>4686</v>
      </c>
      <c r="B25" t="s">
        <v>6292</v>
      </c>
      <c r="C25" t="s">
        <v>4686</v>
      </c>
      <c r="D25" t="s">
        <v>6292</v>
      </c>
      <c r="E25" t="s">
        <v>6733</v>
      </c>
      <c r="F25">
        <v>28775</v>
      </c>
      <c r="G25">
        <v>886</v>
      </c>
      <c r="H25">
        <v>1848</v>
      </c>
      <c r="I25">
        <v>121</v>
      </c>
      <c r="J25" s="5">
        <v>9.9129999999999996E-16</v>
      </c>
      <c r="K25" s="5">
        <v>3.1249999999999999E-14</v>
      </c>
      <c r="M25" t="s">
        <v>1995</v>
      </c>
      <c r="N25" t="s">
        <v>6293</v>
      </c>
      <c r="O25" t="s">
        <v>1995</v>
      </c>
      <c r="P25" t="s">
        <v>6293</v>
      </c>
      <c r="R25">
        <v>28775</v>
      </c>
      <c r="S25">
        <v>471</v>
      </c>
      <c r="T25">
        <v>966</v>
      </c>
      <c r="U25">
        <v>32</v>
      </c>
      <c r="V25" s="5">
        <v>6.5240000000000006E-5</v>
      </c>
      <c r="W25" s="5">
        <v>2.0569999999999998E-3</v>
      </c>
      <c r="AA25" t="s">
        <v>1172</v>
      </c>
      <c r="AB25" t="s">
        <v>6292</v>
      </c>
      <c r="AC25" t="s">
        <v>1172</v>
      </c>
      <c r="AD25" t="s">
        <v>6292</v>
      </c>
      <c r="AE25" t="s">
        <v>6734</v>
      </c>
      <c r="AF25">
        <v>28775</v>
      </c>
      <c r="AG25">
        <v>929</v>
      </c>
      <c r="AH25">
        <v>303</v>
      </c>
      <c r="AI25">
        <v>17</v>
      </c>
      <c r="AJ25" s="5">
        <v>1.0070000000000001E-2</v>
      </c>
      <c r="AK25" s="5">
        <v>0.29609999999999997</v>
      </c>
      <c r="AM25" t="s">
        <v>3737</v>
      </c>
      <c r="AN25" t="s">
        <v>6317</v>
      </c>
      <c r="AO25" t="s">
        <v>6735</v>
      </c>
      <c r="AP25" t="s">
        <v>31</v>
      </c>
      <c r="AQ25" t="s">
        <v>6736</v>
      </c>
      <c r="AR25">
        <v>28775</v>
      </c>
      <c r="AS25">
        <v>195</v>
      </c>
      <c r="AT25">
        <v>126</v>
      </c>
      <c r="AU25">
        <v>3</v>
      </c>
      <c r="AV25" s="5">
        <v>1.078E-2</v>
      </c>
      <c r="AW25" s="5">
        <v>0.46829999999999999</v>
      </c>
    </row>
    <row r="26" spans="1:49" x14ac:dyDescent="0.2">
      <c r="A26" t="s">
        <v>2871</v>
      </c>
      <c r="B26" t="s">
        <v>6292</v>
      </c>
      <c r="C26" t="s">
        <v>2871</v>
      </c>
      <c r="D26" t="s">
        <v>6292</v>
      </c>
      <c r="E26" t="s">
        <v>6725</v>
      </c>
      <c r="F26">
        <v>28775</v>
      </c>
      <c r="G26">
        <v>840</v>
      </c>
      <c r="H26">
        <v>1848</v>
      </c>
      <c r="I26">
        <v>116</v>
      </c>
      <c r="J26" s="5">
        <v>1.71E-15</v>
      </c>
      <c r="K26" s="5">
        <v>5.123E-14</v>
      </c>
      <c r="M26" t="s">
        <v>2955</v>
      </c>
      <c r="N26" t="s">
        <v>6298</v>
      </c>
      <c r="O26" t="s">
        <v>2955</v>
      </c>
      <c r="P26" t="s">
        <v>6298</v>
      </c>
      <c r="Q26" t="s">
        <v>6737</v>
      </c>
      <c r="R26">
        <v>28775</v>
      </c>
      <c r="S26">
        <v>1443</v>
      </c>
      <c r="T26">
        <v>966</v>
      </c>
      <c r="U26">
        <v>75</v>
      </c>
      <c r="V26" s="5">
        <v>7.3960000000000003E-5</v>
      </c>
      <c r="W26" s="5">
        <v>2.1940000000000002E-3</v>
      </c>
      <c r="AA26" t="s">
        <v>4672</v>
      </c>
      <c r="AB26" t="s">
        <v>6292</v>
      </c>
      <c r="AC26" t="s">
        <v>4672</v>
      </c>
      <c r="AD26" t="s">
        <v>6292</v>
      </c>
      <c r="AE26" t="s">
        <v>6738</v>
      </c>
      <c r="AF26">
        <v>28775</v>
      </c>
      <c r="AG26">
        <v>855</v>
      </c>
      <c r="AH26">
        <v>303</v>
      </c>
      <c r="AI26">
        <v>16</v>
      </c>
      <c r="AJ26" s="5">
        <v>9.6469999999999993E-3</v>
      </c>
      <c r="AK26" s="5">
        <v>0.29609999999999997</v>
      </c>
      <c r="AM26" t="s">
        <v>5919</v>
      </c>
      <c r="AN26" t="s">
        <v>6317</v>
      </c>
      <c r="AO26" t="s">
        <v>6739</v>
      </c>
      <c r="AP26" t="s">
        <v>31</v>
      </c>
      <c r="AQ26" t="s">
        <v>6667</v>
      </c>
      <c r="AR26">
        <v>28775</v>
      </c>
      <c r="AS26">
        <v>317</v>
      </c>
      <c r="AT26">
        <v>126</v>
      </c>
      <c r="AU26">
        <v>4</v>
      </c>
      <c r="AV26" s="5">
        <v>1.302E-2</v>
      </c>
      <c r="AW26" s="5">
        <v>0.46829999999999999</v>
      </c>
    </row>
    <row r="27" spans="1:49" x14ac:dyDescent="0.2">
      <c r="A27" t="s">
        <v>3452</v>
      </c>
      <c r="B27" t="s">
        <v>6292</v>
      </c>
      <c r="C27" t="s">
        <v>3452</v>
      </c>
      <c r="D27" t="s">
        <v>6292</v>
      </c>
      <c r="E27" t="s">
        <v>6740</v>
      </c>
      <c r="F27">
        <v>28775</v>
      </c>
      <c r="G27">
        <v>873</v>
      </c>
      <c r="H27">
        <v>1848</v>
      </c>
      <c r="I27">
        <v>119</v>
      </c>
      <c r="J27" s="5">
        <v>1.9590000000000001E-15</v>
      </c>
      <c r="K27" s="5">
        <v>5.5879999999999998E-14</v>
      </c>
      <c r="M27" t="s">
        <v>3979</v>
      </c>
      <c r="N27" t="s">
        <v>6288</v>
      </c>
      <c r="O27" t="s">
        <v>3979</v>
      </c>
      <c r="P27" t="s">
        <v>6288</v>
      </c>
      <c r="Q27" t="s">
        <v>6741</v>
      </c>
      <c r="R27">
        <v>28775</v>
      </c>
      <c r="S27">
        <v>1045</v>
      </c>
      <c r="T27">
        <v>966</v>
      </c>
      <c r="U27">
        <v>58</v>
      </c>
      <c r="V27" s="5">
        <v>7.6920000000000002E-5</v>
      </c>
      <c r="W27" s="5">
        <v>2.1940000000000002E-3</v>
      </c>
      <c r="AA27" t="s">
        <v>3034</v>
      </c>
      <c r="AB27" t="s">
        <v>6292</v>
      </c>
      <c r="AC27" t="s">
        <v>3034</v>
      </c>
      <c r="AD27" t="s">
        <v>6292</v>
      </c>
      <c r="AE27" t="s">
        <v>6679</v>
      </c>
      <c r="AF27">
        <v>28775</v>
      </c>
      <c r="AG27">
        <v>870</v>
      </c>
      <c r="AH27">
        <v>303</v>
      </c>
      <c r="AI27">
        <v>16</v>
      </c>
      <c r="AJ27" s="5">
        <v>1.1310000000000001E-2</v>
      </c>
      <c r="AK27" s="5">
        <v>0.31659999999999999</v>
      </c>
      <c r="AM27" t="s">
        <v>1320</v>
      </c>
      <c r="AN27" t="s">
        <v>6295</v>
      </c>
      <c r="AO27" t="s">
        <v>6742</v>
      </c>
      <c r="AP27" t="s">
        <v>31</v>
      </c>
      <c r="AQ27" t="s">
        <v>6667</v>
      </c>
      <c r="AR27">
        <v>28775</v>
      </c>
      <c r="AS27">
        <v>1052</v>
      </c>
      <c r="AT27">
        <v>126</v>
      </c>
      <c r="AU27">
        <v>9</v>
      </c>
      <c r="AV27" s="5">
        <v>1.7409999999999998E-2</v>
      </c>
      <c r="AW27" s="5">
        <v>0.46829999999999999</v>
      </c>
    </row>
    <row r="28" spans="1:49" x14ac:dyDescent="0.2">
      <c r="A28" t="s">
        <v>2151</v>
      </c>
      <c r="B28" t="s">
        <v>6292</v>
      </c>
      <c r="C28" t="s">
        <v>2151</v>
      </c>
      <c r="D28" t="s">
        <v>6292</v>
      </c>
      <c r="E28" t="s">
        <v>6743</v>
      </c>
      <c r="F28">
        <v>28775</v>
      </c>
      <c r="G28">
        <v>679</v>
      </c>
      <c r="H28">
        <v>1848</v>
      </c>
      <c r="I28">
        <v>100</v>
      </c>
      <c r="J28" s="5">
        <v>2.2030000000000001E-15</v>
      </c>
      <c r="K28" s="5">
        <v>5.9969999999999996E-14</v>
      </c>
      <c r="M28" t="s">
        <v>4218</v>
      </c>
      <c r="N28" t="s">
        <v>6298</v>
      </c>
      <c r="O28" t="s">
        <v>4218</v>
      </c>
      <c r="P28" t="s">
        <v>6298</v>
      </c>
      <c r="Q28" t="s">
        <v>6744</v>
      </c>
      <c r="R28">
        <v>28775</v>
      </c>
      <c r="S28">
        <v>2002</v>
      </c>
      <c r="T28">
        <v>966</v>
      </c>
      <c r="U28">
        <v>97</v>
      </c>
      <c r="V28" s="5">
        <v>1.114E-4</v>
      </c>
      <c r="W28" s="5">
        <v>3.032E-3</v>
      </c>
      <c r="AA28" t="s">
        <v>5787</v>
      </c>
      <c r="AB28" t="s">
        <v>6292</v>
      </c>
      <c r="AC28" t="s">
        <v>5787</v>
      </c>
      <c r="AD28" t="s">
        <v>6292</v>
      </c>
      <c r="AE28" t="s">
        <v>6745</v>
      </c>
      <c r="AF28">
        <v>28775</v>
      </c>
      <c r="AG28">
        <v>806</v>
      </c>
      <c r="AH28">
        <v>303</v>
      </c>
      <c r="AI28">
        <v>15</v>
      </c>
      <c r="AJ28" s="5">
        <v>1.2019999999999999E-2</v>
      </c>
      <c r="AK28" s="5">
        <v>0.32119999999999999</v>
      </c>
      <c r="AM28" t="s">
        <v>4945</v>
      </c>
      <c r="AN28" t="s">
        <v>6306</v>
      </c>
      <c r="AO28" t="s">
        <v>6746</v>
      </c>
      <c r="AP28" t="s">
        <v>6306</v>
      </c>
      <c r="AQ28" t="s">
        <v>6747</v>
      </c>
      <c r="AR28">
        <v>28775</v>
      </c>
      <c r="AS28">
        <v>365</v>
      </c>
      <c r="AT28">
        <v>126</v>
      </c>
      <c r="AU28">
        <v>4</v>
      </c>
      <c r="AV28" s="5">
        <v>2.2460000000000001E-2</v>
      </c>
      <c r="AW28" s="5">
        <v>0.497</v>
      </c>
    </row>
    <row r="29" spans="1:49" x14ac:dyDescent="0.2">
      <c r="A29" t="s">
        <v>5408</v>
      </c>
      <c r="B29" t="s">
        <v>6292</v>
      </c>
      <c r="C29" t="s">
        <v>5408</v>
      </c>
      <c r="D29" t="s">
        <v>6292</v>
      </c>
      <c r="E29" t="s">
        <v>6748</v>
      </c>
      <c r="F29">
        <v>28775</v>
      </c>
      <c r="G29">
        <v>662</v>
      </c>
      <c r="H29">
        <v>1848</v>
      </c>
      <c r="I29">
        <v>98</v>
      </c>
      <c r="J29" s="5">
        <v>2.962E-15</v>
      </c>
      <c r="K29" s="5">
        <v>7.714E-14</v>
      </c>
      <c r="M29" t="s">
        <v>1830</v>
      </c>
      <c r="N29" t="s">
        <v>6289</v>
      </c>
      <c r="O29" t="s">
        <v>1830</v>
      </c>
      <c r="P29" t="s">
        <v>6289</v>
      </c>
      <c r="Q29" t="s">
        <v>6749</v>
      </c>
      <c r="R29">
        <v>28775</v>
      </c>
      <c r="S29">
        <v>1234</v>
      </c>
      <c r="T29">
        <v>966</v>
      </c>
      <c r="U29">
        <v>65</v>
      </c>
      <c r="V29" s="5">
        <v>1.428E-4</v>
      </c>
      <c r="W29" s="5">
        <v>3.4510000000000001E-3</v>
      </c>
      <c r="AA29" t="s">
        <v>461</v>
      </c>
      <c r="AB29" t="s">
        <v>6292</v>
      </c>
      <c r="AC29" t="s">
        <v>461</v>
      </c>
      <c r="AD29" t="s">
        <v>6292</v>
      </c>
      <c r="AE29" t="s">
        <v>6750</v>
      </c>
      <c r="AF29">
        <v>28775</v>
      </c>
      <c r="AG29">
        <v>973</v>
      </c>
      <c r="AH29">
        <v>303</v>
      </c>
      <c r="AI29">
        <v>17</v>
      </c>
      <c r="AJ29" s="5">
        <v>1.549E-2</v>
      </c>
      <c r="AK29" s="5">
        <v>0.3795</v>
      </c>
      <c r="AM29" t="s">
        <v>2713</v>
      </c>
      <c r="AN29" t="s">
        <v>6293</v>
      </c>
      <c r="AO29" t="s">
        <v>2713</v>
      </c>
      <c r="AR29">
        <v>28775</v>
      </c>
      <c r="AS29">
        <v>490</v>
      </c>
      <c r="AT29">
        <v>126</v>
      </c>
      <c r="AU29">
        <v>5</v>
      </c>
      <c r="AV29" s="5">
        <v>2.1059999999999999E-2</v>
      </c>
      <c r="AW29" s="5">
        <v>0.497</v>
      </c>
    </row>
    <row r="30" spans="1:49" x14ac:dyDescent="0.2">
      <c r="A30" t="s">
        <v>597</v>
      </c>
      <c r="B30" t="s">
        <v>6292</v>
      </c>
      <c r="C30" t="s">
        <v>597</v>
      </c>
      <c r="D30" t="s">
        <v>6292</v>
      </c>
      <c r="E30" t="s">
        <v>6751</v>
      </c>
      <c r="F30">
        <v>28775</v>
      </c>
      <c r="G30">
        <v>701</v>
      </c>
      <c r="H30">
        <v>1848</v>
      </c>
      <c r="I30">
        <v>101</v>
      </c>
      <c r="J30" s="5">
        <v>6.8979999999999997E-15</v>
      </c>
      <c r="K30" s="5">
        <v>1.7219999999999999E-13</v>
      </c>
      <c r="M30" t="s">
        <v>2839</v>
      </c>
      <c r="N30" t="s">
        <v>6318</v>
      </c>
      <c r="O30" t="s">
        <v>2839</v>
      </c>
      <c r="P30" t="s">
        <v>6318</v>
      </c>
      <c r="Q30" t="s">
        <v>6752</v>
      </c>
      <c r="R30">
        <v>28775</v>
      </c>
      <c r="S30">
        <v>8523</v>
      </c>
      <c r="T30">
        <v>966</v>
      </c>
      <c r="U30">
        <v>337</v>
      </c>
      <c r="V30" s="5">
        <v>1.4090000000000001E-4</v>
      </c>
      <c r="W30" s="5">
        <v>3.4510000000000001E-3</v>
      </c>
      <c r="AA30" t="s">
        <v>1379</v>
      </c>
      <c r="AB30" t="s">
        <v>6292</v>
      </c>
      <c r="AC30" t="s">
        <v>1379</v>
      </c>
      <c r="AD30" t="s">
        <v>6292</v>
      </c>
      <c r="AE30" t="s">
        <v>6753</v>
      </c>
      <c r="AF30">
        <v>28775</v>
      </c>
      <c r="AG30">
        <v>828</v>
      </c>
      <c r="AH30">
        <v>303</v>
      </c>
      <c r="AI30">
        <v>15</v>
      </c>
      <c r="AJ30" s="5">
        <v>1.5140000000000001E-2</v>
      </c>
      <c r="AK30" s="5">
        <v>0.3795</v>
      </c>
      <c r="AM30" t="s">
        <v>2166</v>
      </c>
      <c r="AN30" t="s">
        <v>6317</v>
      </c>
      <c r="AO30" t="s">
        <v>6754</v>
      </c>
      <c r="AP30" t="s">
        <v>31</v>
      </c>
      <c r="AQ30" t="s">
        <v>6755</v>
      </c>
      <c r="AR30">
        <v>28775</v>
      </c>
      <c r="AS30">
        <v>495</v>
      </c>
      <c r="AT30">
        <v>126</v>
      </c>
      <c r="AU30">
        <v>5</v>
      </c>
      <c r="AV30" s="5">
        <v>2.2009999999999998E-2</v>
      </c>
      <c r="AW30" s="5">
        <v>0.497</v>
      </c>
    </row>
    <row r="31" spans="1:49" x14ac:dyDescent="0.2">
      <c r="A31" t="s">
        <v>1560</v>
      </c>
      <c r="B31" t="s">
        <v>6292</v>
      </c>
      <c r="C31" t="s">
        <v>1560</v>
      </c>
      <c r="D31" t="s">
        <v>6292</v>
      </c>
      <c r="E31" t="s">
        <v>6756</v>
      </c>
      <c r="F31">
        <v>28775</v>
      </c>
      <c r="G31">
        <v>917</v>
      </c>
      <c r="H31">
        <v>1848</v>
      </c>
      <c r="I31">
        <v>121</v>
      </c>
      <c r="J31" s="5">
        <v>1.273E-14</v>
      </c>
      <c r="K31" s="5">
        <v>3.0500000000000001E-13</v>
      </c>
      <c r="M31" t="s">
        <v>5213</v>
      </c>
      <c r="N31" t="s">
        <v>6288</v>
      </c>
      <c r="O31" t="s">
        <v>5213</v>
      </c>
      <c r="P31" t="s">
        <v>6288</v>
      </c>
      <c r="Q31" t="s">
        <v>6757</v>
      </c>
      <c r="R31">
        <v>28775</v>
      </c>
      <c r="S31">
        <v>291</v>
      </c>
      <c r="T31">
        <v>966</v>
      </c>
      <c r="U31">
        <v>22</v>
      </c>
      <c r="V31" s="5">
        <v>1.4410000000000001E-4</v>
      </c>
      <c r="W31" s="5">
        <v>3.4510000000000001E-3</v>
      </c>
      <c r="AA31" t="s">
        <v>5676</v>
      </c>
      <c r="AB31" t="s">
        <v>6289</v>
      </c>
      <c r="AC31" t="s">
        <v>5676</v>
      </c>
      <c r="AD31" t="s">
        <v>6289</v>
      </c>
      <c r="AE31" t="s">
        <v>6758</v>
      </c>
      <c r="AF31">
        <v>28775</v>
      </c>
      <c r="AG31">
        <v>591</v>
      </c>
      <c r="AH31">
        <v>303</v>
      </c>
      <c r="AI31">
        <v>11</v>
      </c>
      <c r="AJ31" s="5">
        <v>2.3630000000000002E-2</v>
      </c>
      <c r="AK31" s="5">
        <v>0.47170000000000001</v>
      </c>
      <c r="AM31" t="s">
        <v>5644</v>
      </c>
      <c r="AN31" t="s">
        <v>6319</v>
      </c>
      <c r="AO31" t="s">
        <v>5644</v>
      </c>
      <c r="AR31">
        <v>28775</v>
      </c>
      <c r="AS31">
        <v>1052</v>
      </c>
      <c r="AT31">
        <v>126</v>
      </c>
      <c r="AU31">
        <v>8</v>
      </c>
      <c r="AV31" s="5">
        <v>4.1889999999999997E-2</v>
      </c>
      <c r="AW31" s="5">
        <v>0.50280000000000002</v>
      </c>
    </row>
    <row r="32" spans="1:49" x14ac:dyDescent="0.2">
      <c r="A32" t="s">
        <v>461</v>
      </c>
      <c r="B32" t="s">
        <v>6292</v>
      </c>
      <c r="C32" t="s">
        <v>461</v>
      </c>
      <c r="D32" t="s">
        <v>6292</v>
      </c>
      <c r="E32" t="s">
        <v>6759</v>
      </c>
      <c r="F32">
        <v>28775</v>
      </c>
      <c r="G32">
        <v>973</v>
      </c>
      <c r="H32">
        <v>1848</v>
      </c>
      <c r="I32">
        <v>126</v>
      </c>
      <c r="J32" s="5">
        <v>1.503E-14</v>
      </c>
      <c r="K32" s="5">
        <v>3.463E-13</v>
      </c>
      <c r="M32" t="s">
        <v>5539</v>
      </c>
      <c r="N32" t="s">
        <v>6298</v>
      </c>
      <c r="O32" t="s">
        <v>5539</v>
      </c>
      <c r="P32" t="s">
        <v>6298</v>
      </c>
      <c r="Q32" t="s">
        <v>6760</v>
      </c>
      <c r="R32">
        <v>28775</v>
      </c>
      <c r="S32">
        <v>1076</v>
      </c>
      <c r="T32">
        <v>966</v>
      </c>
      <c r="U32">
        <v>58</v>
      </c>
      <c r="V32" s="5">
        <v>1.6789999999999999E-4</v>
      </c>
      <c r="W32" s="5">
        <v>3.8670000000000002E-3</v>
      </c>
      <c r="AA32" t="s">
        <v>4886</v>
      </c>
      <c r="AB32" t="s">
        <v>6298</v>
      </c>
      <c r="AC32" t="s">
        <v>4886</v>
      </c>
      <c r="AD32" t="s">
        <v>6298</v>
      </c>
      <c r="AE32" t="s">
        <v>6689</v>
      </c>
      <c r="AF32">
        <v>28775</v>
      </c>
      <c r="AG32">
        <v>663</v>
      </c>
      <c r="AH32">
        <v>303</v>
      </c>
      <c r="AI32">
        <v>12</v>
      </c>
      <c r="AJ32" s="5">
        <v>2.435E-2</v>
      </c>
      <c r="AK32" s="5">
        <v>0.47170000000000001</v>
      </c>
      <c r="AM32" t="s">
        <v>4140</v>
      </c>
      <c r="AN32" t="s">
        <v>6303</v>
      </c>
      <c r="AO32" t="s">
        <v>6761</v>
      </c>
      <c r="AP32" t="s">
        <v>31</v>
      </c>
      <c r="AQ32" t="s">
        <v>6678</v>
      </c>
      <c r="AR32">
        <v>28775</v>
      </c>
      <c r="AS32">
        <v>699</v>
      </c>
      <c r="AT32">
        <v>126</v>
      </c>
      <c r="AU32">
        <v>6</v>
      </c>
      <c r="AV32" s="5">
        <v>3.4410000000000003E-2</v>
      </c>
      <c r="AW32" s="5">
        <v>0.50280000000000002</v>
      </c>
    </row>
    <row r="33" spans="1:49" x14ac:dyDescent="0.2">
      <c r="A33" t="s">
        <v>4736</v>
      </c>
      <c r="B33" t="s">
        <v>6292</v>
      </c>
      <c r="C33" t="s">
        <v>4736</v>
      </c>
      <c r="D33" t="s">
        <v>6292</v>
      </c>
      <c r="E33" t="s">
        <v>6762</v>
      </c>
      <c r="F33">
        <v>28775</v>
      </c>
      <c r="G33">
        <v>622</v>
      </c>
      <c r="H33">
        <v>1848</v>
      </c>
      <c r="I33">
        <v>92</v>
      </c>
      <c r="J33" s="5">
        <v>2.1139999999999999E-14</v>
      </c>
      <c r="K33" s="5">
        <v>4.6889999999999995E-13</v>
      </c>
      <c r="M33" t="s">
        <v>4309</v>
      </c>
      <c r="N33" t="s">
        <v>6298</v>
      </c>
      <c r="O33" t="s">
        <v>4309</v>
      </c>
      <c r="P33" t="s">
        <v>6298</v>
      </c>
      <c r="Q33" t="s">
        <v>6763</v>
      </c>
      <c r="R33">
        <v>28775</v>
      </c>
      <c r="S33">
        <v>1225</v>
      </c>
      <c r="T33">
        <v>966</v>
      </c>
      <c r="U33">
        <v>64</v>
      </c>
      <c r="V33" s="5">
        <v>1.995E-4</v>
      </c>
      <c r="W33" s="5">
        <v>4.4270000000000004E-3</v>
      </c>
      <c r="AA33" t="s">
        <v>4269</v>
      </c>
      <c r="AB33" t="s">
        <v>6304</v>
      </c>
      <c r="AC33" t="s">
        <v>4269</v>
      </c>
      <c r="AD33" t="s">
        <v>6304</v>
      </c>
      <c r="AE33" t="s">
        <v>6667</v>
      </c>
      <c r="AF33">
        <v>28775</v>
      </c>
      <c r="AG33">
        <v>205</v>
      </c>
      <c r="AH33">
        <v>303</v>
      </c>
      <c r="AI33">
        <v>5</v>
      </c>
      <c r="AJ33" s="5">
        <v>2.1870000000000001E-2</v>
      </c>
      <c r="AK33" s="5">
        <v>0.47170000000000001</v>
      </c>
      <c r="AM33" t="s">
        <v>4628</v>
      </c>
      <c r="AN33" t="s">
        <v>6303</v>
      </c>
      <c r="AO33" t="s">
        <v>6764</v>
      </c>
      <c r="AP33" t="s">
        <v>31</v>
      </c>
      <c r="AQ33" t="s">
        <v>6678</v>
      </c>
      <c r="AR33">
        <v>28775</v>
      </c>
      <c r="AS33">
        <v>429</v>
      </c>
      <c r="AT33">
        <v>126</v>
      </c>
      <c r="AU33">
        <v>4</v>
      </c>
      <c r="AV33" s="5">
        <v>4.0730000000000002E-2</v>
      </c>
      <c r="AW33" s="5">
        <v>0.50280000000000002</v>
      </c>
    </row>
    <row r="34" spans="1:49" x14ac:dyDescent="0.2">
      <c r="A34" t="s">
        <v>4413</v>
      </c>
      <c r="B34" t="s">
        <v>6292</v>
      </c>
      <c r="C34" t="s">
        <v>4413</v>
      </c>
      <c r="D34" t="s">
        <v>6292</v>
      </c>
      <c r="E34" t="s">
        <v>6765</v>
      </c>
      <c r="F34">
        <v>28775</v>
      </c>
      <c r="G34">
        <v>656</v>
      </c>
      <c r="H34">
        <v>1848</v>
      </c>
      <c r="I34">
        <v>95</v>
      </c>
      <c r="J34" s="5">
        <v>3.0669999999999997E-14</v>
      </c>
      <c r="K34" s="5">
        <v>6.5619999999999997E-13</v>
      </c>
      <c r="M34" t="s">
        <v>3662</v>
      </c>
      <c r="N34" t="s">
        <v>6298</v>
      </c>
      <c r="O34" t="s">
        <v>3662</v>
      </c>
      <c r="P34" t="s">
        <v>6298</v>
      </c>
      <c r="Q34" t="s">
        <v>6766</v>
      </c>
      <c r="R34">
        <v>28775</v>
      </c>
      <c r="S34">
        <v>1888</v>
      </c>
      <c r="T34">
        <v>966</v>
      </c>
      <c r="U34">
        <v>91</v>
      </c>
      <c r="V34" s="5">
        <v>2.1220000000000001E-4</v>
      </c>
      <c r="W34" s="5">
        <v>4.5240000000000002E-3</v>
      </c>
      <c r="AA34" t="s">
        <v>3452</v>
      </c>
      <c r="AB34" t="s">
        <v>6292</v>
      </c>
      <c r="AC34" t="s">
        <v>3452</v>
      </c>
      <c r="AD34" t="s">
        <v>6292</v>
      </c>
      <c r="AE34" t="s">
        <v>6767</v>
      </c>
      <c r="AF34">
        <v>28775</v>
      </c>
      <c r="AG34">
        <v>873</v>
      </c>
      <c r="AH34">
        <v>303</v>
      </c>
      <c r="AI34">
        <v>15</v>
      </c>
      <c r="AJ34" s="5">
        <v>2.3449999999999999E-2</v>
      </c>
      <c r="AK34" s="5">
        <v>0.47170000000000001</v>
      </c>
      <c r="AM34" t="s">
        <v>4858</v>
      </c>
      <c r="AN34" t="s">
        <v>6366</v>
      </c>
      <c r="AO34" t="s">
        <v>6768</v>
      </c>
      <c r="AP34" t="s">
        <v>31</v>
      </c>
      <c r="AQ34" t="s">
        <v>6678</v>
      </c>
      <c r="AR34">
        <v>28775</v>
      </c>
      <c r="AS34">
        <v>603</v>
      </c>
      <c r="AT34">
        <v>126</v>
      </c>
      <c r="AU34">
        <v>5</v>
      </c>
      <c r="AV34" s="5">
        <v>4.9770000000000002E-2</v>
      </c>
      <c r="AW34" s="5">
        <v>0.50280000000000002</v>
      </c>
    </row>
    <row r="35" spans="1:49" x14ac:dyDescent="0.2">
      <c r="A35" t="s">
        <v>3476</v>
      </c>
      <c r="B35" t="s">
        <v>6292</v>
      </c>
      <c r="C35" t="s">
        <v>3476</v>
      </c>
      <c r="D35" t="s">
        <v>6292</v>
      </c>
      <c r="E35" t="s">
        <v>6769</v>
      </c>
      <c r="F35">
        <v>28775</v>
      </c>
      <c r="G35">
        <v>582</v>
      </c>
      <c r="H35">
        <v>1848</v>
      </c>
      <c r="I35">
        <v>87</v>
      </c>
      <c r="J35" s="5">
        <v>5.5769999999999999E-14</v>
      </c>
      <c r="K35" s="5">
        <v>1.1519999999999999E-12</v>
      </c>
      <c r="M35" t="s">
        <v>5486</v>
      </c>
      <c r="N35" t="s">
        <v>6298</v>
      </c>
      <c r="O35" t="s">
        <v>5486</v>
      </c>
      <c r="P35" t="s">
        <v>6298</v>
      </c>
      <c r="Q35" t="s">
        <v>6770</v>
      </c>
      <c r="R35">
        <v>28775</v>
      </c>
      <c r="S35">
        <v>1325</v>
      </c>
      <c r="T35">
        <v>966</v>
      </c>
      <c r="U35">
        <v>68</v>
      </c>
      <c r="V35" s="5">
        <v>2.1900000000000001E-4</v>
      </c>
      <c r="W35" s="5">
        <v>4.5240000000000002E-3</v>
      </c>
      <c r="AA35" t="s">
        <v>4207</v>
      </c>
      <c r="AB35" t="s">
        <v>6292</v>
      </c>
      <c r="AC35" t="s">
        <v>4207</v>
      </c>
      <c r="AD35" t="s">
        <v>6292</v>
      </c>
      <c r="AE35" t="s">
        <v>6771</v>
      </c>
      <c r="AF35">
        <v>28775</v>
      </c>
      <c r="AG35">
        <v>717</v>
      </c>
      <c r="AH35">
        <v>303</v>
      </c>
      <c r="AI35">
        <v>13</v>
      </c>
      <c r="AJ35" s="5">
        <v>2.0559999999999998E-2</v>
      </c>
      <c r="AK35" s="5">
        <v>0.47170000000000001</v>
      </c>
      <c r="AM35" t="s">
        <v>2495</v>
      </c>
      <c r="AN35" t="s">
        <v>6290</v>
      </c>
      <c r="AO35" t="s">
        <v>6772</v>
      </c>
      <c r="AP35" t="s">
        <v>31</v>
      </c>
      <c r="AQ35" t="s">
        <v>6706</v>
      </c>
      <c r="AR35">
        <v>28775</v>
      </c>
      <c r="AS35">
        <v>162</v>
      </c>
      <c r="AT35">
        <v>126</v>
      </c>
      <c r="AU35">
        <v>2</v>
      </c>
      <c r="AV35" s="5">
        <v>3.449E-2</v>
      </c>
      <c r="AW35" s="5">
        <v>0.50280000000000002</v>
      </c>
    </row>
    <row r="36" spans="1:49" x14ac:dyDescent="0.2">
      <c r="A36" t="s">
        <v>4379</v>
      </c>
      <c r="B36" t="s">
        <v>6292</v>
      </c>
      <c r="C36" t="s">
        <v>4379</v>
      </c>
      <c r="D36" t="s">
        <v>6292</v>
      </c>
      <c r="E36" t="s">
        <v>6773</v>
      </c>
      <c r="F36">
        <v>28775</v>
      </c>
      <c r="G36">
        <v>690</v>
      </c>
      <c r="H36">
        <v>1848</v>
      </c>
      <c r="I36">
        <v>97</v>
      </c>
      <c r="J36" s="5">
        <v>1.076E-13</v>
      </c>
      <c r="K36" s="5">
        <v>2.1480000000000001E-12</v>
      </c>
      <c r="M36" t="s">
        <v>5250</v>
      </c>
      <c r="N36" t="s">
        <v>6288</v>
      </c>
      <c r="O36" t="s">
        <v>5250</v>
      </c>
      <c r="P36" t="s">
        <v>6288</v>
      </c>
      <c r="Q36" t="s">
        <v>6774</v>
      </c>
      <c r="R36">
        <v>28775</v>
      </c>
      <c r="S36">
        <v>636</v>
      </c>
      <c r="T36">
        <v>966</v>
      </c>
      <c r="U36">
        <v>38</v>
      </c>
      <c r="V36" s="5">
        <v>2.5090000000000003E-4</v>
      </c>
      <c r="W36" s="5">
        <v>5.0099999999999997E-3</v>
      </c>
      <c r="AA36" t="s">
        <v>1328</v>
      </c>
      <c r="AB36" t="s">
        <v>6292</v>
      </c>
      <c r="AC36" t="s">
        <v>1328</v>
      </c>
      <c r="AD36" t="s">
        <v>6292</v>
      </c>
      <c r="AE36" t="s">
        <v>6775</v>
      </c>
      <c r="AF36">
        <v>28775</v>
      </c>
      <c r="AG36">
        <v>665</v>
      </c>
      <c r="AH36">
        <v>303</v>
      </c>
      <c r="AI36">
        <v>12</v>
      </c>
      <c r="AJ36" s="5">
        <v>2.487E-2</v>
      </c>
      <c r="AK36" s="5">
        <v>0.47170000000000001</v>
      </c>
      <c r="AM36" t="s">
        <v>5436</v>
      </c>
      <c r="AN36" t="s">
        <v>6290</v>
      </c>
      <c r="AO36" t="s">
        <v>6776</v>
      </c>
      <c r="AP36" t="s">
        <v>31</v>
      </c>
      <c r="AQ36" t="s">
        <v>6777</v>
      </c>
      <c r="AR36">
        <v>28775</v>
      </c>
      <c r="AS36">
        <v>1083</v>
      </c>
      <c r="AT36">
        <v>126</v>
      </c>
      <c r="AU36">
        <v>8</v>
      </c>
      <c r="AV36" s="5">
        <v>4.8739999999999999E-2</v>
      </c>
      <c r="AW36" s="5">
        <v>0.50280000000000002</v>
      </c>
    </row>
    <row r="37" spans="1:49" x14ac:dyDescent="0.2">
      <c r="A37" t="s">
        <v>5584</v>
      </c>
      <c r="B37" t="s">
        <v>6292</v>
      </c>
      <c r="C37" t="s">
        <v>5584</v>
      </c>
      <c r="D37" t="s">
        <v>6292</v>
      </c>
      <c r="E37" t="s">
        <v>6778</v>
      </c>
      <c r="F37">
        <v>28775</v>
      </c>
      <c r="G37">
        <v>749</v>
      </c>
      <c r="H37">
        <v>1848</v>
      </c>
      <c r="I37">
        <v>102</v>
      </c>
      <c r="J37" s="5">
        <v>1.987E-13</v>
      </c>
      <c r="K37" s="5">
        <v>3.8390000000000001E-12</v>
      </c>
      <c r="M37" t="s">
        <v>2709</v>
      </c>
      <c r="N37" t="s">
        <v>6288</v>
      </c>
      <c r="O37" t="s">
        <v>2709</v>
      </c>
      <c r="P37" t="s">
        <v>6288</v>
      </c>
      <c r="Q37" t="s">
        <v>6779</v>
      </c>
      <c r="R37">
        <v>28775</v>
      </c>
      <c r="S37">
        <v>863</v>
      </c>
      <c r="T37">
        <v>966</v>
      </c>
      <c r="U37">
        <v>48</v>
      </c>
      <c r="V37" s="5">
        <v>2.6870000000000003E-4</v>
      </c>
      <c r="W37" s="5">
        <v>5.1910000000000003E-3</v>
      </c>
      <c r="AA37" t="s">
        <v>5843</v>
      </c>
      <c r="AB37" t="s">
        <v>6292</v>
      </c>
      <c r="AC37" t="s">
        <v>5843</v>
      </c>
      <c r="AD37" t="s">
        <v>6292</v>
      </c>
      <c r="AE37" t="s">
        <v>6780</v>
      </c>
      <c r="AF37">
        <v>28775</v>
      </c>
      <c r="AG37">
        <v>451</v>
      </c>
      <c r="AH37">
        <v>303</v>
      </c>
      <c r="AI37">
        <v>9</v>
      </c>
      <c r="AJ37" s="5">
        <v>2.1999999999999999E-2</v>
      </c>
      <c r="AK37" s="5">
        <v>0.47170000000000001</v>
      </c>
      <c r="AM37" t="s">
        <v>4117</v>
      </c>
      <c r="AN37" t="s">
        <v>6316</v>
      </c>
      <c r="AO37" t="s">
        <v>6781</v>
      </c>
      <c r="AP37" t="s">
        <v>31</v>
      </c>
      <c r="AQ37" t="s">
        <v>6667</v>
      </c>
      <c r="AR37">
        <v>28775</v>
      </c>
      <c r="AS37">
        <v>311</v>
      </c>
      <c r="AT37">
        <v>126</v>
      </c>
      <c r="AU37">
        <v>3</v>
      </c>
      <c r="AV37" s="5">
        <v>4.8169999999999998E-2</v>
      </c>
      <c r="AW37" s="5">
        <v>0.50280000000000002</v>
      </c>
    </row>
    <row r="38" spans="1:49" x14ac:dyDescent="0.2">
      <c r="A38" t="s">
        <v>3050</v>
      </c>
      <c r="B38" t="s">
        <v>6292</v>
      </c>
      <c r="C38" t="s">
        <v>3050</v>
      </c>
      <c r="D38" t="s">
        <v>6292</v>
      </c>
      <c r="E38" t="s">
        <v>6782</v>
      </c>
      <c r="F38">
        <v>28775</v>
      </c>
      <c r="G38">
        <v>1020</v>
      </c>
      <c r="H38">
        <v>1848</v>
      </c>
      <c r="I38">
        <v>123</v>
      </c>
      <c r="J38" s="5">
        <v>4.6419999999999998E-12</v>
      </c>
      <c r="K38" s="5">
        <v>8.6889999999999997E-11</v>
      </c>
      <c r="M38" t="s">
        <v>3388</v>
      </c>
      <c r="N38" t="s">
        <v>6289</v>
      </c>
      <c r="O38" t="s">
        <v>3388</v>
      </c>
      <c r="P38" t="s">
        <v>6289</v>
      </c>
      <c r="Q38" t="s">
        <v>6783</v>
      </c>
      <c r="R38">
        <v>28775</v>
      </c>
      <c r="S38">
        <v>1264</v>
      </c>
      <c r="T38">
        <v>966</v>
      </c>
      <c r="U38">
        <v>65</v>
      </c>
      <c r="V38" s="5">
        <v>2.7799999999999998E-4</v>
      </c>
      <c r="W38" s="5">
        <v>5.2040000000000003E-3</v>
      </c>
      <c r="AA38" t="s">
        <v>6051</v>
      </c>
      <c r="AB38" t="s">
        <v>6303</v>
      </c>
      <c r="AC38" t="s">
        <v>6051</v>
      </c>
      <c r="AD38" t="s">
        <v>6303</v>
      </c>
      <c r="AE38" t="s">
        <v>6678</v>
      </c>
      <c r="AF38">
        <v>28775</v>
      </c>
      <c r="AG38">
        <v>6308</v>
      </c>
      <c r="AH38">
        <v>303</v>
      </c>
      <c r="AI38">
        <v>80</v>
      </c>
      <c r="AJ38" s="5">
        <v>2.666E-2</v>
      </c>
      <c r="AK38" s="5">
        <v>0.47499999999999998</v>
      </c>
      <c r="AM38" t="s">
        <v>3540</v>
      </c>
      <c r="AN38" t="s">
        <v>6306</v>
      </c>
      <c r="AO38" t="s">
        <v>6784</v>
      </c>
      <c r="AP38" t="s">
        <v>6315</v>
      </c>
      <c r="AQ38" t="s">
        <v>6667</v>
      </c>
      <c r="AR38">
        <v>28775</v>
      </c>
      <c r="AS38">
        <v>275</v>
      </c>
      <c r="AT38">
        <v>126</v>
      </c>
      <c r="AU38">
        <v>3</v>
      </c>
      <c r="AV38" s="5">
        <v>3.304E-2</v>
      </c>
      <c r="AW38" s="5">
        <v>0.50280000000000002</v>
      </c>
    </row>
    <row r="39" spans="1:49" x14ac:dyDescent="0.2">
      <c r="A39" t="s">
        <v>1198</v>
      </c>
      <c r="B39" t="s">
        <v>6292</v>
      </c>
      <c r="C39" t="s">
        <v>1198</v>
      </c>
      <c r="D39" t="s">
        <v>6292</v>
      </c>
      <c r="E39" t="s">
        <v>6785</v>
      </c>
      <c r="F39">
        <v>28775</v>
      </c>
      <c r="G39">
        <v>689</v>
      </c>
      <c r="H39">
        <v>1848</v>
      </c>
      <c r="I39">
        <v>92</v>
      </c>
      <c r="J39" s="5">
        <v>8.6500000000000005E-12</v>
      </c>
      <c r="K39" s="5">
        <v>1.57E-10</v>
      </c>
      <c r="M39" t="s">
        <v>2713</v>
      </c>
      <c r="N39" t="s">
        <v>6293</v>
      </c>
      <c r="O39" t="s">
        <v>2713</v>
      </c>
      <c r="P39" t="s">
        <v>6293</v>
      </c>
      <c r="R39">
        <v>28775</v>
      </c>
      <c r="S39">
        <v>490</v>
      </c>
      <c r="T39">
        <v>966</v>
      </c>
      <c r="U39">
        <v>31</v>
      </c>
      <c r="V39" s="5">
        <v>2.9789999999999998E-4</v>
      </c>
      <c r="W39" s="5">
        <v>5.4079999999999996E-3</v>
      </c>
      <c r="AA39" t="s">
        <v>5039</v>
      </c>
      <c r="AB39" t="s">
        <v>6288</v>
      </c>
      <c r="AC39" t="s">
        <v>5039</v>
      </c>
      <c r="AD39" t="s">
        <v>6288</v>
      </c>
      <c r="AE39" t="s">
        <v>6786</v>
      </c>
      <c r="AF39">
        <v>28775</v>
      </c>
      <c r="AG39">
        <v>599</v>
      </c>
      <c r="AH39">
        <v>303</v>
      </c>
      <c r="AI39">
        <v>11</v>
      </c>
      <c r="AJ39" s="5">
        <v>2.5860000000000001E-2</v>
      </c>
      <c r="AK39" s="5">
        <v>0.47499999999999998</v>
      </c>
      <c r="AM39" t="s">
        <v>2626</v>
      </c>
      <c r="AN39" t="s">
        <v>6306</v>
      </c>
      <c r="AO39" t="s">
        <v>6787</v>
      </c>
      <c r="AP39" t="s">
        <v>6788</v>
      </c>
      <c r="AQ39" t="s">
        <v>6789</v>
      </c>
      <c r="AR39">
        <v>28775</v>
      </c>
      <c r="AS39">
        <v>291</v>
      </c>
      <c r="AT39">
        <v>126</v>
      </c>
      <c r="AU39">
        <v>3</v>
      </c>
      <c r="AV39" s="5">
        <v>3.9359999999999999E-2</v>
      </c>
      <c r="AW39" s="5">
        <v>0.50280000000000002</v>
      </c>
    </row>
    <row r="40" spans="1:49" x14ac:dyDescent="0.2">
      <c r="A40" t="s">
        <v>542</v>
      </c>
      <c r="B40" t="s">
        <v>6292</v>
      </c>
      <c r="C40" t="s">
        <v>542</v>
      </c>
      <c r="D40" t="s">
        <v>6292</v>
      </c>
      <c r="E40" t="s">
        <v>6790</v>
      </c>
      <c r="F40">
        <v>28775</v>
      </c>
      <c r="G40">
        <v>1034</v>
      </c>
      <c r="H40">
        <v>1848</v>
      </c>
      <c r="I40">
        <v>122</v>
      </c>
      <c r="J40" s="5">
        <v>2.405E-11</v>
      </c>
      <c r="K40" s="5">
        <v>4.2360000000000002E-10</v>
      </c>
      <c r="M40" t="s">
        <v>4356</v>
      </c>
      <c r="N40" t="s">
        <v>6306</v>
      </c>
      <c r="O40" t="s">
        <v>4356</v>
      </c>
      <c r="P40" t="s">
        <v>6306</v>
      </c>
      <c r="Q40" t="s">
        <v>6791</v>
      </c>
      <c r="R40">
        <v>28775</v>
      </c>
      <c r="S40">
        <v>195</v>
      </c>
      <c r="T40">
        <v>966</v>
      </c>
      <c r="U40">
        <v>16</v>
      </c>
      <c r="V40" s="5">
        <v>3.324E-4</v>
      </c>
      <c r="W40" s="5">
        <v>5.8560000000000001E-3</v>
      </c>
      <c r="AA40" t="s">
        <v>3655</v>
      </c>
      <c r="AB40" t="s">
        <v>6293</v>
      </c>
      <c r="AC40" t="s">
        <v>3655</v>
      </c>
      <c r="AD40" t="s">
        <v>6293</v>
      </c>
      <c r="AF40">
        <v>28775</v>
      </c>
      <c r="AG40">
        <v>412</v>
      </c>
      <c r="AH40">
        <v>303</v>
      </c>
      <c r="AI40">
        <v>8</v>
      </c>
      <c r="AJ40" s="5">
        <v>3.1390000000000001E-2</v>
      </c>
      <c r="AK40" s="5">
        <v>0.53439999999999999</v>
      </c>
      <c r="AM40" t="s">
        <v>379</v>
      </c>
      <c r="AN40" t="s">
        <v>6297</v>
      </c>
      <c r="AO40" t="s">
        <v>6792</v>
      </c>
      <c r="AP40" t="s">
        <v>6716</v>
      </c>
      <c r="AQ40" t="s">
        <v>6793</v>
      </c>
      <c r="AR40">
        <v>28775</v>
      </c>
      <c r="AS40">
        <v>718</v>
      </c>
      <c r="AT40">
        <v>126</v>
      </c>
      <c r="AU40">
        <v>6</v>
      </c>
      <c r="AV40" s="5">
        <v>3.8870000000000002E-2</v>
      </c>
      <c r="AW40" s="5">
        <v>0.50280000000000002</v>
      </c>
    </row>
    <row r="41" spans="1:49" x14ac:dyDescent="0.2">
      <c r="A41" t="s">
        <v>2613</v>
      </c>
      <c r="B41" t="s">
        <v>6292</v>
      </c>
      <c r="C41" t="s">
        <v>2613</v>
      </c>
      <c r="D41" t="s">
        <v>6292</v>
      </c>
      <c r="E41" t="s">
        <v>6794</v>
      </c>
      <c r="F41">
        <v>28775</v>
      </c>
      <c r="G41">
        <v>580</v>
      </c>
      <c r="H41">
        <v>1848</v>
      </c>
      <c r="I41">
        <v>79</v>
      </c>
      <c r="J41" s="5">
        <v>8.7100000000000002E-11</v>
      </c>
      <c r="K41" s="5">
        <v>1.4909999999999999E-9</v>
      </c>
      <c r="M41" t="s">
        <v>3445</v>
      </c>
      <c r="N41" t="s">
        <v>6297</v>
      </c>
      <c r="O41" t="s">
        <v>3445</v>
      </c>
      <c r="P41" t="s">
        <v>6297</v>
      </c>
      <c r="Q41" t="s">
        <v>6795</v>
      </c>
      <c r="R41">
        <v>28775</v>
      </c>
      <c r="S41">
        <v>12746</v>
      </c>
      <c r="T41">
        <v>966</v>
      </c>
      <c r="U41">
        <v>479</v>
      </c>
      <c r="V41" s="5">
        <v>3.4840000000000001E-4</v>
      </c>
      <c r="W41" s="5">
        <v>5.9630000000000004E-3</v>
      </c>
      <c r="AA41" t="s">
        <v>1198</v>
      </c>
      <c r="AB41" t="s">
        <v>6292</v>
      </c>
      <c r="AC41" t="s">
        <v>1198</v>
      </c>
      <c r="AD41" t="s">
        <v>6292</v>
      </c>
      <c r="AE41" t="s">
        <v>6796</v>
      </c>
      <c r="AF41">
        <v>28775</v>
      </c>
      <c r="AG41">
        <v>689</v>
      </c>
      <c r="AH41">
        <v>303</v>
      </c>
      <c r="AI41">
        <v>12</v>
      </c>
      <c r="AJ41" s="5">
        <v>3.1809999999999998E-2</v>
      </c>
      <c r="AK41" s="5">
        <v>0.53439999999999999</v>
      </c>
      <c r="AM41" t="s">
        <v>5943</v>
      </c>
      <c r="AN41" s="28" t="s">
        <v>6288</v>
      </c>
      <c r="AO41" t="s">
        <v>6797</v>
      </c>
      <c r="AP41" t="s">
        <v>6798</v>
      </c>
      <c r="AQ41" t="s">
        <v>6799</v>
      </c>
      <c r="AR41">
        <v>28775</v>
      </c>
      <c r="AS41">
        <v>810</v>
      </c>
      <c r="AT41">
        <v>126</v>
      </c>
      <c r="AU41">
        <v>7</v>
      </c>
      <c r="AV41" s="5">
        <v>2.6329999999999999E-2</v>
      </c>
      <c r="AW41" s="5">
        <v>0.50280000000000002</v>
      </c>
    </row>
    <row r="42" spans="1:49" x14ac:dyDescent="0.2">
      <c r="A42" t="s">
        <v>4842</v>
      </c>
      <c r="B42" t="s">
        <v>6292</v>
      </c>
      <c r="C42" t="s">
        <v>4842</v>
      </c>
      <c r="D42" t="s">
        <v>6292</v>
      </c>
      <c r="E42" t="s">
        <v>6800</v>
      </c>
      <c r="F42">
        <v>28775</v>
      </c>
      <c r="G42">
        <v>629</v>
      </c>
      <c r="H42">
        <v>1848</v>
      </c>
      <c r="I42">
        <v>81</v>
      </c>
      <c r="J42" s="5">
        <v>8.1250000000000004E-10</v>
      </c>
      <c r="K42" s="5">
        <v>1.352E-8</v>
      </c>
      <c r="M42" t="s">
        <v>5886</v>
      </c>
      <c r="N42" t="s">
        <v>6293</v>
      </c>
      <c r="O42" t="s">
        <v>5886</v>
      </c>
      <c r="P42" t="s">
        <v>6293</v>
      </c>
      <c r="R42">
        <v>28775</v>
      </c>
      <c r="S42">
        <v>413</v>
      </c>
      <c r="T42">
        <v>966</v>
      </c>
      <c r="U42">
        <v>27</v>
      </c>
      <c r="V42" s="5">
        <v>3.8499999999999998E-4</v>
      </c>
      <c r="W42" s="5">
        <v>6.4050000000000001E-3</v>
      </c>
      <c r="AA42" t="s">
        <v>5977</v>
      </c>
      <c r="AB42" t="s">
        <v>6335</v>
      </c>
      <c r="AC42" t="s">
        <v>5977</v>
      </c>
      <c r="AD42" t="s">
        <v>6335</v>
      </c>
      <c r="AE42" t="s">
        <v>6667</v>
      </c>
      <c r="AF42">
        <v>28775</v>
      </c>
      <c r="AG42">
        <v>487</v>
      </c>
      <c r="AH42">
        <v>303</v>
      </c>
      <c r="AI42">
        <v>9</v>
      </c>
      <c r="AJ42" s="5">
        <v>3.4599999999999999E-2</v>
      </c>
      <c r="AK42" s="5">
        <v>0.54979999999999996</v>
      </c>
      <c r="AM42" t="s">
        <v>3696</v>
      </c>
      <c r="AN42" t="s">
        <v>6288</v>
      </c>
      <c r="AO42" t="s">
        <v>6801</v>
      </c>
      <c r="AP42" t="s">
        <v>6802</v>
      </c>
      <c r="AQ42" t="s">
        <v>6802</v>
      </c>
      <c r="AR42">
        <v>28775</v>
      </c>
      <c r="AS42">
        <v>883</v>
      </c>
      <c r="AT42">
        <v>126</v>
      </c>
      <c r="AU42">
        <v>7</v>
      </c>
      <c r="AV42" s="5">
        <v>4.0620000000000003E-2</v>
      </c>
      <c r="AW42" s="5">
        <v>0.50280000000000002</v>
      </c>
    </row>
    <row r="43" spans="1:49" x14ac:dyDescent="0.2">
      <c r="A43" t="s">
        <v>3419</v>
      </c>
      <c r="B43" t="s">
        <v>6292</v>
      </c>
      <c r="C43" t="s">
        <v>3419</v>
      </c>
      <c r="D43" t="s">
        <v>6292</v>
      </c>
      <c r="F43">
        <v>28775</v>
      </c>
      <c r="G43">
        <v>510</v>
      </c>
      <c r="H43">
        <v>1848</v>
      </c>
      <c r="I43">
        <v>66</v>
      </c>
      <c r="J43" s="5">
        <v>2.0999999999999999E-8</v>
      </c>
      <c r="K43" s="5">
        <v>3.3999999999999997E-7</v>
      </c>
      <c r="M43" t="s">
        <v>1619</v>
      </c>
      <c r="N43" t="s">
        <v>6293</v>
      </c>
      <c r="O43" t="s">
        <v>1619</v>
      </c>
      <c r="P43" t="s">
        <v>6293</v>
      </c>
      <c r="R43">
        <v>28775</v>
      </c>
      <c r="S43">
        <v>414</v>
      </c>
      <c r="T43">
        <v>966</v>
      </c>
      <c r="U43">
        <v>27</v>
      </c>
      <c r="V43" s="5">
        <v>4.0000000000000002E-4</v>
      </c>
      <c r="W43" s="5">
        <v>6.476E-3</v>
      </c>
      <c r="AA43" t="s">
        <v>4058</v>
      </c>
      <c r="AB43" t="s">
        <v>6288</v>
      </c>
      <c r="AC43" t="s">
        <v>4058</v>
      </c>
      <c r="AD43" t="s">
        <v>6288</v>
      </c>
      <c r="AE43" t="s">
        <v>6803</v>
      </c>
      <c r="AF43">
        <v>28775</v>
      </c>
      <c r="AG43">
        <v>843</v>
      </c>
      <c r="AH43">
        <v>303</v>
      </c>
      <c r="AI43">
        <v>14</v>
      </c>
      <c r="AJ43" s="5">
        <v>3.4549999999999997E-2</v>
      </c>
      <c r="AK43" s="5">
        <v>0.54979999999999996</v>
      </c>
      <c r="AM43" t="s">
        <v>4596</v>
      </c>
      <c r="AN43" t="s">
        <v>6288</v>
      </c>
      <c r="AO43" t="s">
        <v>6804</v>
      </c>
      <c r="AP43" t="s">
        <v>6805</v>
      </c>
      <c r="AQ43" t="s">
        <v>6806</v>
      </c>
      <c r="AR43">
        <v>28775</v>
      </c>
      <c r="AS43">
        <v>299</v>
      </c>
      <c r="AT43">
        <v>126</v>
      </c>
      <c r="AU43">
        <v>3</v>
      </c>
      <c r="AV43" s="5">
        <v>4.2759999999999999E-2</v>
      </c>
      <c r="AW43" s="5">
        <v>0.50280000000000002</v>
      </c>
    </row>
    <row r="44" spans="1:49" x14ac:dyDescent="0.2">
      <c r="A44" t="s">
        <v>1328</v>
      </c>
      <c r="B44" t="s">
        <v>6292</v>
      </c>
      <c r="C44" t="s">
        <v>1328</v>
      </c>
      <c r="D44" t="s">
        <v>6292</v>
      </c>
      <c r="E44" t="s">
        <v>6807</v>
      </c>
      <c r="F44">
        <v>28775</v>
      </c>
      <c r="G44">
        <v>665</v>
      </c>
      <c r="H44">
        <v>1848</v>
      </c>
      <c r="I44">
        <v>79</v>
      </c>
      <c r="J44" s="5">
        <v>4.8179999999999999E-8</v>
      </c>
      <c r="K44" s="5">
        <v>7.5939999999999998E-7</v>
      </c>
      <c r="M44" t="s">
        <v>3696</v>
      </c>
      <c r="N44" t="s">
        <v>6288</v>
      </c>
      <c r="O44" t="s">
        <v>3696</v>
      </c>
      <c r="P44" t="s">
        <v>6288</v>
      </c>
      <c r="Q44" t="s">
        <v>6802</v>
      </c>
      <c r="R44">
        <v>28775</v>
      </c>
      <c r="S44">
        <v>883</v>
      </c>
      <c r="T44">
        <v>966</v>
      </c>
      <c r="U44">
        <v>48</v>
      </c>
      <c r="V44" s="5">
        <v>4.4969999999999998E-4</v>
      </c>
      <c r="W44" s="5">
        <v>7.0889999999999998E-3</v>
      </c>
      <c r="AA44" t="s">
        <v>2616</v>
      </c>
      <c r="AB44" t="s">
        <v>6287</v>
      </c>
      <c r="AC44" t="s">
        <v>2616</v>
      </c>
      <c r="AD44" t="s">
        <v>6287</v>
      </c>
      <c r="AE44" t="s">
        <v>6808</v>
      </c>
      <c r="AF44">
        <v>28775</v>
      </c>
      <c r="AG44">
        <v>357</v>
      </c>
      <c r="AH44">
        <v>303</v>
      </c>
      <c r="AI44">
        <v>7</v>
      </c>
      <c r="AJ44" s="5">
        <v>3.6249999999999998E-2</v>
      </c>
      <c r="AK44" s="5">
        <v>0.56100000000000005</v>
      </c>
      <c r="AM44" t="s">
        <v>779</v>
      </c>
      <c r="AN44" t="s">
        <v>6288</v>
      </c>
      <c r="AO44" t="s">
        <v>6809</v>
      </c>
      <c r="AP44" t="s">
        <v>6810</v>
      </c>
      <c r="AQ44" t="s">
        <v>6811</v>
      </c>
      <c r="AR44">
        <v>28775</v>
      </c>
      <c r="AS44">
        <v>592</v>
      </c>
      <c r="AT44">
        <v>126</v>
      </c>
      <c r="AU44">
        <v>5</v>
      </c>
      <c r="AV44" s="5">
        <v>4.6269999999999999E-2</v>
      </c>
      <c r="AW44" s="5">
        <v>0.50280000000000002</v>
      </c>
    </row>
    <row r="45" spans="1:49" x14ac:dyDescent="0.2">
      <c r="A45" t="s">
        <v>2616</v>
      </c>
      <c r="B45" t="s">
        <v>6287</v>
      </c>
      <c r="C45" t="s">
        <v>2616</v>
      </c>
      <c r="D45" t="s">
        <v>6287</v>
      </c>
      <c r="E45" t="s">
        <v>6812</v>
      </c>
      <c r="F45">
        <v>28775</v>
      </c>
      <c r="G45">
        <v>357</v>
      </c>
      <c r="H45">
        <v>1848</v>
      </c>
      <c r="I45">
        <v>50</v>
      </c>
      <c r="J45" s="5">
        <v>7.2020000000000006E-8</v>
      </c>
      <c r="K45" s="5">
        <v>1.1060000000000001E-6</v>
      </c>
      <c r="M45" t="s">
        <v>3655</v>
      </c>
      <c r="N45" t="s">
        <v>6293</v>
      </c>
      <c r="O45" t="s">
        <v>3655</v>
      </c>
      <c r="P45" t="s">
        <v>6293</v>
      </c>
      <c r="R45">
        <v>28775</v>
      </c>
      <c r="S45">
        <v>412</v>
      </c>
      <c r="T45">
        <v>966</v>
      </c>
      <c r="U45">
        <v>26</v>
      </c>
      <c r="V45" s="5">
        <v>8.1039999999999997E-4</v>
      </c>
      <c r="W45" s="5">
        <v>1.1849999999999999E-2</v>
      </c>
      <c r="AA45" t="s">
        <v>2223</v>
      </c>
      <c r="AB45" t="s">
        <v>6289</v>
      </c>
      <c r="AC45" t="s">
        <v>2223</v>
      </c>
      <c r="AD45" t="s">
        <v>6289</v>
      </c>
      <c r="AE45" t="s">
        <v>6813</v>
      </c>
      <c r="AF45">
        <v>28775</v>
      </c>
      <c r="AG45">
        <v>75</v>
      </c>
      <c r="AH45">
        <v>303</v>
      </c>
      <c r="AI45">
        <v>2</v>
      </c>
      <c r="AJ45" s="5">
        <v>4.4830000000000002E-2</v>
      </c>
      <c r="AK45" s="5">
        <v>0.57679999999999998</v>
      </c>
      <c r="AM45" t="s">
        <v>1834</v>
      </c>
      <c r="AN45" t="s">
        <v>6814</v>
      </c>
      <c r="AO45" t="s">
        <v>6815</v>
      </c>
      <c r="AP45" t="s">
        <v>6816</v>
      </c>
      <c r="AQ45" t="s">
        <v>6817</v>
      </c>
      <c r="AR45">
        <v>28775</v>
      </c>
      <c r="AS45">
        <v>254</v>
      </c>
      <c r="AT45">
        <v>126</v>
      </c>
      <c r="AU45">
        <v>3</v>
      </c>
      <c r="AV45" s="5">
        <v>2.572E-2</v>
      </c>
      <c r="AW45" s="5">
        <v>0.50280000000000002</v>
      </c>
    </row>
    <row r="46" spans="1:49" x14ac:dyDescent="0.2">
      <c r="A46" t="s">
        <v>277</v>
      </c>
      <c r="B46" t="s">
        <v>6287</v>
      </c>
      <c r="C46" t="s">
        <v>277</v>
      </c>
      <c r="D46" t="s">
        <v>6287</v>
      </c>
      <c r="E46" t="s">
        <v>6818</v>
      </c>
      <c r="F46">
        <v>28775</v>
      </c>
      <c r="G46">
        <v>309</v>
      </c>
      <c r="H46">
        <v>1848</v>
      </c>
      <c r="I46">
        <v>43</v>
      </c>
      <c r="J46" s="5">
        <v>6.0610000000000001E-7</v>
      </c>
      <c r="K46" s="5">
        <v>9.0769999999999997E-6</v>
      </c>
      <c r="M46" t="s">
        <v>4342</v>
      </c>
      <c r="N46" t="s">
        <v>6325</v>
      </c>
      <c r="O46" t="s">
        <v>4342</v>
      </c>
      <c r="P46" t="s">
        <v>6325</v>
      </c>
      <c r="R46">
        <v>28775</v>
      </c>
      <c r="S46">
        <v>412</v>
      </c>
      <c r="T46">
        <v>966</v>
      </c>
      <c r="U46">
        <v>26</v>
      </c>
      <c r="V46" s="5">
        <v>8.1039999999999997E-4</v>
      </c>
      <c r="W46" s="5">
        <v>1.1849999999999999E-2</v>
      </c>
      <c r="AA46" t="s">
        <v>4549</v>
      </c>
      <c r="AB46" t="s">
        <v>6289</v>
      </c>
      <c r="AC46" t="s">
        <v>4549</v>
      </c>
      <c r="AD46" t="s">
        <v>6289</v>
      </c>
      <c r="AE46" t="s">
        <v>6667</v>
      </c>
      <c r="AF46">
        <v>28775</v>
      </c>
      <c r="AG46">
        <v>75</v>
      </c>
      <c r="AH46">
        <v>303</v>
      </c>
      <c r="AI46">
        <v>2</v>
      </c>
      <c r="AJ46" s="5">
        <v>4.4830000000000002E-2</v>
      </c>
      <c r="AK46" s="5">
        <v>0.57679999999999998</v>
      </c>
      <c r="AM46" t="s">
        <v>1687</v>
      </c>
      <c r="AN46" t="s">
        <v>6293</v>
      </c>
      <c r="AO46" t="s">
        <v>1687</v>
      </c>
      <c r="AR46">
        <v>28775</v>
      </c>
      <c r="AS46">
        <v>523</v>
      </c>
      <c r="AT46">
        <v>126</v>
      </c>
      <c r="AU46">
        <v>5</v>
      </c>
      <c r="AV46" s="5">
        <v>2.7830000000000001E-2</v>
      </c>
      <c r="AW46" s="5">
        <v>0.50280000000000002</v>
      </c>
    </row>
    <row r="47" spans="1:49" x14ac:dyDescent="0.2">
      <c r="A47" t="s">
        <v>1442</v>
      </c>
      <c r="B47" t="s">
        <v>6292</v>
      </c>
      <c r="C47" t="s">
        <v>1442</v>
      </c>
      <c r="D47" t="s">
        <v>6292</v>
      </c>
      <c r="E47" t="s">
        <v>6819</v>
      </c>
      <c r="F47">
        <v>28775</v>
      </c>
      <c r="G47">
        <v>541</v>
      </c>
      <c r="H47">
        <v>1848</v>
      </c>
      <c r="I47">
        <v>64</v>
      </c>
      <c r="J47" s="5">
        <v>8.9449999999999997E-7</v>
      </c>
      <c r="K47" s="5">
        <v>1.307E-5</v>
      </c>
      <c r="M47" t="s">
        <v>4902</v>
      </c>
      <c r="N47" t="s">
        <v>6298</v>
      </c>
      <c r="O47" t="s">
        <v>4902</v>
      </c>
      <c r="P47" t="s">
        <v>6298</v>
      </c>
      <c r="Q47" t="s">
        <v>6820</v>
      </c>
      <c r="R47">
        <v>28775</v>
      </c>
      <c r="S47">
        <v>1243</v>
      </c>
      <c r="T47">
        <v>966</v>
      </c>
      <c r="U47">
        <v>62</v>
      </c>
      <c r="V47" s="5">
        <v>8.1090000000000003E-4</v>
      </c>
      <c r="W47" s="5">
        <v>1.1849999999999999E-2</v>
      </c>
      <c r="AA47" t="s">
        <v>2282</v>
      </c>
      <c r="AB47" t="s">
        <v>6298</v>
      </c>
      <c r="AC47" t="s">
        <v>2282</v>
      </c>
      <c r="AD47" t="s">
        <v>6298</v>
      </c>
      <c r="AE47" t="s">
        <v>6821</v>
      </c>
      <c r="AF47">
        <v>28775</v>
      </c>
      <c r="AG47">
        <v>308</v>
      </c>
      <c r="AH47">
        <v>303</v>
      </c>
      <c r="AI47">
        <v>6</v>
      </c>
      <c r="AJ47" s="5">
        <v>4.5449999999999997E-2</v>
      </c>
      <c r="AK47" s="5">
        <v>0.57679999999999998</v>
      </c>
      <c r="AM47" t="s">
        <v>5044</v>
      </c>
      <c r="AN47" t="s">
        <v>6293</v>
      </c>
      <c r="AO47" t="s">
        <v>5044</v>
      </c>
      <c r="AR47">
        <v>28775</v>
      </c>
      <c r="AS47">
        <v>587</v>
      </c>
      <c r="AT47">
        <v>126</v>
      </c>
      <c r="AU47">
        <v>5</v>
      </c>
      <c r="AV47" s="5">
        <v>4.4729999999999999E-2</v>
      </c>
      <c r="AW47" s="5">
        <v>0.50280000000000002</v>
      </c>
    </row>
    <row r="48" spans="1:49" x14ac:dyDescent="0.2">
      <c r="A48" t="s">
        <v>3024</v>
      </c>
      <c r="B48" t="s">
        <v>6289</v>
      </c>
      <c r="C48" t="s">
        <v>3024</v>
      </c>
      <c r="D48" t="s">
        <v>6289</v>
      </c>
      <c r="F48">
        <v>28775</v>
      </c>
      <c r="G48">
        <v>1106</v>
      </c>
      <c r="H48">
        <v>1848</v>
      </c>
      <c r="I48">
        <v>111</v>
      </c>
      <c r="J48" s="5">
        <v>1.133E-6</v>
      </c>
      <c r="K48" s="5">
        <v>1.6160000000000001E-5</v>
      </c>
      <c r="M48" t="s">
        <v>2256</v>
      </c>
      <c r="N48" t="s">
        <v>6288</v>
      </c>
      <c r="O48" t="s">
        <v>2256</v>
      </c>
      <c r="P48" t="s">
        <v>6288</v>
      </c>
      <c r="Q48" t="s">
        <v>6822</v>
      </c>
      <c r="R48">
        <v>28775</v>
      </c>
      <c r="S48">
        <v>1004</v>
      </c>
      <c r="T48">
        <v>966</v>
      </c>
      <c r="U48">
        <v>52</v>
      </c>
      <c r="V48" s="5">
        <v>8.4869999999999998E-4</v>
      </c>
      <c r="W48" s="5">
        <v>1.21E-2</v>
      </c>
      <c r="AA48" t="s">
        <v>5488</v>
      </c>
      <c r="AB48" t="s">
        <v>6311</v>
      </c>
      <c r="AC48" t="s">
        <v>5488</v>
      </c>
      <c r="AD48" t="s">
        <v>6311</v>
      </c>
      <c r="AE48" t="s">
        <v>6678</v>
      </c>
      <c r="AF48">
        <v>28775</v>
      </c>
      <c r="AG48">
        <v>309</v>
      </c>
      <c r="AH48">
        <v>303</v>
      </c>
      <c r="AI48">
        <v>6</v>
      </c>
      <c r="AJ48" s="5">
        <v>4.6109999999999998E-2</v>
      </c>
      <c r="AK48" s="5">
        <v>0.57679999999999998</v>
      </c>
      <c r="AM48" t="s">
        <v>5782</v>
      </c>
      <c r="AN48" t="s">
        <v>6293</v>
      </c>
      <c r="AO48" t="s">
        <v>5782</v>
      </c>
      <c r="AR48">
        <v>28775</v>
      </c>
      <c r="AS48">
        <v>743</v>
      </c>
      <c r="AT48">
        <v>126</v>
      </c>
      <c r="AU48">
        <v>6</v>
      </c>
      <c r="AV48" s="5">
        <v>4.5289999999999997E-2</v>
      </c>
      <c r="AW48" s="5">
        <v>0.50280000000000002</v>
      </c>
    </row>
    <row r="49" spans="1:49" x14ac:dyDescent="0.2">
      <c r="A49" t="s">
        <v>6001</v>
      </c>
      <c r="B49" t="s">
        <v>6298</v>
      </c>
      <c r="C49" t="s">
        <v>6001</v>
      </c>
      <c r="D49" t="s">
        <v>6298</v>
      </c>
      <c r="E49" t="s">
        <v>6823</v>
      </c>
      <c r="F49">
        <v>28775</v>
      </c>
      <c r="G49">
        <v>428</v>
      </c>
      <c r="H49">
        <v>1848</v>
      </c>
      <c r="I49">
        <v>53</v>
      </c>
      <c r="J49" s="5">
        <v>1.694E-6</v>
      </c>
      <c r="K49" s="5">
        <v>2.3600000000000001E-5</v>
      </c>
      <c r="M49" t="s">
        <v>1820</v>
      </c>
      <c r="N49" t="s">
        <v>6288</v>
      </c>
      <c r="O49" t="s">
        <v>1820</v>
      </c>
      <c r="P49" t="s">
        <v>6288</v>
      </c>
      <c r="Q49" t="s">
        <v>6824</v>
      </c>
      <c r="R49">
        <v>28775</v>
      </c>
      <c r="S49">
        <v>892</v>
      </c>
      <c r="T49">
        <v>966</v>
      </c>
      <c r="U49">
        <v>47</v>
      </c>
      <c r="V49" s="5">
        <v>9.8499999999999998E-4</v>
      </c>
      <c r="W49" s="5">
        <v>1.372E-2</v>
      </c>
      <c r="AA49" t="s">
        <v>4945</v>
      </c>
      <c r="AB49" t="s">
        <v>6306</v>
      </c>
      <c r="AC49" t="s">
        <v>4945</v>
      </c>
      <c r="AD49" t="s">
        <v>6306</v>
      </c>
      <c r="AE49" t="s">
        <v>6747</v>
      </c>
      <c r="AF49">
        <v>28775</v>
      </c>
      <c r="AG49">
        <v>365</v>
      </c>
      <c r="AH49">
        <v>303</v>
      </c>
      <c r="AI49">
        <v>7</v>
      </c>
      <c r="AJ49" s="5">
        <v>4.0430000000000001E-2</v>
      </c>
      <c r="AK49" s="5">
        <v>0.57679999999999998</v>
      </c>
      <c r="AM49" t="s">
        <v>5932</v>
      </c>
      <c r="AN49" t="s">
        <v>6293</v>
      </c>
      <c r="AO49" t="s">
        <v>5932</v>
      </c>
      <c r="AR49">
        <v>28775</v>
      </c>
      <c r="AS49">
        <v>447</v>
      </c>
      <c r="AT49">
        <v>126</v>
      </c>
      <c r="AU49">
        <v>4</v>
      </c>
      <c r="AV49" s="5">
        <v>4.7120000000000002E-2</v>
      </c>
      <c r="AW49" s="5">
        <v>0.50280000000000002</v>
      </c>
    </row>
    <row r="50" spans="1:49" x14ac:dyDescent="0.2">
      <c r="A50" t="s">
        <v>2774</v>
      </c>
      <c r="B50" t="s">
        <v>6298</v>
      </c>
      <c r="C50" t="s">
        <v>2774</v>
      </c>
      <c r="D50" t="s">
        <v>6298</v>
      </c>
      <c r="F50">
        <v>28775</v>
      </c>
      <c r="G50">
        <v>454</v>
      </c>
      <c r="H50">
        <v>1848</v>
      </c>
      <c r="I50">
        <v>55</v>
      </c>
      <c r="J50" s="5">
        <v>2.2290000000000002E-6</v>
      </c>
      <c r="K50" s="5">
        <v>3.0340000000000001E-5</v>
      </c>
      <c r="M50" t="s">
        <v>1831</v>
      </c>
      <c r="N50" t="s">
        <v>6288</v>
      </c>
      <c r="O50" t="s">
        <v>1831</v>
      </c>
      <c r="P50" t="s">
        <v>6288</v>
      </c>
      <c r="Q50" t="s">
        <v>6825</v>
      </c>
      <c r="R50">
        <v>28775</v>
      </c>
      <c r="S50">
        <v>874</v>
      </c>
      <c r="T50">
        <v>966</v>
      </c>
      <c r="U50">
        <v>46</v>
      </c>
      <c r="V50" s="5">
        <v>1.122E-3</v>
      </c>
      <c r="W50" s="5">
        <v>1.4670000000000001E-2</v>
      </c>
      <c r="AA50" t="s">
        <v>277</v>
      </c>
      <c r="AB50" t="s">
        <v>6287</v>
      </c>
      <c r="AC50" t="s">
        <v>277</v>
      </c>
      <c r="AD50" t="s">
        <v>6287</v>
      </c>
      <c r="AE50" t="s">
        <v>6667</v>
      </c>
      <c r="AF50">
        <v>28775</v>
      </c>
      <c r="AG50">
        <v>309</v>
      </c>
      <c r="AH50">
        <v>303</v>
      </c>
      <c r="AI50">
        <v>6</v>
      </c>
      <c r="AJ50" s="5">
        <v>4.6109999999999998E-2</v>
      </c>
      <c r="AK50" s="5">
        <v>0.57679999999999998</v>
      </c>
      <c r="AM50" t="s">
        <v>5806</v>
      </c>
      <c r="AN50" t="s">
        <v>6287</v>
      </c>
      <c r="AO50" t="s">
        <v>6826</v>
      </c>
      <c r="AP50" t="s">
        <v>31</v>
      </c>
      <c r="AQ50" t="s">
        <v>6827</v>
      </c>
      <c r="AR50">
        <v>28775</v>
      </c>
      <c r="AS50">
        <v>824</v>
      </c>
      <c r="AT50">
        <v>126</v>
      </c>
      <c r="AU50">
        <v>7</v>
      </c>
      <c r="AV50" s="5">
        <v>2.8740000000000002E-2</v>
      </c>
      <c r="AW50" s="5">
        <v>0.50280000000000002</v>
      </c>
    </row>
    <row r="51" spans="1:49" x14ac:dyDescent="0.2">
      <c r="A51" t="s">
        <v>2226</v>
      </c>
      <c r="B51" t="s">
        <v>6287</v>
      </c>
      <c r="C51" t="s">
        <v>2226</v>
      </c>
      <c r="D51" t="s">
        <v>6287</v>
      </c>
      <c r="E51" t="s">
        <v>6828</v>
      </c>
      <c r="F51">
        <v>28775</v>
      </c>
      <c r="G51">
        <v>1088</v>
      </c>
      <c r="H51">
        <v>1848</v>
      </c>
      <c r="I51">
        <v>108</v>
      </c>
      <c r="J51" s="5">
        <v>2.593E-6</v>
      </c>
      <c r="K51" s="5">
        <v>3.4520000000000002E-5</v>
      </c>
      <c r="M51" t="s">
        <v>2337</v>
      </c>
      <c r="N51" t="s">
        <v>6298</v>
      </c>
      <c r="O51" t="s">
        <v>2337</v>
      </c>
      <c r="P51" t="s">
        <v>6298</v>
      </c>
      <c r="Q51" t="s">
        <v>6829</v>
      </c>
      <c r="R51">
        <v>28775</v>
      </c>
      <c r="S51">
        <v>1532</v>
      </c>
      <c r="T51">
        <v>966</v>
      </c>
      <c r="U51">
        <v>73</v>
      </c>
      <c r="V51" s="5">
        <v>1.116E-3</v>
      </c>
      <c r="W51" s="5">
        <v>1.4670000000000001E-2</v>
      </c>
      <c r="AA51" t="s">
        <v>329</v>
      </c>
      <c r="AB51" t="s">
        <v>6292</v>
      </c>
      <c r="AC51" t="s">
        <v>329</v>
      </c>
      <c r="AD51" t="s">
        <v>6292</v>
      </c>
      <c r="AE51" t="s">
        <v>6830</v>
      </c>
      <c r="AF51">
        <v>28775</v>
      </c>
      <c r="AG51">
        <v>640</v>
      </c>
      <c r="AH51">
        <v>303</v>
      </c>
      <c r="AI51">
        <v>11</v>
      </c>
      <c r="AJ51" s="5">
        <v>3.9739999999999998E-2</v>
      </c>
      <c r="AK51" s="5">
        <v>0.57679999999999998</v>
      </c>
      <c r="AM51" t="s">
        <v>3741</v>
      </c>
      <c r="AN51" t="s">
        <v>6287</v>
      </c>
      <c r="AO51" t="s">
        <v>6831</v>
      </c>
      <c r="AP51" t="s">
        <v>31</v>
      </c>
      <c r="AQ51" t="s">
        <v>6832</v>
      </c>
      <c r="AR51">
        <v>28775</v>
      </c>
      <c r="AS51">
        <v>835</v>
      </c>
      <c r="AT51">
        <v>126</v>
      </c>
      <c r="AU51">
        <v>7</v>
      </c>
      <c r="AV51" s="5">
        <v>3.075E-2</v>
      </c>
      <c r="AW51" s="5">
        <v>0.50280000000000002</v>
      </c>
    </row>
    <row r="52" spans="1:49" x14ac:dyDescent="0.2">
      <c r="A52" t="s">
        <v>4886</v>
      </c>
      <c r="B52" t="s">
        <v>6298</v>
      </c>
      <c r="C52" t="s">
        <v>4886</v>
      </c>
      <c r="D52" t="s">
        <v>6298</v>
      </c>
      <c r="E52" t="s">
        <v>6833</v>
      </c>
      <c r="F52">
        <v>28775</v>
      </c>
      <c r="G52">
        <v>663</v>
      </c>
      <c r="H52">
        <v>1848</v>
      </c>
      <c r="I52">
        <v>73</v>
      </c>
      <c r="J52" s="5">
        <v>2.6529999999999998E-6</v>
      </c>
      <c r="K52" s="5">
        <v>3.4539999999999998E-5</v>
      </c>
      <c r="M52" t="s">
        <v>2631</v>
      </c>
      <c r="N52" t="s">
        <v>6293</v>
      </c>
      <c r="O52" t="s">
        <v>2631</v>
      </c>
      <c r="P52" t="s">
        <v>6293</v>
      </c>
      <c r="R52">
        <v>28775</v>
      </c>
      <c r="S52">
        <v>379</v>
      </c>
      <c r="T52">
        <v>966</v>
      </c>
      <c r="U52">
        <v>24</v>
      </c>
      <c r="V52" s="5">
        <v>1.134E-3</v>
      </c>
      <c r="W52" s="5">
        <v>1.4670000000000001E-2</v>
      </c>
      <c r="AA52" t="s">
        <v>3345</v>
      </c>
      <c r="AB52" t="s">
        <v>6292</v>
      </c>
      <c r="AC52" t="s">
        <v>3345</v>
      </c>
      <c r="AD52" t="s">
        <v>6292</v>
      </c>
      <c r="AE52" t="s">
        <v>6834</v>
      </c>
      <c r="AF52">
        <v>28775</v>
      </c>
      <c r="AG52">
        <v>655</v>
      </c>
      <c r="AH52">
        <v>303</v>
      </c>
      <c r="AI52">
        <v>11</v>
      </c>
      <c r="AJ52" s="5">
        <v>4.5940000000000002E-2</v>
      </c>
      <c r="AK52" s="5">
        <v>0.57679999999999998</v>
      </c>
      <c r="AM52" t="s">
        <v>3796</v>
      </c>
      <c r="AN52" t="s">
        <v>6287</v>
      </c>
      <c r="AO52" t="s">
        <v>6835</v>
      </c>
      <c r="AP52" t="s">
        <v>31</v>
      </c>
      <c r="AQ52" t="s">
        <v>6667</v>
      </c>
      <c r="AR52">
        <v>28775</v>
      </c>
      <c r="AS52">
        <v>688</v>
      </c>
      <c r="AT52">
        <v>126</v>
      </c>
      <c r="AU52">
        <v>6</v>
      </c>
      <c r="AV52" s="5">
        <v>3.1989999999999998E-2</v>
      </c>
      <c r="AW52" s="5">
        <v>0.50280000000000002</v>
      </c>
    </row>
    <row r="53" spans="1:49" x14ac:dyDescent="0.2">
      <c r="A53" t="s">
        <v>1996</v>
      </c>
      <c r="B53" t="s">
        <v>6287</v>
      </c>
      <c r="C53" t="s">
        <v>1996</v>
      </c>
      <c r="D53" t="s">
        <v>6287</v>
      </c>
      <c r="F53">
        <v>28775</v>
      </c>
      <c r="G53">
        <v>852</v>
      </c>
      <c r="H53">
        <v>1848</v>
      </c>
      <c r="I53">
        <v>88</v>
      </c>
      <c r="J53" s="5">
        <v>4.2289999999999997E-6</v>
      </c>
      <c r="K53" s="5">
        <v>5.3900000000000002E-5</v>
      </c>
      <c r="M53" t="s">
        <v>3693</v>
      </c>
      <c r="N53" t="s">
        <v>6288</v>
      </c>
      <c r="O53" t="s">
        <v>3693</v>
      </c>
      <c r="P53" t="s">
        <v>6288</v>
      </c>
      <c r="Q53" t="s">
        <v>6836</v>
      </c>
      <c r="R53">
        <v>28775</v>
      </c>
      <c r="S53">
        <v>806</v>
      </c>
      <c r="T53">
        <v>966</v>
      </c>
      <c r="U53">
        <v>43</v>
      </c>
      <c r="V53" s="5">
        <v>1.1900000000000001E-3</v>
      </c>
      <c r="W53" s="5">
        <v>1.4670000000000001E-2</v>
      </c>
      <c r="AA53" t="s">
        <v>3476</v>
      </c>
      <c r="AB53" t="s">
        <v>6292</v>
      </c>
      <c r="AC53" t="s">
        <v>3476</v>
      </c>
      <c r="AD53" t="s">
        <v>6292</v>
      </c>
      <c r="AE53" t="s">
        <v>6837</v>
      </c>
      <c r="AF53">
        <v>28775</v>
      </c>
      <c r="AG53">
        <v>582</v>
      </c>
      <c r="AH53">
        <v>303</v>
      </c>
      <c r="AI53">
        <v>10</v>
      </c>
      <c r="AJ53" s="5">
        <v>4.5490000000000003E-2</v>
      </c>
      <c r="AK53" s="5">
        <v>0.57679999999999998</v>
      </c>
      <c r="AM53" t="s">
        <v>836</v>
      </c>
      <c r="AN53" t="s">
        <v>6287</v>
      </c>
      <c r="AO53" t="s">
        <v>6838</v>
      </c>
      <c r="AP53" t="s">
        <v>31</v>
      </c>
      <c r="AQ53" t="s">
        <v>6839</v>
      </c>
      <c r="AR53">
        <v>28775</v>
      </c>
      <c r="AS53">
        <v>405</v>
      </c>
      <c r="AT53">
        <v>126</v>
      </c>
      <c r="AU53">
        <v>4</v>
      </c>
      <c r="AV53" s="5">
        <v>3.3079999999999998E-2</v>
      </c>
      <c r="AW53" s="5">
        <v>0.50280000000000002</v>
      </c>
    </row>
    <row r="54" spans="1:49" x14ac:dyDescent="0.2">
      <c r="A54" t="s">
        <v>5127</v>
      </c>
      <c r="B54" t="s">
        <v>6298</v>
      </c>
      <c r="C54" t="s">
        <v>5127</v>
      </c>
      <c r="D54" t="s">
        <v>6298</v>
      </c>
      <c r="E54" t="s">
        <v>6840</v>
      </c>
      <c r="F54">
        <v>28775</v>
      </c>
      <c r="G54">
        <v>420</v>
      </c>
      <c r="H54">
        <v>1848</v>
      </c>
      <c r="I54">
        <v>51</v>
      </c>
      <c r="J54" s="5">
        <v>4.5410000000000002E-6</v>
      </c>
      <c r="K54" s="5">
        <v>5.6660000000000003E-5</v>
      </c>
      <c r="M54" t="s">
        <v>4000</v>
      </c>
      <c r="N54" t="s">
        <v>6298</v>
      </c>
      <c r="O54" t="s">
        <v>4000</v>
      </c>
      <c r="P54" t="s">
        <v>6298</v>
      </c>
      <c r="Q54" t="s">
        <v>6841</v>
      </c>
      <c r="R54">
        <v>28775</v>
      </c>
      <c r="S54">
        <v>1070</v>
      </c>
      <c r="T54">
        <v>966</v>
      </c>
      <c r="U54">
        <v>54</v>
      </c>
      <c r="V54" s="5">
        <v>1.2489999999999999E-3</v>
      </c>
      <c r="W54" s="5">
        <v>1.4670000000000001E-2</v>
      </c>
      <c r="AA54" t="s">
        <v>5162</v>
      </c>
      <c r="AB54" t="s">
        <v>6335</v>
      </c>
      <c r="AC54" t="s">
        <v>5162</v>
      </c>
      <c r="AD54" t="s">
        <v>6335</v>
      </c>
      <c r="AE54" t="s">
        <v>6842</v>
      </c>
      <c r="AF54">
        <v>28775</v>
      </c>
      <c r="AG54">
        <v>736</v>
      </c>
      <c r="AH54">
        <v>303</v>
      </c>
      <c r="AI54">
        <v>12</v>
      </c>
      <c r="AJ54" s="5">
        <v>4.9270000000000001E-2</v>
      </c>
      <c r="AK54" s="5">
        <v>0.59130000000000005</v>
      </c>
      <c r="AM54" t="s">
        <v>1996</v>
      </c>
      <c r="AN54" s="28" t="s">
        <v>6287</v>
      </c>
      <c r="AO54" t="s">
        <v>1996</v>
      </c>
      <c r="AR54">
        <v>28775</v>
      </c>
      <c r="AS54">
        <v>852</v>
      </c>
      <c r="AT54">
        <v>126</v>
      </c>
      <c r="AU54">
        <v>7</v>
      </c>
      <c r="AV54" s="5">
        <v>3.4029999999999998E-2</v>
      </c>
      <c r="AW54" s="5">
        <v>0.50280000000000002</v>
      </c>
    </row>
    <row r="55" spans="1:49" x14ac:dyDescent="0.2">
      <c r="A55" t="s">
        <v>3684</v>
      </c>
      <c r="B55" t="s">
        <v>6298</v>
      </c>
      <c r="C55" t="s">
        <v>3684</v>
      </c>
      <c r="D55" t="s">
        <v>6298</v>
      </c>
      <c r="E55" t="s">
        <v>6843</v>
      </c>
      <c r="F55">
        <v>28775</v>
      </c>
      <c r="G55">
        <v>445</v>
      </c>
      <c r="H55">
        <v>1848</v>
      </c>
      <c r="I55">
        <v>53</v>
      </c>
      <c r="J55" s="5">
        <v>5.451E-6</v>
      </c>
      <c r="K55" s="5">
        <v>6.6630000000000004E-5</v>
      </c>
      <c r="M55" t="s">
        <v>4097</v>
      </c>
      <c r="N55" t="s">
        <v>6288</v>
      </c>
      <c r="O55" t="s">
        <v>4097</v>
      </c>
      <c r="P55" t="s">
        <v>6288</v>
      </c>
      <c r="Q55" t="s">
        <v>6844</v>
      </c>
      <c r="R55">
        <v>28775</v>
      </c>
      <c r="S55">
        <v>360</v>
      </c>
      <c r="T55">
        <v>966</v>
      </c>
      <c r="U55">
        <v>23</v>
      </c>
      <c r="V55" s="5">
        <v>1.222E-3</v>
      </c>
      <c r="W55" s="5">
        <v>1.4670000000000001E-2</v>
      </c>
      <c r="AA55" t="s">
        <v>5408</v>
      </c>
      <c r="AB55" t="s">
        <v>6292</v>
      </c>
      <c r="AC55" t="s">
        <v>5408</v>
      </c>
      <c r="AD55" t="s">
        <v>6292</v>
      </c>
      <c r="AE55" t="s">
        <v>6845</v>
      </c>
      <c r="AF55">
        <v>28775</v>
      </c>
      <c r="AG55">
        <v>662</v>
      </c>
      <c r="AH55">
        <v>303</v>
      </c>
      <c r="AI55">
        <v>11</v>
      </c>
      <c r="AJ55" s="5">
        <v>4.904E-2</v>
      </c>
      <c r="AK55" s="5">
        <v>0.59130000000000005</v>
      </c>
      <c r="AM55" t="s">
        <v>1062</v>
      </c>
      <c r="AN55" t="s">
        <v>6287</v>
      </c>
      <c r="AO55" t="s">
        <v>6846</v>
      </c>
      <c r="AP55" t="s">
        <v>31</v>
      </c>
      <c r="AQ55" t="s">
        <v>6847</v>
      </c>
      <c r="AR55">
        <v>28775</v>
      </c>
      <c r="AS55">
        <v>311</v>
      </c>
      <c r="AT55">
        <v>126</v>
      </c>
      <c r="AU55">
        <v>3</v>
      </c>
      <c r="AV55" s="5">
        <v>4.8169999999999998E-2</v>
      </c>
      <c r="AW55" s="5">
        <v>0.50280000000000002</v>
      </c>
    </row>
    <row r="56" spans="1:49" x14ac:dyDescent="0.2">
      <c r="A56" t="s">
        <v>2658</v>
      </c>
      <c r="B56" t="s">
        <v>6287</v>
      </c>
      <c r="C56" t="s">
        <v>2658</v>
      </c>
      <c r="D56" t="s">
        <v>6287</v>
      </c>
      <c r="E56" t="s">
        <v>6848</v>
      </c>
      <c r="F56">
        <v>28775</v>
      </c>
      <c r="G56">
        <v>369</v>
      </c>
      <c r="H56">
        <v>1848</v>
      </c>
      <c r="I56">
        <v>46</v>
      </c>
      <c r="J56" s="5">
        <v>6.0179999999999998E-6</v>
      </c>
      <c r="K56" s="5">
        <v>7.0690000000000003E-5</v>
      </c>
      <c r="M56" t="s">
        <v>4292</v>
      </c>
      <c r="N56" t="s">
        <v>6288</v>
      </c>
      <c r="O56" t="s">
        <v>4292</v>
      </c>
      <c r="P56" t="s">
        <v>6288</v>
      </c>
      <c r="Q56" t="s">
        <v>6849</v>
      </c>
      <c r="R56">
        <v>28775</v>
      </c>
      <c r="S56">
        <v>735</v>
      </c>
      <c r="T56">
        <v>966</v>
      </c>
      <c r="U56">
        <v>40</v>
      </c>
      <c r="V56" s="5">
        <v>1.1540000000000001E-3</v>
      </c>
      <c r="W56" s="5">
        <v>1.4670000000000001E-2</v>
      </c>
      <c r="AM56" t="s">
        <v>2248</v>
      </c>
      <c r="AN56" t="s">
        <v>6287</v>
      </c>
      <c r="AO56" t="s">
        <v>6850</v>
      </c>
      <c r="AP56" t="s">
        <v>31</v>
      </c>
      <c r="AQ56" t="s">
        <v>6667</v>
      </c>
      <c r="AR56">
        <v>28775</v>
      </c>
      <c r="AS56">
        <v>919</v>
      </c>
      <c r="AT56">
        <v>126</v>
      </c>
      <c r="AU56">
        <v>7</v>
      </c>
      <c r="AV56" s="5">
        <v>4.9279999999999997E-2</v>
      </c>
      <c r="AW56" s="5">
        <v>0.50280000000000002</v>
      </c>
    </row>
    <row r="57" spans="1:49" x14ac:dyDescent="0.2">
      <c r="A57" t="s">
        <v>3741</v>
      </c>
      <c r="B57" t="s">
        <v>6287</v>
      </c>
      <c r="C57" t="s">
        <v>3741</v>
      </c>
      <c r="D57" t="s">
        <v>6287</v>
      </c>
      <c r="E57" t="s">
        <v>6851</v>
      </c>
      <c r="F57">
        <v>28775</v>
      </c>
      <c r="G57">
        <v>835</v>
      </c>
      <c r="H57">
        <v>1848</v>
      </c>
      <c r="I57">
        <v>86</v>
      </c>
      <c r="J57" s="5">
        <v>5.9789999999999998E-6</v>
      </c>
      <c r="K57" s="5">
        <v>7.0690000000000003E-5</v>
      </c>
      <c r="M57" t="s">
        <v>4953</v>
      </c>
      <c r="N57" t="s">
        <v>6289</v>
      </c>
      <c r="O57" t="s">
        <v>4953</v>
      </c>
      <c r="P57" t="s">
        <v>6289</v>
      </c>
      <c r="Q57" t="s">
        <v>6852</v>
      </c>
      <c r="R57">
        <v>28775</v>
      </c>
      <c r="S57">
        <v>1240</v>
      </c>
      <c r="T57">
        <v>966</v>
      </c>
      <c r="U57">
        <v>61</v>
      </c>
      <c r="V57" s="5">
        <v>1.235E-3</v>
      </c>
      <c r="W57" s="5">
        <v>1.4670000000000001E-2</v>
      </c>
      <c r="AM57" t="s">
        <v>1897</v>
      </c>
      <c r="AN57" t="s">
        <v>6312</v>
      </c>
      <c r="AO57" t="s">
        <v>6853</v>
      </c>
      <c r="AP57" t="s">
        <v>31</v>
      </c>
      <c r="AQ57" t="s">
        <v>6667</v>
      </c>
      <c r="AR57">
        <v>28775</v>
      </c>
      <c r="AS57">
        <v>603</v>
      </c>
      <c r="AT57">
        <v>126</v>
      </c>
      <c r="AU57">
        <v>5</v>
      </c>
      <c r="AV57" s="5">
        <v>4.9770000000000002E-2</v>
      </c>
      <c r="AW57" s="5">
        <v>0.50280000000000002</v>
      </c>
    </row>
    <row r="58" spans="1:49" x14ac:dyDescent="0.2">
      <c r="A58" t="s">
        <v>5128</v>
      </c>
      <c r="B58" t="s">
        <v>6298</v>
      </c>
      <c r="C58" t="s">
        <v>5128</v>
      </c>
      <c r="D58" t="s">
        <v>6298</v>
      </c>
      <c r="E58" t="s">
        <v>6854</v>
      </c>
      <c r="F58">
        <v>28775</v>
      </c>
      <c r="G58">
        <v>392</v>
      </c>
      <c r="H58">
        <v>1848</v>
      </c>
      <c r="I58">
        <v>48</v>
      </c>
      <c r="J58" s="5">
        <v>6.4989999999999999E-6</v>
      </c>
      <c r="K58" s="5">
        <v>7.4870000000000007E-5</v>
      </c>
      <c r="M58" t="s">
        <v>5294</v>
      </c>
      <c r="N58" t="s">
        <v>6288</v>
      </c>
      <c r="O58" t="s">
        <v>5294</v>
      </c>
      <c r="P58" t="s">
        <v>6288</v>
      </c>
      <c r="Q58" t="s">
        <v>6855</v>
      </c>
      <c r="R58">
        <v>28775</v>
      </c>
      <c r="S58">
        <v>650</v>
      </c>
      <c r="T58">
        <v>966</v>
      </c>
      <c r="U58">
        <v>36</v>
      </c>
      <c r="V58" s="5">
        <v>1.3829999999999999E-3</v>
      </c>
      <c r="W58" s="5">
        <v>1.5939999999999999E-2</v>
      </c>
    </row>
    <row r="59" spans="1:49" x14ac:dyDescent="0.2">
      <c r="A59" t="s">
        <v>5644</v>
      </c>
      <c r="B59" t="s">
        <v>6319</v>
      </c>
      <c r="C59" t="s">
        <v>5644</v>
      </c>
      <c r="D59" t="s">
        <v>6319</v>
      </c>
      <c r="E59" t="s">
        <v>6856</v>
      </c>
      <c r="F59">
        <v>28775</v>
      </c>
      <c r="G59">
        <v>1052</v>
      </c>
      <c r="H59">
        <v>1848</v>
      </c>
      <c r="I59">
        <v>103</v>
      </c>
      <c r="J59" s="5">
        <v>7.8159999999999994E-6</v>
      </c>
      <c r="K59" s="5">
        <v>8.8339999999999998E-5</v>
      </c>
      <c r="M59" t="s">
        <v>2978</v>
      </c>
      <c r="N59" t="s">
        <v>6289</v>
      </c>
      <c r="O59" t="s">
        <v>2978</v>
      </c>
      <c r="P59" t="s">
        <v>6289</v>
      </c>
      <c r="Q59" t="s">
        <v>6857</v>
      </c>
      <c r="R59">
        <v>28775</v>
      </c>
      <c r="S59">
        <v>1571</v>
      </c>
      <c r="T59">
        <v>966</v>
      </c>
      <c r="U59">
        <v>74</v>
      </c>
      <c r="V59" s="5">
        <v>1.4159999999999999E-3</v>
      </c>
      <c r="W59" s="5">
        <v>1.6E-2</v>
      </c>
    </row>
    <row r="60" spans="1:49" x14ac:dyDescent="0.2">
      <c r="A60" t="s">
        <v>5173</v>
      </c>
      <c r="B60" t="s">
        <v>6298</v>
      </c>
      <c r="C60" t="s">
        <v>5173</v>
      </c>
      <c r="D60" t="s">
        <v>6298</v>
      </c>
      <c r="E60" t="s">
        <v>6858</v>
      </c>
      <c r="F60">
        <v>28775</v>
      </c>
      <c r="G60">
        <v>793</v>
      </c>
      <c r="H60">
        <v>1848</v>
      </c>
      <c r="I60">
        <v>82</v>
      </c>
      <c r="J60" s="5">
        <v>8.2150000000000001E-6</v>
      </c>
      <c r="K60" s="5">
        <v>9.1119999999999995E-5</v>
      </c>
      <c r="M60" t="s">
        <v>4575</v>
      </c>
      <c r="N60" t="s">
        <v>6288</v>
      </c>
      <c r="O60" t="s">
        <v>4575</v>
      </c>
      <c r="P60" t="s">
        <v>6288</v>
      </c>
      <c r="R60">
        <v>28775</v>
      </c>
      <c r="S60">
        <v>542</v>
      </c>
      <c r="T60">
        <v>966</v>
      </c>
      <c r="U60">
        <v>31</v>
      </c>
      <c r="V60" s="5">
        <v>1.5989999999999999E-3</v>
      </c>
      <c r="W60" s="5">
        <v>1.7739999999999999E-2</v>
      </c>
    </row>
    <row r="61" spans="1:49" x14ac:dyDescent="0.2">
      <c r="A61" t="s">
        <v>647</v>
      </c>
      <c r="B61" t="s">
        <v>6298</v>
      </c>
      <c r="C61" t="s">
        <v>647</v>
      </c>
      <c r="D61" t="s">
        <v>6298</v>
      </c>
      <c r="E61" t="s">
        <v>6718</v>
      </c>
      <c r="F61">
        <v>28775</v>
      </c>
      <c r="G61">
        <v>1997</v>
      </c>
      <c r="H61">
        <v>1848</v>
      </c>
      <c r="I61">
        <v>175</v>
      </c>
      <c r="J61" s="5">
        <v>9.4839999999999993E-6</v>
      </c>
      <c r="K61" s="5">
        <v>1.033E-4</v>
      </c>
      <c r="M61" t="s">
        <v>2729</v>
      </c>
      <c r="N61" t="s">
        <v>6298</v>
      </c>
      <c r="O61" t="s">
        <v>2729</v>
      </c>
      <c r="P61" t="s">
        <v>6298</v>
      </c>
      <c r="Q61" t="s">
        <v>6859</v>
      </c>
      <c r="R61">
        <v>28775</v>
      </c>
      <c r="S61">
        <v>1230</v>
      </c>
      <c r="T61">
        <v>966</v>
      </c>
      <c r="U61">
        <v>60</v>
      </c>
      <c r="V61" s="5">
        <v>1.6299999999999999E-3</v>
      </c>
      <c r="W61" s="5">
        <v>1.7760000000000001E-2</v>
      </c>
    </row>
    <row r="62" spans="1:49" x14ac:dyDescent="0.2">
      <c r="A62" t="s">
        <v>2047</v>
      </c>
      <c r="B62" t="s">
        <v>6298</v>
      </c>
      <c r="C62" t="s">
        <v>2047</v>
      </c>
      <c r="D62" t="s">
        <v>6298</v>
      </c>
      <c r="E62" t="s">
        <v>6860</v>
      </c>
      <c r="F62">
        <v>28775</v>
      </c>
      <c r="G62">
        <v>409</v>
      </c>
      <c r="H62">
        <v>1848</v>
      </c>
      <c r="I62">
        <v>49</v>
      </c>
      <c r="J62" s="5">
        <v>9.7529999999999996E-6</v>
      </c>
      <c r="K62" s="5">
        <v>1.043E-4</v>
      </c>
      <c r="M62" t="s">
        <v>2685</v>
      </c>
      <c r="N62" t="s">
        <v>6306</v>
      </c>
      <c r="O62" t="s">
        <v>2685</v>
      </c>
      <c r="P62" t="s">
        <v>6306</v>
      </c>
      <c r="Q62" t="s">
        <v>6861</v>
      </c>
      <c r="R62">
        <v>28775</v>
      </c>
      <c r="S62">
        <v>187</v>
      </c>
      <c r="T62">
        <v>966</v>
      </c>
      <c r="U62">
        <v>14</v>
      </c>
      <c r="V62" s="5">
        <v>1.6869999999999999E-3</v>
      </c>
      <c r="W62" s="5">
        <v>1.804E-2</v>
      </c>
    </row>
    <row r="63" spans="1:49" x14ac:dyDescent="0.2">
      <c r="A63" t="s">
        <v>4218</v>
      </c>
      <c r="B63" t="s">
        <v>6298</v>
      </c>
      <c r="C63" t="s">
        <v>4218</v>
      </c>
      <c r="D63" t="s">
        <v>6298</v>
      </c>
      <c r="E63" t="s">
        <v>6744</v>
      </c>
      <c r="F63">
        <v>28775</v>
      </c>
      <c r="G63">
        <v>2002</v>
      </c>
      <c r="H63">
        <v>1848</v>
      </c>
      <c r="I63">
        <v>175</v>
      </c>
      <c r="J63" s="5">
        <v>1.095E-5</v>
      </c>
      <c r="K63" s="5">
        <v>1.1510000000000001E-4</v>
      </c>
      <c r="M63" t="s">
        <v>4986</v>
      </c>
      <c r="N63" t="s">
        <v>6288</v>
      </c>
      <c r="O63" t="s">
        <v>4986</v>
      </c>
      <c r="P63" t="s">
        <v>6288</v>
      </c>
      <c r="Q63" t="s">
        <v>6862</v>
      </c>
      <c r="R63">
        <v>28775</v>
      </c>
      <c r="S63">
        <v>728</v>
      </c>
      <c r="T63">
        <v>966</v>
      </c>
      <c r="U63">
        <v>39</v>
      </c>
      <c r="V63" s="5">
        <v>1.732E-3</v>
      </c>
      <c r="W63" s="5">
        <v>1.821E-2</v>
      </c>
    </row>
    <row r="64" spans="1:49" x14ac:dyDescent="0.2">
      <c r="A64" t="s">
        <v>1080</v>
      </c>
      <c r="B64" t="s">
        <v>6287</v>
      </c>
      <c r="C64" t="s">
        <v>1080</v>
      </c>
      <c r="D64" t="s">
        <v>6287</v>
      </c>
      <c r="E64" t="s">
        <v>6863</v>
      </c>
      <c r="F64">
        <v>28775</v>
      </c>
      <c r="G64">
        <v>458</v>
      </c>
      <c r="H64">
        <v>1848</v>
      </c>
      <c r="I64">
        <v>53</v>
      </c>
      <c r="J64" s="5">
        <v>1.254E-5</v>
      </c>
      <c r="K64" s="5">
        <v>1.295E-4</v>
      </c>
      <c r="M64" t="s">
        <v>5399</v>
      </c>
      <c r="N64" t="s">
        <v>6317</v>
      </c>
      <c r="O64" t="s">
        <v>5399</v>
      </c>
      <c r="P64" t="s">
        <v>6317</v>
      </c>
      <c r="R64">
        <v>28775</v>
      </c>
      <c r="S64">
        <v>683</v>
      </c>
      <c r="T64">
        <v>966</v>
      </c>
      <c r="U64">
        <v>37</v>
      </c>
      <c r="V64" s="5">
        <v>1.7960000000000001E-3</v>
      </c>
      <c r="W64" s="5">
        <v>1.8550000000000001E-2</v>
      </c>
    </row>
    <row r="65" spans="1:23" x14ac:dyDescent="0.2">
      <c r="A65" t="s">
        <v>1320</v>
      </c>
      <c r="B65" t="s">
        <v>6295</v>
      </c>
      <c r="C65" t="s">
        <v>1320</v>
      </c>
      <c r="D65" t="s">
        <v>6295</v>
      </c>
      <c r="E65" t="s">
        <v>6864</v>
      </c>
      <c r="F65">
        <v>28775</v>
      </c>
      <c r="G65">
        <v>1052</v>
      </c>
      <c r="H65">
        <v>1848</v>
      </c>
      <c r="I65">
        <v>102</v>
      </c>
      <c r="J65" s="5">
        <v>1.296E-5</v>
      </c>
      <c r="K65" s="5">
        <v>1.316E-4</v>
      </c>
      <c r="M65" t="s">
        <v>1956</v>
      </c>
      <c r="N65" t="s">
        <v>6288</v>
      </c>
      <c r="O65" t="s">
        <v>1956</v>
      </c>
      <c r="P65" t="s">
        <v>6288</v>
      </c>
      <c r="Q65" t="s">
        <v>6865</v>
      </c>
      <c r="R65">
        <v>28775</v>
      </c>
      <c r="S65">
        <v>993</v>
      </c>
      <c r="T65">
        <v>966</v>
      </c>
      <c r="U65">
        <v>50</v>
      </c>
      <c r="V65" s="5">
        <v>1.8799999999999999E-3</v>
      </c>
      <c r="W65" s="5">
        <v>1.8759999999999999E-2</v>
      </c>
    </row>
    <row r="66" spans="1:23" x14ac:dyDescent="0.2">
      <c r="A66" t="s">
        <v>5126</v>
      </c>
      <c r="B66" t="s">
        <v>6298</v>
      </c>
      <c r="C66" t="s">
        <v>5126</v>
      </c>
      <c r="D66" t="s">
        <v>6298</v>
      </c>
      <c r="E66" t="s">
        <v>6866</v>
      </c>
      <c r="F66">
        <v>28775</v>
      </c>
      <c r="G66">
        <v>665</v>
      </c>
      <c r="H66">
        <v>1848</v>
      </c>
      <c r="I66">
        <v>70</v>
      </c>
      <c r="J66" s="5">
        <v>1.897E-5</v>
      </c>
      <c r="K66" s="5">
        <v>1.8929999999999999E-4</v>
      </c>
      <c r="M66" t="s">
        <v>884</v>
      </c>
      <c r="N66" t="s">
        <v>6288</v>
      </c>
      <c r="O66" t="s">
        <v>884</v>
      </c>
      <c r="P66" t="s">
        <v>6288</v>
      </c>
      <c r="Q66" t="s">
        <v>6867</v>
      </c>
      <c r="R66">
        <v>28775</v>
      </c>
      <c r="S66">
        <v>1487</v>
      </c>
      <c r="T66">
        <v>966</v>
      </c>
      <c r="U66">
        <v>70</v>
      </c>
      <c r="V66" s="5">
        <v>1.8749999999999999E-3</v>
      </c>
      <c r="W66" s="5">
        <v>1.8759999999999999E-2</v>
      </c>
    </row>
    <row r="67" spans="1:23" x14ac:dyDescent="0.2">
      <c r="A67" t="s">
        <v>1808</v>
      </c>
      <c r="B67" t="s">
        <v>6298</v>
      </c>
      <c r="C67" t="s">
        <v>1808</v>
      </c>
      <c r="D67" t="s">
        <v>6298</v>
      </c>
      <c r="F67">
        <v>28775</v>
      </c>
      <c r="G67">
        <v>454</v>
      </c>
      <c r="H67">
        <v>1848</v>
      </c>
      <c r="I67">
        <v>52</v>
      </c>
      <c r="J67" s="5">
        <v>1.98E-5</v>
      </c>
      <c r="K67" s="5">
        <v>1.9440000000000001E-4</v>
      </c>
      <c r="M67" t="s">
        <v>2878</v>
      </c>
      <c r="N67" t="s">
        <v>6298</v>
      </c>
      <c r="O67" t="s">
        <v>2878</v>
      </c>
      <c r="P67" t="s">
        <v>6298</v>
      </c>
      <c r="Q67" t="s">
        <v>6868</v>
      </c>
      <c r="R67">
        <v>28775</v>
      </c>
      <c r="S67">
        <v>1214</v>
      </c>
      <c r="T67">
        <v>966</v>
      </c>
      <c r="U67">
        <v>59</v>
      </c>
      <c r="V67" s="5">
        <v>1.918E-3</v>
      </c>
      <c r="W67" s="5">
        <v>1.8839999999999999E-2</v>
      </c>
    </row>
    <row r="68" spans="1:23" x14ac:dyDescent="0.2">
      <c r="A68" t="s">
        <v>5920</v>
      </c>
      <c r="B68" t="s">
        <v>6289</v>
      </c>
      <c r="C68" t="s">
        <v>5920</v>
      </c>
      <c r="D68" t="s">
        <v>6289</v>
      </c>
      <c r="E68" t="s">
        <v>6869</v>
      </c>
      <c r="F68">
        <v>28775</v>
      </c>
      <c r="G68">
        <v>1409</v>
      </c>
      <c r="H68">
        <v>1848</v>
      </c>
      <c r="I68">
        <v>128</v>
      </c>
      <c r="J68" s="5">
        <v>2.8390000000000001E-5</v>
      </c>
      <c r="K68" s="5">
        <v>2.699E-4</v>
      </c>
      <c r="M68" t="s">
        <v>3882</v>
      </c>
      <c r="N68" t="s">
        <v>6289</v>
      </c>
      <c r="O68" t="s">
        <v>3882</v>
      </c>
      <c r="P68" t="s">
        <v>6289</v>
      </c>
      <c r="R68">
        <v>28775</v>
      </c>
      <c r="S68">
        <v>1779</v>
      </c>
      <c r="T68">
        <v>966</v>
      </c>
      <c r="U68">
        <v>81</v>
      </c>
      <c r="V68" s="5">
        <v>2.2859999999999998E-3</v>
      </c>
      <c r="W68" s="5">
        <v>2.2079999999999999E-2</v>
      </c>
    </row>
    <row r="69" spans="1:23" x14ac:dyDescent="0.2">
      <c r="A69" t="s">
        <v>2299</v>
      </c>
      <c r="B69" t="s">
        <v>6298</v>
      </c>
      <c r="C69" t="s">
        <v>2299</v>
      </c>
      <c r="D69" t="s">
        <v>6298</v>
      </c>
      <c r="E69" t="s">
        <v>6713</v>
      </c>
      <c r="F69">
        <v>28775</v>
      </c>
      <c r="G69">
        <v>2009</v>
      </c>
      <c r="H69">
        <v>1848</v>
      </c>
      <c r="I69">
        <v>173</v>
      </c>
      <c r="J69" s="5">
        <v>2.832E-5</v>
      </c>
      <c r="K69" s="5">
        <v>2.699E-4</v>
      </c>
      <c r="M69" t="s">
        <v>1772</v>
      </c>
      <c r="N69" t="s">
        <v>6288</v>
      </c>
      <c r="O69" t="s">
        <v>1772</v>
      </c>
      <c r="P69" t="s">
        <v>6288</v>
      </c>
      <c r="Q69" t="s">
        <v>6870</v>
      </c>
      <c r="R69">
        <v>28775</v>
      </c>
      <c r="S69">
        <v>957</v>
      </c>
      <c r="T69">
        <v>966</v>
      </c>
      <c r="U69">
        <v>48</v>
      </c>
      <c r="V69" s="5">
        <v>2.428E-3</v>
      </c>
      <c r="W69" s="5">
        <v>2.2259999999999999E-2</v>
      </c>
    </row>
    <row r="70" spans="1:23" x14ac:dyDescent="0.2">
      <c r="A70" t="s">
        <v>2219</v>
      </c>
      <c r="B70" t="s">
        <v>6287</v>
      </c>
      <c r="C70" t="s">
        <v>2219</v>
      </c>
      <c r="D70" t="s">
        <v>6287</v>
      </c>
      <c r="E70" t="s">
        <v>6871</v>
      </c>
      <c r="F70">
        <v>28775</v>
      </c>
      <c r="G70">
        <v>1013</v>
      </c>
      <c r="H70">
        <v>1848</v>
      </c>
      <c r="I70">
        <v>97</v>
      </c>
      <c r="J70" s="5">
        <v>3.349E-5</v>
      </c>
      <c r="K70" s="5">
        <v>3.1339999999999997E-4</v>
      </c>
      <c r="M70" t="s">
        <v>4030</v>
      </c>
      <c r="N70" t="s">
        <v>6301</v>
      </c>
      <c r="O70" t="s">
        <v>4030</v>
      </c>
      <c r="P70" t="s">
        <v>6301</v>
      </c>
      <c r="R70">
        <v>28775</v>
      </c>
      <c r="S70">
        <v>1886</v>
      </c>
      <c r="T70">
        <v>966</v>
      </c>
      <c r="U70">
        <v>85</v>
      </c>
      <c r="V70" s="5">
        <v>2.4290000000000002E-3</v>
      </c>
      <c r="W70" s="5">
        <v>2.2259999999999999E-2</v>
      </c>
    </row>
    <row r="71" spans="1:23" x14ac:dyDescent="0.2">
      <c r="A71" t="s">
        <v>1830</v>
      </c>
      <c r="B71" t="s">
        <v>6289</v>
      </c>
      <c r="C71" t="s">
        <v>1830</v>
      </c>
      <c r="D71" t="s">
        <v>6289</v>
      </c>
      <c r="E71" t="s">
        <v>6749</v>
      </c>
      <c r="F71">
        <v>28775</v>
      </c>
      <c r="G71">
        <v>1234</v>
      </c>
      <c r="H71">
        <v>1848</v>
      </c>
      <c r="I71">
        <v>114</v>
      </c>
      <c r="J71" s="5">
        <v>3.6690000000000003E-5</v>
      </c>
      <c r="K71" s="5">
        <v>3.3809999999999998E-4</v>
      </c>
      <c r="M71" t="s">
        <v>4072</v>
      </c>
      <c r="N71" t="s">
        <v>6301</v>
      </c>
      <c r="O71" t="s">
        <v>4072</v>
      </c>
      <c r="P71" t="s">
        <v>6301</v>
      </c>
      <c r="Q71" t="s">
        <v>6872</v>
      </c>
      <c r="R71">
        <v>28775</v>
      </c>
      <c r="S71">
        <v>2699</v>
      </c>
      <c r="T71">
        <v>966</v>
      </c>
      <c r="U71">
        <v>116</v>
      </c>
      <c r="V71" s="5">
        <v>2.4529999999999999E-3</v>
      </c>
      <c r="W71" s="5">
        <v>2.2259999999999999E-2</v>
      </c>
    </row>
    <row r="72" spans="1:23" x14ac:dyDescent="0.2">
      <c r="A72" t="s">
        <v>232</v>
      </c>
      <c r="B72" t="s">
        <v>6287</v>
      </c>
      <c r="C72" t="s">
        <v>232</v>
      </c>
      <c r="D72" t="s">
        <v>6287</v>
      </c>
      <c r="E72" t="s">
        <v>6873</v>
      </c>
      <c r="F72">
        <v>28775</v>
      </c>
      <c r="G72">
        <v>841</v>
      </c>
      <c r="H72">
        <v>1848</v>
      </c>
      <c r="I72">
        <v>83</v>
      </c>
      <c r="J72" s="5">
        <v>4.0040000000000003E-5</v>
      </c>
      <c r="K72" s="5">
        <v>3.634E-4</v>
      </c>
      <c r="M72" t="s">
        <v>5195</v>
      </c>
      <c r="N72" t="s">
        <v>6298</v>
      </c>
      <c r="O72" t="s">
        <v>5195</v>
      </c>
      <c r="P72" t="s">
        <v>6298</v>
      </c>
      <c r="Q72" t="s">
        <v>6874</v>
      </c>
      <c r="R72">
        <v>28775</v>
      </c>
      <c r="S72">
        <v>1201</v>
      </c>
      <c r="T72">
        <v>966</v>
      </c>
      <c r="U72">
        <v>58</v>
      </c>
      <c r="V72" s="5">
        <v>2.3830000000000001E-3</v>
      </c>
      <c r="W72" s="5">
        <v>2.2259999999999999E-2</v>
      </c>
    </row>
    <row r="73" spans="1:23" x14ac:dyDescent="0.2">
      <c r="A73" t="s">
        <v>3251</v>
      </c>
      <c r="B73" t="s">
        <v>6298</v>
      </c>
      <c r="C73" t="s">
        <v>3251</v>
      </c>
      <c r="D73" t="s">
        <v>6298</v>
      </c>
      <c r="F73">
        <v>28775</v>
      </c>
      <c r="G73">
        <v>1945</v>
      </c>
      <c r="H73">
        <v>1848</v>
      </c>
      <c r="I73">
        <v>167</v>
      </c>
      <c r="J73" s="5">
        <v>4.5139999999999998E-5</v>
      </c>
      <c r="K73" s="5">
        <v>4.036E-4</v>
      </c>
      <c r="M73" t="s">
        <v>1101</v>
      </c>
      <c r="N73" t="s">
        <v>6288</v>
      </c>
      <c r="O73" t="s">
        <v>1101</v>
      </c>
      <c r="P73" t="s">
        <v>6288</v>
      </c>
      <c r="Q73" t="s">
        <v>6875</v>
      </c>
      <c r="R73">
        <v>28775</v>
      </c>
      <c r="S73">
        <v>381</v>
      </c>
      <c r="T73">
        <v>966</v>
      </c>
      <c r="U73">
        <v>23</v>
      </c>
      <c r="V73" s="5">
        <v>2.5769999999999999E-3</v>
      </c>
      <c r="W73" s="5">
        <v>2.3040000000000001E-2</v>
      </c>
    </row>
    <row r="74" spans="1:23" x14ac:dyDescent="0.2">
      <c r="A74" t="s">
        <v>2211</v>
      </c>
      <c r="B74" t="s">
        <v>6311</v>
      </c>
      <c r="C74" t="s">
        <v>2211</v>
      </c>
      <c r="D74" t="s">
        <v>6311</v>
      </c>
      <c r="E74" t="s">
        <v>6876</v>
      </c>
      <c r="F74">
        <v>28775</v>
      </c>
      <c r="G74">
        <v>310</v>
      </c>
      <c r="H74">
        <v>1848</v>
      </c>
      <c r="I74">
        <v>38</v>
      </c>
      <c r="J74" s="5">
        <v>4.727E-5</v>
      </c>
      <c r="K74" s="5">
        <v>4.1639999999999998E-4</v>
      </c>
      <c r="M74" t="s">
        <v>2453</v>
      </c>
      <c r="N74" t="s">
        <v>6289</v>
      </c>
      <c r="O74" t="s">
        <v>2453</v>
      </c>
      <c r="P74" t="s">
        <v>6289</v>
      </c>
      <c r="Q74" t="s">
        <v>6877</v>
      </c>
      <c r="R74">
        <v>28775</v>
      </c>
      <c r="S74">
        <v>1493</v>
      </c>
      <c r="T74">
        <v>966</v>
      </c>
      <c r="U74">
        <v>69</v>
      </c>
      <c r="V74" s="5">
        <v>3.1319999999999998E-3</v>
      </c>
      <c r="W74" s="5">
        <v>2.759E-2</v>
      </c>
    </row>
    <row r="75" spans="1:23" x14ac:dyDescent="0.2">
      <c r="A75" t="s">
        <v>3641</v>
      </c>
      <c r="B75" t="s">
        <v>6293</v>
      </c>
      <c r="C75" t="s">
        <v>3641</v>
      </c>
      <c r="D75" t="s">
        <v>6293</v>
      </c>
      <c r="E75" t="s">
        <v>6878</v>
      </c>
      <c r="F75">
        <v>28775</v>
      </c>
      <c r="G75">
        <v>712</v>
      </c>
      <c r="H75">
        <v>1848</v>
      </c>
      <c r="I75">
        <v>72</v>
      </c>
      <c r="J75" s="5">
        <v>5.5139999999999997E-5</v>
      </c>
      <c r="K75" s="5">
        <v>4.7869999999999998E-4</v>
      </c>
      <c r="M75" t="s">
        <v>2057</v>
      </c>
      <c r="N75" t="s">
        <v>6288</v>
      </c>
      <c r="O75" t="s">
        <v>2057</v>
      </c>
      <c r="P75" t="s">
        <v>6288</v>
      </c>
      <c r="Q75" t="s">
        <v>6879</v>
      </c>
      <c r="R75">
        <v>28775</v>
      </c>
      <c r="S75">
        <v>324</v>
      </c>
      <c r="T75">
        <v>966</v>
      </c>
      <c r="U75">
        <v>20</v>
      </c>
      <c r="V75" s="5">
        <v>3.3289999999999999E-3</v>
      </c>
      <c r="W75" s="5">
        <v>2.8490000000000001E-2</v>
      </c>
    </row>
    <row r="76" spans="1:23" x14ac:dyDescent="0.2">
      <c r="A76" t="s">
        <v>5843</v>
      </c>
      <c r="B76" t="s">
        <v>6292</v>
      </c>
      <c r="C76" t="s">
        <v>5843</v>
      </c>
      <c r="D76" t="s">
        <v>6292</v>
      </c>
      <c r="E76" t="s">
        <v>6880</v>
      </c>
      <c r="F76">
        <v>28775</v>
      </c>
      <c r="G76">
        <v>451</v>
      </c>
      <c r="H76">
        <v>1848</v>
      </c>
      <c r="I76">
        <v>50</v>
      </c>
      <c r="J76" s="5">
        <v>6.4659999999999994E-5</v>
      </c>
      <c r="K76" s="5">
        <v>5.5329999999999995E-4</v>
      </c>
      <c r="M76" t="s">
        <v>3671</v>
      </c>
      <c r="N76" t="s">
        <v>6288</v>
      </c>
      <c r="O76" t="s">
        <v>3671</v>
      </c>
      <c r="P76" t="s">
        <v>6288</v>
      </c>
      <c r="R76">
        <v>28775</v>
      </c>
      <c r="S76">
        <v>568</v>
      </c>
      <c r="T76">
        <v>966</v>
      </c>
      <c r="U76">
        <v>31</v>
      </c>
      <c r="V76" s="5">
        <v>3.287E-3</v>
      </c>
      <c r="W76" s="5">
        <v>2.8490000000000001E-2</v>
      </c>
    </row>
    <row r="77" spans="1:23" x14ac:dyDescent="0.2">
      <c r="A77" t="s">
        <v>4944</v>
      </c>
      <c r="B77" t="s">
        <v>6298</v>
      </c>
      <c r="C77" t="s">
        <v>4944</v>
      </c>
      <c r="D77" t="s">
        <v>6298</v>
      </c>
      <c r="E77" t="s">
        <v>6697</v>
      </c>
      <c r="F77">
        <v>28775</v>
      </c>
      <c r="G77">
        <v>1760</v>
      </c>
      <c r="H77">
        <v>1848</v>
      </c>
      <c r="I77">
        <v>152</v>
      </c>
      <c r="J77" s="5">
        <v>7.3100000000000001E-5</v>
      </c>
      <c r="K77" s="5">
        <v>6.1669999999999997E-4</v>
      </c>
      <c r="M77" t="s">
        <v>2549</v>
      </c>
      <c r="N77" t="s">
        <v>6325</v>
      </c>
      <c r="O77" t="s">
        <v>2549</v>
      </c>
      <c r="P77" t="s">
        <v>6325</v>
      </c>
      <c r="R77">
        <v>28775</v>
      </c>
      <c r="S77">
        <v>376</v>
      </c>
      <c r="T77">
        <v>966</v>
      </c>
      <c r="U77">
        <v>22</v>
      </c>
      <c r="V77" s="5">
        <v>4.4660000000000004E-3</v>
      </c>
      <c r="W77" s="5">
        <v>3.7159999999999999E-2</v>
      </c>
    </row>
    <row r="78" spans="1:23" x14ac:dyDescent="0.2">
      <c r="A78" t="s">
        <v>765</v>
      </c>
      <c r="B78" t="s">
        <v>6287</v>
      </c>
      <c r="C78" t="s">
        <v>765</v>
      </c>
      <c r="D78" t="s">
        <v>6287</v>
      </c>
      <c r="E78" t="s">
        <v>6881</v>
      </c>
      <c r="F78">
        <v>28775</v>
      </c>
      <c r="G78">
        <v>478</v>
      </c>
      <c r="H78">
        <v>1848</v>
      </c>
      <c r="I78">
        <v>52</v>
      </c>
      <c r="J78" s="5">
        <v>7.8819999999999994E-5</v>
      </c>
      <c r="K78" s="5">
        <v>6.5569999999999995E-4</v>
      </c>
      <c r="M78" t="s">
        <v>3480</v>
      </c>
      <c r="N78" t="s">
        <v>6288</v>
      </c>
      <c r="O78" t="s">
        <v>3480</v>
      </c>
      <c r="P78" t="s">
        <v>6288</v>
      </c>
      <c r="Q78" t="s">
        <v>6882</v>
      </c>
      <c r="R78">
        <v>28775</v>
      </c>
      <c r="S78">
        <v>207</v>
      </c>
      <c r="T78">
        <v>966</v>
      </c>
      <c r="U78">
        <v>14</v>
      </c>
      <c r="V78" s="5">
        <v>4.4429999999999999E-3</v>
      </c>
      <c r="W78" s="5">
        <v>3.7159999999999999E-2</v>
      </c>
    </row>
    <row r="79" spans="1:23" x14ac:dyDescent="0.2">
      <c r="A79" t="s">
        <v>3749</v>
      </c>
      <c r="B79" t="s">
        <v>6287</v>
      </c>
      <c r="C79" t="s">
        <v>3749</v>
      </c>
      <c r="D79" t="s">
        <v>6287</v>
      </c>
      <c r="E79" t="s">
        <v>6883</v>
      </c>
      <c r="F79">
        <v>28775</v>
      </c>
      <c r="G79">
        <v>1103</v>
      </c>
      <c r="H79">
        <v>1848</v>
      </c>
      <c r="I79">
        <v>102</v>
      </c>
      <c r="J79" s="5">
        <v>8.5699999999999996E-5</v>
      </c>
      <c r="K79" s="5">
        <v>7.0319999999999996E-4</v>
      </c>
      <c r="M79" t="s">
        <v>3048</v>
      </c>
      <c r="N79" t="s">
        <v>6289</v>
      </c>
      <c r="O79" t="s">
        <v>3048</v>
      </c>
      <c r="P79" t="s">
        <v>6289</v>
      </c>
      <c r="R79">
        <v>28775</v>
      </c>
      <c r="S79">
        <v>640</v>
      </c>
      <c r="T79">
        <v>966</v>
      </c>
      <c r="U79">
        <v>33</v>
      </c>
      <c r="V79" s="5">
        <v>6.123E-3</v>
      </c>
      <c r="W79" s="5">
        <v>4.9930000000000002E-2</v>
      </c>
    </row>
    <row r="80" spans="1:23" x14ac:dyDescent="0.2">
      <c r="A80" t="s">
        <v>5307</v>
      </c>
      <c r="B80" t="s">
        <v>6293</v>
      </c>
      <c r="C80" t="s">
        <v>5307</v>
      </c>
      <c r="D80" t="s">
        <v>6293</v>
      </c>
      <c r="E80" t="s">
        <v>6884</v>
      </c>
      <c r="F80">
        <v>28775</v>
      </c>
      <c r="G80">
        <v>711</v>
      </c>
      <c r="H80">
        <v>1848</v>
      </c>
      <c r="I80">
        <v>71</v>
      </c>
      <c r="J80" s="5">
        <v>9.098E-5</v>
      </c>
      <c r="K80" s="5">
        <v>7.3640000000000001E-4</v>
      </c>
      <c r="M80" t="s">
        <v>5920</v>
      </c>
      <c r="N80" t="s">
        <v>6289</v>
      </c>
      <c r="O80" t="s">
        <v>5920</v>
      </c>
      <c r="P80" t="s">
        <v>6289</v>
      </c>
      <c r="Q80" t="s">
        <v>6869</v>
      </c>
      <c r="R80">
        <v>28775</v>
      </c>
      <c r="S80">
        <v>1409</v>
      </c>
      <c r="T80">
        <v>966</v>
      </c>
      <c r="U80">
        <v>64</v>
      </c>
      <c r="V80" s="5">
        <v>6.1679999999999999E-3</v>
      </c>
      <c r="W80" s="5">
        <v>4.9930000000000002E-2</v>
      </c>
    </row>
    <row r="81" spans="1:23" x14ac:dyDescent="0.2">
      <c r="A81" t="s">
        <v>4953</v>
      </c>
      <c r="B81" t="s">
        <v>6289</v>
      </c>
      <c r="C81" t="s">
        <v>4953</v>
      </c>
      <c r="D81" t="s">
        <v>6289</v>
      </c>
      <c r="E81" t="s">
        <v>6852</v>
      </c>
      <c r="F81">
        <v>28775</v>
      </c>
      <c r="G81">
        <v>1240</v>
      </c>
      <c r="H81">
        <v>1848</v>
      </c>
      <c r="I81">
        <v>112</v>
      </c>
      <c r="J81" s="5">
        <v>1.066E-4</v>
      </c>
      <c r="K81" s="5">
        <v>8.5150000000000004E-4</v>
      </c>
      <c r="M81" t="s">
        <v>3307</v>
      </c>
      <c r="N81" t="s">
        <v>6311</v>
      </c>
      <c r="O81" t="s">
        <v>3307</v>
      </c>
      <c r="P81" t="s">
        <v>6311</v>
      </c>
      <c r="R81">
        <v>28775</v>
      </c>
      <c r="S81">
        <v>366</v>
      </c>
      <c r="T81">
        <v>966</v>
      </c>
      <c r="U81">
        <v>21</v>
      </c>
      <c r="V81" s="5">
        <v>6.5209999999999999E-3</v>
      </c>
      <c r="W81" s="5">
        <v>5.2080000000000001E-2</v>
      </c>
    </row>
    <row r="82" spans="1:23" x14ac:dyDescent="0.2">
      <c r="A82" t="s">
        <v>5676</v>
      </c>
      <c r="B82" t="s">
        <v>6289</v>
      </c>
      <c r="C82" t="s">
        <v>5676</v>
      </c>
      <c r="D82" t="s">
        <v>6289</v>
      </c>
      <c r="E82" t="s">
        <v>6758</v>
      </c>
      <c r="F82">
        <v>28775</v>
      </c>
      <c r="G82">
        <v>591</v>
      </c>
      <c r="H82">
        <v>1848</v>
      </c>
      <c r="I82">
        <v>60</v>
      </c>
      <c r="J82" s="5">
        <v>1.819E-4</v>
      </c>
      <c r="K82" s="5">
        <v>1.433E-3</v>
      </c>
      <c r="M82" t="s">
        <v>5840</v>
      </c>
      <c r="N82" t="s">
        <v>6288</v>
      </c>
      <c r="O82" t="s">
        <v>5840</v>
      </c>
      <c r="P82" t="s">
        <v>6288</v>
      </c>
      <c r="Q82" t="s">
        <v>6885</v>
      </c>
      <c r="R82">
        <v>28775</v>
      </c>
      <c r="S82">
        <v>457</v>
      </c>
      <c r="T82">
        <v>966</v>
      </c>
      <c r="U82">
        <v>25</v>
      </c>
      <c r="V82" s="5">
        <v>6.6819999999999996E-3</v>
      </c>
      <c r="W82" s="5">
        <v>5.2659999999999998E-2</v>
      </c>
    </row>
    <row r="83" spans="1:23" x14ac:dyDescent="0.2">
      <c r="A83" t="s">
        <v>1982</v>
      </c>
      <c r="B83" t="s">
        <v>6293</v>
      </c>
      <c r="C83" t="s">
        <v>1982</v>
      </c>
      <c r="D83" t="s">
        <v>6293</v>
      </c>
      <c r="E83" t="s">
        <v>6886</v>
      </c>
      <c r="F83">
        <v>28775</v>
      </c>
      <c r="G83">
        <v>705</v>
      </c>
      <c r="H83">
        <v>1848</v>
      </c>
      <c r="I83">
        <v>69</v>
      </c>
      <c r="J83" s="5">
        <v>2.0259999999999999E-4</v>
      </c>
      <c r="K83" s="5">
        <v>1.5759999999999999E-3</v>
      </c>
      <c r="M83" t="s">
        <v>4291</v>
      </c>
      <c r="N83" t="s">
        <v>6306</v>
      </c>
      <c r="O83" t="s">
        <v>4291</v>
      </c>
      <c r="P83" t="s">
        <v>6306</v>
      </c>
      <c r="Q83" t="s">
        <v>6887</v>
      </c>
      <c r="R83">
        <v>28775</v>
      </c>
      <c r="S83">
        <v>197</v>
      </c>
      <c r="T83">
        <v>966</v>
      </c>
      <c r="U83">
        <v>13</v>
      </c>
      <c r="V83" s="5">
        <v>6.9309999999999997E-3</v>
      </c>
      <c r="W83" s="5">
        <v>5.3920000000000003E-2</v>
      </c>
    </row>
    <row r="84" spans="1:23" x14ac:dyDescent="0.2">
      <c r="A84" t="s">
        <v>559</v>
      </c>
      <c r="B84" t="s">
        <v>6292</v>
      </c>
      <c r="C84" t="s">
        <v>559</v>
      </c>
      <c r="D84" t="s">
        <v>6292</v>
      </c>
      <c r="E84" t="s">
        <v>6888</v>
      </c>
      <c r="F84">
        <v>28775</v>
      </c>
      <c r="G84">
        <v>521</v>
      </c>
      <c r="H84">
        <v>1848</v>
      </c>
      <c r="I84">
        <v>54</v>
      </c>
      <c r="J84" s="5">
        <v>2.1019999999999999E-4</v>
      </c>
      <c r="K84" s="5">
        <v>1.614E-3</v>
      </c>
      <c r="M84" t="s">
        <v>2875</v>
      </c>
      <c r="N84" t="s">
        <v>6297</v>
      </c>
      <c r="O84" t="s">
        <v>2875</v>
      </c>
      <c r="P84" t="s">
        <v>6297</v>
      </c>
      <c r="Q84" t="s">
        <v>6889</v>
      </c>
      <c r="R84">
        <v>28775</v>
      </c>
      <c r="S84">
        <v>370</v>
      </c>
      <c r="T84">
        <v>966</v>
      </c>
      <c r="U84">
        <v>21</v>
      </c>
      <c r="V84" s="5">
        <v>7.3660000000000002E-3</v>
      </c>
      <c r="W84" s="5">
        <v>5.6570000000000002E-2</v>
      </c>
    </row>
    <row r="85" spans="1:23" x14ac:dyDescent="0.2">
      <c r="A85" t="s">
        <v>3651</v>
      </c>
      <c r="B85" t="s">
        <v>6287</v>
      </c>
      <c r="C85" t="s">
        <v>3651</v>
      </c>
      <c r="D85" t="s">
        <v>6287</v>
      </c>
      <c r="E85" t="s">
        <v>6890</v>
      </c>
      <c r="F85">
        <v>28775</v>
      </c>
      <c r="G85">
        <v>813</v>
      </c>
      <c r="H85">
        <v>1848</v>
      </c>
      <c r="I85">
        <v>77</v>
      </c>
      <c r="J85" s="5">
        <v>2.6580000000000001E-4</v>
      </c>
      <c r="K85" s="5">
        <v>2.0149999999999999E-3</v>
      </c>
      <c r="M85" t="s">
        <v>3998</v>
      </c>
      <c r="N85" t="s">
        <v>6288</v>
      </c>
      <c r="O85" t="s">
        <v>3998</v>
      </c>
      <c r="P85" t="s">
        <v>6288</v>
      </c>
      <c r="Q85" t="s">
        <v>6891</v>
      </c>
      <c r="R85">
        <v>28775</v>
      </c>
      <c r="S85">
        <v>241</v>
      </c>
      <c r="T85">
        <v>966</v>
      </c>
      <c r="U85">
        <v>15</v>
      </c>
      <c r="V85" s="5">
        <v>7.7190000000000002E-3</v>
      </c>
      <c r="W85" s="5">
        <v>5.8520000000000003E-2</v>
      </c>
    </row>
    <row r="86" spans="1:23" x14ac:dyDescent="0.2">
      <c r="A86" t="s">
        <v>2000</v>
      </c>
      <c r="B86" t="s">
        <v>6319</v>
      </c>
      <c r="C86" t="s">
        <v>2000</v>
      </c>
      <c r="D86" t="s">
        <v>6319</v>
      </c>
      <c r="E86" t="s">
        <v>6892</v>
      </c>
      <c r="F86">
        <v>28775</v>
      </c>
      <c r="G86">
        <v>1372</v>
      </c>
      <c r="H86">
        <v>1848</v>
      </c>
      <c r="I86">
        <v>119</v>
      </c>
      <c r="J86" s="5">
        <v>3.4469999999999998E-4</v>
      </c>
      <c r="K86" s="5">
        <v>2.581E-3</v>
      </c>
      <c r="M86" t="s">
        <v>2623</v>
      </c>
      <c r="N86" t="s">
        <v>6317</v>
      </c>
      <c r="O86" t="s">
        <v>2623</v>
      </c>
      <c r="P86" t="s">
        <v>6317</v>
      </c>
      <c r="R86">
        <v>28775</v>
      </c>
      <c r="S86">
        <v>775</v>
      </c>
      <c r="T86">
        <v>966</v>
      </c>
      <c r="U86">
        <v>38</v>
      </c>
      <c r="V86" s="5">
        <v>8.371E-3</v>
      </c>
      <c r="W86" s="5">
        <v>6.1899999999999997E-2</v>
      </c>
    </row>
    <row r="87" spans="1:23" x14ac:dyDescent="0.2">
      <c r="A87" t="s">
        <v>3631</v>
      </c>
      <c r="B87" t="s">
        <v>6293</v>
      </c>
      <c r="C87" t="s">
        <v>3631</v>
      </c>
      <c r="D87" t="s">
        <v>6293</v>
      </c>
      <c r="E87" t="s">
        <v>6893</v>
      </c>
      <c r="F87">
        <v>28775</v>
      </c>
      <c r="G87">
        <v>720</v>
      </c>
      <c r="H87">
        <v>1848</v>
      </c>
      <c r="I87">
        <v>69</v>
      </c>
      <c r="J87" s="5">
        <v>3.701E-4</v>
      </c>
      <c r="K87" s="5">
        <v>2.7239999999999999E-3</v>
      </c>
      <c r="M87" t="s">
        <v>4256</v>
      </c>
      <c r="N87" t="s">
        <v>6289</v>
      </c>
      <c r="O87" t="s">
        <v>4256</v>
      </c>
      <c r="P87" t="s">
        <v>6289</v>
      </c>
      <c r="Q87" t="s">
        <v>6894</v>
      </c>
      <c r="R87">
        <v>28775</v>
      </c>
      <c r="S87">
        <v>702</v>
      </c>
      <c r="T87">
        <v>966</v>
      </c>
      <c r="U87">
        <v>35</v>
      </c>
      <c r="V87" s="5">
        <v>8.3479999999999995E-3</v>
      </c>
      <c r="W87" s="5">
        <v>6.1899999999999997E-2</v>
      </c>
    </row>
    <row r="88" spans="1:23" x14ac:dyDescent="0.2">
      <c r="A88" t="s">
        <v>5976</v>
      </c>
      <c r="B88" t="s">
        <v>6287</v>
      </c>
      <c r="C88" t="s">
        <v>5976</v>
      </c>
      <c r="D88" t="s">
        <v>6287</v>
      </c>
      <c r="E88" t="s">
        <v>6895</v>
      </c>
      <c r="F88">
        <v>28775</v>
      </c>
      <c r="G88">
        <v>835</v>
      </c>
      <c r="H88">
        <v>1848</v>
      </c>
      <c r="I88">
        <v>78</v>
      </c>
      <c r="J88" s="5">
        <v>3.7290000000000001E-4</v>
      </c>
      <c r="K88" s="5">
        <v>2.7239999999999999E-3</v>
      </c>
      <c r="M88" t="s">
        <v>5945</v>
      </c>
      <c r="N88" t="s">
        <v>6288</v>
      </c>
      <c r="O88" t="s">
        <v>5945</v>
      </c>
      <c r="P88" t="s">
        <v>6288</v>
      </c>
      <c r="Q88" t="s">
        <v>6896</v>
      </c>
      <c r="R88">
        <v>28775</v>
      </c>
      <c r="S88">
        <v>981</v>
      </c>
      <c r="T88">
        <v>966</v>
      </c>
      <c r="U88">
        <v>46</v>
      </c>
      <c r="V88" s="5">
        <v>9.7129999999999994E-3</v>
      </c>
      <c r="W88" s="5">
        <v>7.0959999999999995E-2</v>
      </c>
    </row>
    <row r="89" spans="1:23" x14ac:dyDescent="0.2">
      <c r="A89" t="s">
        <v>2282</v>
      </c>
      <c r="B89" t="s">
        <v>6298</v>
      </c>
      <c r="C89" t="s">
        <v>2282</v>
      </c>
      <c r="D89" t="s">
        <v>6298</v>
      </c>
      <c r="E89" t="s">
        <v>6897</v>
      </c>
      <c r="F89">
        <v>28775</v>
      </c>
      <c r="G89">
        <v>308</v>
      </c>
      <c r="H89">
        <v>1848</v>
      </c>
      <c r="I89">
        <v>35</v>
      </c>
      <c r="J89" s="5">
        <v>3.8769999999999999E-4</v>
      </c>
      <c r="K89" s="5">
        <v>2.7980000000000001E-3</v>
      </c>
      <c r="M89" t="s">
        <v>5676</v>
      </c>
      <c r="N89" t="s">
        <v>6289</v>
      </c>
      <c r="O89" t="s">
        <v>5676</v>
      </c>
      <c r="P89" t="s">
        <v>6289</v>
      </c>
      <c r="Q89" t="s">
        <v>6758</v>
      </c>
      <c r="R89">
        <v>28775</v>
      </c>
      <c r="S89">
        <v>591</v>
      </c>
      <c r="T89">
        <v>966</v>
      </c>
      <c r="U89">
        <v>30</v>
      </c>
      <c r="V89" s="5">
        <v>1.017E-2</v>
      </c>
      <c r="W89" s="5">
        <v>7.3410000000000003E-2</v>
      </c>
    </row>
    <row r="90" spans="1:23" x14ac:dyDescent="0.2">
      <c r="A90" t="s">
        <v>3653</v>
      </c>
      <c r="B90" t="s">
        <v>6287</v>
      </c>
      <c r="C90" t="s">
        <v>3653</v>
      </c>
      <c r="D90" t="s">
        <v>6287</v>
      </c>
      <c r="E90" t="s">
        <v>6898</v>
      </c>
      <c r="F90">
        <v>28775</v>
      </c>
      <c r="G90">
        <v>1088</v>
      </c>
      <c r="H90">
        <v>1848</v>
      </c>
      <c r="I90">
        <v>97</v>
      </c>
      <c r="J90" s="5">
        <v>4.4680000000000002E-4</v>
      </c>
      <c r="K90" s="5">
        <v>3.186E-3</v>
      </c>
      <c r="M90" t="s">
        <v>5040</v>
      </c>
      <c r="N90" t="s">
        <v>6303</v>
      </c>
      <c r="O90" t="s">
        <v>5040</v>
      </c>
      <c r="P90" t="s">
        <v>6303</v>
      </c>
      <c r="R90">
        <v>28775</v>
      </c>
      <c r="S90">
        <v>5662</v>
      </c>
      <c r="T90">
        <v>966</v>
      </c>
      <c r="U90">
        <v>218</v>
      </c>
      <c r="V90" s="5">
        <v>1.051E-2</v>
      </c>
      <c r="W90" s="5">
        <v>7.4950000000000003E-2</v>
      </c>
    </row>
    <row r="91" spans="1:23" x14ac:dyDescent="0.2">
      <c r="A91" t="s">
        <v>3662</v>
      </c>
      <c r="B91" t="s">
        <v>6298</v>
      </c>
      <c r="C91" t="s">
        <v>3662</v>
      </c>
      <c r="D91" t="s">
        <v>6298</v>
      </c>
      <c r="E91" t="s">
        <v>6766</v>
      </c>
      <c r="F91">
        <v>28775</v>
      </c>
      <c r="G91">
        <v>1888</v>
      </c>
      <c r="H91">
        <v>1848</v>
      </c>
      <c r="I91">
        <v>155</v>
      </c>
      <c r="J91" s="5">
        <v>6.4880000000000005E-4</v>
      </c>
      <c r="K91" s="5">
        <v>4.5719999999999997E-3</v>
      </c>
      <c r="M91" t="s">
        <v>1703</v>
      </c>
      <c r="N91" t="s">
        <v>6304</v>
      </c>
      <c r="O91" t="s">
        <v>1703</v>
      </c>
      <c r="P91" t="s">
        <v>6304</v>
      </c>
      <c r="Q91" t="s">
        <v>6899</v>
      </c>
      <c r="R91">
        <v>28775</v>
      </c>
      <c r="S91">
        <v>234</v>
      </c>
      <c r="T91">
        <v>966</v>
      </c>
      <c r="U91">
        <v>14</v>
      </c>
      <c r="V91" s="5">
        <v>1.3050000000000001E-2</v>
      </c>
      <c r="W91" s="5">
        <v>9.1950000000000004E-2</v>
      </c>
    </row>
    <row r="92" spans="1:23" x14ac:dyDescent="0.2">
      <c r="A92" t="s">
        <v>1513</v>
      </c>
      <c r="B92" t="s">
        <v>6287</v>
      </c>
      <c r="C92" t="s">
        <v>1513</v>
      </c>
      <c r="D92" t="s">
        <v>6287</v>
      </c>
      <c r="E92" t="s">
        <v>6900</v>
      </c>
      <c r="F92">
        <v>28775</v>
      </c>
      <c r="G92">
        <v>648</v>
      </c>
      <c r="H92">
        <v>1848</v>
      </c>
      <c r="I92">
        <v>62</v>
      </c>
      <c r="J92" s="5">
        <v>7.0790000000000002E-4</v>
      </c>
      <c r="K92" s="5">
        <v>4.9309999999999996E-3</v>
      </c>
      <c r="M92" t="s">
        <v>133</v>
      </c>
      <c r="N92" t="s">
        <v>6293</v>
      </c>
      <c r="O92" t="s">
        <v>133</v>
      </c>
      <c r="P92" t="s">
        <v>6293</v>
      </c>
      <c r="R92">
        <v>28775</v>
      </c>
      <c r="S92">
        <v>1785</v>
      </c>
      <c r="T92">
        <v>966</v>
      </c>
      <c r="U92">
        <v>76</v>
      </c>
      <c r="V92" s="5">
        <v>1.453E-2</v>
      </c>
      <c r="W92" s="5">
        <v>0.1012</v>
      </c>
    </row>
    <row r="93" spans="1:23" x14ac:dyDescent="0.2">
      <c r="A93" t="s">
        <v>2248</v>
      </c>
      <c r="B93" t="s">
        <v>6287</v>
      </c>
      <c r="C93" t="s">
        <v>2248</v>
      </c>
      <c r="D93" t="s">
        <v>6287</v>
      </c>
      <c r="E93" t="s">
        <v>6901</v>
      </c>
      <c r="F93">
        <v>28775</v>
      </c>
      <c r="G93">
        <v>919</v>
      </c>
      <c r="H93">
        <v>1848</v>
      </c>
      <c r="I93">
        <v>83</v>
      </c>
      <c r="J93" s="5">
        <v>7.1889999999999996E-4</v>
      </c>
      <c r="K93" s="5">
        <v>4.9500000000000004E-3</v>
      </c>
      <c r="M93" t="s">
        <v>5943</v>
      </c>
      <c r="N93" t="s">
        <v>6288</v>
      </c>
      <c r="O93" t="s">
        <v>5943</v>
      </c>
      <c r="P93" t="s">
        <v>6288</v>
      </c>
      <c r="Q93" t="s">
        <v>6902</v>
      </c>
      <c r="R93">
        <v>28775</v>
      </c>
      <c r="S93">
        <v>810</v>
      </c>
      <c r="T93">
        <v>966</v>
      </c>
      <c r="U93">
        <v>38</v>
      </c>
      <c r="V93" s="5">
        <v>1.617E-2</v>
      </c>
      <c r="W93" s="5">
        <v>0.1104</v>
      </c>
    </row>
    <row r="94" spans="1:23" x14ac:dyDescent="0.2">
      <c r="A94" t="s">
        <v>2852</v>
      </c>
      <c r="B94" t="s">
        <v>6301</v>
      </c>
      <c r="C94" t="s">
        <v>2852</v>
      </c>
      <c r="D94" t="s">
        <v>6301</v>
      </c>
      <c r="E94" t="s">
        <v>6903</v>
      </c>
      <c r="F94">
        <v>28775</v>
      </c>
      <c r="G94">
        <v>1523</v>
      </c>
      <c r="H94">
        <v>1848</v>
      </c>
      <c r="I94">
        <v>128</v>
      </c>
      <c r="J94" s="5">
        <v>7.4839999999999998E-4</v>
      </c>
      <c r="K94" s="5">
        <v>5.0939999999999996E-3</v>
      </c>
      <c r="M94" t="s">
        <v>6068</v>
      </c>
      <c r="N94" t="s">
        <v>6301</v>
      </c>
      <c r="O94" t="s">
        <v>6068</v>
      </c>
      <c r="P94" t="s">
        <v>6301</v>
      </c>
      <c r="Q94" t="s">
        <v>6904</v>
      </c>
      <c r="R94">
        <v>28775</v>
      </c>
      <c r="S94">
        <v>1269</v>
      </c>
      <c r="T94">
        <v>966</v>
      </c>
      <c r="U94">
        <v>56</v>
      </c>
      <c r="V94" s="5">
        <v>1.6219999999999998E-2</v>
      </c>
      <c r="W94" s="5">
        <v>0.1104</v>
      </c>
    </row>
    <row r="95" spans="1:23" x14ac:dyDescent="0.2">
      <c r="A95" t="s">
        <v>1177</v>
      </c>
      <c r="B95" t="s">
        <v>6291</v>
      </c>
      <c r="C95" t="s">
        <v>1177</v>
      </c>
      <c r="D95" t="s">
        <v>6291</v>
      </c>
      <c r="E95" t="s">
        <v>6905</v>
      </c>
      <c r="F95">
        <v>28775</v>
      </c>
      <c r="G95">
        <v>513</v>
      </c>
      <c r="H95">
        <v>1848</v>
      </c>
      <c r="I95">
        <v>51</v>
      </c>
      <c r="J95" s="5">
        <v>7.917E-4</v>
      </c>
      <c r="K95" s="5">
        <v>5.3280000000000003E-3</v>
      </c>
      <c r="M95" t="s">
        <v>3457</v>
      </c>
      <c r="N95" t="s">
        <v>6289</v>
      </c>
      <c r="O95" t="s">
        <v>3457</v>
      </c>
      <c r="P95" t="s">
        <v>6289</v>
      </c>
      <c r="R95">
        <v>28775</v>
      </c>
      <c r="S95">
        <v>117</v>
      </c>
      <c r="T95">
        <v>966</v>
      </c>
      <c r="U95">
        <v>8</v>
      </c>
      <c r="V95" s="5">
        <v>1.72E-2</v>
      </c>
      <c r="W95" s="5">
        <v>0.1157</v>
      </c>
    </row>
    <row r="96" spans="1:23" x14ac:dyDescent="0.2">
      <c r="A96" t="s">
        <v>5048</v>
      </c>
      <c r="B96" t="s">
        <v>6301</v>
      </c>
      <c r="C96" t="s">
        <v>5048</v>
      </c>
      <c r="D96" t="s">
        <v>6301</v>
      </c>
      <c r="E96" t="s">
        <v>6906</v>
      </c>
      <c r="F96">
        <v>28775</v>
      </c>
      <c r="G96">
        <v>1706</v>
      </c>
      <c r="H96">
        <v>1848</v>
      </c>
      <c r="I96">
        <v>141</v>
      </c>
      <c r="J96" s="5">
        <v>8.4079999999999995E-4</v>
      </c>
      <c r="K96" s="5">
        <v>5.5960000000000003E-3</v>
      </c>
      <c r="M96" t="s">
        <v>3125</v>
      </c>
      <c r="N96" t="s">
        <v>6303</v>
      </c>
      <c r="O96" t="s">
        <v>3125</v>
      </c>
      <c r="P96" t="s">
        <v>6303</v>
      </c>
      <c r="R96">
        <v>28775</v>
      </c>
      <c r="S96">
        <v>4746</v>
      </c>
      <c r="T96">
        <v>966</v>
      </c>
      <c r="U96">
        <v>183</v>
      </c>
      <c r="V96" s="5">
        <v>1.78E-2</v>
      </c>
      <c r="W96" s="5">
        <v>0.11840000000000001</v>
      </c>
    </row>
    <row r="97" spans="1:23" x14ac:dyDescent="0.2">
      <c r="A97" t="s">
        <v>3652</v>
      </c>
      <c r="B97" t="s">
        <v>6287</v>
      </c>
      <c r="C97" t="s">
        <v>3652</v>
      </c>
      <c r="D97" t="s">
        <v>6287</v>
      </c>
      <c r="E97" t="s">
        <v>6907</v>
      </c>
      <c r="F97">
        <v>28775</v>
      </c>
      <c r="G97">
        <v>1019</v>
      </c>
      <c r="H97">
        <v>1848</v>
      </c>
      <c r="I97">
        <v>90</v>
      </c>
      <c r="J97" s="5">
        <v>9.1870000000000005E-4</v>
      </c>
      <c r="K97" s="5">
        <v>6.0470000000000003E-3</v>
      </c>
      <c r="M97" t="s">
        <v>6051</v>
      </c>
      <c r="N97" t="s">
        <v>6303</v>
      </c>
      <c r="O97" t="s">
        <v>6051</v>
      </c>
      <c r="P97" t="s">
        <v>6303</v>
      </c>
      <c r="Q97" t="s">
        <v>6908</v>
      </c>
      <c r="R97">
        <v>28775</v>
      </c>
      <c r="S97">
        <v>6308</v>
      </c>
      <c r="T97">
        <v>966</v>
      </c>
      <c r="U97">
        <v>238</v>
      </c>
      <c r="V97" s="5">
        <v>1.8190000000000001E-2</v>
      </c>
      <c r="W97" s="5">
        <v>0.1198</v>
      </c>
    </row>
    <row r="98" spans="1:23" x14ac:dyDescent="0.2">
      <c r="A98" t="s">
        <v>2207</v>
      </c>
      <c r="B98" t="s">
        <v>6298</v>
      </c>
      <c r="C98" t="s">
        <v>2207</v>
      </c>
      <c r="D98" t="s">
        <v>6298</v>
      </c>
      <c r="F98">
        <v>28775</v>
      </c>
      <c r="G98">
        <v>1960</v>
      </c>
      <c r="H98">
        <v>1848</v>
      </c>
      <c r="I98">
        <v>159</v>
      </c>
      <c r="J98" s="5">
        <v>9.3610000000000004E-4</v>
      </c>
      <c r="K98" s="5">
        <v>6.0949999999999997E-3</v>
      </c>
      <c r="M98" t="s">
        <v>4058</v>
      </c>
      <c r="N98" t="s">
        <v>6288</v>
      </c>
      <c r="O98" t="s">
        <v>4058</v>
      </c>
      <c r="P98" t="s">
        <v>6288</v>
      </c>
      <c r="Q98" t="s">
        <v>6909</v>
      </c>
      <c r="R98">
        <v>28775</v>
      </c>
      <c r="S98">
        <v>843</v>
      </c>
      <c r="T98">
        <v>966</v>
      </c>
      <c r="U98">
        <v>39</v>
      </c>
      <c r="V98" s="5">
        <v>1.8550000000000001E-2</v>
      </c>
      <c r="W98" s="5">
        <v>0.1208</v>
      </c>
    </row>
    <row r="99" spans="1:23" x14ac:dyDescent="0.2">
      <c r="A99" t="s">
        <v>1924</v>
      </c>
      <c r="B99" t="s">
        <v>6301</v>
      </c>
      <c r="C99" t="s">
        <v>1924</v>
      </c>
      <c r="D99" t="s">
        <v>6301</v>
      </c>
      <c r="F99">
        <v>28775</v>
      </c>
      <c r="G99">
        <v>1591</v>
      </c>
      <c r="H99">
        <v>1848</v>
      </c>
      <c r="I99">
        <v>132</v>
      </c>
      <c r="J99" s="5">
        <v>1.0349999999999999E-3</v>
      </c>
      <c r="K99" s="5">
        <v>6.6629999999999997E-3</v>
      </c>
      <c r="M99" t="s">
        <v>4101</v>
      </c>
      <c r="N99" t="s">
        <v>6303</v>
      </c>
      <c r="O99" t="s">
        <v>4101</v>
      </c>
      <c r="P99" t="s">
        <v>6303</v>
      </c>
      <c r="Q99" t="s">
        <v>6910</v>
      </c>
      <c r="R99">
        <v>28775</v>
      </c>
      <c r="S99">
        <v>5262</v>
      </c>
      <c r="T99">
        <v>966</v>
      </c>
      <c r="U99">
        <v>201</v>
      </c>
      <c r="V99" s="5">
        <v>1.8880000000000001E-2</v>
      </c>
      <c r="W99" s="5">
        <v>0.1216</v>
      </c>
    </row>
    <row r="100" spans="1:23" x14ac:dyDescent="0.2">
      <c r="A100" t="s">
        <v>5162</v>
      </c>
      <c r="B100" t="s">
        <v>6335</v>
      </c>
      <c r="C100" t="s">
        <v>5162</v>
      </c>
      <c r="D100" t="s">
        <v>6335</v>
      </c>
      <c r="E100" t="s">
        <v>6842</v>
      </c>
      <c r="F100">
        <v>28775</v>
      </c>
      <c r="G100">
        <v>736</v>
      </c>
      <c r="H100">
        <v>1848</v>
      </c>
      <c r="I100">
        <v>68</v>
      </c>
      <c r="J100" s="5">
        <v>1.078E-3</v>
      </c>
      <c r="K100" s="5">
        <v>6.868E-3</v>
      </c>
      <c r="M100" t="s">
        <v>5103</v>
      </c>
      <c r="N100" t="s">
        <v>6288</v>
      </c>
      <c r="O100" t="s">
        <v>5103</v>
      </c>
      <c r="P100" t="s">
        <v>6288</v>
      </c>
      <c r="R100">
        <v>28775</v>
      </c>
      <c r="S100">
        <v>873</v>
      </c>
      <c r="T100">
        <v>966</v>
      </c>
      <c r="U100">
        <v>40</v>
      </c>
      <c r="V100" s="5">
        <v>2.009E-2</v>
      </c>
      <c r="W100" s="5">
        <v>0.128</v>
      </c>
    </row>
    <row r="101" spans="1:23" x14ac:dyDescent="0.2">
      <c r="A101" t="s">
        <v>2416</v>
      </c>
      <c r="B101" t="s">
        <v>6301</v>
      </c>
      <c r="C101" t="s">
        <v>2416</v>
      </c>
      <c r="D101" t="s">
        <v>6301</v>
      </c>
      <c r="E101" t="s">
        <v>6911</v>
      </c>
      <c r="F101">
        <v>28775</v>
      </c>
      <c r="G101">
        <v>1362</v>
      </c>
      <c r="H101">
        <v>1848</v>
      </c>
      <c r="I101">
        <v>115</v>
      </c>
      <c r="J101" s="5">
        <v>1.1230000000000001E-3</v>
      </c>
      <c r="K101" s="5">
        <v>7.0060000000000001E-3</v>
      </c>
      <c r="M101" t="s">
        <v>2547</v>
      </c>
      <c r="N101" t="s">
        <v>6288</v>
      </c>
      <c r="O101" t="s">
        <v>2547</v>
      </c>
      <c r="P101" t="s">
        <v>6288</v>
      </c>
      <c r="Q101" t="s">
        <v>6912</v>
      </c>
      <c r="R101">
        <v>28775</v>
      </c>
      <c r="S101">
        <v>142</v>
      </c>
      <c r="T101">
        <v>966</v>
      </c>
      <c r="U101">
        <v>9</v>
      </c>
      <c r="V101" s="5">
        <v>2.1739999999999999E-2</v>
      </c>
      <c r="W101" s="5">
        <v>0.1356</v>
      </c>
    </row>
    <row r="102" spans="1:23" x14ac:dyDescent="0.2">
      <c r="A102" t="s">
        <v>3532</v>
      </c>
      <c r="B102" t="s">
        <v>6287</v>
      </c>
      <c r="C102" t="s">
        <v>3532</v>
      </c>
      <c r="D102" t="s">
        <v>6287</v>
      </c>
      <c r="E102" t="s">
        <v>6913</v>
      </c>
      <c r="F102">
        <v>28775</v>
      </c>
      <c r="G102">
        <v>1079</v>
      </c>
      <c r="H102">
        <v>1848</v>
      </c>
      <c r="I102">
        <v>94</v>
      </c>
      <c r="J102" s="5">
        <v>1.1230000000000001E-3</v>
      </c>
      <c r="K102" s="5">
        <v>7.0060000000000001E-3</v>
      </c>
      <c r="M102" t="s">
        <v>5772</v>
      </c>
      <c r="N102" t="s">
        <v>6306</v>
      </c>
      <c r="O102" t="s">
        <v>5772</v>
      </c>
      <c r="P102" t="s">
        <v>6306</v>
      </c>
      <c r="Q102" t="s">
        <v>6914</v>
      </c>
      <c r="R102">
        <v>28775</v>
      </c>
      <c r="S102">
        <v>205</v>
      </c>
      <c r="T102">
        <v>966</v>
      </c>
      <c r="U102">
        <v>12</v>
      </c>
      <c r="V102" s="5">
        <v>2.1530000000000001E-2</v>
      </c>
      <c r="W102" s="5">
        <v>0.1356</v>
      </c>
    </row>
    <row r="103" spans="1:23" x14ac:dyDescent="0.2">
      <c r="A103" t="s">
        <v>2860</v>
      </c>
      <c r="B103" t="s">
        <v>6308</v>
      </c>
      <c r="C103" t="s">
        <v>2860</v>
      </c>
      <c r="D103" t="s">
        <v>6308</v>
      </c>
      <c r="E103" t="s">
        <v>6915</v>
      </c>
      <c r="F103">
        <v>28775</v>
      </c>
      <c r="G103">
        <v>340</v>
      </c>
      <c r="H103">
        <v>1848</v>
      </c>
      <c r="I103">
        <v>36</v>
      </c>
      <c r="J103" s="5">
        <v>1.237E-3</v>
      </c>
      <c r="K103" s="5">
        <v>7.6379999999999998E-3</v>
      </c>
      <c r="M103" t="s">
        <v>4091</v>
      </c>
      <c r="N103" t="s">
        <v>6288</v>
      </c>
      <c r="O103" t="s">
        <v>4091</v>
      </c>
      <c r="P103" t="s">
        <v>6288</v>
      </c>
      <c r="R103">
        <v>28775</v>
      </c>
      <c r="S103">
        <v>654</v>
      </c>
      <c r="T103">
        <v>966</v>
      </c>
      <c r="U103">
        <v>31</v>
      </c>
      <c r="V103" s="5">
        <v>2.2499999999999999E-2</v>
      </c>
      <c r="W103" s="5">
        <v>0.13800000000000001</v>
      </c>
    </row>
    <row r="104" spans="1:23" x14ac:dyDescent="0.2">
      <c r="A104" t="s">
        <v>4256</v>
      </c>
      <c r="B104" t="s">
        <v>6289</v>
      </c>
      <c r="C104" t="s">
        <v>4256</v>
      </c>
      <c r="D104" t="s">
        <v>6289</v>
      </c>
      <c r="E104" t="s">
        <v>6894</v>
      </c>
      <c r="F104">
        <v>28775</v>
      </c>
      <c r="G104">
        <v>702</v>
      </c>
      <c r="H104">
        <v>1848</v>
      </c>
      <c r="I104">
        <v>65</v>
      </c>
      <c r="J104" s="5">
        <v>1.2719999999999999E-3</v>
      </c>
      <c r="K104" s="5">
        <v>7.7759999999999999E-3</v>
      </c>
      <c r="M104" t="s">
        <v>4515</v>
      </c>
      <c r="N104" t="s">
        <v>6289</v>
      </c>
      <c r="O104" t="s">
        <v>4515</v>
      </c>
      <c r="P104" t="s">
        <v>6289</v>
      </c>
      <c r="Q104" t="s">
        <v>6916</v>
      </c>
      <c r="R104">
        <v>28775</v>
      </c>
      <c r="S104">
        <v>679</v>
      </c>
      <c r="T104">
        <v>966</v>
      </c>
      <c r="U104">
        <v>32</v>
      </c>
      <c r="V104" s="5">
        <v>2.2579999999999999E-2</v>
      </c>
      <c r="W104" s="5">
        <v>0.13800000000000001</v>
      </c>
    </row>
    <row r="105" spans="1:23" x14ac:dyDescent="0.2">
      <c r="A105" t="s">
        <v>5782</v>
      </c>
      <c r="B105" t="s">
        <v>6293</v>
      </c>
      <c r="C105" t="s">
        <v>5782</v>
      </c>
      <c r="D105" t="s">
        <v>6293</v>
      </c>
      <c r="E105" t="s">
        <v>6917</v>
      </c>
      <c r="F105">
        <v>28775</v>
      </c>
      <c r="G105">
        <v>743</v>
      </c>
      <c r="H105">
        <v>1848</v>
      </c>
      <c r="I105">
        <v>68</v>
      </c>
      <c r="J105" s="5">
        <v>1.3749999999999999E-3</v>
      </c>
      <c r="K105" s="5">
        <v>8.3210000000000003E-3</v>
      </c>
      <c r="M105" t="s">
        <v>2370</v>
      </c>
      <c r="N105" t="s">
        <v>6303</v>
      </c>
      <c r="O105" t="s">
        <v>2370</v>
      </c>
      <c r="P105" t="s">
        <v>6303</v>
      </c>
      <c r="Q105" t="s">
        <v>6918</v>
      </c>
      <c r="R105">
        <v>28775</v>
      </c>
      <c r="S105">
        <v>4867</v>
      </c>
      <c r="T105">
        <v>966</v>
      </c>
      <c r="U105">
        <v>186</v>
      </c>
      <c r="V105" s="5">
        <v>2.3179999999999999E-2</v>
      </c>
      <c r="W105" s="5">
        <v>0.14030000000000001</v>
      </c>
    </row>
    <row r="106" spans="1:23" x14ac:dyDescent="0.2">
      <c r="A106" t="s">
        <v>3364</v>
      </c>
      <c r="B106" t="s">
        <v>6291</v>
      </c>
      <c r="C106" t="s">
        <v>3364</v>
      </c>
      <c r="D106" t="s">
        <v>6291</v>
      </c>
      <c r="E106" t="s">
        <v>6919</v>
      </c>
      <c r="F106">
        <v>28775</v>
      </c>
      <c r="G106">
        <v>490</v>
      </c>
      <c r="H106">
        <v>1848</v>
      </c>
      <c r="I106">
        <v>48</v>
      </c>
      <c r="J106" s="5">
        <v>1.4660000000000001E-3</v>
      </c>
      <c r="K106" s="5">
        <v>8.7770000000000001E-3</v>
      </c>
      <c r="M106" t="s">
        <v>5318</v>
      </c>
      <c r="N106" t="s">
        <v>6288</v>
      </c>
      <c r="O106" t="s">
        <v>5318</v>
      </c>
      <c r="P106" t="s">
        <v>6288</v>
      </c>
      <c r="Q106" t="s">
        <v>6920</v>
      </c>
      <c r="R106">
        <v>28775</v>
      </c>
      <c r="S106">
        <v>145</v>
      </c>
      <c r="T106">
        <v>966</v>
      </c>
      <c r="U106">
        <v>9</v>
      </c>
      <c r="V106" s="5">
        <v>2.47E-2</v>
      </c>
      <c r="W106" s="5">
        <v>0.14799999999999999</v>
      </c>
    </row>
    <row r="107" spans="1:23" x14ac:dyDescent="0.2">
      <c r="A107" t="s">
        <v>315</v>
      </c>
      <c r="B107" t="s">
        <v>6287</v>
      </c>
      <c r="C107" t="s">
        <v>315</v>
      </c>
      <c r="D107" t="s">
        <v>6287</v>
      </c>
      <c r="E107" t="s">
        <v>6921</v>
      </c>
      <c r="F107">
        <v>28775</v>
      </c>
      <c r="G107">
        <v>296</v>
      </c>
      <c r="H107">
        <v>1848</v>
      </c>
      <c r="I107">
        <v>32</v>
      </c>
      <c r="J107" s="5">
        <v>1.48E-3</v>
      </c>
      <c r="K107" s="5">
        <v>8.7770000000000001E-3</v>
      </c>
      <c r="M107" t="s">
        <v>4059</v>
      </c>
      <c r="N107" t="s">
        <v>6317</v>
      </c>
      <c r="O107" t="s">
        <v>4059</v>
      </c>
      <c r="P107" t="s">
        <v>6317</v>
      </c>
      <c r="Q107" t="s">
        <v>6922</v>
      </c>
      <c r="R107">
        <v>28775</v>
      </c>
      <c r="S107">
        <v>689</v>
      </c>
      <c r="T107">
        <v>966</v>
      </c>
      <c r="U107">
        <v>32</v>
      </c>
      <c r="V107" s="5">
        <v>2.7050000000000001E-2</v>
      </c>
      <c r="W107" s="5">
        <v>0.16039999999999999</v>
      </c>
    </row>
    <row r="108" spans="1:23" x14ac:dyDescent="0.2">
      <c r="A108" t="s">
        <v>5488</v>
      </c>
      <c r="B108" t="s">
        <v>6311</v>
      </c>
      <c r="C108" t="s">
        <v>5488</v>
      </c>
      <c r="D108" t="s">
        <v>6311</v>
      </c>
      <c r="F108">
        <v>28775</v>
      </c>
      <c r="G108">
        <v>309</v>
      </c>
      <c r="H108">
        <v>1848</v>
      </c>
      <c r="I108">
        <v>33</v>
      </c>
      <c r="J108" s="5">
        <v>1.5820000000000001E-3</v>
      </c>
      <c r="K108" s="5">
        <v>9.2910000000000006E-3</v>
      </c>
      <c r="M108" t="s">
        <v>5814</v>
      </c>
      <c r="N108" t="s">
        <v>6288</v>
      </c>
      <c r="O108" t="s">
        <v>5814</v>
      </c>
      <c r="P108" t="s">
        <v>6288</v>
      </c>
      <c r="R108">
        <v>28775</v>
      </c>
      <c r="S108">
        <v>518</v>
      </c>
      <c r="T108">
        <v>966</v>
      </c>
      <c r="U108">
        <v>25</v>
      </c>
      <c r="V108" s="5">
        <v>2.827E-2</v>
      </c>
      <c r="W108" s="5">
        <v>0.16600000000000001</v>
      </c>
    </row>
    <row r="109" spans="1:23" x14ac:dyDescent="0.2">
      <c r="A109" t="s">
        <v>6029</v>
      </c>
      <c r="B109" t="s">
        <v>6287</v>
      </c>
      <c r="C109" t="s">
        <v>6029</v>
      </c>
      <c r="D109" t="s">
        <v>6287</v>
      </c>
      <c r="E109" t="s">
        <v>6923</v>
      </c>
      <c r="F109">
        <v>28775</v>
      </c>
      <c r="G109">
        <v>867</v>
      </c>
      <c r="H109">
        <v>1848</v>
      </c>
      <c r="I109">
        <v>77</v>
      </c>
      <c r="J109" s="5">
        <v>1.6869999999999999E-3</v>
      </c>
      <c r="K109" s="5">
        <v>9.8130000000000005E-3</v>
      </c>
      <c r="M109" t="s">
        <v>2659</v>
      </c>
      <c r="N109" t="s">
        <v>6317</v>
      </c>
      <c r="O109" t="s">
        <v>2659</v>
      </c>
      <c r="P109" t="s">
        <v>6317</v>
      </c>
      <c r="R109">
        <v>28775</v>
      </c>
      <c r="S109">
        <v>719</v>
      </c>
      <c r="T109">
        <v>966</v>
      </c>
      <c r="U109">
        <v>33</v>
      </c>
      <c r="V109" s="5">
        <v>2.9440000000000001E-2</v>
      </c>
      <c r="W109" s="5">
        <v>0.17119999999999999</v>
      </c>
    </row>
    <row r="110" spans="1:23" x14ac:dyDescent="0.2">
      <c r="A110" t="s">
        <v>2792</v>
      </c>
      <c r="B110" t="s">
        <v>6319</v>
      </c>
      <c r="C110" t="s">
        <v>2792</v>
      </c>
      <c r="D110" t="s">
        <v>6319</v>
      </c>
      <c r="F110">
        <v>28775</v>
      </c>
      <c r="G110">
        <v>699</v>
      </c>
      <c r="H110">
        <v>1848</v>
      </c>
      <c r="I110">
        <v>64</v>
      </c>
      <c r="J110" s="5">
        <v>1.802E-3</v>
      </c>
      <c r="K110" s="5">
        <v>1.038E-2</v>
      </c>
      <c r="M110" t="s">
        <v>3335</v>
      </c>
      <c r="N110" t="s">
        <v>6311</v>
      </c>
      <c r="O110" t="s">
        <v>3335</v>
      </c>
      <c r="P110" t="s">
        <v>6311</v>
      </c>
      <c r="Q110" t="s">
        <v>6892</v>
      </c>
      <c r="R110">
        <v>28775</v>
      </c>
      <c r="S110">
        <v>449</v>
      </c>
      <c r="T110">
        <v>966</v>
      </c>
      <c r="U110">
        <v>22</v>
      </c>
      <c r="V110" s="5">
        <v>3.0720000000000001E-2</v>
      </c>
      <c r="W110" s="5">
        <v>0.1769</v>
      </c>
    </row>
    <row r="111" spans="1:23" x14ac:dyDescent="0.2">
      <c r="A111" t="s">
        <v>2453</v>
      </c>
      <c r="B111" t="s">
        <v>6289</v>
      </c>
      <c r="C111" t="s">
        <v>2453</v>
      </c>
      <c r="D111" t="s">
        <v>6289</v>
      </c>
      <c r="E111" t="s">
        <v>6877</v>
      </c>
      <c r="F111">
        <v>28775</v>
      </c>
      <c r="G111">
        <v>1493</v>
      </c>
      <c r="H111">
        <v>1848</v>
      </c>
      <c r="I111">
        <v>123</v>
      </c>
      <c r="J111" s="5">
        <v>1.8990000000000001E-3</v>
      </c>
      <c r="K111" s="5">
        <v>1.0829999999999999E-2</v>
      </c>
      <c r="M111" t="s">
        <v>2000</v>
      </c>
      <c r="N111" t="s">
        <v>6319</v>
      </c>
      <c r="O111" t="s">
        <v>2000</v>
      </c>
      <c r="P111" t="s">
        <v>6319</v>
      </c>
      <c r="Q111" t="s">
        <v>6924</v>
      </c>
      <c r="R111">
        <v>28775</v>
      </c>
      <c r="S111">
        <v>1372</v>
      </c>
      <c r="T111">
        <v>966</v>
      </c>
      <c r="U111">
        <v>58</v>
      </c>
      <c r="V111" s="5">
        <v>3.141E-2</v>
      </c>
      <c r="W111" s="5">
        <v>0.1792</v>
      </c>
    </row>
    <row r="112" spans="1:23" x14ac:dyDescent="0.2">
      <c r="A112" t="s">
        <v>3796</v>
      </c>
      <c r="B112" t="s">
        <v>6287</v>
      </c>
      <c r="C112" t="s">
        <v>3796</v>
      </c>
      <c r="D112" t="s">
        <v>6287</v>
      </c>
      <c r="E112" t="s">
        <v>6925</v>
      </c>
      <c r="F112">
        <v>28775</v>
      </c>
      <c r="G112">
        <v>688</v>
      </c>
      <c r="H112">
        <v>1848</v>
      </c>
      <c r="I112">
        <v>63</v>
      </c>
      <c r="J112" s="5">
        <v>1.928E-3</v>
      </c>
      <c r="K112" s="5">
        <v>1.089E-2</v>
      </c>
      <c r="M112" t="s">
        <v>2801</v>
      </c>
      <c r="N112" t="s">
        <v>6288</v>
      </c>
      <c r="O112" t="s">
        <v>2801</v>
      </c>
      <c r="P112" t="s">
        <v>6288</v>
      </c>
      <c r="Q112" t="s">
        <v>6926</v>
      </c>
      <c r="R112">
        <v>28775</v>
      </c>
      <c r="S112">
        <v>1245</v>
      </c>
      <c r="T112">
        <v>966</v>
      </c>
      <c r="U112">
        <v>53</v>
      </c>
      <c r="V112" s="5">
        <v>3.3480000000000003E-2</v>
      </c>
      <c r="W112" s="5">
        <v>0.18920000000000001</v>
      </c>
    </row>
    <row r="113" spans="1:23" x14ac:dyDescent="0.2">
      <c r="A113" t="s">
        <v>2401</v>
      </c>
      <c r="B113" t="s">
        <v>6287</v>
      </c>
      <c r="C113" t="s">
        <v>2401</v>
      </c>
      <c r="D113" t="s">
        <v>6287</v>
      </c>
      <c r="E113" t="s">
        <v>6927</v>
      </c>
      <c r="F113">
        <v>28775</v>
      </c>
      <c r="G113">
        <v>926</v>
      </c>
      <c r="H113">
        <v>1848</v>
      </c>
      <c r="I113">
        <v>81</v>
      </c>
      <c r="J113" s="5">
        <v>2.0240000000000002E-3</v>
      </c>
      <c r="K113" s="5">
        <v>1.133E-2</v>
      </c>
      <c r="M113" t="s">
        <v>3508</v>
      </c>
      <c r="N113" t="s">
        <v>6288</v>
      </c>
      <c r="O113" t="s">
        <v>3508</v>
      </c>
      <c r="P113" t="s">
        <v>6288</v>
      </c>
      <c r="R113">
        <v>28775</v>
      </c>
      <c r="S113">
        <v>220</v>
      </c>
      <c r="T113">
        <v>966</v>
      </c>
      <c r="U113">
        <v>12</v>
      </c>
      <c r="V113" s="5">
        <v>3.5389999999999998E-2</v>
      </c>
      <c r="W113" s="5">
        <v>0.1963</v>
      </c>
    </row>
    <row r="114" spans="1:23" x14ac:dyDescent="0.2">
      <c r="A114" t="s">
        <v>3388</v>
      </c>
      <c r="B114" t="s">
        <v>6289</v>
      </c>
      <c r="C114" t="s">
        <v>3388</v>
      </c>
      <c r="D114" t="s">
        <v>6289</v>
      </c>
      <c r="E114" t="s">
        <v>6783</v>
      </c>
      <c r="F114">
        <v>28775</v>
      </c>
      <c r="G114">
        <v>1264</v>
      </c>
      <c r="H114">
        <v>1848</v>
      </c>
      <c r="I114">
        <v>106</v>
      </c>
      <c r="J114" s="5">
        <v>2.088E-3</v>
      </c>
      <c r="K114" s="5">
        <v>1.158E-2</v>
      </c>
      <c r="M114" t="s">
        <v>5180</v>
      </c>
      <c r="N114" t="s">
        <v>6288</v>
      </c>
      <c r="O114" t="s">
        <v>5180</v>
      </c>
      <c r="P114" t="s">
        <v>6288</v>
      </c>
      <c r="Q114" t="s">
        <v>6928</v>
      </c>
      <c r="R114">
        <v>28775</v>
      </c>
      <c r="S114">
        <v>407</v>
      </c>
      <c r="T114">
        <v>966</v>
      </c>
      <c r="U114">
        <v>20</v>
      </c>
      <c r="V114" s="5">
        <v>3.5270000000000003E-2</v>
      </c>
      <c r="W114" s="5">
        <v>0.1963</v>
      </c>
    </row>
    <row r="115" spans="1:23" x14ac:dyDescent="0.2">
      <c r="A115" t="s">
        <v>5806</v>
      </c>
      <c r="B115" t="s">
        <v>6287</v>
      </c>
      <c r="C115" t="s">
        <v>5806</v>
      </c>
      <c r="D115" t="s">
        <v>6287</v>
      </c>
      <c r="E115" t="s">
        <v>6929</v>
      </c>
      <c r="F115">
        <v>28775</v>
      </c>
      <c r="G115">
        <v>824</v>
      </c>
      <c r="H115">
        <v>1848</v>
      </c>
      <c r="I115">
        <v>73</v>
      </c>
      <c r="J115" s="5">
        <v>2.2850000000000001E-3</v>
      </c>
      <c r="K115" s="5">
        <v>1.256E-2</v>
      </c>
      <c r="M115" t="s">
        <v>1301</v>
      </c>
      <c r="N115" t="s">
        <v>6303</v>
      </c>
      <c r="O115" t="s">
        <v>1301</v>
      </c>
      <c r="P115" t="s">
        <v>6303</v>
      </c>
      <c r="Q115" t="s">
        <v>6930</v>
      </c>
      <c r="R115">
        <v>28775</v>
      </c>
      <c r="S115">
        <v>6733</v>
      </c>
      <c r="T115">
        <v>966</v>
      </c>
      <c r="U115">
        <v>249</v>
      </c>
      <c r="V115" s="5">
        <v>3.5900000000000001E-2</v>
      </c>
      <c r="W115" s="5">
        <v>0.1973</v>
      </c>
    </row>
    <row r="116" spans="1:23" x14ac:dyDescent="0.2">
      <c r="A116" t="s">
        <v>4946</v>
      </c>
      <c r="B116" t="s">
        <v>6319</v>
      </c>
      <c r="C116" t="s">
        <v>4946</v>
      </c>
      <c r="D116" t="s">
        <v>6319</v>
      </c>
      <c r="F116">
        <v>28775</v>
      </c>
      <c r="G116">
        <v>707</v>
      </c>
      <c r="H116">
        <v>1848</v>
      </c>
      <c r="I116">
        <v>64</v>
      </c>
      <c r="J116" s="5">
        <v>2.3649999999999999E-3</v>
      </c>
      <c r="K116" s="5">
        <v>1.2880000000000001E-2</v>
      </c>
      <c r="M116" t="s">
        <v>2223</v>
      </c>
      <c r="N116" t="s">
        <v>6289</v>
      </c>
      <c r="O116" t="s">
        <v>2223</v>
      </c>
      <c r="P116" t="s">
        <v>6289</v>
      </c>
      <c r="R116">
        <v>28775</v>
      </c>
      <c r="S116">
        <v>75</v>
      </c>
      <c r="T116">
        <v>966</v>
      </c>
      <c r="U116">
        <v>5</v>
      </c>
      <c r="V116" s="5">
        <v>4.0140000000000002E-2</v>
      </c>
      <c r="W116" s="5">
        <v>0.21659999999999999</v>
      </c>
    </row>
    <row r="117" spans="1:23" x14ac:dyDescent="0.2">
      <c r="A117" t="s">
        <v>2722</v>
      </c>
      <c r="B117" t="s">
        <v>6319</v>
      </c>
      <c r="C117" t="s">
        <v>2722</v>
      </c>
      <c r="D117" t="s">
        <v>6319</v>
      </c>
      <c r="E117" t="s">
        <v>6319</v>
      </c>
      <c r="F117">
        <v>28775</v>
      </c>
      <c r="G117">
        <v>685</v>
      </c>
      <c r="H117">
        <v>1848</v>
      </c>
      <c r="I117">
        <v>62</v>
      </c>
      <c r="J117" s="5">
        <v>2.709E-3</v>
      </c>
      <c r="K117" s="5">
        <v>1.4619999999999999E-2</v>
      </c>
      <c r="M117" t="s">
        <v>4549</v>
      </c>
      <c r="N117" t="s">
        <v>6289</v>
      </c>
      <c r="O117" t="s">
        <v>4549</v>
      </c>
      <c r="P117" t="s">
        <v>6289</v>
      </c>
      <c r="Q117" t="s">
        <v>6931</v>
      </c>
      <c r="R117">
        <v>28775</v>
      </c>
      <c r="S117">
        <v>75</v>
      </c>
      <c r="T117">
        <v>966</v>
      </c>
      <c r="U117">
        <v>5</v>
      </c>
      <c r="V117" s="5">
        <v>4.0140000000000002E-2</v>
      </c>
      <c r="W117" s="5">
        <v>0.21659999999999999</v>
      </c>
    </row>
    <row r="118" spans="1:23" x14ac:dyDescent="0.2">
      <c r="A118" t="s">
        <v>4374</v>
      </c>
      <c r="B118" t="s">
        <v>6287</v>
      </c>
      <c r="C118" t="s">
        <v>4374</v>
      </c>
      <c r="D118" t="s">
        <v>6287</v>
      </c>
      <c r="E118" t="s">
        <v>6932</v>
      </c>
      <c r="F118">
        <v>28775</v>
      </c>
      <c r="G118">
        <v>712</v>
      </c>
      <c r="H118">
        <v>1848</v>
      </c>
      <c r="I118">
        <v>64</v>
      </c>
      <c r="J118" s="5">
        <v>2.7899999999999999E-3</v>
      </c>
      <c r="K118" s="5">
        <v>1.4919999999999999E-2</v>
      </c>
      <c r="M118" t="s">
        <v>4681</v>
      </c>
      <c r="N118" t="s">
        <v>6330</v>
      </c>
      <c r="O118" t="s">
        <v>4681</v>
      </c>
      <c r="P118" t="s">
        <v>6330</v>
      </c>
      <c r="Q118" t="s">
        <v>6933</v>
      </c>
      <c r="R118">
        <v>28775</v>
      </c>
      <c r="S118">
        <v>465</v>
      </c>
      <c r="T118">
        <v>966</v>
      </c>
      <c r="U118">
        <v>22</v>
      </c>
      <c r="V118" s="5">
        <v>4.283E-2</v>
      </c>
      <c r="W118" s="5">
        <v>0.2291</v>
      </c>
    </row>
    <row r="119" spans="1:23" x14ac:dyDescent="0.2">
      <c r="A119" t="s">
        <v>2540</v>
      </c>
      <c r="B119" t="s">
        <v>6287</v>
      </c>
      <c r="C119" t="s">
        <v>2540</v>
      </c>
      <c r="D119" t="s">
        <v>6287</v>
      </c>
      <c r="E119" t="s">
        <v>6934</v>
      </c>
      <c r="F119">
        <v>28775</v>
      </c>
      <c r="G119">
        <v>1005</v>
      </c>
      <c r="H119">
        <v>1848</v>
      </c>
      <c r="I119">
        <v>86</v>
      </c>
      <c r="J119" s="5">
        <v>2.8530000000000001E-3</v>
      </c>
      <c r="K119" s="5">
        <v>1.5129999999999999E-2</v>
      </c>
      <c r="M119" t="s">
        <v>3612</v>
      </c>
      <c r="N119" t="s">
        <v>6288</v>
      </c>
      <c r="O119" t="s">
        <v>3612</v>
      </c>
      <c r="P119" t="s">
        <v>6288</v>
      </c>
      <c r="R119">
        <v>28775</v>
      </c>
      <c r="S119">
        <v>1379</v>
      </c>
      <c r="T119">
        <v>966</v>
      </c>
      <c r="U119">
        <v>57</v>
      </c>
      <c r="V119" s="5">
        <v>4.6489999999999997E-2</v>
      </c>
      <c r="W119" s="5">
        <v>0.24640000000000001</v>
      </c>
    </row>
    <row r="120" spans="1:23" x14ac:dyDescent="0.2">
      <c r="A120" t="s">
        <v>4933</v>
      </c>
      <c r="B120" t="s">
        <v>6287</v>
      </c>
      <c r="C120" t="s">
        <v>4933</v>
      </c>
      <c r="D120" t="s">
        <v>6287</v>
      </c>
      <c r="E120" t="s">
        <v>6935</v>
      </c>
      <c r="F120">
        <v>28775</v>
      </c>
      <c r="G120">
        <v>624</v>
      </c>
      <c r="H120">
        <v>1848</v>
      </c>
      <c r="I120">
        <v>57</v>
      </c>
      <c r="J120" s="5">
        <v>3.1020000000000002E-3</v>
      </c>
      <c r="K120" s="5">
        <v>1.6299999999999999E-2</v>
      </c>
      <c r="M120" t="s">
        <v>3890</v>
      </c>
      <c r="N120" t="s">
        <v>6289</v>
      </c>
      <c r="O120" t="s">
        <v>3890</v>
      </c>
      <c r="P120" t="s">
        <v>6289</v>
      </c>
      <c r="R120">
        <v>28775</v>
      </c>
      <c r="S120">
        <v>774</v>
      </c>
      <c r="T120">
        <v>966</v>
      </c>
      <c r="U120">
        <v>34</v>
      </c>
      <c r="V120" s="5">
        <v>4.7149999999999997E-2</v>
      </c>
      <c r="W120" s="5">
        <v>0.24779999999999999</v>
      </c>
    </row>
    <row r="121" spans="1:23" x14ac:dyDescent="0.2">
      <c r="A121" t="s">
        <v>10</v>
      </c>
      <c r="B121" t="s">
        <v>6287</v>
      </c>
      <c r="C121" t="s">
        <v>10</v>
      </c>
      <c r="D121" t="s">
        <v>6287</v>
      </c>
      <c r="E121" t="s">
        <v>6936</v>
      </c>
      <c r="F121">
        <v>28775</v>
      </c>
      <c r="G121">
        <v>677</v>
      </c>
      <c r="H121">
        <v>1848</v>
      </c>
      <c r="I121">
        <v>61</v>
      </c>
      <c r="J121" s="5">
        <v>3.2049999999999999E-3</v>
      </c>
      <c r="K121" s="5">
        <v>1.669E-2</v>
      </c>
      <c r="M121" t="s">
        <v>2270</v>
      </c>
      <c r="N121" t="s">
        <v>6317</v>
      </c>
      <c r="O121" t="s">
        <v>2270</v>
      </c>
      <c r="P121" t="s">
        <v>6317</v>
      </c>
      <c r="R121">
        <v>28775</v>
      </c>
      <c r="S121">
        <v>673</v>
      </c>
      <c r="T121">
        <v>966</v>
      </c>
      <c r="U121">
        <v>30</v>
      </c>
      <c r="V121" s="5">
        <v>4.8430000000000001E-2</v>
      </c>
      <c r="W121" s="5">
        <v>0.25230000000000002</v>
      </c>
    </row>
    <row r="122" spans="1:23" x14ac:dyDescent="0.2">
      <c r="A122" t="s">
        <v>3782</v>
      </c>
      <c r="B122" t="s">
        <v>6287</v>
      </c>
      <c r="C122" t="s">
        <v>3782</v>
      </c>
      <c r="D122" t="s">
        <v>6287</v>
      </c>
      <c r="E122" t="s">
        <v>6937</v>
      </c>
      <c r="F122">
        <v>28775</v>
      </c>
      <c r="G122">
        <v>730</v>
      </c>
      <c r="H122">
        <v>1848</v>
      </c>
      <c r="I122">
        <v>65</v>
      </c>
      <c r="J122" s="5">
        <v>3.2659999999999998E-3</v>
      </c>
      <c r="K122" s="5">
        <v>1.687E-2</v>
      </c>
    </row>
    <row r="123" spans="1:23" x14ac:dyDescent="0.2">
      <c r="A123" t="s">
        <v>3335</v>
      </c>
      <c r="B123" t="s">
        <v>6311</v>
      </c>
      <c r="C123" t="s">
        <v>3335</v>
      </c>
      <c r="D123" t="s">
        <v>6311</v>
      </c>
      <c r="F123">
        <v>28775</v>
      </c>
      <c r="G123">
        <v>449</v>
      </c>
      <c r="H123">
        <v>1848</v>
      </c>
      <c r="I123">
        <v>43</v>
      </c>
      <c r="J123" s="5">
        <v>3.6050000000000001E-3</v>
      </c>
      <c r="K123" s="5">
        <v>1.8460000000000001E-2</v>
      </c>
    </row>
    <row r="124" spans="1:23" x14ac:dyDescent="0.2">
      <c r="A124" t="s">
        <v>3454</v>
      </c>
      <c r="B124" t="s">
        <v>6298</v>
      </c>
      <c r="C124" t="s">
        <v>3454</v>
      </c>
      <c r="D124" t="s">
        <v>6298</v>
      </c>
      <c r="E124" t="s">
        <v>6685</v>
      </c>
      <c r="F124">
        <v>28775</v>
      </c>
      <c r="G124">
        <v>1816</v>
      </c>
      <c r="H124">
        <v>1848</v>
      </c>
      <c r="I124">
        <v>144</v>
      </c>
      <c r="J124" s="5">
        <v>3.6619999999999999E-3</v>
      </c>
      <c r="K124" s="5">
        <v>1.8589999999999999E-2</v>
      </c>
    </row>
    <row r="125" spans="1:23" x14ac:dyDescent="0.2">
      <c r="A125" t="s">
        <v>4087</v>
      </c>
      <c r="B125" t="s">
        <v>6287</v>
      </c>
      <c r="C125" t="s">
        <v>4087</v>
      </c>
      <c r="D125" t="s">
        <v>6287</v>
      </c>
      <c r="E125" t="s">
        <v>6938</v>
      </c>
      <c r="F125">
        <v>28775</v>
      </c>
      <c r="G125">
        <v>463</v>
      </c>
      <c r="H125">
        <v>1848</v>
      </c>
      <c r="I125">
        <v>44</v>
      </c>
      <c r="J125" s="5">
        <v>3.81E-3</v>
      </c>
      <c r="K125" s="5">
        <v>1.9179999999999999E-2</v>
      </c>
    </row>
    <row r="126" spans="1:23" x14ac:dyDescent="0.2">
      <c r="A126" t="s">
        <v>2955</v>
      </c>
      <c r="B126" t="s">
        <v>6298</v>
      </c>
      <c r="C126" t="s">
        <v>2955</v>
      </c>
      <c r="D126" t="s">
        <v>6298</v>
      </c>
      <c r="E126" t="s">
        <v>6737</v>
      </c>
      <c r="F126">
        <v>28775</v>
      </c>
      <c r="G126">
        <v>1443</v>
      </c>
      <c r="H126">
        <v>1848</v>
      </c>
      <c r="I126">
        <v>117</v>
      </c>
      <c r="J126" s="5">
        <v>3.9979999999999998E-3</v>
      </c>
      <c r="K126" s="5">
        <v>1.984E-2</v>
      </c>
    </row>
    <row r="127" spans="1:23" x14ac:dyDescent="0.2">
      <c r="A127" t="s">
        <v>5673</v>
      </c>
      <c r="B127" t="s">
        <v>6287</v>
      </c>
      <c r="C127" t="s">
        <v>5673</v>
      </c>
      <c r="D127" t="s">
        <v>6287</v>
      </c>
      <c r="E127" t="s">
        <v>6939</v>
      </c>
      <c r="F127">
        <v>28775</v>
      </c>
      <c r="G127">
        <v>1072</v>
      </c>
      <c r="H127">
        <v>1848</v>
      </c>
      <c r="I127">
        <v>90</v>
      </c>
      <c r="J127" s="5">
        <v>4.0080000000000003E-3</v>
      </c>
      <c r="K127" s="5">
        <v>1.984E-2</v>
      </c>
    </row>
    <row r="128" spans="1:23" x14ac:dyDescent="0.2">
      <c r="A128" t="s">
        <v>4581</v>
      </c>
      <c r="B128" t="s">
        <v>6287</v>
      </c>
      <c r="C128" t="s">
        <v>4581</v>
      </c>
      <c r="D128" t="s">
        <v>6287</v>
      </c>
      <c r="E128" t="s">
        <v>6940</v>
      </c>
      <c r="F128">
        <v>28775</v>
      </c>
      <c r="G128">
        <v>1035</v>
      </c>
      <c r="H128">
        <v>1848</v>
      </c>
      <c r="I128">
        <v>87</v>
      </c>
      <c r="J128" s="5">
        <v>4.4140000000000004E-3</v>
      </c>
      <c r="K128" s="5">
        <v>2.1669999999999998E-2</v>
      </c>
    </row>
    <row r="129" spans="1:11" x14ac:dyDescent="0.2">
      <c r="A129" t="s">
        <v>764</v>
      </c>
      <c r="B129" t="s">
        <v>6287</v>
      </c>
      <c r="C129" t="s">
        <v>764</v>
      </c>
      <c r="D129" t="s">
        <v>6287</v>
      </c>
      <c r="E129" t="s">
        <v>6941</v>
      </c>
      <c r="F129">
        <v>28775</v>
      </c>
      <c r="G129">
        <v>728</v>
      </c>
      <c r="H129">
        <v>1848</v>
      </c>
      <c r="I129">
        <v>64</v>
      </c>
      <c r="J129" s="5">
        <v>4.6299999999999996E-3</v>
      </c>
      <c r="K129" s="5">
        <v>2.2550000000000001E-2</v>
      </c>
    </row>
    <row r="130" spans="1:11" x14ac:dyDescent="0.2">
      <c r="A130" t="s">
        <v>1882</v>
      </c>
      <c r="B130" t="s">
        <v>6287</v>
      </c>
      <c r="C130" t="s">
        <v>1882</v>
      </c>
      <c r="D130" t="s">
        <v>6287</v>
      </c>
      <c r="E130" t="s">
        <v>6942</v>
      </c>
      <c r="F130">
        <v>28775</v>
      </c>
      <c r="G130">
        <v>418</v>
      </c>
      <c r="H130">
        <v>1848</v>
      </c>
      <c r="I130">
        <v>40</v>
      </c>
      <c r="J130" s="5">
        <v>4.7520000000000001E-3</v>
      </c>
      <c r="K130" s="5">
        <v>2.2849999999999999E-2</v>
      </c>
    </row>
    <row r="131" spans="1:11" x14ac:dyDescent="0.2">
      <c r="A131" t="s">
        <v>2953</v>
      </c>
      <c r="B131" t="s">
        <v>6287</v>
      </c>
      <c r="C131" t="s">
        <v>2953</v>
      </c>
      <c r="D131" t="s">
        <v>6287</v>
      </c>
      <c r="E131" t="s">
        <v>6943</v>
      </c>
      <c r="F131">
        <v>28775</v>
      </c>
      <c r="G131">
        <v>663</v>
      </c>
      <c r="H131">
        <v>1848</v>
      </c>
      <c r="I131">
        <v>59</v>
      </c>
      <c r="J131" s="5">
        <v>4.7679999999999997E-3</v>
      </c>
      <c r="K131" s="5">
        <v>2.2849999999999999E-2</v>
      </c>
    </row>
    <row r="132" spans="1:11" x14ac:dyDescent="0.2">
      <c r="A132" t="s">
        <v>4000</v>
      </c>
      <c r="B132" t="s">
        <v>6298</v>
      </c>
      <c r="C132" t="s">
        <v>4000</v>
      </c>
      <c r="D132" t="s">
        <v>6298</v>
      </c>
      <c r="E132" t="s">
        <v>6841</v>
      </c>
      <c r="F132">
        <v>28775</v>
      </c>
      <c r="G132">
        <v>1070</v>
      </c>
      <c r="H132">
        <v>1848</v>
      </c>
      <c r="I132">
        <v>89</v>
      </c>
      <c r="J132" s="5">
        <v>5.365E-3</v>
      </c>
      <c r="K132" s="5">
        <v>2.5499999999999998E-2</v>
      </c>
    </row>
    <row r="133" spans="1:11" x14ac:dyDescent="0.2">
      <c r="A133" t="s">
        <v>361</v>
      </c>
      <c r="B133" t="s">
        <v>6292</v>
      </c>
      <c r="C133" t="s">
        <v>361</v>
      </c>
      <c r="D133" t="s">
        <v>6292</v>
      </c>
      <c r="E133" t="s">
        <v>6944</v>
      </c>
      <c r="F133">
        <v>28775</v>
      </c>
      <c r="G133">
        <v>396</v>
      </c>
      <c r="H133">
        <v>1848</v>
      </c>
      <c r="I133">
        <v>38</v>
      </c>
      <c r="J133" s="5">
        <v>5.4099999999999999E-3</v>
      </c>
      <c r="K133" s="5">
        <v>2.5520000000000001E-2</v>
      </c>
    </row>
    <row r="134" spans="1:11" x14ac:dyDescent="0.2">
      <c r="A134" t="s">
        <v>5273</v>
      </c>
      <c r="B134" t="s">
        <v>6298</v>
      </c>
      <c r="C134" t="s">
        <v>5273</v>
      </c>
      <c r="D134" t="s">
        <v>6298</v>
      </c>
      <c r="E134" t="s">
        <v>6708</v>
      </c>
      <c r="F134">
        <v>28775</v>
      </c>
      <c r="G134">
        <v>1472</v>
      </c>
      <c r="H134">
        <v>1848</v>
      </c>
      <c r="I134">
        <v>118</v>
      </c>
      <c r="J134" s="5">
        <v>5.5230000000000001E-3</v>
      </c>
      <c r="K134" s="5">
        <v>2.5850000000000001E-2</v>
      </c>
    </row>
    <row r="135" spans="1:11" x14ac:dyDescent="0.2">
      <c r="A135" t="s">
        <v>4819</v>
      </c>
      <c r="B135" t="s">
        <v>6289</v>
      </c>
      <c r="C135" t="s">
        <v>4819</v>
      </c>
      <c r="D135" t="s">
        <v>6289</v>
      </c>
      <c r="F135">
        <v>28775</v>
      </c>
      <c r="G135">
        <v>1168</v>
      </c>
      <c r="H135">
        <v>1848</v>
      </c>
      <c r="I135">
        <v>96</v>
      </c>
      <c r="J135" s="5">
        <v>5.6350000000000003E-3</v>
      </c>
      <c r="K135" s="5">
        <v>2.6159999999999999E-2</v>
      </c>
    </row>
    <row r="136" spans="1:11" x14ac:dyDescent="0.2">
      <c r="A136" t="s">
        <v>1301</v>
      </c>
      <c r="B136" t="s">
        <v>6303</v>
      </c>
      <c r="C136" t="s">
        <v>1301</v>
      </c>
      <c r="D136" t="s">
        <v>6303</v>
      </c>
      <c r="F136">
        <v>28775</v>
      </c>
      <c r="G136">
        <v>6733</v>
      </c>
      <c r="H136">
        <v>1848</v>
      </c>
      <c r="I136">
        <v>476</v>
      </c>
      <c r="J136" s="5">
        <v>6.5250000000000004E-3</v>
      </c>
      <c r="K136" s="5">
        <v>3.006E-2</v>
      </c>
    </row>
    <row r="137" spans="1:11" x14ac:dyDescent="0.2">
      <c r="A137" t="s">
        <v>3049</v>
      </c>
      <c r="B137" t="s">
        <v>6287</v>
      </c>
      <c r="C137" t="s">
        <v>3049</v>
      </c>
      <c r="D137" t="s">
        <v>6287</v>
      </c>
      <c r="E137" t="s">
        <v>6945</v>
      </c>
      <c r="F137">
        <v>28775</v>
      </c>
      <c r="G137">
        <v>635</v>
      </c>
      <c r="H137">
        <v>1848</v>
      </c>
      <c r="I137">
        <v>56</v>
      </c>
      <c r="J137" s="5">
        <v>6.8630000000000002E-3</v>
      </c>
      <c r="K137" s="5">
        <v>3.1150000000000001E-2</v>
      </c>
    </row>
    <row r="138" spans="1:11" x14ac:dyDescent="0.2">
      <c r="A138" t="s">
        <v>2890</v>
      </c>
      <c r="B138" t="s">
        <v>6292</v>
      </c>
      <c r="C138" t="s">
        <v>2890</v>
      </c>
      <c r="D138" t="s">
        <v>6292</v>
      </c>
      <c r="E138" t="s">
        <v>6946</v>
      </c>
      <c r="F138">
        <v>28775</v>
      </c>
      <c r="G138">
        <v>364</v>
      </c>
      <c r="H138">
        <v>1848</v>
      </c>
      <c r="I138">
        <v>35</v>
      </c>
      <c r="J138" s="5">
        <v>6.8490000000000001E-3</v>
      </c>
      <c r="K138" s="5">
        <v>3.1150000000000001E-2</v>
      </c>
    </row>
    <row r="139" spans="1:11" x14ac:dyDescent="0.2">
      <c r="A139" t="s">
        <v>4945</v>
      </c>
      <c r="B139" t="s">
        <v>6306</v>
      </c>
      <c r="C139" t="s">
        <v>4945</v>
      </c>
      <c r="D139" t="s">
        <v>6306</v>
      </c>
      <c r="E139" t="s">
        <v>6947</v>
      </c>
      <c r="F139">
        <v>28775</v>
      </c>
      <c r="G139">
        <v>365</v>
      </c>
      <c r="H139">
        <v>1848</v>
      </c>
      <c r="I139">
        <v>35</v>
      </c>
      <c r="J139" s="5">
        <v>7.143E-3</v>
      </c>
      <c r="K139" s="5">
        <v>3.2169999999999997E-2</v>
      </c>
    </row>
    <row r="140" spans="1:11" x14ac:dyDescent="0.2">
      <c r="A140" t="s">
        <v>2626</v>
      </c>
      <c r="B140" t="s">
        <v>6306</v>
      </c>
      <c r="C140" t="s">
        <v>2626</v>
      </c>
      <c r="D140" t="s">
        <v>6306</v>
      </c>
      <c r="E140" t="s">
        <v>6948</v>
      </c>
      <c r="F140">
        <v>28775</v>
      </c>
      <c r="G140">
        <v>291</v>
      </c>
      <c r="H140">
        <v>1848</v>
      </c>
      <c r="I140">
        <v>29</v>
      </c>
      <c r="J140" s="5">
        <v>7.3010000000000002E-3</v>
      </c>
      <c r="K140" s="5">
        <v>3.2640000000000002E-2</v>
      </c>
    </row>
    <row r="141" spans="1:11" x14ac:dyDescent="0.2">
      <c r="A141" t="s">
        <v>5221</v>
      </c>
      <c r="B141" t="s">
        <v>6287</v>
      </c>
      <c r="C141" t="s">
        <v>5221</v>
      </c>
      <c r="D141" t="s">
        <v>6287</v>
      </c>
      <c r="E141" t="s">
        <v>6949</v>
      </c>
      <c r="F141">
        <v>28775</v>
      </c>
      <c r="G141">
        <v>520</v>
      </c>
      <c r="H141">
        <v>1848</v>
      </c>
      <c r="I141">
        <v>47</v>
      </c>
      <c r="J141" s="5">
        <v>7.5519999999999997E-3</v>
      </c>
      <c r="K141" s="5">
        <v>3.3509999999999998E-2</v>
      </c>
    </row>
    <row r="142" spans="1:11" x14ac:dyDescent="0.2">
      <c r="A142" t="s">
        <v>2851</v>
      </c>
      <c r="B142" t="s">
        <v>6301</v>
      </c>
      <c r="C142" t="s">
        <v>2851</v>
      </c>
      <c r="D142" t="s">
        <v>6301</v>
      </c>
      <c r="E142" t="s">
        <v>6950</v>
      </c>
      <c r="F142">
        <v>28775</v>
      </c>
      <c r="G142">
        <v>1197</v>
      </c>
      <c r="H142">
        <v>1848</v>
      </c>
      <c r="I142">
        <v>97</v>
      </c>
      <c r="J142" s="5">
        <v>7.9699999999999997E-3</v>
      </c>
      <c r="K142" s="5">
        <v>3.5099999999999999E-2</v>
      </c>
    </row>
    <row r="143" spans="1:11" x14ac:dyDescent="0.2">
      <c r="A143" t="s">
        <v>5486</v>
      </c>
      <c r="B143" t="s">
        <v>6298</v>
      </c>
      <c r="C143" t="s">
        <v>5486</v>
      </c>
      <c r="D143" t="s">
        <v>6298</v>
      </c>
      <c r="E143" t="s">
        <v>6770</v>
      </c>
      <c r="F143">
        <v>28775</v>
      </c>
      <c r="G143">
        <v>1325</v>
      </c>
      <c r="H143">
        <v>1848</v>
      </c>
      <c r="I143">
        <v>106</v>
      </c>
      <c r="J143" s="5">
        <v>8.4749999999999999E-3</v>
      </c>
      <c r="K143" s="5">
        <v>3.705E-2</v>
      </c>
    </row>
    <row r="144" spans="1:11" x14ac:dyDescent="0.2">
      <c r="A144" t="s">
        <v>2729</v>
      </c>
      <c r="B144" t="s">
        <v>6298</v>
      </c>
      <c r="C144" t="s">
        <v>2729</v>
      </c>
      <c r="D144" t="s">
        <v>6298</v>
      </c>
      <c r="E144" t="s">
        <v>6859</v>
      </c>
      <c r="F144">
        <v>28775</v>
      </c>
      <c r="G144">
        <v>1230</v>
      </c>
      <c r="H144">
        <v>1848</v>
      </c>
      <c r="I144">
        <v>99</v>
      </c>
      <c r="J144" s="5">
        <v>8.9390000000000008E-3</v>
      </c>
      <c r="K144" s="5">
        <v>3.8710000000000001E-2</v>
      </c>
    </row>
    <row r="145" spans="1:11" x14ac:dyDescent="0.2">
      <c r="A145" t="s">
        <v>4456</v>
      </c>
      <c r="B145" t="s">
        <v>6287</v>
      </c>
      <c r="C145" t="s">
        <v>4456</v>
      </c>
      <c r="D145" t="s">
        <v>6287</v>
      </c>
      <c r="E145" t="s">
        <v>6951</v>
      </c>
      <c r="F145">
        <v>28775</v>
      </c>
      <c r="G145">
        <v>604</v>
      </c>
      <c r="H145">
        <v>1848</v>
      </c>
      <c r="I145">
        <v>53</v>
      </c>
      <c r="J145" s="5">
        <v>8.9820000000000004E-3</v>
      </c>
      <c r="K145" s="5">
        <v>3.8710000000000001E-2</v>
      </c>
    </row>
    <row r="146" spans="1:11" x14ac:dyDescent="0.2">
      <c r="A146" t="s">
        <v>5137</v>
      </c>
      <c r="B146" t="s">
        <v>6287</v>
      </c>
      <c r="C146" t="s">
        <v>5137</v>
      </c>
      <c r="D146" t="s">
        <v>6287</v>
      </c>
      <c r="E146" t="s">
        <v>6952</v>
      </c>
      <c r="F146">
        <v>28775</v>
      </c>
      <c r="G146">
        <v>756</v>
      </c>
      <c r="H146">
        <v>1848</v>
      </c>
      <c r="I146">
        <v>64</v>
      </c>
      <c r="J146" s="5">
        <v>1.038E-2</v>
      </c>
      <c r="K146" s="5">
        <v>4.4400000000000002E-2</v>
      </c>
    </row>
    <row r="147" spans="1:11" x14ac:dyDescent="0.2">
      <c r="A147" t="s">
        <v>2327</v>
      </c>
      <c r="B147" t="s">
        <v>6293</v>
      </c>
      <c r="C147" t="s">
        <v>2327</v>
      </c>
      <c r="D147" t="s">
        <v>6288</v>
      </c>
      <c r="E147" t="s">
        <v>6953</v>
      </c>
      <c r="F147">
        <v>28775</v>
      </c>
      <c r="G147">
        <v>491</v>
      </c>
      <c r="H147">
        <v>1848</v>
      </c>
      <c r="I147">
        <v>44</v>
      </c>
      <c r="J147" s="5">
        <v>1.065E-2</v>
      </c>
      <c r="K147" s="5">
        <v>4.5240000000000002E-2</v>
      </c>
    </row>
    <row r="148" spans="1:11" x14ac:dyDescent="0.2">
      <c r="A148" t="s">
        <v>4599</v>
      </c>
      <c r="B148" t="s">
        <v>6319</v>
      </c>
      <c r="C148" t="s">
        <v>4599</v>
      </c>
      <c r="D148" t="s">
        <v>6319</v>
      </c>
      <c r="F148">
        <v>28775</v>
      </c>
      <c r="G148">
        <v>935</v>
      </c>
      <c r="H148">
        <v>1848</v>
      </c>
      <c r="I148">
        <v>77</v>
      </c>
      <c r="J148" s="5">
        <v>1.094E-2</v>
      </c>
      <c r="K148" s="5">
        <v>4.6170000000000003E-2</v>
      </c>
    </row>
    <row r="149" spans="1:11" x14ac:dyDescent="0.2">
      <c r="A149" t="s">
        <v>3548</v>
      </c>
      <c r="B149" t="s">
        <v>6311</v>
      </c>
      <c r="C149" t="s">
        <v>3548</v>
      </c>
      <c r="D149" t="s">
        <v>6311</v>
      </c>
      <c r="F149">
        <v>28775</v>
      </c>
      <c r="G149">
        <v>598</v>
      </c>
      <c r="H149">
        <v>1848</v>
      </c>
      <c r="I149">
        <v>52</v>
      </c>
      <c r="J149" s="5">
        <v>1.1220000000000001E-2</v>
      </c>
      <c r="K149" s="5">
        <v>4.7E-2</v>
      </c>
    </row>
    <row r="150" spans="1:11" x14ac:dyDescent="0.2">
      <c r="A150" t="s">
        <v>3504</v>
      </c>
      <c r="B150" t="s">
        <v>6306</v>
      </c>
      <c r="C150" t="s">
        <v>3504</v>
      </c>
      <c r="D150" t="s">
        <v>6306</v>
      </c>
      <c r="E150" t="s">
        <v>6954</v>
      </c>
      <c r="F150">
        <v>28775</v>
      </c>
      <c r="G150">
        <v>239</v>
      </c>
      <c r="H150">
        <v>1848</v>
      </c>
      <c r="I150">
        <v>24</v>
      </c>
      <c r="J150" s="5">
        <v>1.132E-2</v>
      </c>
      <c r="K150" s="5">
        <v>4.709E-2</v>
      </c>
    </row>
    <row r="151" spans="1:11" x14ac:dyDescent="0.2">
      <c r="A151" t="s">
        <v>836</v>
      </c>
      <c r="B151" t="s">
        <v>6287</v>
      </c>
      <c r="C151" t="s">
        <v>836</v>
      </c>
      <c r="D151" t="s">
        <v>6287</v>
      </c>
      <c r="E151" t="s">
        <v>6955</v>
      </c>
      <c r="F151">
        <v>28775</v>
      </c>
      <c r="G151">
        <v>405</v>
      </c>
      <c r="H151">
        <v>1848</v>
      </c>
      <c r="I151">
        <v>37</v>
      </c>
      <c r="J151" s="5">
        <v>1.261E-2</v>
      </c>
      <c r="K151" s="5">
        <v>5.2109999999999997E-2</v>
      </c>
    </row>
    <row r="152" spans="1:11" x14ac:dyDescent="0.2">
      <c r="A152" t="s">
        <v>1687</v>
      </c>
      <c r="B152" t="s">
        <v>6293</v>
      </c>
      <c r="C152" t="s">
        <v>1687</v>
      </c>
      <c r="D152" t="s">
        <v>6293</v>
      </c>
      <c r="E152" t="s">
        <v>6956</v>
      </c>
      <c r="F152">
        <v>28775</v>
      </c>
      <c r="G152">
        <v>523</v>
      </c>
      <c r="H152">
        <v>1848</v>
      </c>
      <c r="I152">
        <v>46</v>
      </c>
      <c r="J152" s="5">
        <v>1.2869999999999999E-2</v>
      </c>
      <c r="K152" s="5">
        <v>5.2789999999999997E-2</v>
      </c>
    </row>
    <row r="153" spans="1:11" x14ac:dyDescent="0.2">
      <c r="A153" t="s">
        <v>2806</v>
      </c>
      <c r="B153" t="s">
        <v>6287</v>
      </c>
      <c r="C153" t="s">
        <v>2806</v>
      </c>
      <c r="D153" t="s">
        <v>6287</v>
      </c>
      <c r="E153" t="s">
        <v>6957</v>
      </c>
      <c r="F153">
        <v>28775</v>
      </c>
      <c r="G153">
        <v>751</v>
      </c>
      <c r="H153">
        <v>1848</v>
      </c>
      <c r="I153">
        <v>63</v>
      </c>
      <c r="J153" s="5">
        <v>1.303E-2</v>
      </c>
      <c r="K153" s="5">
        <v>5.3100000000000001E-2</v>
      </c>
    </row>
    <row r="154" spans="1:11" x14ac:dyDescent="0.2">
      <c r="A154" t="s">
        <v>5932</v>
      </c>
      <c r="B154" t="s">
        <v>6293</v>
      </c>
      <c r="C154" t="s">
        <v>5932</v>
      </c>
      <c r="D154" t="s">
        <v>6293</v>
      </c>
      <c r="F154">
        <v>28775</v>
      </c>
      <c r="G154">
        <v>447</v>
      </c>
      <c r="H154">
        <v>1848</v>
      </c>
      <c r="I154">
        <v>40</v>
      </c>
      <c r="J154" s="5">
        <v>1.4069999999999999E-2</v>
      </c>
      <c r="K154" s="5">
        <v>5.6939999999999998E-2</v>
      </c>
    </row>
    <row r="155" spans="1:11" x14ac:dyDescent="0.2">
      <c r="A155" t="s">
        <v>3655</v>
      </c>
      <c r="B155" t="s">
        <v>6293</v>
      </c>
      <c r="C155" t="s">
        <v>3655</v>
      </c>
      <c r="D155" t="s">
        <v>6293</v>
      </c>
      <c r="F155">
        <v>28775</v>
      </c>
      <c r="G155">
        <v>412</v>
      </c>
      <c r="H155">
        <v>1848</v>
      </c>
      <c r="I155">
        <v>37</v>
      </c>
      <c r="J155" s="5">
        <v>1.6199999999999999E-2</v>
      </c>
      <c r="K155" s="5">
        <v>6.5119999999999997E-2</v>
      </c>
    </row>
    <row r="156" spans="1:11" x14ac:dyDescent="0.2">
      <c r="A156" t="s">
        <v>2983</v>
      </c>
      <c r="B156" t="s">
        <v>6311</v>
      </c>
      <c r="C156" t="s">
        <v>2983</v>
      </c>
      <c r="D156" t="s">
        <v>6311</v>
      </c>
      <c r="F156">
        <v>28775</v>
      </c>
      <c r="G156">
        <v>297</v>
      </c>
      <c r="H156">
        <v>1848</v>
      </c>
      <c r="I156">
        <v>28</v>
      </c>
      <c r="J156" s="5">
        <v>1.6500000000000001E-2</v>
      </c>
      <c r="K156" s="5">
        <v>6.59E-2</v>
      </c>
    </row>
    <row r="157" spans="1:11" x14ac:dyDescent="0.2">
      <c r="A157" t="s">
        <v>4369</v>
      </c>
      <c r="B157" t="s">
        <v>6293</v>
      </c>
      <c r="C157" t="s">
        <v>4369</v>
      </c>
      <c r="D157" t="s">
        <v>6293</v>
      </c>
      <c r="E157" t="s">
        <v>6958</v>
      </c>
      <c r="F157">
        <v>28775</v>
      </c>
      <c r="G157">
        <v>625</v>
      </c>
      <c r="H157">
        <v>1848</v>
      </c>
      <c r="I157">
        <v>53</v>
      </c>
      <c r="J157" s="5">
        <v>1.668E-2</v>
      </c>
      <c r="K157" s="5">
        <v>6.6089999999999996E-2</v>
      </c>
    </row>
    <row r="158" spans="1:11" x14ac:dyDescent="0.2">
      <c r="A158" t="s">
        <v>5886</v>
      </c>
      <c r="B158" t="s">
        <v>6293</v>
      </c>
      <c r="C158" t="s">
        <v>5886</v>
      </c>
      <c r="D158" t="s">
        <v>6293</v>
      </c>
      <c r="E158" t="s">
        <v>6959</v>
      </c>
      <c r="F158">
        <v>28775</v>
      </c>
      <c r="G158">
        <v>413</v>
      </c>
      <c r="H158">
        <v>1848</v>
      </c>
      <c r="I158">
        <v>37</v>
      </c>
      <c r="J158" s="5">
        <v>1.677E-2</v>
      </c>
      <c r="K158" s="5">
        <v>6.6089999999999996E-2</v>
      </c>
    </row>
    <row r="159" spans="1:11" x14ac:dyDescent="0.2">
      <c r="A159" t="s">
        <v>3048</v>
      </c>
      <c r="B159" t="s">
        <v>6289</v>
      </c>
      <c r="C159" t="s">
        <v>3048</v>
      </c>
      <c r="D159" t="s">
        <v>6289</v>
      </c>
      <c r="F159">
        <v>28775</v>
      </c>
      <c r="G159">
        <v>640</v>
      </c>
      <c r="H159">
        <v>1848</v>
      </c>
      <c r="I159">
        <v>54</v>
      </c>
      <c r="J159" s="5">
        <v>1.7389999999999999E-2</v>
      </c>
      <c r="K159" s="5">
        <v>6.7760000000000001E-2</v>
      </c>
    </row>
    <row r="160" spans="1:11" x14ac:dyDescent="0.2">
      <c r="A160" t="s">
        <v>1062</v>
      </c>
      <c r="B160" t="s">
        <v>6287</v>
      </c>
      <c r="C160" t="s">
        <v>1062</v>
      </c>
      <c r="D160" t="s">
        <v>6287</v>
      </c>
      <c r="E160" t="s">
        <v>6960</v>
      </c>
      <c r="F160">
        <v>28775</v>
      </c>
      <c r="G160">
        <v>311</v>
      </c>
      <c r="H160">
        <v>1848</v>
      </c>
      <c r="I160">
        <v>29</v>
      </c>
      <c r="J160" s="5">
        <v>1.7420000000000001E-2</v>
      </c>
      <c r="K160" s="5">
        <v>6.7760000000000001E-2</v>
      </c>
    </row>
    <row r="161" spans="1:11" x14ac:dyDescent="0.2">
      <c r="A161" t="s">
        <v>5044</v>
      </c>
      <c r="B161" t="s">
        <v>6293</v>
      </c>
      <c r="C161" t="s">
        <v>5044</v>
      </c>
      <c r="D161" t="s">
        <v>6293</v>
      </c>
      <c r="E161" t="s">
        <v>6961</v>
      </c>
      <c r="F161">
        <v>28775</v>
      </c>
      <c r="G161">
        <v>587</v>
      </c>
      <c r="H161">
        <v>1848</v>
      </c>
      <c r="I161">
        <v>50</v>
      </c>
      <c r="J161" s="5">
        <v>1.7809999999999999E-2</v>
      </c>
      <c r="K161" s="5">
        <v>6.8809999999999996E-2</v>
      </c>
    </row>
    <row r="162" spans="1:11" x14ac:dyDescent="0.2">
      <c r="A162" t="s">
        <v>2333</v>
      </c>
      <c r="B162" t="s">
        <v>6305</v>
      </c>
      <c r="C162" t="s">
        <v>2333</v>
      </c>
      <c r="D162" t="s">
        <v>6305</v>
      </c>
      <c r="E162" t="s">
        <v>6962</v>
      </c>
      <c r="F162">
        <v>28775</v>
      </c>
      <c r="G162">
        <v>7749</v>
      </c>
      <c r="H162">
        <v>1848</v>
      </c>
      <c r="I162">
        <v>536</v>
      </c>
      <c r="J162" s="5">
        <v>1.8149999999999999E-2</v>
      </c>
      <c r="K162" s="5">
        <v>6.9680000000000006E-2</v>
      </c>
    </row>
    <row r="163" spans="1:11" x14ac:dyDescent="0.2">
      <c r="A163" t="s">
        <v>3882</v>
      </c>
      <c r="B163" t="s">
        <v>6289</v>
      </c>
      <c r="C163" t="s">
        <v>3882</v>
      </c>
      <c r="D163" t="s">
        <v>6289</v>
      </c>
      <c r="F163">
        <v>28775</v>
      </c>
      <c r="G163">
        <v>1779</v>
      </c>
      <c r="H163">
        <v>1848</v>
      </c>
      <c r="I163">
        <v>135</v>
      </c>
      <c r="J163" s="5">
        <v>1.873E-2</v>
      </c>
      <c r="K163" s="5">
        <v>7.1440000000000003E-2</v>
      </c>
    </row>
    <row r="164" spans="1:11" x14ac:dyDescent="0.2">
      <c r="A164" t="s">
        <v>2873</v>
      </c>
      <c r="B164" t="s">
        <v>6311</v>
      </c>
      <c r="C164" t="s">
        <v>2873</v>
      </c>
      <c r="D164" t="s">
        <v>6311</v>
      </c>
      <c r="F164">
        <v>28775</v>
      </c>
      <c r="G164">
        <v>251</v>
      </c>
      <c r="H164">
        <v>1848</v>
      </c>
      <c r="I164">
        <v>24</v>
      </c>
      <c r="J164" s="5">
        <v>1.9810000000000001E-2</v>
      </c>
      <c r="K164" s="5">
        <v>7.5079999999999994E-2</v>
      </c>
    </row>
    <row r="165" spans="1:11" x14ac:dyDescent="0.2">
      <c r="A165" t="s">
        <v>1417</v>
      </c>
      <c r="B165" t="s">
        <v>6287</v>
      </c>
      <c r="C165" t="s">
        <v>1417</v>
      </c>
      <c r="D165" t="s">
        <v>6287</v>
      </c>
      <c r="E165" t="s">
        <v>6963</v>
      </c>
      <c r="F165">
        <v>28775</v>
      </c>
      <c r="G165">
        <v>701</v>
      </c>
      <c r="H165">
        <v>1848</v>
      </c>
      <c r="I165">
        <v>58</v>
      </c>
      <c r="J165" s="5">
        <v>2.0760000000000001E-2</v>
      </c>
      <c r="K165" s="5">
        <v>7.8219999999999998E-2</v>
      </c>
    </row>
    <row r="166" spans="1:11" x14ac:dyDescent="0.2">
      <c r="A166" t="s">
        <v>3713</v>
      </c>
      <c r="B166" t="s">
        <v>6301</v>
      </c>
      <c r="C166" t="s">
        <v>3713</v>
      </c>
      <c r="D166" t="s">
        <v>6301</v>
      </c>
      <c r="E166" t="s">
        <v>6964</v>
      </c>
      <c r="F166">
        <v>28775</v>
      </c>
      <c r="G166">
        <v>2220</v>
      </c>
      <c r="H166">
        <v>1848</v>
      </c>
      <c r="I166">
        <v>165</v>
      </c>
      <c r="J166" s="5">
        <v>2.104E-2</v>
      </c>
      <c r="K166" s="5">
        <v>7.8789999999999999E-2</v>
      </c>
    </row>
    <row r="167" spans="1:11" x14ac:dyDescent="0.2">
      <c r="A167" t="s">
        <v>3499</v>
      </c>
      <c r="B167" t="s">
        <v>6306</v>
      </c>
      <c r="C167" t="s">
        <v>3499</v>
      </c>
      <c r="D167" t="s">
        <v>6306</v>
      </c>
      <c r="E167" t="s">
        <v>6711</v>
      </c>
      <c r="F167">
        <v>28775</v>
      </c>
      <c r="G167">
        <v>306</v>
      </c>
      <c r="H167">
        <v>1848</v>
      </c>
      <c r="I167">
        <v>28</v>
      </c>
      <c r="J167" s="5">
        <v>2.3630000000000002E-2</v>
      </c>
      <c r="K167" s="5">
        <v>8.7910000000000002E-2</v>
      </c>
    </row>
    <row r="168" spans="1:11" x14ac:dyDescent="0.2">
      <c r="A168" t="s">
        <v>5063</v>
      </c>
      <c r="B168" t="s">
        <v>6306</v>
      </c>
      <c r="C168" t="s">
        <v>5063</v>
      </c>
      <c r="D168" t="s">
        <v>6306</v>
      </c>
      <c r="E168" t="s">
        <v>6965</v>
      </c>
      <c r="F168">
        <v>28775</v>
      </c>
      <c r="G168">
        <v>320</v>
      </c>
      <c r="H168">
        <v>1848</v>
      </c>
      <c r="I168">
        <v>29</v>
      </c>
      <c r="J168" s="5">
        <v>2.4660000000000001E-2</v>
      </c>
      <c r="K168" s="5">
        <v>9.1170000000000001E-2</v>
      </c>
    </row>
    <row r="169" spans="1:11" x14ac:dyDescent="0.2">
      <c r="A169" t="s">
        <v>2747</v>
      </c>
      <c r="B169" t="s">
        <v>6287</v>
      </c>
      <c r="C169" t="s">
        <v>2747</v>
      </c>
      <c r="D169" t="s">
        <v>6287</v>
      </c>
      <c r="E169" t="s">
        <v>6966</v>
      </c>
      <c r="F169">
        <v>28775</v>
      </c>
      <c r="G169">
        <v>750</v>
      </c>
      <c r="H169">
        <v>1848</v>
      </c>
      <c r="I169">
        <v>61</v>
      </c>
      <c r="J169" s="5">
        <v>2.5190000000000001E-2</v>
      </c>
      <c r="K169" s="5">
        <v>9.2579999999999996E-2</v>
      </c>
    </row>
    <row r="170" spans="1:11" x14ac:dyDescent="0.2">
      <c r="A170" t="s">
        <v>2380</v>
      </c>
      <c r="B170" t="s">
        <v>6287</v>
      </c>
      <c r="C170" t="s">
        <v>2380</v>
      </c>
      <c r="D170" t="s">
        <v>6287</v>
      </c>
      <c r="E170" t="s">
        <v>6967</v>
      </c>
      <c r="F170">
        <v>28775</v>
      </c>
      <c r="G170">
        <v>347</v>
      </c>
      <c r="H170">
        <v>1848</v>
      </c>
      <c r="I170">
        <v>31</v>
      </c>
      <c r="J170" s="5">
        <v>2.564E-2</v>
      </c>
      <c r="K170" s="5">
        <v>9.3649999999999997E-2</v>
      </c>
    </row>
    <row r="171" spans="1:11" x14ac:dyDescent="0.2">
      <c r="A171" t="s">
        <v>1698</v>
      </c>
      <c r="B171" t="s">
        <v>6287</v>
      </c>
      <c r="C171" t="s">
        <v>1698</v>
      </c>
      <c r="D171" t="s">
        <v>6287</v>
      </c>
      <c r="E171" t="s">
        <v>6968</v>
      </c>
      <c r="F171">
        <v>28775</v>
      </c>
      <c r="G171">
        <v>480</v>
      </c>
      <c r="H171">
        <v>1848</v>
      </c>
      <c r="I171">
        <v>41</v>
      </c>
      <c r="J171" s="5">
        <v>2.6419999999999999E-2</v>
      </c>
      <c r="K171" s="5">
        <v>9.5930000000000001E-2</v>
      </c>
    </row>
    <row r="172" spans="1:11" x14ac:dyDescent="0.2">
      <c r="A172" t="s">
        <v>5539</v>
      </c>
      <c r="B172" t="s">
        <v>6298</v>
      </c>
      <c r="C172" t="s">
        <v>5539</v>
      </c>
      <c r="D172" t="s">
        <v>6298</v>
      </c>
      <c r="E172" t="s">
        <v>6760</v>
      </c>
      <c r="F172">
        <v>28775</v>
      </c>
      <c r="G172">
        <v>1076</v>
      </c>
      <c r="H172">
        <v>1848</v>
      </c>
      <c r="I172">
        <v>84</v>
      </c>
      <c r="J172" s="5">
        <v>2.8160000000000001E-2</v>
      </c>
      <c r="K172" s="5">
        <v>0.1016</v>
      </c>
    </row>
    <row r="173" spans="1:11" x14ac:dyDescent="0.2">
      <c r="A173" t="s">
        <v>6042</v>
      </c>
      <c r="B173" t="s">
        <v>6301</v>
      </c>
      <c r="C173" t="s">
        <v>6042</v>
      </c>
      <c r="D173" t="s">
        <v>6301</v>
      </c>
      <c r="F173">
        <v>28775</v>
      </c>
      <c r="G173">
        <v>1332</v>
      </c>
      <c r="H173">
        <v>1848</v>
      </c>
      <c r="I173">
        <v>102</v>
      </c>
      <c r="J173" s="5">
        <v>2.8539999999999999E-2</v>
      </c>
      <c r="K173" s="5">
        <v>0.1024</v>
      </c>
    </row>
    <row r="174" spans="1:11" x14ac:dyDescent="0.2">
      <c r="A174" t="s">
        <v>2607</v>
      </c>
      <c r="B174" t="s">
        <v>6289</v>
      </c>
      <c r="C174" t="s">
        <v>2607</v>
      </c>
      <c r="D174" t="s">
        <v>6289</v>
      </c>
      <c r="E174" t="s">
        <v>6969</v>
      </c>
      <c r="F174">
        <v>28775</v>
      </c>
      <c r="G174">
        <v>1036</v>
      </c>
      <c r="H174">
        <v>1848</v>
      </c>
      <c r="I174">
        <v>81</v>
      </c>
      <c r="J174" s="5">
        <v>2.9440000000000001E-2</v>
      </c>
      <c r="K174" s="5">
        <v>0.105</v>
      </c>
    </row>
    <row r="175" spans="1:11" x14ac:dyDescent="0.2">
      <c r="A175" t="s">
        <v>5300</v>
      </c>
      <c r="B175" t="s">
        <v>6291</v>
      </c>
      <c r="C175" t="s">
        <v>5300</v>
      </c>
      <c r="D175" t="s">
        <v>6291</v>
      </c>
      <c r="E175" t="s">
        <v>6970</v>
      </c>
      <c r="F175">
        <v>28775</v>
      </c>
      <c r="G175">
        <v>553</v>
      </c>
      <c r="H175">
        <v>1848</v>
      </c>
      <c r="I175">
        <v>46</v>
      </c>
      <c r="J175" s="5">
        <v>3.0960000000000001E-2</v>
      </c>
      <c r="K175" s="5">
        <v>0.10970000000000001</v>
      </c>
    </row>
    <row r="176" spans="1:11" x14ac:dyDescent="0.2">
      <c r="A176" t="s">
        <v>1728</v>
      </c>
      <c r="B176" t="s">
        <v>6301</v>
      </c>
      <c r="C176" t="s">
        <v>1728</v>
      </c>
      <c r="D176" t="s">
        <v>6301</v>
      </c>
      <c r="E176" t="s">
        <v>6971</v>
      </c>
      <c r="F176">
        <v>28775</v>
      </c>
      <c r="G176">
        <v>1423</v>
      </c>
      <c r="H176">
        <v>1848</v>
      </c>
      <c r="I176">
        <v>108</v>
      </c>
      <c r="J176" s="5">
        <v>3.1199999999999999E-2</v>
      </c>
      <c r="K176" s="5">
        <v>0.1099</v>
      </c>
    </row>
    <row r="177" spans="1:11" x14ac:dyDescent="0.2">
      <c r="A177" t="s">
        <v>6040</v>
      </c>
      <c r="B177" t="s">
        <v>6306</v>
      </c>
      <c r="C177" t="s">
        <v>6040</v>
      </c>
      <c r="D177" t="s">
        <v>6306</v>
      </c>
      <c r="E177" t="s">
        <v>6972</v>
      </c>
      <c r="F177">
        <v>28775</v>
      </c>
      <c r="G177">
        <v>301</v>
      </c>
      <c r="H177">
        <v>1848</v>
      </c>
      <c r="I177">
        <v>27</v>
      </c>
      <c r="J177" s="5">
        <v>3.1780000000000003E-2</v>
      </c>
      <c r="K177" s="5">
        <v>0.1113</v>
      </c>
    </row>
    <row r="178" spans="1:11" x14ac:dyDescent="0.2">
      <c r="A178" t="s">
        <v>2878</v>
      </c>
      <c r="B178" t="s">
        <v>6298</v>
      </c>
      <c r="C178" t="s">
        <v>2878</v>
      </c>
      <c r="D178" t="s">
        <v>6298</v>
      </c>
      <c r="E178" t="s">
        <v>6868</v>
      </c>
      <c r="F178">
        <v>28775</v>
      </c>
      <c r="G178">
        <v>1214</v>
      </c>
      <c r="H178">
        <v>1848</v>
      </c>
      <c r="I178">
        <v>93</v>
      </c>
      <c r="J178" s="5">
        <v>3.4160000000000003E-2</v>
      </c>
      <c r="K178" s="5">
        <v>0.1183</v>
      </c>
    </row>
    <row r="179" spans="1:11" x14ac:dyDescent="0.2">
      <c r="A179" t="s">
        <v>2830</v>
      </c>
      <c r="B179" t="s">
        <v>6311</v>
      </c>
      <c r="C179" t="s">
        <v>2830</v>
      </c>
      <c r="D179" t="s">
        <v>6311</v>
      </c>
      <c r="F179">
        <v>28775</v>
      </c>
      <c r="G179">
        <v>277</v>
      </c>
      <c r="H179">
        <v>1848</v>
      </c>
      <c r="I179">
        <v>25</v>
      </c>
      <c r="J179" s="5">
        <v>3.4070000000000003E-2</v>
      </c>
      <c r="K179" s="5">
        <v>0.1183</v>
      </c>
    </row>
    <row r="180" spans="1:11" x14ac:dyDescent="0.2">
      <c r="A180" t="s">
        <v>1707</v>
      </c>
      <c r="B180" t="s">
        <v>6287</v>
      </c>
      <c r="C180" t="s">
        <v>1707</v>
      </c>
      <c r="D180" t="s">
        <v>6287</v>
      </c>
      <c r="E180" t="s">
        <v>6973</v>
      </c>
      <c r="F180">
        <v>28775</v>
      </c>
      <c r="G180">
        <v>736</v>
      </c>
      <c r="H180">
        <v>1848</v>
      </c>
      <c r="I180">
        <v>59</v>
      </c>
      <c r="J180" s="5">
        <v>3.4569999999999997E-2</v>
      </c>
      <c r="K180" s="5">
        <v>0.11899999999999999</v>
      </c>
    </row>
    <row r="181" spans="1:11" x14ac:dyDescent="0.2">
      <c r="A181" t="s">
        <v>5195</v>
      </c>
      <c r="B181" t="s">
        <v>6298</v>
      </c>
      <c r="C181" t="s">
        <v>5195</v>
      </c>
      <c r="D181" t="s">
        <v>6298</v>
      </c>
      <c r="E181" t="s">
        <v>6874</v>
      </c>
      <c r="F181">
        <v>28775</v>
      </c>
      <c r="G181">
        <v>1201</v>
      </c>
      <c r="H181">
        <v>1848</v>
      </c>
      <c r="I181">
        <v>92</v>
      </c>
      <c r="J181" s="5">
        <v>3.492E-2</v>
      </c>
      <c r="K181" s="5">
        <v>0.1195</v>
      </c>
    </row>
    <row r="182" spans="1:11" x14ac:dyDescent="0.2">
      <c r="A182" t="s">
        <v>5938</v>
      </c>
      <c r="B182" t="s">
        <v>6291</v>
      </c>
      <c r="C182" t="s">
        <v>5938</v>
      </c>
      <c r="D182" t="s">
        <v>6291</v>
      </c>
      <c r="E182" t="s">
        <v>6974</v>
      </c>
      <c r="F182">
        <v>28775</v>
      </c>
      <c r="G182">
        <v>517</v>
      </c>
      <c r="H182">
        <v>1848</v>
      </c>
      <c r="I182">
        <v>43</v>
      </c>
      <c r="J182" s="5">
        <v>3.5150000000000001E-2</v>
      </c>
      <c r="K182" s="5">
        <v>0.1196</v>
      </c>
    </row>
    <row r="183" spans="1:11" x14ac:dyDescent="0.2">
      <c r="A183" t="s">
        <v>2143</v>
      </c>
      <c r="B183" t="s">
        <v>6287</v>
      </c>
      <c r="C183" t="s">
        <v>2143</v>
      </c>
      <c r="D183" t="s">
        <v>6287</v>
      </c>
      <c r="E183" t="s">
        <v>6975</v>
      </c>
      <c r="F183">
        <v>28775</v>
      </c>
      <c r="G183">
        <v>807</v>
      </c>
      <c r="H183">
        <v>1848</v>
      </c>
      <c r="I183">
        <v>64</v>
      </c>
      <c r="J183" s="5">
        <v>3.569E-2</v>
      </c>
      <c r="K183" s="5">
        <v>0.1208</v>
      </c>
    </row>
    <row r="184" spans="1:11" x14ac:dyDescent="0.2">
      <c r="A184" t="s">
        <v>2644</v>
      </c>
      <c r="B184" t="s">
        <v>6306</v>
      </c>
      <c r="C184" t="s">
        <v>2644</v>
      </c>
      <c r="D184" t="s">
        <v>6306</v>
      </c>
      <c r="E184" t="s">
        <v>6976</v>
      </c>
      <c r="F184">
        <v>28775</v>
      </c>
      <c r="G184">
        <v>307</v>
      </c>
      <c r="H184">
        <v>1848</v>
      </c>
      <c r="I184">
        <v>27</v>
      </c>
      <c r="J184" s="5">
        <v>3.9379999999999998E-2</v>
      </c>
      <c r="K184" s="5">
        <v>0.13250000000000001</v>
      </c>
    </row>
    <row r="185" spans="1:11" x14ac:dyDescent="0.2">
      <c r="A185" t="s">
        <v>4543</v>
      </c>
      <c r="B185" t="s">
        <v>6335</v>
      </c>
      <c r="C185" t="s">
        <v>4543</v>
      </c>
      <c r="D185" t="s">
        <v>6335</v>
      </c>
      <c r="F185">
        <v>28775</v>
      </c>
      <c r="G185">
        <v>715</v>
      </c>
      <c r="H185">
        <v>1848</v>
      </c>
      <c r="I185">
        <v>57</v>
      </c>
      <c r="J185" s="5">
        <v>4.0259999999999997E-2</v>
      </c>
      <c r="K185" s="5">
        <v>0.13469999999999999</v>
      </c>
    </row>
  </sheetData>
  <mergeCells count="6">
    <mergeCell ref="AM5:AW5"/>
    <mergeCell ref="A1:H1"/>
    <mergeCell ref="A4:K4"/>
    <mergeCell ref="A5:K5"/>
    <mergeCell ref="M5:W5"/>
    <mergeCell ref="AA5:AK5"/>
  </mergeCells>
  <conditionalFormatting sqref="C6 A3:A186 C186">
    <cfRule type="duplicateValues" dxfId="128" priority="67"/>
  </conditionalFormatting>
  <conditionalFormatting sqref="C7:C185">
    <cfRule type="duplicateValues" dxfId="127" priority="52"/>
    <cfRule type="duplicateValues" dxfId="126" priority="65"/>
    <cfRule type="duplicateValues" dxfId="125" priority="64"/>
    <cfRule type="duplicateValues" dxfId="124" priority="63"/>
    <cfRule type="duplicateValues" dxfId="123" priority="62"/>
    <cfRule type="duplicateValues" dxfId="122" priority="61"/>
    <cfRule type="duplicateValues" dxfId="121" priority="53"/>
    <cfRule type="duplicateValues" dxfId="120" priority="54"/>
    <cfRule type="duplicateValues" dxfId="119" priority="55"/>
    <cfRule type="duplicateValues" dxfId="118" priority="56"/>
    <cfRule type="duplicateValues" dxfId="117" priority="57"/>
    <cfRule type="duplicateValues" dxfId="116" priority="58"/>
    <cfRule type="duplicateValues" dxfId="115" priority="59"/>
    <cfRule type="duplicateValues" dxfId="114" priority="60"/>
    <cfRule type="duplicateValues" dxfId="113" priority="51"/>
  </conditionalFormatting>
  <conditionalFormatting sqref="M5">
    <cfRule type="duplicateValues" dxfId="112" priority="8"/>
    <cfRule type="duplicateValues" dxfId="111" priority="9"/>
  </conditionalFormatting>
  <conditionalFormatting sqref="O6 M6:M121">
    <cfRule type="duplicateValues" dxfId="110" priority="27"/>
  </conditionalFormatting>
  <conditionalFormatting sqref="O7:O121">
    <cfRule type="duplicateValues" dxfId="109" priority="20"/>
    <cfRule type="duplicateValues" dxfId="108" priority="21"/>
    <cfRule type="duplicateValues" dxfId="107" priority="22"/>
    <cfRule type="duplicateValues" dxfId="106" priority="23"/>
    <cfRule type="duplicateValues" dxfId="105" priority="24"/>
    <cfRule type="duplicateValues" dxfId="104" priority="25"/>
    <cfRule type="duplicateValues" dxfId="103" priority="26"/>
    <cfRule type="duplicateValues" dxfId="102" priority="18"/>
    <cfRule type="duplicateValues" dxfId="101" priority="17"/>
    <cfRule type="duplicateValues" dxfId="100" priority="16"/>
    <cfRule type="duplicateValues" dxfId="99" priority="15"/>
    <cfRule type="duplicateValues" dxfId="98" priority="14"/>
    <cfRule type="duplicateValues" dxfId="97" priority="13"/>
    <cfRule type="duplicateValues" dxfId="96" priority="12"/>
    <cfRule type="duplicateValues" dxfId="95" priority="11"/>
    <cfRule type="duplicateValues" dxfId="94" priority="10"/>
    <cfRule type="duplicateValues" dxfId="93" priority="19"/>
  </conditionalFormatting>
  <conditionalFormatting sqref="P122:P1048576 N3:N4 N122:N1048576">
    <cfRule type="duplicateValues" dxfId="92" priority="66"/>
  </conditionalFormatting>
  <conditionalFormatting sqref="Y1:Y1048576 O1:O1048576">
    <cfRule type="duplicateValues" dxfId="91" priority="1"/>
  </conditionalFormatting>
  <conditionalFormatting sqref="Y7:Y13">
    <cfRule type="duplicateValues" dxfId="90" priority="2"/>
  </conditionalFormatting>
  <conditionalFormatting sqref="Y14:Y1048576 A1:A1048576 Y3:Y6">
    <cfRule type="duplicateValues" dxfId="89" priority="4"/>
  </conditionalFormatting>
  <conditionalFormatting sqref="Z68:Z74">
    <cfRule type="duplicateValues" dxfId="88" priority="3"/>
  </conditionalFormatting>
  <conditionalFormatting sqref="AA1:AA1048576">
    <cfRule type="duplicateValues" dxfId="87" priority="50"/>
  </conditionalFormatting>
  <conditionalFormatting sqref="AC7:AC55">
    <cfRule type="duplicateValues" dxfId="86" priority="39"/>
    <cfRule type="duplicateValues" dxfId="85" priority="28"/>
    <cfRule type="duplicateValues" dxfId="84" priority="45"/>
    <cfRule type="duplicateValues" dxfId="83" priority="34"/>
    <cfRule type="duplicateValues" dxfId="82" priority="40"/>
    <cfRule type="duplicateValues" dxfId="81" priority="41"/>
    <cfRule type="duplicateValues" dxfId="80" priority="42"/>
    <cfRule type="duplicateValues" dxfId="79" priority="43"/>
    <cfRule type="duplicateValues" dxfId="78" priority="38"/>
    <cfRule type="duplicateValues" dxfId="77" priority="37"/>
    <cfRule type="duplicateValues" dxfId="76" priority="36"/>
    <cfRule type="duplicateValues" dxfId="75" priority="35"/>
    <cfRule type="duplicateValues" dxfId="74" priority="33"/>
    <cfRule type="duplicateValues" dxfId="73" priority="32"/>
    <cfRule type="duplicateValues" dxfId="72" priority="31"/>
    <cfRule type="duplicateValues" dxfId="71" priority="30"/>
    <cfRule type="duplicateValues" dxfId="70" priority="29"/>
    <cfRule type="duplicateValues" dxfId="69" priority="44"/>
  </conditionalFormatting>
  <conditionalFormatting sqref="AM58:AM106">
    <cfRule type="duplicateValues" dxfId="68" priority="7"/>
  </conditionalFormatting>
  <conditionalFormatting sqref="AN6:AN25 AB3:AB4 AN42:AN53 AN55:AN1048576 AN27:AN40 AB6:AB1048576">
    <cfRule type="duplicateValues" dxfId="67" priority="49"/>
  </conditionalFormatting>
  <conditionalFormatting sqref="AN26">
    <cfRule type="duplicateValues" dxfId="66" priority="46"/>
  </conditionalFormatting>
  <conditionalFormatting sqref="AN41">
    <cfRule type="duplicateValues" dxfId="65" priority="47"/>
  </conditionalFormatting>
  <conditionalFormatting sqref="AN54">
    <cfRule type="duplicateValues" dxfId="64" priority="48"/>
  </conditionalFormatting>
  <conditionalFormatting sqref="AY1:AY1048576 AA1:AA1048576">
    <cfRule type="duplicateValues" dxfId="63" priority="5"/>
  </conditionalFormatting>
  <conditionalFormatting sqref="AY1:AY1048576 AB1:AB1048576">
    <cfRule type="duplicateValues" dxfId="62" priority="6"/>
  </conditionalFormatting>
  <pageMargins left="0.7" right="0.7" top="0.75" bottom="0.75" header="0.3" footer="0.3"/>
  <tableParts count="4">
    <tablePart r:id="rId1"/>
    <tablePart r:id="rId2"/>
    <tablePart r:id="rId3"/>
    <tablePart r:id="rId4"/>
  </tableParts>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AE9EF2-6C05-4B4D-A003-703FC9C279C9}">
  <dimension ref="A1:V43"/>
  <sheetViews>
    <sheetView zoomScale="130" zoomScaleNormal="130" workbookViewId="0"/>
  </sheetViews>
  <sheetFormatPr baseColWidth="10" defaultColWidth="8.83203125" defaultRowHeight="16" x14ac:dyDescent="0.2"/>
  <cols>
    <col min="1" max="1" width="11.6640625" customWidth="1"/>
    <col min="13" max="13" width="11.1640625" customWidth="1"/>
  </cols>
  <sheetData>
    <row r="1" spans="1:22" x14ac:dyDescent="0.2">
      <c r="A1" s="2" t="s">
        <v>8572</v>
      </c>
      <c r="B1" s="2"/>
      <c r="C1" s="2"/>
      <c r="D1" s="2"/>
      <c r="E1" s="2"/>
      <c r="F1" s="2"/>
      <c r="G1" s="2"/>
      <c r="H1" s="2"/>
    </row>
    <row r="3" spans="1:22" x14ac:dyDescent="0.2">
      <c r="A3" s="70" t="s">
        <v>6985</v>
      </c>
      <c r="B3" s="71"/>
      <c r="C3" s="71"/>
      <c r="D3" s="71"/>
      <c r="E3" s="71"/>
      <c r="F3" s="71"/>
      <c r="G3" s="71"/>
      <c r="H3" s="71"/>
      <c r="I3" s="71"/>
      <c r="J3" s="71"/>
      <c r="M3" s="70" t="s">
        <v>6986</v>
      </c>
      <c r="N3" s="71"/>
      <c r="O3" s="71"/>
      <c r="P3" s="71"/>
      <c r="Q3" s="71"/>
      <c r="R3" s="71"/>
      <c r="S3" s="71"/>
      <c r="T3" s="71"/>
      <c r="U3" s="71"/>
      <c r="V3" s="71"/>
    </row>
    <row r="4" spans="1:22" x14ac:dyDescent="0.2">
      <c r="A4" t="s">
        <v>6359</v>
      </c>
      <c r="B4" t="s">
        <v>6367</v>
      </c>
      <c r="C4" t="s">
        <v>6368</v>
      </c>
      <c r="D4" t="s">
        <v>6369</v>
      </c>
      <c r="E4" s="19" t="s">
        <v>6370</v>
      </c>
      <c r="F4" s="19" t="s">
        <v>6371</v>
      </c>
      <c r="G4" s="20" t="s">
        <v>6372</v>
      </c>
      <c r="H4" s="20" t="s">
        <v>6373</v>
      </c>
      <c r="I4" s="20" t="s">
        <v>6374</v>
      </c>
      <c r="J4" s="21" t="s">
        <v>6375</v>
      </c>
      <c r="M4" t="s">
        <v>6359</v>
      </c>
      <c r="N4" t="s">
        <v>6367</v>
      </c>
      <c r="O4" t="s">
        <v>6368</v>
      </c>
      <c r="P4" t="s">
        <v>6369</v>
      </c>
      <c r="Q4" s="19" t="s">
        <v>6370</v>
      </c>
      <c r="R4" s="19" t="s">
        <v>6371</v>
      </c>
      <c r="S4" s="20" t="s">
        <v>6372</v>
      </c>
      <c r="T4" s="20" t="s">
        <v>6373</v>
      </c>
      <c r="U4" s="20" t="s">
        <v>6374</v>
      </c>
      <c r="V4" s="21" t="s">
        <v>6375</v>
      </c>
    </row>
    <row r="5" spans="1:22" x14ac:dyDescent="0.2">
      <c r="A5" s="9" t="s">
        <v>6292</v>
      </c>
      <c r="B5">
        <v>43</v>
      </c>
      <c r="C5">
        <v>179</v>
      </c>
      <c r="D5" t="s">
        <v>6292</v>
      </c>
      <c r="E5">
        <v>72</v>
      </c>
      <c r="F5">
        <v>1717</v>
      </c>
      <c r="G5">
        <f t="shared" ref="G5:G20" si="0">_xlfn.HYPGEOM.DIST(B5,C5,E5,F5,FALSE)</f>
        <v>4.001565660065342E-26</v>
      </c>
      <c r="H5">
        <v>1</v>
      </c>
      <c r="I5">
        <f>Table142213[[#This Row],[p-value]]*(16/Table142213[[#This Row],[RANK]])</f>
        <v>6.4025050561045472E-25</v>
      </c>
      <c r="J5" s="7">
        <f>-LOG10(Table142213[[#This Row],[FDR]])</f>
        <v>24.193650069893906</v>
      </c>
      <c r="M5" t="s">
        <v>6305</v>
      </c>
      <c r="N5">
        <v>1</v>
      </c>
      <c r="O5" s="9">
        <v>49</v>
      </c>
      <c r="P5" t="s">
        <v>6305</v>
      </c>
      <c r="Q5">
        <v>66</v>
      </c>
      <c r="R5">
        <v>1717</v>
      </c>
      <c r="S5">
        <f t="shared" ref="S5:S17" si="1">_xlfn.HYPGEOM.DIST(N5,O5,Q5,R5,FALSE)</f>
        <v>0.2874379947616077</v>
      </c>
      <c r="T5">
        <v>8</v>
      </c>
      <c r="U5">
        <f>(Table1422717[[#This Row],[p-value]]*13)/Table1422717[[#This Row],[RANK]]</f>
        <v>0.46708674148761253</v>
      </c>
      <c r="V5" s="7">
        <f>-LOG10(Table1422717[[#This Row],[FDR]])</f>
        <v>0.33060246022343703</v>
      </c>
    </row>
    <row r="6" spans="1:22" x14ac:dyDescent="0.2">
      <c r="A6" s="9" t="s">
        <v>6287</v>
      </c>
      <c r="B6">
        <v>47</v>
      </c>
      <c r="C6">
        <v>179</v>
      </c>
      <c r="D6" t="s">
        <v>6287</v>
      </c>
      <c r="E6">
        <v>113</v>
      </c>
      <c r="F6">
        <v>1717</v>
      </c>
      <c r="G6">
        <f t="shared" si="0"/>
        <v>1.0751990397139243E-19</v>
      </c>
      <c r="H6">
        <v>2</v>
      </c>
      <c r="I6">
        <f>Table142213[[#This Row],[p-value]]*(16/Table142213[[#This Row],[RANK]])</f>
        <v>8.6015923177113944E-19</v>
      </c>
      <c r="J6" s="7">
        <f>-LOG10(Table142213[[#This Row],[FDR]])</f>
        <v>18.065421145176963</v>
      </c>
      <c r="M6" t="s">
        <v>6289</v>
      </c>
      <c r="N6">
        <v>3</v>
      </c>
      <c r="O6" s="9">
        <v>49</v>
      </c>
      <c r="P6" t="s">
        <v>6289</v>
      </c>
      <c r="Q6">
        <v>153</v>
      </c>
      <c r="R6">
        <v>1717</v>
      </c>
      <c r="S6">
        <f t="shared" si="1"/>
        <v>0.17869353306806474</v>
      </c>
      <c r="T6">
        <v>5</v>
      </c>
      <c r="U6">
        <f>(Table1422717[[#This Row],[p-value]]*13)/Table1422717[[#This Row],[RANK]]</f>
        <v>0.46460318597696826</v>
      </c>
      <c r="V6" s="7">
        <f>-LOG10(Table1422717[[#This Row],[FDR]])</f>
        <v>0.33291781638797313</v>
      </c>
    </row>
    <row r="7" spans="1:22" x14ac:dyDescent="0.2">
      <c r="A7" s="9" t="s">
        <v>6298</v>
      </c>
      <c r="B7">
        <v>27</v>
      </c>
      <c r="C7">
        <v>179</v>
      </c>
      <c r="D7" t="s">
        <v>6298</v>
      </c>
      <c r="E7">
        <v>74</v>
      </c>
      <c r="F7">
        <v>1717</v>
      </c>
      <c r="G7">
        <f t="shared" si="0"/>
        <v>6.2893647395764336E-10</v>
      </c>
      <c r="H7">
        <v>3</v>
      </c>
      <c r="I7">
        <f>Table142213[[#This Row],[p-value]]*(16/Table142213[[#This Row],[RANK]])</f>
        <v>3.354327861107431E-9</v>
      </c>
      <c r="J7" s="7">
        <f>-LOG10(Table142213[[#This Row],[FDR]])</f>
        <v>8.4743944905340918</v>
      </c>
      <c r="M7" t="s">
        <v>6298</v>
      </c>
      <c r="N7">
        <v>2</v>
      </c>
      <c r="O7" s="9">
        <v>49</v>
      </c>
      <c r="P7" t="s">
        <v>6298</v>
      </c>
      <c r="Q7">
        <v>74</v>
      </c>
      <c r="R7">
        <v>1717</v>
      </c>
      <c r="S7">
        <f t="shared" si="1"/>
        <v>0.27925665909477082</v>
      </c>
      <c r="T7">
        <v>7</v>
      </c>
      <c r="U7">
        <f>(Table1422717[[#This Row],[p-value]]*13)/Table1422717[[#This Row],[RANK]]</f>
        <v>0.51861950974743154</v>
      </c>
      <c r="V7" s="7">
        <f>-LOG10(Table1422717[[#This Row],[FDR]])</f>
        <v>0.28515114970264871</v>
      </c>
    </row>
    <row r="8" spans="1:22" x14ac:dyDescent="0.2">
      <c r="A8" s="9" t="s">
        <v>6288</v>
      </c>
      <c r="B8">
        <v>1</v>
      </c>
      <c r="C8">
        <v>179</v>
      </c>
      <c r="D8" t="s">
        <v>6288</v>
      </c>
      <c r="E8">
        <v>144</v>
      </c>
      <c r="F8">
        <v>1717</v>
      </c>
      <c r="G8">
        <f t="shared" si="0"/>
        <v>1.1460089928191693E-6</v>
      </c>
      <c r="H8">
        <v>4</v>
      </c>
      <c r="I8">
        <f>Table142213[[#This Row],[p-value]]*(16/Table142213[[#This Row],[RANK]])</f>
        <v>4.5840359712766772E-6</v>
      </c>
      <c r="J8" s="7">
        <f>-LOG10(Table142213[[#This Row],[FDR]])</f>
        <v>5.3387519830856762</v>
      </c>
      <c r="M8" t="s">
        <v>6335</v>
      </c>
      <c r="N8">
        <v>2</v>
      </c>
      <c r="O8" s="9">
        <v>49</v>
      </c>
      <c r="P8" t="s">
        <v>6335</v>
      </c>
      <c r="Q8">
        <v>6</v>
      </c>
      <c r="R8">
        <v>1717</v>
      </c>
      <c r="S8">
        <f t="shared" si="1"/>
        <v>1.0713362833002985E-2</v>
      </c>
      <c r="T8">
        <v>2</v>
      </c>
      <c r="U8">
        <f>(Table1422717[[#This Row],[p-value]]*13)/Table1422717[[#This Row],[RANK]]</f>
        <v>6.9636858414519401E-2</v>
      </c>
      <c r="V8" s="7">
        <f>-LOG10(Table1422717[[#This Row],[FDR]])</f>
        <v>1.1571608298007465</v>
      </c>
    </row>
    <row r="9" spans="1:22" x14ac:dyDescent="0.2">
      <c r="A9" s="9" t="s">
        <v>6319</v>
      </c>
      <c r="B9">
        <v>6</v>
      </c>
      <c r="C9">
        <v>179</v>
      </c>
      <c r="D9" t="s">
        <v>6319</v>
      </c>
      <c r="E9">
        <v>8</v>
      </c>
      <c r="F9">
        <v>1717</v>
      </c>
      <c r="G9">
        <f t="shared" si="0"/>
        <v>2.6919360273510692E-5</v>
      </c>
      <c r="H9">
        <v>5</v>
      </c>
      <c r="I9">
        <f>Table142213[[#This Row],[p-value]]*(16/Table142213[[#This Row],[RANK]])</f>
        <v>8.6141952875234216E-5</v>
      </c>
      <c r="J9" s="7">
        <f>-LOG10(Table142213[[#This Row],[FDR]])</f>
        <v>4.0647852868185508</v>
      </c>
      <c r="M9" t="s">
        <v>6303</v>
      </c>
      <c r="N9">
        <v>1</v>
      </c>
      <c r="O9" s="9">
        <v>49</v>
      </c>
      <c r="P9" t="s">
        <v>6303</v>
      </c>
      <c r="Q9">
        <v>36</v>
      </c>
      <c r="R9">
        <v>1717</v>
      </c>
      <c r="S9">
        <f t="shared" si="1"/>
        <v>0.37678338695776892</v>
      </c>
      <c r="T9">
        <v>13</v>
      </c>
      <c r="U9">
        <f>(Table1422717[[#This Row],[p-value]]*13)/Table1422717[[#This Row],[RANK]]</f>
        <v>0.37678338695776892</v>
      </c>
      <c r="V9" s="7">
        <f>-LOG10(Table1422717[[#This Row],[FDR]])</f>
        <v>0.42390825426458018</v>
      </c>
    </row>
    <row r="10" spans="1:22" x14ac:dyDescent="0.2">
      <c r="A10" s="9" t="s">
        <v>6305</v>
      </c>
      <c r="B10">
        <v>1</v>
      </c>
      <c r="C10">
        <v>179</v>
      </c>
      <c r="D10" t="s">
        <v>6305</v>
      </c>
      <c r="E10">
        <v>66</v>
      </c>
      <c r="F10">
        <v>1717</v>
      </c>
      <c r="G10">
        <f t="shared" si="0"/>
        <v>4.8258681061504336E-3</v>
      </c>
      <c r="H10">
        <v>6</v>
      </c>
      <c r="I10">
        <f>Table142213[[#This Row],[p-value]]*(16/Table142213[[#This Row],[RANK]])</f>
        <v>1.2868981616401156E-2</v>
      </c>
      <c r="J10" s="7">
        <f>-LOG10(Table142213[[#This Row],[FDR]])</f>
        <v>1.8904558195196048</v>
      </c>
      <c r="M10" t="s">
        <v>6311</v>
      </c>
      <c r="N10">
        <v>1</v>
      </c>
      <c r="O10" s="9">
        <v>49</v>
      </c>
      <c r="P10" t="s">
        <v>6311</v>
      </c>
      <c r="Q10">
        <v>42</v>
      </c>
      <c r="R10">
        <v>1717</v>
      </c>
      <c r="S10">
        <f t="shared" si="1"/>
        <v>0.36934753093043465</v>
      </c>
      <c r="T10">
        <v>12</v>
      </c>
      <c r="U10">
        <f>(Table1422717[[#This Row],[p-value]]*13)/Table1422717[[#This Row],[RANK]]</f>
        <v>0.40012649184130417</v>
      </c>
      <c r="V10" s="7">
        <f>-LOG10(Table1422717[[#This Row],[FDR]])</f>
        <v>0.39780269361072673</v>
      </c>
    </row>
    <row r="11" spans="1:22" x14ac:dyDescent="0.2">
      <c r="A11" s="9" t="s">
        <v>6293</v>
      </c>
      <c r="B11">
        <v>11</v>
      </c>
      <c r="C11">
        <v>179</v>
      </c>
      <c r="D11" t="s">
        <v>6293</v>
      </c>
      <c r="E11">
        <v>61</v>
      </c>
      <c r="F11">
        <v>1717</v>
      </c>
      <c r="G11">
        <f t="shared" si="0"/>
        <v>2.5827579185511648E-2</v>
      </c>
      <c r="H11">
        <v>7</v>
      </c>
      <c r="I11">
        <f>Table142213[[#This Row],[p-value]]*(16/Table142213[[#This Row],[RANK]])</f>
        <v>5.9034466709740906E-2</v>
      </c>
      <c r="J11" s="7">
        <f>-LOG10(Table142213[[#This Row],[FDR]])</f>
        <v>1.2288943556234089</v>
      </c>
      <c r="M11" t="s">
        <v>6306</v>
      </c>
      <c r="N11">
        <v>1</v>
      </c>
      <c r="O11" s="9">
        <v>49</v>
      </c>
      <c r="P11" t="s">
        <v>6306</v>
      </c>
      <c r="Q11">
        <v>48</v>
      </c>
      <c r="R11">
        <v>1717</v>
      </c>
      <c r="S11">
        <f t="shared" si="1"/>
        <v>0.35444479331913159</v>
      </c>
      <c r="T11">
        <v>11</v>
      </c>
      <c r="U11">
        <f>(Table1422717[[#This Row],[p-value]]*13)/Table1422717[[#This Row],[RANK]]</f>
        <v>0.41888930119533735</v>
      </c>
      <c r="V11" s="7">
        <f>-LOG10(Table1422717[[#This Row],[FDR]])</f>
        <v>0.37790073176378514</v>
      </c>
    </row>
    <row r="12" spans="1:22" x14ac:dyDescent="0.2">
      <c r="A12" s="9" t="s">
        <v>6289</v>
      </c>
      <c r="B12">
        <v>12</v>
      </c>
      <c r="C12">
        <v>179</v>
      </c>
      <c r="D12" t="s">
        <v>6289</v>
      </c>
      <c r="E12">
        <v>153</v>
      </c>
      <c r="F12">
        <v>1717</v>
      </c>
      <c r="G12">
        <f t="shared" si="0"/>
        <v>6.4802330153240939E-2</v>
      </c>
      <c r="H12">
        <v>8</v>
      </c>
      <c r="I12">
        <f>Table142213[[#This Row],[p-value]]*(16/Table142213[[#This Row],[RANK]])</f>
        <v>0.12960466030648188</v>
      </c>
      <c r="J12" s="7">
        <f>-LOG10(Table142213[[#This Row],[FDR]])</f>
        <v>0.88737938188363341</v>
      </c>
      <c r="M12" t="s">
        <v>6288</v>
      </c>
      <c r="N12">
        <v>2</v>
      </c>
      <c r="O12" s="9">
        <v>49</v>
      </c>
      <c r="P12" t="s">
        <v>6288</v>
      </c>
      <c r="Q12">
        <v>144</v>
      </c>
      <c r="R12">
        <v>1717</v>
      </c>
      <c r="S12">
        <f t="shared" si="1"/>
        <v>0.13349515986805785</v>
      </c>
      <c r="T12">
        <v>4</v>
      </c>
      <c r="U12">
        <f>(Table1422717[[#This Row],[p-value]]*13)/Table1422717[[#This Row],[RANK]]</f>
        <v>0.43385926957118803</v>
      </c>
      <c r="V12" s="7">
        <f>-LOG10(Table1422717[[#This Row],[FDR]])</f>
        <v>0.36265111924338223</v>
      </c>
    </row>
    <row r="13" spans="1:22" x14ac:dyDescent="0.2">
      <c r="A13" s="9" t="s">
        <v>6311</v>
      </c>
      <c r="B13">
        <v>7</v>
      </c>
      <c r="C13">
        <v>179</v>
      </c>
      <c r="D13" t="s">
        <v>6311</v>
      </c>
      <c r="E13">
        <v>42</v>
      </c>
      <c r="F13">
        <v>1717</v>
      </c>
      <c r="G13">
        <f t="shared" si="0"/>
        <v>7.6348071122268463E-2</v>
      </c>
      <c r="H13">
        <v>9</v>
      </c>
      <c r="I13">
        <f>Table142213[[#This Row],[p-value]]*(16/Table142213[[#This Row],[RANK]])</f>
        <v>0.13572990421736614</v>
      </c>
      <c r="J13" s="7">
        <f>-LOG10(Table142213[[#This Row],[FDR]])</f>
        <v>0.86732445738227559</v>
      </c>
      <c r="M13" t="s">
        <v>6293</v>
      </c>
      <c r="N13">
        <v>1</v>
      </c>
      <c r="O13" s="9">
        <v>49</v>
      </c>
      <c r="P13" t="s">
        <v>6293</v>
      </c>
      <c r="Q13">
        <v>61</v>
      </c>
      <c r="R13">
        <v>1717</v>
      </c>
      <c r="S13">
        <f t="shared" si="1"/>
        <v>0.30780802863467738</v>
      </c>
      <c r="T13">
        <v>10</v>
      </c>
      <c r="U13">
        <f>(Table1422717[[#This Row],[p-value]]*13)/Table1422717[[#This Row],[RANK]]</f>
        <v>0.40015043722508059</v>
      </c>
      <c r="V13" s="7">
        <f>-LOG10(Table1422717[[#This Row],[FDR]])</f>
        <v>0.39777670423713229</v>
      </c>
    </row>
    <row r="14" spans="1:22" x14ac:dyDescent="0.2">
      <c r="A14" s="9" t="s">
        <v>6303</v>
      </c>
      <c r="B14">
        <v>1</v>
      </c>
      <c r="C14">
        <v>179</v>
      </c>
      <c r="D14" t="s">
        <v>6303</v>
      </c>
      <c r="E14">
        <v>36</v>
      </c>
      <c r="F14">
        <v>1717</v>
      </c>
      <c r="G14">
        <f t="shared" si="0"/>
        <v>7.7996107252152155E-2</v>
      </c>
      <c r="H14">
        <v>10</v>
      </c>
      <c r="I14">
        <f>Table142213[[#This Row],[p-value]]*(16/Table142213[[#This Row],[RANK]])</f>
        <v>0.12479377160344346</v>
      </c>
      <c r="J14" s="7">
        <f>-LOG10(Table142213[[#This Row],[FDR]])</f>
        <v>0.90380708953946076</v>
      </c>
      <c r="M14" t="s">
        <v>6287</v>
      </c>
      <c r="N14">
        <v>2</v>
      </c>
      <c r="O14" s="9">
        <v>49</v>
      </c>
      <c r="P14" t="s">
        <v>6287</v>
      </c>
      <c r="Q14">
        <v>113</v>
      </c>
      <c r="R14">
        <v>1717</v>
      </c>
      <c r="S14">
        <f t="shared" si="1"/>
        <v>0.20811428213525907</v>
      </c>
      <c r="T14">
        <v>6</v>
      </c>
      <c r="U14">
        <f>(Table1422717[[#This Row],[p-value]]*13)/Table1422717[[#This Row],[RANK]]</f>
        <v>0.45091427795972799</v>
      </c>
      <c r="V14" s="7">
        <f>-LOG10(Table1422717[[#This Row],[FDR]])</f>
        <v>0.34590601277294031</v>
      </c>
    </row>
    <row r="15" spans="1:22" x14ac:dyDescent="0.2">
      <c r="A15" s="9" t="s">
        <v>6301</v>
      </c>
      <c r="B15">
        <v>8</v>
      </c>
      <c r="C15">
        <v>179</v>
      </c>
      <c r="D15" t="s">
        <v>6301</v>
      </c>
      <c r="E15">
        <v>100</v>
      </c>
      <c r="F15">
        <v>1717</v>
      </c>
      <c r="G15">
        <f t="shared" si="0"/>
        <v>0.10407734537396181</v>
      </c>
      <c r="H15">
        <v>11</v>
      </c>
      <c r="I15">
        <f>Table142213[[#This Row],[p-value]]*(16/Table142213[[#This Row],[RANK]])</f>
        <v>0.15138522963485354</v>
      </c>
      <c r="J15" s="7">
        <f>-LOG10(Table142213[[#This Row],[FDR]])</f>
        <v>0.81991649604468453</v>
      </c>
      <c r="M15" t="s">
        <v>6304</v>
      </c>
      <c r="N15">
        <v>1</v>
      </c>
      <c r="O15" s="9">
        <v>49</v>
      </c>
      <c r="P15" t="s">
        <v>6304</v>
      </c>
      <c r="Q15">
        <v>17</v>
      </c>
      <c r="R15">
        <v>1717</v>
      </c>
      <c r="S15">
        <f t="shared" si="1"/>
        <v>0.30750740020356859</v>
      </c>
      <c r="T15">
        <v>9</v>
      </c>
      <c r="U15">
        <f>(Table1422717[[#This Row],[p-value]]*13)/Table1422717[[#This Row],[RANK]]</f>
        <v>0.44417735584959911</v>
      </c>
      <c r="V15" s="7">
        <f>-LOG10(Table1422717[[#This Row],[FDR]])</f>
        <v>0.35244358554494382</v>
      </c>
    </row>
    <row r="16" spans="1:22" x14ac:dyDescent="0.2">
      <c r="A16" s="9" t="s">
        <v>6335</v>
      </c>
      <c r="B16">
        <v>2</v>
      </c>
      <c r="C16">
        <v>179</v>
      </c>
      <c r="D16" t="s">
        <v>6335</v>
      </c>
      <c r="E16">
        <v>6</v>
      </c>
      <c r="F16">
        <v>1717</v>
      </c>
      <c r="G16">
        <f t="shared" si="0"/>
        <v>0.10487463126370991</v>
      </c>
      <c r="H16">
        <v>12</v>
      </c>
      <c r="I16">
        <f>Table142213[[#This Row],[p-value]]*(16/Table142213[[#This Row],[RANK]])</f>
        <v>0.13983284168494653</v>
      </c>
      <c r="J16" s="7">
        <f>-LOG10(Table142213[[#This Row],[FDR]])</f>
        <v>0.85439081651959259</v>
      </c>
      <c r="M16" t="s">
        <v>6292</v>
      </c>
      <c r="N16">
        <v>30</v>
      </c>
      <c r="O16" s="9">
        <v>49</v>
      </c>
      <c r="P16" t="s">
        <v>6292</v>
      </c>
      <c r="Q16">
        <v>72</v>
      </c>
      <c r="R16">
        <v>1717</v>
      </c>
      <c r="S16">
        <f t="shared" si="1"/>
        <v>5.9300154886464734E-32</v>
      </c>
      <c r="T16">
        <v>1</v>
      </c>
      <c r="U16">
        <f>(Table1422717[[#This Row],[p-value]]*13)/Table1422717[[#This Row],[RANK]]</f>
        <v>7.7090201352404156E-31</v>
      </c>
      <c r="V16" s="7">
        <f>-LOG10(Table1422717[[#This Row],[FDR]])</f>
        <v>30.113000819990805</v>
      </c>
    </row>
    <row r="17" spans="1:22" x14ac:dyDescent="0.2">
      <c r="A17" s="9" t="s">
        <v>6306</v>
      </c>
      <c r="B17">
        <v>7</v>
      </c>
      <c r="C17">
        <v>179</v>
      </c>
      <c r="D17" t="s">
        <v>6306</v>
      </c>
      <c r="E17">
        <v>48</v>
      </c>
      <c r="F17">
        <v>1717</v>
      </c>
      <c r="G17">
        <f t="shared" si="0"/>
        <v>0.10865539034359335</v>
      </c>
      <c r="H17">
        <v>13</v>
      </c>
      <c r="I17">
        <f>Table142213[[#This Row],[p-value]]*(16/Table142213[[#This Row],[RANK]])</f>
        <v>0.13372971119211491</v>
      </c>
      <c r="J17" s="7">
        <f>-LOG10(Table142213[[#This Row],[FDR]])</f>
        <v>0.87377209331181616</v>
      </c>
      <c r="M17" t="s">
        <v>6308</v>
      </c>
      <c r="N17">
        <v>2</v>
      </c>
      <c r="O17" s="9">
        <v>49</v>
      </c>
      <c r="P17" t="s">
        <v>6308</v>
      </c>
      <c r="Q17">
        <v>17</v>
      </c>
      <c r="R17">
        <v>1717</v>
      </c>
      <c r="S17">
        <f t="shared" si="1"/>
        <v>7.143547590935892E-2</v>
      </c>
      <c r="T17">
        <v>3</v>
      </c>
      <c r="U17">
        <f>(Table1422717[[#This Row],[p-value]]*13)/Table1422717[[#This Row],[RANK]]</f>
        <v>0.30955372894055533</v>
      </c>
      <c r="V17" s="7">
        <f>-LOG10(Table1422717[[#This Row],[FDR]])</f>
        <v>0.50926396002919827</v>
      </c>
    </row>
    <row r="18" spans="1:22" x14ac:dyDescent="0.2">
      <c r="A18" s="9" t="s">
        <v>6295</v>
      </c>
      <c r="B18">
        <v>1</v>
      </c>
      <c r="C18">
        <v>179</v>
      </c>
      <c r="D18" t="s">
        <v>6295</v>
      </c>
      <c r="E18">
        <v>29</v>
      </c>
      <c r="F18">
        <v>1717</v>
      </c>
      <c r="G18">
        <f t="shared" si="0"/>
        <v>0.13726996752735635</v>
      </c>
      <c r="H18">
        <v>14</v>
      </c>
      <c r="I18">
        <f>Table142213[[#This Row],[p-value]]*(16/Table142213[[#This Row],[RANK]])</f>
        <v>0.15687996288840725</v>
      </c>
      <c r="J18" s="7">
        <f>-LOG10(Table142213[[#This Row],[FDR]])</f>
        <v>0.8044325220771531</v>
      </c>
      <c r="M18" t="s">
        <v>6361</v>
      </c>
      <c r="N18">
        <f>SUM(Table1422717[Count of TF Family Name])</f>
        <v>49</v>
      </c>
    </row>
    <row r="19" spans="1:22" x14ac:dyDescent="0.2">
      <c r="A19" s="9" t="s">
        <v>6291</v>
      </c>
      <c r="B19">
        <v>4</v>
      </c>
      <c r="C19">
        <v>179</v>
      </c>
      <c r="D19" t="s">
        <v>6291</v>
      </c>
      <c r="E19">
        <v>24</v>
      </c>
      <c r="F19">
        <v>1717</v>
      </c>
      <c r="G19">
        <f t="shared" si="0"/>
        <v>0.13932219706708274</v>
      </c>
      <c r="H19">
        <v>15</v>
      </c>
      <c r="I19">
        <f>Table142213[[#This Row],[p-value]]*(16/Table142213[[#This Row],[RANK]])</f>
        <v>0.14861034353822158</v>
      </c>
      <c r="J19" s="7">
        <f>-LOG10(Table142213[[#This Row],[FDR]])</f>
        <v>0.82795096187262429</v>
      </c>
    </row>
    <row r="20" spans="1:22" x14ac:dyDescent="0.2">
      <c r="A20" s="9" t="s">
        <v>6308</v>
      </c>
      <c r="B20">
        <v>1</v>
      </c>
      <c r="C20">
        <v>179</v>
      </c>
      <c r="D20" t="s">
        <v>6308</v>
      </c>
      <c r="E20">
        <v>17</v>
      </c>
      <c r="F20">
        <v>1717</v>
      </c>
      <c r="G20">
        <f t="shared" si="0"/>
        <v>0.30480286474285773</v>
      </c>
      <c r="H20">
        <v>16</v>
      </c>
      <c r="I20">
        <f>Table142213[[#This Row],[p-value]]*(16/Table142213[[#This Row],[RANK]])</f>
        <v>0.30480286474285773</v>
      </c>
      <c r="J20" s="7">
        <f>-LOG10(Table142213[[#This Row],[FDR]])</f>
        <v>0.51598095552086065</v>
      </c>
    </row>
    <row r="21" spans="1:22" x14ac:dyDescent="0.2">
      <c r="A21" t="s">
        <v>6361</v>
      </c>
      <c r="B21">
        <f>SUM(Table142213[Count of TF Family Name])</f>
        <v>179</v>
      </c>
    </row>
    <row r="22" spans="1:22" x14ac:dyDescent="0.2">
      <c r="M22" s="70" t="s">
        <v>6988</v>
      </c>
      <c r="N22" s="71"/>
      <c r="O22" s="71"/>
      <c r="P22" s="71"/>
      <c r="Q22" s="71"/>
      <c r="R22" s="71"/>
      <c r="S22" s="71"/>
      <c r="T22" s="71"/>
      <c r="U22" s="71"/>
      <c r="V22" s="71"/>
    </row>
    <row r="23" spans="1:22" x14ac:dyDescent="0.2">
      <c r="M23" t="s">
        <v>6359</v>
      </c>
      <c r="N23" t="s">
        <v>6367</v>
      </c>
      <c r="O23" t="s">
        <v>6368</v>
      </c>
      <c r="P23" t="s">
        <v>6369</v>
      </c>
      <c r="Q23" s="19" t="s">
        <v>6370</v>
      </c>
      <c r="R23" s="19" t="s">
        <v>6371</v>
      </c>
      <c r="S23" s="20" t="s">
        <v>6372</v>
      </c>
      <c r="T23" s="20" t="s">
        <v>6373</v>
      </c>
      <c r="U23" s="20" t="s">
        <v>6374</v>
      </c>
      <c r="V23" s="21" t="s">
        <v>6375</v>
      </c>
    </row>
    <row r="24" spans="1:22" x14ac:dyDescent="0.2">
      <c r="M24" s="9" t="s">
        <v>6319</v>
      </c>
      <c r="N24">
        <v>4</v>
      </c>
      <c r="O24">
        <v>51</v>
      </c>
      <c r="P24" t="s">
        <v>6319</v>
      </c>
      <c r="Q24">
        <v>8</v>
      </c>
      <c r="R24">
        <v>1717</v>
      </c>
      <c r="S24">
        <f t="shared" ref="S24:S40" si="2">_xlfn.HYPGEOM.DIST(N24,O24,Q24,R24,FALSE)</f>
        <v>4.3365122751127211E-5</v>
      </c>
      <c r="T24">
        <v>1</v>
      </c>
      <c r="U24">
        <f>(Table14223919[[#This Row],[p-value]]*17)/Table14223919[[#This Row],[RANK]]</f>
        <v>7.3720708676916263E-4</v>
      </c>
      <c r="V24" s="7">
        <f>-LOG10(Table14223919[[#This Row],[FDR]])</f>
        <v>3.1324104985615522</v>
      </c>
    </row>
    <row r="25" spans="1:22" x14ac:dyDescent="0.2">
      <c r="A25" s="70" t="s">
        <v>6987</v>
      </c>
      <c r="B25" s="71"/>
      <c r="C25" s="71"/>
      <c r="D25" s="71"/>
      <c r="E25" s="71"/>
      <c r="F25" s="71"/>
      <c r="G25" s="71"/>
      <c r="H25" s="71"/>
      <c r="I25" s="71"/>
      <c r="J25" s="71"/>
      <c r="M25" s="9" t="s">
        <v>6303</v>
      </c>
      <c r="N25">
        <v>5</v>
      </c>
      <c r="O25">
        <v>51</v>
      </c>
      <c r="P25" t="s">
        <v>6303</v>
      </c>
      <c r="Q25">
        <v>36</v>
      </c>
      <c r="R25">
        <v>1717</v>
      </c>
      <c r="S25">
        <f t="shared" si="2"/>
        <v>3.0556189850202676E-3</v>
      </c>
      <c r="T25">
        <v>2</v>
      </c>
      <c r="U25">
        <f>(Table14223919[[#This Row],[p-value]]*17)/Table14223919[[#This Row],[RANK]]</f>
        <v>2.5972761372672275E-2</v>
      </c>
      <c r="V25" s="7">
        <f>-LOG10(Table14223919[[#This Row],[FDR]])</f>
        <v>1.5854818745847559</v>
      </c>
    </row>
    <row r="26" spans="1:22" x14ac:dyDescent="0.2">
      <c r="A26" t="s">
        <v>6359</v>
      </c>
      <c r="B26" t="s">
        <v>6367</v>
      </c>
      <c r="C26" t="s">
        <v>6368</v>
      </c>
      <c r="D26" t="s">
        <v>6369</v>
      </c>
      <c r="E26" s="19" t="s">
        <v>6370</v>
      </c>
      <c r="F26" s="19" t="s">
        <v>6371</v>
      </c>
      <c r="G26" s="20" t="s">
        <v>6372</v>
      </c>
      <c r="H26" s="20" t="s">
        <v>6373</v>
      </c>
      <c r="I26" s="20" t="s">
        <v>6374</v>
      </c>
      <c r="J26" s="21" t="s">
        <v>6375</v>
      </c>
      <c r="M26" s="9" t="s">
        <v>6293</v>
      </c>
      <c r="N26">
        <v>6</v>
      </c>
      <c r="O26">
        <v>51</v>
      </c>
      <c r="P26" t="s">
        <v>6293</v>
      </c>
      <c r="Q26">
        <v>61</v>
      </c>
      <c r="R26">
        <v>1717</v>
      </c>
      <c r="S26">
        <f t="shared" si="2"/>
        <v>6.3895398936534044E-3</v>
      </c>
      <c r="T26">
        <v>3</v>
      </c>
      <c r="U26">
        <f>(Table14223919[[#This Row],[p-value]]*17)/Table14223919[[#This Row],[RANK]]</f>
        <v>3.6207392730702621E-2</v>
      </c>
      <c r="V26" s="7">
        <f>-LOG10(Table14223919[[#This Row],[FDR]])</f>
        <v>1.4412027473021984</v>
      </c>
    </row>
    <row r="27" spans="1:22" x14ac:dyDescent="0.2">
      <c r="A27" s="9" t="s">
        <v>6300</v>
      </c>
      <c r="B27">
        <v>1</v>
      </c>
      <c r="C27">
        <v>115</v>
      </c>
      <c r="D27" t="s">
        <v>6300</v>
      </c>
      <c r="E27">
        <v>18</v>
      </c>
      <c r="F27">
        <v>1717</v>
      </c>
      <c r="G27">
        <f t="shared" ref="G27:G43" si="3">_xlfn.HYPGEOM.DIST(B27,C27,E27,F27,FALSE)</f>
        <v>0.37256599473784691</v>
      </c>
      <c r="H27">
        <v>15</v>
      </c>
      <c r="I27">
        <f>(Table1422314[[#This Row],[p-value]]*17)/Table1422314[[#This Row],[RANK]]</f>
        <v>0.42224146070289315</v>
      </c>
      <c r="J27" s="7">
        <f>-LOG10(Table1422314[[#This Row],[FDR]])</f>
        <v>0.37443912472228974</v>
      </c>
      <c r="M27" s="9" t="s">
        <v>6287</v>
      </c>
      <c r="N27">
        <v>8</v>
      </c>
      <c r="O27">
        <v>51</v>
      </c>
      <c r="P27" t="s">
        <v>6287</v>
      </c>
      <c r="Q27">
        <v>113</v>
      </c>
      <c r="R27">
        <v>1717</v>
      </c>
      <c r="S27">
        <f t="shared" si="2"/>
        <v>1.1170053728383074E-2</v>
      </c>
      <c r="T27">
        <v>4</v>
      </c>
      <c r="U27">
        <f>(Table14223919[[#This Row],[p-value]]*17)/Table14223919[[#This Row],[RANK]]</f>
        <v>4.747272834562806E-2</v>
      </c>
      <c r="V27" s="7">
        <f>-LOG10(Table14223919[[#This Row],[FDR]])</f>
        <v>1.3235558078560874</v>
      </c>
    </row>
    <row r="28" spans="1:22" x14ac:dyDescent="0.2">
      <c r="A28" s="9" t="s">
        <v>6327</v>
      </c>
      <c r="B28">
        <v>3</v>
      </c>
      <c r="C28">
        <v>115</v>
      </c>
      <c r="D28" t="s">
        <v>6327</v>
      </c>
      <c r="E28">
        <v>7</v>
      </c>
      <c r="F28">
        <v>1717</v>
      </c>
      <c r="G28">
        <f t="shared" si="3"/>
        <v>7.8288471878788686E-3</v>
      </c>
      <c r="H28">
        <v>3</v>
      </c>
      <c r="I28">
        <f>(Table1422314[[#This Row],[p-value]]*17)/Table1422314[[#This Row],[RANK]]</f>
        <v>4.4363467397980257E-2</v>
      </c>
      <c r="J28" s="7">
        <f>-LOG10(Table1422314[[#This Row],[FDR]])</f>
        <v>1.3529745172352481</v>
      </c>
      <c r="M28" s="9" t="s">
        <v>6317</v>
      </c>
      <c r="N28">
        <v>3</v>
      </c>
      <c r="O28">
        <v>51</v>
      </c>
      <c r="P28" t="s">
        <v>6317</v>
      </c>
      <c r="Q28">
        <v>24</v>
      </c>
      <c r="R28">
        <v>1717</v>
      </c>
      <c r="S28">
        <f t="shared" si="2"/>
        <v>2.7466116717698559E-2</v>
      </c>
      <c r="T28">
        <v>5</v>
      </c>
      <c r="U28">
        <f>(Table14223919[[#This Row],[p-value]]*17)/Table14223919[[#This Row],[RANK]]</f>
        <v>9.3384796840175102E-2</v>
      </c>
      <c r="V28" s="7">
        <f>-LOG10(Table14223919[[#This Row],[FDR]])</f>
        <v>1.0297238216912121</v>
      </c>
    </row>
    <row r="29" spans="1:22" x14ac:dyDescent="0.2">
      <c r="A29" s="9" t="s">
        <v>6319</v>
      </c>
      <c r="B29">
        <v>1</v>
      </c>
      <c r="C29">
        <v>115</v>
      </c>
      <c r="D29" t="s">
        <v>6319</v>
      </c>
      <c r="E29">
        <v>8</v>
      </c>
      <c r="F29">
        <v>1717</v>
      </c>
      <c r="G29">
        <f t="shared" si="3"/>
        <v>0.33086812601024701</v>
      </c>
      <c r="H29">
        <v>14</v>
      </c>
      <c r="I29">
        <f>(Table1422314[[#This Row],[p-value]]*17)/Table1422314[[#This Row],[RANK]]</f>
        <v>0.40176843872672852</v>
      </c>
      <c r="J29" s="7">
        <f>-LOG10(Table1422314[[#This Row],[FDR]])</f>
        <v>0.39602418263303552</v>
      </c>
      <c r="M29" s="9" t="s">
        <v>6306</v>
      </c>
      <c r="N29">
        <v>4</v>
      </c>
      <c r="O29">
        <v>51</v>
      </c>
      <c r="P29" t="s">
        <v>6306</v>
      </c>
      <c r="Q29">
        <v>48</v>
      </c>
      <c r="R29">
        <v>1717</v>
      </c>
      <c r="S29">
        <f t="shared" si="2"/>
        <v>3.8994601328182714E-2</v>
      </c>
      <c r="T29">
        <v>6</v>
      </c>
      <c r="U29">
        <f>(Table14223919[[#This Row],[p-value]]*17)/Table14223919[[#This Row],[RANK]]</f>
        <v>0.11048470376318435</v>
      </c>
      <c r="V29" s="7">
        <f>-LOG10(Table14223919[[#This Row],[FDR]])</f>
        <v>0.95669784443205752</v>
      </c>
    </row>
    <row r="30" spans="1:22" x14ac:dyDescent="0.2">
      <c r="A30" s="9" t="s">
        <v>6289</v>
      </c>
      <c r="B30">
        <v>15</v>
      </c>
      <c r="C30">
        <v>115</v>
      </c>
      <c r="D30" t="s">
        <v>6289</v>
      </c>
      <c r="E30">
        <v>153</v>
      </c>
      <c r="F30">
        <v>1717</v>
      </c>
      <c r="G30">
        <f t="shared" si="3"/>
        <v>3.6196914927532242E-2</v>
      </c>
      <c r="H30">
        <v>7</v>
      </c>
      <c r="I30">
        <f>(Table1422314[[#This Row],[p-value]]*17)/Table1422314[[#This Row],[RANK]]</f>
        <v>8.7906793395435459E-2</v>
      </c>
      <c r="J30" s="7">
        <f>-LOG10(Table1422314[[#This Row],[FDR]])</f>
        <v>1.055977561557083</v>
      </c>
      <c r="M30" s="9" t="s">
        <v>6310</v>
      </c>
      <c r="N30">
        <v>2</v>
      </c>
      <c r="O30">
        <v>51</v>
      </c>
      <c r="P30" t="s">
        <v>6310</v>
      </c>
      <c r="Q30">
        <v>22</v>
      </c>
      <c r="R30">
        <v>1717</v>
      </c>
      <c r="S30">
        <f t="shared" si="2"/>
        <v>0.11159787643727313</v>
      </c>
      <c r="T30">
        <v>7</v>
      </c>
      <c r="U30">
        <f>(Table14223919[[#This Row],[p-value]]*17)/Table14223919[[#This Row],[RANK]]</f>
        <v>0.27102341420480619</v>
      </c>
      <c r="V30" s="7">
        <f>-LOG10(Table14223919[[#This Row],[FDR]])</f>
        <v>0.56699318801604326</v>
      </c>
    </row>
    <row r="31" spans="1:22" x14ac:dyDescent="0.2">
      <c r="A31" s="9" t="s">
        <v>6298</v>
      </c>
      <c r="B31">
        <v>19</v>
      </c>
      <c r="C31">
        <v>115</v>
      </c>
      <c r="D31" t="s">
        <v>6298</v>
      </c>
      <c r="E31">
        <v>74</v>
      </c>
      <c r="F31">
        <v>1717</v>
      </c>
      <c r="G31">
        <f t="shared" si="3"/>
        <v>9.3305609770161663E-8</v>
      </c>
      <c r="H31">
        <v>2</v>
      </c>
      <c r="I31">
        <f>(Table1422314[[#This Row],[p-value]]*17)/Table1422314[[#This Row],[RANK]]</f>
        <v>7.9309768304637414E-7</v>
      </c>
      <c r="J31" s="7">
        <f>-LOG10(Table1422314[[#This Row],[FDR]])</f>
        <v>6.1006733188673268</v>
      </c>
      <c r="M31" s="9" t="s">
        <v>6288</v>
      </c>
      <c r="N31">
        <v>6</v>
      </c>
      <c r="O31">
        <v>51</v>
      </c>
      <c r="P31" t="s">
        <v>6288</v>
      </c>
      <c r="Q31">
        <v>144</v>
      </c>
      <c r="R31">
        <v>1717</v>
      </c>
      <c r="S31">
        <f t="shared" si="2"/>
        <v>0.12277647055791932</v>
      </c>
      <c r="T31">
        <v>8</v>
      </c>
      <c r="U31">
        <f>(Table14223919[[#This Row],[p-value]]*17)/Table14223919[[#This Row],[RANK]]</f>
        <v>0.26089999993557855</v>
      </c>
      <c r="V31" s="7">
        <f>-LOG10(Table14223919[[#This Row],[FDR]])</f>
        <v>0.58352592100701528</v>
      </c>
    </row>
    <row r="32" spans="1:22" x14ac:dyDescent="0.2">
      <c r="A32" s="9" t="s">
        <v>6301</v>
      </c>
      <c r="B32">
        <v>3</v>
      </c>
      <c r="C32">
        <v>115</v>
      </c>
      <c r="D32" t="s">
        <v>6301</v>
      </c>
      <c r="E32">
        <v>100</v>
      </c>
      <c r="F32">
        <v>1717</v>
      </c>
      <c r="G32">
        <f t="shared" si="3"/>
        <v>5.5363576785474274E-2</v>
      </c>
      <c r="H32">
        <v>8</v>
      </c>
      <c r="I32">
        <f>(Table1422314[[#This Row],[p-value]]*17)/Table1422314[[#This Row],[RANK]]</f>
        <v>0.11764760066913284</v>
      </c>
      <c r="J32" s="7">
        <f>-LOG10(Table1422314[[#This Row],[FDR]])</f>
        <v>0.9294169254941762</v>
      </c>
      <c r="M32" s="9" t="s">
        <v>6312</v>
      </c>
      <c r="N32">
        <v>1</v>
      </c>
      <c r="O32">
        <v>51</v>
      </c>
      <c r="P32" t="s">
        <v>6312</v>
      </c>
      <c r="Q32">
        <v>6</v>
      </c>
      <c r="R32">
        <v>1717</v>
      </c>
      <c r="S32">
        <f t="shared" si="2"/>
        <v>0.15369636915578885</v>
      </c>
      <c r="T32">
        <v>9</v>
      </c>
      <c r="U32">
        <f>(Table14223919[[#This Row],[p-value]]*17)/Table14223919[[#This Row],[RANK]]</f>
        <v>0.29031536396093449</v>
      </c>
      <c r="V32" s="7">
        <f>-LOG10(Table14223919[[#This Row],[FDR]])</f>
        <v>0.53712997999026368</v>
      </c>
    </row>
    <row r="33" spans="1:22" x14ac:dyDescent="0.2">
      <c r="A33" s="9" t="s">
        <v>6303</v>
      </c>
      <c r="B33">
        <v>6</v>
      </c>
      <c r="C33">
        <v>115</v>
      </c>
      <c r="D33" t="s">
        <v>6303</v>
      </c>
      <c r="E33">
        <v>36</v>
      </c>
      <c r="F33">
        <v>1717</v>
      </c>
      <c r="G33">
        <f t="shared" si="3"/>
        <v>2.1188771071788334E-2</v>
      </c>
      <c r="H33">
        <v>6</v>
      </c>
      <c r="I33">
        <f>(Table1422314[[#This Row],[p-value]]*17)/Table1422314[[#This Row],[RANK]]</f>
        <v>6.0034851370066949E-2</v>
      </c>
      <c r="J33" s="7">
        <f>-LOG10(Table1422314[[#This Row],[FDR]])</f>
        <v>1.2215965602237024</v>
      </c>
      <c r="M33" s="9" t="s">
        <v>6366</v>
      </c>
      <c r="N33">
        <v>4</v>
      </c>
      <c r="O33">
        <v>51</v>
      </c>
      <c r="P33" t="s">
        <v>6290</v>
      </c>
      <c r="Q33">
        <v>122</v>
      </c>
      <c r="R33">
        <v>1717</v>
      </c>
      <c r="S33">
        <f t="shared" si="2"/>
        <v>0.20256717001235233</v>
      </c>
      <c r="T33">
        <v>10</v>
      </c>
      <c r="U33">
        <f>(Table14223919[[#This Row],[p-value]]*17)/Table14223919[[#This Row],[RANK]]</f>
        <v>0.34436418902099897</v>
      </c>
      <c r="V33" s="7">
        <f>-LOG10(Table14223919[[#This Row],[FDR]])</f>
        <v>0.46298201784326326</v>
      </c>
    </row>
    <row r="34" spans="1:22" x14ac:dyDescent="0.2">
      <c r="A34" s="9" t="s">
        <v>6311</v>
      </c>
      <c r="B34">
        <v>2</v>
      </c>
      <c r="C34">
        <v>115</v>
      </c>
      <c r="D34" t="s">
        <v>6311</v>
      </c>
      <c r="E34">
        <v>42</v>
      </c>
      <c r="F34">
        <v>1717</v>
      </c>
      <c r="G34">
        <f t="shared" si="3"/>
        <v>0.24271448284411382</v>
      </c>
      <c r="H34">
        <v>11</v>
      </c>
      <c r="I34">
        <f>(Table1422314[[#This Row],[p-value]]*17)/Table1422314[[#This Row],[RANK]]</f>
        <v>0.37510420075908502</v>
      </c>
      <c r="J34" s="7">
        <f>-LOG10(Table1422314[[#This Row],[FDR]])</f>
        <v>0.42584807219618492</v>
      </c>
      <c r="M34" s="9" t="s">
        <v>6297</v>
      </c>
      <c r="N34">
        <v>2</v>
      </c>
      <c r="O34">
        <v>51</v>
      </c>
      <c r="P34" t="s">
        <v>6297</v>
      </c>
      <c r="Q34">
        <v>42</v>
      </c>
      <c r="R34">
        <v>1717</v>
      </c>
      <c r="S34">
        <f t="shared" si="2"/>
        <v>0.2305627101408747</v>
      </c>
      <c r="T34">
        <v>11</v>
      </c>
      <c r="U34">
        <f>(Table14223919[[#This Row],[p-value]]*17)/Table14223919[[#This Row],[RANK]]</f>
        <v>0.35632418839953367</v>
      </c>
      <c r="V34" s="7">
        <f>-LOG10(Table14223919[[#This Row],[FDR]])</f>
        <v>0.4481546953815605</v>
      </c>
    </row>
    <row r="35" spans="1:22" x14ac:dyDescent="0.2">
      <c r="A35" s="9" t="s">
        <v>6325</v>
      </c>
      <c r="B35">
        <v>2</v>
      </c>
      <c r="C35">
        <v>115</v>
      </c>
      <c r="D35" t="s">
        <v>6325</v>
      </c>
      <c r="E35">
        <v>22</v>
      </c>
      <c r="F35">
        <v>1717</v>
      </c>
      <c r="G35">
        <f t="shared" si="3"/>
        <v>0.26090003822805058</v>
      </c>
      <c r="H35">
        <v>13</v>
      </c>
      <c r="I35">
        <f>(Table1422314[[#This Row],[p-value]]*17)/Table1422314[[#This Row],[RANK]]</f>
        <v>0.34117697306745076</v>
      </c>
      <c r="J35" s="7">
        <f>-LOG10(Table1422314[[#This Row],[FDR]])</f>
        <v>0.46702028819388364</v>
      </c>
      <c r="M35" s="9" t="s">
        <v>6298</v>
      </c>
      <c r="N35">
        <v>1</v>
      </c>
      <c r="O35">
        <v>51</v>
      </c>
      <c r="P35" t="s">
        <v>6298</v>
      </c>
      <c r="Q35">
        <v>74</v>
      </c>
      <c r="R35">
        <v>1717</v>
      </c>
      <c r="S35">
        <f t="shared" si="2"/>
        <v>0.24209943593264291</v>
      </c>
      <c r="T35">
        <v>12</v>
      </c>
      <c r="U35">
        <f>(Table14223919[[#This Row],[p-value]]*17)/Table14223919[[#This Row],[RANK]]</f>
        <v>0.34297420090457748</v>
      </c>
      <c r="V35" s="7">
        <f>-LOG10(Table14223919[[#This Row],[FDR]])</f>
        <v>0.46473854708893975</v>
      </c>
    </row>
    <row r="36" spans="1:22" x14ac:dyDescent="0.2">
      <c r="A36" s="9" t="s">
        <v>6318</v>
      </c>
      <c r="B36">
        <v>1</v>
      </c>
      <c r="C36">
        <v>115</v>
      </c>
      <c r="D36" t="s">
        <v>6318</v>
      </c>
      <c r="E36">
        <v>34</v>
      </c>
      <c r="F36">
        <v>1717</v>
      </c>
      <c r="G36">
        <f t="shared" si="3"/>
        <v>0.23044304924448528</v>
      </c>
      <c r="H36">
        <v>10</v>
      </c>
      <c r="I36">
        <f>(Table1422314[[#This Row],[p-value]]*17)/Table1422314[[#This Row],[RANK]]</f>
        <v>0.39175318371562495</v>
      </c>
      <c r="J36" s="7">
        <f>-LOG10(Table1422314[[#This Row],[FDR]])</f>
        <v>0.40698746540306219</v>
      </c>
      <c r="M36" s="9" t="s">
        <v>6305</v>
      </c>
      <c r="N36">
        <v>1</v>
      </c>
      <c r="O36">
        <v>51</v>
      </c>
      <c r="P36" t="s">
        <v>6305</v>
      </c>
      <c r="Q36">
        <v>66</v>
      </c>
      <c r="R36">
        <v>1717</v>
      </c>
      <c r="S36">
        <f t="shared" si="2"/>
        <v>0.27630112836605059</v>
      </c>
      <c r="T36">
        <v>13</v>
      </c>
      <c r="U36">
        <f>(Table14223919[[#This Row],[p-value]]*17)/Table14223919[[#This Row],[RANK]]</f>
        <v>0.36131686017098918</v>
      </c>
      <c r="V36" s="7">
        <f>-LOG10(Table14223919[[#This Row],[FDR]])</f>
        <v>0.44211177242483218</v>
      </c>
    </row>
    <row r="37" spans="1:22" x14ac:dyDescent="0.2">
      <c r="A37" s="9" t="s">
        <v>6306</v>
      </c>
      <c r="B37">
        <v>4</v>
      </c>
      <c r="C37">
        <v>115</v>
      </c>
      <c r="D37" t="s">
        <v>6306</v>
      </c>
      <c r="E37">
        <v>48</v>
      </c>
      <c r="F37">
        <v>1717</v>
      </c>
      <c r="G37">
        <f t="shared" si="3"/>
        <v>0.18808166093289524</v>
      </c>
      <c r="H37">
        <v>9</v>
      </c>
      <c r="I37">
        <f>(Table1422314[[#This Row],[p-value]]*17)/Table1422314[[#This Row],[RANK]]</f>
        <v>0.35526535953991328</v>
      </c>
      <c r="J37" s="7">
        <f>-LOG10(Table1422314[[#This Row],[FDR]])</f>
        <v>0.44944713671019204</v>
      </c>
      <c r="M37" s="9" t="s">
        <v>6308</v>
      </c>
      <c r="N37">
        <v>1</v>
      </c>
      <c r="O37">
        <v>51</v>
      </c>
      <c r="P37" t="s">
        <v>6308</v>
      </c>
      <c r="Q37">
        <v>17</v>
      </c>
      <c r="R37">
        <v>1717</v>
      </c>
      <c r="S37">
        <f t="shared" si="2"/>
        <v>0.31394613280178479</v>
      </c>
      <c r="T37">
        <v>14</v>
      </c>
      <c r="U37">
        <f>(Table14223919[[#This Row],[p-value]]*17)/Table14223919[[#This Row],[RANK]]</f>
        <v>0.38122030411645297</v>
      </c>
      <c r="V37" s="7">
        <f>-LOG10(Table14223919[[#This Row],[FDR]])</f>
        <v>0.41882397652556558</v>
      </c>
    </row>
    <row r="38" spans="1:22" x14ac:dyDescent="0.2">
      <c r="A38" s="9" t="s">
        <v>6297</v>
      </c>
      <c r="B38">
        <v>2</v>
      </c>
      <c r="C38">
        <v>115</v>
      </c>
      <c r="D38" t="s">
        <v>6297</v>
      </c>
      <c r="E38">
        <v>42</v>
      </c>
      <c r="F38">
        <v>1717</v>
      </c>
      <c r="G38">
        <f t="shared" si="3"/>
        <v>0.24271448284411382</v>
      </c>
      <c r="H38">
        <v>12</v>
      </c>
      <c r="I38">
        <f>(Table1422314[[#This Row],[p-value]]*17)/Table1422314[[#This Row],[RANK]]</f>
        <v>0.34384551736249458</v>
      </c>
      <c r="J38" s="7">
        <f>-LOG10(Table1422314[[#This Row],[FDR]])</f>
        <v>0.46363663308558473</v>
      </c>
      <c r="M38" s="9" t="s">
        <v>6299</v>
      </c>
      <c r="N38">
        <v>1</v>
      </c>
      <c r="O38">
        <v>51</v>
      </c>
      <c r="P38" t="s">
        <v>6299</v>
      </c>
      <c r="Q38">
        <v>50</v>
      </c>
      <c r="R38">
        <v>1717</v>
      </c>
      <c r="S38">
        <f t="shared" si="2"/>
        <v>0.34150009625500266</v>
      </c>
      <c r="T38">
        <v>15</v>
      </c>
      <c r="U38">
        <f>(Table14223919[[#This Row],[p-value]]*17)/Table14223919[[#This Row],[RANK]]</f>
        <v>0.38703344242233639</v>
      </c>
      <c r="V38" s="7">
        <f>-LOG10(Table14223919[[#This Row],[FDR]])</f>
        <v>0.4122515072498687</v>
      </c>
    </row>
    <row r="39" spans="1:22" x14ac:dyDescent="0.2">
      <c r="A39" s="9" t="s">
        <v>6288</v>
      </c>
      <c r="B39">
        <v>40</v>
      </c>
      <c r="C39">
        <v>115</v>
      </c>
      <c r="D39" t="s">
        <v>6288</v>
      </c>
      <c r="E39">
        <v>144</v>
      </c>
      <c r="F39">
        <v>1717</v>
      </c>
      <c r="G39">
        <f t="shared" si="3"/>
        <v>3.6734040279801242E-17</v>
      </c>
      <c r="H39">
        <v>1</v>
      </c>
      <c r="I39">
        <f>(Table1422314[[#This Row],[p-value]]*17)/Table1422314[[#This Row],[RANK]]</f>
        <v>6.2447868475662111E-16</v>
      </c>
      <c r="J39" s="7">
        <f>-LOG10(Table1422314[[#This Row],[FDR]])</f>
        <v>15.204482380749516</v>
      </c>
      <c r="M39" s="9" t="s">
        <v>6295</v>
      </c>
      <c r="N39">
        <v>1</v>
      </c>
      <c r="O39">
        <v>51</v>
      </c>
      <c r="P39" t="s">
        <v>6295</v>
      </c>
      <c r="Q39">
        <v>29</v>
      </c>
      <c r="R39">
        <v>1717</v>
      </c>
      <c r="S39">
        <f t="shared" si="2"/>
        <v>0.37386189453427043</v>
      </c>
      <c r="T39">
        <v>16</v>
      </c>
      <c r="U39">
        <f>(Table14223919[[#This Row],[p-value]]*17)/Table14223919[[#This Row],[RANK]]</f>
        <v>0.39722826294266234</v>
      </c>
      <c r="V39" s="7">
        <f>-LOG10(Table14223919[[#This Row],[FDR]])</f>
        <v>0.40095985885902125</v>
      </c>
    </row>
    <row r="40" spans="1:22" x14ac:dyDescent="0.2">
      <c r="A40" s="9" t="s">
        <v>6293</v>
      </c>
      <c r="B40">
        <v>9</v>
      </c>
      <c r="C40">
        <v>115</v>
      </c>
      <c r="D40" t="s">
        <v>6293</v>
      </c>
      <c r="E40">
        <v>61</v>
      </c>
      <c r="F40">
        <v>1717</v>
      </c>
      <c r="G40">
        <f t="shared" si="3"/>
        <v>1.1814852224750904E-2</v>
      </c>
      <c r="H40">
        <v>4</v>
      </c>
      <c r="I40">
        <f>(Table1422314[[#This Row],[p-value]]*17)/Table1422314[[#This Row],[RANK]]</f>
        <v>5.0213121955191342E-2</v>
      </c>
      <c r="J40" s="7">
        <f>-LOG10(Table1422314[[#This Row],[FDR]])</f>
        <v>1.299182775921766</v>
      </c>
      <c r="M40" s="9" t="s">
        <v>6316</v>
      </c>
      <c r="N40">
        <v>1</v>
      </c>
      <c r="O40">
        <v>51</v>
      </c>
      <c r="P40" t="s">
        <v>6316</v>
      </c>
      <c r="Q40">
        <v>30</v>
      </c>
      <c r="R40">
        <v>1717</v>
      </c>
      <c r="S40">
        <f t="shared" si="2"/>
        <v>0.37529770994880784</v>
      </c>
      <c r="T40">
        <v>17</v>
      </c>
      <c r="U40">
        <f>(Table14223919[[#This Row],[p-value]]*17)/Table14223919[[#This Row],[RANK]]</f>
        <v>0.37529770994880784</v>
      </c>
      <c r="V40" s="7">
        <f>-LOG10(Table14223919[[#This Row],[FDR]])</f>
        <v>0.42562408562590082</v>
      </c>
    </row>
    <row r="41" spans="1:22" x14ac:dyDescent="0.2">
      <c r="A41" s="9" t="s">
        <v>6330</v>
      </c>
      <c r="B41">
        <v>1</v>
      </c>
      <c r="C41">
        <v>115</v>
      </c>
      <c r="D41" t="s">
        <v>6330</v>
      </c>
      <c r="E41">
        <v>14</v>
      </c>
      <c r="F41">
        <v>1717</v>
      </c>
      <c r="G41">
        <f t="shared" si="3"/>
        <v>0.38241214556940073</v>
      </c>
      <c r="H41">
        <v>17</v>
      </c>
      <c r="I41">
        <f>(Table1422314[[#This Row],[p-value]]*17)/Table1422314[[#This Row],[RANK]]</f>
        <v>0.38241214556940073</v>
      </c>
      <c r="J41" s="7">
        <f>-LOG10(Table1422314[[#This Row],[FDR]])</f>
        <v>0.41746832280282764</v>
      </c>
    </row>
    <row r="42" spans="1:22" x14ac:dyDescent="0.2">
      <c r="A42" s="9" t="s">
        <v>6304</v>
      </c>
      <c r="B42">
        <v>1</v>
      </c>
      <c r="C42">
        <v>115</v>
      </c>
      <c r="D42" t="s">
        <v>6304</v>
      </c>
      <c r="E42">
        <v>17</v>
      </c>
      <c r="F42">
        <v>1717</v>
      </c>
      <c r="G42">
        <f t="shared" si="3"/>
        <v>0.37715977469258016</v>
      </c>
      <c r="H42">
        <v>16</v>
      </c>
      <c r="I42">
        <f>(Table1422314[[#This Row],[p-value]]*17)/Table1422314[[#This Row],[RANK]]</f>
        <v>0.40073226061086642</v>
      </c>
      <c r="J42" s="7">
        <f>-LOG10(Table1422314[[#This Row],[FDR]])</f>
        <v>0.39714569365087637</v>
      </c>
    </row>
    <row r="43" spans="1:22" x14ac:dyDescent="0.2">
      <c r="A43" s="9" t="s">
        <v>6317</v>
      </c>
      <c r="B43">
        <v>5</v>
      </c>
      <c r="C43">
        <v>115</v>
      </c>
      <c r="D43" t="s">
        <v>6317</v>
      </c>
      <c r="E43">
        <v>24</v>
      </c>
      <c r="F43">
        <v>1717</v>
      </c>
      <c r="G43">
        <f t="shared" si="3"/>
        <v>1.4837044091459934E-2</v>
      </c>
      <c r="H43">
        <v>5</v>
      </c>
      <c r="I43">
        <f>(Table1422314[[#This Row],[p-value]]*17)/Table1422314[[#This Row],[RANK]]</f>
        <v>5.0445949910963774E-2</v>
      </c>
      <c r="J43" s="7">
        <f>-LOG10(Table1422314[[#This Row],[FDR]])</f>
        <v>1.2971736956694153</v>
      </c>
    </row>
  </sheetData>
  <mergeCells count="4">
    <mergeCell ref="A3:J3"/>
    <mergeCell ref="M3:V3"/>
    <mergeCell ref="M22:V22"/>
    <mergeCell ref="A25:J25"/>
  </mergeCells>
  <conditionalFormatting sqref="D5:D20">
    <cfRule type="duplicateValues" dxfId="61" priority="10"/>
    <cfRule type="duplicateValues" dxfId="60" priority="11"/>
  </conditionalFormatting>
  <conditionalFormatting sqref="D27:D43">
    <cfRule type="duplicateValues" dxfId="59" priority="7"/>
    <cfRule type="duplicateValues" dxfId="58" priority="8"/>
    <cfRule type="duplicateValues" dxfId="57" priority="9"/>
  </conditionalFormatting>
  <conditionalFormatting sqref="P5:P17">
    <cfRule type="duplicateValues" dxfId="56" priority="4"/>
    <cfRule type="duplicateValues" dxfId="55" priority="5"/>
    <cfRule type="duplicateValues" dxfId="54" priority="6"/>
  </conditionalFormatting>
  <conditionalFormatting sqref="P24:P40">
    <cfRule type="duplicateValues" dxfId="53" priority="1"/>
    <cfRule type="duplicateValues" dxfId="52" priority="2"/>
    <cfRule type="duplicateValues" dxfId="51" priority="3"/>
  </conditionalFormatting>
  <pageMargins left="0.7" right="0.7" top="0.75" bottom="0.75" header="0.3" footer="0.3"/>
  <tableParts count="4">
    <tablePart r:id="rId1"/>
    <tablePart r:id="rId2"/>
    <tablePart r:id="rId3"/>
    <tablePart r:id="rId4"/>
  </tableParts>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5939D6-B674-AA48-A4B9-1BB7FEC68C27}">
  <dimension ref="A1:H64"/>
  <sheetViews>
    <sheetView zoomScale="130" zoomScaleNormal="130" workbookViewId="0">
      <selection sqref="A1:H1"/>
    </sheetView>
  </sheetViews>
  <sheetFormatPr baseColWidth="10" defaultColWidth="8.83203125" defaultRowHeight="16" x14ac:dyDescent="0.2"/>
  <cols>
    <col min="1" max="1" width="12.6640625" customWidth="1"/>
    <col min="2" max="2" width="16.33203125" customWidth="1"/>
    <col min="3" max="3" width="33.33203125" bestFit="1" customWidth="1"/>
    <col min="6" max="6" width="32.1640625" customWidth="1"/>
    <col min="7" max="7" width="18.5" customWidth="1"/>
    <col min="8" max="8" width="20.1640625" customWidth="1"/>
  </cols>
  <sheetData>
    <row r="1" spans="1:8" x14ac:dyDescent="0.2">
      <c r="A1" s="62" t="s">
        <v>8573</v>
      </c>
      <c r="B1" s="62"/>
      <c r="C1" s="62"/>
      <c r="D1" s="62"/>
      <c r="E1" s="62"/>
      <c r="F1" s="62"/>
      <c r="G1" s="62"/>
      <c r="H1" s="62"/>
    </row>
    <row r="3" spans="1:8" x14ac:dyDescent="0.2">
      <c r="A3" t="s">
        <v>6989</v>
      </c>
      <c r="F3" s="74" t="s">
        <v>6990</v>
      </c>
      <c r="G3" s="74"/>
      <c r="H3" s="74"/>
    </row>
    <row r="4" spans="1:8" x14ac:dyDescent="0.2">
      <c r="A4" s="15" t="s">
        <v>6281</v>
      </c>
      <c r="B4" s="15"/>
      <c r="C4" s="15"/>
      <c r="F4" s="75" t="s">
        <v>6281</v>
      </c>
      <c r="G4" s="75"/>
      <c r="H4" s="75"/>
    </row>
    <row r="5" spans="1:8" x14ac:dyDescent="0.2">
      <c r="A5" s="29" t="s">
        <v>6645</v>
      </c>
      <c r="B5" s="29" t="s">
        <v>6646</v>
      </c>
      <c r="C5" s="29" t="s">
        <v>6647</v>
      </c>
      <c r="D5" s="29" t="s">
        <v>6977</v>
      </c>
      <c r="F5" s="30" t="s">
        <v>6645</v>
      </c>
      <c r="G5" s="30" t="s">
        <v>6646</v>
      </c>
      <c r="H5" s="30" t="s">
        <v>6647</v>
      </c>
    </row>
    <row r="6" spans="1:8" x14ac:dyDescent="0.2">
      <c r="A6" s="31" t="s">
        <v>4599</v>
      </c>
      <c r="B6" s="31" t="s">
        <v>6319</v>
      </c>
      <c r="C6" s="31"/>
      <c r="D6" s="32">
        <v>45</v>
      </c>
      <c r="F6" s="33" t="s">
        <v>202</v>
      </c>
      <c r="G6" s="31" t="s">
        <v>6292</v>
      </c>
      <c r="H6" s="31" t="s">
        <v>6659</v>
      </c>
    </row>
    <row r="7" spans="1:8" x14ac:dyDescent="0.2">
      <c r="A7" s="34" t="s">
        <v>5920</v>
      </c>
      <c r="B7" s="34" t="s">
        <v>6289</v>
      </c>
      <c r="C7" s="34" t="s">
        <v>6869</v>
      </c>
      <c r="D7" s="34">
        <v>26</v>
      </c>
      <c r="F7" s="28" t="s">
        <v>671</v>
      </c>
      <c r="G7" s="34" t="s">
        <v>6292</v>
      </c>
      <c r="H7" s="34" t="s">
        <v>6704</v>
      </c>
    </row>
    <row r="8" spans="1:8" x14ac:dyDescent="0.2">
      <c r="A8" s="31" t="s">
        <v>647</v>
      </c>
      <c r="B8" s="31" t="s">
        <v>6298</v>
      </c>
      <c r="C8" s="31" t="s">
        <v>6718</v>
      </c>
      <c r="D8" s="34">
        <v>23</v>
      </c>
      <c r="F8" s="33" t="s">
        <v>1172</v>
      </c>
      <c r="G8" s="31" t="s">
        <v>6292</v>
      </c>
      <c r="H8" s="31" t="s">
        <v>6734</v>
      </c>
    </row>
    <row r="9" spans="1:8" x14ac:dyDescent="0.2">
      <c r="A9" s="31" t="s">
        <v>5273</v>
      </c>
      <c r="B9" s="31" t="s">
        <v>6298</v>
      </c>
      <c r="C9" s="31" t="s">
        <v>6708</v>
      </c>
      <c r="D9" s="32">
        <v>43</v>
      </c>
      <c r="F9" s="28" t="s">
        <v>461</v>
      </c>
      <c r="G9" s="34" t="s">
        <v>6292</v>
      </c>
      <c r="H9" s="34" t="s">
        <v>6750</v>
      </c>
    </row>
    <row r="10" spans="1:8" x14ac:dyDescent="0.2">
      <c r="A10" s="31" t="s">
        <v>2282</v>
      </c>
      <c r="B10" s="31" t="s">
        <v>6298</v>
      </c>
      <c r="C10" s="31" t="s">
        <v>6897</v>
      </c>
      <c r="D10" s="31">
        <v>31</v>
      </c>
      <c r="F10" s="33" t="s">
        <v>5408</v>
      </c>
      <c r="G10" s="31" t="s">
        <v>6292</v>
      </c>
      <c r="H10" s="31" t="s">
        <v>6845</v>
      </c>
    </row>
    <row r="11" spans="1:8" x14ac:dyDescent="0.2">
      <c r="A11" s="31" t="s">
        <v>3454</v>
      </c>
      <c r="B11" s="31" t="s">
        <v>6298</v>
      </c>
      <c r="C11" s="31" t="s">
        <v>6685</v>
      </c>
      <c r="D11" s="31">
        <v>39</v>
      </c>
    </row>
    <row r="12" spans="1:8" x14ac:dyDescent="0.2">
      <c r="A12" s="34" t="s">
        <v>1301</v>
      </c>
      <c r="B12" s="34" t="s">
        <v>6303</v>
      </c>
      <c r="C12" s="34"/>
      <c r="D12" s="35">
        <v>44</v>
      </c>
      <c r="F12" s="15" t="s">
        <v>6282</v>
      </c>
      <c r="G12" s="15"/>
      <c r="H12" s="15"/>
    </row>
    <row r="13" spans="1:8" x14ac:dyDescent="0.2">
      <c r="A13" s="34" t="s">
        <v>3335</v>
      </c>
      <c r="B13" s="34" t="s">
        <v>6311</v>
      </c>
      <c r="C13" s="34"/>
      <c r="D13" s="34">
        <v>38</v>
      </c>
      <c r="F13" s="30" t="s">
        <v>6645</v>
      </c>
      <c r="G13" s="30" t="s">
        <v>6646</v>
      </c>
      <c r="H13" s="30" t="s">
        <v>6647</v>
      </c>
    </row>
    <row r="14" spans="1:8" x14ac:dyDescent="0.2">
      <c r="A14" s="34" t="s">
        <v>2873</v>
      </c>
      <c r="B14" s="34" t="s">
        <v>6311</v>
      </c>
      <c r="C14" s="34"/>
      <c r="D14" s="31">
        <v>48</v>
      </c>
      <c r="F14" t="s">
        <v>6978</v>
      </c>
    </row>
    <row r="15" spans="1:8" x14ac:dyDescent="0.2">
      <c r="A15" s="34" t="s">
        <v>1177</v>
      </c>
      <c r="B15" s="34" t="s">
        <v>6291</v>
      </c>
      <c r="C15" s="34" t="s">
        <v>6905</v>
      </c>
      <c r="D15" s="32">
        <v>34</v>
      </c>
    </row>
    <row r="16" spans="1:8" x14ac:dyDescent="0.2">
      <c r="A16" s="34" t="s">
        <v>1698</v>
      </c>
      <c r="B16" s="34" t="s">
        <v>6287</v>
      </c>
      <c r="C16" s="34" t="s">
        <v>6968</v>
      </c>
      <c r="D16" s="34">
        <v>50</v>
      </c>
    </row>
    <row r="17" spans="1:4" x14ac:dyDescent="0.2">
      <c r="A17" s="31" t="s">
        <v>10</v>
      </c>
      <c r="B17" s="31" t="s">
        <v>6287</v>
      </c>
      <c r="C17" s="31" t="s">
        <v>6936</v>
      </c>
      <c r="D17" s="31">
        <v>37</v>
      </c>
    </row>
    <row r="18" spans="1:4" x14ac:dyDescent="0.2">
      <c r="A18" s="31" t="s">
        <v>232</v>
      </c>
      <c r="B18" s="31" t="s">
        <v>6287</v>
      </c>
      <c r="C18" s="31" t="s">
        <v>6873</v>
      </c>
      <c r="D18" s="32">
        <v>27</v>
      </c>
    </row>
    <row r="19" spans="1:4" x14ac:dyDescent="0.2">
      <c r="A19" s="31" t="s">
        <v>277</v>
      </c>
      <c r="B19" s="31" t="s">
        <v>6287</v>
      </c>
      <c r="C19" s="31" t="s">
        <v>6818</v>
      </c>
      <c r="D19" s="31">
        <v>21</v>
      </c>
    </row>
    <row r="20" spans="1:4" x14ac:dyDescent="0.2">
      <c r="A20" s="31" t="s">
        <v>315</v>
      </c>
      <c r="B20" s="31" t="s">
        <v>6287</v>
      </c>
      <c r="C20" s="31" t="s">
        <v>6921</v>
      </c>
      <c r="D20" s="34">
        <v>35</v>
      </c>
    </row>
    <row r="21" spans="1:4" x14ac:dyDescent="0.2">
      <c r="A21" s="34" t="s">
        <v>2540</v>
      </c>
      <c r="B21" s="34" t="s">
        <v>6287</v>
      </c>
      <c r="C21" s="34" t="s">
        <v>6934</v>
      </c>
      <c r="D21" s="32">
        <v>36</v>
      </c>
    </row>
    <row r="22" spans="1:4" x14ac:dyDescent="0.2">
      <c r="A22" s="31" t="s">
        <v>764</v>
      </c>
      <c r="B22" s="31" t="s">
        <v>6287</v>
      </c>
      <c r="C22" s="31" t="s">
        <v>6941</v>
      </c>
      <c r="D22" s="34">
        <v>41</v>
      </c>
    </row>
    <row r="23" spans="1:4" x14ac:dyDescent="0.2">
      <c r="A23" s="34" t="s">
        <v>765</v>
      </c>
      <c r="B23" s="34" t="s">
        <v>6287</v>
      </c>
      <c r="C23" s="34" t="s">
        <v>6881</v>
      </c>
      <c r="D23" s="31">
        <v>28</v>
      </c>
    </row>
    <row r="24" spans="1:4" x14ac:dyDescent="0.2">
      <c r="A24" s="34" t="s">
        <v>3653</v>
      </c>
      <c r="B24" s="34" t="s">
        <v>6287</v>
      </c>
      <c r="C24" s="34" t="s">
        <v>6898</v>
      </c>
      <c r="D24" s="35">
        <v>32</v>
      </c>
    </row>
    <row r="25" spans="1:4" x14ac:dyDescent="0.2">
      <c r="A25" s="34" t="s">
        <v>836</v>
      </c>
      <c r="B25" s="34" t="s">
        <v>6287</v>
      </c>
      <c r="C25" s="34" t="s">
        <v>6955</v>
      </c>
      <c r="D25" s="31">
        <v>46</v>
      </c>
    </row>
    <row r="26" spans="1:4" x14ac:dyDescent="0.2">
      <c r="A26" s="31" t="s">
        <v>1062</v>
      </c>
      <c r="B26" s="31" t="s">
        <v>6287</v>
      </c>
      <c r="C26" s="31" t="s">
        <v>6960</v>
      </c>
      <c r="D26" s="34">
        <v>47</v>
      </c>
    </row>
    <row r="27" spans="1:4" x14ac:dyDescent="0.2">
      <c r="A27" s="34" t="s">
        <v>1080</v>
      </c>
      <c r="B27" s="34" t="s">
        <v>6287</v>
      </c>
      <c r="C27" s="34" t="s">
        <v>6863</v>
      </c>
      <c r="D27" s="32">
        <v>24</v>
      </c>
    </row>
    <row r="28" spans="1:4" x14ac:dyDescent="0.2">
      <c r="A28" s="31" t="s">
        <v>1417</v>
      </c>
      <c r="B28" s="31" t="s">
        <v>6287</v>
      </c>
      <c r="C28" s="31" t="s">
        <v>6963</v>
      </c>
      <c r="D28" s="31">
        <v>49</v>
      </c>
    </row>
    <row r="29" spans="1:4" x14ac:dyDescent="0.2">
      <c r="A29" s="31" t="s">
        <v>1513</v>
      </c>
      <c r="B29" s="31" t="s">
        <v>6287</v>
      </c>
      <c r="C29" s="31" t="s">
        <v>6900</v>
      </c>
      <c r="D29" s="31">
        <v>33</v>
      </c>
    </row>
    <row r="30" spans="1:4" x14ac:dyDescent="0.2">
      <c r="A30" s="34" t="s">
        <v>5673</v>
      </c>
      <c r="B30" s="34" t="s">
        <v>6287</v>
      </c>
      <c r="C30" s="34" t="s">
        <v>6939</v>
      </c>
      <c r="D30" s="32">
        <v>40</v>
      </c>
    </row>
    <row r="31" spans="1:4" x14ac:dyDescent="0.2">
      <c r="A31" s="34" t="s">
        <v>5976</v>
      </c>
      <c r="B31" s="34" t="s">
        <v>6287</v>
      </c>
      <c r="C31" s="34" t="s">
        <v>6895</v>
      </c>
      <c r="D31" s="31">
        <v>30</v>
      </c>
    </row>
    <row r="32" spans="1:4" x14ac:dyDescent="0.2">
      <c r="A32" s="31" t="s">
        <v>1320</v>
      </c>
      <c r="B32" s="31" t="s">
        <v>6295</v>
      </c>
      <c r="C32" s="31" t="s">
        <v>6864</v>
      </c>
      <c r="D32" s="31">
        <v>25</v>
      </c>
    </row>
    <row r="33" spans="1:4" x14ac:dyDescent="0.2">
      <c r="A33" s="31" t="s">
        <v>4842</v>
      </c>
      <c r="B33" s="31" t="s">
        <v>6292</v>
      </c>
      <c r="C33" s="31" t="s">
        <v>6800</v>
      </c>
      <c r="D33" s="32">
        <v>19</v>
      </c>
    </row>
    <row r="34" spans="1:4" x14ac:dyDescent="0.2">
      <c r="A34" s="34" t="s">
        <v>1075</v>
      </c>
      <c r="B34" s="34" t="s">
        <v>6292</v>
      </c>
      <c r="C34" s="34" t="s">
        <v>6671</v>
      </c>
      <c r="D34" s="31">
        <v>4</v>
      </c>
    </row>
    <row r="35" spans="1:4" x14ac:dyDescent="0.2">
      <c r="A35" s="34" t="s">
        <v>597</v>
      </c>
      <c r="B35" s="34" t="s">
        <v>6292</v>
      </c>
      <c r="C35" s="34" t="s">
        <v>6751</v>
      </c>
      <c r="D35" s="34">
        <v>14</v>
      </c>
    </row>
    <row r="36" spans="1:4" x14ac:dyDescent="0.2">
      <c r="A36" s="31" t="s">
        <v>1172</v>
      </c>
      <c r="B36" s="31" t="s">
        <v>6292</v>
      </c>
      <c r="C36" s="31" t="s">
        <v>6657</v>
      </c>
      <c r="D36" s="32">
        <v>1</v>
      </c>
    </row>
    <row r="37" spans="1:4" x14ac:dyDescent="0.2">
      <c r="A37" s="31" t="s">
        <v>1198</v>
      </c>
      <c r="B37" s="31" t="s">
        <v>6292</v>
      </c>
      <c r="C37" s="31" t="s">
        <v>6785</v>
      </c>
      <c r="D37" s="34">
        <v>17</v>
      </c>
    </row>
    <row r="38" spans="1:4" x14ac:dyDescent="0.2">
      <c r="A38" s="31" t="s">
        <v>671</v>
      </c>
      <c r="B38" s="31" t="s">
        <v>6292</v>
      </c>
      <c r="C38" s="31" t="s">
        <v>6675</v>
      </c>
      <c r="D38" s="34">
        <v>5</v>
      </c>
    </row>
    <row r="39" spans="1:4" x14ac:dyDescent="0.2">
      <c r="A39" s="34" t="s">
        <v>1442</v>
      </c>
      <c r="B39" s="34" t="s">
        <v>6292</v>
      </c>
      <c r="C39" s="34" t="s">
        <v>6819</v>
      </c>
      <c r="D39" s="32">
        <v>22</v>
      </c>
    </row>
    <row r="40" spans="1:4" x14ac:dyDescent="0.2">
      <c r="A40" s="34" t="s">
        <v>461</v>
      </c>
      <c r="B40" s="34" t="s">
        <v>6292</v>
      </c>
      <c r="C40" s="34" t="s">
        <v>6759</v>
      </c>
      <c r="D40" s="31">
        <v>16</v>
      </c>
    </row>
    <row r="41" spans="1:4" x14ac:dyDescent="0.2">
      <c r="A41" s="31" t="s">
        <v>752</v>
      </c>
      <c r="B41" s="31" t="s">
        <v>6292</v>
      </c>
      <c r="C41" s="31" t="s">
        <v>6729</v>
      </c>
      <c r="D41" s="31">
        <v>13</v>
      </c>
    </row>
    <row r="42" spans="1:4" x14ac:dyDescent="0.2">
      <c r="A42" s="34" t="s">
        <v>735</v>
      </c>
      <c r="B42" s="34" t="s">
        <v>6292</v>
      </c>
      <c r="C42" s="34" t="s">
        <v>6723</v>
      </c>
      <c r="D42" s="32">
        <v>12</v>
      </c>
    </row>
    <row r="43" spans="1:4" x14ac:dyDescent="0.2">
      <c r="A43" s="34" t="s">
        <v>1469</v>
      </c>
      <c r="B43" s="34" t="s">
        <v>6292</v>
      </c>
      <c r="C43" s="34" t="s">
        <v>6700</v>
      </c>
      <c r="D43" s="34">
        <v>8</v>
      </c>
    </row>
    <row r="44" spans="1:4" x14ac:dyDescent="0.2">
      <c r="A44" s="31" t="s">
        <v>3345</v>
      </c>
      <c r="B44" s="31" t="s">
        <v>6292</v>
      </c>
      <c r="C44" s="31" t="s">
        <v>6717</v>
      </c>
      <c r="D44" s="34">
        <v>11</v>
      </c>
    </row>
    <row r="45" spans="1:4" x14ac:dyDescent="0.2">
      <c r="A45" s="34" t="s">
        <v>542</v>
      </c>
      <c r="B45" s="34" t="s">
        <v>6292</v>
      </c>
      <c r="C45" s="34" t="s">
        <v>6790</v>
      </c>
      <c r="D45" s="32">
        <v>18</v>
      </c>
    </row>
    <row r="46" spans="1:4" x14ac:dyDescent="0.2">
      <c r="A46" s="31" t="s">
        <v>329</v>
      </c>
      <c r="B46" s="31" t="s">
        <v>6292</v>
      </c>
      <c r="C46" s="31" t="s">
        <v>6668</v>
      </c>
      <c r="D46" s="31">
        <v>3</v>
      </c>
    </row>
    <row r="47" spans="1:4" x14ac:dyDescent="0.2">
      <c r="A47" s="31" t="s">
        <v>559</v>
      </c>
      <c r="B47" s="31" t="s">
        <v>6292</v>
      </c>
      <c r="C47" s="31" t="s">
        <v>6888</v>
      </c>
      <c r="D47" s="34">
        <v>29</v>
      </c>
    </row>
    <row r="48" spans="1:4" x14ac:dyDescent="0.2">
      <c r="A48" s="34" t="s">
        <v>1328</v>
      </c>
      <c r="B48" s="34" t="s">
        <v>6292</v>
      </c>
      <c r="C48" s="34" t="s">
        <v>6807</v>
      </c>
      <c r="D48" s="35">
        <v>20</v>
      </c>
    </row>
    <row r="49" spans="1:4" x14ac:dyDescent="0.2">
      <c r="A49" s="34" t="s">
        <v>361</v>
      </c>
      <c r="B49" s="34" t="s">
        <v>6292</v>
      </c>
      <c r="C49" s="34" t="s">
        <v>6944</v>
      </c>
      <c r="D49" s="31">
        <v>42</v>
      </c>
    </row>
    <row r="50" spans="1:4" x14ac:dyDescent="0.2">
      <c r="A50" s="31" t="s">
        <v>4207</v>
      </c>
      <c r="B50" s="31" t="s">
        <v>6292</v>
      </c>
      <c r="C50" s="31" t="s">
        <v>6702</v>
      </c>
      <c r="D50" s="31">
        <v>9</v>
      </c>
    </row>
    <row r="51" spans="1:4" x14ac:dyDescent="0.2">
      <c r="A51" s="34" t="s">
        <v>202</v>
      </c>
      <c r="B51" s="34" t="s">
        <v>6292</v>
      </c>
      <c r="C51" s="34" t="s">
        <v>6663</v>
      </c>
      <c r="D51" s="35">
        <v>2</v>
      </c>
    </row>
    <row r="52" spans="1:4" x14ac:dyDescent="0.2">
      <c r="A52" s="34" t="s">
        <v>1379</v>
      </c>
      <c r="B52" s="34" t="s">
        <v>6292</v>
      </c>
      <c r="C52" s="34" t="s">
        <v>6707</v>
      </c>
      <c r="D52" s="31">
        <v>10</v>
      </c>
    </row>
    <row r="53" spans="1:4" x14ac:dyDescent="0.2">
      <c r="A53" s="31" t="s">
        <v>1560</v>
      </c>
      <c r="B53" s="31" t="s">
        <v>6292</v>
      </c>
      <c r="C53" s="31" t="s">
        <v>6756</v>
      </c>
      <c r="D53" s="31">
        <v>15</v>
      </c>
    </row>
    <row r="54" spans="1:4" x14ac:dyDescent="0.2">
      <c r="A54" s="34" t="s">
        <v>3034</v>
      </c>
      <c r="B54" s="34" t="s">
        <v>6292</v>
      </c>
      <c r="C54" s="34" t="s">
        <v>6679</v>
      </c>
      <c r="D54" s="32">
        <v>6</v>
      </c>
    </row>
    <row r="55" spans="1:4" x14ac:dyDescent="0.2">
      <c r="A55" s="36" t="s">
        <v>1353</v>
      </c>
      <c r="B55" s="36" t="s">
        <v>6292</v>
      </c>
      <c r="C55" s="36" t="s">
        <v>6680</v>
      </c>
      <c r="D55" s="31">
        <v>7</v>
      </c>
    </row>
    <row r="56" spans="1:4" x14ac:dyDescent="0.2">
      <c r="A56" s="37" t="s">
        <v>6282</v>
      </c>
      <c r="B56" s="15"/>
      <c r="C56" s="15"/>
    </row>
    <row r="57" spans="1:4" x14ac:dyDescent="0.2">
      <c r="A57" s="30" t="s">
        <v>6645</v>
      </c>
      <c r="B57" s="30" t="s">
        <v>6646</v>
      </c>
      <c r="C57" s="30" t="s">
        <v>6647</v>
      </c>
    </row>
    <row r="58" spans="1:4" x14ac:dyDescent="0.2">
      <c r="A58" s="31" t="s">
        <v>1579</v>
      </c>
      <c r="B58" s="31" t="s">
        <v>6288</v>
      </c>
      <c r="C58" s="31" t="s">
        <v>6724</v>
      </c>
    </row>
    <row r="59" spans="1:4" x14ac:dyDescent="0.2">
      <c r="A59" s="34" t="s">
        <v>1987</v>
      </c>
      <c r="B59" s="34" t="s">
        <v>6288</v>
      </c>
      <c r="C59" s="34" t="s">
        <v>6730</v>
      </c>
    </row>
    <row r="60" spans="1:4" x14ac:dyDescent="0.2">
      <c r="A60" s="31" t="s">
        <v>1619</v>
      </c>
      <c r="B60" s="31" t="s">
        <v>6293</v>
      </c>
      <c r="C60" s="31"/>
    </row>
    <row r="61" spans="1:4" x14ac:dyDescent="0.2">
      <c r="A61" s="34" t="s">
        <v>1820</v>
      </c>
      <c r="B61" s="34" t="s">
        <v>6288</v>
      </c>
      <c r="C61" s="34" t="s">
        <v>6824</v>
      </c>
    </row>
    <row r="62" spans="1:4" x14ac:dyDescent="0.2">
      <c r="A62" s="31" t="s">
        <v>5294</v>
      </c>
      <c r="B62" s="31" t="s">
        <v>6288</v>
      </c>
      <c r="C62" s="31" t="s">
        <v>6855</v>
      </c>
    </row>
    <row r="63" spans="1:4" x14ac:dyDescent="0.2">
      <c r="A63" s="34" t="s">
        <v>884</v>
      </c>
      <c r="B63" s="34" t="s">
        <v>6288</v>
      </c>
      <c r="C63" s="34" t="s">
        <v>6867</v>
      </c>
    </row>
    <row r="64" spans="1:4" x14ac:dyDescent="0.2">
      <c r="A64" s="31" t="s">
        <v>1101</v>
      </c>
      <c r="B64" s="31" t="s">
        <v>6288</v>
      </c>
      <c r="C64" s="31" t="s">
        <v>6875</v>
      </c>
    </row>
  </sheetData>
  <mergeCells count="3">
    <mergeCell ref="F3:H3"/>
    <mergeCell ref="F4:H4"/>
    <mergeCell ref="A1:H1"/>
  </mergeCells>
  <conditionalFormatting sqref="A5">
    <cfRule type="duplicateValues" dxfId="50" priority="7"/>
    <cfRule type="duplicateValues" dxfId="49" priority="8"/>
  </conditionalFormatting>
  <conditionalFormatting sqref="A6:A56">
    <cfRule type="duplicateValues" dxfId="48" priority="41"/>
    <cfRule type="duplicateValues" dxfId="47" priority="40"/>
    <cfRule type="duplicateValues" dxfId="46" priority="39"/>
    <cfRule type="duplicateValues" dxfId="45" priority="38"/>
    <cfRule type="duplicateValues" dxfId="44" priority="37"/>
    <cfRule type="duplicateValues" dxfId="43" priority="36"/>
    <cfRule type="duplicateValues" dxfId="42" priority="35"/>
    <cfRule type="duplicateValues" dxfId="41" priority="34"/>
    <cfRule type="duplicateValues" dxfId="40" priority="33"/>
    <cfRule type="duplicateValues" dxfId="39" priority="32"/>
    <cfRule type="duplicateValues" dxfId="38" priority="31"/>
    <cfRule type="duplicateValues" dxfId="37" priority="30"/>
    <cfRule type="duplicateValues" dxfId="36" priority="29"/>
    <cfRule type="duplicateValues" dxfId="35" priority="28"/>
    <cfRule type="duplicateValues" dxfId="34" priority="27"/>
  </conditionalFormatting>
  <conditionalFormatting sqref="A57">
    <cfRule type="duplicateValues" dxfId="33" priority="1"/>
    <cfRule type="duplicateValues" dxfId="32" priority="2"/>
  </conditionalFormatting>
  <conditionalFormatting sqref="A58:A64">
    <cfRule type="duplicateValues" dxfId="31" priority="22"/>
    <cfRule type="duplicateValues" dxfId="30" priority="21"/>
    <cfRule type="duplicateValues" dxfId="29" priority="20"/>
    <cfRule type="duplicateValues" dxfId="28" priority="23"/>
    <cfRule type="duplicateValues" dxfId="27" priority="24"/>
    <cfRule type="duplicateValues" dxfId="26" priority="25"/>
    <cfRule type="duplicateValues" dxfId="25" priority="26"/>
    <cfRule type="duplicateValues" dxfId="24" priority="19"/>
    <cfRule type="duplicateValues" dxfId="23" priority="18"/>
    <cfRule type="duplicateValues" dxfId="22" priority="17"/>
    <cfRule type="duplicateValues" dxfId="21" priority="16"/>
    <cfRule type="duplicateValues" dxfId="20" priority="15"/>
    <cfRule type="duplicateValues" dxfId="19" priority="14"/>
    <cfRule type="duplicateValues" dxfId="18" priority="13"/>
    <cfRule type="duplicateValues" dxfId="17" priority="12"/>
    <cfRule type="duplicateValues" dxfId="16" priority="11"/>
    <cfRule type="duplicateValues" dxfId="15" priority="10"/>
    <cfRule type="duplicateValues" dxfId="14" priority="9"/>
  </conditionalFormatting>
  <conditionalFormatting sqref="F5">
    <cfRule type="duplicateValues" dxfId="13" priority="6"/>
    <cfRule type="duplicateValues" dxfId="12" priority="5"/>
  </conditionalFormatting>
  <conditionalFormatting sqref="F6:F10">
    <cfRule type="duplicateValues" dxfId="11" priority="42"/>
    <cfRule type="duplicateValues" dxfId="10" priority="43"/>
  </conditionalFormatting>
  <conditionalFormatting sqref="F13">
    <cfRule type="duplicateValues" dxfId="9" priority="4"/>
    <cfRule type="duplicateValues" dxfId="8" priority="3"/>
  </conditionalFormatting>
  <pageMargins left="0.7" right="0.7" top="0.75" bottom="0.75" header="0.3" footer="0.3"/>
  <tableParts count="1">
    <tablePart r:id="rId1"/>
  </tableParts>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C804D9-E231-3E4B-BD7F-2C18B3867B73}">
  <dimension ref="A1:H1736"/>
  <sheetViews>
    <sheetView zoomScale="130" zoomScaleNormal="130" workbookViewId="0"/>
  </sheetViews>
  <sheetFormatPr baseColWidth="10" defaultRowHeight="16" x14ac:dyDescent="0.2"/>
  <cols>
    <col min="1" max="1" width="28.83203125" style="9" customWidth="1"/>
    <col min="2" max="2" width="10.83203125" style="9"/>
    <col min="3" max="3" width="36.5" style="9" customWidth="1"/>
    <col min="4" max="4" width="36.6640625" style="9" customWidth="1"/>
    <col min="5" max="5" width="39.6640625" style="9" customWidth="1"/>
    <col min="6" max="6" width="42.1640625" style="9" customWidth="1"/>
    <col min="7" max="7" width="57.33203125" style="9" customWidth="1"/>
    <col min="8" max="8" width="59.1640625" style="9" customWidth="1"/>
    <col min="9" max="16384" width="10.83203125" style="9"/>
  </cols>
  <sheetData>
    <row r="1" spans="1:8" x14ac:dyDescent="0.2">
      <c r="A1" s="2" t="s">
        <v>8574</v>
      </c>
    </row>
    <row r="2" spans="1:8" x14ac:dyDescent="0.2">
      <c r="A2" s="2"/>
    </row>
    <row r="3" spans="1:8" x14ac:dyDescent="0.2">
      <c r="A3" s="2" t="s">
        <v>8211</v>
      </c>
    </row>
    <row r="4" spans="1:8" x14ac:dyDescent="0.2">
      <c r="A4" s="2" t="s">
        <v>8205</v>
      </c>
    </row>
    <row r="5" spans="1:8" x14ac:dyDescent="0.2">
      <c r="A5" s="2"/>
    </row>
    <row r="6" spans="1:8" s="40" customFormat="1" x14ac:dyDescent="0.2">
      <c r="A6" s="6" t="s">
        <v>8204</v>
      </c>
      <c r="C6" s="40" t="s">
        <v>8206</v>
      </c>
      <c r="D6" s="40" t="s">
        <v>8207</v>
      </c>
      <c r="E6" s="40" t="s">
        <v>8208</v>
      </c>
      <c r="F6" s="40" t="s">
        <v>8209</v>
      </c>
      <c r="G6" s="40" t="s">
        <v>8210</v>
      </c>
      <c r="H6" s="40" t="s">
        <v>8216</v>
      </c>
    </row>
    <row r="7" spans="1:8" x14ac:dyDescent="0.2">
      <c r="A7" s="9" t="s">
        <v>1688</v>
      </c>
      <c r="C7" s="40" t="s">
        <v>8212</v>
      </c>
      <c r="D7" s="40" t="s">
        <v>8215</v>
      </c>
      <c r="E7" s="40" t="s">
        <v>8217</v>
      </c>
      <c r="F7" s="40" t="s">
        <v>8213</v>
      </c>
      <c r="G7" s="40" t="s">
        <v>8218</v>
      </c>
      <c r="H7" s="40" t="s">
        <v>8214</v>
      </c>
    </row>
    <row r="8" spans="1:8" x14ac:dyDescent="0.2">
      <c r="A8" s="9" t="s">
        <v>1689</v>
      </c>
      <c r="C8" s="9" t="s">
        <v>1712</v>
      </c>
      <c r="D8" s="9" t="s">
        <v>1688</v>
      </c>
      <c r="E8" s="9" t="s">
        <v>1708</v>
      </c>
      <c r="F8" s="9" t="s">
        <v>1769</v>
      </c>
      <c r="G8" s="9" t="s">
        <v>1952</v>
      </c>
      <c r="H8" s="9" t="s">
        <v>1699</v>
      </c>
    </row>
    <row r="9" spans="1:8" x14ac:dyDescent="0.2">
      <c r="A9" s="9" t="s">
        <v>1699</v>
      </c>
      <c r="C9" s="9" t="s">
        <v>1715</v>
      </c>
      <c r="D9" s="9" t="s">
        <v>1689</v>
      </c>
      <c r="E9" s="9" t="s">
        <v>1748</v>
      </c>
      <c r="F9" s="9" t="s">
        <v>1836</v>
      </c>
      <c r="G9" s="9" t="s">
        <v>325</v>
      </c>
      <c r="H9" s="9" t="s">
        <v>1717</v>
      </c>
    </row>
    <row r="10" spans="1:8" x14ac:dyDescent="0.2">
      <c r="A10" s="9" t="s">
        <v>1700</v>
      </c>
      <c r="C10" s="9" t="s">
        <v>1761</v>
      </c>
      <c r="D10" s="9" t="s">
        <v>1704</v>
      </c>
      <c r="E10" s="9" t="s">
        <v>1773</v>
      </c>
      <c r="F10" s="9" t="s">
        <v>1857</v>
      </c>
      <c r="G10" s="9" t="s">
        <v>2885</v>
      </c>
      <c r="H10" s="9" t="s">
        <v>27</v>
      </c>
    </row>
    <row r="11" spans="1:8" x14ac:dyDescent="0.2">
      <c r="A11" s="9" t="s">
        <v>1704</v>
      </c>
      <c r="C11" s="9" t="s">
        <v>1770</v>
      </c>
      <c r="D11" s="9" t="s">
        <v>1708</v>
      </c>
      <c r="E11" s="9" t="s">
        <v>1786</v>
      </c>
      <c r="F11" s="9" t="s">
        <v>2052</v>
      </c>
      <c r="G11" s="9" t="s">
        <v>3186</v>
      </c>
      <c r="H11" s="9" t="s">
        <v>1720</v>
      </c>
    </row>
    <row r="12" spans="1:8" x14ac:dyDescent="0.2">
      <c r="A12" s="9" t="s">
        <v>1708</v>
      </c>
      <c r="C12" s="9" t="s">
        <v>52</v>
      </c>
      <c r="D12" s="9" t="s">
        <v>1713</v>
      </c>
      <c r="E12" s="9" t="s">
        <v>1890</v>
      </c>
      <c r="F12" s="9" t="s">
        <v>2317</v>
      </c>
      <c r="G12" s="9" t="s">
        <v>716</v>
      </c>
      <c r="H12" s="9" t="s">
        <v>1725</v>
      </c>
    </row>
    <row r="13" spans="1:8" x14ac:dyDescent="0.2">
      <c r="A13" s="9" t="s">
        <v>1711</v>
      </c>
      <c r="C13" s="9" t="s">
        <v>1838</v>
      </c>
      <c r="D13" s="9" t="s">
        <v>1718</v>
      </c>
      <c r="E13" s="9" t="s">
        <v>1898</v>
      </c>
      <c r="F13" s="9" t="s">
        <v>2324</v>
      </c>
      <c r="G13" s="9" t="s">
        <v>3514</v>
      </c>
      <c r="H13" s="9" t="s">
        <v>1778</v>
      </c>
    </row>
    <row r="14" spans="1:8" x14ac:dyDescent="0.2">
      <c r="A14" s="9" t="s">
        <v>1712</v>
      </c>
      <c r="C14" s="9" t="s">
        <v>1844</v>
      </c>
      <c r="D14" s="9" t="s">
        <v>1724</v>
      </c>
      <c r="E14" s="9" t="s">
        <v>1940</v>
      </c>
      <c r="F14" s="9" t="s">
        <v>2385</v>
      </c>
      <c r="G14" s="9" t="s">
        <v>3689</v>
      </c>
      <c r="H14" s="9" t="s">
        <v>59</v>
      </c>
    </row>
    <row r="15" spans="1:8" x14ac:dyDescent="0.2">
      <c r="A15" s="9" t="s">
        <v>1713</v>
      </c>
      <c r="C15" s="9" t="s">
        <v>1920</v>
      </c>
      <c r="D15" s="9" t="s">
        <v>1726</v>
      </c>
      <c r="E15" s="9" t="s">
        <v>2041</v>
      </c>
      <c r="F15" s="9" t="s">
        <v>2501</v>
      </c>
      <c r="G15" s="9" t="s">
        <v>3732</v>
      </c>
      <c r="H15" s="9" t="s">
        <v>1813</v>
      </c>
    </row>
    <row r="16" spans="1:8" x14ac:dyDescent="0.2">
      <c r="A16" s="9" t="s">
        <v>1715</v>
      </c>
      <c r="C16" s="9" t="s">
        <v>124</v>
      </c>
      <c r="D16" s="9" t="s">
        <v>1738</v>
      </c>
      <c r="E16" s="9" t="s">
        <v>2124</v>
      </c>
      <c r="F16" s="9" t="s">
        <v>2526</v>
      </c>
      <c r="G16" s="9" t="s">
        <v>861</v>
      </c>
      <c r="H16" s="9" t="s">
        <v>1817</v>
      </c>
    </row>
    <row r="17" spans="1:8" x14ac:dyDescent="0.2">
      <c r="A17" s="9" t="s">
        <v>1717</v>
      </c>
      <c r="C17" s="9" t="s">
        <v>126</v>
      </c>
      <c r="D17" s="9" t="s">
        <v>1741</v>
      </c>
      <c r="E17" s="9" t="s">
        <v>2279</v>
      </c>
      <c r="F17" s="9" t="s">
        <v>2594</v>
      </c>
      <c r="G17" s="9" t="s">
        <v>3873</v>
      </c>
      <c r="H17" s="9" t="s">
        <v>1827</v>
      </c>
    </row>
    <row r="18" spans="1:8" x14ac:dyDescent="0.2">
      <c r="A18" s="9" t="s">
        <v>27</v>
      </c>
      <c r="C18" s="9" t="s">
        <v>2006</v>
      </c>
      <c r="D18" s="9" t="s">
        <v>1742</v>
      </c>
      <c r="E18" s="9" t="s">
        <v>2390</v>
      </c>
      <c r="F18" s="9" t="s">
        <v>2728</v>
      </c>
      <c r="G18" s="9" t="s">
        <v>3893</v>
      </c>
      <c r="H18" s="9" t="s">
        <v>1870</v>
      </c>
    </row>
    <row r="19" spans="1:8" x14ac:dyDescent="0.2">
      <c r="A19" s="9" t="s">
        <v>1718</v>
      </c>
      <c r="C19" s="9" t="s">
        <v>2052</v>
      </c>
      <c r="D19" s="9" t="s">
        <v>1747</v>
      </c>
      <c r="E19" s="9" t="s">
        <v>2439</v>
      </c>
      <c r="F19" s="9" t="s">
        <v>2818</v>
      </c>
      <c r="G19" s="9" t="s">
        <v>3944</v>
      </c>
      <c r="H19" s="9" t="s">
        <v>1873</v>
      </c>
    </row>
    <row r="20" spans="1:8" x14ac:dyDescent="0.2">
      <c r="A20" s="9" t="s">
        <v>1720</v>
      </c>
      <c r="C20" s="9" t="s">
        <v>2078</v>
      </c>
      <c r="D20" s="9" t="s">
        <v>1748</v>
      </c>
      <c r="E20" s="9" t="s">
        <v>2696</v>
      </c>
      <c r="F20" s="9" t="s">
        <v>3018</v>
      </c>
      <c r="G20" s="9" t="s">
        <v>4075</v>
      </c>
      <c r="H20" s="9" t="s">
        <v>83</v>
      </c>
    </row>
    <row r="21" spans="1:8" x14ac:dyDescent="0.2">
      <c r="A21" s="9" t="s">
        <v>1721</v>
      </c>
      <c r="C21" s="9" t="s">
        <v>2147</v>
      </c>
      <c r="D21" s="9" t="s">
        <v>1751</v>
      </c>
      <c r="E21" s="9" t="s">
        <v>2714</v>
      </c>
      <c r="F21" s="9" t="s">
        <v>3087</v>
      </c>
      <c r="G21" s="9" t="s">
        <v>4165</v>
      </c>
      <c r="H21" s="9" t="s">
        <v>1911</v>
      </c>
    </row>
    <row r="22" spans="1:8" x14ac:dyDescent="0.2">
      <c r="A22" s="9" t="s">
        <v>1724</v>
      </c>
      <c r="C22" s="9" t="s">
        <v>2177</v>
      </c>
      <c r="D22" s="9" t="s">
        <v>1764</v>
      </c>
      <c r="E22" s="9" t="s">
        <v>2718</v>
      </c>
      <c r="F22" s="9" t="s">
        <v>3435</v>
      </c>
      <c r="G22" s="9" t="s">
        <v>1072</v>
      </c>
      <c r="H22" s="9" t="s">
        <v>107</v>
      </c>
    </row>
    <row r="23" spans="1:8" x14ac:dyDescent="0.2">
      <c r="A23" s="9" t="s">
        <v>1725</v>
      </c>
      <c r="C23" s="9" t="s">
        <v>2181</v>
      </c>
      <c r="D23" s="9" t="s">
        <v>1779</v>
      </c>
      <c r="E23" s="9" t="s">
        <v>2805</v>
      </c>
      <c r="F23" s="9" t="s">
        <v>3477</v>
      </c>
      <c r="G23" s="9" t="s">
        <v>4362</v>
      </c>
      <c r="H23" s="9" t="s">
        <v>1945</v>
      </c>
    </row>
    <row r="24" spans="1:8" x14ac:dyDescent="0.2">
      <c r="A24" s="9" t="s">
        <v>1726</v>
      </c>
      <c r="C24" s="9" t="s">
        <v>2234</v>
      </c>
      <c r="D24" s="9" t="s">
        <v>1780</v>
      </c>
      <c r="E24" s="9" t="s">
        <v>2814</v>
      </c>
      <c r="F24" s="9" t="s">
        <v>3563</v>
      </c>
      <c r="G24" s="9" t="s">
        <v>1088</v>
      </c>
      <c r="H24" s="9" t="s">
        <v>112</v>
      </c>
    </row>
    <row r="25" spans="1:8" x14ac:dyDescent="0.2">
      <c r="A25" s="9" t="s">
        <v>1738</v>
      </c>
      <c r="C25" s="9" t="s">
        <v>2324</v>
      </c>
      <c r="D25" s="9" t="s">
        <v>1782</v>
      </c>
      <c r="E25" s="9" t="s">
        <v>2823</v>
      </c>
      <c r="F25" s="9" t="s">
        <v>3590</v>
      </c>
      <c r="G25" s="9" t="s">
        <v>1133</v>
      </c>
      <c r="H25" s="9" t="s">
        <v>1948</v>
      </c>
    </row>
    <row r="26" spans="1:8" x14ac:dyDescent="0.2">
      <c r="A26" s="9" t="s">
        <v>1741</v>
      </c>
      <c r="C26" s="9" t="s">
        <v>2340</v>
      </c>
      <c r="D26" s="9" t="s">
        <v>1789</v>
      </c>
      <c r="E26" s="9" t="s">
        <v>2834</v>
      </c>
      <c r="F26" s="9" t="s">
        <v>3642</v>
      </c>
      <c r="G26" s="9" t="s">
        <v>1155</v>
      </c>
      <c r="H26" s="9" t="s">
        <v>1962</v>
      </c>
    </row>
    <row r="27" spans="1:8" x14ac:dyDescent="0.2">
      <c r="A27" s="9" t="s">
        <v>1742</v>
      </c>
      <c r="C27" s="9" t="s">
        <v>2405</v>
      </c>
      <c r="D27" s="9" t="s">
        <v>1792</v>
      </c>
      <c r="E27" s="9" t="s">
        <v>2930</v>
      </c>
      <c r="F27" s="9" t="s">
        <v>3647</v>
      </c>
      <c r="G27" s="9" t="s">
        <v>4815</v>
      </c>
      <c r="H27" s="9" t="s">
        <v>1976</v>
      </c>
    </row>
    <row r="28" spans="1:8" x14ac:dyDescent="0.2">
      <c r="A28" s="9" t="s">
        <v>1747</v>
      </c>
      <c r="C28" s="9" t="s">
        <v>2446</v>
      </c>
      <c r="D28" s="9" t="s">
        <v>1798</v>
      </c>
      <c r="E28" s="9" t="s">
        <v>3206</v>
      </c>
      <c r="F28" s="9" t="s">
        <v>3648</v>
      </c>
      <c r="G28" s="9" t="s">
        <v>1276</v>
      </c>
      <c r="H28" s="9" t="s">
        <v>1979</v>
      </c>
    </row>
    <row r="29" spans="1:8" x14ac:dyDescent="0.2">
      <c r="A29" s="9" t="s">
        <v>1748</v>
      </c>
      <c r="C29" s="9" t="s">
        <v>2524</v>
      </c>
      <c r="D29" s="9" t="s">
        <v>1805</v>
      </c>
      <c r="E29" s="9" t="s">
        <v>3229</v>
      </c>
      <c r="F29" s="9" t="s">
        <v>3885</v>
      </c>
      <c r="G29" s="9" t="s">
        <v>5026</v>
      </c>
      <c r="H29" s="9" t="s">
        <v>1990</v>
      </c>
    </row>
    <row r="30" spans="1:8" x14ac:dyDescent="0.2">
      <c r="A30" s="9" t="s">
        <v>1751</v>
      </c>
      <c r="C30" s="9" t="s">
        <v>403</v>
      </c>
      <c r="D30" s="9" t="s">
        <v>1814</v>
      </c>
      <c r="E30" s="9" t="s">
        <v>3230</v>
      </c>
      <c r="F30" s="9" t="s">
        <v>984</v>
      </c>
      <c r="G30" s="9" t="s">
        <v>5157</v>
      </c>
      <c r="H30" s="9" t="s">
        <v>135</v>
      </c>
    </row>
    <row r="31" spans="1:8" x14ac:dyDescent="0.2">
      <c r="A31" s="9" t="s">
        <v>1756</v>
      </c>
      <c r="C31" s="9" t="s">
        <v>2689</v>
      </c>
      <c r="D31" s="9" t="s">
        <v>1815</v>
      </c>
      <c r="E31" s="9" t="s">
        <v>3305</v>
      </c>
      <c r="F31" s="9" t="s">
        <v>4355</v>
      </c>
      <c r="G31" s="9" t="s">
        <v>5361</v>
      </c>
      <c r="H31" s="9" t="s">
        <v>2014</v>
      </c>
    </row>
    <row r="32" spans="1:8" x14ac:dyDescent="0.2">
      <c r="A32" s="9" t="s">
        <v>1761</v>
      </c>
      <c r="C32" s="9" t="s">
        <v>2711</v>
      </c>
      <c r="D32" s="9" t="s">
        <v>1816</v>
      </c>
      <c r="E32" s="9" t="s">
        <v>3479</v>
      </c>
      <c r="F32" s="9" t="s">
        <v>4382</v>
      </c>
      <c r="G32" s="9" t="s">
        <v>5749</v>
      </c>
      <c r="H32" s="9" t="s">
        <v>2016</v>
      </c>
    </row>
    <row r="33" spans="1:8" x14ac:dyDescent="0.2">
      <c r="A33" s="9" t="s">
        <v>1762</v>
      </c>
      <c r="C33" s="9" t="s">
        <v>2754</v>
      </c>
      <c r="D33" s="9" t="s">
        <v>1835</v>
      </c>
      <c r="E33" s="9" t="s">
        <v>3539</v>
      </c>
      <c r="F33" s="9" t="s">
        <v>4451</v>
      </c>
      <c r="G33" s="9" t="s">
        <v>5823</v>
      </c>
      <c r="H33" s="9" t="s">
        <v>2026</v>
      </c>
    </row>
    <row r="34" spans="1:8" x14ac:dyDescent="0.2">
      <c r="A34" s="9" t="s">
        <v>1764</v>
      </c>
      <c r="C34" s="9" t="s">
        <v>2790</v>
      </c>
      <c r="D34" s="9" t="s">
        <v>1858</v>
      </c>
      <c r="E34" s="9" t="s">
        <v>3550</v>
      </c>
      <c r="F34" s="9" t="s">
        <v>4498</v>
      </c>
      <c r="H34" s="9" t="s">
        <v>2030</v>
      </c>
    </row>
    <row r="35" spans="1:8" x14ac:dyDescent="0.2">
      <c r="A35" s="9" t="s">
        <v>1769</v>
      </c>
      <c r="C35" s="9" t="s">
        <v>2798</v>
      </c>
      <c r="D35" s="9" t="s">
        <v>1859</v>
      </c>
      <c r="E35" s="9" t="s">
        <v>3645</v>
      </c>
      <c r="F35" s="9" t="s">
        <v>4689</v>
      </c>
      <c r="H35" s="9" t="s">
        <v>2038</v>
      </c>
    </row>
    <row r="36" spans="1:8" x14ac:dyDescent="0.2">
      <c r="A36" s="9" t="s">
        <v>1770</v>
      </c>
      <c r="C36" s="9" t="s">
        <v>2829</v>
      </c>
      <c r="D36" s="9" t="s">
        <v>1860</v>
      </c>
      <c r="E36" s="9" t="s">
        <v>3674</v>
      </c>
      <c r="F36" s="9" t="s">
        <v>4721</v>
      </c>
      <c r="H36" s="9" t="s">
        <v>2061</v>
      </c>
    </row>
    <row r="37" spans="1:8" x14ac:dyDescent="0.2">
      <c r="A37" s="9" t="s">
        <v>1773</v>
      </c>
      <c r="C37" s="9" t="s">
        <v>2832</v>
      </c>
      <c r="D37" s="9" t="s">
        <v>1871</v>
      </c>
      <c r="E37" s="9" t="s">
        <v>3679</v>
      </c>
      <c r="F37" s="9" t="s">
        <v>4925</v>
      </c>
      <c r="H37" s="9" t="s">
        <v>2074</v>
      </c>
    </row>
    <row r="38" spans="1:8" x14ac:dyDescent="0.2">
      <c r="A38" s="9" t="s">
        <v>1776</v>
      </c>
      <c r="C38" s="9" t="s">
        <v>2881</v>
      </c>
      <c r="D38" s="9" t="s">
        <v>1875</v>
      </c>
      <c r="E38" s="9" t="s">
        <v>3739</v>
      </c>
      <c r="F38" s="9" t="s">
        <v>4978</v>
      </c>
      <c r="H38" s="9" t="s">
        <v>2159</v>
      </c>
    </row>
    <row r="39" spans="1:8" x14ac:dyDescent="0.2">
      <c r="A39" s="9" t="s">
        <v>1777</v>
      </c>
      <c r="C39" s="9" t="s">
        <v>2948</v>
      </c>
      <c r="D39" s="9" t="s">
        <v>1880</v>
      </c>
      <c r="E39" s="9" t="s">
        <v>3773</v>
      </c>
      <c r="F39" s="9" t="s">
        <v>4996</v>
      </c>
      <c r="H39" s="9" t="s">
        <v>203</v>
      </c>
    </row>
    <row r="40" spans="1:8" x14ac:dyDescent="0.2">
      <c r="A40" s="9" t="s">
        <v>1778</v>
      </c>
      <c r="C40" s="9" t="s">
        <v>2968</v>
      </c>
      <c r="D40" s="9" t="s">
        <v>1881</v>
      </c>
      <c r="E40" s="9" t="s">
        <v>3776</v>
      </c>
      <c r="F40" s="9" t="s">
        <v>5535</v>
      </c>
      <c r="H40" s="9" t="s">
        <v>204</v>
      </c>
    </row>
    <row r="41" spans="1:8" x14ac:dyDescent="0.2">
      <c r="A41" s="9" t="s">
        <v>1779</v>
      </c>
      <c r="C41" s="9" t="s">
        <v>3017</v>
      </c>
      <c r="D41" s="9" t="s">
        <v>1883</v>
      </c>
      <c r="E41" s="9" t="s">
        <v>3795</v>
      </c>
      <c r="F41" s="9" t="s">
        <v>5598</v>
      </c>
      <c r="H41" s="9" t="s">
        <v>205</v>
      </c>
    </row>
    <row r="42" spans="1:8" x14ac:dyDescent="0.2">
      <c r="A42" s="9" t="s">
        <v>1780</v>
      </c>
      <c r="C42" s="9" t="s">
        <v>3018</v>
      </c>
      <c r="D42" s="9" t="s">
        <v>1886</v>
      </c>
      <c r="E42" s="9" t="s">
        <v>3802</v>
      </c>
      <c r="F42" s="9" t="s">
        <v>5780</v>
      </c>
      <c r="H42" s="9" t="s">
        <v>208</v>
      </c>
    </row>
    <row r="43" spans="1:8" x14ac:dyDescent="0.2">
      <c r="A43" s="9" t="s">
        <v>1781</v>
      </c>
      <c r="C43" s="9" t="s">
        <v>569</v>
      </c>
      <c r="D43" s="9" t="s">
        <v>1892</v>
      </c>
      <c r="E43" s="9" t="s">
        <v>3833</v>
      </c>
      <c r="F43" s="9" t="s">
        <v>5798</v>
      </c>
      <c r="H43" s="9" t="s">
        <v>2191</v>
      </c>
    </row>
    <row r="44" spans="1:8" x14ac:dyDescent="0.2">
      <c r="A44" s="9" t="s">
        <v>1782</v>
      </c>
      <c r="C44" s="9" t="s">
        <v>3143</v>
      </c>
      <c r="D44" s="9" t="s">
        <v>1910</v>
      </c>
      <c r="E44" s="9" t="s">
        <v>3875</v>
      </c>
      <c r="F44" s="9" t="s">
        <v>1607</v>
      </c>
      <c r="H44" s="9" t="s">
        <v>2193</v>
      </c>
    </row>
    <row r="45" spans="1:8" x14ac:dyDescent="0.2">
      <c r="A45" s="9" t="s">
        <v>1784</v>
      </c>
      <c r="C45" s="9" t="s">
        <v>3153</v>
      </c>
      <c r="D45" s="9" t="s">
        <v>1912</v>
      </c>
      <c r="E45" s="9" t="s">
        <v>4080</v>
      </c>
      <c r="F45" s="9" t="s">
        <v>5822</v>
      </c>
      <c r="H45" s="9" t="s">
        <v>2197</v>
      </c>
    </row>
    <row r="46" spans="1:8" x14ac:dyDescent="0.2">
      <c r="A46" s="9" t="s">
        <v>1786</v>
      </c>
      <c r="C46" s="9" t="s">
        <v>601</v>
      </c>
      <c r="D46" s="9" t="s">
        <v>1915</v>
      </c>
      <c r="E46" s="9" t="s">
        <v>4127</v>
      </c>
      <c r="F46" s="9" t="s">
        <v>5845</v>
      </c>
      <c r="H46" s="9" t="s">
        <v>2204</v>
      </c>
    </row>
    <row r="47" spans="1:8" x14ac:dyDescent="0.2">
      <c r="A47" s="9" t="s">
        <v>1789</v>
      </c>
      <c r="C47" s="9" t="s">
        <v>3178</v>
      </c>
      <c r="D47" s="9" t="s">
        <v>1934</v>
      </c>
      <c r="E47" s="9" t="s">
        <v>4153</v>
      </c>
      <c r="H47" s="9" t="s">
        <v>2206</v>
      </c>
    </row>
    <row r="48" spans="1:8" x14ac:dyDescent="0.2">
      <c r="A48" s="9" t="s">
        <v>52</v>
      </c>
      <c r="C48" s="9" t="s">
        <v>3295</v>
      </c>
      <c r="D48" s="9" t="s">
        <v>1947</v>
      </c>
      <c r="E48" s="9" t="s">
        <v>4584</v>
      </c>
      <c r="H48" s="9" t="s">
        <v>2210</v>
      </c>
    </row>
    <row r="49" spans="1:8" x14ac:dyDescent="0.2">
      <c r="A49" s="9" t="s">
        <v>1792</v>
      </c>
      <c r="C49" s="9" t="s">
        <v>660</v>
      </c>
      <c r="D49" s="9" t="s">
        <v>1950</v>
      </c>
      <c r="E49" s="9" t="s">
        <v>4617</v>
      </c>
      <c r="H49" s="9" t="s">
        <v>2227</v>
      </c>
    </row>
    <row r="50" spans="1:8" x14ac:dyDescent="0.2">
      <c r="A50" s="9" t="s">
        <v>1798</v>
      </c>
      <c r="C50" s="9" t="s">
        <v>3357</v>
      </c>
      <c r="D50" s="9" t="s">
        <v>1960</v>
      </c>
      <c r="E50" s="9" t="s">
        <v>4730</v>
      </c>
      <c r="H50" s="9" t="s">
        <v>2281</v>
      </c>
    </row>
    <row r="51" spans="1:8" x14ac:dyDescent="0.2">
      <c r="A51" s="9" t="s">
        <v>1800</v>
      </c>
      <c r="C51" s="9" t="s">
        <v>3390</v>
      </c>
      <c r="D51" s="9" t="s">
        <v>1964</v>
      </c>
      <c r="E51" s="9" t="s">
        <v>4812</v>
      </c>
      <c r="H51" s="9" t="s">
        <v>2288</v>
      </c>
    </row>
    <row r="52" spans="1:8" x14ac:dyDescent="0.2">
      <c r="A52" s="9" t="s">
        <v>1804</v>
      </c>
      <c r="C52" s="9" t="s">
        <v>3414</v>
      </c>
      <c r="D52" s="9" t="s">
        <v>1967</v>
      </c>
      <c r="E52" s="9" t="s">
        <v>4844</v>
      </c>
      <c r="H52" s="9" t="s">
        <v>2290</v>
      </c>
    </row>
    <row r="53" spans="1:8" x14ac:dyDescent="0.2">
      <c r="A53" s="9" t="s">
        <v>1805</v>
      </c>
      <c r="C53" s="9" t="s">
        <v>3434</v>
      </c>
      <c r="D53" s="9" t="s">
        <v>1973</v>
      </c>
      <c r="E53" s="9" t="s">
        <v>4908</v>
      </c>
      <c r="H53" s="9" t="s">
        <v>2291</v>
      </c>
    </row>
    <row r="54" spans="1:8" x14ac:dyDescent="0.2">
      <c r="A54" s="9" t="s">
        <v>59</v>
      </c>
      <c r="C54" s="9" t="s">
        <v>3477</v>
      </c>
      <c r="D54" s="9" t="s">
        <v>1980</v>
      </c>
      <c r="E54" s="9" t="s">
        <v>4963</v>
      </c>
      <c r="H54" s="9" t="s">
        <v>2300</v>
      </c>
    </row>
    <row r="55" spans="1:8" x14ac:dyDescent="0.2">
      <c r="A55" s="9" t="s">
        <v>1812</v>
      </c>
      <c r="C55" s="9" t="s">
        <v>3516</v>
      </c>
      <c r="D55" s="9" t="s">
        <v>1985</v>
      </c>
      <c r="E55" s="9" t="s">
        <v>4972</v>
      </c>
      <c r="H55" s="9" t="s">
        <v>2341</v>
      </c>
    </row>
    <row r="56" spans="1:8" x14ac:dyDescent="0.2">
      <c r="A56" s="9" t="s">
        <v>1813</v>
      </c>
      <c r="C56" s="9" t="s">
        <v>3546</v>
      </c>
      <c r="D56" s="9" t="s">
        <v>2009</v>
      </c>
      <c r="E56" s="9" t="s">
        <v>5335</v>
      </c>
      <c r="H56" s="9" t="s">
        <v>2359</v>
      </c>
    </row>
    <row r="57" spans="1:8" x14ac:dyDescent="0.2">
      <c r="A57" s="9" t="s">
        <v>1814</v>
      </c>
      <c r="C57" s="9" t="s">
        <v>763</v>
      </c>
      <c r="D57" s="9" t="s">
        <v>2012</v>
      </c>
      <c r="E57" s="9" t="s">
        <v>5393</v>
      </c>
      <c r="H57" s="9" t="s">
        <v>258</v>
      </c>
    </row>
    <row r="58" spans="1:8" x14ac:dyDescent="0.2">
      <c r="A58" s="9" t="s">
        <v>1815</v>
      </c>
      <c r="C58" s="9" t="s">
        <v>3609</v>
      </c>
      <c r="D58" s="9" t="s">
        <v>2015</v>
      </c>
      <c r="E58" s="9" t="s">
        <v>5407</v>
      </c>
      <c r="H58" s="9" t="s">
        <v>2366</v>
      </c>
    </row>
    <row r="59" spans="1:8" x14ac:dyDescent="0.2">
      <c r="A59" s="9" t="s">
        <v>1816</v>
      </c>
      <c r="C59" s="9" t="s">
        <v>3629</v>
      </c>
      <c r="D59" s="9" t="s">
        <v>2027</v>
      </c>
      <c r="E59" s="9" t="s">
        <v>5414</v>
      </c>
      <c r="H59" s="9" t="s">
        <v>2374</v>
      </c>
    </row>
    <row r="60" spans="1:8" x14ac:dyDescent="0.2">
      <c r="A60" s="9" t="s">
        <v>1817</v>
      </c>
      <c r="C60" s="9" t="s">
        <v>3659</v>
      </c>
      <c r="D60" s="9" t="s">
        <v>2037</v>
      </c>
      <c r="E60" s="9" t="s">
        <v>5419</v>
      </c>
      <c r="H60" s="9" t="s">
        <v>271</v>
      </c>
    </row>
    <row r="61" spans="1:8" x14ac:dyDescent="0.2">
      <c r="A61" s="9" t="s">
        <v>1818</v>
      </c>
      <c r="C61" s="9" t="s">
        <v>825</v>
      </c>
      <c r="D61" s="9" t="s">
        <v>2041</v>
      </c>
      <c r="E61" s="9" t="s">
        <v>5439</v>
      </c>
      <c r="H61" s="9" t="s">
        <v>2376</v>
      </c>
    </row>
    <row r="62" spans="1:8" x14ac:dyDescent="0.2">
      <c r="A62" s="9" t="s">
        <v>1824</v>
      </c>
      <c r="C62" s="9" t="s">
        <v>3727</v>
      </c>
      <c r="D62" s="9" t="s">
        <v>2042</v>
      </c>
      <c r="E62" s="9" t="s">
        <v>5449</v>
      </c>
      <c r="H62" s="9" t="s">
        <v>2378</v>
      </c>
    </row>
    <row r="63" spans="1:8" x14ac:dyDescent="0.2">
      <c r="A63" s="9" t="s">
        <v>1827</v>
      </c>
      <c r="C63" s="9" t="s">
        <v>3735</v>
      </c>
      <c r="D63" s="9" t="s">
        <v>2059</v>
      </c>
      <c r="E63" s="9" t="s">
        <v>5750</v>
      </c>
      <c r="H63" s="9" t="s">
        <v>2386</v>
      </c>
    </row>
    <row r="64" spans="1:8" x14ac:dyDescent="0.2">
      <c r="A64" s="9" t="s">
        <v>1835</v>
      </c>
      <c r="C64" s="9" t="s">
        <v>3784</v>
      </c>
      <c r="D64" s="9" t="s">
        <v>2062</v>
      </c>
      <c r="E64" s="9" t="s">
        <v>5788</v>
      </c>
      <c r="H64" s="9" t="s">
        <v>2410</v>
      </c>
    </row>
    <row r="65" spans="1:8" x14ac:dyDescent="0.2">
      <c r="A65" s="9" t="s">
        <v>1836</v>
      </c>
      <c r="C65" s="9" t="s">
        <v>3797</v>
      </c>
      <c r="D65" s="9" t="s">
        <v>2068</v>
      </c>
      <c r="E65" s="9" t="s">
        <v>5965</v>
      </c>
      <c r="H65" s="9" t="s">
        <v>2419</v>
      </c>
    </row>
    <row r="66" spans="1:8" x14ac:dyDescent="0.2">
      <c r="A66" s="9" t="s">
        <v>1838</v>
      </c>
      <c r="C66" s="9" t="s">
        <v>3821</v>
      </c>
      <c r="D66" s="9" t="s">
        <v>2070</v>
      </c>
      <c r="E66" s="9" t="s">
        <v>6002</v>
      </c>
      <c r="H66" s="9" t="s">
        <v>2423</v>
      </c>
    </row>
    <row r="67" spans="1:8" x14ac:dyDescent="0.2">
      <c r="A67" s="9" t="s">
        <v>1844</v>
      </c>
      <c r="C67" s="9" t="s">
        <v>3897</v>
      </c>
      <c r="D67" s="9" t="s">
        <v>2077</v>
      </c>
      <c r="E67" s="9" t="s">
        <v>6130</v>
      </c>
      <c r="H67" s="9" t="s">
        <v>2433</v>
      </c>
    </row>
    <row r="68" spans="1:8" x14ac:dyDescent="0.2">
      <c r="A68" s="9" t="s">
        <v>1852</v>
      </c>
      <c r="C68" s="9" t="s">
        <v>3923</v>
      </c>
      <c r="D68" s="9" t="s">
        <v>2089</v>
      </c>
      <c r="H68" s="9" t="s">
        <v>2435</v>
      </c>
    </row>
    <row r="69" spans="1:8" x14ac:dyDescent="0.2">
      <c r="A69" s="9" t="s">
        <v>1853</v>
      </c>
      <c r="C69" s="9" t="s">
        <v>898</v>
      </c>
      <c r="D69" s="9" t="s">
        <v>2102</v>
      </c>
      <c r="H69" s="9" t="s">
        <v>2443</v>
      </c>
    </row>
    <row r="70" spans="1:8" x14ac:dyDescent="0.2">
      <c r="A70" s="9" t="s">
        <v>1854</v>
      </c>
      <c r="C70" s="9" t="s">
        <v>909</v>
      </c>
      <c r="D70" s="9" t="s">
        <v>2126</v>
      </c>
      <c r="H70" s="9" t="s">
        <v>2448</v>
      </c>
    </row>
    <row r="71" spans="1:8" x14ac:dyDescent="0.2">
      <c r="A71" s="9" t="s">
        <v>1857</v>
      </c>
      <c r="C71" s="9" t="s">
        <v>4003</v>
      </c>
      <c r="D71" s="9" t="s">
        <v>2152</v>
      </c>
      <c r="H71" s="9" t="s">
        <v>2461</v>
      </c>
    </row>
    <row r="72" spans="1:8" x14ac:dyDescent="0.2">
      <c r="A72" s="9" t="s">
        <v>1858</v>
      </c>
      <c r="C72" s="9" t="s">
        <v>4013</v>
      </c>
      <c r="D72" s="9" t="s">
        <v>2165</v>
      </c>
      <c r="H72" s="9" t="s">
        <v>2469</v>
      </c>
    </row>
    <row r="73" spans="1:8" x14ac:dyDescent="0.2">
      <c r="A73" s="9" t="s">
        <v>1859</v>
      </c>
      <c r="C73" s="9" t="s">
        <v>4016</v>
      </c>
      <c r="D73" s="9" t="s">
        <v>2175</v>
      </c>
      <c r="H73" s="9" t="s">
        <v>2474</v>
      </c>
    </row>
    <row r="74" spans="1:8" x14ac:dyDescent="0.2">
      <c r="A74" s="9" t="s">
        <v>1860</v>
      </c>
      <c r="C74" s="9" t="s">
        <v>4021</v>
      </c>
      <c r="D74" s="9" t="s">
        <v>2188</v>
      </c>
      <c r="H74" s="9" t="s">
        <v>2477</v>
      </c>
    </row>
    <row r="75" spans="1:8" x14ac:dyDescent="0.2">
      <c r="A75" s="9" t="s">
        <v>1863</v>
      </c>
      <c r="C75" s="9" t="s">
        <v>4047</v>
      </c>
      <c r="D75" s="9" t="s">
        <v>2190</v>
      </c>
      <c r="H75" s="9" t="s">
        <v>2482</v>
      </c>
    </row>
    <row r="76" spans="1:8" x14ac:dyDescent="0.2">
      <c r="A76" s="9" t="s">
        <v>1864</v>
      </c>
      <c r="C76" s="9" t="s">
        <v>4175</v>
      </c>
      <c r="D76" s="9" t="s">
        <v>2198</v>
      </c>
      <c r="H76" s="9" t="s">
        <v>2504</v>
      </c>
    </row>
    <row r="77" spans="1:8" x14ac:dyDescent="0.2">
      <c r="A77" s="9" t="s">
        <v>1866</v>
      </c>
      <c r="C77" s="9" t="s">
        <v>4179</v>
      </c>
      <c r="D77" s="9" t="s">
        <v>2202</v>
      </c>
      <c r="H77" s="9" t="s">
        <v>2505</v>
      </c>
    </row>
    <row r="78" spans="1:8" x14ac:dyDescent="0.2">
      <c r="A78" s="9" t="s">
        <v>1870</v>
      </c>
      <c r="C78" s="9" t="s">
        <v>1030</v>
      </c>
      <c r="D78" s="9" t="s">
        <v>2203</v>
      </c>
      <c r="H78" s="9" t="s">
        <v>2525</v>
      </c>
    </row>
    <row r="79" spans="1:8" x14ac:dyDescent="0.2">
      <c r="A79" s="9" t="s">
        <v>1871</v>
      </c>
      <c r="C79" s="9" t="s">
        <v>4226</v>
      </c>
      <c r="D79" s="9" t="s">
        <v>2205</v>
      </c>
      <c r="H79" s="9" t="s">
        <v>2528</v>
      </c>
    </row>
    <row r="80" spans="1:8" x14ac:dyDescent="0.2">
      <c r="A80" s="9" t="s">
        <v>1873</v>
      </c>
      <c r="C80" s="9" t="s">
        <v>4233</v>
      </c>
      <c r="D80" s="9" t="s">
        <v>2208</v>
      </c>
      <c r="H80" s="9" t="s">
        <v>2574</v>
      </c>
    </row>
    <row r="81" spans="1:8" x14ac:dyDescent="0.2">
      <c r="A81" s="9" t="s">
        <v>1875</v>
      </c>
      <c r="C81" s="9" t="s">
        <v>1065</v>
      </c>
      <c r="D81" s="9" t="s">
        <v>2209</v>
      </c>
      <c r="H81" s="9" t="s">
        <v>2577</v>
      </c>
    </row>
    <row r="82" spans="1:8" x14ac:dyDescent="0.2">
      <c r="A82" s="9" t="s">
        <v>1880</v>
      </c>
      <c r="C82" s="9" t="s">
        <v>4352</v>
      </c>
      <c r="D82" s="9" t="s">
        <v>2215</v>
      </c>
      <c r="H82" s="9" t="s">
        <v>2597</v>
      </c>
    </row>
    <row r="83" spans="1:8" x14ac:dyDescent="0.2">
      <c r="A83" s="9" t="s">
        <v>1881</v>
      </c>
      <c r="C83" s="9" t="s">
        <v>4383</v>
      </c>
      <c r="D83" s="9" t="s">
        <v>2218</v>
      </c>
      <c r="H83" s="9" t="s">
        <v>2641</v>
      </c>
    </row>
    <row r="84" spans="1:8" x14ac:dyDescent="0.2">
      <c r="A84" s="9" t="s">
        <v>1883</v>
      </c>
      <c r="C84" s="9" t="s">
        <v>4402</v>
      </c>
      <c r="D84" s="9" t="s">
        <v>2220</v>
      </c>
      <c r="H84" s="9" t="s">
        <v>2660</v>
      </c>
    </row>
    <row r="85" spans="1:8" x14ac:dyDescent="0.2">
      <c r="A85" s="9" t="s">
        <v>1886</v>
      </c>
      <c r="C85" s="9" t="s">
        <v>1092</v>
      </c>
      <c r="D85" s="9" t="s">
        <v>2222</v>
      </c>
      <c r="H85" s="9" t="s">
        <v>2675</v>
      </c>
    </row>
    <row r="86" spans="1:8" x14ac:dyDescent="0.2">
      <c r="A86" s="9" t="s">
        <v>1890</v>
      </c>
      <c r="C86" s="9" t="s">
        <v>4427</v>
      </c>
      <c r="D86" s="9" t="s">
        <v>2228</v>
      </c>
      <c r="H86" s="9" t="s">
        <v>2680</v>
      </c>
    </row>
    <row r="87" spans="1:8" x14ac:dyDescent="0.2">
      <c r="A87" s="9" t="s">
        <v>1892</v>
      </c>
      <c r="C87" s="9" t="s">
        <v>1129</v>
      </c>
      <c r="D87" s="9" t="s">
        <v>2236</v>
      </c>
      <c r="H87" s="9" t="s">
        <v>2699</v>
      </c>
    </row>
    <row r="88" spans="1:8" x14ac:dyDescent="0.2">
      <c r="A88" s="9" t="s">
        <v>83</v>
      </c>
      <c r="C88" s="9" t="s">
        <v>4496</v>
      </c>
      <c r="D88" s="9" t="s">
        <v>2244</v>
      </c>
      <c r="H88" s="9" t="s">
        <v>417</v>
      </c>
    </row>
    <row r="89" spans="1:8" x14ac:dyDescent="0.2">
      <c r="A89" s="9" t="s">
        <v>1898</v>
      </c>
      <c r="C89" s="9" t="s">
        <v>4532</v>
      </c>
      <c r="D89" s="9" t="s">
        <v>2246</v>
      </c>
      <c r="H89" s="9" t="s">
        <v>2715</v>
      </c>
    </row>
    <row r="90" spans="1:8" x14ac:dyDescent="0.2">
      <c r="A90" s="9" t="s">
        <v>1899</v>
      </c>
      <c r="C90" s="9" t="s">
        <v>4534</v>
      </c>
      <c r="D90" s="9" t="s">
        <v>2254</v>
      </c>
      <c r="H90" s="9" t="s">
        <v>2732</v>
      </c>
    </row>
    <row r="91" spans="1:8" x14ac:dyDescent="0.2">
      <c r="A91" s="9" t="s">
        <v>1908</v>
      </c>
      <c r="C91" s="9" t="s">
        <v>4622</v>
      </c>
      <c r="D91" s="9" t="s">
        <v>2263</v>
      </c>
      <c r="H91" s="9" t="s">
        <v>2737</v>
      </c>
    </row>
    <row r="92" spans="1:8" x14ac:dyDescent="0.2">
      <c r="A92" s="9" t="s">
        <v>1910</v>
      </c>
      <c r="C92" s="9" t="s">
        <v>4648</v>
      </c>
      <c r="D92" s="9" t="s">
        <v>2265</v>
      </c>
      <c r="H92" s="9" t="s">
        <v>2741</v>
      </c>
    </row>
    <row r="93" spans="1:8" x14ac:dyDescent="0.2">
      <c r="A93" s="9" t="s">
        <v>1911</v>
      </c>
      <c r="C93" s="9" t="s">
        <v>4649</v>
      </c>
      <c r="D93" s="9" t="s">
        <v>2271</v>
      </c>
      <c r="H93" s="9" t="s">
        <v>2769</v>
      </c>
    </row>
    <row r="94" spans="1:8" x14ac:dyDescent="0.2">
      <c r="A94" s="9" t="s">
        <v>1912</v>
      </c>
      <c r="C94" s="9" t="s">
        <v>4655</v>
      </c>
      <c r="D94" s="9" t="s">
        <v>2279</v>
      </c>
      <c r="H94" s="9" t="s">
        <v>2771</v>
      </c>
    </row>
    <row r="95" spans="1:8" x14ac:dyDescent="0.2">
      <c r="A95" s="9" t="s">
        <v>1915</v>
      </c>
      <c r="C95" s="9" t="s">
        <v>4657</v>
      </c>
      <c r="D95" s="9" t="s">
        <v>2280</v>
      </c>
      <c r="H95" s="9" t="s">
        <v>2795</v>
      </c>
    </row>
    <row r="96" spans="1:8" x14ac:dyDescent="0.2">
      <c r="A96" s="9" t="s">
        <v>1920</v>
      </c>
      <c r="C96" s="9" t="s">
        <v>4662</v>
      </c>
      <c r="D96" s="9" t="s">
        <v>2283</v>
      </c>
      <c r="H96" s="9" t="s">
        <v>2807</v>
      </c>
    </row>
    <row r="97" spans="1:8" x14ac:dyDescent="0.2">
      <c r="A97" s="9" t="s">
        <v>1929</v>
      </c>
      <c r="C97" s="9" t="s">
        <v>4727</v>
      </c>
      <c r="D97" s="9" t="s">
        <v>2294</v>
      </c>
      <c r="H97" s="9" t="s">
        <v>2812</v>
      </c>
    </row>
    <row r="98" spans="1:8" x14ac:dyDescent="0.2">
      <c r="A98" s="9" t="s">
        <v>1930</v>
      </c>
      <c r="C98" s="9" t="s">
        <v>4759</v>
      </c>
      <c r="D98" s="9" t="s">
        <v>2298</v>
      </c>
      <c r="H98" s="9" t="s">
        <v>2879</v>
      </c>
    </row>
    <row r="99" spans="1:8" x14ac:dyDescent="0.2">
      <c r="A99" s="9" t="s">
        <v>1933</v>
      </c>
      <c r="C99" s="9" t="s">
        <v>4807</v>
      </c>
      <c r="D99" s="9" t="s">
        <v>2316</v>
      </c>
      <c r="H99" s="9" t="s">
        <v>483</v>
      </c>
    </row>
    <row r="100" spans="1:8" x14ac:dyDescent="0.2">
      <c r="A100" s="9" t="s">
        <v>1934</v>
      </c>
      <c r="C100" s="9" t="s">
        <v>4823</v>
      </c>
      <c r="D100" s="9" t="s">
        <v>2318</v>
      </c>
      <c r="H100" s="9" t="s">
        <v>2892</v>
      </c>
    </row>
    <row r="101" spans="1:8" x14ac:dyDescent="0.2">
      <c r="A101" s="9" t="s">
        <v>1937</v>
      </c>
      <c r="C101" s="9" t="s">
        <v>4846</v>
      </c>
      <c r="D101" s="9" t="s">
        <v>2322</v>
      </c>
      <c r="H101" s="9" t="s">
        <v>2901</v>
      </c>
    </row>
    <row r="102" spans="1:8" x14ac:dyDescent="0.2">
      <c r="A102" s="9" t="s">
        <v>107</v>
      </c>
      <c r="C102" s="9" t="s">
        <v>4850</v>
      </c>
      <c r="D102" s="9" t="s">
        <v>2323</v>
      </c>
      <c r="H102" s="9" t="s">
        <v>492</v>
      </c>
    </row>
    <row r="103" spans="1:8" x14ac:dyDescent="0.2">
      <c r="A103" s="9" t="s">
        <v>1940</v>
      </c>
      <c r="C103" s="9" t="s">
        <v>4875</v>
      </c>
      <c r="D103" s="9" t="s">
        <v>2336</v>
      </c>
      <c r="H103" s="9" t="s">
        <v>2912</v>
      </c>
    </row>
    <row r="104" spans="1:8" x14ac:dyDescent="0.2">
      <c r="A104" s="9" t="s">
        <v>1941</v>
      </c>
      <c r="C104" s="9" t="s">
        <v>4890</v>
      </c>
      <c r="D104" s="9" t="s">
        <v>2344</v>
      </c>
      <c r="H104" s="9" t="s">
        <v>2914</v>
      </c>
    </row>
    <row r="105" spans="1:8" x14ac:dyDescent="0.2">
      <c r="A105" s="9" t="s">
        <v>1944</v>
      </c>
      <c r="C105" s="9" t="s">
        <v>4893</v>
      </c>
      <c r="D105" s="9" t="s">
        <v>2346</v>
      </c>
      <c r="H105" s="9" t="s">
        <v>2916</v>
      </c>
    </row>
    <row r="106" spans="1:8" x14ac:dyDescent="0.2">
      <c r="A106" s="9" t="s">
        <v>1945</v>
      </c>
      <c r="C106" s="9" t="s">
        <v>4906</v>
      </c>
      <c r="D106" s="9" t="s">
        <v>2348</v>
      </c>
      <c r="H106" s="9" t="s">
        <v>507</v>
      </c>
    </row>
    <row r="107" spans="1:8" x14ac:dyDescent="0.2">
      <c r="A107" s="9" t="s">
        <v>1947</v>
      </c>
      <c r="C107" s="9" t="s">
        <v>4925</v>
      </c>
      <c r="D107" s="9" t="s">
        <v>2354</v>
      </c>
      <c r="H107" s="9" t="s">
        <v>2922</v>
      </c>
    </row>
    <row r="108" spans="1:8" x14ac:dyDescent="0.2">
      <c r="A108" s="9" t="s">
        <v>112</v>
      </c>
      <c r="C108" s="9" t="s">
        <v>1278</v>
      </c>
      <c r="D108" s="9" t="s">
        <v>2355</v>
      </c>
      <c r="H108" s="9" t="s">
        <v>2946</v>
      </c>
    </row>
    <row r="109" spans="1:8" x14ac:dyDescent="0.2">
      <c r="A109" s="9" t="s">
        <v>1948</v>
      </c>
      <c r="C109" s="9" t="s">
        <v>4984</v>
      </c>
      <c r="D109" s="9" t="s">
        <v>2358</v>
      </c>
      <c r="H109" s="9" t="s">
        <v>2992</v>
      </c>
    </row>
    <row r="110" spans="1:8" x14ac:dyDescent="0.2">
      <c r="A110" s="9" t="s">
        <v>1950</v>
      </c>
      <c r="C110" s="9" t="s">
        <v>1307</v>
      </c>
      <c r="D110" s="9" t="s">
        <v>2381</v>
      </c>
      <c r="H110" s="9" t="s">
        <v>2997</v>
      </c>
    </row>
    <row r="111" spans="1:8" x14ac:dyDescent="0.2">
      <c r="A111" s="9" t="s">
        <v>1952</v>
      </c>
      <c r="C111" s="9" t="s">
        <v>5085</v>
      </c>
      <c r="D111" s="9" t="s">
        <v>2390</v>
      </c>
      <c r="H111" s="9" t="s">
        <v>3003</v>
      </c>
    </row>
    <row r="112" spans="1:8" x14ac:dyDescent="0.2">
      <c r="A112" s="9" t="s">
        <v>1960</v>
      </c>
      <c r="C112" s="9" t="s">
        <v>5100</v>
      </c>
      <c r="D112" s="9" t="s">
        <v>2402</v>
      </c>
      <c r="H112" s="9" t="s">
        <v>3062</v>
      </c>
    </row>
    <row r="113" spans="1:8" x14ac:dyDescent="0.2">
      <c r="A113" s="9" t="s">
        <v>1961</v>
      </c>
      <c r="C113" s="9" t="s">
        <v>5204</v>
      </c>
      <c r="D113" s="9" t="s">
        <v>2403</v>
      </c>
      <c r="H113" s="9" t="s">
        <v>3072</v>
      </c>
    </row>
    <row r="114" spans="1:8" x14ac:dyDescent="0.2">
      <c r="A114" s="9" t="s">
        <v>1962</v>
      </c>
      <c r="C114" s="9" t="s">
        <v>5216</v>
      </c>
      <c r="D114" s="9" t="s">
        <v>2404</v>
      </c>
      <c r="H114" s="9" t="s">
        <v>3077</v>
      </c>
    </row>
    <row r="115" spans="1:8" x14ac:dyDescent="0.2">
      <c r="A115" s="9" t="s">
        <v>1964</v>
      </c>
      <c r="C115" s="9" t="s">
        <v>5228</v>
      </c>
      <c r="D115" s="9" t="s">
        <v>2418</v>
      </c>
      <c r="H115" s="9" t="s">
        <v>3098</v>
      </c>
    </row>
    <row r="116" spans="1:8" x14ac:dyDescent="0.2">
      <c r="A116" s="9" t="s">
        <v>1966</v>
      </c>
      <c r="C116" s="9" t="s">
        <v>5230</v>
      </c>
      <c r="D116" s="9" t="s">
        <v>2420</v>
      </c>
      <c r="H116" s="9" t="s">
        <v>3110</v>
      </c>
    </row>
    <row r="117" spans="1:8" x14ac:dyDescent="0.2">
      <c r="A117" s="9" t="s">
        <v>1967</v>
      </c>
      <c r="C117" s="9" t="s">
        <v>5237</v>
      </c>
      <c r="D117" s="9" t="s">
        <v>2427</v>
      </c>
      <c r="H117" s="9" t="s">
        <v>3128</v>
      </c>
    </row>
    <row r="118" spans="1:8" x14ac:dyDescent="0.2">
      <c r="A118" s="9" t="s">
        <v>124</v>
      </c>
      <c r="C118" s="9" t="s">
        <v>5270</v>
      </c>
      <c r="D118" s="9" t="s">
        <v>2432</v>
      </c>
      <c r="H118" s="9" t="s">
        <v>3136</v>
      </c>
    </row>
    <row r="119" spans="1:8" x14ac:dyDescent="0.2">
      <c r="A119" s="9" t="s">
        <v>1973</v>
      </c>
      <c r="C119" s="9" t="s">
        <v>5278</v>
      </c>
      <c r="D119" s="9" t="s">
        <v>2439</v>
      </c>
      <c r="H119" s="9" t="s">
        <v>3137</v>
      </c>
    </row>
    <row r="120" spans="1:8" x14ac:dyDescent="0.2">
      <c r="A120" s="9" t="s">
        <v>126</v>
      </c>
      <c r="C120" s="9" t="s">
        <v>5282</v>
      </c>
      <c r="D120" s="9" t="s">
        <v>2454</v>
      </c>
      <c r="H120" s="9" t="s">
        <v>598</v>
      </c>
    </row>
    <row r="121" spans="1:8" x14ac:dyDescent="0.2">
      <c r="A121" s="9" t="s">
        <v>1976</v>
      </c>
      <c r="C121" s="9" t="s">
        <v>5289</v>
      </c>
      <c r="D121" s="9" t="s">
        <v>2458</v>
      </c>
      <c r="H121" s="9" t="s">
        <v>3155</v>
      </c>
    </row>
    <row r="122" spans="1:8" x14ac:dyDescent="0.2">
      <c r="A122" s="9" t="s">
        <v>1979</v>
      </c>
      <c r="C122" s="9" t="s">
        <v>5321</v>
      </c>
      <c r="D122" s="9" t="s">
        <v>2470</v>
      </c>
      <c r="H122" s="9" t="s">
        <v>3164</v>
      </c>
    </row>
    <row r="123" spans="1:8" x14ac:dyDescent="0.2">
      <c r="A123" s="9" t="s">
        <v>1980</v>
      </c>
      <c r="C123" s="9" t="s">
        <v>5337</v>
      </c>
      <c r="D123" s="9" t="s">
        <v>2488</v>
      </c>
      <c r="H123" s="9" t="s">
        <v>3226</v>
      </c>
    </row>
    <row r="124" spans="1:8" x14ac:dyDescent="0.2">
      <c r="A124" s="9" t="s">
        <v>1985</v>
      </c>
      <c r="C124" s="9" t="s">
        <v>5355</v>
      </c>
      <c r="D124" s="9" t="s">
        <v>2490</v>
      </c>
      <c r="H124" s="9" t="s">
        <v>631</v>
      </c>
    </row>
    <row r="125" spans="1:8" x14ac:dyDescent="0.2">
      <c r="A125" s="9" t="s">
        <v>1986</v>
      </c>
      <c r="C125" s="9" t="s">
        <v>5375</v>
      </c>
      <c r="D125" s="9" t="s">
        <v>2491</v>
      </c>
      <c r="H125" s="9" t="s">
        <v>3228</v>
      </c>
    </row>
    <row r="126" spans="1:8" x14ac:dyDescent="0.2">
      <c r="A126" s="9" t="s">
        <v>1990</v>
      </c>
      <c r="C126" s="9" t="s">
        <v>5386</v>
      </c>
      <c r="D126" s="9" t="s">
        <v>2510</v>
      </c>
      <c r="H126" s="9" t="s">
        <v>635</v>
      </c>
    </row>
    <row r="127" spans="1:8" x14ac:dyDescent="0.2">
      <c r="A127" s="9" t="s">
        <v>1994</v>
      </c>
      <c r="C127" s="9" t="s">
        <v>5440</v>
      </c>
      <c r="D127" s="9" t="s">
        <v>2514</v>
      </c>
      <c r="H127" s="9" t="s">
        <v>3242</v>
      </c>
    </row>
    <row r="128" spans="1:8" x14ac:dyDescent="0.2">
      <c r="A128" s="9" t="s">
        <v>135</v>
      </c>
      <c r="C128" s="9" t="s">
        <v>5465</v>
      </c>
      <c r="D128" s="9" t="s">
        <v>2522</v>
      </c>
      <c r="H128" s="9" t="s">
        <v>3243</v>
      </c>
    </row>
    <row r="129" spans="1:8" x14ac:dyDescent="0.2">
      <c r="A129" s="9" t="s">
        <v>2004</v>
      </c>
      <c r="C129" s="9" t="s">
        <v>5497</v>
      </c>
      <c r="D129" s="9" t="s">
        <v>2527</v>
      </c>
      <c r="H129" s="9" t="s">
        <v>3266</v>
      </c>
    </row>
    <row r="130" spans="1:8" x14ac:dyDescent="0.2">
      <c r="A130" s="9" t="s">
        <v>2006</v>
      </c>
      <c r="C130" s="9" t="s">
        <v>5517</v>
      </c>
      <c r="D130" s="9" t="s">
        <v>2529</v>
      </c>
      <c r="H130" s="9" t="s">
        <v>3285</v>
      </c>
    </row>
    <row r="131" spans="1:8" x14ac:dyDescent="0.2">
      <c r="A131" s="9" t="s">
        <v>2007</v>
      </c>
      <c r="C131" s="9" t="s">
        <v>5555</v>
      </c>
      <c r="D131" s="9" t="s">
        <v>2545</v>
      </c>
      <c r="H131" s="9" t="s">
        <v>3294</v>
      </c>
    </row>
    <row r="132" spans="1:8" x14ac:dyDescent="0.2">
      <c r="A132" s="9" t="s">
        <v>2009</v>
      </c>
      <c r="C132" s="9" t="s">
        <v>5577</v>
      </c>
      <c r="D132" s="9" t="s">
        <v>2550</v>
      </c>
      <c r="H132" s="9" t="s">
        <v>3297</v>
      </c>
    </row>
    <row r="133" spans="1:8" x14ac:dyDescent="0.2">
      <c r="A133" s="9" t="s">
        <v>2010</v>
      </c>
      <c r="C133" s="9" t="s">
        <v>5594</v>
      </c>
      <c r="D133" s="9" t="s">
        <v>2565</v>
      </c>
      <c r="H133" s="9" t="s">
        <v>3323</v>
      </c>
    </row>
    <row r="134" spans="1:8" x14ac:dyDescent="0.2">
      <c r="A134" s="9" t="s">
        <v>2012</v>
      </c>
      <c r="C134" s="9" t="s">
        <v>5619</v>
      </c>
      <c r="D134" s="9" t="s">
        <v>2566</v>
      </c>
      <c r="H134" s="9" t="s">
        <v>3326</v>
      </c>
    </row>
    <row r="135" spans="1:8" x14ac:dyDescent="0.2">
      <c r="A135" s="9" t="s">
        <v>2014</v>
      </c>
      <c r="C135" s="9" t="s">
        <v>5694</v>
      </c>
      <c r="D135" s="9" t="s">
        <v>2572</v>
      </c>
      <c r="H135" s="9" t="s">
        <v>3328</v>
      </c>
    </row>
    <row r="136" spans="1:8" x14ac:dyDescent="0.2">
      <c r="A136" s="9" t="s">
        <v>2015</v>
      </c>
      <c r="C136" s="9" t="s">
        <v>5702</v>
      </c>
      <c r="D136" s="9" t="s">
        <v>2588</v>
      </c>
      <c r="H136" s="9" t="s">
        <v>702</v>
      </c>
    </row>
    <row r="137" spans="1:8" x14ac:dyDescent="0.2">
      <c r="A137" s="9" t="s">
        <v>2016</v>
      </c>
      <c r="C137" s="9" t="s">
        <v>5703</v>
      </c>
      <c r="D137" s="9" t="s">
        <v>2595</v>
      </c>
      <c r="H137" s="9" t="s">
        <v>3391</v>
      </c>
    </row>
    <row r="138" spans="1:8" x14ac:dyDescent="0.2">
      <c r="A138" s="9" t="s">
        <v>2026</v>
      </c>
      <c r="C138" s="9" t="s">
        <v>5712</v>
      </c>
      <c r="D138" s="9" t="s">
        <v>2603</v>
      </c>
      <c r="H138" s="9" t="s">
        <v>3404</v>
      </c>
    </row>
    <row r="139" spans="1:8" x14ac:dyDescent="0.2">
      <c r="A139" s="9" t="s">
        <v>2027</v>
      </c>
      <c r="C139" s="9" t="s">
        <v>5746</v>
      </c>
      <c r="D139" s="9" t="s">
        <v>2628</v>
      </c>
      <c r="H139" s="9" t="s">
        <v>3406</v>
      </c>
    </row>
    <row r="140" spans="1:8" x14ac:dyDescent="0.2">
      <c r="A140" s="9" t="s">
        <v>2030</v>
      </c>
      <c r="C140" s="9" t="s">
        <v>5780</v>
      </c>
      <c r="D140" s="9" t="s">
        <v>2642</v>
      </c>
      <c r="H140" s="9" t="s">
        <v>3467</v>
      </c>
    </row>
    <row r="141" spans="1:8" x14ac:dyDescent="0.2">
      <c r="A141" s="9" t="s">
        <v>2037</v>
      </c>
      <c r="C141" s="9" t="s">
        <v>5929</v>
      </c>
      <c r="D141" s="9" t="s">
        <v>2652</v>
      </c>
      <c r="H141" s="9" t="s">
        <v>3498</v>
      </c>
    </row>
    <row r="142" spans="1:8" x14ac:dyDescent="0.2">
      <c r="A142" s="9" t="s">
        <v>2038</v>
      </c>
      <c r="C142" s="9" t="s">
        <v>6027</v>
      </c>
      <c r="D142" s="9" t="s">
        <v>2653</v>
      </c>
      <c r="H142" s="9" t="s">
        <v>3503</v>
      </c>
    </row>
    <row r="143" spans="1:8" x14ac:dyDescent="0.2">
      <c r="A143" s="9" t="s">
        <v>2041</v>
      </c>
      <c r="D143" s="9" t="s">
        <v>2656</v>
      </c>
      <c r="H143" s="9" t="s">
        <v>3505</v>
      </c>
    </row>
    <row r="144" spans="1:8" x14ac:dyDescent="0.2">
      <c r="A144" s="9" t="s">
        <v>2042</v>
      </c>
      <c r="D144" s="9" t="s">
        <v>2657</v>
      </c>
      <c r="H144" s="9" t="s">
        <v>750</v>
      </c>
    </row>
    <row r="145" spans="1:8" x14ac:dyDescent="0.2">
      <c r="A145" s="9" t="s">
        <v>2043</v>
      </c>
      <c r="D145" s="9" t="s">
        <v>400</v>
      </c>
      <c r="H145" s="9" t="s">
        <v>3507</v>
      </c>
    </row>
    <row r="146" spans="1:8" x14ac:dyDescent="0.2">
      <c r="A146" s="9" t="s">
        <v>2052</v>
      </c>
      <c r="D146" s="9" t="s">
        <v>2672</v>
      </c>
      <c r="H146" s="9" t="s">
        <v>3513</v>
      </c>
    </row>
    <row r="147" spans="1:8" x14ac:dyDescent="0.2">
      <c r="A147" s="9" t="s">
        <v>2058</v>
      </c>
      <c r="D147" s="9" t="s">
        <v>2681</v>
      </c>
      <c r="H147" s="9" t="s">
        <v>3524</v>
      </c>
    </row>
    <row r="148" spans="1:8" x14ac:dyDescent="0.2">
      <c r="A148" s="9" t="s">
        <v>2059</v>
      </c>
      <c r="D148" s="9" t="s">
        <v>2682</v>
      </c>
      <c r="H148" s="9" t="s">
        <v>3560</v>
      </c>
    </row>
    <row r="149" spans="1:8" x14ac:dyDescent="0.2">
      <c r="A149" s="9" t="s">
        <v>2061</v>
      </c>
      <c r="D149" s="9" t="s">
        <v>2683</v>
      </c>
      <c r="H149" s="9" t="s">
        <v>786</v>
      </c>
    </row>
    <row r="150" spans="1:8" x14ac:dyDescent="0.2">
      <c r="A150" s="9" t="s">
        <v>2062</v>
      </c>
      <c r="D150" s="9" t="s">
        <v>2692</v>
      </c>
      <c r="H150" s="9" t="s">
        <v>3640</v>
      </c>
    </row>
    <row r="151" spans="1:8" x14ac:dyDescent="0.2">
      <c r="A151" s="9" t="s">
        <v>2067</v>
      </c>
      <c r="D151" s="9" t="s">
        <v>2695</v>
      </c>
      <c r="H151" s="9" t="s">
        <v>3644</v>
      </c>
    </row>
    <row r="152" spans="1:8" x14ac:dyDescent="0.2">
      <c r="A152" s="9" t="s">
        <v>2068</v>
      </c>
      <c r="D152" s="9" t="s">
        <v>2705</v>
      </c>
      <c r="H152" s="9" t="s">
        <v>3663</v>
      </c>
    </row>
    <row r="153" spans="1:8" x14ac:dyDescent="0.2">
      <c r="A153" s="9" t="s">
        <v>2070</v>
      </c>
      <c r="D153" s="9" t="s">
        <v>2712</v>
      </c>
      <c r="H153" s="9" t="s">
        <v>3664</v>
      </c>
    </row>
    <row r="154" spans="1:8" x14ac:dyDescent="0.2">
      <c r="A154" s="9" t="s">
        <v>2074</v>
      </c>
      <c r="D154" s="9" t="s">
        <v>2717</v>
      </c>
      <c r="H154" s="9" t="s">
        <v>3669</v>
      </c>
    </row>
    <row r="155" spans="1:8" x14ac:dyDescent="0.2">
      <c r="A155" s="9" t="s">
        <v>2077</v>
      </c>
      <c r="D155" s="9" t="s">
        <v>2718</v>
      </c>
      <c r="H155" s="9" t="s">
        <v>3675</v>
      </c>
    </row>
    <row r="156" spans="1:8" x14ac:dyDescent="0.2">
      <c r="A156" s="9" t="s">
        <v>2078</v>
      </c>
      <c r="D156" s="9" t="s">
        <v>2727</v>
      </c>
      <c r="H156" s="9" t="s">
        <v>3676</v>
      </c>
    </row>
    <row r="157" spans="1:8" x14ac:dyDescent="0.2">
      <c r="A157" s="9" t="s">
        <v>2080</v>
      </c>
      <c r="D157" s="9" t="s">
        <v>2740</v>
      </c>
      <c r="H157" s="9" t="s">
        <v>3678</v>
      </c>
    </row>
    <row r="158" spans="1:8" x14ac:dyDescent="0.2">
      <c r="A158" s="9" t="s">
        <v>2081</v>
      </c>
      <c r="D158" s="9" t="s">
        <v>2746</v>
      </c>
      <c r="H158" s="9" t="s">
        <v>3695</v>
      </c>
    </row>
    <row r="159" spans="1:8" x14ac:dyDescent="0.2">
      <c r="A159" s="9" t="s">
        <v>2082</v>
      </c>
      <c r="D159" s="9" t="s">
        <v>2748</v>
      </c>
      <c r="H159" s="9" t="s">
        <v>3725</v>
      </c>
    </row>
    <row r="160" spans="1:8" x14ac:dyDescent="0.2">
      <c r="A160" s="9" t="s">
        <v>2089</v>
      </c>
      <c r="D160" s="9" t="s">
        <v>2749</v>
      </c>
      <c r="H160" s="9" t="s">
        <v>3726</v>
      </c>
    </row>
    <row r="161" spans="1:8" x14ac:dyDescent="0.2">
      <c r="A161" s="9" t="s">
        <v>2100</v>
      </c>
      <c r="D161" s="9" t="s">
        <v>2753</v>
      </c>
      <c r="H161" s="9" t="s">
        <v>3754</v>
      </c>
    </row>
    <row r="162" spans="1:8" x14ac:dyDescent="0.2">
      <c r="A162" s="9" t="s">
        <v>2101</v>
      </c>
      <c r="D162" s="9" t="s">
        <v>2761</v>
      </c>
      <c r="H162" s="9" t="s">
        <v>3759</v>
      </c>
    </row>
    <row r="163" spans="1:8" x14ac:dyDescent="0.2">
      <c r="A163" s="9" t="s">
        <v>2102</v>
      </c>
      <c r="D163" s="9" t="s">
        <v>2763</v>
      </c>
      <c r="H163" s="9" t="s">
        <v>3761</v>
      </c>
    </row>
    <row r="164" spans="1:8" x14ac:dyDescent="0.2">
      <c r="A164" s="9" t="s">
        <v>2105</v>
      </c>
      <c r="D164" s="9" t="s">
        <v>2780</v>
      </c>
      <c r="H164" s="9" t="s">
        <v>3807</v>
      </c>
    </row>
    <row r="165" spans="1:8" x14ac:dyDescent="0.2">
      <c r="A165" s="9" t="s">
        <v>2118</v>
      </c>
      <c r="D165" s="9" t="s">
        <v>2791</v>
      </c>
      <c r="H165" s="9" t="s">
        <v>858</v>
      </c>
    </row>
    <row r="166" spans="1:8" x14ac:dyDescent="0.2">
      <c r="A166" s="9" t="s">
        <v>2124</v>
      </c>
      <c r="D166" s="9" t="s">
        <v>2797</v>
      </c>
      <c r="H166" s="9" t="s">
        <v>3827</v>
      </c>
    </row>
    <row r="167" spans="1:8" x14ac:dyDescent="0.2">
      <c r="A167" s="9" t="s">
        <v>2126</v>
      </c>
      <c r="D167" s="9" t="s">
        <v>2811</v>
      </c>
      <c r="H167" s="9" t="s">
        <v>3874</v>
      </c>
    </row>
    <row r="168" spans="1:8" x14ac:dyDescent="0.2">
      <c r="A168" s="9" t="s">
        <v>2133</v>
      </c>
      <c r="D168" s="9" t="s">
        <v>2814</v>
      </c>
      <c r="H168" s="9" t="s">
        <v>3931</v>
      </c>
    </row>
    <row r="169" spans="1:8" x14ac:dyDescent="0.2">
      <c r="A169" s="9" t="s">
        <v>2134</v>
      </c>
      <c r="D169" s="9" t="s">
        <v>2816</v>
      </c>
      <c r="H169" s="9" t="s">
        <v>3940</v>
      </c>
    </row>
    <row r="170" spans="1:8" x14ac:dyDescent="0.2">
      <c r="A170" s="9" t="s">
        <v>2145</v>
      </c>
      <c r="D170" s="9" t="s">
        <v>2819</v>
      </c>
      <c r="H170" s="9" t="s">
        <v>911</v>
      </c>
    </row>
    <row r="171" spans="1:8" x14ac:dyDescent="0.2">
      <c r="A171" s="9" t="s">
        <v>2147</v>
      </c>
      <c r="D171" s="9" t="s">
        <v>2823</v>
      </c>
      <c r="H171" s="9" t="s">
        <v>3964</v>
      </c>
    </row>
    <row r="172" spans="1:8" x14ac:dyDescent="0.2">
      <c r="A172" s="9" t="s">
        <v>2152</v>
      </c>
      <c r="D172" s="9" t="s">
        <v>2831</v>
      </c>
      <c r="H172" s="9" t="s">
        <v>3989</v>
      </c>
    </row>
    <row r="173" spans="1:8" x14ac:dyDescent="0.2">
      <c r="A173" s="9" t="s">
        <v>2153</v>
      </c>
      <c r="D173" s="9" t="s">
        <v>2840</v>
      </c>
      <c r="H173" s="9" t="s">
        <v>4011</v>
      </c>
    </row>
    <row r="174" spans="1:8" x14ac:dyDescent="0.2">
      <c r="A174" s="9" t="s">
        <v>2159</v>
      </c>
      <c r="D174" s="9" t="s">
        <v>2843</v>
      </c>
      <c r="H174" s="9" t="s">
        <v>4038</v>
      </c>
    </row>
    <row r="175" spans="1:8" x14ac:dyDescent="0.2">
      <c r="A175" s="9" t="s">
        <v>2160</v>
      </c>
      <c r="D175" s="9" t="s">
        <v>2846</v>
      </c>
      <c r="H175" s="9" t="s">
        <v>955</v>
      </c>
    </row>
    <row r="176" spans="1:8" x14ac:dyDescent="0.2">
      <c r="A176" s="9" t="s">
        <v>203</v>
      </c>
      <c r="D176" s="9" t="s">
        <v>2847</v>
      </c>
      <c r="H176" s="9" t="s">
        <v>962</v>
      </c>
    </row>
    <row r="177" spans="1:8" x14ac:dyDescent="0.2">
      <c r="A177" s="9" t="s">
        <v>204</v>
      </c>
      <c r="D177" s="9" t="s">
        <v>2859</v>
      </c>
      <c r="H177" s="9" t="s">
        <v>4071</v>
      </c>
    </row>
    <row r="178" spans="1:8" x14ac:dyDescent="0.2">
      <c r="A178" s="9" t="s">
        <v>205</v>
      </c>
      <c r="D178" s="9" t="s">
        <v>2872</v>
      </c>
      <c r="H178" s="9" t="s">
        <v>4090</v>
      </c>
    </row>
    <row r="179" spans="1:8" x14ac:dyDescent="0.2">
      <c r="A179" s="9" t="s">
        <v>2164</v>
      </c>
      <c r="D179" s="9" t="s">
        <v>2880</v>
      </c>
      <c r="H179" s="9" t="s">
        <v>4109</v>
      </c>
    </row>
    <row r="180" spans="1:8" x14ac:dyDescent="0.2">
      <c r="A180" s="9" t="s">
        <v>2165</v>
      </c>
      <c r="D180" s="9" t="s">
        <v>2887</v>
      </c>
      <c r="H180" s="9" t="s">
        <v>4125</v>
      </c>
    </row>
    <row r="181" spans="1:8" x14ac:dyDescent="0.2">
      <c r="A181" s="9" t="s">
        <v>208</v>
      </c>
      <c r="D181" s="9" t="s">
        <v>2889</v>
      </c>
      <c r="H181" s="9" t="s">
        <v>4137</v>
      </c>
    </row>
    <row r="182" spans="1:8" x14ac:dyDescent="0.2">
      <c r="A182" s="9" t="s">
        <v>2174</v>
      </c>
      <c r="D182" s="9" t="s">
        <v>2895</v>
      </c>
      <c r="H182" s="9" t="s">
        <v>4142</v>
      </c>
    </row>
    <row r="183" spans="1:8" x14ac:dyDescent="0.2">
      <c r="A183" s="9" t="s">
        <v>2175</v>
      </c>
      <c r="D183" s="9" t="s">
        <v>2898</v>
      </c>
      <c r="H183" s="9" t="s">
        <v>4154</v>
      </c>
    </row>
    <row r="184" spans="1:8" x14ac:dyDescent="0.2">
      <c r="A184" s="9" t="s">
        <v>2177</v>
      </c>
      <c r="D184" s="9" t="s">
        <v>2927</v>
      </c>
      <c r="H184" s="9" t="s">
        <v>4164</v>
      </c>
    </row>
    <row r="185" spans="1:8" x14ac:dyDescent="0.2">
      <c r="A185" s="9" t="s">
        <v>2178</v>
      </c>
      <c r="D185" s="9" t="s">
        <v>2942</v>
      </c>
      <c r="H185" s="9" t="s">
        <v>4176</v>
      </c>
    </row>
    <row r="186" spans="1:8" x14ac:dyDescent="0.2">
      <c r="A186" s="9" t="s">
        <v>2181</v>
      </c>
      <c r="D186" s="9" t="s">
        <v>2952</v>
      </c>
      <c r="H186" s="9" t="s">
        <v>1024</v>
      </c>
    </row>
    <row r="187" spans="1:8" x14ac:dyDescent="0.2">
      <c r="A187" s="9" t="s">
        <v>2188</v>
      </c>
      <c r="D187" s="9" t="s">
        <v>2965</v>
      </c>
      <c r="H187" s="9" t="s">
        <v>4178</v>
      </c>
    </row>
    <row r="188" spans="1:8" x14ac:dyDescent="0.2">
      <c r="A188" s="9" t="s">
        <v>2189</v>
      </c>
      <c r="D188" s="9" t="s">
        <v>2967</v>
      </c>
      <c r="H188" s="9" t="s">
        <v>4185</v>
      </c>
    </row>
    <row r="189" spans="1:8" x14ac:dyDescent="0.2">
      <c r="A189" s="9" t="s">
        <v>2190</v>
      </c>
      <c r="D189" s="9" t="s">
        <v>2975</v>
      </c>
      <c r="H189" s="9" t="s">
        <v>4195</v>
      </c>
    </row>
    <row r="190" spans="1:8" x14ac:dyDescent="0.2">
      <c r="A190" s="9" t="s">
        <v>2191</v>
      </c>
      <c r="D190" s="9" t="s">
        <v>2979</v>
      </c>
      <c r="H190" s="9" t="s">
        <v>4200</v>
      </c>
    </row>
    <row r="191" spans="1:8" x14ac:dyDescent="0.2">
      <c r="A191" s="9" t="s">
        <v>2192</v>
      </c>
      <c r="D191" s="9" t="s">
        <v>2986</v>
      </c>
      <c r="H191" s="9" t="s">
        <v>4204</v>
      </c>
    </row>
    <row r="192" spans="1:8" x14ac:dyDescent="0.2">
      <c r="A192" s="9" t="s">
        <v>2193</v>
      </c>
      <c r="D192" s="9" t="s">
        <v>2988</v>
      </c>
      <c r="H192" s="9" t="s">
        <v>4220</v>
      </c>
    </row>
    <row r="193" spans="1:8" x14ac:dyDescent="0.2">
      <c r="A193" s="9" t="s">
        <v>2197</v>
      </c>
      <c r="D193" s="9" t="s">
        <v>2990</v>
      </c>
      <c r="H193" s="9" t="s">
        <v>4229</v>
      </c>
    </row>
    <row r="194" spans="1:8" x14ac:dyDescent="0.2">
      <c r="A194" s="9" t="s">
        <v>2198</v>
      </c>
      <c r="D194" s="9" t="s">
        <v>2991</v>
      </c>
      <c r="H194" s="9" t="s">
        <v>4240</v>
      </c>
    </row>
    <row r="195" spans="1:8" x14ac:dyDescent="0.2">
      <c r="A195" s="9" t="s">
        <v>2202</v>
      </c>
      <c r="D195" s="9" t="s">
        <v>2995</v>
      </c>
      <c r="H195" s="9" t="s">
        <v>4254</v>
      </c>
    </row>
    <row r="196" spans="1:8" x14ac:dyDescent="0.2">
      <c r="A196" s="9" t="s">
        <v>2203</v>
      </c>
      <c r="D196" s="9" t="s">
        <v>2998</v>
      </c>
      <c r="H196" s="9" t="s">
        <v>4259</v>
      </c>
    </row>
    <row r="197" spans="1:8" x14ac:dyDescent="0.2">
      <c r="A197" s="9" t="s">
        <v>2204</v>
      </c>
      <c r="D197" s="9" t="s">
        <v>2999</v>
      </c>
      <c r="H197" s="9" t="s">
        <v>4264</v>
      </c>
    </row>
    <row r="198" spans="1:8" x14ac:dyDescent="0.2">
      <c r="A198" s="9" t="s">
        <v>2205</v>
      </c>
      <c r="D198" s="9" t="s">
        <v>3000</v>
      </c>
      <c r="H198" s="9" t="s">
        <v>4286</v>
      </c>
    </row>
    <row r="199" spans="1:8" x14ac:dyDescent="0.2">
      <c r="A199" s="9" t="s">
        <v>2206</v>
      </c>
      <c r="D199" s="9" t="s">
        <v>3004</v>
      </c>
      <c r="H199" s="9" t="s">
        <v>4289</v>
      </c>
    </row>
    <row r="200" spans="1:8" x14ac:dyDescent="0.2">
      <c r="A200" s="9" t="s">
        <v>2208</v>
      </c>
      <c r="D200" s="9" t="s">
        <v>3008</v>
      </c>
      <c r="H200" s="9" t="s">
        <v>4294</v>
      </c>
    </row>
    <row r="201" spans="1:8" x14ac:dyDescent="0.2">
      <c r="A201" s="9" t="s">
        <v>2209</v>
      </c>
      <c r="D201" s="9" t="s">
        <v>3009</v>
      </c>
      <c r="H201" s="9" t="s">
        <v>4299</v>
      </c>
    </row>
    <row r="202" spans="1:8" x14ac:dyDescent="0.2">
      <c r="A202" s="9" t="s">
        <v>2210</v>
      </c>
      <c r="D202" s="9" t="s">
        <v>3012</v>
      </c>
      <c r="H202" s="9" t="s">
        <v>4303</v>
      </c>
    </row>
    <row r="203" spans="1:8" x14ac:dyDescent="0.2">
      <c r="A203" s="9" t="s">
        <v>2214</v>
      </c>
      <c r="D203" s="9" t="s">
        <v>3015</v>
      </c>
      <c r="H203" s="9" t="s">
        <v>4308</v>
      </c>
    </row>
    <row r="204" spans="1:8" x14ac:dyDescent="0.2">
      <c r="A204" s="9" t="s">
        <v>2215</v>
      </c>
      <c r="D204" s="9" t="s">
        <v>3031</v>
      </c>
      <c r="H204" s="9" t="s">
        <v>4318</v>
      </c>
    </row>
    <row r="205" spans="1:8" x14ac:dyDescent="0.2">
      <c r="A205" s="9" t="s">
        <v>2218</v>
      </c>
      <c r="D205" s="9" t="s">
        <v>3036</v>
      </c>
      <c r="H205" s="9" t="s">
        <v>4319</v>
      </c>
    </row>
    <row r="206" spans="1:8" x14ac:dyDescent="0.2">
      <c r="A206" s="9" t="s">
        <v>2220</v>
      </c>
      <c r="D206" s="9" t="s">
        <v>3038</v>
      </c>
      <c r="H206" s="9" t="s">
        <v>4350</v>
      </c>
    </row>
    <row r="207" spans="1:8" x14ac:dyDescent="0.2">
      <c r="A207" s="9" t="s">
        <v>2222</v>
      </c>
      <c r="D207" s="9" t="s">
        <v>3042</v>
      </c>
      <c r="H207" s="9" t="s">
        <v>4363</v>
      </c>
    </row>
    <row r="208" spans="1:8" x14ac:dyDescent="0.2">
      <c r="A208" s="9" t="s">
        <v>2227</v>
      </c>
      <c r="D208" s="9" t="s">
        <v>3043</v>
      </c>
      <c r="H208" s="9" t="s">
        <v>4367</v>
      </c>
    </row>
    <row r="209" spans="1:8" x14ac:dyDescent="0.2">
      <c r="A209" s="9" t="s">
        <v>2228</v>
      </c>
      <c r="D209" s="9" t="s">
        <v>3044</v>
      </c>
      <c r="H209" s="9" t="s">
        <v>4381</v>
      </c>
    </row>
    <row r="210" spans="1:8" x14ac:dyDescent="0.2">
      <c r="A210" s="9" t="s">
        <v>2234</v>
      </c>
      <c r="D210" s="9" t="s">
        <v>3069</v>
      </c>
      <c r="H210" s="9" t="s">
        <v>4389</v>
      </c>
    </row>
    <row r="211" spans="1:8" x14ac:dyDescent="0.2">
      <c r="A211" s="9" t="s">
        <v>2236</v>
      </c>
      <c r="D211" s="9" t="s">
        <v>3073</v>
      </c>
      <c r="H211" s="9" t="s">
        <v>4395</v>
      </c>
    </row>
    <row r="212" spans="1:8" x14ac:dyDescent="0.2">
      <c r="A212" s="9" t="s">
        <v>2237</v>
      </c>
      <c r="D212" s="9" t="s">
        <v>3074</v>
      </c>
      <c r="H212" s="9" t="s">
        <v>4404</v>
      </c>
    </row>
    <row r="213" spans="1:8" x14ac:dyDescent="0.2">
      <c r="A213" s="9" t="s">
        <v>2243</v>
      </c>
      <c r="D213" s="9" t="s">
        <v>3078</v>
      </c>
      <c r="H213" s="9" t="s">
        <v>4405</v>
      </c>
    </row>
    <row r="214" spans="1:8" x14ac:dyDescent="0.2">
      <c r="A214" s="9" t="s">
        <v>2244</v>
      </c>
      <c r="D214" s="9" t="s">
        <v>3080</v>
      </c>
      <c r="H214" s="9" t="s">
        <v>4408</v>
      </c>
    </row>
    <row r="215" spans="1:8" x14ac:dyDescent="0.2">
      <c r="A215" s="9" t="s">
        <v>2246</v>
      </c>
      <c r="D215" s="9" t="s">
        <v>3081</v>
      </c>
      <c r="H215" s="9" t="s">
        <v>4416</v>
      </c>
    </row>
    <row r="216" spans="1:8" x14ac:dyDescent="0.2">
      <c r="A216" s="9" t="s">
        <v>2254</v>
      </c>
      <c r="D216" s="9" t="s">
        <v>3085</v>
      </c>
      <c r="H216" s="9" t="s">
        <v>4418</v>
      </c>
    </row>
    <row r="217" spans="1:8" x14ac:dyDescent="0.2">
      <c r="A217" s="9" t="s">
        <v>2261</v>
      </c>
      <c r="D217" s="9" t="s">
        <v>3088</v>
      </c>
      <c r="H217" s="9" t="s">
        <v>1103</v>
      </c>
    </row>
    <row r="218" spans="1:8" x14ac:dyDescent="0.2">
      <c r="A218" s="9" t="s">
        <v>2262</v>
      </c>
      <c r="D218" s="9" t="s">
        <v>3102</v>
      </c>
      <c r="H218" s="9" t="s">
        <v>4438</v>
      </c>
    </row>
    <row r="219" spans="1:8" x14ac:dyDescent="0.2">
      <c r="A219" s="9" t="s">
        <v>2263</v>
      </c>
      <c r="D219" s="9" t="s">
        <v>3105</v>
      </c>
      <c r="H219" s="9" t="s">
        <v>4443</v>
      </c>
    </row>
    <row r="220" spans="1:8" x14ac:dyDescent="0.2">
      <c r="A220" s="9" t="s">
        <v>2265</v>
      </c>
      <c r="D220" s="9" t="s">
        <v>3107</v>
      </c>
      <c r="H220" s="9" t="s">
        <v>4446</v>
      </c>
    </row>
    <row r="221" spans="1:8" x14ac:dyDescent="0.2">
      <c r="A221" s="9" t="s">
        <v>2271</v>
      </c>
      <c r="D221" s="9" t="s">
        <v>3120</v>
      </c>
      <c r="H221" s="9" t="s">
        <v>4447</v>
      </c>
    </row>
    <row r="222" spans="1:8" x14ac:dyDescent="0.2">
      <c r="A222" s="9" t="s">
        <v>2273</v>
      </c>
      <c r="D222" s="9" t="s">
        <v>3124</v>
      </c>
      <c r="H222" s="9" t="s">
        <v>1115</v>
      </c>
    </row>
    <row r="223" spans="1:8" x14ac:dyDescent="0.2">
      <c r="A223" s="9" t="s">
        <v>2274</v>
      </c>
      <c r="D223" s="9" t="s">
        <v>3146</v>
      </c>
      <c r="H223" s="9" t="s">
        <v>4475</v>
      </c>
    </row>
    <row r="224" spans="1:8" x14ac:dyDescent="0.2">
      <c r="A224" s="9" t="s">
        <v>2275</v>
      </c>
      <c r="D224" s="9" t="s">
        <v>3147</v>
      </c>
      <c r="H224" s="9" t="s">
        <v>4487</v>
      </c>
    </row>
    <row r="225" spans="1:8" x14ac:dyDescent="0.2">
      <c r="A225" s="9" t="s">
        <v>2279</v>
      </c>
      <c r="D225" s="9" t="s">
        <v>3159</v>
      </c>
      <c r="H225" s="9" t="s">
        <v>4501</v>
      </c>
    </row>
    <row r="226" spans="1:8" x14ac:dyDescent="0.2">
      <c r="A226" s="9" t="s">
        <v>2280</v>
      </c>
      <c r="D226" s="9" t="s">
        <v>3163</v>
      </c>
      <c r="H226" s="9" t="s">
        <v>4508</v>
      </c>
    </row>
    <row r="227" spans="1:8" x14ac:dyDescent="0.2">
      <c r="A227" s="9" t="s">
        <v>2281</v>
      </c>
      <c r="D227" s="9" t="s">
        <v>3167</v>
      </c>
      <c r="H227" s="9" t="s">
        <v>4520</v>
      </c>
    </row>
    <row r="228" spans="1:8" x14ac:dyDescent="0.2">
      <c r="A228" s="9" t="s">
        <v>2283</v>
      </c>
      <c r="D228" s="9" t="s">
        <v>3180</v>
      </c>
      <c r="H228" s="9" t="s">
        <v>4535</v>
      </c>
    </row>
    <row r="229" spans="1:8" x14ac:dyDescent="0.2">
      <c r="A229" s="9" t="s">
        <v>2288</v>
      </c>
      <c r="D229" s="9" t="s">
        <v>3181</v>
      </c>
      <c r="H229" s="9" t="s">
        <v>4559</v>
      </c>
    </row>
    <row r="230" spans="1:8" x14ac:dyDescent="0.2">
      <c r="A230" s="9" t="s">
        <v>2290</v>
      </c>
      <c r="D230" s="9" t="s">
        <v>3182</v>
      </c>
      <c r="H230" s="9" t="s">
        <v>4602</v>
      </c>
    </row>
    <row r="231" spans="1:8" x14ac:dyDescent="0.2">
      <c r="A231" s="9" t="s">
        <v>2291</v>
      </c>
      <c r="D231" s="9" t="s">
        <v>3197</v>
      </c>
      <c r="H231" s="9" t="s">
        <v>4632</v>
      </c>
    </row>
    <row r="232" spans="1:8" x14ac:dyDescent="0.2">
      <c r="A232" s="9" t="s">
        <v>2294</v>
      </c>
      <c r="D232" s="9" t="s">
        <v>3199</v>
      </c>
      <c r="H232" s="9" t="s">
        <v>1191</v>
      </c>
    </row>
    <row r="233" spans="1:8" x14ac:dyDescent="0.2">
      <c r="A233" s="9" t="s">
        <v>2296</v>
      </c>
      <c r="D233" s="9" t="s">
        <v>3207</v>
      </c>
      <c r="H233" s="9" t="s">
        <v>4656</v>
      </c>
    </row>
    <row r="234" spans="1:8" x14ac:dyDescent="0.2">
      <c r="A234" s="9" t="s">
        <v>2298</v>
      </c>
      <c r="D234" s="9" t="s">
        <v>3214</v>
      </c>
      <c r="H234" s="9" t="s">
        <v>4676</v>
      </c>
    </row>
    <row r="235" spans="1:8" x14ac:dyDescent="0.2">
      <c r="A235" s="9" t="s">
        <v>2300</v>
      </c>
      <c r="D235" s="9" t="s">
        <v>3224</v>
      </c>
      <c r="H235" s="9" t="s">
        <v>4700</v>
      </c>
    </row>
    <row r="236" spans="1:8" x14ac:dyDescent="0.2">
      <c r="A236" s="9" t="s">
        <v>2310</v>
      </c>
      <c r="D236" s="9" t="s">
        <v>3229</v>
      </c>
      <c r="H236" s="9" t="s">
        <v>4702</v>
      </c>
    </row>
    <row r="237" spans="1:8" x14ac:dyDescent="0.2">
      <c r="A237" s="9" t="s">
        <v>2316</v>
      </c>
      <c r="D237" s="9" t="s">
        <v>3237</v>
      </c>
      <c r="H237" s="9" t="s">
        <v>4703</v>
      </c>
    </row>
    <row r="238" spans="1:8" x14ac:dyDescent="0.2">
      <c r="A238" s="9" t="s">
        <v>2317</v>
      </c>
      <c r="D238" s="9" t="s">
        <v>3241</v>
      </c>
      <c r="H238" s="9" t="s">
        <v>4753</v>
      </c>
    </row>
    <row r="239" spans="1:8" x14ac:dyDescent="0.2">
      <c r="A239" s="9" t="s">
        <v>2318</v>
      </c>
      <c r="D239" s="9" t="s">
        <v>3245</v>
      </c>
      <c r="H239" s="9" t="s">
        <v>4755</v>
      </c>
    </row>
    <row r="240" spans="1:8" x14ac:dyDescent="0.2">
      <c r="A240" s="9" t="s">
        <v>2319</v>
      </c>
      <c r="D240" s="9" t="s">
        <v>3246</v>
      </c>
      <c r="H240" s="9" t="s">
        <v>4776</v>
      </c>
    </row>
    <row r="241" spans="1:8" x14ac:dyDescent="0.2">
      <c r="A241" s="9" t="s">
        <v>2322</v>
      </c>
      <c r="D241" s="9" t="s">
        <v>3248</v>
      </c>
      <c r="H241" s="9" t="s">
        <v>4778</v>
      </c>
    </row>
    <row r="242" spans="1:8" x14ac:dyDescent="0.2">
      <c r="A242" s="9" t="s">
        <v>2323</v>
      </c>
      <c r="D242" s="9" t="s">
        <v>3250</v>
      </c>
      <c r="H242" s="9" t="s">
        <v>4828</v>
      </c>
    </row>
    <row r="243" spans="1:8" x14ac:dyDescent="0.2">
      <c r="A243" s="9" t="s">
        <v>2324</v>
      </c>
      <c r="D243" s="9" t="s">
        <v>3257</v>
      </c>
      <c r="H243" s="9" t="s">
        <v>4851</v>
      </c>
    </row>
    <row r="244" spans="1:8" x14ac:dyDescent="0.2">
      <c r="A244" s="9" t="s">
        <v>2325</v>
      </c>
      <c r="D244" s="9" t="s">
        <v>3261</v>
      </c>
      <c r="H244" s="9" t="s">
        <v>4857</v>
      </c>
    </row>
    <row r="245" spans="1:8" x14ac:dyDescent="0.2">
      <c r="A245" s="9" t="s">
        <v>2336</v>
      </c>
      <c r="D245" s="9" t="s">
        <v>3263</v>
      </c>
      <c r="H245" s="9" t="s">
        <v>4874</v>
      </c>
    </row>
    <row r="246" spans="1:8" x14ac:dyDescent="0.2">
      <c r="A246" s="9" t="s">
        <v>2340</v>
      </c>
      <c r="D246" s="9" t="s">
        <v>3264</v>
      </c>
      <c r="H246" s="9" t="s">
        <v>4889</v>
      </c>
    </row>
    <row r="247" spans="1:8" x14ac:dyDescent="0.2">
      <c r="A247" s="9" t="s">
        <v>2341</v>
      </c>
      <c r="D247" s="9" t="s">
        <v>3277</v>
      </c>
      <c r="H247" s="9" t="s">
        <v>4892</v>
      </c>
    </row>
    <row r="248" spans="1:8" x14ac:dyDescent="0.2">
      <c r="A248" s="9" t="s">
        <v>2342</v>
      </c>
      <c r="D248" s="9" t="s">
        <v>3284</v>
      </c>
      <c r="H248" s="9" t="s">
        <v>4896</v>
      </c>
    </row>
    <row r="249" spans="1:8" x14ac:dyDescent="0.2">
      <c r="A249" s="9" t="s">
        <v>2343</v>
      </c>
      <c r="D249" s="9" t="s">
        <v>3301</v>
      </c>
      <c r="H249" s="9" t="s">
        <v>4928</v>
      </c>
    </row>
    <row r="250" spans="1:8" x14ac:dyDescent="0.2">
      <c r="A250" s="9" t="s">
        <v>2344</v>
      </c>
      <c r="D250" s="9" t="s">
        <v>3305</v>
      </c>
      <c r="H250" s="9" t="s">
        <v>4938</v>
      </c>
    </row>
    <row r="251" spans="1:8" x14ac:dyDescent="0.2">
      <c r="A251" s="9" t="s">
        <v>2346</v>
      </c>
      <c r="D251" s="9" t="s">
        <v>3317</v>
      </c>
      <c r="H251" s="9" t="s">
        <v>4973</v>
      </c>
    </row>
    <row r="252" spans="1:8" x14ac:dyDescent="0.2">
      <c r="A252" s="9" t="s">
        <v>2348</v>
      </c>
      <c r="D252" s="9" t="s">
        <v>688</v>
      </c>
      <c r="H252" s="9" t="s">
        <v>4991</v>
      </c>
    </row>
    <row r="253" spans="1:8" x14ac:dyDescent="0.2">
      <c r="A253" s="9" t="s">
        <v>2354</v>
      </c>
      <c r="D253" s="9" t="s">
        <v>3336</v>
      </c>
      <c r="H253" s="9" t="s">
        <v>5005</v>
      </c>
    </row>
    <row r="254" spans="1:8" x14ac:dyDescent="0.2">
      <c r="A254" s="9" t="s">
        <v>2355</v>
      </c>
      <c r="D254" s="9" t="s">
        <v>3340</v>
      </c>
      <c r="H254" s="9" t="s">
        <v>5009</v>
      </c>
    </row>
    <row r="255" spans="1:8" x14ac:dyDescent="0.2">
      <c r="A255" s="9" t="s">
        <v>2358</v>
      </c>
      <c r="D255" s="9" t="s">
        <v>3342</v>
      </c>
      <c r="H255" s="9" t="s">
        <v>5011</v>
      </c>
    </row>
    <row r="256" spans="1:8" x14ac:dyDescent="0.2">
      <c r="A256" s="9" t="s">
        <v>2359</v>
      </c>
      <c r="D256" s="9" t="s">
        <v>3344</v>
      </c>
      <c r="H256" s="9" t="s">
        <v>5012</v>
      </c>
    </row>
    <row r="257" spans="1:8" x14ac:dyDescent="0.2">
      <c r="A257" s="9" t="s">
        <v>2362</v>
      </c>
      <c r="D257" s="9" t="s">
        <v>3349</v>
      </c>
      <c r="H257" s="9" t="s">
        <v>5024</v>
      </c>
    </row>
    <row r="258" spans="1:8" x14ac:dyDescent="0.2">
      <c r="A258" s="9" t="s">
        <v>258</v>
      </c>
      <c r="D258" s="9" t="s">
        <v>3363</v>
      </c>
      <c r="H258" s="9" t="s">
        <v>5032</v>
      </c>
    </row>
    <row r="259" spans="1:8" x14ac:dyDescent="0.2">
      <c r="A259" s="9" t="s">
        <v>2366</v>
      </c>
      <c r="D259" s="9" t="s">
        <v>3369</v>
      </c>
      <c r="H259" s="9" t="s">
        <v>5059</v>
      </c>
    </row>
    <row r="260" spans="1:8" x14ac:dyDescent="0.2">
      <c r="A260" s="9" t="s">
        <v>2368</v>
      </c>
      <c r="D260" s="9" t="s">
        <v>3371</v>
      </c>
      <c r="H260" s="9" t="s">
        <v>5065</v>
      </c>
    </row>
    <row r="261" spans="1:8" x14ac:dyDescent="0.2">
      <c r="A261" s="9" t="s">
        <v>2374</v>
      </c>
      <c r="D261" s="9" t="s">
        <v>3383</v>
      </c>
      <c r="H261" s="9" t="s">
        <v>5067</v>
      </c>
    </row>
    <row r="262" spans="1:8" x14ac:dyDescent="0.2">
      <c r="A262" s="9" t="s">
        <v>271</v>
      </c>
      <c r="D262" s="9" t="s">
        <v>3387</v>
      </c>
      <c r="H262" s="9" t="s">
        <v>5070</v>
      </c>
    </row>
    <row r="263" spans="1:8" x14ac:dyDescent="0.2">
      <c r="A263" s="9" t="s">
        <v>2376</v>
      </c>
      <c r="D263" s="9" t="s">
        <v>3389</v>
      </c>
      <c r="H263" s="9" t="s">
        <v>5083</v>
      </c>
    </row>
    <row r="264" spans="1:8" x14ac:dyDescent="0.2">
      <c r="A264" s="9" t="s">
        <v>2378</v>
      </c>
      <c r="D264" s="9" t="s">
        <v>3394</v>
      </c>
      <c r="H264" s="9" t="s">
        <v>5113</v>
      </c>
    </row>
    <row r="265" spans="1:8" x14ac:dyDescent="0.2">
      <c r="A265" s="9" t="s">
        <v>2379</v>
      </c>
      <c r="D265" s="9" t="s">
        <v>3401</v>
      </c>
      <c r="H265" s="9" t="s">
        <v>5159</v>
      </c>
    </row>
    <row r="266" spans="1:8" x14ac:dyDescent="0.2">
      <c r="A266" s="9" t="s">
        <v>2381</v>
      </c>
      <c r="D266" s="9" t="s">
        <v>3403</v>
      </c>
      <c r="H266" s="9" t="s">
        <v>5163</v>
      </c>
    </row>
    <row r="267" spans="1:8" x14ac:dyDescent="0.2">
      <c r="A267" s="9" t="s">
        <v>2385</v>
      </c>
      <c r="D267" s="9" t="s">
        <v>3408</v>
      </c>
      <c r="H267" s="9" t="s">
        <v>5212</v>
      </c>
    </row>
    <row r="268" spans="1:8" x14ac:dyDescent="0.2">
      <c r="A268" s="9" t="s">
        <v>2386</v>
      </c>
      <c r="D268" s="9" t="s">
        <v>3409</v>
      </c>
      <c r="H268" s="9" t="s">
        <v>5231</v>
      </c>
    </row>
    <row r="269" spans="1:8" x14ac:dyDescent="0.2">
      <c r="A269" s="9" t="s">
        <v>2387</v>
      </c>
      <c r="D269" s="9" t="s">
        <v>3415</v>
      </c>
      <c r="H269" s="9" t="s">
        <v>5235</v>
      </c>
    </row>
    <row r="270" spans="1:8" x14ac:dyDescent="0.2">
      <c r="A270" s="9" t="s">
        <v>2390</v>
      </c>
      <c r="D270" s="9" t="s">
        <v>3423</v>
      </c>
      <c r="H270" s="9" t="s">
        <v>5242</v>
      </c>
    </row>
    <row r="271" spans="1:8" x14ac:dyDescent="0.2">
      <c r="A271" s="9" t="s">
        <v>2399</v>
      </c>
      <c r="D271" s="9" t="s">
        <v>3447</v>
      </c>
      <c r="H271" s="9" t="s">
        <v>5245</v>
      </c>
    </row>
    <row r="272" spans="1:8" x14ac:dyDescent="0.2">
      <c r="A272" s="9" t="s">
        <v>2402</v>
      </c>
      <c r="D272" s="9" t="s">
        <v>3451</v>
      </c>
      <c r="H272" s="9" t="s">
        <v>5247</v>
      </c>
    </row>
    <row r="273" spans="1:8" x14ac:dyDescent="0.2">
      <c r="A273" s="9" t="s">
        <v>2403</v>
      </c>
      <c r="D273" s="9" t="s">
        <v>3470</v>
      </c>
      <c r="H273" s="9" t="s">
        <v>5257</v>
      </c>
    </row>
    <row r="274" spans="1:8" x14ac:dyDescent="0.2">
      <c r="A274" s="9" t="s">
        <v>2404</v>
      </c>
      <c r="D274" s="9" t="s">
        <v>3478</v>
      </c>
      <c r="H274" s="9" t="s">
        <v>5267</v>
      </c>
    </row>
    <row r="275" spans="1:8" x14ac:dyDescent="0.2">
      <c r="A275" s="9" t="s">
        <v>2405</v>
      </c>
      <c r="D275" s="9" t="s">
        <v>3479</v>
      </c>
      <c r="H275" s="9" t="s">
        <v>5303</v>
      </c>
    </row>
    <row r="276" spans="1:8" x14ac:dyDescent="0.2">
      <c r="A276" s="9" t="s">
        <v>2406</v>
      </c>
      <c r="D276" s="9" t="s">
        <v>3481</v>
      </c>
      <c r="H276" s="9" t="s">
        <v>5304</v>
      </c>
    </row>
    <row r="277" spans="1:8" x14ac:dyDescent="0.2">
      <c r="A277" s="9" t="s">
        <v>2407</v>
      </c>
      <c r="D277" s="9" t="s">
        <v>3487</v>
      </c>
      <c r="H277" s="9" t="s">
        <v>5343</v>
      </c>
    </row>
    <row r="278" spans="1:8" x14ac:dyDescent="0.2">
      <c r="A278" s="9" t="s">
        <v>2410</v>
      </c>
      <c r="D278" s="9" t="s">
        <v>3491</v>
      </c>
      <c r="H278" s="9" t="s">
        <v>5358</v>
      </c>
    </row>
    <row r="279" spans="1:8" x14ac:dyDescent="0.2">
      <c r="A279" s="9" t="s">
        <v>2415</v>
      </c>
      <c r="D279" s="9" t="s">
        <v>3492</v>
      </c>
      <c r="H279" s="9" t="s">
        <v>5360</v>
      </c>
    </row>
    <row r="280" spans="1:8" x14ac:dyDescent="0.2">
      <c r="A280" s="9" t="s">
        <v>2417</v>
      </c>
      <c r="D280" s="9" t="s">
        <v>3494</v>
      </c>
      <c r="H280" s="9" t="s">
        <v>5372</v>
      </c>
    </row>
    <row r="281" spans="1:8" x14ac:dyDescent="0.2">
      <c r="A281" s="9" t="s">
        <v>2418</v>
      </c>
      <c r="D281" s="9" t="s">
        <v>3515</v>
      </c>
      <c r="H281" s="9" t="s">
        <v>5373</v>
      </c>
    </row>
    <row r="282" spans="1:8" x14ac:dyDescent="0.2">
      <c r="A282" s="9" t="s">
        <v>2419</v>
      </c>
      <c r="D282" s="9" t="s">
        <v>3519</v>
      </c>
      <c r="H282" s="9" t="s">
        <v>5385</v>
      </c>
    </row>
    <row r="283" spans="1:8" x14ac:dyDescent="0.2">
      <c r="A283" s="9" t="s">
        <v>2420</v>
      </c>
      <c r="D283" s="9" t="s">
        <v>3523</v>
      </c>
      <c r="H283" s="9" t="s">
        <v>5395</v>
      </c>
    </row>
    <row r="284" spans="1:8" x14ac:dyDescent="0.2">
      <c r="A284" s="9" t="s">
        <v>2423</v>
      </c>
      <c r="D284" s="9" t="s">
        <v>3541</v>
      </c>
      <c r="H284" s="9" t="s">
        <v>5411</v>
      </c>
    </row>
    <row r="285" spans="1:8" x14ac:dyDescent="0.2">
      <c r="A285" s="9" t="s">
        <v>2424</v>
      </c>
      <c r="D285" s="9" t="s">
        <v>3551</v>
      </c>
      <c r="H285" s="9" t="s">
        <v>5464</v>
      </c>
    </row>
    <row r="286" spans="1:8" x14ac:dyDescent="0.2">
      <c r="A286" s="9" t="s">
        <v>2427</v>
      </c>
      <c r="D286" s="9" t="s">
        <v>3556</v>
      </c>
      <c r="H286" s="9" t="s">
        <v>5500</v>
      </c>
    </row>
    <row r="287" spans="1:8" x14ac:dyDescent="0.2">
      <c r="A287" s="9" t="s">
        <v>2432</v>
      </c>
      <c r="D287" s="9" t="s">
        <v>3562</v>
      </c>
      <c r="H287" s="9" t="s">
        <v>5507</v>
      </c>
    </row>
    <row r="288" spans="1:8" x14ac:dyDescent="0.2">
      <c r="A288" s="9" t="s">
        <v>2433</v>
      </c>
      <c r="D288" s="9" t="s">
        <v>3568</v>
      </c>
      <c r="H288" s="9" t="s">
        <v>5524</v>
      </c>
    </row>
    <row r="289" spans="1:8" x14ac:dyDescent="0.2">
      <c r="A289" s="9" t="s">
        <v>2434</v>
      </c>
      <c r="D289" s="9" t="s">
        <v>3600</v>
      </c>
      <c r="H289" s="9" t="s">
        <v>1503</v>
      </c>
    </row>
    <row r="290" spans="1:8" x14ac:dyDescent="0.2">
      <c r="A290" s="9" t="s">
        <v>2435</v>
      </c>
      <c r="D290" s="9" t="s">
        <v>3611</v>
      </c>
      <c r="H290" s="9" t="s">
        <v>1504</v>
      </c>
    </row>
    <row r="291" spans="1:8" x14ac:dyDescent="0.2">
      <c r="A291" s="9" t="s">
        <v>2439</v>
      </c>
      <c r="D291" s="9" t="s">
        <v>3617</v>
      </c>
      <c r="H291" s="9" t="s">
        <v>5533</v>
      </c>
    </row>
    <row r="292" spans="1:8" x14ac:dyDescent="0.2">
      <c r="A292" s="9" t="s">
        <v>2443</v>
      </c>
      <c r="D292" s="9" t="s">
        <v>3619</v>
      </c>
      <c r="H292" s="9" t="s">
        <v>5534</v>
      </c>
    </row>
    <row r="293" spans="1:8" x14ac:dyDescent="0.2">
      <c r="A293" s="9" t="s">
        <v>2446</v>
      </c>
      <c r="D293" s="9" t="s">
        <v>3620</v>
      </c>
      <c r="H293" s="9" t="s">
        <v>5537</v>
      </c>
    </row>
    <row r="294" spans="1:8" x14ac:dyDescent="0.2">
      <c r="A294" s="9" t="s">
        <v>2448</v>
      </c>
      <c r="D294" s="9" t="s">
        <v>3630</v>
      </c>
      <c r="H294" s="9" t="s">
        <v>5570</v>
      </c>
    </row>
    <row r="295" spans="1:8" x14ac:dyDescent="0.2">
      <c r="A295" s="9" t="s">
        <v>2449</v>
      </c>
      <c r="D295" s="9" t="s">
        <v>3639</v>
      </c>
      <c r="H295" s="9" t="s">
        <v>5617</v>
      </c>
    </row>
    <row r="296" spans="1:8" x14ac:dyDescent="0.2">
      <c r="A296" s="9" t="s">
        <v>2452</v>
      </c>
      <c r="D296" s="9" t="s">
        <v>3658</v>
      </c>
      <c r="H296" s="9" t="s">
        <v>5618</v>
      </c>
    </row>
    <row r="297" spans="1:8" x14ac:dyDescent="0.2">
      <c r="A297" s="9" t="s">
        <v>2454</v>
      </c>
      <c r="D297" s="9" t="s">
        <v>3665</v>
      </c>
      <c r="H297" s="9" t="s">
        <v>5642</v>
      </c>
    </row>
    <row r="298" spans="1:8" x14ac:dyDescent="0.2">
      <c r="A298" s="9" t="s">
        <v>2458</v>
      </c>
      <c r="D298" s="9" t="s">
        <v>3685</v>
      </c>
      <c r="H298" s="9" t="s">
        <v>5665</v>
      </c>
    </row>
    <row r="299" spans="1:8" x14ac:dyDescent="0.2">
      <c r="A299" s="9" t="s">
        <v>2460</v>
      </c>
      <c r="D299" s="9" t="s">
        <v>3698</v>
      </c>
      <c r="H299" s="9" t="s">
        <v>5693</v>
      </c>
    </row>
    <row r="300" spans="1:8" x14ac:dyDescent="0.2">
      <c r="A300" s="9" t="s">
        <v>2461</v>
      </c>
      <c r="D300" s="9" t="s">
        <v>3701</v>
      </c>
      <c r="H300" s="9" t="s">
        <v>5695</v>
      </c>
    </row>
    <row r="301" spans="1:8" x14ac:dyDescent="0.2">
      <c r="A301" s="9" t="s">
        <v>2469</v>
      </c>
      <c r="D301" s="9" t="s">
        <v>3703</v>
      </c>
      <c r="H301" s="9" t="s">
        <v>5700</v>
      </c>
    </row>
    <row r="302" spans="1:8" x14ac:dyDescent="0.2">
      <c r="A302" s="9" t="s">
        <v>2470</v>
      </c>
      <c r="D302" s="9" t="s">
        <v>3708</v>
      </c>
      <c r="H302" s="9" t="s">
        <v>5710</v>
      </c>
    </row>
    <row r="303" spans="1:8" x14ac:dyDescent="0.2">
      <c r="A303" s="9" t="s">
        <v>2474</v>
      </c>
      <c r="D303" s="9" t="s">
        <v>3712</v>
      </c>
      <c r="H303" s="9" t="s">
        <v>5730</v>
      </c>
    </row>
    <row r="304" spans="1:8" x14ac:dyDescent="0.2">
      <c r="A304" s="9" t="s">
        <v>2475</v>
      </c>
      <c r="D304" s="9" t="s">
        <v>3720</v>
      </c>
      <c r="H304" s="9" t="s">
        <v>5734</v>
      </c>
    </row>
    <row r="305" spans="1:8" x14ac:dyDescent="0.2">
      <c r="A305" s="9" t="s">
        <v>2477</v>
      </c>
      <c r="D305" s="9" t="s">
        <v>3733</v>
      </c>
      <c r="H305" s="9" t="s">
        <v>5736</v>
      </c>
    </row>
    <row r="306" spans="1:8" x14ac:dyDescent="0.2">
      <c r="A306" s="9" t="s">
        <v>325</v>
      </c>
      <c r="D306" s="9" t="s">
        <v>3739</v>
      </c>
      <c r="H306" s="9" t="s">
        <v>5793</v>
      </c>
    </row>
    <row r="307" spans="1:8" x14ac:dyDescent="0.2">
      <c r="A307" s="9" t="s">
        <v>2482</v>
      </c>
      <c r="D307" s="9" t="s">
        <v>3740</v>
      </c>
      <c r="H307" s="9" t="s">
        <v>5795</v>
      </c>
    </row>
    <row r="308" spans="1:8" x14ac:dyDescent="0.2">
      <c r="A308" s="9" t="s">
        <v>2488</v>
      </c>
      <c r="D308" s="9" t="s">
        <v>3742</v>
      </c>
      <c r="H308" s="9" t="s">
        <v>1608</v>
      </c>
    </row>
    <row r="309" spans="1:8" x14ac:dyDescent="0.2">
      <c r="A309" s="9" t="s">
        <v>2490</v>
      </c>
      <c r="D309" s="9" t="s">
        <v>3747</v>
      </c>
      <c r="H309" s="9" t="s">
        <v>5821</v>
      </c>
    </row>
    <row r="310" spans="1:8" x14ac:dyDescent="0.2">
      <c r="A310" s="9" t="s">
        <v>2491</v>
      </c>
      <c r="D310" s="9" t="s">
        <v>3750</v>
      </c>
      <c r="H310" s="9" t="s">
        <v>5852</v>
      </c>
    </row>
    <row r="311" spans="1:8" x14ac:dyDescent="0.2">
      <c r="A311" s="9" t="s">
        <v>2499</v>
      </c>
      <c r="D311" s="9" t="s">
        <v>3752</v>
      </c>
      <c r="H311" s="9" t="s">
        <v>5853</v>
      </c>
    </row>
    <row r="312" spans="1:8" x14ac:dyDescent="0.2">
      <c r="A312" s="9" t="s">
        <v>2501</v>
      </c>
      <c r="D312" s="9" t="s">
        <v>3755</v>
      </c>
      <c r="H312" s="9" t="s">
        <v>5871</v>
      </c>
    </row>
    <row r="313" spans="1:8" x14ac:dyDescent="0.2">
      <c r="A313" s="9" t="s">
        <v>2502</v>
      </c>
      <c r="D313" s="9" t="s">
        <v>3756</v>
      </c>
      <c r="H313" s="9" t="s">
        <v>5878</v>
      </c>
    </row>
    <row r="314" spans="1:8" x14ac:dyDescent="0.2">
      <c r="A314" s="9" t="s">
        <v>2504</v>
      </c>
      <c r="D314" s="9" t="s">
        <v>3775</v>
      </c>
      <c r="H314" s="9" t="s">
        <v>5884</v>
      </c>
    </row>
    <row r="315" spans="1:8" x14ac:dyDescent="0.2">
      <c r="A315" s="9" t="s">
        <v>2505</v>
      </c>
      <c r="D315" s="9" t="s">
        <v>3779</v>
      </c>
      <c r="H315" s="9" t="s">
        <v>5923</v>
      </c>
    </row>
    <row r="316" spans="1:8" x14ac:dyDescent="0.2">
      <c r="A316" s="9" t="s">
        <v>2510</v>
      </c>
      <c r="D316" s="9" t="s">
        <v>3787</v>
      </c>
      <c r="H316" s="9" t="s">
        <v>5933</v>
      </c>
    </row>
    <row r="317" spans="1:8" x14ac:dyDescent="0.2">
      <c r="A317" s="9" t="s">
        <v>2511</v>
      </c>
      <c r="D317" s="9" t="s">
        <v>3791</v>
      </c>
      <c r="H317" s="9" t="s">
        <v>5940</v>
      </c>
    </row>
    <row r="318" spans="1:8" x14ac:dyDescent="0.2">
      <c r="A318" s="9" t="s">
        <v>2514</v>
      </c>
      <c r="D318" s="9" t="s">
        <v>3795</v>
      </c>
      <c r="H318" s="9" t="s">
        <v>5951</v>
      </c>
    </row>
    <row r="319" spans="1:8" x14ac:dyDescent="0.2">
      <c r="A319" s="9" t="s">
        <v>2522</v>
      </c>
      <c r="D319" s="9" t="s">
        <v>3812</v>
      </c>
      <c r="H319" s="9" t="s">
        <v>5957</v>
      </c>
    </row>
    <row r="320" spans="1:8" x14ac:dyDescent="0.2">
      <c r="A320" s="9" t="s">
        <v>2524</v>
      </c>
      <c r="D320" s="9" t="s">
        <v>3840</v>
      </c>
      <c r="H320" s="9" t="s">
        <v>5958</v>
      </c>
    </row>
    <row r="321" spans="1:8" x14ac:dyDescent="0.2">
      <c r="A321" s="9" t="s">
        <v>2525</v>
      </c>
      <c r="D321" s="9" t="s">
        <v>3846</v>
      </c>
      <c r="H321" s="9" t="s">
        <v>5973</v>
      </c>
    </row>
    <row r="322" spans="1:8" x14ac:dyDescent="0.2">
      <c r="A322" s="9" t="s">
        <v>2526</v>
      </c>
      <c r="D322" s="9" t="s">
        <v>3847</v>
      </c>
      <c r="H322" s="9" t="s">
        <v>5974</v>
      </c>
    </row>
    <row r="323" spans="1:8" x14ac:dyDescent="0.2">
      <c r="A323" s="9" t="s">
        <v>2527</v>
      </c>
      <c r="D323" s="9" t="s">
        <v>3849</v>
      </c>
      <c r="H323" s="9" t="s">
        <v>5980</v>
      </c>
    </row>
    <row r="324" spans="1:8" x14ac:dyDescent="0.2">
      <c r="A324" s="9" t="s">
        <v>2528</v>
      </c>
      <c r="D324" s="9" t="s">
        <v>3875</v>
      </c>
      <c r="H324" s="9" t="s">
        <v>5994</v>
      </c>
    </row>
    <row r="325" spans="1:8" x14ac:dyDescent="0.2">
      <c r="A325" s="9" t="s">
        <v>2529</v>
      </c>
      <c r="D325" s="9" t="s">
        <v>3877</v>
      </c>
      <c r="H325" s="9" t="s">
        <v>6018</v>
      </c>
    </row>
    <row r="326" spans="1:8" x14ac:dyDescent="0.2">
      <c r="A326" s="9" t="s">
        <v>2533</v>
      </c>
      <c r="D326" s="9" t="s">
        <v>3891</v>
      </c>
      <c r="H326" s="9" t="s">
        <v>6038</v>
      </c>
    </row>
    <row r="327" spans="1:8" x14ac:dyDescent="0.2">
      <c r="A327" s="9" t="s">
        <v>2534</v>
      </c>
      <c r="D327" s="9" t="s">
        <v>3898</v>
      </c>
      <c r="H327" s="9" t="s">
        <v>6056</v>
      </c>
    </row>
    <row r="328" spans="1:8" x14ac:dyDescent="0.2">
      <c r="A328" s="9" t="s">
        <v>2537</v>
      </c>
      <c r="D328" s="9" t="s">
        <v>3902</v>
      </c>
      <c r="H328" s="9" t="s">
        <v>6065</v>
      </c>
    </row>
    <row r="329" spans="1:8" x14ac:dyDescent="0.2">
      <c r="A329" s="9" t="s">
        <v>2545</v>
      </c>
      <c r="D329" s="9" t="s">
        <v>3904</v>
      </c>
      <c r="H329" s="9" t="s">
        <v>6102</v>
      </c>
    </row>
    <row r="330" spans="1:8" x14ac:dyDescent="0.2">
      <c r="A330" s="9" t="s">
        <v>2550</v>
      </c>
      <c r="D330" s="9" t="s">
        <v>3908</v>
      </c>
    </row>
    <row r="331" spans="1:8" x14ac:dyDescent="0.2">
      <c r="A331" s="9" t="s">
        <v>2552</v>
      </c>
      <c r="D331" s="9" t="s">
        <v>3916</v>
      </c>
    </row>
    <row r="332" spans="1:8" x14ac:dyDescent="0.2">
      <c r="A332" s="9" t="s">
        <v>2556</v>
      </c>
      <c r="D332" s="9" t="s">
        <v>3917</v>
      </c>
    </row>
    <row r="333" spans="1:8" x14ac:dyDescent="0.2">
      <c r="A333" s="9" t="s">
        <v>2565</v>
      </c>
      <c r="D333" s="9" t="s">
        <v>3918</v>
      </c>
    </row>
    <row r="334" spans="1:8" x14ac:dyDescent="0.2">
      <c r="A334" s="9" t="s">
        <v>2566</v>
      </c>
      <c r="D334" s="9" t="s">
        <v>3925</v>
      </c>
    </row>
    <row r="335" spans="1:8" x14ac:dyDescent="0.2">
      <c r="A335" s="9" t="s">
        <v>2569</v>
      </c>
      <c r="D335" s="9" t="s">
        <v>3928</v>
      </c>
    </row>
    <row r="336" spans="1:8" x14ac:dyDescent="0.2">
      <c r="A336" s="9" t="s">
        <v>2572</v>
      </c>
      <c r="D336" s="9" t="s">
        <v>3930</v>
      </c>
    </row>
    <row r="337" spans="1:4" x14ac:dyDescent="0.2">
      <c r="A337" s="9" t="s">
        <v>2574</v>
      </c>
      <c r="D337" s="9" t="s">
        <v>3937</v>
      </c>
    </row>
    <row r="338" spans="1:4" x14ac:dyDescent="0.2">
      <c r="A338" s="9" t="s">
        <v>2576</v>
      </c>
      <c r="D338" s="9" t="s">
        <v>3943</v>
      </c>
    </row>
    <row r="339" spans="1:4" x14ac:dyDescent="0.2">
      <c r="A339" s="9" t="s">
        <v>2577</v>
      </c>
      <c r="D339" s="9" t="s">
        <v>3946</v>
      </c>
    </row>
    <row r="340" spans="1:4" x14ac:dyDescent="0.2">
      <c r="A340" s="9" t="s">
        <v>2588</v>
      </c>
      <c r="D340" s="9" t="s">
        <v>3951</v>
      </c>
    </row>
    <row r="341" spans="1:4" x14ac:dyDescent="0.2">
      <c r="A341" s="9" t="s">
        <v>2591</v>
      </c>
      <c r="D341" s="9" t="s">
        <v>3960</v>
      </c>
    </row>
    <row r="342" spans="1:4" x14ac:dyDescent="0.2">
      <c r="A342" s="9" t="s">
        <v>2594</v>
      </c>
      <c r="D342" s="9" t="s">
        <v>3961</v>
      </c>
    </row>
    <row r="343" spans="1:4" x14ac:dyDescent="0.2">
      <c r="A343" s="9" t="s">
        <v>2595</v>
      </c>
      <c r="D343" s="9" t="s">
        <v>3972</v>
      </c>
    </row>
    <row r="344" spans="1:4" x14ac:dyDescent="0.2">
      <c r="A344" s="9" t="s">
        <v>2597</v>
      </c>
      <c r="D344" s="9" t="s">
        <v>3988</v>
      </c>
    </row>
    <row r="345" spans="1:4" x14ac:dyDescent="0.2">
      <c r="A345" s="9" t="s">
        <v>2599</v>
      </c>
      <c r="D345" s="9" t="s">
        <v>4004</v>
      </c>
    </row>
    <row r="346" spans="1:4" x14ac:dyDescent="0.2">
      <c r="A346" s="9" t="s">
        <v>2603</v>
      </c>
      <c r="D346" s="9" t="s">
        <v>4017</v>
      </c>
    </row>
    <row r="347" spans="1:4" x14ac:dyDescent="0.2">
      <c r="A347" s="9" t="s">
        <v>2611</v>
      </c>
      <c r="D347" s="9" t="s">
        <v>4031</v>
      </c>
    </row>
    <row r="348" spans="1:4" x14ac:dyDescent="0.2">
      <c r="A348" s="9" t="s">
        <v>2614</v>
      </c>
      <c r="D348" s="9" t="s">
        <v>4048</v>
      </c>
    </row>
    <row r="349" spans="1:4" x14ac:dyDescent="0.2">
      <c r="A349" s="9" t="s">
        <v>2615</v>
      </c>
      <c r="D349" s="9" t="s">
        <v>4061</v>
      </c>
    </row>
    <row r="350" spans="1:4" x14ac:dyDescent="0.2">
      <c r="A350" s="9" t="s">
        <v>2624</v>
      </c>
      <c r="D350" s="9" t="s">
        <v>4064</v>
      </c>
    </row>
    <row r="351" spans="1:4" x14ac:dyDescent="0.2">
      <c r="A351" s="9" t="s">
        <v>2625</v>
      </c>
      <c r="D351" s="9" t="s">
        <v>4076</v>
      </c>
    </row>
    <row r="352" spans="1:4" x14ac:dyDescent="0.2">
      <c r="A352" s="9" t="s">
        <v>2628</v>
      </c>
      <c r="D352" s="9" t="s">
        <v>4079</v>
      </c>
    </row>
    <row r="353" spans="1:4" x14ac:dyDescent="0.2">
      <c r="A353" s="9" t="s">
        <v>2632</v>
      </c>
      <c r="D353" s="9" t="s">
        <v>4082</v>
      </c>
    </row>
    <row r="354" spans="1:4" x14ac:dyDescent="0.2">
      <c r="A354" s="9" t="s">
        <v>2634</v>
      </c>
      <c r="D354" s="9" t="s">
        <v>4119</v>
      </c>
    </row>
    <row r="355" spans="1:4" x14ac:dyDescent="0.2">
      <c r="A355" s="9" t="s">
        <v>2640</v>
      </c>
      <c r="D355" s="9" t="s">
        <v>4123</v>
      </c>
    </row>
    <row r="356" spans="1:4" x14ac:dyDescent="0.2">
      <c r="A356" s="9" t="s">
        <v>2641</v>
      </c>
      <c r="D356" s="9" t="s">
        <v>4130</v>
      </c>
    </row>
    <row r="357" spans="1:4" x14ac:dyDescent="0.2">
      <c r="A357" s="9" t="s">
        <v>2642</v>
      </c>
      <c r="D357" s="9" t="s">
        <v>4134</v>
      </c>
    </row>
    <row r="358" spans="1:4" x14ac:dyDescent="0.2">
      <c r="A358" s="9" t="s">
        <v>2643</v>
      </c>
      <c r="D358" s="9" t="s">
        <v>4144</v>
      </c>
    </row>
    <row r="359" spans="1:4" x14ac:dyDescent="0.2">
      <c r="A359" s="9" t="s">
        <v>2648</v>
      </c>
      <c r="D359" s="9" t="s">
        <v>4145</v>
      </c>
    </row>
    <row r="360" spans="1:4" x14ac:dyDescent="0.2">
      <c r="A360" s="9" t="s">
        <v>2651</v>
      </c>
      <c r="D360" s="9" t="s">
        <v>4146</v>
      </c>
    </row>
    <row r="361" spans="1:4" x14ac:dyDescent="0.2">
      <c r="A361" s="9" t="s">
        <v>2652</v>
      </c>
      <c r="D361" s="9" t="s">
        <v>4158</v>
      </c>
    </row>
    <row r="362" spans="1:4" x14ac:dyDescent="0.2">
      <c r="A362" s="9" t="s">
        <v>2653</v>
      </c>
      <c r="D362" s="9" t="s">
        <v>4161</v>
      </c>
    </row>
    <row r="363" spans="1:4" x14ac:dyDescent="0.2">
      <c r="A363" s="9" t="s">
        <v>2656</v>
      </c>
      <c r="D363" s="9" t="s">
        <v>4162</v>
      </c>
    </row>
    <row r="364" spans="1:4" x14ac:dyDescent="0.2">
      <c r="A364" s="9" t="s">
        <v>2657</v>
      </c>
      <c r="D364" s="9" t="s">
        <v>4168</v>
      </c>
    </row>
    <row r="365" spans="1:4" x14ac:dyDescent="0.2">
      <c r="A365" s="9" t="s">
        <v>400</v>
      </c>
      <c r="D365" s="9" t="s">
        <v>4182</v>
      </c>
    </row>
    <row r="366" spans="1:4" x14ac:dyDescent="0.2">
      <c r="A366" s="9" t="s">
        <v>2660</v>
      </c>
      <c r="D366" s="9" t="s">
        <v>4184</v>
      </c>
    </row>
    <row r="367" spans="1:4" x14ac:dyDescent="0.2">
      <c r="A367" s="9" t="s">
        <v>403</v>
      </c>
      <c r="D367" s="9" t="s">
        <v>4187</v>
      </c>
    </row>
    <row r="368" spans="1:4" x14ac:dyDescent="0.2">
      <c r="A368" s="9" t="s">
        <v>2672</v>
      </c>
      <c r="D368" s="9" t="s">
        <v>4199</v>
      </c>
    </row>
    <row r="369" spans="1:4" x14ac:dyDescent="0.2">
      <c r="A369" s="9" t="s">
        <v>2675</v>
      </c>
      <c r="D369" s="9" t="s">
        <v>4201</v>
      </c>
    </row>
    <row r="370" spans="1:4" x14ac:dyDescent="0.2">
      <c r="A370" s="9" t="s">
        <v>2680</v>
      </c>
      <c r="D370" s="9" t="s">
        <v>4202</v>
      </c>
    </row>
    <row r="371" spans="1:4" x14ac:dyDescent="0.2">
      <c r="A371" s="9" t="s">
        <v>2681</v>
      </c>
      <c r="D371" s="9" t="s">
        <v>4213</v>
      </c>
    </row>
    <row r="372" spans="1:4" x14ac:dyDescent="0.2">
      <c r="A372" s="9" t="s">
        <v>2682</v>
      </c>
      <c r="D372" s="9" t="s">
        <v>4219</v>
      </c>
    </row>
    <row r="373" spans="1:4" x14ac:dyDescent="0.2">
      <c r="A373" s="9" t="s">
        <v>2683</v>
      </c>
      <c r="D373" s="9" t="s">
        <v>4228</v>
      </c>
    </row>
    <row r="374" spans="1:4" x14ac:dyDescent="0.2">
      <c r="A374" s="9" t="s">
        <v>2688</v>
      </c>
      <c r="D374" s="9" t="s">
        <v>4238</v>
      </c>
    </row>
    <row r="375" spans="1:4" x14ac:dyDescent="0.2">
      <c r="A375" s="9" t="s">
        <v>2689</v>
      </c>
      <c r="D375" s="9" t="s">
        <v>4245</v>
      </c>
    </row>
    <row r="376" spans="1:4" x14ac:dyDescent="0.2">
      <c r="A376" s="9" t="s">
        <v>2692</v>
      </c>
      <c r="D376" s="9" t="s">
        <v>4247</v>
      </c>
    </row>
    <row r="377" spans="1:4" x14ac:dyDescent="0.2">
      <c r="A377" s="9" t="s">
        <v>2695</v>
      </c>
      <c r="D377" s="9" t="s">
        <v>4249</v>
      </c>
    </row>
    <row r="378" spans="1:4" x14ac:dyDescent="0.2">
      <c r="A378" s="9" t="s">
        <v>2696</v>
      </c>
      <c r="D378" s="9" t="s">
        <v>4253</v>
      </c>
    </row>
    <row r="379" spans="1:4" x14ac:dyDescent="0.2">
      <c r="A379" s="9" t="s">
        <v>2698</v>
      </c>
      <c r="D379" s="9" t="s">
        <v>4255</v>
      </c>
    </row>
    <row r="380" spans="1:4" x14ac:dyDescent="0.2">
      <c r="A380" s="9" t="s">
        <v>2699</v>
      </c>
      <c r="D380" s="9" t="s">
        <v>4261</v>
      </c>
    </row>
    <row r="381" spans="1:4" x14ac:dyDescent="0.2">
      <c r="A381" s="9" t="s">
        <v>417</v>
      </c>
      <c r="D381" s="9" t="s">
        <v>4268</v>
      </c>
    </row>
    <row r="382" spans="1:4" x14ac:dyDescent="0.2">
      <c r="A382" s="9" t="s">
        <v>2701</v>
      </c>
      <c r="D382" s="9" t="s">
        <v>4276</v>
      </c>
    </row>
    <row r="383" spans="1:4" x14ac:dyDescent="0.2">
      <c r="A383" s="9" t="s">
        <v>2705</v>
      </c>
      <c r="D383" s="9" t="s">
        <v>4284</v>
      </c>
    </row>
    <row r="384" spans="1:4" x14ac:dyDescent="0.2">
      <c r="A384" s="9" t="s">
        <v>2708</v>
      </c>
      <c r="D384" s="9" t="s">
        <v>4293</v>
      </c>
    </row>
    <row r="385" spans="1:4" x14ac:dyDescent="0.2">
      <c r="A385" s="9" t="s">
        <v>2711</v>
      </c>
      <c r="D385" s="9" t="s">
        <v>4310</v>
      </c>
    </row>
    <row r="386" spans="1:4" x14ac:dyDescent="0.2">
      <c r="A386" s="9" t="s">
        <v>2712</v>
      </c>
      <c r="D386" s="9" t="s">
        <v>4315</v>
      </c>
    </row>
    <row r="387" spans="1:4" x14ac:dyDescent="0.2">
      <c r="A387" s="9" t="s">
        <v>2714</v>
      </c>
      <c r="D387" s="9" t="s">
        <v>4320</v>
      </c>
    </row>
    <row r="388" spans="1:4" x14ac:dyDescent="0.2">
      <c r="A388" s="9" t="s">
        <v>2715</v>
      </c>
      <c r="D388" s="9" t="s">
        <v>4321</v>
      </c>
    </row>
    <row r="389" spans="1:4" x14ac:dyDescent="0.2">
      <c r="A389" s="9" t="s">
        <v>2717</v>
      </c>
      <c r="D389" s="9" t="s">
        <v>4322</v>
      </c>
    </row>
    <row r="390" spans="1:4" x14ac:dyDescent="0.2">
      <c r="A390" s="9" t="s">
        <v>2718</v>
      </c>
      <c r="D390" s="9" t="s">
        <v>4325</v>
      </c>
    </row>
    <row r="391" spans="1:4" x14ac:dyDescent="0.2">
      <c r="A391" s="9" t="s">
        <v>2719</v>
      </c>
      <c r="D391" s="9" t="s">
        <v>4326</v>
      </c>
    </row>
    <row r="392" spans="1:4" x14ac:dyDescent="0.2">
      <c r="A392" s="9" t="s">
        <v>2725</v>
      </c>
      <c r="D392" s="9" t="s">
        <v>4328</v>
      </c>
    </row>
    <row r="393" spans="1:4" x14ac:dyDescent="0.2">
      <c r="A393" s="9" t="s">
        <v>2727</v>
      </c>
      <c r="D393" s="9" t="s">
        <v>4346</v>
      </c>
    </row>
    <row r="394" spans="1:4" x14ac:dyDescent="0.2">
      <c r="A394" s="9" t="s">
        <v>2728</v>
      </c>
      <c r="D394" s="9" t="s">
        <v>4370</v>
      </c>
    </row>
    <row r="395" spans="1:4" x14ac:dyDescent="0.2">
      <c r="A395" s="9" t="s">
        <v>2732</v>
      </c>
      <c r="D395" s="9" t="s">
        <v>4378</v>
      </c>
    </row>
    <row r="396" spans="1:4" x14ac:dyDescent="0.2">
      <c r="A396" s="9" t="s">
        <v>2737</v>
      </c>
      <c r="D396" s="9" t="s">
        <v>4380</v>
      </c>
    </row>
    <row r="397" spans="1:4" x14ac:dyDescent="0.2">
      <c r="A397" s="9" t="s">
        <v>2740</v>
      </c>
      <c r="D397" s="9" t="s">
        <v>4385</v>
      </c>
    </row>
    <row r="398" spans="1:4" x14ac:dyDescent="0.2">
      <c r="A398" s="9" t="s">
        <v>2741</v>
      </c>
      <c r="D398" s="9" t="s">
        <v>4388</v>
      </c>
    </row>
    <row r="399" spans="1:4" x14ac:dyDescent="0.2">
      <c r="A399" s="9" t="s">
        <v>2746</v>
      </c>
      <c r="D399" s="9" t="s">
        <v>4396</v>
      </c>
    </row>
    <row r="400" spans="1:4" x14ac:dyDescent="0.2">
      <c r="A400" s="9" t="s">
        <v>2748</v>
      </c>
      <c r="D400" s="9" t="s">
        <v>4400</v>
      </c>
    </row>
    <row r="401" spans="1:4" x14ac:dyDescent="0.2">
      <c r="A401" s="9" t="s">
        <v>2749</v>
      </c>
      <c r="D401" s="9" t="s">
        <v>4406</v>
      </c>
    </row>
    <row r="402" spans="1:4" x14ac:dyDescent="0.2">
      <c r="A402" s="9" t="s">
        <v>2753</v>
      </c>
      <c r="D402" s="9" t="s">
        <v>4410</v>
      </c>
    </row>
    <row r="403" spans="1:4" x14ac:dyDescent="0.2">
      <c r="A403" s="9" t="s">
        <v>2754</v>
      </c>
      <c r="D403" s="9" t="s">
        <v>4411</v>
      </c>
    </row>
    <row r="404" spans="1:4" x14ac:dyDescent="0.2">
      <c r="A404" s="9" t="s">
        <v>2761</v>
      </c>
      <c r="D404" s="9" t="s">
        <v>4420</v>
      </c>
    </row>
    <row r="405" spans="1:4" x14ac:dyDescent="0.2">
      <c r="A405" s="9" t="s">
        <v>2763</v>
      </c>
      <c r="D405" s="9" t="s">
        <v>4422</v>
      </c>
    </row>
    <row r="406" spans="1:4" x14ac:dyDescent="0.2">
      <c r="A406" s="9" t="s">
        <v>2764</v>
      </c>
      <c r="D406" s="9" t="s">
        <v>4435</v>
      </c>
    </row>
    <row r="407" spans="1:4" x14ac:dyDescent="0.2">
      <c r="A407" s="9" t="s">
        <v>2769</v>
      </c>
      <c r="D407" s="9" t="s">
        <v>4440</v>
      </c>
    </row>
    <row r="408" spans="1:4" x14ac:dyDescent="0.2">
      <c r="A408" s="9" t="s">
        <v>2771</v>
      </c>
      <c r="D408" s="9" t="s">
        <v>4455</v>
      </c>
    </row>
    <row r="409" spans="1:4" x14ac:dyDescent="0.2">
      <c r="A409" s="9" t="s">
        <v>2777</v>
      </c>
      <c r="D409" s="9" t="s">
        <v>4460</v>
      </c>
    </row>
    <row r="410" spans="1:4" x14ac:dyDescent="0.2">
      <c r="A410" s="9" t="s">
        <v>2780</v>
      </c>
      <c r="D410" s="9" t="s">
        <v>4466</v>
      </c>
    </row>
    <row r="411" spans="1:4" x14ac:dyDescent="0.2">
      <c r="A411" s="9" t="s">
        <v>2784</v>
      </c>
      <c r="D411" s="9" t="s">
        <v>4476</v>
      </c>
    </row>
    <row r="412" spans="1:4" x14ac:dyDescent="0.2">
      <c r="A412" s="9" t="s">
        <v>2786</v>
      </c>
      <c r="D412" s="9" t="s">
        <v>4488</v>
      </c>
    </row>
    <row r="413" spans="1:4" x14ac:dyDescent="0.2">
      <c r="A413" s="9" t="s">
        <v>2788</v>
      </c>
      <c r="D413" s="9" t="s">
        <v>4495</v>
      </c>
    </row>
    <row r="414" spans="1:4" x14ac:dyDescent="0.2">
      <c r="A414" s="9" t="s">
        <v>2790</v>
      </c>
      <c r="D414" s="9" t="s">
        <v>4503</v>
      </c>
    </row>
    <row r="415" spans="1:4" x14ac:dyDescent="0.2">
      <c r="A415" s="9" t="s">
        <v>2791</v>
      </c>
      <c r="D415" s="9" t="s">
        <v>4506</v>
      </c>
    </row>
    <row r="416" spans="1:4" x14ac:dyDescent="0.2">
      <c r="A416" s="9" t="s">
        <v>2795</v>
      </c>
      <c r="D416" s="9" t="s">
        <v>4513</v>
      </c>
    </row>
    <row r="417" spans="1:4" x14ac:dyDescent="0.2">
      <c r="A417" s="9" t="s">
        <v>2796</v>
      </c>
      <c r="D417" s="9" t="s">
        <v>4517</v>
      </c>
    </row>
    <row r="418" spans="1:4" x14ac:dyDescent="0.2">
      <c r="A418" s="9" t="s">
        <v>2797</v>
      </c>
      <c r="D418" s="9" t="s">
        <v>4523</v>
      </c>
    </row>
    <row r="419" spans="1:4" x14ac:dyDescent="0.2">
      <c r="A419" s="9" t="s">
        <v>2798</v>
      </c>
      <c r="D419" s="9" t="s">
        <v>4524</v>
      </c>
    </row>
    <row r="420" spans="1:4" x14ac:dyDescent="0.2">
      <c r="A420" s="9" t="s">
        <v>2799</v>
      </c>
      <c r="D420" s="9" t="s">
        <v>4527</v>
      </c>
    </row>
    <row r="421" spans="1:4" x14ac:dyDescent="0.2">
      <c r="A421" s="9" t="s">
        <v>2804</v>
      </c>
      <c r="D421" s="9" t="s">
        <v>4533</v>
      </c>
    </row>
    <row r="422" spans="1:4" x14ac:dyDescent="0.2">
      <c r="A422" s="9" t="s">
        <v>2805</v>
      </c>
      <c r="D422" s="9" t="s">
        <v>4544</v>
      </c>
    </row>
    <row r="423" spans="1:4" x14ac:dyDescent="0.2">
      <c r="A423" s="9" t="s">
        <v>2807</v>
      </c>
      <c r="D423" s="9" t="s">
        <v>4561</v>
      </c>
    </row>
    <row r="424" spans="1:4" x14ac:dyDescent="0.2">
      <c r="A424" s="9" t="s">
        <v>2811</v>
      </c>
      <c r="D424" s="9" t="s">
        <v>4568</v>
      </c>
    </row>
    <row r="425" spans="1:4" x14ac:dyDescent="0.2">
      <c r="A425" s="9" t="s">
        <v>2812</v>
      </c>
      <c r="D425" s="9" t="s">
        <v>4570</v>
      </c>
    </row>
    <row r="426" spans="1:4" x14ac:dyDescent="0.2">
      <c r="A426" s="9" t="s">
        <v>2814</v>
      </c>
      <c r="D426" s="9" t="s">
        <v>4573</v>
      </c>
    </row>
    <row r="427" spans="1:4" x14ac:dyDescent="0.2">
      <c r="A427" s="9" t="s">
        <v>2816</v>
      </c>
      <c r="D427" s="9" t="s">
        <v>4587</v>
      </c>
    </row>
    <row r="428" spans="1:4" x14ac:dyDescent="0.2">
      <c r="A428" s="9" t="s">
        <v>2818</v>
      </c>
      <c r="D428" s="9" t="s">
        <v>4589</v>
      </c>
    </row>
    <row r="429" spans="1:4" x14ac:dyDescent="0.2">
      <c r="A429" s="9" t="s">
        <v>2819</v>
      </c>
      <c r="D429" s="9" t="s">
        <v>4591</v>
      </c>
    </row>
    <row r="430" spans="1:4" x14ac:dyDescent="0.2">
      <c r="A430" s="9" t="s">
        <v>2822</v>
      </c>
      <c r="D430" s="9" t="s">
        <v>4597</v>
      </c>
    </row>
    <row r="431" spans="1:4" x14ac:dyDescent="0.2">
      <c r="A431" s="9" t="s">
        <v>2823</v>
      </c>
      <c r="D431" s="9" t="s">
        <v>4601</v>
      </c>
    </row>
    <row r="432" spans="1:4" x14ac:dyDescent="0.2">
      <c r="A432" s="9" t="s">
        <v>2825</v>
      </c>
      <c r="D432" s="9" t="s">
        <v>4611</v>
      </c>
    </row>
    <row r="433" spans="1:4" x14ac:dyDescent="0.2">
      <c r="A433" s="9" t="s">
        <v>2827</v>
      </c>
      <c r="D433" s="9" t="s">
        <v>4613</v>
      </c>
    </row>
    <row r="434" spans="1:4" x14ac:dyDescent="0.2">
      <c r="A434" s="9" t="s">
        <v>2829</v>
      </c>
      <c r="D434" s="9" t="s">
        <v>4618</v>
      </c>
    </row>
    <row r="435" spans="1:4" x14ac:dyDescent="0.2">
      <c r="A435" s="9" t="s">
        <v>2831</v>
      </c>
      <c r="D435" s="9" t="s">
        <v>4621</v>
      </c>
    </row>
    <row r="436" spans="1:4" x14ac:dyDescent="0.2">
      <c r="A436" s="9" t="s">
        <v>2832</v>
      </c>
      <c r="D436" s="9" t="s">
        <v>4631</v>
      </c>
    </row>
    <row r="437" spans="1:4" x14ac:dyDescent="0.2">
      <c r="A437" s="9" t="s">
        <v>2834</v>
      </c>
      <c r="D437" s="9" t="s">
        <v>4637</v>
      </c>
    </row>
    <row r="438" spans="1:4" x14ac:dyDescent="0.2">
      <c r="A438" s="9" t="s">
        <v>2840</v>
      </c>
      <c r="D438" s="9" t="s">
        <v>4644</v>
      </c>
    </row>
    <row r="439" spans="1:4" x14ac:dyDescent="0.2">
      <c r="A439" s="9" t="s">
        <v>2842</v>
      </c>
      <c r="D439" s="9" t="s">
        <v>4647</v>
      </c>
    </row>
    <row r="440" spans="1:4" x14ac:dyDescent="0.2">
      <c r="A440" s="9" t="s">
        <v>2843</v>
      </c>
      <c r="D440" s="9" t="s">
        <v>4658</v>
      </c>
    </row>
    <row r="441" spans="1:4" x14ac:dyDescent="0.2">
      <c r="A441" s="9" t="s">
        <v>2846</v>
      </c>
      <c r="D441" s="9" t="s">
        <v>4677</v>
      </c>
    </row>
    <row r="442" spans="1:4" x14ac:dyDescent="0.2">
      <c r="A442" s="9" t="s">
        <v>2847</v>
      </c>
      <c r="D442" s="9" t="s">
        <v>4684</v>
      </c>
    </row>
    <row r="443" spans="1:4" x14ac:dyDescent="0.2">
      <c r="A443" s="9" t="s">
        <v>2859</v>
      </c>
      <c r="D443" s="9" t="s">
        <v>4687</v>
      </c>
    </row>
    <row r="444" spans="1:4" x14ac:dyDescent="0.2">
      <c r="A444" s="9" t="s">
        <v>2861</v>
      </c>
      <c r="D444" s="9" t="s">
        <v>4693</v>
      </c>
    </row>
    <row r="445" spans="1:4" x14ac:dyDescent="0.2">
      <c r="A445" s="9" t="s">
        <v>2862</v>
      </c>
      <c r="D445" s="9" t="s">
        <v>4697</v>
      </c>
    </row>
    <row r="446" spans="1:4" x14ac:dyDescent="0.2">
      <c r="A446" s="9" t="s">
        <v>2867</v>
      </c>
      <c r="D446" s="9" t="s">
        <v>4698</v>
      </c>
    </row>
    <row r="447" spans="1:4" x14ac:dyDescent="0.2">
      <c r="A447" s="9" t="s">
        <v>2868</v>
      </c>
      <c r="D447" s="9" t="s">
        <v>4701</v>
      </c>
    </row>
    <row r="448" spans="1:4" x14ac:dyDescent="0.2">
      <c r="A448" s="9" t="s">
        <v>2870</v>
      </c>
      <c r="D448" s="9" t="s">
        <v>4704</v>
      </c>
    </row>
    <row r="449" spans="1:4" x14ac:dyDescent="0.2">
      <c r="A449" s="9" t="s">
        <v>2872</v>
      </c>
      <c r="D449" s="9" t="s">
        <v>4708</v>
      </c>
    </row>
    <row r="450" spans="1:4" x14ac:dyDescent="0.2">
      <c r="A450" s="9" t="s">
        <v>2877</v>
      </c>
      <c r="D450" s="9" t="s">
        <v>4722</v>
      </c>
    </row>
    <row r="451" spans="1:4" x14ac:dyDescent="0.2">
      <c r="A451" s="9" t="s">
        <v>2879</v>
      </c>
      <c r="D451" s="9" t="s">
        <v>4724</v>
      </c>
    </row>
    <row r="452" spans="1:4" x14ac:dyDescent="0.2">
      <c r="A452" s="9" t="s">
        <v>2880</v>
      </c>
      <c r="D452" s="9" t="s">
        <v>4729</v>
      </c>
    </row>
    <row r="453" spans="1:4" x14ac:dyDescent="0.2">
      <c r="A453" s="9" t="s">
        <v>2881</v>
      </c>
      <c r="D453" s="9" t="s">
        <v>4735</v>
      </c>
    </row>
    <row r="454" spans="1:4" x14ac:dyDescent="0.2">
      <c r="A454" s="9" t="s">
        <v>2885</v>
      </c>
      <c r="D454" s="9" t="s">
        <v>4738</v>
      </c>
    </row>
    <row r="455" spans="1:4" x14ac:dyDescent="0.2">
      <c r="A455" s="9" t="s">
        <v>2887</v>
      </c>
      <c r="D455" s="9" t="s">
        <v>4741</v>
      </c>
    </row>
    <row r="456" spans="1:4" x14ac:dyDescent="0.2">
      <c r="A456" s="9" t="s">
        <v>2889</v>
      </c>
      <c r="D456" s="9" t="s">
        <v>4751</v>
      </c>
    </row>
    <row r="457" spans="1:4" x14ac:dyDescent="0.2">
      <c r="A457" s="9" t="s">
        <v>483</v>
      </c>
      <c r="D457" s="9" t="s">
        <v>4761</v>
      </c>
    </row>
    <row r="458" spans="1:4" x14ac:dyDescent="0.2">
      <c r="A458" s="9" t="s">
        <v>2892</v>
      </c>
      <c r="D458" s="9" t="s">
        <v>4774</v>
      </c>
    </row>
    <row r="459" spans="1:4" x14ac:dyDescent="0.2">
      <c r="A459" s="9" t="s">
        <v>2895</v>
      </c>
      <c r="D459" s="9" t="s">
        <v>4775</v>
      </c>
    </row>
    <row r="460" spans="1:4" x14ac:dyDescent="0.2">
      <c r="A460" s="9" t="s">
        <v>2898</v>
      </c>
      <c r="D460" s="9" t="s">
        <v>4788</v>
      </c>
    </row>
    <row r="461" spans="1:4" x14ac:dyDescent="0.2">
      <c r="A461" s="9" t="s">
        <v>2901</v>
      </c>
      <c r="D461" s="9" t="s">
        <v>4793</v>
      </c>
    </row>
    <row r="462" spans="1:4" x14ac:dyDescent="0.2">
      <c r="A462" s="9" t="s">
        <v>492</v>
      </c>
      <c r="D462" s="9" t="s">
        <v>4809</v>
      </c>
    </row>
    <row r="463" spans="1:4" x14ac:dyDescent="0.2">
      <c r="A463" s="9" t="s">
        <v>2902</v>
      </c>
      <c r="D463" s="9" t="s">
        <v>4810</v>
      </c>
    </row>
    <row r="464" spans="1:4" x14ac:dyDescent="0.2">
      <c r="A464" s="9" t="s">
        <v>2912</v>
      </c>
      <c r="D464" s="9" t="s">
        <v>4811</v>
      </c>
    </row>
    <row r="465" spans="1:4" x14ac:dyDescent="0.2">
      <c r="A465" s="9" t="s">
        <v>2914</v>
      </c>
      <c r="D465" s="9" t="s">
        <v>4814</v>
      </c>
    </row>
    <row r="466" spans="1:4" x14ac:dyDescent="0.2">
      <c r="A466" s="9" t="s">
        <v>2916</v>
      </c>
      <c r="D466" s="9" t="s">
        <v>4818</v>
      </c>
    </row>
    <row r="467" spans="1:4" x14ac:dyDescent="0.2">
      <c r="A467" s="9" t="s">
        <v>2917</v>
      </c>
      <c r="D467" s="9" t="s">
        <v>4820</v>
      </c>
    </row>
    <row r="468" spans="1:4" x14ac:dyDescent="0.2">
      <c r="A468" s="9" t="s">
        <v>507</v>
      </c>
      <c r="D468" s="9" t="s">
        <v>4821</v>
      </c>
    </row>
    <row r="469" spans="1:4" x14ac:dyDescent="0.2">
      <c r="A469" s="9" t="s">
        <v>2918</v>
      </c>
      <c r="D469" s="9" t="s">
        <v>4826</v>
      </c>
    </row>
    <row r="470" spans="1:4" x14ac:dyDescent="0.2">
      <c r="A470" s="9" t="s">
        <v>2920</v>
      </c>
      <c r="D470" s="9" t="s">
        <v>4827</v>
      </c>
    </row>
    <row r="471" spans="1:4" x14ac:dyDescent="0.2">
      <c r="A471" s="9" t="s">
        <v>2922</v>
      </c>
      <c r="D471" s="9" t="s">
        <v>4830</v>
      </c>
    </row>
    <row r="472" spans="1:4" x14ac:dyDescent="0.2">
      <c r="A472" s="9" t="s">
        <v>2927</v>
      </c>
      <c r="D472" s="9" t="s">
        <v>4841</v>
      </c>
    </row>
    <row r="473" spans="1:4" x14ac:dyDescent="0.2">
      <c r="A473" s="9" t="s">
        <v>2930</v>
      </c>
      <c r="D473" s="9" t="s">
        <v>4843</v>
      </c>
    </row>
    <row r="474" spans="1:4" x14ac:dyDescent="0.2">
      <c r="A474" s="9" t="s">
        <v>2934</v>
      </c>
      <c r="D474" s="9" t="s">
        <v>4852</v>
      </c>
    </row>
    <row r="475" spans="1:4" x14ac:dyDescent="0.2">
      <c r="A475" s="9" t="s">
        <v>2942</v>
      </c>
      <c r="D475" s="9" t="s">
        <v>4872</v>
      </c>
    </row>
    <row r="476" spans="1:4" x14ac:dyDescent="0.2">
      <c r="A476" s="9" t="s">
        <v>2943</v>
      </c>
      <c r="D476" s="9" t="s">
        <v>4876</v>
      </c>
    </row>
    <row r="477" spans="1:4" x14ac:dyDescent="0.2">
      <c r="A477" s="9" t="s">
        <v>2946</v>
      </c>
      <c r="D477" s="9" t="s">
        <v>4877</v>
      </c>
    </row>
    <row r="478" spans="1:4" x14ac:dyDescent="0.2">
      <c r="A478" s="9" t="s">
        <v>2948</v>
      </c>
      <c r="D478" s="9" t="s">
        <v>4878</v>
      </c>
    </row>
    <row r="479" spans="1:4" x14ac:dyDescent="0.2">
      <c r="A479" s="9" t="s">
        <v>2952</v>
      </c>
      <c r="D479" s="9" t="s">
        <v>4904</v>
      </c>
    </row>
    <row r="480" spans="1:4" x14ac:dyDescent="0.2">
      <c r="A480" s="9" t="s">
        <v>2965</v>
      </c>
      <c r="D480" s="9" t="s">
        <v>4907</v>
      </c>
    </row>
    <row r="481" spans="1:4" x14ac:dyDescent="0.2">
      <c r="A481" s="9" t="s">
        <v>2967</v>
      </c>
      <c r="D481" s="9" t="s">
        <v>4908</v>
      </c>
    </row>
    <row r="482" spans="1:4" x14ac:dyDescent="0.2">
      <c r="A482" s="9" t="s">
        <v>2968</v>
      </c>
      <c r="D482" s="9" t="s">
        <v>4909</v>
      </c>
    </row>
    <row r="483" spans="1:4" x14ac:dyDescent="0.2">
      <c r="A483" s="9" t="s">
        <v>2969</v>
      </c>
      <c r="D483" s="9" t="s">
        <v>4915</v>
      </c>
    </row>
    <row r="484" spans="1:4" x14ac:dyDescent="0.2">
      <c r="A484" s="9" t="s">
        <v>2974</v>
      </c>
      <c r="D484" s="9" t="s">
        <v>4937</v>
      </c>
    </row>
    <row r="485" spans="1:4" x14ac:dyDescent="0.2">
      <c r="A485" s="9" t="s">
        <v>2975</v>
      </c>
      <c r="D485" s="9" t="s">
        <v>4947</v>
      </c>
    </row>
    <row r="486" spans="1:4" x14ac:dyDescent="0.2">
      <c r="A486" s="9" t="s">
        <v>2976</v>
      </c>
      <c r="D486" s="9" t="s">
        <v>4955</v>
      </c>
    </row>
    <row r="487" spans="1:4" x14ac:dyDescent="0.2">
      <c r="A487" s="9" t="s">
        <v>2979</v>
      </c>
      <c r="D487" s="9" t="s">
        <v>4956</v>
      </c>
    </row>
    <row r="488" spans="1:4" x14ac:dyDescent="0.2">
      <c r="A488" s="9" t="s">
        <v>2980</v>
      </c>
      <c r="D488" s="9" t="s">
        <v>4979</v>
      </c>
    </row>
    <row r="489" spans="1:4" x14ac:dyDescent="0.2">
      <c r="A489" s="9" t="s">
        <v>2986</v>
      </c>
      <c r="D489" s="9" t="s">
        <v>4992</v>
      </c>
    </row>
    <row r="490" spans="1:4" x14ac:dyDescent="0.2">
      <c r="A490" s="9" t="s">
        <v>2988</v>
      </c>
      <c r="D490" s="9" t="s">
        <v>4994</v>
      </c>
    </row>
    <row r="491" spans="1:4" x14ac:dyDescent="0.2">
      <c r="A491" s="9" t="s">
        <v>2990</v>
      </c>
      <c r="D491" s="9" t="s">
        <v>5003</v>
      </c>
    </row>
    <row r="492" spans="1:4" x14ac:dyDescent="0.2">
      <c r="A492" s="9" t="s">
        <v>2991</v>
      </c>
      <c r="D492" s="9" t="s">
        <v>5010</v>
      </c>
    </row>
    <row r="493" spans="1:4" x14ac:dyDescent="0.2">
      <c r="A493" s="9" t="s">
        <v>2992</v>
      </c>
      <c r="D493" s="9" t="s">
        <v>5019</v>
      </c>
    </row>
    <row r="494" spans="1:4" x14ac:dyDescent="0.2">
      <c r="A494" s="9" t="s">
        <v>2995</v>
      </c>
      <c r="D494" s="9" t="s">
        <v>5025</v>
      </c>
    </row>
    <row r="495" spans="1:4" x14ac:dyDescent="0.2">
      <c r="A495" s="9" t="s">
        <v>2997</v>
      </c>
      <c r="D495" s="9" t="s">
        <v>5035</v>
      </c>
    </row>
    <row r="496" spans="1:4" x14ac:dyDescent="0.2">
      <c r="A496" s="9" t="s">
        <v>2998</v>
      </c>
      <c r="D496" s="9" t="s">
        <v>5036</v>
      </c>
    </row>
    <row r="497" spans="1:4" x14ac:dyDescent="0.2">
      <c r="A497" s="9" t="s">
        <v>2999</v>
      </c>
      <c r="D497" s="9" t="s">
        <v>5037</v>
      </c>
    </row>
    <row r="498" spans="1:4" x14ac:dyDescent="0.2">
      <c r="A498" s="9" t="s">
        <v>3000</v>
      </c>
      <c r="D498" s="9" t="s">
        <v>5043</v>
      </c>
    </row>
    <row r="499" spans="1:4" x14ac:dyDescent="0.2">
      <c r="A499" s="9" t="s">
        <v>3003</v>
      </c>
      <c r="D499" s="9" t="s">
        <v>5068</v>
      </c>
    </row>
    <row r="500" spans="1:4" x14ac:dyDescent="0.2">
      <c r="A500" s="9" t="s">
        <v>3004</v>
      </c>
      <c r="D500" s="9" t="s">
        <v>5077</v>
      </c>
    </row>
    <row r="501" spans="1:4" x14ac:dyDescent="0.2">
      <c r="A501" s="9" t="s">
        <v>3005</v>
      </c>
      <c r="D501" s="9" t="s">
        <v>5081</v>
      </c>
    </row>
    <row r="502" spans="1:4" x14ac:dyDescent="0.2">
      <c r="A502" s="9" t="s">
        <v>3008</v>
      </c>
      <c r="D502" s="9" t="s">
        <v>5087</v>
      </c>
    </row>
    <row r="503" spans="1:4" x14ac:dyDescent="0.2">
      <c r="A503" s="9" t="s">
        <v>3009</v>
      </c>
      <c r="D503" s="9" t="s">
        <v>5096</v>
      </c>
    </row>
    <row r="504" spans="1:4" x14ac:dyDescent="0.2">
      <c r="A504" s="9" t="s">
        <v>3010</v>
      </c>
      <c r="D504" s="9" t="s">
        <v>5101</v>
      </c>
    </row>
    <row r="505" spans="1:4" x14ac:dyDescent="0.2">
      <c r="A505" s="9" t="s">
        <v>3012</v>
      </c>
      <c r="D505" s="9" t="s">
        <v>5110</v>
      </c>
    </row>
    <row r="506" spans="1:4" x14ac:dyDescent="0.2">
      <c r="A506" s="9" t="s">
        <v>3013</v>
      </c>
      <c r="D506" s="9" t="s">
        <v>5115</v>
      </c>
    </row>
    <row r="507" spans="1:4" x14ac:dyDescent="0.2">
      <c r="A507" s="9" t="s">
        <v>3015</v>
      </c>
      <c r="D507" s="9" t="s">
        <v>5121</v>
      </c>
    </row>
    <row r="508" spans="1:4" x14ac:dyDescent="0.2">
      <c r="A508" s="9" t="s">
        <v>3017</v>
      </c>
      <c r="D508" s="9" t="s">
        <v>5130</v>
      </c>
    </row>
    <row r="509" spans="1:4" x14ac:dyDescent="0.2">
      <c r="A509" s="9" t="s">
        <v>3018</v>
      </c>
      <c r="D509" s="9" t="s">
        <v>5143</v>
      </c>
    </row>
    <row r="510" spans="1:4" x14ac:dyDescent="0.2">
      <c r="A510" s="9" t="s">
        <v>3030</v>
      </c>
      <c r="D510" s="9" t="s">
        <v>5148</v>
      </c>
    </row>
    <row r="511" spans="1:4" x14ac:dyDescent="0.2">
      <c r="A511" s="9" t="s">
        <v>3031</v>
      </c>
      <c r="D511" s="9" t="s">
        <v>5151</v>
      </c>
    </row>
    <row r="512" spans="1:4" x14ac:dyDescent="0.2">
      <c r="A512" s="9" t="s">
        <v>3036</v>
      </c>
      <c r="D512" s="9" t="s">
        <v>5152</v>
      </c>
    </row>
    <row r="513" spans="1:4" x14ac:dyDescent="0.2">
      <c r="A513" s="9" t="s">
        <v>3038</v>
      </c>
      <c r="D513" s="9" t="s">
        <v>5154</v>
      </c>
    </row>
    <row r="514" spans="1:4" x14ac:dyDescent="0.2">
      <c r="A514" s="9" t="s">
        <v>3042</v>
      </c>
      <c r="D514" s="9" t="s">
        <v>5158</v>
      </c>
    </row>
    <row r="515" spans="1:4" x14ac:dyDescent="0.2">
      <c r="A515" s="9" t="s">
        <v>3043</v>
      </c>
      <c r="D515" s="9" t="s">
        <v>5160</v>
      </c>
    </row>
    <row r="516" spans="1:4" x14ac:dyDescent="0.2">
      <c r="A516" s="9" t="s">
        <v>3044</v>
      </c>
      <c r="D516" s="9" t="s">
        <v>5171</v>
      </c>
    </row>
    <row r="517" spans="1:4" x14ac:dyDescent="0.2">
      <c r="A517" s="9" t="s">
        <v>3045</v>
      </c>
      <c r="D517" s="9" t="s">
        <v>5186</v>
      </c>
    </row>
    <row r="518" spans="1:4" x14ac:dyDescent="0.2">
      <c r="A518" s="9" t="s">
        <v>3059</v>
      </c>
      <c r="D518" s="9" t="s">
        <v>5187</v>
      </c>
    </row>
    <row r="519" spans="1:4" x14ac:dyDescent="0.2">
      <c r="A519" s="9" t="s">
        <v>3062</v>
      </c>
      <c r="D519" s="9" t="s">
        <v>5189</v>
      </c>
    </row>
    <row r="520" spans="1:4" x14ac:dyDescent="0.2">
      <c r="A520" s="9" t="s">
        <v>3069</v>
      </c>
      <c r="D520" s="9" t="s">
        <v>5197</v>
      </c>
    </row>
    <row r="521" spans="1:4" x14ac:dyDescent="0.2">
      <c r="A521" s="9" t="s">
        <v>3072</v>
      </c>
      <c r="D521" s="9" t="s">
        <v>5198</v>
      </c>
    </row>
    <row r="522" spans="1:4" x14ac:dyDescent="0.2">
      <c r="A522" s="9" t="s">
        <v>3073</v>
      </c>
      <c r="D522" s="9" t="s">
        <v>5207</v>
      </c>
    </row>
    <row r="523" spans="1:4" x14ac:dyDescent="0.2">
      <c r="A523" s="9" t="s">
        <v>3074</v>
      </c>
      <c r="D523" s="9" t="s">
        <v>5209</v>
      </c>
    </row>
    <row r="524" spans="1:4" x14ac:dyDescent="0.2">
      <c r="A524" s="9" t="s">
        <v>569</v>
      </c>
      <c r="D524" s="9" t="s">
        <v>5218</v>
      </c>
    </row>
    <row r="525" spans="1:4" x14ac:dyDescent="0.2">
      <c r="A525" s="9" t="s">
        <v>3077</v>
      </c>
      <c r="D525" s="9" t="s">
        <v>5224</v>
      </c>
    </row>
    <row r="526" spans="1:4" x14ac:dyDescent="0.2">
      <c r="A526" s="9" t="s">
        <v>3078</v>
      </c>
      <c r="D526" s="9" t="s">
        <v>5227</v>
      </c>
    </row>
    <row r="527" spans="1:4" x14ac:dyDescent="0.2">
      <c r="A527" s="9" t="s">
        <v>3080</v>
      </c>
      <c r="D527" s="9" t="s">
        <v>5229</v>
      </c>
    </row>
    <row r="528" spans="1:4" x14ac:dyDescent="0.2">
      <c r="A528" s="9" t="s">
        <v>3081</v>
      </c>
      <c r="D528" s="9" t="s">
        <v>5232</v>
      </c>
    </row>
    <row r="529" spans="1:4" x14ac:dyDescent="0.2">
      <c r="A529" s="9" t="s">
        <v>3083</v>
      </c>
      <c r="D529" s="9" t="s">
        <v>5234</v>
      </c>
    </row>
    <row r="530" spans="1:4" x14ac:dyDescent="0.2">
      <c r="A530" s="9" t="s">
        <v>3085</v>
      </c>
      <c r="D530" s="9" t="s">
        <v>5243</v>
      </c>
    </row>
    <row r="531" spans="1:4" x14ac:dyDescent="0.2">
      <c r="A531" s="9" t="s">
        <v>3087</v>
      </c>
      <c r="D531" s="9" t="s">
        <v>5249</v>
      </c>
    </row>
    <row r="532" spans="1:4" x14ac:dyDescent="0.2">
      <c r="A532" s="9" t="s">
        <v>3088</v>
      </c>
      <c r="D532" s="9" t="s">
        <v>5254</v>
      </c>
    </row>
    <row r="533" spans="1:4" x14ac:dyDescent="0.2">
      <c r="A533" s="9" t="s">
        <v>3098</v>
      </c>
      <c r="D533" s="9" t="s">
        <v>5255</v>
      </c>
    </row>
    <row r="534" spans="1:4" x14ac:dyDescent="0.2">
      <c r="A534" s="9" t="s">
        <v>3102</v>
      </c>
      <c r="D534" s="9" t="s">
        <v>5258</v>
      </c>
    </row>
    <row r="535" spans="1:4" x14ac:dyDescent="0.2">
      <c r="A535" s="9" t="s">
        <v>3105</v>
      </c>
      <c r="D535" s="9" t="s">
        <v>5286</v>
      </c>
    </row>
    <row r="536" spans="1:4" x14ac:dyDescent="0.2">
      <c r="A536" s="9" t="s">
        <v>3107</v>
      </c>
      <c r="D536" s="9" t="s">
        <v>5287</v>
      </c>
    </row>
    <row r="537" spans="1:4" x14ac:dyDescent="0.2">
      <c r="A537" s="9" t="s">
        <v>3110</v>
      </c>
      <c r="D537" s="9" t="s">
        <v>5288</v>
      </c>
    </row>
    <row r="538" spans="1:4" x14ac:dyDescent="0.2">
      <c r="A538" s="9" t="s">
        <v>3120</v>
      </c>
      <c r="D538" s="9" t="s">
        <v>5297</v>
      </c>
    </row>
    <row r="539" spans="1:4" x14ac:dyDescent="0.2">
      <c r="A539" s="9" t="s">
        <v>3124</v>
      </c>
      <c r="D539" s="9" t="s">
        <v>5298</v>
      </c>
    </row>
    <row r="540" spans="1:4" x14ac:dyDescent="0.2">
      <c r="A540" s="9" t="s">
        <v>3128</v>
      </c>
      <c r="D540" s="9" t="s">
        <v>5311</v>
      </c>
    </row>
    <row r="541" spans="1:4" x14ac:dyDescent="0.2">
      <c r="A541" s="9" t="s">
        <v>3136</v>
      </c>
      <c r="D541" s="9" t="s">
        <v>5313</v>
      </c>
    </row>
    <row r="542" spans="1:4" x14ac:dyDescent="0.2">
      <c r="A542" s="9" t="s">
        <v>3137</v>
      </c>
      <c r="D542" s="9" t="s">
        <v>5314</v>
      </c>
    </row>
    <row r="543" spans="1:4" x14ac:dyDescent="0.2">
      <c r="A543" s="9" t="s">
        <v>3139</v>
      </c>
      <c r="D543" s="9" t="s">
        <v>5315</v>
      </c>
    </row>
    <row r="544" spans="1:4" x14ac:dyDescent="0.2">
      <c r="A544" s="9" t="s">
        <v>3140</v>
      </c>
      <c r="D544" s="9" t="s">
        <v>5316</v>
      </c>
    </row>
    <row r="545" spans="1:4" x14ac:dyDescent="0.2">
      <c r="A545" s="9" t="s">
        <v>3143</v>
      </c>
      <c r="D545" s="9" t="s">
        <v>5317</v>
      </c>
    </row>
    <row r="546" spans="1:4" x14ac:dyDescent="0.2">
      <c r="A546" s="9" t="s">
        <v>3146</v>
      </c>
      <c r="D546" s="9" t="s">
        <v>5320</v>
      </c>
    </row>
    <row r="547" spans="1:4" x14ac:dyDescent="0.2">
      <c r="A547" s="9" t="s">
        <v>3147</v>
      </c>
      <c r="D547" s="9" t="s">
        <v>5335</v>
      </c>
    </row>
    <row r="548" spans="1:4" x14ac:dyDescent="0.2">
      <c r="A548" s="9" t="s">
        <v>3148</v>
      </c>
      <c r="D548" s="9" t="s">
        <v>5336</v>
      </c>
    </row>
    <row r="549" spans="1:4" x14ac:dyDescent="0.2">
      <c r="A549" s="9" t="s">
        <v>598</v>
      </c>
      <c r="D549" s="9" t="s">
        <v>5344</v>
      </c>
    </row>
    <row r="550" spans="1:4" x14ac:dyDescent="0.2">
      <c r="A550" s="9" t="s">
        <v>3153</v>
      </c>
      <c r="D550" s="9" t="s">
        <v>5345</v>
      </c>
    </row>
    <row r="551" spans="1:4" x14ac:dyDescent="0.2">
      <c r="A551" s="9" t="s">
        <v>601</v>
      </c>
      <c r="D551" s="9" t="s">
        <v>5350</v>
      </c>
    </row>
    <row r="552" spans="1:4" x14ac:dyDescent="0.2">
      <c r="A552" s="9" t="s">
        <v>3155</v>
      </c>
      <c r="D552" s="9" t="s">
        <v>5352</v>
      </c>
    </row>
    <row r="553" spans="1:4" x14ac:dyDescent="0.2">
      <c r="A553" s="9" t="s">
        <v>3158</v>
      </c>
      <c r="D553" s="9" t="s">
        <v>5357</v>
      </c>
    </row>
    <row r="554" spans="1:4" x14ac:dyDescent="0.2">
      <c r="A554" s="9" t="s">
        <v>3159</v>
      </c>
      <c r="D554" s="9" t="s">
        <v>5363</v>
      </c>
    </row>
    <row r="555" spans="1:4" x14ac:dyDescent="0.2">
      <c r="A555" s="9" t="s">
        <v>3163</v>
      </c>
      <c r="D555" s="9" t="s">
        <v>5364</v>
      </c>
    </row>
    <row r="556" spans="1:4" x14ac:dyDescent="0.2">
      <c r="A556" s="9" t="s">
        <v>3164</v>
      </c>
      <c r="D556" s="9" t="s">
        <v>5366</v>
      </c>
    </row>
    <row r="557" spans="1:4" x14ac:dyDescent="0.2">
      <c r="A557" s="9" t="s">
        <v>3167</v>
      </c>
      <c r="D557" s="9" t="s">
        <v>5369</v>
      </c>
    </row>
    <row r="558" spans="1:4" x14ac:dyDescent="0.2">
      <c r="A558" s="9" t="s">
        <v>3172</v>
      </c>
      <c r="D558" s="9" t="s">
        <v>5374</v>
      </c>
    </row>
    <row r="559" spans="1:4" x14ac:dyDescent="0.2">
      <c r="A559" s="9" t="s">
        <v>3178</v>
      </c>
      <c r="D559" s="9" t="s">
        <v>5387</v>
      </c>
    </row>
    <row r="560" spans="1:4" x14ac:dyDescent="0.2">
      <c r="A560" s="9" t="s">
        <v>3180</v>
      </c>
      <c r="D560" s="9" t="s">
        <v>5389</v>
      </c>
    </row>
    <row r="561" spans="1:4" x14ac:dyDescent="0.2">
      <c r="A561" s="9" t="s">
        <v>3181</v>
      </c>
      <c r="D561" s="9" t="s">
        <v>5397</v>
      </c>
    </row>
    <row r="562" spans="1:4" x14ac:dyDescent="0.2">
      <c r="A562" s="9" t="s">
        <v>3182</v>
      </c>
      <c r="D562" s="9" t="s">
        <v>5402</v>
      </c>
    </row>
    <row r="563" spans="1:4" x14ac:dyDescent="0.2">
      <c r="A563" s="9" t="s">
        <v>3183</v>
      </c>
      <c r="D563" s="9" t="s">
        <v>5406</v>
      </c>
    </row>
    <row r="564" spans="1:4" x14ac:dyDescent="0.2">
      <c r="A564" s="9" t="s">
        <v>3186</v>
      </c>
      <c r="D564" s="9" t="s">
        <v>5412</v>
      </c>
    </row>
    <row r="565" spans="1:4" x14ac:dyDescent="0.2">
      <c r="A565" s="9" t="s">
        <v>3187</v>
      </c>
      <c r="D565" s="9" t="s">
        <v>5421</v>
      </c>
    </row>
    <row r="566" spans="1:4" x14ac:dyDescent="0.2">
      <c r="A566" s="9" t="s">
        <v>3189</v>
      </c>
      <c r="D566" s="9" t="s">
        <v>5449</v>
      </c>
    </row>
    <row r="567" spans="1:4" x14ac:dyDescent="0.2">
      <c r="A567" s="9" t="s">
        <v>3191</v>
      </c>
      <c r="D567" s="9" t="s">
        <v>5452</v>
      </c>
    </row>
    <row r="568" spans="1:4" x14ac:dyDescent="0.2">
      <c r="A568" s="9" t="s">
        <v>3193</v>
      </c>
      <c r="D568" s="9" t="s">
        <v>5466</v>
      </c>
    </row>
    <row r="569" spans="1:4" x14ac:dyDescent="0.2">
      <c r="A569" s="9" t="s">
        <v>3194</v>
      </c>
      <c r="D569" s="9" t="s">
        <v>5467</v>
      </c>
    </row>
    <row r="570" spans="1:4" x14ac:dyDescent="0.2">
      <c r="A570" s="9" t="s">
        <v>3197</v>
      </c>
      <c r="D570" s="9" t="s">
        <v>5480</v>
      </c>
    </row>
    <row r="571" spans="1:4" x14ac:dyDescent="0.2">
      <c r="A571" s="9" t="s">
        <v>3199</v>
      </c>
      <c r="D571" s="9" t="s">
        <v>5485</v>
      </c>
    </row>
    <row r="572" spans="1:4" x14ac:dyDescent="0.2">
      <c r="A572" s="9" t="s">
        <v>3200</v>
      </c>
      <c r="D572" s="9" t="s">
        <v>5489</v>
      </c>
    </row>
    <row r="573" spans="1:4" x14ac:dyDescent="0.2">
      <c r="A573" s="9" t="s">
        <v>3206</v>
      </c>
      <c r="D573" s="9" t="s">
        <v>5493</v>
      </c>
    </row>
    <row r="574" spans="1:4" x14ac:dyDescent="0.2">
      <c r="A574" s="9" t="s">
        <v>3207</v>
      </c>
      <c r="D574" s="9" t="s">
        <v>5499</v>
      </c>
    </row>
    <row r="575" spans="1:4" x14ac:dyDescent="0.2">
      <c r="A575" s="9" t="s">
        <v>3213</v>
      </c>
      <c r="D575" s="9" t="s">
        <v>5502</v>
      </c>
    </row>
    <row r="576" spans="1:4" x14ac:dyDescent="0.2">
      <c r="A576" s="9" t="s">
        <v>3214</v>
      </c>
      <c r="D576" s="9" t="s">
        <v>5503</v>
      </c>
    </row>
    <row r="577" spans="1:4" x14ac:dyDescent="0.2">
      <c r="A577" s="9" t="s">
        <v>3220</v>
      </c>
      <c r="D577" s="9" t="s">
        <v>5511</v>
      </c>
    </row>
    <row r="578" spans="1:4" x14ac:dyDescent="0.2">
      <c r="A578" s="9" t="s">
        <v>3224</v>
      </c>
      <c r="D578" s="9" t="s">
        <v>5513</v>
      </c>
    </row>
    <row r="579" spans="1:4" x14ac:dyDescent="0.2">
      <c r="A579" s="9" t="s">
        <v>3226</v>
      </c>
      <c r="D579" s="9" t="s">
        <v>5514</v>
      </c>
    </row>
    <row r="580" spans="1:4" x14ac:dyDescent="0.2">
      <c r="A580" s="9" t="s">
        <v>631</v>
      </c>
      <c r="D580" s="9" t="s">
        <v>5515</v>
      </c>
    </row>
    <row r="581" spans="1:4" x14ac:dyDescent="0.2">
      <c r="A581" s="9" t="s">
        <v>3228</v>
      </c>
      <c r="D581" s="9" t="s">
        <v>5520</v>
      </c>
    </row>
    <row r="582" spans="1:4" x14ac:dyDescent="0.2">
      <c r="A582" s="9" t="s">
        <v>3229</v>
      </c>
      <c r="D582" s="9" t="s">
        <v>5532</v>
      </c>
    </row>
    <row r="583" spans="1:4" x14ac:dyDescent="0.2">
      <c r="A583" s="9" t="s">
        <v>635</v>
      </c>
      <c r="D583" s="9" t="s">
        <v>5542</v>
      </c>
    </row>
    <row r="584" spans="1:4" x14ac:dyDescent="0.2">
      <c r="A584" s="9" t="s">
        <v>3230</v>
      </c>
      <c r="D584" s="9" t="s">
        <v>5553</v>
      </c>
    </row>
    <row r="585" spans="1:4" x14ac:dyDescent="0.2">
      <c r="A585" s="9" t="s">
        <v>3237</v>
      </c>
      <c r="D585" s="9" t="s">
        <v>5573</v>
      </c>
    </row>
    <row r="586" spans="1:4" x14ac:dyDescent="0.2">
      <c r="A586" s="9" t="s">
        <v>3240</v>
      </c>
      <c r="D586" s="9" t="s">
        <v>5593</v>
      </c>
    </row>
    <row r="587" spans="1:4" x14ac:dyDescent="0.2">
      <c r="A587" s="9" t="s">
        <v>3241</v>
      </c>
      <c r="D587" s="9" t="s">
        <v>5595</v>
      </c>
    </row>
    <row r="588" spans="1:4" x14ac:dyDescent="0.2">
      <c r="A588" s="9" t="s">
        <v>3242</v>
      </c>
      <c r="D588" s="9" t="s">
        <v>5596</v>
      </c>
    </row>
    <row r="589" spans="1:4" x14ac:dyDescent="0.2">
      <c r="A589" s="9" t="s">
        <v>3243</v>
      </c>
      <c r="D589" s="9" t="s">
        <v>5597</v>
      </c>
    </row>
    <row r="590" spans="1:4" x14ac:dyDescent="0.2">
      <c r="A590" s="9" t="s">
        <v>3245</v>
      </c>
      <c r="D590" s="9" t="s">
        <v>5599</v>
      </c>
    </row>
    <row r="591" spans="1:4" x14ac:dyDescent="0.2">
      <c r="A591" s="9" t="s">
        <v>3246</v>
      </c>
      <c r="D591" s="9" t="s">
        <v>5605</v>
      </c>
    </row>
    <row r="592" spans="1:4" x14ac:dyDescent="0.2">
      <c r="A592" s="9" t="s">
        <v>3248</v>
      </c>
      <c r="D592" s="9" t="s">
        <v>5631</v>
      </c>
    </row>
    <row r="593" spans="1:4" x14ac:dyDescent="0.2">
      <c r="A593" s="9" t="s">
        <v>3249</v>
      </c>
      <c r="D593" s="9" t="s">
        <v>5634</v>
      </c>
    </row>
    <row r="594" spans="1:4" x14ac:dyDescent="0.2">
      <c r="A594" s="9" t="s">
        <v>3250</v>
      </c>
      <c r="D594" s="9" t="s">
        <v>5635</v>
      </c>
    </row>
    <row r="595" spans="1:4" x14ac:dyDescent="0.2">
      <c r="A595" s="9" t="s">
        <v>3257</v>
      </c>
      <c r="D595" s="9" t="s">
        <v>5651</v>
      </c>
    </row>
    <row r="596" spans="1:4" x14ac:dyDescent="0.2">
      <c r="A596" s="9" t="s">
        <v>3261</v>
      </c>
      <c r="D596" s="9" t="s">
        <v>5660</v>
      </c>
    </row>
    <row r="597" spans="1:4" x14ac:dyDescent="0.2">
      <c r="A597" s="9" t="s">
        <v>3263</v>
      </c>
      <c r="D597" s="9" t="s">
        <v>5667</v>
      </c>
    </row>
    <row r="598" spans="1:4" x14ac:dyDescent="0.2">
      <c r="A598" s="9" t="s">
        <v>3264</v>
      </c>
      <c r="D598" s="9" t="s">
        <v>5668</v>
      </c>
    </row>
    <row r="599" spans="1:4" x14ac:dyDescent="0.2">
      <c r="A599" s="9" t="s">
        <v>3266</v>
      </c>
      <c r="D599" s="9" t="s">
        <v>5669</v>
      </c>
    </row>
    <row r="600" spans="1:4" x14ac:dyDescent="0.2">
      <c r="A600" s="9" t="s">
        <v>3277</v>
      </c>
      <c r="D600" s="9" t="s">
        <v>5672</v>
      </c>
    </row>
    <row r="601" spans="1:4" x14ac:dyDescent="0.2">
      <c r="A601" s="9" t="s">
        <v>3284</v>
      </c>
      <c r="D601" s="9" t="s">
        <v>5681</v>
      </c>
    </row>
    <row r="602" spans="1:4" x14ac:dyDescent="0.2">
      <c r="A602" s="9" t="s">
        <v>3285</v>
      </c>
      <c r="D602" s="9" t="s">
        <v>5683</v>
      </c>
    </row>
    <row r="603" spans="1:4" x14ac:dyDescent="0.2">
      <c r="A603" s="9" t="s">
        <v>3287</v>
      </c>
      <c r="D603" s="9" t="s">
        <v>5698</v>
      </c>
    </row>
    <row r="604" spans="1:4" x14ac:dyDescent="0.2">
      <c r="A604" s="9" t="s">
        <v>3289</v>
      </c>
      <c r="D604" s="9" t="s">
        <v>5707</v>
      </c>
    </row>
    <row r="605" spans="1:4" x14ac:dyDescent="0.2">
      <c r="A605" s="9" t="s">
        <v>3294</v>
      </c>
      <c r="D605" s="9" t="s">
        <v>5711</v>
      </c>
    </row>
    <row r="606" spans="1:4" x14ac:dyDescent="0.2">
      <c r="A606" s="9" t="s">
        <v>3295</v>
      </c>
      <c r="D606" s="9" t="s">
        <v>5713</v>
      </c>
    </row>
    <row r="607" spans="1:4" x14ac:dyDescent="0.2">
      <c r="A607" s="9" t="s">
        <v>660</v>
      </c>
      <c r="D607" s="9" t="s">
        <v>5731</v>
      </c>
    </row>
    <row r="608" spans="1:4" x14ac:dyDescent="0.2">
      <c r="A608" s="9" t="s">
        <v>3297</v>
      </c>
      <c r="D608" s="9" t="s">
        <v>5732</v>
      </c>
    </row>
    <row r="609" spans="1:4" x14ac:dyDescent="0.2">
      <c r="A609" s="9" t="s">
        <v>3298</v>
      </c>
      <c r="D609" s="9" t="s">
        <v>5747</v>
      </c>
    </row>
    <row r="610" spans="1:4" x14ac:dyDescent="0.2">
      <c r="A610" s="9" t="s">
        <v>3301</v>
      </c>
      <c r="D610" s="9" t="s">
        <v>5751</v>
      </c>
    </row>
    <row r="611" spans="1:4" x14ac:dyDescent="0.2">
      <c r="A611" s="9" t="s">
        <v>3302</v>
      </c>
      <c r="D611" s="9" t="s">
        <v>5754</v>
      </c>
    </row>
    <row r="612" spans="1:4" x14ac:dyDescent="0.2">
      <c r="A612" s="9" t="s">
        <v>3305</v>
      </c>
      <c r="D612" s="9" t="s">
        <v>1592</v>
      </c>
    </row>
    <row r="613" spans="1:4" x14ac:dyDescent="0.2">
      <c r="A613" s="9" t="s">
        <v>3306</v>
      </c>
      <c r="D613" s="9" t="s">
        <v>5760</v>
      </c>
    </row>
    <row r="614" spans="1:4" x14ac:dyDescent="0.2">
      <c r="A614" s="9" t="s">
        <v>3312</v>
      </c>
      <c r="D614" s="9" t="s">
        <v>5767</v>
      </c>
    </row>
    <row r="615" spans="1:4" x14ac:dyDescent="0.2">
      <c r="A615" s="9" t="s">
        <v>3314</v>
      </c>
      <c r="D615" s="9" t="s">
        <v>5770</v>
      </c>
    </row>
    <row r="616" spans="1:4" x14ac:dyDescent="0.2">
      <c r="A616" s="9" t="s">
        <v>3315</v>
      </c>
      <c r="D616" s="9" t="s">
        <v>5776</v>
      </c>
    </row>
    <row r="617" spans="1:4" x14ac:dyDescent="0.2">
      <c r="A617" s="9" t="s">
        <v>3316</v>
      </c>
      <c r="D617" s="9" t="s">
        <v>1596</v>
      </c>
    </row>
    <row r="618" spans="1:4" x14ac:dyDescent="0.2">
      <c r="A618" s="9" t="s">
        <v>3317</v>
      </c>
      <c r="D618" s="9" t="s">
        <v>5785</v>
      </c>
    </row>
    <row r="619" spans="1:4" x14ac:dyDescent="0.2">
      <c r="A619" s="9" t="s">
        <v>3321</v>
      </c>
      <c r="D619" s="9" t="s">
        <v>5788</v>
      </c>
    </row>
    <row r="620" spans="1:4" x14ac:dyDescent="0.2">
      <c r="A620" s="9" t="s">
        <v>3323</v>
      </c>
      <c r="D620" s="9" t="s">
        <v>5789</v>
      </c>
    </row>
    <row r="621" spans="1:4" x14ac:dyDescent="0.2">
      <c r="A621" s="9" t="s">
        <v>3324</v>
      </c>
      <c r="D621" s="9" t="s">
        <v>5790</v>
      </c>
    </row>
    <row r="622" spans="1:4" x14ac:dyDescent="0.2">
      <c r="A622" s="9" t="s">
        <v>3326</v>
      </c>
      <c r="D622" s="9" t="s">
        <v>5799</v>
      </c>
    </row>
    <row r="623" spans="1:4" x14ac:dyDescent="0.2">
      <c r="A623" s="9" t="s">
        <v>3328</v>
      </c>
      <c r="D623" s="9" t="s">
        <v>5802</v>
      </c>
    </row>
    <row r="624" spans="1:4" x14ac:dyDescent="0.2">
      <c r="A624" s="9" t="s">
        <v>688</v>
      </c>
      <c r="D624" s="9" t="s">
        <v>5804</v>
      </c>
    </row>
    <row r="625" spans="1:4" x14ac:dyDescent="0.2">
      <c r="A625" s="9" t="s">
        <v>3336</v>
      </c>
      <c r="D625" s="9" t="s">
        <v>5813</v>
      </c>
    </row>
    <row r="626" spans="1:4" x14ac:dyDescent="0.2">
      <c r="A626" s="9" t="s">
        <v>3340</v>
      </c>
      <c r="D626" s="9" t="s">
        <v>5816</v>
      </c>
    </row>
    <row r="627" spans="1:4" x14ac:dyDescent="0.2">
      <c r="A627" s="9" t="s">
        <v>3342</v>
      </c>
      <c r="D627" s="9" t="s">
        <v>5828</v>
      </c>
    </row>
    <row r="628" spans="1:4" x14ac:dyDescent="0.2">
      <c r="A628" s="9" t="s">
        <v>3344</v>
      </c>
      <c r="D628" s="9" t="s">
        <v>5829</v>
      </c>
    </row>
    <row r="629" spans="1:4" x14ac:dyDescent="0.2">
      <c r="A629" s="9" t="s">
        <v>3349</v>
      </c>
      <c r="D629" s="9" t="s">
        <v>5834</v>
      </c>
    </row>
    <row r="630" spans="1:4" x14ac:dyDescent="0.2">
      <c r="A630" s="9" t="s">
        <v>3357</v>
      </c>
      <c r="D630" s="9" t="s">
        <v>5837</v>
      </c>
    </row>
    <row r="631" spans="1:4" x14ac:dyDescent="0.2">
      <c r="A631" s="9" t="s">
        <v>3362</v>
      </c>
      <c r="D631" s="9" t="s">
        <v>5838</v>
      </c>
    </row>
    <row r="632" spans="1:4" x14ac:dyDescent="0.2">
      <c r="A632" s="9" t="s">
        <v>3363</v>
      </c>
      <c r="D632" s="9" t="s">
        <v>5862</v>
      </c>
    </row>
    <row r="633" spans="1:4" x14ac:dyDescent="0.2">
      <c r="A633" s="9" t="s">
        <v>3369</v>
      </c>
      <c r="D633" s="9" t="s">
        <v>5865</v>
      </c>
    </row>
    <row r="634" spans="1:4" x14ac:dyDescent="0.2">
      <c r="A634" s="9" t="s">
        <v>3370</v>
      </c>
      <c r="D634" s="9" t="s">
        <v>5866</v>
      </c>
    </row>
    <row r="635" spans="1:4" x14ac:dyDescent="0.2">
      <c r="A635" s="9" t="s">
        <v>3371</v>
      </c>
      <c r="D635" s="9" t="s">
        <v>5870</v>
      </c>
    </row>
    <row r="636" spans="1:4" x14ac:dyDescent="0.2">
      <c r="A636" s="9" t="s">
        <v>702</v>
      </c>
      <c r="D636" s="9" t="s">
        <v>5875</v>
      </c>
    </row>
    <row r="637" spans="1:4" x14ac:dyDescent="0.2">
      <c r="A637" s="9" t="s">
        <v>3380</v>
      </c>
      <c r="D637" s="9" t="s">
        <v>5882</v>
      </c>
    </row>
    <row r="638" spans="1:4" x14ac:dyDescent="0.2">
      <c r="A638" s="9" t="s">
        <v>3381</v>
      </c>
      <c r="D638" s="9" t="s">
        <v>5891</v>
      </c>
    </row>
    <row r="639" spans="1:4" x14ac:dyDescent="0.2">
      <c r="A639" s="9" t="s">
        <v>3383</v>
      </c>
      <c r="D639" s="9" t="s">
        <v>5898</v>
      </c>
    </row>
    <row r="640" spans="1:4" x14ac:dyDescent="0.2">
      <c r="A640" s="9" t="s">
        <v>3387</v>
      </c>
      <c r="D640" s="9" t="s">
        <v>5910</v>
      </c>
    </row>
    <row r="641" spans="1:4" x14ac:dyDescent="0.2">
      <c r="A641" s="9" t="s">
        <v>3389</v>
      </c>
      <c r="D641" s="9" t="s">
        <v>5949</v>
      </c>
    </row>
    <row r="642" spans="1:4" x14ac:dyDescent="0.2">
      <c r="A642" s="9" t="s">
        <v>3390</v>
      </c>
      <c r="D642" s="9" t="s">
        <v>5960</v>
      </c>
    </row>
    <row r="643" spans="1:4" x14ac:dyDescent="0.2">
      <c r="A643" s="9" t="s">
        <v>3391</v>
      </c>
      <c r="D643" s="9" t="s">
        <v>5964</v>
      </c>
    </row>
    <row r="644" spans="1:4" x14ac:dyDescent="0.2">
      <c r="A644" s="9" t="s">
        <v>3393</v>
      </c>
      <c r="D644" s="9" t="s">
        <v>5979</v>
      </c>
    </row>
    <row r="645" spans="1:4" x14ac:dyDescent="0.2">
      <c r="A645" s="9" t="s">
        <v>3394</v>
      </c>
      <c r="D645" s="9" t="s">
        <v>5981</v>
      </c>
    </row>
    <row r="646" spans="1:4" x14ac:dyDescent="0.2">
      <c r="A646" s="9" t="s">
        <v>3401</v>
      </c>
      <c r="D646" s="9" t="s">
        <v>5984</v>
      </c>
    </row>
    <row r="647" spans="1:4" x14ac:dyDescent="0.2">
      <c r="A647" s="9" t="s">
        <v>716</v>
      </c>
      <c r="D647" s="9" t="s">
        <v>5990</v>
      </c>
    </row>
    <row r="648" spans="1:4" x14ac:dyDescent="0.2">
      <c r="A648" s="9" t="s">
        <v>3402</v>
      </c>
      <c r="D648" s="9" t="s">
        <v>6002</v>
      </c>
    </row>
    <row r="649" spans="1:4" x14ac:dyDescent="0.2">
      <c r="A649" s="9" t="s">
        <v>3403</v>
      </c>
      <c r="D649" s="9" t="s">
        <v>6014</v>
      </c>
    </row>
    <row r="650" spans="1:4" x14ac:dyDescent="0.2">
      <c r="A650" s="9" t="s">
        <v>3404</v>
      </c>
      <c r="D650" s="9" t="s">
        <v>6016</v>
      </c>
    </row>
    <row r="651" spans="1:4" x14ac:dyDescent="0.2">
      <c r="A651" s="9" t="s">
        <v>3406</v>
      </c>
      <c r="D651" s="9" t="s">
        <v>6022</v>
      </c>
    </row>
    <row r="652" spans="1:4" x14ac:dyDescent="0.2">
      <c r="A652" s="9" t="s">
        <v>3407</v>
      </c>
      <c r="D652" s="9" t="s">
        <v>6025</v>
      </c>
    </row>
    <row r="653" spans="1:4" x14ac:dyDescent="0.2">
      <c r="A653" s="9" t="s">
        <v>3408</v>
      </c>
      <c r="D653" s="9" t="s">
        <v>6028</v>
      </c>
    </row>
    <row r="654" spans="1:4" x14ac:dyDescent="0.2">
      <c r="A654" s="9" t="s">
        <v>3409</v>
      </c>
      <c r="D654" s="9" t="s">
        <v>6034</v>
      </c>
    </row>
    <row r="655" spans="1:4" x14ac:dyDescent="0.2">
      <c r="A655" s="9" t="s">
        <v>3414</v>
      </c>
      <c r="D655" s="9" t="s">
        <v>6036</v>
      </c>
    </row>
    <row r="656" spans="1:4" x14ac:dyDescent="0.2">
      <c r="A656" s="9" t="s">
        <v>3415</v>
      </c>
      <c r="D656" s="9" t="s">
        <v>6037</v>
      </c>
    </row>
    <row r="657" spans="1:4" x14ac:dyDescent="0.2">
      <c r="A657" s="9" t="s">
        <v>3416</v>
      </c>
      <c r="D657" s="9" t="s">
        <v>6041</v>
      </c>
    </row>
    <row r="658" spans="1:4" x14ac:dyDescent="0.2">
      <c r="A658" s="9" t="s">
        <v>3420</v>
      </c>
      <c r="D658" s="9" t="s">
        <v>6080</v>
      </c>
    </row>
    <row r="659" spans="1:4" x14ac:dyDescent="0.2">
      <c r="A659" s="9" t="s">
        <v>3423</v>
      </c>
      <c r="D659" s="9" t="s">
        <v>6101</v>
      </c>
    </row>
    <row r="660" spans="1:4" x14ac:dyDescent="0.2">
      <c r="A660" s="9" t="s">
        <v>3426</v>
      </c>
    </row>
    <row r="661" spans="1:4" x14ac:dyDescent="0.2">
      <c r="A661" s="9" t="s">
        <v>3429</v>
      </c>
    </row>
    <row r="662" spans="1:4" x14ac:dyDescent="0.2">
      <c r="A662" s="9" t="s">
        <v>3434</v>
      </c>
    </row>
    <row r="663" spans="1:4" x14ac:dyDescent="0.2">
      <c r="A663" s="9" t="s">
        <v>3435</v>
      </c>
    </row>
    <row r="664" spans="1:4" x14ac:dyDescent="0.2">
      <c r="A664" s="9" t="s">
        <v>3436</v>
      </c>
    </row>
    <row r="665" spans="1:4" x14ac:dyDescent="0.2">
      <c r="A665" s="9" t="s">
        <v>3440</v>
      </c>
    </row>
    <row r="666" spans="1:4" x14ac:dyDescent="0.2">
      <c r="A666" s="9" t="s">
        <v>3447</v>
      </c>
    </row>
    <row r="667" spans="1:4" x14ac:dyDescent="0.2">
      <c r="A667" s="9" t="s">
        <v>3451</v>
      </c>
    </row>
    <row r="668" spans="1:4" x14ac:dyDescent="0.2">
      <c r="A668" s="9" t="s">
        <v>3467</v>
      </c>
    </row>
    <row r="669" spans="1:4" x14ac:dyDescent="0.2">
      <c r="A669" s="9" t="s">
        <v>3470</v>
      </c>
    </row>
    <row r="670" spans="1:4" x14ac:dyDescent="0.2">
      <c r="A670" s="9" t="s">
        <v>3477</v>
      </c>
    </row>
    <row r="671" spans="1:4" x14ac:dyDescent="0.2">
      <c r="A671" s="9" t="s">
        <v>3478</v>
      </c>
    </row>
    <row r="672" spans="1:4" x14ac:dyDescent="0.2">
      <c r="A672" s="9" t="s">
        <v>3479</v>
      </c>
    </row>
    <row r="673" spans="1:1" x14ac:dyDescent="0.2">
      <c r="A673" s="9" t="s">
        <v>3481</v>
      </c>
    </row>
    <row r="674" spans="1:1" x14ac:dyDescent="0.2">
      <c r="A674" s="9" t="s">
        <v>3484</v>
      </c>
    </row>
    <row r="675" spans="1:1" x14ac:dyDescent="0.2">
      <c r="A675" s="9" t="s">
        <v>3487</v>
      </c>
    </row>
    <row r="676" spans="1:1" x14ac:dyDescent="0.2">
      <c r="A676" s="9" t="s">
        <v>3490</v>
      </c>
    </row>
    <row r="677" spans="1:1" x14ac:dyDescent="0.2">
      <c r="A677" s="9" t="s">
        <v>3491</v>
      </c>
    </row>
    <row r="678" spans="1:1" x14ac:dyDescent="0.2">
      <c r="A678" s="9" t="s">
        <v>3492</v>
      </c>
    </row>
    <row r="679" spans="1:1" x14ac:dyDescent="0.2">
      <c r="A679" s="9" t="s">
        <v>3493</v>
      </c>
    </row>
    <row r="680" spans="1:1" x14ac:dyDescent="0.2">
      <c r="A680" s="9" t="s">
        <v>3494</v>
      </c>
    </row>
    <row r="681" spans="1:1" x14ac:dyDescent="0.2">
      <c r="A681" s="9" t="s">
        <v>3498</v>
      </c>
    </row>
    <row r="682" spans="1:1" x14ac:dyDescent="0.2">
      <c r="A682" s="9" t="s">
        <v>3502</v>
      </c>
    </row>
    <row r="683" spans="1:1" x14ac:dyDescent="0.2">
      <c r="A683" s="9" t="s">
        <v>3503</v>
      </c>
    </row>
    <row r="684" spans="1:1" x14ac:dyDescent="0.2">
      <c r="A684" s="9" t="s">
        <v>3505</v>
      </c>
    </row>
    <row r="685" spans="1:1" x14ac:dyDescent="0.2">
      <c r="A685" s="9" t="s">
        <v>750</v>
      </c>
    </row>
    <row r="686" spans="1:1" x14ac:dyDescent="0.2">
      <c r="A686" s="9" t="s">
        <v>3507</v>
      </c>
    </row>
    <row r="687" spans="1:1" x14ac:dyDescent="0.2">
      <c r="A687" s="9" t="s">
        <v>3513</v>
      </c>
    </row>
    <row r="688" spans="1:1" x14ac:dyDescent="0.2">
      <c r="A688" s="9" t="s">
        <v>3514</v>
      </c>
    </row>
    <row r="689" spans="1:1" x14ac:dyDescent="0.2">
      <c r="A689" s="9" t="s">
        <v>3515</v>
      </c>
    </row>
    <row r="690" spans="1:1" x14ac:dyDescent="0.2">
      <c r="A690" s="9" t="s">
        <v>3516</v>
      </c>
    </row>
    <row r="691" spans="1:1" x14ac:dyDescent="0.2">
      <c r="A691" s="9" t="s">
        <v>3519</v>
      </c>
    </row>
    <row r="692" spans="1:1" x14ac:dyDescent="0.2">
      <c r="A692" s="9" t="s">
        <v>3522</v>
      </c>
    </row>
    <row r="693" spans="1:1" x14ac:dyDescent="0.2">
      <c r="A693" s="9" t="s">
        <v>3523</v>
      </c>
    </row>
    <row r="694" spans="1:1" x14ac:dyDescent="0.2">
      <c r="A694" s="9" t="s">
        <v>3524</v>
      </c>
    </row>
    <row r="695" spans="1:1" x14ac:dyDescent="0.2">
      <c r="A695" s="9" t="s">
        <v>3529</v>
      </c>
    </row>
    <row r="696" spans="1:1" x14ac:dyDescent="0.2">
      <c r="A696" s="9" t="s">
        <v>3534</v>
      </c>
    </row>
    <row r="697" spans="1:1" x14ac:dyDescent="0.2">
      <c r="A697" s="9" t="s">
        <v>3539</v>
      </c>
    </row>
    <row r="698" spans="1:1" x14ac:dyDescent="0.2">
      <c r="A698" s="9" t="s">
        <v>3541</v>
      </c>
    </row>
    <row r="699" spans="1:1" x14ac:dyDescent="0.2">
      <c r="A699" s="9" t="s">
        <v>3546</v>
      </c>
    </row>
    <row r="700" spans="1:1" x14ac:dyDescent="0.2">
      <c r="A700" s="9" t="s">
        <v>763</v>
      </c>
    </row>
    <row r="701" spans="1:1" x14ac:dyDescent="0.2">
      <c r="A701" s="9" t="s">
        <v>3550</v>
      </c>
    </row>
    <row r="702" spans="1:1" x14ac:dyDescent="0.2">
      <c r="A702" s="9" t="s">
        <v>3551</v>
      </c>
    </row>
    <row r="703" spans="1:1" x14ac:dyDescent="0.2">
      <c r="A703" s="9" t="s">
        <v>3556</v>
      </c>
    </row>
    <row r="704" spans="1:1" x14ac:dyDescent="0.2">
      <c r="A704" s="9" t="s">
        <v>3557</v>
      </c>
    </row>
    <row r="705" spans="1:1" x14ac:dyDescent="0.2">
      <c r="A705" s="9" t="s">
        <v>3559</v>
      </c>
    </row>
    <row r="706" spans="1:1" x14ac:dyDescent="0.2">
      <c r="A706" s="9" t="s">
        <v>3560</v>
      </c>
    </row>
    <row r="707" spans="1:1" x14ac:dyDescent="0.2">
      <c r="A707" s="9" t="s">
        <v>3562</v>
      </c>
    </row>
    <row r="708" spans="1:1" x14ac:dyDescent="0.2">
      <c r="A708" s="9" t="s">
        <v>3563</v>
      </c>
    </row>
    <row r="709" spans="1:1" x14ac:dyDescent="0.2">
      <c r="A709" s="9" t="s">
        <v>3567</v>
      </c>
    </row>
    <row r="710" spans="1:1" x14ac:dyDescent="0.2">
      <c r="A710" s="9" t="s">
        <v>3568</v>
      </c>
    </row>
    <row r="711" spans="1:1" x14ac:dyDescent="0.2">
      <c r="A711" s="9" t="s">
        <v>3572</v>
      </c>
    </row>
    <row r="712" spans="1:1" x14ac:dyDescent="0.2">
      <c r="A712" s="9" t="s">
        <v>3587</v>
      </c>
    </row>
    <row r="713" spans="1:1" x14ac:dyDescent="0.2">
      <c r="A713" s="9" t="s">
        <v>3589</v>
      </c>
    </row>
    <row r="714" spans="1:1" x14ac:dyDescent="0.2">
      <c r="A714" s="9" t="s">
        <v>3590</v>
      </c>
    </row>
    <row r="715" spans="1:1" x14ac:dyDescent="0.2">
      <c r="A715" s="9" t="s">
        <v>3592</v>
      </c>
    </row>
    <row r="716" spans="1:1" x14ac:dyDescent="0.2">
      <c r="A716" s="9" t="s">
        <v>3599</v>
      </c>
    </row>
    <row r="717" spans="1:1" x14ac:dyDescent="0.2">
      <c r="A717" s="9" t="s">
        <v>3600</v>
      </c>
    </row>
    <row r="718" spans="1:1" x14ac:dyDescent="0.2">
      <c r="A718" s="9" t="s">
        <v>3605</v>
      </c>
    </row>
    <row r="719" spans="1:1" x14ac:dyDescent="0.2">
      <c r="A719" s="9" t="s">
        <v>3607</v>
      </c>
    </row>
    <row r="720" spans="1:1" x14ac:dyDescent="0.2">
      <c r="A720" s="9" t="s">
        <v>3609</v>
      </c>
    </row>
    <row r="721" spans="1:1" x14ac:dyDescent="0.2">
      <c r="A721" s="9" t="s">
        <v>3611</v>
      </c>
    </row>
    <row r="722" spans="1:1" x14ac:dyDescent="0.2">
      <c r="A722" s="9" t="s">
        <v>3615</v>
      </c>
    </row>
    <row r="723" spans="1:1" x14ac:dyDescent="0.2">
      <c r="A723" s="9" t="s">
        <v>3616</v>
      </c>
    </row>
    <row r="724" spans="1:1" x14ac:dyDescent="0.2">
      <c r="A724" s="9" t="s">
        <v>3617</v>
      </c>
    </row>
    <row r="725" spans="1:1" x14ac:dyDescent="0.2">
      <c r="A725" s="9" t="s">
        <v>3619</v>
      </c>
    </row>
    <row r="726" spans="1:1" x14ac:dyDescent="0.2">
      <c r="A726" s="9" t="s">
        <v>786</v>
      </c>
    </row>
    <row r="727" spans="1:1" x14ac:dyDescent="0.2">
      <c r="A727" s="9" t="s">
        <v>3620</v>
      </c>
    </row>
    <row r="728" spans="1:1" x14ac:dyDescent="0.2">
      <c r="A728" s="9" t="s">
        <v>3621</v>
      </c>
    </row>
    <row r="729" spans="1:1" x14ac:dyDescent="0.2">
      <c r="A729" s="9" t="s">
        <v>3622</v>
      </c>
    </row>
    <row r="730" spans="1:1" x14ac:dyDescent="0.2">
      <c r="A730" s="9" t="s">
        <v>3624</v>
      </c>
    </row>
    <row r="731" spans="1:1" x14ac:dyDescent="0.2">
      <c r="A731" s="9" t="s">
        <v>3629</v>
      </c>
    </row>
    <row r="732" spans="1:1" x14ac:dyDescent="0.2">
      <c r="A732" s="9" t="s">
        <v>3630</v>
      </c>
    </row>
    <row r="733" spans="1:1" x14ac:dyDescent="0.2">
      <c r="A733" s="9" t="s">
        <v>3632</v>
      </c>
    </row>
    <row r="734" spans="1:1" x14ac:dyDescent="0.2">
      <c r="A734" s="9" t="s">
        <v>3639</v>
      </c>
    </row>
    <row r="735" spans="1:1" x14ac:dyDescent="0.2">
      <c r="A735" s="9" t="s">
        <v>3640</v>
      </c>
    </row>
    <row r="736" spans="1:1" x14ac:dyDescent="0.2">
      <c r="A736" s="9" t="s">
        <v>3642</v>
      </c>
    </row>
    <row r="737" spans="1:1" x14ac:dyDescent="0.2">
      <c r="A737" s="9" t="s">
        <v>3644</v>
      </c>
    </row>
    <row r="738" spans="1:1" x14ac:dyDescent="0.2">
      <c r="A738" s="9" t="s">
        <v>3645</v>
      </c>
    </row>
    <row r="739" spans="1:1" x14ac:dyDescent="0.2">
      <c r="A739" s="9" t="s">
        <v>3647</v>
      </c>
    </row>
    <row r="740" spans="1:1" x14ac:dyDescent="0.2">
      <c r="A740" s="9" t="s">
        <v>3648</v>
      </c>
    </row>
    <row r="741" spans="1:1" x14ac:dyDescent="0.2">
      <c r="A741" s="9" t="s">
        <v>3657</v>
      </c>
    </row>
    <row r="742" spans="1:1" x14ac:dyDescent="0.2">
      <c r="A742" s="9" t="s">
        <v>3658</v>
      </c>
    </row>
    <row r="743" spans="1:1" x14ac:dyDescent="0.2">
      <c r="A743" s="9" t="s">
        <v>3659</v>
      </c>
    </row>
    <row r="744" spans="1:1" x14ac:dyDescent="0.2">
      <c r="A744" s="9" t="s">
        <v>3663</v>
      </c>
    </row>
    <row r="745" spans="1:1" x14ac:dyDescent="0.2">
      <c r="A745" s="9" t="s">
        <v>3664</v>
      </c>
    </row>
    <row r="746" spans="1:1" x14ac:dyDescent="0.2">
      <c r="A746" s="9" t="s">
        <v>3665</v>
      </c>
    </row>
    <row r="747" spans="1:1" x14ac:dyDescent="0.2">
      <c r="A747" s="9" t="s">
        <v>3666</v>
      </c>
    </row>
    <row r="748" spans="1:1" x14ac:dyDescent="0.2">
      <c r="A748" s="9" t="s">
        <v>3669</v>
      </c>
    </row>
    <row r="749" spans="1:1" x14ac:dyDescent="0.2">
      <c r="A749" s="9" t="s">
        <v>3674</v>
      </c>
    </row>
    <row r="750" spans="1:1" x14ac:dyDescent="0.2">
      <c r="A750" s="9" t="s">
        <v>3675</v>
      </c>
    </row>
    <row r="751" spans="1:1" x14ac:dyDescent="0.2">
      <c r="A751" s="9" t="s">
        <v>3676</v>
      </c>
    </row>
    <row r="752" spans="1:1" x14ac:dyDescent="0.2">
      <c r="A752" s="9" t="s">
        <v>3678</v>
      </c>
    </row>
    <row r="753" spans="1:1" x14ac:dyDescent="0.2">
      <c r="A753" s="9" t="s">
        <v>807</v>
      </c>
    </row>
    <row r="754" spans="1:1" x14ac:dyDescent="0.2">
      <c r="A754" s="9" t="s">
        <v>3679</v>
      </c>
    </row>
    <row r="755" spans="1:1" x14ac:dyDescent="0.2">
      <c r="A755" s="9" t="s">
        <v>3685</v>
      </c>
    </row>
    <row r="756" spans="1:1" x14ac:dyDescent="0.2">
      <c r="A756" s="9" t="s">
        <v>3689</v>
      </c>
    </row>
    <row r="757" spans="1:1" x14ac:dyDescent="0.2">
      <c r="A757" s="9" t="s">
        <v>3692</v>
      </c>
    </row>
    <row r="758" spans="1:1" x14ac:dyDescent="0.2">
      <c r="A758" s="9" t="s">
        <v>3695</v>
      </c>
    </row>
    <row r="759" spans="1:1" x14ac:dyDescent="0.2">
      <c r="A759" s="9" t="s">
        <v>3698</v>
      </c>
    </row>
    <row r="760" spans="1:1" x14ac:dyDescent="0.2">
      <c r="A760" s="9" t="s">
        <v>3701</v>
      </c>
    </row>
    <row r="761" spans="1:1" x14ac:dyDescent="0.2">
      <c r="A761" s="9" t="s">
        <v>3703</v>
      </c>
    </row>
    <row r="762" spans="1:1" x14ac:dyDescent="0.2">
      <c r="A762" s="9" t="s">
        <v>3704</v>
      </c>
    </row>
    <row r="763" spans="1:1" x14ac:dyDescent="0.2">
      <c r="A763" s="9" t="s">
        <v>3708</v>
      </c>
    </row>
    <row r="764" spans="1:1" x14ac:dyDescent="0.2">
      <c r="A764" s="9" t="s">
        <v>3709</v>
      </c>
    </row>
    <row r="765" spans="1:1" x14ac:dyDescent="0.2">
      <c r="A765" s="9" t="s">
        <v>3712</v>
      </c>
    </row>
    <row r="766" spans="1:1" x14ac:dyDescent="0.2">
      <c r="A766" s="9" t="s">
        <v>825</v>
      </c>
    </row>
    <row r="767" spans="1:1" x14ac:dyDescent="0.2">
      <c r="A767" s="9" t="s">
        <v>3720</v>
      </c>
    </row>
    <row r="768" spans="1:1" x14ac:dyDescent="0.2">
      <c r="A768" s="9" t="s">
        <v>3725</v>
      </c>
    </row>
    <row r="769" spans="1:1" x14ac:dyDescent="0.2">
      <c r="A769" s="9" t="s">
        <v>3726</v>
      </c>
    </row>
    <row r="770" spans="1:1" x14ac:dyDescent="0.2">
      <c r="A770" s="9" t="s">
        <v>3727</v>
      </c>
    </row>
    <row r="771" spans="1:1" x14ac:dyDescent="0.2">
      <c r="A771" s="9" t="s">
        <v>3732</v>
      </c>
    </row>
    <row r="772" spans="1:1" x14ac:dyDescent="0.2">
      <c r="A772" s="9" t="s">
        <v>3733</v>
      </c>
    </row>
    <row r="773" spans="1:1" x14ac:dyDescent="0.2">
      <c r="A773" s="9" t="s">
        <v>3735</v>
      </c>
    </row>
    <row r="774" spans="1:1" x14ac:dyDescent="0.2">
      <c r="A774" s="9" t="s">
        <v>3739</v>
      </c>
    </row>
    <row r="775" spans="1:1" x14ac:dyDescent="0.2">
      <c r="A775" s="9" t="s">
        <v>3740</v>
      </c>
    </row>
    <row r="776" spans="1:1" x14ac:dyDescent="0.2">
      <c r="A776" s="9" t="s">
        <v>3742</v>
      </c>
    </row>
    <row r="777" spans="1:1" x14ac:dyDescent="0.2">
      <c r="A777" s="9" t="s">
        <v>3747</v>
      </c>
    </row>
    <row r="778" spans="1:1" x14ac:dyDescent="0.2">
      <c r="A778" s="9" t="s">
        <v>3750</v>
      </c>
    </row>
    <row r="779" spans="1:1" x14ac:dyDescent="0.2">
      <c r="A779" s="9" t="s">
        <v>3752</v>
      </c>
    </row>
    <row r="780" spans="1:1" x14ac:dyDescent="0.2">
      <c r="A780" s="9" t="s">
        <v>3753</v>
      </c>
    </row>
    <row r="781" spans="1:1" x14ac:dyDescent="0.2">
      <c r="A781" s="9" t="s">
        <v>3754</v>
      </c>
    </row>
    <row r="782" spans="1:1" x14ac:dyDescent="0.2">
      <c r="A782" s="9" t="s">
        <v>3755</v>
      </c>
    </row>
    <row r="783" spans="1:1" x14ac:dyDescent="0.2">
      <c r="A783" s="9" t="s">
        <v>3756</v>
      </c>
    </row>
    <row r="784" spans="1:1" x14ac:dyDescent="0.2">
      <c r="A784" s="9" t="s">
        <v>3759</v>
      </c>
    </row>
    <row r="785" spans="1:1" x14ac:dyDescent="0.2">
      <c r="A785" s="9" t="s">
        <v>3761</v>
      </c>
    </row>
    <row r="786" spans="1:1" x14ac:dyDescent="0.2">
      <c r="A786" s="9" t="s">
        <v>3763</v>
      </c>
    </row>
    <row r="787" spans="1:1" x14ac:dyDescent="0.2">
      <c r="A787" s="9" t="s">
        <v>3767</v>
      </c>
    </row>
    <row r="788" spans="1:1" x14ac:dyDescent="0.2">
      <c r="A788" s="9" t="s">
        <v>3773</v>
      </c>
    </row>
    <row r="789" spans="1:1" x14ac:dyDescent="0.2">
      <c r="A789" s="9" t="s">
        <v>3775</v>
      </c>
    </row>
    <row r="790" spans="1:1" x14ac:dyDescent="0.2">
      <c r="A790" s="9" t="s">
        <v>3776</v>
      </c>
    </row>
    <row r="791" spans="1:1" x14ac:dyDescent="0.2">
      <c r="A791" s="9" t="s">
        <v>3779</v>
      </c>
    </row>
    <row r="792" spans="1:1" x14ac:dyDescent="0.2">
      <c r="A792" s="9" t="s">
        <v>3783</v>
      </c>
    </row>
    <row r="793" spans="1:1" x14ac:dyDescent="0.2">
      <c r="A793" s="9" t="s">
        <v>3784</v>
      </c>
    </row>
    <row r="794" spans="1:1" x14ac:dyDescent="0.2">
      <c r="A794" s="9" t="s">
        <v>3786</v>
      </c>
    </row>
    <row r="795" spans="1:1" x14ac:dyDescent="0.2">
      <c r="A795" s="9" t="s">
        <v>3787</v>
      </c>
    </row>
    <row r="796" spans="1:1" x14ac:dyDescent="0.2">
      <c r="A796" s="9" t="s">
        <v>3788</v>
      </c>
    </row>
    <row r="797" spans="1:1" x14ac:dyDescent="0.2">
      <c r="A797" s="9" t="s">
        <v>3791</v>
      </c>
    </row>
    <row r="798" spans="1:1" x14ac:dyDescent="0.2">
      <c r="A798" s="9" t="s">
        <v>3793</v>
      </c>
    </row>
    <row r="799" spans="1:1" x14ac:dyDescent="0.2">
      <c r="A799" s="9" t="s">
        <v>3795</v>
      </c>
    </row>
    <row r="800" spans="1:1" x14ac:dyDescent="0.2">
      <c r="A800" s="9" t="s">
        <v>3797</v>
      </c>
    </row>
    <row r="801" spans="1:1" x14ac:dyDescent="0.2">
      <c r="A801" s="9" t="s">
        <v>3802</v>
      </c>
    </row>
    <row r="802" spans="1:1" x14ac:dyDescent="0.2">
      <c r="A802" s="9" t="s">
        <v>3806</v>
      </c>
    </row>
    <row r="803" spans="1:1" x14ac:dyDescent="0.2">
      <c r="A803" s="9" t="s">
        <v>3807</v>
      </c>
    </row>
    <row r="804" spans="1:1" x14ac:dyDescent="0.2">
      <c r="A804" s="9" t="s">
        <v>3812</v>
      </c>
    </row>
    <row r="805" spans="1:1" x14ac:dyDescent="0.2">
      <c r="A805" s="9" t="s">
        <v>3813</v>
      </c>
    </row>
    <row r="806" spans="1:1" x14ac:dyDescent="0.2">
      <c r="A806" s="9" t="s">
        <v>3816</v>
      </c>
    </row>
    <row r="807" spans="1:1" x14ac:dyDescent="0.2">
      <c r="A807" s="9" t="s">
        <v>858</v>
      </c>
    </row>
    <row r="808" spans="1:1" x14ac:dyDescent="0.2">
      <c r="A808" s="9" t="s">
        <v>3821</v>
      </c>
    </row>
    <row r="809" spans="1:1" x14ac:dyDescent="0.2">
      <c r="A809" s="9" t="s">
        <v>3827</v>
      </c>
    </row>
    <row r="810" spans="1:1" x14ac:dyDescent="0.2">
      <c r="A810" s="9" t="s">
        <v>3828</v>
      </c>
    </row>
    <row r="811" spans="1:1" x14ac:dyDescent="0.2">
      <c r="A811" s="9" t="s">
        <v>3831</v>
      </c>
    </row>
    <row r="812" spans="1:1" x14ac:dyDescent="0.2">
      <c r="A812" s="9" t="s">
        <v>3833</v>
      </c>
    </row>
    <row r="813" spans="1:1" x14ac:dyDescent="0.2">
      <c r="A813" s="9" t="s">
        <v>3836</v>
      </c>
    </row>
    <row r="814" spans="1:1" x14ac:dyDescent="0.2">
      <c r="A814" s="9" t="s">
        <v>3837</v>
      </c>
    </row>
    <row r="815" spans="1:1" x14ac:dyDescent="0.2">
      <c r="A815" s="9" t="s">
        <v>3838</v>
      </c>
    </row>
    <row r="816" spans="1:1" x14ac:dyDescent="0.2">
      <c r="A816" s="9" t="s">
        <v>861</v>
      </c>
    </row>
    <row r="817" spans="1:1" x14ac:dyDescent="0.2">
      <c r="A817" s="9" t="s">
        <v>3840</v>
      </c>
    </row>
    <row r="818" spans="1:1" x14ac:dyDescent="0.2">
      <c r="A818" s="9" t="s">
        <v>3846</v>
      </c>
    </row>
    <row r="819" spans="1:1" x14ac:dyDescent="0.2">
      <c r="A819" s="9" t="s">
        <v>3847</v>
      </c>
    </row>
    <row r="820" spans="1:1" x14ac:dyDescent="0.2">
      <c r="A820" s="9" t="s">
        <v>3849</v>
      </c>
    </row>
    <row r="821" spans="1:1" x14ac:dyDescent="0.2">
      <c r="A821" s="9" t="s">
        <v>3850</v>
      </c>
    </row>
    <row r="822" spans="1:1" x14ac:dyDescent="0.2">
      <c r="A822" s="9" t="s">
        <v>3852</v>
      </c>
    </row>
    <row r="823" spans="1:1" x14ac:dyDescent="0.2">
      <c r="A823" s="9" t="s">
        <v>3857</v>
      </c>
    </row>
    <row r="824" spans="1:1" x14ac:dyDescent="0.2">
      <c r="A824" s="9" t="s">
        <v>3868</v>
      </c>
    </row>
    <row r="825" spans="1:1" x14ac:dyDescent="0.2">
      <c r="A825" s="9" t="s">
        <v>3873</v>
      </c>
    </row>
    <row r="826" spans="1:1" x14ac:dyDescent="0.2">
      <c r="A826" s="9" t="s">
        <v>3874</v>
      </c>
    </row>
    <row r="827" spans="1:1" x14ac:dyDescent="0.2">
      <c r="A827" s="9" t="s">
        <v>3875</v>
      </c>
    </row>
    <row r="828" spans="1:1" x14ac:dyDescent="0.2">
      <c r="A828" s="9" t="s">
        <v>3877</v>
      </c>
    </row>
    <row r="829" spans="1:1" x14ac:dyDescent="0.2">
      <c r="A829" s="9" t="s">
        <v>3885</v>
      </c>
    </row>
    <row r="830" spans="1:1" x14ac:dyDescent="0.2">
      <c r="A830" s="9" t="s">
        <v>3891</v>
      </c>
    </row>
    <row r="831" spans="1:1" x14ac:dyDescent="0.2">
      <c r="A831" s="9" t="s">
        <v>3892</v>
      </c>
    </row>
    <row r="832" spans="1:1" x14ac:dyDescent="0.2">
      <c r="A832" s="9" t="s">
        <v>3893</v>
      </c>
    </row>
    <row r="833" spans="1:1" x14ac:dyDescent="0.2">
      <c r="A833" s="9" t="s">
        <v>3897</v>
      </c>
    </row>
    <row r="834" spans="1:1" x14ac:dyDescent="0.2">
      <c r="A834" s="9" t="s">
        <v>3898</v>
      </c>
    </row>
    <row r="835" spans="1:1" x14ac:dyDescent="0.2">
      <c r="A835" s="9" t="s">
        <v>3902</v>
      </c>
    </row>
    <row r="836" spans="1:1" x14ac:dyDescent="0.2">
      <c r="A836" s="9" t="s">
        <v>3904</v>
      </c>
    </row>
    <row r="837" spans="1:1" x14ac:dyDescent="0.2">
      <c r="A837" s="9" t="s">
        <v>3906</v>
      </c>
    </row>
    <row r="838" spans="1:1" x14ac:dyDescent="0.2">
      <c r="A838" s="9" t="s">
        <v>3908</v>
      </c>
    </row>
    <row r="839" spans="1:1" x14ac:dyDescent="0.2">
      <c r="A839" s="9" t="s">
        <v>3914</v>
      </c>
    </row>
    <row r="840" spans="1:1" x14ac:dyDescent="0.2">
      <c r="A840" s="9" t="s">
        <v>3916</v>
      </c>
    </row>
    <row r="841" spans="1:1" x14ac:dyDescent="0.2">
      <c r="A841" s="9" t="s">
        <v>3917</v>
      </c>
    </row>
    <row r="842" spans="1:1" x14ac:dyDescent="0.2">
      <c r="A842" s="9" t="s">
        <v>3918</v>
      </c>
    </row>
    <row r="843" spans="1:1" x14ac:dyDescent="0.2">
      <c r="A843" s="9" t="s">
        <v>3921</v>
      </c>
    </row>
    <row r="844" spans="1:1" x14ac:dyDescent="0.2">
      <c r="A844" s="9" t="s">
        <v>3922</v>
      </c>
    </row>
    <row r="845" spans="1:1" x14ac:dyDescent="0.2">
      <c r="A845" s="9" t="s">
        <v>3923</v>
      </c>
    </row>
    <row r="846" spans="1:1" x14ac:dyDescent="0.2">
      <c r="A846" s="9" t="s">
        <v>898</v>
      </c>
    </row>
    <row r="847" spans="1:1" x14ac:dyDescent="0.2">
      <c r="A847" s="9" t="s">
        <v>3925</v>
      </c>
    </row>
    <row r="848" spans="1:1" x14ac:dyDescent="0.2">
      <c r="A848" s="9" t="s">
        <v>3928</v>
      </c>
    </row>
    <row r="849" spans="1:1" x14ac:dyDescent="0.2">
      <c r="A849" s="9" t="s">
        <v>3930</v>
      </c>
    </row>
    <row r="850" spans="1:1" x14ac:dyDescent="0.2">
      <c r="A850" s="9" t="s">
        <v>3931</v>
      </c>
    </row>
    <row r="851" spans="1:1" x14ac:dyDescent="0.2">
      <c r="A851" s="9" t="s">
        <v>3932</v>
      </c>
    </row>
    <row r="852" spans="1:1" x14ac:dyDescent="0.2">
      <c r="A852" s="9" t="s">
        <v>3937</v>
      </c>
    </row>
    <row r="853" spans="1:1" x14ac:dyDescent="0.2">
      <c r="A853" s="9" t="s">
        <v>3938</v>
      </c>
    </row>
    <row r="854" spans="1:1" x14ac:dyDescent="0.2">
      <c r="A854" s="9" t="s">
        <v>3940</v>
      </c>
    </row>
    <row r="855" spans="1:1" x14ac:dyDescent="0.2">
      <c r="A855" s="9" t="s">
        <v>3942</v>
      </c>
    </row>
    <row r="856" spans="1:1" x14ac:dyDescent="0.2">
      <c r="A856" s="9" t="s">
        <v>3943</v>
      </c>
    </row>
    <row r="857" spans="1:1" x14ac:dyDescent="0.2">
      <c r="A857" s="9" t="s">
        <v>3944</v>
      </c>
    </row>
    <row r="858" spans="1:1" x14ac:dyDescent="0.2">
      <c r="A858" s="9" t="s">
        <v>909</v>
      </c>
    </row>
    <row r="859" spans="1:1" x14ac:dyDescent="0.2">
      <c r="A859" s="9" t="s">
        <v>3946</v>
      </c>
    </row>
    <row r="860" spans="1:1" x14ac:dyDescent="0.2">
      <c r="A860" s="9" t="s">
        <v>3950</v>
      </c>
    </row>
    <row r="861" spans="1:1" x14ac:dyDescent="0.2">
      <c r="A861" s="9" t="s">
        <v>3951</v>
      </c>
    </row>
    <row r="862" spans="1:1" x14ac:dyDescent="0.2">
      <c r="A862" s="9" t="s">
        <v>3952</v>
      </c>
    </row>
    <row r="863" spans="1:1" x14ac:dyDescent="0.2">
      <c r="A863" s="9" t="s">
        <v>911</v>
      </c>
    </row>
    <row r="864" spans="1:1" x14ac:dyDescent="0.2">
      <c r="A864" s="9" t="s">
        <v>3956</v>
      </c>
    </row>
    <row r="865" spans="1:1" x14ac:dyDescent="0.2">
      <c r="A865" s="9" t="s">
        <v>3957</v>
      </c>
    </row>
    <row r="866" spans="1:1" x14ac:dyDescent="0.2">
      <c r="A866" s="9" t="s">
        <v>3960</v>
      </c>
    </row>
    <row r="867" spans="1:1" x14ac:dyDescent="0.2">
      <c r="A867" s="9" t="s">
        <v>3961</v>
      </c>
    </row>
    <row r="868" spans="1:1" x14ac:dyDescent="0.2">
      <c r="A868" s="9" t="s">
        <v>3964</v>
      </c>
    </row>
    <row r="869" spans="1:1" x14ac:dyDescent="0.2">
      <c r="A869" s="9" t="s">
        <v>3970</v>
      </c>
    </row>
    <row r="870" spans="1:1" x14ac:dyDescent="0.2">
      <c r="A870" s="9" t="s">
        <v>3972</v>
      </c>
    </row>
    <row r="871" spans="1:1" x14ac:dyDescent="0.2">
      <c r="A871" s="9" t="s">
        <v>3988</v>
      </c>
    </row>
    <row r="872" spans="1:1" x14ac:dyDescent="0.2">
      <c r="A872" s="9" t="s">
        <v>3989</v>
      </c>
    </row>
    <row r="873" spans="1:1" x14ac:dyDescent="0.2">
      <c r="A873" s="9" t="s">
        <v>3990</v>
      </c>
    </row>
    <row r="874" spans="1:1" x14ac:dyDescent="0.2">
      <c r="A874" s="9" t="s">
        <v>3991</v>
      </c>
    </row>
    <row r="875" spans="1:1" x14ac:dyDescent="0.2">
      <c r="A875" s="9" t="s">
        <v>4003</v>
      </c>
    </row>
    <row r="876" spans="1:1" x14ac:dyDescent="0.2">
      <c r="A876" s="9" t="s">
        <v>4004</v>
      </c>
    </row>
    <row r="877" spans="1:1" x14ac:dyDescent="0.2">
      <c r="A877" s="9" t="s">
        <v>4006</v>
      </c>
    </row>
    <row r="878" spans="1:1" x14ac:dyDescent="0.2">
      <c r="A878" s="9" t="s">
        <v>4011</v>
      </c>
    </row>
    <row r="879" spans="1:1" x14ac:dyDescent="0.2">
      <c r="A879" s="9" t="s">
        <v>4013</v>
      </c>
    </row>
    <row r="880" spans="1:1" x14ac:dyDescent="0.2">
      <c r="A880" s="9" t="s">
        <v>4016</v>
      </c>
    </row>
    <row r="881" spans="1:1" x14ac:dyDescent="0.2">
      <c r="A881" s="9" t="s">
        <v>4017</v>
      </c>
    </row>
    <row r="882" spans="1:1" x14ac:dyDescent="0.2">
      <c r="A882" s="9" t="s">
        <v>4021</v>
      </c>
    </row>
    <row r="883" spans="1:1" x14ac:dyDescent="0.2">
      <c r="A883" s="9" t="s">
        <v>4031</v>
      </c>
    </row>
    <row r="884" spans="1:1" x14ac:dyDescent="0.2">
      <c r="A884" s="9" t="s">
        <v>4036</v>
      </c>
    </row>
    <row r="885" spans="1:1" x14ac:dyDescent="0.2">
      <c r="A885" s="9" t="s">
        <v>4038</v>
      </c>
    </row>
    <row r="886" spans="1:1" x14ac:dyDescent="0.2">
      <c r="A886" s="9" t="s">
        <v>4041</v>
      </c>
    </row>
    <row r="887" spans="1:1" x14ac:dyDescent="0.2">
      <c r="A887" s="9" t="s">
        <v>955</v>
      </c>
    </row>
    <row r="888" spans="1:1" x14ac:dyDescent="0.2">
      <c r="A888" s="9" t="s">
        <v>4043</v>
      </c>
    </row>
    <row r="889" spans="1:1" x14ac:dyDescent="0.2">
      <c r="A889" s="9" t="s">
        <v>4046</v>
      </c>
    </row>
    <row r="890" spans="1:1" x14ac:dyDescent="0.2">
      <c r="A890" s="9" t="s">
        <v>4047</v>
      </c>
    </row>
    <row r="891" spans="1:1" x14ac:dyDescent="0.2">
      <c r="A891" s="9" t="s">
        <v>4048</v>
      </c>
    </row>
    <row r="892" spans="1:1" x14ac:dyDescent="0.2">
      <c r="A892" s="9" t="s">
        <v>4053</v>
      </c>
    </row>
    <row r="893" spans="1:1" x14ac:dyDescent="0.2">
      <c r="A893" s="9" t="s">
        <v>4054</v>
      </c>
    </row>
    <row r="894" spans="1:1" x14ac:dyDescent="0.2">
      <c r="A894" s="9" t="s">
        <v>962</v>
      </c>
    </row>
    <row r="895" spans="1:1" x14ac:dyDescent="0.2">
      <c r="A895" s="9" t="s">
        <v>4055</v>
      </c>
    </row>
    <row r="896" spans="1:1" x14ac:dyDescent="0.2">
      <c r="A896" s="9" t="s">
        <v>4057</v>
      </c>
    </row>
    <row r="897" spans="1:1" x14ac:dyDescent="0.2">
      <c r="A897" s="9" t="s">
        <v>4061</v>
      </c>
    </row>
    <row r="898" spans="1:1" x14ac:dyDescent="0.2">
      <c r="A898" s="9" t="s">
        <v>4064</v>
      </c>
    </row>
    <row r="899" spans="1:1" x14ac:dyDescent="0.2">
      <c r="A899" s="9" t="s">
        <v>4068</v>
      </c>
    </row>
    <row r="900" spans="1:1" x14ac:dyDescent="0.2">
      <c r="A900" s="9" t="s">
        <v>4071</v>
      </c>
    </row>
    <row r="901" spans="1:1" x14ac:dyDescent="0.2">
      <c r="A901" s="9" t="s">
        <v>4075</v>
      </c>
    </row>
    <row r="902" spans="1:1" x14ac:dyDescent="0.2">
      <c r="A902" s="9" t="s">
        <v>4076</v>
      </c>
    </row>
    <row r="903" spans="1:1" x14ac:dyDescent="0.2">
      <c r="A903" s="9" t="s">
        <v>4078</v>
      </c>
    </row>
    <row r="904" spans="1:1" x14ac:dyDescent="0.2">
      <c r="A904" s="9" t="s">
        <v>4079</v>
      </c>
    </row>
    <row r="905" spans="1:1" x14ac:dyDescent="0.2">
      <c r="A905" s="9" t="s">
        <v>4080</v>
      </c>
    </row>
    <row r="906" spans="1:1" x14ac:dyDescent="0.2">
      <c r="A906" s="9" t="s">
        <v>4082</v>
      </c>
    </row>
    <row r="907" spans="1:1" x14ac:dyDescent="0.2">
      <c r="A907" s="9" t="s">
        <v>984</v>
      </c>
    </row>
    <row r="908" spans="1:1" x14ac:dyDescent="0.2">
      <c r="A908" s="9" t="s">
        <v>4090</v>
      </c>
    </row>
    <row r="909" spans="1:1" x14ac:dyDescent="0.2">
      <c r="A909" s="9" t="s">
        <v>4100</v>
      </c>
    </row>
    <row r="910" spans="1:1" x14ac:dyDescent="0.2">
      <c r="A910" s="9" t="s">
        <v>4109</v>
      </c>
    </row>
    <row r="911" spans="1:1" x14ac:dyDescent="0.2">
      <c r="A911" s="9" t="s">
        <v>4119</v>
      </c>
    </row>
    <row r="912" spans="1:1" x14ac:dyDescent="0.2">
      <c r="A912" s="9" t="s">
        <v>4123</v>
      </c>
    </row>
    <row r="913" spans="1:1" x14ac:dyDescent="0.2">
      <c r="A913" s="9" t="s">
        <v>4125</v>
      </c>
    </row>
    <row r="914" spans="1:1" x14ac:dyDescent="0.2">
      <c r="A914" s="9" t="s">
        <v>4127</v>
      </c>
    </row>
    <row r="915" spans="1:1" x14ac:dyDescent="0.2">
      <c r="A915" s="9" t="s">
        <v>4130</v>
      </c>
    </row>
    <row r="916" spans="1:1" x14ac:dyDescent="0.2">
      <c r="A916" s="9" t="s">
        <v>4131</v>
      </c>
    </row>
    <row r="917" spans="1:1" x14ac:dyDescent="0.2">
      <c r="A917" s="9" t="s">
        <v>4132</v>
      </c>
    </row>
    <row r="918" spans="1:1" x14ac:dyDescent="0.2">
      <c r="A918" s="9" t="s">
        <v>4133</v>
      </c>
    </row>
    <row r="919" spans="1:1" x14ac:dyDescent="0.2">
      <c r="A919" s="9" t="s">
        <v>4134</v>
      </c>
    </row>
    <row r="920" spans="1:1" x14ac:dyDescent="0.2">
      <c r="A920" s="9" t="s">
        <v>4137</v>
      </c>
    </row>
    <row r="921" spans="1:1" x14ac:dyDescent="0.2">
      <c r="A921" s="9" t="s">
        <v>4138</v>
      </c>
    </row>
    <row r="922" spans="1:1" x14ac:dyDescent="0.2">
      <c r="A922" s="9" t="s">
        <v>4142</v>
      </c>
    </row>
    <row r="923" spans="1:1" x14ac:dyDescent="0.2">
      <c r="A923" s="9" t="s">
        <v>4144</v>
      </c>
    </row>
    <row r="924" spans="1:1" x14ac:dyDescent="0.2">
      <c r="A924" s="9" t="s">
        <v>4145</v>
      </c>
    </row>
    <row r="925" spans="1:1" x14ac:dyDescent="0.2">
      <c r="A925" s="9" t="s">
        <v>4146</v>
      </c>
    </row>
    <row r="926" spans="1:1" x14ac:dyDescent="0.2">
      <c r="A926" s="9" t="s">
        <v>4153</v>
      </c>
    </row>
    <row r="927" spans="1:1" x14ac:dyDescent="0.2">
      <c r="A927" s="9" t="s">
        <v>4154</v>
      </c>
    </row>
    <row r="928" spans="1:1" x14ac:dyDescent="0.2">
      <c r="A928" s="9" t="s">
        <v>4156</v>
      </c>
    </row>
    <row r="929" spans="1:1" x14ac:dyDescent="0.2">
      <c r="A929" s="9" t="s">
        <v>4157</v>
      </c>
    </row>
    <row r="930" spans="1:1" x14ac:dyDescent="0.2">
      <c r="A930" s="9" t="s">
        <v>4158</v>
      </c>
    </row>
    <row r="931" spans="1:1" x14ac:dyDescent="0.2">
      <c r="A931" s="9" t="s">
        <v>4161</v>
      </c>
    </row>
    <row r="932" spans="1:1" x14ac:dyDescent="0.2">
      <c r="A932" s="9" t="s">
        <v>4162</v>
      </c>
    </row>
    <row r="933" spans="1:1" x14ac:dyDescent="0.2">
      <c r="A933" s="9" t="s">
        <v>4164</v>
      </c>
    </row>
    <row r="934" spans="1:1" x14ac:dyDescent="0.2">
      <c r="A934" s="9" t="s">
        <v>4165</v>
      </c>
    </row>
    <row r="935" spans="1:1" x14ac:dyDescent="0.2">
      <c r="A935" s="9" t="s">
        <v>4168</v>
      </c>
    </row>
    <row r="936" spans="1:1" x14ac:dyDescent="0.2">
      <c r="A936" s="9" t="s">
        <v>4175</v>
      </c>
    </row>
    <row r="937" spans="1:1" x14ac:dyDescent="0.2">
      <c r="A937" s="9" t="s">
        <v>4176</v>
      </c>
    </row>
    <row r="938" spans="1:1" x14ac:dyDescent="0.2">
      <c r="A938" s="9" t="s">
        <v>1024</v>
      </c>
    </row>
    <row r="939" spans="1:1" x14ac:dyDescent="0.2">
      <c r="A939" s="9" t="s">
        <v>4178</v>
      </c>
    </row>
    <row r="940" spans="1:1" x14ac:dyDescent="0.2">
      <c r="A940" s="9" t="s">
        <v>4179</v>
      </c>
    </row>
    <row r="941" spans="1:1" x14ac:dyDescent="0.2">
      <c r="A941" s="9" t="s">
        <v>4181</v>
      </c>
    </row>
    <row r="942" spans="1:1" x14ac:dyDescent="0.2">
      <c r="A942" s="9" t="s">
        <v>4182</v>
      </c>
    </row>
    <row r="943" spans="1:1" x14ac:dyDescent="0.2">
      <c r="A943" s="9" t="s">
        <v>4184</v>
      </c>
    </row>
    <row r="944" spans="1:1" x14ac:dyDescent="0.2">
      <c r="A944" s="9" t="s">
        <v>4185</v>
      </c>
    </row>
    <row r="945" spans="1:1" x14ac:dyDescent="0.2">
      <c r="A945" s="9" t="s">
        <v>4187</v>
      </c>
    </row>
    <row r="946" spans="1:1" x14ac:dyDescent="0.2">
      <c r="A946" s="9" t="s">
        <v>4194</v>
      </c>
    </row>
    <row r="947" spans="1:1" x14ac:dyDescent="0.2">
      <c r="A947" s="9" t="s">
        <v>4195</v>
      </c>
    </row>
    <row r="948" spans="1:1" x14ac:dyDescent="0.2">
      <c r="A948" s="9" t="s">
        <v>4199</v>
      </c>
    </row>
    <row r="949" spans="1:1" x14ac:dyDescent="0.2">
      <c r="A949" s="9" t="s">
        <v>4200</v>
      </c>
    </row>
    <row r="950" spans="1:1" x14ac:dyDescent="0.2">
      <c r="A950" s="9" t="s">
        <v>4201</v>
      </c>
    </row>
    <row r="951" spans="1:1" x14ac:dyDescent="0.2">
      <c r="A951" s="9" t="s">
        <v>4202</v>
      </c>
    </row>
    <row r="952" spans="1:1" x14ac:dyDescent="0.2">
      <c r="A952" s="9" t="s">
        <v>4203</v>
      </c>
    </row>
    <row r="953" spans="1:1" x14ac:dyDescent="0.2">
      <c r="A953" s="9" t="s">
        <v>4204</v>
      </c>
    </row>
    <row r="954" spans="1:1" x14ac:dyDescent="0.2">
      <c r="A954" s="9" t="s">
        <v>4206</v>
      </c>
    </row>
    <row r="955" spans="1:1" x14ac:dyDescent="0.2">
      <c r="A955" s="9" t="s">
        <v>4213</v>
      </c>
    </row>
    <row r="956" spans="1:1" x14ac:dyDescent="0.2">
      <c r="A956" s="9" t="s">
        <v>4215</v>
      </c>
    </row>
    <row r="957" spans="1:1" x14ac:dyDescent="0.2">
      <c r="A957" s="9" t="s">
        <v>1030</v>
      </c>
    </row>
    <row r="958" spans="1:1" x14ac:dyDescent="0.2">
      <c r="A958" s="9" t="s">
        <v>4217</v>
      </c>
    </row>
    <row r="959" spans="1:1" x14ac:dyDescent="0.2">
      <c r="A959" s="9" t="s">
        <v>4219</v>
      </c>
    </row>
    <row r="960" spans="1:1" x14ac:dyDescent="0.2">
      <c r="A960" s="9" t="s">
        <v>4220</v>
      </c>
    </row>
    <row r="961" spans="1:1" x14ac:dyDescent="0.2">
      <c r="A961" s="9" t="s">
        <v>4225</v>
      </c>
    </row>
    <row r="962" spans="1:1" x14ac:dyDescent="0.2">
      <c r="A962" s="9" t="s">
        <v>4226</v>
      </c>
    </row>
    <row r="963" spans="1:1" x14ac:dyDescent="0.2">
      <c r="A963" s="9" t="s">
        <v>4228</v>
      </c>
    </row>
    <row r="964" spans="1:1" x14ac:dyDescent="0.2">
      <c r="A964" s="9" t="s">
        <v>4229</v>
      </c>
    </row>
    <row r="965" spans="1:1" x14ac:dyDescent="0.2">
      <c r="A965" s="9" t="s">
        <v>4233</v>
      </c>
    </row>
    <row r="966" spans="1:1" x14ac:dyDescent="0.2">
      <c r="A966" s="9" t="s">
        <v>4236</v>
      </c>
    </row>
    <row r="967" spans="1:1" x14ac:dyDescent="0.2">
      <c r="A967" s="9" t="s">
        <v>4238</v>
      </c>
    </row>
    <row r="968" spans="1:1" x14ac:dyDescent="0.2">
      <c r="A968" s="9" t="s">
        <v>4240</v>
      </c>
    </row>
    <row r="969" spans="1:1" x14ac:dyDescent="0.2">
      <c r="A969" s="9" t="s">
        <v>4241</v>
      </c>
    </row>
    <row r="970" spans="1:1" x14ac:dyDescent="0.2">
      <c r="A970" s="9" t="s">
        <v>4245</v>
      </c>
    </row>
    <row r="971" spans="1:1" x14ac:dyDescent="0.2">
      <c r="A971" s="9" t="s">
        <v>4247</v>
      </c>
    </row>
    <row r="972" spans="1:1" x14ac:dyDescent="0.2">
      <c r="A972" s="9" t="s">
        <v>4249</v>
      </c>
    </row>
    <row r="973" spans="1:1" x14ac:dyDescent="0.2">
      <c r="A973" s="9" t="s">
        <v>4253</v>
      </c>
    </row>
    <row r="974" spans="1:1" x14ac:dyDescent="0.2">
      <c r="A974" s="9" t="s">
        <v>4254</v>
      </c>
    </row>
    <row r="975" spans="1:1" x14ac:dyDescent="0.2">
      <c r="A975" s="9" t="s">
        <v>4255</v>
      </c>
    </row>
    <row r="976" spans="1:1" x14ac:dyDescent="0.2">
      <c r="A976" s="9" t="s">
        <v>4259</v>
      </c>
    </row>
    <row r="977" spans="1:1" x14ac:dyDescent="0.2">
      <c r="A977" s="9" t="s">
        <v>4261</v>
      </c>
    </row>
    <row r="978" spans="1:1" x14ac:dyDescent="0.2">
      <c r="A978" s="9" t="s">
        <v>4264</v>
      </c>
    </row>
    <row r="979" spans="1:1" x14ac:dyDescent="0.2">
      <c r="A979" s="9" t="s">
        <v>4266</v>
      </c>
    </row>
    <row r="980" spans="1:1" x14ac:dyDescent="0.2">
      <c r="A980" s="9" t="s">
        <v>4267</v>
      </c>
    </row>
    <row r="981" spans="1:1" x14ac:dyDescent="0.2">
      <c r="A981" s="9" t="s">
        <v>4268</v>
      </c>
    </row>
    <row r="982" spans="1:1" x14ac:dyDescent="0.2">
      <c r="A982" s="9" t="s">
        <v>4272</v>
      </c>
    </row>
    <row r="983" spans="1:1" x14ac:dyDescent="0.2">
      <c r="A983" s="9" t="s">
        <v>4276</v>
      </c>
    </row>
    <row r="984" spans="1:1" x14ac:dyDescent="0.2">
      <c r="A984" s="9" t="s">
        <v>4284</v>
      </c>
    </row>
    <row r="985" spans="1:1" x14ac:dyDescent="0.2">
      <c r="A985" s="9" t="s">
        <v>4286</v>
      </c>
    </row>
    <row r="986" spans="1:1" x14ac:dyDescent="0.2">
      <c r="A986" s="9" t="s">
        <v>4288</v>
      </c>
    </row>
    <row r="987" spans="1:1" x14ac:dyDescent="0.2">
      <c r="A987" s="9" t="s">
        <v>4289</v>
      </c>
    </row>
    <row r="988" spans="1:1" x14ac:dyDescent="0.2">
      <c r="A988" s="9" t="s">
        <v>4293</v>
      </c>
    </row>
    <row r="989" spans="1:1" x14ac:dyDescent="0.2">
      <c r="A989" s="9" t="s">
        <v>4294</v>
      </c>
    </row>
    <row r="990" spans="1:1" x14ac:dyDescent="0.2">
      <c r="A990" s="9" t="s">
        <v>4299</v>
      </c>
    </row>
    <row r="991" spans="1:1" x14ac:dyDescent="0.2">
      <c r="A991" s="9" t="s">
        <v>4303</v>
      </c>
    </row>
    <row r="992" spans="1:1" x14ac:dyDescent="0.2">
      <c r="A992" s="9" t="s">
        <v>4308</v>
      </c>
    </row>
    <row r="993" spans="1:1" x14ac:dyDescent="0.2">
      <c r="A993" s="9" t="s">
        <v>4310</v>
      </c>
    </row>
    <row r="994" spans="1:1" x14ac:dyDescent="0.2">
      <c r="A994" s="9" t="s">
        <v>1065</v>
      </c>
    </row>
    <row r="995" spans="1:1" x14ac:dyDescent="0.2">
      <c r="A995" s="9" t="s">
        <v>4314</v>
      </c>
    </row>
    <row r="996" spans="1:1" x14ac:dyDescent="0.2">
      <c r="A996" s="9" t="s">
        <v>4315</v>
      </c>
    </row>
    <row r="997" spans="1:1" x14ac:dyDescent="0.2">
      <c r="A997" s="9" t="s">
        <v>4318</v>
      </c>
    </row>
    <row r="998" spans="1:1" x14ac:dyDescent="0.2">
      <c r="A998" s="9" t="s">
        <v>4319</v>
      </c>
    </row>
    <row r="999" spans="1:1" x14ac:dyDescent="0.2">
      <c r="A999" s="9" t="s">
        <v>4320</v>
      </c>
    </row>
    <row r="1000" spans="1:1" x14ac:dyDescent="0.2">
      <c r="A1000" s="9" t="s">
        <v>4321</v>
      </c>
    </row>
    <row r="1001" spans="1:1" x14ac:dyDescent="0.2">
      <c r="A1001" s="9" t="s">
        <v>4322</v>
      </c>
    </row>
    <row r="1002" spans="1:1" x14ac:dyDescent="0.2">
      <c r="A1002" s="9" t="s">
        <v>4325</v>
      </c>
    </row>
    <row r="1003" spans="1:1" x14ac:dyDescent="0.2">
      <c r="A1003" s="9" t="s">
        <v>4326</v>
      </c>
    </row>
    <row r="1004" spans="1:1" x14ac:dyDescent="0.2">
      <c r="A1004" s="9" t="s">
        <v>4328</v>
      </c>
    </row>
    <row r="1005" spans="1:1" x14ac:dyDescent="0.2">
      <c r="A1005" s="9" t="s">
        <v>4331</v>
      </c>
    </row>
    <row r="1006" spans="1:1" x14ac:dyDescent="0.2">
      <c r="A1006" s="9" t="s">
        <v>4346</v>
      </c>
    </row>
    <row r="1007" spans="1:1" x14ac:dyDescent="0.2">
      <c r="A1007" s="9" t="s">
        <v>4350</v>
      </c>
    </row>
    <row r="1008" spans="1:1" x14ac:dyDescent="0.2">
      <c r="A1008" s="9" t="s">
        <v>4352</v>
      </c>
    </row>
    <row r="1009" spans="1:1" x14ac:dyDescent="0.2">
      <c r="A1009" s="9" t="s">
        <v>4354</v>
      </c>
    </row>
    <row r="1010" spans="1:1" x14ac:dyDescent="0.2">
      <c r="A1010" s="9" t="s">
        <v>4355</v>
      </c>
    </row>
    <row r="1011" spans="1:1" x14ac:dyDescent="0.2">
      <c r="A1011" s="9" t="s">
        <v>1072</v>
      </c>
    </row>
    <row r="1012" spans="1:1" x14ac:dyDescent="0.2">
      <c r="A1012" s="9" t="s">
        <v>4361</v>
      </c>
    </row>
    <row r="1013" spans="1:1" x14ac:dyDescent="0.2">
      <c r="A1013" s="9" t="s">
        <v>4362</v>
      </c>
    </row>
    <row r="1014" spans="1:1" x14ac:dyDescent="0.2">
      <c r="A1014" s="9" t="s">
        <v>4363</v>
      </c>
    </row>
    <row r="1015" spans="1:1" x14ac:dyDescent="0.2">
      <c r="A1015" s="9" t="s">
        <v>4367</v>
      </c>
    </row>
    <row r="1016" spans="1:1" x14ac:dyDescent="0.2">
      <c r="A1016" s="9" t="s">
        <v>4370</v>
      </c>
    </row>
    <row r="1017" spans="1:1" x14ac:dyDescent="0.2">
      <c r="A1017" s="9" t="s">
        <v>4376</v>
      </c>
    </row>
    <row r="1018" spans="1:1" x14ac:dyDescent="0.2">
      <c r="A1018" s="9" t="s">
        <v>4378</v>
      </c>
    </row>
    <row r="1019" spans="1:1" x14ac:dyDescent="0.2">
      <c r="A1019" s="9" t="s">
        <v>4380</v>
      </c>
    </row>
    <row r="1020" spans="1:1" x14ac:dyDescent="0.2">
      <c r="A1020" s="9" t="s">
        <v>4381</v>
      </c>
    </row>
    <row r="1021" spans="1:1" x14ac:dyDescent="0.2">
      <c r="A1021" s="9" t="s">
        <v>4382</v>
      </c>
    </row>
    <row r="1022" spans="1:1" x14ac:dyDescent="0.2">
      <c r="A1022" s="9" t="s">
        <v>4383</v>
      </c>
    </row>
    <row r="1023" spans="1:1" x14ac:dyDescent="0.2">
      <c r="A1023" s="9" t="s">
        <v>4385</v>
      </c>
    </row>
    <row r="1024" spans="1:1" x14ac:dyDescent="0.2">
      <c r="A1024" s="9" t="s">
        <v>4388</v>
      </c>
    </row>
    <row r="1025" spans="1:1" x14ac:dyDescent="0.2">
      <c r="A1025" s="9" t="s">
        <v>1088</v>
      </c>
    </row>
    <row r="1026" spans="1:1" x14ac:dyDescent="0.2">
      <c r="A1026" s="9" t="s">
        <v>4389</v>
      </c>
    </row>
    <row r="1027" spans="1:1" x14ac:dyDescent="0.2">
      <c r="A1027" s="9" t="s">
        <v>4395</v>
      </c>
    </row>
    <row r="1028" spans="1:1" x14ac:dyDescent="0.2">
      <c r="A1028" s="9" t="s">
        <v>4396</v>
      </c>
    </row>
    <row r="1029" spans="1:1" x14ac:dyDescent="0.2">
      <c r="A1029" s="9" t="s">
        <v>4398</v>
      </c>
    </row>
    <row r="1030" spans="1:1" x14ac:dyDescent="0.2">
      <c r="A1030" s="9" t="s">
        <v>4400</v>
      </c>
    </row>
    <row r="1031" spans="1:1" x14ac:dyDescent="0.2">
      <c r="A1031" s="9" t="s">
        <v>4402</v>
      </c>
    </row>
    <row r="1032" spans="1:1" x14ac:dyDescent="0.2">
      <c r="A1032" s="9" t="s">
        <v>4404</v>
      </c>
    </row>
    <row r="1033" spans="1:1" x14ac:dyDescent="0.2">
      <c r="A1033" s="9" t="s">
        <v>1092</v>
      </c>
    </row>
    <row r="1034" spans="1:1" x14ac:dyDescent="0.2">
      <c r="A1034" s="9" t="s">
        <v>4405</v>
      </c>
    </row>
    <row r="1035" spans="1:1" x14ac:dyDescent="0.2">
      <c r="A1035" s="9" t="s">
        <v>4406</v>
      </c>
    </row>
    <row r="1036" spans="1:1" x14ac:dyDescent="0.2">
      <c r="A1036" s="9" t="s">
        <v>4408</v>
      </c>
    </row>
    <row r="1037" spans="1:1" x14ac:dyDescent="0.2">
      <c r="A1037" s="9" t="s">
        <v>4410</v>
      </c>
    </row>
    <row r="1038" spans="1:1" x14ac:dyDescent="0.2">
      <c r="A1038" s="9" t="s">
        <v>4411</v>
      </c>
    </row>
    <row r="1039" spans="1:1" x14ac:dyDescent="0.2">
      <c r="A1039" s="9" t="s">
        <v>4416</v>
      </c>
    </row>
    <row r="1040" spans="1:1" x14ac:dyDescent="0.2">
      <c r="A1040" s="9" t="s">
        <v>4418</v>
      </c>
    </row>
    <row r="1041" spans="1:1" x14ac:dyDescent="0.2">
      <c r="A1041" s="9" t="s">
        <v>4420</v>
      </c>
    </row>
    <row r="1042" spans="1:1" x14ac:dyDescent="0.2">
      <c r="A1042" s="9" t="s">
        <v>4422</v>
      </c>
    </row>
    <row r="1043" spans="1:1" x14ac:dyDescent="0.2">
      <c r="A1043" s="9" t="s">
        <v>1103</v>
      </c>
    </row>
    <row r="1044" spans="1:1" x14ac:dyDescent="0.2">
      <c r="A1044" s="9" t="s">
        <v>4427</v>
      </c>
    </row>
    <row r="1045" spans="1:1" x14ac:dyDescent="0.2">
      <c r="A1045" s="9" t="s">
        <v>4435</v>
      </c>
    </row>
    <row r="1046" spans="1:1" x14ac:dyDescent="0.2">
      <c r="A1046" s="9" t="s">
        <v>4436</v>
      </c>
    </row>
    <row r="1047" spans="1:1" x14ac:dyDescent="0.2">
      <c r="A1047" s="9" t="s">
        <v>4438</v>
      </c>
    </row>
    <row r="1048" spans="1:1" x14ac:dyDescent="0.2">
      <c r="A1048" s="9" t="s">
        <v>4439</v>
      </c>
    </row>
    <row r="1049" spans="1:1" x14ac:dyDescent="0.2">
      <c r="A1049" s="9" t="s">
        <v>4440</v>
      </c>
    </row>
    <row r="1050" spans="1:1" x14ac:dyDescent="0.2">
      <c r="A1050" s="9" t="s">
        <v>4441</v>
      </c>
    </row>
    <row r="1051" spans="1:1" x14ac:dyDescent="0.2">
      <c r="A1051" s="9" t="s">
        <v>4443</v>
      </c>
    </row>
    <row r="1052" spans="1:1" x14ac:dyDescent="0.2">
      <c r="A1052" s="9" t="s">
        <v>4446</v>
      </c>
    </row>
    <row r="1053" spans="1:1" x14ac:dyDescent="0.2">
      <c r="A1053" s="9" t="s">
        <v>4447</v>
      </c>
    </row>
    <row r="1054" spans="1:1" x14ac:dyDescent="0.2">
      <c r="A1054" s="9" t="s">
        <v>4448</v>
      </c>
    </row>
    <row r="1055" spans="1:1" x14ac:dyDescent="0.2">
      <c r="A1055" s="9" t="s">
        <v>4451</v>
      </c>
    </row>
    <row r="1056" spans="1:1" x14ac:dyDescent="0.2">
      <c r="A1056" s="9" t="s">
        <v>4455</v>
      </c>
    </row>
    <row r="1057" spans="1:1" x14ac:dyDescent="0.2">
      <c r="A1057" s="9" t="s">
        <v>1115</v>
      </c>
    </row>
    <row r="1058" spans="1:1" x14ac:dyDescent="0.2">
      <c r="A1058" s="9" t="s">
        <v>4458</v>
      </c>
    </row>
    <row r="1059" spans="1:1" x14ac:dyDescent="0.2">
      <c r="A1059" s="9" t="s">
        <v>4460</v>
      </c>
    </row>
    <row r="1060" spans="1:1" x14ac:dyDescent="0.2">
      <c r="A1060" s="9" t="s">
        <v>4466</v>
      </c>
    </row>
    <row r="1061" spans="1:1" x14ac:dyDescent="0.2">
      <c r="A1061" s="9" t="s">
        <v>1129</v>
      </c>
    </row>
    <row r="1062" spans="1:1" x14ac:dyDescent="0.2">
      <c r="A1062" s="9" t="s">
        <v>4471</v>
      </c>
    </row>
    <row r="1063" spans="1:1" x14ac:dyDescent="0.2">
      <c r="A1063" s="9" t="s">
        <v>4472</v>
      </c>
    </row>
    <row r="1064" spans="1:1" x14ac:dyDescent="0.2">
      <c r="A1064" s="9" t="s">
        <v>4475</v>
      </c>
    </row>
    <row r="1065" spans="1:1" x14ac:dyDescent="0.2">
      <c r="A1065" s="9" t="s">
        <v>4476</v>
      </c>
    </row>
    <row r="1066" spans="1:1" x14ac:dyDescent="0.2">
      <c r="A1066" s="9" t="s">
        <v>1133</v>
      </c>
    </row>
    <row r="1067" spans="1:1" x14ac:dyDescent="0.2">
      <c r="A1067" s="9" t="s">
        <v>4487</v>
      </c>
    </row>
    <row r="1068" spans="1:1" x14ac:dyDescent="0.2">
      <c r="A1068" s="9" t="s">
        <v>4488</v>
      </c>
    </row>
    <row r="1069" spans="1:1" x14ac:dyDescent="0.2">
      <c r="A1069" s="9" t="s">
        <v>4492</v>
      </c>
    </row>
    <row r="1070" spans="1:1" x14ac:dyDescent="0.2">
      <c r="A1070" s="9" t="s">
        <v>4495</v>
      </c>
    </row>
    <row r="1071" spans="1:1" x14ac:dyDescent="0.2">
      <c r="A1071" s="9" t="s">
        <v>4496</v>
      </c>
    </row>
    <row r="1072" spans="1:1" x14ac:dyDescent="0.2">
      <c r="A1072" s="9" t="s">
        <v>4498</v>
      </c>
    </row>
    <row r="1073" spans="1:1" x14ac:dyDescent="0.2">
      <c r="A1073" s="9" t="s">
        <v>4501</v>
      </c>
    </row>
    <row r="1074" spans="1:1" x14ac:dyDescent="0.2">
      <c r="A1074" s="9" t="s">
        <v>4502</v>
      </c>
    </row>
    <row r="1075" spans="1:1" x14ac:dyDescent="0.2">
      <c r="A1075" s="9" t="s">
        <v>4503</v>
      </c>
    </row>
    <row r="1076" spans="1:1" x14ac:dyDescent="0.2">
      <c r="A1076" s="9" t="s">
        <v>4506</v>
      </c>
    </row>
    <row r="1077" spans="1:1" x14ac:dyDescent="0.2">
      <c r="A1077" s="9" t="s">
        <v>4508</v>
      </c>
    </row>
    <row r="1078" spans="1:1" x14ac:dyDescent="0.2">
      <c r="A1078" s="9" t="s">
        <v>4511</v>
      </c>
    </row>
    <row r="1079" spans="1:1" x14ac:dyDescent="0.2">
      <c r="A1079" s="9" t="s">
        <v>4513</v>
      </c>
    </row>
    <row r="1080" spans="1:1" x14ac:dyDescent="0.2">
      <c r="A1080" s="9" t="s">
        <v>4517</v>
      </c>
    </row>
    <row r="1081" spans="1:1" x14ac:dyDescent="0.2">
      <c r="A1081" s="9" t="s">
        <v>4519</v>
      </c>
    </row>
    <row r="1082" spans="1:1" x14ac:dyDescent="0.2">
      <c r="A1082" s="9" t="s">
        <v>4520</v>
      </c>
    </row>
    <row r="1083" spans="1:1" x14ac:dyDescent="0.2">
      <c r="A1083" s="9" t="s">
        <v>1155</v>
      </c>
    </row>
    <row r="1084" spans="1:1" x14ac:dyDescent="0.2">
      <c r="A1084" s="9" t="s">
        <v>4523</v>
      </c>
    </row>
    <row r="1085" spans="1:1" x14ac:dyDescent="0.2">
      <c r="A1085" s="9" t="s">
        <v>4524</v>
      </c>
    </row>
    <row r="1086" spans="1:1" x14ac:dyDescent="0.2">
      <c r="A1086" s="9" t="s">
        <v>4527</v>
      </c>
    </row>
    <row r="1087" spans="1:1" x14ac:dyDescent="0.2">
      <c r="A1087" s="9" t="s">
        <v>4532</v>
      </c>
    </row>
    <row r="1088" spans="1:1" x14ac:dyDescent="0.2">
      <c r="A1088" s="9" t="s">
        <v>4533</v>
      </c>
    </row>
    <row r="1089" spans="1:1" x14ac:dyDescent="0.2">
      <c r="A1089" s="9" t="s">
        <v>4534</v>
      </c>
    </row>
    <row r="1090" spans="1:1" x14ac:dyDescent="0.2">
      <c r="A1090" s="9" t="s">
        <v>4535</v>
      </c>
    </row>
    <row r="1091" spans="1:1" x14ac:dyDescent="0.2">
      <c r="A1091" s="9" t="s">
        <v>4539</v>
      </c>
    </row>
    <row r="1092" spans="1:1" x14ac:dyDescent="0.2">
      <c r="A1092" s="9" t="s">
        <v>4544</v>
      </c>
    </row>
    <row r="1093" spans="1:1" x14ac:dyDescent="0.2">
      <c r="A1093" s="9" t="s">
        <v>4545</v>
      </c>
    </row>
    <row r="1094" spans="1:1" x14ac:dyDescent="0.2">
      <c r="A1094" s="9" t="s">
        <v>4547</v>
      </c>
    </row>
    <row r="1095" spans="1:1" x14ac:dyDescent="0.2">
      <c r="A1095" s="9" t="s">
        <v>4556</v>
      </c>
    </row>
    <row r="1096" spans="1:1" x14ac:dyDescent="0.2">
      <c r="A1096" s="9" t="s">
        <v>4558</v>
      </c>
    </row>
    <row r="1097" spans="1:1" x14ac:dyDescent="0.2">
      <c r="A1097" s="9" t="s">
        <v>4559</v>
      </c>
    </row>
    <row r="1098" spans="1:1" x14ac:dyDescent="0.2">
      <c r="A1098" s="9" t="s">
        <v>4561</v>
      </c>
    </row>
    <row r="1099" spans="1:1" x14ac:dyDescent="0.2">
      <c r="A1099" s="9" t="s">
        <v>4567</v>
      </c>
    </row>
    <row r="1100" spans="1:1" x14ac:dyDescent="0.2">
      <c r="A1100" s="9" t="s">
        <v>4568</v>
      </c>
    </row>
    <row r="1101" spans="1:1" x14ac:dyDescent="0.2">
      <c r="A1101" s="9" t="s">
        <v>4570</v>
      </c>
    </row>
    <row r="1102" spans="1:1" x14ac:dyDescent="0.2">
      <c r="A1102" s="9" t="s">
        <v>4573</v>
      </c>
    </row>
    <row r="1103" spans="1:1" x14ac:dyDescent="0.2">
      <c r="A1103" s="9" t="s">
        <v>4577</v>
      </c>
    </row>
    <row r="1104" spans="1:1" x14ac:dyDescent="0.2">
      <c r="A1104" s="9" t="s">
        <v>4584</v>
      </c>
    </row>
    <row r="1105" spans="1:1" x14ac:dyDescent="0.2">
      <c r="A1105" s="9" t="s">
        <v>4586</v>
      </c>
    </row>
    <row r="1106" spans="1:1" x14ac:dyDescent="0.2">
      <c r="A1106" s="9" t="s">
        <v>4587</v>
      </c>
    </row>
    <row r="1107" spans="1:1" x14ac:dyDescent="0.2">
      <c r="A1107" s="9" t="s">
        <v>4589</v>
      </c>
    </row>
    <row r="1108" spans="1:1" x14ac:dyDescent="0.2">
      <c r="A1108" s="9" t="s">
        <v>4591</v>
      </c>
    </row>
    <row r="1109" spans="1:1" x14ac:dyDescent="0.2">
      <c r="A1109" s="9" t="s">
        <v>4595</v>
      </c>
    </row>
    <row r="1110" spans="1:1" x14ac:dyDescent="0.2">
      <c r="A1110" s="9" t="s">
        <v>4597</v>
      </c>
    </row>
    <row r="1111" spans="1:1" x14ac:dyDescent="0.2">
      <c r="A1111" s="9" t="s">
        <v>4601</v>
      </c>
    </row>
    <row r="1112" spans="1:1" x14ac:dyDescent="0.2">
      <c r="A1112" s="9" t="s">
        <v>4602</v>
      </c>
    </row>
    <row r="1113" spans="1:1" x14ac:dyDescent="0.2">
      <c r="A1113" s="9" t="s">
        <v>4606</v>
      </c>
    </row>
    <row r="1114" spans="1:1" x14ac:dyDescent="0.2">
      <c r="A1114" s="9" t="s">
        <v>4611</v>
      </c>
    </row>
    <row r="1115" spans="1:1" x14ac:dyDescent="0.2">
      <c r="A1115" s="9" t="s">
        <v>4613</v>
      </c>
    </row>
    <row r="1116" spans="1:1" x14ac:dyDescent="0.2">
      <c r="A1116" s="9" t="s">
        <v>4615</v>
      </c>
    </row>
    <row r="1117" spans="1:1" x14ac:dyDescent="0.2">
      <c r="A1117" s="9" t="s">
        <v>4617</v>
      </c>
    </row>
    <row r="1118" spans="1:1" x14ac:dyDescent="0.2">
      <c r="A1118" s="9" t="s">
        <v>4618</v>
      </c>
    </row>
    <row r="1119" spans="1:1" x14ac:dyDescent="0.2">
      <c r="A1119" s="9" t="s">
        <v>4621</v>
      </c>
    </row>
    <row r="1120" spans="1:1" x14ac:dyDescent="0.2">
      <c r="A1120" s="9" t="s">
        <v>4622</v>
      </c>
    </row>
    <row r="1121" spans="1:1" x14ac:dyDescent="0.2">
      <c r="A1121" s="9" t="s">
        <v>4625</v>
      </c>
    </row>
    <row r="1122" spans="1:1" x14ac:dyDescent="0.2">
      <c r="A1122" s="9" t="s">
        <v>4631</v>
      </c>
    </row>
    <row r="1123" spans="1:1" x14ac:dyDescent="0.2">
      <c r="A1123" s="9" t="s">
        <v>4632</v>
      </c>
    </row>
    <row r="1124" spans="1:1" x14ac:dyDescent="0.2">
      <c r="A1124" s="9" t="s">
        <v>1191</v>
      </c>
    </row>
    <row r="1125" spans="1:1" x14ac:dyDescent="0.2">
      <c r="A1125" s="9" t="s">
        <v>4637</v>
      </c>
    </row>
    <row r="1126" spans="1:1" x14ac:dyDescent="0.2">
      <c r="A1126" s="9" t="s">
        <v>4644</v>
      </c>
    </row>
    <row r="1127" spans="1:1" x14ac:dyDescent="0.2">
      <c r="A1127" s="9" t="s">
        <v>4647</v>
      </c>
    </row>
    <row r="1128" spans="1:1" x14ac:dyDescent="0.2">
      <c r="A1128" s="9" t="s">
        <v>4648</v>
      </c>
    </row>
    <row r="1129" spans="1:1" x14ac:dyDescent="0.2">
      <c r="A1129" s="9" t="s">
        <v>4649</v>
      </c>
    </row>
    <row r="1130" spans="1:1" x14ac:dyDescent="0.2">
      <c r="A1130" s="9" t="s">
        <v>4655</v>
      </c>
    </row>
    <row r="1131" spans="1:1" x14ac:dyDescent="0.2">
      <c r="A1131" s="9" t="s">
        <v>4656</v>
      </c>
    </row>
    <row r="1132" spans="1:1" x14ac:dyDescent="0.2">
      <c r="A1132" s="9" t="s">
        <v>4657</v>
      </c>
    </row>
    <row r="1133" spans="1:1" x14ac:dyDescent="0.2">
      <c r="A1133" s="9" t="s">
        <v>4658</v>
      </c>
    </row>
    <row r="1134" spans="1:1" x14ac:dyDescent="0.2">
      <c r="A1134" s="9" t="s">
        <v>4662</v>
      </c>
    </row>
    <row r="1135" spans="1:1" x14ac:dyDescent="0.2">
      <c r="A1135" s="9" t="s">
        <v>4676</v>
      </c>
    </row>
    <row r="1136" spans="1:1" x14ac:dyDescent="0.2">
      <c r="A1136" s="9" t="s">
        <v>4677</v>
      </c>
    </row>
    <row r="1137" spans="1:1" x14ac:dyDescent="0.2">
      <c r="A1137" s="9" t="s">
        <v>4684</v>
      </c>
    </row>
    <row r="1138" spans="1:1" x14ac:dyDescent="0.2">
      <c r="A1138" s="9" t="s">
        <v>4687</v>
      </c>
    </row>
    <row r="1139" spans="1:1" x14ac:dyDescent="0.2">
      <c r="A1139" s="9" t="s">
        <v>4689</v>
      </c>
    </row>
    <row r="1140" spans="1:1" x14ac:dyDescent="0.2">
      <c r="A1140" s="9" t="s">
        <v>4693</v>
      </c>
    </row>
    <row r="1141" spans="1:1" x14ac:dyDescent="0.2">
      <c r="A1141" s="9" t="s">
        <v>4697</v>
      </c>
    </row>
    <row r="1142" spans="1:1" x14ac:dyDescent="0.2">
      <c r="A1142" s="9" t="s">
        <v>4698</v>
      </c>
    </row>
    <row r="1143" spans="1:1" x14ac:dyDescent="0.2">
      <c r="A1143" s="9" t="s">
        <v>4700</v>
      </c>
    </row>
    <row r="1144" spans="1:1" x14ac:dyDescent="0.2">
      <c r="A1144" s="9" t="s">
        <v>4701</v>
      </c>
    </row>
    <row r="1145" spans="1:1" x14ac:dyDescent="0.2">
      <c r="A1145" s="9" t="s">
        <v>4702</v>
      </c>
    </row>
    <row r="1146" spans="1:1" x14ac:dyDescent="0.2">
      <c r="A1146" s="9" t="s">
        <v>4703</v>
      </c>
    </row>
    <row r="1147" spans="1:1" x14ac:dyDescent="0.2">
      <c r="A1147" s="9" t="s">
        <v>4704</v>
      </c>
    </row>
    <row r="1148" spans="1:1" x14ac:dyDescent="0.2">
      <c r="A1148" s="9" t="s">
        <v>4706</v>
      </c>
    </row>
    <row r="1149" spans="1:1" x14ac:dyDescent="0.2">
      <c r="A1149" s="9" t="s">
        <v>4708</v>
      </c>
    </row>
    <row r="1150" spans="1:1" x14ac:dyDescent="0.2">
      <c r="A1150" s="9" t="s">
        <v>4709</v>
      </c>
    </row>
    <row r="1151" spans="1:1" x14ac:dyDescent="0.2">
      <c r="A1151" s="9" t="s">
        <v>4714</v>
      </c>
    </row>
    <row r="1152" spans="1:1" x14ac:dyDescent="0.2">
      <c r="A1152" s="9" t="s">
        <v>4721</v>
      </c>
    </row>
    <row r="1153" spans="1:1" x14ac:dyDescent="0.2">
      <c r="A1153" s="9" t="s">
        <v>4722</v>
      </c>
    </row>
    <row r="1154" spans="1:1" x14ac:dyDescent="0.2">
      <c r="A1154" s="9" t="s">
        <v>4724</v>
      </c>
    </row>
    <row r="1155" spans="1:1" x14ac:dyDescent="0.2">
      <c r="A1155" s="9" t="s">
        <v>4727</v>
      </c>
    </row>
    <row r="1156" spans="1:1" x14ac:dyDescent="0.2">
      <c r="A1156" s="9" t="s">
        <v>4729</v>
      </c>
    </row>
    <row r="1157" spans="1:1" x14ac:dyDescent="0.2">
      <c r="A1157" s="9" t="s">
        <v>4730</v>
      </c>
    </row>
    <row r="1158" spans="1:1" x14ac:dyDescent="0.2">
      <c r="A1158" s="9" t="s">
        <v>4732</v>
      </c>
    </row>
    <row r="1159" spans="1:1" x14ac:dyDescent="0.2">
      <c r="A1159" s="9" t="s">
        <v>4735</v>
      </c>
    </row>
    <row r="1160" spans="1:1" x14ac:dyDescent="0.2">
      <c r="A1160" s="9" t="s">
        <v>4737</v>
      </c>
    </row>
    <row r="1161" spans="1:1" x14ac:dyDescent="0.2">
      <c r="A1161" s="9" t="s">
        <v>4738</v>
      </c>
    </row>
    <row r="1162" spans="1:1" x14ac:dyDescent="0.2">
      <c r="A1162" s="9" t="s">
        <v>4741</v>
      </c>
    </row>
    <row r="1163" spans="1:1" x14ac:dyDescent="0.2">
      <c r="A1163" s="9" t="s">
        <v>4748</v>
      </c>
    </row>
    <row r="1164" spans="1:1" x14ac:dyDescent="0.2">
      <c r="A1164" s="9" t="s">
        <v>4751</v>
      </c>
    </row>
    <row r="1165" spans="1:1" x14ac:dyDescent="0.2">
      <c r="A1165" s="9" t="s">
        <v>4752</v>
      </c>
    </row>
    <row r="1166" spans="1:1" x14ac:dyDescent="0.2">
      <c r="A1166" s="9" t="s">
        <v>4753</v>
      </c>
    </row>
    <row r="1167" spans="1:1" x14ac:dyDescent="0.2">
      <c r="A1167" s="9" t="s">
        <v>4755</v>
      </c>
    </row>
    <row r="1168" spans="1:1" x14ac:dyDescent="0.2">
      <c r="A1168" s="9" t="s">
        <v>4759</v>
      </c>
    </row>
    <row r="1169" spans="1:1" x14ac:dyDescent="0.2">
      <c r="A1169" s="9" t="s">
        <v>4761</v>
      </c>
    </row>
    <row r="1170" spans="1:1" x14ac:dyDescent="0.2">
      <c r="A1170" s="9" t="s">
        <v>4762</v>
      </c>
    </row>
    <row r="1171" spans="1:1" x14ac:dyDescent="0.2">
      <c r="A1171" s="9" t="s">
        <v>4766</v>
      </c>
    </row>
    <row r="1172" spans="1:1" x14ac:dyDescent="0.2">
      <c r="A1172" s="9" t="s">
        <v>4772</v>
      </c>
    </row>
    <row r="1173" spans="1:1" x14ac:dyDescent="0.2">
      <c r="A1173" s="9" t="s">
        <v>4774</v>
      </c>
    </row>
    <row r="1174" spans="1:1" x14ac:dyDescent="0.2">
      <c r="A1174" s="9" t="s">
        <v>4775</v>
      </c>
    </row>
    <row r="1175" spans="1:1" x14ac:dyDescent="0.2">
      <c r="A1175" s="9" t="s">
        <v>4776</v>
      </c>
    </row>
    <row r="1176" spans="1:1" x14ac:dyDescent="0.2">
      <c r="A1176" s="9" t="s">
        <v>4777</v>
      </c>
    </row>
    <row r="1177" spans="1:1" x14ac:dyDescent="0.2">
      <c r="A1177" s="9" t="s">
        <v>4778</v>
      </c>
    </row>
    <row r="1178" spans="1:1" x14ac:dyDescent="0.2">
      <c r="A1178" s="9" t="s">
        <v>4788</v>
      </c>
    </row>
    <row r="1179" spans="1:1" x14ac:dyDescent="0.2">
      <c r="A1179" s="9" t="s">
        <v>4793</v>
      </c>
    </row>
    <row r="1180" spans="1:1" x14ac:dyDescent="0.2">
      <c r="A1180" s="9" t="s">
        <v>4794</v>
      </c>
    </row>
    <row r="1181" spans="1:1" x14ac:dyDescent="0.2">
      <c r="A1181" s="9" t="s">
        <v>4796</v>
      </c>
    </row>
    <row r="1182" spans="1:1" x14ac:dyDescent="0.2">
      <c r="A1182" s="9" t="s">
        <v>4798</v>
      </c>
    </row>
    <row r="1183" spans="1:1" x14ac:dyDescent="0.2">
      <c r="A1183" s="9" t="s">
        <v>4807</v>
      </c>
    </row>
    <row r="1184" spans="1:1" x14ac:dyDescent="0.2">
      <c r="A1184" s="9" t="s">
        <v>4809</v>
      </c>
    </row>
    <row r="1185" spans="1:1" x14ac:dyDescent="0.2">
      <c r="A1185" s="9" t="s">
        <v>4810</v>
      </c>
    </row>
    <row r="1186" spans="1:1" x14ac:dyDescent="0.2">
      <c r="A1186" s="9" t="s">
        <v>4811</v>
      </c>
    </row>
    <row r="1187" spans="1:1" x14ac:dyDescent="0.2">
      <c r="A1187" s="9" t="s">
        <v>4812</v>
      </c>
    </row>
    <row r="1188" spans="1:1" x14ac:dyDescent="0.2">
      <c r="A1188" s="9" t="s">
        <v>4814</v>
      </c>
    </row>
    <row r="1189" spans="1:1" x14ac:dyDescent="0.2">
      <c r="A1189" s="9" t="s">
        <v>4815</v>
      </c>
    </row>
    <row r="1190" spans="1:1" x14ac:dyDescent="0.2">
      <c r="A1190" s="9" t="s">
        <v>4816</v>
      </c>
    </row>
    <row r="1191" spans="1:1" x14ac:dyDescent="0.2">
      <c r="A1191" s="9" t="s">
        <v>4818</v>
      </c>
    </row>
    <row r="1192" spans="1:1" x14ac:dyDescent="0.2">
      <c r="A1192" s="9" t="s">
        <v>4820</v>
      </c>
    </row>
    <row r="1193" spans="1:1" x14ac:dyDescent="0.2">
      <c r="A1193" s="9" t="s">
        <v>4821</v>
      </c>
    </row>
    <row r="1194" spans="1:1" x14ac:dyDescent="0.2">
      <c r="A1194" s="9" t="s">
        <v>4823</v>
      </c>
    </row>
    <row r="1195" spans="1:1" x14ac:dyDescent="0.2">
      <c r="A1195" s="9" t="s">
        <v>4826</v>
      </c>
    </row>
    <row r="1196" spans="1:1" x14ac:dyDescent="0.2">
      <c r="A1196" s="9" t="s">
        <v>4827</v>
      </c>
    </row>
    <row r="1197" spans="1:1" x14ac:dyDescent="0.2">
      <c r="A1197" s="9" t="s">
        <v>4828</v>
      </c>
    </row>
    <row r="1198" spans="1:1" x14ac:dyDescent="0.2">
      <c r="A1198" s="9" t="s">
        <v>4830</v>
      </c>
    </row>
    <row r="1199" spans="1:1" x14ac:dyDescent="0.2">
      <c r="A1199" s="9" t="s">
        <v>4841</v>
      </c>
    </row>
    <row r="1200" spans="1:1" x14ac:dyDescent="0.2">
      <c r="A1200" s="9" t="s">
        <v>4843</v>
      </c>
    </row>
    <row r="1201" spans="1:1" x14ac:dyDescent="0.2">
      <c r="A1201" s="9" t="s">
        <v>4844</v>
      </c>
    </row>
    <row r="1202" spans="1:1" x14ac:dyDescent="0.2">
      <c r="A1202" s="9" t="s">
        <v>4846</v>
      </c>
    </row>
    <row r="1203" spans="1:1" x14ac:dyDescent="0.2">
      <c r="A1203" s="9" t="s">
        <v>4850</v>
      </c>
    </row>
    <row r="1204" spans="1:1" x14ac:dyDescent="0.2">
      <c r="A1204" s="9" t="s">
        <v>4851</v>
      </c>
    </row>
    <row r="1205" spans="1:1" x14ac:dyDescent="0.2">
      <c r="A1205" s="9" t="s">
        <v>4852</v>
      </c>
    </row>
    <row r="1206" spans="1:1" x14ac:dyDescent="0.2">
      <c r="A1206" s="9" t="s">
        <v>4853</v>
      </c>
    </row>
    <row r="1207" spans="1:1" x14ac:dyDescent="0.2">
      <c r="A1207" s="9" t="s">
        <v>4857</v>
      </c>
    </row>
    <row r="1208" spans="1:1" x14ac:dyDescent="0.2">
      <c r="A1208" s="9" t="s">
        <v>4859</v>
      </c>
    </row>
    <row r="1209" spans="1:1" x14ac:dyDescent="0.2">
      <c r="A1209" s="9" t="s">
        <v>4863</v>
      </c>
    </row>
    <row r="1210" spans="1:1" x14ac:dyDescent="0.2">
      <c r="A1210" s="9" t="s">
        <v>4866</v>
      </c>
    </row>
    <row r="1211" spans="1:1" x14ac:dyDescent="0.2">
      <c r="A1211" s="9" t="s">
        <v>4869</v>
      </c>
    </row>
    <row r="1212" spans="1:1" x14ac:dyDescent="0.2">
      <c r="A1212" s="9" t="s">
        <v>4871</v>
      </c>
    </row>
    <row r="1213" spans="1:1" x14ac:dyDescent="0.2">
      <c r="A1213" s="9" t="s">
        <v>4872</v>
      </c>
    </row>
    <row r="1214" spans="1:1" x14ac:dyDescent="0.2">
      <c r="A1214" s="9" t="s">
        <v>4873</v>
      </c>
    </row>
    <row r="1215" spans="1:1" x14ac:dyDescent="0.2">
      <c r="A1215" s="9" t="s">
        <v>4874</v>
      </c>
    </row>
    <row r="1216" spans="1:1" x14ac:dyDescent="0.2">
      <c r="A1216" s="9" t="s">
        <v>4875</v>
      </c>
    </row>
    <row r="1217" spans="1:1" x14ac:dyDescent="0.2">
      <c r="A1217" s="9" t="s">
        <v>4876</v>
      </c>
    </row>
    <row r="1218" spans="1:1" x14ac:dyDescent="0.2">
      <c r="A1218" s="9" t="s">
        <v>4877</v>
      </c>
    </row>
    <row r="1219" spans="1:1" x14ac:dyDescent="0.2">
      <c r="A1219" s="9" t="s">
        <v>4878</v>
      </c>
    </row>
    <row r="1220" spans="1:1" x14ac:dyDescent="0.2">
      <c r="A1220" s="9" t="s">
        <v>4879</v>
      </c>
    </row>
    <row r="1221" spans="1:1" x14ac:dyDescent="0.2">
      <c r="A1221" s="9" t="s">
        <v>4881</v>
      </c>
    </row>
    <row r="1222" spans="1:1" x14ac:dyDescent="0.2">
      <c r="A1222" s="9" t="s">
        <v>4882</v>
      </c>
    </row>
    <row r="1223" spans="1:1" x14ac:dyDescent="0.2">
      <c r="A1223" s="9" t="s">
        <v>4887</v>
      </c>
    </row>
    <row r="1224" spans="1:1" x14ac:dyDescent="0.2">
      <c r="A1224" s="9" t="s">
        <v>4889</v>
      </c>
    </row>
    <row r="1225" spans="1:1" x14ac:dyDescent="0.2">
      <c r="A1225" s="9" t="s">
        <v>4890</v>
      </c>
    </row>
    <row r="1226" spans="1:1" x14ac:dyDescent="0.2">
      <c r="A1226" s="9" t="s">
        <v>4892</v>
      </c>
    </row>
    <row r="1227" spans="1:1" x14ac:dyDescent="0.2">
      <c r="A1227" s="9" t="s">
        <v>4893</v>
      </c>
    </row>
    <row r="1228" spans="1:1" x14ac:dyDescent="0.2">
      <c r="A1228" s="9" t="s">
        <v>4895</v>
      </c>
    </row>
    <row r="1229" spans="1:1" x14ac:dyDescent="0.2">
      <c r="A1229" s="9" t="s">
        <v>4896</v>
      </c>
    </row>
    <row r="1230" spans="1:1" x14ac:dyDescent="0.2">
      <c r="A1230" s="9" t="s">
        <v>4904</v>
      </c>
    </row>
    <row r="1231" spans="1:1" x14ac:dyDescent="0.2">
      <c r="A1231" s="9" t="s">
        <v>4906</v>
      </c>
    </row>
    <row r="1232" spans="1:1" x14ac:dyDescent="0.2">
      <c r="A1232" s="9" t="s">
        <v>4907</v>
      </c>
    </row>
    <row r="1233" spans="1:1" x14ac:dyDescent="0.2">
      <c r="A1233" s="9" t="s">
        <v>4908</v>
      </c>
    </row>
    <row r="1234" spans="1:1" x14ac:dyDescent="0.2">
      <c r="A1234" s="9" t="s">
        <v>4909</v>
      </c>
    </row>
    <row r="1235" spans="1:1" x14ac:dyDescent="0.2">
      <c r="A1235" s="9" t="s">
        <v>4912</v>
      </c>
    </row>
    <row r="1236" spans="1:1" x14ac:dyDescent="0.2">
      <c r="A1236" s="9" t="s">
        <v>4914</v>
      </c>
    </row>
    <row r="1237" spans="1:1" x14ac:dyDescent="0.2">
      <c r="A1237" s="9" t="s">
        <v>4915</v>
      </c>
    </row>
    <row r="1238" spans="1:1" x14ac:dyDescent="0.2">
      <c r="A1238" s="9" t="s">
        <v>4919</v>
      </c>
    </row>
    <row r="1239" spans="1:1" x14ac:dyDescent="0.2">
      <c r="A1239" s="9" t="s">
        <v>4925</v>
      </c>
    </row>
    <row r="1240" spans="1:1" x14ac:dyDescent="0.2">
      <c r="A1240" s="9" t="s">
        <v>4928</v>
      </c>
    </row>
    <row r="1241" spans="1:1" x14ac:dyDescent="0.2">
      <c r="A1241" s="9" t="s">
        <v>1276</v>
      </c>
    </row>
    <row r="1242" spans="1:1" x14ac:dyDescent="0.2">
      <c r="A1242" s="9" t="s">
        <v>1278</v>
      </c>
    </row>
    <row r="1243" spans="1:1" x14ac:dyDescent="0.2">
      <c r="A1243" s="9" t="s">
        <v>4937</v>
      </c>
    </row>
    <row r="1244" spans="1:1" x14ac:dyDescent="0.2">
      <c r="A1244" s="9" t="s">
        <v>4938</v>
      </c>
    </row>
    <row r="1245" spans="1:1" x14ac:dyDescent="0.2">
      <c r="A1245" s="9" t="s">
        <v>4947</v>
      </c>
    </row>
    <row r="1246" spans="1:1" x14ac:dyDescent="0.2">
      <c r="A1246" s="9" t="s">
        <v>4951</v>
      </c>
    </row>
    <row r="1247" spans="1:1" x14ac:dyDescent="0.2">
      <c r="A1247" s="9" t="s">
        <v>4955</v>
      </c>
    </row>
    <row r="1248" spans="1:1" x14ac:dyDescent="0.2">
      <c r="A1248" s="9" t="s">
        <v>4956</v>
      </c>
    </row>
    <row r="1249" spans="1:1" x14ac:dyDescent="0.2">
      <c r="A1249" s="9" t="s">
        <v>4959</v>
      </c>
    </row>
    <row r="1250" spans="1:1" x14ac:dyDescent="0.2">
      <c r="A1250" s="9" t="s">
        <v>4961</v>
      </c>
    </row>
    <row r="1251" spans="1:1" x14ac:dyDescent="0.2">
      <c r="A1251" s="9" t="s">
        <v>4963</v>
      </c>
    </row>
    <row r="1252" spans="1:1" x14ac:dyDescent="0.2">
      <c r="A1252" s="9" t="s">
        <v>4972</v>
      </c>
    </row>
    <row r="1253" spans="1:1" x14ac:dyDescent="0.2">
      <c r="A1253" s="9" t="s">
        <v>4973</v>
      </c>
    </row>
    <row r="1254" spans="1:1" x14ac:dyDescent="0.2">
      <c r="A1254" s="9" t="s">
        <v>4976</v>
      </c>
    </row>
    <row r="1255" spans="1:1" x14ac:dyDescent="0.2">
      <c r="A1255" s="9" t="s">
        <v>4978</v>
      </c>
    </row>
    <row r="1256" spans="1:1" x14ac:dyDescent="0.2">
      <c r="A1256" s="9" t="s">
        <v>4979</v>
      </c>
    </row>
    <row r="1257" spans="1:1" x14ac:dyDescent="0.2">
      <c r="A1257" s="9" t="s">
        <v>4981</v>
      </c>
    </row>
    <row r="1258" spans="1:1" x14ac:dyDescent="0.2">
      <c r="A1258" s="9" t="s">
        <v>4983</v>
      </c>
    </row>
    <row r="1259" spans="1:1" x14ac:dyDescent="0.2">
      <c r="A1259" s="9" t="s">
        <v>4984</v>
      </c>
    </row>
    <row r="1260" spans="1:1" x14ac:dyDescent="0.2">
      <c r="A1260" s="9" t="s">
        <v>4985</v>
      </c>
    </row>
    <row r="1261" spans="1:1" x14ac:dyDescent="0.2">
      <c r="A1261" s="9" t="s">
        <v>4991</v>
      </c>
    </row>
    <row r="1262" spans="1:1" x14ac:dyDescent="0.2">
      <c r="A1262" s="9" t="s">
        <v>1307</v>
      </c>
    </row>
    <row r="1263" spans="1:1" x14ac:dyDescent="0.2">
      <c r="A1263" s="9" t="s">
        <v>4992</v>
      </c>
    </row>
    <row r="1264" spans="1:1" x14ac:dyDescent="0.2">
      <c r="A1264" s="9" t="s">
        <v>4994</v>
      </c>
    </row>
    <row r="1265" spans="1:1" x14ac:dyDescent="0.2">
      <c r="A1265" s="9" t="s">
        <v>4996</v>
      </c>
    </row>
    <row r="1266" spans="1:1" x14ac:dyDescent="0.2">
      <c r="A1266" s="9" t="s">
        <v>5003</v>
      </c>
    </row>
    <row r="1267" spans="1:1" x14ac:dyDescent="0.2">
      <c r="A1267" s="9" t="s">
        <v>5004</v>
      </c>
    </row>
    <row r="1268" spans="1:1" x14ac:dyDescent="0.2">
      <c r="A1268" s="9" t="s">
        <v>5005</v>
      </c>
    </row>
    <row r="1269" spans="1:1" x14ac:dyDescent="0.2">
      <c r="A1269" s="9" t="s">
        <v>5009</v>
      </c>
    </row>
    <row r="1270" spans="1:1" x14ac:dyDescent="0.2">
      <c r="A1270" s="9" t="s">
        <v>5010</v>
      </c>
    </row>
    <row r="1271" spans="1:1" x14ac:dyDescent="0.2">
      <c r="A1271" s="9" t="s">
        <v>5011</v>
      </c>
    </row>
    <row r="1272" spans="1:1" x14ac:dyDescent="0.2">
      <c r="A1272" s="9" t="s">
        <v>5012</v>
      </c>
    </row>
    <row r="1273" spans="1:1" x14ac:dyDescent="0.2">
      <c r="A1273" s="9" t="s">
        <v>5019</v>
      </c>
    </row>
    <row r="1274" spans="1:1" x14ac:dyDescent="0.2">
      <c r="A1274" s="9" t="s">
        <v>5023</v>
      </c>
    </row>
    <row r="1275" spans="1:1" x14ac:dyDescent="0.2">
      <c r="A1275" s="9" t="s">
        <v>5024</v>
      </c>
    </row>
    <row r="1276" spans="1:1" x14ac:dyDescent="0.2">
      <c r="A1276" s="9" t="s">
        <v>5025</v>
      </c>
    </row>
    <row r="1277" spans="1:1" x14ac:dyDescent="0.2">
      <c r="A1277" s="9" t="s">
        <v>5026</v>
      </c>
    </row>
    <row r="1278" spans="1:1" x14ac:dyDescent="0.2">
      <c r="A1278" s="9" t="s">
        <v>5027</v>
      </c>
    </row>
    <row r="1279" spans="1:1" x14ac:dyDescent="0.2">
      <c r="A1279" s="9" t="s">
        <v>5032</v>
      </c>
    </row>
    <row r="1280" spans="1:1" x14ac:dyDescent="0.2">
      <c r="A1280" s="9" t="s">
        <v>5035</v>
      </c>
    </row>
    <row r="1281" spans="1:1" x14ac:dyDescent="0.2">
      <c r="A1281" s="9" t="s">
        <v>5036</v>
      </c>
    </row>
    <row r="1282" spans="1:1" x14ac:dyDescent="0.2">
      <c r="A1282" s="9" t="s">
        <v>5037</v>
      </c>
    </row>
    <row r="1283" spans="1:1" x14ac:dyDescent="0.2">
      <c r="A1283" s="9" t="s">
        <v>5038</v>
      </c>
    </row>
    <row r="1284" spans="1:1" x14ac:dyDescent="0.2">
      <c r="A1284" s="9" t="s">
        <v>5042</v>
      </c>
    </row>
    <row r="1285" spans="1:1" x14ac:dyDescent="0.2">
      <c r="A1285" s="9" t="s">
        <v>5043</v>
      </c>
    </row>
    <row r="1286" spans="1:1" x14ac:dyDescent="0.2">
      <c r="A1286" s="9" t="s">
        <v>5045</v>
      </c>
    </row>
    <row r="1287" spans="1:1" x14ac:dyDescent="0.2">
      <c r="A1287" s="9" t="s">
        <v>5046</v>
      </c>
    </row>
    <row r="1288" spans="1:1" x14ac:dyDescent="0.2">
      <c r="A1288" s="9" t="s">
        <v>5052</v>
      </c>
    </row>
    <row r="1289" spans="1:1" x14ac:dyDescent="0.2">
      <c r="A1289" s="9" t="s">
        <v>5054</v>
      </c>
    </row>
    <row r="1290" spans="1:1" x14ac:dyDescent="0.2">
      <c r="A1290" s="9" t="s">
        <v>5059</v>
      </c>
    </row>
    <row r="1291" spans="1:1" x14ac:dyDescent="0.2">
      <c r="A1291" s="9" t="s">
        <v>5064</v>
      </c>
    </row>
    <row r="1292" spans="1:1" x14ac:dyDescent="0.2">
      <c r="A1292" s="9" t="s">
        <v>5065</v>
      </c>
    </row>
    <row r="1293" spans="1:1" x14ac:dyDescent="0.2">
      <c r="A1293" s="9" t="s">
        <v>5066</v>
      </c>
    </row>
    <row r="1294" spans="1:1" x14ac:dyDescent="0.2">
      <c r="A1294" s="9" t="s">
        <v>5067</v>
      </c>
    </row>
    <row r="1295" spans="1:1" x14ac:dyDescent="0.2">
      <c r="A1295" s="9" t="s">
        <v>5068</v>
      </c>
    </row>
    <row r="1296" spans="1:1" x14ac:dyDescent="0.2">
      <c r="A1296" s="9" t="s">
        <v>5069</v>
      </c>
    </row>
    <row r="1297" spans="1:1" x14ac:dyDescent="0.2">
      <c r="A1297" s="9" t="s">
        <v>5070</v>
      </c>
    </row>
    <row r="1298" spans="1:1" x14ac:dyDescent="0.2">
      <c r="A1298" s="9" t="s">
        <v>5075</v>
      </c>
    </row>
    <row r="1299" spans="1:1" x14ac:dyDescent="0.2">
      <c r="A1299" s="9" t="s">
        <v>5077</v>
      </c>
    </row>
    <row r="1300" spans="1:1" x14ac:dyDescent="0.2">
      <c r="A1300" s="9" t="s">
        <v>5081</v>
      </c>
    </row>
    <row r="1301" spans="1:1" x14ac:dyDescent="0.2">
      <c r="A1301" s="9" t="s">
        <v>5082</v>
      </c>
    </row>
    <row r="1302" spans="1:1" x14ac:dyDescent="0.2">
      <c r="A1302" s="9" t="s">
        <v>5083</v>
      </c>
    </row>
    <row r="1303" spans="1:1" x14ac:dyDescent="0.2">
      <c r="A1303" s="9" t="s">
        <v>5085</v>
      </c>
    </row>
    <row r="1304" spans="1:1" x14ac:dyDescent="0.2">
      <c r="A1304" s="9" t="s">
        <v>5087</v>
      </c>
    </row>
    <row r="1305" spans="1:1" x14ac:dyDescent="0.2">
      <c r="A1305" s="9" t="s">
        <v>5088</v>
      </c>
    </row>
    <row r="1306" spans="1:1" x14ac:dyDescent="0.2">
      <c r="A1306" s="9" t="s">
        <v>5089</v>
      </c>
    </row>
    <row r="1307" spans="1:1" x14ac:dyDescent="0.2">
      <c r="A1307" s="9" t="s">
        <v>5092</v>
      </c>
    </row>
    <row r="1308" spans="1:1" x14ac:dyDescent="0.2">
      <c r="A1308" s="9" t="s">
        <v>5096</v>
      </c>
    </row>
    <row r="1309" spans="1:1" x14ac:dyDescent="0.2">
      <c r="A1309" s="9" t="s">
        <v>5097</v>
      </c>
    </row>
    <row r="1310" spans="1:1" x14ac:dyDescent="0.2">
      <c r="A1310" s="9" t="s">
        <v>5100</v>
      </c>
    </row>
    <row r="1311" spans="1:1" x14ac:dyDescent="0.2">
      <c r="A1311" s="9" t="s">
        <v>5101</v>
      </c>
    </row>
    <row r="1312" spans="1:1" x14ac:dyDescent="0.2">
      <c r="A1312" s="9" t="s">
        <v>5104</v>
      </c>
    </row>
    <row r="1313" spans="1:1" x14ac:dyDescent="0.2">
      <c r="A1313" s="9" t="s">
        <v>5109</v>
      </c>
    </row>
    <row r="1314" spans="1:1" x14ac:dyDescent="0.2">
      <c r="A1314" s="9" t="s">
        <v>5110</v>
      </c>
    </row>
    <row r="1315" spans="1:1" x14ac:dyDescent="0.2">
      <c r="A1315" s="9" t="s">
        <v>5113</v>
      </c>
    </row>
    <row r="1316" spans="1:1" x14ac:dyDescent="0.2">
      <c r="A1316" s="9" t="s">
        <v>5115</v>
      </c>
    </row>
    <row r="1317" spans="1:1" x14ac:dyDescent="0.2">
      <c r="A1317" s="9" t="s">
        <v>5121</v>
      </c>
    </row>
    <row r="1318" spans="1:1" x14ac:dyDescent="0.2">
      <c r="A1318" s="9" t="s">
        <v>5130</v>
      </c>
    </row>
    <row r="1319" spans="1:1" x14ac:dyDescent="0.2">
      <c r="A1319" s="9" t="s">
        <v>5143</v>
      </c>
    </row>
    <row r="1320" spans="1:1" x14ac:dyDescent="0.2">
      <c r="A1320" s="9" t="s">
        <v>5148</v>
      </c>
    </row>
    <row r="1321" spans="1:1" x14ac:dyDescent="0.2">
      <c r="A1321" s="9" t="s">
        <v>5150</v>
      </c>
    </row>
    <row r="1322" spans="1:1" x14ac:dyDescent="0.2">
      <c r="A1322" s="9" t="s">
        <v>5151</v>
      </c>
    </row>
    <row r="1323" spans="1:1" x14ac:dyDescent="0.2">
      <c r="A1323" s="9" t="s">
        <v>5152</v>
      </c>
    </row>
    <row r="1324" spans="1:1" x14ac:dyDescent="0.2">
      <c r="A1324" s="9" t="s">
        <v>5154</v>
      </c>
    </row>
    <row r="1325" spans="1:1" x14ac:dyDescent="0.2">
      <c r="A1325" s="9" t="s">
        <v>5157</v>
      </c>
    </row>
    <row r="1326" spans="1:1" x14ac:dyDescent="0.2">
      <c r="A1326" s="9" t="s">
        <v>5158</v>
      </c>
    </row>
    <row r="1327" spans="1:1" x14ac:dyDescent="0.2">
      <c r="A1327" s="9" t="s">
        <v>5159</v>
      </c>
    </row>
    <row r="1328" spans="1:1" x14ac:dyDescent="0.2">
      <c r="A1328" s="9" t="s">
        <v>5160</v>
      </c>
    </row>
    <row r="1329" spans="1:1" x14ac:dyDescent="0.2">
      <c r="A1329" s="9" t="s">
        <v>5163</v>
      </c>
    </row>
    <row r="1330" spans="1:1" x14ac:dyDescent="0.2">
      <c r="A1330" s="9" t="s">
        <v>5169</v>
      </c>
    </row>
    <row r="1331" spans="1:1" x14ac:dyDescent="0.2">
      <c r="A1331" s="9" t="s">
        <v>5171</v>
      </c>
    </row>
    <row r="1332" spans="1:1" x14ac:dyDescent="0.2">
      <c r="A1332" s="9" t="s">
        <v>5177</v>
      </c>
    </row>
    <row r="1333" spans="1:1" x14ac:dyDescent="0.2">
      <c r="A1333" s="9" t="s">
        <v>5181</v>
      </c>
    </row>
    <row r="1334" spans="1:1" x14ac:dyDescent="0.2">
      <c r="A1334" s="9" t="s">
        <v>5183</v>
      </c>
    </row>
    <row r="1335" spans="1:1" x14ac:dyDescent="0.2">
      <c r="A1335" s="9" t="s">
        <v>5186</v>
      </c>
    </row>
    <row r="1336" spans="1:1" x14ac:dyDescent="0.2">
      <c r="A1336" s="9" t="s">
        <v>5187</v>
      </c>
    </row>
    <row r="1337" spans="1:1" x14ac:dyDescent="0.2">
      <c r="A1337" s="9" t="s">
        <v>5188</v>
      </c>
    </row>
    <row r="1338" spans="1:1" x14ac:dyDescent="0.2">
      <c r="A1338" s="9" t="s">
        <v>5189</v>
      </c>
    </row>
    <row r="1339" spans="1:1" x14ac:dyDescent="0.2">
      <c r="A1339" s="9" t="s">
        <v>5197</v>
      </c>
    </row>
    <row r="1340" spans="1:1" x14ac:dyDescent="0.2">
      <c r="A1340" s="9" t="s">
        <v>5198</v>
      </c>
    </row>
    <row r="1341" spans="1:1" x14ac:dyDescent="0.2">
      <c r="A1341" s="9" t="s">
        <v>5203</v>
      </c>
    </row>
    <row r="1342" spans="1:1" x14ac:dyDescent="0.2">
      <c r="A1342" s="9" t="s">
        <v>5204</v>
      </c>
    </row>
    <row r="1343" spans="1:1" x14ac:dyDescent="0.2">
      <c r="A1343" s="9" t="s">
        <v>5207</v>
      </c>
    </row>
    <row r="1344" spans="1:1" x14ac:dyDescent="0.2">
      <c r="A1344" s="9" t="s">
        <v>5209</v>
      </c>
    </row>
    <row r="1345" spans="1:1" x14ac:dyDescent="0.2">
      <c r="A1345" s="9" t="s">
        <v>5212</v>
      </c>
    </row>
    <row r="1346" spans="1:1" x14ac:dyDescent="0.2">
      <c r="A1346" s="9" t="s">
        <v>5216</v>
      </c>
    </row>
    <row r="1347" spans="1:1" x14ac:dyDescent="0.2">
      <c r="A1347" s="9" t="s">
        <v>5217</v>
      </c>
    </row>
    <row r="1348" spans="1:1" x14ac:dyDescent="0.2">
      <c r="A1348" s="9" t="s">
        <v>5218</v>
      </c>
    </row>
    <row r="1349" spans="1:1" x14ac:dyDescent="0.2">
      <c r="A1349" s="9" t="s">
        <v>5223</v>
      </c>
    </row>
    <row r="1350" spans="1:1" x14ac:dyDescent="0.2">
      <c r="A1350" s="9" t="s">
        <v>5224</v>
      </c>
    </row>
    <row r="1351" spans="1:1" x14ac:dyDescent="0.2">
      <c r="A1351" s="9" t="s">
        <v>5226</v>
      </c>
    </row>
    <row r="1352" spans="1:1" x14ac:dyDescent="0.2">
      <c r="A1352" s="9" t="s">
        <v>5227</v>
      </c>
    </row>
    <row r="1353" spans="1:1" x14ac:dyDescent="0.2">
      <c r="A1353" s="9" t="s">
        <v>5228</v>
      </c>
    </row>
    <row r="1354" spans="1:1" x14ac:dyDescent="0.2">
      <c r="A1354" s="9" t="s">
        <v>5229</v>
      </c>
    </row>
    <row r="1355" spans="1:1" x14ac:dyDescent="0.2">
      <c r="A1355" s="9" t="s">
        <v>5230</v>
      </c>
    </row>
    <row r="1356" spans="1:1" x14ac:dyDescent="0.2">
      <c r="A1356" s="9" t="s">
        <v>5231</v>
      </c>
    </row>
    <row r="1357" spans="1:1" x14ac:dyDescent="0.2">
      <c r="A1357" s="9" t="s">
        <v>5232</v>
      </c>
    </row>
    <row r="1358" spans="1:1" x14ac:dyDescent="0.2">
      <c r="A1358" s="9" t="s">
        <v>5233</v>
      </c>
    </row>
    <row r="1359" spans="1:1" x14ac:dyDescent="0.2">
      <c r="A1359" s="9" t="s">
        <v>5234</v>
      </c>
    </row>
    <row r="1360" spans="1:1" x14ac:dyDescent="0.2">
      <c r="A1360" s="9" t="s">
        <v>5235</v>
      </c>
    </row>
    <row r="1361" spans="1:1" x14ac:dyDescent="0.2">
      <c r="A1361" s="9" t="s">
        <v>5237</v>
      </c>
    </row>
    <row r="1362" spans="1:1" x14ac:dyDescent="0.2">
      <c r="A1362" s="9" t="s">
        <v>5242</v>
      </c>
    </row>
    <row r="1363" spans="1:1" x14ac:dyDescent="0.2">
      <c r="A1363" s="9" t="s">
        <v>5243</v>
      </c>
    </row>
    <row r="1364" spans="1:1" x14ac:dyDescent="0.2">
      <c r="A1364" s="9" t="s">
        <v>5245</v>
      </c>
    </row>
    <row r="1365" spans="1:1" x14ac:dyDescent="0.2">
      <c r="A1365" s="9" t="s">
        <v>5247</v>
      </c>
    </row>
    <row r="1366" spans="1:1" x14ac:dyDescent="0.2">
      <c r="A1366" s="9" t="s">
        <v>5249</v>
      </c>
    </row>
    <row r="1367" spans="1:1" x14ac:dyDescent="0.2">
      <c r="A1367" s="9" t="s">
        <v>5252</v>
      </c>
    </row>
    <row r="1368" spans="1:1" x14ac:dyDescent="0.2">
      <c r="A1368" s="9" t="s">
        <v>5254</v>
      </c>
    </row>
    <row r="1369" spans="1:1" x14ac:dyDescent="0.2">
      <c r="A1369" s="9" t="s">
        <v>5255</v>
      </c>
    </row>
    <row r="1370" spans="1:1" x14ac:dyDescent="0.2">
      <c r="A1370" s="9" t="s">
        <v>5257</v>
      </c>
    </row>
    <row r="1371" spans="1:1" x14ac:dyDescent="0.2">
      <c r="A1371" s="9" t="s">
        <v>5258</v>
      </c>
    </row>
    <row r="1372" spans="1:1" x14ac:dyDescent="0.2">
      <c r="A1372" s="9" t="s">
        <v>5265</v>
      </c>
    </row>
    <row r="1373" spans="1:1" x14ac:dyDescent="0.2">
      <c r="A1373" s="9" t="s">
        <v>5267</v>
      </c>
    </row>
    <row r="1374" spans="1:1" x14ac:dyDescent="0.2">
      <c r="A1374" s="9" t="s">
        <v>5269</v>
      </c>
    </row>
    <row r="1375" spans="1:1" x14ac:dyDescent="0.2">
      <c r="A1375" s="9" t="s">
        <v>5270</v>
      </c>
    </row>
    <row r="1376" spans="1:1" x14ac:dyDescent="0.2">
      <c r="A1376" s="9" t="s">
        <v>5271</v>
      </c>
    </row>
    <row r="1377" spans="1:1" x14ac:dyDescent="0.2">
      <c r="A1377" s="9" t="s">
        <v>5278</v>
      </c>
    </row>
    <row r="1378" spans="1:1" x14ac:dyDescent="0.2">
      <c r="A1378" s="9" t="s">
        <v>5281</v>
      </c>
    </row>
    <row r="1379" spans="1:1" x14ac:dyDescent="0.2">
      <c r="A1379" s="9" t="s">
        <v>5282</v>
      </c>
    </row>
    <row r="1380" spans="1:1" x14ac:dyDescent="0.2">
      <c r="A1380" s="9" t="s">
        <v>5284</v>
      </c>
    </row>
    <row r="1381" spans="1:1" x14ac:dyDescent="0.2">
      <c r="A1381" s="9" t="s">
        <v>5286</v>
      </c>
    </row>
    <row r="1382" spans="1:1" x14ac:dyDescent="0.2">
      <c r="A1382" s="9" t="s">
        <v>5287</v>
      </c>
    </row>
    <row r="1383" spans="1:1" x14ac:dyDescent="0.2">
      <c r="A1383" s="9" t="s">
        <v>5288</v>
      </c>
    </row>
    <row r="1384" spans="1:1" x14ac:dyDescent="0.2">
      <c r="A1384" s="9" t="s">
        <v>5289</v>
      </c>
    </row>
    <row r="1385" spans="1:1" x14ac:dyDescent="0.2">
      <c r="A1385" s="9" t="s">
        <v>5295</v>
      </c>
    </row>
    <row r="1386" spans="1:1" x14ac:dyDescent="0.2">
      <c r="A1386" s="9" t="s">
        <v>5296</v>
      </c>
    </row>
    <row r="1387" spans="1:1" x14ac:dyDescent="0.2">
      <c r="A1387" s="9" t="s">
        <v>5297</v>
      </c>
    </row>
    <row r="1388" spans="1:1" x14ac:dyDescent="0.2">
      <c r="A1388" s="9" t="s">
        <v>5298</v>
      </c>
    </row>
    <row r="1389" spans="1:1" x14ac:dyDescent="0.2">
      <c r="A1389" s="9" t="s">
        <v>5303</v>
      </c>
    </row>
    <row r="1390" spans="1:1" x14ac:dyDescent="0.2">
      <c r="A1390" s="9" t="s">
        <v>5304</v>
      </c>
    </row>
    <row r="1391" spans="1:1" x14ac:dyDescent="0.2">
      <c r="A1391" s="9" t="s">
        <v>5311</v>
      </c>
    </row>
    <row r="1392" spans="1:1" x14ac:dyDescent="0.2">
      <c r="A1392" s="9" t="s">
        <v>5312</v>
      </c>
    </row>
    <row r="1393" spans="1:1" x14ac:dyDescent="0.2">
      <c r="A1393" s="9" t="s">
        <v>5313</v>
      </c>
    </row>
    <row r="1394" spans="1:1" x14ac:dyDescent="0.2">
      <c r="A1394" s="9" t="s">
        <v>5314</v>
      </c>
    </row>
    <row r="1395" spans="1:1" x14ac:dyDescent="0.2">
      <c r="A1395" s="9" t="s">
        <v>5315</v>
      </c>
    </row>
    <row r="1396" spans="1:1" x14ac:dyDescent="0.2">
      <c r="A1396" s="9" t="s">
        <v>5316</v>
      </c>
    </row>
    <row r="1397" spans="1:1" x14ac:dyDescent="0.2">
      <c r="A1397" s="9" t="s">
        <v>5317</v>
      </c>
    </row>
    <row r="1398" spans="1:1" x14ac:dyDescent="0.2">
      <c r="A1398" s="9" t="s">
        <v>5320</v>
      </c>
    </row>
    <row r="1399" spans="1:1" x14ac:dyDescent="0.2">
      <c r="A1399" s="9" t="s">
        <v>5321</v>
      </c>
    </row>
    <row r="1400" spans="1:1" x14ac:dyDescent="0.2">
      <c r="A1400" s="9" t="s">
        <v>5335</v>
      </c>
    </row>
    <row r="1401" spans="1:1" x14ac:dyDescent="0.2">
      <c r="A1401" s="9" t="s">
        <v>5336</v>
      </c>
    </row>
    <row r="1402" spans="1:1" x14ac:dyDescent="0.2">
      <c r="A1402" s="9" t="s">
        <v>5337</v>
      </c>
    </row>
    <row r="1403" spans="1:1" x14ac:dyDescent="0.2">
      <c r="A1403" s="9" t="s">
        <v>5340</v>
      </c>
    </row>
    <row r="1404" spans="1:1" x14ac:dyDescent="0.2">
      <c r="A1404" s="9" t="s">
        <v>5342</v>
      </c>
    </row>
    <row r="1405" spans="1:1" x14ac:dyDescent="0.2">
      <c r="A1405" s="9" t="s">
        <v>5343</v>
      </c>
    </row>
    <row r="1406" spans="1:1" x14ac:dyDescent="0.2">
      <c r="A1406" s="9" t="s">
        <v>5344</v>
      </c>
    </row>
    <row r="1407" spans="1:1" x14ac:dyDescent="0.2">
      <c r="A1407" s="9" t="s">
        <v>5345</v>
      </c>
    </row>
    <row r="1408" spans="1:1" x14ac:dyDescent="0.2">
      <c r="A1408" s="9" t="s">
        <v>5347</v>
      </c>
    </row>
    <row r="1409" spans="1:1" x14ac:dyDescent="0.2">
      <c r="A1409" s="9" t="s">
        <v>5348</v>
      </c>
    </row>
    <row r="1410" spans="1:1" x14ac:dyDescent="0.2">
      <c r="A1410" s="9" t="s">
        <v>5350</v>
      </c>
    </row>
    <row r="1411" spans="1:1" x14ac:dyDescent="0.2">
      <c r="A1411" s="9" t="s">
        <v>5351</v>
      </c>
    </row>
    <row r="1412" spans="1:1" x14ac:dyDescent="0.2">
      <c r="A1412" s="9" t="s">
        <v>5352</v>
      </c>
    </row>
    <row r="1413" spans="1:1" x14ac:dyDescent="0.2">
      <c r="A1413" s="9" t="s">
        <v>5355</v>
      </c>
    </row>
    <row r="1414" spans="1:1" x14ac:dyDescent="0.2">
      <c r="A1414" s="9" t="s">
        <v>5357</v>
      </c>
    </row>
    <row r="1415" spans="1:1" x14ac:dyDescent="0.2">
      <c r="A1415" s="9" t="s">
        <v>5358</v>
      </c>
    </row>
    <row r="1416" spans="1:1" x14ac:dyDescent="0.2">
      <c r="A1416" s="9" t="s">
        <v>5360</v>
      </c>
    </row>
    <row r="1417" spans="1:1" x14ac:dyDescent="0.2">
      <c r="A1417" s="9" t="s">
        <v>5361</v>
      </c>
    </row>
    <row r="1418" spans="1:1" x14ac:dyDescent="0.2">
      <c r="A1418" s="9" t="s">
        <v>5363</v>
      </c>
    </row>
    <row r="1419" spans="1:1" x14ac:dyDescent="0.2">
      <c r="A1419" s="9" t="s">
        <v>5364</v>
      </c>
    </row>
    <row r="1420" spans="1:1" x14ac:dyDescent="0.2">
      <c r="A1420" s="9" t="s">
        <v>5366</v>
      </c>
    </row>
    <row r="1421" spans="1:1" x14ac:dyDescent="0.2">
      <c r="A1421" s="9" t="s">
        <v>5369</v>
      </c>
    </row>
    <row r="1422" spans="1:1" x14ac:dyDescent="0.2">
      <c r="A1422" s="9" t="s">
        <v>5370</v>
      </c>
    </row>
    <row r="1423" spans="1:1" x14ac:dyDescent="0.2">
      <c r="A1423" s="9" t="s">
        <v>5372</v>
      </c>
    </row>
    <row r="1424" spans="1:1" x14ac:dyDescent="0.2">
      <c r="A1424" s="9" t="s">
        <v>5373</v>
      </c>
    </row>
    <row r="1425" spans="1:1" x14ac:dyDescent="0.2">
      <c r="A1425" s="9" t="s">
        <v>5374</v>
      </c>
    </row>
    <row r="1426" spans="1:1" x14ac:dyDescent="0.2">
      <c r="A1426" s="9" t="s">
        <v>5375</v>
      </c>
    </row>
    <row r="1427" spans="1:1" x14ac:dyDescent="0.2">
      <c r="A1427" s="9" t="s">
        <v>5382</v>
      </c>
    </row>
    <row r="1428" spans="1:1" x14ac:dyDescent="0.2">
      <c r="A1428" s="9" t="s">
        <v>5385</v>
      </c>
    </row>
    <row r="1429" spans="1:1" x14ac:dyDescent="0.2">
      <c r="A1429" s="9" t="s">
        <v>5386</v>
      </c>
    </row>
    <row r="1430" spans="1:1" x14ac:dyDescent="0.2">
      <c r="A1430" s="9" t="s">
        <v>5387</v>
      </c>
    </row>
    <row r="1431" spans="1:1" x14ac:dyDescent="0.2">
      <c r="A1431" s="9" t="s">
        <v>5388</v>
      </c>
    </row>
    <row r="1432" spans="1:1" x14ac:dyDescent="0.2">
      <c r="A1432" s="9" t="s">
        <v>5389</v>
      </c>
    </row>
    <row r="1433" spans="1:1" x14ac:dyDescent="0.2">
      <c r="A1433" s="9" t="s">
        <v>5390</v>
      </c>
    </row>
    <row r="1434" spans="1:1" x14ac:dyDescent="0.2">
      <c r="A1434" s="9" t="s">
        <v>5393</v>
      </c>
    </row>
    <row r="1435" spans="1:1" x14ac:dyDescent="0.2">
      <c r="A1435" s="9" t="s">
        <v>5394</v>
      </c>
    </row>
    <row r="1436" spans="1:1" x14ac:dyDescent="0.2">
      <c r="A1436" s="9" t="s">
        <v>5395</v>
      </c>
    </row>
    <row r="1437" spans="1:1" x14ac:dyDescent="0.2">
      <c r="A1437" s="9" t="s">
        <v>5397</v>
      </c>
    </row>
    <row r="1438" spans="1:1" x14ac:dyDescent="0.2">
      <c r="A1438" s="9" t="s">
        <v>5400</v>
      </c>
    </row>
    <row r="1439" spans="1:1" x14ac:dyDescent="0.2">
      <c r="A1439" s="9" t="s">
        <v>5401</v>
      </c>
    </row>
    <row r="1440" spans="1:1" x14ac:dyDescent="0.2">
      <c r="A1440" s="9" t="s">
        <v>5402</v>
      </c>
    </row>
    <row r="1441" spans="1:1" x14ac:dyDescent="0.2">
      <c r="A1441" s="9" t="s">
        <v>5405</v>
      </c>
    </row>
    <row r="1442" spans="1:1" x14ac:dyDescent="0.2">
      <c r="A1442" s="9" t="s">
        <v>5406</v>
      </c>
    </row>
    <row r="1443" spans="1:1" x14ac:dyDescent="0.2">
      <c r="A1443" s="9" t="s">
        <v>5407</v>
      </c>
    </row>
    <row r="1444" spans="1:1" x14ac:dyDescent="0.2">
      <c r="A1444" s="9" t="s">
        <v>5409</v>
      </c>
    </row>
    <row r="1445" spans="1:1" x14ac:dyDescent="0.2">
      <c r="A1445" s="9" t="s">
        <v>5411</v>
      </c>
    </row>
    <row r="1446" spans="1:1" x14ac:dyDescent="0.2">
      <c r="A1446" s="9" t="s">
        <v>5412</v>
      </c>
    </row>
    <row r="1447" spans="1:1" x14ac:dyDescent="0.2">
      <c r="A1447" s="9" t="s">
        <v>5413</v>
      </c>
    </row>
    <row r="1448" spans="1:1" x14ac:dyDescent="0.2">
      <c r="A1448" s="9" t="s">
        <v>5414</v>
      </c>
    </row>
    <row r="1449" spans="1:1" x14ac:dyDescent="0.2">
      <c r="A1449" s="9" t="s">
        <v>5418</v>
      </c>
    </row>
    <row r="1450" spans="1:1" x14ac:dyDescent="0.2">
      <c r="A1450" s="9" t="s">
        <v>5419</v>
      </c>
    </row>
    <row r="1451" spans="1:1" x14ac:dyDescent="0.2">
      <c r="A1451" s="9" t="s">
        <v>5421</v>
      </c>
    </row>
    <row r="1452" spans="1:1" x14ac:dyDescent="0.2">
      <c r="A1452" s="9" t="s">
        <v>5434</v>
      </c>
    </row>
    <row r="1453" spans="1:1" x14ac:dyDescent="0.2">
      <c r="A1453" s="9" t="s">
        <v>5439</v>
      </c>
    </row>
    <row r="1454" spans="1:1" x14ac:dyDescent="0.2">
      <c r="A1454" s="9" t="s">
        <v>5440</v>
      </c>
    </row>
    <row r="1455" spans="1:1" x14ac:dyDescent="0.2">
      <c r="A1455" s="9" t="s">
        <v>5444</v>
      </c>
    </row>
    <row r="1456" spans="1:1" x14ac:dyDescent="0.2">
      <c r="A1456" s="9" t="s">
        <v>5449</v>
      </c>
    </row>
    <row r="1457" spans="1:1" x14ac:dyDescent="0.2">
      <c r="A1457" s="9" t="s">
        <v>5452</v>
      </c>
    </row>
    <row r="1458" spans="1:1" x14ac:dyDescent="0.2">
      <c r="A1458" s="9" t="s">
        <v>5456</v>
      </c>
    </row>
    <row r="1459" spans="1:1" x14ac:dyDescent="0.2">
      <c r="A1459" s="9" t="s">
        <v>5462</v>
      </c>
    </row>
    <row r="1460" spans="1:1" x14ac:dyDescent="0.2">
      <c r="A1460" s="9" t="s">
        <v>5464</v>
      </c>
    </row>
    <row r="1461" spans="1:1" x14ac:dyDescent="0.2">
      <c r="A1461" s="9" t="s">
        <v>5465</v>
      </c>
    </row>
    <row r="1462" spans="1:1" x14ac:dyDescent="0.2">
      <c r="A1462" s="9" t="s">
        <v>5466</v>
      </c>
    </row>
    <row r="1463" spans="1:1" x14ac:dyDescent="0.2">
      <c r="A1463" s="9" t="s">
        <v>5467</v>
      </c>
    </row>
    <row r="1464" spans="1:1" x14ac:dyDescent="0.2">
      <c r="A1464" s="9" t="s">
        <v>5480</v>
      </c>
    </row>
    <row r="1465" spans="1:1" x14ac:dyDescent="0.2">
      <c r="A1465" s="9" t="s">
        <v>5485</v>
      </c>
    </row>
    <row r="1466" spans="1:1" x14ac:dyDescent="0.2">
      <c r="A1466" s="9" t="s">
        <v>5489</v>
      </c>
    </row>
    <row r="1467" spans="1:1" x14ac:dyDescent="0.2">
      <c r="A1467" s="9" t="s">
        <v>5493</v>
      </c>
    </row>
    <row r="1468" spans="1:1" x14ac:dyDescent="0.2">
      <c r="A1468" s="9" t="s">
        <v>5497</v>
      </c>
    </row>
    <row r="1469" spans="1:1" x14ac:dyDescent="0.2">
      <c r="A1469" s="9" t="s">
        <v>5499</v>
      </c>
    </row>
    <row r="1470" spans="1:1" x14ac:dyDescent="0.2">
      <c r="A1470" s="9" t="s">
        <v>5500</v>
      </c>
    </row>
    <row r="1471" spans="1:1" x14ac:dyDescent="0.2">
      <c r="A1471" s="9" t="s">
        <v>5501</v>
      </c>
    </row>
    <row r="1472" spans="1:1" x14ac:dyDescent="0.2">
      <c r="A1472" s="9" t="s">
        <v>5502</v>
      </c>
    </row>
    <row r="1473" spans="1:1" x14ac:dyDescent="0.2">
      <c r="A1473" s="9" t="s">
        <v>5503</v>
      </c>
    </row>
    <row r="1474" spans="1:1" x14ac:dyDescent="0.2">
      <c r="A1474" s="9" t="s">
        <v>5507</v>
      </c>
    </row>
    <row r="1475" spans="1:1" x14ac:dyDescent="0.2">
      <c r="A1475" s="9" t="s">
        <v>5511</v>
      </c>
    </row>
    <row r="1476" spans="1:1" x14ac:dyDescent="0.2">
      <c r="A1476" s="9" t="s">
        <v>5513</v>
      </c>
    </row>
    <row r="1477" spans="1:1" x14ac:dyDescent="0.2">
      <c r="A1477" s="9" t="s">
        <v>5514</v>
      </c>
    </row>
    <row r="1478" spans="1:1" x14ac:dyDescent="0.2">
      <c r="A1478" s="9" t="s">
        <v>5515</v>
      </c>
    </row>
    <row r="1479" spans="1:1" x14ac:dyDescent="0.2">
      <c r="A1479" s="9" t="s">
        <v>1490</v>
      </c>
    </row>
    <row r="1480" spans="1:1" x14ac:dyDescent="0.2">
      <c r="A1480" s="9" t="s">
        <v>5517</v>
      </c>
    </row>
    <row r="1481" spans="1:1" x14ac:dyDescent="0.2">
      <c r="A1481" s="9" t="s">
        <v>5520</v>
      </c>
    </row>
    <row r="1482" spans="1:1" x14ac:dyDescent="0.2">
      <c r="A1482" s="9" t="s">
        <v>5524</v>
      </c>
    </row>
    <row r="1483" spans="1:1" x14ac:dyDescent="0.2">
      <c r="A1483" s="9" t="s">
        <v>5532</v>
      </c>
    </row>
    <row r="1484" spans="1:1" x14ac:dyDescent="0.2">
      <c r="A1484" s="9" t="s">
        <v>1503</v>
      </c>
    </row>
    <row r="1485" spans="1:1" x14ac:dyDescent="0.2">
      <c r="A1485" s="9" t="s">
        <v>1504</v>
      </c>
    </row>
    <row r="1486" spans="1:1" x14ac:dyDescent="0.2">
      <c r="A1486" s="9" t="s">
        <v>5533</v>
      </c>
    </row>
    <row r="1487" spans="1:1" x14ac:dyDescent="0.2">
      <c r="A1487" s="9" t="s">
        <v>5534</v>
      </c>
    </row>
    <row r="1488" spans="1:1" x14ac:dyDescent="0.2">
      <c r="A1488" s="9" t="s">
        <v>5535</v>
      </c>
    </row>
    <row r="1489" spans="1:1" x14ac:dyDescent="0.2">
      <c r="A1489" s="9" t="s">
        <v>5537</v>
      </c>
    </row>
    <row r="1490" spans="1:1" x14ac:dyDescent="0.2">
      <c r="A1490" s="9" t="s">
        <v>5542</v>
      </c>
    </row>
    <row r="1491" spans="1:1" x14ac:dyDescent="0.2">
      <c r="A1491" s="9" t="s">
        <v>5550</v>
      </c>
    </row>
    <row r="1492" spans="1:1" x14ac:dyDescent="0.2">
      <c r="A1492" s="9" t="s">
        <v>5553</v>
      </c>
    </row>
    <row r="1493" spans="1:1" x14ac:dyDescent="0.2">
      <c r="A1493" s="9" t="s">
        <v>5555</v>
      </c>
    </row>
    <row r="1494" spans="1:1" x14ac:dyDescent="0.2">
      <c r="A1494" s="9" t="s">
        <v>5557</v>
      </c>
    </row>
    <row r="1495" spans="1:1" x14ac:dyDescent="0.2">
      <c r="A1495" s="9" t="s">
        <v>5558</v>
      </c>
    </row>
    <row r="1496" spans="1:1" x14ac:dyDescent="0.2">
      <c r="A1496" s="9" t="s">
        <v>5560</v>
      </c>
    </row>
    <row r="1497" spans="1:1" x14ac:dyDescent="0.2">
      <c r="A1497" s="9" t="s">
        <v>5570</v>
      </c>
    </row>
    <row r="1498" spans="1:1" x14ac:dyDescent="0.2">
      <c r="A1498" s="9" t="s">
        <v>5571</v>
      </c>
    </row>
    <row r="1499" spans="1:1" x14ac:dyDescent="0.2">
      <c r="A1499" s="9" t="s">
        <v>5573</v>
      </c>
    </row>
    <row r="1500" spans="1:1" x14ac:dyDescent="0.2">
      <c r="A1500" s="9" t="s">
        <v>5577</v>
      </c>
    </row>
    <row r="1501" spans="1:1" x14ac:dyDescent="0.2">
      <c r="A1501" s="9" t="s">
        <v>5593</v>
      </c>
    </row>
    <row r="1502" spans="1:1" x14ac:dyDescent="0.2">
      <c r="A1502" s="9" t="s">
        <v>5594</v>
      </c>
    </row>
    <row r="1503" spans="1:1" x14ac:dyDescent="0.2">
      <c r="A1503" s="9" t="s">
        <v>5595</v>
      </c>
    </row>
    <row r="1504" spans="1:1" x14ac:dyDescent="0.2">
      <c r="A1504" s="9" t="s">
        <v>5596</v>
      </c>
    </row>
    <row r="1505" spans="1:1" x14ac:dyDescent="0.2">
      <c r="A1505" s="9" t="s">
        <v>5597</v>
      </c>
    </row>
    <row r="1506" spans="1:1" x14ac:dyDescent="0.2">
      <c r="A1506" s="9" t="s">
        <v>5598</v>
      </c>
    </row>
    <row r="1507" spans="1:1" x14ac:dyDescent="0.2">
      <c r="A1507" s="9" t="s">
        <v>5599</v>
      </c>
    </row>
    <row r="1508" spans="1:1" x14ac:dyDescent="0.2">
      <c r="A1508" s="9" t="s">
        <v>5603</v>
      </c>
    </row>
    <row r="1509" spans="1:1" x14ac:dyDescent="0.2">
      <c r="A1509" s="9" t="s">
        <v>5605</v>
      </c>
    </row>
    <row r="1510" spans="1:1" x14ac:dyDescent="0.2">
      <c r="A1510" s="9" t="s">
        <v>5608</v>
      </c>
    </row>
    <row r="1511" spans="1:1" x14ac:dyDescent="0.2">
      <c r="A1511" s="9" t="s">
        <v>5609</v>
      </c>
    </row>
    <row r="1512" spans="1:1" x14ac:dyDescent="0.2">
      <c r="A1512" s="9" t="s">
        <v>5617</v>
      </c>
    </row>
    <row r="1513" spans="1:1" x14ac:dyDescent="0.2">
      <c r="A1513" s="9" t="s">
        <v>5618</v>
      </c>
    </row>
    <row r="1514" spans="1:1" x14ac:dyDescent="0.2">
      <c r="A1514" s="9" t="s">
        <v>5619</v>
      </c>
    </row>
    <row r="1515" spans="1:1" x14ac:dyDescent="0.2">
      <c r="A1515" s="9" t="s">
        <v>5623</v>
      </c>
    </row>
    <row r="1516" spans="1:1" x14ac:dyDescent="0.2">
      <c r="A1516" s="9" t="s">
        <v>5631</v>
      </c>
    </row>
    <row r="1517" spans="1:1" x14ac:dyDescent="0.2">
      <c r="A1517" s="9" t="s">
        <v>5633</v>
      </c>
    </row>
    <row r="1518" spans="1:1" x14ac:dyDescent="0.2">
      <c r="A1518" s="9" t="s">
        <v>5634</v>
      </c>
    </row>
    <row r="1519" spans="1:1" x14ac:dyDescent="0.2">
      <c r="A1519" s="9" t="s">
        <v>5635</v>
      </c>
    </row>
    <row r="1520" spans="1:1" x14ac:dyDescent="0.2">
      <c r="A1520" s="9" t="s">
        <v>5639</v>
      </c>
    </row>
    <row r="1521" spans="1:1" x14ac:dyDescent="0.2">
      <c r="A1521" s="9" t="s">
        <v>5642</v>
      </c>
    </row>
    <row r="1522" spans="1:1" x14ac:dyDescent="0.2">
      <c r="A1522" s="9" t="s">
        <v>5645</v>
      </c>
    </row>
    <row r="1523" spans="1:1" x14ac:dyDescent="0.2">
      <c r="A1523" s="9" t="s">
        <v>5651</v>
      </c>
    </row>
    <row r="1524" spans="1:1" x14ac:dyDescent="0.2">
      <c r="A1524" s="9" t="s">
        <v>5654</v>
      </c>
    </row>
    <row r="1525" spans="1:1" x14ac:dyDescent="0.2">
      <c r="A1525" s="9" t="s">
        <v>5660</v>
      </c>
    </row>
    <row r="1526" spans="1:1" x14ac:dyDescent="0.2">
      <c r="A1526" s="9" t="s">
        <v>5665</v>
      </c>
    </row>
    <row r="1527" spans="1:1" x14ac:dyDescent="0.2">
      <c r="A1527" s="9" t="s">
        <v>5667</v>
      </c>
    </row>
    <row r="1528" spans="1:1" x14ac:dyDescent="0.2">
      <c r="A1528" s="9" t="s">
        <v>5668</v>
      </c>
    </row>
    <row r="1529" spans="1:1" x14ac:dyDescent="0.2">
      <c r="A1529" s="9" t="s">
        <v>5669</v>
      </c>
    </row>
    <row r="1530" spans="1:1" x14ac:dyDescent="0.2">
      <c r="A1530" s="9" t="s">
        <v>5672</v>
      </c>
    </row>
    <row r="1531" spans="1:1" x14ac:dyDescent="0.2">
      <c r="A1531" s="9" t="s">
        <v>5681</v>
      </c>
    </row>
    <row r="1532" spans="1:1" x14ac:dyDescent="0.2">
      <c r="A1532" s="9" t="s">
        <v>5683</v>
      </c>
    </row>
    <row r="1533" spans="1:1" x14ac:dyDescent="0.2">
      <c r="A1533" s="9" t="s">
        <v>5692</v>
      </c>
    </row>
    <row r="1534" spans="1:1" x14ac:dyDescent="0.2">
      <c r="A1534" s="9" t="s">
        <v>5693</v>
      </c>
    </row>
    <row r="1535" spans="1:1" x14ac:dyDescent="0.2">
      <c r="A1535" s="9" t="s">
        <v>5694</v>
      </c>
    </row>
    <row r="1536" spans="1:1" x14ac:dyDescent="0.2">
      <c r="A1536" s="9" t="s">
        <v>5695</v>
      </c>
    </row>
    <row r="1537" spans="1:1" x14ac:dyDescent="0.2">
      <c r="A1537" s="9" t="s">
        <v>5698</v>
      </c>
    </row>
    <row r="1538" spans="1:1" x14ac:dyDescent="0.2">
      <c r="A1538" s="9" t="s">
        <v>5700</v>
      </c>
    </row>
    <row r="1539" spans="1:1" x14ac:dyDescent="0.2">
      <c r="A1539" s="9" t="s">
        <v>5702</v>
      </c>
    </row>
    <row r="1540" spans="1:1" x14ac:dyDescent="0.2">
      <c r="A1540" s="9" t="s">
        <v>5703</v>
      </c>
    </row>
    <row r="1541" spans="1:1" x14ac:dyDescent="0.2">
      <c r="A1541" s="9" t="s">
        <v>5707</v>
      </c>
    </row>
    <row r="1542" spans="1:1" x14ac:dyDescent="0.2">
      <c r="A1542" s="9" t="s">
        <v>5710</v>
      </c>
    </row>
    <row r="1543" spans="1:1" x14ac:dyDescent="0.2">
      <c r="A1543" s="9" t="s">
        <v>5711</v>
      </c>
    </row>
    <row r="1544" spans="1:1" x14ac:dyDescent="0.2">
      <c r="A1544" s="9" t="s">
        <v>5712</v>
      </c>
    </row>
    <row r="1545" spans="1:1" x14ac:dyDescent="0.2">
      <c r="A1545" s="9" t="s">
        <v>5713</v>
      </c>
    </row>
    <row r="1546" spans="1:1" x14ac:dyDescent="0.2">
      <c r="A1546" s="9" t="s">
        <v>5730</v>
      </c>
    </row>
    <row r="1547" spans="1:1" x14ac:dyDescent="0.2">
      <c r="A1547" s="9" t="s">
        <v>5731</v>
      </c>
    </row>
    <row r="1548" spans="1:1" x14ac:dyDescent="0.2">
      <c r="A1548" s="9" t="s">
        <v>5732</v>
      </c>
    </row>
    <row r="1549" spans="1:1" x14ac:dyDescent="0.2">
      <c r="A1549" s="9" t="s">
        <v>5733</v>
      </c>
    </row>
    <row r="1550" spans="1:1" x14ac:dyDescent="0.2">
      <c r="A1550" s="9" t="s">
        <v>5734</v>
      </c>
    </row>
    <row r="1551" spans="1:1" x14ac:dyDescent="0.2">
      <c r="A1551" s="9" t="s">
        <v>5736</v>
      </c>
    </row>
    <row r="1552" spans="1:1" x14ac:dyDescent="0.2">
      <c r="A1552" s="9" t="s">
        <v>5737</v>
      </c>
    </row>
    <row r="1553" spans="1:1" x14ac:dyDescent="0.2">
      <c r="A1553" s="9" t="s">
        <v>5738</v>
      </c>
    </row>
    <row r="1554" spans="1:1" x14ac:dyDescent="0.2">
      <c r="A1554" s="9" t="s">
        <v>5746</v>
      </c>
    </row>
    <row r="1555" spans="1:1" x14ac:dyDescent="0.2">
      <c r="A1555" s="9" t="s">
        <v>5747</v>
      </c>
    </row>
    <row r="1556" spans="1:1" x14ac:dyDescent="0.2">
      <c r="A1556" s="9" t="s">
        <v>5749</v>
      </c>
    </row>
    <row r="1557" spans="1:1" x14ac:dyDescent="0.2">
      <c r="A1557" s="9" t="s">
        <v>5750</v>
      </c>
    </row>
    <row r="1558" spans="1:1" x14ac:dyDescent="0.2">
      <c r="A1558" s="9" t="s">
        <v>5751</v>
      </c>
    </row>
    <row r="1559" spans="1:1" x14ac:dyDescent="0.2">
      <c r="A1559" s="9" t="s">
        <v>5754</v>
      </c>
    </row>
    <row r="1560" spans="1:1" x14ac:dyDescent="0.2">
      <c r="A1560" s="9" t="s">
        <v>1592</v>
      </c>
    </row>
    <row r="1561" spans="1:1" x14ac:dyDescent="0.2">
      <c r="A1561" s="9" t="s">
        <v>5760</v>
      </c>
    </row>
    <row r="1562" spans="1:1" x14ac:dyDescent="0.2">
      <c r="A1562" s="9" t="s">
        <v>5767</v>
      </c>
    </row>
    <row r="1563" spans="1:1" x14ac:dyDescent="0.2">
      <c r="A1563" s="9" t="s">
        <v>5770</v>
      </c>
    </row>
    <row r="1564" spans="1:1" x14ac:dyDescent="0.2">
      <c r="A1564" s="9" t="s">
        <v>5771</v>
      </c>
    </row>
    <row r="1565" spans="1:1" x14ac:dyDescent="0.2">
      <c r="A1565" s="9" t="s">
        <v>5775</v>
      </c>
    </row>
    <row r="1566" spans="1:1" x14ac:dyDescent="0.2">
      <c r="A1566" s="9" t="s">
        <v>5776</v>
      </c>
    </row>
    <row r="1567" spans="1:1" x14ac:dyDescent="0.2">
      <c r="A1567" s="9" t="s">
        <v>5779</v>
      </c>
    </row>
    <row r="1568" spans="1:1" x14ac:dyDescent="0.2">
      <c r="A1568" s="9" t="s">
        <v>5780</v>
      </c>
    </row>
    <row r="1569" spans="1:1" x14ac:dyDescent="0.2">
      <c r="A1569" s="9" t="s">
        <v>1596</v>
      </c>
    </row>
    <row r="1570" spans="1:1" x14ac:dyDescent="0.2">
      <c r="A1570" s="9" t="s">
        <v>5785</v>
      </c>
    </row>
    <row r="1571" spans="1:1" x14ac:dyDescent="0.2">
      <c r="A1571" s="9" t="s">
        <v>5788</v>
      </c>
    </row>
    <row r="1572" spans="1:1" x14ac:dyDescent="0.2">
      <c r="A1572" s="9" t="s">
        <v>5789</v>
      </c>
    </row>
    <row r="1573" spans="1:1" x14ac:dyDescent="0.2">
      <c r="A1573" s="9" t="s">
        <v>5790</v>
      </c>
    </row>
    <row r="1574" spans="1:1" x14ac:dyDescent="0.2">
      <c r="A1574" s="9" t="s">
        <v>5792</v>
      </c>
    </row>
    <row r="1575" spans="1:1" x14ac:dyDescent="0.2">
      <c r="A1575" s="9" t="s">
        <v>5793</v>
      </c>
    </row>
    <row r="1576" spans="1:1" x14ac:dyDescent="0.2">
      <c r="A1576" s="9" t="s">
        <v>5795</v>
      </c>
    </row>
    <row r="1577" spans="1:1" x14ac:dyDescent="0.2">
      <c r="A1577" s="9" t="s">
        <v>5798</v>
      </c>
    </row>
    <row r="1578" spans="1:1" x14ac:dyDescent="0.2">
      <c r="A1578" s="9" t="s">
        <v>5799</v>
      </c>
    </row>
    <row r="1579" spans="1:1" x14ac:dyDescent="0.2">
      <c r="A1579" s="9" t="s">
        <v>5802</v>
      </c>
    </row>
    <row r="1580" spans="1:1" x14ac:dyDescent="0.2">
      <c r="A1580" s="9" t="s">
        <v>5804</v>
      </c>
    </row>
    <row r="1581" spans="1:1" x14ac:dyDescent="0.2">
      <c r="A1581" s="9" t="s">
        <v>5810</v>
      </c>
    </row>
    <row r="1582" spans="1:1" x14ac:dyDescent="0.2">
      <c r="A1582" s="9" t="s">
        <v>5813</v>
      </c>
    </row>
    <row r="1583" spans="1:1" x14ac:dyDescent="0.2">
      <c r="A1583" s="9" t="s">
        <v>1607</v>
      </c>
    </row>
    <row r="1584" spans="1:1" x14ac:dyDescent="0.2">
      <c r="A1584" s="9" t="s">
        <v>1608</v>
      </c>
    </row>
    <row r="1585" spans="1:1" x14ac:dyDescent="0.2">
      <c r="A1585" s="9" t="s">
        <v>5815</v>
      </c>
    </row>
    <row r="1586" spans="1:1" x14ac:dyDescent="0.2">
      <c r="A1586" s="9" t="s">
        <v>5816</v>
      </c>
    </row>
    <row r="1587" spans="1:1" x14ac:dyDescent="0.2">
      <c r="A1587" s="9" t="s">
        <v>5821</v>
      </c>
    </row>
    <row r="1588" spans="1:1" x14ac:dyDescent="0.2">
      <c r="A1588" s="9" t="s">
        <v>5822</v>
      </c>
    </row>
    <row r="1589" spans="1:1" x14ac:dyDescent="0.2">
      <c r="A1589" s="9" t="s">
        <v>5823</v>
      </c>
    </row>
    <row r="1590" spans="1:1" x14ac:dyDescent="0.2">
      <c r="A1590" s="9" t="s">
        <v>5828</v>
      </c>
    </row>
    <row r="1591" spans="1:1" x14ac:dyDescent="0.2">
      <c r="A1591" s="9" t="s">
        <v>5829</v>
      </c>
    </row>
    <row r="1592" spans="1:1" x14ac:dyDescent="0.2">
      <c r="A1592" s="9" t="s">
        <v>5832</v>
      </c>
    </row>
    <row r="1593" spans="1:1" x14ac:dyDescent="0.2">
      <c r="A1593" s="9" t="s">
        <v>5834</v>
      </c>
    </row>
    <row r="1594" spans="1:1" x14ac:dyDescent="0.2">
      <c r="A1594" s="9" t="s">
        <v>5837</v>
      </c>
    </row>
    <row r="1595" spans="1:1" x14ac:dyDescent="0.2">
      <c r="A1595" s="9" t="s">
        <v>5838</v>
      </c>
    </row>
    <row r="1596" spans="1:1" x14ac:dyDescent="0.2">
      <c r="A1596" s="9" t="s">
        <v>5845</v>
      </c>
    </row>
    <row r="1597" spans="1:1" x14ac:dyDescent="0.2">
      <c r="A1597" s="9" t="s">
        <v>5847</v>
      </c>
    </row>
    <row r="1598" spans="1:1" x14ac:dyDescent="0.2">
      <c r="A1598" s="9" t="s">
        <v>5852</v>
      </c>
    </row>
    <row r="1599" spans="1:1" x14ac:dyDescent="0.2">
      <c r="A1599" s="9" t="s">
        <v>5853</v>
      </c>
    </row>
    <row r="1600" spans="1:1" x14ac:dyDescent="0.2">
      <c r="A1600" s="9" t="s">
        <v>5862</v>
      </c>
    </row>
    <row r="1601" spans="1:1" x14ac:dyDescent="0.2">
      <c r="A1601" s="9" t="s">
        <v>5865</v>
      </c>
    </row>
    <row r="1602" spans="1:1" x14ac:dyDescent="0.2">
      <c r="A1602" s="9" t="s">
        <v>5866</v>
      </c>
    </row>
    <row r="1603" spans="1:1" x14ac:dyDescent="0.2">
      <c r="A1603" s="9" t="s">
        <v>5870</v>
      </c>
    </row>
    <row r="1604" spans="1:1" x14ac:dyDescent="0.2">
      <c r="A1604" s="9" t="s">
        <v>5871</v>
      </c>
    </row>
    <row r="1605" spans="1:1" x14ac:dyDescent="0.2">
      <c r="A1605" s="9" t="s">
        <v>5875</v>
      </c>
    </row>
    <row r="1606" spans="1:1" x14ac:dyDescent="0.2">
      <c r="A1606" s="9" t="s">
        <v>5878</v>
      </c>
    </row>
    <row r="1607" spans="1:1" x14ac:dyDescent="0.2">
      <c r="A1607" s="9" t="s">
        <v>5882</v>
      </c>
    </row>
    <row r="1608" spans="1:1" x14ac:dyDescent="0.2">
      <c r="A1608" s="9" t="s">
        <v>5884</v>
      </c>
    </row>
    <row r="1609" spans="1:1" x14ac:dyDescent="0.2">
      <c r="A1609" s="9" t="s">
        <v>5890</v>
      </c>
    </row>
    <row r="1610" spans="1:1" x14ac:dyDescent="0.2">
      <c r="A1610" s="9" t="s">
        <v>5891</v>
      </c>
    </row>
    <row r="1611" spans="1:1" x14ac:dyDescent="0.2">
      <c r="A1611" s="9" t="s">
        <v>5898</v>
      </c>
    </row>
    <row r="1612" spans="1:1" x14ac:dyDescent="0.2">
      <c r="A1612" s="9" t="s">
        <v>5910</v>
      </c>
    </row>
    <row r="1613" spans="1:1" x14ac:dyDescent="0.2">
      <c r="A1613" s="9" t="s">
        <v>5913</v>
      </c>
    </row>
    <row r="1614" spans="1:1" x14ac:dyDescent="0.2">
      <c r="A1614" s="9" t="s">
        <v>5923</v>
      </c>
    </row>
    <row r="1615" spans="1:1" x14ac:dyDescent="0.2">
      <c r="A1615" s="9" t="s">
        <v>5926</v>
      </c>
    </row>
    <row r="1616" spans="1:1" x14ac:dyDescent="0.2">
      <c r="A1616" s="9" t="s">
        <v>5929</v>
      </c>
    </row>
    <row r="1617" spans="1:1" x14ac:dyDescent="0.2">
      <c r="A1617" s="9" t="s">
        <v>5933</v>
      </c>
    </row>
    <row r="1618" spans="1:1" x14ac:dyDescent="0.2">
      <c r="A1618" s="9" t="s">
        <v>5940</v>
      </c>
    </row>
    <row r="1619" spans="1:1" x14ac:dyDescent="0.2">
      <c r="A1619" s="9" t="s">
        <v>5949</v>
      </c>
    </row>
    <row r="1620" spans="1:1" x14ac:dyDescent="0.2">
      <c r="A1620" s="9" t="s">
        <v>5951</v>
      </c>
    </row>
    <row r="1621" spans="1:1" x14ac:dyDescent="0.2">
      <c r="A1621" s="9" t="s">
        <v>5957</v>
      </c>
    </row>
    <row r="1622" spans="1:1" x14ac:dyDescent="0.2">
      <c r="A1622" s="9" t="s">
        <v>5958</v>
      </c>
    </row>
    <row r="1623" spans="1:1" x14ac:dyDescent="0.2">
      <c r="A1623" s="9" t="s">
        <v>5960</v>
      </c>
    </row>
    <row r="1624" spans="1:1" x14ac:dyDescent="0.2">
      <c r="A1624" s="9" t="s">
        <v>5964</v>
      </c>
    </row>
    <row r="1625" spans="1:1" x14ac:dyDescent="0.2">
      <c r="A1625" s="9" t="s">
        <v>5965</v>
      </c>
    </row>
    <row r="1626" spans="1:1" x14ac:dyDescent="0.2">
      <c r="A1626" s="9" t="s">
        <v>5968</v>
      </c>
    </row>
    <row r="1627" spans="1:1" x14ac:dyDescent="0.2">
      <c r="A1627" s="9" t="s">
        <v>5972</v>
      </c>
    </row>
    <row r="1628" spans="1:1" x14ac:dyDescent="0.2">
      <c r="A1628" s="9" t="s">
        <v>5973</v>
      </c>
    </row>
    <row r="1629" spans="1:1" x14ac:dyDescent="0.2">
      <c r="A1629" s="9" t="s">
        <v>5974</v>
      </c>
    </row>
    <row r="1630" spans="1:1" x14ac:dyDescent="0.2">
      <c r="A1630" s="9" t="s">
        <v>5975</v>
      </c>
    </row>
    <row r="1631" spans="1:1" x14ac:dyDescent="0.2">
      <c r="A1631" s="9" t="s">
        <v>5979</v>
      </c>
    </row>
    <row r="1632" spans="1:1" x14ac:dyDescent="0.2">
      <c r="A1632" s="9" t="s">
        <v>5980</v>
      </c>
    </row>
    <row r="1633" spans="1:1" x14ac:dyDescent="0.2">
      <c r="A1633" s="9" t="s">
        <v>5981</v>
      </c>
    </row>
    <row r="1634" spans="1:1" x14ac:dyDescent="0.2">
      <c r="A1634" s="9" t="s">
        <v>5984</v>
      </c>
    </row>
    <row r="1635" spans="1:1" x14ac:dyDescent="0.2">
      <c r="A1635" s="9" t="s">
        <v>5988</v>
      </c>
    </row>
    <row r="1636" spans="1:1" x14ac:dyDescent="0.2">
      <c r="A1636" s="9" t="s">
        <v>5990</v>
      </c>
    </row>
    <row r="1637" spans="1:1" x14ac:dyDescent="0.2">
      <c r="A1637" s="9" t="s">
        <v>5991</v>
      </c>
    </row>
    <row r="1638" spans="1:1" x14ac:dyDescent="0.2">
      <c r="A1638" s="9" t="s">
        <v>5994</v>
      </c>
    </row>
    <row r="1639" spans="1:1" x14ac:dyDescent="0.2">
      <c r="A1639" s="9" t="s">
        <v>6002</v>
      </c>
    </row>
    <row r="1640" spans="1:1" x14ac:dyDescent="0.2">
      <c r="A1640" s="9" t="s">
        <v>6004</v>
      </c>
    </row>
    <row r="1641" spans="1:1" x14ac:dyDescent="0.2">
      <c r="A1641" s="9" t="s">
        <v>6012</v>
      </c>
    </row>
    <row r="1642" spans="1:1" x14ac:dyDescent="0.2">
      <c r="A1642" s="9" t="s">
        <v>6014</v>
      </c>
    </row>
    <row r="1643" spans="1:1" x14ac:dyDescent="0.2">
      <c r="A1643" s="9" t="s">
        <v>6016</v>
      </c>
    </row>
    <row r="1644" spans="1:1" x14ac:dyDescent="0.2">
      <c r="A1644" s="9" t="s">
        <v>6018</v>
      </c>
    </row>
    <row r="1645" spans="1:1" x14ac:dyDescent="0.2">
      <c r="A1645" s="9" t="s">
        <v>6020</v>
      </c>
    </row>
    <row r="1646" spans="1:1" x14ac:dyDescent="0.2">
      <c r="A1646" s="9" t="s">
        <v>6021</v>
      </c>
    </row>
    <row r="1647" spans="1:1" x14ac:dyDescent="0.2">
      <c r="A1647" s="9" t="s">
        <v>6022</v>
      </c>
    </row>
    <row r="1648" spans="1:1" x14ac:dyDescent="0.2">
      <c r="A1648" s="9" t="s">
        <v>6025</v>
      </c>
    </row>
    <row r="1649" spans="1:1" x14ac:dyDescent="0.2">
      <c r="A1649" s="9" t="s">
        <v>6027</v>
      </c>
    </row>
    <row r="1650" spans="1:1" x14ac:dyDescent="0.2">
      <c r="A1650" s="9" t="s">
        <v>6028</v>
      </c>
    </row>
    <row r="1651" spans="1:1" x14ac:dyDescent="0.2">
      <c r="A1651" s="9" t="s">
        <v>6033</v>
      </c>
    </row>
    <row r="1652" spans="1:1" x14ac:dyDescent="0.2">
      <c r="A1652" s="9" t="s">
        <v>6034</v>
      </c>
    </row>
    <row r="1653" spans="1:1" x14ac:dyDescent="0.2">
      <c r="A1653" s="9" t="s">
        <v>6036</v>
      </c>
    </row>
    <row r="1654" spans="1:1" x14ac:dyDescent="0.2">
      <c r="A1654" s="9" t="s">
        <v>6037</v>
      </c>
    </row>
    <row r="1655" spans="1:1" x14ac:dyDescent="0.2">
      <c r="A1655" s="9" t="s">
        <v>6038</v>
      </c>
    </row>
    <row r="1656" spans="1:1" x14ac:dyDescent="0.2">
      <c r="A1656" s="9" t="s">
        <v>6041</v>
      </c>
    </row>
    <row r="1657" spans="1:1" x14ac:dyDescent="0.2">
      <c r="A1657" s="9" t="s">
        <v>6056</v>
      </c>
    </row>
    <row r="1658" spans="1:1" x14ac:dyDescent="0.2">
      <c r="A1658" s="9" t="s">
        <v>6063</v>
      </c>
    </row>
    <row r="1659" spans="1:1" x14ac:dyDescent="0.2">
      <c r="A1659" s="9" t="s">
        <v>6065</v>
      </c>
    </row>
    <row r="1660" spans="1:1" x14ac:dyDescent="0.2">
      <c r="A1660" s="9" t="s">
        <v>6070</v>
      </c>
    </row>
    <row r="1661" spans="1:1" x14ac:dyDescent="0.2">
      <c r="A1661" s="9" t="s">
        <v>6071</v>
      </c>
    </row>
    <row r="1662" spans="1:1" x14ac:dyDescent="0.2">
      <c r="A1662" s="9" t="s">
        <v>6074</v>
      </c>
    </row>
    <row r="1663" spans="1:1" x14ac:dyDescent="0.2">
      <c r="A1663" s="9" t="s">
        <v>6075</v>
      </c>
    </row>
    <row r="1664" spans="1:1" x14ac:dyDescent="0.2">
      <c r="A1664" s="9" t="s">
        <v>6076</v>
      </c>
    </row>
    <row r="1665" spans="1:1" x14ac:dyDescent="0.2">
      <c r="A1665" s="9" t="s">
        <v>6077</v>
      </c>
    </row>
    <row r="1666" spans="1:1" x14ac:dyDescent="0.2">
      <c r="A1666" s="9" t="s">
        <v>6078</v>
      </c>
    </row>
    <row r="1667" spans="1:1" x14ac:dyDescent="0.2">
      <c r="A1667" s="9" t="s">
        <v>6079</v>
      </c>
    </row>
    <row r="1668" spans="1:1" x14ac:dyDescent="0.2">
      <c r="A1668" s="9" t="s">
        <v>6080</v>
      </c>
    </row>
    <row r="1669" spans="1:1" x14ac:dyDescent="0.2">
      <c r="A1669" s="9" t="s">
        <v>6081</v>
      </c>
    </row>
    <row r="1670" spans="1:1" x14ac:dyDescent="0.2">
      <c r="A1670" s="9" t="s">
        <v>6082</v>
      </c>
    </row>
    <row r="1671" spans="1:1" x14ac:dyDescent="0.2">
      <c r="A1671" s="9" t="s">
        <v>6083</v>
      </c>
    </row>
    <row r="1672" spans="1:1" x14ac:dyDescent="0.2">
      <c r="A1672" s="9" t="s">
        <v>6084</v>
      </c>
    </row>
    <row r="1673" spans="1:1" x14ac:dyDescent="0.2">
      <c r="A1673" s="9" t="s">
        <v>6085</v>
      </c>
    </row>
    <row r="1674" spans="1:1" x14ac:dyDescent="0.2">
      <c r="A1674" s="9" t="s">
        <v>6086</v>
      </c>
    </row>
    <row r="1675" spans="1:1" x14ac:dyDescent="0.2">
      <c r="A1675" s="9" t="s">
        <v>6087</v>
      </c>
    </row>
    <row r="1676" spans="1:1" x14ac:dyDescent="0.2">
      <c r="A1676" s="9" t="s">
        <v>6088</v>
      </c>
    </row>
    <row r="1677" spans="1:1" x14ac:dyDescent="0.2">
      <c r="A1677" s="9" t="s">
        <v>6089</v>
      </c>
    </row>
    <row r="1678" spans="1:1" x14ac:dyDescent="0.2">
      <c r="A1678" s="9" t="s">
        <v>6090</v>
      </c>
    </row>
    <row r="1679" spans="1:1" x14ac:dyDescent="0.2">
      <c r="A1679" s="9" t="s">
        <v>6091</v>
      </c>
    </row>
    <row r="1680" spans="1:1" x14ac:dyDescent="0.2">
      <c r="A1680" s="9" t="s">
        <v>6092</v>
      </c>
    </row>
    <row r="1681" spans="1:1" x14ac:dyDescent="0.2">
      <c r="A1681" s="9" t="s">
        <v>6093</v>
      </c>
    </row>
    <row r="1682" spans="1:1" x14ac:dyDescent="0.2">
      <c r="A1682" s="9" t="s">
        <v>6094</v>
      </c>
    </row>
    <row r="1683" spans="1:1" x14ac:dyDescent="0.2">
      <c r="A1683" s="9" t="s">
        <v>6095</v>
      </c>
    </row>
    <row r="1684" spans="1:1" x14ac:dyDescent="0.2">
      <c r="A1684" s="9" t="s">
        <v>6096</v>
      </c>
    </row>
    <row r="1685" spans="1:1" x14ac:dyDescent="0.2">
      <c r="A1685" s="9" t="s">
        <v>6097</v>
      </c>
    </row>
    <row r="1686" spans="1:1" x14ac:dyDescent="0.2">
      <c r="A1686" s="9" t="s">
        <v>6098</v>
      </c>
    </row>
    <row r="1687" spans="1:1" x14ac:dyDescent="0.2">
      <c r="A1687" s="9" t="s">
        <v>6099</v>
      </c>
    </row>
    <row r="1688" spans="1:1" x14ac:dyDescent="0.2">
      <c r="A1688" s="9" t="s">
        <v>6100</v>
      </c>
    </row>
    <row r="1689" spans="1:1" x14ac:dyDescent="0.2">
      <c r="A1689" s="9" t="s">
        <v>6101</v>
      </c>
    </row>
    <row r="1690" spans="1:1" x14ac:dyDescent="0.2">
      <c r="A1690" s="9" t="s">
        <v>6102</v>
      </c>
    </row>
    <row r="1691" spans="1:1" x14ac:dyDescent="0.2">
      <c r="A1691" s="9" t="s">
        <v>6103</v>
      </c>
    </row>
    <row r="1692" spans="1:1" x14ac:dyDescent="0.2">
      <c r="A1692" s="9" t="s">
        <v>6104</v>
      </c>
    </row>
    <row r="1693" spans="1:1" x14ac:dyDescent="0.2">
      <c r="A1693" s="9" t="s">
        <v>6105</v>
      </c>
    </row>
    <row r="1694" spans="1:1" x14ac:dyDescent="0.2">
      <c r="A1694" s="9" t="s">
        <v>6106</v>
      </c>
    </row>
    <row r="1695" spans="1:1" x14ac:dyDescent="0.2">
      <c r="A1695" s="9" t="s">
        <v>6107</v>
      </c>
    </row>
    <row r="1696" spans="1:1" x14ac:dyDescent="0.2">
      <c r="A1696" s="9" t="s">
        <v>6108</v>
      </c>
    </row>
    <row r="1697" spans="1:1" x14ac:dyDescent="0.2">
      <c r="A1697" s="9" t="s">
        <v>6109</v>
      </c>
    </row>
    <row r="1698" spans="1:1" x14ac:dyDescent="0.2">
      <c r="A1698" s="9" t="s">
        <v>6110</v>
      </c>
    </row>
    <row r="1699" spans="1:1" x14ac:dyDescent="0.2">
      <c r="A1699" s="9" t="s">
        <v>6111</v>
      </c>
    </row>
    <row r="1700" spans="1:1" x14ac:dyDescent="0.2">
      <c r="A1700" s="9" t="s">
        <v>6112</v>
      </c>
    </row>
    <row r="1701" spans="1:1" x14ac:dyDescent="0.2">
      <c r="A1701" s="9" t="s">
        <v>6113</v>
      </c>
    </row>
    <row r="1702" spans="1:1" x14ac:dyDescent="0.2">
      <c r="A1702" s="9" t="s">
        <v>6114</v>
      </c>
    </row>
    <row r="1703" spans="1:1" x14ac:dyDescent="0.2">
      <c r="A1703" s="9" t="s">
        <v>6115</v>
      </c>
    </row>
    <row r="1704" spans="1:1" x14ac:dyDescent="0.2">
      <c r="A1704" s="9" t="s">
        <v>6116</v>
      </c>
    </row>
    <row r="1705" spans="1:1" x14ac:dyDescent="0.2">
      <c r="A1705" s="9" t="s">
        <v>6117</v>
      </c>
    </row>
    <row r="1706" spans="1:1" x14ac:dyDescent="0.2">
      <c r="A1706" s="9" t="s">
        <v>6118</v>
      </c>
    </row>
    <row r="1707" spans="1:1" x14ac:dyDescent="0.2">
      <c r="A1707" s="9" t="s">
        <v>6119</v>
      </c>
    </row>
    <row r="1708" spans="1:1" x14ac:dyDescent="0.2">
      <c r="A1708" s="9" t="s">
        <v>6120</v>
      </c>
    </row>
    <row r="1709" spans="1:1" x14ac:dyDescent="0.2">
      <c r="A1709" s="9" t="s">
        <v>6121</v>
      </c>
    </row>
    <row r="1710" spans="1:1" x14ac:dyDescent="0.2">
      <c r="A1710" s="9" t="s">
        <v>6122</v>
      </c>
    </row>
    <row r="1711" spans="1:1" x14ac:dyDescent="0.2">
      <c r="A1711" s="9" t="s">
        <v>6123</v>
      </c>
    </row>
    <row r="1712" spans="1:1" x14ac:dyDescent="0.2">
      <c r="A1712" s="9" t="s">
        <v>6124</v>
      </c>
    </row>
    <row r="1713" spans="1:1" x14ac:dyDescent="0.2">
      <c r="A1713" s="9" t="s">
        <v>6125</v>
      </c>
    </row>
    <row r="1714" spans="1:1" x14ac:dyDescent="0.2">
      <c r="A1714" s="9" t="s">
        <v>6126</v>
      </c>
    </row>
    <row r="1715" spans="1:1" x14ac:dyDescent="0.2">
      <c r="A1715" s="9" t="s">
        <v>6127</v>
      </c>
    </row>
    <row r="1716" spans="1:1" x14ac:dyDescent="0.2">
      <c r="A1716" s="9" t="s">
        <v>6128</v>
      </c>
    </row>
    <row r="1717" spans="1:1" x14ac:dyDescent="0.2">
      <c r="A1717" s="9" t="s">
        <v>6129</v>
      </c>
    </row>
    <row r="1718" spans="1:1" x14ac:dyDescent="0.2">
      <c r="A1718" s="9" t="s">
        <v>6130</v>
      </c>
    </row>
    <row r="1719" spans="1:1" x14ac:dyDescent="0.2">
      <c r="A1719" s="9" t="s">
        <v>6131</v>
      </c>
    </row>
    <row r="1720" spans="1:1" x14ac:dyDescent="0.2">
      <c r="A1720" s="9" t="s">
        <v>6132</v>
      </c>
    </row>
    <row r="1721" spans="1:1" x14ac:dyDescent="0.2">
      <c r="A1721" s="9" t="s">
        <v>6133</v>
      </c>
    </row>
    <row r="1722" spans="1:1" x14ac:dyDescent="0.2">
      <c r="A1722" s="9" t="s">
        <v>6134</v>
      </c>
    </row>
    <row r="1723" spans="1:1" x14ac:dyDescent="0.2">
      <c r="A1723" s="9" t="s">
        <v>6135</v>
      </c>
    </row>
    <row r="1724" spans="1:1" x14ac:dyDescent="0.2">
      <c r="A1724" s="9" t="s">
        <v>6136</v>
      </c>
    </row>
    <row r="1725" spans="1:1" x14ac:dyDescent="0.2">
      <c r="A1725" s="9" t="s">
        <v>6137</v>
      </c>
    </row>
    <row r="1726" spans="1:1" x14ac:dyDescent="0.2">
      <c r="A1726" s="9" t="s">
        <v>6138</v>
      </c>
    </row>
    <row r="1727" spans="1:1" x14ac:dyDescent="0.2">
      <c r="A1727" s="9" t="s">
        <v>6139</v>
      </c>
    </row>
    <row r="1728" spans="1:1" x14ac:dyDescent="0.2">
      <c r="A1728" s="9" t="s">
        <v>6140</v>
      </c>
    </row>
    <row r="1729" spans="1:1" x14ac:dyDescent="0.2">
      <c r="A1729" s="9" t="s">
        <v>6141</v>
      </c>
    </row>
    <row r="1730" spans="1:1" x14ac:dyDescent="0.2">
      <c r="A1730" s="9" t="s">
        <v>6142</v>
      </c>
    </row>
    <row r="1731" spans="1:1" x14ac:dyDescent="0.2">
      <c r="A1731" s="9" t="s">
        <v>6143</v>
      </c>
    </row>
    <row r="1732" spans="1:1" x14ac:dyDescent="0.2">
      <c r="A1732" s="9" t="s">
        <v>6144</v>
      </c>
    </row>
    <row r="1733" spans="1:1" x14ac:dyDescent="0.2">
      <c r="A1733" s="9" t="s">
        <v>6145</v>
      </c>
    </row>
    <row r="1734" spans="1:1" x14ac:dyDescent="0.2">
      <c r="A1734" s="9" t="s">
        <v>6146</v>
      </c>
    </row>
    <row r="1735" spans="1:1" x14ac:dyDescent="0.2">
      <c r="A1735" s="9" t="s">
        <v>6147</v>
      </c>
    </row>
    <row r="1736" spans="1:1" x14ac:dyDescent="0.2">
      <c r="A1736" s="9" t="s">
        <v>6148</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BF8D2D-F5C0-8B44-9488-375A896C8211}">
  <dimension ref="A1:G652"/>
  <sheetViews>
    <sheetView zoomScale="130" zoomScaleNormal="130" workbookViewId="0"/>
  </sheetViews>
  <sheetFormatPr baseColWidth="10" defaultRowHeight="16" x14ac:dyDescent="0.2"/>
  <cols>
    <col min="1" max="1" width="15" style="9" customWidth="1"/>
    <col min="2" max="2" width="7.6640625" style="9" customWidth="1"/>
    <col min="3" max="3" width="13.83203125" style="9" customWidth="1"/>
    <col min="4" max="4" width="15.83203125" style="9" customWidth="1"/>
    <col min="5" max="5" width="55.5" style="9" customWidth="1"/>
    <col min="6" max="6" width="49.1640625" style="9" customWidth="1"/>
    <col min="7" max="16384" width="10.83203125" style="9"/>
  </cols>
  <sheetData>
    <row r="1" spans="1:7" s="2" customFormat="1" x14ac:dyDescent="0.2">
      <c r="A1" s="2" t="s">
        <v>8575</v>
      </c>
    </row>
    <row r="2" spans="1:7" s="2" customFormat="1" x14ac:dyDescent="0.2"/>
    <row r="3" spans="1:7" s="2" customFormat="1" x14ac:dyDescent="0.2">
      <c r="A3" s="6" t="s">
        <v>7344</v>
      </c>
    </row>
    <row r="4" spans="1:7" s="2" customFormat="1" x14ac:dyDescent="0.15">
      <c r="A4" s="10" t="s">
        <v>6149</v>
      </c>
      <c r="B4" s="10" t="s">
        <v>6150</v>
      </c>
      <c r="C4" s="10" t="s">
        <v>6151</v>
      </c>
      <c r="D4" s="10" t="s">
        <v>6152</v>
      </c>
      <c r="E4" s="10" t="s">
        <v>6153</v>
      </c>
      <c r="F4" s="10" t="s">
        <v>6154</v>
      </c>
      <c r="G4" s="10" t="s">
        <v>6155</v>
      </c>
    </row>
    <row r="5" spans="1:7" x14ac:dyDescent="0.2">
      <c r="A5" s="39">
        <v>1.5347653222843501E-14</v>
      </c>
      <c r="B5" s="9">
        <v>40</v>
      </c>
      <c r="C5" s="9">
        <v>1047</v>
      </c>
      <c r="D5" s="9">
        <v>4.8855561652001303</v>
      </c>
      <c r="E5" s="9" t="s">
        <v>6991</v>
      </c>
      <c r="F5" s="9" t="s">
        <v>6992</v>
      </c>
      <c r="G5" s="9" t="s">
        <v>6993</v>
      </c>
    </row>
    <row r="6" spans="1:7" x14ac:dyDescent="0.2">
      <c r="A6" s="39">
        <v>2.0389016147036799E-14</v>
      </c>
      <c r="B6" s="9">
        <v>34</v>
      </c>
      <c r="C6" s="9">
        <v>749</v>
      </c>
      <c r="D6" s="9">
        <v>5.8049408667821902</v>
      </c>
      <c r="E6" s="9" t="s">
        <v>6994</v>
      </c>
      <c r="F6" s="9" t="s">
        <v>6995</v>
      </c>
      <c r="G6" s="9" t="s">
        <v>6996</v>
      </c>
    </row>
    <row r="7" spans="1:7" x14ac:dyDescent="0.2">
      <c r="A7" s="39">
        <v>4.0139856679920199E-14</v>
      </c>
      <c r="B7" s="9">
        <v>41</v>
      </c>
      <c r="C7" s="9">
        <v>1177</v>
      </c>
      <c r="D7" s="9">
        <v>4.4545936598034404</v>
      </c>
      <c r="E7" s="9" t="s">
        <v>6997</v>
      </c>
      <c r="F7" s="9" t="s">
        <v>6998</v>
      </c>
      <c r="G7" s="9" t="s">
        <v>6999</v>
      </c>
    </row>
    <row r="8" spans="1:7" x14ac:dyDescent="0.2">
      <c r="A8" s="39">
        <v>4.0139856679920199E-14</v>
      </c>
      <c r="B8" s="9">
        <v>29</v>
      </c>
      <c r="C8" s="9">
        <v>541</v>
      </c>
      <c r="D8" s="9">
        <v>6.85490489112623</v>
      </c>
      <c r="E8" s="9" t="s">
        <v>7000</v>
      </c>
      <c r="F8" s="9" t="s">
        <v>7001</v>
      </c>
      <c r="G8" s="9" t="s">
        <v>7002</v>
      </c>
    </row>
    <row r="9" spans="1:7" x14ac:dyDescent="0.2">
      <c r="A9" s="39">
        <v>6.80280555379146E-14</v>
      </c>
      <c r="B9" s="9">
        <v>50</v>
      </c>
      <c r="C9" s="9">
        <v>1813</v>
      </c>
      <c r="D9" s="9">
        <v>3.5267355936048901</v>
      </c>
      <c r="E9" s="9" t="s">
        <v>7003</v>
      </c>
      <c r="F9" s="9" t="s">
        <v>7004</v>
      </c>
      <c r="G9" s="9" t="s">
        <v>7005</v>
      </c>
    </row>
    <row r="10" spans="1:7" x14ac:dyDescent="0.2">
      <c r="A10" s="39">
        <v>8.6440923892073396E-14</v>
      </c>
      <c r="B10" s="9">
        <v>41</v>
      </c>
      <c r="C10" s="9">
        <v>1222</v>
      </c>
      <c r="D10" s="9">
        <v>4.2905537950807302</v>
      </c>
      <c r="E10" s="9" t="s">
        <v>7006</v>
      </c>
      <c r="F10" s="9" t="s">
        <v>7007</v>
      </c>
      <c r="G10" s="9" t="s">
        <v>6999</v>
      </c>
    </row>
    <row r="11" spans="1:7" x14ac:dyDescent="0.2">
      <c r="A11" s="39">
        <v>1.08905441136721E-13</v>
      </c>
      <c r="B11" s="9">
        <v>29</v>
      </c>
      <c r="C11" s="9">
        <v>574</v>
      </c>
      <c r="D11" s="9">
        <v>6.4608075716015501</v>
      </c>
      <c r="E11" s="9" t="s">
        <v>7008</v>
      </c>
      <c r="F11" s="9" t="s">
        <v>7009</v>
      </c>
      <c r="G11" s="9" t="s">
        <v>7010</v>
      </c>
    </row>
    <row r="12" spans="1:7" x14ac:dyDescent="0.2">
      <c r="A12" s="39">
        <v>1.4034935128189499E-12</v>
      </c>
      <c r="B12" s="9">
        <v>19</v>
      </c>
      <c r="C12" s="9">
        <v>223</v>
      </c>
      <c r="D12" s="9">
        <v>10.8955570397227</v>
      </c>
      <c r="E12" s="9" t="s">
        <v>7011</v>
      </c>
      <c r="F12" s="9" t="s">
        <v>7012</v>
      </c>
      <c r="G12" s="9" t="s">
        <v>7013</v>
      </c>
    </row>
    <row r="13" spans="1:7" x14ac:dyDescent="0.2">
      <c r="A13" s="39">
        <v>1.5403356322067901E-12</v>
      </c>
      <c r="B13" s="9">
        <v>12</v>
      </c>
      <c r="C13" s="9">
        <v>56</v>
      </c>
      <c r="D13" s="9">
        <v>27.402735562309999</v>
      </c>
      <c r="E13" s="9" t="s">
        <v>7014</v>
      </c>
      <c r="F13" s="9" t="s">
        <v>7015</v>
      </c>
      <c r="G13" s="9" t="s">
        <v>7016</v>
      </c>
    </row>
    <row r="14" spans="1:7" x14ac:dyDescent="0.2">
      <c r="A14" s="39">
        <v>2.0101791399308701E-10</v>
      </c>
      <c r="B14" s="9">
        <v>12</v>
      </c>
      <c r="C14" s="9">
        <v>83</v>
      </c>
      <c r="D14" s="9">
        <v>18.488592668546499</v>
      </c>
      <c r="E14" s="9" t="s">
        <v>7017</v>
      </c>
      <c r="F14" s="9" t="s">
        <v>7018</v>
      </c>
      <c r="G14" s="9" t="s">
        <v>7016</v>
      </c>
    </row>
    <row r="15" spans="1:7" x14ac:dyDescent="0.2">
      <c r="A15" s="39">
        <v>6.0134070451133101E-10</v>
      </c>
      <c r="B15" s="9">
        <v>22</v>
      </c>
      <c r="C15" s="9">
        <v>450</v>
      </c>
      <c r="D15" s="9">
        <v>6.2518833727344401</v>
      </c>
      <c r="E15" s="9" t="s">
        <v>7019</v>
      </c>
      <c r="F15" s="9" t="s">
        <v>7020</v>
      </c>
      <c r="G15" s="9" t="s">
        <v>7021</v>
      </c>
    </row>
    <row r="16" spans="1:7" x14ac:dyDescent="0.2">
      <c r="A16" s="39">
        <v>2.3161092155296699E-9</v>
      </c>
      <c r="B16" s="9">
        <v>12</v>
      </c>
      <c r="C16" s="9">
        <v>103</v>
      </c>
      <c r="D16" s="9">
        <v>14.898574674654</v>
      </c>
      <c r="E16" s="9" t="s">
        <v>7022</v>
      </c>
      <c r="F16" s="9" t="s">
        <v>7023</v>
      </c>
      <c r="G16" s="9" t="s">
        <v>7024</v>
      </c>
    </row>
    <row r="17" spans="1:7" x14ac:dyDescent="0.2">
      <c r="A17" s="39">
        <v>2.40082365174627E-9</v>
      </c>
      <c r="B17" s="9">
        <v>12</v>
      </c>
      <c r="C17" s="9">
        <v>104</v>
      </c>
      <c r="D17" s="9">
        <v>14.7553191489362</v>
      </c>
      <c r="E17" s="9" t="s">
        <v>7025</v>
      </c>
      <c r="F17" s="9" t="s">
        <v>7026</v>
      </c>
      <c r="G17" s="9" t="s">
        <v>7024</v>
      </c>
    </row>
    <row r="18" spans="1:7" x14ac:dyDescent="0.2">
      <c r="A18" s="39">
        <v>2.60301104621685E-8</v>
      </c>
      <c r="B18" s="9">
        <v>14</v>
      </c>
      <c r="C18" s="9">
        <v>193</v>
      </c>
      <c r="D18" s="9">
        <v>9.2762282732517605</v>
      </c>
      <c r="E18" s="9" t="s">
        <v>7027</v>
      </c>
      <c r="F18" s="9" t="s">
        <v>7028</v>
      </c>
      <c r="G18" s="9" t="s">
        <v>7029</v>
      </c>
    </row>
    <row r="19" spans="1:7" x14ac:dyDescent="0.2">
      <c r="A19" s="39">
        <v>3.0798754258523903E-8</v>
      </c>
      <c r="B19" s="9">
        <v>17</v>
      </c>
      <c r="C19" s="9">
        <v>316</v>
      </c>
      <c r="D19" s="9">
        <v>6.8795897297782602</v>
      </c>
      <c r="E19" s="9" t="s">
        <v>7030</v>
      </c>
      <c r="F19" s="9" t="s">
        <v>7031</v>
      </c>
      <c r="G19" s="9" t="s">
        <v>7032</v>
      </c>
    </row>
    <row r="20" spans="1:7" x14ac:dyDescent="0.2">
      <c r="A20" s="39">
        <v>1.3335010462387899E-7</v>
      </c>
      <c r="B20" s="9">
        <v>10</v>
      </c>
      <c r="C20" s="9">
        <v>90</v>
      </c>
      <c r="D20" s="9">
        <v>14.2088258471237</v>
      </c>
      <c r="E20" s="9" t="s">
        <v>7033</v>
      </c>
      <c r="F20" s="9" t="s">
        <v>7034</v>
      </c>
      <c r="G20" s="9" t="s">
        <v>7035</v>
      </c>
    </row>
    <row r="21" spans="1:7" x14ac:dyDescent="0.2">
      <c r="A21" s="39">
        <v>1.58334274813581E-7</v>
      </c>
      <c r="B21" s="9">
        <v>13</v>
      </c>
      <c r="C21" s="9">
        <v>187</v>
      </c>
      <c r="D21" s="9">
        <v>8.8900140326923793</v>
      </c>
      <c r="E21" s="9" t="s">
        <v>7036</v>
      </c>
      <c r="F21" s="9" t="s">
        <v>7037</v>
      </c>
      <c r="G21" s="9" t="s">
        <v>7038</v>
      </c>
    </row>
    <row r="22" spans="1:7" x14ac:dyDescent="0.2">
      <c r="A22" s="39">
        <v>1.05869733502049E-6</v>
      </c>
      <c r="B22" s="9">
        <v>6</v>
      </c>
      <c r="C22" s="9">
        <v>23</v>
      </c>
      <c r="D22" s="9">
        <v>33.359851988899202</v>
      </c>
      <c r="E22" s="9" t="s">
        <v>7039</v>
      </c>
      <c r="F22" s="9" t="s">
        <v>7040</v>
      </c>
      <c r="G22" s="9" t="s">
        <v>7041</v>
      </c>
    </row>
    <row r="23" spans="1:7" x14ac:dyDescent="0.2">
      <c r="A23" s="39">
        <v>2.1315969858215E-6</v>
      </c>
      <c r="B23" s="9">
        <v>6</v>
      </c>
      <c r="C23" s="9">
        <v>26</v>
      </c>
      <c r="D23" s="9">
        <v>29.510638297872301</v>
      </c>
      <c r="E23" s="9" t="s">
        <v>7042</v>
      </c>
      <c r="F23" s="9" t="s">
        <v>7043</v>
      </c>
      <c r="G23" s="9" t="s">
        <v>7041</v>
      </c>
    </row>
    <row r="24" spans="1:7" x14ac:dyDescent="0.2">
      <c r="A24" s="39">
        <v>2.1315969858215E-6</v>
      </c>
      <c r="B24" s="9">
        <v>6</v>
      </c>
      <c r="C24" s="9">
        <v>26</v>
      </c>
      <c r="D24" s="9">
        <v>29.510638297872301</v>
      </c>
      <c r="E24" s="9" t="s">
        <v>7044</v>
      </c>
      <c r="F24" s="9" t="s">
        <v>7045</v>
      </c>
      <c r="G24" s="9" t="s">
        <v>7041</v>
      </c>
    </row>
    <row r="25" spans="1:7" x14ac:dyDescent="0.2">
      <c r="A25" s="39">
        <v>2.3982571273185898E-6</v>
      </c>
      <c r="B25" s="9">
        <v>19</v>
      </c>
      <c r="C25" s="9">
        <v>544</v>
      </c>
      <c r="D25" s="9">
        <v>4.4663772423863204</v>
      </c>
      <c r="E25" s="9" t="s">
        <v>7046</v>
      </c>
      <c r="F25" s="9" t="s">
        <v>7047</v>
      </c>
      <c r="G25" s="9" t="s">
        <v>7048</v>
      </c>
    </row>
    <row r="26" spans="1:7" x14ac:dyDescent="0.2">
      <c r="A26" s="39">
        <v>2.33435054692537E-5</v>
      </c>
      <c r="B26" s="9">
        <v>5</v>
      </c>
      <c r="C26" s="9">
        <v>21</v>
      </c>
      <c r="D26" s="9">
        <v>30.447483958122302</v>
      </c>
      <c r="E26" s="9" t="s">
        <v>7049</v>
      </c>
      <c r="F26" s="9" t="s">
        <v>7050</v>
      </c>
      <c r="G26" s="9" t="s">
        <v>7051</v>
      </c>
    </row>
    <row r="27" spans="1:7" x14ac:dyDescent="0.2">
      <c r="A27" s="39">
        <v>5.04996850749075E-5</v>
      </c>
      <c r="B27" s="9">
        <v>4</v>
      </c>
      <c r="C27" s="9">
        <v>11</v>
      </c>
      <c r="D27" s="9">
        <v>46.501611863313997</v>
      </c>
      <c r="E27" s="9" t="s">
        <v>7052</v>
      </c>
      <c r="F27" s="9" t="s">
        <v>7053</v>
      </c>
      <c r="G27" s="9" t="s">
        <v>7054</v>
      </c>
    </row>
    <row r="28" spans="1:7" x14ac:dyDescent="0.2">
      <c r="A28" s="39">
        <v>6.43483572309684E-5</v>
      </c>
      <c r="B28" s="9">
        <v>5</v>
      </c>
      <c r="C28" s="9">
        <v>26</v>
      </c>
      <c r="D28" s="9">
        <v>24.5921985815603</v>
      </c>
      <c r="E28" s="9" t="s">
        <v>7055</v>
      </c>
      <c r="F28" s="9" t="s">
        <v>7056</v>
      </c>
      <c r="G28" s="9" t="s">
        <v>7057</v>
      </c>
    </row>
    <row r="29" spans="1:7" x14ac:dyDescent="0.2">
      <c r="A29" s="39">
        <v>6.43483572309684E-5</v>
      </c>
      <c r="B29" s="9">
        <v>5</v>
      </c>
      <c r="C29" s="9">
        <v>26</v>
      </c>
      <c r="D29" s="9">
        <v>24.5921985815603</v>
      </c>
      <c r="E29" s="9" t="s">
        <v>7058</v>
      </c>
      <c r="F29" s="9" t="s">
        <v>7059</v>
      </c>
      <c r="G29" s="9" t="s">
        <v>7057</v>
      </c>
    </row>
    <row r="30" spans="1:7" x14ac:dyDescent="0.2">
      <c r="A30" s="39">
        <v>7.9778898417789905E-5</v>
      </c>
      <c r="B30" s="9">
        <v>6</v>
      </c>
      <c r="C30" s="9">
        <v>49</v>
      </c>
      <c r="D30" s="9">
        <v>15.6587060356057</v>
      </c>
      <c r="E30" s="9" t="s">
        <v>7060</v>
      </c>
      <c r="F30" s="9" t="s">
        <v>7061</v>
      </c>
      <c r="G30" s="9" t="s">
        <v>7062</v>
      </c>
    </row>
    <row r="31" spans="1:7" x14ac:dyDescent="0.2">
      <c r="A31" s="39">
        <v>7.9778898417789905E-5</v>
      </c>
      <c r="B31" s="9">
        <v>12</v>
      </c>
      <c r="C31" s="9">
        <v>281</v>
      </c>
      <c r="D31" s="9">
        <v>5.4610433860831398</v>
      </c>
      <c r="E31" s="9" t="s">
        <v>7063</v>
      </c>
      <c r="F31" s="9" t="s">
        <v>7064</v>
      </c>
      <c r="G31" s="9" t="s">
        <v>7065</v>
      </c>
    </row>
    <row r="32" spans="1:7" x14ac:dyDescent="0.2">
      <c r="A32" s="39">
        <v>7.9778898417789905E-5</v>
      </c>
      <c r="B32" s="9">
        <v>6</v>
      </c>
      <c r="C32" s="9">
        <v>49</v>
      </c>
      <c r="D32" s="9">
        <v>15.6587060356057</v>
      </c>
      <c r="E32" s="9" t="s">
        <v>7066</v>
      </c>
      <c r="F32" s="9" t="s">
        <v>7067</v>
      </c>
      <c r="G32" s="9" t="s">
        <v>7062</v>
      </c>
    </row>
    <row r="33" spans="1:7" x14ac:dyDescent="0.2">
      <c r="A33" s="9">
        <v>1.4800151484589401E-4</v>
      </c>
      <c r="B33" s="9">
        <v>32</v>
      </c>
      <c r="C33" s="9">
        <v>1756</v>
      </c>
      <c r="D33" s="9">
        <v>2.3303769043118598</v>
      </c>
      <c r="E33" s="9" t="s">
        <v>7068</v>
      </c>
      <c r="F33" s="9" t="s">
        <v>7069</v>
      </c>
      <c r="G33" s="9" t="s">
        <v>7070</v>
      </c>
    </row>
    <row r="34" spans="1:7" x14ac:dyDescent="0.2">
      <c r="A34" s="9">
        <v>1.5301598303181201E-4</v>
      </c>
      <c r="B34" s="9">
        <v>3</v>
      </c>
      <c r="C34" s="9">
        <v>5</v>
      </c>
      <c r="D34" s="9">
        <v>76.727659574468106</v>
      </c>
      <c r="E34" s="9" t="s">
        <v>7071</v>
      </c>
      <c r="F34" s="9" t="s">
        <v>7072</v>
      </c>
      <c r="G34" s="9" t="s">
        <v>7073</v>
      </c>
    </row>
    <row r="35" spans="1:7" x14ac:dyDescent="0.2">
      <c r="A35" s="9">
        <v>1.5301598303181201E-4</v>
      </c>
      <c r="B35" s="9">
        <v>4</v>
      </c>
      <c r="C35" s="9">
        <v>15</v>
      </c>
      <c r="D35" s="9">
        <v>34.101182033096897</v>
      </c>
      <c r="E35" s="9" t="s">
        <v>7074</v>
      </c>
      <c r="F35" s="9" t="s">
        <v>7075</v>
      </c>
      <c r="G35" s="9" t="s">
        <v>7054</v>
      </c>
    </row>
    <row r="36" spans="1:7" x14ac:dyDescent="0.2">
      <c r="A36" s="9">
        <v>1.5496530537852601E-4</v>
      </c>
      <c r="B36" s="9">
        <v>6</v>
      </c>
      <c r="C36" s="9">
        <v>56</v>
      </c>
      <c r="D36" s="9">
        <v>13.701367781155</v>
      </c>
      <c r="E36" s="9" t="s">
        <v>7076</v>
      </c>
      <c r="F36" s="9" t="s">
        <v>7077</v>
      </c>
      <c r="G36" s="9" t="s">
        <v>7078</v>
      </c>
    </row>
    <row r="37" spans="1:7" x14ac:dyDescent="0.2">
      <c r="A37" s="9">
        <v>1.9609870940128201E-4</v>
      </c>
      <c r="B37" s="9">
        <v>5</v>
      </c>
      <c r="C37" s="9">
        <v>34</v>
      </c>
      <c r="D37" s="9">
        <v>18.805798915310799</v>
      </c>
      <c r="E37" s="9" t="s">
        <v>7079</v>
      </c>
      <c r="F37" s="9" t="s">
        <v>7080</v>
      </c>
      <c r="G37" s="9" t="s">
        <v>7081</v>
      </c>
    </row>
    <row r="38" spans="1:7" x14ac:dyDescent="0.2">
      <c r="A38" s="9">
        <v>2.3081059813010699E-4</v>
      </c>
      <c r="B38" s="9">
        <v>11</v>
      </c>
      <c r="C38" s="9">
        <v>265</v>
      </c>
      <c r="D38" s="9">
        <v>5.3082028636424496</v>
      </c>
      <c r="E38" s="9" t="s">
        <v>7082</v>
      </c>
      <c r="F38" s="9" t="s">
        <v>7083</v>
      </c>
      <c r="G38" s="9" t="s">
        <v>7084</v>
      </c>
    </row>
    <row r="39" spans="1:7" x14ac:dyDescent="0.2">
      <c r="A39" s="9">
        <v>2.3267229921083499E-4</v>
      </c>
      <c r="B39" s="9">
        <v>12</v>
      </c>
      <c r="C39" s="9">
        <v>319</v>
      </c>
      <c r="D39" s="9">
        <v>4.81051157206696</v>
      </c>
      <c r="E39" s="9" t="s">
        <v>7085</v>
      </c>
      <c r="F39" s="9" t="s">
        <v>7086</v>
      </c>
      <c r="G39" s="9" t="s">
        <v>7087</v>
      </c>
    </row>
    <row r="40" spans="1:7" x14ac:dyDescent="0.2">
      <c r="A40" s="9">
        <v>2.34001444731401E-4</v>
      </c>
      <c r="B40" s="9">
        <v>5</v>
      </c>
      <c r="C40" s="9">
        <v>36</v>
      </c>
      <c r="D40" s="9">
        <v>17.761032308904699</v>
      </c>
      <c r="E40" s="9" t="s">
        <v>7088</v>
      </c>
      <c r="F40" s="9" t="s">
        <v>7089</v>
      </c>
      <c r="G40" s="9" t="s">
        <v>7057</v>
      </c>
    </row>
    <row r="41" spans="1:7" x14ac:dyDescent="0.2">
      <c r="A41" s="9">
        <v>2.34001444731401E-4</v>
      </c>
      <c r="B41" s="9">
        <v>5</v>
      </c>
      <c r="C41" s="9">
        <v>36</v>
      </c>
      <c r="D41" s="9">
        <v>17.761032308904699</v>
      </c>
      <c r="E41" s="9" t="s">
        <v>7090</v>
      </c>
      <c r="F41" s="9" t="s">
        <v>7091</v>
      </c>
      <c r="G41" s="9" t="s">
        <v>7057</v>
      </c>
    </row>
    <row r="42" spans="1:7" x14ac:dyDescent="0.2">
      <c r="A42" s="9">
        <v>2.4822533192822598E-4</v>
      </c>
      <c r="B42" s="9">
        <v>3</v>
      </c>
      <c r="C42" s="9">
        <v>6</v>
      </c>
      <c r="D42" s="9">
        <v>63.939716312056703</v>
      </c>
      <c r="E42" s="9" t="s">
        <v>7092</v>
      </c>
      <c r="F42" s="9" t="s">
        <v>7093</v>
      </c>
      <c r="G42" s="9" t="s">
        <v>7073</v>
      </c>
    </row>
    <row r="43" spans="1:7" x14ac:dyDescent="0.2">
      <c r="A43" s="9">
        <v>2.52021877638691E-4</v>
      </c>
      <c r="B43" s="9">
        <v>7</v>
      </c>
      <c r="C43" s="9">
        <v>95</v>
      </c>
      <c r="D43" s="9">
        <v>9.4226950354609897</v>
      </c>
      <c r="E43" s="9" t="s">
        <v>7094</v>
      </c>
      <c r="F43" s="9" t="s">
        <v>7095</v>
      </c>
      <c r="G43" s="9" t="s">
        <v>7096</v>
      </c>
    </row>
    <row r="44" spans="1:7" x14ac:dyDescent="0.2">
      <c r="A44" s="9">
        <v>4.10307846026162E-4</v>
      </c>
      <c r="B44" s="9">
        <v>3</v>
      </c>
      <c r="C44" s="9">
        <v>7</v>
      </c>
      <c r="D44" s="9">
        <v>54.805471124620098</v>
      </c>
      <c r="E44" s="9" t="s">
        <v>7097</v>
      </c>
      <c r="F44" s="9" t="s">
        <v>7098</v>
      </c>
      <c r="G44" s="9" t="s">
        <v>7099</v>
      </c>
    </row>
    <row r="45" spans="1:7" x14ac:dyDescent="0.2">
      <c r="A45" s="9">
        <v>4.84623625287095E-4</v>
      </c>
      <c r="B45" s="9">
        <v>6</v>
      </c>
      <c r="C45" s="9">
        <v>71</v>
      </c>
      <c r="D45" s="9">
        <v>10.806712616122301</v>
      </c>
      <c r="E45" s="9" t="s">
        <v>7100</v>
      </c>
      <c r="F45" s="9" t="s">
        <v>7101</v>
      </c>
      <c r="G45" s="9" t="s">
        <v>7102</v>
      </c>
    </row>
    <row r="46" spans="1:7" x14ac:dyDescent="0.2">
      <c r="A46" s="9">
        <v>5.5420479483840601E-4</v>
      </c>
      <c r="B46" s="9">
        <v>6</v>
      </c>
      <c r="C46" s="9">
        <v>73</v>
      </c>
      <c r="D46" s="9">
        <v>10.510638297872299</v>
      </c>
      <c r="E46" s="9" t="s">
        <v>7103</v>
      </c>
      <c r="F46" s="9" t="s">
        <v>7104</v>
      </c>
      <c r="G46" s="9" t="s">
        <v>7062</v>
      </c>
    </row>
    <row r="47" spans="1:7" x14ac:dyDescent="0.2">
      <c r="A47" s="9">
        <v>5.5420479483840601E-4</v>
      </c>
      <c r="B47" s="9">
        <v>10</v>
      </c>
      <c r="C47" s="9">
        <v>245</v>
      </c>
      <c r="D47" s="9">
        <v>5.2195686785352402</v>
      </c>
      <c r="E47" s="9" t="s">
        <v>7105</v>
      </c>
      <c r="F47" s="9" t="s">
        <v>7106</v>
      </c>
      <c r="G47" s="9" t="s">
        <v>7107</v>
      </c>
    </row>
    <row r="48" spans="1:7" x14ac:dyDescent="0.2">
      <c r="A48" s="9">
        <v>5.7300123858047304E-4</v>
      </c>
      <c r="B48" s="9">
        <v>6</v>
      </c>
      <c r="C48" s="9">
        <v>74</v>
      </c>
      <c r="D48" s="9">
        <v>10.368602645198401</v>
      </c>
      <c r="E48" s="9" t="s">
        <v>7108</v>
      </c>
      <c r="F48" s="9" t="s">
        <v>7109</v>
      </c>
      <c r="G48" s="9" t="s">
        <v>7102</v>
      </c>
    </row>
    <row r="49" spans="1:7" x14ac:dyDescent="0.2">
      <c r="A49" s="9">
        <v>7.6077759145443905E-4</v>
      </c>
      <c r="B49" s="9">
        <v>23</v>
      </c>
      <c r="C49" s="9">
        <v>1161</v>
      </c>
      <c r="D49" s="9">
        <v>2.5333565463864001</v>
      </c>
      <c r="E49" s="9" t="s">
        <v>7110</v>
      </c>
      <c r="F49" s="9" t="s">
        <v>7111</v>
      </c>
      <c r="G49" s="9" t="s">
        <v>7112</v>
      </c>
    </row>
    <row r="50" spans="1:7" x14ac:dyDescent="0.2">
      <c r="A50" s="9">
        <v>9.1814133233318596E-4</v>
      </c>
      <c r="B50" s="9">
        <v>6</v>
      </c>
      <c r="C50" s="9">
        <v>81</v>
      </c>
      <c r="D50" s="9">
        <v>9.4725505647491506</v>
      </c>
      <c r="E50" s="9" t="s">
        <v>7113</v>
      </c>
      <c r="F50" s="9" t="s">
        <v>7114</v>
      </c>
      <c r="G50" s="9" t="s">
        <v>7078</v>
      </c>
    </row>
    <row r="51" spans="1:7" x14ac:dyDescent="0.2">
      <c r="A51" s="9">
        <v>1.1041056578946901E-3</v>
      </c>
      <c r="B51" s="9">
        <v>6</v>
      </c>
      <c r="C51" s="9">
        <v>84</v>
      </c>
      <c r="D51" s="9">
        <v>9.1342451874366795</v>
      </c>
      <c r="E51" s="9" t="s">
        <v>7115</v>
      </c>
      <c r="F51" s="9" t="s">
        <v>7116</v>
      </c>
      <c r="G51" s="9" t="s">
        <v>7062</v>
      </c>
    </row>
    <row r="52" spans="1:7" x14ac:dyDescent="0.2">
      <c r="A52" s="9">
        <v>1.1675980985166E-3</v>
      </c>
      <c r="B52" s="9">
        <v>4</v>
      </c>
      <c r="C52" s="9">
        <v>27</v>
      </c>
      <c r="D52" s="9">
        <v>18.945101129498301</v>
      </c>
      <c r="E52" s="9" t="s">
        <v>7117</v>
      </c>
      <c r="F52" s="9" t="s">
        <v>7118</v>
      </c>
      <c r="G52" s="9" t="s">
        <v>7119</v>
      </c>
    </row>
    <row r="53" spans="1:7" x14ac:dyDescent="0.2">
      <c r="A53" s="9">
        <v>1.5292306275511099E-3</v>
      </c>
      <c r="B53" s="9">
        <v>4</v>
      </c>
      <c r="C53" s="9">
        <v>29</v>
      </c>
      <c r="D53" s="9">
        <v>17.638542430912199</v>
      </c>
      <c r="E53" s="9" t="s">
        <v>7120</v>
      </c>
      <c r="F53" s="9" t="s">
        <v>7121</v>
      </c>
      <c r="G53" s="9" t="s">
        <v>7119</v>
      </c>
    </row>
    <row r="54" spans="1:7" x14ac:dyDescent="0.2">
      <c r="A54" s="9">
        <v>1.88362963988959E-3</v>
      </c>
      <c r="B54" s="9">
        <v>9</v>
      </c>
      <c r="C54" s="9">
        <v>233</v>
      </c>
      <c r="D54" s="9">
        <v>4.9395488996438699</v>
      </c>
      <c r="E54" s="9" t="s">
        <v>7122</v>
      </c>
      <c r="F54" s="9" t="s">
        <v>7123</v>
      </c>
      <c r="G54" s="9" t="s">
        <v>7124</v>
      </c>
    </row>
    <row r="55" spans="1:7" x14ac:dyDescent="0.2">
      <c r="A55" s="9">
        <v>2.8807926304610099E-3</v>
      </c>
      <c r="B55" s="9">
        <v>5</v>
      </c>
      <c r="C55" s="9">
        <v>64</v>
      </c>
      <c r="D55" s="9">
        <v>9.9905806737588705</v>
      </c>
      <c r="E55" s="9" t="s">
        <v>7125</v>
      </c>
      <c r="F55" s="9" t="s">
        <v>7126</v>
      </c>
      <c r="G55" s="9" t="s">
        <v>7127</v>
      </c>
    </row>
    <row r="56" spans="1:7" x14ac:dyDescent="0.2">
      <c r="A56" s="9">
        <v>3.2139673847286802E-3</v>
      </c>
      <c r="B56" s="9">
        <v>9</v>
      </c>
      <c r="C56" s="9">
        <v>252</v>
      </c>
      <c r="D56" s="9">
        <v>4.5671225937183397</v>
      </c>
      <c r="E56" s="9" t="s">
        <v>7128</v>
      </c>
      <c r="F56" s="9" t="s">
        <v>7129</v>
      </c>
      <c r="G56" s="9" t="s">
        <v>7130</v>
      </c>
    </row>
    <row r="57" spans="1:7" x14ac:dyDescent="0.2">
      <c r="A57" s="9">
        <v>3.2139673847286802E-3</v>
      </c>
      <c r="B57" s="9">
        <v>7</v>
      </c>
      <c r="C57" s="9">
        <v>148</v>
      </c>
      <c r="D57" s="9">
        <v>6.0483515430323997</v>
      </c>
      <c r="E57" s="9" t="s">
        <v>7131</v>
      </c>
      <c r="F57" s="9" t="s">
        <v>7132</v>
      </c>
      <c r="G57" s="9" t="s">
        <v>7133</v>
      </c>
    </row>
    <row r="58" spans="1:7" x14ac:dyDescent="0.2">
      <c r="A58" s="9">
        <v>3.4398934940236101E-3</v>
      </c>
      <c r="B58" s="9">
        <v>2</v>
      </c>
      <c r="C58" s="9">
        <v>3</v>
      </c>
      <c r="D58" s="9">
        <v>85.252955082742304</v>
      </c>
      <c r="E58" s="9" t="s">
        <v>7134</v>
      </c>
      <c r="F58" s="9" t="s">
        <v>7135</v>
      </c>
      <c r="G58" s="9" t="s">
        <v>7136</v>
      </c>
    </row>
    <row r="59" spans="1:7" x14ac:dyDescent="0.2">
      <c r="A59" s="9">
        <v>3.7050839016808299E-3</v>
      </c>
      <c r="B59" s="9">
        <v>3</v>
      </c>
      <c r="C59" s="9">
        <v>15</v>
      </c>
      <c r="D59" s="9">
        <v>25.5758865248227</v>
      </c>
      <c r="E59" s="9" t="s">
        <v>7137</v>
      </c>
      <c r="F59" s="9" t="s">
        <v>7138</v>
      </c>
      <c r="G59" s="9" t="s">
        <v>7139</v>
      </c>
    </row>
    <row r="60" spans="1:7" x14ac:dyDescent="0.2">
      <c r="A60" s="9">
        <v>4.2200178555969496E-3</v>
      </c>
      <c r="B60" s="9">
        <v>17</v>
      </c>
      <c r="C60" s="9">
        <v>820</v>
      </c>
      <c r="D60" s="9">
        <v>2.6511589690365001</v>
      </c>
      <c r="E60" s="9" t="s">
        <v>7140</v>
      </c>
      <c r="F60" s="9" t="s">
        <v>7141</v>
      </c>
      <c r="G60" s="9" t="s">
        <v>7142</v>
      </c>
    </row>
    <row r="61" spans="1:7" x14ac:dyDescent="0.2">
      <c r="A61" s="9">
        <v>4.7506738876060897E-3</v>
      </c>
      <c r="B61" s="9">
        <v>15</v>
      </c>
      <c r="C61" s="9">
        <v>675</v>
      </c>
      <c r="D61" s="9">
        <v>2.8417651694247401</v>
      </c>
      <c r="E61" s="9" t="s">
        <v>7143</v>
      </c>
      <c r="F61" s="9" t="s">
        <v>7144</v>
      </c>
      <c r="G61" s="9" t="s">
        <v>7145</v>
      </c>
    </row>
    <row r="62" spans="1:7" x14ac:dyDescent="0.2">
      <c r="A62" s="9">
        <v>5.9612926923358197E-3</v>
      </c>
      <c r="B62" s="9">
        <v>2</v>
      </c>
      <c r="C62" s="9">
        <v>4</v>
      </c>
      <c r="D62" s="9">
        <v>63.939716312056703</v>
      </c>
      <c r="E62" s="9" t="s">
        <v>7146</v>
      </c>
      <c r="F62" s="9" t="s">
        <v>7147</v>
      </c>
      <c r="G62" s="9" t="s">
        <v>7136</v>
      </c>
    </row>
    <row r="63" spans="1:7" x14ac:dyDescent="0.2">
      <c r="A63" s="9">
        <v>5.9612926923358197E-3</v>
      </c>
      <c r="B63" s="9">
        <v>2</v>
      </c>
      <c r="C63" s="9">
        <v>4</v>
      </c>
      <c r="D63" s="9">
        <v>63.939716312056703</v>
      </c>
      <c r="E63" s="9" t="s">
        <v>7148</v>
      </c>
      <c r="F63" s="9" t="s">
        <v>7149</v>
      </c>
      <c r="G63" s="9" t="s">
        <v>7150</v>
      </c>
    </row>
    <row r="64" spans="1:7" x14ac:dyDescent="0.2">
      <c r="A64" s="9">
        <v>5.9612926923358197E-3</v>
      </c>
      <c r="B64" s="9">
        <v>2</v>
      </c>
      <c r="C64" s="9">
        <v>4</v>
      </c>
      <c r="D64" s="9">
        <v>63.939716312056703</v>
      </c>
      <c r="E64" s="9" t="s">
        <v>7151</v>
      </c>
      <c r="F64" s="9" t="s">
        <v>7152</v>
      </c>
      <c r="G64" s="9" t="s">
        <v>7150</v>
      </c>
    </row>
    <row r="65" spans="1:7" x14ac:dyDescent="0.2">
      <c r="A65" s="9">
        <v>5.9612926923358197E-3</v>
      </c>
      <c r="B65" s="9">
        <v>2</v>
      </c>
      <c r="C65" s="9">
        <v>4</v>
      </c>
      <c r="D65" s="9">
        <v>63.939716312056703</v>
      </c>
      <c r="E65" s="9" t="s">
        <v>7153</v>
      </c>
      <c r="F65" s="9" t="s">
        <v>7154</v>
      </c>
      <c r="G65" s="9" t="s">
        <v>7136</v>
      </c>
    </row>
    <row r="66" spans="1:7" x14ac:dyDescent="0.2">
      <c r="A66" s="9">
        <v>5.9612926923358197E-3</v>
      </c>
      <c r="B66" s="9">
        <v>2</v>
      </c>
      <c r="C66" s="9">
        <v>4</v>
      </c>
      <c r="D66" s="9">
        <v>63.939716312056703</v>
      </c>
      <c r="E66" s="9" t="s">
        <v>7155</v>
      </c>
      <c r="F66" s="9" t="s">
        <v>7156</v>
      </c>
      <c r="G66" s="9" t="s">
        <v>7157</v>
      </c>
    </row>
    <row r="67" spans="1:7" x14ac:dyDescent="0.2">
      <c r="A67" s="9">
        <v>6.4511870379795498E-3</v>
      </c>
      <c r="B67" s="9">
        <v>8</v>
      </c>
      <c r="C67" s="9">
        <v>225</v>
      </c>
      <c r="D67" s="9">
        <v>4.5468242710795899</v>
      </c>
      <c r="E67" s="9" t="s">
        <v>7158</v>
      </c>
      <c r="F67" s="9" t="s">
        <v>7159</v>
      </c>
      <c r="G67" s="9" t="s">
        <v>7160</v>
      </c>
    </row>
    <row r="68" spans="1:7" x14ac:dyDescent="0.2">
      <c r="A68" s="9">
        <v>8.7202558638207299E-3</v>
      </c>
      <c r="B68" s="9">
        <v>3</v>
      </c>
      <c r="C68" s="9">
        <v>21</v>
      </c>
      <c r="D68" s="9">
        <v>18.268490374873402</v>
      </c>
      <c r="E68" s="9" t="s">
        <v>7161</v>
      </c>
      <c r="F68" s="9" t="s">
        <v>7162</v>
      </c>
      <c r="G68" s="9" t="s">
        <v>7163</v>
      </c>
    </row>
    <row r="69" spans="1:7" x14ac:dyDescent="0.2">
      <c r="A69" s="9">
        <v>8.7202558638207299E-3</v>
      </c>
      <c r="B69" s="9">
        <v>3</v>
      </c>
      <c r="C69" s="9">
        <v>21</v>
      </c>
      <c r="D69" s="9">
        <v>18.268490374873402</v>
      </c>
      <c r="E69" s="9" t="s">
        <v>7164</v>
      </c>
      <c r="F69" s="9" t="s">
        <v>7165</v>
      </c>
      <c r="G69" s="9" t="s">
        <v>7166</v>
      </c>
    </row>
    <row r="70" spans="1:7" x14ac:dyDescent="0.2">
      <c r="A70" s="9">
        <v>8.7202558638207299E-3</v>
      </c>
      <c r="B70" s="9">
        <v>3</v>
      </c>
      <c r="C70" s="9">
        <v>21</v>
      </c>
      <c r="D70" s="9">
        <v>18.268490374873402</v>
      </c>
      <c r="E70" s="9" t="s">
        <v>7167</v>
      </c>
      <c r="F70" s="9" t="s">
        <v>7168</v>
      </c>
      <c r="G70" s="9" t="s">
        <v>7163</v>
      </c>
    </row>
    <row r="71" spans="1:7" x14ac:dyDescent="0.2">
      <c r="A71" s="9">
        <v>9.0123222729222192E-3</v>
      </c>
      <c r="B71" s="9">
        <v>2</v>
      </c>
      <c r="C71" s="9">
        <v>5</v>
      </c>
      <c r="D71" s="9">
        <v>51.151773049645399</v>
      </c>
      <c r="E71" s="9" t="s">
        <v>7169</v>
      </c>
      <c r="F71" s="9" t="s">
        <v>7170</v>
      </c>
      <c r="G71" s="9" t="s">
        <v>7136</v>
      </c>
    </row>
    <row r="72" spans="1:7" x14ac:dyDescent="0.2">
      <c r="A72" s="9">
        <v>9.0123222729222192E-3</v>
      </c>
      <c r="B72" s="9">
        <v>2</v>
      </c>
      <c r="C72" s="9">
        <v>5</v>
      </c>
      <c r="D72" s="9">
        <v>51.151773049645399</v>
      </c>
      <c r="E72" s="9" t="s">
        <v>7171</v>
      </c>
      <c r="F72" s="9" t="s">
        <v>7172</v>
      </c>
      <c r="G72" s="9" t="s">
        <v>7136</v>
      </c>
    </row>
    <row r="73" spans="1:7" x14ac:dyDescent="0.2">
      <c r="A73" s="9">
        <v>9.6030292191581594E-3</v>
      </c>
      <c r="B73" s="9">
        <v>3</v>
      </c>
      <c r="C73" s="9">
        <v>22</v>
      </c>
      <c r="D73" s="9">
        <v>17.438104448742699</v>
      </c>
      <c r="E73" s="9" t="s">
        <v>7173</v>
      </c>
      <c r="F73" s="9" t="s">
        <v>7174</v>
      </c>
      <c r="G73" s="9" t="s">
        <v>7166</v>
      </c>
    </row>
    <row r="74" spans="1:7" x14ac:dyDescent="0.2">
      <c r="A74" s="9">
        <v>9.6218209164813003E-3</v>
      </c>
      <c r="B74" s="9">
        <v>9</v>
      </c>
      <c r="C74" s="9">
        <v>305</v>
      </c>
      <c r="D74" s="9">
        <v>3.7734914544820399</v>
      </c>
      <c r="E74" s="9" t="s">
        <v>7175</v>
      </c>
      <c r="F74" s="9" t="s">
        <v>7176</v>
      </c>
      <c r="G74" s="9" t="s">
        <v>7130</v>
      </c>
    </row>
    <row r="75" spans="1:7" x14ac:dyDescent="0.2">
      <c r="A75" s="9">
        <v>9.6218209164813003E-3</v>
      </c>
      <c r="B75" s="9">
        <v>8</v>
      </c>
      <c r="C75" s="9">
        <v>243</v>
      </c>
      <c r="D75" s="9">
        <v>4.2100224732218399</v>
      </c>
      <c r="E75" s="9" t="s">
        <v>7177</v>
      </c>
      <c r="F75" s="9" t="s">
        <v>7178</v>
      </c>
      <c r="G75" s="9" t="s">
        <v>7179</v>
      </c>
    </row>
    <row r="76" spans="1:7" x14ac:dyDescent="0.2">
      <c r="A76" s="9">
        <v>9.6218209164813003E-3</v>
      </c>
      <c r="B76" s="9">
        <v>6</v>
      </c>
      <c r="C76" s="9">
        <v>135</v>
      </c>
      <c r="D76" s="9">
        <v>5.68353033884949</v>
      </c>
      <c r="E76" s="9" t="s">
        <v>7180</v>
      </c>
      <c r="F76" s="9" t="s">
        <v>7181</v>
      </c>
      <c r="G76" s="9" t="s">
        <v>7062</v>
      </c>
    </row>
    <row r="78" spans="1:7" x14ac:dyDescent="0.2">
      <c r="A78" s="6" t="s">
        <v>7345</v>
      </c>
    </row>
    <row r="79" spans="1:7" s="2" customFormat="1" x14ac:dyDescent="0.15">
      <c r="A79" s="10" t="s">
        <v>6149</v>
      </c>
      <c r="B79" s="10" t="s">
        <v>6150</v>
      </c>
      <c r="C79" s="10" t="s">
        <v>6151</v>
      </c>
      <c r="D79" s="10" t="s">
        <v>6152</v>
      </c>
      <c r="E79" s="10" t="s">
        <v>6153</v>
      </c>
      <c r="F79" s="10" t="s">
        <v>6154</v>
      </c>
      <c r="G79" s="10" t="s">
        <v>6155</v>
      </c>
    </row>
    <row r="80" spans="1:7" customFormat="1" x14ac:dyDescent="0.2">
      <c r="A80" s="38">
        <v>5.3631625312622899E-164</v>
      </c>
      <c r="B80" s="1">
        <v>174</v>
      </c>
      <c r="C80" s="1">
        <v>281</v>
      </c>
      <c r="D80" s="1">
        <v>14.0795752873228</v>
      </c>
      <c r="E80" t="s">
        <v>7063</v>
      </c>
      <c r="F80" t="s">
        <v>7064</v>
      </c>
      <c r="G80" t="s">
        <v>7346</v>
      </c>
    </row>
    <row r="81" spans="1:7" customFormat="1" x14ac:dyDescent="0.2">
      <c r="A81" s="38">
        <v>1.26436852965198E-104</v>
      </c>
      <c r="B81" s="1">
        <v>104</v>
      </c>
      <c r="C81" s="1">
        <v>148</v>
      </c>
      <c r="D81" s="1">
        <v>15.977846699158199</v>
      </c>
      <c r="E81" t="s">
        <v>7347</v>
      </c>
      <c r="F81" t="s">
        <v>7348</v>
      </c>
      <c r="G81" t="s">
        <v>7349</v>
      </c>
    </row>
    <row r="82" spans="1:7" customFormat="1" x14ac:dyDescent="0.2">
      <c r="A82" s="38">
        <v>4.0216064743506098E-74</v>
      </c>
      <c r="B82" s="1">
        <v>117</v>
      </c>
      <c r="C82" s="1">
        <v>319</v>
      </c>
      <c r="D82" s="1">
        <v>8.3395344056734704</v>
      </c>
      <c r="E82" t="s">
        <v>7085</v>
      </c>
      <c r="F82" t="s">
        <v>7086</v>
      </c>
      <c r="G82" t="s">
        <v>7350</v>
      </c>
    </row>
    <row r="83" spans="1:7" customFormat="1" x14ac:dyDescent="0.2">
      <c r="A83" s="38">
        <v>9.6887595278599195E-74</v>
      </c>
      <c r="B83" s="1">
        <v>141</v>
      </c>
      <c r="C83" s="1">
        <v>494</v>
      </c>
      <c r="D83" s="1">
        <v>6.4899117276166498</v>
      </c>
      <c r="E83" t="s">
        <v>7280</v>
      </c>
      <c r="F83" t="s">
        <v>7281</v>
      </c>
      <c r="G83" t="s">
        <v>7351</v>
      </c>
    </row>
    <row r="84" spans="1:7" customFormat="1" x14ac:dyDescent="0.2">
      <c r="A84" s="38">
        <v>1.8255439680372098E-46</v>
      </c>
      <c r="B84" s="1">
        <v>81</v>
      </c>
      <c r="C84" s="1">
        <v>245</v>
      </c>
      <c r="D84" s="1">
        <v>7.5173636667781896</v>
      </c>
      <c r="E84" t="s">
        <v>7105</v>
      </c>
      <c r="F84" t="s">
        <v>7106</v>
      </c>
      <c r="G84" t="s">
        <v>7352</v>
      </c>
    </row>
    <row r="85" spans="1:7" customFormat="1" x14ac:dyDescent="0.2">
      <c r="A85" s="38">
        <v>7.0425320088487399E-41</v>
      </c>
      <c r="B85" s="1">
        <v>34</v>
      </c>
      <c r="C85" s="1">
        <v>37</v>
      </c>
      <c r="D85" s="1">
        <v>20.8941072219761</v>
      </c>
      <c r="E85" t="s">
        <v>7353</v>
      </c>
      <c r="F85" t="s">
        <v>7354</v>
      </c>
      <c r="G85" t="s">
        <v>7355</v>
      </c>
    </row>
    <row r="86" spans="1:7" customFormat="1" x14ac:dyDescent="0.2">
      <c r="A86" s="38">
        <v>9.0081060894354598E-39</v>
      </c>
      <c r="B86" s="1">
        <v>205</v>
      </c>
      <c r="C86" s="1">
        <v>1756</v>
      </c>
      <c r="D86" s="1">
        <v>2.6544587176518899</v>
      </c>
      <c r="E86" t="s">
        <v>7068</v>
      </c>
      <c r="F86" t="s">
        <v>7069</v>
      </c>
      <c r="G86" t="s">
        <v>7356</v>
      </c>
    </row>
    <row r="87" spans="1:7" customFormat="1" x14ac:dyDescent="0.2">
      <c r="A87" s="38">
        <v>1.5492339616429999E-38</v>
      </c>
      <c r="B87" s="1">
        <v>39</v>
      </c>
      <c r="C87" s="1">
        <v>55</v>
      </c>
      <c r="D87" s="1">
        <v>16.1230998509687</v>
      </c>
      <c r="E87" t="s">
        <v>7357</v>
      </c>
      <c r="F87" t="s">
        <v>7358</v>
      </c>
      <c r="G87" t="s">
        <v>7359</v>
      </c>
    </row>
    <row r="88" spans="1:7" customFormat="1" x14ac:dyDescent="0.2">
      <c r="A88" s="38">
        <v>4.8360406994954002E-34</v>
      </c>
      <c r="B88" s="1">
        <v>120</v>
      </c>
      <c r="C88" s="1">
        <v>749</v>
      </c>
      <c r="D88" s="1">
        <v>3.6428899735166</v>
      </c>
      <c r="E88" t="s">
        <v>6994</v>
      </c>
      <c r="F88" t="s">
        <v>6995</v>
      </c>
      <c r="G88" t="s">
        <v>7360</v>
      </c>
    </row>
    <row r="89" spans="1:7" customFormat="1" x14ac:dyDescent="0.2">
      <c r="A89" s="38">
        <v>1.17128494071695E-32</v>
      </c>
      <c r="B89" s="1">
        <v>197</v>
      </c>
      <c r="C89" s="1">
        <v>1813</v>
      </c>
      <c r="D89" s="1">
        <v>2.4706717423345101</v>
      </c>
      <c r="E89" t="s">
        <v>7003</v>
      </c>
      <c r="F89" t="s">
        <v>7004</v>
      </c>
      <c r="G89" t="s">
        <v>7361</v>
      </c>
    </row>
    <row r="90" spans="1:7" customFormat="1" x14ac:dyDescent="0.2">
      <c r="A90" s="38">
        <v>4.0320018973008001E-28</v>
      </c>
      <c r="B90" s="1">
        <v>31</v>
      </c>
      <c r="C90" s="1">
        <v>49</v>
      </c>
      <c r="D90" s="1">
        <v>14.3850786216126</v>
      </c>
      <c r="E90" t="s">
        <v>7362</v>
      </c>
      <c r="F90" t="s">
        <v>7363</v>
      </c>
      <c r="G90" t="s">
        <v>7364</v>
      </c>
    </row>
    <row r="91" spans="1:7" customFormat="1" x14ac:dyDescent="0.2">
      <c r="A91" s="38">
        <v>3.2459609273118197E-27</v>
      </c>
      <c r="B91" s="1">
        <v>22</v>
      </c>
      <c r="C91" s="1">
        <v>23</v>
      </c>
      <c r="D91" s="1">
        <v>21.7491090520314</v>
      </c>
      <c r="E91" t="s">
        <v>7365</v>
      </c>
      <c r="F91" t="s">
        <v>7366</v>
      </c>
      <c r="G91" t="s">
        <v>7367</v>
      </c>
    </row>
    <row r="92" spans="1:7" customFormat="1" x14ac:dyDescent="0.2">
      <c r="A92" s="38">
        <v>6.6643594353255104E-27</v>
      </c>
      <c r="B92" s="1">
        <v>132</v>
      </c>
      <c r="C92" s="1">
        <v>1047</v>
      </c>
      <c r="D92" s="1">
        <v>2.8666447461130198</v>
      </c>
      <c r="E92" t="s">
        <v>6991</v>
      </c>
      <c r="F92" t="s">
        <v>6992</v>
      </c>
      <c r="G92" t="s">
        <v>7368</v>
      </c>
    </row>
    <row r="93" spans="1:7" customFormat="1" x14ac:dyDescent="0.2">
      <c r="A93" s="38">
        <v>8.5987451718834298E-27</v>
      </c>
      <c r="B93" s="1">
        <v>32</v>
      </c>
      <c r="C93" s="1">
        <v>57</v>
      </c>
      <c r="D93" s="1">
        <v>12.7650273224044</v>
      </c>
      <c r="E93" t="s">
        <v>7369</v>
      </c>
      <c r="F93" t="s">
        <v>7370</v>
      </c>
      <c r="G93" t="s">
        <v>7371</v>
      </c>
    </row>
    <row r="94" spans="1:7" customFormat="1" x14ac:dyDescent="0.2">
      <c r="A94" s="38">
        <v>5.1781529392068001E-26</v>
      </c>
      <c r="B94" s="1">
        <v>38</v>
      </c>
      <c r="C94" s="1">
        <v>90</v>
      </c>
      <c r="D94" s="1">
        <v>9.6003642987249496</v>
      </c>
      <c r="E94" t="s">
        <v>7033</v>
      </c>
      <c r="F94" t="s">
        <v>7034</v>
      </c>
      <c r="G94" t="s">
        <v>7372</v>
      </c>
    </row>
    <row r="95" spans="1:7" customFormat="1" x14ac:dyDescent="0.2">
      <c r="A95" s="38">
        <v>7.3612926591073697E-26</v>
      </c>
      <c r="B95" s="1">
        <v>47</v>
      </c>
      <c r="C95" s="1">
        <v>148</v>
      </c>
      <c r="D95" s="1">
        <v>7.2207576428887901</v>
      </c>
      <c r="E95" t="s">
        <v>7131</v>
      </c>
      <c r="F95" t="s">
        <v>7132</v>
      </c>
      <c r="G95" t="s">
        <v>7373</v>
      </c>
    </row>
    <row r="96" spans="1:7" customFormat="1" x14ac:dyDescent="0.2">
      <c r="A96" s="38">
        <v>8.8455157413299499E-26</v>
      </c>
      <c r="B96" s="1">
        <v>40</v>
      </c>
      <c r="C96" s="1">
        <v>103</v>
      </c>
      <c r="D96" s="1">
        <v>8.8301766671972004</v>
      </c>
      <c r="E96" t="s">
        <v>7022</v>
      </c>
      <c r="F96" t="s">
        <v>7023</v>
      </c>
      <c r="G96" t="s">
        <v>7374</v>
      </c>
    </row>
    <row r="97" spans="1:7" customFormat="1" x14ac:dyDescent="0.2">
      <c r="A97" s="38">
        <v>1.3020130479238199E-25</v>
      </c>
      <c r="B97" s="1">
        <v>40</v>
      </c>
      <c r="C97" s="1">
        <v>104</v>
      </c>
      <c r="D97" s="1">
        <v>8.7452711223203003</v>
      </c>
      <c r="E97" t="s">
        <v>7025</v>
      </c>
      <c r="F97" t="s">
        <v>7026</v>
      </c>
      <c r="G97" t="s">
        <v>7374</v>
      </c>
    </row>
    <row r="98" spans="1:7" customFormat="1" x14ac:dyDescent="0.2">
      <c r="A98" s="38">
        <v>1.04147977834023E-24</v>
      </c>
      <c r="B98" s="1">
        <v>51</v>
      </c>
      <c r="C98" s="1">
        <v>187</v>
      </c>
      <c r="D98" s="1">
        <v>6.2011922503725803</v>
      </c>
      <c r="E98" t="s">
        <v>7036</v>
      </c>
      <c r="F98" t="s">
        <v>7037</v>
      </c>
      <c r="G98" t="s">
        <v>7375</v>
      </c>
    </row>
    <row r="99" spans="1:7" customFormat="1" x14ac:dyDescent="0.2">
      <c r="A99" s="38">
        <v>3.8633623809856503E-24</v>
      </c>
      <c r="B99" s="1">
        <v>28</v>
      </c>
      <c r="C99" s="1">
        <v>48</v>
      </c>
      <c r="D99" s="1">
        <v>13.2636612021858</v>
      </c>
      <c r="E99" t="s">
        <v>7326</v>
      </c>
      <c r="F99" t="s">
        <v>7327</v>
      </c>
      <c r="G99" t="s">
        <v>7376</v>
      </c>
    </row>
    <row r="100" spans="1:7" customFormat="1" x14ac:dyDescent="0.2">
      <c r="A100" s="38">
        <v>5.5078433149425902E-24</v>
      </c>
      <c r="B100" s="1">
        <v>22</v>
      </c>
      <c r="C100" s="1">
        <v>27</v>
      </c>
      <c r="D100" s="1">
        <v>18.5270188221008</v>
      </c>
      <c r="E100" t="s">
        <v>7377</v>
      </c>
      <c r="F100" t="s">
        <v>7378</v>
      </c>
      <c r="G100" t="s">
        <v>7379</v>
      </c>
    </row>
    <row r="101" spans="1:7" customFormat="1" x14ac:dyDescent="0.2">
      <c r="A101" s="38">
        <v>1.3582804252607001E-23</v>
      </c>
      <c r="B101" s="1">
        <v>33</v>
      </c>
      <c r="C101" s="1">
        <v>74</v>
      </c>
      <c r="D101" s="1">
        <v>10.1397873283119</v>
      </c>
      <c r="E101" t="s">
        <v>7108</v>
      </c>
      <c r="F101" t="s">
        <v>7109</v>
      </c>
      <c r="G101" t="s">
        <v>7380</v>
      </c>
    </row>
    <row r="102" spans="1:7" customFormat="1" x14ac:dyDescent="0.2">
      <c r="A102" s="38">
        <v>1.58229495804141E-23</v>
      </c>
      <c r="B102" s="1">
        <v>31</v>
      </c>
      <c r="C102" s="1">
        <v>64</v>
      </c>
      <c r="D102" s="1">
        <v>11.0135758196721</v>
      </c>
      <c r="E102" t="s">
        <v>7125</v>
      </c>
      <c r="F102" t="s">
        <v>7126</v>
      </c>
      <c r="G102" t="s">
        <v>7381</v>
      </c>
    </row>
    <row r="103" spans="1:7" customFormat="1" x14ac:dyDescent="0.2">
      <c r="A103" s="38">
        <v>3.0016184759612101E-23</v>
      </c>
      <c r="B103" s="1">
        <v>134</v>
      </c>
      <c r="C103" s="1">
        <v>1177</v>
      </c>
      <c r="D103" s="1">
        <v>2.5886596933019499</v>
      </c>
      <c r="E103" t="s">
        <v>6997</v>
      </c>
      <c r="F103" t="s">
        <v>6998</v>
      </c>
      <c r="G103" t="s">
        <v>7382</v>
      </c>
    </row>
    <row r="104" spans="1:7" customFormat="1" x14ac:dyDescent="0.2">
      <c r="A104" s="38">
        <v>4.2752826766674402E-23</v>
      </c>
      <c r="B104" s="1">
        <v>32</v>
      </c>
      <c r="C104" s="1">
        <v>71</v>
      </c>
      <c r="D104" s="1">
        <v>10.2479796813669</v>
      </c>
      <c r="E104" t="s">
        <v>7100</v>
      </c>
      <c r="F104" t="s">
        <v>7101</v>
      </c>
      <c r="G104" t="s">
        <v>7383</v>
      </c>
    </row>
    <row r="105" spans="1:7" customFormat="1" x14ac:dyDescent="0.2">
      <c r="A105" s="38">
        <v>1.0135830009455E-22</v>
      </c>
      <c r="B105" s="1">
        <v>43</v>
      </c>
      <c r="C105" s="1">
        <v>143</v>
      </c>
      <c r="D105" s="1">
        <v>6.8372119683595098</v>
      </c>
      <c r="E105" t="s">
        <v>7294</v>
      </c>
      <c r="F105" t="s">
        <v>7295</v>
      </c>
      <c r="G105" t="s">
        <v>7384</v>
      </c>
    </row>
    <row r="106" spans="1:7" customFormat="1" x14ac:dyDescent="0.2">
      <c r="A106" s="38">
        <v>6.1615301983874902E-22</v>
      </c>
      <c r="B106" s="1">
        <v>25</v>
      </c>
      <c r="C106" s="1">
        <v>42</v>
      </c>
      <c r="D106" s="1">
        <v>13.5343481654957</v>
      </c>
      <c r="E106" t="s">
        <v>7385</v>
      </c>
      <c r="F106" t="s">
        <v>7386</v>
      </c>
      <c r="G106" t="s">
        <v>7387</v>
      </c>
    </row>
    <row r="107" spans="1:7" customFormat="1" x14ac:dyDescent="0.2">
      <c r="A107" s="38">
        <v>6.1615301983874902E-22</v>
      </c>
      <c r="B107" s="1">
        <v>25</v>
      </c>
      <c r="C107" s="1">
        <v>42</v>
      </c>
      <c r="D107" s="1">
        <v>13.5343481654957</v>
      </c>
      <c r="E107" t="s">
        <v>7388</v>
      </c>
      <c r="F107" t="s">
        <v>7389</v>
      </c>
      <c r="G107" t="s">
        <v>7387</v>
      </c>
    </row>
    <row r="108" spans="1:7" customFormat="1" x14ac:dyDescent="0.2">
      <c r="A108" s="38">
        <v>8.6730767536343996E-22</v>
      </c>
      <c r="B108" s="1">
        <v>134</v>
      </c>
      <c r="C108" s="1">
        <v>1222</v>
      </c>
      <c r="D108" s="1">
        <v>2.49333261785302</v>
      </c>
      <c r="E108" t="s">
        <v>7006</v>
      </c>
      <c r="F108" t="s">
        <v>7007</v>
      </c>
      <c r="G108" t="s">
        <v>7382</v>
      </c>
    </row>
    <row r="109" spans="1:7" customFormat="1" x14ac:dyDescent="0.2">
      <c r="A109" s="38">
        <v>1.9660344849689699E-20</v>
      </c>
      <c r="B109" s="1">
        <v>18</v>
      </c>
      <c r="C109" s="1">
        <v>21</v>
      </c>
      <c r="D109" s="1">
        <v>19.4894613583138</v>
      </c>
      <c r="E109" t="s">
        <v>7390</v>
      </c>
      <c r="F109" t="s">
        <v>7391</v>
      </c>
      <c r="G109" t="s">
        <v>7392</v>
      </c>
    </row>
    <row r="110" spans="1:7" customFormat="1" x14ac:dyDescent="0.2">
      <c r="A110" s="38">
        <v>1.9660344849689699E-20</v>
      </c>
      <c r="B110" s="1">
        <v>18</v>
      </c>
      <c r="C110" s="1">
        <v>21</v>
      </c>
      <c r="D110" s="1">
        <v>19.4894613583138</v>
      </c>
      <c r="E110" t="s">
        <v>7393</v>
      </c>
      <c r="F110" t="s">
        <v>7394</v>
      </c>
      <c r="G110" t="s">
        <v>7392</v>
      </c>
    </row>
    <row r="111" spans="1:7" customFormat="1" x14ac:dyDescent="0.2">
      <c r="A111" s="38">
        <v>2.8059077799468303E-20</v>
      </c>
      <c r="B111" s="1">
        <v>28</v>
      </c>
      <c r="C111" s="1">
        <v>62</v>
      </c>
      <c r="D111" s="1">
        <v>10.2686409307245</v>
      </c>
      <c r="E111" t="s">
        <v>7270</v>
      </c>
      <c r="F111" t="s">
        <v>7271</v>
      </c>
      <c r="G111" t="s">
        <v>7395</v>
      </c>
    </row>
    <row r="112" spans="1:7" customFormat="1" x14ac:dyDescent="0.2">
      <c r="A112" s="38">
        <v>6.4746884302776695E-20</v>
      </c>
      <c r="B112" s="1">
        <v>20</v>
      </c>
      <c r="C112" s="1">
        <v>28</v>
      </c>
      <c r="D112" s="1">
        <v>16.2412177985948</v>
      </c>
      <c r="E112" t="s">
        <v>7396</v>
      </c>
      <c r="F112" t="s">
        <v>7397</v>
      </c>
      <c r="G112" t="s">
        <v>7398</v>
      </c>
    </row>
    <row r="113" spans="1:7" customFormat="1" x14ac:dyDescent="0.2">
      <c r="A113" s="38">
        <v>1.1745045164948601E-19</v>
      </c>
      <c r="B113" s="1">
        <v>79</v>
      </c>
      <c r="C113" s="1">
        <v>541</v>
      </c>
      <c r="D113" s="1">
        <v>3.3202933244447101</v>
      </c>
      <c r="E113" t="s">
        <v>7000</v>
      </c>
      <c r="F113" t="s">
        <v>7001</v>
      </c>
      <c r="G113" t="s">
        <v>7399</v>
      </c>
    </row>
    <row r="114" spans="1:7" customFormat="1" x14ac:dyDescent="0.2">
      <c r="A114" s="38">
        <v>1.5789249199894899E-19</v>
      </c>
      <c r="B114" s="1">
        <v>71</v>
      </c>
      <c r="C114" s="1">
        <v>450</v>
      </c>
      <c r="D114" s="1">
        <v>3.58750455373406</v>
      </c>
      <c r="E114" t="s">
        <v>7019</v>
      </c>
      <c r="F114" t="s">
        <v>7020</v>
      </c>
      <c r="G114" t="s">
        <v>7400</v>
      </c>
    </row>
    <row r="115" spans="1:7" customFormat="1" x14ac:dyDescent="0.2">
      <c r="A115" s="38">
        <v>1.6568223887209899E-19</v>
      </c>
      <c r="B115" s="1">
        <v>49</v>
      </c>
      <c r="C115" s="1">
        <v>223</v>
      </c>
      <c r="D115" s="1">
        <v>4.9961773138278298</v>
      </c>
      <c r="E115" t="s">
        <v>7011</v>
      </c>
      <c r="F115" t="s">
        <v>7012</v>
      </c>
      <c r="G115" t="s">
        <v>7401</v>
      </c>
    </row>
    <row r="116" spans="1:7" customFormat="1" x14ac:dyDescent="0.2">
      <c r="A116" s="38">
        <v>1.7115849650648E-19</v>
      </c>
      <c r="B116" s="1">
        <v>97</v>
      </c>
      <c r="C116" s="1">
        <v>773</v>
      </c>
      <c r="D116" s="1">
        <v>2.8532436960532701</v>
      </c>
      <c r="E116" t="s">
        <v>7402</v>
      </c>
      <c r="F116" t="s">
        <v>7403</v>
      </c>
      <c r="G116" t="s">
        <v>7404</v>
      </c>
    </row>
    <row r="117" spans="1:7" customFormat="1" x14ac:dyDescent="0.2">
      <c r="A117" s="38">
        <v>1.01680232863382E-18</v>
      </c>
      <c r="B117" s="1">
        <v>25</v>
      </c>
      <c r="C117" s="1">
        <v>53</v>
      </c>
      <c r="D117" s="1">
        <v>10.725332508506</v>
      </c>
      <c r="E117" t="s">
        <v>7405</v>
      </c>
      <c r="F117" t="s">
        <v>7406</v>
      </c>
      <c r="G117" t="s">
        <v>7407</v>
      </c>
    </row>
    <row r="118" spans="1:7" customFormat="1" x14ac:dyDescent="0.2">
      <c r="A118" s="38">
        <v>1.0328714954357499E-18</v>
      </c>
      <c r="B118" s="1">
        <v>46</v>
      </c>
      <c r="C118" s="1">
        <v>205</v>
      </c>
      <c r="D118" s="1">
        <v>5.1021191523390597</v>
      </c>
      <c r="E118" t="s">
        <v>7408</v>
      </c>
      <c r="F118" t="s">
        <v>7409</v>
      </c>
      <c r="G118" t="s">
        <v>7410</v>
      </c>
    </row>
    <row r="119" spans="1:7" customFormat="1" x14ac:dyDescent="0.2">
      <c r="A119" s="38">
        <v>1.29390635958415E-18</v>
      </c>
      <c r="B119" s="1">
        <v>97</v>
      </c>
      <c r="C119" s="1">
        <v>796</v>
      </c>
      <c r="D119" s="1">
        <v>2.7708007249361599</v>
      </c>
      <c r="E119" t="s">
        <v>7411</v>
      </c>
      <c r="F119" t="s">
        <v>7412</v>
      </c>
      <c r="G119" t="s">
        <v>7404</v>
      </c>
    </row>
    <row r="120" spans="1:7" customFormat="1" x14ac:dyDescent="0.2">
      <c r="A120" s="38">
        <v>3.8872326280447497E-18</v>
      </c>
      <c r="B120" s="1">
        <v>79</v>
      </c>
      <c r="C120" s="1">
        <v>574</v>
      </c>
      <c r="D120" s="1">
        <v>3.1294053807048599</v>
      </c>
      <c r="E120" t="s">
        <v>7008</v>
      </c>
      <c r="F120" t="s">
        <v>7009</v>
      </c>
      <c r="G120" t="s">
        <v>7413</v>
      </c>
    </row>
    <row r="121" spans="1:7" customFormat="1" x14ac:dyDescent="0.2">
      <c r="A121" s="38">
        <v>7.0225946460009006E-18</v>
      </c>
      <c r="B121" s="1">
        <v>19</v>
      </c>
      <c r="C121" s="1">
        <v>29</v>
      </c>
      <c r="D121" s="1">
        <v>14.8971170152629</v>
      </c>
      <c r="E121" t="s">
        <v>7414</v>
      </c>
      <c r="F121" t="s">
        <v>7415</v>
      </c>
      <c r="G121" t="s">
        <v>7416</v>
      </c>
    </row>
    <row r="122" spans="1:7" customFormat="1" x14ac:dyDescent="0.2">
      <c r="A122" s="38">
        <v>9.5673113144730598E-17</v>
      </c>
      <c r="B122" s="1">
        <v>27</v>
      </c>
      <c r="C122" s="1">
        <v>74</v>
      </c>
      <c r="D122" s="1">
        <v>8.29618963225521</v>
      </c>
      <c r="E122" t="s">
        <v>7417</v>
      </c>
      <c r="F122" t="s">
        <v>7418</v>
      </c>
      <c r="G122" t="s">
        <v>7419</v>
      </c>
    </row>
    <row r="123" spans="1:7" customFormat="1" x14ac:dyDescent="0.2">
      <c r="A123" s="38">
        <v>1.02598403436123E-16</v>
      </c>
      <c r="B123" s="1">
        <v>19</v>
      </c>
      <c r="C123" s="1">
        <v>32</v>
      </c>
      <c r="D123" s="1">
        <v>13.500512295082</v>
      </c>
      <c r="E123" t="s">
        <v>7420</v>
      </c>
      <c r="F123" t="s">
        <v>7421</v>
      </c>
      <c r="G123" t="s">
        <v>7416</v>
      </c>
    </row>
    <row r="124" spans="1:7" customFormat="1" x14ac:dyDescent="0.2">
      <c r="A124" s="38">
        <v>1.2766300366010601E-15</v>
      </c>
      <c r="B124" s="1">
        <v>20</v>
      </c>
      <c r="C124" s="1">
        <v>40</v>
      </c>
      <c r="D124" s="1">
        <v>11.3688524590164</v>
      </c>
      <c r="E124" t="s">
        <v>7422</v>
      </c>
      <c r="F124" t="s">
        <v>7423</v>
      </c>
      <c r="G124" t="s">
        <v>7424</v>
      </c>
    </row>
    <row r="125" spans="1:7" customFormat="1" x14ac:dyDescent="0.2">
      <c r="A125" s="38">
        <v>5.1898692352377203E-15</v>
      </c>
      <c r="B125" s="1">
        <v>40</v>
      </c>
      <c r="C125" s="1">
        <v>193</v>
      </c>
      <c r="D125" s="1">
        <v>4.7124777032192302</v>
      </c>
      <c r="E125" t="s">
        <v>7027</v>
      </c>
      <c r="F125" t="s">
        <v>7028</v>
      </c>
      <c r="G125" t="s">
        <v>7425</v>
      </c>
    </row>
    <row r="126" spans="1:7" customFormat="1" x14ac:dyDescent="0.2">
      <c r="A126" s="38">
        <v>6.01117535728208E-15</v>
      </c>
      <c r="B126" s="1">
        <v>18</v>
      </c>
      <c r="C126" s="1">
        <v>33</v>
      </c>
      <c r="D126" s="1">
        <v>12.4023845007452</v>
      </c>
      <c r="E126" t="s">
        <v>7426</v>
      </c>
      <c r="F126" t="s">
        <v>7427</v>
      </c>
      <c r="G126" t="s">
        <v>7428</v>
      </c>
    </row>
    <row r="127" spans="1:7" customFormat="1" x14ac:dyDescent="0.2">
      <c r="A127" s="38">
        <v>6.01117535728208E-15</v>
      </c>
      <c r="B127" s="1">
        <v>18</v>
      </c>
      <c r="C127" s="1">
        <v>33</v>
      </c>
      <c r="D127" s="1">
        <v>12.4023845007452</v>
      </c>
      <c r="E127" t="s">
        <v>7429</v>
      </c>
      <c r="F127" t="s">
        <v>7430</v>
      </c>
      <c r="G127" t="s">
        <v>7428</v>
      </c>
    </row>
    <row r="128" spans="1:7" customFormat="1" x14ac:dyDescent="0.2">
      <c r="A128" s="38">
        <v>1.6865668870151399E-14</v>
      </c>
      <c r="B128" s="1">
        <v>15</v>
      </c>
      <c r="C128" s="1">
        <v>22</v>
      </c>
      <c r="D128" s="1">
        <v>15.5029806259314</v>
      </c>
      <c r="E128" t="s">
        <v>7431</v>
      </c>
      <c r="F128" t="s">
        <v>7432</v>
      </c>
      <c r="G128" t="s">
        <v>7433</v>
      </c>
    </row>
    <row r="129" spans="1:7" customFormat="1" x14ac:dyDescent="0.2">
      <c r="A129" s="38">
        <v>1.99082626206163E-14</v>
      </c>
      <c r="B129" s="1">
        <v>12</v>
      </c>
      <c r="C129" s="1">
        <v>13</v>
      </c>
      <c r="D129" s="1">
        <v>20.988650693568701</v>
      </c>
      <c r="E129" t="s">
        <v>7434</v>
      </c>
      <c r="F129" t="s">
        <v>7435</v>
      </c>
      <c r="G129" t="s">
        <v>7436</v>
      </c>
    </row>
    <row r="130" spans="1:7" customFormat="1" x14ac:dyDescent="0.2">
      <c r="A130" s="38">
        <v>1.36919301711986E-13</v>
      </c>
      <c r="B130" s="1">
        <v>13</v>
      </c>
      <c r="C130" s="1">
        <v>17</v>
      </c>
      <c r="D130" s="1">
        <v>17.387656702025101</v>
      </c>
      <c r="E130" t="s">
        <v>7437</v>
      </c>
      <c r="F130" t="s">
        <v>7438</v>
      </c>
      <c r="G130" t="s">
        <v>7439</v>
      </c>
    </row>
    <row r="131" spans="1:7" customFormat="1" x14ac:dyDescent="0.2">
      <c r="A131" s="38">
        <v>4.3755734342378099E-13</v>
      </c>
      <c r="B131" s="1">
        <v>73</v>
      </c>
      <c r="C131" s="1">
        <v>621</v>
      </c>
      <c r="D131" s="1">
        <v>2.6728703043742201</v>
      </c>
      <c r="E131" t="s">
        <v>7440</v>
      </c>
      <c r="F131" t="s">
        <v>7441</v>
      </c>
      <c r="G131" t="s">
        <v>7442</v>
      </c>
    </row>
    <row r="132" spans="1:7" customFormat="1" x14ac:dyDescent="0.2">
      <c r="A132" s="38">
        <v>6.0581569898625601E-13</v>
      </c>
      <c r="B132" s="1">
        <v>12</v>
      </c>
      <c r="C132" s="1">
        <v>15</v>
      </c>
      <c r="D132" s="1">
        <v>18.190163934426199</v>
      </c>
      <c r="E132" t="s">
        <v>7443</v>
      </c>
      <c r="F132" t="s">
        <v>7444</v>
      </c>
      <c r="G132" t="s">
        <v>7445</v>
      </c>
    </row>
    <row r="133" spans="1:7" customFormat="1" x14ac:dyDescent="0.2">
      <c r="A133" s="38">
        <v>2.72493439689399E-12</v>
      </c>
      <c r="B133" s="1">
        <v>73</v>
      </c>
      <c r="C133" s="1">
        <v>644</v>
      </c>
      <c r="D133" s="1">
        <v>2.5774106506465699</v>
      </c>
      <c r="E133" t="s">
        <v>7204</v>
      </c>
      <c r="F133" t="s">
        <v>7205</v>
      </c>
      <c r="G133" t="s">
        <v>7446</v>
      </c>
    </row>
    <row r="134" spans="1:7" customFormat="1" x14ac:dyDescent="0.2">
      <c r="A134" s="38">
        <v>3.4117934662545598E-12</v>
      </c>
      <c r="B134" s="1">
        <v>14</v>
      </c>
      <c r="C134" s="1">
        <v>24</v>
      </c>
      <c r="D134" s="1">
        <v>13.2636612021858</v>
      </c>
      <c r="E134" t="s">
        <v>7274</v>
      </c>
      <c r="F134" t="s">
        <v>7275</v>
      </c>
      <c r="G134" t="s">
        <v>7447</v>
      </c>
    </row>
    <row r="135" spans="1:7" customFormat="1" x14ac:dyDescent="0.2">
      <c r="A135" s="38">
        <v>3.4117934662545598E-12</v>
      </c>
      <c r="B135" s="1">
        <v>14</v>
      </c>
      <c r="C135" s="1">
        <v>24</v>
      </c>
      <c r="D135" s="1">
        <v>13.2636612021858</v>
      </c>
      <c r="E135" t="s">
        <v>7276</v>
      </c>
      <c r="F135" t="s">
        <v>7277</v>
      </c>
      <c r="G135" t="s">
        <v>7447</v>
      </c>
    </row>
    <row r="136" spans="1:7" customFormat="1" x14ac:dyDescent="0.2">
      <c r="A136" s="38">
        <v>3.4117934662545598E-12</v>
      </c>
      <c r="B136" s="1">
        <v>91</v>
      </c>
      <c r="C136" s="1">
        <v>909</v>
      </c>
      <c r="D136" s="1">
        <v>2.2762718894840299</v>
      </c>
      <c r="E136" t="s">
        <v>7448</v>
      </c>
      <c r="F136" t="s">
        <v>7449</v>
      </c>
      <c r="G136" t="s">
        <v>7450</v>
      </c>
    </row>
    <row r="137" spans="1:7" customFormat="1" x14ac:dyDescent="0.2">
      <c r="A137" s="38">
        <v>5.1325545102289903E-12</v>
      </c>
      <c r="B137" s="1">
        <v>54</v>
      </c>
      <c r="C137" s="1">
        <v>400</v>
      </c>
      <c r="D137" s="1">
        <v>3.0695901639344298</v>
      </c>
      <c r="E137" t="s">
        <v>7192</v>
      </c>
      <c r="F137" t="s">
        <v>7193</v>
      </c>
      <c r="G137" t="s">
        <v>7451</v>
      </c>
    </row>
    <row r="138" spans="1:7" customFormat="1" x14ac:dyDescent="0.2">
      <c r="A138" s="38">
        <v>7.0330645377628998E-12</v>
      </c>
      <c r="B138" s="1">
        <v>76</v>
      </c>
      <c r="C138" s="1">
        <v>700</v>
      </c>
      <c r="D138" s="1">
        <v>2.4686651053864201</v>
      </c>
      <c r="E138" t="s">
        <v>7452</v>
      </c>
      <c r="F138" t="s">
        <v>7453</v>
      </c>
      <c r="G138" t="s">
        <v>7454</v>
      </c>
    </row>
    <row r="139" spans="1:7" customFormat="1" x14ac:dyDescent="0.2">
      <c r="A139" s="38">
        <v>7.4489853566093297E-12</v>
      </c>
      <c r="B139" s="1">
        <v>10</v>
      </c>
      <c r="C139" s="1">
        <v>11</v>
      </c>
      <c r="D139" s="1">
        <v>20.670640834575298</v>
      </c>
      <c r="E139" t="s">
        <v>7455</v>
      </c>
      <c r="F139" t="s">
        <v>7456</v>
      </c>
      <c r="G139" t="s">
        <v>7457</v>
      </c>
    </row>
    <row r="140" spans="1:7" customFormat="1" x14ac:dyDescent="0.2">
      <c r="A140" s="38">
        <v>8.6406236540341098E-12</v>
      </c>
      <c r="B140" s="1">
        <v>84</v>
      </c>
      <c r="C140" s="1">
        <v>820</v>
      </c>
      <c r="D140" s="1">
        <v>2.3292283086765302</v>
      </c>
      <c r="E140" t="s">
        <v>7140</v>
      </c>
      <c r="F140" t="s">
        <v>7141</v>
      </c>
      <c r="G140" t="s">
        <v>7458</v>
      </c>
    </row>
    <row r="141" spans="1:7" customFormat="1" x14ac:dyDescent="0.2">
      <c r="A141" s="38">
        <v>1.9177348382358599E-11</v>
      </c>
      <c r="B141" s="1">
        <v>13</v>
      </c>
      <c r="C141" s="1">
        <v>22</v>
      </c>
      <c r="D141" s="1">
        <v>13.435916542473899</v>
      </c>
      <c r="E141" t="s">
        <v>7459</v>
      </c>
      <c r="F141" t="s">
        <v>7460</v>
      </c>
      <c r="G141" t="s">
        <v>7461</v>
      </c>
    </row>
    <row r="142" spans="1:7" customFormat="1" x14ac:dyDescent="0.2">
      <c r="A142" s="38">
        <v>2.0715987577051901E-11</v>
      </c>
      <c r="B142" s="1">
        <v>46</v>
      </c>
      <c r="C142" s="1">
        <v>316</v>
      </c>
      <c r="D142" s="1">
        <v>3.30991907034654</v>
      </c>
      <c r="E142" t="s">
        <v>7030</v>
      </c>
      <c r="F142" t="s">
        <v>7031</v>
      </c>
      <c r="G142" t="s">
        <v>7462</v>
      </c>
    </row>
    <row r="143" spans="1:7" customFormat="1" x14ac:dyDescent="0.2">
      <c r="A143" s="38">
        <v>2.2570588564905001E-11</v>
      </c>
      <c r="B143" s="1">
        <v>99</v>
      </c>
      <c r="C143" s="1">
        <v>1066</v>
      </c>
      <c r="D143" s="1">
        <v>2.1116630270968502</v>
      </c>
      <c r="E143" t="s">
        <v>7463</v>
      </c>
      <c r="F143" t="s">
        <v>7464</v>
      </c>
      <c r="G143" t="s">
        <v>7465</v>
      </c>
    </row>
    <row r="144" spans="1:7" customFormat="1" x14ac:dyDescent="0.2">
      <c r="A144" s="38">
        <v>3.8923314282966203E-11</v>
      </c>
      <c r="B144" s="1">
        <v>24</v>
      </c>
      <c r="C144" s="1">
        <v>94</v>
      </c>
      <c r="D144" s="1">
        <v>5.8053714684338997</v>
      </c>
      <c r="E144" t="s">
        <v>7184</v>
      </c>
      <c r="F144" t="s">
        <v>7185</v>
      </c>
      <c r="G144" t="s">
        <v>7466</v>
      </c>
    </row>
    <row r="145" spans="1:7" customFormat="1" x14ac:dyDescent="0.2">
      <c r="A145" s="38">
        <v>6.0070269895023096E-11</v>
      </c>
      <c r="B145" s="1">
        <v>38</v>
      </c>
      <c r="C145" s="1">
        <v>233</v>
      </c>
      <c r="D145" s="1">
        <v>3.7082952226834598</v>
      </c>
      <c r="E145" t="s">
        <v>7212</v>
      </c>
      <c r="F145" t="s">
        <v>7213</v>
      </c>
      <c r="G145" t="s">
        <v>7467</v>
      </c>
    </row>
    <row r="146" spans="1:7" customFormat="1" x14ac:dyDescent="0.2">
      <c r="A146" s="38">
        <v>7.3639311689662999E-11</v>
      </c>
      <c r="B146" s="1">
        <v>70</v>
      </c>
      <c r="C146" s="1">
        <v>648</v>
      </c>
      <c r="D146" s="1">
        <v>2.4562335559603299</v>
      </c>
      <c r="E146" t="s">
        <v>7208</v>
      </c>
      <c r="F146" t="s">
        <v>7209</v>
      </c>
      <c r="G146" t="s">
        <v>7468</v>
      </c>
    </row>
    <row r="147" spans="1:7" customFormat="1" x14ac:dyDescent="0.2">
      <c r="A147" s="38">
        <v>1.3740124453140699E-10</v>
      </c>
      <c r="B147" s="1">
        <v>9</v>
      </c>
      <c r="C147" s="1">
        <v>10</v>
      </c>
      <c r="D147" s="1">
        <v>20.4639344262295</v>
      </c>
      <c r="E147" t="s">
        <v>7469</v>
      </c>
      <c r="F147" t="s">
        <v>7470</v>
      </c>
      <c r="G147" t="s">
        <v>7471</v>
      </c>
    </row>
    <row r="148" spans="1:7" customFormat="1" x14ac:dyDescent="0.2">
      <c r="A148" s="38">
        <v>1.38150931105224E-10</v>
      </c>
      <c r="B148" s="1">
        <v>82</v>
      </c>
      <c r="C148" s="1">
        <v>835</v>
      </c>
      <c r="D148" s="1">
        <v>2.2329243153038201</v>
      </c>
      <c r="E148" t="s">
        <v>7472</v>
      </c>
      <c r="F148" t="s">
        <v>7473</v>
      </c>
      <c r="G148" t="s">
        <v>7474</v>
      </c>
    </row>
    <row r="149" spans="1:7" customFormat="1" x14ac:dyDescent="0.2">
      <c r="A149" s="38">
        <v>1.53156230403326E-10</v>
      </c>
      <c r="B149" s="1">
        <v>10</v>
      </c>
      <c r="C149" s="1">
        <v>13</v>
      </c>
      <c r="D149" s="1">
        <v>17.490542244640601</v>
      </c>
      <c r="E149" t="s">
        <v>7475</v>
      </c>
      <c r="F149" t="s">
        <v>7476</v>
      </c>
      <c r="G149" t="s">
        <v>7477</v>
      </c>
    </row>
    <row r="150" spans="1:7" customFormat="1" x14ac:dyDescent="0.2">
      <c r="A150" s="38">
        <v>1.63693877557786E-10</v>
      </c>
      <c r="B150" s="1">
        <v>89</v>
      </c>
      <c r="C150" s="1">
        <v>946</v>
      </c>
      <c r="D150" s="1">
        <v>2.1391709700897699</v>
      </c>
      <c r="E150" t="s">
        <v>7478</v>
      </c>
      <c r="F150" t="s">
        <v>7479</v>
      </c>
      <c r="G150" t="s">
        <v>7480</v>
      </c>
    </row>
    <row r="151" spans="1:7" customFormat="1" x14ac:dyDescent="0.2">
      <c r="A151" s="38">
        <v>1.67422782228767E-10</v>
      </c>
      <c r="B151" s="1">
        <v>71</v>
      </c>
      <c r="C151" s="1">
        <v>675</v>
      </c>
      <c r="D151" s="1">
        <v>2.3916697024893701</v>
      </c>
      <c r="E151" t="s">
        <v>7143</v>
      </c>
      <c r="F151" t="s">
        <v>7144</v>
      </c>
      <c r="G151" t="s">
        <v>7481</v>
      </c>
    </row>
    <row r="152" spans="1:7" customFormat="1" x14ac:dyDescent="0.2">
      <c r="A152" s="38">
        <v>1.7769569591798999E-10</v>
      </c>
      <c r="B152" s="1">
        <v>82</v>
      </c>
      <c r="C152" s="1">
        <v>840</v>
      </c>
      <c r="D152" s="1">
        <v>2.2196330991413</v>
      </c>
      <c r="E152" t="s">
        <v>7482</v>
      </c>
      <c r="F152" t="s">
        <v>7483</v>
      </c>
      <c r="G152" t="s">
        <v>7474</v>
      </c>
    </row>
    <row r="153" spans="1:7" customFormat="1" x14ac:dyDescent="0.2">
      <c r="A153" s="38">
        <v>2.8519320962497498E-10</v>
      </c>
      <c r="B153" s="1">
        <v>13</v>
      </c>
      <c r="C153" s="1">
        <v>26</v>
      </c>
      <c r="D153" s="1">
        <v>11.3688524590164</v>
      </c>
      <c r="E153" t="s">
        <v>7286</v>
      </c>
      <c r="F153" t="s">
        <v>7287</v>
      </c>
      <c r="G153" t="s">
        <v>7484</v>
      </c>
    </row>
    <row r="154" spans="1:7" customFormat="1" x14ac:dyDescent="0.2">
      <c r="A154" s="38">
        <v>2.9375738191179399E-10</v>
      </c>
      <c r="B154" s="1">
        <v>8</v>
      </c>
      <c r="C154" s="1">
        <v>8</v>
      </c>
      <c r="D154" s="1">
        <v>22.737704918032801</v>
      </c>
      <c r="E154" t="s">
        <v>7485</v>
      </c>
      <c r="F154" t="s">
        <v>7486</v>
      </c>
      <c r="G154" t="s">
        <v>7487</v>
      </c>
    </row>
    <row r="155" spans="1:7" customFormat="1" x14ac:dyDescent="0.2">
      <c r="A155" s="38">
        <v>2.9375738191179399E-10</v>
      </c>
      <c r="B155" s="1">
        <v>31</v>
      </c>
      <c r="C155" s="1">
        <v>170</v>
      </c>
      <c r="D155" s="1">
        <v>4.1462873674059804</v>
      </c>
      <c r="E155" t="s">
        <v>7264</v>
      </c>
      <c r="F155" t="s">
        <v>7265</v>
      </c>
      <c r="G155" t="s">
        <v>7488</v>
      </c>
    </row>
    <row r="156" spans="1:7" customFormat="1" x14ac:dyDescent="0.2">
      <c r="A156" s="38">
        <v>4.6808361291534105E-10</v>
      </c>
      <c r="B156" s="1">
        <v>10</v>
      </c>
      <c r="C156" s="1">
        <v>14</v>
      </c>
      <c r="D156" s="1">
        <v>16.2412177985948</v>
      </c>
      <c r="E156" t="s">
        <v>7489</v>
      </c>
      <c r="F156" t="s">
        <v>7490</v>
      </c>
      <c r="G156" t="s">
        <v>7491</v>
      </c>
    </row>
    <row r="157" spans="1:7" customFormat="1" x14ac:dyDescent="0.2">
      <c r="A157" s="38">
        <v>5.00880223058616E-10</v>
      </c>
      <c r="B157" s="1">
        <v>13</v>
      </c>
      <c r="C157" s="1">
        <v>27</v>
      </c>
      <c r="D157" s="1">
        <v>10.9477838494232</v>
      </c>
      <c r="E157" t="s">
        <v>7492</v>
      </c>
      <c r="F157" t="s">
        <v>7493</v>
      </c>
      <c r="G157" t="s">
        <v>7494</v>
      </c>
    </row>
    <row r="158" spans="1:7" customFormat="1" x14ac:dyDescent="0.2">
      <c r="A158" s="38">
        <v>5.5007121549341704E-10</v>
      </c>
      <c r="B158" s="1">
        <v>17</v>
      </c>
      <c r="C158" s="1">
        <v>51</v>
      </c>
      <c r="D158" s="1">
        <v>7.5792349726776003</v>
      </c>
      <c r="E158" t="s">
        <v>7256</v>
      </c>
      <c r="F158" t="s">
        <v>7257</v>
      </c>
      <c r="G158" t="s">
        <v>7495</v>
      </c>
    </row>
    <row r="159" spans="1:7" customFormat="1" x14ac:dyDescent="0.2">
      <c r="A159" s="38">
        <v>6.1721049260576895E-10</v>
      </c>
      <c r="B159" s="1">
        <v>9</v>
      </c>
      <c r="C159" s="1">
        <v>11</v>
      </c>
      <c r="D159" s="1">
        <v>18.6035767511177</v>
      </c>
      <c r="E159" t="s">
        <v>7496</v>
      </c>
      <c r="F159" t="s">
        <v>7497</v>
      </c>
      <c r="G159" t="s">
        <v>7498</v>
      </c>
    </row>
    <row r="160" spans="1:7" customFormat="1" x14ac:dyDescent="0.2">
      <c r="A160" s="38">
        <v>1.1297635018809001E-9</v>
      </c>
      <c r="B160" s="1">
        <v>32</v>
      </c>
      <c r="C160" s="1">
        <v>190</v>
      </c>
      <c r="D160" s="1">
        <v>3.82950819672131</v>
      </c>
      <c r="E160" t="s">
        <v>7282</v>
      </c>
      <c r="F160" t="s">
        <v>7283</v>
      </c>
      <c r="G160" t="s">
        <v>7499</v>
      </c>
    </row>
    <row r="161" spans="1:7" customFormat="1" x14ac:dyDescent="0.2">
      <c r="A161" s="38">
        <v>2.0198740902296202E-9</v>
      </c>
      <c r="B161" s="1">
        <v>16</v>
      </c>
      <c r="C161" s="1">
        <v>48</v>
      </c>
      <c r="D161" s="1">
        <v>7.5792349726775896</v>
      </c>
      <c r="E161" t="s">
        <v>7246</v>
      </c>
      <c r="F161" t="s">
        <v>7247</v>
      </c>
      <c r="G161" t="s">
        <v>7500</v>
      </c>
    </row>
    <row r="162" spans="1:7" customFormat="1" x14ac:dyDescent="0.2">
      <c r="A162" s="38">
        <v>2.0198740902296202E-9</v>
      </c>
      <c r="B162" s="1">
        <v>16</v>
      </c>
      <c r="C162" s="1">
        <v>48</v>
      </c>
      <c r="D162" s="1">
        <v>7.5792349726775896</v>
      </c>
      <c r="E162" t="s">
        <v>7248</v>
      </c>
      <c r="F162" t="s">
        <v>7249</v>
      </c>
      <c r="G162" t="s">
        <v>7500</v>
      </c>
    </row>
    <row r="163" spans="1:7" customFormat="1" x14ac:dyDescent="0.2">
      <c r="A163" s="38">
        <v>2.5004671998037602E-9</v>
      </c>
      <c r="B163" s="1">
        <v>50</v>
      </c>
      <c r="C163" s="1">
        <v>418</v>
      </c>
      <c r="D163" s="1">
        <v>2.7198211624441102</v>
      </c>
      <c r="E163" t="s">
        <v>7501</v>
      </c>
      <c r="F163" t="s">
        <v>7502</v>
      </c>
      <c r="G163" t="s">
        <v>7503</v>
      </c>
    </row>
    <row r="164" spans="1:7" customFormat="1" x14ac:dyDescent="0.2">
      <c r="A164" s="38">
        <v>3.35476395532933E-9</v>
      </c>
      <c r="B164" s="1">
        <v>39</v>
      </c>
      <c r="C164" s="1">
        <v>280</v>
      </c>
      <c r="D164" s="1">
        <v>3.1670374707260001</v>
      </c>
      <c r="E164" t="s">
        <v>7504</v>
      </c>
      <c r="F164" t="s">
        <v>7505</v>
      </c>
      <c r="G164" t="s">
        <v>7506</v>
      </c>
    </row>
    <row r="165" spans="1:7" customFormat="1" x14ac:dyDescent="0.2">
      <c r="A165" s="38">
        <v>4.6213881811008397E-9</v>
      </c>
      <c r="B165" s="1">
        <v>103</v>
      </c>
      <c r="C165" s="1">
        <v>1242</v>
      </c>
      <c r="D165" s="1">
        <v>1.88565507774346</v>
      </c>
      <c r="E165" t="s">
        <v>7507</v>
      </c>
      <c r="F165" t="s">
        <v>7508</v>
      </c>
      <c r="G165" t="s">
        <v>7509</v>
      </c>
    </row>
    <row r="166" spans="1:7" customFormat="1" x14ac:dyDescent="0.2">
      <c r="A166" s="38">
        <v>5.3743039841624997E-9</v>
      </c>
      <c r="B166" s="1">
        <v>32</v>
      </c>
      <c r="C166" s="1">
        <v>202</v>
      </c>
      <c r="D166" s="1">
        <v>3.6020126602824201</v>
      </c>
      <c r="E166" t="s">
        <v>7242</v>
      </c>
      <c r="F166" t="s">
        <v>7243</v>
      </c>
      <c r="G166" t="s">
        <v>7510</v>
      </c>
    </row>
    <row r="167" spans="1:7" customFormat="1" x14ac:dyDescent="0.2">
      <c r="A167" s="38">
        <v>5.7522931057543596E-9</v>
      </c>
      <c r="B167" s="1">
        <v>7</v>
      </c>
      <c r="C167" s="1">
        <v>7</v>
      </c>
      <c r="D167" s="1">
        <v>22.737704918032801</v>
      </c>
      <c r="E167" t="s">
        <v>7511</v>
      </c>
      <c r="F167" t="s">
        <v>7512</v>
      </c>
      <c r="G167" t="s">
        <v>7513</v>
      </c>
    </row>
    <row r="168" spans="1:7" customFormat="1" x14ac:dyDescent="0.2">
      <c r="A168" s="38">
        <v>5.7522931057543596E-9</v>
      </c>
      <c r="B168" s="1">
        <v>7</v>
      </c>
      <c r="C168" s="1">
        <v>7</v>
      </c>
      <c r="D168" s="1">
        <v>22.737704918032801</v>
      </c>
      <c r="E168" t="s">
        <v>7514</v>
      </c>
      <c r="F168" t="s">
        <v>7515</v>
      </c>
      <c r="G168" t="s">
        <v>7513</v>
      </c>
    </row>
    <row r="169" spans="1:7" customFormat="1" x14ac:dyDescent="0.2">
      <c r="A169" s="38">
        <v>6.8958030637373303E-9</v>
      </c>
      <c r="B169" s="1">
        <v>10</v>
      </c>
      <c r="C169" s="1">
        <v>17</v>
      </c>
      <c r="D169" s="1">
        <v>13.375120540019299</v>
      </c>
      <c r="E169" t="s">
        <v>7516</v>
      </c>
      <c r="F169" t="s">
        <v>7517</v>
      </c>
      <c r="G169" t="s">
        <v>7518</v>
      </c>
    </row>
    <row r="170" spans="1:7" customFormat="1" x14ac:dyDescent="0.2">
      <c r="A170" s="38">
        <v>9.1216750640243795E-9</v>
      </c>
      <c r="B170" s="1">
        <v>11</v>
      </c>
      <c r="C170" s="1">
        <v>22</v>
      </c>
      <c r="D170" s="1">
        <v>11.3688524590164</v>
      </c>
      <c r="E170" t="s">
        <v>7519</v>
      </c>
      <c r="F170" t="s">
        <v>7520</v>
      </c>
      <c r="G170" t="s">
        <v>7521</v>
      </c>
    </row>
    <row r="171" spans="1:7" customFormat="1" x14ac:dyDescent="0.2">
      <c r="A171" s="38">
        <v>1.2454784773879801E-8</v>
      </c>
      <c r="B171" s="1">
        <v>74</v>
      </c>
      <c r="C171" s="1">
        <v>793</v>
      </c>
      <c r="D171" s="1">
        <v>2.1218034854154202</v>
      </c>
      <c r="E171" t="s">
        <v>7194</v>
      </c>
      <c r="F171" t="s">
        <v>7195</v>
      </c>
      <c r="G171" t="s">
        <v>7522</v>
      </c>
    </row>
    <row r="172" spans="1:7" customFormat="1" x14ac:dyDescent="0.2">
      <c r="A172" s="38">
        <v>1.35266748480103E-8</v>
      </c>
      <c r="B172" s="1">
        <v>45</v>
      </c>
      <c r="C172" s="1">
        <v>372</v>
      </c>
      <c r="D172" s="1">
        <v>2.75052882072977</v>
      </c>
      <c r="E172" t="s">
        <v>7523</v>
      </c>
      <c r="F172" t="s">
        <v>7524</v>
      </c>
      <c r="G172" t="s">
        <v>7525</v>
      </c>
    </row>
    <row r="173" spans="1:7" customFormat="1" x14ac:dyDescent="0.2">
      <c r="A173" s="38">
        <v>1.6785062003916599E-8</v>
      </c>
      <c r="B173" s="1">
        <v>9</v>
      </c>
      <c r="C173" s="1">
        <v>14</v>
      </c>
      <c r="D173" s="1">
        <v>14.617096018735401</v>
      </c>
      <c r="E173" t="s">
        <v>7526</v>
      </c>
      <c r="F173" t="s">
        <v>7527</v>
      </c>
      <c r="G173" t="s">
        <v>7528</v>
      </c>
    </row>
    <row r="174" spans="1:7" customFormat="1" x14ac:dyDescent="0.2">
      <c r="A174" s="38">
        <v>1.6785062003916599E-8</v>
      </c>
      <c r="B174" s="1">
        <v>9</v>
      </c>
      <c r="C174" s="1">
        <v>14</v>
      </c>
      <c r="D174" s="1">
        <v>14.617096018735401</v>
      </c>
      <c r="E174" t="s">
        <v>7529</v>
      </c>
      <c r="F174" t="s">
        <v>7530</v>
      </c>
      <c r="G174" t="s">
        <v>7528</v>
      </c>
    </row>
    <row r="175" spans="1:7" customFormat="1" x14ac:dyDescent="0.2">
      <c r="A175" s="38">
        <v>1.87940700560197E-8</v>
      </c>
      <c r="B175" s="1">
        <v>57</v>
      </c>
      <c r="C175" s="1">
        <v>544</v>
      </c>
      <c r="D175" s="1">
        <v>2.3824433461909398</v>
      </c>
      <c r="E175" t="s">
        <v>7046</v>
      </c>
      <c r="F175" t="s">
        <v>7047</v>
      </c>
      <c r="G175" t="s">
        <v>7531</v>
      </c>
    </row>
    <row r="176" spans="1:7" customFormat="1" x14ac:dyDescent="0.2">
      <c r="A176" s="38">
        <v>2.1753001448748599E-8</v>
      </c>
      <c r="B176" s="1">
        <v>21</v>
      </c>
      <c r="C176" s="1">
        <v>98</v>
      </c>
      <c r="D176" s="1">
        <v>4.8723653395784501</v>
      </c>
      <c r="E176" t="s">
        <v>7254</v>
      </c>
      <c r="F176" t="s">
        <v>7255</v>
      </c>
      <c r="G176" t="s">
        <v>7532</v>
      </c>
    </row>
    <row r="177" spans="1:7" customFormat="1" x14ac:dyDescent="0.2">
      <c r="A177" s="38">
        <v>2.55330159274567E-8</v>
      </c>
      <c r="B177" s="1">
        <v>14</v>
      </c>
      <c r="C177" s="1">
        <v>42</v>
      </c>
      <c r="D177" s="1">
        <v>7.5792349726776003</v>
      </c>
      <c r="E177" t="s">
        <v>7314</v>
      </c>
      <c r="F177" t="s">
        <v>7315</v>
      </c>
      <c r="G177" t="s">
        <v>7533</v>
      </c>
    </row>
    <row r="178" spans="1:7" customFormat="1" x14ac:dyDescent="0.2">
      <c r="A178" s="38">
        <v>2.6390918878910799E-8</v>
      </c>
      <c r="B178" s="1">
        <v>84</v>
      </c>
      <c r="C178" s="1">
        <v>968</v>
      </c>
      <c r="D178" s="1">
        <v>1.9731066251185501</v>
      </c>
      <c r="E178" t="s">
        <v>7534</v>
      </c>
      <c r="F178" t="s">
        <v>7535</v>
      </c>
      <c r="G178" t="s">
        <v>7536</v>
      </c>
    </row>
    <row r="179" spans="1:7" customFormat="1" x14ac:dyDescent="0.2">
      <c r="A179" s="38">
        <v>3.2399925622490897E-8</v>
      </c>
      <c r="B179" s="1">
        <v>8</v>
      </c>
      <c r="C179" s="1">
        <v>11</v>
      </c>
      <c r="D179" s="1">
        <v>16.536512667660201</v>
      </c>
      <c r="E179" t="s">
        <v>7537</v>
      </c>
      <c r="F179" t="s">
        <v>7538</v>
      </c>
      <c r="G179" t="s">
        <v>7539</v>
      </c>
    </row>
    <row r="180" spans="1:7" customFormat="1" x14ac:dyDescent="0.2">
      <c r="A180" s="38">
        <v>3.2399925622490897E-8</v>
      </c>
      <c r="B180" s="1">
        <v>8</v>
      </c>
      <c r="C180" s="1">
        <v>11</v>
      </c>
      <c r="D180" s="1">
        <v>16.536512667660201</v>
      </c>
      <c r="E180" t="s">
        <v>7540</v>
      </c>
      <c r="F180" t="s">
        <v>7541</v>
      </c>
      <c r="G180" t="s">
        <v>7539</v>
      </c>
    </row>
    <row r="181" spans="1:7" customFormat="1" x14ac:dyDescent="0.2">
      <c r="A181" s="38">
        <v>3.8621115334510198E-8</v>
      </c>
      <c r="B181" s="1">
        <v>7</v>
      </c>
      <c r="C181" s="1">
        <v>8</v>
      </c>
      <c r="D181" s="1">
        <v>19.895491803278698</v>
      </c>
      <c r="E181" t="s">
        <v>7542</v>
      </c>
      <c r="F181" t="s">
        <v>7543</v>
      </c>
      <c r="G181" t="s">
        <v>7544</v>
      </c>
    </row>
    <row r="182" spans="1:7" customFormat="1" x14ac:dyDescent="0.2">
      <c r="A182" s="38">
        <v>4.7349207075317798E-8</v>
      </c>
      <c r="B182" s="1">
        <v>22</v>
      </c>
      <c r="C182" s="1">
        <v>112</v>
      </c>
      <c r="D182" s="1">
        <v>4.4663348946135804</v>
      </c>
      <c r="E182" t="s">
        <v>7266</v>
      </c>
      <c r="F182" t="s">
        <v>7267</v>
      </c>
      <c r="G182" t="s">
        <v>7545</v>
      </c>
    </row>
    <row r="183" spans="1:7" customFormat="1" x14ac:dyDescent="0.2">
      <c r="A183" s="38">
        <v>6.3457325488792298E-8</v>
      </c>
      <c r="B183" s="1">
        <v>13</v>
      </c>
      <c r="C183" s="1">
        <v>38</v>
      </c>
      <c r="D183" s="1">
        <v>7.7786885245901596</v>
      </c>
      <c r="E183" t="s">
        <v>7302</v>
      </c>
      <c r="F183" t="s">
        <v>7303</v>
      </c>
      <c r="G183" t="s">
        <v>7546</v>
      </c>
    </row>
    <row r="184" spans="1:7" customFormat="1" x14ac:dyDescent="0.2">
      <c r="A184" s="38">
        <v>6.3457325488792298E-8</v>
      </c>
      <c r="B184" s="1">
        <v>13</v>
      </c>
      <c r="C184" s="1">
        <v>38</v>
      </c>
      <c r="D184" s="1">
        <v>7.7786885245901596</v>
      </c>
      <c r="E184" t="s">
        <v>7304</v>
      </c>
      <c r="F184" t="s">
        <v>7305</v>
      </c>
      <c r="G184" t="s">
        <v>7546</v>
      </c>
    </row>
    <row r="185" spans="1:7" customFormat="1" x14ac:dyDescent="0.2">
      <c r="A185" s="38">
        <v>6.3457325488792298E-8</v>
      </c>
      <c r="B185" s="1">
        <v>13</v>
      </c>
      <c r="C185" s="1">
        <v>38</v>
      </c>
      <c r="D185" s="1">
        <v>7.7786885245901596</v>
      </c>
      <c r="E185" t="s">
        <v>7306</v>
      </c>
      <c r="F185" t="s">
        <v>7307</v>
      </c>
      <c r="G185" t="s">
        <v>7546</v>
      </c>
    </row>
    <row r="186" spans="1:7" customFormat="1" x14ac:dyDescent="0.2">
      <c r="A186" s="38">
        <v>9.1140536449408901E-8</v>
      </c>
      <c r="B186" s="1">
        <v>34</v>
      </c>
      <c r="C186" s="1">
        <v>252</v>
      </c>
      <c r="D186" s="1">
        <v>3.0677855841790298</v>
      </c>
      <c r="E186" t="s">
        <v>7128</v>
      </c>
      <c r="F186" t="s">
        <v>7129</v>
      </c>
      <c r="G186" t="s">
        <v>7547</v>
      </c>
    </row>
    <row r="187" spans="1:7" customFormat="1" x14ac:dyDescent="0.2">
      <c r="A187" s="38">
        <v>1.07623509278158E-7</v>
      </c>
      <c r="B187" s="1">
        <v>39</v>
      </c>
      <c r="C187" s="1">
        <v>318</v>
      </c>
      <c r="D187" s="1">
        <v>2.78858645221157</v>
      </c>
      <c r="E187" t="s">
        <v>7186</v>
      </c>
      <c r="F187" t="s">
        <v>7187</v>
      </c>
      <c r="G187" t="s">
        <v>7548</v>
      </c>
    </row>
    <row r="188" spans="1:7" customFormat="1" x14ac:dyDescent="0.2">
      <c r="A188" s="38">
        <v>1.07623509278158E-7</v>
      </c>
      <c r="B188" s="1">
        <v>6</v>
      </c>
      <c r="C188" s="1">
        <v>6</v>
      </c>
      <c r="D188" s="1">
        <v>22.737704918032801</v>
      </c>
      <c r="E188" t="s">
        <v>7549</v>
      </c>
      <c r="F188" t="s">
        <v>7550</v>
      </c>
      <c r="G188" t="s">
        <v>7551</v>
      </c>
    </row>
    <row r="189" spans="1:7" customFormat="1" x14ac:dyDescent="0.2">
      <c r="A189" s="38">
        <v>1.077319674483E-7</v>
      </c>
      <c r="B189" s="1">
        <v>38</v>
      </c>
      <c r="C189" s="1">
        <v>305</v>
      </c>
      <c r="D189" s="1">
        <v>2.8328943832303102</v>
      </c>
      <c r="E189" t="s">
        <v>7175</v>
      </c>
      <c r="F189" t="s">
        <v>7176</v>
      </c>
      <c r="G189" t="s">
        <v>7552</v>
      </c>
    </row>
    <row r="190" spans="1:7" customFormat="1" x14ac:dyDescent="0.2">
      <c r="A190" s="38">
        <v>1.2982470396361101E-7</v>
      </c>
      <c r="B190" s="1">
        <v>26</v>
      </c>
      <c r="C190" s="1">
        <v>161</v>
      </c>
      <c r="D190" s="1">
        <v>3.6719275022910098</v>
      </c>
      <c r="E190" t="s">
        <v>7310</v>
      </c>
      <c r="F190" t="s">
        <v>7311</v>
      </c>
      <c r="G190" t="s">
        <v>7553</v>
      </c>
    </row>
    <row r="191" spans="1:7" customFormat="1" x14ac:dyDescent="0.2">
      <c r="A191" s="38">
        <v>1.2982470396361101E-7</v>
      </c>
      <c r="B191" s="1">
        <v>16</v>
      </c>
      <c r="C191" s="1">
        <v>63</v>
      </c>
      <c r="D191" s="1">
        <v>5.7746552172781698</v>
      </c>
      <c r="E191" t="s">
        <v>7554</v>
      </c>
      <c r="F191" t="s">
        <v>7555</v>
      </c>
      <c r="G191" t="s">
        <v>7556</v>
      </c>
    </row>
    <row r="192" spans="1:7" customFormat="1" x14ac:dyDescent="0.2">
      <c r="A192" s="38">
        <v>1.2982470396361101E-7</v>
      </c>
      <c r="B192" s="1">
        <v>16</v>
      </c>
      <c r="C192" s="1">
        <v>63</v>
      </c>
      <c r="D192" s="1">
        <v>5.7746552172781698</v>
      </c>
      <c r="E192" t="s">
        <v>7557</v>
      </c>
      <c r="F192" t="s">
        <v>7558</v>
      </c>
      <c r="G192" t="s">
        <v>7556</v>
      </c>
    </row>
    <row r="193" spans="1:7" customFormat="1" x14ac:dyDescent="0.2">
      <c r="A193" s="38">
        <v>1.9696058156713999E-7</v>
      </c>
      <c r="B193" s="1">
        <v>21</v>
      </c>
      <c r="C193" s="1">
        <v>111</v>
      </c>
      <c r="D193" s="1">
        <v>4.3017279574656602</v>
      </c>
      <c r="E193" t="s">
        <v>7328</v>
      </c>
      <c r="F193" t="s">
        <v>7329</v>
      </c>
      <c r="G193" t="s">
        <v>7559</v>
      </c>
    </row>
    <row r="194" spans="1:7" customFormat="1" x14ac:dyDescent="0.2">
      <c r="A194" s="38">
        <v>2.4159326903158198E-7</v>
      </c>
      <c r="B194" s="1">
        <v>31</v>
      </c>
      <c r="C194" s="1">
        <v>225</v>
      </c>
      <c r="D194" s="1">
        <v>3.1327504553734098</v>
      </c>
      <c r="E194" t="s">
        <v>7158</v>
      </c>
      <c r="F194" t="s">
        <v>7159</v>
      </c>
      <c r="G194" t="s">
        <v>7560</v>
      </c>
    </row>
    <row r="195" spans="1:7" customFormat="1" x14ac:dyDescent="0.2">
      <c r="A195" s="38">
        <v>3.76202905891355E-7</v>
      </c>
      <c r="B195" s="1">
        <v>30</v>
      </c>
      <c r="C195" s="1">
        <v>217</v>
      </c>
      <c r="D195" s="1">
        <v>3.1434615094054501</v>
      </c>
      <c r="E195" t="s">
        <v>7202</v>
      </c>
      <c r="F195" t="s">
        <v>7203</v>
      </c>
      <c r="G195" t="s">
        <v>7561</v>
      </c>
    </row>
    <row r="196" spans="1:7" customFormat="1" x14ac:dyDescent="0.2">
      <c r="A196" s="38">
        <v>4.1994471698036202E-7</v>
      </c>
      <c r="B196" s="1">
        <v>32</v>
      </c>
      <c r="C196" s="1">
        <v>243</v>
      </c>
      <c r="D196" s="1">
        <v>2.99426566821831</v>
      </c>
      <c r="E196" t="s">
        <v>7177</v>
      </c>
      <c r="F196" t="s">
        <v>7178</v>
      </c>
      <c r="G196" t="s">
        <v>7562</v>
      </c>
    </row>
    <row r="197" spans="1:7" customFormat="1" x14ac:dyDescent="0.2">
      <c r="A197" s="38">
        <v>4.7102380560573103E-7</v>
      </c>
      <c r="B197" s="1">
        <v>14</v>
      </c>
      <c r="C197" s="1">
        <v>52</v>
      </c>
      <c r="D197" s="1">
        <v>6.1216897856242101</v>
      </c>
      <c r="E197" t="s">
        <v>7340</v>
      </c>
      <c r="F197" t="s">
        <v>7341</v>
      </c>
      <c r="G197" t="s">
        <v>7563</v>
      </c>
    </row>
    <row r="198" spans="1:7" customFormat="1" x14ac:dyDescent="0.2">
      <c r="A198" s="38">
        <v>4.9827339010842296E-7</v>
      </c>
      <c r="B198" s="1">
        <v>9</v>
      </c>
      <c r="C198" s="1">
        <v>19</v>
      </c>
      <c r="D198" s="1">
        <v>10.7704918032787</v>
      </c>
      <c r="E198" t="s">
        <v>7564</v>
      </c>
      <c r="F198" t="s">
        <v>7565</v>
      </c>
      <c r="G198" t="s">
        <v>7498</v>
      </c>
    </row>
    <row r="199" spans="1:7" customFormat="1" x14ac:dyDescent="0.2">
      <c r="A199" s="38">
        <v>4.9827339010842296E-7</v>
      </c>
      <c r="B199" s="1">
        <v>9</v>
      </c>
      <c r="C199" s="1">
        <v>19</v>
      </c>
      <c r="D199" s="1">
        <v>10.7704918032787</v>
      </c>
      <c r="E199" t="s">
        <v>7566</v>
      </c>
      <c r="F199" t="s">
        <v>7567</v>
      </c>
      <c r="G199" t="s">
        <v>7568</v>
      </c>
    </row>
    <row r="200" spans="1:7" customFormat="1" x14ac:dyDescent="0.2">
      <c r="A200" s="38">
        <v>4.9827339010842296E-7</v>
      </c>
      <c r="B200" s="1">
        <v>9</v>
      </c>
      <c r="C200" s="1">
        <v>19</v>
      </c>
      <c r="D200" s="1">
        <v>10.7704918032787</v>
      </c>
      <c r="E200" t="s">
        <v>7569</v>
      </c>
      <c r="F200" t="s">
        <v>7570</v>
      </c>
      <c r="G200" t="s">
        <v>7498</v>
      </c>
    </row>
    <row r="201" spans="1:7" customFormat="1" x14ac:dyDescent="0.2">
      <c r="A201" s="38">
        <v>5.6395706177232899E-7</v>
      </c>
      <c r="B201" s="1">
        <v>27</v>
      </c>
      <c r="C201" s="1">
        <v>185</v>
      </c>
      <c r="D201" s="1">
        <v>3.3184758529020799</v>
      </c>
      <c r="E201" t="s">
        <v>7330</v>
      </c>
      <c r="F201" t="s">
        <v>7331</v>
      </c>
      <c r="G201" t="s">
        <v>7571</v>
      </c>
    </row>
    <row r="202" spans="1:7" customFormat="1" x14ac:dyDescent="0.2">
      <c r="A202" s="38">
        <v>6.3700200631692804E-7</v>
      </c>
      <c r="B202" s="1">
        <v>45</v>
      </c>
      <c r="C202" s="1">
        <v>425</v>
      </c>
      <c r="D202" s="1">
        <v>2.4075216972034701</v>
      </c>
      <c r="E202" t="s">
        <v>7290</v>
      </c>
      <c r="F202" t="s">
        <v>7291</v>
      </c>
      <c r="G202" t="s">
        <v>7572</v>
      </c>
    </row>
    <row r="203" spans="1:7" customFormat="1" x14ac:dyDescent="0.2">
      <c r="A203" s="38">
        <v>7.8149493728346403E-7</v>
      </c>
      <c r="B203" s="1">
        <v>27</v>
      </c>
      <c r="C203" s="1">
        <v>188</v>
      </c>
      <c r="D203" s="1">
        <v>3.2655214509940702</v>
      </c>
      <c r="E203" t="s">
        <v>7338</v>
      </c>
      <c r="F203" t="s">
        <v>7339</v>
      </c>
      <c r="G203" t="s">
        <v>7573</v>
      </c>
    </row>
    <row r="204" spans="1:7" customFormat="1" x14ac:dyDescent="0.2">
      <c r="A204" s="38">
        <v>8.7460409534134103E-7</v>
      </c>
      <c r="B204" s="1">
        <v>17</v>
      </c>
      <c r="C204" s="1">
        <v>81</v>
      </c>
      <c r="D204" s="1">
        <v>4.7721109087229303</v>
      </c>
      <c r="E204" t="s">
        <v>7230</v>
      </c>
      <c r="F204" t="s">
        <v>7231</v>
      </c>
      <c r="G204" t="s">
        <v>7574</v>
      </c>
    </row>
    <row r="205" spans="1:7" customFormat="1" x14ac:dyDescent="0.2">
      <c r="A205" s="38">
        <v>9.8225702995897998E-7</v>
      </c>
      <c r="B205" s="1">
        <v>128</v>
      </c>
      <c r="C205" s="1">
        <v>1837</v>
      </c>
      <c r="D205" s="1">
        <v>1.5843365430093601</v>
      </c>
      <c r="E205" t="s">
        <v>7575</v>
      </c>
      <c r="F205" t="s">
        <v>7576</v>
      </c>
      <c r="G205" t="s">
        <v>7577</v>
      </c>
    </row>
    <row r="206" spans="1:7" customFormat="1" x14ac:dyDescent="0.2">
      <c r="A206" s="38">
        <v>1.1579195852571299E-6</v>
      </c>
      <c r="B206" s="1">
        <v>112</v>
      </c>
      <c r="C206" s="1">
        <v>1550</v>
      </c>
      <c r="D206" s="1">
        <v>1.64298254891592</v>
      </c>
      <c r="E206" t="s">
        <v>7578</v>
      </c>
      <c r="F206" t="s">
        <v>7579</v>
      </c>
      <c r="G206" t="s">
        <v>7580</v>
      </c>
    </row>
    <row r="207" spans="1:7" customFormat="1" x14ac:dyDescent="0.2">
      <c r="A207" s="38">
        <v>1.2476819359342301E-6</v>
      </c>
      <c r="B207" s="1">
        <v>17</v>
      </c>
      <c r="C207" s="1">
        <v>83</v>
      </c>
      <c r="D207" s="1">
        <v>4.65712028441635</v>
      </c>
      <c r="E207" t="s">
        <v>7240</v>
      </c>
      <c r="F207" t="s">
        <v>7241</v>
      </c>
      <c r="G207" t="s">
        <v>7574</v>
      </c>
    </row>
    <row r="208" spans="1:7" customFormat="1" x14ac:dyDescent="0.2">
      <c r="A208" s="38">
        <v>1.36280358939512E-6</v>
      </c>
      <c r="B208" s="1">
        <v>9</v>
      </c>
      <c r="C208" s="1">
        <v>21</v>
      </c>
      <c r="D208" s="1">
        <v>9.7447306791569108</v>
      </c>
      <c r="E208" t="s">
        <v>7161</v>
      </c>
      <c r="F208" t="s">
        <v>7162</v>
      </c>
      <c r="G208" t="s">
        <v>7581</v>
      </c>
    </row>
    <row r="209" spans="1:7" customFormat="1" x14ac:dyDescent="0.2">
      <c r="A209" s="38">
        <v>1.36280358939512E-6</v>
      </c>
      <c r="B209" s="1">
        <v>9</v>
      </c>
      <c r="C209" s="1">
        <v>21</v>
      </c>
      <c r="D209" s="1">
        <v>9.7447306791569108</v>
      </c>
      <c r="E209" t="s">
        <v>7167</v>
      </c>
      <c r="F209" t="s">
        <v>7168</v>
      </c>
      <c r="G209" t="s">
        <v>7581</v>
      </c>
    </row>
    <row r="210" spans="1:7" customFormat="1" x14ac:dyDescent="0.2">
      <c r="A210" s="38">
        <v>1.6001069143904001E-6</v>
      </c>
      <c r="B210" s="1">
        <v>8</v>
      </c>
      <c r="C210" s="1">
        <v>16</v>
      </c>
      <c r="D210" s="1">
        <v>11.3688524590164</v>
      </c>
      <c r="E210" t="s">
        <v>7582</v>
      </c>
      <c r="F210" t="s">
        <v>7583</v>
      </c>
      <c r="G210" t="s">
        <v>7584</v>
      </c>
    </row>
    <row r="211" spans="1:7" customFormat="1" x14ac:dyDescent="0.2">
      <c r="A211" s="38">
        <v>2.3046149974102498E-6</v>
      </c>
      <c r="B211" s="1">
        <v>6</v>
      </c>
      <c r="C211" s="1">
        <v>8</v>
      </c>
      <c r="D211" s="1">
        <v>17.0532786885246</v>
      </c>
      <c r="E211" t="s">
        <v>7585</v>
      </c>
      <c r="F211" t="s">
        <v>7586</v>
      </c>
      <c r="G211" t="s">
        <v>7587</v>
      </c>
    </row>
    <row r="212" spans="1:7" customFormat="1" x14ac:dyDescent="0.2">
      <c r="A212" s="38">
        <v>2.52748595740059E-6</v>
      </c>
      <c r="B212" s="1">
        <v>33</v>
      </c>
      <c r="C212" s="1">
        <v>277</v>
      </c>
      <c r="D212" s="1">
        <v>2.7088240516067899</v>
      </c>
      <c r="E212" t="s">
        <v>7244</v>
      </c>
      <c r="F212" t="s">
        <v>7245</v>
      </c>
      <c r="G212" t="s">
        <v>7588</v>
      </c>
    </row>
    <row r="213" spans="1:7" customFormat="1" x14ac:dyDescent="0.2">
      <c r="A213" s="38">
        <v>2.6191559618852999E-6</v>
      </c>
      <c r="B213" s="1">
        <v>31</v>
      </c>
      <c r="C213" s="1">
        <v>251</v>
      </c>
      <c r="D213" s="1">
        <v>2.8082424400757602</v>
      </c>
      <c r="E213" t="s">
        <v>7182</v>
      </c>
      <c r="F213" t="s">
        <v>7183</v>
      </c>
      <c r="G213" t="s">
        <v>7560</v>
      </c>
    </row>
    <row r="214" spans="1:7" customFormat="1" x14ac:dyDescent="0.2">
      <c r="A214" s="38">
        <v>2.8820538512422899E-6</v>
      </c>
      <c r="B214" s="1">
        <v>14</v>
      </c>
      <c r="C214" s="1">
        <v>60</v>
      </c>
      <c r="D214" s="1">
        <v>5.3054644808743197</v>
      </c>
      <c r="E214" t="s">
        <v>7589</v>
      </c>
      <c r="F214" t="s">
        <v>7590</v>
      </c>
      <c r="G214" t="s">
        <v>7591</v>
      </c>
    </row>
    <row r="215" spans="1:7" customFormat="1" x14ac:dyDescent="0.2">
      <c r="A215" s="38">
        <v>2.8820538512422899E-6</v>
      </c>
      <c r="B215" s="1">
        <v>10</v>
      </c>
      <c r="C215" s="1">
        <v>29</v>
      </c>
      <c r="D215" s="1">
        <v>7.8405879027699301</v>
      </c>
      <c r="E215" t="s">
        <v>7196</v>
      </c>
      <c r="F215" t="s">
        <v>7197</v>
      </c>
      <c r="G215" t="s">
        <v>7592</v>
      </c>
    </row>
    <row r="216" spans="1:7" customFormat="1" x14ac:dyDescent="0.2">
      <c r="A216" s="38">
        <v>2.8820538512422899E-6</v>
      </c>
      <c r="B216" s="1">
        <v>10</v>
      </c>
      <c r="C216" s="1">
        <v>29</v>
      </c>
      <c r="D216" s="1">
        <v>7.8405879027699301</v>
      </c>
      <c r="E216" t="s">
        <v>7198</v>
      </c>
      <c r="F216" t="s">
        <v>7199</v>
      </c>
      <c r="G216" t="s">
        <v>7593</v>
      </c>
    </row>
    <row r="217" spans="1:7" customFormat="1" x14ac:dyDescent="0.2">
      <c r="A217" s="38">
        <v>3.2291960489376799E-6</v>
      </c>
      <c r="B217" s="1">
        <v>13</v>
      </c>
      <c r="C217" s="1">
        <v>52</v>
      </c>
      <c r="D217" s="1">
        <v>5.6844262295082002</v>
      </c>
      <c r="E217" t="s">
        <v>7258</v>
      </c>
      <c r="F217" t="s">
        <v>7259</v>
      </c>
      <c r="G217" t="s">
        <v>7594</v>
      </c>
    </row>
    <row r="218" spans="1:7" customFormat="1" x14ac:dyDescent="0.2">
      <c r="A218" s="38">
        <v>3.3365188238292202E-6</v>
      </c>
      <c r="B218" s="1">
        <v>17</v>
      </c>
      <c r="C218" s="1">
        <v>89</v>
      </c>
      <c r="D218" s="1">
        <v>4.3431571191748004</v>
      </c>
      <c r="E218" t="s">
        <v>7300</v>
      </c>
      <c r="F218" t="s">
        <v>7301</v>
      </c>
      <c r="G218" t="s">
        <v>7595</v>
      </c>
    </row>
    <row r="219" spans="1:7" customFormat="1" x14ac:dyDescent="0.2">
      <c r="A219" s="38">
        <v>3.6926068925056499E-6</v>
      </c>
      <c r="B219" s="1">
        <v>24</v>
      </c>
      <c r="C219" s="1">
        <v>167</v>
      </c>
      <c r="D219" s="1">
        <v>3.2676941199568099</v>
      </c>
      <c r="E219" t="s">
        <v>7262</v>
      </c>
      <c r="F219" t="s">
        <v>7263</v>
      </c>
      <c r="G219" t="s">
        <v>7596</v>
      </c>
    </row>
    <row r="220" spans="1:7" customFormat="1" x14ac:dyDescent="0.2">
      <c r="A220" s="38">
        <v>4.0205329003417102E-6</v>
      </c>
      <c r="B220" s="1">
        <v>13</v>
      </c>
      <c r="C220" s="1">
        <v>53</v>
      </c>
      <c r="D220" s="1">
        <v>5.57717290442314</v>
      </c>
      <c r="E220" t="s">
        <v>7597</v>
      </c>
      <c r="F220" t="s">
        <v>7598</v>
      </c>
      <c r="G220" t="s">
        <v>7484</v>
      </c>
    </row>
    <row r="221" spans="1:7" customFormat="1" x14ac:dyDescent="0.2">
      <c r="A221" s="38">
        <v>4.0946681656809302E-6</v>
      </c>
      <c r="B221" s="1">
        <v>20</v>
      </c>
      <c r="C221" s="1">
        <v>122</v>
      </c>
      <c r="D221" s="1">
        <v>3.7274926095135701</v>
      </c>
      <c r="E221" t="s">
        <v>7599</v>
      </c>
      <c r="F221" t="s">
        <v>7600</v>
      </c>
      <c r="G221" t="s">
        <v>7601</v>
      </c>
    </row>
    <row r="222" spans="1:7" customFormat="1" x14ac:dyDescent="0.2">
      <c r="A222" s="38">
        <v>4.3472958123010198E-6</v>
      </c>
      <c r="B222" s="1">
        <v>42</v>
      </c>
      <c r="C222" s="1">
        <v>412</v>
      </c>
      <c r="D222" s="1">
        <v>2.3179213751392602</v>
      </c>
      <c r="E222" t="s">
        <v>7200</v>
      </c>
      <c r="F222" t="s">
        <v>7201</v>
      </c>
      <c r="G222" t="s">
        <v>7602</v>
      </c>
    </row>
    <row r="223" spans="1:7" customFormat="1" x14ac:dyDescent="0.2">
      <c r="A223" s="38">
        <v>4.7586381196843801E-6</v>
      </c>
      <c r="B223" s="1">
        <v>7</v>
      </c>
      <c r="C223" s="1">
        <v>13</v>
      </c>
      <c r="D223" s="1">
        <v>12.243379571248401</v>
      </c>
      <c r="E223" t="s">
        <v>7603</v>
      </c>
      <c r="F223" t="s">
        <v>7604</v>
      </c>
      <c r="G223" t="s">
        <v>7605</v>
      </c>
    </row>
    <row r="224" spans="1:7" customFormat="1" x14ac:dyDescent="0.2">
      <c r="A224" s="38">
        <v>4.7586381196843801E-6</v>
      </c>
      <c r="B224" s="1">
        <v>9</v>
      </c>
      <c r="C224" s="1">
        <v>24</v>
      </c>
      <c r="D224" s="1">
        <v>8.5266393442622892</v>
      </c>
      <c r="E224" t="s">
        <v>7272</v>
      </c>
      <c r="F224" t="s">
        <v>7273</v>
      </c>
      <c r="G224" t="s">
        <v>7606</v>
      </c>
    </row>
    <row r="225" spans="1:7" customFormat="1" x14ac:dyDescent="0.2">
      <c r="A225" s="38">
        <v>4.7586381196843801E-6</v>
      </c>
      <c r="B225" s="1">
        <v>7</v>
      </c>
      <c r="C225" s="1">
        <v>13</v>
      </c>
      <c r="D225" s="1">
        <v>12.243379571248401</v>
      </c>
      <c r="E225" t="s">
        <v>7607</v>
      </c>
      <c r="F225" t="s">
        <v>7608</v>
      </c>
      <c r="G225" t="s">
        <v>7605</v>
      </c>
    </row>
    <row r="226" spans="1:7" customFormat="1" x14ac:dyDescent="0.2">
      <c r="A226" s="38">
        <v>4.7586381196843801E-6</v>
      </c>
      <c r="B226" s="1">
        <v>22</v>
      </c>
      <c r="C226" s="1">
        <v>146</v>
      </c>
      <c r="D226" s="1">
        <v>3.42622950819672</v>
      </c>
      <c r="E226" t="s">
        <v>7296</v>
      </c>
      <c r="F226" t="s">
        <v>7297</v>
      </c>
      <c r="G226" t="s">
        <v>7609</v>
      </c>
    </row>
    <row r="227" spans="1:7" customFormat="1" x14ac:dyDescent="0.2">
      <c r="A227" s="38">
        <v>5.8961436982640203E-6</v>
      </c>
      <c r="B227" s="1">
        <v>6</v>
      </c>
      <c r="C227" s="1">
        <v>9</v>
      </c>
      <c r="D227" s="1">
        <v>15.158469945355201</v>
      </c>
      <c r="E227" t="s">
        <v>7610</v>
      </c>
      <c r="F227" t="s">
        <v>7611</v>
      </c>
      <c r="G227" t="s">
        <v>7612</v>
      </c>
    </row>
    <row r="228" spans="1:7" customFormat="1" x14ac:dyDescent="0.2">
      <c r="A228" s="38">
        <v>5.8961436982640203E-6</v>
      </c>
      <c r="B228" s="1">
        <v>6</v>
      </c>
      <c r="C228" s="1">
        <v>9</v>
      </c>
      <c r="D228" s="1">
        <v>15.158469945355201</v>
      </c>
      <c r="E228" t="s">
        <v>7613</v>
      </c>
      <c r="F228" t="s">
        <v>7614</v>
      </c>
      <c r="G228" t="s">
        <v>7615</v>
      </c>
    </row>
    <row r="229" spans="1:7" customFormat="1" x14ac:dyDescent="0.2">
      <c r="A229" s="38">
        <v>6.9566248065129098E-6</v>
      </c>
      <c r="B229" s="1">
        <v>9</v>
      </c>
      <c r="C229" s="1">
        <v>25</v>
      </c>
      <c r="D229" s="1">
        <v>8.1855737704917999</v>
      </c>
      <c r="E229" t="s">
        <v>7616</v>
      </c>
      <c r="F229" t="s">
        <v>7617</v>
      </c>
      <c r="G229" t="s">
        <v>7618</v>
      </c>
    </row>
    <row r="230" spans="1:7" customFormat="1" x14ac:dyDescent="0.2">
      <c r="A230" s="38">
        <v>6.9566248065129098E-6</v>
      </c>
      <c r="B230" s="1">
        <v>9</v>
      </c>
      <c r="C230" s="1">
        <v>25</v>
      </c>
      <c r="D230" s="1">
        <v>8.1855737704917999</v>
      </c>
      <c r="E230" t="s">
        <v>7619</v>
      </c>
      <c r="F230" t="s">
        <v>7620</v>
      </c>
      <c r="G230" t="s">
        <v>7621</v>
      </c>
    </row>
    <row r="231" spans="1:7" customFormat="1" x14ac:dyDescent="0.2">
      <c r="A231" s="38">
        <v>7.0491074136971603E-6</v>
      </c>
      <c r="B231" s="1">
        <v>87</v>
      </c>
      <c r="C231" s="1">
        <v>1161</v>
      </c>
      <c r="D231" s="1">
        <v>1.7038590248655101</v>
      </c>
      <c r="E231" t="s">
        <v>7110</v>
      </c>
      <c r="F231" t="s">
        <v>7111</v>
      </c>
      <c r="G231" t="s">
        <v>7622</v>
      </c>
    </row>
    <row r="232" spans="1:7" customFormat="1" x14ac:dyDescent="0.2">
      <c r="A232" s="38">
        <v>7.0583693432278403E-6</v>
      </c>
      <c r="B232" s="1">
        <v>8</v>
      </c>
      <c r="C232" s="1">
        <v>19</v>
      </c>
      <c r="D232" s="1">
        <v>9.5737704918032804</v>
      </c>
      <c r="E232" t="s">
        <v>7623</v>
      </c>
      <c r="F232" t="s">
        <v>7624</v>
      </c>
      <c r="G232" t="s">
        <v>7625</v>
      </c>
    </row>
    <row r="233" spans="1:7" customFormat="1" x14ac:dyDescent="0.2">
      <c r="A233" s="38">
        <v>7.0583693432278403E-6</v>
      </c>
      <c r="B233" s="1">
        <v>8</v>
      </c>
      <c r="C233" s="1">
        <v>19</v>
      </c>
      <c r="D233" s="1">
        <v>9.5737704918032804</v>
      </c>
      <c r="E233" t="s">
        <v>7626</v>
      </c>
      <c r="F233" t="s">
        <v>7627</v>
      </c>
      <c r="G233" t="s">
        <v>7625</v>
      </c>
    </row>
    <row r="234" spans="1:7" customFormat="1" x14ac:dyDescent="0.2">
      <c r="A234" s="38">
        <v>7.0583693432278403E-6</v>
      </c>
      <c r="B234" s="1">
        <v>46</v>
      </c>
      <c r="C234" s="1">
        <v>481</v>
      </c>
      <c r="D234" s="1">
        <v>2.1744998466309902</v>
      </c>
      <c r="E234" t="s">
        <v>7628</v>
      </c>
      <c r="F234" t="s">
        <v>7629</v>
      </c>
      <c r="G234" t="s">
        <v>7630</v>
      </c>
    </row>
    <row r="235" spans="1:7" customFormat="1" x14ac:dyDescent="0.2">
      <c r="A235" s="38">
        <v>8.4603101573926299E-6</v>
      </c>
      <c r="B235" s="1">
        <v>19</v>
      </c>
      <c r="C235" s="1">
        <v>117</v>
      </c>
      <c r="D235" s="1">
        <v>3.6924478072019098</v>
      </c>
      <c r="E235" t="s">
        <v>7631</v>
      </c>
      <c r="F235" t="s">
        <v>7632</v>
      </c>
      <c r="G235" t="s">
        <v>7633</v>
      </c>
    </row>
    <row r="236" spans="1:7" customFormat="1" x14ac:dyDescent="0.2">
      <c r="A236" s="38">
        <v>9.6921416993086602E-6</v>
      </c>
      <c r="B236" s="1">
        <v>9</v>
      </c>
      <c r="C236" s="1">
        <v>26</v>
      </c>
      <c r="D236" s="1">
        <v>7.87074401008827</v>
      </c>
      <c r="E236" t="s">
        <v>7634</v>
      </c>
      <c r="F236" t="s">
        <v>7635</v>
      </c>
      <c r="G236" t="s">
        <v>7636</v>
      </c>
    </row>
    <row r="237" spans="1:7" customFormat="1" x14ac:dyDescent="0.2">
      <c r="A237" s="38">
        <v>9.6921416993086602E-6</v>
      </c>
      <c r="B237" s="1">
        <v>21</v>
      </c>
      <c r="C237" s="1">
        <v>141</v>
      </c>
      <c r="D237" s="1">
        <v>3.3864666899197799</v>
      </c>
      <c r="E237" t="s">
        <v>7637</v>
      </c>
      <c r="F237" t="s">
        <v>7638</v>
      </c>
      <c r="G237" t="s">
        <v>7639</v>
      </c>
    </row>
    <row r="238" spans="1:7" customFormat="1" x14ac:dyDescent="0.2">
      <c r="A238" s="38">
        <v>9.6921416993086602E-6</v>
      </c>
      <c r="B238" s="1">
        <v>5</v>
      </c>
      <c r="C238" s="1">
        <v>6</v>
      </c>
      <c r="D238" s="1">
        <v>18.948087431693999</v>
      </c>
      <c r="E238" t="s">
        <v>7640</v>
      </c>
      <c r="F238" t="s">
        <v>7641</v>
      </c>
      <c r="G238" t="s">
        <v>7642</v>
      </c>
    </row>
    <row r="239" spans="1:7" customFormat="1" x14ac:dyDescent="0.2">
      <c r="A239" s="38">
        <v>9.6921416993086602E-6</v>
      </c>
      <c r="B239" s="1">
        <v>5</v>
      </c>
      <c r="C239" s="1">
        <v>6</v>
      </c>
      <c r="D239" s="1">
        <v>18.948087431693999</v>
      </c>
      <c r="E239" t="s">
        <v>7643</v>
      </c>
      <c r="F239" t="s">
        <v>7644</v>
      </c>
      <c r="G239" t="s">
        <v>7645</v>
      </c>
    </row>
    <row r="240" spans="1:7" customFormat="1" x14ac:dyDescent="0.2">
      <c r="A240" s="38">
        <v>1.03284485838546E-5</v>
      </c>
      <c r="B240" s="1">
        <v>17</v>
      </c>
      <c r="C240" s="1">
        <v>97</v>
      </c>
      <c r="D240" s="1">
        <v>3.98495859388203</v>
      </c>
      <c r="E240" t="s">
        <v>7252</v>
      </c>
      <c r="F240" t="s">
        <v>7253</v>
      </c>
      <c r="G240" t="s">
        <v>7574</v>
      </c>
    </row>
    <row r="241" spans="1:7" customFormat="1" x14ac:dyDescent="0.2">
      <c r="A241" s="38">
        <v>1.1565499714974301E-5</v>
      </c>
      <c r="B241" s="1">
        <v>20</v>
      </c>
      <c r="C241" s="1">
        <v>131</v>
      </c>
      <c r="D241" s="1">
        <v>3.4714053309973698</v>
      </c>
      <c r="E241" t="s">
        <v>7646</v>
      </c>
      <c r="F241" t="s">
        <v>7647</v>
      </c>
      <c r="G241" t="s">
        <v>7601</v>
      </c>
    </row>
    <row r="242" spans="1:7" customFormat="1" x14ac:dyDescent="0.2">
      <c r="A242" s="38">
        <v>1.29712119119365E-5</v>
      </c>
      <c r="B242" s="1">
        <v>6</v>
      </c>
      <c r="C242" s="1">
        <v>10</v>
      </c>
      <c r="D242" s="1">
        <v>13.6426229508197</v>
      </c>
      <c r="E242" t="s">
        <v>7648</v>
      </c>
      <c r="F242" t="s">
        <v>7649</v>
      </c>
      <c r="G242" t="s">
        <v>7650</v>
      </c>
    </row>
    <row r="243" spans="1:7" customFormat="1" x14ac:dyDescent="0.2">
      <c r="A243" s="38">
        <v>1.4374294736255199E-5</v>
      </c>
      <c r="B243" s="1">
        <v>7</v>
      </c>
      <c r="C243" s="1">
        <v>15</v>
      </c>
      <c r="D243" s="1">
        <v>10.6109289617486</v>
      </c>
      <c r="E243" t="s">
        <v>7651</v>
      </c>
      <c r="F243" t="s">
        <v>7652</v>
      </c>
      <c r="G243" t="s">
        <v>7653</v>
      </c>
    </row>
    <row r="244" spans="1:7" customFormat="1" x14ac:dyDescent="0.2">
      <c r="A244" s="38">
        <v>1.4374294736255199E-5</v>
      </c>
      <c r="B244" s="1">
        <v>7</v>
      </c>
      <c r="C244" s="1">
        <v>15</v>
      </c>
      <c r="D244" s="1">
        <v>10.6109289617486</v>
      </c>
      <c r="E244" t="s">
        <v>7654</v>
      </c>
      <c r="F244" t="s">
        <v>7655</v>
      </c>
      <c r="G244" t="s">
        <v>7656</v>
      </c>
    </row>
    <row r="245" spans="1:7" customFormat="1" x14ac:dyDescent="0.2">
      <c r="A245" s="38">
        <v>1.4374294736255199E-5</v>
      </c>
      <c r="B245" s="1">
        <v>7</v>
      </c>
      <c r="C245" s="1">
        <v>15</v>
      </c>
      <c r="D245" s="1">
        <v>10.6109289617486</v>
      </c>
      <c r="E245" t="s">
        <v>7657</v>
      </c>
      <c r="F245" t="s">
        <v>7658</v>
      </c>
      <c r="G245" t="s">
        <v>7659</v>
      </c>
    </row>
    <row r="246" spans="1:7" customFormat="1" x14ac:dyDescent="0.2">
      <c r="A246" s="38">
        <v>1.4374294736255199E-5</v>
      </c>
      <c r="B246" s="1">
        <v>7</v>
      </c>
      <c r="C246" s="1">
        <v>15</v>
      </c>
      <c r="D246" s="1">
        <v>10.6109289617486</v>
      </c>
      <c r="E246" t="s">
        <v>7660</v>
      </c>
      <c r="F246" t="s">
        <v>7661</v>
      </c>
      <c r="G246" t="s">
        <v>7662</v>
      </c>
    </row>
    <row r="247" spans="1:7" customFormat="1" x14ac:dyDescent="0.2">
      <c r="A247" s="38">
        <v>1.4374294736255199E-5</v>
      </c>
      <c r="B247" s="1">
        <v>7</v>
      </c>
      <c r="C247" s="1">
        <v>15</v>
      </c>
      <c r="D247" s="1">
        <v>10.6109289617486</v>
      </c>
      <c r="E247" t="s">
        <v>7663</v>
      </c>
      <c r="F247" t="s">
        <v>7664</v>
      </c>
      <c r="G247" t="s">
        <v>7653</v>
      </c>
    </row>
    <row r="248" spans="1:7" customFormat="1" x14ac:dyDescent="0.2">
      <c r="A248" s="38">
        <v>1.8655989706024098E-5</v>
      </c>
      <c r="B248" s="1">
        <v>9</v>
      </c>
      <c r="C248" s="1">
        <v>28</v>
      </c>
      <c r="D248" s="1">
        <v>7.30854800936768</v>
      </c>
      <c r="E248" t="s">
        <v>7665</v>
      </c>
      <c r="F248" t="s">
        <v>7666</v>
      </c>
      <c r="G248" t="s">
        <v>7636</v>
      </c>
    </row>
    <row r="249" spans="1:7" customFormat="1" x14ac:dyDescent="0.2">
      <c r="A249" s="38">
        <v>2.6186756998467701E-5</v>
      </c>
      <c r="B249" s="1">
        <v>6</v>
      </c>
      <c r="C249" s="1">
        <v>11</v>
      </c>
      <c r="D249" s="1">
        <v>12.4023845007452</v>
      </c>
      <c r="E249" t="s">
        <v>7667</v>
      </c>
      <c r="F249" t="s">
        <v>7668</v>
      </c>
      <c r="G249" t="s">
        <v>7669</v>
      </c>
    </row>
    <row r="250" spans="1:7" customFormat="1" x14ac:dyDescent="0.2">
      <c r="A250" s="38">
        <v>2.6186756998467701E-5</v>
      </c>
      <c r="B250" s="1">
        <v>6</v>
      </c>
      <c r="C250" s="1">
        <v>11</v>
      </c>
      <c r="D250" s="1">
        <v>12.4023845007452</v>
      </c>
      <c r="E250" t="s">
        <v>7670</v>
      </c>
      <c r="F250" t="s">
        <v>7671</v>
      </c>
      <c r="G250" t="s">
        <v>7669</v>
      </c>
    </row>
    <row r="251" spans="1:7" customFormat="1" x14ac:dyDescent="0.2">
      <c r="A251" s="38">
        <v>2.8078552413659701E-5</v>
      </c>
      <c r="B251" s="1">
        <v>20</v>
      </c>
      <c r="C251" s="1">
        <v>139</v>
      </c>
      <c r="D251" s="1">
        <v>3.2716122184219798</v>
      </c>
      <c r="E251" t="s">
        <v>7672</v>
      </c>
      <c r="F251" t="s">
        <v>7673</v>
      </c>
      <c r="G251" t="s">
        <v>7424</v>
      </c>
    </row>
    <row r="252" spans="1:7" customFormat="1" x14ac:dyDescent="0.2">
      <c r="A252" s="38">
        <v>2.8140016031635598E-5</v>
      </c>
      <c r="B252" s="1">
        <v>14</v>
      </c>
      <c r="C252" s="1">
        <v>73</v>
      </c>
      <c r="D252" s="1">
        <v>4.3606557377049198</v>
      </c>
      <c r="E252" t="s">
        <v>7214</v>
      </c>
      <c r="F252" t="s">
        <v>7215</v>
      </c>
      <c r="G252" t="s">
        <v>7674</v>
      </c>
    </row>
    <row r="253" spans="1:7" customFormat="1" x14ac:dyDescent="0.2">
      <c r="A253" s="38">
        <v>2.8140016031635598E-5</v>
      </c>
      <c r="B253" s="1">
        <v>14</v>
      </c>
      <c r="C253" s="1">
        <v>73</v>
      </c>
      <c r="D253" s="1">
        <v>4.3606557377049198</v>
      </c>
      <c r="E253" t="s">
        <v>7216</v>
      </c>
      <c r="F253" t="s">
        <v>7217</v>
      </c>
      <c r="G253" t="s">
        <v>7674</v>
      </c>
    </row>
    <row r="254" spans="1:7" customFormat="1" x14ac:dyDescent="0.2">
      <c r="A254" s="38">
        <v>2.8140016031635598E-5</v>
      </c>
      <c r="B254" s="1">
        <v>14</v>
      </c>
      <c r="C254" s="1">
        <v>73</v>
      </c>
      <c r="D254" s="1">
        <v>4.3606557377049198</v>
      </c>
      <c r="E254" t="s">
        <v>7218</v>
      </c>
      <c r="F254" t="s">
        <v>7219</v>
      </c>
      <c r="G254" t="s">
        <v>7674</v>
      </c>
    </row>
    <row r="255" spans="1:7" customFormat="1" x14ac:dyDescent="0.2">
      <c r="A255" s="38">
        <v>3.3668815613837899E-5</v>
      </c>
      <c r="B255" s="1">
        <v>16</v>
      </c>
      <c r="C255" s="1">
        <v>95</v>
      </c>
      <c r="D255" s="1">
        <v>3.82950819672131</v>
      </c>
      <c r="E255" t="s">
        <v>7094</v>
      </c>
      <c r="F255" t="s">
        <v>7095</v>
      </c>
      <c r="G255" t="s">
        <v>7675</v>
      </c>
    </row>
    <row r="256" spans="1:7" customFormat="1" x14ac:dyDescent="0.2">
      <c r="A256" s="38">
        <v>3.4429535011113E-5</v>
      </c>
      <c r="B256" s="1">
        <v>4</v>
      </c>
      <c r="C256" s="1">
        <v>4</v>
      </c>
      <c r="D256" s="1">
        <v>22.737704918032801</v>
      </c>
      <c r="E256" t="s">
        <v>7676</v>
      </c>
      <c r="F256" t="s">
        <v>7677</v>
      </c>
      <c r="G256" t="s">
        <v>7678</v>
      </c>
    </row>
    <row r="257" spans="1:7" customFormat="1" x14ac:dyDescent="0.2">
      <c r="A257" s="38">
        <v>3.4429535011113E-5</v>
      </c>
      <c r="B257" s="1">
        <v>4</v>
      </c>
      <c r="C257" s="1">
        <v>4</v>
      </c>
      <c r="D257" s="1">
        <v>22.737704918032801</v>
      </c>
      <c r="E257" t="s">
        <v>7679</v>
      </c>
      <c r="F257" t="s">
        <v>7680</v>
      </c>
      <c r="G257" t="s">
        <v>7681</v>
      </c>
    </row>
    <row r="258" spans="1:7" customFormat="1" x14ac:dyDescent="0.2">
      <c r="A258" s="38">
        <v>4.4998961308459002E-5</v>
      </c>
      <c r="B258" s="1">
        <v>14</v>
      </c>
      <c r="C258" s="1">
        <v>76</v>
      </c>
      <c r="D258" s="1">
        <v>4.1885245901639303</v>
      </c>
      <c r="E258" t="s">
        <v>7224</v>
      </c>
      <c r="F258" t="s">
        <v>7225</v>
      </c>
      <c r="G258" t="s">
        <v>7674</v>
      </c>
    </row>
    <row r="259" spans="1:7" customFormat="1" x14ac:dyDescent="0.2">
      <c r="A259" s="38">
        <v>4.4998961308459002E-5</v>
      </c>
      <c r="B259" s="1">
        <v>14</v>
      </c>
      <c r="C259" s="1">
        <v>76</v>
      </c>
      <c r="D259" s="1">
        <v>4.1885245901639303</v>
      </c>
      <c r="E259" t="s">
        <v>7226</v>
      </c>
      <c r="F259" t="s">
        <v>7227</v>
      </c>
      <c r="G259" t="s">
        <v>7674</v>
      </c>
    </row>
    <row r="260" spans="1:7" customFormat="1" x14ac:dyDescent="0.2">
      <c r="A260" s="38">
        <v>5.3453752499590198E-5</v>
      </c>
      <c r="B260" s="1">
        <v>13</v>
      </c>
      <c r="C260" s="1">
        <v>67</v>
      </c>
      <c r="D260" s="1">
        <v>4.4117934915586003</v>
      </c>
      <c r="E260" t="s">
        <v>7278</v>
      </c>
      <c r="F260" t="s">
        <v>7279</v>
      </c>
      <c r="G260" t="s">
        <v>7594</v>
      </c>
    </row>
    <row r="261" spans="1:7" customFormat="1" x14ac:dyDescent="0.2">
      <c r="A261" s="38">
        <v>5.81087355048279E-5</v>
      </c>
      <c r="B261" s="1">
        <v>7</v>
      </c>
      <c r="C261" s="1">
        <v>18</v>
      </c>
      <c r="D261" s="1">
        <v>8.8424408014571991</v>
      </c>
      <c r="E261" t="s">
        <v>7682</v>
      </c>
      <c r="F261" t="s">
        <v>7683</v>
      </c>
      <c r="G261" t="s">
        <v>7684</v>
      </c>
    </row>
    <row r="262" spans="1:7" customFormat="1" x14ac:dyDescent="0.2">
      <c r="A262" s="38">
        <v>5.81087355048279E-5</v>
      </c>
      <c r="B262" s="1">
        <v>7</v>
      </c>
      <c r="C262" s="1">
        <v>18</v>
      </c>
      <c r="D262" s="1">
        <v>8.8424408014571991</v>
      </c>
      <c r="E262" t="s">
        <v>7685</v>
      </c>
      <c r="F262" t="s">
        <v>7686</v>
      </c>
      <c r="G262" t="s">
        <v>7656</v>
      </c>
    </row>
    <row r="263" spans="1:7" customFormat="1" x14ac:dyDescent="0.2">
      <c r="A263" s="38">
        <v>6.7555291241241897E-5</v>
      </c>
      <c r="B263" s="1">
        <v>50</v>
      </c>
      <c r="C263" s="1">
        <v>591</v>
      </c>
      <c r="D263" s="1">
        <v>1.92366369864914</v>
      </c>
      <c r="E263" t="s">
        <v>7687</v>
      </c>
      <c r="F263" t="s">
        <v>7688</v>
      </c>
      <c r="G263" t="s">
        <v>7689</v>
      </c>
    </row>
    <row r="264" spans="1:7" customFormat="1" x14ac:dyDescent="0.2">
      <c r="A264" s="38">
        <v>7.1525881240662898E-5</v>
      </c>
      <c r="B264" s="1">
        <v>12</v>
      </c>
      <c r="C264" s="1">
        <v>59</v>
      </c>
      <c r="D264" s="1">
        <v>4.6246179494303998</v>
      </c>
      <c r="E264" t="s">
        <v>7690</v>
      </c>
      <c r="F264" t="s">
        <v>7691</v>
      </c>
      <c r="G264" t="s">
        <v>7692</v>
      </c>
    </row>
    <row r="265" spans="1:7" customFormat="1" x14ac:dyDescent="0.2">
      <c r="A265" s="38">
        <v>7.1870967397254102E-5</v>
      </c>
      <c r="B265" s="1">
        <v>5</v>
      </c>
      <c r="C265" s="1">
        <v>8</v>
      </c>
      <c r="D265" s="1">
        <v>14.211065573770499</v>
      </c>
      <c r="E265" t="s">
        <v>7693</v>
      </c>
      <c r="F265" t="s">
        <v>7694</v>
      </c>
      <c r="G265" t="s">
        <v>7695</v>
      </c>
    </row>
    <row r="266" spans="1:7" customFormat="1" x14ac:dyDescent="0.2">
      <c r="A266" s="38">
        <v>7.1870967397254102E-5</v>
      </c>
      <c r="B266" s="1">
        <v>5</v>
      </c>
      <c r="C266" s="1">
        <v>8</v>
      </c>
      <c r="D266" s="1">
        <v>14.211065573770499</v>
      </c>
      <c r="E266" t="s">
        <v>7336</v>
      </c>
      <c r="F266" t="s">
        <v>7337</v>
      </c>
      <c r="G266" t="s">
        <v>7696</v>
      </c>
    </row>
    <row r="267" spans="1:7" customFormat="1" x14ac:dyDescent="0.2">
      <c r="A267" s="38">
        <v>7.6820288650284501E-5</v>
      </c>
      <c r="B267" s="1">
        <v>9</v>
      </c>
      <c r="C267" s="1">
        <v>33</v>
      </c>
      <c r="D267" s="1">
        <v>6.2011922503725803</v>
      </c>
      <c r="E267" t="s">
        <v>7697</v>
      </c>
      <c r="F267" t="s">
        <v>7698</v>
      </c>
      <c r="G267" t="s">
        <v>7699</v>
      </c>
    </row>
    <row r="268" spans="1:7" customFormat="1" x14ac:dyDescent="0.2">
      <c r="A268" s="38">
        <v>8.0711172888239796E-5</v>
      </c>
      <c r="B268" s="1">
        <v>6</v>
      </c>
      <c r="C268" s="1">
        <v>13</v>
      </c>
      <c r="D268" s="1">
        <v>10.4943253467844</v>
      </c>
      <c r="E268" t="s">
        <v>7700</v>
      </c>
      <c r="F268" t="s">
        <v>7701</v>
      </c>
      <c r="G268" t="s">
        <v>7702</v>
      </c>
    </row>
    <row r="269" spans="1:7" customFormat="1" x14ac:dyDescent="0.2">
      <c r="A269" s="38">
        <v>8.0711172888239796E-5</v>
      </c>
      <c r="B269" s="1">
        <v>6</v>
      </c>
      <c r="C269" s="1">
        <v>13</v>
      </c>
      <c r="D269" s="1">
        <v>10.4943253467844</v>
      </c>
      <c r="E269" t="s">
        <v>7703</v>
      </c>
      <c r="F269" t="s">
        <v>7704</v>
      </c>
      <c r="G269" t="s">
        <v>7705</v>
      </c>
    </row>
    <row r="270" spans="1:7" customFormat="1" x14ac:dyDescent="0.2">
      <c r="A270" s="38">
        <v>8.0711172888239796E-5</v>
      </c>
      <c r="B270" s="1">
        <v>6</v>
      </c>
      <c r="C270" s="1">
        <v>13</v>
      </c>
      <c r="D270" s="1">
        <v>10.4943253467844</v>
      </c>
      <c r="E270" t="s">
        <v>7706</v>
      </c>
      <c r="F270" t="s">
        <v>7707</v>
      </c>
      <c r="G270" t="s">
        <v>7705</v>
      </c>
    </row>
    <row r="271" spans="1:7" customFormat="1" x14ac:dyDescent="0.2">
      <c r="A271" s="38">
        <v>9.12951484400942E-5</v>
      </c>
      <c r="B271" s="1">
        <v>14</v>
      </c>
      <c r="C271" s="1">
        <v>81</v>
      </c>
      <c r="D271" s="1">
        <v>3.92997368953653</v>
      </c>
      <c r="E271" t="s">
        <v>7232</v>
      </c>
      <c r="F271" t="s">
        <v>7233</v>
      </c>
      <c r="G271" t="s">
        <v>7674</v>
      </c>
    </row>
    <row r="272" spans="1:7" customFormat="1" x14ac:dyDescent="0.2">
      <c r="A272" s="1">
        <v>1.10620900278697E-4</v>
      </c>
      <c r="B272" s="1">
        <v>27</v>
      </c>
      <c r="C272" s="1">
        <v>247</v>
      </c>
      <c r="D272" s="1">
        <v>2.48549810844893</v>
      </c>
      <c r="E272" t="s">
        <v>7708</v>
      </c>
      <c r="F272" t="s">
        <v>7709</v>
      </c>
      <c r="G272" t="s">
        <v>7419</v>
      </c>
    </row>
    <row r="273" spans="1:7" customFormat="1" x14ac:dyDescent="0.2">
      <c r="A273" s="1">
        <v>1.2105047748250099E-4</v>
      </c>
      <c r="B273" s="1">
        <v>8</v>
      </c>
      <c r="C273" s="1">
        <v>27</v>
      </c>
      <c r="D273" s="1">
        <v>6.7370977534912004</v>
      </c>
      <c r="E273" t="s">
        <v>7710</v>
      </c>
      <c r="F273" t="s">
        <v>7711</v>
      </c>
      <c r="G273" t="s">
        <v>7712</v>
      </c>
    </row>
    <row r="274" spans="1:7" customFormat="1" x14ac:dyDescent="0.2">
      <c r="A274" s="1">
        <v>1.33197959361835E-4</v>
      </c>
      <c r="B274" s="1">
        <v>6</v>
      </c>
      <c r="C274" s="1">
        <v>14</v>
      </c>
      <c r="D274" s="1">
        <v>9.7447306791569108</v>
      </c>
      <c r="E274" t="s">
        <v>7713</v>
      </c>
      <c r="F274" t="s">
        <v>7714</v>
      </c>
      <c r="G274" t="s">
        <v>7705</v>
      </c>
    </row>
    <row r="275" spans="1:7" customFormat="1" x14ac:dyDescent="0.2">
      <c r="A275" s="1">
        <v>1.4868139167649401E-4</v>
      </c>
      <c r="B275" s="1">
        <v>5</v>
      </c>
      <c r="C275" s="1">
        <v>9</v>
      </c>
      <c r="D275" s="1">
        <v>12.632058287795999</v>
      </c>
      <c r="E275" t="s">
        <v>7715</v>
      </c>
      <c r="F275" t="s">
        <v>7716</v>
      </c>
      <c r="G275" t="s">
        <v>7696</v>
      </c>
    </row>
    <row r="276" spans="1:7" customFormat="1" x14ac:dyDescent="0.2">
      <c r="A276" s="1">
        <v>1.6734680295328201E-4</v>
      </c>
      <c r="B276" s="1">
        <v>27</v>
      </c>
      <c r="C276" s="1">
        <v>253</v>
      </c>
      <c r="D276" s="1">
        <v>2.4265534892762299</v>
      </c>
      <c r="E276" t="s">
        <v>7717</v>
      </c>
      <c r="F276" t="s">
        <v>7718</v>
      </c>
      <c r="G276" t="s">
        <v>7419</v>
      </c>
    </row>
    <row r="277" spans="1:7" customFormat="1" x14ac:dyDescent="0.2">
      <c r="A277" s="1">
        <v>1.74769301052554E-4</v>
      </c>
      <c r="B277" s="1">
        <v>7</v>
      </c>
      <c r="C277" s="1">
        <v>21</v>
      </c>
      <c r="D277" s="1">
        <v>7.5792349726776003</v>
      </c>
      <c r="E277" t="s">
        <v>7719</v>
      </c>
      <c r="F277" t="s">
        <v>7720</v>
      </c>
      <c r="G277" t="s">
        <v>7656</v>
      </c>
    </row>
    <row r="278" spans="1:7" customFormat="1" x14ac:dyDescent="0.2">
      <c r="A278" s="1">
        <v>2.1094849002444E-4</v>
      </c>
      <c r="B278" s="1">
        <v>25</v>
      </c>
      <c r="C278" s="1">
        <v>228</v>
      </c>
      <c r="D278" s="1">
        <v>2.4931693989071002</v>
      </c>
      <c r="E278" t="s">
        <v>7721</v>
      </c>
      <c r="F278" t="s">
        <v>7722</v>
      </c>
      <c r="G278" t="s">
        <v>7723</v>
      </c>
    </row>
    <row r="279" spans="1:7" customFormat="1" x14ac:dyDescent="0.2">
      <c r="A279" s="1">
        <v>2.7944675619671802E-4</v>
      </c>
      <c r="B279" s="1">
        <v>5</v>
      </c>
      <c r="C279" s="1">
        <v>10</v>
      </c>
      <c r="D279" s="1">
        <v>11.3688524590164</v>
      </c>
      <c r="E279" t="s">
        <v>7724</v>
      </c>
      <c r="F279" t="s">
        <v>7725</v>
      </c>
      <c r="G279" t="s">
        <v>7726</v>
      </c>
    </row>
    <row r="280" spans="1:7" customFormat="1" x14ac:dyDescent="0.2">
      <c r="A280" s="1">
        <v>2.7944675619671802E-4</v>
      </c>
      <c r="B280" s="1">
        <v>5</v>
      </c>
      <c r="C280" s="1">
        <v>10</v>
      </c>
      <c r="D280" s="1">
        <v>11.3688524590164</v>
      </c>
      <c r="E280" t="s">
        <v>7727</v>
      </c>
      <c r="F280" t="s">
        <v>7728</v>
      </c>
      <c r="G280" t="s">
        <v>7729</v>
      </c>
    </row>
    <row r="281" spans="1:7" customFormat="1" x14ac:dyDescent="0.2">
      <c r="A281" s="1">
        <v>3.09934891925078E-4</v>
      </c>
      <c r="B281" s="1">
        <v>9</v>
      </c>
      <c r="C281" s="1">
        <v>39</v>
      </c>
      <c r="D281" s="1">
        <v>5.2471626733921797</v>
      </c>
      <c r="E281" t="s">
        <v>7308</v>
      </c>
      <c r="F281" t="s">
        <v>7309</v>
      </c>
      <c r="G281" t="s">
        <v>7730</v>
      </c>
    </row>
    <row r="282" spans="1:7" customFormat="1" x14ac:dyDescent="0.2">
      <c r="A282" s="1">
        <v>3.1630054928102002E-4</v>
      </c>
      <c r="B282" s="1">
        <v>6</v>
      </c>
      <c r="C282" s="1">
        <v>16</v>
      </c>
      <c r="D282" s="1">
        <v>8.5266393442622892</v>
      </c>
      <c r="E282" t="s">
        <v>7250</v>
      </c>
      <c r="F282" t="s">
        <v>7251</v>
      </c>
      <c r="G282" t="s">
        <v>7731</v>
      </c>
    </row>
    <row r="283" spans="1:7" customFormat="1" x14ac:dyDescent="0.2">
      <c r="A283" s="1">
        <v>3.2948008240513902E-4</v>
      </c>
      <c r="B283" s="1">
        <v>7</v>
      </c>
      <c r="C283" s="1">
        <v>23</v>
      </c>
      <c r="D283" s="1">
        <v>6.9201710620099801</v>
      </c>
      <c r="E283" t="s">
        <v>7732</v>
      </c>
      <c r="F283" t="s">
        <v>7733</v>
      </c>
      <c r="G283" t="s">
        <v>7734</v>
      </c>
    </row>
    <row r="284" spans="1:7" customFormat="1" x14ac:dyDescent="0.2">
      <c r="A284" s="1">
        <v>3.2948008240513902E-4</v>
      </c>
      <c r="B284" s="1">
        <v>7</v>
      </c>
      <c r="C284" s="1">
        <v>23</v>
      </c>
      <c r="D284" s="1">
        <v>6.9201710620099801</v>
      </c>
      <c r="E284" t="s">
        <v>7735</v>
      </c>
      <c r="F284" t="s">
        <v>7736</v>
      </c>
      <c r="G284" t="s">
        <v>7734</v>
      </c>
    </row>
    <row r="285" spans="1:7" customFormat="1" x14ac:dyDescent="0.2">
      <c r="A285" s="1">
        <v>3.3793244787882999E-4</v>
      </c>
      <c r="B285" s="1">
        <v>12</v>
      </c>
      <c r="C285" s="1">
        <v>69</v>
      </c>
      <c r="D285" s="1">
        <v>3.9543834640057001</v>
      </c>
      <c r="E285" t="s">
        <v>7737</v>
      </c>
      <c r="F285" t="s">
        <v>7738</v>
      </c>
      <c r="G285" t="s">
        <v>7739</v>
      </c>
    </row>
    <row r="286" spans="1:7" customFormat="1" x14ac:dyDescent="0.2">
      <c r="A286" s="1">
        <v>3.6133691805144798E-4</v>
      </c>
      <c r="B286" s="1">
        <v>27</v>
      </c>
      <c r="C286" s="1">
        <v>265</v>
      </c>
      <c r="D286" s="1">
        <v>2.3166718218372999</v>
      </c>
      <c r="E286" t="s">
        <v>7082</v>
      </c>
      <c r="F286" t="s">
        <v>7083</v>
      </c>
      <c r="G286" t="s">
        <v>7740</v>
      </c>
    </row>
    <row r="287" spans="1:7" customFormat="1" x14ac:dyDescent="0.2">
      <c r="A287" s="1">
        <v>4.0571863858987099E-4</v>
      </c>
      <c r="B287" s="1">
        <v>4</v>
      </c>
      <c r="C287" s="1">
        <v>6</v>
      </c>
      <c r="D287" s="1">
        <v>15.158469945355201</v>
      </c>
      <c r="E287" t="s">
        <v>7741</v>
      </c>
      <c r="F287" t="s">
        <v>7742</v>
      </c>
      <c r="G287" t="s">
        <v>7743</v>
      </c>
    </row>
    <row r="288" spans="1:7" customFormat="1" x14ac:dyDescent="0.2">
      <c r="A288" s="1">
        <v>4.0571863858987099E-4</v>
      </c>
      <c r="B288" s="1">
        <v>4</v>
      </c>
      <c r="C288" s="1">
        <v>6</v>
      </c>
      <c r="D288" s="1">
        <v>15.158469945355201</v>
      </c>
      <c r="E288" t="s">
        <v>7316</v>
      </c>
      <c r="F288" t="s">
        <v>7317</v>
      </c>
      <c r="G288" t="s">
        <v>7744</v>
      </c>
    </row>
    <row r="289" spans="1:7" customFormat="1" x14ac:dyDescent="0.2">
      <c r="A289" s="1">
        <v>4.0571863858987099E-4</v>
      </c>
      <c r="B289" s="1">
        <v>4</v>
      </c>
      <c r="C289" s="1">
        <v>6</v>
      </c>
      <c r="D289" s="1">
        <v>15.158469945355201</v>
      </c>
      <c r="E289" t="s">
        <v>7745</v>
      </c>
      <c r="F289" t="s">
        <v>7746</v>
      </c>
      <c r="G289" t="s">
        <v>7747</v>
      </c>
    </row>
    <row r="290" spans="1:7" customFormat="1" x14ac:dyDescent="0.2">
      <c r="A290" s="1">
        <v>4.0571863858987099E-4</v>
      </c>
      <c r="B290" s="1">
        <v>4</v>
      </c>
      <c r="C290" s="1">
        <v>6</v>
      </c>
      <c r="D290" s="1">
        <v>15.158469945355201</v>
      </c>
      <c r="E290" t="s">
        <v>7748</v>
      </c>
      <c r="F290" t="s">
        <v>7749</v>
      </c>
      <c r="G290" t="s">
        <v>7750</v>
      </c>
    </row>
    <row r="291" spans="1:7" customFormat="1" x14ac:dyDescent="0.2">
      <c r="A291" s="1">
        <v>4.36992492608678E-4</v>
      </c>
      <c r="B291" s="1">
        <v>13</v>
      </c>
      <c r="C291" s="1">
        <v>82</v>
      </c>
      <c r="D291" s="1">
        <v>3.6047580967613002</v>
      </c>
      <c r="E291" t="s">
        <v>7751</v>
      </c>
      <c r="F291" t="s">
        <v>7752</v>
      </c>
      <c r="G291" t="s">
        <v>7753</v>
      </c>
    </row>
    <row r="292" spans="1:7" customFormat="1" x14ac:dyDescent="0.2">
      <c r="A292" s="1">
        <v>4.4648473968881397E-4</v>
      </c>
      <c r="B292" s="1">
        <v>6</v>
      </c>
      <c r="C292" s="1">
        <v>17</v>
      </c>
      <c r="D292" s="1">
        <v>8.0250723240115693</v>
      </c>
      <c r="E292" t="s">
        <v>7754</v>
      </c>
      <c r="F292" t="s">
        <v>7755</v>
      </c>
      <c r="G292" t="s">
        <v>7705</v>
      </c>
    </row>
    <row r="293" spans="1:7" customFormat="1" x14ac:dyDescent="0.2">
      <c r="A293" s="1">
        <v>4.4648473968881397E-4</v>
      </c>
      <c r="B293" s="1">
        <v>6</v>
      </c>
      <c r="C293" s="1">
        <v>17</v>
      </c>
      <c r="D293" s="1">
        <v>8.0250723240115693</v>
      </c>
      <c r="E293" t="s">
        <v>7756</v>
      </c>
      <c r="F293" t="s">
        <v>7757</v>
      </c>
      <c r="G293" t="s">
        <v>7758</v>
      </c>
    </row>
    <row r="294" spans="1:7" customFormat="1" x14ac:dyDescent="0.2">
      <c r="A294" s="1">
        <v>4.5899912449476403E-4</v>
      </c>
      <c r="B294" s="1">
        <v>25</v>
      </c>
      <c r="C294" s="1">
        <v>240</v>
      </c>
      <c r="D294" s="1">
        <v>2.3685109289617499</v>
      </c>
      <c r="E294" t="s">
        <v>7759</v>
      </c>
      <c r="F294" t="s">
        <v>7760</v>
      </c>
      <c r="G294" t="s">
        <v>7761</v>
      </c>
    </row>
    <row r="295" spans="1:7" customFormat="1" x14ac:dyDescent="0.2">
      <c r="A295" s="1">
        <v>4.5946535549170697E-4</v>
      </c>
      <c r="B295" s="1">
        <v>5</v>
      </c>
      <c r="C295" s="1">
        <v>11</v>
      </c>
      <c r="D295" s="1">
        <v>10.335320417287599</v>
      </c>
      <c r="E295" t="s">
        <v>7762</v>
      </c>
      <c r="F295" t="s">
        <v>7763</v>
      </c>
      <c r="G295" t="s">
        <v>7764</v>
      </c>
    </row>
    <row r="296" spans="1:7" customFormat="1" x14ac:dyDescent="0.2">
      <c r="A296" s="1">
        <v>5.0721003792352404E-4</v>
      </c>
      <c r="B296" s="1">
        <v>29</v>
      </c>
      <c r="C296" s="1">
        <v>301</v>
      </c>
      <c r="D296" s="1">
        <v>2.1906758891127902</v>
      </c>
      <c r="E296" t="s">
        <v>7765</v>
      </c>
      <c r="F296" t="s">
        <v>7766</v>
      </c>
      <c r="G296" t="s">
        <v>7767</v>
      </c>
    </row>
    <row r="297" spans="1:7" customFormat="1" x14ac:dyDescent="0.2">
      <c r="A297" s="1">
        <v>5.5992125406569004E-4</v>
      </c>
      <c r="B297" s="1">
        <v>7</v>
      </c>
      <c r="C297" s="1">
        <v>25</v>
      </c>
      <c r="D297" s="1">
        <v>6.3665573770491797</v>
      </c>
      <c r="E297" t="s">
        <v>7768</v>
      </c>
      <c r="F297" t="s">
        <v>7769</v>
      </c>
      <c r="G297" t="s">
        <v>7770</v>
      </c>
    </row>
    <row r="298" spans="1:7" customFormat="1" x14ac:dyDescent="0.2">
      <c r="A298" s="1">
        <v>5.5992125406569004E-4</v>
      </c>
      <c r="B298" s="1">
        <v>7</v>
      </c>
      <c r="C298" s="1">
        <v>25</v>
      </c>
      <c r="D298" s="1">
        <v>6.3665573770491797</v>
      </c>
      <c r="E298" t="s">
        <v>7771</v>
      </c>
      <c r="F298" t="s">
        <v>7772</v>
      </c>
      <c r="G298" t="s">
        <v>7770</v>
      </c>
    </row>
    <row r="299" spans="1:7" customFormat="1" x14ac:dyDescent="0.2">
      <c r="A299" s="1">
        <v>5.6621447890782496E-4</v>
      </c>
      <c r="B299" s="1">
        <v>10</v>
      </c>
      <c r="C299" s="1">
        <v>52</v>
      </c>
      <c r="D299" s="1">
        <v>4.3726355611601502</v>
      </c>
      <c r="E299" t="s">
        <v>7773</v>
      </c>
      <c r="F299" t="s">
        <v>7774</v>
      </c>
      <c r="G299" t="s">
        <v>7775</v>
      </c>
    </row>
    <row r="300" spans="1:7" customFormat="1" x14ac:dyDescent="0.2">
      <c r="A300" s="1">
        <v>6.1609227110969399E-4</v>
      </c>
      <c r="B300" s="1">
        <v>3</v>
      </c>
      <c r="C300" s="1">
        <v>3</v>
      </c>
      <c r="D300" s="1">
        <v>22.737704918032801</v>
      </c>
      <c r="E300" t="s">
        <v>7776</v>
      </c>
      <c r="F300" t="s">
        <v>7777</v>
      </c>
      <c r="G300" t="s">
        <v>7778</v>
      </c>
    </row>
    <row r="301" spans="1:7" customFormat="1" x14ac:dyDescent="0.2">
      <c r="A301" s="1">
        <v>6.1609227110969399E-4</v>
      </c>
      <c r="B301" s="1">
        <v>3</v>
      </c>
      <c r="C301" s="1">
        <v>3</v>
      </c>
      <c r="D301" s="1">
        <v>22.737704918032801</v>
      </c>
      <c r="E301" t="s">
        <v>7779</v>
      </c>
      <c r="F301" t="s">
        <v>7780</v>
      </c>
      <c r="G301" t="s">
        <v>7781</v>
      </c>
    </row>
    <row r="302" spans="1:7" customFormat="1" x14ac:dyDescent="0.2">
      <c r="A302" s="1">
        <v>6.1609227110969399E-4</v>
      </c>
      <c r="B302" s="1">
        <v>3</v>
      </c>
      <c r="C302" s="1">
        <v>3</v>
      </c>
      <c r="D302" s="1">
        <v>22.737704918032801</v>
      </c>
      <c r="E302" t="s">
        <v>7782</v>
      </c>
      <c r="F302" t="s">
        <v>7783</v>
      </c>
      <c r="G302" t="s">
        <v>7784</v>
      </c>
    </row>
    <row r="303" spans="1:7" customFormat="1" x14ac:dyDescent="0.2">
      <c r="A303" s="1">
        <v>6.1609227110969399E-4</v>
      </c>
      <c r="B303" s="1">
        <v>3</v>
      </c>
      <c r="C303" s="1">
        <v>3</v>
      </c>
      <c r="D303" s="1">
        <v>22.737704918032801</v>
      </c>
      <c r="E303" t="s">
        <v>7785</v>
      </c>
      <c r="F303" t="s">
        <v>7786</v>
      </c>
      <c r="G303" t="s">
        <v>7787</v>
      </c>
    </row>
    <row r="304" spans="1:7" customFormat="1" x14ac:dyDescent="0.2">
      <c r="A304" s="1">
        <v>6.1609227110969399E-4</v>
      </c>
      <c r="B304" s="1">
        <v>3</v>
      </c>
      <c r="C304" s="1">
        <v>3</v>
      </c>
      <c r="D304" s="1">
        <v>22.737704918032801</v>
      </c>
      <c r="E304" t="s">
        <v>7788</v>
      </c>
      <c r="F304" t="s">
        <v>7789</v>
      </c>
      <c r="G304" t="s">
        <v>7790</v>
      </c>
    </row>
    <row r="305" spans="1:7" customFormat="1" x14ac:dyDescent="0.2">
      <c r="A305" s="1">
        <v>6.1609227110969399E-4</v>
      </c>
      <c r="B305" s="1">
        <v>3</v>
      </c>
      <c r="C305" s="1">
        <v>3</v>
      </c>
      <c r="D305" s="1">
        <v>22.737704918032801</v>
      </c>
      <c r="E305" t="s">
        <v>7791</v>
      </c>
      <c r="F305" t="s">
        <v>7792</v>
      </c>
      <c r="G305" t="s">
        <v>7793</v>
      </c>
    </row>
    <row r="306" spans="1:7" customFormat="1" x14ac:dyDescent="0.2">
      <c r="A306" s="1">
        <v>6.1609227110969399E-4</v>
      </c>
      <c r="B306" s="1">
        <v>3</v>
      </c>
      <c r="C306" s="1">
        <v>3</v>
      </c>
      <c r="D306" s="1">
        <v>22.737704918032801</v>
      </c>
      <c r="E306" t="s">
        <v>7794</v>
      </c>
      <c r="F306" t="s">
        <v>7795</v>
      </c>
      <c r="G306" t="s">
        <v>7796</v>
      </c>
    </row>
    <row r="307" spans="1:7" customFormat="1" x14ac:dyDescent="0.2">
      <c r="A307" s="1">
        <v>6.5206349767079697E-4</v>
      </c>
      <c r="B307" s="1">
        <v>20</v>
      </c>
      <c r="C307" s="1">
        <v>175</v>
      </c>
      <c r="D307" s="1">
        <v>2.5985948477751801</v>
      </c>
      <c r="E307" t="s">
        <v>7322</v>
      </c>
      <c r="F307" t="s">
        <v>7323</v>
      </c>
      <c r="G307" t="s">
        <v>7797</v>
      </c>
    </row>
    <row r="308" spans="1:7" customFormat="1" x14ac:dyDescent="0.2">
      <c r="A308" s="1">
        <v>7.0984798707205701E-4</v>
      </c>
      <c r="B308" s="1">
        <v>5</v>
      </c>
      <c r="C308" s="1">
        <v>12</v>
      </c>
      <c r="D308" s="1">
        <v>9.4740437158469906</v>
      </c>
      <c r="E308" t="s">
        <v>7234</v>
      </c>
      <c r="F308" t="s">
        <v>7235</v>
      </c>
      <c r="G308" t="s">
        <v>7798</v>
      </c>
    </row>
    <row r="309" spans="1:7" customFormat="1" x14ac:dyDescent="0.2">
      <c r="A309" s="1">
        <v>7.0984798707205701E-4</v>
      </c>
      <c r="B309" s="1">
        <v>5</v>
      </c>
      <c r="C309" s="1">
        <v>12</v>
      </c>
      <c r="D309" s="1">
        <v>9.4740437158469906</v>
      </c>
      <c r="E309" t="s">
        <v>7799</v>
      </c>
      <c r="F309" t="s">
        <v>7800</v>
      </c>
      <c r="G309" t="s">
        <v>7801</v>
      </c>
    </row>
    <row r="310" spans="1:7" customFormat="1" x14ac:dyDescent="0.2">
      <c r="A310" s="1">
        <v>7.0984798707205701E-4</v>
      </c>
      <c r="B310" s="1">
        <v>5</v>
      </c>
      <c r="C310" s="1">
        <v>12</v>
      </c>
      <c r="D310" s="1">
        <v>9.4740437158469906</v>
      </c>
      <c r="E310" t="s">
        <v>7236</v>
      </c>
      <c r="F310" t="s">
        <v>7237</v>
      </c>
      <c r="G310" t="s">
        <v>7798</v>
      </c>
    </row>
    <row r="311" spans="1:7" customFormat="1" x14ac:dyDescent="0.2">
      <c r="A311" s="1">
        <v>7.8524348714942001E-4</v>
      </c>
      <c r="B311" s="1">
        <v>8</v>
      </c>
      <c r="C311" s="1">
        <v>35</v>
      </c>
      <c r="D311" s="1">
        <v>5.1971896955503496</v>
      </c>
      <c r="E311" t="s">
        <v>7802</v>
      </c>
      <c r="F311" t="s">
        <v>7803</v>
      </c>
      <c r="G311" t="s">
        <v>7712</v>
      </c>
    </row>
    <row r="312" spans="1:7" customFormat="1" x14ac:dyDescent="0.2">
      <c r="A312" s="1">
        <v>8.2032070906831603E-4</v>
      </c>
      <c r="B312" s="1">
        <v>4</v>
      </c>
      <c r="C312" s="1">
        <v>7</v>
      </c>
      <c r="D312" s="1">
        <v>12.992974238875901</v>
      </c>
      <c r="E312" t="s">
        <v>7804</v>
      </c>
      <c r="F312" t="s">
        <v>7805</v>
      </c>
      <c r="G312" t="s">
        <v>7806</v>
      </c>
    </row>
    <row r="313" spans="1:7" customFormat="1" x14ac:dyDescent="0.2">
      <c r="A313" s="1">
        <v>8.2032070906831603E-4</v>
      </c>
      <c r="B313" s="1">
        <v>4</v>
      </c>
      <c r="C313" s="1">
        <v>7</v>
      </c>
      <c r="D313" s="1">
        <v>12.992974238875901</v>
      </c>
      <c r="E313" t="s">
        <v>7807</v>
      </c>
      <c r="F313" t="s">
        <v>7808</v>
      </c>
      <c r="G313" t="s">
        <v>7750</v>
      </c>
    </row>
    <row r="314" spans="1:7" customFormat="1" x14ac:dyDescent="0.2">
      <c r="A314" s="1">
        <v>8.2032070906831603E-4</v>
      </c>
      <c r="B314" s="1">
        <v>4</v>
      </c>
      <c r="C314" s="1">
        <v>7</v>
      </c>
      <c r="D314" s="1">
        <v>12.992974238875901</v>
      </c>
      <c r="E314" t="s">
        <v>7809</v>
      </c>
      <c r="F314" t="s">
        <v>7810</v>
      </c>
      <c r="G314" t="s">
        <v>7811</v>
      </c>
    </row>
    <row r="315" spans="1:7" customFormat="1" x14ac:dyDescent="0.2">
      <c r="A315" s="1">
        <v>8.4858163075836302E-4</v>
      </c>
      <c r="B315" s="1">
        <v>24</v>
      </c>
      <c r="C315" s="1">
        <v>236</v>
      </c>
      <c r="D315" s="1">
        <v>2.3123089747151999</v>
      </c>
      <c r="E315" t="s">
        <v>7812</v>
      </c>
      <c r="F315" t="s">
        <v>7813</v>
      </c>
      <c r="G315" t="s">
        <v>7814</v>
      </c>
    </row>
    <row r="316" spans="1:7" customFormat="1" x14ac:dyDescent="0.2">
      <c r="A316" s="1">
        <v>8.8388860008269197E-4</v>
      </c>
      <c r="B316" s="1">
        <v>7</v>
      </c>
      <c r="C316" s="1">
        <v>27</v>
      </c>
      <c r="D316" s="1">
        <v>5.8949605343047997</v>
      </c>
      <c r="E316" t="s">
        <v>7815</v>
      </c>
      <c r="F316" t="s">
        <v>7816</v>
      </c>
      <c r="G316" t="s">
        <v>7817</v>
      </c>
    </row>
    <row r="317" spans="1:7" customFormat="1" x14ac:dyDescent="0.2">
      <c r="A317" s="1">
        <v>8.8388860008269197E-4</v>
      </c>
      <c r="B317" s="1">
        <v>12</v>
      </c>
      <c r="C317" s="1">
        <v>77</v>
      </c>
      <c r="D317" s="1">
        <v>3.5435384287843301</v>
      </c>
      <c r="E317" t="s">
        <v>7818</v>
      </c>
      <c r="F317" t="s">
        <v>7819</v>
      </c>
      <c r="G317" t="s">
        <v>7820</v>
      </c>
    </row>
    <row r="318" spans="1:7" customFormat="1" x14ac:dyDescent="0.2">
      <c r="A318" s="1">
        <v>9.4259830385252095E-4</v>
      </c>
      <c r="B318" s="1">
        <v>8</v>
      </c>
      <c r="C318" s="1">
        <v>36</v>
      </c>
      <c r="D318" s="1">
        <v>5.0528233151183999</v>
      </c>
      <c r="E318" t="s">
        <v>7821</v>
      </c>
      <c r="F318" t="s">
        <v>7822</v>
      </c>
      <c r="G318" t="s">
        <v>7823</v>
      </c>
    </row>
    <row r="319" spans="1:7" customFormat="1" x14ac:dyDescent="0.2">
      <c r="A319" s="1">
        <v>1.0201547615387599E-3</v>
      </c>
      <c r="B319" s="1">
        <v>29</v>
      </c>
      <c r="C319" s="1">
        <v>315</v>
      </c>
      <c r="D319" s="1">
        <v>2.0933125162633401</v>
      </c>
      <c r="E319" t="s">
        <v>7824</v>
      </c>
      <c r="F319" t="s">
        <v>7825</v>
      </c>
      <c r="G319" t="s">
        <v>7767</v>
      </c>
    </row>
    <row r="320" spans="1:7" customFormat="1" x14ac:dyDescent="0.2">
      <c r="A320" s="1">
        <v>1.1075921408671601E-3</v>
      </c>
      <c r="B320" s="1">
        <v>7</v>
      </c>
      <c r="C320" s="1">
        <v>28</v>
      </c>
      <c r="D320" s="1">
        <v>5.6844262295082002</v>
      </c>
      <c r="E320" t="s">
        <v>7292</v>
      </c>
      <c r="F320" t="s">
        <v>7293</v>
      </c>
      <c r="G320" t="s">
        <v>7826</v>
      </c>
    </row>
    <row r="321" spans="1:7" customFormat="1" x14ac:dyDescent="0.2">
      <c r="A321" s="1">
        <v>1.1075921408671601E-3</v>
      </c>
      <c r="B321" s="1">
        <v>7</v>
      </c>
      <c r="C321" s="1">
        <v>28</v>
      </c>
      <c r="D321" s="1">
        <v>5.6844262295082002</v>
      </c>
      <c r="E321" t="s">
        <v>7827</v>
      </c>
      <c r="F321" t="s">
        <v>7828</v>
      </c>
      <c r="G321" t="s">
        <v>7817</v>
      </c>
    </row>
    <row r="322" spans="1:7" customFormat="1" x14ac:dyDescent="0.2">
      <c r="A322" s="1">
        <v>1.1075921408671601E-3</v>
      </c>
      <c r="B322" s="1">
        <v>7</v>
      </c>
      <c r="C322" s="1">
        <v>28</v>
      </c>
      <c r="D322" s="1">
        <v>5.6844262295082002</v>
      </c>
      <c r="E322" t="s">
        <v>7829</v>
      </c>
      <c r="F322" t="s">
        <v>7830</v>
      </c>
      <c r="G322" t="s">
        <v>7831</v>
      </c>
    </row>
    <row r="323" spans="1:7" customFormat="1" x14ac:dyDescent="0.2">
      <c r="A323" s="1">
        <v>1.13449203174127E-3</v>
      </c>
      <c r="B323" s="1">
        <v>13</v>
      </c>
      <c r="C323" s="1">
        <v>91</v>
      </c>
      <c r="D323" s="1">
        <v>3.2482435597189698</v>
      </c>
      <c r="E323" t="s">
        <v>7832</v>
      </c>
      <c r="F323" t="s">
        <v>7833</v>
      </c>
      <c r="G323" t="s">
        <v>7834</v>
      </c>
    </row>
    <row r="324" spans="1:7" customFormat="1" x14ac:dyDescent="0.2">
      <c r="A324" s="1">
        <v>1.3935614375206701E-3</v>
      </c>
      <c r="B324" s="1">
        <v>7</v>
      </c>
      <c r="C324" s="1">
        <v>29</v>
      </c>
      <c r="D324" s="1">
        <v>5.4884115319389499</v>
      </c>
      <c r="E324" t="s">
        <v>7120</v>
      </c>
      <c r="F324" t="s">
        <v>7121</v>
      </c>
      <c r="G324" t="s">
        <v>7835</v>
      </c>
    </row>
    <row r="325" spans="1:7" customFormat="1" x14ac:dyDescent="0.2">
      <c r="A325" s="1">
        <v>1.46429837100759E-3</v>
      </c>
      <c r="B325" s="1">
        <v>6</v>
      </c>
      <c r="C325" s="1">
        <v>21</v>
      </c>
      <c r="D325" s="1">
        <v>6.4964871194379397</v>
      </c>
      <c r="E325" t="s">
        <v>7164</v>
      </c>
      <c r="F325" t="s">
        <v>7165</v>
      </c>
      <c r="G325" t="s">
        <v>7836</v>
      </c>
    </row>
    <row r="326" spans="1:7" customFormat="1" x14ac:dyDescent="0.2">
      <c r="A326" s="1">
        <v>1.49442113397117E-3</v>
      </c>
      <c r="B326" s="1">
        <v>4</v>
      </c>
      <c r="C326" s="1">
        <v>8</v>
      </c>
      <c r="D326" s="1">
        <v>11.3688524590164</v>
      </c>
      <c r="E326" t="s">
        <v>7837</v>
      </c>
      <c r="F326" t="s">
        <v>7838</v>
      </c>
      <c r="G326" t="s">
        <v>7839</v>
      </c>
    </row>
    <row r="327" spans="1:7" customFormat="1" x14ac:dyDescent="0.2">
      <c r="A327" s="1">
        <v>1.49442113397117E-3</v>
      </c>
      <c r="B327" s="1">
        <v>4</v>
      </c>
      <c r="C327" s="1">
        <v>8</v>
      </c>
      <c r="D327" s="1">
        <v>11.3688524590164</v>
      </c>
      <c r="E327" t="s">
        <v>7334</v>
      </c>
      <c r="F327" t="s">
        <v>7335</v>
      </c>
      <c r="G327" t="s">
        <v>7840</v>
      </c>
    </row>
    <row r="328" spans="1:7" customFormat="1" x14ac:dyDescent="0.2">
      <c r="A328" s="1">
        <v>1.49442113397117E-3</v>
      </c>
      <c r="B328" s="1">
        <v>4</v>
      </c>
      <c r="C328" s="1">
        <v>8</v>
      </c>
      <c r="D328" s="1">
        <v>11.3688524590164</v>
      </c>
      <c r="E328" t="s">
        <v>7841</v>
      </c>
      <c r="F328" t="s">
        <v>7842</v>
      </c>
      <c r="G328" t="s">
        <v>7843</v>
      </c>
    </row>
    <row r="329" spans="1:7" customFormat="1" x14ac:dyDescent="0.2">
      <c r="A329" s="1">
        <v>1.5402987004414E-3</v>
      </c>
      <c r="B329" s="1">
        <v>5</v>
      </c>
      <c r="C329" s="1">
        <v>14</v>
      </c>
      <c r="D329" s="1">
        <v>8.1206088992974195</v>
      </c>
      <c r="E329" t="s">
        <v>7844</v>
      </c>
      <c r="F329" t="s">
        <v>7845</v>
      </c>
      <c r="G329" t="s">
        <v>7846</v>
      </c>
    </row>
    <row r="330" spans="1:7" customFormat="1" x14ac:dyDescent="0.2">
      <c r="A330" s="1">
        <v>1.90034490013574E-3</v>
      </c>
      <c r="B330" s="1">
        <v>6</v>
      </c>
      <c r="C330" s="1">
        <v>22</v>
      </c>
      <c r="D330" s="1">
        <v>6.2011922503725803</v>
      </c>
      <c r="E330" t="s">
        <v>7173</v>
      </c>
      <c r="F330" t="s">
        <v>7174</v>
      </c>
      <c r="G330" t="s">
        <v>7836</v>
      </c>
    </row>
    <row r="331" spans="1:7" customFormat="1" x14ac:dyDescent="0.2">
      <c r="A331" s="1">
        <v>2.1469302002844002E-3</v>
      </c>
      <c r="B331" s="1">
        <v>3</v>
      </c>
      <c r="C331" s="1">
        <v>4</v>
      </c>
      <c r="D331" s="1">
        <v>17.0532786885246</v>
      </c>
      <c r="E331" t="s">
        <v>7847</v>
      </c>
      <c r="F331" t="s">
        <v>7848</v>
      </c>
      <c r="G331" t="s">
        <v>7849</v>
      </c>
    </row>
    <row r="332" spans="1:7" customFormat="1" x14ac:dyDescent="0.2">
      <c r="A332" s="1">
        <v>2.15256334282718E-3</v>
      </c>
      <c r="B332" s="1">
        <v>22</v>
      </c>
      <c r="C332" s="1">
        <v>222</v>
      </c>
      <c r="D332" s="1">
        <v>2.2532860729582</v>
      </c>
      <c r="E332" t="s">
        <v>7850</v>
      </c>
      <c r="F332" t="s">
        <v>7851</v>
      </c>
      <c r="G332" t="s">
        <v>7852</v>
      </c>
    </row>
    <row r="333" spans="1:7" customFormat="1" x14ac:dyDescent="0.2">
      <c r="A333" s="1">
        <v>2.4468343230952599E-3</v>
      </c>
      <c r="B333" s="1">
        <v>6</v>
      </c>
      <c r="C333" s="1">
        <v>23</v>
      </c>
      <c r="D333" s="1">
        <v>5.9315751960085503</v>
      </c>
      <c r="E333" t="s">
        <v>7853</v>
      </c>
      <c r="F333" t="s">
        <v>7854</v>
      </c>
      <c r="G333" t="s">
        <v>7615</v>
      </c>
    </row>
    <row r="334" spans="1:7" customFormat="1" x14ac:dyDescent="0.2">
      <c r="A334" s="1">
        <v>2.4864858078115599E-3</v>
      </c>
      <c r="B334" s="1">
        <v>4</v>
      </c>
      <c r="C334" s="1">
        <v>9</v>
      </c>
      <c r="D334" s="1">
        <v>10.1056466302368</v>
      </c>
      <c r="E334" t="s">
        <v>7855</v>
      </c>
      <c r="F334" t="s">
        <v>7856</v>
      </c>
      <c r="G334" t="s">
        <v>7857</v>
      </c>
    </row>
    <row r="335" spans="1:7" customFormat="1" x14ac:dyDescent="0.2">
      <c r="A335" s="1">
        <v>2.4864858078115599E-3</v>
      </c>
      <c r="B335" s="1">
        <v>4</v>
      </c>
      <c r="C335" s="1">
        <v>9</v>
      </c>
      <c r="D335" s="1">
        <v>10.1056466302368</v>
      </c>
      <c r="E335" t="s">
        <v>7858</v>
      </c>
      <c r="F335" t="s">
        <v>7859</v>
      </c>
      <c r="G335" t="s">
        <v>7860</v>
      </c>
    </row>
    <row r="336" spans="1:7" customFormat="1" x14ac:dyDescent="0.2">
      <c r="A336" s="1">
        <v>2.4864858078115599E-3</v>
      </c>
      <c r="B336" s="1">
        <v>4</v>
      </c>
      <c r="C336" s="1">
        <v>9</v>
      </c>
      <c r="D336" s="1">
        <v>10.1056466302368</v>
      </c>
      <c r="E336" t="s">
        <v>7861</v>
      </c>
      <c r="F336" t="s">
        <v>7862</v>
      </c>
      <c r="G336" t="s">
        <v>7863</v>
      </c>
    </row>
    <row r="337" spans="1:7" customFormat="1" x14ac:dyDescent="0.2">
      <c r="A337" s="1">
        <v>2.4864858078115599E-3</v>
      </c>
      <c r="B337" s="1">
        <v>4</v>
      </c>
      <c r="C337" s="1">
        <v>9</v>
      </c>
      <c r="D337" s="1">
        <v>10.1056466302368</v>
      </c>
      <c r="E337" t="s">
        <v>7864</v>
      </c>
      <c r="F337" t="s">
        <v>7865</v>
      </c>
      <c r="G337" t="s">
        <v>7863</v>
      </c>
    </row>
    <row r="338" spans="1:7" customFormat="1" x14ac:dyDescent="0.2">
      <c r="A338" s="1">
        <v>2.4864858078115599E-3</v>
      </c>
      <c r="B338" s="1">
        <v>4</v>
      </c>
      <c r="C338" s="1">
        <v>9</v>
      </c>
      <c r="D338" s="1">
        <v>10.1056466302368</v>
      </c>
      <c r="E338" t="s">
        <v>7866</v>
      </c>
      <c r="F338" t="s">
        <v>7867</v>
      </c>
      <c r="G338" t="s">
        <v>7868</v>
      </c>
    </row>
    <row r="339" spans="1:7" customFormat="1" x14ac:dyDescent="0.2">
      <c r="A339" s="1">
        <v>2.4864858078115599E-3</v>
      </c>
      <c r="B339" s="1">
        <v>4</v>
      </c>
      <c r="C339" s="1">
        <v>9</v>
      </c>
      <c r="D339" s="1">
        <v>10.1056466302368</v>
      </c>
      <c r="E339" t="s">
        <v>7869</v>
      </c>
      <c r="F339" t="s">
        <v>7870</v>
      </c>
      <c r="G339" t="s">
        <v>7750</v>
      </c>
    </row>
    <row r="340" spans="1:7" customFormat="1" x14ac:dyDescent="0.2">
      <c r="A340" s="1">
        <v>2.6158464249747002E-3</v>
      </c>
      <c r="B340" s="1">
        <v>17</v>
      </c>
      <c r="C340" s="1">
        <v>153</v>
      </c>
      <c r="D340" s="1">
        <v>2.5264116575591999</v>
      </c>
      <c r="E340" t="s">
        <v>7871</v>
      </c>
      <c r="F340" t="s">
        <v>7872</v>
      </c>
      <c r="G340" t="s">
        <v>7873</v>
      </c>
    </row>
    <row r="341" spans="1:7" customFormat="1" x14ac:dyDescent="0.2">
      <c r="A341" s="1">
        <v>2.82953384807309E-3</v>
      </c>
      <c r="B341" s="1">
        <v>10</v>
      </c>
      <c r="C341" s="1">
        <v>64</v>
      </c>
      <c r="D341" s="1">
        <v>3.5527663934426199</v>
      </c>
      <c r="E341" t="s">
        <v>7874</v>
      </c>
      <c r="F341" t="s">
        <v>7875</v>
      </c>
      <c r="G341" t="s">
        <v>7876</v>
      </c>
    </row>
    <row r="342" spans="1:7" customFormat="1" x14ac:dyDescent="0.2">
      <c r="A342" s="1">
        <v>2.97080674164264E-3</v>
      </c>
      <c r="B342" s="1">
        <v>20</v>
      </c>
      <c r="C342" s="1">
        <v>198</v>
      </c>
      <c r="D342" s="1">
        <v>2.2967378705083599</v>
      </c>
      <c r="E342" t="s">
        <v>7877</v>
      </c>
      <c r="F342" t="s">
        <v>7878</v>
      </c>
      <c r="G342" t="s">
        <v>7424</v>
      </c>
    </row>
    <row r="343" spans="1:7" customFormat="1" x14ac:dyDescent="0.2">
      <c r="A343" s="1">
        <v>3.2377181274854299E-3</v>
      </c>
      <c r="B343" s="1">
        <v>16</v>
      </c>
      <c r="C343" s="1">
        <v>142</v>
      </c>
      <c r="D343" s="1">
        <v>2.5619949203417201</v>
      </c>
      <c r="E343" t="s">
        <v>7879</v>
      </c>
      <c r="F343" t="s">
        <v>7880</v>
      </c>
      <c r="G343" t="s">
        <v>7881</v>
      </c>
    </row>
    <row r="344" spans="1:7" customFormat="1" x14ac:dyDescent="0.2">
      <c r="A344" s="1">
        <v>3.8519678446468498E-3</v>
      </c>
      <c r="B344" s="1">
        <v>4</v>
      </c>
      <c r="C344" s="1">
        <v>10</v>
      </c>
      <c r="D344" s="1">
        <v>9.0950819672131207</v>
      </c>
      <c r="E344" t="s">
        <v>7882</v>
      </c>
      <c r="F344" t="s">
        <v>7883</v>
      </c>
      <c r="G344" t="s">
        <v>7884</v>
      </c>
    </row>
    <row r="345" spans="1:7" customFormat="1" x14ac:dyDescent="0.2">
      <c r="A345" s="1">
        <v>3.8519678446468498E-3</v>
      </c>
      <c r="B345" s="1">
        <v>4</v>
      </c>
      <c r="C345" s="1">
        <v>10</v>
      </c>
      <c r="D345" s="1">
        <v>9.0950819672131207</v>
      </c>
      <c r="E345" t="s">
        <v>7885</v>
      </c>
      <c r="F345" t="s">
        <v>7886</v>
      </c>
      <c r="G345" t="s">
        <v>7887</v>
      </c>
    </row>
    <row r="346" spans="1:7" customFormat="1" x14ac:dyDescent="0.2">
      <c r="A346" s="1">
        <v>3.8519678446468498E-3</v>
      </c>
      <c r="B346" s="1">
        <v>4</v>
      </c>
      <c r="C346" s="1">
        <v>10</v>
      </c>
      <c r="D346" s="1">
        <v>9.0950819672131207</v>
      </c>
      <c r="E346" t="s">
        <v>7888</v>
      </c>
      <c r="F346" t="s">
        <v>7889</v>
      </c>
      <c r="G346" t="s">
        <v>7744</v>
      </c>
    </row>
    <row r="347" spans="1:7" customFormat="1" x14ac:dyDescent="0.2">
      <c r="A347" s="1">
        <v>3.8519678446468498E-3</v>
      </c>
      <c r="B347" s="1">
        <v>4</v>
      </c>
      <c r="C347" s="1">
        <v>10</v>
      </c>
      <c r="D347" s="1">
        <v>9.0950819672131207</v>
      </c>
      <c r="E347" t="s">
        <v>7220</v>
      </c>
      <c r="F347" t="s">
        <v>7221</v>
      </c>
      <c r="G347" t="s">
        <v>7863</v>
      </c>
    </row>
    <row r="348" spans="1:7" customFormat="1" x14ac:dyDescent="0.2">
      <c r="A348" s="1">
        <v>3.8519678446468498E-3</v>
      </c>
      <c r="B348" s="1">
        <v>4</v>
      </c>
      <c r="C348" s="1">
        <v>10</v>
      </c>
      <c r="D348" s="1">
        <v>9.0950819672131207</v>
      </c>
      <c r="E348" t="s">
        <v>7222</v>
      </c>
      <c r="F348" t="s">
        <v>7223</v>
      </c>
      <c r="G348" t="s">
        <v>7863</v>
      </c>
    </row>
    <row r="349" spans="1:7" customFormat="1" x14ac:dyDescent="0.2">
      <c r="A349" s="1">
        <v>3.8519678446468498E-3</v>
      </c>
      <c r="B349" s="1">
        <v>4</v>
      </c>
      <c r="C349" s="1">
        <v>10</v>
      </c>
      <c r="D349" s="1">
        <v>9.0950819672131207</v>
      </c>
      <c r="E349" t="s">
        <v>7890</v>
      </c>
      <c r="F349" t="s">
        <v>7891</v>
      </c>
      <c r="G349" t="s">
        <v>7843</v>
      </c>
    </row>
    <row r="350" spans="1:7" customFormat="1" x14ac:dyDescent="0.2">
      <c r="A350" s="1">
        <v>3.9340594748594297E-3</v>
      </c>
      <c r="B350" s="1">
        <v>5</v>
      </c>
      <c r="C350" s="1">
        <v>17</v>
      </c>
      <c r="D350" s="1">
        <v>6.6875602700096399</v>
      </c>
      <c r="E350" t="s">
        <v>7892</v>
      </c>
      <c r="F350" t="s">
        <v>7893</v>
      </c>
      <c r="G350" t="s">
        <v>7726</v>
      </c>
    </row>
    <row r="351" spans="1:7" customFormat="1" x14ac:dyDescent="0.2">
      <c r="A351" s="1">
        <v>4.1597730289829899E-3</v>
      </c>
      <c r="B351" s="1">
        <v>8</v>
      </c>
      <c r="C351" s="1">
        <v>45</v>
      </c>
      <c r="D351" s="1">
        <v>4.0422586520947199</v>
      </c>
      <c r="E351" t="s">
        <v>7320</v>
      </c>
      <c r="F351" t="s">
        <v>7321</v>
      </c>
      <c r="G351" t="s">
        <v>7894</v>
      </c>
    </row>
    <row r="352" spans="1:7" customFormat="1" x14ac:dyDescent="0.2">
      <c r="A352" s="1">
        <v>4.2667270443706197E-3</v>
      </c>
      <c r="B352" s="1">
        <v>7</v>
      </c>
      <c r="C352" s="1">
        <v>35</v>
      </c>
      <c r="D352" s="1">
        <v>4.5475409836065603</v>
      </c>
      <c r="E352" t="s">
        <v>7895</v>
      </c>
      <c r="F352" t="s">
        <v>7896</v>
      </c>
      <c r="G352" t="s">
        <v>7897</v>
      </c>
    </row>
    <row r="353" spans="1:7" customFormat="1" x14ac:dyDescent="0.2">
      <c r="A353" s="1">
        <v>4.2667270443706197E-3</v>
      </c>
      <c r="B353" s="1">
        <v>7</v>
      </c>
      <c r="C353" s="1">
        <v>35</v>
      </c>
      <c r="D353" s="1">
        <v>4.5475409836065603</v>
      </c>
      <c r="E353" t="s">
        <v>7298</v>
      </c>
      <c r="F353" t="s">
        <v>7299</v>
      </c>
      <c r="G353" t="s">
        <v>7898</v>
      </c>
    </row>
    <row r="354" spans="1:7" customFormat="1" x14ac:dyDescent="0.2">
      <c r="A354" s="1">
        <v>4.5882296351974399E-3</v>
      </c>
      <c r="B354" s="1">
        <v>6</v>
      </c>
      <c r="C354" s="1">
        <v>26</v>
      </c>
      <c r="D354" s="1">
        <v>5.2471626733921797</v>
      </c>
      <c r="E354" t="s">
        <v>7284</v>
      </c>
      <c r="F354" t="s">
        <v>7285</v>
      </c>
      <c r="G354" t="s">
        <v>7899</v>
      </c>
    </row>
    <row r="355" spans="1:7" customFormat="1" x14ac:dyDescent="0.2">
      <c r="A355" s="1">
        <v>4.5882296351974399E-3</v>
      </c>
      <c r="B355" s="1">
        <v>6</v>
      </c>
      <c r="C355" s="1">
        <v>26</v>
      </c>
      <c r="D355" s="1">
        <v>5.2471626733921797</v>
      </c>
      <c r="E355" t="s">
        <v>7190</v>
      </c>
      <c r="F355" t="s">
        <v>7191</v>
      </c>
      <c r="G355" t="s">
        <v>7731</v>
      </c>
    </row>
    <row r="356" spans="1:7" customFormat="1" x14ac:dyDescent="0.2">
      <c r="A356" s="1">
        <v>4.5883155569332998E-3</v>
      </c>
      <c r="B356" s="1">
        <v>18</v>
      </c>
      <c r="C356" s="1">
        <v>176</v>
      </c>
      <c r="D356" s="1">
        <v>2.32544709388972</v>
      </c>
      <c r="E356" t="s">
        <v>7900</v>
      </c>
      <c r="F356" t="s">
        <v>7901</v>
      </c>
      <c r="G356" t="s">
        <v>7902</v>
      </c>
    </row>
    <row r="357" spans="1:7" customFormat="1" x14ac:dyDescent="0.2">
      <c r="A357" s="1">
        <v>4.7397520107512201E-3</v>
      </c>
      <c r="B357" s="1">
        <v>8</v>
      </c>
      <c r="C357" s="1">
        <v>46</v>
      </c>
      <c r="D357" s="1">
        <v>3.9543834640057001</v>
      </c>
      <c r="E357" t="s">
        <v>7324</v>
      </c>
      <c r="F357" t="s">
        <v>7325</v>
      </c>
      <c r="G357" t="s">
        <v>7903</v>
      </c>
    </row>
    <row r="358" spans="1:7" customFormat="1" x14ac:dyDescent="0.2">
      <c r="A358" s="1">
        <v>4.9239687446352596E-3</v>
      </c>
      <c r="B358" s="1">
        <v>20</v>
      </c>
      <c r="C358" s="1">
        <v>207</v>
      </c>
      <c r="D358" s="1">
        <v>2.1968797022253899</v>
      </c>
      <c r="E358" t="s">
        <v>7904</v>
      </c>
      <c r="F358" t="s">
        <v>7905</v>
      </c>
      <c r="G358" t="s">
        <v>7906</v>
      </c>
    </row>
    <row r="359" spans="1:7" customFormat="1" x14ac:dyDescent="0.2">
      <c r="A359" s="1">
        <v>5.0825051806750498E-3</v>
      </c>
      <c r="B359" s="1">
        <v>5</v>
      </c>
      <c r="C359" s="1">
        <v>18</v>
      </c>
      <c r="D359" s="1">
        <v>6.3160291438979996</v>
      </c>
      <c r="E359" t="s">
        <v>7907</v>
      </c>
      <c r="F359" t="s">
        <v>7908</v>
      </c>
      <c r="G359" t="s">
        <v>7909</v>
      </c>
    </row>
    <row r="360" spans="1:7" customFormat="1" x14ac:dyDescent="0.2">
      <c r="A360" s="1">
        <v>5.4330200890295799E-3</v>
      </c>
      <c r="B360" s="1">
        <v>8</v>
      </c>
      <c r="C360" s="1">
        <v>47</v>
      </c>
      <c r="D360" s="1">
        <v>3.8702476456225998</v>
      </c>
      <c r="E360" t="s">
        <v>7910</v>
      </c>
      <c r="F360" t="s">
        <v>7911</v>
      </c>
      <c r="G360" t="s">
        <v>7912</v>
      </c>
    </row>
    <row r="361" spans="1:7" customFormat="1" x14ac:dyDescent="0.2">
      <c r="A361" s="1">
        <v>5.4330200890295799E-3</v>
      </c>
      <c r="B361" s="1">
        <v>10</v>
      </c>
      <c r="C361" s="1">
        <v>70</v>
      </c>
      <c r="D361" s="1">
        <v>3.2482435597189698</v>
      </c>
      <c r="E361" t="s">
        <v>7913</v>
      </c>
      <c r="F361" t="s">
        <v>7914</v>
      </c>
      <c r="G361" t="s">
        <v>7915</v>
      </c>
    </row>
    <row r="362" spans="1:7" customFormat="1" x14ac:dyDescent="0.2">
      <c r="A362" s="1">
        <v>5.5355220207801E-3</v>
      </c>
      <c r="B362" s="1">
        <v>4</v>
      </c>
      <c r="C362" s="1">
        <v>11</v>
      </c>
      <c r="D362" s="1">
        <v>8.2682563338301005</v>
      </c>
      <c r="E362" t="s">
        <v>7916</v>
      </c>
      <c r="F362" t="s">
        <v>7917</v>
      </c>
      <c r="G362" t="s">
        <v>7857</v>
      </c>
    </row>
    <row r="363" spans="1:7" customFormat="1" x14ac:dyDescent="0.2">
      <c r="A363" s="1">
        <v>5.5355220207801E-3</v>
      </c>
      <c r="B363" s="1">
        <v>4</v>
      </c>
      <c r="C363" s="1">
        <v>11</v>
      </c>
      <c r="D363" s="1">
        <v>8.2682563338301005</v>
      </c>
      <c r="E363" t="s">
        <v>7228</v>
      </c>
      <c r="F363" t="s">
        <v>7229</v>
      </c>
      <c r="G363" t="s">
        <v>7918</v>
      </c>
    </row>
    <row r="364" spans="1:7" customFormat="1" x14ac:dyDescent="0.2">
      <c r="A364" s="1">
        <v>5.5355220207801E-3</v>
      </c>
      <c r="B364" s="1">
        <v>6</v>
      </c>
      <c r="C364" s="1">
        <v>27</v>
      </c>
      <c r="D364" s="1">
        <v>5.0528233151183999</v>
      </c>
      <c r="E364" t="s">
        <v>7117</v>
      </c>
      <c r="F364" t="s">
        <v>7118</v>
      </c>
      <c r="G364" t="s">
        <v>7836</v>
      </c>
    </row>
    <row r="365" spans="1:7" customFormat="1" x14ac:dyDescent="0.2">
      <c r="A365" s="1">
        <v>5.7581039716832301E-3</v>
      </c>
      <c r="B365" s="1">
        <v>7</v>
      </c>
      <c r="C365" s="1">
        <v>37</v>
      </c>
      <c r="D365" s="1">
        <v>4.3017279574656602</v>
      </c>
      <c r="E365" t="s">
        <v>7919</v>
      </c>
      <c r="F365" t="s">
        <v>7920</v>
      </c>
      <c r="G365" t="s">
        <v>7734</v>
      </c>
    </row>
    <row r="366" spans="1:7" customFormat="1" x14ac:dyDescent="0.2">
      <c r="A366" s="1">
        <v>5.7581039716832301E-3</v>
      </c>
      <c r="B366" s="1">
        <v>7</v>
      </c>
      <c r="C366" s="1">
        <v>37</v>
      </c>
      <c r="D366" s="1">
        <v>4.3017279574656602</v>
      </c>
      <c r="E366" t="s">
        <v>7921</v>
      </c>
      <c r="F366" t="s">
        <v>7922</v>
      </c>
      <c r="G366" t="s">
        <v>7734</v>
      </c>
    </row>
    <row r="367" spans="1:7" customFormat="1" x14ac:dyDescent="0.2">
      <c r="A367" s="1">
        <v>5.7581039716832301E-3</v>
      </c>
      <c r="B367" s="1">
        <v>7</v>
      </c>
      <c r="C367" s="1">
        <v>37</v>
      </c>
      <c r="D367" s="1">
        <v>4.3017279574656602</v>
      </c>
      <c r="E367" t="s">
        <v>7923</v>
      </c>
      <c r="F367" t="s">
        <v>7924</v>
      </c>
      <c r="G367" t="s">
        <v>7734</v>
      </c>
    </row>
    <row r="368" spans="1:7" customFormat="1" x14ac:dyDescent="0.2">
      <c r="A368" s="1">
        <v>5.83674720023644E-3</v>
      </c>
      <c r="B368" s="1">
        <v>9</v>
      </c>
      <c r="C368" s="1">
        <v>59</v>
      </c>
      <c r="D368" s="1">
        <v>3.4684634620727999</v>
      </c>
      <c r="E368" t="s">
        <v>7925</v>
      </c>
      <c r="F368" t="s">
        <v>7926</v>
      </c>
      <c r="G368" t="s">
        <v>7927</v>
      </c>
    </row>
    <row r="369" spans="1:7" customFormat="1" x14ac:dyDescent="0.2">
      <c r="A369" s="1">
        <v>5.83674720023644E-3</v>
      </c>
      <c r="B369" s="1">
        <v>9</v>
      </c>
      <c r="C369" s="1">
        <v>59</v>
      </c>
      <c r="D369" s="1">
        <v>3.4684634620727999</v>
      </c>
      <c r="E369" t="s">
        <v>7928</v>
      </c>
      <c r="F369" t="s">
        <v>7929</v>
      </c>
      <c r="G369" t="s">
        <v>7636</v>
      </c>
    </row>
    <row r="370" spans="1:7" customFormat="1" x14ac:dyDescent="0.2">
      <c r="A370" s="1">
        <v>5.8447434394902596E-3</v>
      </c>
      <c r="B370" s="1">
        <v>15</v>
      </c>
      <c r="C370" s="1">
        <v>137</v>
      </c>
      <c r="D370" s="1">
        <v>2.48952973555103</v>
      </c>
      <c r="E370" t="s">
        <v>7930</v>
      </c>
      <c r="F370" t="s">
        <v>7931</v>
      </c>
      <c r="G370" t="s">
        <v>7932</v>
      </c>
    </row>
    <row r="371" spans="1:7" customFormat="1" x14ac:dyDescent="0.2">
      <c r="A371" s="1">
        <v>5.8711121650632803E-3</v>
      </c>
      <c r="B371" s="1">
        <v>10</v>
      </c>
      <c r="C371" s="1">
        <v>71</v>
      </c>
      <c r="D371" s="1">
        <v>3.20249365042715</v>
      </c>
      <c r="E371" t="s">
        <v>7933</v>
      </c>
      <c r="F371" t="s">
        <v>7934</v>
      </c>
      <c r="G371" t="s">
        <v>7775</v>
      </c>
    </row>
    <row r="372" spans="1:7" customFormat="1" x14ac:dyDescent="0.2">
      <c r="A372" s="1">
        <v>6.3549034373210798E-3</v>
      </c>
      <c r="B372" s="1">
        <v>5</v>
      </c>
      <c r="C372" s="1">
        <v>19</v>
      </c>
      <c r="D372" s="1">
        <v>5.9836065573770503</v>
      </c>
      <c r="E372" t="s">
        <v>7935</v>
      </c>
      <c r="F372" t="s">
        <v>7936</v>
      </c>
      <c r="G372" t="s">
        <v>7937</v>
      </c>
    </row>
    <row r="373" spans="1:7" customFormat="1" x14ac:dyDescent="0.2">
      <c r="A373" s="1">
        <v>6.4681809883415002E-3</v>
      </c>
      <c r="B373" s="1">
        <v>27</v>
      </c>
      <c r="C373" s="1">
        <v>324</v>
      </c>
      <c r="D373" s="1">
        <v>1.8948087431694001</v>
      </c>
      <c r="E373" t="s">
        <v>7938</v>
      </c>
      <c r="F373" t="s">
        <v>7939</v>
      </c>
      <c r="G373" t="s">
        <v>7419</v>
      </c>
    </row>
    <row r="374" spans="1:7" customFormat="1" x14ac:dyDescent="0.2">
      <c r="A374" s="1">
        <v>6.8000969061909498E-3</v>
      </c>
      <c r="B374" s="1">
        <v>12</v>
      </c>
      <c r="C374" s="1">
        <v>98</v>
      </c>
      <c r="D374" s="1">
        <v>2.7842087654733998</v>
      </c>
      <c r="E374" t="s">
        <v>7312</v>
      </c>
      <c r="F374" t="s">
        <v>7313</v>
      </c>
      <c r="G374" t="s">
        <v>7940</v>
      </c>
    </row>
    <row r="375" spans="1:7" customFormat="1" x14ac:dyDescent="0.2">
      <c r="A375" s="1">
        <v>7.12631339316247E-3</v>
      </c>
      <c r="B375" s="1">
        <v>19</v>
      </c>
      <c r="C375" s="1">
        <v>199</v>
      </c>
      <c r="D375" s="1">
        <v>2.1709366504654399</v>
      </c>
      <c r="E375" t="s">
        <v>7941</v>
      </c>
      <c r="F375" t="s">
        <v>7942</v>
      </c>
      <c r="G375" t="s">
        <v>7943</v>
      </c>
    </row>
    <row r="376" spans="1:7" customFormat="1" x14ac:dyDescent="0.2">
      <c r="A376" s="1">
        <v>7.4189885563519502E-3</v>
      </c>
      <c r="B376" s="1">
        <v>74</v>
      </c>
      <c r="C376" s="1">
        <v>1183</v>
      </c>
      <c r="D376" s="1">
        <v>1.4223078308828601</v>
      </c>
      <c r="E376" t="s">
        <v>7944</v>
      </c>
      <c r="F376" t="s">
        <v>7945</v>
      </c>
      <c r="G376" t="s">
        <v>7946</v>
      </c>
    </row>
    <row r="377" spans="1:7" customFormat="1" x14ac:dyDescent="0.2">
      <c r="A377" s="1">
        <v>7.5394330738504196E-3</v>
      </c>
      <c r="B377" s="1">
        <v>4</v>
      </c>
      <c r="C377" s="1">
        <v>12</v>
      </c>
      <c r="D377" s="1">
        <v>7.5792349726775896</v>
      </c>
      <c r="E377" t="s">
        <v>7947</v>
      </c>
      <c r="F377" t="s">
        <v>7948</v>
      </c>
      <c r="G377" t="s">
        <v>7949</v>
      </c>
    </row>
    <row r="378" spans="1:7" customFormat="1" x14ac:dyDescent="0.2">
      <c r="A378" s="1">
        <v>7.5394330738504196E-3</v>
      </c>
      <c r="B378" s="1">
        <v>18</v>
      </c>
      <c r="C378" s="1">
        <v>185</v>
      </c>
      <c r="D378" s="1">
        <v>2.21231723526805</v>
      </c>
      <c r="E378" t="s">
        <v>7950</v>
      </c>
      <c r="F378" t="s">
        <v>7951</v>
      </c>
      <c r="G378" t="s">
        <v>7952</v>
      </c>
    </row>
    <row r="379" spans="1:7" customFormat="1" x14ac:dyDescent="0.2">
      <c r="A379" s="1">
        <v>7.5394330738504196E-3</v>
      </c>
      <c r="B379" s="1">
        <v>4</v>
      </c>
      <c r="C379" s="1">
        <v>12</v>
      </c>
      <c r="D379" s="1">
        <v>7.5792349726775896</v>
      </c>
      <c r="E379" t="s">
        <v>7953</v>
      </c>
      <c r="F379" t="s">
        <v>7954</v>
      </c>
      <c r="G379" t="s">
        <v>7743</v>
      </c>
    </row>
    <row r="380" spans="1:7" customFormat="1" x14ac:dyDescent="0.2">
      <c r="A380" s="1">
        <v>7.5394330738504196E-3</v>
      </c>
      <c r="B380" s="1">
        <v>4</v>
      </c>
      <c r="C380" s="1">
        <v>12</v>
      </c>
      <c r="D380" s="1">
        <v>7.5792349726775896</v>
      </c>
      <c r="E380" t="s">
        <v>7955</v>
      </c>
      <c r="F380" t="s">
        <v>7956</v>
      </c>
      <c r="G380" t="s">
        <v>7857</v>
      </c>
    </row>
    <row r="381" spans="1:7" customFormat="1" x14ac:dyDescent="0.2">
      <c r="A381" s="1">
        <v>7.5394330738504196E-3</v>
      </c>
      <c r="B381" s="1">
        <v>4</v>
      </c>
      <c r="C381" s="1">
        <v>12</v>
      </c>
      <c r="D381" s="1">
        <v>7.5792349726775896</v>
      </c>
      <c r="E381" t="s">
        <v>7957</v>
      </c>
      <c r="F381" t="s">
        <v>7958</v>
      </c>
      <c r="G381" t="s">
        <v>7857</v>
      </c>
    </row>
    <row r="382" spans="1:7" customFormat="1" x14ac:dyDescent="0.2">
      <c r="A382" s="1">
        <v>7.5394330738504196E-3</v>
      </c>
      <c r="B382" s="1">
        <v>4</v>
      </c>
      <c r="C382" s="1">
        <v>12</v>
      </c>
      <c r="D382" s="1">
        <v>7.5792349726775896</v>
      </c>
      <c r="E382" t="s">
        <v>7959</v>
      </c>
      <c r="F382" t="s">
        <v>7960</v>
      </c>
      <c r="G382" t="s">
        <v>7811</v>
      </c>
    </row>
    <row r="383" spans="1:7" customFormat="1" x14ac:dyDescent="0.2">
      <c r="A383" s="1">
        <v>7.5513791165917402E-3</v>
      </c>
      <c r="B383" s="1">
        <v>7</v>
      </c>
      <c r="C383" s="1">
        <v>39</v>
      </c>
      <c r="D383" s="1">
        <v>4.0811265237494796</v>
      </c>
      <c r="E383" t="s">
        <v>7961</v>
      </c>
      <c r="F383" t="s">
        <v>7962</v>
      </c>
      <c r="G383" t="s">
        <v>7963</v>
      </c>
    </row>
    <row r="384" spans="1:7" customFormat="1" x14ac:dyDescent="0.2">
      <c r="A384" s="1">
        <v>7.6155846881150301E-3</v>
      </c>
      <c r="B384" s="1">
        <v>8</v>
      </c>
      <c r="C384" s="1">
        <v>50</v>
      </c>
      <c r="D384" s="1">
        <v>3.6380327868852498</v>
      </c>
      <c r="E384" t="s">
        <v>7332</v>
      </c>
      <c r="F384" t="s">
        <v>7333</v>
      </c>
      <c r="G384" t="s">
        <v>7894</v>
      </c>
    </row>
    <row r="385" spans="1:7" customFormat="1" x14ac:dyDescent="0.2">
      <c r="A385" s="1">
        <v>7.6306989573314598E-3</v>
      </c>
      <c r="B385" s="1">
        <v>6</v>
      </c>
      <c r="C385" s="1">
        <v>29</v>
      </c>
      <c r="D385" s="1">
        <v>4.7043527416619604</v>
      </c>
      <c r="E385" t="s">
        <v>7964</v>
      </c>
      <c r="F385" t="s">
        <v>7965</v>
      </c>
      <c r="G385" t="s">
        <v>7966</v>
      </c>
    </row>
    <row r="386" spans="1:7" customFormat="1" x14ac:dyDescent="0.2">
      <c r="A386" s="1">
        <v>7.7967011261402203E-3</v>
      </c>
      <c r="B386" s="1">
        <v>5</v>
      </c>
      <c r="C386" s="1">
        <v>20</v>
      </c>
      <c r="D386" s="1">
        <v>5.6844262295082002</v>
      </c>
      <c r="E386" t="s">
        <v>7967</v>
      </c>
      <c r="F386" t="s">
        <v>7968</v>
      </c>
      <c r="G386" t="s">
        <v>7969</v>
      </c>
    </row>
    <row r="387" spans="1:7" customFormat="1" x14ac:dyDescent="0.2">
      <c r="A387" s="1">
        <v>8.1903472541412295E-3</v>
      </c>
      <c r="B387" s="1">
        <v>3</v>
      </c>
      <c r="C387" s="1">
        <v>6</v>
      </c>
      <c r="D387" s="1">
        <v>11.3688524590164</v>
      </c>
      <c r="E387" t="s">
        <v>7970</v>
      </c>
      <c r="F387" t="s">
        <v>7971</v>
      </c>
      <c r="G387" t="s">
        <v>7972</v>
      </c>
    </row>
    <row r="388" spans="1:7" customFormat="1" x14ac:dyDescent="0.2">
      <c r="A388" s="1">
        <v>8.1903472541412295E-3</v>
      </c>
      <c r="B388" s="1">
        <v>3</v>
      </c>
      <c r="C388" s="1">
        <v>6</v>
      </c>
      <c r="D388" s="1">
        <v>11.3688524590164</v>
      </c>
      <c r="E388" t="s">
        <v>7318</v>
      </c>
      <c r="F388" t="s">
        <v>7319</v>
      </c>
      <c r="G388" t="s">
        <v>7973</v>
      </c>
    </row>
    <row r="389" spans="1:7" customFormat="1" x14ac:dyDescent="0.2">
      <c r="A389" s="1">
        <v>9.3300098730685205E-3</v>
      </c>
      <c r="B389" s="1">
        <v>10</v>
      </c>
      <c r="C389" s="1">
        <v>76</v>
      </c>
      <c r="D389" s="1">
        <v>2.9918032786885198</v>
      </c>
      <c r="E389" t="s">
        <v>7974</v>
      </c>
      <c r="F389" t="s">
        <v>7975</v>
      </c>
      <c r="G389" t="s">
        <v>7976</v>
      </c>
    </row>
    <row r="390" spans="1:7" customFormat="1" x14ac:dyDescent="0.2">
      <c r="A390" s="1">
        <v>9.3300098730685205E-3</v>
      </c>
      <c r="B390" s="1">
        <v>10</v>
      </c>
      <c r="C390" s="1">
        <v>76</v>
      </c>
      <c r="D390" s="1">
        <v>2.9918032786885198</v>
      </c>
      <c r="E390" t="s">
        <v>7977</v>
      </c>
      <c r="F390" t="s">
        <v>7978</v>
      </c>
      <c r="G390" t="s">
        <v>7979</v>
      </c>
    </row>
    <row r="391" spans="1:7" customFormat="1" x14ac:dyDescent="0.2">
      <c r="A391" s="1">
        <v>9.3300098730685205E-3</v>
      </c>
      <c r="B391" s="1">
        <v>14</v>
      </c>
      <c r="C391" s="1">
        <v>130</v>
      </c>
      <c r="D391" s="1">
        <v>2.4486759142496899</v>
      </c>
      <c r="E391" t="s">
        <v>7980</v>
      </c>
      <c r="F391" t="s">
        <v>7981</v>
      </c>
      <c r="G391" t="s">
        <v>7982</v>
      </c>
    </row>
    <row r="392" spans="1:7" customFormat="1" x14ac:dyDescent="0.2">
      <c r="A392" s="1">
        <v>9.6294755389830997E-3</v>
      </c>
      <c r="B392" s="1">
        <v>8</v>
      </c>
      <c r="C392" s="1">
        <v>52</v>
      </c>
      <c r="D392" s="1">
        <v>3.4981084489281198</v>
      </c>
      <c r="E392" t="s">
        <v>7342</v>
      </c>
      <c r="F392" t="s">
        <v>7343</v>
      </c>
      <c r="G392" t="s">
        <v>7894</v>
      </c>
    </row>
    <row r="393" spans="1:7" customFormat="1" x14ac:dyDescent="0.2">
      <c r="A393" s="1">
        <v>9.6465456138309195E-3</v>
      </c>
      <c r="B393" s="1">
        <v>5</v>
      </c>
      <c r="C393" s="1">
        <v>21</v>
      </c>
      <c r="D393" s="1">
        <v>5.4137392661982799</v>
      </c>
      <c r="E393" t="s">
        <v>7983</v>
      </c>
      <c r="F393" t="s">
        <v>7984</v>
      </c>
      <c r="G393" t="s">
        <v>7985</v>
      </c>
    </row>
    <row r="394" spans="1:7" customFormat="1" x14ac:dyDescent="0.2">
      <c r="A394" s="1">
        <v>9.87147651590526E-3</v>
      </c>
      <c r="B394" s="1">
        <v>7</v>
      </c>
      <c r="C394" s="1">
        <v>41</v>
      </c>
      <c r="D394" s="1">
        <v>3.8820471811275499</v>
      </c>
      <c r="E394" t="s">
        <v>7986</v>
      </c>
      <c r="F394" t="s">
        <v>7987</v>
      </c>
      <c r="G394" t="s">
        <v>7988</v>
      </c>
    </row>
    <row r="396" spans="1:7" x14ac:dyDescent="0.2">
      <c r="A396" s="6" t="s">
        <v>8039</v>
      </c>
    </row>
    <row r="397" spans="1:7" s="2" customFormat="1" x14ac:dyDescent="0.15">
      <c r="A397" s="10" t="s">
        <v>6149</v>
      </c>
      <c r="B397" s="10" t="s">
        <v>6150</v>
      </c>
      <c r="C397" s="10" t="s">
        <v>6151</v>
      </c>
      <c r="D397" s="10" t="s">
        <v>6152</v>
      </c>
      <c r="E397" s="10" t="s">
        <v>6153</v>
      </c>
      <c r="F397" s="10" t="s">
        <v>6154</v>
      </c>
      <c r="G397" s="10" t="s">
        <v>6155</v>
      </c>
    </row>
    <row r="398" spans="1:7" customFormat="1" x14ac:dyDescent="0.2">
      <c r="A398" s="1">
        <v>1.6876798928337599E-3</v>
      </c>
      <c r="B398" s="1">
        <v>2</v>
      </c>
      <c r="C398" s="1">
        <v>4</v>
      </c>
      <c r="D398" s="1">
        <v>391.97826086956502</v>
      </c>
      <c r="E398" t="s">
        <v>7148</v>
      </c>
      <c r="F398" t="s">
        <v>7149</v>
      </c>
      <c r="G398" t="s">
        <v>7150</v>
      </c>
    </row>
    <row r="399" spans="1:7" customFormat="1" x14ac:dyDescent="0.2">
      <c r="A399" s="1">
        <v>1.6876798928337599E-3</v>
      </c>
      <c r="B399" s="1">
        <v>2</v>
      </c>
      <c r="C399" s="1">
        <v>4</v>
      </c>
      <c r="D399" s="1">
        <v>391.97826086956502</v>
      </c>
      <c r="E399" t="s">
        <v>7151</v>
      </c>
      <c r="F399" t="s">
        <v>7152</v>
      </c>
      <c r="G399" t="s">
        <v>7150</v>
      </c>
    </row>
    <row r="400" spans="1:7" customFormat="1" x14ac:dyDescent="0.2">
      <c r="A400" s="1">
        <v>2.1461071445135699E-3</v>
      </c>
      <c r="B400" s="1">
        <v>5</v>
      </c>
      <c r="C400" s="1">
        <v>281</v>
      </c>
      <c r="D400" s="1">
        <v>13.949404301408</v>
      </c>
      <c r="E400" t="s">
        <v>7063</v>
      </c>
      <c r="F400" t="s">
        <v>7064</v>
      </c>
      <c r="G400" t="s">
        <v>8040</v>
      </c>
    </row>
    <row r="401" spans="1:7" customFormat="1" x14ac:dyDescent="0.2">
      <c r="A401" s="1">
        <v>2.1461071445135699E-3</v>
      </c>
      <c r="B401" s="1">
        <v>2</v>
      </c>
      <c r="C401" s="1">
        <v>6</v>
      </c>
      <c r="D401" s="1">
        <v>261.31884057971001</v>
      </c>
      <c r="E401" t="s">
        <v>7188</v>
      </c>
      <c r="F401" t="s">
        <v>7189</v>
      </c>
      <c r="G401" t="s">
        <v>7150</v>
      </c>
    </row>
    <row r="402" spans="1:7" customFormat="1" x14ac:dyDescent="0.2">
      <c r="A402" s="1">
        <v>3.14056381208064E-3</v>
      </c>
      <c r="B402" s="1">
        <v>2</v>
      </c>
      <c r="C402" s="1">
        <v>8</v>
      </c>
      <c r="D402" s="1">
        <v>195.98913043478299</v>
      </c>
      <c r="E402" t="s">
        <v>7206</v>
      </c>
      <c r="F402" t="s">
        <v>7207</v>
      </c>
      <c r="G402" t="s">
        <v>7150</v>
      </c>
    </row>
    <row r="403" spans="1:7" customFormat="1" x14ac:dyDescent="0.2">
      <c r="A403" s="1">
        <v>3.3622777440449102E-3</v>
      </c>
      <c r="B403" s="1">
        <v>2</v>
      </c>
      <c r="C403" s="1">
        <v>9</v>
      </c>
      <c r="D403" s="1">
        <v>174.212560386473</v>
      </c>
      <c r="E403" t="s">
        <v>7210</v>
      </c>
      <c r="F403" t="s">
        <v>7211</v>
      </c>
      <c r="G403" t="s">
        <v>7150</v>
      </c>
    </row>
    <row r="404" spans="1:7" customFormat="1" x14ac:dyDescent="0.2">
      <c r="A404" s="1">
        <v>4.3961501997585401E-3</v>
      </c>
      <c r="B404" s="1">
        <v>2</v>
      </c>
      <c r="C404" s="1">
        <v>11</v>
      </c>
      <c r="D404" s="1">
        <v>142.53754940711499</v>
      </c>
      <c r="E404" t="s">
        <v>7228</v>
      </c>
      <c r="F404" t="s">
        <v>7229</v>
      </c>
      <c r="G404" t="s">
        <v>7150</v>
      </c>
    </row>
    <row r="405" spans="1:7" customFormat="1" x14ac:dyDescent="0.2">
      <c r="A405" s="1">
        <v>4.5895268464585803E-3</v>
      </c>
      <c r="B405" s="1">
        <v>6</v>
      </c>
      <c r="C405" s="1">
        <v>648</v>
      </c>
      <c r="D405" s="1">
        <v>7.2588566827697303</v>
      </c>
      <c r="E405" t="s">
        <v>7208</v>
      </c>
      <c r="F405" t="s">
        <v>7209</v>
      </c>
      <c r="G405" t="s">
        <v>8041</v>
      </c>
    </row>
    <row r="406" spans="1:7" customFormat="1" x14ac:dyDescent="0.2">
      <c r="A406" s="1">
        <v>4.5895268464585803E-3</v>
      </c>
      <c r="B406" s="1">
        <v>5</v>
      </c>
      <c r="C406" s="1">
        <v>400</v>
      </c>
      <c r="D406" s="1">
        <v>9.7994565217391294</v>
      </c>
      <c r="E406" t="s">
        <v>7192</v>
      </c>
      <c r="F406" t="s">
        <v>7193</v>
      </c>
      <c r="G406" t="s">
        <v>8042</v>
      </c>
    </row>
    <row r="407" spans="1:7" customFormat="1" x14ac:dyDescent="0.2">
      <c r="A407" s="1">
        <v>4.5895268464585803E-3</v>
      </c>
      <c r="B407" s="1">
        <v>2</v>
      </c>
      <c r="C407" s="1">
        <v>12</v>
      </c>
      <c r="D407" s="1">
        <v>130.65942028985501</v>
      </c>
      <c r="E407" t="s">
        <v>7238</v>
      </c>
      <c r="F407" t="s">
        <v>7239</v>
      </c>
      <c r="G407" t="s">
        <v>7150</v>
      </c>
    </row>
    <row r="408" spans="1:7" customFormat="1" x14ac:dyDescent="0.2">
      <c r="A408" s="1">
        <v>7.7401003700419899E-3</v>
      </c>
      <c r="B408" s="1">
        <v>2</v>
      </c>
      <c r="C408" s="1">
        <v>18</v>
      </c>
      <c r="D408" s="1">
        <v>87.106280193236699</v>
      </c>
      <c r="E408" t="s">
        <v>7260</v>
      </c>
      <c r="F408" t="s">
        <v>7261</v>
      </c>
      <c r="G408" t="s">
        <v>7150</v>
      </c>
    </row>
    <row r="409" spans="1:7" customFormat="1" x14ac:dyDescent="0.2">
      <c r="A409" s="1">
        <v>8.96835173808588E-3</v>
      </c>
      <c r="B409" s="1">
        <v>2</v>
      </c>
      <c r="C409" s="1">
        <v>21</v>
      </c>
      <c r="D409" s="1">
        <v>74.662525879917197</v>
      </c>
      <c r="E409" t="s">
        <v>7268</v>
      </c>
      <c r="F409" t="s">
        <v>7269</v>
      </c>
      <c r="G409" t="s">
        <v>7150</v>
      </c>
    </row>
    <row r="410" spans="1:7" customFormat="1" x14ac:dyDescent="0.2">
      <c r="A410" s="1">
        <v>8.96835173808588E-3</v>
      </c>
      <c r="B410" s="1">
        <v>2</v>
      </c>
      <c r="C410" s="1">
        <v>21</v>
      </c>
      <c r="D410" s="1">
        <v>74.662525879917197</v>
      </c>
      <c r="E410" t="s">
        <v>7164</v>
      </c>
      <c r="F410" t="s">
        <v>7165</v>
      </c>
      <c r="G410" t="s">
        <v>8043</v>
      </c>
    </row>
    <row r="411" spans="1:7" customFormat="1" x14ac:dyDescent="0.2">
      <c r="A411" s="1">
        <v>9.1534248532203107E-3</v>
      </c>
      <c r="B411" s="1">
        <v>2</v>
      </c>
      <c r="C411" s="1">
        <v>22</v>
      </c>
      <c r="D411" s="1">
        <v>71.268774703557298</v>
      </c>
      <c r="E411" t="s">
        <v>7173</v>
      </c>
      <c r="F411" t="s">
        <v>7174</v>
      </c>
      <c r="G411" t="s">
        <v>8043</v>
      </c>
    </row>
    <row r="412" spans="1:7" customFormat="1" x14ac:dyDescent="0.2">
      <c r="A412" s="1"/>
      <c r="B412" s="1"/>
      <c r="C412" s="1"/>
      <c r="D412" s="1"/>
    </row>
    <row r="413" spans="1:7" x14ac:dyDescent="0.2">
      <c r="A413" s="6" t="s">
        <v>8044</v>
      </c>
    </row>
    <row r="414" spans="1:7" s="2" customFormat="1" x14ac:dyDescent="0.15">
      <c r="A414" s="10" t="s">
        <v>6149</v>
      </c>
      <c r="B414" s="10" t="s">
        <v>6150</v>
      </c>
      <c r="C414" s="10" t="s">
        <v>6151</v>
      </c>
      <c r="D414" s="10" t="s">
        <v>6152</v>
      </c>
      <c r="E414" s="10" t="s">
        <v>6153</v>
      </c>
      <c r="F414" s="10" t="s">
        <v>6154</v>
      </c>
      <c r="G414" s="10" t="s">
        <v>6155</v>
      </c>
    </row>
    <row r="415" spans="1:7" customFormat="1" x14ac:dyDescent="0.2">
      <c r="A415" s="38">
        <v>8.3763832652245702E-99</v>
      </c>
      <c r="B415" s="1">
        <v>92</v>
      </c>
      <c r="C415" s="1">
        <v>281</v>
      </c>
      <c r="D415" s="1">
        <v>22.193187595322801</v>
      </c>
      <c r="E415" t="s">
        <v>7063</v>
      </c>
      <c r="F415" t="s">
        <v>7064</v>
      </c>
      <c r="G415" t="s">
        <v>8045</v>
      </c>
    </row>
    <row r="416" spans="1:7" customFormat="1" x14ac:dyDescent="0.2">
      <c r="A416" s="38">
        <v>3.0262575878343801E-62</v>
      </c>
      <c r="B416" s="1">
        <v>56</v>
      </c>
      <c r="C416" s="1">
        <v>148</v>
      </c>
      <c r="D416" s="1">
        <v>25.648648648648599</v>
      </c>
      <c r="E416" t="s">
        <v>7347</v>
      </c>
      <c r="F416" t="s">
        <v>7348</v>
      </c>
      <c r="G416" t="s">
        <v>8046</v>
      </c>
    </row>
    <row r="417" spans="1:7" customFormat="1" x14ac:dyDescent="0.2">
      <c r="A417" s="38">
        <v>3.6146227736607802E-51</v>
      </c>
      <c r="B417" s="1">
        <v>74</v>
      </c>
      <c r="C417" s="1">
        <v>494</v>
      </c>
      <c r="D417" s="1">
        <v>10.154135338345901</v>
      </c>
      <c r="E417" t="s">
        <v>7280</v>
      </c>
      <c r="F417" t="s">
        <v>7281</v>
      </c>
      <c r="G417" t="s">
        <v>8047</v>
      </c>
    </row>
    <row r="418" spans="1:7" customFormat="1" x14ac:dyDescent="0.2">
      <c r="A418" s="38">
        <v>2.09591449014997E-35</v>
      </c>
      <c r="B418" s="1">
        <v>25</v>
      </c>
      <c r="C418" s="1">
        <v>37</v>
      </c>
      <c r="D418" s="1">
        <v>45.801158301158303</v>
      </c>
      <c r="E418" t="s">
        <v>7353</v>
      </c>
      <c r="F418" t="s">
        <v>7354</v>
      </c>
      <c r="G418" t="s">
        <v>8048</v>
      </c>
    </row>
    <row r="419" spans="1:7" customFormat="1" x14ac:dyDescent="0.2">
      <c r="A419" s="38">
        <v>3.9438686542837201E-32</v>
      </c>
      <c r="B419" s="1">
        <v>20</v>
      </c>
      <c r="C419" s="1">
        <v>23</v>
      </c>
      <c r="D419" s="1">
        <v>58.944099378882001</v>
      </c>
      <c r="E419" t="s">
        <v>7365</v>
      </c>
      <c r="F419" t="s">
        <v>7366</v>
      </c>
      <c r="G419" t="s">
        <v>8049</v>
      </c>
    </row>
    <row r="420" spans="1:7" customFormat="1" x14ac:dyDescent="0.2">
      <c r="A420" s="38">
        <v>1.84320328810963E-29</v>
      </c>
      <c r="B420" s="1">
        <v>25</v>
      </c>
      <c r="C420" s="1">
        <v>55</v>
      </c>
      <c r="D420" s="1">
        <v>30.8116883116883</v>
      </c>
      <c r="E420" t="s">
        <v>7357</v>
      </c>
      <c r="F420" t="s">
        <v>7358</v>
      </c>
      <c r="G420" t="s">
        <v>8050</v>
      </c>
    </row>
    <row r="421" spans="1:7" customFormat="1" x14ac:dyDescent="0.2">
      <c r="A421" s="38">
        <v>7.6162633765474306E-24</v>
      </c>
      <c r="B421" s="1">
        <v>16</v>
      </c>
      <c r="C421" s="1">
        <v>21</v>
      </c>
      <c r="D421" s="1">
        <v>51.646258503401398</v>
      </c>
      <c r="E421" t="s">
        <v>7390</v>
      </c>
      <c r="F421" t="s">
        <v>7391</v>
      </c>
      <c r="G421" t="s">
        <v>8051</v>
      </c>
    </row>
    <row r="422" spans="1:7" customFormat="1" x14ac:dyDescent="0.2">
      <c r="A422" s="38">
        <v>7.6162633765474306E-24</v>
      </c>
      <c r="B422" s="1">
        <v>16</v>
      </c>
      <c r="C422" s="1">
        <v>21</v>
      </c>
      <c r="D422" s="1">
        <v>51.646258503401398</v>
      </c>
      <c r="E422" t="s">
        <v>7393</v>
      </c>
      <c r="F422" t="s">
        <v>7394</v>
      </c>
      <c r="G422" t="s">
        <v>8051</v>
      </c>
    </row>
    <row r="423" spans="1:7" customFormat="1" x14ac:dyDescent="0.2">
      <c r="A423" s="38">
        <v>1.4676701171400999E-21</v>
      </c>
      <c r="B423" s="1">
        <v>56</v>
      </c>
      <c r="C423" s="1">
        <v>773</v>
      </c>
      <c r="D423" s="1">
        <v>4.9107373868046604</v>
      </c>
      <c r="E423" t="s">
        <v>7402</v>
      </c>
      <c r="F423" t="s">
        <v>7403</v>
      </c>
      <c r="G423" t="s">
        <v>8052</v>
      </c>
    </row>
    <row r="424" spans="1:7" customFormat="1" x14ac:dyDescent="0.2">
      <c r="A424" s="38">
        <v>5.5014079378276302E-21</v>
      </c>
      <c r="B424" s="1">
        <v>56</v>
      </c>
      <c r="C424" s="1">
        <v>796</v>
      </c>
      <c r="D424" s="1">
        <v>4.76884422110553</v>
      </c>
      <c r="E424" t="s">
        <v>7411</v>
      </c>
      <c r="F424" t="s">
        <v>7412</v>
      </c>
      <c r="G424" t="s">
        <v>8052</v>
      </c>
    </row>
    <row r="425" spans="1:7" customFormat="1" x14ac:dyDescent="0.2">
      <c r="A425" s="38">
        <v>7.5528455240289501E-21</v>
      </c>
      <c r="B425" s="1">
        <v>16</v>
      </c>
      <c r="C425" s="1">
        <v>28</v>
      </c>
      <c r="D425" s="1">
        <v>38.734693877551003</v>
      </c>
      <c r="E425" t="s">
        <v>7396</v>
      </c>
      <c r="F425" t="s">
        <v>7397</v>
      </c>
      <c r="G425" t="s">
        <v>8051</v>
      </c>
    </row>
    <row r="426" spans="1:7" customFormat="1" x14ac:dyDescent="0.2">
      <c r="A426" s="38">
        <v>5.3628154801906201E-20</v>
      </c>
      <c r="B426" s="1">
        <v>19</v>
      </c>
      <c r="C426" s="1">
        <v>53</v>
      </c>
      <c r="D426" s="1">
        <v>24.300539083558</v>
      </c>
      <c r="E426" t="s">
        <v>7405</v>
      </c>
      <c r="F426" t="s">
        <v>7406</v>
      </c>
      <c r="G426" t="s">
        <v>8053</v>
      </c>
    </row>
    <row r="427" spans="1:7" customFormat="1" x14ac:dyDescent="0.2">
      <c r="A427" s="38">
        <v>1.5824477745011401E-18</v>
      </c>
      <c r="B427" s="1">
        <v>19</v>
      </c>
      <c r="C427" s="1">
        <v>62</v>
      </c>
      <c r="D427" s="1">
        <v>20.773041474654399</v>
      </c>
      <c r="E427" t="s">
        <v>7270</v>
      </c>
      <c r="F427" t="s">
        <v>7271</v>
      </c>
      <c r="G427" t="s">
        <v>8054</v>
      </c>
    </row>
    <row r="428" spans="1:7" customFormat="1" x14ac:dyDescent="0.2">
      <c r="A428" s="38">
        <v>4.3310948004640699E-18</v>
      </c>
      <c r="B428" s="1">
        <v>25</v>
      </c>
      <c r="C428" s="1">
        <v>143</v>
      </c>
      <c r="D428" s="1">
        <v>11.8506493506494</v>
      </c>
      <c r="E428" t="s">
        <v>7294</v>
      </c>
      <c r="F428" t="s">
        <v>7295</v>
      </c>
      <c r="G428" t="s">
        <v>8055</v>
      </c>
    </row>
    <row r="429" spans="1:7" customFormat="1" x14ac:dyDescent="0.2">
      <c r="A429" s="38">
        <v>1.0324234212639199E-17</v>
      </c>
      <c r="B429" s="1">
        <v>50</v>
      </c>
      <c r="C429" s="1">
        <v>749</v>
      </c>
      <c r="D429" s="1">
        <v>4.5250810604615701</v>
      </c>
      <c r="E429" t="s">
        <v>6994</v>
      </c>
      <c r="F429" t="s">
        <v>6995</v>
      </c>
      <c r="G429" t="s">
        <v>8056</v>
      </c>
    </row>
    <row r="430" spans="1:7" customFormat="1" x14ac:dyDescent="0.2">
      <c r="A430" s="38">
        <v>2.3649993478602701E-16</v>
      </c>
      <c r="B430" s="1">
        <v>27</v>
      </c>
      <c r="C430" s="1">
        <v>205</v>
      </c>
      <c r="D430" s="1">
        <v>8.9278745644599304</v>
      </c>
      <c r="E430" t="s">
        <v>7408</v>
      </c>
      <c r="F430" t="s">
        <v>7409</v>
      </c>
      <c r="G430" t="s">
        <v>8057</v>
      </c>
    </row>
    <row r="431" spans="1:7" customFormat="1" x14ac:dyDescent="0.2">
      <c r="A431" s="38">
        <v>2.7847079607866002E-16</v>
      </c>
      <c r="B431" s="1">
        <v>16</v>
      </c>
      <c r="C431" s="1">
        <v>48</v>
      </c>
      <c r="D431" s="1">
        <v>22.595238095238098</v>
      </c>
      <c r="E431" t="s">
        <v>7326</v>
      </c>
      <c r="F431" t="s">
        <v>7327</v>
      </c>
      <c r="G431" t="s">
        <v>8058</v>
      </c>
    </row>
    <row r="432" spans="1:7" customFormat="1" x14ac:dyDescent="0.2">
      <c r="A432" s="38">
        <v>2.55516883653841E-15</v>
      </c>
      <c r="B432" s="1">
        <v>75</v>
      </c>
      <c r="C432" s="1">
        <v>1813</v>
      </c>
      <c r="D432" s="1">
        <v>2.8041525490505101</v>
      </c>
      <c r="E432" t="s">
        <v>7003</v>
      </c>
      <c r="F432" t="s">
        <v>7004</v>
      </c>
      <c r="G432" t="s">
        <v>8059</v>
      </c>
    </row>
    <row r="433" spans="1:7" customFormat="1" x14ac:dyDescent="0.2">
      <c r="A433" s="38">
        <v>3.4865360215161602E-13</v>
      </c>
      <c r="B433" s="1">
        <v>32</v>
      </c>
      <c r="C433" s="1">
        <v>400</v>
      </c>
      <c r="D433" s="1">
        <v>5.4228571428571399</v>
      </c>
      <c r="E433" t="s">
        <v>7192</v>
      </c>
      <c r="F433" t="s">
        <v>7193</v>
      </c>
      <c r="G433" t="s">
        <v>8060</v>
      </c>
    </row>
    <row r="434" spans="1:7" customFormat="1" x14ac:dyDescent="0.2">
      <c r="A434" s="38">
        <v>1.5038724465228E-12</v>
      </c>
      <c r="B434" s="1">
        <v>24</v>
      </c>
      <c r="C434" s="1">
        <v>223</v>
      </c>
      <c r="D434" s="1">
        <v>7.2953235105701504</v>
      </c>
      <c r="E434" t="s">
        <v>7011</v>
      </c>
      <c r="F434" t="s">
        <v>7012</v>
      </c>
      <c r="G434" t="s">
        <v>8061</v>
      </c>
    </row>
    <row r="435" spans="1:7" customFormat="1" x14ac:dyDescent="0.2">
      <c r="A435" s="38">
        <v>1.8949545435182999E-12</v>
      </c>
      <c r="B435" s="1">
        <v>30</v>
      </c>
      <c r="C435" s="1">
        <v>372</v>
      </c>
      <c r="D435" s="1">
        <v>5.4665898617511504</v>
      </c>
      <c r="E435" t="s">
        <v>7523</v>
      </c>
      <c r="F435" t="s">
        <v>7524</v>
      </c>
      <c r="G435" t="s">
        <v>8062</v>
      </c>
    </row>
    <row r="436" spans="1:7" customFormat="1" x14ac:dyDescent="0.2">
      <c r="A436" s="38">
        <v>6.1128208705017897E-12</v>
      </c>
      <c r="B436" s="1">
        <v>7</v>
      </c>
      <c r="C436" s="1">
        <v>7</v>
      </c>
      <c r="D436" s="1">
        <v>67.785714285714306</v>
      </c>
      <c r="E436" t="s">
        <v>7511</v>
      </c>
      <c r="F436" t="s">
        <v>7512</v>
      </c>
      <c r="G436" t="s">
        <v>7513</v>
      </c>
    </row>
    <row r="437" spans="1:7" customFormat="1" x14ac:dyDescent="0.2">
      <c r="A437" s="38">
        <v>6.1128208705017897E-12</v>
      </c>
      <c r="B437" s="1">
        <v>7</v>
      </c>
      <c r="C437" s="1">
        <v>7</v>
      </c>
      <c r="D437" s="1">
        <v>67.785714285714306</v>
      </c>
      <c r="E437" t="s">
        <v>7514</v>
      </c>
      <c r="F437" t="s">
        <v>7515</v>
      </c>
      <c r="G437" t="s">
        <v>7513</v>
      </c>
    </row>
    <row r="438" spans="1:7" customFormat="1" x14ac:dyDescent="0.2">
      <c r="A438" s="38">
        <v>6.6773183632861503E-12</v>
      </c>
      <c r="B438" s="1">
        <v>11</v>
      </c>
      <c r="C438" s="1">
        <v>29</v>
      </c>
      <c r="D438" s="1">
        <v>25.711822660098498</v>
      </c>
      <c r="E438" t="s">
        <v>7414</v>
      </c>
      <c r="F438" t="s">
        <v>7415</v>
      </c>
      <c r="G438" t="s">
        <v>8063</v>
      </c>
    </row>
    <row r="439" spans="1:7" customFormat="1" x14ac:dyDescent="0.2">
      <c r="A439" s="38">
        <v>9.1274248497748193E-12</v>
      </c>
      <c r="B439" s="1">
        <v>10</v>
      </c>
      <c r="C439" s="1">
        <v>22</v>
      </c>
      <c r="D439" s="1">
        <v>30.8116883116883</v>
      </c>
      <c r="E439" t="s">
        <v>7519</v>
      </c>
      <c r="F439" t="s">
        <v>7520</v>
      </c>
      <c r="G439" t="s">
        <v>8064</v>
      </c>
    </row>
    <row r="440" spans="1:7" customFormat="1" x14ac:dyDescent="0.2">
      <c r="A440" s="38">
        <v>2.2104088522955601E-11</v>
      </c>
      <c r="B440" s="1">
        <v>11</v>
      </c>
      <c r="C440" s="1">
        <v>32</v>
      </c>
      <c r="D440" s="1">
        <v>23.301339285714299</v>
      </c>
      <c r="E440" t="s">
        <v>7420</v>
      </c>
      <c r="F440" t="s">
        <v>7421</v>
      </c>
      <c r="G440" t="s">
        <v>8063</v>
      </c>
    </row>
    <row r="441" spans="1:7" customFormat="1" x14ac:dyDescent="0.2">
      <c r="A441" s="38">
        <v>3.8686310604816699E-11</v>
      </c>
      <c r="B441" s="1">
        <v>21</v>
      </c>
      <c r="C441" s="1">
        <v>193</v>
      </c>
      <c r="D441" s="1">
        <v>7.3756476683937802</v>
      </c>
      <c r="E441" t="s">
        <v>7027</v>
      </c>
      <c r="F441" t="s">
        <v>7028</v>
      </c>
      <c r="G441" t="s">
        <v>8065</v>
      </c>
    </row>
    <row r="442" spans="1:7" customFormat="1" x14ac:dyDescent="0.2">
      <c r="A442" s="38">
        <v>5.7072756620193099E-11</v>
      </c>
      <c r="B442" s="1">
        <v>37</v>
      </c>
      <c r="C442" s="1">
        <v>648</v>
      </c>
      <c r="D442" s="1">
        <v>3.8704805996472702</v>
      </c>
      <c r="E442" t="s">
        <v>7208</v>
      </c>
      <c r="F442" t="s">
        <v>7209</v>
      </c>
      <c r="G442" t="s">
        <v>8066</v>
      </c>
    </row>
    <row r="443" spans="1:7" customFormat="1" x14ac:dyDescent="0.2">
      <c r="A443" s="38">
        <v>5.9355304049424797E-11</v>
      </c>
      <c r="B443" s="1">
        <v>26</v>
      </c>
      <c r="C443" s="1">
        <v>319</v>
      </c>
      <c r="D443" s="1">
        <v>5.5248544558889403</v>
      </c>
      <c r="E443" t="s">
        <v>7085</v>
      </c>
      <c r="F443" t="s">
        <v>7086</v>
      </c>
      <c r="G443" t="s">
        <v>8067</v>
      </c>
    </row>
    <row r="444" spans="1:7" customFormat="1" x14ac:dyDescent="0.2">
      <c r="A444" s="38">
        <v>6.3694032116312001E-11</v>
      </c>
      <c r="B444" s="1">
        <v>23</v>
      </c>
      <c r="C444" s="1">
        <v>245</v>
      </c>
      <c r="D444" s="1">
        <v>6.3635568513119498</v>
      </c>
      <c r="E444" t="s">
        <v>7105</v>
      </c>
      <c r="F444" t="s">
        <v>7106</v>
      </c>
      <c r="G444" t="s">
        <v>8068</v>
      </c>
    </row>
    <row r="445" spans="1:7" customFormat="1" x14ac:dyDescent="0.2">
      <c r="A445" s="38">
        <v>1.09747832067351E-10</v>
      </c>
      <c r="B445" s="1">
        <v>14</v>
      </c>
      <c r="C445" s="1">
        <v>74</v>
      </c>
      <c r="D445" s="1">
        <v>12.8243243243243</v>
      </c>
      <c r="E445" t="s">
        <v>7417</v>
      </c>
      <c r="F445" t="s">
        <v>7418</v>
      </c>
      <c r="G445" t="s">
        <v>8069</v>
      </c>
    </row>
    <row r="446" spans="1:7" customFormat="1" x14ac:dyDescent="0.2">
      <c r="A446" s="38">
        <v>2.04214213544806E-10</v>
      </c>
      <c r="B446" s="1">
        <v>47</v>
      </c>
      <c r="C446" s="1">
        <v>1047</v>
      </c>
      <c r="D446" s="1">
        <v>3.0429117205621501</v>
      </c>
      <c r="E446" t="s">
        <v>6991</v>
      </c>
      <c r="F446" t="s">
        <v>6992</v>
      </c>
      <c r="G446" t="s">
        <v>8070</v>
      </c>
    </row>
    <row r="447" spans="1:7" customFormat="1" x14ac:dyDescent="0.2">
      <c r="A447" s="38">
        <v>2.0792005726469799E-10</v>
      </c>
      <c r="B447" s="1">
        <v>18</v>
      </c>
      <c r="C447" s="1">
        <v>148</v>
      </c>
      <c r="D447" s="1">
        <v>8.2442084942084897</v>
      </c>
      <c r="E447" t="s">
        <v>7131</v>
      </c>
      <c r="F447" t="s">
        <v>7132</v>
      </c>
      <c r="G447" t="s">
        <v>8071</v>
      </c>
    </row>
    <row r="448" spans="1:7" customFormat="1" x14ac:dyDescent="0.2">
      <c r="A448" s="38">
        <v>2.3651973202087199E-10</v>
      </c>
      <c r="B448" s="1">
        <v>19</v>
      </c>
      <c r="C448" s="1">
        <v>170</v>
      </c>
      <c r="D448" s="1">
        <v>7.5760504201680696</v>
      </c>
      <c r="E448" t="s">
        <v>7264</v>
      </c>
      <c r="F448" t="s">
        <v>7265</v>
      </c>
      <c r="G448" t="s">
        <v>8072</v>
      </c>
    </row>
    <row r="449" spans="1:7" customFormat="1" x14ac:dyDescent="0.2">
      <c r="A449" s="38">
        <v>2.6505813992992901E-10</v>
      </c>
      <c r="B449" s="1">
        <v>11</v>
      </c>
      <c r="C449" s="1">
        <v>40</v>
      </c>
      <c r="D449" s="1">
        <v>18.641071428571401</v>
      </c>
      <c r="E449" t="s">
        <v>7422</v>
      </c>
      <c r="F449" t="s">
        <v>7423</v>
      </c>
      <c r="G449" t="s">
        <v>8073</v>
      </c>
    </row>
    <row r="450" spans="1:7" customFormat="1" x14ac:dyDescent="0.2">
      <c r="A450" s="38">
        <v>8.18581432969912E-10</v>
      </c>
      <c r="B450" s="1">
        <v>15</v>
      </c>
      <c r="C450" s="1">
        <v>103</v>
      </c>
      <c r="D450" s="1">
        <v>9.8717059639389699</v>
      </c>
      <c r="E450" t="s">
        <v>7022</v>
      </c>
      <c r="F450" t="s">
        <v>7023</v>
      </c>
      <c r="G450" t="s">
        <v>8074</v>
      </c>
    </row>
    <row r="451" spans="1:7" customFormat="1" x14ac:dyDescent="0.2">
      <c r="A451" s="38">
        <v>8.62283310890952E-10</v>
      </c>
      <c r="B451" s="1">
        <v>49</v>
      </c>
      <c r="C451" s="1">
        <v>1177</v>
      </c>
      <c r="D451" s="1">
        <v>2.8220050977060298</v>
      </c>
      <c r="E451" t="s">
        <v>6997</v>
      </c>
      <c r="F451" t="s">
        <v>6998</v>
      </c>
      <c r="G451" t="s">
        <v>8075</v>
      </c>
    </row>
    <row r="452" spans="1:7" customFormat="1" x14ac:dyDescent="0.2">
      <c r="A452" s="38">
        <v>8.9436758558873802E-10</v>
      </c>
      <c r="B452" s="1">
        <v>15</v>
      </c>
      <c r="C452" s="1">
        <v>104</v>
      </c>
      <c r="D452" s="1">
        <v>9.77678571428571</v>
      </c>
      <c r="E452" t="s">
        <v>7025</v>
      </c>
      <c r="F452" t="s">
        <v>7026</v>
      </c>
      <c r="G452" t="s">
        <v>8074</v>
      </c>
    </row>
    <row r="453" spans="1:7" customFormat="1" x14ac:dyDescent="0.2">
      <c r="A453" s="38">
        <v>1.0942359025020299E-9</v>
      </c>
      <c r="B453" s="1">
        <v>8</v>
      </c>
      <c r="C453" s="1">
        <v>17</v>
      </c>
      <c r="D453" s="1">
        <v>31.8991596638655</v>
      </c>
      <c r="E453" t="s">
        <v>7437</v>
      </c>
      <c r="F453" t="s">
        <v>7438</v>
      </c>
      <c r="G453" t="s">
        <v>8076</v>
      </c>
    </row>
    <row r="454" spans="1:7" customFormat="1" x14ac:dyDescent="0.2">
      <c r="A454" s="38">
        <v>1.0942359025020299E-9</v>
      </c>
      <c r="B454" s="1">
        <v>19</v>
      </c>
      <c r="C454" s="1">
        <v>187</v>
      </c>
      <c r="D454" s="1">
        <v>6.8873185637891501</v>
      </c>
      <c r="E454" t="s">
        <v>7036</v>
      </c>
      <c r="F454" t="s">
        <v>7037</v>
      </c>
      <c r="G454" t="s">
        <v>8077</v>
      </c>
    </row>
    <row r="455" spans="1:7" customFormat="1" x14ac:dyDescent="0.2">
      <c r="A455" s="38">
        <v>1.33310852926383E-9</v>
      </c>
      <c r="B455" s="1">
        <v>14</v>
      </c>
      <c r="C455" s="1">
        <v>90</v>
      </c>
      <c r="D455" s="1">
        <v>10.5444444444444</v>
      </c>
      <c r="E455" t="s">
        <v>7033</v>
      </c>
      <c r="F455" t="s">
        <v>7034</v>
      </c>
      <c r="G455" t="s">
        <v>8078</v>
      </c>
    </row>
    <row r="456" spans="1:7" customFormat="1" x14ac:dyDescent="0.2">
      <c r="A456" s="38">
        <v>1.34349547567405E-9</v>
      </c>
      <c r="B456" s="1">
        <v>24</v>
      </c>
      <c r="C456" s="1">
        <v>316</v>
      </c>
      <c r="D456" s="1">
        <v>5.1482820976491901</v>
      </c>
      <c r="E456" t="s">
        <v>7030</v>
      </c>
      <c r="F456" t="s">
        <v>7031</v>
      </c>
      <c r="G456" t="s">
        <v>8079</v>
      </c>
    </row>
    <row r="457" spans="1:7" customFormat="1" x14ac:dyDescent="0.2">
      <c r="A457" s="38">
        <v>2.5596949682757101E-9</v>
      </c>
      <c r="B457" s="1">
        <v>31</v>
      </c>
      <c r="C457" s="1">
        <v>541</v>
      </c>
      <c r="D457" s="1">
        <v>3.88420913651967</v>
      </c>
      <c r="E457" t="s">
        <v>7000</v>
      </c>
      <c r="F457" t="s">
        <v>7001</v>
      </c>
      <c r="G457" t="s">
        <v>8080</v>
      </c>
    </row>
    <row r="458" spans="1:7" customFormat="1" x14ac:dyDescent="0.2">
      <c r="A458" s="38">
        <v>2.6869274018090898E-9</v>
      </c>
      <c r="B458" s="1">
        <v>49</v>
      </c>
      <c r="C458" s="1">
        <v>1222</v>
      </c>
      <c r="D458" s="1">
        <v>2.7180851063829801</v>
      </c>
      <c r="E458" t="s">
        <v>7006</v>
      </c>
      <c r="F458" t="s">
        <v>7007</v>
      </c>
      <c r="G458" t="s">
        <v>8075</v>
      </c>
    </row>
    <row r="459" spans="1:7" customFormat="1" x14ac:dyDescent="0.2">
      <c r="A459" s="38">
        <v>2.9476817578441099E-9</v>
      </c>
      <c r="B459" s="1">
        <v>8</v>
      </c>
      <c r="C459" s="1">
        <v>19</v>
      </c>
      <c r="D459" s="1">
        <v>28.541353383458599</v>
      </c>
      <c r="E459" t="s">
        <v>7566</v>
      </c>
      <c r="F459" t="s">
        <v>7567</v>
      </c>
      <c r="G459" t="s">
        <v>8081</v>
      </c>
    </row>
    <row r="460" spans="1:7" customFormat="1" x14ac:dyDescent="0.2">
      <c r="A460" s="38">
        <v>3.13140457745176E-9</v>
      </c>
      <c r="B460" s="1">
        <v>28</v>
      </c>
      <c r="C460" s="1">
        <v>450</v>
      </c>
      <c r="D460" s="1">
        <v>4.2177777777777798</v>
      </c>
      <c r="E460" t="s">
        <v>7019</v>
      </c>
      <c r="F460" t="s">
        <v>7020</v>
      </c>
      <c r="G460" t="s">
        <v>8082</v>
      </c>
    </row>
    <row r="461" spans="1:7" customFormat="1" x14ac:dyDescent="0.2">
      <c r="A461" s="38">
        <v>1.00658506192064E-8</v>
      </c>
      <c r="B461" s="1">
        <v>31</v>
      </c>
      <c r="C461" s="1">
        <v>574</v>
      </c>
      <c r="D461" s="1">
        <v>3.6609009457441499</v>
      </c>
      <c r="E461" t="s">
        <v>7008</v>
      </c>
      <c r="F461" t="s">
        <v>7009</v>
      </c>
      <c r="G461" t="s">
        <v>8083</v>
      </c>
    </row>
    <row r="462" spans="1:7" customFormat="1" x14ac:dyDescent="0.2">
      <c r="A462" s="38">
        <v>1.02174824581382E-8</v>
      </c>
      <c r="B462" s="1">
        <v>12</v>
      </c>
      <c r="C462" s="1">
        <v>71</v>
      </c>
      <c r="D462" s="1">
        <v>11.456740442655899</v>
      </c>
      <c r="E462" t="s">
        <v>7100</v>
      </c>
      <c r="F462" t="s">
        <v>7101</v>
      </c>
      <c r="G462" t="s">
        <v>8084</v>
      </c>
    </row>
    <row r="463" spans="1:7" customFormat="1" x14ac:dyDescent="0.2">
      <c r="A463" s="38">
        <v>1.6495728219046602E-8</v>
      </c>
      <c r="B463" s="1">
        <v>12</v>
      </c>
      <c r="C463" s="1">
        <v>74</v>
      </c>
      <c r="D463" s="1">
        <v>10.992277992278</v>
      </c>
      <c r="E463" t="s">
        <v>7108</v>
      </c>
      <c r="F463" t="s">
        <v>7109</v>
      </c>
      <c r="G463" t="s">
        <v>8084</v>
      </c>
    </row>
    <row r="464" spans="1:7" customFormat="1" x14ac:dyDescent="0.2">
      <c r="A464" s="38">
        <v>1.9534960520508701E-8</v>
      </c>
      <c r="B464" s="1">
        <v>26</v>
      </c>
      <c r="C464" s="1">
        <v>425</v>
      </c>
      <c r="D464" s="1">
        <v>4.1468907563025201</v>
      </c>
      <c r="E464" t="s">
        <v>7290</v>
      </c>
      <c r="F464" t="s">
        <v>7291</v>
      </c>
      <c r="G464" t="s">
        <v>8085</v>
      </c>
    </row>
    <row r="465" spans="1:7" customFormat="1" x14ac:dyDescent="0.2">
      <c r="A465" s="38">
        <v>4.2793978067493E-8</v>
      </c>
      <c r="B465" s="1">
        <v>11</v>
      </c>
      <c r="C465" s="1">
        <v>64</v>
      </c>
      <c r="D465" s="1">
        <v>11.6506696428571</v>
      </c>
      <c r="E465" t="s">
        <v>7125</v>
      </c>
      <c r="F465" t="s">
        <v>7126</v>
      </c>
      <c r="G465" t="s">
        <v>8086</v>
      </c>
    </row>
    <row r="466" spans="1:7" customFormat="1" x14ac:dyDescent="0.2">
      <c r="A466" s="38">
        <v>7.1363698586199004E-8</v>
      </c>
      <c r="B466" s="1">
        <v>10</v>
      </c>
      <c r="C466" s="1">
        <v>52</v>
      </c>
      <c r="D466" s="1">
        <v>13.035714285714301</v>
      </c>
      <c r="E466" t="s">
        <v>7340</v>
      </c>
      <c r="F466" t="s">
        <v>7341</v>
      </c>
      <c r="G466" t="s">
        <v>8087</v>
      </c>
    </row>
    <row r="467" spans="1:7" customFormat="1" x14ac:dyDescent="0.2">
      <c r="A467" s="38">
        <v>7.1363698586199004E-8</v>
      </c>
      <c r="B467" s="1">
        <v>10</v>
      </c>
      <c r="C467" s="1">
        <v>52</v>
      </c>
      <c r="D467" s="1">
        <v>13.035714285714301</v>
      </c>
      <c r="E467" t="s">
        <v>7258</v>
      </c>
      <c r="F467" t="s">
        <v>7259</v>
      </c>
      <c r="G467" t="s">
        <v>8088</v>
      </c>
    </row>
    <row r="468" spans="1:7" customFormat="1" x14ac:dyDescent="0.2">
      <c r="A468" s="38">
        <v>1.53179079732658E-7</v>
      </c>
      <c r="B468" s="1">
        <v>9</v>
      </c>
      <c r="C468" s="1">
        <v>42</v>
      </c>
      <c r="D468" s="1">
        <v>14.5255102040816</v>
      </c>
      <c r="E468" t="s">
        <v>7385</v>
      </c>
      <c r="F468" t="s">
        <v>7386</v>
      </c>
      <c r="G468" t="s">
        <v>8089</v>
      </c>
    </row>
    <row r="469" spans="1:7" customFormat="1" x14ac:dyDescent="0.2">
      <c r="A469" s="38">
        <v>1.53179079732658E-7</v>
      </c>
      <c r="B469" s="1">
        <v>9</v>
      </c>
      <c r="C469" s="1">
        <v>42</v>
      </c>
      <c r="D469" s="1">
        <v>14.5255102040816</v>
      </c>
      <c r="E469" t="s">
        <v>7388</v>
      </c>
      <c r="F469" t="s">
        <v>7389</v>
      </c>
      <c r="G469" t="s">
        <v>8089</v>
      </c>
    </row>
    <row r="470" spans="1:7" customFormat="1" x14ac:dyDescent="0.2">
      <c r="A470" s="38">
        <v>2.7378151254588699E-7</v>
      </c>
      <c r="B470" s="1">
        <v>6</v>
      </c>
      <c r="C470" s="1">
        <v>13</v>
      </c>
      <c r="D470" s="1">
        <v>31.285714285714299</v>
      </c>
      <c r="E470" t="s">
        <v>7475</v>
      </c>
      <c r="F470" t="s">
        <v>7476</v>
      </c>
      <c r="G470" t="s">
        <v>8090</v>
      </c>
    </row>
    <row r="471" spans="1:7" customFormat="1" x14ac:dyDescent="0.2">
      <c r="A471" s="38">
        <v>4.6490102635409699E-7</v>
      </c>
      <c r="B471" s="1">
        <v>6</v>
      </c>
      <c r="C471" s="1">
        <v>14</v>
      </c>
      <c r="D471" s="1">
        <v>29.0510204081633</v>
      </c>
      <c r="E471" t="s">
        <v>7489</v>
      </c>
      <c r="F471" t="s">
        <v>7490</v>
      </c>
      <c r="G471" t="s">
        <v>8091</v>
      </c>
    </row>
    <row r="472" spans="1:7" customFormat="1" x14ac:dyDescent="0.2">
      <c r="A472" s="38">
        <v>6.1610542098982797E-7</v>
      </c>
      <c r="B472" s="1">
        <v>5</v>
      </c>
      <c r="C472" s="1">
        <v>8</v>
      </c>
      <c r="D472" s="1">
        <v>42.366071428571402</v>
      </c>
      <c r="E472" t="s">
        <v>7585</v>
      </c>
      <c r="F472" t="s">
        <v>7586</v>
      </c>
      <c r="G472" t="s">
        <v>8092</v>
      </c>
    </row>
    <row r="473" spans="1:7" customFormat="1" x14ac:dyDescent="0.2">
      <c r="A473" s="38">
        <v>6.1610542098982797E-7</v>
      </c>
      <c r="B473" s="1">
        <v>5</v>
      </c>
      <c r="C473" s="1">
        <v>8</v>
      </c>
      <c r="D473" s="1">
        <v>42.366071428571402</v>
      </c>
      <c r="E473" t="s">
        <v>7336</v>
      </c>
      <c r="F473" t="s">
        <v>7337</v>
      </c>
      <c r="G473" t="s">
        <v>7696</v>
      </c>
    </row>
    <row r="474" spans="1:7" customFormat="1" x14ac:dyDescent="0.2">
      <c r="A474" s="38">
        <v>7.71971393643255E-7</v>
      </c>
      <c r="B474" s="1">
        <v>4</v>
      </c>
      <c r="C474" s="1">
        <v>4</v>
      </c>
      <c r="D474" s="1">
        <v>67.785714285714306</v>
      </c>
      <c r="E474" t="s">
        <v>7676</v>
      </c>
      <c r="F474" t="s">
        <v>7677</v>
      </c>
      <c r="G474" t="s">
        <v>7678</v>
      </c>
    </row>
    <row r="475" spans="1:7" customFormat="1" x14ac:dyDescent="0.2">
      <c r="A475" s="38">
        <v>8.0029216691689998E-7</v>
      </c>
      <c r="B475" s="1">
        <v>10</v>
      </c>
      <c r="C475" s="1">
        <v>67</v>
      </c>
      <c r="D475" s="1">
        <v>10.117270788912601</v>
      </c>
      <c r="E475" t="s">
        <v>7278</v>
      </c>
      <c r="F475" t="s">
        <v>7279</v>
      </c>
      <c r="G475" t="s">
        <v>8088</v>
      </c>
    </row>
    <row r="476" spans="1:7" customFormat="1" x14ac:dyDescent="0.2">
      <c r="A476" s="38">
        <v>1.1733014172141501E-6</v>
      </c>
      <c r="B476" s="1">
        <v>7</v>
      </c>
      <c r="C476" s="1">
        <v>26</v>
      </c>
      <c r="D476" s="1">
        <v>18.25</v>
      </c>
      <c r="E476" t="s">
        <v>7634</v>
      </c>
      <c r="F476" t="s">
        <v>7635</v>
      </c>
      <c r="G476" t="s">
        <v>8093</v>
      </c>
    </row>
    <row r="477" spans="1:7" customFormat="1" x14ac:dyDescent="0.2">
      <c r="A477" s="38">
        <v>1.23525430999985E-6</v>
      </c>
      <c r="B477" s="1">
        <v>33</v>
      </c>
      <c r="C477" s="1">
        <v>793</v>
      </c>
      <c r="D477" s="1">
        <v>2.8208430913348899</v>
      </c>
      <c r="E477" t="s">
        <v>7194</v>
      </c>
      <c r="F477" t="s">
        <v>7195</v>
      </c>
      <c r="G477" t="s">
        <v>8094</v>
      </c>
    </row>
    <row r="478" spans="1:7" customFormat="1" x14ac:dyDescent="0.2">
      <c r="A478" s="38">
        <v>1.2625319356992701E-6</v>
      </c>
      <c r="B478" s="1">
        <v>5</v>
      </c>
      <c r="C478" s="1">
        <v>9</v>
      </c>
      <c r="D478" s="1">
        <v>37.658730158730201</v>
      </c>
      <c r="E478" t="s">
        <v>7715</v>
      </c>
      <c r="F478" t="s">
        <v>7716</v>
      </c>
      <c r="G478" t="s">
        <v>7696</v>
      </c>
    </row>
    <row r="479" spans="1:7" customFormat="1" x14ac:dyDescent="0.2">
      <c r="A479" s="38">
        <v>1.49191129936025E-6</v>
      </c>
      <c r="B479" s="1">
        <v>7</v>
      </c>
      <c r="C479" s="1">
        <v>27</v>
      </c>
      <c r="D479" s="1">
        <v>17.574074074074101</v>
      </c>
      <c r="E479" t="s">
        <v>7710</v>
      </c>
      <c r="F479" t="s">
        <v>7711</v>
      </c>
      <c r="G479" t="s">
        <v>8095</v>
      </c>
    </row>
    <row r="480" spans="1:7" customFormat="1" x14ac:dyDescent="0.2">
      <c r="A480" s="38">
        <v>1.9345206306563001E-6</v>
      </c>
      <c r="B480" s="1">
        <v>7</v>
      </c>
      <c r="C480" s="1">
        <v>28</v>
      </c>
      <c r="D480" s="1">
        <v>16.946428571428601</v>
      </c>
      <c r="E480" t="s">
        <v>7665</v>
      </c>
      <c r="F480" t="s">
        <v>7666</v>
      </c>
      <c r="G480" t="s">
        <v>8093</v>
      </c>
    </row>
    <row r="481" spans="1:7" customFormat="1" x14ac:dyDescent="0.2">
      <c r="A481" s="38">
        <v>3.3089982008252098E-6</v>
      </c>
      <c r="B481" s="1">
        <v>6</v>
      </c>
      <c r="C481" s="1">
        <v>19</v>
      </c>
      <c r="D481" s="1">
        <v>21.406015037593999</v>
      </c>
      <c r="E481" t="s">
        <v>7623</v>
      </c>
      <c r="F481" t="s">
        <v>7624</v>
      </c>
      <c r="G481" t="s">
        <v>8096</v>
      </c>
    </row>
    <row r="482" spans="1:7" customFormat="1" x14ac:dyDescent="0.2">
      <c r="A482" s="38">
        <v>3.3089982008252098E-6</v>
      </c>
      <c r="B482" s="1">
        <v>6</v>
      </c>
      <c r="C482" s="1">
        <v>19</v>
      </c>
      <c r="D482" s="1">
        <v>21.406015037593999</v>
      </c>
      <c r="E482" t="s">
        <v>7626</v>
      </c>
      <c r="F482" t="s">
        <v>7627</v>
      </c>
      <c r="G482" t="s">
        <v>8096</v>
      </c>
    </row>
    <row r="483" spans="1:7" customFormat="1" x14ac:dyDescent="0.2">
      <c r="A483" s="38">
        <v>4.0729197068945004E-6</v>
      </c>
      <c r="B483" s="1">
        <v>5</v>
      </c>
      <c r="C483" s="1">
        <v>11</v>
      </c>
      <c r="D483" s="1">
        <v>30.8116883116883</v>
      </c>
      <c r="E483" t="s">
        <v>7537</v>
      </c>
      <c r="F483" t="s">
        <v>7538</v>
      </c>
      <c r="G483" t="s">
        <v>8097</v>
      </c>
    </row>
    <row r="484" spans="1:7" customFormat="1" x14ac:dyDescent="0.2">
      <c r="A484" s="38">
        <v>4.0729197068945004E-6</v>
      </c>
      <c r="B484" s="1">
        <v>5</v>
      </c>
      <c r="C484" s="1">
        <v>11</v>
      </c>
      <c r="D484" s="1">
        <v>30.8116883116883</v>
      </c>
      <c r="E484" t="s">
        <v>7496</v>
      </c>
      <c r="F484" t="s">
        <v>7497</v>
      </c>
      <c r="G484" t="s">
        <v>8098</v>
      </c>
    </row>
    <row r="485" spans="1:7" customFormat="1" x14ac:dyDescent="0.2">
      <c r="A485" s="38">
        <v>4.0729197068945004E-6</v>
      </c>
      <c r="B485" s="1">
        <v>5</v>
      </c>
      <c r="C485" s="1">
        <v>11</v>
      </c>
      <c r="D485" s="1">
        <v>30.8116883116883</v>
      </c>
      <c r="E485" t="s">
        <v>7540</v>
      </c>
      <c r="F485" t="s">
        <v>7541</v>
      </c>
      <c r="G485" t="s">
        <v>8097</v>
      </c>
    </row>
    <row r="486" spans="1:7" customFormat="1" x14ac:dyDescent="0.2">
      <c r="A486" s="38">
        <v>4.7025330582110803E-6</v>
      </c>
      <c r="B486" s="1">
        <v>28</v>
      </c>
      <c r="C486" s="1">
        <v>644</v>
      </c>
      <c r="D486" s="1">
        <v>2.9472049689440998</v>
      </c>
      <c r="E486" t="s">
        <v>7204</v>
      </c>
      <c r="F486" t="s">
        <v>7205</v>
      </c>
      <c r="G486" t="s">
        <v>8099</v>
      </c>
    </row>
    <row r="487" spans="1:7" customFormat="1" x14ac:dyDescent="0.2">
      <c r="A487" s="38">
        <v>5.8449382234212303E-6</v>
      </c>
      <c r="B487" s="1">
        <v>7</v>
      </c>
      <c r="C487" s="1">
        <v>33</v>
      </c>
      <c r="D487" s="1">
        <v>14.3787878787879</v>
      </c>
      <c r="E487" t="s">
        <v>7426</v>
      </c>
      <c r="F487" t="s">
        <v>7427</v>
      </c>
      <c r="G487" t="s">
        <v>8100</v>
      </c>
    </row>
    <row r="488" spans="1:7" customFormat="1" x14ac:dyDescent="0.2">
      <c r="A488" s="38">
        <v>5.8449382234212303E-6</v>
      </c>
      <c r="B488" s="1">
        <v>7</v>
      </c>
      <c r="C488" s="1">
        <v>33</v>
      </c>
      <c r="D488" s="1">
        <v>14.3787878787879</v>
      </c>
      <c r="E488" t="s">
        <v>7429</v>
      </c>
      <c r="F488" t="s">
        <v>7430</v>
      </c>
      <c r="G488" t="s">
        <v>8100</v>
      </c>
    </row>
    <row r="489" spans="1:7" customFormat="1" x14ac:dyDescent="0.2">
      <c r="A489" s="38">
        <v>8.8518036508754992E-6</v>
      </c>
      <c r="B489" s="1">
        <v>7</v>
      </c>
      <c r="C489" s="1">
        <v>35</v>
      </c>
      <c r="D489" s="1">
        <v>13.5571428571429</v>
      </c>
      <c r="E489" t="s">
        <v>7802</v>
      </c>
      <c r="F489" t="s">
        <v>7803</v>
      </c>
      <c r="G489" t="s">
        <v>8095</v>
      </c>
    </row>
    <row r="490" spans="1:7" customFormat="1" x14ac:dyDescent="0.2">
      <c r="A490" s="38">
        <v>8.9304662947561093E-6</v>
      </c>
      <c r="B490" s="1">
        <v>4</v>
      </c>
      <c r="C490" s="1">
        <v>6</v>
      </c>
      <c r="D490" s="1">
        <v>45.190476190476197</v>
      </c>
      <c r="E490" t="s">
        <v>7316</v>
      </c>
      <c r="F490" t="s">
        <v>7317</v>
      </c>
      <c r="G490" t="s">
        <v>7744</v>
      </c>
    </row>
    <row r="491" spans="1:7" customFormat="1" x14ac:dyDescent="0.2">
      <c r="A491" s="38">
        <v>1.00805234143242E-5</v>
      </c>
      <c r="B491" s="1">
        <v>5</v>
      </c>
      <c r="C491" s="1">
        <v>13</v>
      </c>
      <c r="D491" s="1">
        <v>26.071428571428601</v>
      </c>
      <c r="E491" t="s">
        <v>7434</v>
      </c>
      <c r="F491" t="s">
        <v>7435</v>
      </c>
      <c r="G491" t="s">
        <v>8101</v>
      </c>
    </row>
    <row r="492" spans="1:7" customFormat="1" x14ac:dyDescent="0.2">
      <c r="A492" s="38">
        <v>1.00805234143242E-5</v>
      </c>
      <c r="B492" s="1">
        <v>52</v>
      </c>
      <c r="C492" s="1">
        <v>1756</v>
      </c>
      <c r="D492" s="1">
        <v>2.0073218353400599</v>
      </c>
      <c r="E492" t="s">
        <v>7068</v>
      </c>
      <c r="F492" t="s">
        <v>7069</v>
      </c>
      <c r="G492" t="s">
        <v>8102</v>
      </c>
    </row>
    <row r="493" spans="1:7" customFormat="1" x14ac:dyDescent="0.2">
      <c r="A493" s="38">
        <v>1.01452803103254E-5</v>
      </c>
      <c r="B493" s="1">
        <v>13</v>
      </c>
      <c r="C493" s="1">
        <v>161</v>
      </c>
      <c r="D493" s="1">
        <v>5.4733806566104697</v>
      </c>
      <c r="E493" t="s">
        <v>8010</v>
      </c>
      <c r="F493" t="s">
        <v>8011</v>
      </c>
      <c r="G493" t="s">
        <v>8103</v>
      </c>
    </row>
    <row r="494" spans="1:7" customFormat="1" x14ac:dyDescent="0.2">
      <c r="A494" s="38">
        <v>1.0833329054798499E-5</v>
      </c>
      <c r="B494" s="1">
        <v>8</v>
      </c>
      <c r="C494" s="1">
        <v>52</v>
      </c>
      <c r="D494" s="1">
        <v>10.4285714285714</v>
      </c>
      <c r="E494" t="s">
        <v>7773</v>
      </c>
      <c r="F494" t="s">
        <v>7774</v>
      </c>
      <c r="G494" t="s">
        <v>8104</v>
      </c>
    </row>
    <row r="495" spans="1:7" customFormat="1" x14ac:dyDescent="0.2">
      <c r="A495" s="38">
        <v>1.4736361485001499E-5</v>
      </c>
      <c r="B495" s="1">
        <v>5</v>
      </c>
      <c r="C495" s="1">
        <v>14</v>
      </c>
      <c r="D495" s="1">
        <v>24.209183673469401</v>
      </c>
      <c r="E495" t="s">
        <v>7526</v>
      </c>
      <c r="F495" t="s">
        <v>7527</v>
      </c>
      <c r="G495" t="s">
        <v>8105</v>
      </c>
    </row>
    <row r="496" spans="1:7" customFormat="1" x14ac:dyDescent="0.2">
      <c r="A496" s="38">
        <v>1.4736361485001499E-5</v>
      </c>
      <c r="B496" s="1">
        <v>5</v>
      </c>
      <c r="C496" s="1">
        <v>14</v>
      </c>
      <c r="D496" s="1">
        <v>24.209183673469401</v>
      </c>
      <c r="E496" t="s">
        <v>7529</v>
      </c>
      <c r="F496" t="s">
        <v>7530</v>
      </c>
      <c r="G496" t="s">
        <v>8105</v>
      </c>
    </row>
    <row r="497" spans="1:7" customFormat="1" x14ac:dyDescent="0.2">
      <c r="A497" s="38">
        <v>1.5121074097159701E-5</v>
      </c>
      <c r="B497" s="1">
        <v>10</v>
      </c>
      <c r="C497" s="1">
        <v>94</v>
      </c>
      <c r="D497" s="1">
        <v>7.2112462006079001</v>
      </c>
      <c r="E497" t="s">
        <v>7184</v>
      </c>
      <c r="F497" t="s">
        <v>7185</v>
      </c>
      <c r="G497" t="s">
        <v>8106</v>
      </c>
    </row>
    <row r="498" spans="1:7" customFormat="1" x14ac:dyDescent="0.2">
      <c r="A498" s="38">
        <v>1.64844146902407E-5</v>
      </c>
      <c r="B498" s="1">
        <v>10</v>
      </c>
      <c r="C498" s="1">
        <v>95</v>
      </c>
      <c r="D498" s="1">
        <v>7.1353383458646604</v>
      </c>
      <c r="E498" t="s">
        <v>7094</v>
      </c>
      <c r="F498" t="s">
        <v>7095</v>
      </c>
      <c r="G498" t="s">
        <v>8107</v>
      </c>
    </row>
    <row r="499" spans="1:7" customFormat="1" x14ac:dyDescent="0.2">
      <c r="A499" s="38">
        <v>2.0451683573980499E-5</v>
      </c>
      <c r="B499" s="1">
        <v>9</v>
      </c>
      <c r="C499" s="1">
        <v>76</v>
      </c>
      <c r="D499" s="1">
        <v>8.0272556390977403</v>
      </c>
      <c r="E499" t="s">
        <v>7977</v>
      </c>
      <c r="F499" t="s">
        <v>7978</v>
      </c>
      <c r="G499" t="s">
        <v>8108</v>
      </c>
    </row>
    <row r="500" spans="1:7" customFormat="1" x14ac:dyDescent="0.2">
      <c r="A500" s="38">
        <v>2.5218907865434598E-5</v>
      </c>
      <c r="B500" s="1">
        <v>9</v>
      </c>
      <c r="C500" s="1">
        <v>78</v>
      </c>
      <c r="D500" s="1">
        <v>7.8214285714285703</v>
      </c>
      <c r="E500" t="s">
        <v>7993</v>
      </c>
      <c r="F500" t="s">
        <v>7994</v>
      </c>
      <c r="G500" t="s">
        <v>8108</v>
      </c>
    </row>
    <row r="501" spans="1:7" customFormat="1" x14ac:dyDescent="0.2">
      <c r="A501" s="38">
        <v>2.5553068365872199E-5</v>
      </c>
      <c r="B501" s="1">
        <v>6</v>
      </c>
      <c r="C501" s="1">
        <v>27</v>
      </c>
      <c r="D501" s="1">
        <v>15.063492063492101</v>
      </c>
      <c r="E501" t="s">
        <v>7377</v>
      </c>
      <c r="F501" t="s">
        <v>7378</v>
      </c>
      <c r="G501" t="s">
        <v>8109</v>
      </c>
    </row>
    <row r="502" spans="1:7" customFormat="1" x14ac:dyDescent="0.2">
      <c r="A502" s="38">
        <v>2.9243324233808301E-5</v>
      </c>
      <c r="B502" s="1">
        <v>5</v>
      </c>
      <c r="C502" s="1">
        <v>16</v>
      </c>
      <c r="D502" s="1">
        <v>21.183035714285701</v>
      </c>
      <c r="E502" t="s">
        <v>7582</v>
      </c>
      <c r="F502" t="s">
        <v>7583</v>
      </c>
      <c r="G502" t="s">
        <v>8110</v>
      </c>
    </row>
    <row r="503" spans="1:7" customFormat="1" x14ac:dyDescent="0.2">
      <c r="A503" s="38">
        <v>3.2651208321826101E-5</v>
      </c>
      <c r="B503" s="1">
        <v>22</v>
      </c>
      <c r="C503" s="1">
        <v>481</v>
      </c>
      <c r="D503" s="1">
        <v>3.1003861003861002</v>
      </c>
      <c r="E503" t="s">
        <v>7628</v>
      </c>
      <c r="F503" t="s">
        <v>7629</v>
      </c>
      <c r="G503" t="s">
        <v>8111</v>
      </c>
    </row>
    <row r="504" spans="1:7" customFormat="1" x14ac:dyDescent="0.2">
      <c r="A504" s="38">
        <v>3.5277820746769601E-5</v>
      </c>
      <c r="B504" s="1">
        <v>3</v>
      </c>
      <c r="C504" s="1">
        <v>3</v>
      </c>
      <c r="D504" s="1">
        <v>67.785714285714306</v>
      </c>
      <c r="E504" t="s">
        <v>7794</v>
      </c>
      <c r="F504" t="s">
        <v>7795</v>
      </c>
      <c r="G504" t="s">
        <v>7796</v>
      </c>
    </row>
    <row r="505" spans="1:7" customFormat="1" x14ac:dyDescent="0.2">
      <c r="A505" s="38">
        <v>6.0493501379704503E-5</v>
      </c>
      <c r="B505" s="1">
        <v>4</v>
      </c>
      <c r="C505" s="1">
        <v>9</v>
      </c>
      <c r="D505" s="1">
        <v>30.126984126984102</v>
      </c>
      <c r="E505" t="s">
        <v>7610</v>
      </c>
      <c r="F505" t="s">
        <v>7611</v>
      </c>
      <c r="G505" t="s">
        <v>8112</v>
      </c>
    </row>
    <row r="506" spans="1:7" customFormat="1" x14ac:dyDescent="0.2">
      <c r="A506" s="38">
        <v>7.1038100895820798E-5</v>
      </c>
      <c r="B506" s="1">
        <v>5</v>
      </c>
      <c r="C506" s="1">
        <v>19</v>
      </c>
      <c r="D506" s="1">
        <v>17.838345864661701</v>
      </c>
      <c r="E506" t="s">
        <v>7564</v>
      </c>
      <c r="F506" t="s">
        <v>7565</v>
      </c>
      <c r="G506" t="s">
        <v>8098</v>
      </c>
    </row>
    <row r="507" spans="1:7" customFormat="1" x14ac:dyDescent="0.2">
      <c r="A507" s="38">
        <v>7.1038100895820798E-5</v>
      </c>
      <c r="B507" s="1">
        <v>5</v>
      </c>
      <c r="C507" s="1">
        <v>19</v>
      </c>
      <c r="D507" s="1">
        <v>17.838345864661701</v>
      </c>
      <c r="E507" t="s">
        <v>7569</v>
      </c>
      <c r="F507" t="s">
        <v>7570</v>
      </c>
      <c r="G507" t="s">
        <v>8098</v>
      </c>
    </row>
    <row r="508" spans="1:7" customFormat="1" x14ac:dyDescent="0.2">
      <c r="A508" s="38">
        <v>7.3585636786410705E-5</v>
      </c>
      <c r="B508" s="1">
        <v>11</v>
      </c>
      <c r="C508" s="1">
        <v>139</v>
      </c>
      <c r="D508" s="1">
        <v>5.3643371017471697</v>
      </c>
      <c r="E508" t="s">
        <v>7672</v>
      </c>
      <c r="F508" t="s">
        <v>7673</v>
      </c>
      <c r="G508" t="s">
        <v>8073</v>
      </c>
    </row>
    <row r="509" spans="1:7" customFormat="1" x14ac:dyDescent="0.2">
      <c r="A509" s="38">
        <v>9.5456947459929999E-5</v>
      </c>
      <c r="B509" s="1">
        <v>4</v>
      </c>
      <c r="C509" s="1">
        <v>10</v>
      </c>
      <c r="D509" s="1">
        <v>27.1142857142857</v>
      </c>
      <c r="E509" t="s">
        <v>7888</v>
      </c>
      <c r="F509" t="s">
        <v>7889</v>
      </c>
      <c r="G509" t="s">
        <v>7744</v>
      </c>
    </row>
    <row r="510" spans="1:7" customFormat="1" x14ac:dyDescent="0.2">
      <c r="A510" s="1">
        <v>1.0022388546357799E-4</v>
      </c>
      <c r="B510" s="1">
        <v>8</v>
      </c>
      <c r="C510" s="1">
        <v>71</v>
      </c>
      <c r="D510" s="1">
        <v>7.63782696177062</v>
      </c>
      <c r="E510" t="s">
        <v>7933</v>
      </c>
      <c r="F510" t="s">
        <v>7934</v>
      </c>
      <c r="G510" t="s">
        <v>8104</v>
      </c>
    </row>
    <row r="511" spans="1:7" customFormat="1" x14ac:dyDescent="0.2">
      <c r="A511" s="1">
        <v>1.02375092317557E-4</v>
      </c>
      <c r="B511" s="1">
        <v>14</v>
      </c>
      <c r="C511" s="1">
        <v>233</v>
      </c>
      <c r="D511" s="1">
        <v>4.0729613733905596</v>
      </c>
      <c r="E511" t="s">
        <v>7212</v>
      </c>
      <c r="F511" t="s">
        <v>7213</v>
      </c>
      <c r="G511" t="s">
        <v>8113</v>
      </c>
    </row>
    <row r="512" spans="1:7" customFormat="1" x14ac:dyDescent="0.2">
      <c r="A512" s="1">
        <v>1.21832809581263E-4</v>
      </c>
      <c r="B512" s="1">
        <v>37</v>
      </c>
      <c r="C512" s="1">
        <v>1183</v>
      </c>
      <c r="D512" s="1">
        <v>2.1200941915227598</v>
      </c>
      <c r="E512" t="s">
        <v>7944</v>
      </c>
      <c r="F512" t="s">
        <v>7945</v>
      </c>
      <c r="G512" t="s">
        <v>8114</v>
      </c>
    </row>
    <row r="513" spans="1:7" customFormat="1" x14ac:dyDescent="0.2">
      <c r="A513" s="1">
        <v>1.4017750312067699E-4</v>
      </c>
      <c r="B513" s="1">
        <v>14</v>
      </c>
      <c r="C513" s="1">
        <v>240</v>
      </c>
      <c r="D513" s="1">
        <v>3.9541666666666702</v>
      </c>
      <c r="E513" t="s">
        <v>7759</v>
      </c>
      <c r="F513" t="s">
        <v>7760</v>
      </c>
      <c r="G513" t="s">
        <v>8115</v>
      </c>
    </row>
    <row r="514" spans="1:7" customFormat="1" x14ac:dyDescent="0.2">
      <c r="A514" s="1">
        <v>1.9151344340774499E-4</v>
      </c>
      <c r="B514" s="1">
        <v>14</v>
      </c>
      <c r="C514" s="1">
        <v>247</v>
      </c>
      <c r="D514" s="1">
        <v>3.8421052631578898</v>
      </c>
      <c r="E514" t="s">
        <v>7708</v>
      </c>
      <c r="F514" t="s">
        <v>7709</v>
      </c>
      <c r="G514" t="s">
        <v>8069</v>
      </c>
    </row>
    <row r="515" spans="1:7" customFormat="1" x14ac:dyDescent="0.2">
      <c r="A515" s="1">
        <v>2.0676030339557801E-4</v>
      </c>
      <c r="B515" s="1">
        <v>4</v>
      </c>
      <c r="C515" s="1">
        <v>12</v>
      </c>
      <c r="D515" s="1">
        <v>22.595238095238098</v>
      </c>
      <c r="E515" t="s">
        <v>7799</v>
      </c>
      <c r="F515" t="s">
        <v>7800</v>
      </c>
      <c r="G515" t="s">
        <v>8116</v>
      </c>
    </row>
    <row r="516" spans="1:7" customFormat="1" x14ac:dyDescent="0.2">
      <c r="A516" s="1">
        <v>2.4041419745201399E-4</v>
      </c>
      <c r="B516" s="1">
        <v>7</v>
      </c>
      <c r="C516" s="1">
        <v>59</v>
      </c>
      <c r="D516" s="1">
        <v>8.0423728813559308</v>
      </c>
      <c r="E516" t="s">
        <v>7690</v>
      </c>
      <c r="F516" t="s">
        <v>7691</v>
      </c>
      <c r="G516" t="s">
        <v>8117</v>
      </c>
    </row>
    <row r="517" spans="1:7" customFormat="1" x14ac:dyDescent="0.2">
      <c r="A517" s="1">
        <v>2.4041419745201399E-4</v>
      </c>
      <c r="B517" s="1">
        <v>14</v>
      </c>
      <c r="C517" s="1">
        <v>253</v>
      </c>
      <c r="D517" s="1">
        <v>3.7509881422924898</v>
      </c>
      <c r="E517" t="s">
        <v>7717</v>
      </c>
      <c r="F517" t="s">
        <v>7718</v>
      </c>
      <c r="G517" t="s">
        <v>8069</v>
      </c>
    </row>
    <row r="518" spans="1:7" customFormat="1" x14ac:dyDescent="0.2">
      <c r="A518" s="1">
        <v>2.4041419745201399E-4</v>
      </c>
      <c r="B518" s="1">
        <v>7</v>
      </c>
      <c r="C518" s="1">
        <v>59</v>
      </c>
      <c r="D518" s="1">
        <v>8.0423728813559308</v>
      </c>
      <c r="E518" t="s">
        <v>7928</v>
      </c>
      <c r="F518" t="s">
        <v>7929</v>
      </c>
      <c r="G518" t="s">
        <v>8093</v>
      </c>
    </row>
    <row r="519" spans="1:7" customFormat="1" x14ac:dyDescent="0.2">
      <c r="A519" s="1">
        <v>2.50555513182938E-4</v>
      </c>
      <c r="B519" s="1">
        <v>12</v>
      </c>
      <c r="C519" s="1">
        <v>190</v>
      </c>
      <c r="D519" s="1">
        <v>4.2812030075188003</v>
      </c>
      <c r="E519" t="s">
        <v>7282</v>
      </c>
      <c r="F519" t="s">
        <v>7283</v>
      </c>
      <c r="G519" t="s">
        <v>8118</v>
      </c>
    </row>
    <row r="520" spans="1:7" customFormat="1" x14ac:dyDescent="0.2">
      <c r="A520" s="1">
        <v>2.6487030222620701E-4</v>
      </c>
      <c r="B520" s="1">
        <v>5</v>
      </c>
      <c r="C520" s="1">
        <v>25</v>
      </c>
      <c r="D520" s="1">
        <v>13.5571428571429</v>
      </c>
      <c r="E520" t="s">
        <v>7616</v>
      </c>
      <c r="F520" t="s">
        <v>7617</v>
      </c>
      <c r="G520" t="s">
        <v>8110</v>
      </c>
    </row>
    <row r="521" spans="1:7" customFormat="1" x14ac:dyDescent="0.2">
      <c r="A521" s="1">
        <v>3.0587518985890501E-4</v>
      </c>
      <c r="B521" s="1">
        <v>6</v>
      </c>
      <c r="C521" s="1">
        <v>42</v>
      </c>
      <c r="D521" s="1">
        <v>9.6836734693877506</v>
      </c>
      <c r="E521" t="s">
        <v>7314</v>
      </c>
      <c r="F521" t="s">
        <v>7315</v>
      </c>
      <c r="G521" t="s">
        <v>8119</v>
      </c>
    </row>
    <row r="522" spans="1:7" customFormat="1" x14ac:dyDescent="0.2">
      <c r="A522" s="1">
        <v>3.1800235846071701E-4</v>
      </c>
      <c r="B522" s="1">
        <v>5</v>
      </c>
      <c r="C522" s="1">
        <v>26</v>
      </c>
      <c r="D522" s="1">
        <v>13.035714285714301</v>
      </c>
      <c r="E522" t="s">
        <v>7286</v>
      </c>
      <c r="F522" t="s">
        <v>7287</v>
      </c>
      <c r="G522" t="s">
        <v>8110</v>
      </c>
    </row>
    <row r="523" spans="1:7" customFormat="1" x14ac:dyDescent="0.2">
      <c r="A523" s="1">
        <v>3.35323046288887E-4</v>
      </c>
      <c r="B523" s="1">
        <v>10</v>
      </c>
      <c r="C523" s="1">
        <v>137</v>
      </c>
      <c r="D523" s="1">
        <v>4.9478623566214797</v>
      </c>
      <c r="E523" t="s">
        <v>7930</v>
      </c>
      <c r="F523" t="s">
        <v>7931</v>
      </c>
      <c r="G523" t="s">
        <v>8087</v>
      </c>
    </row>
    <row r="524" spans="1:7" customFormat="1" x14ac:dyDescent="0.2">
      <c r="A524" s="1">
        <v>3.7858648451747902E-4</v>
      </c>
      <c r="B524" s="1">
        <v>5</v>
      </c>
      <c r="C524" s="1">
        <v>27</v>
      </c>
      <c r="D524" s="1">
        <v>12.5529100529101</v>
      </c>
      <c r="E524" t="s">
        <v>7492</v>
      </c>
      <c r="F524" t="s">
        <v>7493</v>
      </c>
      <c r="G524" t="s">
        <v>8101</v>
      </c>
    </row>
    <row r="525" spans="1:7" customFormat="1" x14ac:dyDescent="0.2">
      <c r="A525" s="1">
        <v>4.3206281808242497E-4</v>
      </c>
      <c r="B525" s="1">
        <v>12</v>
      </c>
      <c r="C525" s="1">
        <v>202</v>
      </c>
      <c r="D525" s="1">
        <v>4.0268741159830297</v>
      </c>
      <c r="E525" t="s">
        <v>7242</v>
      </c>
      <c r="F525" t="s">
        <v>7243</v>
      </c>
      <c r="G525" t="s">
        <v>8120</v>
      </c>
    </row>
    <row r="526" spans="1:7" customFormat="1" x14ac:dyDescent="0.2">
      <c r="A526" s="1">
        <v>4.6530112257084399E-4</v>
      </c>
      <c r="B526" s="1">
        <v>18</v>
      </c>
      <c r="C526" s="1">
        <v>418</v>
      </c>
      <c r="D526" s="1">
        <v>2.9190020505810002</v>
      </c>
      <c r="E526" t="s">
        <v>7501</v>
      </c>
      <c r="F526" t="s">
        <v>7502</v>
      </c>
      <c r="G526" t="s">
        <v>8121</v>
      </c>
    </row>
    <row r="527" spans="1:7" customFormat="1" x14ac:dyDescent="0.2">
      <c r="A527" s="1">
        <v>4.83551533374996E-4</v>
      </c>
      <c r="B527" s="1">
        <v>4</v>
      </c>
      <c r="C527" s="1">
        <v>15</v>
      </c>
      <c r="D527" s="1">
        <v>18.076190476190501</v>
      </c>
      <c r="E527" t="s">
        <v>8003</v>
      </c>
      <c r="F527" t="s">
        <v>8004</v>
      </c>
      <c r="G527" t="s">
        <v>8005</v>
      </c>
    </row>
    <row r="528" spans="1:7" customFormat="1" x14ac:dyDescent="0.2">
      <c r="A528" s="1">
        <v>4.83551533374996E-4</v>
      </c>
      <c r="B528" s="1">
        <v>4</v>
      </c>
      <c r="C528" s="1">
        <v>15</v>
      </c>
      <c r="D528" s="1">
        <v>18.076190476190501</v>
      </c>
      <c r="E528" t="s">
        <v>7657</v>
      </c>
      <c r="F528" t="s">
        <v>7658</v>
      </c>
      <c r="G528" t="s">
        <v>8122</v>
      </c>
    </row>
    <row r="529" spans="1:7" customFormat="1" x14ac:dyDescent="0.2">
      <c r="A529" s="1">
        <v>4.83551533374996E-4</v>
      </c>
      <c r="B529" s="1">
        <v>4</v>
      </c>
      <c r="C529" s="1">
        <v>15</v>
      </c>
      <c r="D529" s="1">
        <v>18.076190476190501</v>
      </c>
      <c r="E529" t="s">
        <v>7443</v>
      </c>
      <c r="F529" t="s">
        <v>7444</v>
      </c>
      <c r="G529" t="s">
        <v>8123</v>
      </c>
    </row>
    <row r="530" spans="1:7" customFormat="1" x14ac:dyDescent="0.2">
      <c r="A530" s="1">
        <v>5.2965423741566304E-4</v>
      </c>
      <c r="B530" s="1">
        <v>3</v>
      </c>
      <c r="C530" s="1">
        <v>6</v>
      </c>
      <c r="D530" s="1">
        <v>33.892857142857103</v>
      </c>
      <c r="E530" t="s">
        <v>7549</v>
      </c>
      <c r="F530" t="s">
        <v>7550</v>
      </c>
      <c r="G530" t="s">
        <v>8124</v>
      </c>
    </row>
    <row r="531" spans="1:7" customFormat="1" x14ac:dyDescent="0.2">
      <c r="A531" s="1">
        <v>5.3574000052026096E-4</v>
      </c>
      <c r="B531" s="1">
        <v>11</v>
      </c>
      <c r="C531" s="1">
        <v>176</v>
      </c>
      <c r="D531" s="1">
        <v>4.2366071428571397</v>
      </c>
      <c r="E531" t="s">
        <v>7900</v>
      </c>
      <c r="F531" t="s">
        <v>7901</v>
      </c>
      <c r="G531" t="s">
        <v>8125</v>
      </c>
    </row>
    <row r="532" spans="1:7" customFormat="1" x14ac:dyDescent="0.2">
      <c r="A532" s="1">
        <v>6.2565905999445405E-4</v>
      </c>
      <c r="B532" s="1">
        <v>20</v>
      </c>
      <c r="C532" s="1">
        <v>510</v>
      </c>
      <c r="D532" s="1">
        <v>2.6582633053221301</v>
      </c>
      <c r="E532" t="s">
        <v>7989</v>
      </c>
      <c r="F532" t="s">
        <v>7990</v>
      </c>
      <c r="G532" t="s">
        <v>8126</v>
      </c>
    </row>
    <row r="533" spans="1:7" customFormat="1" x14ac:dyDescent="0.2">
      <c r="A533" s="1">
        <v>7.14377206656708E-4</v>
      </c>
      <c r="B533" s="1">
        <v>27</v>
      </c>
      <c r="C533" s="1">
        <v>820</v>
      </c>
      <c r="D533" s="1">
        <v>2.2319686411149799</v>
      </c>
      <c r="E533" t="s">
        <v>7140</v>
      </c>
      <c r="F533" t="s">
        <v>7141</v>
      </c>
      <c r="G533" t="s">
        <v>8127</v>
      </c>
    </row>
    <row r="534" spans="1:7" customFormat="1" x14ac:dyDescent="0.2">
      <c r="A534" s="1">
        <v>8.1761205421634301E-4</v>
      </c>
      <c r="B534" s="1">
        <v>11</v>
      </c>
      <c r="C534" s="1">
        <v>185</v>
      </c>
      <c r="D534" s="1">
        <v>4.0305019305019298</v>
      </c>
      <c r="E534" t="s">
        <v>8001</v>
      </c>
      <c r="F534" t="s">
        <v>8002</v>
      </c>
      <c r="G534" t="s">
        <v>8128</v>
      </c>
    </row>
    <row r="535" spans="1:7" customFormat="1" x14ac:dyDescent="0.2">
      <c r="A535" s="1">
        <v>8.7889137100801101E-4</v>
      </c>
      <c r="B535" s="1">
        <v>3</v>
      </c>
      <c r="C535" s="1">
        <v>7</v>
      </c>
      <c r="D535" s="1">
        <v>29.0510204081633</v>
      </c>
      <c r="E535" t="s">
        <v>7809</v>
      </c>
      <c r="F535" t="s">
        <v>7810</v>
      </c>
      <c r="G535" t="s">
        <v>8034</v>
      </c>
    </row>
    <row r="536" spans="1:7" customFormat="1" x14ac:dyDescent="0.2">
      <c r="A536" s="1">
        <v>9.86768340940391E-4</v>
      </c>
      <c r="B536" s="1">
        <v>4</v>
      </c>
      <c r="C536" s="1">
        <v>18</v>
      </c>
      <c r="D536" s="1">
        <v>15.063492063492101</v>
      </c>
      <c r="E536" t="s">
        <v>7682</v>
      </c>
      <c r="F536" t="s">
        <v>7683</v>
      </c>
      <c r="G536" t="s">
        <v>8129</v>
      </c>
    </row>
    <row r="537" spans="1:7" customFormat="1" x14ac:dyDescent="0.2">
      <c r="A537" s="1">
        <v>1.15398634670581E-3</v>
      </c>
      <c r="B537" s="1">
        <v>10</v>
      </c>
      <c r="C537" s="1">
        <v>161</v>
      </c>
      <c r="D537" s="1">
        <v>4.2102928127772801</v>
      </c>
      <c r="E537" t="s">
        <v>7310</v>
      </c>
      <c r="F537" t="s">
        <v>7311</v>
      </c>
      <c r="G537" t="s">
        <v>8130</v>
      </c>
    </row>
    <row r="538" spans="1:7" customFormat="1" x14ac:dyDescent="0.2">
      <c r="A538" s="1">
        <v>1.2049322510278701E-3</v>
      </c>
      <c r="B538" s="1">
        <v>11</v>
      </c>
      <c r="C538" s="1">
        <v>194</v>
      </c>
      <c r="D538" s="1">
        <v>3.8435198821796801</v>
      </c>
      <c r="E538" t="s">
        <v>7995</v>
      </c>
      <c r="F538" t="s">
        <v>7996</v>
      </c>
      <c r="G538" t="s">
        <v>8125</v>
      </c>
    </row>
    <row r="539" spans="1:7" customFormat="1" x14ac:dyDescent="0.2">
      <c r="A539" s="1">
        <v>1.21665339118466E-3</v>
      </c>
      <c r="B539" s="1">
        <v>5</v>
      </c>
      <c r="C539" s="1">
        <v>35</v>
      </c>
      <c r="D539" s="1">
        <v>9.6836734693877506</v>
      </c>
      <c r="E539" t="s">
        <v>8029</v>
      </c>
      <c r="F539" t="s">
        <v>8030</v>
      </c>
      <c r="G539" t="s">
        <v>8031</v>
      </c>
    </row>
    <row r="540" spans="1:7" customFormat="1" x14ac:dyDescent="0.2">
      <c r="A540" s="1">
        <v>1.2405728851151399E-3</v>
      </c>
      <c r="B540" s="1">
        <v>11</v>
      </c>
      <c r="C540" s="1">
        <v>195</v>
      </c>
      <c r="D540" s="1">
        <v>3.82380952380952</v>
      </c>
      <c r="E540" t="s">
        <v>7997</v>
      </c>
      <c r="F540" t="s">
        <v>7998</v>
      </c>
      <c r="G540" t="s">
        <v>8125</v>
      </c>
    </row>
    <row r="541" spans="1:7" customFormat="1" x14ac:dyDescent="0.2">
      <c r="A541" s="1">
        <v>1.3148191615124801E-3</v>
      </c>
      <c r="B541" s="1">
        <v>3</v>
      </c>
      <c r="C541" s="1">
        <v>8</v>
      </c>
      <c r="D541" s="1">
        <v>25.4196428571429</v>
      </c>
      <c r="E541" t="s">
        <v>7485</v>
      </c>
      <c r="F541" t="s">
        <v>7486</v>
      </c>
      <c r="G541" t="s">
        <v>8131</v>
      </c>
    </row>
    <row r="542" spans="1:7" customFormat="1" x14ac:dyDescent="0.2">
      <c r="A542" s="1">
        <v>1.3148191615124801E-3</v>
      </c>
      <c r="B542" s="1">
        <v>3</v>
      </c>
      <c r="C542" s="1">
        <v>8</v>
      </c>
      <c r="D542" s="1">
        <v>25.4196428571429</v>
      </c>
      <c r="E542" t="s">
        <v>7542</v>
      </c>
      <c r="F542" t="s">
        <v>7543</v>
      </c>
      <c r="G542" t="s">
        <v>8132</v>
      </c>
    </row>
    <row r="543" spans="1:7" customFormat="1" x14ac:dyDescent="0.2">
      <c r="A543" s="1">
        <v>1.3849761720327301E-3</v>
      </c>
      <c r="B543" s="1">
        <v>11</v>
      </c>
      <c r="C543" s="1">
        <v>198</v>
      </c>
      <c r="D543" s="1">
        <v>3.7658730158730198</v>
      </c>
      <c r="E543" t="s">
        <v>7877</v>
      </c>
      <c r="F543" t="s">
        <v>7878</v>
      </c>
      <c r="G543" t="s">
        <v>8073</v>
      </c>
    </row>
    <row r="544" spans="1:7" customFormat="1" x14ac:dyDescent="0.2">
      <c r="A544" s="1">
        <v>1.4227936173147201E-3</v>
      </c>
      <c r="B544" s="1">
        <v>14</v>
      </c>
      <c r="C544" s="1">
        <v>305</v>
      </c>
      <c r="D544" s="1">
        <v>3.11147540983607</v>
      </c>
      <c r="E544" t="s">
        <v>7175</v>
      </c>
      <c r="F544" t="s">
        <v>7176</v>
      </c>
      <c r="G544" t="s">
        <v>8133</v>
      </c>
    </row>
    <row r="545" spans="1:7" customFormat="1" x14ac:dyDescent="0.2">
      <c r="A545" s="1">
        <v>1.4714662337796201E-3</v>
      </c>
      <c r="B545" s="1">
        <v>7</v>
      </c>
      <c r="C545" s="1">
        <v>81</v>
      </c>
      <c r="D545" s="1">
        <v>5.8580246913580201</v>
      </c>
      <c r="E545" t="s">
        <v>7230</v>
      </c>
      <c r="F545" t="s">
        <v>7231</v>
      </c>
      <c r="G545" t="s">
        <v>8134</v>
      </c>
    </row>
    <row r="546" spans="1:7" customFormat="1" x14ac:dyDescent="0.2">
      <c r="A546" s="1">
        <v>1.6765603101554E-3</v>
      </c>
      <c r="B546" s="1">
        <v>6</v>
      </c>
      <c r="C546" s="1">
        <v>59</v>
      </c>
      <c r="D546" s="1">
        <v>6.8934624697336604</v>
      </c>
      <c r="E546" t="s">
        <v>7925</v>
      </c>
      <c r="F546" t="s">
        <v>7926</v>
      </c>
      <c r="G546" t="s">
        <v>8135</v>
      </c>
    </row>
    <row r="547" spans="1:7" customFormat="1" x14ac:dyDescent="0.2">
      <c r="A547" s="1">
        <v>1.6765603101554E-3</v>
      </c>
      <c r="B547" s="1">
        <v>5</v>
      </c>
      <c r="C547" s="1">
        <v>38</v>
      </c>
      <c r="D547" s="1">
        <v>8.9191729323308309</v>
      </c>
      <c r="E547" t="s">
        <v>7302</v>
      </c>
      <c r="F547" t="s">
        <v>7303</v>
      </c>
      <c r="G547" t="s">
        <v>8136</v>
      </c>
    </row>
    <row r="548" spans="1:7" customFormat="1" x14ac:dyDescent="0.2">
      <c r="A548" s="1">
        <v>1.6765603101554E-3</v>
      </c>
      <c r="B548" s="1">
        <v>7</v>
      </c>
      <c r="C548" s="1">
        <v>83</v>
      </c>
      <c r="D548" s="1">
        <v>5.7168674698795199</v>
      </c>
      <c r="E548" t="s">
        <v>7240</v>
      </c>
      <c r="F548" t="s">
        <v>7241</v>
      </c>
      <c r="G548" t="s">
        <v>8134</v>
      </c>
    </row>
    <row r="549" spans="1:7" customFormat="1" x14ac:dyDescent="0.2">
      <c r="A549" s="1">
        <v>1.6765603101554E-3</v>
      </c>
      <c r="B549" s="1">
        <v>5</v>
      </c>
      <c r="C549" s="1">
        <v>38</v>
      </c>
      <c r="D549" s="1">
        <v>8.9191729323308309</v>
      </c>
      <c r="E549" t="s">
        <v>7304</v>
      </c>
      <c r="F549" t="s">
        <v>7305</v>
      </c>
      <c r="G549" t="s">
        <v>8136</v>
      </c>
    </row>
    <row r="550" spans="1:7" customFormat="1" x14ac:dyDescent="0.2">
      <c r="A550" s="1">
        <v>1.6765603101554E-3</v>
      </c>
      <c r="B550" s="1">
        <v>5</v>
      </c>
      <c r="C550" s="1">
        <v>38</v>
      </c>
      <c r="D550" s="1">
        <v>8.9191729323308309</v>
      </c>
      <c r="E550" t="s">
        <v>7306</v>
      </c>
      <c r="F550" t="s">
        <v>7307</v>
      </c>
      <c r="G550" t="s">
        <v>8136</v>
      </c>
    </row>
    <row r="551" spans="1:7" customFormat="1" x14ac:dyDescent="0.2">
      <c r="A551" s="1">
        <v>1.7963512568174001E-3</v>
      </c>
      <c r="B551" s="1">
        <v>3</v>
      </c>
      <c r="C551" s="1">
        <v>9</v>
      </c>
      <c r="D551" s="1">
        <v>22.595238095238098</v>
      </c>
      <c r="E551" t="s">
        <v>7855</v>
      </c>
      <c r="F551" t="s">
        <v>7856</v>
      </c>
      <c r="G551" t="s">
        <v>8137</v>
      </c>
    </row>
    <row r="552" spans="1:7" customFormat="1" x14ac:dyDescent="0.2">
      <c r="A552" s="1">
        <v>1.7963512568174001E-3</v>
      </c>
      <c r="B552" s="1">
        <v>3</v>
      </c>
      <c r="C552" s="1">
        <v>9</v>
      </c>
      <c r="D552" s="1">
        <v>22.595238095238098</v>
      </c>
      <c r="E552" t="s">
        <v>7858</v>
      </c>
      <c r="F552" t="s">
        <v>7859</v>
      </c>
      <c r="G552" t="s">
        <v>8138</v>
      </c>
    </row>
    <row r="553" spans="1:7" customFormat="1" x14ac:dyDescent="0.2">
      <c r="A553" s="1">
        <v>1.7963512568174001E-3</v>
      </c>
      <c r="B553" s="1">
        <v>3</v>
      </c>
      <c r="C553" s="1">
        <v>9</v>
      </c>
      <c r="D553" s="1">
        <v>22.595238095238098</v>
      </c>
      <c r="E553" t="s">
        <v>8021</v>
      </c>
      <c r="F553" t="s">
        <v>8022</v>
      </c>
      <c r="G553" t="s">
        <v>8023</v>
      </c>
    </row>
    <row r="554" spans="1:7" customFormat="1" x14ac:dyDescent="0.2">
      <c r="A554" s="1">
        <v>1.83619952160639E-3</v>
      </c>
      <c r="B554" s="1">
        <v>5</v>
      </c>
      <c r="C554" s="1">
        <v>39</v>
      </c>
      <c r="D554" s="1">
        <v>8.6904761904761898</v>
      </c>
      <c r="E554" t="s">
        <v>7308</v>
      </c>
      <c r="F554" t="s">
        <v>7309</v>
      </c>
      <c r="G554" t="s">
        <v>8139</v>
      </c>
    </row>
    <row r="555" spans="1:7" customFormat="1" x14ac:dyDescent="0.2">
      <c r="A555" s="1">
        <v>2.0112811668947001E-3</v>
      </c>
      <c r="B555" s="1">
        <v>14</v>
      </c>
      <c r="C555" s="1">
        <v>318</v>
      </c>
      <c r="D555" s="1">
        <v>2.9842767295597499</v>
      </c>
      <c r="E555" t="s">
        <v>7186</v>
      </c>
      <c r="F555" t="s">
        <v>7187</v>
      </c>
      <c r="G555" t="s">
        <v>8133</v>
      </c>
    </row>
    <row r="556" spans="1:7" customFormat="1" x14ac:dyDescent="0.2">
      <c r="A556" s="1">
        <v>2.4124290746767498E-3</v>
      </c>
      <c r="B556" s="1">
        <v>14</v>
      </c>
      <c r="C556" s="1">
        <v>324</v>
      </c>
      <c r="D556" s="1">
        <v>2.92901234567901</v>
      </c>
      <c r="E556" t="s">
        <v>7938</v>
      </c>
      <c r="F556" t="s">
        <v>7939</v>
      </c>
      <c r="G556" t="s">
        <v>8069</v>
      </c>
    </row>
    <row r="557" spans="1:7" customFormat="1" x14ac:dyDescent="0.2">
      <c r="A557" s="1">
        <v>2.4165587250001099E-3</v>
      </c>
      <c r="B557" s="1">
        <v>3</v>
      </c>
      <c r="C557" s="1">
        <v>10</v>
      </c>
      <c r="D557" s="1">
        <v>20.3357142857143</v>
      </c>
      <c r="E557" t="s">
        <v>7727</v>
      </c>
      <c r="F557" t="s">
        <v>7728</v>
      </c>
      <c r="G557" t="s">
        <v>8140</v>
      </c>
    </row>
    <row r="558" spans="1:7" customFormat="1" x14ac:dyDescent="0.2">
      <c r="A558" s="1">
        <v>2.4165587250001099E-3</v>
      </c>
      <c r="B558" s="1">
        <v>3</v>
      </c>
      <c r="C558" s="1">
        <v>10</v>
      </c>
      <c r="D558" s="1">
        <v>20.3357142857143</v>
      </c>
      <c r="E558" t="s">
        <v>7648</v>
      </c>
      <c r="F558" t="s">
        <v>7649</v>
      </c>
      <c r="G558" t="s">
        <v>8141</v>
      </c>
    </row>
    <row r="559" spans="1:7" customFormat="1" x14ac:dyDescent="0.2">
      <c r="A559" s="1">
        <v>2.4165587250001099E-3</v>
      </c>
      <c r="B559" s="1">
        <v>3</v>
      </c>
      <c r="C559" s="1">
        <v>10</v>
      </c>
      <c r="D559" s="1">
        <v>20.3357142857143</v>
      </c>
      <c r="E559" t="s">
        <v>8024</v>
      </c>
      <c r="F559" t="s">
        <v>8025</v>
      </c>
      <c r="G559" t="s">
        <v>8026</v>
      </c>
    </row>
    <row r="560" spans="1:7" customFormat="1" x14ac:dyDescent="0.2">
      <c r="A560" s="1">
        <v>2.4165587250001099E-3</v>
      </c>
      <c r="B560" s="1">
        <v>3</v>
      </c>
      <c r="C560" s="1">
        <v>10</v>
      </c>
      <c r="D560" s="1">
        <v>20.3357142857143</v>
      </c>
      <c r="E560" t="s">
        <v>8027</v>
      </c>
      <c r="F560" t="s">
        <v>8028</v>
      </c>
      <c r="G560" t="s">
        <v>8023</v>
      </c>
    </row>
    <row r="561" spans="1:7" customFormat="1" x14ac:dyDescent="0.2">
      <c r="A561" s="1">
        <v>2.6169314323210599E-3</v>
      </c>
      <c r="B561" s="1">
        <v>6</v>
      </c>
      <c r="C561" s="1">
        <v>65</v>
      </c>
      <c r="D561" s="1">
        <v>6.2571428571428598</v>
      </c>
      <c r="E561" t="s">
        <v>7991</v>
      </c>
      <c r="F561" t="s">
        <v>7992</v>
      </c>
      <c r="G561" t="s">
        <v>8142</v>
      </c>
    </row>
    <row r="562" spans="1:7" customFormat="1" x14ac:dyDescent="0.2">
      <c r="A562" s="1">
        <v>2.6169314323210599E-3</v>
      </c>
      <c r="B562" s="1">
        <v>4</v>
      </c>
      <c r="C562" s="1">
        <v>24</v>
      </c>
      <c r="D562" s="1">
        <v>11.297619047618999</v>
      </c>
      <c r="E562" t="s">
        <v>7274</v>
      </c>
      <c r="F562" t="s">
        <v>7275</v>
      </c>
      <c r="G562" t="s">
        <v>8143</v>
      </c>
    </row>
    <row r="563" spans="1:7" customFormat="1" x14ac:dyDescent="0.2">
      <c r="A563" s="1">
        <v>2.6169314323210599E-3</v>
      </c>
      <c r="B563" s="1">
        <v>4</v>
      </c>
      <c r="C563" s="1">
        <v>24</v>
      </c>
      <c r="D563" s="1">
        <v>11.297619047618999</v>
      </c>
      <c r="E563" t="s">
        <v>7276</v>
      </c>
      <c r="F563" t="s">
        <v>7277</v>
      </c>
      <c r="G563" t="s">
        <v>8143</v>
      </c>
    </row>
    <row r="564" spans="1:7" customFormat="1" x14ac:dyDescent="0.2">
      <c r="A564" s="1">
        <v>2.9965311374244201E-3</v>
      </c>
      <c r="B564" s="1">
        <v>22</v>
      </c>
      <c r="C564" s="1">
        <v>675</v>
      </c>
      <c r="D564" s="1">
        <v>2.2093121693121698</v>
      </c>
      <c r="E564" t="s">
        <v>7143</v>
      </c>
      <c r="F564" t="s">
        <v>7144</v>
      </c>
      <c r="G564" t="s">
        <v>8144</v>
      </c>
    </row>
    <row r="565" spans="1:7" customFormat="1" x14ac:dyDescent="0.2">
      <c r="A565" s="1">
        <v>3.15685688248997E-3</v>
      </c>
      <c r="B565" s="1">
        <v>3</v>
      </c>
      <c r="C565" s="1">
        <v>11</v>
      </c>
      <c r="D565" s="1">
        <v>18.487012987012999</v>
      </c>
      <c r="E565" t="s">
        <v>7916</v>
      </c>
      <c r="F565" t="s">
        <v>7917</v>
      </c>
      <c r="G565" t="s">
        <v>8137</v>
      </c>
    </row>
    <row r="566" spans="1:7" customFormat="1" x14ac:dyDescent="0.2">
      <c r="A566" s="1">
        <v>3.15685688248997E-3</v>
      </c>
      <c r="B566" s="1">
        <v>3</v>
      </c>
      <c r="C566" s="1">
        <v>11</v>
      </c>
      <c r="D566" s="1">
        <v>18.487012987012999</v>
      </c>
      <c r="E566" t="s">
        <v>7455</v>
      </c>
      <c r="F566" t="s">
        <v>7456</v>
      </c>
      <c r="G566" t="s">
        <v>8131</v>
      </c>
    </row>
    <row r="567" spans="1:7" customFormat="1" x14ac:dyDescent="0.2">
      <c r="A567" s="1">
        <v>3.81246432668433E-3</v>
      </c>
      <c r="B567" s="1">
        <v>7</v>
      </c>
      <c r="C567" s="1">
        <v>97</v>
      </c>
      <c r="D567" s="1">
        <v>4.8917525773195898</v>
      </c>
      <c r="E567" t="s">
        <v>7252</v>
      </c>
      <c r="F567" t="s">
        <v>7253</v>
      </c>
      <c r="G567" t="s">
        <v>8134</v>
      </c>
    </row>
    <row r="568" spans="1:7" customFormat="1" x14ac:dyDescent="0.2">
      <c r="A568" s="1">
        <v>3.9517111015955802E-3</v>
      </c>
      <c r="B568" s="1">
        <v>4</v>
      </c>
      <c r="C568" s="1">
        <v>27</v>
      </c>
      <c r="D568" s="1">
        <v>10.042328042328</v>
      </c>
      <c r="E568" t="s">
        <v>7288</v>
      </c>
      <c r="F568" t="s">
        <v>7289</v>
      </c>
      <c r="G568" t="s">
        <v>7744</v>
      </c>
    </row>
    <row r="569" spans="1:7" customFormat="1" x14ac:dyDescent="0.2">
      <c r="A569" s="1">
        <v>3.9517111015955802E-3</v>
      </c>
      <c r="B569" s="1">
        <v>7</v>
      </c>
      <c r="C569" s="1">
        <v>98</v>
      </c>
      <c r="D569" s="1">
        <v>4.8418367346938798</v>
      </c>
      <c r="E569" t="s">
        <v>7254</v>
      </c>
      <c r="F569" t="s">
        <v>7255</v>
      </c>
      <c r="G569" t="s">
        <v>8145</v>
      </c>
    </row>
    <row r="570" spans="1:7" customFormat="1" x14ac:dyDescent="0.2">
      <c r="A570" s="1">
        <v>3.9517111015955802E-3</v>
      </c>
      <c r="B570" s="1">
        <v>6</v>
      </c>
      <c r="C570" s="1">
        <v>71</v>
      </c>
      <c r="D570" s="1">
        <v>5.7283702213279701</v>
      </c>
      <c r="E570" t="s">
        <v>8006</v>
      </c>
      <c r="F570" t="s">
        <v>8007</v>
      </c>
      <c r="G570" t="s">
        <v>8142</v>
      </c>
    </row>
    <row r="571" spans="1:7" customFormat="1" x14ac:dyDescent="0.2">
      <c r="A571" s="1">
        <v>3.9517111015955802E-3</v>
      </c>
      <c r="B571" s="1">
        <v>2</v>
      </c>
      <c r="C571" s="1">
        <v>3</v>
      </c>
      <c r="D571" s="1">
        <v>45.190476190476197</v>
      </c>
      <c r="E571" t="s">
        <v>7782</v>
      </c>
      <c r="F571" t="s">
        <v>7783</v>
      </c>
      <c r="G571" t="s">
        <v>8146</v>
      </c>
    </row>
    <row r="572" spans="1:7" customFormat="1" x14ac:dyDescent="0.2">
      <c r="A572" s="1">
        <v>3.9517111015955802E-3</v>
      </c>
      <c r="B572" s="1">
        <v>2</v>
      </c>
      <c r="C572" s="1">
        <v>3</v>
      </c>
      <c r="D572" s="1">
        <v>45.190476190476197</v>
      </c>
      <c r="E572" t="s">
        <v>7785</v>
      </c>
      <c r="F572" t="s">
        <v>7786</v>
      </c>
      <c r="G572" t="s">
        <v>8147</v>
      </c>
    </row>
    <row r="573" spans="1:7" customFormat="1" x14ac:dyDescent="0.2">
      <c r="A573" s="1">
        <v>3.9517111015955802E-3</v>
      </c>
      <c r="B573" s="1">
        <v>2</v>
      </c>
      <c r="C573" s="1">
        <v>3</v>
      </c>
      <c r="D573" s="1">
        <v>45.190476190476197</v>
      </c>
      <c r="E573" t="s">
        <v>8016</v>
      </c>
      <c r="F573" t="s">
        <v>8017</v>
      </c>
      <c r="G573" t="s">
        <v>8018</v>
      </c>
    </row>
    <row r="574" spans="1:7" customFormat="1" x14ac:dyDescent="0.2">
      <c r="A574" s="1">
        <v>3.9517111015955802E-3</v>
      </c>
      <c r="B574" s="1">
        <v>3</v>
      </c>
      <c r="C574" s="1">
        <v>12</v>
      </c>
      <c r="D574" s="1">
        <v>16.946428571428601</v>
      </c>
      <c r="E574" t="s">
        <v>7955</v>
      </c>
      <c r="F574" t="s">
        <v>7956</v>
      </c>
      <c r="G574" t="s">
        <v>8137</v>
      </c>
    </row>
    <row r="575" spans="1:7" customFormat="1" x14ac:dyDescent="0.2">
      <c r="A575" s="1">
        <v>3.9517111015955802E-3</v>
      </c>
      <c r="B575" s="1">
        <v>3</v>
      </c>
      <c r="C575" s="1">
        <v>12</v>
      </c>
      <c r="D575" s="1">
        <v>16.946428571428601</v>
      </c>
      <c r="E575" t="s">
        <v>7957</v>
      </c>
      <c r="F575" t="s">
        <v>7958</v>
      </c>
      <c r="G575" t="s">
        <v>8137</v>
      </c>
    </row>
    <row r="576" spans="1:7" customFormat="1" x14ac:dyDescent="0.2">
      <c r="A576" s="1">
        <v>3.9517111015955802E-3</v>
      </c>
      <c r="B576" s="1">
        <v>4</v>
      </c>
      <c r="C576" s="1">
        <v>27</v>
      </c>
      <c r="D576" s="1">
        <v>10.042328042328</v>
      </c>
      <c r="E576" t="s">
        <v>8019</v>
      </c>
      <c r="F576" t="s">
        <v>8020</v>
      </c>
      <c r="G576" t="s">
        <v>8148</v>
      </c>
    </row>
    <row r="577" spans="1:7" customFormat="1" x14ac:dyDescent="0.2">
      <c r="A577" s="1">
        <v>3.9517111015955802E-3</v>
      </c>
      <c r="B577" s="1">
        <v>3</v>
      </c>
      <c r="C577" s="1">
        <v>12</v>
      </c>
      <c r="D577" s="1">
        <v>16.946428571428601</v>
      </c>
      <c r="E577" t="s">
        <v>7959</v>
      </c>
      <c r="F577" t="s">
        <v>7960</v>
      </c>
      <c r="G577" t="s">
        <v>8034</v>
      </c>
    </row>
    <row r="578" spans="1:7" customFormat="1" x14ac:dyDescent="0.2">
      <c r="A578" s="1">
        <v>4.3474388552589404E-3</v>
      </c>
      <c r="B578" s="1">
        <v>4</v>
      </c>
      <c r="C578" s="1">
        <v>28</v>
      </c>
      <c r="D578" s="1">
        <v>9.6836734693877506</v>
      </c>
      <c r="E578" t="s">
        <v>7292</v>
      </c>
      <c r="F578" t="s">
        <v>7293</v>
      </c>
      <c r="G578" t="s">
        <v>8149</v>
      </c>
    </row>
    <row r="579" spans="1:7" customFormat="1" x14ac:dyDescent="0.2">
      <c r="A579" s="1">
        <v>4.3474388552589404E-3</v>
      </c>
      <c r="B579" s="1">
        <v>4</v>
      </c>
      <c r="C579" s="1">
        <v>28</v>
      </c>
      <c r="D579" s="1">
        <v>9.6836734693877506</v>
      </c>
      <c r="E579" t="s">
        <v>7829</v>
      </c>
      <c r="F579" t="s">
        <v>7830</v>
      </c>
      <c r="G579" t="s">
        <v>8150</v>
      </c>
    </row>
    <row r="580" spans="1:7" customFormat="1" x14ac:dyDescent="0.2">
      <c r="A580" s="1">
        <v>4.9020058967448E-3</v>
      </c>
      <c r="B580" s="1">
        <v>3</v>
      </c>
      <c r="C580" s="1">
        <v>13</v>
      </c>
      <c r="D580" s="1">
        <v>15.6428571428571</v>
      </c>
      <c r="E580" t="s">
        <v>7700</v>
      </c>
      <c r="F580" t="s">
        <v>7701</v>
      </c>
      <c r="G580" t="s">
        <v>8140</v>
      </c>
    </row>
    <row r="581" spans="1:7" customFormat="1" x14ac:dyDescent="0.2">
      <c r="A581" s="1">
        <v>5.0749071860640401E-3</v>
      </c>
      <c r="B581" s="1">
        <v>11</v>
      </c>
      <c r="C581" s="1">
        <v>238</v>
      </c>
      <c r="D581" s="1">
        <v>3.13295318127251</v>
      </c>
      <c r="E581" t="s">
        <v>8008</v>
      </c>
      <c r="F581" t="s">
        <v>8009</v>
      </c>
      <c r="G581" t="s">
        <v>8073</v>
      </c>
    </row>
    <row r="582" spans="1:7" customFormat="1" x14ac:dyDescent="0.2">
      <c r="A582" s="1">
        <v>5.2626692887921501E-3</v>
      </c>
      <c r="B582" s="1">
        <v>7</v>
      </c>
      <c r="C582" s="1">
        <v>104</v>
      </c>
      <c r="D582" s="1">
        <v>4.5625</v>
      </c>
      <c r="E582" t="s">
        <v>8037</v>
      </c>
      <c r="F582" t="s">
        <v>8038</v>
      </c>
      <c r="G582" t="s">
        <v>8151</v>
      </c>
    </row>
    <row r="583" spans="1:7" customFormat="1" x14ac:dyDescent="0.2">
      <c r="A583" s="1">
        <v>5.87582531435887E-3</v>
      </c>
      <c r="B583" s="1">
        <v>5</v>
      </c>
      <c r="C583" s="1">
        <v>52</v>
      </c>
      <c r="D583" s="1">
        <v>6.5178571428571397</v>
      </c>
      <c r="E583" t="s">
        <v>8152</v>
      </c>
      <c r="F583" t="s">
        <v>8153</v>
      </c>
      <c r="G583" t="s">
        <v>8031</v>
      </c>
    </row>
    <row r="584" spans="1:7" customFormat="1" x14ac:dyDescent="0.2">
      <c r="A584" s="1">
        <v>5.9906914174979297E-3</v>
      </c>
      <c r="B584" s="1">
        <v>3</v>
      </c>
      <c r="C584" s="1">
        <v>14</v>
      </c>
      <c r="D584" s="1">
        <v>14.5255102040816</v>
      </c>
      <c r="E584" t="s">
        <v>7844</v>
      </c>
      <c r="F584" t="s">
        <v>7845</v>
      </c>
      <c r="G584" t="s">
        <v>8026</v>
      </c>
    </row>
    <row r="585" spans="1:7" customFormat="1" x14ac:dyDescent="0.2">
      <c r="A585" s="1">
        <v>5.9906914174979297E-3</v>
      </c>
      <c r="B585" s="1">
        <v>3</v>
      </c>
      <c r="C585" s="1">
        <v>14</v>
      </c>
      <c r="D585" s="1">
        <v>14.5255102040816</v>
      </c>
      <c r="E585" t="s">
        <v>8032</v>
      </c>
      <c r="F585" t="s">
        <v>8033</v>
      </c>
      <c r="G585" t="s">
        <v>8034</v>
      </c>
    </row>
    <row r="586" spans="1:7" customFormat="1" x14ac:dyDescent="0.2">
      <c r="A586" s="1">
        <v>6.2989828736666103E-3</v>
      </c>
      <c r="B586" s="1">
        <v>5</v>
      </c>
      <c r="C586" s="1">
        <v>53</v>
      </c>
      <c r="D586" s="1">
        <v>6.3948787061994601</v>
      </c>
      <c r="E586" t="s">
        <v>7597</v>
      </c>
      <c r="F586" t="s">
        <v>7598</v>
      </c>
      <c r="G586" t="s">
        <v>8110</v>
      </c>
    </row>
    <row r="587" spans="1:7" customFormat="1" x14ac:dyDescent="0.2">
      <c r="A587" s="1">
        <v>6.8589894019711198E-3</v>
      </c>
      <c r="B587" s="1">
        <v>9</v>
      </c>
      <c r="C587" s="1">
        <v>175</v>
      </c>
      <c r="D587" s="1">
        <v>3.4861224489795899</v>
      </c>
      <c r="E587" t="s">
        <v>7322</v>
      </c>
      <c r="F587" t="s">
        <v>7323</v>
      </c>
      <c r="G587" t="s">
        <v>8154</v>
      </c>
    </row>
    <row r="588" spans="1:7" customFormat="1" x14ac:dyDescent="0.2">
      <c r="A588" s="1">
        <v>7.1259116535864302E-3</v>
      </c>
      <c r="B588" s="1">
        <v>18</v>
      </c>
      <c r="C588" s="1">
        <v>544</v>
      </c>
      <c r="D588" s="1">
        <v>2.2429096638655501</v>
      </c>
      <c r="E588" t="s">
        <v>7046</v>
      </c>
      <c r="F588" t="s">
        <v>7047</v>
      </c>
      <c r="G588" t="s">
        <v>8155</v>
      </c>
    </row>
    <row r="589" spans="1:7" customFormat="1" x14ac:dyDescent="0.2">
      <c r="A589" s="1">
        <v>7.1259116535864302E-3</v>
      </c>
      <c r="B589" s="1">
        <v>15</v>
      </c>
      <c r="C589" s="1">
        <v>412</v>
      </c>
      <c r="D589" s="1">
        <v>2.4679264909847398</v>
      </c>
      <c r="E589" t="s">
        <v>7200</v>
      </c>
      <c r="F589" t="s">
        <v>7201</v>
      </c>
      <c r="G589" t="s">
        <v>8156</v>
      </c>
    </row>
    <row r="590" spans="1:7" customFormat="1" x14ac:dyDescent="0.2">
      <c r="A590" s="1">
        <v>7.15597844014492E-3</v>
      </c>
      <c r="B590" s="1">
        <v>3</v>
      </c>
      <c r="C590" s="1">
        <v>15</v>
      </c>
      <c r="D590" s="1">
        <v>13.5571428571429</v>
      </c>
      <c r="E590" t="s">
        <v>7654</v>
      </c>
      <c r="F590" t="s">
        <v>7655</v>
      </c>
      <c r="G590" t="s">
        <v>8157</v>
      </c>
    </row>
    <row r="591" spans="1:7" customFormat="1" x14ac:dyDescent="0.2">
      <c r="A591" s="1">
        <v>7.15597844014492E-3</v>
      </c>
      <c r="B591" s="1">
        <v>3</v>
      </c>
      <c r="C591" s="1">
        <v>15</v>
      </c>
      <c r="D591" s="1">
        <v>13.5571428571429</v>
      </c>
      <c r="E591" t="s">
        <v>7660</v>
      </c>
      <c r="F591" t="s">
        <v>7661</v>
      </c>
      <c r="G591" t="s">
        <v>8157</v>
      </c>
    </row>
    <row r="592" spans="1:7" customFormat="1" x14ac:dyDescent="0.2">
      <c r="A592" s="1">
        <v>7.6692196964323004E-3</v>
      </c>
      <c r="B592" s="1">
        <v>7</v>
      </c>
      <c r="C592" s="1">
        <v>112</v>
      </c>
      <c r="D592" s="1">
        <v>4.2366071428571397</v>
      </c>
      <c r="E592" t="s">
        <v>7266</v>
      </c>
      <c r="F592" t="s">
        <v>7267</v>
      </c>
      <c r="G592" t="s">
        <v>8145</v>
      </c>
    </row>
    <row r="593" spans="1:7" customFormat="1" x14ac:dyDescent="0.2">
      <c r="A593" s="1">
        <v>8.2514350698801794E-3</v>
      </c>
      <c r="B593" s="1">
        <v>10</v>
      </c>
      <c r="C593" s="1">
        <v>217</v>
      </c>
      <c r="D593" s="1">
        <v>3.1237656352863699</v>
      </c>
      <c r="E593" t="s">
        <v>7202</v>
      </c>
      <c r="F593" t="s">
        <v>7203</v>
      </c>
      <c r="G593" t="s">
        <v>8158</v>
      </c>
    </row>
    <row r="594" spans="1:7" customFormat="1" x14ac:dyDescent="0.2">
      <c r="A594" s="1">
        <v>8.4219835981924999E-3</v>
      </c>
      <c r="B594" s="1">
        <v>4</v>
      </c>
      <c r="C594" s="1">
        <v>34</v>
      </c>
      <c r="D594" s="1">
        <v>7.9747899159663902</v>
      </c>
      <c r="E594" t="s">
        <v>7079</v>
      </c>
      <c r="F594" t="s">
        <v>7080</v>
      </c>
      <c r="G594" t="s">
        <v>8159</v>
      </c>
    </row>
    <row r="595" spans="1:7" customFormat="1" x14ac:dyDescent="0.2">
      <c r="A595" s="1">
        <v>8.5192820440588707E-3</v>
      </c>
      <c r="B595" s="1">
        <v>3</v>
      </c>
      <c r="C595" s="1">
        <v>16</v>
      </c>
      <c r="D595" s="1">
        <v>12.7098214285714</v>
      </c>
      <c r="E595" t="s">
        <v>7250</v>
      </c>
      <c r="F595" t="s">
        <v>7251</v>
      </c>
      <c r="G595" t="s">
        <v>8137</v>
      </c>
    </row>
    <row r="596" spans="1:7" customFormat="1" x14ac:dyDescent="0.2">
      <c r="A596" s="1">
        <v>9.5801425270307002E-3</v>
      </c>
      <c r="B596" s="1">
        <v>9</v>
      </c>
      <c r="C596" s="1">
        <v>185</v>
      </c>
      <c r="D596" s="1">
        <v>3.2976833976834001</v>
      </c>
      <c r="E596" t="s">
        <v>7330</v>
      </c>
      <c r="F596" t="s">
        <v>7331</v>
      </c>
      <c r="G596" t="s">
        <v>8160</v>
      </c>
    </row>
    <row r="598" spans="1:7" x14ac:dyDescent="0.2">
      <c r="A598" s="6" t="s">
        <v>8163</v>
      </c>
    </row>
    <row r="599" spans="1:7" s="2" customFormat="1" x14ac:dyDescent="0.15">
      <c r="A599" s="10" t="s">
        <v>6149</v>
      </c>
      <c r="B599" s="10" t="s">
        <v>6150</v>
      </c>
      <c r="C599" s="10" t="s">
        <v>6151</v>
      </c>
      <c r="D599" s="10" t="s">
        <v>6152</v>
      </c>
      <c r="E599" s="10" t="s">
        <v>6153</v>
      </c>
      <c r="F599" s="10" t="s">
        <v>6154</v>
      </c>
      <c r="G599" s="10" t="s">
        <v>6155</v>
      </c>
    </row>
    <row r="600" spans="1:7" customFormat="1" x14ac:dyDescent="0.2">
      <c r="A600" s="38">
        <v>8.3515914966608298E-10</v>
      </c>
      <c r="B600" s="1">
        <v>6</v>
      </c>
      <c r="C600" s="1">
        <v>14</v>
      </c>
      <c r="D600" s="1">
        <v>143.10317460317501</v>
      </c>
      <c r="E600" t="s">
        <v>7999</v>
      </c>
      <c r="F600" t="s">
        <v>8000</v>
      </c>
      <c r="G600" t="s">
        <v>8164</v>
      </c>
    </row>
    <row r="601" spans="1:7" customFormat="1" x14ac:dyDescent="0.2">
      <c r="A601" s="38">
        <v>1.0525621166224899E-6</v>
      </c>
      <c r="B601" s="1">
        <v>6</v>
      </c>
      <c r="C601" s="1">
        <v>48</v>
      </c>
      <c r="D601" s="1">
        <v>41.738425925925903</v>
      </c>
      <c r="E601" t="s">
        <v>7246</v>
      </c>
      <c r="F601" t="s">
        <v>7247</v>
      </c>
      <c r="G601" t="s">
        <v>8165</v>
      </c>
    </row>
    <row r="602" spans="1:7" customFormat="1" x14ac:dyDescent="0.2">
      <c r="A602" s="38">
        <v>1.0525621166224899E-6</v>
      </c>
      <c r="B602" s="1">
        <v>6</v>
      </c>
      <c r="C602" s="1">
        <v>48</v>
      </c>
      <c r="D602" s="1">
        <v>41.738425925925903</v>
      </c>
      <c r="E602" t="s">
        <v>7248</v>
      </c>
      <c r="F602" t="s">
        <v>7249</v>
      </c>
      <c r="G602" t="s">
        <v>8165</v>
      </c>
    </row>
    <row r="603" spans="1:7" customFormat="1" x14ac:dyDescent="0.2">
      <c r="A603" s="38">
        <v>1.1506262811590601E-6</v>
      </c>
      <c r="B603" s="1">
        <v>6</v>
      </c>
      <c r="C603" s="1">
        <v>51</v>
      </c>
      <c r="D603" s="1">
        <v>39.283224400871497</v>
      </c>
      <c r="E603" t="s">
        <v>7256</v>
      </c>
      <c r="F603" t="s">
        <v>7257</v>
      </c>
      <c r="G603" t="s">
        <v>8165</v>
      </c>
    </row>
    <row r="604" spans="1:7" customFormat="1" x14ac:dyDescent="0.2">
      <c r="A604" s="38">
        <v>3.2790101521053301E-6</v>
      </c>
      <c r="B604" s="1">
        <v>10</v>
      </c>
      <c r="C604" s="1">
        <v>319</v>
      </c>
      <c r="D604" s="1">
        <v>10.467316846627201</v>
      </c>
      <c r="E604" t="s">
        <v>7085</v>
      </c>
      <c r="F604" t="s">
        <v>7086</v>
      </c>
      <c r="G604" t="s">
        <v>8166</v>
      </c>
    </row>
    <row r="605" spans="1:7" customFormat="1" x14ac:dyDescent="0.2">
      <c r="A605" s="38">
        <v>5.48191672335304E-5</v>
      </c>
      <c r="B605" s="1">
        <v>8</v>
      </c>
      <c r="C605" s="1">
        <v>245</v>
      </c>
      <c r="D605" s="1">
        <v>10.903099017384701</v>
      </c>
      <c r="E605" t="s">
        <v>7105</v>
      </c>
      <c r="F605" t="s">
        <v>7106</v>
      </c>
      <c r="G605" t="s">
        <v>8167</v>
      </c>
    </row>
    <row r="606" spans="1:7" customFormat="1" x14ac:dyDescent="0.2">
      <c r="A606" s="1">
        <v>1.50048182038546E-3</v>
      </c>
      <c r="B606" s="1">
        <v>5</v>
      </c>
      <c r="C606" s="1">
        <v>111</v>
      </c>
      <c r="D606" s="1">
        <v>15.040874207540901</v>
      </c>
      <c r="E606" t="s">
        <v>7328</v>
      </c>
      <c r="F606" t="s">
        <v>7329</v>
      </c>
      <c r="G606" t="s">
        <v>8168</v>
      </c>
    </row>
    <row r="607" spans="1:7" customFormat="1" x14ac:dyDescent="0.2">
      <c r="A607" s="1">
        <v>1.7917658873099599E-3</v>
      </c>
      <c r="B607" s="1">
        <v>7</v>
      </c>
      <c r="C607" s="1">
        <v>301</v>
      </c>
      <c r="D607" s="1">
        <v>7.7652885443583104</v>
      </c>
      <c r="E607" t="s">
        <v>7765</v>
      </c>
      <c r="F607" t="s">
        <v>7766</v>
      </c>
      <c r="G607" t="s">
        <v>8169</v>
      </c>
    </row>
    <row r="608" spans="1:7" customFormat="1" x14ac:dyDescent="0.2">
      <c r="A608" s="1">
        <v>1.7917658873099599E-3</v>
      </c>
      <c r="B608" s="1">
        <v>8</v>
      </c>
      <c r="C608" s="1">
        <v>416</v>
      </c>
      <c r="D608" s="1">
        <v>6.4212962962963003</v>
      </c>
      <c r="E608" t="s">
        <v>8014</v>
      </c>
      <c r="F608" t="s">
        <v>8015</v>
      </c>
      <c r="G608" t="s">
        <v>8170</v>
      </c>
    </row>
    <row r="609" spans="1:7" customFormat="1" x14ac:dyDescent="0.2">
      <c r="A609" s="1">
        <v>1.8598996988266399E-3</v>
      </c>
      <c r="B609" s="1">
        <v>16</v>
      </c>
      <c r="C609" s="1">
        <v>1756</v>
      </c>
      <c r="D609" s="1">
        <v>3.0424365139627101</v>
      </c>
      <c r="E609" t="s">
        <v>7068</v>
      </c>
      <c r="F609" t="s">
        <v>7069</v>
      </c>
      <c r="G609" t="s">
        <v>8171</v>
      </c>
    </row>
    <row r="610" spans="1:7" customFormat="1" x14ac:dyDescent="0.2">
      <c r="A610" s="1">
        <v>1.9348587948038801E-3</v>
      </c>
      <c r="B610" s="1">
        <v>7</v>
      </c>
      <c r="C610" s="1">
        <v>315</v>
      </c>
      <c r="D610" s="1">
        <v>7.4201646090534998</v>
      </c>
      <c r="E610" t="s">
        <v>7824</v>
      </c>
      <c r="F610" t="s">
        <v>7825</v>
      </c>
      <c r="G610" t="s">
        <v>8169</v>
      </c>
    </row>
    <row r="611" spans="1:7" customFormat="1" x14ac:dyDescent="0.2">
      <c r="A611" s="1">
        <v>2.5382291141514599E-3</v>
      </c>
      <c r="B611" s="1">
        <v>12</v>
      </c>
      <c r="C611" s="1">
        <v>1066</v>
      </c>
      <c r="D611" s="1">
        <v>3.75880758807588</v>
      </c>
      <c r="E611" t="s">
        <v>7463</v>
      </c>
      <c r="F611" t="s">
        <v>7464</v>
      </c>
      <c r="G611" t="s">
        <v>8172</v>
      </c>
    </row>
    <row r="612" spans="1:7" customFormat="1" x14ac:dyDescent="0.2">
      <c r="A612" s="1">
        <v>2.6379051524697298E-3</v>
      </c>
      <c r="B612" s="1">
        <v>11</v>
      </c>
      <c r="C612" s="1">
        <v>909</v>
      </c>
      <c r="D612" s="1">
        <v>4.0406836979994303</v>
      </c>
      <c r="E612" t="s">
        <v>7448</v>
      </c>
      <c r="F612" t="s">
        <v>7449</v>
      </c>
      <c r="G612" t="s">
        <v>8173</v>
      </c>
    </row>
    <row r="613" spans="1:7" customFormat="1" x14ac:dyDescent="0.2">
      <c r="A613" s="1">
        <v>2.6922820249008399E-3</v>
      </c>
      <c r="B613" s="1">
        <v>6</v>
      </c>
      <c r="C613" s="1">
        <v>236</v>
      </c>
      <c r="D613" s="1">
        <v>8.4891713747646005</v>
      </c>
      <c r="E613" t="s">
        <v>7812</v>
      </c>
      <c r="F613" t="s">
        <v>7813</v>
      </c>
      <c r="G613" t="s">
        <v>8165</v>
      </c>
    </row>
    <row r="614" spans="1:7" customFormat="1" x14ac:dyDescent="0.2">
      <c r="A614" s="1">
        <v>2.87000429431829E-3</v>
      </c>
      <c r="B614" s="1">
        <v>6</v>
      </c>
      <c r="C614" s="1">
        <v>243</v>
      </c>
      <c r="D614" s="1">
        <v>8.2446273433927804</v>
      </c>
      <c r="E614" t="s">
        <v>7177</v>
      </c>
      <c r="F614" t="s">
        <v>7178</v>
      </c>
      <c r="G614" t="s">
        <v>8174</v>
      </c>
    </row>
    <row r="615" spans="1:7" customFormat="1" x14ac:dyDescent="0.2">
      <c r="A615" s="1">
        <v>2.87000429431829E-3</v>
      </c>
      <c r="B615" s="1">
        <v>3</v>
      </c>
      <c r="C615" s="1">
        <v>29</v>
      </c>
      <c r="D615" s="1">
        <v>34.542145593869698</v>
      </c>
      <c r="E615" t="s">
        <v>7198</v>
      </c>
      <c r="F615" t="s">
        <v>7199</v>
      </c>
      <c r="G615" t="s">
        <v>8175</v>
      </c>
    </row>
    <row r="616" spans="1:7" customFormat="1" x14ac:dyDescent="0.2">
      <c r="A616" s="1">
        <v>3.0048148090046499E-3</v>
      </c>
      <c r="B616" s="1">
        <v>4</v>
      </c>
      <c r="C616" s="1">
        <v>81</v>
      </c>
      <c r="D616" s="1">
        <v>16.4892546867856</v>
      </c>
      <c r="E616" t="s">
        <v>7232</v>
      </c>
      <c r="F616" t="s">
        <v>7233</v>
      </c>
      <c r="G616" t="s">
        <v>8176</v>
      </c>
    </row>
    <row r="617" spans="1:7" customFormat="1" x14ac:dyDescent="0.2">
      <c r="A617" s="1">
        <v>3.0048148090046499E-3</v>
      </c>
      <c r="B617" s="1">
        <v>6</v>
      </c>
      <c r="C617" s="1">
        <v>252</v>
      </c>
      <c r="D617" s="1">
        <v>7.9501763668430296</v>
      </c>
      <c r="E617" t="s">
        <v>7128</v>
      </c>
      <c r="F617" t="s">
        <v>7129</v>
      </c>
      <c r="G617" t="s">
        <v>8174</v>
      </c>
    </row>
    <row r="618" spans="1:7" customFormat="1" x14ac:dyDescent="0.2">
      <c r="A618" s="1">
        <v>3.7986024602359001E-3</v>
      </c>
      <c r="B618" s="1">
        <v>8</v>
      </c>
      <c r="C618" s="1">
        <v>518</v>
      </c>
      <c r="D618" s="1">
        <v>5.1568711568711603</v>
      </c>
      <c r="E618" t="s">
        <v>8177</v>
      </c>
      <c r="F618" t="s">
        <v>8178</v>
      </c>
      <c r="G618" t="s">
        <v>8170</v>
      </c>
    </row>
    <row r="619" spans="1:7" customFormat="1" x14ac:dyDescent="0.2">
      <c r="A619" s="1">
        <v>3.7986024602359001E-3</v>
      </c>
      <c r="B619" s="1">
        <v>4</v>
      </c>
      <c r="C619" s="1">
        <v>89</v>
      </c>
      <c r="D619" s="1">
        <v>15.007074490220599</v>
      </c>
      <c r="E619" t="s">
        <v>7300</v>
      </c>
      <c r="F619" t="s">
        <v>7301</v>
      </c>
      <c r="G619" t="s">
        <v>8179</v>
      </c>
    </row>
    <row r="620" spans="1:7" customFormat="1" x14ac:dyDescent="0.2">
      <c r="A620" s="1">
        <v>4.2305954609592102E-3</v>
      </c>
      <c r="B620" s="1">
        <v>6</v>
      </c>
      <c r="C620" s="1">
        <v>276</v>
      </c>
      <c r="D620" s="1">
        <v>7.2588566827697303</v>
      </c>
      <c r="E620" t="s">
        <v>8012</v>
      </c>
      <c r="F620" t="s">
        <v>8013</v>
      </c>
      <c r="G620" t="s">
        <v>8165</v>
      </c>
    </row>
    <row r="621" spans="1:7" customFormat="1" x14ac:dyDescent="0.2">
      <c r="A621" s="1">
        <v>4.2655774345108401E-3</v>
      </c>
      <c r="B621" s="1">
        <v>4</v>
      </c>
      <c r="C621" s="1">
        <v>94</v>
      </c>
      <c r="D621" s="1">
        <v>14.2088258471237</v>
      </c>
      <c r="E621" t="s">
        <v>7184</v>
      </c>
      <c r="F621" t="s">
        <v>7185</v>
      </c>
      <c r="G621" t="s">
        <v>8180</v>
      </c>
    </row>
    <row r="622" spans="1:7" customFormat="1" x14ac:dyDescent="0.2">
      <c r="A622" s="1">
        <v>4.6051724864172002E-3</v>
      </c>
      <c r="B622" s="1">
        <v>4</v>
      </c>
      <c r="C622" s="1">
        <v>97</v>
      </c>
      <c r="D622" s="1">
        <v>13.769377625047699</v>
      </c>
      <c r="E622" t="s">
        <v>7252</v>
      </c>
      <c r="F622" t="s">
        <v>7253</v>
      </c>
      <c r="G622" t="s">
        <v>8176</v>
      </c>
    </row>
    <row r="623" spans="1:7" customFormat="1" x14ac:dyDescent="0.2">
      <c r="A623" s="1">
        <v>6.3426978339594601E-3</v>
      </c>
      <c r="B623" s="1">
        <v>6</v>
      </c>
      <c r="C623" s="1">
        <v>305</v>
      </c>
      <c r="D623" s="1">
        <v>6.5686703096539203</v>
      </c>
      <c r="E623" t="s">
        <v>7175</v>
      </c>
      <c r="F623" t="s">
        <v>7176</v>
      </c>
      <c r="G623" t="s">
        <v>8181</v>
      </c>
    </row>
    <row r="624" spans="1:7" customFormat="1" x14ac:dyDescent="0.2">
      <c r="A624" s="1">
        <v>7.60861151265484E-3</v>
      </c>
      <c r="B624" s="1">
        <v>6</v>
      </c>
      <c r="C624" s="1">
        <v>318</v>
      </c>
      <c r="D624" s="1">
        <v>6.3001397624039104</v>
      </c>
      <c r="E624" t="s">
        <v>7186</v>
      </c>
      <c r="F624" t="s">
        <v>7187</v>
      </c>
      <c r="G624" t="s">
        <v>8181</v>
      </c>
    </row>
    <row r="625" spans="1:7" customFormat="1" x14ac:dyDescent="0.2">
      <c r="A625" s="1">
        <v>7.8471616387928503E-3</v>
      </c>
      <c r="B625" s="1">
        <v>2</v>
      </c>
      <c r="C625" s="1">
        <v>10</v>
      </c>
      <c r="D625" s="1">
        <v>66.781481481481507</v>
      </c>
      <c r="E625" t="s">
        <v>7724</v>
      </c>
      <c r="F625" t="s">
        <v>7725</v>
      </c>
      <c r="G625" t="s">
        <v>8182</v>
      </c>
    </row>
    <row r="626" spans="1:7" customFormat="1" x14ac:dyDescent="0.2">
      <c r="A626" s="1">
        <v>8.4951831710257594E-3</v>
      </c>
      <c r="B626" s="1">
        <v>10</v>
      </c>
      <c r="C626" s="1">
        <v>946</v>
      </c>
      <c r="D626" s="1">
        <v>3.52967661107196</v>
      </c>
      <c r="E626" t="s">
        <v>7478</v>
      </c>
      <c r="F626" t="s">
        <v>7479</v>
      </c>
      <c r="G626" t="s">
        <v>8183</v>
      </c>
    </row>
    <row r="627" spans="1:7" customFormat="1" x14ac:dyDescent="0.2">
      <c r="A627" s="1">
        <v>8.5127890642835002E-3</v>
      </c>
      <c r="B627" s="1">
        <v>5</v>
      </c>
      <c r="C627" s="1">
        <v>217</v>
      </c>
      <c r="D627" s="1">
        <v>7.6937190646868103</v>
      </c>
      <c r="E627" t="s">
        <v>7202</v>
      </c>
      <c r="F627" t="s">
        <v>7203</v>
      </c>
      <c r="G627" t="s">
        <v>8184</v>
      </c>
    </row>
    <row r="628" spans="1:7" customFormat="1" x14ac:dyDescent="0.2">
      <c r="A628" s="1">
        <v>8.5127890642835002E-3</v>
      </c>
      <c r="B628" s="1">
        <v>6</v>
      </c>
      <c r="C628" s="1">
        <v>333</v>
      </c>
      <c r="D628" s="1">
        <v>6.0163496830163501</v>
      </c>
      <c r="E628" t="s">
        <v>8035</v>
      </c>
      <c r="F628" t="s">
        <v>8036</v>
      </c>
      <c r="G628" t="s">
        <v>8165</v>
      </c>
    </row>
    <row r="629" spans="1:7" customFormat="1" x14ac:dyDescent="0.2">
      <c r="A629" s="1">
        <v>9.2226018592774604E-3</v>
      </c>
      <c r="B629" s="1">
        <v>8</v>
      </c>
      <c r="C629" s="1">
        <v>629</v>
      </c>
      <c r="D629" s="1">
        <v>4.2468350703644804</v>
      </c>
      <c r="E629" t="s">
        <v>8185</v>
      </c>
      <c r="F629" t="s">
        <v>8186</v>
      </c>
      <c r="G629" t="s">
        <v>8187</v>
      </c>
    </row>
    <row r="630" spans="1:7" customFormat="1" x14ac:dyDescent="0.2">
      <c r="A630" s="1">
        <v>9.3886169231524007E-3</v>
      </c>
      <c r="B630" s="1">
        <v>5</v>
      </c>
      <c r="C630" s="1">
        <v>225</v>
      </c>
      <c r="D630" s="1">
        <v>7.4201646090534998</v>
      </c>
      <c r="E630" t="s">
        <v>7158</v>
      </c>
      <c r="F630" t="s">
        <v>7159</v>
      </c>
      <c r="G630" t="s">
        <v>8188</v>
      </c>
    </row>
    <row r="632" spans="1:7" x14ac:dyDescent="0.2">
      <c r="A632" s="6" t="s">
        <v>8189</v>
      </c>
    </row>
    <row r="633" spans="1:7" s="2" customFormat="1" x14ac:dyDescent="0.15">
      <c r="A633" s="10" t="s">
        <v>6149</v>
      </c>
      <c r="B633" s="10" t="s">
        <v>6150</v>
      </c>
      <c r="C633" s="10" t="s">
        <v>6151</v>
      </c>
      <c r="D633" s="10" t="s">
        <v>6152</v>
      </c>
      <c r="E633" s="10" t="s">
        <v>6153</v>
      </c>
      <c r="F633" s="10" t="s">
        <v>6154</v>
      </c>
      <c r="G633" s="10" t="s">
        <v>6155</v>
      </c>
    </row>
    <row r="634" spans="1:7" customFormat="1" x14ac:dyDescent="0.2">
      <c r="A634" s="38">
        <v>1.82182157464914E-6</v>
      </c>
      <c r="B634" s="1">
        <v>10</v>
      </c>
      <c r="C634" s="1">
        <v>450</v>
      </c>
      <c r="D634" s="1">
        <v>11.448253968254001</v>
      </c>
      <c r="E634" t="s">
        <v>7019</v>
      </c>
      <c r="F634" t="s">
        <v>7020</v>
      </c>
      <c r="G634" t="s">
        <v>8190</v>
      </c>
    </row>
    <row r="635" spans="1:7" customFormat="1" x14ac:dyDescent="0.2">
      <c r="A635" s="38">
        <v>1.82182157464914E-6</v>
      </c>
      <c r="B635" s="1">
        <v>8</v>
      </c>
      <c r="C635" s="1">
        <v>223</v>
      </c>
      <c r="D635" s="1">
        <v>18.481486226777701</v>
      </c>
      <c r="E635" t="s">
        <v>7011</v>
      </c>
      <c r="F635" t="s">
        <v>7012</v>
      </c>
      <c r="G635" t="s">
        <v>8191</v>
      </c>
    </row>
    <row r="636" spans="1:7" customFormat="1" x14ac:dyDescent="0.2">
      <c r="A636" s="38">
        <v>6.9312592418594596E-6</v>
      </c>
      <c r="B636" s="1">
        <v>10</v>
      </c>
      <c r="C636" s="1">
        <v>541</v>
      </c>
      <c r="D636" s="1">
        <v>9.5225772379192009</v>
      </c>
      <c r="E636" t="s">
        <v>7000</v>
      </c>
      <c r="F636" t="s">
        <v>7001</v>
      </c>
      <c r="G636" t="s">
        <v>8192</v>
      </c>
    </row>
    <row r="637" spans="1:7" customFormat="1" x14ac:dyDescent="0.2">
      <c r="A637" s="38">
        <v>8.08622378427166E-6</v>
      </c>
      <c r="B637" s="1">
        <v>10</v>
      </c>
      <c r="C637" s="1">
        <v>574</v>
      </c>
      <c r="D637" s="1">
        <v>8.9751119960179206</v>
      </c>
      <c r="E637" t="s">
        <v>7008</v>
      </c>
      <c r="F637" t="s">
        <v>7009</v>
      </c>
      <c r="G637" t="s">
        <v>8192</v>
      </c>
    </row>
    <row r="638" spans="1:7" customFormat="1" x14ac:dyDescent="0.2">
      <c r="A638" s="38">
        <v>8.08622378427166E-6</v>
      </c>
      <c r="B638" s="1">
        <v>11</v>
      </c>
      <c r="C638" s="1">
        <v>749</v>
      </c>
      <c r="D638" s="1">
        <v>7.5659355330917402</v>
      </c>
      <c r="E638" t="s">
        <v>6994</v>
      </c>
      <c r="F638" t="s">
        <v>6995</v>
      </c>
      <c r="G638" t="s">
        <v>8193</v>
      </c>
    </row>
    <row r="639" spans="1:7" customFormat="1" x14ac:dyDescent="0.2">
      <c r="A639" s="38">
        <v>9.51491233336516E-6</v>
      </c>
      <c r="B639" s="1">
        <v>13</v>
      </c>
      <c r="C639" s="1">
        <v>1177</v>
      </c>
      <c r="D639" s="1">
        <v>5.6900837480276696</v>
      </c>
      <c r="E639" t="s">
        <v>6997</v>
      </c>
      <c r="F639" t="s">
        <v>6998</v>
      </c>
      <c r="G639" t="s">
        <v>8194</v>
      </c>
    </row>
    <row r="640" spans="1:7" customFormat="1" x14ac:dyDescent="0.2">
      <c r="A640" s="38">
        <v>1.2616328935762199E-5</v>
      </c>
      <c r="B640" s="1">
        <v>13</v>
      </c>
      <c r="C640" s="1">
        <v>1222</v>
      </c>
      <c r="D640" s="1">
        <v>5.48054711246201</v>
      </c>
      <c r="E640" t="s">
        <v>7006</v>
      </c>
      <c r="F640" t="s">
        <v>7007</v>
      </c>
      <c r="G640" t="s">
        <v>8194</v>
      </c>
    </row>
    <row r="641" spans="1:7" customFormat="1" x14ac:dyDescent="0.2">
      <c r="A641" s="38">
        <v>1.6940988048969001E-5</v>
      </c>
      <c r="B641" s="1">
        <v>12</v>
      </c>
      <c r="C641" s="1">
        <v>1047</v>
      </c>
      <c r="D641" s="1">
        <v>5.9045435939418702</v>
      </c>
      <c r="E641" t="s">
        <v>6991</v>
      </c>
      <c r="F641" t="s">
        <v>6992</v>
      </c>
      <c r="G641" t="s">
        <v>8195</v>
      </c>
    </row>
    <row r="642" spans="1:7" customFormat="1" x14ac:dyDescent="0.2">
      <c r="A642" s="38">
        <v>2.1481760563653601E-5</v>
      </c>
      <c r="B642" s="1">
        <v>15</v>
      </c>
      <c r="C642" s="1">
        <v>1813</v>
      </c>
      <c r="D642" s="1">
        <v>4.2623118745567696</v>
      </c>
      <c r="E642" t="s">
        <v>7003</v>
      </c>
      <c r="F642" t="s">
        <v>7004</v>
      </c>
      <c r="G642" t="s">
        <v>8196</v>
      </c>
    </row>
    <row r="643" spans="1:7" customFormat="1" x14ac:dyDescent="0.2">
      <c r="A643" s="38">
        <v>2.1645091642889299E-5</v>
      </c>
      <c r="B643" s="1">
        <v>4</v>
      </c>
      <c r="C643" s="1">
        <v>34</v>
      </c>
      <c r="D643" s="1">
        <v>60.6084033613445</v>
      </c>
      <c r="E643" t="s">
        <v>7079</v>
      </c>
      <c r="F643" t="s">
        <v>7080</v>
      </c>
      <c r="G643" t="s">
        <v>8197</v>
      </c>
    </row>
    <row r="644" spans="1:7" customFormat="1" x14ac:dyDescent="0.2">
      <c r="A644" s="38">
        <v>4.0668733823130697E-5</v>
      </c>
      <c r="B644" s="1">
        <v>3</v>
      </c>
      <c r="C644" s="1">
        <v>11</v>
      </c>
      <c r="D644" s="1">
        <v>140.50129870129899</v>
      </c>
      <c r="E644" t="s">
        <v>7052</v>
      </c>
      <c r="F644" t="s">
        <v>7053</v>
      </c>
      <c r="G644" t="s">
        <v>8198</v>
      </c>
    </row>
    <row r="645" spans="1:7" customFormat="1" x14ac:dyDescent="0.2">
      <c r="A645" s="38">
        <v>7.1452845917677898E-5</v>
      </c>
      <c r="B645" s="1">
        <v>7</v>
      </c>
      <c r="C645" s="1">
        <v>316</v>
      </c>
      <c r="D645" s="1">
        <v>11.412025316455701</v>
      </c>
      <c r="E645" t="s">
        <v>7030</v>
      </c>
      <c r="F645" t="s">
        <v>7031</v>
      </c>
      <c r="G645" t="s">
        <v>8199</v>
      </c>
    </row>
    <row r="646" spans="1:7" customFormat="1" x14ac:dyDescent="0.2">
      <c r="A646" s="38">
        <v>9.4389620349734696E-5</v>
      </c>
      <c r="B646" s="1">
        <v>3</v>
      </c>
      <c r="C646" s="1">
        <v>15</v>
      </c>
      <c r="D646" s="1">
        <v>103.034285714286</v>
      </c>
      <c r="E646" t="s">
        <v>7074</v>
      </c>
      <c r="F646" t="s">
        <v>7075</v>
      </c>
      <c r="G646" t="s">
        <v>8198</v>
      </c>
    </row>
    <row r="647" spans="1:7" customFormat="1" x14ac:dyDescent="0.2">
      <c r="A647" s="1">
        <v>1.18795551069821E-4</v>
      </c>
      <c r="B647" s="1">
        <v>4</v>
      </c>
      <c r="C647" s="1">
        <v>56</v>
      </c>
      <c r="D647" s="1">
        <v>36.797959183673498</v>
      </c>
      <c r="E647" t="s">
        <v>7014</v>
      </c>
      <c r="F647" t="s">
        <v>7015</v>
      </c>
      <c r="G647" t="s">
        <v>8200</v>
      </c>
    </row>
    <row r="648" spans="1:7" customFormat="1" x14ac:dyDescent="0.2">
      <c r="A648" s="1">
        <v>5.3450717891435505E-4</v>
      </c>
      <c r="B648" s="1">
        <v>4</v>
      </c>
      <c r="C648" s="1">
        <v>83</v>
      </c>
      <c r="D648" s="1">
        <v>24.827538726333898</v>
      </c>
      <c r="E648" t="s">
        <v>7017</v>
      </c>
      <c r="F648" t="s">
        <v>7018</v>
      </c>
      <c r="G648" t="s">
        <v>8200</v>
      </c>
    </row>
    <row r="649" spans="1:7" customFormat="1" x14ac:dyDescent="0.2">
      <c r="A649" s="1">
        <v>8.0368175153797399E-4</v>
      </c>
      <c r="B649" s="1">
        <v>4</v>
      </c>
      <c r="C649" s="1">
        <v>95</v>
      </c>
      <c r="D649" s="1">
        <v>21.691428571428599</v>
      </c>
      <c r="E649" t="s">
        <v>7094</v>
      </c>
      <c r="F649" t="s">
        <v>7095</v>
      </c>
      <c r="G649" t="s">
        <v>8197</v>
      </c>
    </row>
    <row r="650" spans="1:7" customFormat="1" x14ac:dyDescent="0.2">
      <c r="A650" s="1">
        <v>8.0368175153797399E-4</v>
      </c>
      <c r="B650" s="1">
        <v>5</v>
      </c>
      <c r="C650" s="1">
        <v>193</v>
      </c>
      <c r="D650" s="1">
        <v>13.346410066617301</v>
      </c>
      <c r="E650" t="s">
        <v>7027</v>
      </c>
      <c r="F650" t="s">
        <v>7028</v>
      </c>
      <c r="G650" t="s">
        <v>8201</v>
      </c>
    </row>
    <row r="651" spans="1:7" customFormat="1" x14ac:dyDescent="0.2">
      <c r="A651" s="1">
        <v>2.90171834749653E-3</v>
      </c>
      <c r="B651" s="1">
        <v>4</v>
      </c>
      <c r="C651" s="1">
        <v>134</v>
      </c>
      <c r="D651" s="1">
        <v>15.3782515991471</v>
      </c>
      <c r="E651" t="s">
        <v>8161</v>
      </c>
      <c r="F651" t="s">
        <v>8162</v>
      </c>
      <c r="G651" t="s">
        <v>8202</v>
      </c>
    </row>
    <row r="652" spans="1:7" customFormat="1" x14ac:dyDescent="0.2">
      <c r="A652" s="1">
        <v>3.5113417633926901E-3</v>
      </c>
      <c r="B652" s="1">
        <v>2</v>
      </c>
      <c r="C652" s="1">
        <v>10</v>
      </c>
      <c r="D652" s="1">
        <v>103.034285714286</v>
      </c>
      <c r="E652" t="s">
        <v>7888</v>
      </c>
      <c r="F652" t="s">
        <v>7889</v>
      </c>
      <c r="G652" t="s">
        <v>8203</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AD9E45-03B7-EE4F-AA7F-72D4B1850004}">
  <dimension ref="A1:G43"/>
  <sheetViews>
    <sheetView zoomScale="130" zoomScaleNormal="130" workbookViewId="0"/>
  </sheetViews>
  <sheetFormatPr baseColWidth="10" defaultColWidth="8.83203125" defaultRowHeight="16" x14ac:dyDescent="0.2"/>
  <cols>
    <col min="1" max="1" width="18" style="2" customWidth="1"/>
    <col min="2" max="2" width="16.1640625" style="2" customWidth="1"/>
    <col min="3" max="3" width="26.33203125" style="2" customWidth="1"/>
    <col min="4" max="4" width="22.83203125" style="2" customWidth="1"/>
    <col min="5" max="5" width="29.83203125" style="2" customWidth="1"/>
    <col min="6" max="6" width="26.83203125" style="2" customWidth="1"/>
    <col min="7" max="7" width="18.1640625" style="2" customWidth="1"/>
    <col min="8" max="8" width="9.6640625" style="2" customWidth="1"/>
    <col min="9" max="9" width="15.6640625" style="2" customWidth="1"/>
    <col min="10" max="16384" width="8.83203125" style="2"/>
  </cols>
  <sheetData>
    <row r="1" spans="1:7" x14ac:dyDescent="0.2">
      <c r="A1" s="2" t="s">
        <v>8576</v>
      </c>
    </row>
    <row r="3" spans="1:7" x14ac:dyDescent="0.2">
      <c r="A3" s="2" t="s">
        <v>8461</v>
      </c>
    </row>
    <row r="4" spans="1:7" x14ac:dyDescent="0.2">
      <c r="A4" s="2" t="s">
        <v>8455</v>
      </c>
    </row>
    <row r="6" spans="1:7" x14ac:dyDescent="0.2">
      <c r="A6" s="2" t="s">
        <v>8244</v>
      </c>
      <c r="B6" s="2" t="s">
        <v>8245</v>
      </c>
      <c r="C6" s="2" t="s">
        <v>8456</v>
      </c>
      <c r="D6" s="2" t="s">
        <v>8457</v>
      </c>
      <c r="E6" s="2" t="s">
        <v>8458</v>
      </c>
      <c r="F6" s="2" t="s">
        <v>8459</v>
      </c>
    </row>
    <row r="7" spans="1:7" x14ac:dyDescent="0.2">
      <c r="A7" s="2" t="s">
        <v>8445</v>
      </c>
      <c r="B7" s="2" t="s">
        <v>2711</v>
      </c>
      <c r="C7" s="55">
        <v>1.13586413406556</v>
      </c>
      <c r="D7" s="2">
        <v>-7.9397862006118994E-2</v>
      </c>
      <c r="E7" s="2">
        <v>0.126546102194978</v>
      </c>
      <c r="F7" s="2">
        <v>0.295114719724484</v>
      </c>
      <c r="G7" s="56"/>
    </row>
    <row r="8" spans="1:7" x14ac:dyDescent="0.2">
      <c r="A8" s="2" t="s">
        <v>8446</v>
      </c>
      <c r="B8" s="2" t="s">
        <v>1994</v>
      </c>
      <c r="C8" s="2">
        <v>-0.50638010701813796</v>
      </c>
      <c r="D8" s="2">
        <v>-0.65366028910840901</v>
      </c>
      <c r="E8" s="2">
        <v>0.350361712669989</v>
      </c>
      <c r="F8" s="2">
        <v>-0.308328251589917</v>
      </c>
      <c r="G8" s="56"/>
    </row>
    <row r="9" spans="1:7" x14ac:dyDescent="0.2">
      <c r="A9" s="2" t="s">
        <v>8447</v>
      </c>
      <c r="B9" s="2" t="s">
        <v>1307</v>
      </c>
      <c r="C9" s="55">
        <v>2.3759330263254501</v>
      </c>
      <c r="D9" s="55">
        <v>-0.39373253361549099</v>
      </c>
      <c r="E9" s="2">
        <v>0.62523697482205198</v>
      </c>
      <c r="F9" s="2">
        <v>0.40295699415758002</v>
      </c>
      <c r="G9" s="56"/>
    </row>
    <row r="10" spans="1:7" x14ac:dyDescent="0.2">
      <c r="A10" s="2" t="s">
        <v>8448</v>
      </c>
      <c r="B10" s="2" t="s">
        <v>1384</v>
      </c>
      <c r="C10" s="55">
        <v>2.1368187239457801</v>
      </c>
      <c r="D10" s="2">
        <v>-0.26826820009117103</v>
      </c>
      <c r="E10" s="2">
        <v>4.1838897900905503E-2</v>
      </c>
      <c r="F10" s="2">
        <v>0.35739723256093803</v>
      </c>
      <c r="G10" s="56"/>
    </row>
    <row r="11" spans="1:7" x14ac:dyDescent="0.2">
      <c r="A11" s="2" t="s">
        <v>8449</v>
      </c>
      <c r="B11" s="2" t="s">
        <v>6059</v>
      </c>
      <c r="C11" s="2">
        <v>-2.1673241024550002E-3</v>
      </c>
      <c r="D11" s="2">
        <v>-4.6674617942576602E-2</v>
      </c>
      <c r="E11" s="2">
        <v>-8.8139673080670305E-2</v>
      </c>
      <c r="F11" s="2">
        <v>6.7288895582112596E-2</v>
      </c>
      <c r="G11" s="56"/>
    </row>
    <row r="12" spans="1:7" x14ac:dyDescent="0.2">
      <c r="A12" s="2" t="s">
        <v>8450</v>
      </c>
      <c r="B12" s="2" t="s">
        <v>3279</v>
      </c>
      <c r="C12" s="55">
        <v>-0.63019710396833395</v>
      </c>
      <c r="D12" s="2">
        <v>-5.2380955048239697E-2</v>
      </c>
      <c r="E12" s="55">
        <v>-0.44104215187151602</v>
      </c>
      <c r="F12" s="2">
        <v>-0.37015598091952201</v>
      </c>
      <c r="G12" s="56"/>
    </row>
    <row r="13" spans="1:7" x14ac:dyDescent="0.2">
      <c r="A13" s="2" t="s">
        <v>8451</v>
      </c>
      <c r="B13" s="2" t="s">
        <v>4149</v>
      </c>
      <c r="C13" s="55">
        <v>-0.817687129640151</v>
      </c>
      <c r="D13" s="2">
        <v>0.136493080037837</v>
      </c>
      <c r="E13" s="55">
        <v>-0.52446101729055705</v>
      </c>
      <c r="F13" s="2">
        <v>-0.35088292811824401</v>
      </c>
      <c r="G13" s="56"/>
    </row>
    <row r="14" spans="1:7" x14ac:dyDescent="0.2">
      <c r="A14" s="2" t="s">
        <v>8452</v>
      </c>
      <c r="B14" s="2" t="s">
        <v>5073</v>
      </c>
      <c r="C14" s="55">
        <v>-0.86485528789918298</v>
      </c>
      <c r="D14" s="2">
        <v>-0.15191182673524301</v>
      </c>
      <c r="E14" s="2">
        <v>-0.305092418763801</v>
      </c>
      <c r="F14" s="2">
        <v>-7.6131059809942003E-2</v>
      </c>
      <c r="G14" s="56"/>
    </row>
    <row r="15" spans="1:7" x14ac:dyDescent="0.2">
      <c r="A15" s="2" t="s">
        <v>8453</v>
      </c>
      <c r="B15" s="2" t="s">
        <v>3646</v>
      </c>
      <c r="C15" s="2">
        <v>0.24842487815443501</v>
      </c>
      <c r="D15" s="2">
        <v>-0.25253330268665403</v>
      </c>
      <c r="E15" s="2">
        <v>-0.25608017776459902</v>
      </c>
      <c r="F15" s="2">
        <v>-0.23915656999941501</v>
      </c>
      <c r="G15" s="56"/>
    </row>
    <row r="16" spans="1:7" x14ac:dyDescent="0.2">
      <c r="A16" s="2" t="s">
        <v>8454</v>
      </c>
      <c r="B16" s="2" t="s">
        <v>4786</v>
      </c>
      <c r="C16" s="55">
        <v>1.1825014449768401</v>
      </c>
      <c r="D16" s="2">
        <v>0.11189296056946001</v>
      </c>
      <c r="E16" s="2">
        <v>0.13296500266491601</v>
      </c>
      <c r="F16" s="2">
        <v>0.20671317754191701</v>
      </c>
      <c r="G16" s="56"/>
    </row>
    <row r="18" spans="1:4" x14ac:dyDescent="0.2">
      <c r="A18" s="2" t="s">
        <v>8462</v>
      </c>
    </row>
    <row r="19" spans="1:4" x14ac:dyDescent="0.2">
      <c r="A19" s="2" t="s">
        <v>8463</v>
      </c>
    </row>
    <row r="21" spans="1:4" x14ac:dyDescent="0.2">
      <c r="A21" s="2" t="s">
        <v>8245</v>
      </c>
      <c r="B21" s="2" t="s">
        <v>8244</v>
      </c>
      <c r="C21" s="2" t="s">
        <v>8464</v>
      </c>
      <c r="D21" s="2" t="s">
        <v>8465</v>
      </c>
    </row>
    <row r="22" spans="1:4" x14ac:dyDescent="0.2">
      <c r="A22" s="57" t="s">
        <v>2693</v>
      </c>
      <c r="B22" s="58" t="s">
        <v>8466</v>
      </c>
      <c r="C22" s="2" t="s">
        <v>8467</v>
      </c>
      <c r="D22" s="2" t="s">
        <v>8468</v>
      </c>
    </row>
    <row r="23" spans="1:4" x14ac:dyDescent="0.2">
      <c r="A23" s="57" t="s">
        <v>1474</v>
      </c>
      <c r="B23" s="58" t="s">
        <v>8469</v>
      </c>
      <c r="C23" s="2" t="s">
        <v>8467</v>
      </c>
      <c r="D23" s="2" t="s">
        <v>8470</v>
      </c>
    </row>
    <row r="24" spans="1:4" x14ac:dyDescent="0.2">
      <c r="A24" s="57" t="s">
        <v>8471</v>
      </c>
      <c r="B24" s="58" t="s">
        <v>8472</v>
      </c>
      <c r="C24" s="2" t="s">
        <v>8467</v>
      </c>
      <c r="D24" s="2" t="s">
        <v>8473</v>
      </c>
    </row>
    <row r="25" spans="1:4" x14ac:dyDescent="0.2">
      <c r="A25" s="53" t="s">
        <v>735</v>
      </c>
      <c r="B25" s="58" t="s">
        <v>8282</v>
      </c>
      <c r="C25" s="2" t="s">
        <v>8467</v>
      </c>
      <c r="D25" s="2" t="s">
        <v>8473</v>
      </c>
    </row>
    <row r="26" spans="1:4" x14ac:dyDescent="0.2">
      <c r="A26" s="57" t="s">
        <v>1560</v>
      </c>
      <c r="B26" s="58" t="s">
        <v>8474</v>
      </c>
      <c r="C26" s="2" t="s">
        <v>8467</v>
      </c>
      <c r="D26" s="2" t="s">
        <v>8475</v>
      </c>
    </row>
    <row r="27" spans="1:4" x14ac:dyDescent="0.2">
      <c r="A27" s="57" t="s">
        <v>1581</v>
      </c>
      <c r="B27" s="58" t="s">
        <v>8476</v>
      </c>
      <c r="C27" s="2" t="s">
        <v>8467</v>
      </c>
      <c r="D27" s="2" t="s">
        <v>8475</v>
      </c>
    </row>
    <row r="28" spans="1:4" x14ac:dyDescent="0.2">
      <c r="A28" s="57" t="s">
        <v>1379</v>
      </c>
      <c r="B28" s="58" t="s">
        <v>8477</v>
      </c>
      <c r="C28" s="2" t="s">
        <v>8467</v>
      </c>
      <c r="D28" s="2" t="s">
        <v>8478</v>
      </c>
    </row>
    <row r="29" spans="1:4" x14ac:dyDescent="0.2">
      <c r="A29" s="57" t="s">
        <v>2444</v>
      </c>
      <c r="B29" s="58" t="s">
        <v>8479</v>
      </c>
      <c r="C29" s="2" t="s">
        <v>8467</v>
      </c>
      <c r="D29" s="2" t="s">
        <v>8480</v>
      </c>
    </row>
    <row r="30" spans="1:4" x14ac:dyDescent="0.2">
      <c r="A30" s="57" t="s">
        <v>3446</v>
      </c>
      <c r="B30" s="58" t="s">
        <v>8481</v>
      </c>
      <c r="C30" s="2" t="s">
        <v>8467</v>
      </c>
      <c r="D30" s="2" t="s">
        <v>8480</v>
      </c>
    </row>
    <row r="31" spans="1:4" x14ac:dyDescent="0.2">
      <c r="A31" s="57" t="s">
        <v>4922</v>
      </c>
      <c r="B31" s="58" t="s">
        <v>8482</v>
      </c>
      <c r="C31" s="2" t="s">
        <v>8467</v>
      </c>
      <c r="D31" s="2" t="s">
        <v>8483</v>
      </c>
    </row>
    <row r="32" spans="1:4" x14ac:dyDescent="0.2">
      <c r="A32" s="57" t="s">
        <v>5149</v>
      </c>
      <c r="B32" s="58" t="s">
        <v>8484</v>
      </c>
      <c r="C32" s="2" t="s">
        <v>8467</v>
      </c>
      <c r="D32" s="2" t="s">
        <v>8483</v>
      </c>
    </row>
    <row r="33" spans="1:4" x14ac:dyDescent="0.2">
      <c r="A33" s="59" t="s">
        <v>277</v>
      </c>
      <c r="B33" s="58" t="s">
        <v>6818</v>
      </c>
      <c r="C33" s="2" t="s">
        <v>8485</v>
      </c>
      <c r="D33" s="2" t="s">
        <v>8486</v>
      </c>
    </row>
    <row r="34" spans="1:4" x14ac:dyDescent="0.2">
      <c r="A34" s="59" t="s">
        <v>836</v>
      </c>
      <c r="B34" s="58" t="s">
        <v>8487</v>
      </c>
      <c r="C34" s="2" t="s">
        <v>8485</v>
      </c>
      <c r="D34" s="2" t="s">
        <v>8486</v>
      </c>
    </row>
    <row r="35" spans="1:4" x14ac:dyDescent="0.2">
      <c r="A35" s="59" t="s">
        <v>8488</v>
      </c>
      <c r="B35" s="58" t="s">
        <v>8231</v>
      </c>
      <c r="C35" s="2" t="s">
        <v>8485</v>
      </c>
      <c r="D35" s="2" t="s">
        <v>8486</v>
      </c>
    </row>
    <row r="36" spans="1:4" x14ac:dyDescent="0.2">
      <c r="A36" s="59" t="s">
        <v>3842</v>
      </c>
      <c r="B36" s="58" t="s">
        <v>8259</v>
      </c>
      <c r="C36" s="2" t="s">
        <v>8485</v>
      </c>
      <c r="D36" s="2" t="s">
        <v>8489</v>
      </c>
    </row>
    <row r="37" spans="1:4" x14ac:dyDescent="0.2">
      <c r="A37" s="59" t="s">
        <v>3092</v>
      </c>
      <c r="B37" s="58" t="s">
        <v>8490</v>
      </c>
      <c r="C37" s="2" t="s">
        <v>8485</v>
      </c>
      <c r="D37" s="2" t="s">
        <v>8489</v>
      </c>
    </row>
    <row r="38" spans="1:4" x14ac:dyDescent="0.2">
      <c r="A38" s="59" t="s">
        <v>5947</v>
      </c>
      <c r="B38" s="58" t="s">
        <v>8491</v>
      </c>
      <c r="C38" s="2" t="s">
        <v>8485</v>
      </c>
      <c r="D38" s="2" t="s">
        <v>8492</v>
      </c>
    </row>
    <row r="39" spans="1:4" x14ac:dyDescent="0.2">
      <c r="A39" s="59" t="s">
        <v>4842</v>
      </c>
      <c r="B39" s="58" t="s">
        <v>8277</v>
      </c>
      <c r="C39" s="2" t="s">
        <v>8485</v>
      </c>
      <c r="D39" s="2" t="s">
        <v>8493</v>
      </c>
    </row>
    <row r="40" spans="1:4" x14ac:dyDescent="0.2">
      <c r="A40" s="54" t="s">
        <v>461</v>
      </c>
      <c r="B40" s="58" t="s">
        <v>8494</v>
      </c>
      <c r="C40" s="2" t="s">
        <v>8485</v>
      </c>
      <c r="D40" s="2" t="s">
        <v>8493</v>
      </c>
    </row>
    <row r="41" spans="1:4" x14ac:dyDescent="0.2">
      <c r="A41" s="59" t="s">
        <v>4207</v>
      </c>
      <c r="B41" s="58" t="s">
        <v>8495</v>
      </c>
      <c r="C41" s="2" t="s">
        <v>8485</v>
      </c>
      <c r="D41" s="2" t="s">
        <v>8496</v>
      </c>
    </row>
    <row r="42" spans="1:4" x14ac:dyDescent="0.2">
      <c r="A42" s="59" t="s">
        <v>3346</v>
      </c>
      <c r="B42" s="58" t="s">
        <v>8497</v>
      </c>
      <c r="C42" s="2" t="s">
        <v>8485</v>
      </c>
      <c r="D42" s="2" t="s">
        <v>8496</v>
      </c>
    </row>
    <row r="43" spans="1:4" x14ac:dyDescent="0.2">
      <c r="A43" s="59" t="s">
        <v>4069</v>
      </c>
      <c r="B43" s="58" t="s">
        <v>8498</v>
      </c>
      <c r="C43" s="2" t="s">
        <v>8485</v>
      </c>
      <c r="D43" s="2" t="s">
        <v>8499</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0739C9-7492-ED4E-8511-2E2534C4EC99}">
  <dimension ref="A1:H58"/>
  <sheetViews>
    <sheetView zoomScale="130" zoomScaleNormal="130" workbookViewId="0"/>
  </sheetViews>
  <sheetFormatPr baseColWidth="10" defaultColWidth="8.83203125" defaultRowHeight="16" x14ac:dyDescent="0.2"/>
  <cols>
    <col min="1" max="1" width="16.5" style="9" customWidth="1"/>
    <col min="2" max="2" width="17.83203125" style="9" customWidth="1"/>
    <col min="3" max="3" width="15.33203125" style="9" customWidth="1"/>
    <col min="4" max="4" width="16.83203125" style="9" customWidth="1"/>
    <col min="5" max="5" width="15" style="9" customWidth="1"/>
    <col min="6" max="6" width="16" style="9" customWidth="1"/>
    <col min="7" max="8" width="16.1640625" style="9" customWidth="1"/>
    <col min="9" max="16384" width="8.83203125" style="9"/>
  </cols>
  <sheetData>
    <row r="1" spans="1:8" x14ac:dyDescent="0.2">
      <c r="A1" s="9" t="s">
        <v>8577</v>
      </c>
    </row>
    <row r="3" spans="1:8" x14ac:dyDescent="0.2">
      <c r="A3" s="9" t="s">
        <v>8581</v>
      </c>
    </row>
    <row r="5" spans="1:8" x14ac:dyDescent="0.2">
      <c r="A5" s="9" t="s">
        <v>8460</v>
      </c>
    </row>
    <row r="7" spans="1:8" x14ac:dyDescent="0.2">
      <c r="A7" s="44" t="s">
        <v>8304</v>
      </c>
      <c r="B7" s="44" t="s">
        <v>8306</v>
      </c>
      <c r="C7" s="43"/>
    </row>
    <row r="8" spans="1:8" x14ac:dyDescent="0.2">
      <c r="A8" s="45" t="s">
        <v>8305</v>
      </c>
      <c r="B8" s="45" t="s">
        <v>8307</v>
      </c>
      <c r="C8" s="43"/>
    </row>
    <row r="10" spans="1:8" x14ac:dyDescent="0.2">
      <c r="A10" s="9" t="s">
        <v>0</v>
      </c>
      <c r="B10" s="9" t="s">
        <v>6654</v>
      </c>
      <c r="C10" s="9" t="s">
        <v>8271</v>
      </c>
      <c r="D10" s="9" t="s">
        <v>1</v>
      </c>
      <c r="E10" s="9" t="s">
        <v>8272</v>
      </c>
      <c r="F10" s="9" t="s">
        <v>8273</v>
      </c>
      <c r="G10" s="9" t="s">
        <v>8274</v>
      </c>
      <c r="H10" s="9" t="s">
        <v>1685</v>
      </c>
    </row>
    <row r="11" spans="1:8" x14ac:dyDescent="0.2">
      <c r="A11" s="9" t="s">
        <v>8293</v>
      </c>
      <c r="B11" s="9" t="s">
        <v>99</v>
      </c>
      <c r="C11" s="9">
        <v>249.334832547102</v>
      </c>
      <c r="D11" s="44">
        <v>1.16444303675512</v>
      </c>
      <c r="E11" s="9">
        <v>0.205837004875804</v>
      </c>
      <c r="F11" s="9">
        <v>5.6571122255578601</v>
      </c>
      <c r="G11" s="39">
        <v>1.5394111102927901E-8</v>
      </c>
      <c r="H11" s="39">
        <v>1.82033237533683E-6</v>
      </c>
    </row>
    <row r="12" spans="1:8" x14ac:dyDescent="0.2">
      <c r="A12" s="9" t="s">
        <v>579</v>
      </c>
      <c r="B12" s="9" t="s">
        <v>579</v>
      </c>
      <c r="C12" s="9">
        <v>251.96045019909999</v>
      </c>
      <c r="D12" s="44">
        <v>0.87502443669311003</v>
      </c>
      <c r="E12" s="9">
        <v>0.20265328479659001</v>
      </c>
      <c r="F12" s="9">
        <v>4.3178398888101102</v>
      </c>
      <c r="G12" s="39">
        <v>1.57563659040218E-5</v>
      </c>
      <c r="H12" s="9">
        <v>6.4728118895159004E-4</v>
      </c>
    </row>
    <row r="13" spans="1:8" x14ac:dyDescent="0.2">
      <c r="A13" s="9" t="s">
        <v>8275</v>
      </c>
      <c r="B13" s="9" t="s">
        <v>1709</v>
      </c>
      <c r="C13" s="9">
        <v>301.25908668594798</v>
      </c>
      <c r="D13" s="44">
        <v>0.84970260927895402</v>
      </c>
      <c r="E13" s="9">
        <v>0.16141489289085301</v>
      </c>
      <c r="F13" s="9">
        <v>5.2640905313087396</v>
      </c>
      <c r="G13" s="39">
        <v>1.4088501833787699E-7</v>
      </c>
      <c r="H13" s="39">
        <v>1.2109887740905901E-5</v>
      </c>
    </row>
    <row r="14" spans="1:8" x14ac:dyDescent="0.2">
      <c r="A14" s="9" t="s">
        <v>8294</v>
      </c>
      <c r="B14" s="9" t="s">
        <v>558</v>
      </c>
      <c r="C14" s="9">
        <v>3606.4246296388301</v>
      </c>
      <c r="D14" s="44">
        <v>0.84843052283328801</v>
      </c>
      <c r="E14" s="9">
        <v>0.12445609719758501</v>
      </c>
      <c r="F14" s="9">
        <v>6.81710693118014</v>
      </c>
      <c r="G14" s="39">
        <v>9.2892124400400107E-12</v>
      </c>
      <c r="H14" s="39">
        <v>2.42459772992898E-9</v>
      </c>
    </row>
    <row r="15" spans="1:8" x14ac:dyDescent="0.2">
      <c r="A15" s="9" t="s">
        <v>8276</v>
      </c>
      <c r="B15" s="9" t="s">
        <v>1442</v>
      </c>
      <c r="C15" s="9">
        <v>244.526416832661</v>
      </c>
      <c r="D15" s="44">
        <v>0.80193074545296605</v>
      </c>
      <c r="E15" s="9">
        <v>0.20623721639283199</v>
      </c>
      <c r="F15" s="9">
        <v>3.88839007565677</v>
      </c>
      <c r="G15" s="9">
        <v>1.0091135463843601E-4</v>
      </c>
      <c r="H15" s="9">
        <v>2.9914206694272101E-3</v>
      </c>
    </row>
    <row r="16" spans="1:8" x14ac:dyDescent="0.2">
      <c r="A16" s="9" t="s">
        <v>4585</v>
      </c>
      <c r="B16" s="9" t="s">
        <v>4585</v>
      </c>
      <c r="C16" s="9">
        <v>1121.3753514330999</v>
      </c>
      <c r="D16" s="44">
        <v>0.78815505680123699</v>
      </c>
      <c r="E16" s="9">
        <v>0.13095715186263901</v>
      </c>
      <c r="F16" s="9">
        <v>6.0184193500782097</v>
      </c>
      <c r="G16" s="39">
        <v>1.76128427773236E-9</v>
      </c>
      <c r="H16" s="39">
        <v>2.7718211320813102E-7</v>
      </c>
    </row>
    <row r="17" spans="1:8" x14ac:dyDescent="0.2">
      <c r="A17" s="9" t="s">
        <v>262</v>
      </c>
      <c r="B17" s="9" t="s">
        <v>262</v>
      </c>
      <c r="C17" s="9">
        <v>358.68405234610702</v>
      </c>
      <c r="D17" s="44">
        <v>0.76906032632945198</v>
      </c>
      <c r="E17" s="9">
        <v>0.161746177681937</v>
      </c>
      <c r="F17" s="9">
        <v>4.7547357059760396</v>
      </c>
      <c r="G17" s="39">
        <v>1.9870619123423101E-6</v>
      </c>
      <c r="H17" s="9">
        <v>1.17483663286913E-4</v>
      </c>
    </row>
    <row r="18" spans="1:8" x14ac:dyDescent="0.2">
      <c r="A18" s="9" t="s">
        <v>8300</v>
      </c>
      <c r="B18" s="9" t="s">
        <v>1520</v>
      </c>
      <c r="C18" s="9">
        <v>1870.81338432045</v>
      </c>
      <c r="D18" s="44">
        <v>0.76111631795577495</v>
      </c>
      <c r="E18" s="9">
        <v>0.123035026512902</v>
      </c>
      <c r="F18" s="9">
        <v>6.1861759169528696</v>
      </c>
      <c r="G18" s="39">
        <v>6.1641217286605901E-10</v>
      </c>
      <c r="H18" s="39">
        <v>1.08139915867641E-7</v>
      </c>
    </row>
    <row r="19" spans="1:8" x14ac:dyDescent="0.2">
      <c r="A19" s="9" t="s">
        <v>1034</v>
      </c>
      <c r="B19" s="9" t="s">
        <v>1034</v>
      </c>
      <c r="C19" s="9">
        <v>585.03990045772298</v>
      </c>
      <c r="D19" s="44">
        <v>0.75706464825863495</v>
      </c>
      <c r="E19" s="9">
        <v>0.15244453830361901</v>
      </c>
      <c r="F19" s="9">
        <v>4.9661644600924397</v>
      </c>
      <c r="G19" s="39">
        <v>6.8290048756071297E-7</v>
      </c>
      <c r="H19" s="39">
        <v>4.69971676374982E-5</v>
      </c>
    </row>
    <row r="20" spans="1:8" x14ac:dyDescent="0.2">
      <c r="A20" s="9" t="s">
        <v>5831</v>
      </c>
      <c r="B20" s="9" t="s">
        <v>5831</v>
      </c>
      <c r="C20" s="9">
        <v>2997.7132863899001</v>
      </c>
      <c r="D20" s="44">
        <v>0.75633458615262905</v>
      </c>
      <c r="E20" s="9">
        <v>0.13879016538171501</v>
      </c>
      <c r="F20" s="9">
        <v>5.4494825629213599</v>
      </c>
      <c r="G20" s="39">
        <v>5.0516575535828101E-8</v>
      </c>
      <c r="H20" s="39">
        <v>4.8923360461236603E-6</v>
      </c>
    </row>
    <row r="21" spans="1:8" x14ac:dyDescent="0.2">
      <c r="A21" s="9" t="s">
        <v>8279</v>
      </c>
      <c r="B21" s="9" t="s">
        <v>4231</v>
      </c>
      <c r="C21" s="9">
        <v>492.54190801072701</v>
      </c>
      <c r="D21" s="44">
        <v>0.75547778483245998</v>
      </c>
      <c r="E21" s="9">
        <v>0.20181306741677299</v>
      </c>
      <c r="F21" s="9">
        <v>3.7434532585161699</v>
      </c>
      <c r="G21" s="9">
        <v>1.8150837970102001E-4</v>
      </c>
      <c r="H21" s="9">
        <v>4.75498635341607E-3</v>
      </c>
    </row>
    <row r="22" spans="1:8" x14ac:dyDescent="0.2">
      <c r="A22" s="9" t="s">
        <v>8239</v>
      </c>
      <c r="B22" s="9" t="s">
        <v>1213</v>
      </c>
      <c r="C22" s="9">
        <v>591.71635815465595</v>
      </c>
      <c r="D22" s="44">
        <v>0.74257771366646097</v>
      </c>
      <c r="E22" s="9">
        <v>0.129246675986736</v>
      </c>
      <c r="F22" s="9">
        <v>5.7454298766079699</v>
      </c>
      <c r="G22" s="39">
        <v>9.1687749306106593E-9</v>
      </c>
      <c r="H22" s="39">
        <v>1.1750855679033501E-6</v>
      </c>
    </row>
    <row r="23" spans="1:8" x14ac:dyDescent="0.2">
      <c r="A23" s="9" t="s">
        <v>974</v>
      </c>
      <c r="B23" s="9" t="s">
        <v>974</v>
      </c>
      <c r="C23" s="9">
        <v>619.76907621780094</v>
      </c>
      <c r="D23" s="44">
        <v>0.718263916328579</v>
      </c>
      <c r="E23" s="9">
        <v>0.197819840901029</v>
      </c>
      <c r="F23" s="9">
        <v>3.6308992720701498</v>
      </c>
      <c r="G23" s="9">
        <v>2.8243540576530503E-4</v>
      </c>
      <c r="H23" s="9">
        <v>6.6355268821018899E-3</v>
      </c>
    </row>
    <row r="24" spans="1:8" x14ac:dyDescent="0.2">
      <c r="A24" s="9" t="s">
        <v>5784</v>
      </c>
      <c r="B24" s="9" t="s">
        <v>5784</v>
      </c>
      <c r="C24" s="9">
        <v>1105.5365162303101</v>
      </c>
      <c r="D24" s="44">
        <v>0.70579012486281201</v>
      </c>
      <c r="E24" s="9">
        <v>0.142999634870287</v>
      </c>
      <c r="F24" s="9">
        <v>4.9356078811181803</v>
      </c>
      <c r="G24" s="39">
        <v>7.99014986224331E-7</v>
      </c>
      <c r="H24" s="39">
        <v>5.4289897619553503E-5</v>
      </c>
    </row>
    <row r="25" spans="1:8" x14ac:dyDescent="0.2">
      <c r="A25" s="9" t="s">
        <v>870</v>
      </c>
      <c r="B25" s="9" t="s">
        <v>870</v>
      </c>
      <c r="C25" s="9">
        <v>227.61719131106099</v>
      </c>
      <c r="D25" s="44">
        <v>0.61339520880946397</v>
      </c>
      <c r="E25" s="9">
        <v>0.20012271899360201</v>
      </c>
      <c r="F25" s="9">
        <v>3.06509531698434</v>
      </c>
      <c r="G25" s="9">
        <v>2.17600635885546E-3</v>
      </c>
      <c r="H25" s="9">
        <v>3.0781932649427302E-2</v>
      </c>
    </row>
    <row r="26" spans="1:8" x14ac:dyDescent="0.2">
      <c r="A26" s="9" t="s">
        <v>8278</v>
      </c>
      <c r="B26" s="9" t="s">
        <v>448</v>
      </c>
      <c r="C26" s="9">
        <v>147.088551248686</v>
      </c>
      <c r="D26" s="44">
        <v>0.61263533216344002</v>
      </c>
      <c r="E26" s="9">
        <v>0.210773213766206</v>
      </c>
      <c r="F26" s="9">
        <v>2.9066090572732199</v>
      </c>
      <c r="G26" s="9">
        <v>3.6536951287501201E-3</v>
      </c>
      <c r="H26" s="9">
        <v>4.4381405698432998E-2</v>
      </c>
    </row>
    <row r="27" spans="1:8" x14ac:dyDescent="0.2">
      <c r="A27" s="9" t="s">
        <v>8295</v>
      </c>
      <c r="B27" s="9" t="s">
        <v>4663</v>
      </c>
      <c r="C27" s="9">
        <v>2839.4236884326801</v>
      </c>
      <c r="D27" s="44">
        <v>0.60351607514325201</v>
      </c>
      <c r="E27" s="9">
        <v>0.12995048236877399</v>
      </c>
      <c r="F27" s="9">
        <v>4.6442003457177696</v>
      </c>
      <c r="G27" s="39">
        <v>3.4139615368460898E-6</v>
      </c>
      <c r="H27" s="9">
        <v>1.7997295264314501E-4</v>
      </c>
    </row>
    <row r="28" spans="1:8" x14ac:dyDescent="0.2">
      <c r="A28" s="9" t="s">
        <v>8282</v>
      </c>
      <c r="B28" s="9" t="s">
        <v>735</v>
      </c>
      <c r="C28" s="9">
        <v>1350.1571976202999</v>
      </c>
      <c r="D28" s="44">
        <v>0.60171338631557503</v>
      </c>
      <c r="E28" s="9">
        <v>0.14339321540104799</v>
      </c>
      <c r="F28" s="9">
        <v>4.19624725362827</v>
      </c>
      <c r="G28" s="39">
        <v>2.7137398563958798E-5</v>
      </c>
      <c r="H28" s="9">
        <v>1.02437696907303E-3</v>
      </c>
    </row>
    <row r="29" spans="1:8" x14ac:dyDescent="0.2">
      <c r="A29" s="9" t="s">
        <v>8288</v>
      </c>
      <c r="B29" s="9" t="s">
        <v>559</v>
      </c>
      <c r="C29" s="9">
        <v>678.63459691589696</v>
      </c>
      <c r="D29" s="44">
        <v>0.59419100035996097</v>
      </c>
      <c r="E29" s="9">
        <v>0.106810125912762</v>
      </c>
      <c r="F29" s="9">
        <v>5.56305870143128</v>
      </c>
      <c r="G29" s="39">
        <v>2.65086669005397E-8</v>
      </c>
      <c r="H29" s="39">
        <v>2.8510803903128202E-6</v>
      </c>
    </row>
    <row r="30" spans="1:8" x14ac:dyDescent="0.2">
      <c r="A30" s="9" t="s">
        <v>680</v>
      </c>
      <c r="B30" s="9" t="s">
        <v>680</v>
      </c>
      <c r="C30" s="9">
        <v>1626.5042073238301</v>
      </c>
      <c r="D30" s="44">
        <v>0.56554425013187404</v>
      </c>
      <c r="E30" s="9">
        <v>0.10439336816603299</v>
      </c>
      <c r="F30" s="9">
        <v>5.41743465190625</v>
      </c>
      <c r="G30" s="39">
        <v>6.04602362351034E-8</v>
      </c>
      <c r="H30" s="39">
        <v>5.73062890282125E-6</v>
      </c>
    </row>
    <row r="31" spans="1:8" x14ac:dyDescent="0.2">
      <c r="A31" s="9" t="s">
        <v>1051</v>
      </c>
      <c r="B31" s="9" t="s">
        <v>1051</v>
      </c>
      <c r="C31" s="9">
        <v>1992.68702794417</v>
      </c>
      <c r="D31" s="44">
        <v>0.53038456455758498</v>
      </c>
      <c r="E31" s="9">
        <v>0.116508202457828</v>
      </c>
      <c r="F31" s="9">
        <v>4.5523366884796603</v>
      </c>
      <c r="G31" s="39">
        <v>5.3053340927888802E-6</v>
      </c>
      <c r="H31" s="9">
        <v>2.61636095824794E-4</v>
      </c>
    </row>
    <row r="32" spans="1:8" x14ac:dyDescent="0.2">
      <c r="A32" s="9" t="s">
        <v>8284</v>
      </c>
      <c r="B32" s="9" t="s">
        <v>1471</v>
      </c>
      <c r="C32" s="9">
        <v>1336.3679651761299</v>
      </c>
      <c r="D32" s="44">
        <v>0.52741033629142797</v>
      </c>
      <c r="E32" s="9">
        <v>8.7393563077125605E-2</v>
      </c>
      <c r="F32" s="9">
        <v>6.0348876704567296</v>
      </c>
      <c r="G32" s="39">
        <v>1.5907330224009401E-9</v>
      </c>
      <c r="H32" s="39">
        <v>2.5407805133169602E-7</v>
      </c>
    </row>
    <row r="33" spans="1:8" x14ac:dyDescent="0.2">
      <c r="A33" s="9" t="s">
        <v>8290</v>
      </c>
      <c r="B33" s="9" t="s">
        <v>2127</v>
      </c>
      <c r="C33" s="9">
        <v>368.50452294557903</v>
      </c>
      <c r="D33" s="44">
        <v>0.51428683214453697</v>
      </c>
      <c r="E33" s="9">
        <v>0.15948777641644599</v>
      </c>
      <c r="F33" s="9">
        <v>3.2246159781026602</v>
      </c>
      <c r="G33" s="9">
        <v>1.2614175103269701E-3</v>
      </c>
      <c r="H33" s="9">
        <v>2.0299337574081401E-2</v>
      </c>
    </row>
    <row r="34" spans="1:8" x14ac:dyDescent="0.2">
      <c r="A34" s="9" t="s">
        <v>8287</v>
      </c>
      <c r="B34" s="9" t="s">
        <v>4139</v>
      </c>
      <c r="C34" s="9">
        <v>2324.0508086520499</v>
      </c>
      <c r="D34" s="44">
        <v>0.513775974480568</v>
      </c>
      <c r="E34" s="9">
        <v>0.110052241686022</v>
      </c>
      <c r="F34" s="9">
        <v>4.6684735050319697</v>
      </c>
      <c r="G34" s="39">
        <v>3.0344590080156098E-6</v>
      </c>
      <c r="H34" s="9">
        <v>1.6277324849262701E-4</v>
      </c>
    </row>
    <row r="35" spans="1:8" x14ac:dyDescent="0.2">
      <c r="A35" s="9" t="s">
        <v>1943</v>
      </c>
      <c r="B35" s="9" t="s">
        <v>1943</v>
      </c>
      <c r="C35" s="9">
        <v>388.939136125147</v>
      </c>
      <c r="D35" s="44">
        <v>0.51193046995575398</v>
      </c>
      <c r="E35" s="9">
        <v>0.16488261763672499</v>
      </c>
      <c r="F35" s="9">
        <v>3.1048177017886598</v>
      </c>
      <c r="G35" s="9">
        <v>1.9039633144516701E-3</v>
      </c>
      <c r="H35" s="9">
        <v>2.79304501845162E-2</v>
      </c>
    </row>
    <row r="36" spans="1:8" x14ac:dyDescent="0.2">
      <c r="A36" s="9" t="s">
        <v>8289</v>
      </c>
      <c r="B36" s="9" t="s">
        <v>2883</v>
      </c>
      <c r="C36" s="9">
        <v>1683.3003711664001</v>
      </c>
      <c r="D36" s="44">
        <v>0.49907997085817402</v>
      </c>
      <c r="E36" s="9">
        <v>0.14545259180490899</v>
      </c>
      <c r="F36" s="9">
        <v>3.43122088554858</v>
      </c>
      <c r="G36" s="9">
        <v>6.0087111802253803E-4</v>
      </c>
      <c r="H36" s="9">
        <v>1.15964333084187E-2</v>
      </c>
    </row>
    <row r="37" spans="1:8" x14ac:dyDescent="0.2">
      <c r="A37" s="9" t="s">
        <v>5783</v>
      </c>
      <c r="B37" s="9" t="s">
        <v>5783</v>
      </c>
      <c r="C37" s="9">
        <v>970.20393400733997</v>
      </c>
      <c r="D37" s="44">
        <v>0.45825023360075301</v>
      </c>
      <c r="E37" s="9">
        <v>0.13321832410156501</v>
      </c>
      <c r="F37" s="9">
        <v>3.4398438554998401</v>
      </c>
      <c r="G37" s="9">
        <v>5.8204988539325596E-4</v>
      </c>
      <c r="H37" s="9">
        <v>1.13354082775904E-2</v>
      </c>
    </row>
    <row r="38" spans="1:8" x14ac:dyDescent="0.2">
      <c r="A38" s="9" t="s">
        <v>2693</v>
      </c>
      <c r="B38" s="9" t="s">
        <v>2693</v>
      </c>
      <c r="C38" s="9">
        <v>2887.42368302975</v>
      </c>
      <c r="D38" s="44">
        <v>0.44616305705791098</v>
      </c>
      <c r="E38" s="9">
        <v>0.123339247644603</v>
      </c>
      <c r="F38" s="9">
        <v>3.6173648338078901</v>
      </c>
      <c r="G38" s="9">
        <v>2.9761766196353701E-4</v>
      </c>
      <c r="H38" s="9">
        <v>6.86412803772154E-3</v>
      </c>
    </row>
    <row r="39" spans="1:8" x14ac:dyDescent="0.2">
      <c r="A39" s="9" t="s">
        <v>8277</v>
      </c>
      <c r="B39" s="9" t="s">
        <v>4842</v>
      </c>
      <c r="C39" s="9">
        <v>1086.7386882124199</v>
      </c>
      <c r="D39" s="44">
        <v>0.44120161721668599</v>
      </c>
      <c r="E39" s="9">
        <v>9.2967929150617495E-2</v>
      </c>
      <c r="F39" s="9">
        <v>4.7457399691230604</v>
      </c>
      <c r="G39" s="39">
        <v>2.0774545607852702E-6</v>
      </c>
      <c r="H39" s="9">
        <v>1.2148568296308E-4</v>
      </c>
    </row>
    <row r="40" spans="1:8" x14ac:dyDescent="0.2">
      <c r="A40" s="9" t="s">
        <v>8291</v>
      </c>
      <c r="B40" s="9" t="s">
        <v>3569</v>
      </c>
      <c r="C40" s="9">
        <v>903.04768248380503</v>
      </c>
      <c r="D40" s="44">
        <v>0.41263263734219802</v>
      </c>
      <c r="E40" s="9">
        <v>9.5678200810345296E-2</v>
      </c>
      <c r="F40" s="9">
        <v>4.31271317653772</v>
      </c>
      <c r="G40" s="39">
        <v>1.6126326794133002E-5</v>
      </c>
      <c r="H40" s="9">
        <v>6.5743194738062598E-4</v>
      </c>
    </row>
    <row r="41" spans="1:8" x14ac:dyDescent="0.2">
      <c r="A41" s="9" t="s">
        <v>8296</v>
      </c>
      <c r="B41" s="9" t="s">
        <v>4067</v>
      </c>
      <c r="C41" s="9">
        <v>3216.9429207081398</v>
      </c>
      <c r="D41" s="44">
        <v>0.40104769095439602</v>
      </c>
      <c r="E41" s="9">
        <v>0.12306406501629701</v>
      </c>
      <c r="F41" s="9">
        <v>3.25885294705069</v>
      </c>
      <c r="G41" s="9">
        <v>1.1186363470873401E-3</v>
      </c>
      <c r="H41" s="9">
        <v>1.8445695084492401E-2</v>
      </c>
    </row>
    <row r="42" spans="1:8" x14ac:dyDescent="0.2">
      <c r="A42" s="9" t="s">
        <v>2561</v>
      </c>
      <c r="B42" s="9" t="s">
        <v>2561</v>
      </c>
      <c r="C42" s="9">
        <v>3796.86484088304</v>
      </c>
      <c r="D42" s="44">
        <v>0.39115721296473299</v>
      </c>
      <c r="E42" s="9">
        <v>0.105202691247005</v>
      </c>
      <c r="F42" s="9">
        <v>3.71812933992664</v>
      </c>
      <c r="G42" s="9">
        <v>2.0070350932468401E-4</v>
      </c>
      <c r="H42" s="9">
        <v>5.1077969204235598E-3</v>
      </c>
    </row>
    <row r="43" spans="1:8" x14ac:dyDescent="0.2">
      <c r="A43" s="9" t="s">
        <v>8298</v>
      </c>
      <c r="B43" s="9" t="s">
        <v>3329</v>
      </c>
      <c r="C43" s="9">
        <v>1469.2743577214101</v>
      </c>
      <c r="D43" s="44">
        <v>0.37681013066742702</v>
      </c>
      <c r="E43" s="9">
        <v>9.8052901968921705E-2</v>
      </c>
      <c r="F43" s="9">
        <v>3.8429268598991499</v>
      </c>
      <c r="G43" s="9">
        <v>1.21575708521606E-4</v>
      </c>
      <c r="H43" s="9">
        <v>3.4927313952858299E-3</v>
      </c>
    </row>
    <row r="44" spans="1:8" x14ac:dyDescent="0.2">
      <c r="A44" s="9" t="s">
        <v>571</v>
      </c>
      <c r="B44" s="9" t="s">
        <v>571</v>
      </c>
      <c r="C44" s="9">
        <v>1584.5562135494799</v>
      </c>
      <c r="D44" s="44">
        <v>0.37274700756697199</v>
      </c>
      <c r="E44" s="9">
        <v>0.102705358916773</v>
      </c>
      <c r="F44" s="9">
        <v>3.62928489319654</v>
      </c>
      <c r="G44" s="9">
        <v>2.8420744548806899E-4</v>
      </c>
      <c r="H44" s="9">
        <v>6.6698376708126603E-3</v>
      </c>
    </row>
    <row r="45" spans="1:8" x14ac:dyDescent="0.2">
      <c r="A45" s="9" t="s">
        <v>8292</v>
      </c>
      <c r="B45" s="9" t="s">
        <v>4768</v>
      </c>
      <c r="C45" s="9">
        <v>1306.2929838805201</v>
      </c>
      <c r="D45" s="44">
        <v>0.34653044525092103</v>
      </c>
      <c r="E45" s="9">
        <v>0.103650114840848</v>
      </c>
      <c r="F45" s="9">
        <v>3.3432712137657599</v>
      </c>
      <c r="G45" s="9">
        <v>8.2796935562946697E-4</v>
      </c>
      <c r="H45" s="9">
        <v>1.47921770605488E-2</v>
      </c>
    </row>
    <row r="46" spans="1:8" x14ac:dyDescent="0.2">
      <c r="A46" s="9" t="s">
        <v>8280</v>
      </c>
      <c r="B46" s="9" t="s">
        <v>3879</v>
      </c>
      <c r="C46" s="9">
        <v>1908.16607944168</v>
      </c>
      <c r="D46" s="44">
        <v>0.34604736738885</v>
      </c>
      <c r="E46" s="9">
        <v>0.11184714444506</v>
      </c>
      <c r="F46" s="9">
        <v>3.0939311781788899</v>
      </c>
      <c r="G46" s="9">
        <v>1.9752330038161998E-3</v>
      </c>
      <c r="H46" s="9">
        <v>2.86228246314679E-2</v>
      </c>
    </row>
    <row r="47" spans="1:8" x14ac:dyDescent="0.2">
      <c r="A47" s="9" t="s">
        <v>8283</v>
      </c>
      <c r="B47" s="9" t="s">
        <v>499</v>
      </c>
      <c r="C47" s="9">
        <v>8986.6583919306395</v>
      </c>
      <c r="D47" s="44">
        <v>0.33969362132832498</v>
      </c>
      <c r="E47" s="9">
        <v>0.116166795733623</v>
      </c>
      <c r="F47" s="9">
        <v>2.9241886133044499</v>
      </c>
      <c r="G47" s="9">
        <v>3.4535541632692802E-3</v>
      </c>
      <c r="H47" s="9">
        <v>4.27262541944812E-2</v>
      </c>
    </row>
    <row r="48" spans="1:8" x14ac:dyDescent="0.2">
      <c r="A48" s="9" t="s">
        <v>8299</v>
      </c>
      <c r="B48" s="9" t="s">
        <v>3188</v>
      </c>
      <c r="C48" s="9">
        <v>8147.9108482094498</v>
      </c>
      <c r="D48" s="44">
        <v>0.33544824075569801</v>
      </c>
      <c r="E48" s="9">
        <v>9.0871541791778601E-2</v>
      </c>
      <c r="F48" s="9">
        <v>3.6914553681100499</v>
      </c>
      <c r="G48" s="9">
        <v>2.2297452751312601E-4</v>
      </c>
      <c r="H48" s="9">
        <v>5.6013190285955699E-3</v>
      </c>
    </row>
    <row r="49" spans="1:8" x14ac:dyDescent="0.2">
      <c r="A49" s="9" t="s">
        <v>8301</v>
      </c>
      <c r="B49" s="9" t="s">
        <v>4868</v>
      </c>
      <c r="C49" s="9">
        <v>4803.7287415074998</v>
      </c>
      <c r="D49" s="44">
        <v>0.327047613365408</v>
      </c>
      <c r="E49" s="9">
        <v>9.3104155396253205E-2</v>
      </c>
      <c r="F49" s="9">
        <v>3.5127069460378699</v>
      </c>
      <c r="G49" s="9">
        <v>4.4356642228558497E-4</v>
      </c>
      <c r="H49" s="9">
        <v>9.1903699285366593E-3</v>
      </c>
    </row>
    <row r="50" spans="1:8" x14ac:dyDescent="0.2">
      <c r="A50" s="9" t="s">
        <v>1334</v>
      </c>
      <c r="B50" s="9" t="s">
        <v>1334</v>
      </c>
      <c r="C50" s="9">
        <v>3943.3795205997999</v>
      </c>
      <c r="D50" s="44">
        <v>0.32118293389089397</v>
      </c>
      <c r="E50" s="9">
        <v>9.6218323829741603E-2</v>
      </c>
      <c r="F50" s="9">
        <v>3.3380641140582301</v>
      </c>
      <c r="G50" s="9">
        <v>8.4364280576913698E-4</v>
      </c>
      <c r="H50" s="9">
        <v>1.49970822025555E-2</v>
      </c>
    </row>
    <row r="51" spans="1:8" x14ac:dyDescent="0.2">
      <c r="A51" s="9" t="s">
        <v>1903</v>
      </c>
      <c r="B51" s="9" t="s">
        <v>1903</v>
      </c>
      <c r="C51" s="9">
        <v>2312.98776105755</v>
      </c>
      <c r="D51" s="44">
        <v>0.31549102402395102</v>
      </c>
      <c r="E51" s="9">
        <v>0.10112686953378899</v>
      </c>
      <c r="F51" s="9">
        <v>3.1197546752748702</v>
      </c>
      <c r="G51" s="9">
        <v>1.81001717841873E-3</v>
      </c>
      <c r="H51" s="9">
        <v>2.6846706631806098E-2</v>
      </c>
    </row>
    <row r="52" spans="1:8" x14ac:dyDescent="0.2">
      <c r="A52" s="9" t="s">
        <v>5519</v>
      </c>
      <c r="B52" s="9" t="s">
        <v>5519</v>
      </c>
      <c r="C52" s="9">
        <v>2178.68435458976</v>
      </c>
      <c r="D52" s="44">
        <v>0.271555256950757</v>
      </c>
      <c r="E52" s="9">
        <v>8.7356646991002998E-2</v>
      </c>
      <c r="F52" s="9">
        <v>3.1085815024325001</v>
      </c>
      <c r="G52" s="9">
        <v>1.87987788476075E-3</v>
      </c>
      <c r="H52" s="9">
        <v>2.7633946680998799E-2</v>
      </c>
    </row>
    <row r="53" spans="1:8" x14ac:dyDescent="0.2">
      <c r="A53" s="9" t="s">
        <v>8286</v>
      </c>
      <c r="B53" s="9" t="s">
        <v>5817</v>
      </c>
      <c r="C53" s="9">
        <v>3162.47463663398</v>
      </c>
      <c r="D53" s="45">
        <v>-0.43291450970105799</v>
      </c>
      <c r="E53" s="9">
        <v>0.13885551901708801</v>
      </c>
      <c r="F53" s="9">
        <v>-3.1177335461025701</v>
      </c>
      <c r="G53" s="9">
        <v>1.8224748839433401E-3</v>
      </c>
      <c r="H53" s="9">
        <v>2.6975401065725699E-2</v>
      </c>
    </row>
    <row r="54" spans="1:8" x14ac:dyDescent="0.2">
      <c r="A54" s="9" t="s">
        <v>8302</v>
      </c>
      <c r="B54" s="9" t="s">
        <v>21</v>
      </c>
      <c r="C54" s="9">
        <v>394.17795861691502</v>
      </c>
      <c r="D54" s="45">
        <v>-0.46234585164214798</v>
      </c>
      <c r="E54" s="9">
        <v>0.15530399919434701</v>
      </c>
      <c r="F54" s="9">
        <v>-2.9770376425630198</v>
      </c>
      <c r="G54" s="9">
        <v>2.9104827284999798E-3</v>
      </c>
      <c r="H54" s="9">
        <v>3.7819118995382199E-2</v>
      </c>
    </row>
    <row r="55" spans="1:8" x14ac:dyDescent="0.2">
      <c r="A55" s="9" t="s">
        <v>8297</v>
      </c>
      <c r="B55" s="9" t="s">
        <v>1754</v>
      </c>
      <c r="C55" s="9">
        <v>344.42916088113498</v>
      </c>
      <c r="D55" s="45">
        <v>-0.69505391664595595</v>
      </c>
      <c r="E55" s="9">
        <v>0.13397470851075899</v>
      </c>
      <c r="F55" s="9">
        <v>-5.1879487133956799</v>
      </c>
      <c r="G55" s="39">
        <v>2.1262313773973799E-7</v>
      </c>
      <c r="H55" s="39">
        <v>1.7051640577265998E-5</v>
      </c>
    </row>
    <row r="56" spans="1:8" x14ac:dyDescent="0.2">
      <c r="A56" s="9" t="s">
        <v>8281</v>
      </c>
      <c r="B56" s="9" t="s">
        <v>566</v>
      </c>
      <c r="C56" s="9">
        <v>462.01438648392502</v>
      </c>
      <c r="D56" s="45">
        <v>-0.73434150208735105</v>
      </c>
      <c r="E56" s="9">
        <v>0.17751572522506401</v>
      </c>
      <c r="F56" s="9">
        <v>-4.1367687350307198</v>
      </c>
      <c r="G56" s="39">
        <v>3.5223078633527103E-5</v>
      </c>
      <c r="H56" s="9">
        <v>1.24814495363142E-3</v>
      </c>
    </row>
    <row r="57" spans="1:8" x14ac:dyDescent="0.2">
      <c r="A57" s="9" t="s">
        <v>8285</v>
      </c>
      <c r="B57" s="9" t="s">
        <v>122</v>
      </c>
      <c r="C57" s="9">
        <v>92.575710343439496</v>
      </c>
      <c r="D57" s="45">
        <v>-0.94182829213139696</v>
      </c>
      <c r="E57" s="9">
        <v>0.30246500110351598</v>
      </c>
      <c r="F57" s="9">
        <v>-3.1138422253656599</v>
      </c>
      <c r="G57" s="9">
        <v>1.84668210470388E-3</v>
      </c>
      <c r="H57" s="9">
        <v>2.7220755569543498E-2</v>
      </c>
    </row>
    <row r="58" spans="1:8" x14ac:dyDescent="0.2">
      <c r="A58" s="9" t="s">
        <v>8303</v>
      </c>
      <c r="B58" s="9" t="s">
        <v>914</v>
      </c>
      <c r="C58" s="9">
        <v>145.00124147401701</v>
      </c>
      <c r="D58" s="45">
        <v>-1.0965572295878101</v>
      </c>
      <c r="E58" s="9">
        <v>0.30885552459413301</v>
      </c>
      <c r="F58" s="9">
        <v>-3.5503889108954598</v>
      </c>
      <c r="G58" s="9">
        <v>3.8466243940448602E-4</v>
      </c>
      <c r="H58" s="9">
        <v>8.2659941672432007E-3</v>
      </c>
    </row>
  </sheetData>
  <sortState xmlns:xlrd2="http://schemas.microsoft.com/office/spreadsheetml/2017/richdata2" ref="A11:H58">
    <sortCondition descending="1" ref="D11:D58"/>
  </sortState>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3AB3AE-173B-A942-84DD-D260EBAF0C7C}">
  <dimension ref="A1:K76"/>
  <sheetViews>
    <sheetView zoomScale="130" zoomScaleNormal="130" workbookViewId="0"/>
  </sheetViews>
  <sheetFormatPr baseColWidth="10" defaultColWidth="8.83203125" defaultRowHeight="16" x14ac:dyDescent="0.2"/>
  <cols>
    <col min="1" max="1" width="15" style="2" customWidth="1"/>
    <col min="2" max="2" width="14.33203125" style="2" customWidth="1"/>
    <col min="3" max="3" width="14.83203125" style="2" customWidth="1"/>
    <col min="4" max="4" width="13.5" style="2" customWidth="1"/>
    <col min="5" max="5" width="19.33203125" style="2" customWidth="1"/>
    <col min="6" max="6" width="16.83203125" style="2" customWidth="1"/>
    <col min="7" max="9" width="8.83203125" style="2"/>
    <col min="10" max="10" width="15.6640625" style="2" customWidth="1"/>
    <col min="11" max="16384" width="8.83203125" style="2"/>
  </cols>
  <sheetData>
    <row r="1" spans="1:11" x14ac:dyDescent="0.2">
      <c r="A1" s="2" t="s">
        <v>8578</v>
      </c>
    </row>
    <row r="3" spans="1:11" x14ac:dyDescent="0.2">
      <c r="A3" s="2" t="s">
        <v>8440</v>
      </c>
    </row>
    <row r="5" spans="1:11" s="48" customFormat="1" ht="15" x14ac:dyDescent="0.2">
      <c r="D5" s="48" t="s">
        <v>8221</v>
      </c>
    </row>
    <row r="6" spans="1:11" s="48" customFormat="1" ht="15" x14ac:dyDescent="0.2">
      <c r="A6" s="48" t="s">
        <v>6654</v>
      </c>
      <c r="B6" s="48" t="s">
        <v>0</v>
      </c>
      <c r="C6" s="52" t="s">
        <v>8441</v>
      </c>
      <c r="D6" s="52" t="s">
        <v>8442</v>
      </c>
      <c r="E6" s="52" t="s">
        <v>8443</v>
      </c>
      <c r="F6" s="52" t="s">
        <v>8444</v>
      </c>
    </row>
    <row r="7" spans="1:11" s="48" customFormat="1" x14ac:dyDescent="0.2">
      <c r="A7" s="47" t="s">
        <v>8318</v>
      </c>
      <c r="B7" s="48" t="s">
        <v>8319</v>
      </c>
      <c r="C7" s="49">
        <v>-0.24401833556588501</v>
      </c>
      <c r="D7" s="48">
        <v>9.6645319204326605E-2</v>
      </c>
      <c r="E7" s="48">
        <v>-7.5006902363850006E-2</v>
      </c>
      <c r="F7" s="48">
        <v>3.58645816773802E-2</v>
      </c>
    </row>
    <row r="8" spans="1:11" s="48" customFormat="1" x14ac:dyDescent="0.2">
      <c r="A8" s="47" t="s">
        <v>8320</v>
      </c>
      <c r="B8" s="48" t="s">
        <v>8321</v>
      </c>
      <c r="C8" s="48">
        <v>3.6122372959343698</v>
      </c>
      <c r="D8" s="48">
        <v>4.9541779115602802</v>
      </c>
      <c r="E8" s="48">
        <v>-0.91384470046102095</v>
      </c>
      <c r="F8" s="48" t="s">
        <v>31</v>
      </c>
    </row>
    <row r="9" spans="1:11" s="48" customFormat="1" x14ac:dyDescent="0.2">
      <c r="A9" s="47" t="s">
        <v>8322</v>
      </c>
      <c r="B9" s="48" t="s">
        <v>5580</v>
      </c>
      <c r="C9" s="48">
        <v>-0.239631480689843</v>
      </c>
      <c r="D9" s="48">
        <v>-0.186512386814151</v>
      </c>
      <c r="E9" s="48">
        <v>4.9327360576891098E-2</v>
      </c>
      <c r="F9" s="48">
        <v>0.123750450525676</v>
      </c>
      <c r="H9" s="48" t="s">
        <v>8323</v>
      </c>
      <c r="K9" s="48">
        <v>14</v>
      </c>
    </row>
    <row r="10" spans="1:11" s="48" customFormat="1" x14ac:dyDescent="0.2">
      <c r="A10" s="47" t="s">
        <v>8324</v>
      </c>
      <c r="B10" s="48" t="s">
        <v>8325</v>
      </c>
      <c r="C10" s="49">
        <v>-0.50453163189803196</v>
      </c>
      <c r="D10" s="48">
        <v>-4.9739236104588802E-2</v>
      </c>
      <c r="E10" s="48">
        <v>-0.105451373708305</v>
      </c>
      <c r="F10" s="48">
        <v>-0.111494277071178</v>
      </c>
      <c r="H10" s="48" t="s">
        <v>8326</v>
      </c>
      <c r="K10" s="48">
        <v>23</v>
      </c>
    </row>
    <row r="11" spans="1:11" s="48" customFormat="1" x14ac:dyDescent="0.2">
      <c r="A11" s="47" t="s">
        <v>8327</v>
      </c>
      <c r="B11" s="48" t="s">
        <v>8328</v>
      </c>
      <c r="C11" s="49">
        <v>2.35340347696958</v>
      </c>
      <c r="D11" s="48">
        <v>-5.9591487683515999E-2</v>
      </c>
      <c r="E11" s="48">
        <v>1.4897784167849999</v>
      </c>
      <c r="F11" s="48">
        <v>0.70661777210906895</v>
      </c>
    </row>
    <row r="12" spans="1:11" s="48" customFormat="1" x14ac:dyDescent="0.2">
      <c r="A12" s="47" t="s">
        <v>8329</v>
      </c>
      <c r="B12" s="48" t="s">
        <v>8330</v>
      </c>
      <c r="C12" s="49">
        <v>0.77326185808500802</v>
      </c>
      <c r="D12" s="48">
        <v>1.8966066296150701E-2</v>
      </c>
      <c r="E12" s="48">
        <v>0.13616002240873301</v>
      </c>
      <c r="F12" s="48">
        <v>9.6270027483960699E-2</v>
      </c>
    </row>
    <row r="13" spans="1:11" s="48" customFormat="1" x14ac:dyDescent="0.2">
      <c r="A13" s="47" t="s">
        <v>8331</v>
      </c>
      <c r="B13" s="48" t="s">
        <v>8332</v>
      </c>
      <c r="C13" s="49">
        <v>-1.10602780041939</v>
      </c>
      <c r="D13" s="48">
        <v>-0.27838761259709499</v>
      </c>
      <c r="E13" s="49">
        <v>-0.84733157879471499</v>
      </c>
      <c r="F13" s="48">
        <v>8.0447107119725206E-2</v>
      </c>
    </row>
    <row r="14" spans="1:11" s="48" customFormat="1" x14ac:dyDescent="0.2">
      <c r="A14" s="47" t="s">
        <v>8333</v>
      </c>
      <c r="B14" s="48" t="s">
        <v>8334</v>
      </c>
      <c r="C14" s="49">
        <v>4.5954384162207402</v>
      </c>
      <c r="D14" s="48">
        <v>-0.176716667969192</v>
      </c>
      <c r="E14" s="48">
        <v>0.94243029339544004</v>
      </c>
      <c r="F14" s="48">
        <v>0.160181875789007</v>
      </c>
    </row>
    <row r="15" spans="1:11" s="48" customFormat="1" x14ac:dyDescent="0.2">
      <c r="A15" s="47" t="s">
        <v>8335</v>
      </c>
      <c r="B15" s="48" t="s">
        <v>8336</v>
      </c>
      <c r="C15" s="49">
        <v>0.42061093942945699</v>
      </c>
      <c r="D15" s="48">
        <v>4.4077525163336802E-2</v>
      </c>
      <c r="E15" s="48">
        <v>4.6900185970795601E-2</v>
      </c>
      <c r="F15" s="48">
        <v>1.6611653618546E-2</v>
      </c>
    </row>
    <row r="16" spans="1:11" s="48" customFormat="1" x14ac:dyDescent="0.2">
      <c r="A16" s="47" t="s">
        <v>8337</v>
      </c>
      <c r="B16" s="48" t="s">
        <v>8338</v>
      </c>
      <c r="C16" s="48">
        <v>5.0373181708918899E-2</v>
      </c>
      <c r="D16" s="48">
        <v>-0.11169827770497701</v>
      </c>
      <c r="E16" s="48">
        <v>0.115659523276482</v>
      </c>
      <c r="F16" s="48">
        <v>1.5322381585797899E-3</v>
      </c>
    </row>
    <row r="17" spans="1:6" s="48" customFormat="1" x14ac:dyDescent="0.2">
      <c r="A17" s="47" t="s">
        <v>8339</v>
      </c>
      <c r="B17" s="48" t="s">
        <v>8340</v>
      </c>
      <c r="C17" s="49">
        <v>0.26851034114748101</v>
      </c>
      <c r="D17" s="48">
        <v>4.26869024403769E-2</v>
      </c>
      <c r="E17" s="48">
        <v>2.2611482757654098E-3</v>
      </c>
      <c r="F17" s="48">
        <v>4.7396991008125597E-2</v>
      </c>
    </row>
    <row r="18" spans="1:6" s="48" customFormat="1" x14ac:dyDescent="0.2">
      <c r="A18" s="47" t="s">
        <v>5310</v>
      </c>
      <c r="B18" s="48" t="s">
        <v>8341</v>
      </c>
      <c r="C18" s="48">
        <v>0.86521015627466902</v>
      </c>
      <c r="D18" s="48">
        <v>-6.9760557573761095E-2</v>
      </c>
      <c r="E18" s="48">
        <v>0.54218471864474704</v>
      </c>
      <c r="F18" s="48">
        <v>0.299881014177387</v>
      </c>
    </row>
    <row r="19" spans="1:6" s="48" customFormat="1" x14ac:dyDescent="0.2">
      <c r="A19" s="47" t="s">
        <v>8342</v>
      </c>
      <c r="B19" s="48" t="s">
        <v>8343</v>
      </c>
      <c r="C19" s="49">
        <v>0.27071686740490097</v>
      </c>
      <c r="D19" s="48">
        <v>3.3784202880411798E-2</v>
      </c>
      <c r="E19" s="48">
        <v>-7.2443643589982398E-2</v>
      </c>
      <c r="F19" s="48">
        <v>-9.7339498340970104E-4</v>
      </c>
    </row>
    <row r="20" spans="1:6" s="48" customFormat="1" x14ac:dyDescent="0.2">
      <c r="A20" s="47" t="s">
        <v>8344</v>
      </c>
      <c r="B20" s="48" t="s">
        <v>8345</v>
      </c>
      <c r="C20" s="48">
        <v>0.85057763615802096</v>
      </c>
      <c r="D20" s="48">
        <v>0.81790132376694402</v>
      </c>
      <c r="E20" s="48">
        <v>-2.1815968682165199</v>
      </c>
      <c r="F20" s="48">
        <v>2.3531633326135402</v>
      </c>
    </row>
    <row r="21" spans="1:6" s="48" customFormat="1" x14ac:dyDescent="0.2">
      <c r="A21" s="47" t="s">
        <v>8346</v>
      </c>
      <c r="B21" s="48" t="s">
        <v>8347</v>
      </c>
      <c r="C21" s="48">
        <v>9.91073690010639E-2</v>
      </c>
      <c r="D21" s="48">
        <v>-4.5035151368902897E-2</v>
      </c>
      <c r="E21" s="48">
        <v>-3.6261566858446503E-2</v>
      </c>
      <c r="F21" s="48">
        <v>-2.7979042053953199E-2</v>
      </c>
    </row>
    <row r="22" spans="1:6" s="48" customFormat="1" x14ac:dyDescent="0.2">
      <c r="A22" s="47" t="s">
        <v>8348</v>
      </c>
      <c r="B22" s="48" t="s">
        <v>8349</v>
      </c>
      <c r="C22" s="49">
        <v>2.1191993649949601</v>
      </c>
      <c r="D22" s="48">
        <v>1.7164331759117701E-2</v>
      </c>
      <c r="E22" s="48">
        <v>7.9218356170634704E-2</v>
      </c>
      <c r="F22" s="48">
        <v>0.36283201625336298</v>
      </c>
    </row>
    <row r="23" spans="1:6" s="48" customFormat="1" x14ac:dyDescent="0.2">
      <c r="A23" s="47" t="s">
        <v>8350</v>
      </c>
      <c r="B23" s="48" t="s">
        <v>8351</v>
      </c>
      <c r="C23" s="49">
        <v>3.0748503648402399</v>
      </c>
      <c r="D23" s="48">
        <v>-0.328375939744246</v>
      </c>
      <c r="E23" s="48">
        <v>0.710484271162243</v>
      </c>
      <c r="F23" s="48">
        <v>-3.2679123511440797E-2</v>
      </c>
    </row>
    <row r="24" spans="1:6" s="48" customFormat="1" x14ac:dyDescent="0.2">
      <c r="A24" s="47" t="s">
        <v>8352</v>
      </c>
      <c r="B24" s="48" t="s">
        <v>8247</v>
      </c>
      <c r="C24" s="48">
        <v>-0.94213370386871398</v>
      </c>
      <c r="D24" s="48">
        <v>-8.2828026612503505E-2</v>
      </c>
      <c r="E24" s="48">
        <v>-0.18883836106961399</v>
      </c>
      <c r="F24" s="48">
        <v>-0.37504120216296</v>
      </c>
    </row>
    <row r="25" spans="1:6" s="48" customFormat="1" x14ac:dyDescent="0.2">
      <c r="A25" s="47" t="s">
        <v>8353</v>
      </c>
      <c r="B25" s="48" t="s">
        <v>8354</v>
      </c>
      <c r="C25" s="49">
        <v>0.29736435208865297</v>
      </c>
      <c r="D25" s="48">
        <v>-0.16301656852608701</v>
      </c>
      <c r="E25" s="48">
        <v>-3.23135780226112E-2</v>
      </c>
      <c r="F25" s="48">
        <v>-6.7636488714615306E-2</v>
      </c>
    </row>
    <row r="26" spans="1:6" s="48" customFormat="1" x14ac:dyDescent="0.2">
      <c r="A26" s="47" t="s">
        <v>8355</v>
      </c>
      <c r="B26" s="48" t="s">
        <v>8356</v>
      </c>
      <c r="C26" s="48">
        <v>0.32154687044656699</v>
      </c>
      <c r="D26" s="48">
        <v>-0.14234296141389399</v>
      </c>
      <c r="E26" s="48">
        <v>1.43939094805171E-2</v>
      </c>
      <c r="F26" s="48">
        <v>-0.26861854110955002</v>
      </c>
    </row>
    <row r="27" spans="1:6" s="48" customFormat="1" x14ac:dyDescent="0.2">
      <c r="A27" s="47" t="s">
        <v>8357</v>
      </c>
      <c r="B27" s="48" t="s">
        <v>8358</v>
      </c>
      <c r="C27" s="49">
        <v>-0.288768936814354</v>
      </c>
      <c r="D27" s="48">
        <v>0.14246566959191301</v>
      </c>
      <c r="E27" s="48">
        <v>2.2041769095686999E-2</v>
      </c>
      <c r="F27" s="48">
        <v>4.2020061730076101E-2</v>
      </c>
    </row>
    <row r="28" spans="1:6" s="48" customFormat="1" x14ac:dyDescent="0.2">
      <c r="A28" s="47" t="s">
        <v>8359</v>
      </c>
      <c r="B28" s="48" t="s">
        <v>8360</v>
      </c>
      <c r="C28" s="49">
        <v>2.0245200228520601</v>
      </c>
      <c r="D28" s="48">
        <v>4.7392347264356302E-2</v>
      </c>
      <c r="E28" s="48">
        <v>0.38046351983170801</v>
      </c>
      <c r="F28" s="48">
        <v>0.342682988424792</v>
      </c>
    </row>
    <row r="29" spans="1:6" s="48" customFormat="1" x14ac:dyDescent="0.2">
      <c r="A29" s="47" t="s">
        <v>8361</v>
      </c>
      <c r="B29" s="48" t="s">
        <v>8362</v>
      </c>
      <c r="C29" s="49">
        <v>-0.368155264237161</v>
      </c>
      <c r="D29" s="48">
        <v>0.21151151069674501</v>
      </c>
      <c r="E29" s="50">
        <v>3.4473383092541603E-5</v>
      </c>
      <c r="F29" s="48">
        <v>7.1713777190549E-2</v>
      </c>
    </row>
    <row r="30" spans="1:6" s="48" customFormat="1" x14ac:dyDescent="0.2">
      <c r="A30" s="47" t="s">
        <v>8363</v>
      </c>
      <c r="B30" s="48" t="s">
        <v>8364</v>
      </c>
      <c r="C30" s="49">
        <v>0.39107350000597602</v>
      </c>
      <c r="D30" s="48">
        <v>5.9090769150485396E-3</v>
      </c>
      <c r="E30" s="49">
        <v>0.27628659651795601</v>
      </c>
      <c r="F30" s="48">
        <v>0.10191217750064401</v>
      </c>
    </row>
    <row r="31" spans="1:6" s="48" customFormat="1" x14ac:dyDescent="0.2">
      <c r="A31" s="47" t="s">
        <v>8365</v>
      </c>
      <c r="B31" s="48" t="s">
        <v>8248</v>
      </c>
      <c r="C31" s="48">
        <v>2.70800555247406E-2</v>
      </c>
      <c r="D31" s="48">
        <v>-7.6307386393386606E-2</v>
      </c>
      <c r="E31" s="48">
        <v>9.3285384494506997E-3</v>
      </c>
      <c r="F31" s="48">
        <v>-5.9316829083985098E-2</v>
      </c>
    </row>
    <row r="32" spans="1:6" s="48" customFormat="1" x14ac:dyDescent="0.2">
      <c r="A32" s="47" t="s">
        <v>8366</v>
      </c>
      <c r="B32" s="48" t="s">
        <v>8367</v>
      </c>
      <c r="C32" s="49">
        <v>-1.5636605992030901</v>
      </c>
      <c r="D32" s="48">
        <v>-9.3105454911741506E-2</v>
      </c>
      <c r="E32" s="49">
        <v>-0.99427734746824403</v>
      </c>
      <c r="F32" s="48">
        <v>-0.22662787814889501</v>
      </c>
    </row>
    <row r="33" spans="1:6" s="48" customFormat="1" x14ac:dyDescent="0.2">
      <c r="A33" s="47" t="s">
        <v>8368</v>
      </c>
      <c r="B33" s="48" t="s">
        <v>8369</v>
      </c>
      <c r="C33" s="48">
        <v>1.5251284055236201</v>
      </c>
      <c r="D33" s="48">
        <v>0.73288193333295704</v>
      </c>
      <c r="E33" s="48">
        <v>-0.91384470046101995</v>
      </c>
      <c r="F33" s="48" t="s">
        <v>31</v>
      </c>
    </row>
    <row r="34" spans="1:6" s="48" customFormat="1" x14ac:dyDescent="0.2">
      <c r="A34" s="47" t="s">
        <v>8370</v>
      </c>
      <c r="B34" s="48" t="s">
        <v>8371</v>
      </c>
      <c r="C34" s="49">
        <v>0.504706730022215</v>
      </c>
      <c r="D34" s="48">
        <v>2.4775907069140599E-2</v>
      </c>
      <c r="E34" s="48">
        <v>0.230317748211888</v>
      </c>
      <c r="F34" s="48">
        <v>-4.5522401208291296E-3</v>
      </c>
    </row>
    <row r="35" spans="1:6" s="48" customFormat="1" x14ac:dyDescent="0.2">
      <c r="A35" s="47" t="s">
        <v>8372</v>
      </c>
      <c r="B35" s="48" t="s">
        <v>8373</v>
      </c>
      <c r="C35" s="49">
        <v>0.52436117554197803</v>
      </c>
      <c r="D35" s="48">
        <v>-2.6362723338747798E-2</v>
      </c>
      <c r="E35" s="48">
        <v>0.101511140520074</v>
      </c>
      <c r="F35" s="48">
        <v>-1.8612995216959201E-2</v>
      </c>
    </row>
    <row r="36" spans="1:6" s="48" customFormat="1" x14ac:dyDescent="0.2">
      <c r="A36" s="47" t="s">
        <v>8374</v>
      </c>
      <c r="B36" s="48" t="s">
        <v>8375</v>
      </c>
      <c r="C36" s="49">
        <v>0.400378173725988</v>
      </c>
      <c r="D36" s="48">
        <v>-6.0917838715526203E-2</v>
      </c>
      <c r="E36" s="48">
        <v>5.5676910632007602E-2</v>
      </c>
      <c r="F36" s="48">
        <v>-6.9707071859883396E-2</v>
      </c>
    </row>
    <row r="37" spans="1:6" s="48" customFormat="1" x14ac:dyDescent="0.2">
      <c r="A37" s="47" t="s">
        <v>8376</v>
      </c>
      <c r="B37" s="48" t="s">
        <v>8377</v>
      </c>
      <c r="C37" s="49">
        <v>-0.58435456929358498</v>
      </c>
      <c r="D37" s="48">
        <v>-1.2829269157774501E-2</v>
      </c>
      <c r="E37" s="48">
        <v>-0.40902019833863501</v>
      </c>
      <c r="F37" s="48">
        <v>5.7395440921119402E-2</v>
      </c>
    </row>
    <row r="38" spans="1:6" s="48" customFormat="1" x14ac:dyDescent="0.2">
      <c r="A38" s="47" t="s">
        <v>8378</v>
      </c>
      <c r="B38" s="48" t="s">
        <v>8379</v>
      </c>
      <c r="C38" s="49">
        <v>-1.7452460120028299</v>
      </c>
      <c r="D38" s="48">
        <v>0.75545945882661802</v>
      </c>
      <c r="E38" s="49">
        <v>1.0652052314527001</v>
      </c>
      <c r="F38" s="48">
        <v>4.3158646439457597E-2</v>
      </c>
    </row>
    <row r="39" spans="1:6" s="48" customFormat="1" x14ac:dyDescent="0.2">
      <c r="A39" s="47" t="s">
        <v>8380</v>
      </c>
      <c r="B39" s="48" t="s">
        <v>8381</v>
      </c>
      <c r="C39" s="48">
        <v>0.19565480125703899</v>
      </c>
      <c r="D39" s="48">
        <v>2.88166438060418E-3</v>
      </c>
      <c r="E39" s="48">
        <v>0.118536429120658</v>
      </c>
      <c r="F39" s="48">
        <v>-3.3673483720764397E-2</v>
      </c>
    </row>
    <row r="40" spans="1:6" s="48" customFormat="1" x14ac:dyDescent="0.2">
      <c r="A40" s="47" t="s">
        <v>8382</v>
      </c>
      <c r="B40" s="48" t="s">
        <v>8383</v>
      </c>
      <c r="C40" s="48">
        <v>0.16952139151821399</v>
      </c>
      <c r="D40" s="48">
        <v>-6.6040037020181602E-2</v>
      </c>
      <c r="E40" s="48">
        <v>0.10196308214345701</v>
      </c>
      <c r="F40" s="48">
        <v>0.14475503652369201</v>
      </c>
    </row>
    <row r="41" spans="1:6" s="48" customFormat="1" x14ac:dyDescent="0.2">
      <c r="A41" s="47" t="s">
        <v>8384</v>
      </c>
      <c r="B41" s="48" t="s">
        <v>8385</v>
      </c>
      <c r="C41" s="49">
        <v>0.43487024950202902</v>
      </c>
      <c r="D41" s="48">
        <v>-5.9417861718922799E-2</v>
      </c>
      <c r="E41" s="48">
        <v>-0.15132555439201301</v>
      </c>
      <c r="F41" s="48">
        <v>-0.13662997545621999</v>
      </c>
    </row>
    <row r="42" spans="1:6" s="48" customFormat="1" x14ac:dyDescent="0.2">
      <c r="A42" s="47" t="s">
        <v>8386</v>
      </c>
      <c r="B42" s="48" t="s">
        <v>8387</v>
      </c>
      <c r="C42" s="48">
        <v>-0.204242331990378</v>
      </c>
      <c r="D42" s="48">
        <v>-0.66585087510755803</v>
      </c>
      <c r="E42" s="48">
        <v>-2.9109516249581899E-2</v>
      </c>
      <c r="F42" s="48">
        <v>-0.59667438749683599</v>
      </c>
    </row>
    <row r="43" spans="1:6" s="48" customFormat="1" x14ac:dyDescent="0.2">
      <c r="A43" s="47" t="s">
        <v>8388</v>
      </c>
      <c r="B43" s="48" t="s">
        <v>8389</v>
      </c>
      <c r="C43" s="49">
        <v>1.3979571393539101</v>
      </c>
      <c r="D43" s="48">
        <v>-0.107873494119385</v>
      </c>
      <c r="E43" s="49">
        <v>1.2036324519869701</v>
      </c>
      <c r="F43" s="48">
        <v>1.1154884107858001</v>
      </c>
    </row>
    <row r="44" spans="1:6" s="48" customFormat="1" x14ac:dyDescent="0.2">
      <c r="A44" s="47" t="s">
        <v>1932</v>
      </c>
      <c r="B44" s="48" t="s">
        <v>8390</v>
      </c>
      <c r="C44" s="49">
        <v>-0.401990884209115</v>
      </c>
      <c r="D44" s="48">
        <v>-0.128733078853008</v>
      </c>
      <c r="E44" s="48">
        <v>0.15460545172412199</v>
      </c>
      <c r="F44" s="48">
        <v>-0.199905697579422</v>
      </c>
    </row>
    <row r="45" spans="1:6" s="48" customFormat="1" x14ac:dyDescent="0.2">
      <c r="A45" s="47" t="s">
        <v>8391</v>
      </c>
      <c r="B45" s="48" t="s">
        <v>8392</v>
      </c>
      <c r="C45" s="49">
        <v>-0.95982958684705699</v>
      </c>
      <c r="D45" s="48">
        <v>0.50247933814498602</v>
      </c>
      <c r="E45" s="49">
        <v>-0.85530128848621501</v>
      </c>
      <c r="F45" s="49">
        <v>-1.5765447395291901</v>
      </c>
    </row>
    <row r="46" spans="1:6" s="48" customFormat="1" x14ac:dyDescent="0.2">
      <c r="A46" s="47" t="s">
        <v>8393</v>
      </c>
      <c r="B46" s="48" t="s">
        <v>8246</v>
      </c>
      <c r="C46" s="49">
        <v>0.50599651599189199</v>
      </c>
      <c r="D46" s="48">
        <v>-0.22774003702438</v>
      </c>
      <c r="E46" s="48">
        <v>0.23473260618024999</v>
      </c>
      <c r="F46" s="48">
        <v>0.31279266362883601</v>
      </c>
    </row>
    <row r="47" spans="1:6" s="48" customFormat="1" x14ac:dyDescent="0.2">
      <c r="A47" s="47" t="s">
        <v>8394</v>
      </c>
      <c r="B47" s="48" t="s">
        <v>8395</v>
      </c>
      <c r="C47" s="49">
        <v>-0.96221078821249895</v>
      </c>
      <c r="D47" s="48">
        <v>0.266948047608495</v>
      </c>
      <c r="E47" s="49">
        <v>-1.3002463769797701</v>
      </c>
      <c r="F47" s="48">
        <v>-0.67321127315631601</v>
      </c>
    </row>
    <row r="48" spans="1:6" s="48" customFormat="1" x14ac:dyDescent="0.2">
      <c r="A48" s="47" t="s">
        <v>8396</v>
      </c>
      <c r="B48" s="48" t="s">
        <v>8397</v>
      </c>
      <c r="C48" s="48">
        <v>0.20572324923421201</v>
      </c>
      <c r="D48" s="48">
        <v>1.9227568804425998E-2</v>
      </c>
      <c r="E48" s="48">
        <v>0.18048176781442199</v>
      </c>
      <c r="F48" s="48">
        <v>0.125131772302503</v>
      </c>
    </row>
    <row r="49" spans="1:6" s="48" customFormat="1" x14ac:dyDescent="0.2">
      <c r="A49" s="47" t="s">
        <v>8398</v>
      </c>
      <c r="B49" s="48" t="s">
        <v>8399</v>
      </c>
      <c r="C49" s="48">
        <v>0.12996153256788801</v>
      </c>
      <c r="D49" s="48">
        <v>-6.3597719382359003E-2</v>
      </c>
      <c r="E49" s="48">
        <v>0.14755676524670799</v>
      </c>
      <c r="F49" s="48">
        <v>-2.51990594656408E-3</v>
      </c>
    </row>
    <row r="50" spans="1:6" s="48" customFormat="1" x14ac:dyDescent="0.2">
      <c r="A50" s="47" t="s">
        <v>8400</v>
      </c>
      <c r="B50" s="48" t="s">
        <v>8401</v>
      </c>
      <c r="C50" s="49">
        <v>2.1502249426301701</v>
      </c>
      <c r="D50" s="48">
        <v>-0.33650715437483902</v>
      </c>
      <c r="E50" s="48">
        <v>0.55562936442889399</v>
      </c>
      <c r="F50" s="48">
        <v>0.50719859553028901</v>
      </c>
    </row>
    <row r="51" spans="1:6" s="48" customFormat="1" x14ac:dyDescent="0.2">
      <c r="A51" s="47" t="s">
        <v>8402</v>
      </c>
      <c r="B51" s="48" t="s">
        <v>8403</v>
      </c>
      <c r="C51" s="49">
        <v>-0.92216707935910802</v>
      </c>
      <c r="D51" s="48">
        <v>-0.11331577043770701</v>
      </c>
      <c r="E51" s="48">
        <v>-6.4592397878467503E-2</v>
      </c>
      <c r="F51" s="48">
        <v>-0.50094075162390195</v>
      </c>
    </row>
    <row r="52" spans="1:6" s="48" customFormat="1" x14ac:dyDescent="0.2">
      <c r="A52" s="47" t="s">
        <v>8404</v>
      </c>
      <c r="B52" s="48" t="s">
        <v>8405</v>
      </c>
      <c r="C52" s="49">
        <v>2.8037977941948902</v>
      </c>
      <c r="D52" s="48">
        <v>-0.53506246747105102</v>
      </c>
      <c r="E52" s="48">
        <v>-0.69838411168838299</v>
      </c>
      <c r="F52" s="48">
        <v>-6.3535969495872993E-2</v>
      </c>
    </row>
    <row r="53" spans="1:6" s="48" customFormat="1" x14ac:dyDescent="0.2">
      <c r="A53" s="47" t="s">
        <v>8406</v>
      </c>
      <c r="B53" s="48" t="s">
        <v>8407</v>
      </c>
      <c r="C53" s="49">
        <v>-2.1504471426752398</v>
      </c>
      <c r="D53" s="48">
        <v>4.3724393073461404E-3</v>
      </c>
      <c r="E53" s="48">
        <v>0.62969445068010299</v>
      </c>
      <c r="F53" s="48">
        <v>-0.28474776974973798</v>
      </c>
    </row>
    <row r="54" spans="1:6" s="48" customFormat="1" x14ac:dyDescent="0.2">
      <c r="A54" s="47" t="s">
        <v>8408</v>
      </c>
      <c r="B54" s="48" t="s">
        <v>8409</v>
      </c>
      <c r="C54" s="49">
        <v>0.33318184268109202</v>
      </c>
      <c r="D54" s="48">
        <v>1.4362193430375699E-2</v>
      </c>
      <c r="E54" s="48">
        <v>-1.15324626737298E-2</v>
      </c>
      <c r="F54" s="48">
        <v>7.6666275954221597E-2</v>
      </c>
    </row>
    <row r="55" spans="1:6" s="48" customFormat="1" x14ac:dyDescent="0.2">
      <c r="A55" s="47" t="s">
        <v>8410</v>
      </c>
      <c r="B55" s="48" t="s">
        <v>8411</v>
      </c>
      <c r="C55" s="49">
        <v>0.61388066190104595</v>
      </c>
      <c r="D55" s="48">
        <v>-0.22263417926362</v>
      </c>
      <c r="E55" s="48">
        <v>0.213157420982892</v>
      </c>
      <c r="F55" s="48">
        <v>-0.189981580666609</v>
      </c>
    </row>
    <row r="56" spans="1:6" s="48" customFormat="1" x14ac:dyDescent="0.2">
      <c r="A56" s="47" t="s">
        <v>8412</v>
      </c>
      <c r="B56" s="48" t="s">
        <v>8413</v>
      </c>
      <c r="C56" s="48">
        <v>-0.208438394646702</v>
      </c>
      <c r="D56" s="48">
        <v>-1.4612866350195499</v>
      </c>
      <c r="E56" s="48">
        <v>0.51396533368793795</v>
      </c>
      <c r="F56" s="48">
        <v>-1.5954104622468701</v>
      </c>
    </row>
    <row r="57" spans="1:6" s="48" customFormat="1" x14ac:dyDescent="0.2">
      <c r="A57" s="47" t="s">
        <v>8414</v>
      </c>
      <c r="B57" s="48" t="s">
        <v>8415</v>
      </c>
      <c r="C57" s="49">
        <v>2.5259105057163498</v>
      </c>
      <c r="D57" s="49">
        <v>-0.67508984054019205</v>
      </c>
      <c r="E57" s="48">
        <v>3.5761002096444702E-3</v>
      </c>
      <c r="F57" s="48">
        <v>-2.1037954545242099E-2</v>
      </c>
    </row>
    <row r="58" spans="1:6" s="48" customFormat="1" x14ac:dyDescent="0.2">
      <c r="A58" s="47" t="s">
        <v>8416</v>
      </c>
      <c r="B58" s="48" t="s">
        <v>8249</v>
      </c>
      <c r="C58" s="49">
        <v>1.57379197387959</v>
      </c>
      <c r="D58" s="48">
        <v>8.19649138740811E-2</v>
      </c>
      <c r="E58" s="48">
        <v>0.58554675513450005</v>
      </c>
      <c r="F58" s="48">
        <v>0.16829972448838501</v>
      </c>
    </row>
    <row r="59" spans="1:6" s="48" customFormat="1" x14ac:dyDescent="0.2">
      <c r="A59" s="47" t="s">
        <v>8417</v>
      </c>
      <c r="B59" s="48" t="s">
        <v>8418</v>
      </c>
      <c r="C59" s="48">
        <v>5.8696105821829797E-2</v>
      </c>
      <c r="D59" s="48">
        <v>1.6052932273936001E-2</v>
      </c>
      <c r="E59" s="48">
        <v>-8.9241683692027604E-2</v>
      </c>
      <c r="F59" s="48">
        <v>-0.22562201918678501</v>
      </c>
    </row>
    <row r="60" spans="1:6" s="48" customFormat="1" x14ac:dyDescent="0.2">
      <c r="A60" s="47" t="s">
        <v>8419</v>
      </c>
      <c r="B60" s="48" t="s">
        <v>8420</v>
      </c>
      <c r="C60" s="48">
        <v>1.2903329780443199E-2</v>
      </c>
      <c r="D60" s="48">
        <v>0.1334091468967</v>
      </c>
      <c r="E60" s="48">
        <v>4.3129200938459497E-2</v>
      </c>
      <c r="F60" s="48">
        <v>1.48466123530735E-2</v>
      </c>
    </row>
    <row r="61" spans="1:6" s="48" customFormat="1" x14ac:dyDescent="0.2">
      <c r="A61" s="47" t="s">
        <v>8421</v>
      </c>
      <c r="B61" s="48" t="s">
        <v>8422</v>
      </c>
      <c r="C61" s="48">
        <v>0.231907721616124</v>
      </c>
      <c r="D61" s="48">
        <v>-0.385287747052796</v>
      </c>
      <c r="E61" s="48">
        <v>0.73352652389626605</v>
      </c>
      <c r="F61" s="48">
        <v>8.3220395412497497E-2</v>
      </c>
    </row>
    <row r="62" spans="1:6" s="48" customFormat="1" x14ac:dyDescent="0.2">
      <c r="A62" s="47" t="s">
        <v>3535</v>
      </c>
      <c r="B62" s="48" t="s">
        <v>8423</v>
      </c>
      <c r="C62" s="48">
        <v>-0.16800585135917201</v>
      </c>
      <c r="D62" s="48">
        <v>0.25524252232183298</v>
      </c>
      <c r="E62" s="48">
        <v>0.12884788730399999</v>
      </c>
      <c r="F62" s="48">
        <v>-4.3543220512567801E-2</v>
      </c>
    </row>
    <row r="63" spans="1:6" s="48" customFormat="1" x14ac:dyDescent="0.2">
      <c r="A63" s="47" t="s">
        <v>8424</v>
      </c>
      <c r="B63" s="48" t="s">
        <v>8425</v>
      </c>
      <c r="C63" s="48">
        <v>-6.5007193492697096E-2</v>
      </c>
      <c r="D63" s="48">
        <v>-1.3815889966614401</v>
      </c>
      <c r="E63" s="48">
        <v>-0.35713766648311601</v>
      </c>
      <c r="F63" s="48">
        <v>0.42902410907060101</v>
      </c>
    </row>
    <row r="64" spans="1:6" s="48" customFormat="1" x14ac:dyDescent="0.2">
      <c r="A64" s="47" t="s">
        <v>8426</v>
      </c>
      <c r="B64" s="48" t="s">
        <v>8427</v>
      </c>
      <c r="C64" s="49">
        <v>-0.71662772870052704</v>
      </c>
      <c r="D64" s="48">
        <v>-3.28261417976193E-2</v>
      </c>
      <c r="E64" s="49">
        <v>-0.305506050427308</v>
      </c>
      <c r="F64" s="48">
        <v>-0.230005236503627</v>
      </c>
    </row>
    <row r="65" spans="3:6" s="48" customFormat="1" ht="15" x14ac:dyDescent="0.2"/>
    <row r="66" spans="3:6" s="48" customFormat="1" ht="15" x14ac:dyDescent="0.2"/>
    <row r="67" spans="3:6" s="48" customFormat="1" ht="15" x14ac:dyDescent="0.2"/>
    <row r="68" spans="3:6" s="48" customFormat="1" ht="15" x14ac:dyDescent="0.2"/>
    <row r="69" spans="3:6" s="48" customFormat="1" ht="15" x14ac:dyDescent="0.2">
      <c r="C69" s="48" t="s">
        <v>8428</v>
      </c>
      <c r="D69" s="48" t="s">
        <v>8429</v>
      </c>
      <c r="E69" s="48" t="s">
        <v>8430</v>
      </c>
      <c r="F69" s="48" t="s">
        <v>8431</v>
      </c>
    </row>
    <row r="70" spans="3:6" s="48" customFormat="1" ht="15" x14ac:dyDescent="0.2">
      <c r="C70" s="51" t="s">
        <v>8432</v>
      </c>
      <c r="D70" s="48" t="s">
        <v>8433</v>
      </c>
      <c r="E70" s="48" t="s">
        <v>8434</v>
      </c>
      <c r="F70" s="48" t="s">
        <v>8435</v>
      </c>
    </row>
    <row r="71" spans="3:6" s="48" customFormat="1" ht="15" x14ac:dyDescent="0.2"/>
    <row r="72" spans="3:6" s="48" customFormat="1" ht="15" x14ac:dyDescent="0.2">
      <c r="C72" s="49" t="s">
        <v>8436</v>
      </c>
      <c r="D72" s="49"/>
    </row>
    <row r="73" spans="3:6" s="48" customFormat="1" ht="15" x14ac:dyDescent="0.2">
      <c r="C73" s="49" t="s">
        <v>8437</v>
      </c>
      <c r="D73" s="49" t="s">
        <v>8438</v>
      </c>
      <c r="E73" s="49" t="s">
        <v>8439</v>
      </c>
      <c r="F73" s="49" t="s">
        <v>8438</v>
      </c>
    </row>
    <row r="74" spans="3:6" s="48" customFormat="1" ht="15" x14ac:dyDescent="0.2"/>
    <row r="75" spans="3:6" s="48" customFormat="1" ht="15" x14ac:dyDescent="0.2"/>
    <row r="76" spans="3:6" s="48" customFormat="1" ht="15" x14ac:dyDescent="0.2"/>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35A52C-0E20-1D4E-906E-43A065D918F5}">
  <dimension ref="A1:M180"/>
  <sheetViews>
    <sheetView zoomScale="130" zoomScaleNormal="130" workbookViewId="0"/>
  </sheetViews>
  <sheetFormatPr baseColWidth="10" defaultColWidth="8.83203125" defaultRowHeight="16" x14ac:dyDescent="0.2"/>
  <cols>
    <col min="1" max="1" width="13.1640625" style="2" customWidth="1"/>
    <col min="2" max="2" width="17.33203125" style="2" customWidth="1"/>
    <col min="3" max="3" width="15.33203125" style="2" bestFit="1" customWidth="1"/>
    <col min="4" max="4" width="16.6640625" style="2" customWidth="1"/>
    <col min="5" max="5" width="15.33203125" style="2" bestFit="1" customWidth="1"/>
    <col min="6" max="8" width="8.83203125" style="2"/>
    <col min="9" max="9" width="16" style="2" customWidth="1"/>
    <col min="10" max="10" width="16.83203125" style="2" customWidth="1"/>
    <col min="11" max="11" width="17" style="2" customWidth="1"/>
    <col min="12" max="12" width="18.1640625" style="2" customWidth="1"/>
    <col min="13" max="13" width="22.33203125" style="2" customWidth="1"/>
    <col min="14" max="16384" width="8.83203125" style="2"/>
  </cols>
  <sheetData>
    <row r="1" spans="1:13" x14ac:dyDescent="0.2">
      <c r="A1" s="2" t="s">
        <v>8579</v>
      </c>
    </row>
    <row r="3" spans="1:13" x14ac:dyDescent="0.2">
      <c r="A3" s="6" t="s">
        <v>8226</v>
      </c>
    </row>
    <row r="4" spans="1:13" x14ac:dyDescent="0.2">
      <c r="A4" s="6"/>
    </row>
    <row r="5" spans="1:13" x14ac:dyDescent="0.2">
      <c r="B5" s="41"/>
      <c r="C5" s="41" t="s">
        <v>8221</v>
      </c>
      <c r="D5" s="41"/>
      <c r="E5" s="41"/>
    </row>
    <row r="6" spans="1:13" x14ac:dyDescent="0.2">
      <c r="A6" s="2" t="s">
        <v>0</v>
      </c>
      <c r="B6" s="2" t="s">
        <v>8222</v>
      </c>
      <c r="C6" s="2" t="s">
        <v>8223</v>
      </c>
      <c r="D6" s="2" t="s">
        <v>8224</v>
      </c>
      <c r="E6" s="2" t="s">
        <v>8225</v>
      </c>
      <c r="J6" s="2" t="s">
        <v>8308</v>
      </c>
    </row>
    <row r="7" spans="1:13" x14ac:dyDescent="0.2">
      <c r="A7" s="2" t="s">
        <v>1691</v>
      </c>
      <c r="B7" s="2">
        <v>0.211312865253485</v>
      </c>
      <c r="C7" s="2">
        <v>1.7503943206831001E-2</v>
      </c>
      <c r="D7" s="2">
        <v>-0.35572862908743003</v>
      </c>
      <c r="E7" s="2">
        <v>4.5255765046506502E-3</v>
      </c>
      <c r="I7" s="2" t="s">
        <v>8309</v>
      </c>
      <c r="J7" s="3" t="s">
        <v>8312</v>
      </c>
      <c r="K7" s="3" t="s">
        <v>8313</v>
      </c>
      <c r="L7" s="3" t="s">
        <v>8314</v>
      </c>
      <c r="M7" s="3" t="s">
        <v>8315</v>
      </c>
    </row>
    <row r="8" spans="1:13" x14ac:dyDescent="0.2">
      <c r="A8" s="2" t="s">
        <v>1731</v>
      </c>
      <c r="B8" s="2">
        <v>-0.107933446876564</v>
      </c>
      <c r="C8" s="2">
        <v>-0.26986940398004799</v>
      </c>
      <c r="D8" s="2">
        <v>-3.3077635702582299E-2</v>
      </c>
      <c r="E8" s="2">
        <v>4.6297827834250502E-2</v>
      </c>
      <c r="I8" s="2" t="s">
        <v>8316</v>
      </c>
      <c r="J8" s="2">
        <v>3</v>
      </c>
      <c r="K8" s="2">
        <v>76</v>
      </c>
      <c r="L8" s="2">
        <v>9</v>
      </c>
      <c r="M8" s="2">
        <v>23</v>
      </c>
    </row>
    <row r="9" spans="1:13" x14ac:dyDescent="0.2">
      <c r="A9" s="2" t="s">
        <v>1757</v>
      </c>
      <c r="B9" s="2">
        <v>1.1134353913663</v>
      </c>
      <c r="C9" s="2">
        <v>1.784676980479E-2</v>
      </c>
      <c r="D9" s="2">
        <v>0.13745775625356901</v>
      </c>
      <c r="E9" s="2">
        <v>0.591381013631195</v>
      </c>
      <c r="I9" s="2" t="s">
        <v>8310</v>
      </c>
      <c r="J9" s="2">
        <v>2</v>
      </c>
      <c r="K9" s="2">
        <v>60</v>
      </c>
      <c r="L9" s="2">
        <v>6</v>
      </c>
      <c r="M9" s="2">
        <v>14</v>
      </c>
    </row>
    <row r="10" spans="1:13" x14ac:dyDescent="0.2">
      <c r="A10" s="2" t="s">
        <v>1862</v>
      </c>
      <c r="B10" s="2">
        <v>-0.32400902630211798</v>
      </c>
      <c r="C10" s="2">
        <v>-0.20593356402333601</v>
      </c>
      <c r="D10" s="2">
        <v>-0.98671558642217405</v>
      </c>
      <c r="E10" s="2">
        <v>-0.51098989553528396</v>
      </c>
      <c r="I10" s="2" t="s">
        <v>8311</v>
      </c>
      <c r="J10" s="2">
        <v>1</v>
      </c>
      <c r="K10" s="2">
        <v>16</v>
      </c>
      <c r="L10" s="2">
        <v>3</v>
      </c>
      <c r="M10" s="2">
        <v>9</v>
      </c>
    </row>
    <row r="11" spans="1:13" x14ac:dyDescent="0.2">
      <c r="A11" s="2" t="s">
        <v>1869</v>
      </c>
      <c r="B11" s="2">
        <v>-0.71930240312521898</v>
      </c>
      <c r="C11" s="2">
        <v>-0.27074639625543401</v>
      </c>
      <c r="D11" s="2">
        <v>0.117483315850314</v>
      </c>
      <c r="E11" s="2">
        <v>-0.17817683084387601</v>
      </c>
    </row>
    <row r="12" spans="1:13" x14ac:dyDescent="0.2">
      <c r="A12" s="2" t="s">
        <v>1872</v>
      </c>
      <c r="B12" s="2">
        <v>-2.7133432152806301E-2</v>
      </c>
      <c r="C12" s="2">
        <v>-9.8674645813228198E-2</v>
      </c>
      <c r="D12" s="2">
        <v>-6.9401525757087495E-2</v>
      </c>
      <c r="E12" s="2">
        <v>4.4687137617093597E-3</v>
      </c>
    </row>
    <row r="13" spans="1:13" x14ac:dyDescent="0.2">
      <c r="A13" s="2" t="s">
        <v>119</v>
      </c>
      <c r="B13" s="2">
        <v>4.3539345076773701</v>
      </c>
      <c r="C13" s="2">
        <v>-0.67648815322632605</v>
      </c>
      <c r="D13" s="2">
        <v>1.29147466048559</v>
      </c>
      <c r="E13" s="2">
        <v>0.508115609458059</v>
      </c>
    </row>
    <row r="14" spans="1:13" x14ac:dyDescent="0.2">
      <c r="A14" s="2" t="s">
        <v>2025</v>
      </c>
      <c r="B14" s="2">
        <v>0.64596827852551997</v>
      </c>
      <c r="C14" s="2">
        <v>-4.2220599015130998E-2</v>
      </c>
      <c r="D14" s="2">
        <v>-3.0518880665973899E-2</v>
      </c>
      <c r="E14" s="2">
        <v>-0.133553953358577</v>
      </c>
    </row>
    <row r="15" spans="1:13" x14ac:dyDescent="0.2">
      <c r="A15" s="2" t="s">
        <v>147</v>
      </c>
      <c r="B15" s="2">
        <v>0.77831643234588299</v>
      </c>
      <c r="C15" s="2">
        <v>0.196707244171827</v>
      </c>
      <c r="D15" s="2">
        <v>2.7282539702015001</v>
      </c>
      <c r="E15" s="2">
        <v>2.3101136003231502</v>
      </c>
    </row>
    <row r="16" spans="1:13" x14ac:dyDescent="0.2">
      <c r="A16" s="2" t="s">
        <v>2091</v>
      </c>
      <c r="B16" s="2">
        <v>5.6868896481896497E-2</v>
      </c>
      <c r="C16" s="2">
        <v>-5.6491814238253502E-2</v>
      </c>
      <c r="D16" s="2">
        <v>0.19704177874649101</v>
      </c>
      <c r="E16" s="2">
        <v>-1.3230532612097799E-2</v>
      </c>
    </row>
    <row r="17" spans="1:5" x14ac:dyDescent="0.2">
      <c r="A17" s="2" t="s">
        <v>2121</v>
      </c>
      <c r="B17" s="2">
        <v>0.116907686320708</v>
      </c>
      <c r="C17" s="2">
        <v>-3.7335873689202999E-2</v>
      </c>
      <c r="D17" s="2">
        <v>-0.165981955226956</v>
      </c>
      <c r="E17" s="2">
        <v>2.7473280289363699E-2</v>
      </c>
    </row>
    <row r="18" spans="1:5" x14ac:dyDescent="0.2">
      <c r="A18" s="2" t="s">
        <v>2157</v>
      </c>
      <c r="B18" s="2">
        <v>1.1271052263843799</v>
      </c>
      <c r="C18" s="2">
        <v>0.22966533793124499</v>
      </c>
      <c r="D18" s="2">
        <v>-0.273068274661046</v>
      </c>
      <c r="E18" s="2">
        <v>-0.37341094121372198</v>
      </c>
    </row>
    <row r="19" spans="1:5" x14ac:dyDescent="0.2">
      <c r="A19" s="2" t="s">
        <v>2185</v>
      </c>
      <c r="B19" s="2">
        <v>0.28014736862905398</v>
      </c>
      <c r="C19" s="2">
        <v>-6.7252613109520604E-2</v>
      </c>
      <c r="D19" s="2">
        <v>1.1089039311820701</v>
      </c>
      <c r="E19" s="2">
        <v>0.91858873420339804</v>
      </c>
    </row>
    <row r="20" spans="1:5" x14ac:dyDescent="0.2">
      <c r="A20" s="2" t="s">
        <v>2216</v>
      </c>
      <c r="B20" s="2">
        <v>-0.16373646521852001</v>
      </c>
      <c r="C20" s="2">
        <v>0.118113979537909</v>
      </c>
      <c r="D20" s="2">
        <v>2.5625720684799201E-2</v>
      </c>
      <c r="E20" s="2">
        <v>-0.17811882638416399</v>
      </c>
    </row>
    <row r="21" spans="1:5" x14ac:dyDescent="0.2">
      <c r="A21" s="2" t="s">
        <v>2248</v>
      </c>
      <c r="B21" s="2">
        <v>0.33000905082513898</v>
      </c>
      <c r="C21" s="2">
        <v>3.1047593071941899E-2</v>
      </c>
      <c r="D21" s="2">
        <v>-1.2229647698371699E-4</v>
      </c>
      <c r="E21" s="2">
        <v>0.111443761182468</v>
      </c>
    </row>
    <row r="22" spans="1:5" x14ac:dyDescent="0.2">
      <c r="A22" s="2" t="s">
        <v>2384</v>
      </c>
      <c r="B22" s="2">
        <v>-1.0405681538923901</v>
      </c>
      <c r="C22" s="2">
        <v>0.153236020166366</v>
      </c>
      <c r="D22" s="2">
        <v>-0.50343862783980897</v>
      </c>
      <c r="E22" s="2">
        <v>0.34470159200856798</v>
      </c>
    </row>
    <row r="23" spans="1:5" x14ac:dyDescent="0.2">
      <c r="A23" s="2" t="s">
        <v>2395</v>
      </c>
      <c r="B23" s="2">
        <v>-0.52669121297942401</v>
      </c>
      <c r="C23" s="2">
        <v>-4.1452098774428299E-2</v>
      </c>
      <c r="D23" s="2">
        <v>-0.77695437955520297</v>
      </c>
      <c r="E23" s="2">
        <v>-0.30921176273274198</v>
      </c>
    </row>
    <row r="24" spans="1:5" x14ac:dyDescent="0.2">
      <c r="A24" s="2" t="s">
        <v>2397</v>
      </c>
      <c r="B24" s="2">
        <v>0.46043224316754899</v>
      </c>
      <c r="C24" s="2">
        <v>-7.5578384936996298E-2</v>
      </c>
      <c r="D24" s="2">
        <v>0.113762564579645</v>
      </c>
      <c r="E24" s="2">
        <v>-5.0189913769471801E-2</v>
      </c>
    </row>
    <row r="25" spans="1:5" x14ac:dyDescent="0.2">
      <c r="A25" s="2" t="s">
        <v>2398</v>
      </c>
      <c r="B25" s="2">
        <v>0.72776241456103896</v>
      </c>
      <c r="C25" s="2">
        <v>-0.150111585413888</v>
      </c>
      <c r="D25" s="2">
        <v>-8.9482222639319098E-2</v>
      </c>
      <c r="E25" s="2">
        <v>-0.12538048078393599</v>
      </c>
    </row>
    <row r="26" spans="1:5" x14ac:dyDescent="0.2">
      <c r="A26" s="2" t="s">
        <v>2405</v>
      </c>
      <c r="B26" s="2">
        <v>1.0226093306558499</v>
      </c>
      <c r="C26" s="2">
        <v>0.224081861825212</v>
      </c>
      <c r="D26" s="2">
        <v>0.33305682874508902</v>
      </c>
      <c r="E26" s="2">
        <v>0.13037579758273099</v>
      </c>
    </row>
    <row r="27" spans="1:5" x14ac:dyDescent="0.2">
      <c r="A27" s="2" t="s">
        <v>2456</v>
      </c>
      <c r="B27" s="2">
        <v>-0.197199020585102</v>
      </c>
      <c r="C27" s="2">
        <v>-0.140497932624677</v>
      </c>
      <c r="D27" s="2">
        <v>-6.10221839859445E-2</v>
      </c>
      <c r="E27" s="2">
        <v>-5.7322536799505899E-2</v>
      </c>
    </row>
    <row r="28" spans="1:5" x14ac:dyDescent="0.2">
      <c r="A28" s="2" t="s">
        <v>2481</v>
      </c>
      <c r="B28" s="2">
        <v>-6.3985628781525195E-2</v>
      </c>
      <c r="C28" s="2">
        <v>0.29105643995749603</v>
      </c>
      <c r="D28" s="2">
        <v>0.39983495633730498</v>
      </c>
      <c r="E28" s="2">
        <v>-0.39199392569095298</v>
      </c>
    </row>
    <row r="29" spans="1:5" x14ac:dyDescent="0.2">
      <c r="A29" s="2" t="s">
        <v>2512</v>
      </c>
      <c r="B29" s="2">
        <v>1.1321679311008199</v>
      </c>
      <c r="C29" s="2">
        <v>0.118108759274278</v>
      </c>
      <c r="D29" s="2">
        <v>-0.73060627634228803</v>
      </c>
      <c r="E29" s="2">
        <v>-0.39511167517504497</v>
      </c>
    </row>
    <row r="30" spans="1:5" x14ac:dyDescent="0.2">
      <c r="A30" s="2" t="s">
        <v>2545</v>
      </c>
      <c r="B30" s="2">
        <v>-0.37829346403201702</v>
      </c>
      <c r="C30" s="2">
        <v>3.7294220905684E-3</v>
      </c>
      <c r="D30" s="2">
        <v>-0.12899312811494701</v>
      </c>
      <c r="E30" s="2">
        <v>-0.25765180714349201</v>
      </c>
    </row>
    <row r="31" spans="1:5" x14ac:dyDescent="0.2">
      <c r="A31" s="2" t="s">
        <v>2616</v>
      </c>
      <c r="B31" s="2">
        <v>0.19352932438947301</v>
      </c>
      <c r="C31" s="2">
        <v>-9.0105287209213694E-2</v>
      </c>
      <c r="D31" s="2">
        <v>0.20922789629111199</v>
      </c>
      <c r="E31" s="2">
        <v>7.2250004523862293E-2</v>
      </c>
    </row>
    <row r="32" spans="1:5" x14ac:dyDescent="0.2">
      <c r="A32" s="2" t="s">
        <v>2684</v>
      </c>
      <c r="B32" s="2">
        <v>-0.399870601681797</v>
      </c>
      <c r="C32" s="2">
        <v>1.0826616809484699</v>
      </c>
      <c r="D32" s="2">
        <v>0.61448961632803001</v>
      </c>
      <c r="E32" s="2">
        <v>4.0238786991231602E-2</v>
      </c>
    </row>
    <row r="33" spans="1:5" x14ac:dyDescent="0.2">
      <c r="A33" s="2" t="s">
        <v>2687</v>
      </c>
      <c r="B33" s="2">
        <v>1.10523183150037</v>
      </c>
      <c r="C33" s="2">
        <v>6.18371136441494E-2</v>
      </c>
      <c r="D33" s="2">
        <v>-0.14530023771460501</v>
      </c>
      <c r="E33" s="2">
        <v>1.6822185701921202E-2</v>
      </c>
    </row>
    <row r="34" spans="1:5" x14ac:dyDescent="0.2">
      <c r="A34" s="2" t="s">
        <v>2690</v>
      </c>
      <c r="B34" s="2">
        <v>0.240744230986773</v>
      </c>
      <c r="C34" s="2">
        <v>-4.5322979374236599E-2</v>
      </c>
      <c r="D34" s="2">
        <v>-0.19132885606869099</v>
      </c>
      <c r="E34" s="2">
        <v>-6.3910405775922205E-2</v>
      </c>
    </row>
    <row r="35" spans="1:5" x14ac:dyDescent="0.2">
      <c r="A35" s="2" t="s">
        <v>2751</v>
      </c>
      <c r="B35" s="2">
        <v>0.32081586815530599</v>
      </c>
      <c r="C35" s="2">
        <v>0.17892170411094899</v>
      </c>
      <c r="D35" s="2">
        <v>0.27131441368892001</v>
      </c>
      <c r="E35" s="2">
        <v>0.123587934892606</v>
      </c>
    </row>
    <row r="36" spans="1:5" x14ac:dyDescent="0.2">
      <c r="A36" s="2" t="s">
        <v>2845</v>
      </c>
      <c r="B36" s="2">
        <v>-0.53356377564659796</v>
      </c>
      <c r="C36" s="2">
        <v>-5.7354218493413697E-2</v>
      </c>
      <c r="D36" s="2">
        <v>-0.168183326249882</v>
      </c>
      <c r="E36" s="2">
        <v>-3.9765268920551197E-2</v>
      </c>
    </row>
    <row r="37" spans="1:5" x14ac:dyDescent="0.2">
      <c r="A37" s="2" t="s">
        <v>2907</v>
      </c>
      <c r="B37" s="2">
        <v>0.80200865616933603</v>
      </c>
      <c r="C37" s="2">
        <v>-0.23008908463573</v>
      </c>
      <c r="D37" s="2">
        <v>0.24751940370627801</v>
      </c>
      <c r="E37" s="2">
        <v>-2.99028921857224E-2</v>
      </c>
    </row>
    <row r="38" spans="1:5" x14ac:dyDescent="0.2">
      <c r="A38" s="2" t="s">
        <v>496</v>
      </c>
      <c r="B38" s="2">
        <v>2.4068271160799299</v>
      </c>
      <c r="C38" s="2">
        <v>-4.3132245378395599E-2</v>
      </c>
      <c r="D38" s="2">
        <v>-0.32443289433089401</v>
      </c>
      <c r="E38" s="2">
        <v>-0.49170648493001401</v>
      </c>
    </row>
    <row r="39" spans="1:5" x14ac:dyDescent="0.2">
      <c r="A39" s="2" t="s">
        <v>3014</v>
      </c>
      <c r="B39" s="2">
        <v>0.64497100205413105</v>
      </c>
      <c r="C39" s="2">
        <v>-4.7773928052160401E-2</v>
      </c>
      <c r="D39" s="2">
        <v>0.14033934967399</v>
      </c>
      <c r="E39" s="2">
        <v>8.5546407468257396E-2</v>
      </c>
    </row>
    <row r="40" spans="1:5" x14ac:dyDescent="0.2">
      <c r="A40" s="2" t="s">
        <v>3067</v>
      </c>
      <c r="B40" s="2">
        <v>1.0948364609172501</v>
      </c>
      <c r="C40" s="2">
        <v>-0.46533276097739401</v>
      </c>
      <c r="D40" s="2">
        <v>-0.13289331409576699</v>
      </c>
      <c r="E40" s="2">
        <v>0.13719894723450399</v>
      </c>
    </row>
    <row r="41" spans="1:5" x14ac:dyDescent="0.2">
      <c r="A41" s="2" t="s">
        <v>583</v>
      </c>
      <c r="B41" s="2">
        <v>1.98018233710111</v>
      </c>
      <c r="C41" s="2">
        <v>1.8767486699600999E-2</v>
      </c>
      <c r="D41" s="2">
        <v>7.6084777477669801E-3</v>
      </c>
      <c r="E41" s="2">
        <v>0.25998510553728899</v>
      </c>
    </row>
    <row r="42" spans="1:5" x14ac:dyDescent="0.2">
      <c r="A42" s="2" t="s">
        <v>3166</v>
      </c>
      <c r="B42" s="2">
        <v>-0.442896392916029</v>
      </c>
      <c r="C42" s="2">
        <v>6.9831814106366796E-2</v>
      </c>
      <c r="D42" s="2">
        <v>-0.13142156636584201</v>
      </c>
      <c r="E42" s="2">
        <v>-0.228376261055868</v>
      </c>
    </row>
    <row r="43" spans="1:5" x14ac:dyDescent="0.2">
      <c r="A43" s="2" t="s">
        <v>3183</v>
      </c>
      <c r="B43" s="2">
        <v>3.4204642808754002</v>
      </c>
      <c r="C43" s="2">
        <v>0</v>
      </c>
      <c r="D43" s="2">
        <v>0</v>
      </c>
      <c r="E43" s="2">
        <v>0</v>
      </c>
    </row>
    <row r="44" spans="1:5" x14ac:dyDescent="0.2">
      <c r="A44" s="2" t="s">
        <v>643</v>
      </c>
      <c r="B44" s="2">
        <v>6.0613172601858398</v>
      </c>
      <c r="C44" s="2">
        <v>2.4772818659707898</v>
      </c>
      <c r="D44" s="2">
        <v>1.7412594131406101</v>
      </c>
      <c r="E44" s="2">
        <v>1.5403382985430101</v>
      </c>
    </row>
    <row r="45" spans="1:5" x14ac:dyDescent="0.2">
      <c r="A45" s="2" t="s">
        <v>679</v>
      </c>
      <c r="B45" s="2">
        <v>2.7893816016220399</v>
      </c>
      <c r="C45" s="2">
        <v>-0.146642202879669</v>
      </c>
      <c r="D45" s="2">
        <v>1.48310883691064</v>
      </c>
      <c r="E45" s="2">
        <v>0.474498436642878</v>
      </c>
    </row>
    <row r="46" spans="1:5" x14ac:dyDescent="0.2">
      <c r="A46" s="2" t="s">
        <v>3326</v>
      </c>
      <c r="B46" s="2">
        <v>-0.97777734451536202</v>
      </c>
      <c r="C46" s="2">
        <v>1.7140431239616599E-2</v>
      </c>
      <c r="D46" s="2">
        <v>-0.16381202774192999</v>
      </c>
      <c r="E46" s="2">
        <v>-0.28073499050088002</v>
      </c>
    </row>
    <row r="47" spans="1:5" x14ac:dyDescent="0.2">
      <c r="A47" s="2" t="s">
        <v>3351</v>
      </c>
      <c r="B47" s="2">
        <v>3.1903225221533001E-2</v>
      </c>
      <c r="C47" s="2">
        <v>-8.8636764537812201E-3</v>
      </c>
      <c r="D47" s="2">
        <v>0.84304894638848404</v>
      </c>
      <c r="E47" s="2">
        <v>0.29475060689899002</v>
      </c>
    </row>
    <row r="48" spans="1:5" x14ac:dyDescent="0.2">
      <c r="A48" s="2" t="s">
        <v>3380</v>
      </c>
      <c r="B48" s="2">
        <v>-0.51634653676065001</v>
      </c>
      <c r="C48" s="2">
        <v>-0.45539849449001102</v>
      </c>
      <c r="D48" s="2">
        <v>-0.241076221787522</v>
      </c>
      <c r="E48" s="2">
        <v>-0.51468509082119196</v>
      </c>
    </row>
    <row r="49" spans="1:5" x14ac:dyDescent="0.2">
      <c r="A49" s="2" t="s">
        <v>3381</v>
      </c>
      <c r="B49" s="2">
        <v>-0.170777950017104</v>
      </c>
      <c r="C49" s="2">
        <v>-0.83257210481195398</v>
      </c>
      <c r="D49" s="2">
        <v>-0.169236251262009</v>
      </c>
      <c r="E49" s="2">
        <v>-1.0686605771643201</v>
      </c>
    </row>
    <row r="50" spans="1:5" x14ac:dyDescent="0.2">
      <c r="A50" s="2" t="s">
        <v>710</v>
      </c>
      <c r="B50" s="2">
        <v>3.03838574302371</v>
      </c>
      <c r="C50" s="2">
        <v>0.27772219777164098</v>
      </c>
      <c r="D50" s="2">
        <v>1.08853379990667</v>
      </c>
      <c r="E50" s="2">
        <v>0.65800233448760304</v>
      </c>
    </row>
    <row r="51" spans="1:5" x14ac:dyDescent="0.2">
      <c r="A51" s="2" t="s">
        <v>714</v>
      </c>
      <c r="B51" s="2">
        <v>4.0147995481603402</v>
      </c>
      <c r="C51" s="2">
        <v>-0.184663206107333</v>
      </c>
      <c r="D51" s="2">
        <v>0.564469371411635</v>
      </c>
      <c r="E51" s="2">
        <v>0.21344125596072999</v>
      </c>
    </row>
    <row r="52" spans="1:5" x14ac:dyDescent="0.2">
      <c r="A52" s="2" t="s">
        <v>3405</v>
      </c>
      <c r="B52" s="2">
        <v>0.25534543849821201</v>
      </c>
      <c r="C52" s="2">
        <v>5.7966398054437797E-2</v>
      </c>
      <c r="D52" s="2">
        <v>0.153257483743379</v>
      </c>
      <c r="E52" s="2">
        <v>9.5731681607657798E-2</v>
      </c>
    </row>
    <row r="53" spans="1:5" x14ac:dyDescent="0.2">
      <c r="A53" s="2" t="s">
        <v>3410</v>
      </c>
      <c r="B53" s="2">
        <v>-0.79057148520786502</v>
      </c>
      <c r="C53" s="2">
        <v>-0.26910083627043202</v>
      </c>
      <c r="D53" s="2">
        <v>-0.40841053442374797</v>
      </c>
      <c r="E53" s="2">
        <v>-0.18704236670712401</v>
      </c>
    </row>
    <row r="54" spans="1:5" x14ac:dyDescent="0.2">
      <c r="A54" s="2" t="s">
        <v>3463</v>
      </c>
      <c r="B54" s="2">
        <v>0.28581562681761102</v>
      </c>
      <c r="C54" s="2">
        <v>1.5470431164743699E-2</v>
      </c>
      <c r="D54" s="2">
        <v>-5.8934807186275202E-2</v>
      </c>
      <c r="E54" s="2">
        <v>-6.2047869513697999E-2</v>
      </c>
    </row>
    <row r="55" spans="1:5" x14ac:dyDescent="0.2">
      <c r="A55" s="2" t="s">
        <v>3482</v>
      </c>
      <c r="B55" s="2">
        <v>0</v>
      </c>
      <c r="C55" s="2">
        <v>0</v>
      </c>
      <c r="D55" s="2">
        <v>0</v>
      </c>
      <c r="E55" s="2">
        <v>0</v>
      </c>
    </row>
    <row r="56" spans="1:5" x14ac:dyDescent="0.2">
      <c r="A56" s="2" t="s">
        <v>3496</v>
      </c>
      <c r="B56" s="2">
        <v>0.22933054222086799</v>
      </c>
      <c r="C56" s="2">
        <v>7.5347815621737799E-2</v>
      </c>
      <c r="D56" s="2">
        <v>8.2807312827144999E-2</v>
      </c>
      <c r="E56" s="2">
        <v>1.6330120506813899E-3</v>
      </c>
    </row>
    <row r="57" spans="1:5" x14ac:dyDescent="0.2">
      <c r="A57" s="2" t="s">
        <v>3516</v>
      </c>
      <c r="B57" s="2">
        <v>0.94126360667898201</v>
      </c>
      <c r="C57" s="2">
        <v>0.12968926755023799</v>
      </c>
      <c r="D57" s="2">
        <v>-6.4006302849026198E-3</v>
      </c>
      <c r="E57" s="2">
        <v>3.2101606661229402E-2</v>
      </c>
    </row>
    <row r="58" spans="1:5" x14ac:dyDescent="0.2">
      <c r="A58" s="2" t="s">
        <v>3653</v>
      </c>
      <c r="B58" s="2">
        <v>1.2703574182850601</v>
      </c>
      <c r="C58" s="2">
        <v>6.3001601577402602E-2</v>
      </c>
      <c r="D58" s="2">
        <v>-0.220551849786145</v>
      </c>
      <c r="E58" s="2">
        <v>-7.9009269160108201E-3</v>
      </c>
    </row>
    <row r="59" spans="1:5" x14ac:dyDescent="0.2">
      <c r="A59" s="2" t="s">
        <v>3654</v>
      </c>
      <c r="B59" s="2">
        <v>-2.59035603980506</v>
      </c>
      <c r="C59" s="2">
        <v>1.57151710735309</v>
      </c>
      <c r="D59" s="2">
        <v>-3.96132410711837</v>
      </c>
      <c r="E59" s="2">
        <v>1.6037242485685099</v>
      </c>
    </row>
    <row r="60" spans="1:5" x14ac:dyDescent="0.2">
      <c r="A60" s="2" t="s">
        <v>803</v>
      </c>
      <c r="B60" s="2">
        <v>3.6435826308461001</v>
      </c>
      <c r="C60" s="2">
        <v>0.102911714747508</v>
      </c>
      <c r="D60" s="2">
        <v>-0.28723827220493298</v>
      </c>
      <c r="E60" s="2">
        <v>6.8757431543498504E-2</v>
      </c>
    </row>
    <row r="61" spans="1:5" x14ac:dyDescent="0.2">
      <c r="A61" s="2" t="s">
        <v>3719</v>
      </c>
      <c r="B61" s="2">
        <v>-0.107560785456808</v>
      </c>
      <c r="C61" s="2">
        <v>5.3888926429245698E-2</v>
      </c>
      <c r="D61" s="2">
        <v>0.10362688398216199</v>
      </c>
      <c r="E61" s="2">
        <v>3.7975350333168102E-2</v>
      </c>
    </row>
    <row r="62" spans="1:5" x14ac:dyDescent="0.2">
      <c r="A62" s="2" t="s">
        <v>3736</v>
      </c>
      <c r="B62" s="2">
        <v>-0.188597058571503</v>
      </c>
      <c r="C62" s="2">
        <v>4.3790737489194299E-2</v>
      </c>
      <c r="D62" s="2">
        <v>1.9688962190727499E-3</v>
      </c>
      <c r="E62" s="2">
        <v>-4.7306777723984103E-2</v>
      </c>
    </row>
    <row r="63" spans="1:5" x14ac:dyDescent="0.2">
      <c r="A63" s="2" t="s">
        <v>3737</v>
      </c>
      <c r="B63" s="2">
        <v>-0.73244988789746202</v>
      </c>
      <c r="C63" s="2">
        <v>-5.8412248196553003E-2</v>
      </c>
      <c r="D63" s="2">
        <v>7.3258447111726896E-2</v>
      </c>
      <c r="E63" s="2">
        <v>8.7022183780328402E-2</v>
      </c>
    </row>
    <row r="64" spans="1:5" x14ac:dyDescent="0.2">
      <c r="A64" s="2" t="s">
        <v>3738</v>
      </c>
      <c r="B64" s="2">
        <v>0.64982483495955901</v>
      </c>
      <c r="C64" s="2">
        <v>-2.0798914800990501E-2</v>
      </c>
      <c r="D64" s="2">
        <v>-0.25186784194442602</v>
      </c>
      <c r="E64" s="2">
        <v>-0.128268219378152</v>
      </c>
    </row>
    <row r="65" spans="1:5" x14ac:dyDescent="0.2">
      <c r="A65" s="2" t="s">
        <v>3815</v>
      </c>
      <c r="B65" s="2">
        <v>0.68004506047598701</v>
      </c>
      <c r="C65" s="2">
        <v>-0.20666595581998901</v>
      </c>
      <c r="D65" s="2">
        <v>-9.1465754413093098E-2</v>
      </c>
      <c r="E65" s="2">
        <v>-3.29202182888617E-2</v>
      </c>
    </row>
    <row r="66" spans="1:5" x14ac:dyDescent="0.2">
      <c r="A66" s="2" t="s">
        <v>3913</v>
      </c>
      <c r="B66" s="2">
        <v>1.45853636968079</v>
      </c>
      <c r="C66" s="2">
        <v>-0.46022634634693999</v>
      </c>
      <c r="D66" s="2">
        <v>-0.232382122290547</v>
      </c>
      <c r="E66" s="2">
        <v>-4.9995276029587699E-2</v>
      </c>
    </row>
    <row r="67" spans="1:5" x14ac:dyDescent="0.2">
      <c r="A67" s="2" t="s">
        <v>3950</v>
      </c>
      <c r="B67" s="2">
        <v>0.16145283240979</v>
      </c>
      <c r="C67" s="2">
        <v>4.3883918260440802E-2</v>
      </c>
      <c r="D67" s="2">
        <v>0.122411931446388</v>
      </c>
      <c r="E67" s="2">
        <v>-0.16372218640594299</v>
      </c>
    </row>
    <row r="68" spans="1:5" x14ac:dyDescent="0.2">
      <c r="A68" s="2" t="s">
        <v>3987</v>
      </c>
      <c r="B68" s="2">
        <v>-0.90952002941373999</v>
      </c>
      <c r="C68" s="2">
        <v>-0.36789832825479701</v>
      </c>
      <c r="D68" s="2">
        <v>-0.46687873172991201</v>
      </c>
      <c r="E68" s="2">
        <v>-6.8036239380008801E-2</v>
      </c>
    </row>
    <row r="69" spans="1:5" x14ac:dyDescent="0.2">
      <c r="A69" s="2" t="s">
        <v>4139</v>
      </c>
      <c r="B69" s="2">
        <v>1.2307657194258199</v>
      </c>
      <c r="C69" s="2">
        <v>-0.32559682098371101</v>
      </c>
      <c r="D69" s="2">
        <v>0.34019393092260702</v>
      </c>
      <c r="E69" s="2">
        <v>0.18052061872039399</v>
      </c>
    </row>
    <row r="70" spans="1:5" x14ac:dyDescent="0.2">
      <c r="A70" s="2" t="s">
        <v>4207</v>
      </c>
      <c r="B70" s="2">
        <v>1.04538255771948</v>
      </c>
      <c r="C70" s="2">
        <v>-0.26453387252381599</v>
      </c>
      <c r="D70" s="2">
        <v>-0.440003250423882</v>
      </c>
      <c r="E70" s="2">
        <v>-0.170856307371891</v>
      </c>
    </row>
    <row r="71" spans="1:5" x14ac:dyDescent="0.2">
      <c r="A71" s="2" t="s">
        <v>1031</v>
      </c>
      <c r="B71" s="2">
        <v>6.6184661004981798E-2</v>
      </c>
      <c r="C71" s="2">
        <v>4.1830396312686903E-2</v>
      </c>
      <c r="D71" s="2">
        <v>-0.98769046823435702</v>
      </c>
      <c r="E71" s="2">
        <v>-1.6175462065174699</v>
      </c>
    </row>
    <row r="72" spans="1:5" x14ac:dyDescent="0.2">
      <c r="A72" s="2" t="s">
        <v>4287</v>
      </c>
      <c r="B72" s="2">
        <v>0.73442764091956203</v>
      </c>
      <c r="C72" s="2">
        <v>-0.10605463914239199</v>
      </c>
      <c r="D72" s="2">
        <v>9.6541647990238802E-2</v>
      </c>
      <c r="E72" s="2">
        <v>9.7498882124984199E-2</v>
      </c>
    </row>
    <row r="73" spans="1:5" x14ac:dyDescent="0.2">
      <c r="A73" s="2" t="s">
        <v>4304</v>
      </c>
      <c r="B73" s="2">
        <v>0.30932643398732501</v>
      </c>
      <c r="C73" s="2">
        <v>0.128927189565095</v>
      </c>
      <c r="D73" s="2">
        <v>0.112515185064583</v>
      </c>
      <c r="E73" s="2">
        <v>9.5824014652699602E-2</v>
      </c>
    </row>
    <row r="74" spans="1:5" x14ac:dyDescent="0.2">
      <c r="A74" s="2" t="s">
        <v>4313</v>
      </c>
      <c r="B74" s="2">
        <v>0.73784354473358205</v>
      </c>
      <c r="C74" s="2">
        <v>-8.8587605647629894E-2</v>
      </c>
      <c r="D74" s="2">
        <v>-0.135145072670176</v>
      </c>
      <c r="E74" s="2">
        <v>-0.123861129947463</v>
      </c>
    </row>
    <row r="75" spans="1:5" x14ac:dyDescent="0.2">
      <c r="A75" s="2" t="s">
        <v>1075</v>
      </c>
      <c r="B75" s="2">
        <v>1.56899667518968</v>
      </c>
      <c r="C75" s="2">
        <v>-4.9523674585679398E-2</v>
      </c>
      <c r="D75" s="2">
        <v>0.44286441733092602</v>
      </c>
      <c r="E75" s="2">
        <v>-4.4456243485704303E-2</v>
      </c>
    </row>
    <row r="76" spans="1:5" x14ac:dyDescent="0.2">
      <c r="A76" s="2" t="s">
        <v>4385</v>
      </c>
      <c r="B76" s="2">
        <v>-0.36859967864609</v>
      </c>
      <c r="C76" s="2">
        <v>0.165164684639757</v>
      </c>
      <c r="D76" s="2">
        <v>-4.3182233962495001E-2</v>
      </c>
      <c r="E76" s="2">
        <v>9.6074207173621598E-2</v>
      </c>
    </row>
    <row r="77" spans="1:5" x14ac:dyDescent="0.2">
      <c r="A77" s="2" t="s">
        <v>1087</v>
      </c>
      <c r="B77" s="2">
        <v>2.0488404221651901</v>
      </c>
      <c r="C77" s="2">
        <v>-0.223880301591734</v>
      </c>
      <c r="D77" s="2">
        <v>0.76469158422401395</v>
      </c>
      <c r="E77" s="2">
        <v>-0.1145406483538</v>
      </c>
    </row>
    <row r="78" spans="1:5" x14ac:dyDescent="0.2">
      <c r="A78" s="2" t="s">
        <v>4407</v>
      </c>
      <c r="B78" s="2">
        <v>0.70667329255017497</v>
      </c>
      <c r="C78" s="2">
        <v>-7.1917174556378402E-2</v>
      </c>
      <c r="D78" s="2">
        <v>8.6682441849084094E-2</v>
      </c>
      <c r="E78" s="2">
        <v>4.1151713161397097E-2</v>
      </c>
    </row>
    <row r="79" spans="1:5" x14ac:dyDescent="0.2">
      <c r="A79" s="2" t="s">
        <v>4457</v>
      </c>
      <c r="B79" s="2">
        <v>1.1355161608622999</v>
      </c>
      <c r="C79" s="2">
        <v>-0.85744375536996098</v>
      </c>
      <c r="D79" s="2">
        <v>-0.24179116533487199</v>
      </c>
      <c r="E79" s="2">
        <v>-0.55630797291416501</v>
      </c>
    </row>
    <row r="80" spans="1:5" x14ac:dyDescent="0.2">
      <c r="A80" s="2" t="s">
        <v>4483</v>
      </c>
      <c r="B80" s="2">
        <v>0.44485564584094001</v>
      </c>
      <c r="C80" s="2">
        <v>9.3552833461847298E-2</v>
      </c>
      <c r="D80" s="2">
        <v>-5.8363432409567297E-2</v>
      </c>
      <c r="E80" s="2">
        <v>0.13833653495338</v>
      </c>
    </row>
    <row r="81" spans="1:5" x14ac:dyDescent="0.2">
      <c r="A81" s="2" t="s">
        <v>4531</v>
      </c>
      <c r="B81" s="2">
        <v>-0.207193118478011</v>
      </c>
      <c r="C81" s="2">
        <v>2.03623331274808E-2</v>
      </c>
      <c r="D81" s="2">
        <v>7.7521800713593006E-2</v>
      </c>
      <c r="E81" s="2">
        <v>2.2538158092272501E-2</v>
      </c>
    </row>
    <row r="82" spans="1:5" x14ac:dyDescent="0.2">
      <c r="A82" s="2" t="s">
        <v>4540</v>
      </c>
      <c r="B82" s="2">
        <v>1.4057349253361799</v>
      </c>
      <c r="C82" s="2">
        <v>5.1182287356558699E-2</v>
      </c>
      <c r="D82" s="2">
        <v>0.516733207646627</v>
      </c>
      <c r="E82" s="2">
        <v>-7.0218125175341803E-2</v>
      </c>
    </row>
    <row r="83" spans="1:5" x14ac:dyDescent="0.2">
      <c r="A83" s="2" t="s">
        <v>1180</v>
      </c>
      <c r="B83" s="2">
        <v>3.7708031381381901</v>
      </c>
      <c r="C83" s="2">
        <v>-1.35778616419273</v>
      </c>
      <c r="D83" s="2">
        <v>-0.157129633669088</v>
      </c>
      <c r="E83" s="2">
        <v>-0.41698831591872099</v>
      </c>
    </row>
    <row r="84" spans="1:5" x14ac:dyDescent="0.2">
      <c r="A84" s="2" t="s">
        <v>4650</v>
      </c>
      <c r="B84" s="2">
        <v>0.28311358639110901</v>
      </c>
      <c r="C84" s="2">
        <v>-1.6851155593894E-2</v>
      </c>
      <c r="D84" s="2">
        <v>0.15908015295281699</v>
      </c>
      <c r="E84" s="2">
        <v>-6.9908581099074399E-2</v>
      </c>
    </row>
    <row r="85" spans="1:5" x14ac:dyDescent="0.2">
      <c r="A85" s="2" t="s">
        <v>4653</v>
      </c>
      <c r="B85" s="2">
        <v>1.0757699265434399</v>
      </c>
      <c r="C85" s="2">
        <v>-1.2062892566822301</v>
      </c>
      <c r="D85" s="2">
        <v>-0.184026339517637</v>
      </c>
      <c r="E85" s="2">
        <v>1.2995934606444599</v>
      </c>
    </row>
    <row r="86" spans="1:5" x14ac:dyDescent="0.2">
      <c r="A86" s="2" t="s">
        <v>1213</v>
      </c>
      <c r="B86" s="2">
        <v>1.6040839594189999</v>
      </c>
      <c r="C86" s="2">
        <v>-0.217035982889627</v>
      </c>
      <c r="D86" s="2">
        <v>1.0325360994155399</v>
      </c>
      <c r="E86" s="2">
        <v>0.51791667395482799</v>
      </c>
    </row>
    <row r="87" spans="1:5" x14ac:dyDescent="0.2">
      <c r="A87" s="2" t="s">
        <v>4808</v>
      </c>
      <c r="B87" s="2">
        <v>-0.66094749139988396</v>
      </c>
      <c r="C87" s="2">
        <v>0.13620805422493401</v>
      </c>
      <c r="D87" s="2">
        <v>-0.10281529563010899</v>
      </c>
      <c r="E87" s="2">
        <v>2.6949465383135699E-2</v>
      </c>
    </row>
    <row r="88" spans="1:5" x14ac:dyDescent="0.2">
      <c r="A88" s="2" t="s">
        <v>4813</v>
      </c>
      <c r="B88" s="2">
        <v>0.444974814460384</v>
      </c>
      <c r="C88" s="2">
        <v>-9.8723251676495705E-2</v>
      </c>
      <c r="D88" s="2">
        <v>-0.25433570301004998</v>
      </c>
      <c r="E88" s="2">
        <v>-5.9930967125253302E-2</v>
      </c>
    </row>
    <row r="89" spans="1:5" x14ac:dyDescent="0.2">
      <c r="A89" s="2" t="s">
        <v>4816</v>
      </c>
      <c r="B89" s="2">
        <v>4.3159989598542399E-2</v>
      </c>
      <c r="C89" s="2">
        <v>0.16813041954399199</v>
      </c>
      <c r="D89" s="2">
        <v>6.42822747314203E-2</v>
      </c>
      <c r="E89" s="2">
        <v>-2.90121254069504E-2</v>
      </c>
    </row>
    <row r="90" spans="1:5" x14ac:dyDescent="0.2">
      <c r="A90" s="2" t="s">
        <v>4864</v>
      </c>
      <c r="B90" s="2">
        <v>0.84135181191465702</v>
      </c>
      <c r="C90" s="2">
        <v>4.6802519361105598E-2</v>
      </c>
      <c r="D90" s="2">
        <v>0.467719163363775</v>
      </c>
      <c r="E90" s="2">
        <v>0.43467495613416302</v>
      </c>
    </row>
    <row r="91" spans="1:5" x14ac:dyDescent="0.2">
      <c r="A91" s="2" t="s">
        <v>4888</v>
      </c>
      <c r="B91" s="2">
        <v>-0.63509554099747101</v>
      </c>
      <c r="C91" s="2">
        <v>0.45497284553591799</v>
      </c>
      <c r="D91" s="2">
        <v>-0.75818469356148899</v>
      </c>
      <c r="E91" s="2">
        <v>-0.26745038922502501</v>
      </c>
    </row>
    <row r="92" spans="1:5" x14ac:dyDescent="0.2">
      <c r="A92" s="2" t="s">
        <v>4930</v>
      </c>
      <c r="B92" s="2">
        <v>0.20653754459347201</v>
      </c>
      <c r="C92" s="2">
        <v>-3.9404017985138498E-2</v>
      </c>
      <c r="D92" s="2">
        <v>-2.6595833851677401E-2</v>
      </c>
      <c r="E92" s="2">
        <v>-4.5355984838892402E-2</v>
      </c>
    </row>
    <row r="93" spans="1:5" x14ac:dyDescent="0.2">
      <c r="A93" s="2" t="s">
        <v>4987</v>
      </c>
      <c r="B93" s="2">
        <v>0.62856131115275504</v>
      </c>
      <c r="C93" s="2">
        <v>0.19225812496435901</v>
      </c>
      <c r="D93" s="2">
        <v>6.7219320205143901E-2</v>
      </c>
      <c r="E93" s="2">
        <v>4.9169935045328399E-2</v>
      </c>
    </row>
    <row r="94" spans="1:5" x14ac:dyDescent="0.2">
      <c r="A94" s="2" t="s">
        <v>5028</v>
      </c>
      <c r="B94" s="2">
        <v>-3.8486944790309199</v>
      </c>
      <c r="C94" s="2">
        <v>-1.19386690198214</v>
      </c>
      <c r="D94" s="2">
        <v>-0.52461003398138595</v>
      </c>
      <c r="E94" s="2">
        <v>-1.54630680342645</v>
      </c>
    </row>
    <row r="95" spans="1:5" x14ac:dyDescent="0.2">
      <c r="A95" s="2" t="s">
        <v>5051</v>
      </c>
      <c r="B95" s="2">
        <v>0.181479969227438</v>
      </c>
      <c r="C95" s="2">
        <v>-3.1907349272619699E-2</v>
      </c>
      <c r="D95" s="2">
        <v>9.84861693686849E-2</v>
      </c>
      <c r="E95" s="2">
        <v>0.119514707430821</v>
      </c>
    </row>
    <row r="96" spans="1:5" x14ac:dyDescent="0.2">
      <c r="A96" s="2" t="s">
        <v>5099</v>
      </c>
      <c r="B96" s="2">
        <v>0.36956859845726098</v>
      </c>
      <c r="C96" s="2">
        <v>0.12875730715471101</v>
      </c>
      <c r="D96" s="2">
        <v>4.8648919532897003E-2</v>
      </c>
      <c r="E96" s="2">
        <v>6.7274068264723805E-2</v>
      </c>
    </row>
    <row r="97" spans="1:5" x14ac:dyDescent="0.2">
      <c r="A97" s="2" t="s">
        <v>5144</v>
      </c>
      <c r="B97" s="2">
        <v>-0.26569501416208502</v>
      </c>
      <c r="C97" s="2">
        <v>-6.8095086161110097E-2</v>
      </c>
      <c r="D97" s="2">
        <v>-0.56444597934223995</v>
      </c>
      <c r="E97" s="2">
        <v>0.22942202482814</v>
      </c>
    </row>
    <row r="98" spans="1:5" x14ac:dyDescent="0.2">
      <c r="A98" s="2" t="s">
        <v>5155</v>
      </c>
      <c r="B98" s="2">
        <v>0.399740081083929</v>
      </c>
      <c r="C98" s="2">
        <v>0.16561095654524499</v>
      </c>
      <c r="D98" s="2">
        <v>0.14164582008201801</v>
      </c>
      <c r="E98" s="2">
        <v>0.118518710811718</v>
      </c>
    </row>
    <row r="99" spans="1:5" x14ac:dyDescent="0.2">
      <c r="A99" s="2" t="s">
        <v>1359</v>
      </c>
      <c r="B99" s="2">
        <v>2.1076353864407098</v>
      </c>
      <c r="C99" s="2">
        <v>0.102949794434693</v>
      </c>
      <c r="D99" s="2">
        <v>0.56200825090419104</v>
      </c>
      <c r="E99" s="2">
        <v>0.30790917842462001</v>
      </c>
    </row>
    <row r="100" spans="1:5" x14ac:dyDescent="0.2">
      <c r="A100" s="2" t="s">
        <v>1372</v>
      </c>
      <c r="B100" s="2">
        <v>2.2447120927047002</v>
      </c>
      <c r="C100" s="2">
        <v>2.90940730055309E-2</v>
      </c>
      <c r="D100" s="2">
        <v>4.8454545382755204E-3</v>
      </c>
      <c r="E100" s="2">
        <v>-0.200626155983193</v>
      </c>
    </row>
    <row r="101" spans="1:5" x14ac:dyDescent="0.2">
      <c r="A101" s="2" t="s">
        <v>5205</v>
      </c>
      <c r="B101" s="2">
        <v>-0.46905834920934503</v>
      </c>
      <c r="C101" s="2">
        <v>0.11282525541162799</v>
      </c>
      <c r="D101" s="2">
        <v>-0.41043135184467799</v>
      </c>
      <c r="E101" s="2">
        <v>-3.2034986973338E-3</v>
      </c>
    </row>
    <row r="102" spans="1:5" x14ac:dyDescent="0.2">
      <c r="A102" s="2" t="s">
        <v>5220</v>
      </c>
      <c r="B102" s="2">
        <v>-0.31034521755684602</v>
      </c>
      <c r="C102" s="2">
        <v>-3.1451282801074898</v>
      </c>
      <c r="D102" s="2">
        <v>-0.40417844355714599</v>
      </c>
      <c r="E102" s="2">
        <v>-4.6980048916719799</v>
      </c>
    </row>
    <row r="103" spans="1:5" x14ac:dyDescent="0.2">
      <c r="A103" s="2" t="s">
        <v>5221</v>
      </c>
      <c r="B103" s="2">
        <v>0.585436035094969</v>
      </c>
      <c r="C103" s="2">
        <v>-4.1648827247260697E-2</v>
      </c>
      <c r="D103" s="2">
        <v>4.5694712574665702E-2</v>
      </c>
      <c r="E103" s="2">
        <v>3.2111880535078297E-2</v>
      </c>
    </row>
    <row r="104" spans="1:5" x14ac:dyDescent="0.2">
      <c r="A104" s="2" t="s">
        <v>5290</v>
      </c>
      <c r="B104" s="2">
        <v>5.6959728696410999E-2</v>
      </c>
      <c r="C104" s="2">
        <v>-4.4176121711172897E-2</v>
      </c>
      <c r="D104" s="2">
        <v>0.309757827357798</v>
      </c>
      <c r="E104" s="2">
        <v>-4.3300521304678499E-2</v>
      </c>
    </row>
    <row r="105" spans="1:5" x14ac:dyDescent="0.2">
      <c r="A105" s="2" t="s">
        <v>5306</v>
      </c>
      <c r="B105" s="2">
        <v>0.24399944984657901</v>
      </c>
      <c r="C105" s="2">
        <v>4.7373313661346797E-2</v>
      </c>
      <c r="D105" s="2">
        <v>-0.172629085334152</v>
      </c>
      <c r="E105" s="2">
        <v>-0.193757455015205</v>
      </c>
    </row>
    <row r="106" spans="1:5" x14ac:dyDescent="0.2">
      <c r="A106" s="2" t="s">
        <v>1412</v>
      </c>
      <c r="B106" s="2">
        <v>1.7451744696709699</v>
      </c>
      <c r="C106" s="2">
        <v>0.35605864350518801</v>
      </c>
      <c r="D106" s="2">
        <v>0.50513868732216305</v>
      </c>
      <c r="E106" s="2">
        <v>0.51261099098558405</v>
      </c>
    </row>
    <row r="107" spans="1:5" x14ac:dyDescent="0.2">
      <c r="A107" s="2" t="s">
        <v>5354</v>
      </c>
      <c r="B107" s="2">
        <v>-2.9258131954743898</v>
      </c>
      <c r="C107" s="2">
        <v>0</v>
      </c>
      <c r="D107" s="2">
        <v>-0.72000735611736399</v>
      </c>
      <c r="E107" s="2">
        <v>0</v>
      </c>
    </row>
    <row r="108" spans="1:5" x14ac:dyDescent="0.2">
      <c r="A108" s="2" t="s">
        <v>5408</v>
      </c>
      <c r="B108" s="2">
        <v>0.94054180914445296</v>
      </c>
      <c r="C108" s="2">
        <v>-0.20398680970268401</v>
      </c>
      <c r="D108" s="2">
        <v>1.3301287376708999</v>
      </c>
      <c r="E108" s="2">
        <v>0.37068430404525998</v>
      </c>
    </row>
    <row r="109" spans="1:5" x14ac:dyDescent="0.2">
      <c r="A109" s="2" t="s">
        <v>5415</v>
      </c>
      <c r="B109" s="2">
        <v>0.92916205009277497</v>
      </c>
      <c r="C109" s="2">
        <v>-0.29458749078492802</v>
      </c>
      <c r="D109" s="2">
        <v>6.3562051377940798E-2</v>
      </c>
      <c r="E109" s="2">
        <v>-8.1862079892301001E-2</v>
      </c>
    </row>
    <row r="110" spans="1:5" x14ac:dyDescent="0.2">
      <c r="A110" s="2" t="s">
        <v>5423</v>
      </c>
      <c r="B110" s="2">
        <v>-0.30429887963093399</v>
      </c>
      <c r="C110" s="2">
        <v>-0.20776528061371599</v>
      </c>
      <c r="D110" s="2">
        <v>0.45241331987213301</v>
      </c>
      <c r="E110" s="2">
        <v>0.10913793751164499</v>
      </c>
    </row>
    <row r="111" spans="1:5" x14ac:dyDescent="0.2">
      <c r="A111" s="2" t="s">
        <v>5470</v>
      </c>
      <c r="B111" s="2">
        <v>-1.35235261910771</v>
      </c>
      <c r="C111" s="2">
        <v>0</v>
      </c>
      <c r="D111" s="2">
        <v>-0.91384470046102095</v>
      </c>
      <c r="E111" s="2">
        <v>0.62335282774374501</v>
      </c>
    </row>
    <row r="112" spans="1:5" x14ac:dyDescent="0.2">
      <c r="A112" s="2" t="s">
        <v>5509</v>
      </c>
      <c r="B112" s="2">
        <v>-0.422137196927656</v>
      </c>
      <c r="C112" s="2">
        <v>5.9355061019288703E-2</v>
      </c>
      <c r="D112" s="2">
        <v>-2.6823960693626199E-2</v>
      </c>
      <c r="E112" s="2">
        <v>0.12860220673328801</v>
      </c>
    </row>
    <row r="113" spans="1:5" x14ac:dyDescent="0.2">
      <c r="A113" s="2" t="s">
        <v>1495</v>
      </c>
      <c r="B113" s="2">
        <v>1.7994207687438799</v>
      </c>
      <c r="C113" s="2">
        <v>5.8281830358315301E-2</v>
      </c>
      <c r="D113" s="2">
        <v>0.79925641510993894</v>
      </c>
      <c r="E113" s="2">
        <v>0.63802165366064401</v>
      </c>
    </row>
    <row r="114" spans="1:5" x14ac:dyDescent="0.2">
      <c r="A114" s="2" t="s">
        <v>1511</v>
      </c>
      <c r="B114" s="2">
        <v>3.03997843548431</v>
      </c>
      <c r="C114" s="2">
        <v>-0.83651118075838204</v>
      </c>
      <c r="D114" s="2">
        <v>0.391657192033109</v>
      </c>
      <c r="E114" s="2">
        <v>0.42017238323699402</v>
      </c>
    </row>
    <row r="115" spans="1:5" x14ac:dyDescent="0.2">
      <c r="A115" s="2" t="s">
        <v>1513</v>
      </c>
      <c r="B115" s="2">
        <v>3.09375980975183</v>
      </c>
      <c r="C115" s="2">
        <v>-0.262925695867328</v>
      </c>
      <c r="D115" s="2">
        <v>0.535903424594383</v>
      </c>
      <c r="E115" s="2">
        <v>0.173687470549796</v>
      </c>
    </row>
    <row r="116" spans="1:5" x14ac:dyDescent="0.2">
      <c r="A116" s="2" t="s">
        <v>5585</v>
      </c>
      <c r="B116" s="2">
        <v>1.4851099759180499</v>
      </c>
      <c r="C116" s="2">
        <v>-0.127207630231149</v>
      </c>
      <c r="D116" s="2">
        <v>3.9008666846783502</v>
      </c>
      <c r="E116" s="2">
        <v>-2.6559441747320198</v>
      </c>
    </row>
    <row r="117" spans="1:5" x14ac:dyDescent="0.2">
      <c r="A117" s="2" t="s">
        <v>5590</v>
      </c>
      <c r="B117" s="2">
        <v>-0.14550433847774599</v>
      </c>
      <c r="C117" s="2">
        <v>-6.0195781883685302E-3</v>
      </c>
      <c r="D117" s="2">
        <v>-4.9753274101702397E-3</v>
      </c>
      <c r="E117" s="2">
        <v>-2.3007238240789301E-2</v>
      </c>
    </row>
    <row r="118" spans="1:5" x14ac:dyDescent="0.2">
      <c r="A118" s="2" t="s">
        <v>5627</v>
      </c>
      <c r="B118" s="2">
        <v>-0.36321546819148198</v>
      </c>
      <c r="C118" s="2">
        <v>-0.11672952296625801</v>
      </c>
      <c r="D118" s="2">
        <v>0.245639667649038</v>
      </c>
      <c r="E118" s="2">
        <v>-0.174421478041238</v>
      </c>
    </row>
    <row r="119" spans="1:5" x14ac:dyDescent="0.2">
      <c r="A119" s="2" t="s">
        <v>1546</v>
      </c>
      <c r="B119" s="2">
        <v>2.2622438616824998</v>
      </c>
      <c r="C119" s="2">
        <v>-0.72770944436225005</v>
      </c>
      <c r="D119" s="2">
        <v>1.0747855438773599</v>
      </c>
      <c r="E119" s="2">
        <v>2.5226522747681401</v>
      </c>
    </row>
    <row r="120" spans="1:5" x14ac:dyDescent="0.2">
      <c r="A120" s="2" t="s">
        <v>1554</v>
      </c>
      <c r="B120" s="2">
        <v>1.57281272682257</v>
      </c>
      <c r="C120" s="2">
        <v>0.99294203588038699</v>
      </c>
      <c r="D120" s="2">
        <v>7.3323378372800001E-3</v>
      </c>
      <c r="E120" s="2">
        <v>0.73300445880065002</v>
      </c>
    </row>
    <row r="121" spans="1:5" x14ac:dyDescent="0.2">
      <c r="A121" s="2" t="s">
        <v>5657</v>
      </c>
      <c r="B121" s="2">
        <v>-3.0113199763237399</v>
      </c>
      <c r="C121" s="2">
        <v>-22.506639530630601</v>
      </c>
      <c r="D121" s="2">
        <v>1.3985314624062</v>
      </c>
      <c r="E121" s="2">
        <v>0.387419632907816</v>
      </c>
    </row>
    <row r="122" spans="1:5" x14ac:dyDescent="0.2">
      <c r="A122" s="2" t="s">
        <v>5658</v>
      </c>
      <c r="B122" s="2">
        <v>0.64948456836328095</v>
      </c>
      <c r="C122" s="2">
        <v>0.14034596833805499</v>
      </c>
      <c r="D122" s="2">
        <v>0.210301099891823</v>
      </c>
      <c r="E122" s="2">
        <v>0.121390705201233</v>
      </c>
    </row>
    <row r="123" spans="1:5" x14ac:dyDescent="0.2">
      <c r="A123" s="2" t="s">
        <v>5686</v>
      </c>
      <c r="B123" s="2">
        <v>-5.7175817282812099E-3</v>
      </c>
      <c r="C123" s="2">
        <v>0.105190754218046</v>
      </c>
      <c r="D123" s="2">
        <v>-0.234513736005451</v>
      </c>
      <c r="E123" s="2">
        <v>-0.119569541814093</v>
      </c>
    </row>
    <row r="124" spans="1:5" x14ac:dyDescent="0.2">
      <c r="A124" s="2" t="s">
        <v>5757</v>
      </c>
      <c r="B124" s="2">
        <v>1.1424247421256599</v>
      </c>
      <c r="C124" s="2">
        <v>0.120498148117569</v>
      </c>
      <c r="D124" s="2">
        <v>0.268132585755889</v>
      </c>
      <c r="E124" s="2">
        <v>-4.8265488808054797E-3</v>
      </c>
    </row>
    <row r="125" spans="1:5" x14ac:dyDescent="0.2">
      <c r="A125" s="2" t="s">
        <v>1592</v>
      </c>
      <c r="B125" s="2">
        <v>-1.65277950298369</v>
      </c>
      <c r="C125" s="2">
        <v>0.30920748798507502</v>
      </c>
      <c r="D125" s="2">
        <v>-0.17019267440445399</v>
      </c>
      <c r="E125" s="2">
        <v>-0.18046392747919199</v>
      </c>
    </row>
    <row r="126" spans="1:5" x14ac:dyDescent="0.2">
      <c r="A126" s="2" t="s">
        <v>1594</v>
      </c>
      <c r="B126" s="2">
        <v>1.9503162357420301</v>
      </c>
      <c r="C126" s="2">
        <v>-0.85507107683201</v>
      </c>
      <c r="D126" s="2">
        <v>0.34252089473413899</v>
      </c>
      <c r="E126" s="2">
        <v>-7.7294526698559393E-2</v>
      </c>
    </row>
    <row r="127" spans="1:5" x14ac:dyDescent="0.2">
      <c r="A127" s="2" t="s">
        <v>5774</v>
      </c>
      <c r="B127" s="2">
        <v>5.6537171385497298E-2</v>
      </c>
      <c r="C127" s="2">
        <v>-0.81312750435317005</v>
      </c>
      <c r="D127" s="2">
        <v>-0.146174949087295</v>
      </c>
      <c r="E127" s="2">
        <v>-0.28702778358682102</v>
      </c>
    </row>
    <row r="128" spans="1:5" x14ac:dyDescent="0.2">
      <c r="A128" s="2" t="s">
        <v>1631</v>
      </c>
      <c r="B128" s="2">
        <v>3.50761829615668</v>
      </c>
      <c r="C128" s="2">
        <v>-3.6647989060434601E-2</v>
      </c>
      <c r="D128" s="2">
        <v>0.26885983469424801</v>
      </c>
      <c r="E128" s="2">
        <v>-0.32473283008717402</v>
      </c>
    </row>
    <row r="129" spans="1:5" x14ac:dyDescent="0.2">
      <c r="A129" s="2" t="s">
        <v>5919</v>
      </c>
      <c r="B129" s="2">
        <v>3.9502545748258899E-2</v>
      </c>
      <c r="C129" s="2">
        <v>0.12978195811452001</v>
      </c>
      <c r="D129" s="2">
        <v>-5.2440831087882403E-2</v>
      </c>
      <c r="E129" s="2">
        <v>7.4462037331759004E-2</v>
      </c>
    </row>
    <row r="130" spans="1:5" x14ac:dyDescent="0.2">
      <c r="A130" s="2" t="s">
        <v>5937</v>
      </c>
      <c r="B130" s="2">
        <v>-0.126888127734543</v>
      </c>
      <c r="C130" s="2">
        <v>-0.11830740510456</v>
      </c>
      <c r="D130" s="2">
        <v>2.4637382460712998E-2</v>
      </c>
      <c r="E130" s="2">
        <v>8.1157582518705893E-3</v>
      </c>
    </row>
    <row r="131" spans="1:5" x14ac:dyDescent="0.2">
      <c r="A131" s="2" t="s">
        <v>1649</v>
      </c>
      <c r="B131" s="2">
        <v>-0.12116460586056001</v>
      </c>
      <c r="C131" s="2">
        <v>6.6360189966372399E-2</v>
      </c>
      <c r="D131" s="2">
        <v>-1.85975633455346</v>
      </c>
      <c r="E131" s="2">
        <v>-1.0928400493508501</v>
      </c>
    </row>
    <row r="132" spans="1:5" x14ac:dyDescent="0.2">
      <c r="A132" s="2" t="s">
        <v>5993</v>
      </c>
      <c r="B132" s="2">
        <v>6.77064640512587E-2</v>
      </c>
      <c r="C132" s="2">
        <v>-1.8660015669279099E-2</v>
      </c>
      <c r="D132" s="2">
        <v>0.18322838681659401</v>
      </c>
      <c r="E132" s="2">
        <v>-5.0986564018627598E-2</v>
      </c>
    </row>
    <row r="133" spans="1:5" x14ac:dyDescent="0.2">
      <c r="A133" s="2" t="s">
        <v>5994</v>
      </c>
      <c r="B133" s="2">
        <v>-0.578492976525665</v>
      </c>
      <c r="C133" s="2">
        <v>-2.5422223513117799E-2</v>
      </c>
      <c r="D133" s="2">
        <v>-0.179533912324251</v>
      </c>
      <c r="E133" s="2">
        <v>-0.500725083738501</v>
      </c>
    </row>
    <row r="134" spans="1:5" x14ac:dyDescent="0.2">
      <c r="A134" s="2" t="s">
        <v>6026</v>
      </c>
      <c r="B134" s="2">
        <v>-3.4699736218249899E-2</v>
      </c>
      <c r="C134" s="2">
        <v>5.5296094316453798E-2</v>
      </c>
      <c r="D134" s="2">
        <v>-9.7344138644757897E-2</v>
      </c>
      <c r="E134" s="2">
        <v>1.17602099189011E-2</v>
      </c>
    </row>
    <row r="137" spans="1:5" x14ac:dyDescent="0.2">
      <c r="A137" s="2" t="s">
        <v>8582</v>
      </c>
    </row>
    <row r="138" spans="1:5" x14ac:dyDescent="0.2">
      <c r="A138" s="2" t="s">
        <v>8227</v>
      </c>
    </row>
    <row r="139" spans="1:5" x14ac:dyDescent="0.2">
      <c r="A139" s="42" t="s">
        <v>8228</v>
      </c>
      <c r="B139" s="42"/>
      <c r="C139" s="42"/>
    </row>
    <row r="140" spans="1:5" x14ac:dyDescent="0.2">
      <c r="A140" s="42" t="s">
        <v>8229</v>
      </c>
      <c r="B140" s="42"/>
      <c r="C140" s="42"/>
    </row>
    <row r="142" spans="1:5" x14ac:dyDescent="0.2">
      <c r="A142" s="2" t="s">
        <v>6654</v>
      </c>
      <c r="B142" s="2" t="s">
        <v>6155</v>
      </c>
    </row>
    <row r="143" spans="1:5" x14ac:dyDescent="0.2">
      <c r="A143" s="2" t="s">
        <v>1692</v>
      </c>
      <c r="B143" s="2" t="s">
        <v>8250</v>
      </c>
    </row>
    <row r="144" spans="1:5" x14ac:dyDescent="0.2">
      <c r="A144" s="2" t="s">
        <v>1736</v>
      </c>
      <c r="B144" s="2" t="s">
        <v>8233</v>
      </c>
      <c r="C144" s="46" t="s">
        <v>8317</v>
      </c>
      <c r="D144" s="46"/>
    </row>
    <row r="145" spans="1:2" x14ac:dyDescent="0.2">
      <c r="A145" s="2" t="s">
        <v>38</v>
      </c>
      <c r="B145" s="2" t="s">
        <v>8232</v>
      </c>
    </row>
    <row r="146" spans="1:2" x14ac:dyDescent="0.2">
      <c r="A146" s="2" t="s">
        <v>2020</v>
      </c>
      <c r="B146" s="2" t="s">
        <v>8251</v>
      </c>
    </row>
    <row r="147" spans="1:2" x14ac:dyDescent="0.2">
      <c r="A147" s="2" t="s">
        <v>2025</v>
      </c>
      <c r="B147" s="2" t="s">
        <v>8252</v>
      </c>
    </row>
    <row r="148" spans="1:2" x14ac:dyDescent="0.2">
      <c r="A148" s="2" t="s">
        <v>2223</v>
      </c>
      <c r="B148" s="2" t="s">
        <v>8246</v>
      </c>
    </row>
    <row r="149" spans="1:2" x14ac:dyDescent="0.2">
      <c r="A149" s="2" t="s">
        <v>232</v>
      </c>
      <c r="B149" s="2" t="s">
        <v>8230</v>
      </c>
    </row>
    <row r="150" spans="1:2" x14ac:dyDescent="0.2">
      <c r="A150" s="2" t="s">
        <v>2321</v>
      </c>
      <c r="B150" s="2" t="s">
        <v>8247</v>
      </c>
    </row>
    <row r="151" spans="1:2" x14ac:dyDescent="0.2">
      <c r="A151" s="2" t="s">
        <v>277</v>
      </c>
      <c r="B151" s="2" t="s">
        <v>6818</v>
      </c>
    </row>
    <row r="152" spans="1:2" x14ac:dyDescent="0.2">
      <c r="A152" s="2" t="s">
        <v>2616</v>
      </c>
      <c r="B152" s="2" t="s">
        <v>8253</v>
      </c>
    </row>
    <row r="153" spans="1:2" x14ac:dyDescent="0.2">
      <c r="A153" s="2" t="s">
        <v>2924</v>
      </c>
      <c r="B153" s="2" t="s">
        <v>8254</v>
      </c>
    </row>
    <row r="154" spans="1:2" x14ac:dyDescent="0.2">
      <c r="A154" s="2" t="s">
        <v>3126</v>
      </c>
      <c r="B154" s="2" t="s">
        <v>8255</v>
      </c>
    </row>
    <row r="155" spans="1:2" x14ac:dyDescent="0.2">
      <c r="A155" s="2" t="s">
        <v>588</v>
      </c>
      <c r="B155" s="2" t="s">
        <v>8236</v>
      </c>
    </row>
    <row r="156" spans="1:2" x14ac:dyDescent="0.2">
      <c r="A156" s="2" t="s">
        <v>633</v>
      </c>
      <c r="B156" s="2" t="s">
        <v>8256</v>
      </c>
    </row>
    <row r="157" spans="1:2" x14ac:dyDescent="0.2">
      <c r="A157" s="2" t="s">
        <v>3405</v>
      </c>
      <c r="B157" s="2" t="s">
        <v>8240</v>
      </c>
    </row>
    <row r="158" spans="1:2" x14ac:dyDescent="0.2">
      <c r="A158" s="2" t="s">
        <v>726</v>
      </c>
      <c r="B158" s="2" t="s">
        <v>8238</v>
      </c>
    </row>
    <row r="159" spans="1:2" x14ac:dyDescent="0.2">
      <c r="A159" s="2" t="s">
        <v>3457</v>
      </c>
      <c r="B159" s="2" t="s">
        <v>8257</v>
      </c>
    </row>
    <row r="160" spans="1:2" x14ac:dyDescent="0.2">
      <c r="A160" s="2" t="s">
        <v>764</v>
      </c>
      <c r="B160" s="2" t="s">
        <v>8258</v>
      </c>
    </row>
    <row r="161" spans="1:2" x14ac:dyDescent="0.2">
      <c r="A161" s="2" t="s">
        <v>3842</v>
      </c>
      <c r="B161" s="2" t="s">
        <v>8259</v>
      </c>
    </row>
    <row r="162" spans="1:2" x14ac:dyDescent="0.2">
      <c r="A162" s="2" t="s">
        <v>4012</v>
      </c>
      <c r="B162" s="2" t="s">
        <v>8260</v>
      </c>
    </row>
    <row r="163" spans="1:2" x14ac:dyDescent="0.2">
      <c r="A163" s="2" t="s">
        <v>4034</v>
      </c>
      <c r="B163" s="2" t="s">
        <v>8261</v>
      </c>
    </row>
    <row r="164" spans="1:2" x14ac:dyDescent="0.2">
      <c r="A164" s="2" t="s">
        <v>4357</v>
      </c>
      <c r="B164" s="2" t="s">
        <v>8262</v>
      </c>
    </row>
    <row r="165" spans="1:2" x14ac:dyDescent="0.2">
      <c r="A165" s="2" t="s">
        <v>1087</v>
      </c>
      <c r="B165" s="2" t="s">
        <v>8237</v>
      </c>
    </row>
    <row r="166" spans="1:2" x14ac:dyDescent="0.2">
      <c r="A166" s="2" t="s">
        <v>4549</v>
      </c>
      <c r="B166" s="2" t="s">
        <v>8263</v>
      </c>
    </row>
    <row r="167" spans="1:2" x14ac:dyDescent="0.2">
      <c r="A167" s="2" t="s">
        <v>4579</v>
      </c>
      <c r="B167" s="2" t="s">
        <v>8264</v>
      </c>
    </row>
    <row r="168" spans="1:2" x14ac:dyDescent="0.2">
      <c r="A168" s="2" t="s">
        <v>1213</v>
      </c>
      <c r="B168" s="2" t="s">
        <v>8239</v>
      </c>
    </row>
    <row r="169" spans="1:2" x14ac:dyDescent="0.2">
      <c r="A169" s="2" t="s">
        <v>1238</v>
      </c>
      <c r="B169" s="2" t="s">
        <v>8231</v>
      </c>
    </row>
    <row r="170" spans="1:2" x14ac:dyDescent="0.2">
      <c r="A170" s="2" t="s">
        <v>1392</v>
      </c>
      <c r="B170" s="2" t="s">
        <v>8235</v>
      </c>
    </row>
    <row r="171" spans="1:2" x14ac:dyDescent="0.2">
      <c r="A171" s="2" t="s">
        <v>1477</v>
      </c>
      <c r="B171" s="2" t="s">
        <v>8265</v>
      </c>
    </row>
    <row r="172" spans="1:2" x14ac:dyDescent="0.2">
      <c r="A172" s="2" t="s">
        <v>1513</v>
      </c>
      <c r="B172" s="2" t="s">
        <v>8266</v>
      </c>
    </row>
    <row r="173" spans="1:2" x14ac:dyDescent="0.2">
      <c r="A173" s="2" t="s">
        <v>5657</v>
      </c>
      <c r="B173" s="2" t="s">
        <v>8234</v>
      </c>
    </row>
    <row r="174" spans="1:2" x14ac:dyDescent="0.2">
      <c r="A174" s="2" t="s">
        <v>5658</v>
      </c>
      <c r="B174" s="2" t="s">
        <v>8267</v>
      </c>
    </row>
    <row r="175" spans="1:2" x14ac:dyDescent="0.2">
      <c r="A175" s="2" t="s">
        <v>5676</v>
      </c>
      <c r="B175" s="2" t="s">
        <v>8268</v>
      </c>
    </row>
    <row r="176" spans="1:2" x14ac:dyDescent="0.2">
      <c r="A176" s="2" t="s">
        <v>1639</v>
      </c>
      <c r="B176" s="2" t="s">
        <v>8269</v>
      </c>
    </row>
    <row r="177" spans="1:2" x14ac:dyDescent="0.2">
      <c r="A177" s="2" t="s">
        <v>6043</v>
      </c>
      <c r="B177" s="2" t="s">
        <v>8270</v>
      </c>
    </row>
    <row r="178" spans="1:2" x14ac:dyDescent="0.2">
      <c r="A178" s="46" t="s">
        <v>205</v>
      </c>
      <c r="B178" s="46" t="s">
        <v>8243</v>
      </c>
    </row>
    <row r="179" spans="1:2" x14ac:dyDescent="0.2">
      <c r="A179" s="46" t="s">
        <v>2441</v>
      </c>
      <c r="B179" s="46" t="s">
        <v>8241</v>
      </c>
    </row>
    <row r="180" spans="1:2" x14ac:dyDescent="0.2">
      <c r="A180" s="46" t="s">
        <v>2566</v>
      </c>
      <c r="B180" s="46" t="s">
        <v>8242</v>
      </c>
    </row>
  </sheetData>
  <conditionalFormatting sqref="B156:B177 A6:A136 C5 A181:A1048576">
    <cfRule type="duplicateValues" dxfId="7" priority="12"/>
    <cfRule type="duplicateValues" dxfId="6" priority="13"/>
    <cfRule type="duplicateValues" dxfId="5" priority="14"/>
    <cfRule type="duplicateValues" dxfId="4" priority="15"/>
    <cfRule type="duplicateValues" dxfId="3" priority="16"/>
    <cfRule type="duplicateValues" dxfId="2" priority="17"/>
    <cfRule type="duplicateValues" dxfId="1" priority="18"/>
    <cfRule type="duplicateValues" dxfId="0" priority="19"/>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F73140-3392-E244-9239-760FF2B4E8FE}">
  <dimension ref="A1:G77"/>
  <sheetViews>
    <sheetView zoomScale="140" zoomScaleNormal="140" workbookViewId="0"/>
  </sheetViews>
  <sheetFormatPr baseColWidth="10" defaultColWidth="8.83203125" defaultRowHeight="16" x14ac:dyDescent="0.2"/>
  <cols>
    <col min="1" max="1" width="15" style="2" customWidth="1"/>
    <col min="2" max="2" width="17.33203125" style="2" customWidth="1"/>
    <col min="3" max="3" width="14.83203125" style="2" customWidth="1"/>
    <col min="4" max="4" width="19.6640625" style="2" customWidth="1"/>
    <col min="5" max="5" width="17.83203125" style="2" customWidth="1"/>
    <col min="6" max="6" width="16.83203125" style="2" customWidth="1"/>
    <col min="7" max="7" width="17.83203125" style="2" customWidth="1"/>
    <col min="8" max="9" width="8.83203125" style="2"/>
    <col min="10" max="10" width="15.6640625" style="2" customWidth="1"/>
    <col min="11" max="16384" width="8.83203125" style="2"/>
  </cols>
  <sheetData>
    <row r="1" spans="1:7" x14ac:dyDescent="0.2">
      <c r="A1" s="2" t="s">
        <v>8562</v>
      </c>
    </row>
    <row r="3" spans="1:7" x14ac:dyDescent="0.2">
      <c r="A3" s="2" t="s">
        <v>8500</v>
      </c>
    </row>
    <row r="5" spans="1:7" s="48" customFormat="1" ht="15" x14ac:dyDescent="0.2">
      <c r="D5" s="48" t="s">
        <v>8221</v>
      </c>
    </row>
    <row r="6" spans="1:7" s="48" customFormat="1" ht="15" x14ac:dyDescent="0.2">
      <c r="A6" s="48" t="s">
        <v>6654</v>
      </c>
      <c r="B6" s="52" t="s">
        <v>8441</v>
      </c>
      <c r="C6" s="52" t="s">
        <v>8442</v>
      </c>
      <c r="D6" s="52" t="s">
        <v>8443</v>
      </c>
      <c r="E6" s="52" t="s">
        <v>8444</v>
      </c>
    </row>
    <row r="7" spans="1:7" s="48" customFormat="1" x14ac:dyDescent="0.2">
      <c r="A7" s="47" t="s">
        <v>8501</v>
      </c>
      <c r="B7" s="60">
        <v>0.36148163242777998</v>
      </c>
      <c r="C7" s="48">
        <v>0.119795472802259</v>
      </c>
      <c r="D7" s="48">
        <v>-0.140900743767122</v>
      </c>
      <c r="E7" s="48">
        <v>-0.17677000211132499</v>
      </c>
      <c r="G7" s="60" t="s">
        <v>8555</v>
      </c>
    </row>
    <row r="8" spans="1:7" s="48" customFormat="1" x14ac:dyDescent="0.2">
      <c r="A8" s="47" t="s">
        <v>8502</v>
      </c>
      <c r="B8" s="48">
        <v>8.9272870985786498E-2</v>
      </c>
      <c r="C8" s="48">
        <v>-0.27779357912755098</v>
      </c>
      <c r="D8" s="48">
        <v>-5.6392235090770598E-2</v>
      </c>
      <c r="E8" s="48">
        <v>-8.4569045751936495E-2</v>
      </c>
      <c r="G8" s="61" t="s">
        <v>8556</v>
      </c>
    </row>
    <row r="9" spans="1:7" s="48" customFormat="1" x14ac:dyDescent="0.2">
      <c r="A9" s="47" t="s">
        <v>8503</v>
      </c>
      <c r="B9" s="61">
        <v>-0.360342460530928</v>
      </c>
      <c r="C9" s="48">
        <v>-5.22640179738958E-2</v>
      </c>
      <c r="D9" s="61">
        <v>-0.19795719457619501</v>
      </c>
      <c r="E9" s="48">
        <v>-0.15025083890552399</v>
      </c>
    </row>
    <row r="10" spans="1:7" s="48" customFormat="1" x14ac:dyDescent="0.2">
      <c r="A10" s="47" t="s">
        <v>8504</v>
      </c>
      <c r="B10" s="48">
        <v>9.0788658140911801E-3</v>
      </c>
      <c r="C10" s="48">
        <v>-1.4857260956215E-2</v>
      </c>
      <c r="D10" s="48">
        <v>-0.15777241820534299</v>
      </c>
      <c r="E10" s="48">
        <v>-4.1823470370481203E-2</v>
      </c>
    </row>
    <row r="11" spans="1:7" s="48" customFormat="1" x14ac:dyDescent="0.2">
      <c r="A11" s="47" t="s">
        <v>8505</v>
      </c>
      <c r="B11" s="48">
        <v>1.38698030539875E-2</v>
      </c>
      <c r="C11" s="48">
        <v>-0.141025996492466</v>
      </c>
      <c r="D11" s="48">
        <v>-7.4835414730843E-2</v>
      </c>
      <c r="E11" s="48">
        <v>-0.13813308052864701</v>
      </c>
    </row>
    <row r="12" spans="1:7" s="48" customFormat="1" x14ac:dyDescent="0.2">
      <c r="A12" s="47" t="s">
        <v>8506</v>
      </c>
      <c r="B12" s="60">
        <v>0.61639157648063603</v>
      </c>
      <c r="C12" s="48">
        <v>-4.4352366219837496E-3</v>
      </c>
      <c r="D12" s="48">
        <v>4.4096040668469297E-2</v>
      </c>
      <c r="E12" s="48">
        <v>8.3991198169921892E-3</v>
      </c>
    </row>
    <row r="13" spans="1:7" s="48" customFormat="1" x14ac:dyDescent="0.2">
      <c r="A13" s="47" t="s">
        <v>8507</v>
      </c>
      <c r="B13" s="48">
        <v>0.39455783953978002</v>
      </c>
      <c r="C13" s="48">
        <v>0.15168395662334799</v>
      </c>
      <c r="D13" s="48">
        <v>-0.20547479928252099</v>
      </c>
      <c r="E13" s="48">
        <v>0.195479715172658</v>
      </c>
    </row>
    <row r="14" spans="1:7" s="48" customFormat="1" x14ac:dyDescent="0.2">
      <c r="A14" s="47" t="s">
        <v>8508</v>
      </c>
      <c r="B14" s="60">
        <v>0.61457202763023699</v>
      </c>
      <c r="C14" s="48">
        <v>-1.4283168496684699E-2</v>
      </c>
      <c r="D14" s="48">
        <v>0.193413435554633</v>
      </c>
      <c r="E14" s="48">
        <v>5.1733644146775497E-2</v>
      </c>
    </row>
    <row r="15" spans="1:7" s="48" customFormat="1" x14ac:dyDescent="0.2">
      <c r="A15" s="47" t="s">
        <v>8509</v>
      </c>
      <c r="B15" s="60">
        <v>0.57934906417370802</v>
      </c>
      <c r="C15" s="48">
        <v>-7.7701306443522203E-2</v>
      </c>
      <c r="D15" s="48">
        <v>9.5812509319927894E-2</v>
      </c>
      <c r="E15" s="48">
        <v>-7.6780094477216995E-2</v>
      </c>
    </row>
    <row r="16" spans="1:7" s="48" customFormat="1" x14ac:dyDescent="0.2">
      <c r="A16" s="47" t="s">
        <v>8510</v>
      </c>
      <c r="B16" s="60">
        <v>0.67162547874108602</v>
      </c>
      <c r="C16" s="48">
        <v>-6.14220890899244E-2</v>
      </c>
      <c r="D16" s="48">
        <v>0.13155111342717299</v>
      </c>
      <c r="E16" s="48">
        <v>0.11169534225408299</v>
      </c>
    </row>
    <row r="17" spans="1:5" s="48" customFormat="1" x14ac:dyDescent="0.2">
      <c r="A17" s="47" t="s">
        <v>8511</v>
      </c>
      <c r="B17" s="60">
        <v>0.65920915604571495</v>
      </c>
      <c r="C17" s="48">
        <v>1.6792357585015901E-2</v>
      </c>
      <c r="D17" s="48">
        <v>7.8814300859254394E-2</v>
      </c>
      <c r="E17" s="48">
        <v>-4.1212171909157103E-2</v>
      </c>
    </row>
    <row r="18" spans="1:5" s="48" customFormat="1" x14ac:dyDescent="0.2">
      <c r="A18" s="47" t="s">
        <v>8512</v>
      </c>
      <c r="B18" s="48">
        <v>5.35105997067142E-2</v>
      </c>
      <c r="C18" s="48">
        <v>-4.6910763377425398E-2</v>
      </c>
      <c r="D18" s="48">
        <v>-0.14062989931504499</v>
      </c>
      <c r="E18" s="48">
        <v>-3.7254871685928302E-2</v>
      </c>
    </row>
    <row r="19" spans="1:5" s="48" customFormat="1" x14ac:dyDescent="0.2">
      <c r="A19" s="47" t="s">
        <v>8513</v>
      </c>
      <c r="B19" s="60">
        <v>0.43025620602811598</v>
      </c>
      <c r="C19" s="48">
        <v>-4.1073327744416497E-3</v>
      </c>
      <c r="D19" s="48">
        <v>-7.1291840862348202E-2</v>
      </c>
      <c r="E19" s="48">
        <v>-6.3697857798340501E-2</v>
      </c>
    </row>
    <row r="20" spans="1:5" s="48" customFormat="1" x14ac:dyDescent="0.2">
      <c r="A20" s="47" t="s">
        <v>8514</v>
      </c>
      <c r="B20" s="60">
        <v>0.41813254241887798</v>
      </c>
      <c r="C20" s="48">
        <v>0.111859617378493</v>
      </c>
      <c r="D20" s="48">
        <v>-7.7969995212413296E-2</v>
      </c>
      <c r="E20" s="48">
        <v>3.5553400192088601E-2</v>
      </c>
    </row>
    <row r="21" spans="1:5" s="48" customFormat="1" x14ac:dyDescent="0.2">
      <c r="A21" s="47" t="s">
        <v>8515</v>
      </c>
      <c r="B21" s="60">
        <v>0.58761540434237902</v>
      </c>
      <c r="C21" s="48">
        <v>2.0962835699190101E-2</v>
      </c>
      <c r="D21" s="48">
        <v>0.18372505682325199</v>
      </c>
      <c r="E21" s="48">
        <v>-0.10980122040849</v>
      </c>
    </row>
    <row r="22" spans="1:5" s="48" customFormat="1" x14ac:dyDescent="0.2">
      <c r="A22" s="47" t="s">
        <v>8516</v>
      </c>
      <c r="B22" s="48">
        <v>0.40835740723501102</v>
      </c>
      <c r="C22" s="48">
        <v>0.14766373248398501</v>
      </c>
      <c r="D22" s="48">
        <v>-0.25870234910214701</v>
      </c>
      <c r="E22" s="48">
        <v>-8.2701658331922598E-2</v>
      </c>
    </row>
    <row r="23" spans="1:5" s="48" customFormat="1" x14ac:dyDescent="0.2">
      <c r="A23" s="47" t="s">
        <v>3431</v>
      </c>
      <c r="B23" s="60">
        <v>1.44085574596193</v>
      </c>
      <c r="C23" s="48">
        <v>0.154888106630727</v>
      </c>
      <c r="D23" s="48">
        <v>-0.196306377283717</v>
      </c>
      <c r="E23" s="48">
        <v>1.1686010412298E-2</v>
      </c>
    </row>
    <row r="24" spans="1:5" s="48" customFormat="1" x14ac:dyDescent="0.2">
      <c r="A24" s="47" t="s">
        <v>778</v>
      </c>
      <c r="B24" s="60">
        <v>2.1062749094553199</v>
      </c>
      <c r="C24" s="48">
        <v>-0.12626560963394901</v>
      </c>
      <c r="D24" s="48">
        <v>-0.26441208335983002</v>
      </c>
      <c r="E24" s="48">
        <v>-0.19039476492611601</v>
      </c>
    </row>
    <row r="25" spans="1:5" s="48" customFormat="1" x14ac:dyDescent="0.2">
      <c r="A25" s="47" t="s">
        <v>8517</v>
      </c>
      <c r="B25" s="60">
        <v>0.72042951723716397</v>
      </c>
      <c r="C25" s="48">
        <v>1.88949395512697E-2</v>
      </c>
      <c r="D25" s="48">
        <v>0.158188132658864</v>
      </c>
      <c r="E25" s="48">
        <v>-0.23391534491010299</v>
      </c>
    </row>
    <row r="26" spans="1:5" s="48" customFormat="1" x14ac:dyDescent="0.2">
      <c r="A26" s="47" t="s">
        <v>8518</v>
      </c>
      <c r="B26" s="60">
        <v>0.40947885890555302</v>
      </c>
      <c r="C26" s="48">
        <v>1.54384700216779E-2</v>
      </c>
      <c r="D26" s="48">
        <v>-9.4420717842530894E-2</v>
      </c>
      <c r="E26" s="48">
        <v>3.30346803963074E-3</v>
      </c>
    </row>
    <row r="27" spans="1:5" s="48" customFormat="1" x14ac:dyDescent="0.2">
      <c r="A27" s="47" t="s">
        <v>8519</v>
      </c>
      <c r="B27" s="48">
        <v>-6.7067291914465393E-2</v>
      </c>
      <c r="C27" s="48">
        <v>0.113914550373376</v>
      </c>
      <c r="D27" s="48">
        <v>-0.183237438891168</v>
      </c>
      <c r="E27" s="48">
        <v>8.5757749145732198E-2</v>
      </c>
    </row>
    <row r="28" spans="1:5" s="48" customFormat="1" x14ac:dyDescent="0.2">
      <c r="A28" s="47" t="s">
        <v>8520</v>
      </c>
      <c r="B28" s="48">
        <v>0.16203187804054001</v>
      </c>
      <c r="C28" s="48">
        <v>-9.2010803306843095E-2</v>
      </c>
      <c r="D28" s="48">
        <v>-9.1785585835424899E-2</v>
      </c>
      <c r="E28" s="48">
        <v>-2.1564833027018299E-2</v>
      </c>
    </row>
    <row r="29" spans="1:5" s="48" customFormat="1" x14ac:dyDescent="0.2">
      <c r="A29" s="47" t="s">
        <v>8521</v>
      </c>
      <c r="B29" s="60">
        <v>0.30449393746695302</v>
      </c>
      <c r="C29" s="48">
        <v>8.6245221208796102E-2</v>
      </c>
      <c r="D29" s="48">
        <v>2.78030137486504E-2</v>
      </c>
      <c r="E29" s="48">
        <v>7.2327822566810002E-2</v>
      </c>
    </row>
    <row r="30" spans="1:5" s="48" customFormat="1" x14ac:dyDescent="0.2">
      <c r="A30" s="47" t="s">
        <v>8522</v>
      </c>
      <c r="B30" s="60">
        <v>0.67316762020866505</v>
      </c>
      <c r="C30" s="48">
        <v>-0.155391093009042</v>
      </c>
      <c r="D30" s="48">
        <v>4.4318473418971504E-3</v>
      </c>
      <c r="E30" s="48">
        <v>-9.8928657324198505E-2</v>
      </c>
    </row>
    <row r="31" spans="1:5" s="48" customFormat="1" x14ac:dyDescent="0.2">
      <c r="A31" s="47" t="s">
        <v>8523</v>
      </c>
      <c r="B31" s="48">
        <v>0.44282546803998002</v>
      </c>
      <c r="C31" s="48">
        <v>0.1000456626104</v>
      </c>
      <c r="D31" s="48">
        <v>-0.30411600085740398</v>
      </c>
      <c r="E31" s="48">
        <v>-6.41133878479309E-2</v>
      </c>
    </row>
    <row r="32" spans="1:5" s="48" customFormat="1" x14ac:dyDescent="0.2">
      <c r="A32" s="47" t="s">
        <v>3815</v>
      </c>
      <c r="B32" s="60">
        <v>0.68004506047598701</v>
      </c>
      <c r="C32" s="48">
        <v>-0.20666595581998901</v>
      </c>
      <c r="D32" s="48">
        <v>-9.1465754413093098E-2</v>
      </c>
      <c r="E32" s="48">
        <v>-3.29202182888617E-2</v>
      </c>
    </row>
    <row r="33" spans="1:5" s="48" customFormat="1" x14ac:dyDescent="0.2">
      <c r="A33" s="47" t="s">
        <v>8524</v>
      </c>
      <c r="B33" s="48">
        <v>0.57120073253477699</v>
      </c>
      <c r="C33" s="48">
        <v>1.02477047704125</v>
      </c>
      <c r="D33" s="48">
        <v>3.4912307133859901</v>
      </c>
      <c r="E33" s="48">
        <v>-2.3055152663023102</v>
      </c>
    </row>
    <row r="34" spans="1:5" s="48" customFormat="1" x14ac:dyDescent="0.2">
      <c r="A34" s="47" t="s">
        <v>8525</v>
      </c>
      <c r="B34" s="60">
        <v>0.44255951928026199</v>
      </c>
      <c r="C34" s="48">
        <v>-0.145700916037766</v>
      </c>
      <c r="D34" s="48">
        <v>-0.10382798599880901</v>
      </c>
      <c r="E34" s="48">
        <v>-0.114318382854617</v>
      </c>
    </row>
    <row r="35" spans="1:5" s="48" customFormat="1" x14ac:dyDescent="0.2">
      <c r="A35" s="47" t="s">
        <v>8526</v>
      </c>
      <c r="B35" s="60">
        <v>0.94656713307636797</v>
      </c>
      <c r="C35" s="48">
        <v>-3.31933634473532E-2</v>
      </c>
      <c r="D35" s="48">
        <v>0.18175251069475501</v>
      </c>
      <c r="E35" s="48">
        <v>0.11759520257545999</v>
      </c>
    </row>
    <row r="36" spans="1:5" s="48" customFormat="1" x14ac:dyDescent="0.2">
      <c r="A36" s="47" t="s">
        <v>8527</v>
      </c>
      <c r="B36" s="48">
        <v>0.15572829206550801</v>
      </c>
      <c r="C36" s="48">
        <v>-1.4981981363284901E-2</v>
      </c>
      <c r="D36" s="48">
        <v>-0.197705380844998</v>
      </c>
      <c r="E36" s="48">
        <v>6.7779772671264296E-2</v>
      </c>
    </row>
    <row r="37" spans="1:5" s="48" customFormat="1" x14ac:dyDescent="0.2">
      <c r="A37" s="47" t="s">
        <v>8528</v>
      </c>
      <c r="B37" s="48">
        <v>0.102631809189163</v>
      </c>
      <c r="C37" s="48">
        <v>4.7754858214677703E-2</v>
      </c>
      <c r="D37" s="48">
        <v>-6.6472672359190896E-2</v>
      </c>
      <c r="E37" s="48">
        <v>-0.108206313409126</v>
      </c>
    </row>
    <row r="38" spans="1:5" s="48" customFormat="1" x14ac:dyDescent="0.2">
      <c r="A38" s="47" t="s">
        <v>8529</v>
      </c>
      <c r="B38" s="48">
        <v>0.44004435176746198</v>
      </c>
      <c r="C38" s="48">
        <v>-1.51908756285718E-2</v>
      </c>
      <c r="D38" s="48">
        <v>-0.216096924748924</v>
      </c>
      <c r="E38" s="48">
        <v>-9.0263384857082296E-2</v>
      </c>
    </row>
    <row r="39" spans="1:5" s="48" customFormat="1" x14ac:dyDescent="0.2">
      <c r="A39" s="47" t="s">
        <v>8530</v>
      </c>
      <c r="B39" s="48">
        <v>0.31722090468027297</v>
      </c>
      <c r="C39" s="48">
        <v>-5.4408647033888403E-2</v>
      </c>
      <c r="D39" s="48">
        <v>4.9862398780044698E-2</v>
      </c>
      <c r="E39" s="48">
        <v>-5.84841359690874E-2</v>
      </c>
    </row>
    <row r="40" spans="1:5" s="48" customFormat="1" x14ac:dyDescent="0.2">
      <c r="A40" s="47" t="s">
        <v>8531</v>
      </c>
      <c r="B40" s="48">
        <v>0.427419259879881</v>
      </c>
      <c r="C40" s="48">
        <v>-0.20597053990324701</v>
      </c>
      <c r="D40" s="48">
        <v>-5.9273791811170803E-2</v>
      </c>
      <c r="E40" s="48">
        <v>2.6669131212702799E-2</v>
      </c>
    </row>
    <row r="41" spans="1:5" s="48" customFormat="1" x14ac:dyDescent="0.2">
      <c r="A41" s="47" t="s">
        <v>8532</v>
      </c>
      <c r="B41" s="48">
        <v>0.29856801276876299</v>
      </c>
      <c r="C41" s="48">
        <v>7.3863987892646296E-2</v>
      </c>
      <c r="D41" s="48">
        <v>-0.19056940833580499</v>
      </c>
      <c r="E41" s="48">
        <v>0.152515014335419</v>
      </c>
    </row>
    <row r="42" spans="1:5" s="48" customFormat="1" x14ac:dyDescent="0.2">
      <c r="A42" s="47" t="s">
        <v>8533</v>
      </c>
      <c r="B42" s="60">
        <v>0.81443060767336395</v>
      </c>
      <c r="C42" s="48">
        <v>-6.8620158593750299E-2</v>
      </c>
      <c r="D42" s="48">
        <v>-0.102168335124264</v>
      </c>
      <c r="E42" s="48">
        <v>7.4696754417557396E-2</v>
      </c>
    </row>
    <row r="43" spans="1:5" s="48" customFormat="1" x14ac:dyDescent="0.2">
      <c r="A43" s="47" t="s">
        <v>4304</v>
      </c>
      <c r="B43" s="48">
        <v>0.30932643398732501</v>
      </c>
      <c r="C43" s="48">
        <v>0.128927189565095</v>
      </c>
      <c r="D43" s="48">
        <v>0.112515185064583</v>
      </c>
      <c r="E43" s="48">
        <v>9.5824014652699602E-2</v>
      </c>
    </row>
    <row r="44" spans="1:5" s="48" customFormat="1" x14ac:dyDescent="0.2">
      <c r="A44" s="47" t="s">
        <v>4313</v>
      </c>
      <c r="B44" s="60">
        <v>0.73784354473358205</v>
      </c>
      <c r="C44" s="48">
        <v>-8.8587605647629894E-2</v>
      </c>
      <c r="D44" s="48">
        <v>-0.135145072670176</v>
      </c>
      <c r="E44" s="48">
        <v>-0.123861129947463</v>
      </c>
    </row>
    <row r="45" spans="1:5" s="48" customFormat="1" x14ac:dyDescent="0.2">
      <c r="A45" s="47" t="s">
        <v>4417</v>
      </c>
      <c r="B45" s="60">
        <v>1.01511221058931</v>
      </c>
      <c r="C45" s="48">
        <v>0.123569708966852</v>
      </c>
      <c r="D45" s="48">
        <v>-0.33274169809031601</v>
      </c>
      <c r="E45" s="48">
        <v>-0.14004423985263501</v>
      </c>
    </row>
    <row r="46" spans="1:5" s="48" customFormat="1" x14ac:dyDescent="0.2">
      <c r="A46" s="47" t="s">
        <v>8534</v>
      </c>
      <c r="B46" s="48">
        <v>0.22919617448983201</v>
      </c>
      <c r="C46" s="48">
        <v>-2.78493071323687E-2</v>
      </c>
      <c r="D46" s="48">
        <v>0.14302016374152801</v>
      </c>
      <c r="E46" s="48">
        <v>-9.4668377445096499E-2</v>
      </c>
    </row>
    <row r="47" spans="1:5" s="48" customFormat="1" x14ac:dyDescent="0.2">
      <c r="A47" s="47" t="s">
        <v>8535</v>
      </c>
      <c r="B47" s="60">
        <v>0.46523669438114801</v>
      </c>
      <c r="C47" s="48">
        <v>6.4451089141706594E-2</v>
      </c>
      <c r="D47" s="48">
        <v>-4.65218719466745E-3</v>
      </c>
      <c r="E47" s="48">
        <v>-6.7691483625926502E-2</v>
      </c>
    </row>
    <row r="48" spans="1:5" s="48" customFormat="1" x14ac:dyDescent="0.2">
      <c r="A48" s="47" t="s">
        <v>8536</v>
      </c>
      <c r="B48" s="48">
        <v>0.26298530146635901</v>
      </c>
      <c r="C48" s="48">
        <v>0.12810494897324201</v>
      </c>
      <c r="D48" s="48">
        <v>-4.0145472571846703E-2</v>
      </c>
      <c r="E48" s="48">
        <v>-7.9902304479813197E-2</v>
      </c>
    </row>
    <row r="49" spans="1:5" s="48" customFormat="1" x14ac:dyDescent="0.2">
      <c r="A49" s="47" t="s">
        <v>8537</v>
      </c>
      <c r="B49" s="60">
        <v>0.581196251299953</v>
      </c>
      <c r="C49" s="48">
        <v>-2.88590324529313E-2</v>
      </c>
      <c r="D49" s="48">
        <v>0.14773011312932499</v>
      </c>
      <c r="E49" s="48">
        <v>-4.9285895407906601E-2</v>
      </c>
    </row>
    <row r="50" spans="1:5" s="48" customFormat="1" x14ac:dyDescent="0.2">
      <c r="A50" s="47" t="s">
        <v>4646</v>
      </c>
      <c r="B50" s="60">
        <v>1.4303506075893799</v>
      </c>
      <c r="C50" s="48">
        <v>-0.144991585584272</v>
      </c>
      <c r="D50" s="48">
        <v>-8.5495870705895705E-2</v>
      </c>
      <c r="E50" s="48">
        <v>-7.4208494055883603E-2</v>
      </c>
    </row>
    <row r="51" spans="1:5" s="48" customFormat="1" x14ac:dyDescent="0.2">
      <c r="A51" s="47" t="s">
        <v>4695</v>
      </c>
      <c r="B51" s="60">
        <v>1.30848279181795</v>
      </c>
      <c r="C51" s="48">
        <v>0.14671441505170901</v>
      </c>
      <c r="D51" s="48">
        <v>0.16477319620733499</v>
      </c>
      <c r="E51" s="48">
        <v>0.22203884747619701</v>
      </c>
    </row>
    <row r="52" spans="1:5" s="48" customFormat="1" x14ac:dyDescent="0.2">
      <c r="A52" s="47" t="s">
        <v>8538</v>
      </c>
      <c r="B52" s="48">
        <v>-3.75454232072535E-2</v>
      </c>
      <c r="C52" s="48">
        <v>4.8626494481567001E-2</v>
      </c>
      <c r="D52" s="48">
        <v>-0.14054718606720701</v>
      </c>
      <c r="E52" s="48">
        <v>-0.19232035943268699</v>
      </c>
    </row>
    <row r="53" spans="1:5" s="48" customFormat="1" x14ac:dyDescent="0.2">
      <c r="A53" s="47" t="s">
        <v>8539</v>
      </c>
      <c r="B53" s="60">
        <v>0.56297561425768905</v>
      </c>
      <c r="C53" s="48">
        <v>-3.3678778533685998E-2</v>
      </c>
      <c r="D53" s="48">
        <v>-1.8718987493825799E-2</v>
      </c>
      <c r="E53" s="48">
        <v>-8.1425783374325794E-2</v>
      </c>
    </row>
    <row r="54" spans="1:5" s="48" customFormat="1" x14ac:dyDescent="0.2">
      <c r="A54" s="47" t="s">
        <v>8540</v>
      </c>
      <c r="B54" s="60">
        <v>0.76065314274941898</v>
      </c>
      <c r="C54" s="48">
        <v>1.7382770574786301E-2</v>
      </c>
      <c r="D54" s="48">
        <v>3.2870678605468398E-3</v>
      </c>
      <c r="E54" s="48">
        <v>0.108119773953139</v>
      </c>
    </row>
    <row r="55" spans="1:5" s="48" customFormat="1" x14ac:dyDescent="0.2">
      <c r="A55" s="47" t="s">
        <v>4813</v>
      </c>
      <c r="B55" s="60">
        <v>0.444974814460384</v>
      </c>
      <c r="C55" s="48">
        <v>-9.8723251676495705E-2</v>
      </c>
      <c r="D55" s="48">
        <v>-0.25433570301004998</v>
      </c>
      <c r="E55" s="48">
        <v>-5.9930967125253302E-2</v>
      </c>
    </row>
    <row r="56" spans="1:5" s="48" customFormat="1" x14ac:dyDescent="0.2">
      <c r="A56" s="47" t="s">
        <v>8541</v>
      </c>
      <c r="B56" s="48">
        <v>0.16095597648819501</v>
      </c>
      <c r="C56" s="48">
        <v>-4.9949852853786801E-2</v>
      </c>
      <c r="D56" s="48">
        <v>-2.8714235376682599E-2</v>
      </c>
      <c r="E56" s="48">
        <v>-7.22634557692996E-2</v>
      </c>
    </row>
    <row r="57" spans="1:5" s="48" customFormat="1" x14ac:dyDescent="0.2">
      <c r="A57" s="47" t="s">
        <v>8542</v>
      </c>
      <c r="B57" s="61">
        <v>-0.45056934764982598</v>
      </c>
      <c r="C57" s="48">
        <v>0.114847973414935</v>
      </c>
      <c r="D57" s="48">
        <v>-0.11141759424014</v>
      </c>
      <c r="E57" s="48">
        <v>-4.2060782875808299E-2</v>
      </c>
    </row>
    <row r="58" spans="1:5" s="48" customFormat="1" x14ac:dyDescent="0.2">
      <c r="A58" s="47" t="s">
        <v>8543</v>
      </c>
      <c r="B58" s="60">
        <v>0.38436252057665898</v>
      </c>
      <c r="C58" s="48">
        <v>-7.6994407960702699E-2</v>
      </c>
      <c r="D58" s="48">
        <v>-1.6260775995470701E-2</v>
      </c>
      <c r="E58" s="48">
        <v>-7.7399115953583494E-2</v>
      </c>
    </row>
    <row r="59" spans="1:5" s="48" customFormat="1" x14ac:dyDescent="0.2">
      <c r="A59" s="47" t="s">
        <v>8544</v>
      </c>
      <c r="B59" s="48">
        <v>-1.35235261910771</v>
      </c>
      <c r="C59" s="48">
        <v>-0.40670777610146902</v>
      </c>
      <c r="D59" s="48">
        <v>2.28151404950827</v>
      </c>
      <c r="E59" s="48">
        <v>-1.0368658509452899</v>
      </c>
    </row>
    <row r="60" spans="1:5" s="48" customFormat="1" x14ac:dyDescent="0.2">
      <c r="A60" s="47" t="s">
        <v>8545</v>
      </c>
      <c r="B60" s="48">
        <v>0.23391830409129499</v>
      </c>
      <c r="C60" s="48">
        <v>-9.7851818026122001E-2</v>
      </c>
      <c r="D60" s="48">
        <v>3.87365130841952E-3</v>
      </c>
      <c r="E60" s="48">
        <v>-0.24869697625970599</v>
      </c>
    </row>
    <row r="61" spans="1:5" s="48" customFormat="1" x14ac:dyDescent="0.2">
      <c r="A61" s="47" t="s">
        <v>8546</v>
      </c>
      <c r="B61" s="60">
        <v>0.60764776347071103</v>
      </c>
      <c r="C61" s="48">
        <v>6.5846138199773405E-2</v>
      </c>
      <c r="D61" s="48">
        <v>0.10604529594913201</v>
      </c>
      <c r="E61" s="48">
        <v>-0.146618693035373</v>
      </c>
    </row>
    <row r="62" spans="1:5" s="48" customFormat="1" x14ac:dyDescent="0.2">
      <c r="A62" s="47" t="s">
        <v>5306</v>
      </c>
      <c r="B62" s="48">
        <v>0.24399944984657901</v>
      </c>
      <c r="C62" s="48">
        <v>4.7373313661346797E-2</v>
      </c>
      <c r="D62" s="48">
        <v>-0.172629085334152</v>
      </c>
      <c r="E62" s="48">
        <v>-0.193757455015205</v>
      </c>
    </row>
    <row r="63" spans="1:5" s="48" customFormat="1" x14ac:dyDescent="0.2">
      <c r="A63" s="47" t="s">
        <v>8547</v>
      </c>
      <c r="B63" s="60">
        <v>0.30349960102934898</v>
      </c>
      <c r="C63" s="48">
        <v>2.7724762850601901E-2</v>
      </c>
      <c r="D63" s="48">
        <v>2.2964224756287101E-2</v>
      </c>
      <c r="E63" s="48">
        <v>7.2970642766316998E-2</v>
      </c>
    </row>
    <row r="64" spans="1:5" s="48" customFormat="1" x14ac:dyDescent="0.2">
      <c r="A64" s="47" t="s">
        <v>8548</v>
      </c>
      <c r="B64" s="60">
        <v>0.65404868665247495</v>
      </c>
      <c r="C64" s="48">
        <v>6.14148307961109E-3</v>
      </c>
      <c r="D64" s="48">
        <v>0.24598798570667901</v>
      </c>
      <c r="E64" s="48">
        <v>8.83562941358009E-2</v>
      </c>
    </row>
    <row r="65" spans="1:6" s="48" customFormat="1" ht="15" x14ac:dyDescent="0.2">
      <c r="A65" s="48" t="s">
        <v>8549</v>
      </c>
      <c r="B65" s="48">
        <v>-0.20167964982573999</v>
      </c>
      <c r="C65" s="48">
        <v>-0.14562021068428299</v>
      </c>
      <c r="D65" s="48">
        <v>-0.229194305887259</v>
      </c>
      <c r="E65" s="48">
        <v>-0.21094246311404399</v>
      </c>
    </row>
    <row r="66" spans="1:6" s="48" customFormat="1" ht="15" x14ac:dyDescent="0.2">
      <c r="A66" s="48" t="s">
        <v>5658</v>
      </c>
      <c r="B66" s="60">
        <v>0.64948456836328095</v>
      </c>
      <c r="C66" s="48">
        <v>0.14034596833805499</v>
      </c>
      <c r="D66" s="48">
        <v>0.210301099891823</v>
      </c>
      <c r="E66" s="48">
        <v>0.121390705201233</v>
      </c>
    </row>
    <row r="67" spans="1:6" s="48" customFormat="1" ht="15" x14ac:dyDescent="0.2">
      <c r="A67" s="48" t="s">
        <v>8550</v>
      </c>
      <c r="B67" s="60">
        <v>0.34949455582123401</v>
      </c>
      <c r="C67" s="48">
        <v>-6.1033779886780999E-2</v>
      </c>
      <c r="D67" s="48">
        <v>6.8862975528363901E-2</v>
      </c>
      <c r="E67" s="48">
        <v>2.6206404797350001E-2</v>
      </c>
    </row>
    <row r="68" spans="1:6" s="48" customFormat="1" ht="15" x14ac:dyDescent="0.2">
      <c r="A68" s="48" t="s">
        <v>8551</v>
      </c>
      <c r="B68" s="48">
        <v>3.0159065710198801E-2</v>
      </c>
      <c r="C68" s="48">
        <v>8.9458658381146805E-2</v>
      </c>
      <c r="D68" s="48">
        <v>-5.0255103320266101E-2</v>
      </c>
      <c r="E68" s="48">
        <v>-0.14673967400683499</v>
      </c>
    </row>
    <row r="69" spans="1:6" s="48" customFormat="1" ht="15" x14ac:dyDescent="0.2">
      <c r="A69" s="48" t="s">
        <v>8552</v>
      </c>
      <c r="B69" s="60">
        <v>0.80916162440401995</v>
      </c>
      <c r="C69" s="48">
        <v>7.5933990346538999E-2</v>
      </c>
      <c r="D69" s="48">
        <v>0.16114552031965801</v>
      </c>
      <c r="E69" s="48">
        <v>3.9005383235284602E-2</v>
      </c>
    </row>
    <row r="70" spans="1:6" s="48" customFormat="1" ht="15" x14ac:dyDescent="0.2">
      <c r="A70" s="48" t="s">
        <v>8553</v>
      </c>
      <c r="B70" s="60">
        <v>0.31242879951918701</v>
      </c>
      <c r="C70" s="48">
        <v>-2.2332820732501998E-3</v>
      </c>
      <c r="D70" s="48">
        <v>-5.9554696191877199E-2</v>
      </c>
      <c r="E70" s="48">
        <v>0.129312986916856</v>
      </c>
    </row>
    <row r="71" spans="1:6" s="48" customFormat="1" ht="15" x14ac:dyDescent="0.2">
      <c r="A71" s="48" t="s">
        <v>1658</v>
      </c>
      <c r="B71" s="60">
        <v>1.6089644839082999</v>
      </c>
      <c r="C71" s="48">
        <v>1.13112174325611E-4</v>
      </c>
      <c r="D71" s="48">
        <v>0.29194031526528602</v>
      </c>
      <c r="E71" s="48">
        <v>3.3752902284386897E-2</v>
      </c>
    </row>
    <row r="72" spans="1:6" s="48" customFormat="1" ht="15" x14ac:dyDescent="0.2">
      <c r="A72" s="48" t="s">
        <v>8554</v>
      </c>
      <c r="B72" s="60">
        <v>0.72444556011994099</v>
      </c>
      <c r="C72" s="48">
        <v>-0.16821781096583899</v>
      </c>
      <c r="D72" s="48">
        <v>-7.1527005538218294E-2</v>
      </c>
      <c r="E72" s="48">
        <v>-2.21217301580659E-2</v>
      </c>
    </row>
    <row r="73" spans="1:6" s="48" customFormat="1" ht="15" x14ac:dyDescent="0.2"/>
    <row r="74" spans="1:6" s="48" customFormat="1" ht="15" x14ac:dyDescent="0.2"/>
    <row r="75" spans="1:6" s="48" customFormat="1" ht="15" x14ac:dyDescent="0.2">
      <c r="B75" s="49" t="s">
        <v>8557</v>
      </c>
      <c r="C75" s="49"/>
    </row>
    <row r="76" spans="1:6" s="48" customFormat="1" ht="15" x14ac:dyDescent="0.2">
      <c r="B76" s="49" t="s">
        <v>8558</v>
      </c>
      <c r="C76" s="49" t="s">
        <v>8559</v>
      </c>
      <c r="D76" s="49" t="s">
        <v>8559</v>
      </c>
      <c r="E76" s="49" t="s">
        <v>8559</v>
      </c>
    </row>
    <row r="77" spans="1:6" x14ac:dyDescent="0.2">
      <c r="C77" s="48"/>
      <c r="D77" s="48"/>
      <c r="E77" s="48"/>
      <c r="F77" s="48"/>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EC6700-2611-9442-A283-2F4E4FFDC8AD}">
  <dimension ref="A1:L1155"/>
  <sheetViews>
    <sheetView zoomScale="130" zoomScaleNormal="130" workbookViewId="0"/>
  </sheetViews>
  <sheetFormatPr baseColWidth="10" defaultColWidth="8.83203125" defaultRowHeight="16" x14ac:dyDescent="0.2"/>
  <cols>
    <col min="1" max="1" width="19.1640625" customWidth="1"/>
    <col min="2" max="2" width="14.6640625" customWidth="1"/>
    <col min="3" max="3" width="20.83203125" customWidth="1"/>
    <col min="4" max="4" width="14.6640625" customWidth="1"/>
    <col min="5" max="5" width="33.5" customWidth="1"/>
    <col min="6" max="6" width="19.6640625" customWidth="1"/>
    <col min="7" max="7" width="16.83203125" customWidth="1"/>
    <col min="8" max="8" width="14.5" customWidth="1"/>
    <col min="9" max="9" width="21" customWidth="1"/>
    <col min="10" max="10" width="14" customWidth="1"/>
    <col min="11" max="11" width="34.1640625" customWidth="1"/>
    <col min="12" max="12" width="15.1640625" customWidth="1"/>
  </cols>
  <sheetData>
    <row r="1" spans="1:12" x14ac:dyDescent="0.2">
      <c r="A1" s="2" t="s">
        <v>8563</v>
      </c>
      <c r="H1" s="5"/>
    </row>
    <row r="2" spans="1:12" x14ac:dyDescent="0.2">
      <c r="A2" s="2"/>
      <c r="H2" s="5"/>
    </row>
    <row r="3" spans="1:12" x14ac:dyDescent="0.2">
      <c r="A3" s="8" t="s">
        <v>6235</v>
      </c>
      <c r="G3" s="8" t="s">
        <v>6236</v>
      </c>
    </row>
    <row r="4" spans="1:12" x14ac:dyDescent="0.2">
      <c r="A4" t="s">
        <v>6231</v>
      </c>
      <c r="C4" t="s">
        <v>6232</v>
      </c>
      <c r="E4" t="s">
        <v>6233</v>
      </c>
      <c r="G4" t="s">
        <v>6231</v>
      </c>
      <c r="I4" t="s">
        <v>6232</v>
      </c>
      <c r="K4" t="s">
        <v>6233</v>
      </c>
    </row>
    <row r="5" spans="1:12" x14ac:dyDescent="0.2">
      <c r="A5" t="s">
        <v>6234</v>
      </c>
      <c r="B5" t="s">
        <v>6230</v>
      </c>
      <c r="C5" t="s">
        <v>6234</v>
      </c>
      <c r="D5" t="s">
        <v>6230</v>
      </c>
      <c r="E5" t="s">
        <v>6234</v>
      </c>
      <c r="F5" t="s">
        <v>6230</v>
      </c>
      <c r="G5" t="s">
        <v>6234</v>
      </c>
      <c r="H5" t="s">
        <v>6230</v>
      </c>
      <c r="I5" t="s">
        <v>6234</v>
      </c>
      <c r="J5" t="s">
        <v>6230</v>
      </c>
      <c r="K5" t="s">
        <v>6234</v>
      </c>
      <c r="L5" t="s">
        <v>6230</v>
      </c>
    </row>
    <row r="6" spans="1:12" x14ac:dyDescent="0.2">
      <c r="A6" t="s">
        <v>807</v>
      </c>
      <c r="B6" t="s">
        <v>511</v>
      </c>
      <c r="C6" t="s">
        <v>1490</v>
      </c>
      <c r="D6" t="s">
        <v>1414</v>
      </c>
      <c r="E6" t="s">
        <v>599</v>
      </c>
      <c r="F6" t="s">
        <v>1489</v>
      </c>
      <c r="G6" t="s">
        <v>767</v>
      </c>
      <c r="H6" t="s">
        <v>858</v>
      </c>
      <c r="I6" t="s">
        <v>696</v>
      </c>
      <c r="J6" t="s">
        <v>8</v>
      </c>
      <c r="K6" t="s">
        <v>1061</v>
      </c>
      <c r="L6" t="s">
        <v>140</v>
      </c>
    </row>
    <row r="7" spans="1:12" x14ac:dyDescent="0.2">
      <c r="A7" t="s">
        <v>932</v>
      </c>
      <c r="B7" t="s">
        <v>332</v>
      </c>
      <c r="C7" t="s">
        <v>242</v>
      </c>
      <c r="D7" t="s">
        <v>829</v>
      </c>
      <c r="E7" t="s">
        <v>1516</v>
      </c>
      <c r="G7" t="s">
        <v>1032</v>
      </c>
      <c r="H7" t="s">
        <v>1476</v>
      </c>
      <c r="I7" t="s">
        <v>885</v>
      </c>
      <c r="J7" t="s">
        <v>1280</v>
      </c>
      <c r="K7" t="s">
        <v>599</v>
      </c>
      <c r="L7" t="s">
        <v>1591</v>
      </c>
    </row>
    <row r="8" spans="1:12" x14ac:dyDescent="0.2">
      <c r="A8" t="s">
        <v>363</v>
      </c>
      <c r="B8" t="s">
        <v>598</v>
      </c>
      <c r="C8" t="s">
        <v>24</v>
      </c>
      <c r="D8" t="s">
        <v>12</v>
      </c>
      <c r="E8" t="s">
        <v>650</v>
      </c>
      <c r="G8" t="s">
        <v>314</v>
      </c>
      <c r="H8" t="s">
        <v>180</v>
      </c>
      <c r="I8" t="s">
        <v>491</v>
      </c>
      <c r="J8" t="s">
        <v>554</v>
      </c>
      <c r="K8" t="s">
        <v>322</v>
      </c>
      <c r="L8" t="s">
        <v>1446</v>
      </c>
    </row>
    <row r="9" spans="1:12" x14ac:dyDescent="0.2">
      <c r="A9" t="s">
        <v>1402</v>
      </c>
      <c r="B9" t="s">
        <v>921</v>
      </c>
      <c r="C9" t="s">
        <v>1479</v>
      </c>
      <c r="D9" t="s">
        <v>1031</v>
      </c>
      <c r="E9" t="s">
        <v>42</v>
      </c>
      <c r="G9" t="s">
        <v>1429</v>
      </c>
      <c r="H9" t="s">
        <v>1305</v>
      </c>
      <c r="I9" t="s">
        <v>1105</v>
      </c>
      <c r="J9" t="s">
        <v>1588</v>
      </c>
      <c r="K9" t="s">
        <v>230</v>
      </c>
      <c r="L9" t="s">
        <v>1616</v>
      </c>
    </row>
    <row r="10" spans="1:12" x14ac:dyDescent="0.2">
      <c r="A10" t="s">
        <v>1244</v>
      </c>
      <c r="B10" t="s">
        <v>1126</v>
      </c>
      <c r="C10" t="s">
        <v>1470</v>
      </c>
      <c r="D10" t="s">
        <v>1550</v>
      </c>
      <c r="E10" t="s">
        <v>810</v>
      </c>
      <c r="G10" t="s">
        <v>459</v>
      </c>
      <c r="H10" t="s">
        <v>1425</v>
      </c>
      <c r="I10" t="s">
        <v>930</v>
      </c>
      <c r="J10" t="s">
        <v>1550</v>
      </c>
      <c r="K10" t="s">
        <v>106</v>
      </c>
      <c r="L10" t="s">
        <v>374</v>
      </c>
    </row>
    <row r="11" spans="1:12" x14ac:dyDescent="0.2">
      <c r="A11" t="s">
        <v>333</v>
      </c>
      <c r="B11" t="s">
        <v>446</v>
      </c>
      <c r="C11" t="s">
        <v>564</v>
      </c>
      <c r="D11" t="s">
        <v>1508</v>
      </c>
      <c r="E11" t="s">
        <v>1117</v>
      </c>
      <c r="G11" t="s">
        <v>1035</v>
      </c>
      <c r="H11" t="s">
        <v>384</v>
      </c>
      <c r="I11" t="s">
        <v>654</v>
      </c>
      <c r="J11" t="s">
        <v>480</v>
      </c>
      <c r="K11" t="s">
        <v>1117</v>
      </c>
      <c r="L11" t="s">
        <v>897</v>
      </c>
    </row>
    <row r="12" spans="1:12" x14ac:dyDescent="0.2">
      <c r="A12" t="s">
        <v>133</v>
      </c>
      <c r="B12" t="s">
        <v>1341</v>
      </c>
      <c r="C12" t="s">
        <v>1247</v>
      </c>
      <c r="D12" t="s">
        <v>1677</v>
      </c>
      <c r="E12" t="s">
        <v>53</v>
      </c>
      <c r="G12" t="s">
        <v>816</v>
      </c>
      <c r="H12" t="s">
        <v>1090</v>
      </c>
      <c r="I12" t="s">
        <v>695</v>
      </c>
      <c r="J12" t="s">
        <v>935</v>
      </c>
      <c r="K12" t="s">
        <v>1313</v>
      </c>
      <c r="L12" t="s">
        <v>288</v>
      </c>
    </row>
    <row r="13" spans="1:12" x14ac:dyDescent="0.2">
      <c r="A13" t="s">
        <v>525</v>
      </c>
      <c r="B13" t="s">
        <v>1255</v>
      </c>
      <c r="C13" t="s">
        <v>1521</v>
      </c>
      <c r="D13" t="s">
        <v>1676</v>
      </c>
      <c r="E13" t="s">
        <v>643</v>
      </c>
      <c r="G13" t="s">
        <v>1055</v>
      </c>
      <c r="H13" t="s">
        <v>560</v>
      </c>
      <c r="I13" t="s">
        <v>881</v>
      </c>
      <c r="J13" t="s">
        <v>1178</v>
      </c>
      <c r="K13" t="s">
        <v>1516</v>
      </c>
      <c r="L13" t="s">
        <v>1066</v>
      </c>
    </row>
    <row r="14" spans="1:12" x14ac:dyDescent="0.2">
      <c r="A14" t="s">
        <v>1221</v>
      </c>
      <c r="C14" t="s">
        <v>183</v>
      </c>
      <c r="D14" t="s">
        <v>631</v>
      </c>
      <c r="E14" t="s">
        <v>566</v>
      </c>
      <c r="G14" t="s">
        <v>1056</v>
      </c>
      <c r="H14" t="s">
        <v>1646</v>
      </c>
      <c r="I14" t="s">
        <v>910</v>
      </c>
      <c r="J14" t="s">
        <v>698</v>
      </c>
      <c r="K14" t="s">
        <v>19</v>
      </c>
      <c r="L14" t="s">
        <v>1142</v>
      </c>
    </row>
    <row r="15" spans="1:12" x14ac:dyDescent="0.2">
      <c r="A15" t="s">
        <v>929</v>
      </c>
      <c r="C15" t="s">
        <v>1182</v>
      </c>
      <c r="D15" t="s">
        <v>3</v>
      </c>
      <c r="E15" t="s">
        <v>155</v>
      </c>
      <c r="G15" t="s">
        <v>376</v>
      </c>
      <c r="H15" t="s">
        <v>507</v>
      </c>
      <c r="I15" t="s">
        <v>1552</v>
      </c>
      <c r="J15" t="s">
        <v>979</v>
      </c>
      <c r="K15" t="s">
        <v>643</v>
      </c>
      <c r="L15" t="s">
        <v>1235</v>
      </c>
    </row>
    <row r="16" spans="1:12" x14ac:dyDescent="0.2">
      <c r="A16" t="s">
        <v>382</v>
      </c>
      <c r="C16" t="s">
        <v>147</v>
      </c>
      <c r="D16" t="s">
        <v>1264</v>
      </c>
      <c r="E16" t="s">
        <v>494</v>
      </c>
      <c r="G16" t="s">
        <v>1047</v>
      </c>
      <c r="H16" t="s">
        <v>866</v>
      </c>
      <c r="I16" t="s">
        <v>934</v>
      </c>
      <c r="J16" t="s">
        <v>853</v>
      </c>
      <c r="K16" t="s">
        <v>1512</v>
      </c>
      <c r="L16" t="s">
        <v>1264</v>
      </c>
    </row>
    <row r="17" spans="1:12" x14ac:dyDescent="0.2">
      <c r="A17" t="s">
        <v>812</v>
      </c>
      <c r="C17" t="s">
        <v>1098</v>
      </c>
      <c r="D17" t="s">
        <v>343</v>
      </c>
      <c r="G17" t="s">
        <v>1050</v>
      </c>
      <c r="H17" t="s">
        <v>1201</v>
      </c>
      <c r="I17" t="s">
        <v>701</v>
      </c>
      <c r="J17" t="s">
        <v>1249</v>
      </c>
      <c r="K17" t="s">
        <v>499</v>
      </c>
      <c r="L17" t="s">
        <v>1146</v>
      </c>
    </row>
    <row r="18" spans="1:12" x14ac:dyDescent="0.2">
      <c r="A18" t="s">
        <v>88</v>
      </c>
      <c r="C18" t="s">
        <v>1154</v>
      </c>
      <c r="D18" t="s">
        <v>1143</v>
      </c>
      <c r="G18" t="s">
        <v>1531</v>
      </c>
      <c r="H18" t="s">
        <v>976</v>
      </c>
      <c r="I18" t="s">
        <v>1634</v>
      </c>
      <c r="J18" t="s">
        <v>1348</v>
      </c>
      <c r="K18" t="s">
        <v>355</v>
      </c>
      <c r="L18" t="s">
        <v>1493</v>
      </c>
    </row>
    <row r="19" spans="1:12" x14ac:dyDescent="0.2">
      <c r="A19" t="s">
        <v>1021</v>
      </c>
      <c r="C19" t="s">
        <v>724</v>
      </c>
      <c r="D19" t="s">
        <v>1144</v>
      </c>
      <c r="G19" t="s">
        <v>1121</v>
      </c>
      <c r="H19" t="s">
        <v>1282</v>
      </c>
      <c r="I19" t="s">
        <v>1479</v>
      </c>
      <c r="J19" t="s">
        <v>1649</v>
      </c>
      <c r="K19" t="s">
        <v>936</v>
      </c>
      <c r="L19" t="s">
        <v>1143</v>
      </c>
    </row>
    <row r="20" spans="1:12" x14ac:dyDescent="0.2">
      <c r="A20" t="s">
        <v>1374</v>
      </c>
      <c r="C20" t="s">
        <v>748</v>
      </c>
      <c r="D20" t="s">
        <v>1537</v>
      </c>
      <c r="G20" t="s">
        <v>1261</v>
      </c>
      <c r="H20" t="s">
        <v>567</v>
      </c>
      <c r="I20" t="s">
        <v>1584</v>
      </c>
      <c r="J20" t="s">
        <v>626</v>
      </c>
      <c r="K20" t="s">
        <v>155</v>
      </c>
      <c r="L20" t="s">
        <v>1141</v>
      </c>
    </row>
    <row r="21" spans="1:12" x14ac:dyDescent="0.2">
      <c r="A21" t="s">
        <v>1069</v>
      </c>
      <c r="C21" t="s">
        <v>1634</v>
      </c>
      <c r="D21" t="s">
        <v>1249</v>
      </c>
      <c r="G21" t="s">
        <v>287</v>
      </c>
      <c r="H21" t="s">
        <v>95</v>
      </c>
      <c r="I21" t="s">
        <v>147</v>
      </c>
      <c r="J21" t="s">
        <v>120</v>
      </c>
      <c r="K21" t="s">
        <v>727</v>
      </c>
      <c r="L21" t="s">
        <v>1488</v>
      </c>
    </row>
    <row r="22" spans="1:12" x14ac:dyDescent="0.2">
      <c r="A22" t="s">
        <v>1165</v>
      </c>
      <c r="C22" t="s">
        <v>627</v>
      </c>
      <c r="D22" t="s">
        <v>984</v>
      </c>
      <c r="G22" t="s">
        <v>418</v>
      </c>
      <c r="H22" t="s">
        <v>1099</v>
      </c>
      <c r="I22" t="s">
        <v>295</v>
      </c>
      <c r="J22" t="s">
        <v>1677</v>
      </c>
      <c r="K22" t="s">
        <v>139</v>
      </c>
      <c r="L22" t="s">
        <v>449</v>
      </c>
    </row>
    <row r="23" spans="1:12" x14ac:dyDescent="0.2">
      <c r="A23" t="s">
        <v>1003</v>
      </c>
      <c r="C23" t="s">
        <v>1281</v>
      </c>
      <c r="D23" t="s">
        <v>1142</v>
      </c>
      <c r="G23" t="s">
        <v>290</v>
      </c>
      <c r="H23" t="s">
        <v>1303</v>
      </c>
      <c r="I23" t="s">
        <v>574</v>
      </c>
      <c r="J23" t="s">
        <v>619</v>
      </c>
      <c r="K23" t="s">
        <v>1548</v>
      </c>
    </row>
    <row r="24" spans="1:12" x14ac:dyDescent="0.2">
      <c r="A24" t="s">
        <v>1061</v>
      </c>
      <c r="C24" t="s">
        <v>552</v>
      </c>
      <c r="D24" t="s">
        <v>560</v>
      </c>
      <c r="G24" t="s">
        <v>214</v>
      </c>
      <c r="H24" t="s">
        <v>702</v>
      </c>
      <c r="I24" t="s">
        <v>748</v>
      </c>
      <c r="J24" t="s">
        <v>1148</v>
      </c>
      <c r="K24" t="s">
        <v>1154</v>
      </c>
    </row>
    <row r="25" spans="1:12" x14ac:dyDescent="0.2">
      <c r="A25" t="s">
        <v>1590</v>
      </c>
      <c r="C25" t="s">
        <v>722</v>
      </c>
      <c r="D25" t="s">
        <v>619</v>
      </c>
      <c r="G25" t="s">
        <v>30</v>
      </c>
      <c r="H25" t="s">
        <v>1195</v>
      </c>
      <c r="I25" t="s">
        <v>1247</v>
      </c>
      <c r="J25" t="s">
        <v>533</v>
      </c>
      <c r="K25" t="s">
        <v>89</v>
      </c>
    </row>
    <row r="26" spans="1:12" x14ac:dyDescent="0.2">
      <c r="A26" t="s">
        <v>1225</v>
      </c>
      <c r="C26" t="s">
        <v>442</v>
      </c>
      <c r="D26" t="s">
        <v>1141</v>
      </c>
      <c r="G26" t="s">
        <v>509</v>
      </c>
      <c r="H26" t="s">
        <v>961</v>
      </c>
      <c r="I26" t="s">
        <v>1545</v>
      </c>
      <c r="J26" t="s">
        <v>1587</v>
      </c>
      <c r="K26" t="s">
        <v>1285</v>
      </c>
    </row>
    <row r="27" spans="1:12" x14ac:dyDescent="0.2">
      <c r="A27" t="s">
        <v>754</v>
      </c>
      <c r="C27" t="s">
        <v>716</v>
      </c>
      <c r="D27" t="s">
        <v>1607</v>
      </c>
      <c r="G27" t="s">
        <v>472</v>
      </c>
      <c r="H27" t="s">
        <v>834</v>
      </c>
      <c r="I27" t="s">
        <v>1253</v>
      </c>
      <c r="J27" t="s">
        <v>984</v>
      </c>
      <c r="K27" t="s">
        <v>325</v>
      </c>
    </row>
    <row r="28" spans="1:12" x14ac:dyDescent="0.2">
      <c r="A28" t="s">
        <v>1275</v>
      </c>
      <c r="C28" t="s">
        <v>926</v>
      </c>
      <c r="D28" t="s">
        <v>913</v>
      </c>
      <c r="G28" t="s">
        <v>1198</v>
      </c>
      <c r="H28" t="s">
        <v>193</v>
      </c>
      <c r="I28" t="s">
        <v>926</v>
      </c>
      <c r="J28" t="s">
        <v>1668</v>
      </c>
      <c r="K28" t="s">
        <v>225</v>
      </c>
    </row>
    <row r="29" spans="1:12" x14ac:dyDescent="0.2">
      <c r="A29" t="s">
        <v>307</v>
      </c>
      <c r="C29" t="s">
        <v>990</v>
      </c>
      <c r="D29" t="s">
        <v>1045</v>
      </c>
      <c r="G29" t="s">
        <v>1116</v>
      </c>
      <c r="H29" t="s">
        <v>992</v>
      </c>
      <c r="I29" t="s">
        <v>524</v>
      </c>
      <c r="J29" t="s">
        <v>303</v>
      </c>
      <c r="K29" t="s">
        <v>1521</v>
      </c>
    </row>
    <row r="30" spans="1:12" x14ac:dyDescent="0.2">
      <c r="A30" t="s">
        <v>1375</v>
      </c>
      <c r="C30" t="s">
        <v>139</v>
      </c>
      <c r="G30" t="s">
        <v>634</v>
      </c>
      <c r="H30" t="s">
        <v>1644</v>
      </c>
      <c r="I30" t="s">
        <v>959</v>
      </c>
      <c r="J30" t="s">
        <v>906</v>
      </c>
      <c r="K30" t="s">
        <v>267</v>
      </c>
    </row>
    <row r="31" spans="1:12" x14ac:dyDescent="0.2">
      <c r="A31" t="s">
        <v>105</v>
      </c>
      <c r="C31" t="s">
        <v>959</v>
      </c>
      <c r="G31" t="s">
        <v>590</v>
      </c>
      <c r="H31" t="s">
        <v>405</v>
      </c>
      <c r="I31" t="s">
        <v>85</v>
      </c>
      <c r="J31" t="s">
        <v>6</v>
      </c>
      <c r="K31" t="s">
        <v>960</v>
      </c>
    </row>
    <row r="32" spans="1:12" x14ac:dyDescent="0.2">
      <c r="A32" t="s">
        <v>131</v>
      </c>
      <c r="C32" t="s">
        <v>1556</v>
      </c>
      <c r="G32" t="s">
        <v>665</v>
      </c>
      <c r="H32" t="s">
        <v>422</v>
      </c>
      <c r="I32" t="s">
        <v>485</v>
      </c>
      <c r="J32" t="s">
        <v>1607</v>
      </c>
      <c r="K32" t="s">
        <v>212</v>
      </c>
    </row>
    <row r="33" spans="1:11" x14ac:dyDescent="0.2">
      <c r="A33" t="s">
        <v>1473</v>
      </c>
      <c r="C33" t="s">
        <v>1037</v>
      </c>
      <c r="G33" t="s">
        <v>1243</v>
      </c>
      <c r="H33" t="s">
        <v>257</v>
      </c>
      <c r="I33" t="s">
        <v>594</v>
      </c>
      <c r="J33" t="s">
        <v>580</v>
      </c>
      <c r="K33" t="s">
        <v>1020</v>
      </c>
    </row>
    <row r="34" spans="1:11" x14ac:dyDescent="0.2">
      <c r="A34" t="s">
        <v>514</v>
      </c>
      <c r="C34" t="s">
        <v>1038</v>
      </c>
      <c r="G34" t="s">
        <v>1350</v>
      </c>
      <c r="H34" t="s">
        <v>1349</v>
      </c>
      <c r="I34" t="s">
        <v>434</v>
      </c>
      <c r="J34" t="s">
        <v>1541</v>
      </c>
      <c r="K34" t="s">
        <v>953</v>
      </c>
    </row>
    <row r="35" spans="1:11" x14ac:dyDescent="0.2">
      <c r="A35" t="s">
        <v>168</v>
      </c>
      <c r="C35" t="s">
        <v>89</v>
      </c>
      <c r="G35" t="s">
        <v>1368</v>
      </c>
      <c r="H35" t="s">
        <v>1271</v>
      </c>
      <c r="I35" t="s">
        <v>1203</v>
      </c>
      <c r="J35" t="s">
        <v>307</v>
      </c>
      <c r="K35" t="s">
        <v>618</v>
      </c>
    </row>
    <row r="36" spans="1:11" x14ac:dyDescent="0.2">
      <c r="A36" t="s">
        <v>1431</v>
      </c>
      <c r="C36" t="s">
        <v>369</v>
      </c>
      <c r="G36" t="s">
        <v>548</v>
      </c>
      <c r="H36" t="s">
        <v>1463</v>
      </c>
      <c r="I36" t="s">
        <v>1568</v>
      </c>
      <c r="J36" t="s">
        <v>1166</v>
      </c>
      <c r="K36" t="s">
        <v>857</v>
      </c>
    </row>
    <row r="37" spans="1:11" x14ac:dyDescent="0.2">
      <c r="A37" t="s">
        <v>1396</v>
      </c>
      <c r="C37" t="s">
        <v>1329</v>
      </c>
      <c r="G37" t="s">
        <v>432</v>
      </c>
      <c r="H37" t="s">
        <v>27</v>
      </c>
      <c r="I37" t="s">
        <v>242</v>
      </c>
      <c r="J37" t="s">
        <v>328</v>
      </c>
      <c r="K37" t="s">
        <v>1202</v>
      </c>
    </row>
    <row r="38" spans="1:11" x14ac:dyDescent="0.2">
      <c r="A38" t="s">
        <v>533</v>
      </c>
      <c r="C38" t="s">
        <v>1185</v>
      </c>
      <c r="G38" t="s">
        <v>366</v>
      </c>
      <c r="H38" t="s">
        <v>1547</v>
      </c>
      <c r="I38" t="s">
        <v>84</v>
      </c>
      <c r="K38" t="s">
        <v>526</v>
      </c>
    </row>
    <row r="39" spans="1:11" x14ac:dyDescent="0.2">
      <c r="A39" t="s">
        <v>667</v>
      </c>
      <c r="C39" t="s">
        <v>176</v>
      </c>
      <c r="G39" t="s">
        <v>1354</v>
      </c>
      <c r="H39" t="s">
        <v>1191</v>
      </c>
      <c r="I39" t="s">
        <v>237</v>
      </c>
      <c r="K39" t="s">
        <v>279</v>
      </c>
    </row>
    <row r="40" spans="1:11" x14ac:dyDescent="0.2">
      <c r="A40" t="s">
        <v>249</v>
      </c>
      <c r="C40" t="s">
        <v>1568</v>
      </c>
      <c r="G40" t="s">
        <v>1515</v>
      </c>
      <c r="H40" t="s">
        <v>1218</v>
      </c>
      <c r="I40" t="s">
        <v>1216</v>
      </c>
      <c r="K40" t="s">
        <v>1635</v>
      </c>
    </row>
    <row r="41" spans="1:11" x14ac:dyDescent="0.2">
      <c r="A41" t="s">
        <v>379</v>
      </c>
      <c r="G41" t="s">
        <v>1074</v>
      </c>
      <c r="H41" t="s">
        <v>832</v>
      </c>
      <c r="I41" t="s">
        <v>24</v>
      </c>
      <c r="K41" t="s">
        <v>1190</v>
      </c>
    </row>
    <row r="42" spans="1:11" x14ac:dyDescent="0.2">
      <c r="A42" t="s">
        <v>948</v>
      </c>
      <c r="G42" t="s">
        <v>466</v>
      </c>
      <c r="H42" t="s">
        <v>488</v>
      </c>
      <c r="I42" t="s">
        <v>931</v>
      </c>
      <c r="K42" t="s">
        <v>369</v>
      </c>
    </row>
    <row r="43" spans="1:11" x14ac:dyDescent="0.2">
      <c r="A43" t="s">
        <v>303</v>
      </c>
      <c r="G43" t="s">
        <v>859</v>
      </c>
      <c r="H43" t="s">
        <v>1283</v>
      </c>
      <c r="I43" t="s">
        <v>397</v>
      </c>
      <c r="K43" t="s">
        <v>99</v>
      </c>
    </row>
    <row r="44" spans="1:11" x14ac:dyDescent="0.2">
      <c r="A44" t="s">
        <v>1597</v>
      </c>
      <c r="G44" t="s">
        <v>412</v>
      </c>
      <c r="H44" t="s">
        <v>1156</v>
      </c>
      <c r="I44" t="s">
        <v>510</v>
      </c>
      <c r="K44" t="s">
        <v>448</v>
      </c>
    </row>
    <row r="45" spans="1:11" x14ac:dyDescent="0.2">
      <c r="A45" t="s">
        <v>709</v>
      </c>
      <c r="G45" t="s">
        <v>798</v>
      </c>
      <c r="H45" t="s">
        <v>370</v>
      </c>
      <c r="I45" t="s">
        <v>414</v>
      </c>
      <c r="K45" t="s">
        <v>71</v>
      </c>
    </row>
    <row r="46" spans="1:11" x14ac:dyDescent="0.2">
      <c r="A46" t="s">
        <v>914</v>
      </c>
      <c r="G46" t="s">
        <v>896</v>
      </c>
      <c r="H46" t="s">
        <v>1114</v>
      </c>
      <c r="I46" t="s">
        <v>1650</v>
      </c>
      <c r="K46" t="s">
        <v>211</v>
      </c>
    </row>
    <row r="47" spans="1:11" x14ac:dyDescent="0.2">
      <c r="A47" t="s">
        <v>1015</v>
      </c>
      <c r="G47" t="s">
        <v>1011</v>
      </c>
      <c r="H47" t="s">
        <v>171</v>
      </c>
      <c r="I47" t="s">
        <v>889</v>
      </c>
      <c r="K47" t="s">
        <v>1108</v>
      </c>
    </row>
    <row r="48" spans="1:11" x14ac:dyDescent="0.2">
      <c r="A48" t="s">
        <v>946</v>
      </c>
      <c r="G48" t="s">
        <v>1561</v>
      </c>
      <c r="H48" t="s">
        <v>1064</v>
      </c>
      <c r="I48" t="s">
        <v>551</v>
      </c>
      <c r="K48" t="s">
        <v>1430</v>
      </c>
    </row>
    <row r="49" spans="1:11" x14ac:dyDescent="0.2">
      <c r="A49" t="s">
        <v>1436</v>
      </c>
      <c r="G49" t="s">
        <v>901</v>
      </c>
      <c r="H49" t="s">
        <v>1415</v>
      </c>
      <c r="I49" t="s">
        <v>184</v>
      </c>
      <c r="K49" t="s">
        <v>1330</v>
      </c>
    </row>
    <row r="50" spans="1:11" x14ac:dyDescent="0.2">
      <c r="A50" t="s">
        <v>593</v>
      </c>
      <c r="G50" t="s">
        <v>860</v>
      </c>
      <c r="H50" t="s">
        <v>233</v>
      </c>
      <c r="I50" t="s">
        <v>1627</v>
      </c>
      <c r="K50" t="s">
        <v>60</v>
      </c>
    </row>
    <row r="51" spans="1:11" x14ac:dyDescent="0.2">
      <c r="A51" t="s">
        <v>861</v>
      </c>
      <c r="G51" t="s">
        <v>283</v>
      </c>
      <c r="H51" t="s">
        <v>676</v>
      </c>
      <c r="I51" t="s">
        <v>1106</v>
      </c>
      <c r="K51" t="s">
        <v>627</v>
      </c>
    </row>
    <row r="52" spans="1:11" x14ac:dyDescent="0.2">
      <c r="A52" t="s">
        <v>616</v>
      </c>
      <c r="G52" t="s">
        <v>644</v>
      </c>
      <c r="H52" t="s">
        <v>529</v>
      </c>
      <c r="I52" t="s">
        <v>1272</v>
      </c>
      <c r="K52" t="s">
        <v>22</v>
      </c>
    </row>
    <row r="53" spans="1:11" x14ac:dyDescent="0.2">
      <c r="A53" t="s">
        <v>540</v>
      </c>
      <c r="G53" t="s">
        <v>1534</v>
      </c>
      <c r="H53" t="s">
        <v>1006</v>
      </c>
      <c r="I53" t="s">
        <v>1124</v>
      </c>
      <c r="K53" t="s">
        <v>1661</v>
      </c>
    </row>
    <row r="54" spans="1:11" x14ac:dyDescent="0.2">
      <c r="A54" t="s">
        <v>791</v>
      </c>
      <c r="G54" t="s">
        <v>65</v>
      </c>
      <c r="H54" t="s">
        <v>1196</v>
      </c>
      <c r="I54" t="s">
        <v>629</v>
      </c>
      <c r="K54" t="s">
        <v>1375</v>
      </c>
    </row>
    <row r="55" spans="1:11" x14ac:dyDescent="0.2">
      <c r="G55" t="s">
        <v>409</v>
      </c>
      <c r="H55" t="s">
        <v>1577</v>
      </c>
      <c r="I55" t="s">
        <v>1470</v>
      </c>
      <c r="K55" t="s">
        <v>1276</v>
      </c>
    </row>
    <row r="56" spans="1:11" x14ac:dyDescent="0.2">
      <c r="G56" t="s">
        <v>620</v>
      </c>
      <c r="H56" t="s">
        <v>886</v>
      </c>
      <c r="I56" t="s">
        <v>724</v>
      </c>
      <c r="K56" t="s">
        <v>179</v>
      </c>
    </row>
    <row r="57" spans="1:11" x14ac:dyDescent="0.2">
      <c r="G57" t="s">
        <v>1321</v>
      </c>
      <c r="H57" t="s">
        <v>1416</v>
      </c>
      <c r="I57" t="s">
        <v>880</v>
      </c>
      <c r="K57" t="s">
        <v>564</v>
      </c>
    </row>
    <row r="58" spans="1:11" x14ac:dyDescent="0.2">
      <c r="G58" t="s">
        <v>1222</v>
      </c>
      <c r="H58" t="s">
        <v>135</v>
      </c>
      <c r="I58" t="s">
        <v>338</v>
      </c>
      <c r="K58" t="s">
        <v>613</v>
      </c>
    </row>
    <row r="59" spans="1:11" x14ac:dyDescent="0.2">
      <c r="G59" t="s">
        <v>427</v>
      </c>
      <c r="H59" t="s">
        <v>272</v>
      </c>
      <c r="I59" t="s">
        <v>1155</v>
      </c>
      <c r="K59" t="s">
        <v>1172</v>
      </c>
    </row>
    <row r="60" spans="1:11" x14ac:dyDescent="0.2">
      <c r="G60" t="s">
        <v>4</v>
      </c>
      <c r="H60" t="s">
        <v>33</v>
      </c>
      <c r="I60" t="s">
        <v>1329</v>
      </c>
      <c r="K60" t="s">
        <v>475</v>
      </c>
    </row>
    <row r="61" spans="1:11" x14ac:dyDescent="0.2">
      <c r="G61" t="s">
        <v>532</v>
      </c>
      <c r="H61" t="s">
        <v>50</v>
      </c>
      <c r="I61" t="s">
        <v>103</v>
      </c>
      <c r="K61" t="s">
        <v>1640</v>
      </c>
    </row>
    <row r="62" spans="1:11" x14ac:dyDescent="0.2">
      <c r="G62" t="s">
        <v>692</v>
      </c>
      <c r="H62" t="s">
        <v>635</v>
      </c>
      <c r="I62" t="s">
        <v>518</v>
      </c>
      <c r="K62" t="s">
        <v>144</v>
      </c>
    </row>
    <row r="63" spans="1:11" x14ac:dyDescent="0.2">
      <c r="G63" t="s">
        <v>372</v>
      </c>
      <c r="H63" t="s">
        <v>1179</v>
      </c>
      <c r="I63" t="s">
        <v>1327</v>
      </c>
      <c r="K63" t="s">
        <v>1465</v>
      </c>
    </row>
    <row r="64" spans="1:11" x14ac:dyDescent="0.2">
      <c r="G64" t="s">
        <v>808</v>
      </c>
      <c r="H64" t="s">
        <v>850</v>
      </c>
      <c r="I64" t="s">
        <v>1656</v>
      </c>
      <c r="K64" t="s">
        <v>1185</v>
      </c>
    </row>
    <row r="65" spans="7:11" x14ac:dyDescent="0.2">
      <c r="G65" t="s">
        <v>1174</v>
      </c>
      <c r="H65" t="s">
        <v>59</v>
      </c>
      <c r="I65" t="s">
        <v>975</v>
      </c>
      <c r="K65" t="s">
        <v>175</v>
      </c>
    </row>
    <row r="66" spans="7:11" x14ac:dyDescent="0.2">
      <c r="G66" t="s">
        <v>506</v>
      </c>
      <c r="H66" t="s">
        <v>417</v>
      </c>
      <c r="I66" t="s">
        <v>1628</v>
      </c>
      <c r="K66" t="s">
        <v>723</v>
      </c>
    </row>
    <row r="67" spans="7:11" x14ac:dyDescent="0.2">
      <c r="G67" t="s">
        <v>1533</v>
      </c>
      <c r="H67" t="s">
        <v>271</v>
      </c>
      <c r="I67" t="s">
        <v>1630</v>
      </c>
      <c r="K67" t="s">
        <v>247</v>
      </c>
    </row>
    <row r="68" spans="7:11" x14ac:dyDescent="0.2">
      <c r="G68" t="s">
        <v>1231</v>
      </c>
      <c r="H68" t="s">
        <v>840</v>
      </c>
      <c r="K68" t="s">
        <v>527</v>
      </c>
    </row>
    <row r="69" spans="7:11" x14ac:dyDescent="0.2">
      <c r="G69" t="s">
        <v>1624</v>
      </c>
      <c r="H69" t="s">
        <v>197</v>
      </c>
      <c r="K69" t="s">
        <v>1556</v>
      </c>
    </row>
    <row r="70" spans="7:11" x14ac:dyDescent="0.2">
      <c r="G70" t="s">
        <v>503</v>
      </c>
      <c r="H70" t="s">
        <v>1684</v>
      </c>
      <c r="K70" t="s">
        <v>1445</v>
      </c>
    </row>
    <row r="71" spans="7:11" x14ac:dyDescent="0.2">
      <c r="G71" t="s">
        <v>640</v>
      </c>
      <c r="H71" t="s">
        <v>1005</v>
      </c>
      <c r="K71" t="s">
        <v>716</v>
      </c>
    </row>
    <row r="72" spans="7:11" x14ac:dyDescent="0.2">
      <c r="G72" t="s">
        <v>852</v>
      </c>
      <c r="H72" t="s">
        <v>275</v>
      </c>
      <c r="K72" t="s">
        <v>1230</v>
      </c>
    </row>
    <row r="73" spans="7:11" x14ac:dyDescent="0.2">
      <c r="G73" t="s">
        <v>1320</v>
      </c>
      <c r="H73" t="s">
        <v>1503</v>
      </c>
      <c r="K73" t="s">
        <v>1542</v>
      </c>
    </row>
    <row r="74" spans="7:11" x14ac:dyDescent="0.2">
      <c r="G74" t="s">
        <v>1514</v>
      </c>
      <c r="H74" t="s">
        <v>1619</v>
      </c>
      <c r="K74" t="s">
        <v>1311</v>
      </c>
    </row>
    <row r="75" spans="7:11" x14ac:dyDescent="0.2">
      <c r="G75" t="s">
        <v>1063</v>
      </c>
      <c r="H75" t="s">
        <v>797</v>
      </c>
      <c r="K75" t="s">
        <v>202</v>
      </c>
    </row>
    <row r="76" spans="7:11" x14ac:dyDescent="0.2">
      <c r="G76" t="s">
        <v>219</v>
      </c>
      <c r="H76" t="s">
        <v>493</v>
      </c>
      <c r="K76" t="s">
        <v>442</v>
      </c>
    </row>
    <row r="77" spans="7:11" x14ac:dyDescent="0.2">
      <c r="G77" t="s">
        <v>819</v>
      </c>
      <c r="H77" t="s">
        <v>955</v>
      </c>
      <c r="K77" t="s">
        <v>121</v>
      </c>
    </row>
    <row r="78" spans="7:11" x14ac:dyDescent="0.2">
      <c r="G78" t="s">
        <v>360</v>
      </c>
      <c r="H78" t="s">
        <v>1103</v>
      </c>
      <c r="K78" t="s">
        <v>1538</v>
      </c>
    </row>
    <row r="79" spans="7:11" x14ac:dyDescent="0.2">
      <c r="G79" t="s">
        <v>956</v>
      </c>
      <c r="H79" t="s">
        <v>186</v>
      </c>
      <c r="K79" t="s">
        <v>1543</v>
      </c>
    </row>
    <row r="80" spans="7:11" x14ac:dyDescent="0.2">
      <c r="G80" t="s">
        <v>102</v>
      </c>
      <c r="H80" t="s">
        <v>1522</v>
      </c>
      <c r="K80" t="s">
        <v>1621</v>
      </c>
    </row>
    <row r="81" spans="7:11" x14ac:dyDescent="0.2">
      <c r="G81" t="s">
        <v>985</v>
      </c>
      <c r="H81" t="s">
        <v>1487</v>
      </c>
      <c r="K81" t="s">
        <v>1454</v>
      </c>
    </row>
    <row r="82" spans="7:11" x14ac:dyDescent="0.2">
      <c r="G82" t="s">
        <v>474</v>
      </c>
      <c r="H82" t="s">
        <v>298</v>
      </c>
      <c r="K82" t="s">
        <v>1374</v>
      </c>
    </row>
    <row r="83" spans="7:11" x14ac:dyDescent="0.2">
      <c r="G83" t="s">
        <v>1297</v>
      </c>
      <c r="H83" t="s">
        <v>208</v>
      </c>
      <c r="K83" t="s">
        <v>669</v>
      </c>
    </row>
    <row r="84" spans="7:11" x14ac:dyDescent="0.2">
      <c r="G84" t="s">
        <v>244</v>
      </c>
      <c r="H84" t="s">
        <v>1023</v>
      </c>
      <c r="K84" t="s">
        <v>1237</v>
      </c>
    </row>
    <row r="85" spans="7:11" x14ac:dyDescent="0.2">
      <c r="G85" t="s">
        <v>1638</v>
      </c>
      <c r="H85" t="s">
        <v>762</v>
      </c>
      <c r="K85" t="s">
        <v>502</v>
      </c>
    </row>
    <row r="86" spans="7:11" x14ac:dyDescent="0.2">
      <c r="G86" t="s">
        <v>82</v>
      </c>
      <c r="H86" t="s">
        <v>733</v>
      </c>
    </row>
    <row r="87" spans="7:11" x14ac:dyDescent="0.2">
      <c r="G87" t="s">
        <v>1162</v>
      </c>
      <c r="H87" t="s">
        <v>258</v>
      </c>
    </row>
    <row r="88" spans="7:11" x14ac:dyDescent="0.2">
      <c r="G88" t="s">
        <v>1633</v>
      </c>
      <c r="H88" t="s">
        <v>848</v>
      </c>
    </row>
    <row r="89" spans="7:11" x14ac:dyDescent="0.2">
      <c r="G89" t="s">
        <v>394</v>
      </c>
      <c r="H89" t="s">
        <v>205</v>
      </c>
    </row>
    <row r="90" spans="7:11" x14ac:dyDescent="0.2">
      <c r="G90" t="s">
        <v>387</v>
      </c>
      <c r="H90" t="s">
        <v>636</v>
      </c>
    </row>
    <row r="91" spans="7:11" x14ac:dyDescent="0.2">
      <c r="G91" t="s">
        <v>689</v>
      </c>
      <c r="H91" t="s">
        <v>48</v>
      </c>
    </row>
    <row r="92" spans="7:11" x14ac:dyDescent="0.2">
      <c r="G92" t="s">
        <v>457</v>
      </c>
      <c r="H92" t="s">
        <v>1651</v>
      </c>
    </row>
    <row r="93" spans="7:11" x14ac:dyDescent="0.2">
      <c r="G93" t="s">
        <v>1310</v>
      </c>
      <c r="H93" t="s">
        <v>1336</v>
      </c>
    </row>
    <row r="94" spans="7:11" x14ac:dyDescent="0.2">
      <c r="G94" t="s">
        <v>146</v>
      </c>
      <c r="H94" t="s">
        <v>538</v>
      </c>
    </row>
    <row r="95" spans="7:11" x14ac:dyDescent="0.2">
      <c r="G95" t="s">
        <v>1428</v>
      </c>
      <c r="H95" t="s">
        <v>1345</v>
      </c>
    </row>
    <row r="96" spans="7:11" x14ac:dyDescent="0.2">
      <c r="G96" t="s">
        <v>88</v>
      </c>
      <c r="H96" t="s">
        <v>1544</v>
      </c>
    </row>
    <row r="97" spans="7:8" x14ac:dyDescent="0.2">
      <c r="G97" t="s">
        <v>347</v>
      </c>
      <c r="H97" t="s">
        <v>1089</v>
      </c>
    </row>
    <row r="98" spans="7:8" x14ac:dyDescent="0.2">
      <c r="G98" t="s">
        <v>628</v>
      </c>
      <c r="H98" t="s">
        <v>1427</v>
      </c>
    </row>
    <row r="99" spans="7:8" x14ac:dyDescent="0.2">
      <c r="G99" t="s">
        <v>1091</v>
      </c>
      <c r="H99" t="s">
        <v>465</v>
      </c>
    </row>
    <row r="100" spans="7:8" x14ac:dyDescent="0.2">
      <c r="G100" t="s">
        <v>1164</v>
      </c>
      <c r="H100" t="s">
        <v>110</v>
      </c>
    </row>
    <row r="101" spans="7:8" x14ac:dyDescent="0.2">
      <c r="G101" t="s">
        <v>159</v>
      </c>
      <c r="H101" t="s">
        <v>841</v>
      </c>
    </row>
    <row r="102" spans="7:8" x14ac:dyDescent="0.2">
      <c r="G102" t="s">
        <v>1001</v>
      </c>
      <c r="H102" t="s">
        <v>1295</v>
      </c>
    </row>
    <row r="103" spans="7:8" x14ac:dyDescent="0.2">
      <c r="G103" t="s">
        <v>753</v>
      </c>
      <c r="H103" t="s">
        <v>83</v>
      </c>
    </row>
    <row r="104" spans="7:8" x14ac:dyDescent="0.2">
      <c r="G104" t="s">
        <v>543</v>
      </c>
      <c r="H104" t="s">
        <v>164</v>
      </c>
    </row>
    <row r="105" spans="7:8" x14ac:dyDescent="0.2">
      <c r="G105" t="s">
        <v>661</v>
      </c>
      <c r="H105" t="s">
        <v>194</v>
      </c>
    </row>
    <row r="106" spans="7:8" x14ac:dyDescent="0.2">
      <c r="G106" t="s">
        <v>987</v>
      </c>
      <c r="H106" t="s">
        <v>1592</v>
      </c>
    </row>
    <row r="107" spans="7:8" x14ac:dyDescent="0.2">
      <c r="G107" t="s">
        <v>471</v>
      </c>
      <c r="H107" t="s">
        <v>1395</v>
      </c>
    </row>
    <row r="108" spans="7:8" x14ac:dyDescent="0.2">
      <c r="G108" t="s">
        <v>1127</v>
      </c>
      <c r="H108" t="s">
        <v>234</v>
      </c>
    </row>
    <row r="109" spans="7:8" x14ac:dyDescent="0.2">
      <c r="G109" t="s">
        <v>76</v>
      </c>
      <c r="H109" t="s">
        <v>1576</v>
      </c>
    </row>
    <row r="110" spans="7:8" x14ac:dyDescent="0.2">
      <c r="G110" t="s">
        <v>1312</v>
      </c>
      <c r="H110" t="s">
        <v>438</v>
      </c>
    </row>
    <row r="111" spans="7:8" x14ac:dyDescent="0.2">
      <c r="G111" t="s">
        <v>251</v>
      </c>
      <c r="H111" t="s">
        <v>1024</v>
      </c>
    </row>
    <row r="112" spans="7:8" x14ac:dyDescent="0.2">
      <c r="G112" t="s">
        <v>656</v>
      </c>
      <c r="H112" t="s">
        <v>648</v>
      </c>
    </row>
    <row r="113" spans="7:8" x14ac:dyDescent="0.2">
      <c r="G113" t="s">
        <v>616</v>
      </c>
      <c r="H113" t="s">
        <v>994</v>
      </c>
    </row>
    <row r="114" spans="7:8" x14ac:dyDescent="0.2">
      <c r="G114" t="s">
        <v>1300</v>
      </c>
      <c r="H114" t="s">
        <v>200</v>
      </c>
    </row>
    <row r="115" spans="7:8" x14ac:dyDescent="0.2">
      <c r="G115" t="s">
        <v>410</v>
      </c>
      <c r="H115" t="s">
        <v>1224</v>
      </c>
    </row>
    <row r="116" spans="7:8" x14ac:dyDescent="0.2">
      <c r="G116" t="s">
        <v>1013</v>
      </c>
      <c r="H116" t="s">
        <v>887</v>
      </c>
    </row>
    <row r="117" spans="7:8" x14ac:dyDescent="0.2">
      <c r="G117" t="s">
        <v>1605</v>
      </c>
      <c r="H117" t="s">
        <v>662</v>
      </c>
    </row>
    <row r="118" spans="7:8" x14ac:dyDescent="0.2">
      <c r="G118" t="s">
        <v>893</v>
      </c>
      <c r="H118" t="s">
        <v>1654</v>
      </c>
    </row>
    <row r="119" spans="7:8" x14ac:dyDescent="0.2">
      <c r="G119" t="s">
        <v>817</v>
      </c>
      <c r="H119" t="s">
        <v>153</v>
      </c>
    </row>
    <row r="120" spans="7:8" x14ac:dyDescent="0.2">
      <c r="G120" t="s">
        <v>1306</v>
      </c>
      <c r="H120" t="s">
        <v>1270</v>
      </c>
    </row>
    <row r="121" spans="7:8" x14ac:dyDescent="0.2">
      <c r="G121" t="s">
        <v>1296</v>
      </c>
      <c r="H121" t="s">
        <v>1418</v>
      </c>
    </row>
    <row r="122" spans="7:8" x14ac:dyDescent="0.2">
      <c r="G122" t="s">
        <v>277</v>
      </c>
      <c r="H122" t="s">
        <v>1147</v>
      </c>
    </row>
    <row r="123" spans="7:8" x14ac:dyDescent="0.2">
      <c r="G123" t="s">
        <v>486</v>
      </c>
      <c r="H123" t="s">
        <v>148</v>
      </c>
    </row>
    <row r="124" spans="7:8" x14ac:dyDescent="0.2">
      <c r="G124" t="s">
        <v>891</v>
      </c>
      <c r="H124" t="s">
        <v>1358</v>
      </c>
    </row>
    <row r="125" spans="7:8" x14ac:dyDescent="0.2">
      <c r="G125" t="s">
        <v>424</v>
      </c>
      <c r="H125" t="s">
        <v>1596</v>
      </c>
    </row>
    <row r="126" spans="7:8" x14ac:dyDescent="0.2">
      <c r="G126" t="s">
        <v>916</v>
      </c>
      <c r="H126" t="s">
        <v>1364</v>
      </c>
    </row>
    <row r="127" spans="7:8" x14ac:dyDescent="0.2">
      <c r="G127" t="s">
        <v>730</v>
      </c>
      <c r="H127" t="s">
        <v>864</v>
      </c>
    </row>
    <row r="128" spans="7:8" x14ac:dyDescent="0.2">
      <c r="G128" t="s">
        <v>713</v>
      </c>
      <c r="H128" t="s">
        <v>201</v>
      </c>
    </row>
    <row r="129" spans="7:8" x14ac:dyDescent="0.2">
      <c r="G129" t="s">
        <v>1126</v>
      </c>
      <c r="H129" t="s">
        <v>306</v>
      </c>
    </row>
    <row r="130" spans="7:8" x14ac:dyDescent="0.2">
      <c r="G130" t="s">
        <v>431</v>
      </c>
      <c r="H130" t="s">
        <v>1413</v>
      </c>
    </row>
    <row r="131" spans="7:8" x14ac:dyDescent="0.2">
      <c r="G131" t="s">
        <v>1681</v>
      </c>
      <c r="H131" t="s">
        <v>383</v>
      </c>
    </row>
    <row r="132" spans="7:8" x14ac:dyDescent="0.2">
      <c r="G132" t="s">
        <v>192</v>
      </c>
      <c r="H132" t="s">
        <v>641</v>
      </c>
    </row>
    <row r="133" spans="7:8" x14ac:dyDescent="0.2">
      <c r="G133" t="s">
        <v>1053</v>
      </c>
      <c r="H133" t="s">
        <v>1093</v>
      </c>
    </row>
    <row r="134" spans="7:8" x14ac:dyDescent="0.2">
      <c r="G134" t="s">
        <v>700</v>
      </c>
      <c r="H134" t="s">
        <v>1115</v>
      </c>
    </row>
    <row r="135" spans="7:8" x14ac:dyDescent="0.2">
      <c r="G135" t="s">
        <v>949</v>
      </c>
      <c r="H135" t="s">
        <v>220</v>
      </c>
    </row>
    <row r="136" spans="7:8" x14ac:dyDescent="0.2">
      <c r="G136" t="s">
        <v>1586</v>
      </c>
      <c r="H136" t="s">
        <v>598</v>
      </c>
    </row>
    <row r="137" spans="7:8" x14ac:dyDescent="0.2">
      <c r="G137" t="s">
        <v>419</v>
      </c>
      <c r="H137" t="s">
        <v>962</v>
      </c>
    </row>
    <row r="138" spans="7:8" x14ac:dyDescent="0.2">
      <c r="G138" t="s">
        <v>649</v>
      </c>
      <c r="H138" t="s">
        <v>339</v>
      </c>
    </row>
    <row r="139" spans="7:8" x14ac:dyDescent="0.2">
      <c r="G139" t="s">
        <v>292</v>
      </c>
      <c r="H139" t="s">
        <v>557</v>
      </c>
    </row>
    <row r="140" spans="7:8" x14ac:dyDescent="0.2">
      <c r="G140" t="s">
        <v>790</v>
      </c>
      <c r="H140" t="s">
        <v>1525</v>
      </c>
    </row>
    <row r="141" spans="7:8" x14ac:dyDescent="0.2">
      <c r="G141" t="s">
        <v>684</v>
      </c>
      <c r="H141" t="s">
        <v>630</v>
      </c>
    </row>
    <row r="142" spans="7:8" x14ac:dyDescent="0.2">
      <c r="G142" t="s">
        <v>35</v>
      </c>
      <c r="H142" t="s">
        <v>1140</v>
      </c>
    </row>
    <row r="143" spans="7:8" x14ac:dyDescent="0.2">
      <c r="G143" t="s">
        <v>389</v>
      </c>
      <c r="H143" t="s">
        <v>814</v>
      </c>
    </row>
    <row r="144" spans="7:8" x14ac:dyDescent="0.2">
      <c r="G144" t="s">
        <v>456</v>
      </c>
      <c r="H144" t="s">
        <v>423</v>
      </c>
    </row>
    <row r="145" spans="7:8" x14ac:dyDescent="0.2">
      <c r="G145" t="s">
        <v>914</v>
      </c>
      <c r="H145" t="s">
        <v>1026</v>
      </c>
    </row>
    <row r="146" spans="7:8" x14ac:dyDescent="0.2">
      <c r="G146" t="s">
        <v>1242</v>
      </c>
      <c r="H146" t="s">
        <v>344</v>
      </c>
    </row>
    <row r="147" spans="7:8" x14ac:dyDescent="0.2">
      <c r="G147" t="s">
        <v>1352</v>
      </c>
      <c r="H147" t="s">
        <v>385</v>
      </c>
    </row>
    <row r="148" spans="7:8" x14ac:dyDescent="0.2">
      <c r="G148" t="s">
        <v>245</v>
      </c>
      <c r="H148" t="s">
        <v>745</v>
      </c>
    </row>
    <row r="149" spans="7:8" x14ac:dyDescent="0.2">
      <c r="G149" t="s">
        <v>667</v>
      </c>
      <c r="H149" t="s">
        <v>1004</v>
      </c>
    </row>
    <row r="150" spans="7:8" x14ac:dyDescent="0.2">
      <c r="G150" t="s">
        <v>500</v>
      </c>
      <c r="H150" t="s">
        <v>534</v>
      </c>
    </row>
    <row r="151" spans="7:8" x14ac:dyDescent="0.2">
      <c r="G151" t="s">
        <v>1379</v>
      </c>
      <c r="H151" t="s">
        <v>1039</v>
      </c>
    </row>
    <row r="152" spans="7:8" x14ac:dyDescent="0.2">
      <c r="G152" t="s">
        <v>254</v>
      </c>
      <c r="H152" t="s">
        <v>276</v>
      </c>
    </row>
    <row r="153" spans="7:8" x14ac:dyDescent="0.2">
      <c r="G153" t="s">
        <v>228</v>
      </c>
      <c r="H153" t="s">
        <v>203</v>
      </c>
    </row>
    <row r="154" spans="7:8" x14ac:dyDescent="0.2">
      <c r="G154" t="s">
        <v>836</v>
      </c>
      <c r="H154" t="s">
        <v>923</v>
      </c>
    </row>
    <row r="155" spans="7:8" x14ac:dyDescent="0.2">
      <c r="G155" t="s">
        <v>685</v>
      </c>
      <c r="H155" t="s">
        <v>20</v>
      </c>
    </row>
    <row r="156" spans="7:8" x14ac:dyDescent="0.2">
      <c r="G156" t="s">
        <v>1629</v>
      </c>
      <c r="H156" t="s">
        <v>1252</v>
      </c>
    </row>
    <row r="157" spans="7:8" x14ac:dyDescent="0.2">
      <c r="G157" t="s">
        <v>892</v>
      </c>
      <c r="H157" t="s">
        <v>107</v>
      </c>
    </row>
    <row r="158" spans="7:8" x14ac:dyDescent="0.2">
      <c r="G158" t="s">
        <v>1582</v>
      </c>
      <c r="H158" t="s">
        <v>1420</v>
      </c>
    </row>
    <row r="159" spans="7:8" x14ac:dyDescent="0.2">
      <c r="G159" t="s">
        <v>1111</v>
      </c>
      <c r="H159" t="s">
        <v>182</v>
      </c>
    </row>
    <row r="160" spans="7:8" x14ac:dyDescent="0.2">
      <c r="G160" t="s">
        <v>1553</v>
      </c>
      <c r="H160" t="s">
        <v>113</v>
      </c>
    </row>
    <row r="161" spans="7:8" x14ac:dyDescent="0.2">
      <c r="G161" t="s">
        <v>137</v>
      </c>
      <c r="H161" t="s">
        <v>1679</v>
      </c>
    </row>
    <row r="162" spans="7:8" x14ac:dyDescent="0.2">
      <c r="G162" t="s">
        <v>439</v>
      </c>
      <c r="H162" t="s">
        <v>196</v>
      </c>
    </row>
    <row r="163" spans="7:8" x14ac:dyDescent="0.2">
      <c r="G163" t="s">
        <v>983</v>
      </c>
      <c r="H163" t="s">
        <v>849</v>
      </c>
    </row>
    <row r="164" spans="7:8" x14ac:dyDescent="0.2">
      <c r="G164" t="s">
        <v>570</v>
      </c>
      <c r="H164" t="s">
        <v>1579</v>
      </c>
    </row>
    <row r="165" spans="7:8" x14ac:dyDescent="0.2">
      <c r="G165" t="s">
        <v>210</v>
      </c>
      <c r="H165" t="s">
        <v>1608</v>
      </c>
    </row>
    <row r="166" spans="7:8" x14ac:dyDescent="0.2">
      <c r="G166" t="s">
        <v>743</v>
      </c>
      <c r="H166" t="s">
        <v>1642</v>
      </c>
    </row>
    <row r="167" spans="7:8" x14ac:dyDescent="0.2">
      <c r="G167" t="s">
        <v>1574</v>
      </c>
      <c r="H167" t="s">
        <v>1468</v>
      </c>
    </row>
    <row r="168" spans="7:8" x14ac:dyDescent="0.2">
      <c r="G168" t="s">
        <v>1029</v>
      </c>
      <c r="H168" t="s">
        <v>1008</v>
      </c>
    </row>
    <row r="169" spans="7:8" x14ac:dyDescent="0.2">
      <c r="G169" t="s">
        <v>556</v>
      </c>
      <c r="H169" t="s">
        <v>815</v>
      </c>
    </row>
    <row r="170" spans="7:8" x14ac:dyDescent="0.2">
      <c r="G170" t="s">
        <v>1673</v>
      </c>
      <c r="H170" t="s">
        <v>1042</v>
      </c>
    </row>
    <row r="171" spans="7:8" x14ac:dyDescent="0.2">
      <c r="G171" t="s">
        <v>1060</v>
      </c>
      <c r="H171" t="s">
        <v>143</v>
      </c>
    </row>
    <row r="172" spans="7:8" x14ac:dyDescent="0.2">
      <c r="G172" t="s">
        <v>142</v>
      </c>
      <c r="H172" t="s">
        <v>1331</v>
      </c>
    </row>
    <row r="173" spans="7:8" x14ac:dyDescent="0.2">
      <c r="G173" t="s">
        <v>791</v>
      </c>
      <c r="H173" t="s">
        <v>875</v>
      </c>
    </row>
    <row r="174" spans="7:8" x14ac:dyDescent="0.2">
      <c r="G174" t="s">
        <v>775</v>
      </c>
      <c r="H174" t="s">
        <v>786</v>
      </c>
    </row>
    <row r="175" spans="7:8" x14ac:dyDescent="0.2">
      <c r="G175" t="s">
        <v>1614</v>
      </c>
      <c r="H175" t="s">
        <v>112</v>
      </c>
    </row>
    <row r="176" spans="7:8" x14ac:dyDescent="0.2">
      <c r="G176" t="s">
        <v>1385</v>
      </c>
      <c r="H176" t="s">
        <v>269</v>
      </c>
    </row>
    <row r="177" spans="7:8" x14ac:dyDescent="0.2">
      <c r="G177" t="s">
        <v>1194</v>
      </c>
      <c r="H177" t="s">
        <v>1246</v>
      </c>
    </row>
    <row r="178" spans="7:8" x14ac:dyDescent="0.2">
      <c r="G178" t="s">
        <v>1346</v>
      </c>
      <c r="H178" t="s">
        <v>1132</v>
      </c>
    </row>
    <row r="179" spans="7:8" x14ac:dyDescent="0.2">
      <c r="G179" t="s">
        <v>350</v>
      </c>
      <c r="H179" t="s">
        <v>483</v>
      </c>
    </row>
    <row r="180" spans="7:8" x14ac:dyDescent="0.2">
      <c r="G180" t="s">
        <v>119</v>
      </c>
      <c r="H180" t="s">
        <v>173</v>
      </c>
    </row>
    <row r="181" spans="7:8" x14ac:dyDescent="0.2">
      <c r="G181" t="s">
        <v>847</v>
      </c>
      <c r="H181" t="s">
        <v>922</v>
      </c>
    </row>
    <row r="182" spans="7:8" x14ac:dyDescent="0.2">
      <c r="G182" t="s">
        <v>877</v>
      </c>
      <c r="H182" t="s">
        <v>717</v>
      </c>
    </row>
    <row r="183" spans="7:8" x14ac:dyDescent="0.2">
      <c r="G183" t="s">
        <v>373</v>
      </c>
      <c r="H183" t="s">
        <v>776</v>
      </c>
    </row>
    <row r="184" spans="7:8" x14ac:dyDescent="0.2">
      <c r="G184" t="s">
        <v>1680</v>
      </c>
      <c r="H184" t="s">
        <v>1339</v>
      </c>
    </row>
    <row r="185" spans="7:8" x14ac:dyDescent="0.2">
      <c r="G185" t="s">
        <v>755</v>
      </c>
      <c r="H185" t="s">
        <v>690</v>
      </c>
    </row>
    <row r="186" spans="7:8" x14ac:dyDescent="0.2">
      <c r="G186" t="s">
        <v>1492</v>
      </c>
      <c r="H186" t="s">
        <v>513</v>
      </c>
    </row>
    <row r="187" spans="7:8" x14ac:dyDescent="0.2">
      <c r="G187" t="s">
        <v>1258</v>
      </c>
      <c r="H187" t="s">
        <v>1394</v>
      </c>
    </row>
    <row r="188" spans="7:8" x14ac:dyDescent="0.2">
      <c r="G188" t="s">
        <v>109</v>
      </c>
      <c r="H188" t="s">
        <v>40</v>
      </c>
    </row>
    <row r="189" spans="7:8" x14ac:dyDescent="0.2">
      <c r="G189" t="s">
        <v>1223</v>
      </c>
      <c r="H189" t="s">
        <v>36</v>
      </c>
    </row>
    <row r="190" spans="7:8" x14ac:dyDescent="0.2">
      <c r="G190" t="s">
        <v>749</v>
      </c>
      <c r="H190" t="s">
        <v>378</v>
      </c>
    </row>
    <row r="191" spans="7:8" x14ac:dyDescent="0.2">
      <c r="G191" t="s">
        <v>946</v>
      </c>
      <c r="H191" t="s">
        <v>977</v>
      </c>
    </row>
    <row r="192" spans="7:8" x14ac:dyDescent="0.2">
      <c r="G192" t="s">
        <v>1012</v>
      </c>
      <c r="H192" t="s">
        <v>1421</v>
      </c>
    </row>
    <row r="193" spans="7:8" x14ac:dyDescent="0.2">
      <c r="G193" t="s">
        <v>1371</v>
      </c>
      <c r="H193" t="s">
        <v>863</v>
      </c>
    </row>
    <row r="194" spans="7:8" x14ac:dyDescent="0.2">
      <c r="G194" t="s">
        <v>632</v>
      </c>
      <c r="H194" t="s">
        <v>291</v>
      </c>
    </row>
    <row r="195" spans="7:8" x14ac:dyDescent="0.2">
      <c r="G195" t="s">
        <v>1506</v>
      </c>
      <c r="H195" t="s">
        <v>229</v>
      </c>
    </row>
    <row r="196" spans="7:8" x14ac:dyDescent="0.2">
      <c r="G196" t="s">
        <v>1393</v>
      </c>
      <c r="H196" t="s">
        <v>1481</v>
      </c>
    </row>
    <row r="197" spans="7:8" x14ac:dyDescent="0.2">
      <c r="G197" t="s">
        <v>957</v>
      </c>
      <c r="H197" t="s">
        <v>839</v>
      </c>
    </row>
    <row r="198" spans="7:8" x14ac:dyDescent="0.2">
      <c r="G198" t="s">
        <v>326</v>
      </c>
      <c r="H198" t="s">
        <v>1580</v>
      </c>
    </row>
    <row r="199" spans="7:8" x14ac:dyDescent="0.2">
      <c r="G199" t="s">
        <v>706</v>
      </c>
      <c r="H199" t="s">
        <v>1558</v>
      </c>
    </row>
    <row r="200" spans="7:8" x14ac:dyDescent="0.2">
      <c r="G200" t="s">
        <v>1245</v>
      </c>
      <c r="H200" t="s">
        <v>1482</v>
      </c>
    </row>
    <row r="201" spans="7:8" x14ac:dyDescent="0.2">
      <c r="G201" t="s">
        <v>1175</v>
      </c>
      <c r="H201" t="s">
        <v>227</v>
      </c>
    </row>
    <row r="202" spans="7:8" x14ac:dyDescent="0.2">
      <c r="G202" t="s">
        <v>1134</v>
      </c>
      <c r="H202" t="s">
        <v>160</v>
      </c>
    </row>
    <row r="203" spans="7:8" x14ac:dyDescent="0.2">
      <c r="G203" t="s">
        <v>1380</v>
      </c>
      <c r="H203" t="s">
        <v>777</v>
      </c>
    </row>
    <row r="204" spans="7:8" x14ac:dyDescent="0.2">
      <c r="G204" t="s">
        <v>327</v>
      </c>
      <c r="H204" t="s">
        <v>1406</v>
      </c>
    </row>
    <row r="205" spans="7:8" x14ac:dyDescent="0.2">
      <c r="G205" t="s">
        <v>1666</v>
      </c>
      <c r="H205" t="s">
        <v>1138</v>
      </c>
    </row>
    <row r="206" spans="7:8" x14ac:dyDescent="0.2">
      <c r="G206" t="s">
        <v>820</v>
      </c>
      <c r="H206" t="s">
        <v>1655</v>
      </c>
    </row>
    <row r="207" spans="7:8" x14ac:dyDescent="0.2">
      <c r="G207" t="s">
        <v>971</v>
      </c>
      <c r="H207" t="s">
        <v>241</v>
      </c>
    </row>
    <row r="208" spans="7:8" x14ac:dyDescent="0.2">
      <c r="G208" t="s">
        <v>351</v>
      </c>
      <c r="H208" t="s">
        <v>1279</v>
      </c>
    </row>
    <row r="209" spans="7:8" x14ac:dyDescent="0.2">
      <c r="G209" t="s">
        <v>612</v>
      </c>
      <c r="H209" t="s">
        <v>555</v>
      </c>
    </row>
    <row r="210" spans="7:8" x14ac:dyDescent="0.2">
      <c r="G210" t="s">
        <v>610</v>
      </c>
      <c r="H210" t="s">
        <v>204</v>
      </c>
    </row>
    <row r="211" spans="7:8" x14ac:dyDescent="0.2">
      <c r="G211" t="s">
        <v>1293</v>
      </c>
      <c r="H211" t="s">
        <v>1530</v>
      </c>
    </row>
    <row r="212" spans="7:8" x14ac:dyDescent="0.2">
      <c r="G212" t="s">
        <v>453</v>
      </c>
      <c r="H212" t="s">
        <v>1144</v>
      </c>
    </row>
    <row r="213" spans="7:8" x14ac:dyDescent="0.2">
      <c r="G213" t="s">
        <v>1347</v>
      </c>
      <c r="H213" t="s">
        <v>311</v>
      </c>
    </row>
    <row r="214" spans="7:8" x14ac:dyDescent="0.2">
      <c r="G214" t="s">
        <v>345</v>
      </c>
      <c r="H214" t="s">
        <v>1602</v>
      </c>
    </row>
    <row r="215" spans="7:8" x14ac:dyDescent="0.2">
      <c r="G215" t="s">
        <v>602</v>
      </c>
      <c r="H215" t="s">
        <v>1318</v>
      </c>
    </row>
    <row r="216" spans="7:8" x14ac:dyDescent="0.2">
      <c r="G216" t="s">
        <v>588</v>
      </c>
      <c r="H216" t="s">
        <v>425</v>
      </c>
    </row>
    <row r="217" spans="7:8" x14ac:dyDescent="0.2">
      <c r="G217" t="s">
        <v>714</v>
      </c>
      <c r="H217" t="s">
        <v>1449</v>
      </c>
    </row>
    <row r="218" spans="7:8" x14ac:dyDescent="0.2">
      <c r="G218" t="s">
        <v>388</v>
      </c>
      <c r="H218" t="s">
        <v>761</v>
      </c>
    </row>
    <row r="219" spans="7:8" x14ac:dyDescent="0.2">
      <c r="G219" t="s">
        <v>563</v>
      </c>
      <c r="H219" t="s">
        <v>1366</v>
      </c>
    </row>
    <row r="220" spans="7:8" x14ac:dyDescent="0.2">
      <c r="G220" t="s">
        <v>75</v>
      </c>
      <c r="H220" t="s">
        <v>760</v>
      </c>
    </row>
    <row r="221" spans="7:8" x14ac:dyDescent="0.2">
      <c r="G221" t="s">
        <v>765</v>
      </c>
      <c r="H221" t="s">
        <v>657</v>
      </c>
    </row>
    <row r="222" spans="7:8" x14ac:dyDescent="0.2">
      <c r="G222" t="s">
        <v>1309</v>
      </c>
      <c r="H222" t="s">
        <v>446</v>
      </c>
    </row>
    <row r="223" spans="7:8" x14ac:dyDescent="0.2">
      <c r="G223" t="s">
        <v>1451</v>
      </c>
      <c r="H223" t="s">
        <v>688</v>
      </c>
    </row>
    <row r="224" spans="7:8" x14ac:dyDescent="0.2">
      <c r="G224" t="s">
        <v>1100</v>
      </c>
      <c r="H224" t="s">
        <v>950</v>
      </c>
    </row>
    <row r="225" spans="7:8" x14ac:dyDescent="0.2">
      <c r="G225" t="s">
        <v>1135</v>
      </c>
      <c r="H225" t="s">
        <v>114</v>
      </c>
    </row>
    <row r="226" spans="7:8" x14ac:dyDescent="0.2">
      <c r="G226" t="s">
        <v>970</v>
      </c>
      <c r="H226" t="s">
        <v>693</v>
      </c>
    </row>
    <row r="227" spans="7:8" x14ac:dyDescent="0.2">
      <c r="G227" t="s">
        <v>1639</v>
      </c>
      <c r="H227" t="s">
        <v>587</v>
      </c>
    </row>
    <row r="228" spans="7:8" x14ac:dyDescent="0.2">
      <c r="G228" t="s">
        <v>246</v>
      </c>
      <c r="H228" t="s">
        <v>1603</v>
      </c>
    </row>
    <row r="229" spans="7:8" x14ac:dyDescent="0.2">
      <c r="G229" t="s">
        <v>301</v>
      </c>
      <c r="H229" t="s">
        <v>1504</v>
      </c>
    </row>
    <row r="230" spans="7:8" x14ac:dyDescent="0.2">
      <c r="G230" t="s">
        <v>375</v>
      </c>
      <c r="H230" t="s">
        <v>691</v>
      </c>
    </row>
    <row r="231" spans="7:8" x14ac:dyDescent="0.2">
      <c r="G231" t="s">
        <v>1137</v>
      </c>
      <c r="H231" t="s">
        <v>750</v>
      </c>
    </row>
    <row r="232" spans="7:8" x14ac:dyDescent="0.2">
      <c r="G232" t="s">
        <v>1181</v>
      </c>
      <c r="H232" t="s">
        <v>380</v>
      </c>
    </row>
    <row r="233" spans="7:8" x14ac:dyDescent="0.2">
      <c r="G233" t="s">
        <v>436</v>
      </c>
      <c r="H233" t="s">
        <v>888</v>
      </c>
    </row>
    <row r="234" spans="7:8" x14ac:dyDescent="0.2">
      <c r="G234" t="s">
        <v>1573</v>
      </c>
      <c r="H234" t="s">
        <v>450</v>
      </c>
    </row>
    <row r="235" spans="7:8" x14ac:dyDescent="0.2">
      <c r="G235" t="s">
        <v>1401</v>
      </c>
      <c r="H235" t="s">
        <v>1079</v>
      </c>
    </row>
    <row r="236" spans="7:8" x14ac:dyDescent="0.2">
      <c r="G236" t="s">
        <v>720</v>
      </c>
      <c r="H236" t="s">
        <v>198</v>
      </c>
    </row>
    <row r="237" spans="7:8" x14ac:dyDescent="0.2">
      <c r="G237" t="s">
        <v>1604</v>
      </c>
      <c r="H237" t="s">
        <v>1612</v>
      </c>
    </row>
    <row r="238" spans="7:8" x14ac:dyDescent="0.2">
      <c r="G238" t="s">
        <v>73</v>
      </c>
      <c r="H238" t="s">
        <v>392</v>
      </c>
    </row>
    <row r="239" spans="7:8" x14ac:dyDescent="0.2">
      <c r="G239" t="s">
        <v>742</v>
      </c>
      <c r="H239" t="s">
        <v>907</v>
      </c>
    </row>
    <row r="240" spans="7:8" x14ac:dyDescent="0.2">
      <c r="G240" t="s">
        <v>428</v>
      </c>
      <c r="H240" t="s">
        <v>578</v>
      </c>
    </row>
    <row r="241" spans="7:8" x14ac:dyDescent="0.2">
      <c r="G241" t="s">
        <v>1471</v>
      </c>
      <c r="H241" t="s">
        <v>827</v>
      </c>
    </row>
    <row r="242" spans="7:8" x14ac:dyDescent="0.2">
      <c r="G242" t="s">
        <v>884</v>
      </c>
      <c r="H242" t="s">
        <v>492</v>
      </c>
    </row>
    <row r="243" spans="7:8" x14ac:dyDescent="0.2">
      <c r="G243" t="s">
        <v>1448</v>
      </c>
      <c r="H243" t="s">
        <v>495</v>
      </c>
    </row>
    <row r="244" spans="7:8" x14ac:dyDescent="0.2">
      <c r="G244" t="s">
        <v>824</v>
      </c>
      <c r="H244" t="s">
        <v>794</v>
      </c>
    </row>
    <row r="245" spans="7:8" x14ac:dyDescent="0.2">
      <c r="G245" t="s">
        <v>904</v>
      </c>
      <c r="H245" t="s">
        <v>174</v>
      </c>
    </row>
    <row r="246" spans="7:8" x14ac:dyDescent="0.2">
      <c r="G246" t="s">
        <v>851</v>
      </c>
      <c r="H246" t="s">
        <v>217</v>
      </c>
    </row>
    <row r="247" spans="7:8" x14ac:dyDescent="0.2">
      <c r="G247" t="s">
        <v>1018</v>
      </c>
      <c r="H247" t="s">
        <v>80</v>
      </c>
    </row>
    <row r="248" spans="7:8" x14ac:dyDescent="0.2">
      <c r="G248" t="s">
        <v>948</v>
      </c>
      <c r="H248" t="s">
        <v>606</v>
      </c>
    </row>
    <row r="249" spans="7:8" x14ac:dyDescent="0.2">
      <c r="G249" t="s">
        <v>313</v>
      </c>
      <c r="H249" t="s">
        <v>705</v>
      </c>
    </row>
    <row r="250" spans="7:8" x14ac:dyDescent="0.2">
      <c r="G250" t="s">
        <v>1180</v>
      </c>
      <c r="H250" t="s">
        <v>1256</v>
      </c>
    </row>
    <row r="251" spans="7:8" x14ac:dyDescent="0.2">
      <c r="G251" t="s">
        <v>11</v>
      </c>
      <c r="H251" t="s">
        <v>1332</v>
      </c>
    </row>
    <row r="252" spans="7:8" x14ac:dyDescent="0.2">
      <c r="G252" t="s">
        <v>177</v>
      </c>
      <c r="H252" t="s">
        <v>37</v>
      </c>
    </row>
    <row r="253" spans="7:8" x14ac:dyDescent="0.2">
      <c r="G253" t="s">
        <v>32</v>
      </c>
      <c r="H253" t="s">
        <v>46</v>
      </c>
    </row>
    <row r="254" spans="7:8" x14ac:dyDescent="0.2">
      <c r="G254" t="s">
        <v>231</v>
      </c>
      <c r="H254" t="s">
        <v>398</v>
      </c>
    </row>
    <row r="255" spans="7:8" x14ac:dyDescent="0.2">
      <c r="G255" t="s">
        <v>391</v>
      </c>
      <c r="H255" t="s">
        <v>343</v>
      </c>
    </row>
    <row r="256" spans="7:8" x14ac:dyDescent="0.2">
      <c r="G256" t="s">
        <v>908</v>
      </c>
      <c r="H256" t="s">
        <v>1483</v>
      </c>
    </row>
    <row r="257" spans="7:8" x14ac:dyDescent="0.2">
      <c r="G257" t="s">
        <v>793</v>
      </c>
      <c r="H257" t="s">
        <v>577</v>
      </c>
    </row>
    <row r="258" spans="7:8" x14ac:dyDescent="0.2">
      <c r="G258" t="s">
        <v>937</v>
      </c>
      <c r="H258" t="s">
        <v>341</v>
      </c>
    </row>
    <row r="259" spans="7:8" x14ac:dyDescent="0.2">
      <c r="G259" t="s">
        <v>924</v>
      </c>
      <c r="H259" t="s">
        <v>195</v>
      </c>
    </row>
    <row r="260" spans="7:8" x14ac:dyDescent="0.2">
      <c r="G260" t="s">
        <v>666</v>
      </c>
      <c r="H260" t="s">
        <v>921</v>
      </c>
    </row>
    <row r="261" spans="7:8" x14ac:dyDescent="0.2">
      <c r="G261" t="s">
        <v>1388</v>
      </c>
      <c r="H261" t="s">
        <v>1251</v>
      </c>
    </row>
    <row r="262" spans="7:8" x14ac:dyDescent="0.2">
      <c r="G262" t="s">
        <v>1389</v>
      </c>
      <c r="H262" t="s">
        <v>1187</v>
      </c>
    </row>
    <row r="263" spans="7:8" x14ac:dyDescent="0.2">
      <c r="G263" t="s">
        <v>470</v>
      </c>
      <c r="H263" t="s">
        <v>55</v>
      </c>
    </row>
    <row r="264" spans="7:8" x14ac:dyDescent="0.2">
      <c r="G264" t="s">
        <v>1593</v>
      </c>
      <c r="H264" t="s">
        <v>79</v>
      </c>
    </row>
    <row r="265" spans="7:8" x14ac:dyDescent="0.2">
      <c r="G265" t="s">
        <v>1119</v>
      </c>
      <c r="H265" t="s">
        <v>199</v>
      </c>
    </row>
    <row r="266" spans="7:8" x14ac:dyDescent="0.2">
      <c r="G266" t="s">
        <v>980</v>
      </c>
      <c r="H266" t="s">
        <v>1234</v>
      </c>
    </row>
    <row r="267" spans="7:8" x14ac:dyDescent="0.2">
      <c r="G267" t="s">
        <v>362</v>
      </c>
      <c r="H267" t="s">
        <v>1567</v>
      </c>
    </row>
    <row r="268" spans="7:8" x14ac:dyDescent="0.2">
      <c r="G268" t="s">
        <v>591</v>
      </c>
      <c r="H268" t="s">
        <v>1480</v>
      </c>
    </row>
    <row r="269" spans="7:8" x14ac:dyDescent="0.2">
      <c r="G269" t="s">
        <v>274</v>
      </c>
      <c r="H269" t="s">
        <v>1308</v>
      </c>
    </row>
    <row r="270" spans="7:8" x14ac:dyDescent="0.2">
      <c r="G270" t="s">
        <v>1529</v>
      </c>
      <c r="H270" t="s">
        <v>490</v>
      </c>
    </row>
    <row r="271" spans="7:8" x14ac:dyDescent="0.2">
      <c r="G271" t="s">
        <v>988</v>
      </c>
      <c r="H271" t="s">
        <v>1370</v>
      </c>
    </row>
    <row r="272" spans="7:8" x14ac:dyDescent="0.2">
      <c r="G272" t="s">
        <v>1466</v>
      </c>
      <c r="H272" t="s">
        <v>911</v>
      </c>
    </row>
    <row r="273" spans="7:8" x14ac:dyDescent="0.2">
      <c r="G273" t="s">
        <v>779</v>
      </c>
      <c r="H273" t="s">
        <v>78</v>
      </c>
    </row>
    <row r="274" spans="7:8" x14ac:dyDescent="0.2">
      <c r="G274" t="s">
        <v>658</v>
      </c>
      <c r="H274" t="s">
        <v>458</v>
      </c>
    </row>
    <row r="275" spans="7:8" x14ac:dyDescent="0.2">
      <c r="G275" t="s">
        <v>1083</v>
      </c>
      <c r="H275" t="s">
        <v>429</v>
      </c>
    </row>
    <row r="276" spans="7:8" x14ac:dyDescent="0.2">
      <c r="G276" t="s">
        <v>302</v>
      </c>
      <c r="H276" t="s">
        <v>945</v>
      </c>
    </row>
    <row r="277" spans="7:8" x14ac:dyDescent="0.2">
      <c r="G277" t="s">
        <v>978</v>
      </c>
      <c r="H277" t="s">
        <v>545</v>
      </c>
    </row>
    <row r="278" spans="7:8" x14ac:dyDescent="0.2">
      <c r="G278" t="s">
        <v>803</v>
      </c>
      <c r="H278" t="s">
        <v>530</v>
      </c>
    </row>
    <row r="279" spans="7:8" x14ac:dyDescent="0.2">
      <c r="G279" t="s">
        <v>1326</v>
      </c>
      <c r="H279" t="s">
        <v>1499</v>
      </c>
    </row>
    <row r="280" spans="7:8" x14ac:dyDescent="0.2">
      <c r="G280" t="s">
        <v>542</v>
      </c>
      <c r="H280" t="s">
        <v>631</v>
      </c>
    </row>
    <row r="281" spans="7:8" x14ac:dyDescent="0.2">
      <c r="G281" t="s">
        <v>1403</v>
      </c>
      <c r="H281" t="s">
        <v>1484</v>
      </c>
    </row>
    <row r="282" spans="7:8" x14ac:dyDescent="0.2">
      <c r="G282" t="s">
        <v>39</v>
      </c>
      <c r="H282" t="s">
        <v>1414</v>
      </c>
    </row>
    <row r="283" spans="7:8" x14ac:dyDescent="0.2">
      <c r="G283" t="s">
        <v>86</v>
      </c>
      <c r="H283" t="s">
        <v>90</v>
      </c>
    </row>
    <row r="284" spans="7:8" x14ac:dyDescent="0.2">
      <c r="G284" t="s">
        <v>481</v>
      </c>
      <c r="H284" t="s">
        <v>856</v>
      </c>
    </row>
    <row r="285" spans="7:8" x14ac:dyDescent="0.2">
      <c r="G285" t="s">
        <v>435</v>
      </c>
      <c r="H285" t="s">
        <v>1073</v>
      </c>
    </row>
    <row r="286" spans="7:8" x14ac:dyDescent="0.2">
      <c r="G286" t="s">
        <v>150</v>
      </c>
      <c r="H286" t="s">
        <v>1102</v>
      </c>
    </row>
    <row r="287" spans="7:8" x14ac:dyDescent="0.2">
      <c r="G287" t="s">
        <v>1475</v>
      </c>
      <c r="H287" t="s">
        <v>1410</v>
      </c>
    </row>
    <row r="288" spans="7:8" x14ac:dyDescent="0.2">
      <c r="G288" t="s">
        <v>25</v>
      </c>
      <c r="H288" t="s">
        <v>501</v>
      </c>
    </row>
    <row r="289" spans="7:8" x14ac:dyDescent="0.2">
      <c r="G289" t="s">
        <v>544</v>
      </c>
      <c r="H289" t="s">
        <v>1062</v>
      </c>
    </row>
    <row r="290" spans="7:8" x14ac:dyDescent="0.2">
      <c r="G290" t="s">
        <v>1409</v>
      </c>
      <c r="H290" t="s">
        <v>400</v>
      </c>
    </row>
    <row r="291" spans="7:8" x14ac:dyDescent="0.2">
      <c r="G291" t="s">
        <v>29</v>
      </c>
    </row>
    <row r="292" spans="7:8" x14ac:dyDescent="0.2">
      <c r="G292" t="s">
        <v>176</v>
      </c>
    </row>
    <row r="293" spans="7:8" x14ac:dyDescent="0.2">
      <c r="G293" t="s">
        <v>796</v>
      </c>
    </row>
    <row r="294" spans="7:8" x14ac:dyDescent="0.2">
      <c r="G294" t="s">
        <v>939</v>
      </c>
    </row>
    <row r="295" spans="7:8" x14ac:dyDescent="0.2">
      <c r="G295" t="s">
        <v>1376</v>
      </c>
    </row>
    <row r="296" spans="7:8" x14ac:dyDescent="0.2">
      <c r="G296" t="s">
        <v>770</v>
      </c>
    </row>
    <row r="297" spans="7:8" x14ac:dyDescent="0.2">
      <c r="G297" t="s">
        <v>282</v>
      </c>
    </row>
    <row r="298" spans="7:8" x14ac:dyDescent="0.2">
      <c r="G298" t="s">
        <v>1637</v>
      </c>
    </row>
    <row r="299" spans="7:8" x14ac:dyDescent="0.2">
      <c r="G299" t="s">
        <v>1652</v>
      </c>
    </row>
    <row r="300" spans="7:8" x14ac:dyDescent="0.2">
      <c r="G300" t="s">
        <v>1000</v>
      </c>
    </row>
    <row r="301" spans="7:8" x14ac:dyDescent="0.2">
      <c r="G301" t="s">
        <v>1675</v>
      </c>
    </row>
    <row r="302" spans="7:8" x14ac:dyDescent="0.2">
      <c r="G302" t="s">
        <v>1340</v>
      </c>
    </row>
    <row r="303" spans="7:8" x14ac:dyDescent="0.2">
      <c r="G303" t="s">
        <v>1199</v>
      </c>
    </row>
    <row r="304" spans="7:8" x14ac:dyDescent="0.2">
      <c r="G304" t="s">
        <v>553</v>
      </c>
    </row>
    <row r="305" spans="7:7" x14ac:dyDescent="0.2">
      <c r="G305" t="s">
        <v>1585</v>
      </c>
    </row>
    <row r="306" spans="7:7" x14ac:dyDescent="0.2">
      <c r="G306" t="s">
        <v>1360</v>
      </c>
    </row>
    <row r="307" spans="7:7" x14ac:dyDescent="0.2">
      <c r="G307" t="s">
        <v>1631</v>
      </c>
    </row>
    <row r="308" spans="7:7" x14ac:dyDescent="0.2">
      <c r="G308" t="s">
        <v>981</v>
      </c>
    </row>
    <row r="309" spans="7:7" x14ac:dyDescent="0.2">
      <c r="G309" t="s">
        <v>18</v>
      </c>
    </row>
    <row r="310" spans="7:7" x14ac:dyDescent="0.2">
      <c r="G310" t="s">
        <v>951</v>
      </c>
    </row>
    <row r="311" spans="7:7" x14ac:dyDescent="0.2">
      <c r="G311" t="s">
        <v>1507</v>
      </c>
    </row>
    <row r="312" spans="7:7" x14ac:dyDescent="0.2">
      <c r="G312" t="s">
        <v>1314</v>
      </c>
    </row>
    <row r="313" spans="7:7" x14ac:dyDescent="0.2">
      <c r="G313" t="s">
        <v>248</v>
      </c>
    </row>
    <row r="314" spans="7:7" x14ac:dyDescent="0.2">
      <c r="G314" t="s">
        <v>1212</v>
      </c>
    </row>
    <row r="315" spans="7:7" x14ac:dyDescent="0.2">
      <c r="G315" t="s">
        <v>1494</v>
      </c>
    </row>
    <row r="316" spans="7:7" x14ac:dyDescent="0.2">
      <c r="G316" t="s">
        <v>256</v>
      </c>
    </row>
    <row r="317" spans="7:7" x14ac:dyDescent="0.2">
      <c r="G317" t="s">
        <v>1599</v>
      </c>
    </row>
    <row r="318" spans="7:7" x14ac:dyDescent="0.2">
      <c r="G318" t="s">
        <v>310</v>
      </c>
    </row>
    <row r="319" spans="7:7" x14ac:dyDescent="0.2">
      <c r="G319" t="s">
        <v>100</v>
      </c>
    </row>
    <row r="320" spans="7:7" x14ac:dyDescent="0.2">
      <c r="G320" t="s">
        <v>1107</v>
      </c>
    </row>
    <row r="321" spans="7:7" x14ac:dyDescent="0.2">
      <c r="G321" t="s">
        <v>1289</v>
      </c>
    </row>
    <row r="322" spans="7:7" x14ac:dyDescent="0.2">
      <c r="G322" t="s">
        <v>731</v>
      </c>
    </row>
    <row r="323" spans="7:7" x14ac:dyDescent="0.2">
      <c r="G323" t="s">
        <v>633</v>
      </c>
    </row>
    <row r="324" spans="7:7" x14ac:dyDescent="0.2">
      <c r="G324" t="s">
        <v>1457</v>
      </c>
    </row>
    <row r="325" spans="7:7" x14ac:dyDescent="0.2">
      <c r="G325" t="s">
        <v>266</v>
      </c>
    </row>
    <row r="326" spans="7:7" x14ac:dyDescent="0.2">
      <c r="G326" t="s">
        <v>1625</v>
      </c>
    </row>
    <row r="327" spans="7:7" x14ac:dyDescent="0.2">
      <c r="G327" t="s">
        <v>592</v>
      </c>
    </row>
    <row r="328" spans="7:7" x14ac:dyDescent="0.2">
      <c r="G328" t="s">
        <v>1322</v>
      </c>
    </row>
    <row r="329" spans="7:7" x14ac:dyDescent="0.2">
      <c r="G329" t="s">
        <v>737</v>
      </c>
    </row>
    <row r="330" spans="7:7" x14ac:dyDescent="0.2">
      <c r="G330" t="s">
        <v>1560</v>
      </c>
    </row>
    <row r="331" spans="7:7" x14ac:dyDescent="0.2">
      <c r="G331" t="s">
        <v>1265</v>
      </c>
    </row>
    <row r="332" spans="7:7" x14ac:dyDescent="0.2">
      <c r="G332" t="s">
        <v>756</v>
      </c>
    </row>
    <row r="333" spans="7:7" x14ac:dyDescent="0.2">
      <c r="G333" t="s">
        <v>240</v>
      </c>
    </row>
    <row r="334" spans="7:7" x14ac:dyDescent="0.2">
      <c r="G334" t="s">
        <v>549</v>
      </c>
    </row>
    <row r="335" spans="7:7" x14ac:dyDescent="0.2">
      <c r="G335" t="s">
        <v>997</v>
      </c>
    </row>
    <row r="336" spans="7:7" x14ac:dyDescent="0.2">
      <c r="G336" t="s">
        <v>1417</v>
      </c>
    </row>
    <row r="337" spans="7:7" x14ac:dyDescent="0.2">
      <c r="G337" t="s">
        <v>732</v>
      </c>
    </row>
    <row r="338" spans="7:7" x14ac:dyDescent="0.2">
      <c r="G338" t="s">
        <v>1355</v>
      </c>
    </row>
    <row r="339" spans="7:7" x14ac:dyDescent="0.2">
      <c r="G339" t="s">
        <v>316</v>
      </c>
    </row>
    <row r="340" spans="7:7" x14ac:dyDescent="0.2">
      <c r="G340" t="s">
        <v>1125</v>
      </c>
    </row>
    <row r="341" spans="7:7" x14ac:dyDescent="0.2">
      <c r="G341" t="s">
        <v>309</v>
      </c>
    </row>
    <row r="342" spans="7:7" x14ac:dyDescent="0.2">
      <c r="G342" t="s">
        <v>250</v>
      </c>
    </row>
    <row r="343" spans="7:7" x14ac:dyDescent="0.2">
      <c r="G343" t="s">
        <v>315</v>
      </c>
    </row>
    <row r="344" spans="7:7" x14ac:dyDescent="0.2">
      <c r="G344" t="s">
        <v>531</v>
      </c>
    </row>
    <row r="345" spans="7:7" x14ac:dyDescent="0.2">
      <c r="G345" t="s">
        <v>954</v>
      </c>
    </row>
    <row r="346" spans="7:7" x14ac:dyDescent="0.2">
      <c r="G346" t="s">
        <v>1070</v>
      </c>
    </row>
    <row r="347" spans="7:7" x14ac:dyDescent="0.2">
      <c r="G347" t="s">
        <v>125</v>
      </c>
    </row>
    <row r="348" spans="7:7" x14ac:dyDescent="0.2">
      <c r="G348" t="s">
        <v>213</v>
      </c>
    </row>
    <row r="349" spans="7:7" x14ac:dyDescent="0.2">
      <c r="G349" t="s">
        <v>589</v>
      </c>
    </row>
    <row r="350" spans="7:7" x14ac:dyDescent="0.2">
      <c r="G350" t="s">
        <v>940</v>
      </c>
    </row>
    <row r="351" spans="7:7" x14ac:dyDescent="0.2">
      <c r="G351" t="s">
        <v>547</v>
      </c>
    </row>
    <row r="352" spans="7:7" x14ac:dyDescent="0.2">
      <c r="G352" t="s">
        <v>804</v>
      </c>
    </row>
    <row r="353" spans="7:7" x14ac:dyDescent="0.2">
      <c r="G353" t="s">
        <v>1569</v>
      </c>
    </row>
    <row r="354" spans="7:7" x14ac:dyDescent="0.2">
      <c r="G354" t="s">
        <v>1555</v>
      </c>
    </row>
    <row r="355" spans="7:7" x14ac:dyDescent="0.2">
      <c r="G355" t="s">
        <v>600</v>
      </c>
    </row>
    <row r="356" spans="7:7" x14ac:dyDescent="0.2">
      <c r="G356" t="s">
        <v>516</v>
      </c>
    </row>
    <row r="357" spans="7:7" x14ac:dyDescent="0.2">
      <c r="G357" t="s">
        <v>226</v>
      </c>
    </row>
    <row r="358" spans="7:7" x14ac:dyDescent="0.2">
      <c r="G358" t="s">
        <v>929</v>
      </c>
    </row>
    <row r="359" spans="7:7" x14ac:dyDescent="0.2">
      <c r="G359" t="s">
        <v>108</v>
      </c>
    </row>
    <row r="360" spans="7:7" x14ac:dyDescent="0.2">
      <c r="G360" t="s">
        <v>882</v>
      </c>
    </row>
    <row r="361" spans="7:7" x14ac:dyDescent="0.2">
      <c r="G361" t="s">
        <v>1266</v>
      </c>
    </row>
    <row r="362" spans="7:7" x14ac:dyDescent="0.2">
      <c r="G362" t="s">
        <v>1653</v>
      </c>
    </row>
    <row r="363" spans="7:7" x14ac:dyDescent="0.2">
      <c r="G363" t="s">
        <v>585</v>
      </c>
    </row>
    <row r="364" spans="7:7" x14ac:dyDescent="0.2">
      <c r="G364" t="s">
        <v>1208</v>
      </c>
    </row>
    <row r="365" spans="7:7" x14ac:dyDescent="0.2">
      <c r="G365" t="s">
        <v>1259</v>
      </c>
    </row>
    <row r="366" spans="7:7" x14ac:dyDescent="0.2">
      <c r="G366" t="s">
        <v>1254</v>
      </c>
    </row>
    <row r="367" spans="7:7" x14ac:dyDescent="0.2">
      <c r="G367" t="s">
        <v>1434</v>
      </c>
    </row>
    <row r="368" spans="7:7" x14ac:dyDescent="0.2">
      <c r="G368" t="s">
        <v>933</v>
      </c>
    </row>
    <row r="369" spans="7:7" x14ac:dyDescent="0.2">
      <c r="G369" t="s">
        <v>1227</v>
      </c>
    </row>
    <row r="370" spans="7:7" x14ac:dyDescent="0.2">
      <c r="G370" t="s">
        <v>497</v>
      </c>
    </row>
    <row r="371" spans="7:7" x14ac:dyDescent="0.2">
      <c r="G371" t="s">
        <v>809</v>
      </c>
    </row>
    <row r="372" spans="7:7" x14ac:dyDescent="0.2">
      <c r="G372" t="s">
        <v>652</v>
      </c>
    </row>
    <row r="373" spans="7:7" x14ac:dyDescent="0.2">
      <c r="G373" t="s">
        <v>312</v>
      </c>
    </row>
    <row r="374" spans="7:7" x14ac:dyDescent="0.2">
      <c r="G374" t="s">
        <v>772</v>
      </c>
    </row>
    <row r="375" spans="7:7" x14ac:dyDescent="0.2">
      <c r="G375" t="s">
        <v>1301</v>
      </c>
    </row>
    <row r="376" spans="7:7" x14ac:dyDescent="0.2">
      <c r="G376" t="s">
        <v>653</v>
      </c>
    </row>
    <row r="377" spans="7:7" x14ac:dyDescent="0.2">
      <c r="G377" t="s">
        <v>718</v>
      </c>
    </row>
    <row r="378" spans="7:7" x14ac:dyDescent="0.2">
      <c r="G378" t="s">
        <v>1513</v>
      </c>
    </row>
    <row r="379" spans="7:7" x14ac:dyDescent="0.2">
      <c r="G379" t="s">
        <v>1363</v>
      </c>
    </row>
    <row r="380" spans="7:7" x14ac:dyDescent="0.2">
      <c r="G380" t="s">
        <v>704</v>
      </c>
    </row>
    <row r="381" spans="7:7" x14ac:dyDescent="0.2">
      <c r="G381" t="s">
        <v>1623</v>
      </c>
    </row>
    <row r="382" spans="7:7" x14ac:dyDescent="0.2">
      <c r="G382" t="s">
        <v>454</v>
      </c>
    </row>
    <row r="383" spans="7:7" x14ac:dyDescent="0.2">
      <c r="G383" t="s">
        <v>879</v>
      </c>
    </row>
    <row r="384" spans="7:7" x14ac:dyDescent="0.2">
      <c r="G384" t="s">
        <v>23</v>
      </c>
    </row>
    <row r="385" spans="7:7" x14ac:dyDescent="0.2">
      <c r="G385" t="s">
        <v>190</v>
      </c>
    </row>
    <row r="386" spans="7:7" x14ac:dyDescent="0.2">
      <c r="G386" t="s">
        <v>769</v>
      </c>
    </row>
    <row r="387" spans="7:7" x14ac:dyDescent="0.2">
      <c r="G387" t="s">
        <v>846</v>
      </c>
    </row>
    <row r="388" spans="7:7" x14ac:dyDescent="0.2">
      <c r="G388" t="s">
        <v>1048</v>
      </c>
    </row>
    <row r="389" spans="7:7" x14ac:dyDescent="0.2">
      <c r="G389" t="s">
        <v>452</v>
      </c>
    </row>
    <row r="390" spans="7:7" x14ac:dyDescent="0.2">
      <c r="G390" t="s">
        <v>1084</v>
      </c>
    </row>
    <row r="391" spans="7:7" x14ac:dyDescent="0.2">
      <c r="G391" t="s">
        <v>87</v>
      </c>
    </row>
    <row r="392" spans="7:7" x14ac:dyDescent="0.2">
      <c r="G392" t="s">
        <v>1551</v>
      </c>
    </row>
    <row r="393" spans="7:7" x14ac:dyDescent="0.2">
      <c r="G393" t="s">
        <v>334</v>
      </c>
    </row>
    <row r="394" spans="7:7" x14ac:dyDescent="0.2">
      <c r="G394" t="s">
        <v>1511</v>
      </c>
    </row>
    <row r="395" spans="7:7" x14ac:dyDescent="0.2">
      <c r="G395" t="s">
        <v>1033</v>
      </c>
    </row>
    <row r="396" spans="7:7" x14ac:dyDescent="0.2">
      <c r="G396" t="s">
        <v>710</v>
      </c>
    </row>
    <row r="397" spans="7:7" x14ac:dyDescent="0.2">
      <c r="G397" t="s">
        <v>91</v>
      </c>
    </row>
    <row r="398" spans="7:7" x14ac:dyDescent="0.2">
      <c r="G398" t="s">
        <v>57</v>
      </c>
    </row>
    <row r="399" spans="7:7" x14ac:dyDescent="0.2">
      <c r="G399" t="s">
        <v>1150</v>
      </c>
    </row>
    <row r="400" spans="7:7" x14ac:dyDescent="0.2">
      <c r="G400" t="s">
        <v>1435</v>
      </c>
    </row>
    <row r="401" spans="7:7" x14ac:dyDescent="0.2">
      <c r="G401" t="s">
        <v>460</v>
      </c>
    </row>
    <row r="402" spans="7:7" x14ac:dyDescent="0.2">
      <c r="G402" t="s">
        <v>255</v>
      </c>
    </row>
    <row r="403" spans="7:7" x14ac:dyDescent="0.2">
      <c r="G403" t="s">
        <v>1419</v>
      </c>
    </row>
    <row r="404" spans="7:7" x14ac:dyDescent="0.2">
      <c r="G404" t="s">
        <v>97</v>
      </c>
    </row>
    <row r="405" spans="7:7" x14ac:dyDescent="0.2">
      <c r="G405" t="s">
        <v>348</v>
      </c>
    </row>
    <row r="406" spans="7:7" x14ac:dyDescent="0.2">
      <c r="G406" t="s">
        <v>1161</v>
      </c>
    </row>
    <row r="407" spans="7:7" x14ac:dyDescent="0.2">
      <c r="G407" t="s">
        <v>54</v>
      </c>
    </row>
    <row r="408" spans="7:7" x14ac:dyDescent="0.2">
      <c r="G408" t="s">
        <v>1109</v>
      </c>
    </row>
    <row r="409" spans="7:7" x14ac:dyDescent="0.2">
      <c r="G409" t="s">
        <v>239</v>
      </c>
    </row>
    <row r="410" spans="7:7" x14ac:dyDescent="0.2">
      <c r="G410" t="s">
        <v>1076</v>
      </c>
    </row>
    <row r="411" spans="7:7" x14ac:dyDescent="0.2">
      <c r="G411" t="s">
        <v>1160</v>
      </c>
    </row>
    <row r="412" spans="7:7" x14ac:dyDescent="0.2">
      <c r="G412" t="s">
        <v>1133</v>
      </c>
    </row>
    <row r="413" spans="7:7" x14ac:dyDescent="0.2">
      <c r="G413" t="s">
        <v>1485</v>
      </c>
    </row>
    <row r="414" spans="7:7" x14ac:dyDescent="0.2">
      <c r="G414" t="s">
        <v>281</v>
      </c>
    </row>
    <row r="415" spans="7:7" x14ac:dyDescent="0.2">
      <c r="G415" t="s">
        <v>1219</v>
      </c>
    </row>
    <row r="416" spans="7:7" x14ac:dyDescent="0.2">
      <c r="G416" t="s">
        <v>122</v>
      </c>
    </row>
    <row r="417" spans="7:7" x14ac:dyDescent="0.2">
      <c r="G417" t="s">
        <v>1452</v>
      </c>
    </row>
    <row r="418" spans="7:7" x14ac:dyDescent="0.2">
      <c r="G418" t="s">
        <v>1356</v>
      </c>
    </row>
    <row r="419" spans="7:7" x14ac:dyDescent="0.2">
      <c r="G419" t="s">
        <v>622</v>
      </c>
    </row>
    <row r="420" spans="7:7" x14ac:dyDescent="0.2">
      <c r="G420" t="s">
        <v>1233</v>
      </c>
    </row>
    <row r="421" spans="7:7" x14ac:dyDescent="0.2">
      <c r="G421" t="s">
        <v>1674</v>
      </c>
    </row>
    <row r="422" spans="7:7" x14ac:dyDescent="0.2">
      <c r="G422" t="s">
        <v>878</v>
      </c>
    </row>
    <row r="423" spans="7:7" x14ac:dyDescent="0.2">
      <c r="G423" t="s">
        <v>1460</v>
      </c>
    </row>
    <row r="424" spans="7:7" x14ac:dyDescent="0.2">
      <c r="G424" t="s">
        <v>699</v>
      </c>
    </row>
    <row r="425" spans="7:7" x14ac:dyDescent="0.2">
      <c r="G425" t="s">
        <v>1648</v>
      </c>
    </row>
    <row r="426" spans="7:7" x14ac:dyDescent="0.2">
      <c r="G426" t="s">
        <v>166</v>
      </c>
    </row>
    <row r="427" spans="7:7" x14ac:dyDescent="0.2">
      <c r="G427" t="s">
        <v>1287</v>
      </c>
    </row>
    <row r="428" spans="7:7" x14ac:dyDescent="0.2">
      <c r="G428" t="s">
        <v>305</v>
      </c>
    </row>
    <row r="429" spans="7:7" x14ac:dyDescent="0.2">
      <c r="G429" t="s">
        <v>752</v>
      </c>
    </row>
    <row r="430" spans="7:7" x14ac:dyDescent="0.2">
      <c r="G430" t="s">
        <v>1168</v>
      </c>
    </row>
    <row r="431" spans="7:7" x14ac:dyDescent="0.2">
      <c r="G431" t="s">
        <v>377</v>
      </c>
    </row>
    <row r="432" spans="7:7" x14ac:dyDescent="0.2">
      <c r="G432" t="s">
        <v>416</v>
      </c>
    </row>
    <row r="433" spans="7:7" x14ac:dyDescent="0.2">
      <c r="G433" t="s">
        <v>719</v>
      </c>
    </row>
    <row r="434" spans="7:7" x14ac:dyDescent="0.2">
      <c r="G434" t="s">
        <v>1217</v>
      </c>
    </row>
    <row r="435" spans="7:7" x14ac:dyDescent="0.2">
      <c r="G435" t="s">
        <v>801</v>
      </c>
    </row>
    <row r="436" spans="7:7" x14ac:dyDescent="0.2">
      <c r="G436" t="s">
        <v>223</v>
      </c>
    </row>
    <row r="437" spans="7:7" x14ac:dyDescent="0.2">
      <c r="G437" t="s">
        <v>728</v>
      </c>
    </row>
    <row r="438" spans="7:7" x14ac:dyDescent="0.2">
      <c r="G438" t="s">
        <v>1501</v>
      </c>
    </row>
    <row r="439" spans="7:7" x14ac:dyDescent="0.2">
      <c r="G439" t="s">
        <v>740</v>
      </c>
    </row>
    <row r="440" spans="7:7" x14ac:dyDescent="0.2">
      <c r="G440" t="s">
        <v>1240</v>
      </c>
    </row>
    <row r="441" spans="7:7" x14ac:dyDescent="0.2">
      <c r="G441" t="s">
        <v>540</v>
      </c>
    </row>
    <row r="442" spans="7:7" x14ac:dyDescent="0.2">
      <c r="G442" t="s">
        <v>1317</v>
      </c>
    </row>
    <row r="443" spans="7:7" x14ac:dyDescent="0.2">
      <c r="G443" t="s">
        <v>101</v>
      </c>
    </row>
    <row r="444" spans="7:7" x14ac:dyDescent="0.2">
      <c r="G444" t="s">
        <v>725</v>
      </c>
    </row>
    <row r="445" spans="7:7" x14ac:dyDescent="0.2">
      <c r="G445" t="s">
        <v>1343</v>
      </c>
    </row>
    <row r="446" spans="7:7" x14ac:dyDescent="0.2">
      <c r="G446" t="s">
        <v>967</v>
      </c>
    </row>
    <row r="447" spans="7:7" x14ac:dyDescent="0.2">
      <c r="G447" t="s">
        <v>660</v>
      </c>
    </row>
    <row r="448" spans="7:7" x14ac:dyDescent="0.2">
      <c r="G448" t="s">
        <v>1294</v>
      </c>
    </row>
    <row r="449" spans="7:7" x14ac:dyDescent="0.2">
      <c r="G449" t="s">
        <v>890</v>
      </c>
    </row>
    <row r="450" spans="7:7" x14ac:dyDescent="0.2">
      <c r="G450" t="s">
        <v>43</v>
      </c>
    </row>
    <row r="451" spans="7:7" x14ac:dyDescent="0.2">
      <c r="G451" t="s">
        <v>573</v>
      </c>
    </row>
    <row r="452" spans="7:7" x14ac:dyDescent="0.2">
      <c r="G452" t="s">
        <v>321</v>
      </c>
    </row>
    <row r="453" spans="7:7" x14ac:dyDescent="0.2">
      <c r="G453" t="s">
        <v>1667</v>
      </c>
    </row>
    <row r="454" spans="7:7" x14ac:dyDescent="0.2">
      <c r="G454" t="s">
        <v>1498</v>
      </c>
    </row>
    <row r="455" spans="7:7" x14ac:dyDescent="0.2">
      <c r="G455" t="s">
        <v>999</v>
      </c>
    </row>
    <row r="456" spans="7:7" x14ac:dyDescent="0.2">
      <c r="G456" t="s">
        <v>872</v>
      </c>
    </row>
    <row r="457" spans="7:7" x14ac:dyDescent="0.2">
      <c r="G457" t="s">
        <v>919</v>
      </c>
    </row>
    <row r="458" spans="7:7" x14ac:dyDescent="0.2">
      <c r="G458" t="s">
        <v>584</v>
      </c>
    </row>
    <row r="459" spans="7:7" x14ac:dyDescent="0.2">
      <c r="G459" t="s">
        <v>1207</v>
      </c>
    </row>
    <row r="460" spans="7:7" x14ac:dyDescent="0.2">
      <c r="G460" t="s">
        <v>402</v>
      </c>
    </row>
    <row r="461" spans="7:7" x14ac:dyDescent="0.2">
      <c r="G461" t="s">
        <v>478</v>
      </c>
    </row>
    <row r="462" spans="7:7" x14ac:dyDescent="0.2">
      <c r="G462" t="s">
        <v>1606</v>
      </c>
    </row>
    <row r="463" spans="7:7" x14ac:dyDescent="0.2">
      <c r="G463" t="s">
        <v>406</v>
      </c>
    </row>
    <row r="464" spans="7:7" x14ac:dyDescent="0.2">
      <c r="G464" t="s">
        <v>361</v>
      </c>
    </row>
    <row r="465" spans="7:7" x14ac:dyDescent="0.2">
      <c r="G465" t="s">
        <v>679</v>
      </c>
    </row>
    <row r="466" spans="7:7" x14ac:dyDescent="0.2">
      <c r="G466" t="s">
        <v>1611</v>
      </c>
    </row>
    <row r="467" spans="7:7" x14ac:dyDescent="0.2">
      <c r="G467" t="s">
        <v>1405</v>
      </c>
    </row>
    <row r="468" spans="7:7" x14ac:dyDescent="0.2">
      <c r="G468" t="s">
        <v>609</v>
      </c>
    </row>
    <row r="469" spans="7:7" x14ac:dyDescent="0.2">
      <c r="G469" t="s">
        <v>154</v>
      </c>
    </row>
    <row r="470" spans="7:7" x14ac:dyDescent="0.2">
      <c r="G470" t="s">
        <v>1378</v>
      </c>
    </row>
    <row r="471" spans="7:7" x14ac:dyDescent="0.2">
      <c r="G471" t="s">
        <v>1104</v>
      </c>
    </row>
    <row r="472" spans="7:7" x14ac:dyDescent="0.2">
      <c r="G472" t="s">
        <v>697</v>
      </c>
    </row>
    <row r="473" spans="7:7" x14ac:dyDescent="0.2">
      <c r="G473" t="s">
        <v>1527</v>
      </c>
    </row>
    <row r="474" spans="7:7" x14ac:dyDescent="0.2">
      <c r="G474" t="s">
        <v>1139</v>
      </c>
    </row>
    <row r="475" spans="7:7" x14ac:dyDescent="0.2">
      <c r="G475" t="s">
        <v>300</v>
      </c>
    </row>
    <row r="476" spans="7:7" x14ac:dyDescent="0.2">
      <c r="G476" t="s">
        <v>1092</v>
      </c>
    </row>
    <row r="477" spans="7:7" x14ac:dyDescent="0.2">
      <c r="G477" t="s">
        <v>1009</v>
      </c>
    </row>
    <row r="478" spans="7:7" x14ac:dyDescent="0.2">
      <c r="G478" t="s">
        <v>1441</v>
      </c>
    </row>
    <row r="479" spans="7:7" x14ac:dyDescent="0.2">
      <c r="G479" t="s">
        <v>1369</v>
      </c>
    </row>
    <row r="480" spans="7:7" x14ac:dyDescent="0.2">
      <c r="G480" t="s">
        <v>262</v>
      </c>
    </row>
    <row r="481" spans="7:7" x14ac:dyDescent="0.2">
      <c r="G481" t="s">
        <v>668</v>
      </c>
    </row>
    <row r="482" spans="7:7" x14ac:dyDescent="0.2">
      <c r="G482" t="s">
        <v>1672</v>
      </c>
    </row>
    <row r="483" spans="7:7" x14ac:dyDescent="0.2">
      <c r="G483" t="s">
        <v>1578</v>
      </c>
    </row>
    <row r="484" spans="7:7" x14ac:dyDescent="0.2">
      <c r="G484" t="s">
        <v>550</v>
      </c>
    </row>
    <row r="485" spans="7:7" x14ac:dyDescent="0.2">
      <c r="G485" t="s">
        <v>1497</v>
      </c>
    </row>
    <row r="486" spans="7:7" x14ac:dyDescent="0.2">
      <c r="G486" t="s">
        <v>868</v>
      </c>
    </row>
    <row r="487" spans="7:7" x14ac:dyDescent="0.2">
      <c r="G487" t="s">
        <v>1186</v>
      </c>
    </row>
    <row r="488" spans="7:7" x14ac:dyDescent="0.2">
      <c r="G488" t="s">
        <v>505</v>
      </c>
    </row>
    <row r="489" spans="7:7" x14ac:dyDescent="0.2">
      <c r="G489" t="s">
        <v>1662</v>
      </c>
    </row>
    <row r="490" spans="7:7" x14ac:dyDescent="0.2">
      <c r="G490" t="s">
        <v>746</v>
      </c>
    </row>
    <row r="491" spans="7:7" x14ac:dyDescent="0.2">
      <c r="G491" t="s">
        <v>336</v>
      </c>
    </row>
    <row r="492" spans="7:7" x14ac:dyDescent="0.2">
      <c r="G492" t="s">
        <v>1215</v>
      </c>
    </row>
    <row r="493" spans="7:7" x14ac:dyDescent="0.2">
      <c r="G493" t="s">
        <v>1290</v>
      </c>
    </row>
    <row r="494" spans="7:7" x14ac:dyDescent="0.2">
      <c r="G494" t="s">
        <v>1184</v>
      </c>
    </row>
    <row r="495" spans="7:7" x14ac:dyDescent="0.2">
      <c r="G495" t="s">
        <v>421</v>
      </c>
    </row>
    <row r="496" spans="7:7" x14ac:dyDescent="0.2">
      <c r="G496" t="s">
        <v>1486</v>
      </c>
    </row>
    <row r="497" spans="7:7" x14ac:dyDescent="0.2">
      <c r="G497" t="s">
        <v>1044</v>
      </c>
    </row>
    <row r="498" spans="7:7" x14ac:dyDescent="0.2">
      <c r="G498" t="s">
        <v>42</v>
      </c>
    </row>
    <row r="499" spans="7:7" x14ac:dyDescent="0.2">
      <c r="G499" t="s">
        <v>52</v>
      </c>
    </row>
    <row r="500" spans="7:7" x14ac:dyDescent="0.2">
      <c r="G500" t="s">
        <v>568</v>
      </c>
    </row>
    <row r="501" spans="7:7" x14ac:dyDescent="0.2">
      <c r="G501" t="s">
        <v>621</v>
      </c>
    </row>
    <row r="502" spans="7:7" x14ac:dyDescent="0.2">
      <c r="G502" t="s">
        <v>7</v>
      </c>
    </row>
    <row r="503" spans="7:7" x14ac:dyDescent="0.2">
      <c r="G503" t="s">
        <v>1333</v>
      </c>
    </row>
    <row r="504" spans="7:7" x14ac:dyDescent="0.2">
      <c r="G504" t="s">
        <v>522</v>
      </c>
    </row>
    <row r="505" spans="7:7" x14ac:dyDescent="0.2">
      <c r="G505" t="s">
        <v>738</v>
      </c>
    </row>
    <row r="506" spans="7:7" x14ac:dyDescent="0.2">
      <c r="G506" t="s">
        <v>1304</v>
      </c>
    </row>
    <row r="507" spans="7:7" x14ac:dyDescent="0.2">
      <c r="G507" t="s">
        <v>1565</v>
      </c>
    </row>
    <row r="508" spans="7:7" x14ac:dyDescent="0.2">
      <c r="G508" t="s">
        <v>469</v>
      </c>
    </row>
    <row r="509" spans="7:7" x14ac:dyDescent="0.2">
      <c r="G509" t="s">
        <v>541</v>
      </c>
    </row>
    <row r="510" spans="7:7" x14ac:dyDescent="0.2">
      <c r="G510" t="s">
        <v>1088</v>
      </c>
    </row>
    <row r="511" spans="7:7" x14ac:dyDescent="0.2">
      <c r="G511" t="s">
        <v>61</v>
      </c>
    </row>
    <row r="512" spans="7:7" x14ac:dyDescent="0.2">
      <c r="G512" t="s">
        <v>1377</v>
      </c>
    </row>
    <row r="513" spans="7:7" x14ac:dyDescent="0.2">
      <c r="G513" t="s">
        <v>1189</v>
      </c>
    </row>
    <row r="514" spans="7:7" x14ac:dyDescent="0.2">
      <c r="G514" t="s">
        <v>38</v>
      </c>
    </row>
    <row r="515" spans="7:7" x14ac:dyDescent="0.2">
      <c r="G515" t="s">
        <v>558</v>
      </c>
    </row>
    <row r="516" spans="7:7" x14ac:dyDescent="0.2">
      <c r="G516" t="s">
        <v>352</v>
      </c>
    </row>
    <row r="517" spans="7:7" x14ac:dyDescent="0.2">
      <c r="G517" t="s">
        <v>918</v>
      </c>
    </row>
    <row r="518" spans="7:7" x14ac:dyDescent="0.2">
      <c r="G518" t="s">
        <v>726</v>
      </c>
    </row>
    <row r="519" spans="7:7" x14ac:dyDescent="0.2">
      <c r="G519" t="s">
        <v>34</v>
      </c>
    </row>
    <row r="520" spans="7:7" x14ac:dyDescent="0.2">
      <c r="G520" t="s">
        <v>476</v>
      </c>
    </row>
    <row r="521" spans="7:7" x14ac:dyDescent="0.2">
      <c r="G521" t="s">
        <v>1095</v>
      </c>
    </row>
    <row r="522" spans="7:7" x14ac:dyDescent="0.2">
      <c r="G522" t="s">
        <v>181</v>
      </c>
    </row>
    <row r="523" spans="7:7" x14ac:dyDescent="0.2">
      <c r="G523" t="s">
        <v>1348</v>
      </c>
    </row>
    <row r="524" spans="7:7" x14ac:dyDescent="0.2">
      <c r="G524" t="s">
        <v>365</v>
      </c>
    </row>
    <row r="525" spans="7:7" x14ac:dyDescent="0.2">
      <c r="G525" t="s">
        <v>243</v>
      </c>
    </row>
    <row r="526" spans="7:7" x14ac:dyDescent="0.2">
      <c r="G526" t="s">
        <v>546</v>
      </c>
    </row>
    <row r="527" spans="7:7" x14ac:dyDescent="0.2">
      <c r="G527" t="s">
        <v>68</v>
      </c>
    </row>
    <row r="528" spans="7:7" x14ac:dyDescent="0.2">
      <c r="G528" t="s">
        <v>131</v>
      </c>
    </row>
    <row r="529" spans="7:7" x14ac:dyDescent="0.2">
      <c r="G529" t="s">
        <v>1459</v>
      </c>
    </row>
    <row r="530" spans="7:7" x14ac:dyDescent="0.2">
      <c r="G530" t="s">
        <v>1539</v>
      </c>
    </row>
    <row r="531" spans="7:7" x14ac:dyDescent="0.2">
      <c r="G531" t="s">
        <v>764</v>
      </c>
    </row>
    <row r="532" spans="7:7" x14ac:dyDescent="0.2">
      <c r="G532" t="s">
        <v>56</v>
      </c>
    </row>
    <row r="533" spans="7:7" x14ac:dyDescent="0.2">
      <c r="G533" t="s">
        <v>178</v>
      </c>
    </row>
    <row r="534" spans="7:7" x14ac:dyDescent="0.2">
      <c r="G534" t="s">
        <v>259</v>
      </c>
    </row>
    <row r="535" spans="7:7" x14ac:dyDescent="0.2">
      <c r="G535" t="s">
        <v>149</v>
      </c>
    </row>
    <row r="536" spans="7:7" x14ac:dyDescent="0.2">
      <c r="G536" t="s">
        <v>285</v>
      </c>
    </row>
    <row r="537" spans="7:7" x14ac:dyDescent="0.2">
      <c r="G537" t="s">
        <v>156</v>
      </c>
    </row>
    <row r="538" spans="7:7" x14ac:dyDescent="0.2">
      <c r="G538" t="s">
        <v>1540</v>
      </c>
    </row>
    <row r="539" spans="7:7" x14ac:dyDescent="0.2">
      <c r="G539" t="s">
        <v>16</v>
      </c>
    </row>
    <row r="540" spans="7:7" x14ac:dyDescent="0.2">
      <c r="G540" t="s">
        <v>576</v>
      </c>
    </row>
    <row r="541" spans="7:7" x14ac:dyDescent="0.2">
      <c r="G541" t="s">
        <v>603</v>
      </c>
    </row>
    <row r="542" spans="7:7" x14ac:dyDescent="0.2">
      <c r="G542" t="s">
        <v>835</v>
      </c>
    </row>
    <row r="543" spans="7:7" x14ac:dyDescent="0.2">
      <c r="G543" t="s">
        <v>1664</v>
      </c>
    </row>
    <row r="544" spans="7:7" x14ac:dyDescent="0.2">
      <c r="G544" t="s">
        <v>265</v>
      </c>
    </row>
    <row r="545" spans="7:7" x14ac:dyDescent="0.2">
      <c r="G545" t="s">
        <v>1437</v>
      </c>
    </row>
    <row r="546" spans="7:7" x14ac:dyDescent="0.2">
      <c r="G546" t="s">
        <v>337</v>
      </c>
    </row>
    <row r="547" spans="7:7" x14ac:dyDescent="0.2">
      <c r="G547" t="s">
        <v>1589</v>
      </c>
    </row>
    <row r="548" spans="7:7" x14ac:dyDescent="0.2">
      <c r="G548" t="s">
        <v>413</v>
      </c>
    </row>
    <row r="549" spans="7:7" x14ac:dyDescent="0.2">
      <c r="G549" t="s">
        <v>47</v>
      </c>
    </row>
    <row r="550" spans="7:7" x14ac:dyDescent="0.2">
      <c r="G550" t="s">
        <v>1632</v>
      </c>
    </row>
    <row r="551" spans="7:7" x14ac:dyDescent="0.2">
      <c r="G551" t="s">
        <v>799</v>
      </c>
    </row>
    <row r="552" spans="7:7" x14ac:dyDescent="0.2">
      <c r="G552" t="s">
        <v>677</v>
      </c>
    </row>
    <row r="553" spans="7:7" x14ac:dyDescent="0.2">
      <c r="G553" t="s">
        <v>296</v>
      </c>
    </row>
    <row r="554" spans="7:7" x14ac:dyDescent="0.2">
      <c r="G554" t="s">
        <v>830</v>
      </c>
    </row>
    <row r="555" spans="7:7" x14ac:dyDescent="0.2">
      <c r="G555" t="s">
        <v>515</v>
      </c>
    </row>
    <row r="556" spans="7:7" x14ac:dyDescent="0.2">
      <c r="G556" t="s">
        <v>1220</v>
      </c>
    </row>
    <row r="557" spans="7:7" x14ac:dyDescent="0.2">
      <c r="G557" t="s">
        <v>1472</v>
      </c>
    </row>
    <row r="558" spans="7:7" x14ac:dyDescent="0.2">
      <c r="G558" t="s">
        <v>645</v>
      </c>
    </row>
    <row r="559" spans="7:7" x14ac:dyDescent="0.2">
      <c r="G559" t="s">
        <v>489</v>
      </c>
    </row>
    <row r="560" spans="7:7" x14ac:dyDescent="0.2">
      <c r="G560" t="s">
        <v>1456</v>
      </c>
    </row>
    <row r="561" spans="7:7" x14ac:dyDescent="0.2">
      <c r="G561" t="s">
        <v>1159</v>
      </c>
    </row>
    <row r="562" spans="7:7" x14ac:dyDescent="0.2">
      <c r="G562" t="s">
        <v>1620</v>
      </c>
    </row>
    <row r="563" spans="7:7" x14ac:dyDescent="0.2">
      <c r="G563" t="s">
        <v>134</v>
      </c>
    </row>
    <row r="564" spans="7:7" x14ac:dyDescent="0.2">
      <c r="G564" t="s">
        <v>1491</v>
      </c>
    </row>
    <row r="565" spans="7:7" x14ac:dyDescent="0.2">
      <c r="G565" t="s">
        <v>270</v>
      </c>
    </row>
    <row r="566" spans="7:7" x14ac:dyDescent="0.2">
      <c r="G566" t="s">
        <v>747</v>
      </c>
    </row>
    <row r="567" spans="7:7" x14ac:dyDescent="0.2">
      <c r="G567" t="s">
        <v>744</v>
      </c>
    </row>
    <row r="568" spans="7:7" x14ac:dyDescent="0.2">
      <c r="G568" t="s">
        <v>126</v>
      </c>
    </row>
    <row r="569" spans="7:7" x14ac:dyDescent="0.2">
      <c r="G569" t="s">
        <v>207</v>
      </c>
    </row>
    <row r="570" spans="7:7" x14ac:dyDescent="0.2">
      <c r="G570" t="s">
        <v>28</v>
      </c>
    </row>
    <row r="571" spans="7:7" x14ac:dyDescent="0.2">
      <c r="G571" t="s">
        <v>972</v>
      </c>
    </row>
    <row r="572" spans="7:7" x14ac:dyDescent="0.2">
      <c r="G572" t="s">
        <v>1455</v>
      </c>
    </row>
    <row r="573" spans="7:7" x14ac:dyDescent="0.2">
      <c r="G573" t="s">
        <v>1210</v>
      </c>
    </row>
    <row r="574" spans="7:7" x14ac:dyDescent="0.2">
      <c r="G574" t="s">
        <v>1535</v>
      </c>
    </row>
    <row r="575" spans="7:7" x14ac:dyDescent="0.2">
      <c r="G575" t="s">
        <v>1678</v>
      </c>
    </row>
    <row r="576" spans="7:7" x14ac:dyDescent="0.2">
      <c r="G576" t="s">
        <v>1028</v>
      </c>
    </row>
    <row r="577" spans="7:7" x14ac:dyDescent="0.2">
      <c r="G577" t="s">
        <v>286</v>
      </c>
    </row>
    <row r="578" spans="7:7" x14ac:dyDescent="0.2">
      <c r="G578" t="s">
        <v>862</v>
      </c>
    </row>
    <row r="579" spans="7:7" x14ac:dyDescent="0.2">
      <c r="G579" t="s">
        <v>1386</v>
      </c>
    </row>
    <row r="580" spans="7:7" x14ac:dyDescent="0.2">
      <c r="G580" t="s">
        <v>1268</v>
      </c>
    </row>
    <row r="581" spans="7:7" x14ac:dyDescent="0.2">
      <c r="G581" t="s">
        <v>785</v>
      </c>
    </row>
    <row r="582" spans="7:7" x14ac:dyDescent="0.2">
      <c r="G582" t="s">
        <v>1526</v>
      </c>
    </row>
    <row r="583" spans="7:7" x14ac:dyDescent="0.2">
      <c r="G583" t="s">
        <v>800</v>
      </c>
    </row>
    <row r="584" spans="7:7" x14ac:dyDescent="0.2">
      <c r="G584" t="s">
        <v>235</v>
      </c>
    </row>
    <row r="585" spans="7:7" x14ac:dyDescent="0.2">
      <c r="G585" t="s">
        <v>77</v>
      </c>
    </row>
    <row r="586" spans="7:7" x14ac:dyDescent="0.2">
      <c r="G586" t="s">
        <v>952</v>
      </c>
    </row>
    <row r="587" spans="7:7" x14ac:dyDescent="0.2">
      <c r="G587" t="s">
        <v>965</v>
      </c>
    </row>
    <row r="588" spans="7:7" x14ac:dyDescent="0.2">
      <c r="G588" t="s">
        <v>21</v>
      </c>
    </row>
    <row r="589" spans="7:7" x14ac:dyDescent="0.2">
      <c r="G589" t="s">
        <v>496</v>
      </c>
    </row>
    <row r="590" spans="7:7" x14ac:dyDescent="0.2">
      <c r="G590" t="s">
        <v>1077</v>
      </c>
    </row>
    <row r="591" spans="7:7" x14ac:dyDescent="0.2">
      <c r="G591" t="s">
        <v>1204</v>
      </c>
    </row>
    <row r="592" spans="7:7" x14ac:dyDescent="0.2">
      <c r="G592" t="s">
        <v>1477</v>
      </c>
    </row>
    <row r="593" spans="7:7" x14ac:dyDescent="0.2">
      <c r="G593" t="s">
        <v>1626</v>
      </c>
    </row>
    <row r="594" spans="7:7" x14ac:dyDescent="0.2">
      <c r="G594" t="s">
        <v>1404</v>
      </c>
    </row>
    <row r="595" spans="7:7" x14ac:dyDescent="0.2">
      <c r="G595" t="s">
        <v>381</v>
      </c>
    </row>
    <row r="596" spans="7:7" x14ac:dyDescent="0.2">
      <c r="G596" t="s">
        <v>995</v>
      </c>
    </row>
    <row r="597" spans="7:7" x14ac:dyDescent="0.2">
      <c r="G597" t="s">
        <v>98</v>
      </c>
    </row>
    <row r="598" spans="7:7" x14ac:dyDescent="0.2">
      <c r="G598" t="s">
        <v>703</v>
      </c>
    </row>
    <row r="599" spans="7:7" x14ac:dyDescent="0.2">
      <c r="G599" t="s">
        <v>938</v>
      </c>
    </row>
    <row r="600" spans="7:7" x14ac:dyDescent="0.2">
      <c r="G600" t="s">
        <v>1682</v>
      </c>
    </row>
    <row r="601" spans="7:7" x14ac:dyDescent="0.2">
      <c r="G601" t="s">
        <v>1509</v>
      </c>
    </row>
    <row r="602" spans="7:7" x14ac:dyDescent="0.2">
      <c r="G602" t="s">
        <v>783</v>
      </c>
    </row>
    <row r="603" spans="7:7" x14ac:dyDescent="0.2">
      <c r="G603" t="s">
        <v>1292</v>
      </c>
    </row>
    <row r="604" spans="7:7" x14ac:dyDescent="0.2">
      <c r="G604" t="s">
        <v>1286</v>
      </c>
    </row>
    <row r="605" spans="7:7" x14ac:dyDescent="0.2">
      <c r="G605" t="s">
        <v>1453</v>
      </c>
    </row>
    <row r="606" spans="7:7" x14ac:dyDescent="0.2">
      <c r="G606" t="s">
        <v>1307</v>
      </c>
    </row>
    <row r="607" spans="7:7" x14ac:dyDescent="0.2">
      <c r="G607" t="s">
        <v>1136</v>
      </c>
    </row>
    <row r="608" spans="7:7" x14ac:dyDescent="0.2">
      <c r="G608" t="s">
        <v>768</v>
      </c>
    </row>
    <row r="609" spans="7:7" x14ac:dyDescent="0.2">
      <c r="G609" t="s">
        <v>1462</v>
      </c>
    </row>
    <row r="610" spans="7:7" x14ac:dyDescent="0.2">
      <c r="G610" t="s">
        <v>461</v>
      </c>
    </row>
    <row r="611" spans="7:7" x14ac:dyDescent="0.2">
      <c r="G611" t="s">
        <v>1342</v>
      </c>
    </row>
    <row r="612" spans="7:7" x14ac:dyDescent="0.2">
      <c r="G612" t="s">
        <v>883</v>
      </c>
    </row>
    <row r="613" spans="7:7" x14ac:dyDescent="0.2">
      <c r="G613" t="s">
        <v>1537</v>
      </c>
    </row>
    <row r="614" spans="7:7" x14ac:dyDescent="0.2">
      <c r="G614" t="s">
        <v>986</v>
      </c>
    </row>
    <row r="615" spans="7:7" x14ac:dyDescent="0.2">
      <c r="G615" t="s">
        <v>766</v>
      </c>
    </row>
    <row r="616" spans="7:7" x14ac:dyDescent="0.2">
      <c r="G616" t="s">
        <v>1211</v>
      </c>
    </row>
    <row r="617" spans="7:7" x14ac:dyDescent="0.2">
      <c r="G617" t="s">
        <v>72</v>
      </c>
    </row>
    <row r="618" spans="7:7" x14ac:dyDescent="0.2">
      <c r="G618" t="s">
        <v>651</v>
      </c>
    </row>
    <row r="619" spans="7:7" x14ac:dyDescent="0.2">
      <c r="G619" t="s">
        <v>1016</v>
      </c>
    </row>
    <row r="620" spans="7:7" x14ac:dyDescent="0.2">
      <c r="G620" t="s">
        <v>1367</v>
      </c>
    </row>
    <row r="621" spans="7:7" x14ac:dyDescent="0.2">
      <c r="G621" t="s">
        <v>1426</v>
      </c>
    </row>
    <row r="622" spans="7:7" x14ac:dyDescent="0.2">
      <c r="G622" t="s">
        <v>170</v>
      </c>
    </row>
    <row r="623" spans="7:7" x14ac:dyDescent="0.2">
      <c r="G623" t="s">
        <v>238</v>
      </c>
    </row>
    <row r="624" spans="7:7" x14ac:dyDescent="0.2">
      <c r="G624" t="s">
        <v>1085</v>
      </c>
    </row>
    <row r="625" spans="7:7" x14ac:dyDescent="0.2">
      <c r="G625" t="s">
        <v>1398</v>
      </c>
    </row>
    <row r="626" spans="7:7" x14ac:dyDescent="0.2">
      <c r="G626" t="s">
        <v>1269</v>
      </c>
    </row>
    <row r="627" spans="7:7" x14ac:dyDescent="0.2">
      <c r="G627" t="s">
        <v>927</v>
      </c>
    </row>
    <row r="628" spans="7:7" x14ac:dyDescent="0.2">
      <c r="G628" t="s">
        <v>1549</v>
      </c>
    </row>
    <row r="629" spans="7:7" x14ac:dyDescent="0.2">
      <c r="G629" t="s">
        <v>1238</v>
      </c>
    </row>
    <row r="630" spans="7:7" x14ac:dyDescent="0.2">
      <c r="G630" t="s">
        <v>734</v>
      </c>
    </row>
    <row r="631" spans="7:7" x14ac:dyDescent="0.2">
      <c r="G631" t="s">
        <v>822</v>
      </c>
    </row>
    <row r="632" spans="7:7" x14ac:dyDescent="0.2">
      <c r="G632" t="s">
        <v>116</v>
      </c>
    </row>
    <row r="633" spans="7:7" x14ac:dyDescent="0.2">
      <c r="G633" t="s">
        <v>263</v>
      </c>
    </row>
    <row r="634" spans="7:7" x14ac:dyDescent="0.2">
      <c r="G634" t="s">
        <v>69</v>
      </c>
    </row>
    <row r="635" spans="7:7" x14ac:dyDescent="0.2">
      <c r="G635" t="s">
        <v>151</v>
      </c>
    </row>
    <row r="636" spans="7:7" x14ac:dyDescent="0.2">
      <c r="G636" t="s">
        <v>899</v>
      </c>
    </row>
    <row r="637" spans="7:7" x14ac:dyDescent="0.2">
      <c r="G637" t="s">
        <v>1575</v>
      </c>
    </row>
    <row r="638" spans="7:7" x14ac:dyDescent="0.2">
      <c r="G638" t="s">
        <v>161</v>
      </c>
    </row>
    <row r="639" spans="7:7" x14ac:dyDescent="0.2">
      <c r="G639" t="s">
        <v>467</v>
      </c>
    </row>
    <row r="640" spans="7:7" x14ac:dyDescent="0.2">
      <c r="G640" t="s">
        <v>1274</v>
      </c>
    </row>
    <row r="641" spans="7:7" x14ac:dyDescent="0.2">
      <c r="G641" t="s">
        <v>1407</v>
      </c>
    </row>
    <row r="642" spans="7:7" x14ac:dyDescent="0.2">
      <c r="G642" t="s">
        <v>44</v>
      </c>
    </row>
    <row r="643" spans="7:7" x14ac:dyDescent="0.2">
      <c r="G643" t="s">
        <v>340</v>
      </c>
    </row>
    <row r="644" spans="7:7" x14ac:dyDescent="0.2">
      <c r="G644" t="s">
        <v>595</v>
      </c>
    </row>
    <row r="645" spans="7:7" x14ac:dyDescent="0.2">
      <c r="G645" t="s">
        <v>523</v>
      </c>
    </row>
    <row r="646" spans="7:7" x14ac:dyDescent="0.2">
      <c r="G646" t="s">
        <v>1622</v>
      </c>
    </row>
    <row r="647" spans="7:7" x14ac:dyDescent="0.2">
      <c r="G647" t="s">
        <v>1173</v>
      </c>
    </row>
    <row r="648" spans="7:7" x14ac:dyDescent="0.2">
      <c r="G648" t="s">
        <v>1381</v>
      </c>
    </row>
    <row r="649" spans="7:7" x14ac:dyDescent="0.2">
      <c r="G649" t="s">
        <v>942</v>
      </c>
    </row>
    <row r="650" spans="7:7" x14ac:dyDescent="0.2">
      <c r="G650" t="s">
        <v>996</v>
      </c>
    </row>
    <row r="651" spans="7:7" x14ac:dyDescent="0.2">
      <c r="G651" t="s">
        <v>1546</v>
      </c>
    </row>
    <row r="652" spans="7:7" x14ac:dyDescent="0.2">
      <c r="G652" t="s">
        <v>1209</v>
      </c>
    </row>
    <row r="653" spans="7:7" x14ac:dyDescent="0.2">
      <c r="G653" t="s">
        <v>715</v>
      </c>
    </row>
    <row r="654" spans="7:7" x14ac:dyDescent="0.2">
      <c r="G654" t="s">
        <v>1058</v>
      </c>
    </row>
    <row r="655" spans="7:7" x14ac:dyDescent="0.2">
      <c r="G655" t="s">
        <v>464</v>
      </c>
    </row>
    <row r="656" spans="7:7" x14ac:dyDescent="0.2">
      <c r="G656" t="s">
        <v>386</v>
      </c>
    </row>
    <row r="657" spans="7:7" x14ac:dyDescent="0.2">
      <c r="G657" t="s">
        <v>1054</v>
      </c>
    </row>
    <row r="658" spans="7:7" x14ac:dyDescent="0.2">
      <c r="G658" t="s">
        <v>58</v>
      </c>
    </row>
    <row r="659" spans="7:7" x14ac:dyDescent="0.2">
      <c r="G659" t="s">
        <v>1372</v>
      </c>
    </row>
    <row r="660" spans="7:7" x14ac:dyDescent="0.2">
      <c r="G660" t="s">
        <v>189</v>
      </c>
    </row>
    <row r="661" spans="7:7" x14ac:dyDescent="0.2">
      <c r="G661" t="s">
        <v>789</v>
      </c>
    </row>
    <row r="662" spans="7:7" x14ac:dyDescent="0.2">
      <c r="G662" t="s">
        <v>1239</v>
      </c>
    </row>
    <row r="663" spans="7:7" x14ac:dyDescent="0.2">
      <c r="G663" t="s">
        <v>1229</v>
      </c>
    </row>
    <row r="664" spans="7:7" x14ac:dyDescent="0.2">
      <c r="G664" t="s">
        <v>1570</v>
      </c>
    </row>
    <row r="665" spans="7:7" x14ac:dyDescent="0.2">
      <c r="G665" t="s">
        <v>1057</v>
      </c>
    </row>
    <row r="666" spans="7:7" x14ac:dyDescent="0.2">
      <c r="G666" t="s">
        <v>637</v>
      </c>
    </row>
    <row r="667" spans="7:7" x14ac:dyDescent="0.2">
      <c r="G667" t="s">
        <v>1399</v>
      </c>
    </row>
    <row r="668" spans="7:7" x14ac:dyDescent="0.2">
      <c r="G668" t="s">
        <v>1015</v>
      </c>
    </row>
    <row r="669" spans="7:7" x14ac:dyDescent="0.2">
      <c r="G669" t="s">
        <v>611</v>
      </c>
    </row>
    <row r="670" spans="7:7" x14ac:dyDescent="0.2">
      <c r="G670" t="s">
        <v>1324</v>
      </c>
    </row>
    <row r="671" spans="7:7" x14ac:dyDescent="0.2">
      <c r="G671" t="s">
        <v>806</v>
      </c>
    </row>
    <row r="672" spans="7:7" x14ac:dyDescent="0.2">
      <c r="G672" t="s">
        <v>1118</v>
      </c>
    </row>
    <row r="673" spans="7:7" x14ac:dyDescent="0.2">
      <c r="G673" t="s">
        <v>784</v>
      </c>
    </row>
    <row r="674" spans="7:7" x14ac:dyDescent="0.2">
      <c r="G674" t="s">
        <v>297</v>
      </c>
    </row>
    <row r="675" spans="7:7" x14ac:dyDescent="0.2">
      <c r="G675" t="s">
        <v>1101</v>
      </c>
    </row>
    <row r="676" spans="7:7" x14ac:dyDescent="0.2">
      <c r="G676" t="s">
        <v>224</v>
      </c>
    </row>
    <row r="677" spans="7:7" x14ac:dyDescent="0.2">
      <c r="G677" t="s">
        <v>759</v>
      </c>
    </row>
    <row r="678" spans="7:7" x14ac:dyDescent="0.2">
      <c r="G678" t="s">
        <v>792</v>
      </c>
    </row>
    <row r="679" spans="7:7" x14ac:dyDescent="0.2">
      <c r="G679" t="s">
        <v>187</v>
      </c>
    </row>
    <row r="680" spans="7:7" x14ac:dyDescent="0.2">
      <c r="G680" t="s">
        <v>433</v>
      </c>
    </row>
    <row r="681" spans="7:7" x14ac:dyDescent="0.2">
      <c r="G681" t="s">
        <v>915</v>
      </c>
    </row>
    <row r="682" spans="7:7" x14ac:dyDescent="0.2">
      <c r="G682" t="s">
        <v>221</v>
      </c>
    </row>
    <row r="683" spans="7:7" x14ac:dyDescent="0.2">
      <c r="G683" t="s">
        <v>1325</v>
      </c>
    </row>
    <row r="684" spans="7:7" x14ac:dyDescent="0.2">
      <c r="G684" t="s">
        <v>1505</v>
      </c>
    </row>
    <row r="685" spans="7:7" x14ac:dyDescent="0.2">
      <c r="G685" t="s">
        <v>575</v>
      </c>
    </row>
    <row r="686" spans="7:7" x14ac:dyDescent="0.2">
      <c r="G686" t="s">
        <v>900</v>
      </c>
    </row>
    <row r="687" spans="7:7" x14ac:dyDescent="0.2">
      <c r="G687" t="s">
        <v>1232</v>
      </c>
    </row>
    <row r="688" spans="7:7" x14ac:dyDescent="0.2">
      <c r="G688" t="s">
        <v>1432</v>
      </c>
    </row>
    <row r="689" spans="7:7" x14ac:dyDescent="0.2">
      <c r="G689" t="s">
        <v>989</v>
      </c>
    </row>
    <row r="690" spans="7:7" x14ac:dyDescent="0.2">
      <c r="G690" t="s">
        <v>1337</v>
      </c>
    </row>
    <row r="691" spans="7:7" x14ac:dyDescent="0.2">
      <c r="G691" t="s">
        <v>45</v>
      </c>
    </row>
    <row r="692" spans="7:7" x14ac:dyDescent="0.2">
      <c r="G692" t="s">
        <v>218</v>
      </c>
    </row>
    <row r="693" spans="7:7" x14ac:dyDescent="0.2">
      <c r="G693" t="s">
        <v>741</v>
      </c>
    </row>
    <row r="694" spans="7:7" x14ac:dyDescent="0.2">
      <c r="G694" t="s">
        <v>1284</v>
      </c>
    </row>
    <row r="695" spans="7:7" x14ac:dyDescent="0.2">
      <c r="G695" t="s">
        <v>596</v>
      </c>
    </row>
    <row r="696" spans="7:7" x14ac:dyDescent="0.2">
      <c r="G696" t="s">
        <v>273</v>
      </c>
    </row>
    <row r="697" spans="7:7" x14ac:dyDescent="0.2">
      <c r="G697" t="s">
        <v>1014</v>
      </c>
    </row>
    <row r="698" spans="7:7" x14ac:dyDescent="0.2">
      <c r="G698" t="s">
        <v>136</v>
      </c>
    </row>
    <row r="699" spans="7:7" x14ac:dyDescent="0.2">
      <c r="G699" t="s">
        <v>1097</v>
      </c>
    </row>
    <row r="700" spans="7:7" x14ac:dyDescent="0.2">
      <c r="G700" t="s">
        <v>1373</v>
      </c>
    </row>
    <row r="701" spans="7:7" x14ac:dyDescent="0.2">
      <c r="G701" t="s">
        <v>1365</v>
      </c>
    </row>
    <row r="702" spans="7:7" x14ac:dyDescent="0.2">
      <c r="G702" t="s">
        <v>751</v>
      </c>
    </row>
    <row r="703" spans="7:7" x14ac:dyDescent="0.2">
      <c r="G703" t="s">
        <v>165</v>
      </c>
    </row>
    <row r="704" spans="7:7" x14ac:dyDescent="0.2">
      <c r="G704" t="s">
        <v>1384</v>
      </c>
    </row>
    <row r="705" spans="7:7" x14ac:dyDescent="0.2">
      <c r="G705" t="s">
        <v>838</v>
      </c>
    </row>
    <row r="706" spans="7:7" x14ac:dyDescent="0.2">
      <c r="G706" t="s">
        <v>869</v>
      </c>
    </row>
    <row r="707" spans="7:7" x14ac:dyDescent="0.2">
      <c r="G707" t="s">
        <v>1440</v>
      </c>
    </row>
    <row r="708" spans="7:7" x14ac:dyDescent="0.2">
      <c r="G708" t="s">
        <v>9</v>
      </c>
    </row>
    <row r="709" spans="7:7" x14ac:dyDescent="0.2">
      <c r="G709" t="s">
        <v>646</v>
      </c>
    </row>
    <row r="710" spans="7:7" x14ac:dyDescent="0.2">
      <c r="G710" t="s">
        <v>404</v>
      </c>
    </row>
    <row r="711" spans="7:7" x14ac:dyDescent="0.2">
      <c r="G711" t="s">
        <v>1659</v>
      </c>
    </row>
    <row r="712" spans="7:7" x14ac:dyDescent="0.2">
      <c r="G712" t="s">
        <v>17</v>
      </c>
    </row>
    <row r="713" spans="7:7" x14ac:dyDescent="0.2">
      <c r="G713" t="s">
        <v>1520</v>
      </c>
    </row>
    <row r="714" spans="7:7" x14ac:dyDescent="0.2">
      <c r="G714" t="s">
        <v>655</v>
      </c>
    </row>
    <row r="715" spans="7:7" x14ac:dyDescent="0.2">
      <c r="G715" t="s">
        <v>1025</v>
      </c>
    </row>
    <row r="716" spans="7:7" x14ac:dyDescent="0.2">
      <c r="G716" t="s">
        <v>111</v>
      </c>
    </row>
    <row r="717" spans="7:7" x14ac:dyDescent="0.2">
      <c r="G717" t="s">
        <v>118</v>
      </c>
    </row>
    <row r="718" spans="7:7" x14ac:dyDescent="0.2">
      <c r="G718" t="s">
        <v>1359</v>
      </c>
    </row>
    <row r="719" spans="7:7" x14ac:dyDescent="0.2">
      <c r="G719" t="s">
        <v>778</v>
      </c>
    </row>
    <row r="720" spans="7:7" x14ac:dyDescent="0.2">
      <c r="G720" t="s">
        <v>736</v>
      </c>
    </row>
    <row r="721" spans="7:7" x14ac:dyDescent="0.2">
      <c r="G721" t="s">
        <v>278</v>
      </c>
    </row>
    <row r="722" spans="7:7" x14ac:dyDescent="0.2">
      <c r="G722" t="s">
        <v>1205</v>
      </c>
    </row>
    <row r="723" spans="7:7" x14ac:dyDescent="0.2">
      <c r="G723" t="s">
        <v>818</v>
      </c>
    </row>
    <row r="724" spans="7:7" x14ac:dyDescent="0.2">
      <c r="G724" t="s">
        <v>1458</v>
      </c>
    </row>
    <row r="725" spans="7:7" x14ac:dyDescent="0.2">
      <c r="G725" t="s">
        <v>559</v>
      </c>
    </row>
    <row r="726" spans="7:7" x14ac:dyDescent="0.2">
      <c r="G726" t="s">
        <v>330</v>
      </c>
    </row>
    <row r="727" spans="7:7" x14ac:dyDescent="0.2">
      <c r="G727" t="s">
        <v>1027</v>
      </c>
    </row>
    <row r="728" spans="7:7" x14ac:dyDescent="0.2">
      <c r="G728" t="s">
        <v>127</v>
      </c>
    </row>
    <row r="729" spans="7:7" x14ac:dyDescent="0.2">
      <c r="G729" t="s">
        <v>902</v>
      </c>
    </row>
    <row r="730" spans="7:7" x14ac:dyDescent="0.2">
      <c r="G730" t="s">
        <v>895</v>
      </c>
    </row>
    <row r="731" spans="7:7" x14ac:dyDescent="0.2">
      <c r="G731" t="s">
        <v>145</v>
      </c>
    </row>
    <row r="732" spans="7:7" x14ac:dyDescent="0.2">
      <c r="G732" t="s">
        <v>96</v>
      </c>
    </row>
    <row r="733" spans="7:7" x14ac:dyDescent="0.2">
      <c r="G733" t="s">
        <v>920</v>
      </c>
    </row>
    <row r="734" spans="7:7" x14ac:dyDescent="0.2">
      <c r="G734" t="s">
        <v>1145</v>
      </c>
    </row>
    <row r="735" spans="7:7" x14ac:dyDescent="0.2">
      <c r="G735" t="s">
        <v>62</v>
      </c>
    </row>
    <row r="736" spans="7:7" x14ac:dyDescent="0.2">
      <c r="G736" t="s">
        <v>1080</v>
      </c>
    </row>
    <row r="737" spans="7:7" x14ac:dyDescent="0.2">
      <c r="G737" t="s">
        <v>455</v>
      </c>
    </row>
    <row r="738" spans="7:7" x14ac:dyDescent="0.2">
      <c r="G738" t="s">
        <v>650</v>
      </c>
    </row>
    <row r="739" spans="7:7" x14ac:dyDescent="0.2">
      <c r="G739" t="s">
        <v>63</v>
      </c>
    </row>
    <row r="740" spans="7:7" x14ac:dyDescent="0.2">
      <c r="G740" t="s">
        <v>1663</v>
      </c>
    </row>
    <row r="741" spans="7:7" x14ac:dyDescent="0.2">
      <c r="G741" t="s">
        <v>1278</v>
      </c>
    </row>
    <row r="742" spans="7:7" x14ac:dyDescent="0.2">
      <c r="G742" t="s">
        <v>1087</v>
      </c>
    </row>
    <row r="743" spans="7:7" x14ac:dyDescent="0.2">
      <c r="G743" t="s">
        <v>670</v>
      </c>
    </row>
    <row r="744" spans="7:7" x14ac:dyDescent="0.2">
      <c r="G744" t="s">
        <v>1036</v>
      </c>
    </row>
    <row r="745" spans="7:7" x14ac:dyDescent="0.2">
      <c r="G745" t="s">
        <v>813</v>
      </c>
    </row>
    <row r="746" spans="7:7" x14ac:dyDescent="0.2">
      <c r="G746" t="s">
        <v>638</v>
      </c>
    </row>
    <row r="747" spans="7:7" x14ac:dyDescent="0.2">
      <c r="G747" t="s">
        <v>1298</v>
      </c>
    </row>
    <row r="748" spans="7:7" x14ac:dyDescent="0.2">
      <c r="G748" t="s">
        <v>138</v>
      </c>
    </row>
    <row r="749" spans="7:7" x14ac:dyDescent="0.2">
      <c r="G749" t="s">
        <v>1564</v>
      </c>
    </row>
    <row r="750" spans="7:7" x14ac:dyDescent="0.2">
      <c r="G750" t="s">
        <v>1461</v>
      </c>
    </row>
    <row r="751" spans="7:7" x14ac:dyDescent="0.2">
      <c r="G751" t="s">
        <v>104</v>
      </c>
    </row>
    <row r="752" spans="7:7" x14ac:dyDescent="0.2">
      <c r="G752" t="s">
        <v>1302</v>
      </c>
    </row>
    <row r="753" spans="7:7" x14ac:dyDescent="0.2">
      <c r="G753" t="s">
        <v>1683</v>
      </c>
    </row>
    <row r="754" spans="7:7" x14ac:dyDescent="0.2">
      <c r="G754" t="s">
        <v>1120</v>
      </c>
    </row>
    <row r="755" spans="7:7" x14ac:dyDescent="0.2">
      <c r="G755" t="s">
        <v>1422</v>
      </c>
    </row>
    <row r="756" spans="7:7" x14ac:dyDescent="0.2">
      <c r="G756" t="s">
        <v>260</v>
      </c>
    </row>
    <row r="757" spans="7:7" x14ac:dyDescent="0.2">
      <c r="G757" t="s">
        <v>66</v>
      </c>
    </row>
    <row r="758" spans="7:7" x14ac:dyDescent="0.2">
      <c r="G758" t="s">
        <v>1007</v>
      </c>
    </row>
    <row r="759" spans="7:7" x14ac:dyDescent="0.2">
      <c r="G759" t="s">
        <v>1636</v>
      </c>
    </row>
    <row r="760" spans="7:7" x14ac:dyDescent="0.2">
      <c r="G760" t="s">
        <v>607</v>
      </c>
    </row>
    <row r="761" spans="7:7" x14ac:dyDescent="0.2">
      <c r="G761" t="s">
        <v>1645</v>
      </c>
    </row>
    <row r="762" spans="7:7" x14ac:dyDescent="0.2">
      <c r="G762" t="s">
        <v>1183</v>
      </c>
    </row>
    <row r="763" spans="7:7" x14ac:dyDescent="0.2">
      <c r="G763" t="s">
        <v>1043</v>
      </c>
    </row>
    <row r="764" spans="7:7" x14ac:dyDescent="0.2">
      <c r="G764" t="s">
        <v>1467</v>
      </c>
    </row>
    <row r="765" spans="7:7" x14ac:dyDescent="0.2">
      <c r="G765" t="s">
        <v>1669</v>
      </c>
    </row>
    <row r="766" spans="7:7" x14ac:dyDescent="0.2">
      <c r="G766" t="s">
        <v>280</v>
      </c>
    </row>
    <row r="767" spans="7:7" x14ac:dyDescent="0.2">
      <c r="G767" t="s">
        <v>963</v>
      </c>
    </row>
    <row r="768" spans="7:7" x14ac:dyDescent="0.2">
      <c r="G768" t="s">
        <v>1260</v>
      </c>
    </row>
    <row r="769" spans="7:7" x14ac:dyDescent="0.2">
      <c r="G769" t="s">
        <v>1288</v>
      </c>
    </row>
    <row r="770" spans="7:7" x14ac:dyDescent="0.2">
      <c r="G770" t="s">
        <v>324</v>
      </c>
    </row>
    <row r="771" spans="7:7" x14ac:dyDescent="0.2">
      <c r="G771" t="s">
        <v>1019</v>
      </c>
    </row>
    <row r="772" spans="7:7" x14ac:dyDescent="0.2">
      <c r="G772" t="s">
        <v>1671</v>
      </c>
    </row>
    <row r="773" spans="7:7" x14ac:dyDescent="0.2">
      <c r="G773" t="s">
        <v>1382</v>
      </c>
    </row>
    <row r="774" spans="7:7" x14ac:dyDescent="0.2">
      <c r="G774" t="s">
        <v>403</v>
      </c>
    </row>
    <row r="775" spans="7:7" x14ac:dyDescent="0.2">
      <c r="G775" t="s">
        <v>519</v>
      </c>
    </row>
    <row r="776" spans="7:7" x14ac:dyDescent="0.2">
      <c r="G776" t="s">
        <v>905</v>
      </c>
    </row>
    <row r="777" spans="7:7" x14ac:dyDescent="0.2">
      <c r="G777" t="s">
        <v>5</v>
      </c>
    </row>
    <row r="778" spans="7:7" x14ac:dyDescent="0.2">
      <c r="G778" t="s">
        <v>1344</v>
      </c>
    </row>
    <row r="779" spans="7:7" x14ac:dyDescent="0.2">
      <c r="G779" t="s">
        <v>329</v>
      </c>
    </row>
    <row r="780" spans="7:7" x14ac:dyDescent="0.2">
      <c r="G780" t="s">
        <v>1273</v>
      </c>
    </row>
    <row r="781" spans="7:7" x14ac:dyDescent="0.2">
      <c r="G781" t="s">
        <v>426</v>
      </c>
    </row>
    <row r="782" spans="7:7" x14ac:dyDescent="0.2">
      <c r="G782" t="s">
        <v>1206</v>
      </c>
    </row>
    <row r="783" spans="7:7" x14ac:dyDescent="0.2">
      <c r="G783" t="s">
        <v>1169</v>
      </c>
    </row>
    <row r="784" spans="7:7" x14ac:dyDescent="0.2">
      <c r="G784" t="s">
        <v>683</v>
      </c>
    </row>
    <row r="785" spans="7:7" x14ac:dyDescent="0.2">
      <c r="G785" t="s">
        <v>583</v>
      </c>
    </row>
    <row r="786" spans="7:7" x14ac:dyDescent="0.2">
      <c r="G786" t="s">
        <v>941</v>
      </c>
    </row>
    <row r="787" spans="7:7" x14ac:dyDescent="0.2">
      <c r="G787" t="s">
        <v>1129</v>
      </c>
    </row>
    <row r="788" spans="7:7" x14ac:dyDescent="0.2">
      <c r="G788" t="s">
        <v>1442</v>
      </c>
    </row>
    <row r="789" spans="7:7" x14ac:dyDescent="0.2">
      <c r="G789" t="s">
        <v>13</v>
      </c>
    </row>
    <row r="790" spans="7:7" x14ac:dyDescent="0.2">
      <c r="G790" t="s">
        <v>1657</v>
      </c>
    </row>
    <row r="791" spans="7:7" x14ac:dyDescent="0.2">
      <c r="G791" t="s">
        <v>1391</v>
      </c>
    </row>
    <row r="792" spans="7:7" x14ac:dyDescent="0.2">
      <c r="G792" t="s">
        <v>579</v>
      </c>
    </row>
    <row r="793" spans="7:7" x14ac:dyDescent="0.2">
      <c r="G793" t="s">
        <v>1518</v>
      </c>
    </row>
    <row r="794" spans="7:7" x14ac:dyDescent="0.2">
      <c r="G794" t="s">
        <v>261</v>
      </c>
    </row>
    <row r="795" spans="7:7" x14ac:dyDescent="0.2">
      <c r="G795" t="s">
        <v>358</v>
      </c>
    </row>
    <row r="796" spans="7:7" x14ac:dyDescent="0.2">
      <c r="G796" t="s">
        <v>1351</v>
      </c>
    </row>
    <row r="797" spans="7:7" x14ac:dyDescent="0.2">
      <c r="G797" t="s">
        <v>787</v>
      </c>
    </row>
    <row r="798" spans="7:7" x14ac:dyDescent="0.2">
      <c r="G798" t="s">
        <v>41</v>
      </c>
    </row>
    <row r="799" spans="7:7" x14ac:dyDescent="0.2">
      <c r="G799" t="s">
        <v>401</v>
      </c>
    </row>
    <row r="800" spans="7:7" x14ac:dyDescent="0.2">
      <c r="G800" t="s">
        <v>1228</v>
      </c>
    </row>
    <row r="801" spans="7:7" x14ac:dyDescent="0.2">
      <c r="G801" t="s">
        <v>356</v>
      </c>
    </row>
    <row r="802" spans="7:7" x14ac:dyDescent="0.2">
      <c r="G802" t="s">
        <v>1610</v>
      </c>
    </row>
    <row r="803" spans="7:7" x14ac:dyDescent="0.2">
      <c r="G803" t="s">
        <v>833</v>
      </c>
    </row>
    <row r="804" spans="7:7" x14ac:dyDescent="0.2">
      <c r="G804" t="s">
        <v>1500</v>
      </c>
    </row>
    <row r="805" spans="7:7" x14ac:dyDescent="0.2">
      <c r="G805" t="s">
        <v>1086</v>
      </c>
    </row>
    <row r="806" spans="7:7" x14ac:dyDescent="0.2">
      <c r="G806" t="s">
        <v>1594</v>
      </c>
    </row>
    <row r="807" spans="7:7" x14ac:dyDescent="0.2">
      <c r="G807" t="s">
        <v>998</v>
      </c>
    </row>
    <row r="808" spans="7:7" x14ac:dyDescent="0.2">
      <c r="G808" t="s">
        <v>163</v>
      </c>
    </row>
    <row r="809" spans="7:7" x14ac:dyDescent="0.2">
      <c r="G809" t="s">
        <v>443</v>
      </c>
    </row>
    <row r="810" spans="7:7" x14ac:dyDescent="0.2">
      <c r="G810" t="s">
        <v>335</v>
      </c>
    </row>
    <row r="811" spans="7:7" x14ac:dyDescent="0.2">
      <c r="G811" t="s">
        <v>1267</v>
      </c>
    </row>
    <row r="812" spans="7:7" x14ac:dyDescent="0.2">
      <c r="G812" t="s">
        <v>867</v>
      </c>
    </row>
    <row r="813" spans="7:7" x14ac:dyDescent="0.2">
      <c r="G813" t="s">
        <v>909</v>
      </c>
    </row>
    <row r="814" spans="7:7" x14ac:dyDescent="0.2">
      <c r="G814" t="s">
        <v>811</v>
      </c>
    </row>
    <row r="815" spans="7:7" x14ac:dyDescent="0.2">
      <c r="G815" t="s">
        <v>805</v>
      </c>
    </row>
    <row r="816" spans="7:7" x14ac:dyDescent="0.2">
      <c r="G816" t="s">
        <v>664</v>
      </c>
    </row>
    <row r="817" spans="7:7" x14ac:dyDescent="0.2">
      <c r="G817" t="s">
        <v>209</v>
      </c>
    </row>
    <row r="818" spans="7:7" x14ac:dyDescent="0.2">
      <c r="G818" t="s">
        <v>1291</v>
      </c>
    </row>
    <row r="819" spans="7:7" x14ac:dyDescent="0.2">
      <c r="G819" t="s">
        <v>15</v>
      </c>
    </row>
    <row r="820" spans="7:7" x14ac:dyDescent="0.2">
      <c r="G820" t="s">
        <v>1397</v>
      </c>
    </row>
    <row r="821" spans="7:7" x14ac:dyDescent="0.2">
      <c r="G821" t="s">
        <v>359</v>
      </c>
    </row>
    <row r="822" spans="7:7" x14ac:dyDescent="0.2">
      <c r="G822" t="s">
        <v>1615</v>
      </c>
    </row>
    <row r="823" spans="7:7" x14ac:dyDescent="0.2">
      <c r="G823" t="s">
        <v>162</v>
      </c>
    </row>
    <row r="824" spans="7:7" x14ac:dyDescent="0.2">
      <c r="G824" t="s">
        <v>1387</v>
      </c>
    </row>
    <row r="825" spans="7:7" x14ac:dyDescent="0.2">
      <c r="G825" t="s">
        <v>917</v>
      </c>
    </row>
    <row r="826" spans="7:7" x14ac:dyDescent="0.2">
      <c r="G826" t="s">
        <v>1046</v>
      </c>
    </row>
    <row r="827" spans="7:7" x14ac:dyDescent="0.2">
      <c r="G827" t="s">
        <v>1523</v>
      </c>
    </row>
    <row r="828" spans="7:7" x14ac:dyDescent="0.2">
      <c r="G828" t="s">
        <v>319</v>
      </c>
    </row>
    <row r="829" spans="7:7" x14ac:dyDescent="0.2">
      <c r="G829" t="s">
        <v>1068</v>
      </c>
    </row>
    <row r="830" spans="7:7" x14ac:dyDescent="0.2">
      <c r="G830" t="s">
        <v>739</v>
      </c>
    </row>
    <row r="831" spans="7:7" x14ac:dyDescent="0.2">
      <c r="G831" t="s">
        <v>320</v>
      </c>
    </row>
    <row r="832" spans="7:7" x14ac:dyDescent="0.2">
      <c r="G832" t="s">
        <v>308</v>
      </c>
    </row>
    <row r="833" spans="7:7" x14ac:dyDescent="0.2">
      <c r="G833" t="s">
        <v>780</v>
      </c>
    </row>
    <row r="834" spans="7:7" x14ac:dyDescent="0.2">
      <c r="G834" t="s">
        <v>1338</v>
      </c>
    </row>
    <row r="835" spans="7:7" x14ac:dyDescent="0.2">
      <c r="G835" t="s">
        <v>1572</v>
      </c>
    </row>
    <row r="836" spans="7:7" x14ac:dyDescent="0.2">
      <c r="G836" t="s">
        <v>1315</v>
      </c>
    </row>
    <row r="837" spans="7:7" x14ac:dyDescent="0.2">
      <c r="G837" t="s">
        <v>821</v>
      </c>
    </row>
    <row r="838" spans="7:7" x14ac:dyDescent="0.2">
      <c r="G838" t="s">
        <v>1250</v>
      </c>
    </row>
    <row r="839" spans="7:7" x14ac:dyDescent="0.2">
      <c r="G839" t="s">
        <v>1519</v>
      </c>
    </row>
    <row r="840" spans="7:7" x14ac:dyDescent="0.2">
      <c r="G840" t="s">
        <v>647</v>
      </c>
    </row>
    <row r="841" spans="7:7" x14ac:dyDescent="0.2">
      <c r="G841" t="s">
        <v>364</v>
      </c>
    </row>
    <row r="842" spans="7:7" x14ac:dyDescent="0.2">
      <c r="G842" t="s">
        <v>855</v>
      </c>
    </row>
    <row r="843" spans="7:7" x14ac:dyDescent="0.2">
      <c r="G843" t="s">
        <v>1130</v>
      </c>
    </row>
    <row r="844" spans="7:7" x14ac:dyDescent="0.2">
      <c r="G844" t="s">
        <v>614</v>
      </c>
    </row>
    <row r="845" spans="7:7" x14ac:dyDescent="0.2">
      <c r="G845" t="s">
        <v>707</v>
      </c>
    </row>
    <row r="846" spans="7:7" x14ac:dyDescent="0.2">
      <c r="G846" t="s">
        <v>1319</v>
      </c>
    </row>
    <row r="847" spans="7:7" x14ac:dyDescent="0.2">
      <c r="G847" t="s">
        <v>123</v>
      </c>
    </row>
    <row r="848" spans="7:7" x14ac:dyDescent="0.2">
      <c r="G848" t="s">
        <v>925</v>
      </c>
    </row>
    <row r="849" spans="7:7" x14ac:dyDescent="0.2">
      <c r="G849" t="s">
        <v>1153</v>
      </c>
    </row>
    <row r="850" spans="7:7" x14ac:dyDescent="0.2">
      <c r="G850" t="s">
        <v>479</v>
      </c>
    </row>
    <row r="851" spans="7:7" x14ac:dyDescent="0.2">
      <c r="G851" t="s">
        <v>1424</v>
      </c>
    </row>
    <row r="852" spans="7:7" x14ac:dyDescent="0.2">
      <c r="G852" t="s">
        <v>415</v>
      </c>
    </row>
    <row r="853" spans="7:7" x14ac:dyDescent="0.2">
      <c r="G853" t="s">
        <v>1052</v>
      </c>
    </row>
    <row r="854" spans="7:7" x14ac:dyDescent="0.2">
      <c r="G854" t="s">
        <v>10</v>
      </c>
    </row>
    <row r="855" spans="7:7" x14ac:dyDescent="0.2">
      <c r="G855" t="s">
        <v>1474</v>
      </c>
    </row>
    <row r="856" spans="7:7" x14ac:dyDescent="0.2">
      <c r="G856" t="s">
        <v>605</v>
      </c>
    </row>
    <row r="857" spans="7:7" x14ac:dyDescent="0.2">
      <c r="G857" t="s">
        <v>837</v>
      </c>
    </row>
    <row r="858" spans="7:7" x14ac:dyDescent="0.2">
      <c r="G858" t="s">
        <v>206</v>
      </c>
    </row>
    <row r="859" spans="7:7" x14ac:dyDescent="0.2">
      <c r="G859" t="s">
        <v>1617</v>
      </c>
    </row>
    <row r="860" spans="7:7" x14ac:dyDescent="0.2">
      <c r="G860" t="s">
        <v>484</v>
      </c>
    </row>
    <row r="861" spans="7:7" x14ac:dyDescent="0.2">
      <c r="G861" t="s">
        <v>659</v>
      </c>
    </row>
    <row r="862" spans="7:7" x14ac:dyDescent="0.2">
      <c r="G862" t="s">
        <v>1335</v>
      </c>
    </row>
    <row r="863" spans="7:7" x14ac:dyDescent="0.2">
      <c r="G863" t="s">
        <v>67</v>
      </c>
    </row>
    <row r="864" spans="7:7" x14ac:dyDescent="0.2">
      <c r="G864" t="s">
        <v>562</v>
      </c>
    </row>
    <row r="865" spans="7:7" x14ac:dyDescent="0.2">
      <c r="G865" t="s">
        <v>51</v>
      </c>
    </row>
    <row r="866" spans="7:7" x14ac:dyDescent="0.2">
      <c r="G866" t="s">
        <v>520</v>
      </c>
    </row>
    <row r="867" spans="7:7" x14ac:dyDescent="0.2">
      <c r="G867" t="s">
        <v>346</v>
      </c>
    </row>
    <row r="868" spans="7:7" x14ac:dyDescent="0.2">
      <c r="G868" t="s">
        <v>353</v>
      </c>
    </row>
    <row r="869" spans="7:7" x14ac:dyDescent="0.2">
      <c r="G869" t="s">
        <v>1041</v>
      </c>
    </row>
    <row r="870" spans="7:7" x14ac:dyDescent="0.2">
      <c r="G870" t="s">
        <v>1447</v>
      </c>
    </row>
    <row r="871" spans="7:7" x14ac:dyDescent="0.2">
      <c r="G871" t="s">
        <v>1122</v>
      </c>
    </row>
    <row r="872" spans="7:7" x14ac:dyDescent="0.2">
      <c r="G872" t="s">
        <v>1581</v>
      </c>
    </row>
    <row r="873" spans="7:7" x14ac:dyDescent="0.2">
      <c r="G873" t="s">
        <v>1262</v>
      </c>
    </row>
    <row r="874" spans="7:7" x14ac:dyDescent="0.2">
      <c r="G874" t="s">
        <v>581</v>
      </c>
    </row>
    <row r="875" spans="7:7" x14ac:dyDescent="0.2">
      <c r="G875" t="s">
        <v>1151</v>
      </c>
    </row>
    <row r="876" spans="7:7" x14ac:dyDescent="0.2">
      <c r="G876" t="s">
        <v>1357</v>
      </c>
    </row>
    <row r="877" spans="7:7" x14ac:dyDescent="0.2">
      <c r="G877" t="s">
        <v>318</v>
      </c>
    </row>
    <row r="878" spans="7:7" x14ac:dyDescent="0.2">
      <c r="G878" t="s">
        <v>898</v>
      </c>
    </row>
    <row r="879" spans="7:7" x14ac:dyDescent="0.2">
      <c r="G879" t="s">
        <v>673</v>
      </c>
    </row>
    <row r="880" spans="7:7" x14ac:dyDescent="0.2">
      <c r="G880" t="s">
        <v>1353</v>
      </c>
    </row>
    <row r="881" spans="7:7" x14ac:dyDescent="0.2">
      <c r="G881" t="s">
        <v>565</v>
      </c>
    </row>
    <row r="882" spans="7:7" x14ac:dyDescent="0.2">
      <c r="G882" t="s">
        <v>504</v>
      </c>
    </row>
    <row r="883" spans="7:7" x14ac:dyDescent="0.2">
      <c r="G883" t="s">
        <v>64</v>
      </c>
    </row>
    <row r="884" spans="7:7" x14ac:dyDescent="0.2">
      <c r="G884" t="s">
        <v>517</v>
      </c>
    </row>
    <row r="885" spans="7:7" x14ac:dyDescent="0.2">
      <c r="G885" t="s">
        <v>1478</v>
      </c>
    </row>
    <row r="886" spans="7:7" x14ac:dyDescent="0.2">
      <c r="G886" t="s">
        <v>1123</v>
      </c>
    </row>
    <row r="887" spans="7:7" x14ac:dyDescent="0.2">
      <c r="G887" t="s">
        <v>264</v>
      </c>
    </row>
    <row r="888" spans="7:7" x14ac:dyDescent="0.2">
      <c r="G888" t="s">
        <v>1316</v>
      </c>
    </row>
    <row r="889" spans="7:7" x14ac:dyDescent="0.2">
      <c r="G889" t="s">
        <v>252</v>
      </c>
    </row>
    <row r="890" spans="7:7" x14ac:dyDescent="0.2">
      <c r="G890" t="s">
        <v>825</v>
      </c>
    </row>
    <row r="891" spans="7:7" x14ac:dyDescent="0.2">
      <c r="G891" t="s">
        <v>94</v>
      </c>
    </row>
    <row r="892" spans="7:7" x14ac:dyDescent="0.2">
      <c r="G892" t="s">
        <v>411</v>
      </c>
    </row>
    <row r="893" spans="7:7" x14ac:dyDescent="0.2">
      <c r="G893" t="s">
        <v>535</v>
      </c>
    </row>
    <row r="894" spans="7:7" x14ac:dyDescent="0.2">
      <c r="G894" t="s">
        <v>1400</v>
      </c>
    </row>
    <row r="895" spans="7:7" x14ac:dyDescent="0.2">
      <c r="G895" t="s">
        <v>928</v>
      </c>
    </row>
    <row r="896" spans="7:7" x14ac:dyDescent="0.2">
      <c r="G896" t="s">
        <v>642</v>
      </c>
    </row>
    <row r="897" spans="7:7" x14ac:dyDescent="0.2">
      <c r="G897" t="s">
        <v>687</v>
      </c>
    </row>
    <row r="898" spans="7:7" x14ac:dyDescent="0.2">
      <c r="G898" t="s">
        <v>512</v>
      </c>
    </row>
    <row r="899" spans="7:7" x14ac:dyDescent="0.2">
      <c r="G899" t="s">
        <v>1257</v>
      </c>
    </row>
    <row r="900" spans="7:7" x14ac:dyDescent="0.2">
      <c r="G900" t="s">
        <v>294</v>
      </c>
    </row>
    <row r="901" spans="7:7" x14ac:dyDescent="0.2">
      <c r="G901" t="s">
        <v>771</v>
      </c>
    </row>
    <row r="902" spans="7:7" x14ac:dyDescent="0.2">
      <c r="G902" t="s">
        <v>1390</v>
      </c>
    </row>
    <row r="903" spans="7:7" x14ac:dyDescent="0.2">
      <c r="G903" t="s">
        <v>1328</v>
      </c>
    </row>
    <row r="904" spans="7:7" x14ac:dyDescent="0.2">
      <c r="G904" t="s">
        <v>1495</v>
      </c>
    </row>
    <row r="905" spans="7:7" x14ac:dyDescent="0.2">
      <c r="G905" t="s">
        <v>1323</v>
      </c>
    </row>
    <row r="906" spans="7:7" x14ac:dyDescent="0.2">
      <c r="G906" t="s">
        <v>1040</v>
      </c>
    </row>
    <row r="907" spans="7:7" x14ac:dyDescent="0.2">
      <c r="G907" t="s">
        <v>735</v>
      </c>
    </row>
    <row r="908" spans="7:7" x14ac:dyDescent="0.2">
      <c r="G908" t="s">
        <v>763</v>
      </c>
    </row>
    <row r="909" spans="7:7" x14ac:dyDescent="0.2">
      <c r="G909" t="s">
        <v>604</v>
      </c>
    </row>
    <row r="910" spans="7:7" x14ac:dyDescent="0.2">
      <c r="G910" t="s">
        <v>371</v>
      </c>
    </row>
    <row r="911" spans="7:7" x14ac:dyDescent="0.2">
      <c r="G911" t="s">
        <v>349</v>
      </c>
    </row>
    <row r="912" spans="7:7" x14ac:dyDescent="0.2">
      <c r="G912" t="s">
        <v>528</v>
      </c>
    </row>
    <row r="913" spans="7:7" x14ac:dyDescent="0.2">
      <c r="G913" t="s">
        <v>1609</v>
      </c>
    </row>
    <row r="914" spans="7:7" x14ac:dyDescent="0.2">
      <c r="G914" t="s">
        <v>1361</v>
      </c>
    </row>
    <row r="915" spans="7:7" x14ac:dyDescent="0.2">
      <c r="G915" t="s">
        <v>826</v>
      </c>
    </row>
    <row r="916" spans="7:7" x14ac:dyDescent="0.2">
      <c r="G916" t="s">
        <v>625</v>
      </c>
    </row>
    <row r="917" spans="7:7" x14ac:dyDescent="0.2">
      <c r="G917" t="s">
        <v>367</v>
      </c>
    </row>
    <row r="918" spans="7:7" x14ac:dyDescent="0.2">
      <c r="G918" t="s">
        <v>624</v>
      </c>
    </row>
    <row r="919" spans="7:7" x14ac:dyDescent="0.2">
      <c r="G919" t="s">
        <v>1571</v>
      </c>
    </row>
    <row r="920" spans="7:7" x14ac:dyDescent="0.2">
      <c r="G920" t="s">
        <v>215</v>
      </c>
    </row>
    <row r="921" spans="7:7" x14ac:dyDescent="0.2">
      <c r="G921" t="s">
        <v>1010</v>
      </c>
    </row>
    <row r="922" spans="7:7" x14ac:dyDescent="0.2">
      <c r="G922" t="s">
        <v>1022</v>
      </c>
    </row>
    <row r="923" spans="7:7" x14ac:dyDescent="0.2">
      <c r="G923" t="s">
        <v>1595</v>
      </c>
    </row>
    <row r="924" spans="7:7" x14ac:dyDescent="0.2">
      <c r="G924" t="s">
        <v>185</v>
      </c>
    </row>
    <row r="925" spans="7:7" x14ac:dyDescent="0.2">
      <c r="G925" t="s">
        <v>1392</v>
      </c>
    </row>
    <row r="926" spans="7:7" x14ac:dyDescent="0.2">
      <c r="G926" t="s">
        <v>487</v>
      </c>
    </row>
    <row r="927" spans="7:7" x14ac:dyDescent="0.2">
      <c r="G927" t="s">
        <v>1670</v>
      </c>
    </row>
    <row r="928" spans="7:7" x14ac:dyDescent="0.2">
      <c r="G928" t="s">
        <v>991</v>
      </c>
    </row>
    <row r="929" spans="7:7" x14ac:dyDescent="0.2">
      <c r="G929" t="s">
        <v>876</v>
      </c>
    </row>
    <row r="930" spans="7:7" x14ac:dyDescent="0.2">
      <c r="G930" t="s">
        <v>982</v>
      </c>
    </row>
    <row r="931" spans="7:7" x14ac:dyDescent="0.2">
      <c r="G931" t="s">
        <v>1149</v>
      </c>
    </row>
    <row r="932" spans="7:7" x14ac:dyDescent="0.2">
      <c r="G932" t="s">
        <v>1412</v>
      </c>
    </row>
    <row r="933" spans="7:7" x14ac:dyDescent="0.2">
      <c r="G933" t="s">
        <v>1496</v>
      </c>
    </row>
    <row r="934" spans="7:7" x14ac:dyDescent="0.2">
      <c r="G934" t="s">
        <v>130</v>
      </c>
    </row>
    <row r="935" spans="7:7" x14ac:dyDescent="0.2">
      <c r="G935" t="s">
        <v>828</v>
      </c>
    </row>
    <row r="936" spans="7:7" x14ac:dyDescent="0.2">
      <c r="G936" t="s">
        <v>1034</v>
      </c>
    </row>
    <row r="937" spans="7:7" x14ac:dyDescent="0.2">
      <c r="G937" t="s">
        <v>1559</v>
      </c>
    </row>
    <row r="938" spans="7:7" x14ac:dyDescent="0.2">
      <c r="G938" t="s">
        <v>758</v>
      </c>
    </row>
    <row r="939" spans="7:7" x14ac:dyDescent="0.2">
      <c r="G939" t="s">
        <v>1096</v>
      </c>
    </row>
    <row r="940" spans="7:7" x14ac:dyDescent="0.2">
      <c r="G940" t="s">
        <v>823</v>
      </c>
    </row>
    <row r="941" spans="7:7" x14ac:dyDescent="0.2">
      <c r="G941" t="s">
        <v>323</v>
      </c>
    </row>
    <row r="942" spans="7:7" x14ac:dyDescent="0.2">
      <c r="G942" t="s">
        <v>1163</v>
      </c>
    </row>
    <row r="943" spans="7:7" x14ac:dyDescent="0.2">
      <c r="G943" t="s">
        <v>1647</v>
      </c>
    </row>
    <row r="944" spans="7:7" x14ac:dyDescent="0.2">
      <c r="G944" t="s">
        <v>675</v>
      </c>
    </row>
    <row r="945" spans="7:7" x14ac:dyDescent="0.2">
      <c r="G945" t="s">
        <v>354</v>
      </c>
    </row>
    <row r="946" spans="7:7" x14ac:dyDescent="0.2">
      <c r="G946" t="s">
        <v>870</v>
      </c>
    </row>
    <row r="947" spans="7:7" x14ac:dyDescent="0.2">
      <c r="G947" t="s">
        <v>944</v>
      </c>
    </row>
    <row r="948" spans="7:7" x14ac:dyDescent="0.2">
      <c r="G948" t="s">
        <v>141</v>
      </c>
    </row>
    <row r="949" spans="7:7" x14ac:dyDescent="0.2">
      <c r="G949" t="s">
        <v>788</v>
      </c>
    </row>
    <row r="950" spans="7:7" x14ac:dyDescent="0.2">
      <c r="G950" t="s">
        <v>711</v>
      </c>
    </row>
    <row r="951" spans="7:7" x14ac:dyDescent="0.2">
      <c r="G951" t="s">
        <v>14</v>
      </c>
    </row>
    <row r="952" spans="7:7" x14ac:dyDescent="0.2">
      <c r="G952" t="s">
        <v>444</v>
      </c>
    </row>
    <row r="953" spans="7:7" x14ac:dyDescent="0.2">
      <c r="G953" t="s">
        <v>158</v>
      </c>
    </row>
    <row r="954" spans="7:7" x14ac:dyDescent="0.2">
      <c r="G954" t="s">
        <v>1334</v>
      </c>
    </row>
    <row r="955" spans="7:7" x14ac:dyDescent="0.2">
      <c r="G955" t="s">
        <v>894</v>
      </c>
    </row>
    <row r="956" spans="7:7" x14ac:dyDescent="0.2">
      <c r="G956" t="s">
        <v>561</v>
      </c>
    </row>
    <row r="957" spans="7:7" x14ac:dyDescent="0.2">
      <c r="G957" t="s">
        <v>539</v>
      </c>
    </row>
    <row r="958" spans="7:7" x14ac:dyDescent="0.2">
      <c r="G958" t="s">
        <v>284</v>
      </c>
    </row>
    <row r="959" spans="7:7" x14ac:dyDescent="0.2">
      <c r="G959" t="s">
        <v>593</v>
      </c>
    </row>
    <row r="960" spans="7:7" x14ac:dyDescent="0.2">
      <c r="G960" t="s">
        <v>222</v>
      </c>
    </row>
    <row r="961" spans="7:7" x14ac:dyDescent="0.2">
      <c r="G961" t="s">
        <v>774</v>
      </c>
    </row>
    <row r="962" spans="7:7" x14ac:dyDescent="0.2">
      <c r="G962" t="s">
        <v>1444</v>
      </c>
    </row>
    <row r="963" spans="7:7" x14ac:dyDescent="0.2">
      <c r="G963" t="s">
        <v>70</v>
      </c>
    </row>
    <row r="964" spans="7:7" x14ac:dyDescent="0.2">
      <c r="G964" t="s">
        <v>973</v>
      </c>
    </row>
    <row r="965" spans="7:7" x14ac:dyDescent="0.2">
      <c r="G965" t="s">
        <v>1563</v>
      </c>
    </row>
    <row r="966" spans="7:7" x14ac:dyDescent="0.2">
      <c r="G966" t="s">
        <v>508</v>
      </c>
    </row>
    <row r="967" spans="7:7" x14ac:dyDescent="0.2">
      <c r="G967" t="s">
        <v>842</v>
      </c>
    </row>
    <row r="968" spans="7:7" x14ac:dyDescent="0.2">
      <c r="G968" t="s">
        <v>191</v>
      </c>
    </row>
    <row r="969" spans="7:7" x14ac:dyDescent="0.2">
      <c r="G969" t="s">
        <v>521</v>
      </c>
    </row>
    <row r="970" spans="7:7" x14ac:dyDescent="0.2">
      <c r="G970" t="s">
        <v>1128</v>
      </c>
    </row>
    <row r="971" spans="7:7" x14ac:dyDescent="0.2">
      <c r="G971" t="s">
        <v>396</v>
      </c>
    </row>
    <row r="972" spans="7:7" x14ac:dyDescent="0.2">
      <c r="G972" t="s">
        <v>1082</v>
      </c>
    </row>
    <row r="973" spans="7:7" x14ac:dyDescent="0.2">
      <c r="G973" t="s">
        <v>947</v>
      </c>
    </row>
    <row r="974" spans="7:7" x14ac:dyDescent="0.2">
      <c r="G974" t="s">
        <v>1566</v>
      </c>
    </row>
    <row r="975" spans="7:7" x14ac:dyDescent="0.2">
      <c r="G975" t="s">
        <v>1038</v>
      </c>
    </row>
    <row r="976" spans="7:7" x14ac:dyDescent="0.2">
      <c r="G976" t="s">
        <v>451</v>
      </c>
    </row>
    <row r="977" spans="7:7" x14ac:dyDescent="0.2">
      <c r="G977" t="s">
        <v>1443</v>
      </c>
    </row>
    <row r="978" spans="7:7" x14ac:dyDescent="0.2">
      <c r="G978" t="s">
        <v>1517</v>
      </c>
    </row>
    <row r="979" spans="7:7" x14ac:dyDescent="0.2">
      <c r="G979" t="s">
        <v>958</v>
      </c>
    </row>
    <row r="980" spans="7:7" x14ac:dyDescent="0.2">
      <c r="G980" t="s">
        <v>1263</v>
      </c>
    </row>
    <row r="981" spans="7:7" x14ac:dyDescent="0.2">
      <c r="G981" t="s">
        <v>831</v>
      </c>
    </row>
    <row r="982" spans="7:7" x14ac:dyDescent="0.2">
      <c r="G982" t="s">
        <v>1299</v>
      </c>
    </row>
    <row r="983" spans="7:7" x14ac:dyDescent="0.2">
      <c r="G983" t="s">
        <v>92</v>
      </c>
    </row>
    <row r="984" spans="7:7" x14ac:dyDescent="0.2">
      <c r="G984" t="s">
        <v>1411</v>
      </c>
    </row>
    <row r="985" spans="7:7" x14ac:dyDescent="0.2">
      <c r="G985" t="s">
        <v>26</v>
      </c>
    </row>
    <row r="986" spans="7:7" x14ac:dyDescent="0.2">
      <c r="G986" t="s">
        <v>393</v>
      </c>
    </row>
    <row r="987" spans="7:7" x14ac:dyDescent="0.2">
      <c r="G987" t="s">
        <v>1510</v>
      </c>
    </row>
    <row r="988" spans="7:7" x14ac:dyDescent="0.2">
      <c r="G988" t="s">
        <v>1423</v>
      </c>
    </row>
    <row r="989" spans="7:7" x14ac:dyDescent="0.2">
      <c r="G989" t="s">
        <v>686</v>
      </c>
    </row>
    <row r="990" spans="7:7" x14ac:dyDescent="0.2">
      <c r="G990" t="s">
        <v>93</v>
      </c>
    </row>
    <row r="991" spans="7:7" x14ac:dyDescent="0.2">
      <c r="G991" t="s">
        <v>615</v>
      </c>
    </row>
    <row r="992" spans="7:7" x14ac:dyDescent="0.2">
      <c r="G992" t="s">
        <v>49</v>
      </c>
    </row>
    <row r="993" spans="7:7" x14ac:dyDescent="0.2">
      <c r="G993" t="s">
        <v>440</v>
      </c>
    </row>
    <row r="994" spans="7:7" x14ac:dyDescent="0.2">
      <c r="G994" t="s">
        <v>873</v>
      </c>
    </row>
    <row r="995" spans="7:7" x14ac:dyDescent="0.2">
      <c r="G995" t="s">
        <v>1071</v>
      </c>
    </row>
    <row r="996" spans="7:7" x14ac:dyDescent="0.2">
      <c r="G996" t="s">
        <v>445</v>
      </c>
    </row>
    <row r="997" spans="7:7" x14ac:dyDescent="0.2">
      <c r="G997" t="s">
        <v>342</v>
      </c>
    </row>
    <row r="998" spans="7:7" x14ac:dyDescent="0.2">
      <c r="G998" t="s">
        <v>1059</v>
      </c>
    </row>
    <row r="999" spans="7:7" x14ac:dyDescent="0.2">
      <c r="G999" t="s">
        <v>1439</v>
      </c>
    </row>
    <row r="1000" spans="7:7" x14ac:dyDescent="0.2">
      <c r="G1000" t="s">
        <v>1078</v>
      </c>
    </row>
    <row r="1001" spans="7:7" x14ac:dyDescent="0.2">
      <c r="G1001" t="s">
        <v>1450</v>
      </c>
    </row>
    <row r="1002" spans="7:7" x14ac:dyDescent="0.2">
      <c r="G1002" t="s">
        <v>966</v>
      </c>
    </row>
    <row r="1003" spans="7:7" x14ac:dyDescent="0.2">
      <c r="G1003" t="s">
        <v>729</v>
      </c>
    </row>
    <row r="1004" spans="7:7" x14ac:dyDescent="0.2">
      <c r="G1004" t="s">
        <v>1158</v>
      </c>
    </row>
    <row r="1005" spans="7:7" x14ac:dyDescent="0.2">
      <c r="G1005" t="s">
        <v>2</v>
      </c>
    </row>
    <row r="1006" spans="7:7" x14ac:dyDescent="0.2">
      <c r="G1006" t="s">
        <v>1600</v>
      </c>
    </row>
    <row r="1007" spans="7:7" x14ac:dyDescent="0.2">
      <c r="G1007" t="s">
        <v>477</v>
      </c>
    </row>
    <row r="1008" spans="7:7" x14ac:dyDescent="0.2">
      <c r="G1008" t="s">
        <v>317</v>
      </c>
    </row>
    <row r="1009" spans="7:7" x14ac:dyDescent="0.2">
      <c r="G1009" t="s">
        <v>1502</v>
      </c>
    </row>
    <row r="1010" spans="7:7" x14ac:dyDescent="0.2">
      <c r="G1010" t="s">
        <v>874</v>
      </c>
    </row>
    <row r="1011" spans="7:7" x14ac:dyDescent="0.2">
      <c r="G1011" t="s">
        <v>964</v>
      </c>
    </row>
    <row r="1012" spans="7:7" x14ac:dyDescent="0.2">
      <c r="G1012" t="s">
        <v>368</v>
      </c>
    </row>
    <row r="1013" spans="7:7" x14ac:dyDescent="0.2">
      <c r="G1013" t="s">
        <v>1643</v>
      </c>
    </row>
    <row r="1014" spans="7:7" x14ac:dyDescent="0.2">
      <c r="G1014" t="s">
        <v>1226</v>
      </c>
    </row>
    <row r="1015" spans="7:7" x14ac:dyDescent="0.2">
      <c r="G1015" t="s">
        <v>1112</v>
      </c>
    </row>
    <row r="1016" spans="7:7" x14ac:dyDescent="0.2">
      <c r="G1016" t="s">
        <v>582</v>
      </c>
    </row>
    <row r="1017" spans="7:7" x14ac:dyDescent="0.2">
      <c r="G1017" t="s">
        <v>601</v>
      </c>
    </row>
    <row r="1018" spans="7:7" x14ac:dyDescent="0.2">
      <c r="G1018" t="s">
        <v>124</v>
      </c>
    </row>
    <row r="1019" spans="7:7" x14ac:dyDescent="0.2">
      <c r="G1019" t="s">
        <v>468</v>
      </c>
    </row>
    <row r="1020" spans="7:7" x14ac:dyDescent="0.2">
      <c r="G1020" t="s">
        <v>1081</v>
      </c>
    </row>
    <row r="1021" spans="7:7" x14ac:dyDescent="0.2">
      <c r="G1021" t="s">
        <v>1433</v>
      </c>
    </row>
    <row r="1022" spans="7:7" x14ac:dyDescent="0.2">
      <c r="G1022" t="s">
        <v>216</v>
      </c>
    </row>
    <row r="1023" spans="7:7" x14ac:dyDescent="0.2">
      <c r="G1023" t="s">
        <v>537</v>
      </c>
    </row>
    <row r="1024" spans="7:7" x14ac:dyDescent="0.2">
      <c r="G1024" t="s">
        <v>1532</v>
      </c>
    </row>
    <row r="1025" spans="7:7" x14ac:dyDescent="0.2">
      <c r="G1025" t="s">
        <v>157</v>
      </c>
    </row>
    <row r="1026" spans="7:7" x14ac:dyDescent="0.2">
      <c r="G1026" t="s">
        <v>74</v>
      </c>
    </row>
    <row r="1027" spans="7:7" x14ac:dyDescent="0.2">
      <c r="G1027" t="s">
        <v>1583</v>
      </c>
    </row>
    <row r="1028" spans="7:7" x14ac:dyDescent="0.2">
      <c r="G1028" t="s">
        <v>968</v>
      </c>
    </row>
    <row r="1029" spans="7:7" x14ac:dyDescent="0.2">
      <c r="G1029" t="s">
        <v>1176</v>
      </c>
    </row>
    <row r="1030" spans="7:7" x14ac:dyDescent="0.2">
      <c r="G1030" t="s">
        <v>1362</v>
      </c>
    </row>
    <row r="1031" spans="7:7" x14ac:dyDescent="0.2">
      <c r="G1031" t="s">
        <v>1408</v>
      </c>
    </row>
    <row r="1032" spans="7:7" x14ac:dyDescent="0.2">
      <c r="G1032" t="s">
        <v>253</v>
      </c>
    </row>
    <row r="1033" spans="7:7" x14ac:dyDescent="0.2">
      <c r="G1033" t="s">
        <v>623</v>
      </c>
    </row>
    <row r="1034" spans="7:7" x14ac:dyDescent="0.2">
      <c r="G1034" t="s">
        <v>129</v>
      </c>
    </row>
    <row r="1035" spans="7:7" x14ac:dyDescent="0.2">
      <c r="G1035" t="s">
        <v>236</v>
      </c>
    </row>
    <row r="1036" spans="7:7" x14ac:dyDescent="0.2">
      <c r="G1036" t="s">
        <v>268</v>
      </c>
    </row>
    <row r="1037" spans="7:7" x14ac:dyDescent="0.2">
      <c r="G1037" t="s">
        <v>462</v>
      </c>
    </row>
    <row r="1038" spans="7:7" x14ac:dyDescent="0.2">
      <c r="G1038" t="s">
        <v>694</v>
      </c>
    </row>
    <row r="1039" spans="7:7" x14ac:dyDescent="0.2">
      <c r="G1039" t="s">
        <v>639</v>
      </c>
    </row>
    <row r="1040" spans="7:7" x14ac:dyDescent="0.2">
      <c r="G1040" t="s">
        <v>1658</v>
      </c>
    </row>
    <row r="1041" spans="7:7" x14ac:dyDescent="0.2">
      <c r="G1041" t="s">
        <v>1197</v>
      </c>
    </row>
    <row r="1042" spans="7:7" x14ac:dyDescent="0.2">
      <c r="G1042" t="s">
        <v>1067</v>
      </c>
    </row>
    <row r="1043" spans="7:7" x14ac:dyDescent="0.2">
      <c r="G1043" t="s">
        <v>571</v>
      </c>
    </row>
    <row r="1044" spans="7:7" x14ac:dyDescent="0.2">
      <c r="G1044" t="s">
        <v>844</v>
      </c>
    </row>
    <row r="1045" spans="7:7" x14ac:dyDescent="0.2">
      <c r="G1045" t="s">
        <v>1030</v>
      </c>
    </row>
    <row r="1046" spans="7:7" x14ac:dyDescent="0.2">
      <c r="G1046" t="s">
        <v>1236</v>
      </c>
    </row>
    <row r="1047" spans="7:7" x14ac:dyDescent="0.2">
      <c r="G1047" t="s">
        <v>1557</v>
      </c>
    </row>
    <row r="1048" spans="7:7" x14ac:dyDescent="0.2">
      <c r="G1048" t="s">
        <v>773</v>
      </c>
    </row>
    <row r="1049" spans="7:7" x14ac:dyDescent="0.2">
      <c r="G1049" t="s">
        <v>1665</v>
      </c>
    </row>
    <row r="1050" spans="7:7" x14ac:dyDescent="0.2">
      <c r="G1050" t="s">
        <v>1213</v>
      </c>
    </row>
    <row r="1051" spans="7:7" x14ac:dyDescent="0.2">
      <c r="G1051" t="s">
        <v>399</v>
      </c>
    </row>
    <row r="1052" spans="7:7" x14ac:dyDescent="0.2">
      <c r="G1052" t="s">
        <v>441</v>
      </c>
    </row>
    <row r="1053" spans="7:7" x14ac:dyDescent="0.2">
      <c r="G1053" t="s">
        <v>1438</v>
      </c>
    </row>
    <row r="1054" spans="7:7" x14ac:dyDescent="0.2">
      <c r="G1054" t="s">
        <v>708</v>
      </c>
    </row>
    <row r="1055" spans="7:7" x14ac:dyDescent="0.2">
      <c r="G1055" t="s">
        <v>680</v>
      </c>
    </row>
    <row r="1056" spans="7:7" x14ac:dyDescent="0.2">
      <c r="G1056" t="s">
        <v>974</v>
      </c>
    </row>
    <row r="1057" spans="7:7" x14ac:dyDescent="0.2">
      <c r="G1057" t="s">
        <v>1072</v>
      </c>
    </row>
    <row r="1058" spans="7:7" x14ac:dyDescent="0.2">
      <c r="G1058" t="s">
        <v>390</v>
      </c>
    </row>
    <row r="1059" spans="7:7" x14ac:dyDescent="0.2">
      <c r="G1059" t="s">
        <v>1177</v>
      </c>
    </row>
    <row r="1060" spans="7:7" x14ac:dyDescent="0.2">
      <c r="G1060" t="s">
        <v>407</v>
      </c>
    </row>
    <row r="1061" spans="7:7" x14ac:dyDescent="0.2">
      <c r="G1061" t="s">
        <v>1188</v>
      </c>
    </row>
    <row r="1062" spans="7:7" x14ac:dyDescent="0.2">
      <c r="G1062" t="s">
        <v>1157</v>
      </c>
    </row>
    <row r="1063" spans="7:7" x14ac:dyDescent="0.2">
      <c r="G1063" t="s">
        <v>682</v>
      </c>
    </row>
    <row r="1064" spans="7:7" x14ac:dyDescent="0.2">
      <c r="G1064" t="s">
        <v>1618</v>
      </c>
    </row>
    <row r="1065" spans="7:7" x14ac:dyDescent="0.2">
      <c r="G1065" t="s">
        <v>782</v>
      </c>
    </row>
    <row r="1066" spans="7:7" x14ac:dyDescent="0.2">
      <c r="G1066" t="s">
        <v>420</v>
      </c>
    </row>
    <row r="1067" spans="7:7" x14ac:dyDescent="0.2">
      <c r="G1067" t="s">
        <v>1464</v>
      </c>
    </row>
    <row r="1068" spans="7:7" x14ac:dyDescent="0.2">
      <c r="G1068" t="s">
        <v>681</v>
      </c>
    </row>
    <row r="1069" spans="7:7" x14ac:dyDescent="0.2">
      <c r="G1069" t="s">
        <v>802</v>
      </c>
    </row>
    <row r="1070" spans="7:7" x14ac:dyDescent="0.2">
      <c r="G1070" t="s">
        <v>1536</v>
      </c>
    </row>
    <row r="1071" spans="7:7" x14ac:dyDescent="0.2">
      <c r="G1071" t="s">
        <v>115</v>
      </c>
    </row>
    <row r="1072" spans="7:7" x14ac:dyDescent="0.2">
      <c r="G1072" t="s">
        <v>395</v>
      </c>
    </row>
    <row r="1073" spans="7:7" x14ac:dyDescent="0.2">
      <c r="G1073" t="s">
        <v>1469</v>
      </c>
    </row>
    <row r="1074" spans="7:7" x14ac:dyDescent="0.2">
      <c r="G1074" t="s">
        <v>865</v>
      </c>
    </row>
    <row r="1075" spans="7:7" x14ac:dyDescent="0.2">
      <c r="G1075" t="s">
        <v>1554</v>
      </c>
    </row>
    <row r="1076" spans="7:7" x14ac:dyDescent="0.2">
      <c r="G1076" t="s">
        <v>1167</v>
      </c>
    </row>
    <row r="1077" spans="7:7" x14ac:dyDescent="0.2">
      <c r="G1077" t="s">
        <v>430</v>
      </c>
    </row>
    <row r="1078" spans="7:7" x14ac:dyDescent="0.2">
      <c r="G1078" t="s">
        <v>1075</v>
      </c>
    </row>
    <row r="1079" spans="7:7" x14ac:dyDescent="0.2">
      <c r="G1079" t="s">
        <v>289</v>
      </c>
    </row>
    <row r="1080" spans="7:7" x14ac:dyDescent="0.2">
      <c r="G1080" t="s">
        <v>663</v>
      </c>
    </row>
    <row r="1081" spans="7:7" x14ac:dyDescent="0.2">
      <c r="G1081" t="s">
        <v>1598</v>
      </c>
    </row>
    <row r="1082" spans="7:7" x14ac:dyDescent="0.2">
      <c r="G1082" t="s">
        <v>781</v>
      </c>
    </row>
    <row r="1083" spans="7:7" x14ac:dyDescent="0.2">
      <c r="G1083" t="s">
        <v>482</v>
      </c>
    </row>
    <row r="1084" spans="7:7" x14ac:dyDescent="0.2">
      <c r="G1084" t="s">
        <v>912</v>
      </c>
    </row>
    <row r="1085" spans="7:7" x14ac:dyDescent="0.2">
      <c r="G1085" t="s">
        <v>1065</v>
      </c>
    </row>
    <row r="1086" spans="7:7" x14ac:dyDescent="0.2">
      <c r="G1086" t="s">
        <v>232</v>
      </c>
    </row>
    <row r="1087" spans="7:7" x14ac:dyDescent="0.2">
      <c r="G1087" t="s">
        <v>1383</v>
      </c>
    </row>
    <row r="1088" spans="7:7" x14ac:dyDescent="0.2">
      <c r="G1088" t="s">
        <v>473</v>
      </c>
    </row>
    <row r="1089" spans="7:7" x14ac:dyDescent="0.2">
      <c r="G1089" t="s">
        <v>721</v>
      </c>
    </row>
    <row r="1090" spans="7:7" x14ac:dyDescent="0.2">
      <c r="G1090" t="s">
        <v>331</v>
      </c>
    </row>
    <row r="1091" spans="7:7" x14ac:dyDescent="0.2">
      <c r="G1091" t="s">
        <v>1601</v>
      </c>
    </row>
    <row r="1092" spans="7:7" x14ac:dyDescent="0.2">
      <c r="G1092" t="s">
        <v>408</v>
      </c>
    </row>
    <row r="1093" spans="7:7" x14ac:dyDescent="0.2">
      <c r="G1093" t="s">
        <v>617</v>
      </c>
    </row>
    <row r="1094" spans="7:7" x14ac:dyDescent="0.2">
      <c r="G1094" t="s">
        <v>1524</v>
      </c>
    </row>
    <row r="1095" spans="7:7" x14ac:dyDescent="0.2">
      <c r="G1095" t="s">
        <v>572</v>
      </c>
    </row>
    <row r="1096" spans="7:7" x14ac:dyDescent="0.2">
      <c r="G1096" t="s">
        <v>81</v>
      </c>
    </row>
    <row r="1097" spans="7:7" x14ac:dyDescent="0.2">
      <c r="G1097" t="s">
        <v>1002</v>
      </c>
    </row>
    <row r="1098" spans="7:7" x14ac:dyDescent="0.2">
      <c r="G1098" t="s">
        <v>1241</v>
      </c>
    </row>
    <row r="1099" spans="7:7" x14ac:dyDescent="0.2">
      <c r="G1099" t="s">
        <v>1170</v>
      </c>
    </row>
    <row r="1100" spans="7:7" x14ac:dyDescent="0.2">
      <c r="G1100" t="s">
        <v>843</v>
      </c>
    </row>
    <row r="1101" spans="7:7" x14ac:dyDescent="0.2">
      <c r="G1101" t="s">
        <v>1248</v>
      </c>
    </row>
    <row r="1102" spans="7:7" x14ac:dyDescent="0.2">
      <c r="G1102" t="s">
        <v>1152</v>
      </c>
    </row>
    <row r="1103" spans="7:7" x14ac:dyDescent="0.2">
      <c r="G1103" t="s">
        <v>1277</v>
      </c>
    </row>
    <row r="1104" spans="7:7" x14ac:dyDescent="0.2">
      <c r="G1104" t="s">
        <v>597</v>
      </c>
    </row>
    <row r="1105" spans="7:7" x14ac:dyDescent="0.2">
      <c r="G1105" t="s">
        <v>536</v>
      </c>
    </row>
    <row r="1106" spans="7:7" x14ac:dyDescent="0.2">
      <c r="G1106" t="s">
        <v>712</v>
      </c>
    </row>
    <row r="1107" spans="7:7" x14ac:dyDescent="0.2">
      <c r="G1107" t="s">
        <v>969</v>
      </c>
    </row>
    <row r="1108" spans="7:7" x14ac:dyDescent="0.2">
      <c r="G1108" t="s">
        <v>795</v>
      </c>
    </row>
    <row r="1109" spans="7:7" x14ac:dyDescent="0.2">
      <c r="G1109" t="s">
        <v>1110</v>
      </c>
    </row>
    <row r="1110" spans="7:7" x14ac:dyDescent="0.2">
      <c r="G1110" t="s">
        <v>674</v>
      </c>
    </row>
    <row r="1111" spans="7:7" x14ac:dyDescent="0.2">
      <c r="G1111" t="s">
        <v>672</v>
      </c>
    </row>
    <row r="1112" spans="7:7" x14ac:dyDescent="0.2">
      <c r="G1112" t="s">
        <v>357</v>
      </c>
    </row>
    <row r="1113" spans="7:7" x14ac:dyDescent="0.2">
      <c r="G1113" t="s">
        <v>447</v>
      </c>
    </row>
    <row r="1114" spans="7:7" x14ac:dyDescent="0.2">
      <c r="G1114" t="s">
        <v>1192</v>
      </c>
    </row>
    <row r="1115" spans="7:7" x14ac:dyDescent="0.2">
      <c r="G1115" t="s">
        <v>993</v>
      </c>
    </row>
    <row r="1116" spans="7:7" x14ac:dyDescent="0.2">
      <c r="G1116" t="s">
        <v>608</v>
      </c>
    </row>
    <row r="1117" spans="7:7" x14ac:dyDescent="0.2">
      <c r="G1117" t="s">
        <v>128</v>
      </c>
    </row>
    <row r="1118" spans="7:7" x14ac:dyDescent="0.2">
      <c r="G1118" t="s">
        <v>1094</v>
      </c>
    </row>
    <row r="1119" spans="7:7" x14ac:dyDescent="0.2">
      <c r="G1119" t="s">
        <v>1613</v>
      </c>
    </row>
    <row r="1120" spans="7:7" x14ac:dyDescent="0.2">
      <c r="G1120" t="s">
        <v>293</v>
      </c>
    </row>
    <row r="1121" spans="7:7" x14ac:dyDescent="0.2">
      <c r="G1121" t="s">
        <v>1641</v>
      </c>
    </row>
    <row r="1122" spans="7:7" x14ac:dyDescent="0.2">
      <c r="G1122" t="s">
        <v>188</v>
      </c>
    </row>
    <row r="1123" spans="7:7" x14ac:dyDescent="0.2">
      <c r="G1123" t="s">
        <v>1660</v>
      </c>
    </row>
    <row r="1124" spans="7:7" x14ac:dyDescent="0.2">
      <c r="G1124" t="s">
        <v>1528</v>
      </c>
    </row>
    <row r="1125" spans="7:7" x14ac:dyDescent="0.2">
      <c r="G1125" t="s">
        <v>304</v>
      </c>
    </row>
    <row r="1126" spans="7:7" x14ac:dyDescent="0.2">
      <c r="G1126" t="s">
        <v>1171</v>
      </c>
    </row>
    <row r="1127" spans="7:7" x14ac:dyDescent="0.2">
      <c r="G1127" t="s">
        <v>569</v>
      </c>
    </row>
    <row r="1128" spans="7:7" x14ac:dyDescent="0.2">
      <c r="G1128" t="s">
        <v>167</v>
      </c>
    </row>
    <row r="1129" spans="7:7" x14ac:dyDescent="0.2">
      <c r="G1129" t="s">
        <v>586</v>
      </c>
    </row>
    <row r="1130" spans="7:7" x14ac:dyDescent="0.2">
      <c r="G1130" t="s">
        <v>1131</v>
      </c>
    </row>
    <row r="1131" spans="7:7" x14ac:dyDescent="0.2">
      <c r="G1131" t="s">
        <v>757</v>
      </c>
    </row>
    <row r="1132" spans="7:7" x14ac:dyDescent="0.2">
      <c r="G1132" t="s">
        <v>1193</v>
      </c>
    </row>
    <row r="1133" spans="7:7" x14ac:dyDescent="0.2">
      <c r="G1133" t="s">
        <v>903</v>
      </c>
    </row>
    <row r="1134" spans="7:7" x14ac:dyDescent="0.2">
      <c r="G1134" t="s">
        <v>1214</v>
      </c>
    </row>
    <row r="1135" spans="7:7" x14ac:dyDescent="0.2">
      <c r="G1135" t="s">
        <v>463</v>
      </c>
    </row>
    <row r="1136" spans="7:7" x14ac:dyDescent="0.2">
      <c r="G1136" t="s">
        <v>871</v>
      </c>
    </row>
    <row r="1137" spans="7:7" x14ac:dyDescent="0.2">
      <c r="G1137" t="s">
        <v>152</v>
      </c>
    </row>
    <row r="1138" spans="7:7" x14ac:dyDescent="0.2">
      <c r="G1138" t="s">
        <v>1562</v>
      </c>
    </row>
    <row r="1139" spans="7:7" x14ac:dyDescent="0.2">
      <c r="G1139" t="s">
        <v>943</v>
      </c>
    </row>
    <row r="1140" spans="7:7" x14ac:dyDescent="0.2">
      <c r="G1140" t="s">
        <v>854</v>
      </c>
    </row>
    <row r="1141" spans="7:7" x14ac:dyDescent="0.2">
      <c r="G1141" t="s">
        <v>437</v>
      </c>
    </row>
    <row r="1142" spans="7:7" x14ac:dyDescent="0.2">
      <c r="G1142" t="s">
        <v>169</v>
      </c>
    </row>
    <row r="1143" spans="7:7" x14ac:dyDescent="0.2">
      <c r="G1143" t="s">
        <v>1113</v>
      </c>
    </row>
    <row r="1144" spans="7:7" x14ac:dyDescent="0.2">
      <c r="G1144" t="s">
        <v>1049</v>
      </c>
    </row>
    <row r="1145" spans="7:7" x14ac:dyDescent="0.2">
      <c r="G1145" t="s">
        <v>671</v>
      </c>
    </row>
    <row r="1146" spans="7:7" x14ac:dyDescent="0.2">
      <c r="G1146" t="s">
        <v>845</v>
      </c>
    </row>
    <row r="1147" spans="7:7" x14ac:dyDescent="0.2">
      <c r="G1147" t="s">
        <v>498</v>
      </c>
    </row>
    <row r="1148" spans="7:7" x14ac:dyDescent="0.2">
      <c r="G1148" t="s">
        <v>172</v>
      </c>
    </row>
    <row r="1149" spans="7:7" x14ac:dyDescent="0.2">
      <c r="G1149" t="s">
        <v>678</v>
      </c>
    </row>
    <row r="1150" spans="7:7" x14ac:dyDescent="0.2">
      <c r="G1150" t="s">
        <v>117</v>
      </c>
    </row>
    <row r="1151" spans="7:7" x14ac:dyDescent="0.2">
      <c r="G1151" t="s">
        <v>299</v>
      </c>
    </row>
    <row r="1152" spans="7:7" x14ac:dyDescent="0.2">
      <c r="G1152" t="s">
        <v>1200</v>
      </c>
    </row>
    <row r="1153" spans="7:7" x14ac:dyDescent="0.2">
      <c r="G1153" t="s">
        <v>1017</v>
      </c>
    </row>
    <row r="1154" spans="7:7" x14ac:dyDescent="0.2">
      <c r="G1154" t="s">
        <v>1051</v>
      </c>
    </row>
    <row r="1155" spans="7:7" x14ac:dyDescent="0.2">
      <c r="G1155" t="s">
        <v>13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559A21-97CA-D241-BA92-30866FD951C7}">
  <dimension ref="A1:G21"/>
  <sheetViews>
    <sheetView zoomScale="130" zoomScaleNormal="130" workbookViewId="0"/>
  </sheetViews>
  <sheetFormatPr baseColWidth="10" defaultColWidth="8.83203125" defaultRowHeight="16" x14ac:dyDescent="0.2"/>
  <cols>
    <col min="1" max="1" width="14.33203125" style="2" customWidth="1"/>
    <col min="2" max="2" width="8.83203125" style="2"/>
    <col min="3" max="3" width="8.33203125" style="2" customWidth="1"/>
    <col min="4" max="4" width="14.83203125" style="2" customWidth="1"/>
    <col min="5" max="5" width="48.83203125" style="2" customWidth="1"/>
    <col min="6" max="6" width="49.1640625" style="2" customWidth="1"/>
    <col min="7" max="16384" width="8.83203125" style="2"/>
  </cols>
  <sheetData>
    <row r="1" spans="1:7" x14ac:dyDescent="0.2">
      <c r="A1" s="2" t="s">
        <v>8564</v>
      </c>
    </row>
    <row r="3" spans="1:7" x14ac:dyDescent="0.2">
      <c r="A3" s="6" t="s">
        <v>6250</v>
      </c>
    </row>
    <row r="4" spans="1:7" x14ac:dyDescent="0.15">
      <c r="A4" s="10" t="s">
        <v>6149</v>
      </c>
      <c r="B4" s="10" t="s">
        <v>6150</v>
      </c>
      <c r="C4" s="10" t="s">
        <v>6151</v>
      </c>
      <c r="D4" s="10" t="s">
        <v>6152</v>
      </c>
      <c r="E4" s="10" t="s">
        <v>6153</v>
      </c>
      <c r="F4" s="10" t="s">
        <v>6154</v>
      </c>
      <c r="G4" s="10" t="s">
        <v>6155</v>
      </c>
    </row>
    <row r="5" spans="1:7" x14ac:dyDescent="0.2">
      <c r="A5" s="12">
        <v>3.38320117142231E-4</v>
      </c>
      <c r="B5" s="12">
        <v>3</v>
      </c>
      <c r="C5" s="12">
        <v>73</v>
      </c>
      <c r="D5" s="12">
        <v>110.53150684931499</v>
      </c>
      <c r="E5" s="12" t="s">
        <v>6156</v>
      </c>
      <c r="F5" s="13" t="s">
        <v>6157</v>
      </c>
      <c r="G5" s="12" t="s">
        <v>6237</v>
      </c>
    </row>
    <row r="6" spans="1:7" x14ac:dyDescent="0.2">
      <c r="A6" s="12">
        <v>1.82495185717366E-3</v>
      </c>
      <c r="B6" s="12">
        <v>3</v>
      </c>
      <c r="C6" s="12">
        <v>161</v>
      </c>
      <c r="D6" s="12">
        <v>50.116770186335401</v>
      </c>
      <c r="E6" s="12" t="s">
        <v>6160</v>
      </c>
      <c r="F6" s="13" t="s">
        <v>6161</v>
      </c>
      <c r="G6" s="12" t="s">
        <v>6237</v>
      </c>
    </row>
    <row r="7" spans="1:7" x14ac:dyDescent="0.2">
      <c r="A7" s="12">
        <v>2.85254299130548E-3</v>
      </c>
      <c r="B7" s="12">
        <v>2</v>
      </c>
      <c r="C7" s="12">
        <v>45</v>
      </c>
      <c r="D7" s="12">
        <v>119.537777777778</v>
      </c>
      <c r="E7" s="12" t="s">
        <v>6238</v>
      </c>
      <c r="F7" s="13" t="s">
        <v>6239</v>
      </c>
      <c r="G7" s="12" t="s">
        <v>6240</v>
      </c>
    </row>
    <row r="8" spans="1:7" x14ac:dyDescent="0.2">
      <c r="A8" s="12">
        <v>2.85254299130548E-3</v>
      </c>
      <c r="B8" s="12">
        <v>4</v>
      </c>
      <c r="C8" s="12">
        <v>648</v>
      </c>
      <c r="D8" s="12">
        <v>16.628129829984498</v>
      </c>
      <c r="E8" s="12" t="s">
        <v>6162</v>
      </c>
      <c r="F8" s="13" t="s">
        <v>6163</v>
      </c>
      <c r="G8" s="12" t="s">
        <v>6241</v>
      </c>
    </row>
    <row r="9" spans="1:7" x14ac:dyDescent="0.2">
      <c r="A9" s="12">
        <v>2.85254299130548E-3</v>
      </c>
      <c r="B9" s="12">
        <v>3</v>
      </c>
      <c r="C9" s="12">
        <v>264</v>
      </c>
      <c r="D9" s="12">
        <v>30.679847908745199</v>
      </c>
      <c r="E9" s="12" t="s">
        <v>6158</v>
      </c>
      <c r="F9" s="13" t="s">
        <v>6159</v>
      </c>
      <c r="G9" s="12" t="s">
        <v>6242</v>
      </c>
    </row>
    <row r="10" spans="1:7" x14ac:dyDescent="0.2">
      <c r="A10" s="12">
        <v>2.85254299130548E-3</v>
      </c>
      <c r="B10" s="12">
        <v>4</v>
      </c>
      <c r="C10" s="12">
        <v>790</v>
      </c>
      <c r="D10" s="12">
        <v>13.635487959442299</v>
      </c>
      <c r="E10" s="12" t="s">
        <v>6168</v>
      </c>
      <c r="F10" s="13" t="s">
        <v>6169</v>
      </c>
      <c r="G10" s="12" t="s">
        <v>6243</v>
      </c>
    </row>
    <row r="11" spans="1:7" x14ac:dyDescent="0.2">
      <c r="A11" s="12">
        <v>2.85254299130548E-3</v>
      </c>
      <c r="B11" s="12">
        <v>2</v>
      </c>
      <c r="C11" s="12">
        <v>45</v>
      </c>
      <c r="D11" s="12">
        <v>119.537777777778</v>
      </c>
      <c r="E11" s="12" t="s">
        <v>6244</v>
      </c>
      <c r="F11" s="13" t="s">
        <v>6245</v>
      </c>
      <c r="G11" s="12" t="s">
        <v>6240</v>
      </c>
    </row>
    <row r="12" spans="1:7" x14ac:dyDescent="0.2">
      <c r="A12" s="12">
        <v>5.0490493017691096E-3</v>
      </c>
      <c r="B12" s="12">
        <v>2</v>
      </c>
      <c r="C12" s="12">
        <v>71</v>
      </c>
      <c r="D12" s="12">
        <v>75.763380281690104</v>
      </c>
      <c r="E12" s="12" t="s">
        <v>6190</v>
      </c>
      <c r="F12" s="13" t="s">
        <v>6191</v>
      </c>
      <c r="G12" s="12" t="s">
        <v>6240</v>
      </c>
    </row>
    <row r="13" spans="1:7" x14ac:dyDescent="0.2">
      <c r="A13" s="12">
        <v>5.0490493017691096E-3</v>
      </c>
      <c r="B13" s="12">
        <v>2</v>
      </c>
      <c r="C13" s="12">
        <v>68</v>
      </c>
      <c r="D13" s="12">
        <v>79.105882352941194</v>
      </c>
      <c r="E13" s="12" t="s">
        <v>6188</v>
      </c>
      <c r="F13" s="13" t="s">
        <v>6189</v>
      </c>
      <c r="G13" s="12" t="s">
        <v>6240</v>
      </c>
    </row>
    <row r="14" spans="1:7" x14ac:dyDescent="0.2">
      <c r="A14" s="12">
        <v>7.6498200613934701E-3</v>
      </c>
      <c r="B14" s="12">
        <v>3</v>
      </c>
      <c r="C14" s="12">
        <v>454</v>
      </c>
      <c r="D14" s="12">
        <v>17.7726872246696</v>
      </c>
      <c r="E14" s="12" t="s">
        <v>6166</v>
      </c>
      <c r="F14" s="13" t="s">
        <v>6167</v>
      </c>
      <c r="G14" s="12" t="s">
        <v>6237</v>
      </c>
    </row>
    <row r="15" spans="1:7" x14ac:dyDescent="0.2">
      <c r="A15" s="12">
        <v>7.6498200613934701E-3</v>
      </c>
      <c r="B15" s="12">
        <v>2</v>
      </c>
      <c r="C15" s="12">
        <v>101</v>
      </c>
      <c r="D15" s="12">
        <v>53.2594059405941</v>
      </c>
      <c r="E15" s="12" t="s">
        <v>6192</v>
      </c>
      <c r="F15" s="13" t="s">
        <v>6193</v>
      </c>
      <c r="G15" s="12" t="s">
        <v>6246</v>
      </c>
    </row>
    <row r="16" spans="1:7" x14ac:dyDescent="0.2">
      <c r="A16" s="12">
        <v>7.6498200613934701E-3</v>
      </c>
      <c r="B16" s="12">
        <v>3</v>
      </c>
      <c r="C16" s="12">
        <v>474</v>
      </c>
      <c r="D16" s="12">
        <v>17.022784810126598</v>
      </c>
      <c r="E16" s="12" t="s">
        <v>6170</v>
      </c>
      <c r="F16" s="13" t="s">
        <v>6171</v>
      </c>
      <c r="G16" s="12" t="s">
        <v>6247</v>
      </c>
    </row>
    <row r="17" spans="1:7" x14ac:dyDescent="0.2">
      <c r="A17" s="12">
        <v>9.4699684646394802E-3</v>
      </c>
      <c r="B17" s="12">
        <v>4</v>
      </c>
      <c r="C17" s="12">
        <v>1272</v>
      </c>
      <c r="D17" s="12">
        <v>8.4711811023622108</v>
      </c>
      <c r="E17" s="12" t="s">
        <v>6184</v>
      </c>
      <c r="F17" s="13" t="s">
        <v>6185</v>
      </c>
      <c r="G17" s="12" t="s">
        <v>6248</v>
      </c>
    </row>
    <row r="19" spans="1:7" x14ac:dyDescent="0.2">
      <c r="A19" s="6" t="s">
        <v>6251</v>
      </c>
    </row>
    <row r="20" spans="1:7" x14ac:dyDescent="0.15">
      <c r="A20" s="10" t="s">
        <v>6149</v>
      </c>
      <c r="B20" s="10" t="s">
        <v>6150</v>
      </c>
      <c r="C20" s="10" t="s">
        <v>6151</v>
      </c>
      <c r="D20" s="10" t="s">
        <v>6152</v>
      </c>
      <c r="E20" s="10" t="s">
        <v>6153</v>
      </c>
      <c r="F20" s="10" t="s">
        <v>6154</v>
      </c>
      <c r="G20" s="10" t="s">
        <v>6155</v>
      </c>
    </row>
    <row r="21" spans="1:7" x14ac:dyDescent="0.2">
      <c r="A21" s="12">
        <v>3.7378737603064198E-2</v>
      </c>
      <c r="B21" s="12">
        <v>9</v>
      </c>
      <c r="C21" s="12">
        <v>1704</v>
      </c>
      <c r="D21" s="12">
        <v>4.31232964566298</v>
      </c>
      <c r="E21" s="12" t="s">
        <v>6202</v>
      </c>
      <c r="F21" s="13" t="s">
        <v>6203</v>
      </c>
      <c r="G21" s="12" t="s">
        <v>6249</v>
      </c>
    </row>
  </sheetData>
  <hyperlinks>
    <hyperlink ref="F5" r:id="rId1" xr:uid="{282AE762-1DDF-104D-8AC1-61AEBFE1EBF0}"/>
    <hyperlink ref="F6" r:id="rId2" xr:uid="{D1CDD1E3-457D-F140-8B84-0418A9AE1037}"/>
    <hyperlink ref="F7" r:id="rId3" xr:uid="{96D88319-E04C-3544-AD94-9237D5E0A3F7}"/>
    <hyperlink ref="F8" r:id="rId4" xr:uid="{3730BECB-0B74-8D4B-82B9-C38240B72266}"/>
    <hyperlink ref="F9" r:id="rId5" xr:uid="{12766B33-D18E-0848-B6B7-6E82D86C47EA}"/>
    <hyperlink ref="F10" r:id="rId6" xr:uid="{47EC5A7F-CCF6-8742-B300-FEA525B5AAEC}"/>
    <hyperlink ref="F11" r:id="rId7" xr:uid="{FC2308E4-FC44-D14B-B8F7-037E9D1A89F2}"/>
    <hyperlink ref="F12" r:id="rId8" xr:uid="{7E385E43-6D3A-204B-8226-55AAA0189BE2}"/>
    <hyperlink ref="F13" r:id="rId9" xr:uid="{6A813141-FD7C-4943-A805-E904D83F7913}"/>
    <hyperlink ref="F14" r:id="rId10" xr:uid="{A4184748-22BD-8C41-BE41-0230CBF8401F}"/>
    <hyperlink ref="F15" r:id="rId11" xr:uid="{CC1C7CB8-2BCE-9C4E-96F0-0EFE4D1852CF}"/>
    <hyperlink ref="F16" r:id="rId12" xr:uid="{36957CFB-A712-3B4A-A2D4-035A63B006BD}"/>
    <hyperlink ref="F17" r:id="rId13" xr:uid="{4F1D04C5-34A9-B545-B9CE-610A839CFB73}"/>
    <hyperlink ref="F21" r:id="rId14" xr:uid="{05ABF851-5E24-0347-9875-352032AB3629}"/>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31B166-E231-E240-A939-D6F5F3B863C4}">
  <dimension ref="A1:G39"/>
  <sheetViews>
    <sheetView zoomScale="130" zoomScaleNormal="130" workbookViewId="0"/>
  </sheetViews>
  <sheetFormatPr baseColWidth="10" defaultColWidth="8.83203125" defaultRowHeight="16" x14ac:dyDescent="0.2"/>
  <cols>
    <col min="1" max="1" width="14.83203125" style="9" customWidth="1"/>
    <col min="2" max="2" width="7.33203125" style="9" customWidth="1"/>
    <col min="3" max="3" width="13.6640625" style="9" customWidth="1"/>
    <col min="4" max="4" width="14.33203125" style="9" customWidth="1"/>
    <col min="5" max="5" width="66.1640625" style="9" customWidth="1"/>
    <col min="6" max="6" width="48.5" style="9" customWidth="1"/>
    <col min="7" max="16384" width="8.83203125" style="9"/>
  </cols>
  <sheetData>
    <row r="1" spans="1:7" x14ac:dyDescent="0.2">
      <c r="A1" s="2" t="s">
        <v>8565</v>
      </c>
      <c r="B1" s="2"/>
      <c r="C1" s="2"/>
      <c r="D1" s="2"/>
      <c r="E1" s="2"/>
      <c r="F1" s="2"/>
      <c r="G1" s="2"/>
    </row>
    <row r="2" spans="1:7" x14ac:dyDescent="0.2">
      <c r="A2" s="2"/>
      <c r="B2" s="2"/>
      <c r="C2" s="2"/>
      <c r="D2" s="2"/>
      <c r="E2" s="2"/>
      <c r="F2" s="2"/>
      <c r="G2" s="2"/>
    </row>
    <row r="3" spans="1:7" x14ac:dyDescent="0.2">
      <c r="A3" s="6" t="s">
        <v>8219</v>
      </c>
      <c r="B3" s="2"/>
      <c r="C3" s="2"/>
      <c r="D3" s="2"/>
      <c r="E3" s="2"/>
      <c r="F3" s="2"/>
      <c r="G3" s="2"/>
    </row>
    <row r="4" spans="1:7" x14ac:dyDescent="0.2">
      <c r="A4" s="10" t="s">
        <v>6149</v>
      </c>
      <c r="B4" s="10" t="s">
        <v>6150</v>
      </c>
      <c r="C4" s="10" t="s">
        <v>6151</v>
      </c>
      <c r="D4" s="10" t="s">
        <v>6152</v>
      </c>
      <c r="E4" s="10" t="s">
        <v>6153</v>
      </c>
      <c r="F4" s="10" t="s">
        <v>6154</v>
      </c>
      <c r="G4" s="10" t="s">
        <v>6155</v>
      </c>
    </row>
    <row r="5" spans="1:7" x14ac:dyDescent="0.2">
      <c r="A5" s="11">
        <v>2.9811361575338097E-8</v>
      </c>
      <c r="B5" s="12">
        <v>14</v>
      </c>
      <c r="C5" s="12">
        <v>454</v>
      </c>
      <c r="D5" s="12">
        <v>10.498633803602299</v>
      </c>
      <c r="E5" s="12" t="s">
        <v>6166</v>
      </c>
      <c r="F5" s="13" t="s">
        <v>6167</v>
      </c>
      <c r="G5" s="12" t="s">
        <v>6252</v>
      </c>
    </row>
    <row r="6" spans="1:7" x14ac:dyDescent="0.2">
      <c r="A6" s="11">
        <v>1.5400236835579399E-5</v>
      </c>
      <c r="B6" s="12">
        <v>10</v>
      </c>
      <c r="C6" s="12">
        <v>340</v>
      </c>
      <c r="D6" s="12">
        <v>10.042940890930099</v>
      </c>
      <c r="E6" s="12" t="s">
        <v>6194</v>
      </c>
      <c r="F6" s="13" t="s">
        <v>6195</v>
      </c>
      <c r="G6" s="12" t="s">
        <v>6253</v>
      </c>
    </row>
    <row r="7" spans="1:7" x14ac:dyDescent="0.2">
      <c r="A7" s="11">
        <v>4.0432867061985797E-5</v>
      </c>
      <c r="B7" s="12">
        <v>9</v>
      </c>
      <c r="C7" s="12">
        <v>299</v>
      </c>
      <c r="D7" s="12">
        <v>10.282219012828101</v>
      </c>
      <c r="E7" s="12" t="s">
        <v>6210</v>
      </c>
      <c r="F7" s="13" t="s">
        <v>6211</v>
      </c>
      <c r="G7" s="12" t="s">
        <v>6254</v>
      </c>
    </row>
    <row r="8" spans="1:7" x14ac:dyDescent="0.2">
      <c r="A8" s="12">
        <v>1.32319211724763E-3</v>
      </c>
      <c r="B8" s="12">
        <v>16</v>
      </c>
      <c r="C8" s="12">
        <v>1704</v>
      </c>
      <c r="D8" s="12">
        <v>3.20240513770753</v>
      </c>
      <c r="E8" s="12" t="s">
        <v>6202</v>
      </c>
      <c r="F8" s="13" t="s">
        <v>6203</v>
      </c>
      <c r="G8" s="12" t="s">
        <v>6255</v>
      </c>
    </row>
    <row r="9" spans="1:7" x14ac:dyDescent="0.2">
      <c r="A9" s="12">
        <v>1.32319211724763E-3</v>
      </c>
      <c r="B9" s="12">
        <v>15</v>
      </c>
      <c r="C9" s="12">
        <v>1512</v>
      </c>
      <c r="D9" s="12">
        <v>3.3775366686759098</v>
      </c>
      <c r="E9" s="12" t="s">
        <v>6204</v>
      </c>
      <c r="F9" s="13" t="s">
        <v>6205</v>
      </c>
      <c r="G9" s="12" t="s">
        <v>6256</v>
      </c>
    </row>
    <row r="10" spans="1:7" x14ac:dyDescent="0.2">
      <c r="A10" s="12">
        <v>1.32319211724763E-3</v>
      </c>
      <c r="B10" s="12">
        <v>5</v>
      </c>
      <c r="C10" s="12">
        <v>122</v>
      </c>
      <c r="D10" s="12">
        <v>13.9531023033824</v>
      </c>
      <c r="E10" s="12" t="s">
        <v>6212</v>
      </c>
      <c r="F10" s="13" t="s">
        <v>6213</v>
      </c>
      <c r="G10" s="12" t="s">
        <v>6257</v>
      </c>
    </row>
    <row r="11" spans="1:7" x14ac:dyDescent="0.2">
      <c r="A11" s="12">
        <v>1.32319211724763E-3</v>
      </c>
      <c r="B11" s="12">
        <v>5</v>
      </c>
      <c r="C11" s="12">
        <v>99</v>
      </c>
      <c r="D11" s="12">
        <v>17.194732131441</v>
      </c>
      <c r="E11" s="12" t="s">
        <v>6214</v>
      </c>
      <c r="F11" s="13" t="s">
        <v>6215</v>
      </c>
      <c r="G11" s="12" t="s">
        <v>6257</v>
      </c>
    </row>
    <row r="12" spans="1:7" x14ac:dyDescent="0.2">
      <c r="A12" s="12">
        <v>1.32319211724763E-3</v>
      </c>
      <c r="B12" s="12">
        <v>15</v>
      </c>
      <c r="C12" s="12">
        <v>1485</v>
      </c>
      <c r="D12" s="12">
        <v>3.4389464262881999</v>
      </c>
      <c r="E12" s="12" t="s">
        <v>6196</v>
      </c>
      <c r="F12" s="13" t="s">
        <v>6197</v>
      </c>
      <c r="G12" s="12" t="s">
        <v>6258</v>
      </c>
    </row>
    <row r="13" spans="1:7" x14ac:dyDescent="0.2">
      <c r="A13" s="12">
        <v>1.32319211724763E-3</v>
      </c>
      <c r="B13" s="12">
        <v>15</v>
      </c>
      <c r="C13" s="12">
        <v>1507</v>
      </c>
      <c r="D13" s="12">
        <v>3.3887428288241401</v>
      </c>
      <c r="E13" s="12" t="s">
        <v>6198</v>
      </c>
      <c r="F13" s="13" t="s">
        <v>6199</v>
      </c>
      <c r="G13" s="12" t="s">
        <v>6258</v>
      </c>
    </row>
    <row r="14" spans="1:7" x14ac:dyDescent="0.2">
      <c r="A14" s="12">
        <v>1.32319211724763E-3</v>
      </c>
      <c r="B14" s="12">
        <v>15</v>
      </c>
      <c r="C14" s="12">
        <v>1485</v>
      </c>
      <c r="D14" s="12">
        <v>3.4389464262881999</v>
      </c>
      <c r="E14" s="12" t="s">
        <v>6200</v>
      </c>
      <c r="F14" s="13" t="s">
        <v>6201</v>
      </c>
      <c r="G14" s="12" t="s">
        <v>6258</v>
      </c>
    </row>
    <row r="15" spans="1:7" x14ac:dyDescent="0.2">
      <c r="A15" s="12">
        <v>1.32319211724763E-3</v>
      </c>
      <c r="B15" s="12">
        <v>6</v>
      </c>
      <c r="C15" s="12">
        <v>195</v>
      </c>
      <c r="D15" s="12">
        <v>10.529557614511299</v>
      </c>
      <c r="E15" s="12" t="s">
        <v>6218</v>
      </c>
      <c r="F15" s="13" t="s">
        <v>6219</v>
      </c>
      <c r="G15" s="12" t="s">
        <v>6259</v>
      </c>
    </row>
    <row r="16" spans="1:7" x14ac:dyDescent="0.2">
      <c r="A16" s="12">
        <v>1.32319211724763E-3</v>
      </c>
      <c r="B16" s="12">
        <v>6</v>
      </c>
      <c r="C16" s="12">
        <v>194</v>
      </c>
      <c r="D16" s="12">
        <v>10.584114907850701</v>
      </c>
      <c r="E16" s="12" t="s">
        <v>6220</v>
      </c>
      <c r="F16" s="13" t="s">
        <v>6221</v>
      </c>
      <c r="G16" s="12" t="s">
        <v>6259</v>
      </c>
    </row>
    <row r="17" spans="1:7" x14ac:dyDescent="0.2">
      <c r="A17" s="12">
        <v>1.46718543354473E-3</v>
      </c>
      <c r="B17" s="12">
        <v>13</v>
      </c>
      <c r="C17" s="12">
        <v>1178</v>
      </c>
      <c r="D17" s="12">
        <v>3.7571511465474599</v>
      </c>
      <c r="E17" s="12" t="s">
        <v>6208</v>
      </c>
      <c r="F17" s="13" t="s">
        <v>6209</v>
      </c>
      <c r="G17" s="12" t="s">
        <v>6260</v>
      </c>
    </row>
    <row r="18" spans="1:7" x14ac:dyDescent="0.2">
      <c r="A18" s="12">
        <v>1.5218475420761201E-3</v>
      </c>
      <c r="B18" s="12">
        <v>17</v>
      </c>
      <c r="C18" s="12">
        <v>1947</v>
      </c>
      <c r="D18" s="12">
        <v>2.9726486057745398</v>
      </c>
      <c r="E18" s="12" t="s">
        <v>6206</v>
      </c>
      <c r="F18" s="13" t="s">
        <v>6207</v>
      </c>
      <c r="G18" s="12" t="s">
        <v>6261</v>
      </c>
    </row>
    <row r="19" spans="1:7" x14ac:dyDescent="0.2">
      <c r="A19" s="12">
        <v>2.3183207169885801E-3</v>
      </c>
      <c r="B19" s="12">
        <v>4</v>
      </c>
      <c r="C19" s="12">
        <v>76</v>
      </c>
      <c r="D19" s="12">
        <v>17.9187208527648</v>
      </c>
      <c r="E19" s="12" t="s">
        <v>6226</v>
      </c>
      <c r="F19" s="13" t="s">
        <v>6227</v>
      </c>
      <c r="G19" s="12" t="s">
        <v>6262</v>
      </c>
    </row>
    <row r="20" spans="1:7" x14ac:dyDescent="0.2">
      <c r="A20" s="12">
        <v>2.3183207169885801E-3</v>
      </c>
      <c r="B20" s="12">
        <v>6</v>
      </c>
      <c r="C20" s="12">
        <v>242</v>
      </c>
      <c r="D20" s="12">
        <v>8.4410503190710298</v>
      </c>
      <c r="E20" s="12" t="s">
        <v>6172</v>
      </c>
      <c r="F20" s="13" t="s">
        <v>6173</v>
      </c>
      <c r="G20" s="12" t="s">
        <v>6263</v>
      </c>
    </row>
    <row r="21" spans="1:7" x14ac:dyDescent="0.2">
      <c r="A21" s="12">
        <v>2.3183207169885801E-3</v>
      </c>
      <c r="B21" s="12">
        <v>6</v>
      </c>
      <c r="C21" s="12">
        <v>242</v>
      </c>
      <c r="D21" s="12">
        <v>8.4410503190710298</v>
      </c>
      <c r="E21" s="12" t="s">
        <v>6174</v>
      </c>
      <c r="F21" s="13" t="s">
        <v>6175</v>
      </c>
      <c r="G21" s="12" t="s">
        <v>6263</v>
      </c>
    </row>
    <row r="22" spans="1:7" x14ac:dyDescent="0.2">
      <c r="A22" s="12">
        <v>2.3183207169885801E-3</v>
      </c>
      <c r="B22" s="12">
        <v>6</v>
      </c>
      <c r="C22" s="12">
        <v>240</v>
      </c>
      <c r="D22" s="12">
        <v>8.5113924050632903</v>
      </c>
      <c r="E22" s="12" t="s">
        <v>6176</v>
      </c>
      <c r="F22" s="13" t="s">
        <v>6177</v>
      </c>
      <c r="G22" s="12" t="s">
        <v>6263</v>
      </c>
    </row>
    <row r="23" spans="1:7" x14ac:dyDescent="0.2">
      <c r="A23" s="12">
        <v>2.65004811600286E-3</v>
      </c>
      <c r="B23" s="12">
        <v>15</v>
      </c>
      <c r="C23" s="12">
        <v>1679</v>
      </c>
      <c r="D23" s="12">
        <v>3.0434061043134499</v>
      </c>
      <c r="E23" s="12" t="s">
        <v>6186</v>
      </c>
      <c r="F23" s="13" t="s">
        <v>6187</v>
      </c>
      <c r="G23" s="12" t="s">
        <v>6264</v>
      </c>
    </row>
    <row r="24" spans="1:7" x14ac:dyDescent="0.2">
      <c r="A24" s="12">
        <v>3.5725487420555598E-3</v>
      </c>
      <c r="B24" s="12">
        <v>6</v>
      </c>
      <c r="C24" s="12">
        <v>267</v>
      </c>
      <c r="D24" s="12">
        <v>7.6506898023040799</v>
      </c>
      <c r="E24" s="12" t="s">
        <v>6178</v>
      </c>
      <c r="F24" s="13" t="s">
        <v>6179</v>
      </c>
      <c r="G24" s="12" t="s">
        <v>6263</v>
      </c>
    </row>
    <row r="25" spans="1:7" x14ac:dyDescent="0.2">
      <c r="A25" s="12">
        <v>3.5921434430323399E-3</v>
      </c>
      <c r="B25" s="12">
        <v>6</v>
      </c>
      <c r="C25" s="12">
        <v>271</v>
      </c>
      <c r="D25" s="12">
        <v>7.5377644915689697</v>
      </c>
      <c r="E25" s="12" t="s">
        <v>6180</v>
      </c>
      <c r="F25" s="13" t="s">
        <v>6181</v>
      </c>
      <c r="G25" s="12" t="s">
        <v>6263</v>
      </c>
    </row>
    <row r="26" spans="1:7" x14ac:dyDescent="0.2">
      <c r="A26" s="12">
        <v>3.5921434430323399E-3</v>
      </c>
      <c r="B26" s="12">
        <v>6</v>
      </c>
      <c r="C26" s="12">
        <v>272</v>
      </c>
      <c r="D26" s="12">
        <v>7.5100521221146703</v>
      </c>
      <c r="E26" s="12" t="s">
        <v>6182</v>
      </c>
      <c r="F26" s="13" t="s">
        <v>6183</v>
      </c>
      <c r="G26" s="12" t="s">
        <v>6263</v>
      </c>
    </row>
    <row r="27" spans="1:7" x14ac:dyDescent="0.2">
      <c r="A27" s="12">
        <v>3.8098833963633501E-3</v>
      </c>
      <c r="B27" s="12">
        <v>5</v>
      </c>
      <c r="C27" s="12">
        <v>176</v>
      </c>
      <c r="D27" s="12">
        <v>9.7273056057866203</v>
      </c>
      <c r="E27" s="12" t="s">
        <v>6222</v>
      </c>
      <c r="F27" s="13" t="s">
        <v>6223</v>
      </c>
      <c r="G27" s="12" t="s">
        <v>6257</v>
      </c>
    </row>
    <row r="28" spans="1:7" x14ac:dyDescent="0.2">
      <c r="A28" s="12">
        <v>5.6123002061219803E-3</v>
      </c>
      <c r="B28" s="12">
        <v>5</v>
      </c>
      <c r="C28" s="12">
        <v>193</v>
      </c>
      <c r="D28" s="12">
        <v>8.8660337552742607</v>
      </c>
      <c r="E28" s="12" t="s">
        <v>6265</v>
      </c>
      <c r="F28" s="13" t="s">
        <v>6266</v>
      </c>
      <c r="G28" s="12" t="s">
        <v>6267</v>
      </c>
    </row>
    <row r="29" spans="1:7" x14ac:dyDescent="0.2">
      <c r="A29" s="12">
        <v>6.1096535060836199E-3</v>
      </c>
      <c r="B29" s="12">
        <v>3</v>
      </c>
      <c r="C29" s="12">
        <v>44</v>
      </c>
      <c r="D29" s="12">
        <v>23.212888377445299</v>
      </c>
      <c r="E29" s="12" t="s">
        <v>6224</v>
      </c>
      <c r="F29" s="13" t="s">
        <v>6225</v>
      </c>
      <c r="G29" s="12" t="s">
        <v>6268</v>
      </c>
    </row>
    <row r="30" spans="1:7" x14ac:dyDescent="0.2">
      <c r="A30" s="12">
        <v>6.1096535060836199E-3</v>
      </c>
      <c r="B30" s="12">
        <v>5</v>
      </c>
      <c r="C30" s="12">
        <v>199</v>
      </c>
      <c r="D30" s="12">
        <v>8.5541632211691407</v>
      </c>
      <c r="E30" s="12" t="s">
        <v>6216</v>
      </c>
      <c r="F30" s="13" t="s">
        <v>6217</v>
      </c>
      <c r="G30" s="12" t="s">
        <v>6257</v>
      </c>
    </row>
    <row r="31" spans="1:7" x14ac:dyDescent="0.2">
      <c r="A31" s="12">
        <v>9.3512843612568591E-3</v>
      </c>
      <c r="B31" s="12">
        <v>5</v>
      </c>
      <c r="C31" s="12">
        <v>223</v>
      </c>
      <c r="D31" s="12">
        <v>7.6679210856426101</v>
      </c>
      <c r="E31" s="12" t="s">
        <v>6269</v>
      </c>
      <c r="F31" s="13" t="s">
        <v>6270</v>
      </c>
      <c r="G31" s="12" t="s">
        <v>6267</v>
      </c>
    </row>
    <row r="32" spans="1:7" x14ac:dyDescent="0.2">
      <c r="A32" s="12">
        <v>9.3512843612568591E-3</v>
      </c>
      <c r="B32" s="12">
        <v>3</v>
      </c>
      <c r="C32" s="12">
        <v>52</v>
      </c>
      <c r="D32" s="12">
        <v>19.641674780915299</v>
      </c>
      <c r="E32" s="12" t="s">
        <v>6228</v>
      </c>
      <c r="F32" s="13" t="s">
        <v>6229</v>
      </c>
      <c r="G32" s="12" t="s">
        <v>6271</v>
      </c>
    </row>
    <row r="34" spans="1:7" x14ac:dyDescent="0.2">
      <c r="A34" s="6" t="s">
        <v>8220</v>
      </c>
    </row>
    <row r="35" spans="1:7" x14ac:dyDescent="0.2">
      <c r="A35" s="10" t="s">
        <v>6149</v>
      </c>
      <c r="B35" s="10" t="s">
        <v>6150</v>
      </c>
      <c r="C35" s="10" t="s">
        <v>6151</v>
      </c>
      <c r="D35" s="10" t="s">
        <v>6152</v>
      </c>
      <c r="E35" s="10" t="s">
        <v>6153</v>
      </c>
      <c r="F35" s="10" t="s">
        <v>6154</v>
      </c>
      <c r="G35" s="10" t="s">
        <v>6155</v>
      </c>
    </row>
    <row r="36" spans="1:7" x14ac:dyDescent="0.2">
      <c r="A36" s="12">
        <v>7.6000971805813798E-3</v>
      </c>
      <c r="B36" s="12">
        <v>2</v>
      </c>
      <c r="C36" s="12">
        <v>30</v>
      </c>
      <c r="D36" s="12">
        <v>112.066666666667</v>
      </c>
      <c r="E36" s="12" t="s">
        <v>6272</v>
      </c>
      <c r="F36" s="13" t="s">
        <v>6273</v>
      </c>
      <c r="G36" s="12" t="s">
        <v>6274</v>
      </c>
    </row>
    <row r="37" spans="1:7" x14ac:dyDescent="0.2">
      <c r="A37" s="12">
        <v>7.6000971805813798E-3</v>
      </c>
      <c r="B37" s="12">
        <v>2</v>
      </c>
      <c r="C37" s="12">
        <v>31</v>
      </c>
      <c r="D37" s="12">
        <v>108.45161290322601</v>
      </c>
      <c r="E37" s="12" t="s">
        <v>6275</v>
      </c>
      <c r="F37" s="13" t="s">
        <v>6276</v>
      </c>
      <c r="G37" s="12" t="s">
        <v>6274</v>
      </c>
    </row>
    <row r="38" spans="1:7" x14ac:dyDescent="0.2">
      <c r="A38" s="12">
        <v>7.6000971805813798E-3</v>
      </c>
      <c r="B38" s="12">
        <v>2</v>
      </c>
      <c r="C38" s="12">
        <v>32</v>
      </c>
      <c r="D38" s="12">
        <v>105.0625</v>
      </c>
      <c r="E38" s="12" t="s">
        <v>6277</v>
      </c>
      <c r="F38" s="13" t="s">
        <v>6278</v>
      </c>
      <c r="G38" s="12" t="s">
        <v>6274</v>
      </c>
    </row>
    <row r="39" spans="1:7" x14ac:dyDescent="0.2">
      <c r="A39" s="12">
        <v>8.9389809509955506E-3</v>
      </c>
      <c r="B39" s="12">
        <v>2</v>
      </c>
      <c r="C39" s="12">
        <v>40</v>
      </c>
      <c r="D39" s="12">
        <v>84.05</v>
      </c>
      <c r="E39" s="12" t="s">
        <v>6164</v>
      </c>
      <c r="F39" s="13" t="s">
        <v>6165</v>
      </c>
      <c r="G39" s="12" t="s">
        <v>6274</v>
      </c>
    </row>
  </sheetData>
  <hyperlinks>
    <hyperlink ref="F5" r:id="rId1" xr:uid="{1DD5CAC3-A5D4-E44C-B963-44DBC196DED3}"/>
    <hyperlink ref="F6" r:id="rId2" xr:uid="{09F7E19B-0F84-BE4A-91AB-1C59A5C45B06}"/>
    <hyperlink ref="F7" r:id="rId3" xr:uid="{7D0FD778-0C30-634A-8DD7-BC204C7770DE}"/>
    <hyperlink ref="F8" r:id="rId4" xr:uid="{B81C3B06-3E23-E945-B9D6-BC96D98C92F7}"/>
    <hyperlink ref="F9" r:id="rId5" xr:uid="{1FB9BBB1-0700-0843-A252-791AB10452C3}"/>
    <hyperlink ref="F10" r:id="rId6" xr:uid="{E5CC24AD-8B12-3846-B35B-7F890EB5BF98}"/>
    <hyperlink ref="F11" r:id="rId7" xr:uid="{E879FA73-81E8-C64E-ACF6-1CC74EC7C8A7}"/>
    <hyperlink ref="F12" r:id="rId8" xr:uid="{E576D1AD-3E9E-B147-A6C3-D11C859A091A}"/>
    <hyperlink ref="F13" r:id="rId9" xr:uid="{633EF599-5567-BD42-B3D0-3B3692A3A5E7}"/>
    <hyperlink ref="F14" r:id="rId10" xr:uid="{E8D72B02-AAE5-3B47-94A3-28D5C860BDE4}"/>
    <hyperlink ref="F15" r:id="rId11" xr:uid="{A56B95AD-A78E-F440-97A9-A8432A1BE937}"/>
    <hyperlink ref="F16" r:id="rId12" xr:uid="{099B51A2-02DF-0A49-913A-856EBE8B30FB}"/>
    <hyperlink ref="F17" r:id="rId13" xr:uid="{D362B3CB-A704-AD4A-B090-5849E2FFE4ED}"/>
    <hyperlink ref="F18" r:id="rId14" xr:uid="{F30E75B3-E07E-CD43-A850-3ACBFA24A309}"/>
    <hyperlink ref="F19" r:id="rId15" xr:uid="{9B7ACD1E-97F4-184B-9DA5-4273D90EBCDC}"/>
    <hyperlink ref="F20" r:id="rId16" xr:uid="{7F251290-95C8-0A48-9B1E-273F13A49A8C}"/>
    <hyperlink ref="F21" r:id="rId17" xr:uid="{CDBDAF01-7B7E-5A41-89CC-B7C463E613A4}"/>
    <hyperlink ref="F22" r:id="rId18" xr:uid="{BA5DED97-2B21-704C-BB89-10F18A71FF6B}"/>
    <hyperlink ref="F23" r:id="rId19" xr:uid="{B70A5890-1A97-2748-A001-78D5E231C495}"/>
    <hyperlink ref="F24" r:id="rId20" xr:uid="{73465D78-5B9A-C341-B537-59E4578763B3}"/>
    <hyperlink ref="F25" r:id="rId21" xr:uid="{B539A4F8-3FC4-154C-B956-44F7E08CD1C7}"/>
    <hyperlink ref="F26" r:id="rId22" xr:uid="{D08C23B4-5030-FE4B-91A1-CFA38450A522}"/>
    <hyperlink ref="F27" r:id="rId23" xr:uid="{2796B7A1-E8E2-F041-9803-57674B69F284}"/>
    <hyperlink ref="F28" r:id="rId24" xr:uid="{02881458-D67C-B94A-B67D-18C4257A1853}"/>
    <hyperlink ref="F29" r:id="rId25" xr:uid="{C2B65895-AE28-4B45-8DB4-82B371260D7F}"/>
    <hyperlink ref="F30" r:id="rId26" xr:uid="{3F8B88ED-19A9-A140-ABFF-58BCC9F94CA1}"/>
    <hyperlink ref="F31" r:id="rId27" xr:uid="{EC289E75-EECA-D84C-9F45-1CE6E96FC5FD}"/>
    <hyperlink ref="F32" r:id="rId28" xr:uid="{C06890A2-2AFD-8F49-8325-D195487B095F}"/>
    <hyperlink ref="F36" r:id="rId29" xr:uid="{4F8BA0EB-F147-2A48-ACDC-27A02211B9A3}"/>
    <hyperlink ref="F37" r:id="rId30" xr:uid="{FB3BD659-1B20-BF49-BD63-58CA7E8C5545}"/>
    <hyperlink ref="F38" r:id="rId31" xr:uid="{E5CA33FC-5B3E-F845-B5A5-DE1016576452}"/>
    <hyperlink ref="F39" r:id="rId32" xr:uid="{40BF26DC-AD4C-9D4B-98D8-203815F97318}"/>
  </hyperlink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6A8CB9-BB3A-E045-A092-0D97835A1896}">
  <dimension ref="A1:M2855"/>
  <sheetViews>
    <sheetView zoomScale="130" zoomScaleNormal="130" workbookViewId="0">
      <selection sqref="A1:C1"/>
    </sheetView>
  </sheetViews>
  <sheetFormatPr baseColWidth="10" defaultColWidth="8.83203125" defaultRowHeight="16" x14ac:dyDescent="0.2"/>
  <cols>
    <col min="1" max="1" width="21.6640625" customWidth="1"/>
    <col min="2" max="2" width="24" customWidth="1"/>
    <col min="3" max="3" width="20.1640625" customWidth="1"/>
    <col min="5" max="5" width="26.33203125" customWidth="1"/>
    <col min="6" max="6" width="29.33203125" customWidth="1"/>
    <col min="9" max="9" width="18.33203125" customWidth="1"/>
    <col min="10" max="10" width="21.5" customWidth="1"/>
    <col min="12" max="12" width="22.1640625" customWidth="1"/>
    <col min="13" max="13" width="25.5" customWidth="1"/>
  </cols>
  <sheetData>
    <row r="1" spans="1:13" x14ac:dyDescent="0.2">
      <c r="A1" s="63" t="s">
        <v>8566</v>
      </c>
      <c r="B1" s="63"/>
      <c r="C1" s="63"/>
    </row>
    <row r="3" spans="1:13" x14ac:dyDescent="0.2">
      <c r="A3" s="63" t="s">
        <v>6279</v>
      </c>
      <c r="B3" s="63"/>
      <c r="C3" s="63"/>
      <c r="J3" s="63"/>
      <c r="K3" s="63"/>
      <c r="L3" s="63"/>
    </row>
    <row r="5" spans="1:13" x14ac:dyDescent="0.2">
      <c r="A5" t="s">
        <v>6349</v>
      </c>
      <c r="B5" t="s">
        <v>6350</v>
      </c>
      <c r="C5" t="s">
        <v>6351</v>
      </c>
      <c r="E5" t="s">
        <v>6352</v>
      </c>
      <c r="F5" s="14" t="s">
        <v>6353</v>
      </c>
      <c r="I5" t="s">
        <v>6354</v>
      </c>
      <c r="J5" t="s">
        <v>6355</v>
      </c>
      <c r="L5" s="14" t="s">
        <v>6356</v>
      </c>
      <c r="M5" s="14" t="s">
        <v>6357</v>
      </c>
    </row>
    <row r="6" spans="1:13" x14ac:dyDescent="0.2">
      <c r="A6" t="s">
        <v>2</v>
      </c>
      <c r="B6" t="s">
        <v>1690</v>
      </c>
      <c r="C6" t="s">
        <v>2</v>
      </c>
      <c r="E6" t="s">
        <v>13</v>
      </c>
      <c r="F6" t="s">
        <v>3</v>
      </c>
      <c r="I6" t="s">
        <v>1705</v>
      </c>
      <c r="J6" t="s">
        <v>332</v>
      </c>
      <c r="L6" t="s">
        <v>24</v>
      </c>
      <c r="M6" t="s">
        <v>3</v>
      </c>
    </row>
    <row r="7" spans="1:13" x14ac:dyDescent="0.2">
      <c r="A7" t="s">
        <v>4</v>
      </c>
      <c r="B7" t="s">
        <v>1695</v>
      </c>
      <c r="C7" t="s">
        <v>1690</v>
      </c>
      <c r="E7" t="s">
        <v>19</v>
      </c>
      <c r="F7" t="s">
        <v>6</v>
      </c>
      <c r="I7" t="s">
        <v>21</v>
      </c>
      <c r="J7" t="s">
        <v>446</v>
      </c>
      <c r="L7" t="s">
        <v>42</v>
      </c>
      <c r="M7" t="s">
        <v>12</v>
      </c>
    </row>
    <row r="8" spans="1:13" x14ac:dyDescent="0.2">
      <c r="A8" t="s">
        <v>5</v>
      </c>
      <c r="B8" t="s">
        <v>1699</v>
      </c>
      <c r="C8" t="s">
        <v>1695</v>
      </c>
      <c r="E8" t="s">
        <v>22</v>
      </c>
      <c r="F8" t="s">
        <v>1705</v>
      </c>
      <c r="I8" t="s">
        <v>39</v>
      </c>
      <c r="J8" t="s">
        <v>510</v>
      </c>
      <c r="L8" t="s">
        <v>53</v>
      </c>
      <c r="M8" t="s">
        <v>1769</v>
      </c>
    </row>
    <row r="9" spans="1:13" x14ac:dyDescent="0.2">
      <c r="A9" t="s">
        <v>7</v>
      </c>
      <c r="B9" t="s">
        <v>1701</v>
      </c>
      <c r="C9" t="s">
        <v>4</v>
      </c>
      <c r="E9" t="s">
        <v>23</v>
      </c>
      <c r="F9" t="s">
        <v>8</v>
      </c>
      <c r="I9" t="s">
        <v>1754</v>
      </c>
      <c r="J9" t="s">
        <v>511</v>
      </c>
      <c r="L9" t="s">
        <v>89</v>
      </c>
      <c r="M9" t="s">
        <v>163</v>
      </c>
    </row>
    <row r="10" spans="1:13" x14ac:dyDescent="0.2">
      <c r="A10" t="s">
        <v>1698</v>
      </c>
      <c r="B10" t="s">
        <v>8</v>
      </c>
      <c r="C10" t="s">
        <v>5</v>
      </c>
      <c r="E10" t="s">
        <v>24</v>
      </c>
      <c r="F10" t="s">
        <v>1714</v>
      </c>
      <c r="I10" t="s">
        <v>42</v>
      </c>
      <c r="J10" t="s">
        <v>598</v>
      </c>
      <c r="L10" t="s">
        <v>139</v>
      </c>
      <c r="M10" t="s">
        <v>2285</v>
      </c>
    </row>
    <row r="11" spans="1:13" x14ac:dyDescent="0.2">
      <c r="A11" t="s">
        <v>9</v>
      </c>
      <c r="B11" t="s">
        <v>20</v>
      </c>
      <c r="C11" t="s">
        <v>7</v>
      </c>
      <c r="E11" t="s">
        <v>1723</v>
      </c>
      <c r="F11" t="s">
        <v>1733</v>
      </c>
      <c r="I11" t="s">
        <v>53</v>
      </c>
      <c r="J11" t="s">
        <v>3231</v>
      </c>
      <c r="L11" t="s">
        <v>147</v>
      </c>
      <c r="M11" t="s">
        <v>2305</v>
      </c>
    </row>
    <row r="12" spans="1:13" x14ac:dyDescent="0.2">
      <c r="A12" t="s">
        <v>10</v>
      </c>
      <c r="B12" t="s">
        <v>1717</v>
      </c>
      <c r="C12" t="s">
        <v>1698</v>
      </c>
      <c r="E12" t="s">
        <v>1750</v>
      </c>
      <c r="F12" t="s">
        <v>1825</v>
      </c>
      <c r="I12" t="s">
        <v>88</v>
      </c>
      <c r="J12" t="s">
        <v>3311</v>
      </c>
      <c r="L12" t="s">
        <v>2031</v>
      </c>
      <c r="M12" t="s">
        <v>343</v>
      </c>
    </row>
    <row r="13" spans="1:13" x14ac:dyDescent="0.2">
      <c r="A13" t="s">
        <v>11</v>
      </c>
      <c r="B13" t="s">
        <v>27</v>
      </c>
      <c r="C13" t="s">
        <v>1699</v>
      </c>
      <c r="E13" t="s">
        <v>1758</v>
      </c>
      <c r="F13" t="s">
        <v>1837</v>
      </c>
      <c r="I13" t="s">
        <v>105</v>
      </c>
      <c r="J13" t="s">
        <v>921</v>
      </c>
      <c r="L13" t="s">
        <v>155</v>
      </c>
      <c r="M13" t="s">
        <v>2720</v>
      </c>
    </row>
    <row r="14" spans="1:13" x14ac:dyDescent="0.2">
      <c r="A14" t="s">
        <v>13</v>
      </c>
      <c r="B14" t="s">
        <v>1724</v>
      </c>
      <c r="C14" t="s">
        <v>1701</v>
      </c>
      <c r="E14" t="s">
        <v>1790</v>
      </c>
      <c r="F14" t="s">
        <v>80</v>
      </c>
      <c r="I14" t="s">
        <v>131</v>
      </c>
      <c r="J14" t="s">
        <v>4108</v>
      </c>
      <c r="L14" t="s">
        <v>176</v>
      </c>
      <c r="M14" t="s">
        <v>2735</v>
      </c>
    </row>
    <row r="15" spans="1:13" x14ac:dyDescent="0.2">
      <c r="A15" t="s">
        <v>14</v>
      </c>
      <c r="B15" t="s">
        <v>1729</v>
      </c>
      <c r="C15" t="s">
        <v>8</v>
      </c>
      <c r="E15" t="s">
        <v>53</v>
      </c>
      <c r="F15" t="s">
        <v>1923</v>
      </c>
      <c r="I15" t="s">
        <v>133</v>
      </c>
      <c r="J15" t="s">
        <v>4280</v>
      </c>
      <c r="L15" t="s">
        <v>183</v>
      </c>
      <c r="M15" t="s">
        <v>2752</v>
      </c>
    </row>
    <row r="16" spans="1:13" x14ac:dyDescent="0.2">
      <c r="A16" t="s">
        <v>15</v>
      </c>
      <c r="B16" t="s">
        <v>33</v>
      </c>
      <c r="C16" t="s">
        <v>9</v>
      </c>
      <c r="E16" t="s">
        <v>60</v>
      </c>
      <c r="F16" t="s">
        <v>1954</v>
      </c>
      <c r="I16" t="s">
        <v>155</v>
      </c>
      <c r="J16" t="s">
        <v>4412</v>
      </c>
      <c r="L16" t="s">
        <v>184</v>
      </c>
      <c r="M16" t="s">
        <v>530</v>
      </c>
    </row>
    <row r="17" spans="1:13" x14ac:dyDescent="0.2">
      <c r="A17" t="s">
        <v>16</v>
      </c>
      <c r="B17" t="s">
        <v>1732</v>
      </c>
      <c r="C17" t="s">
        <v>10</v>
      </c>
      <c r="E17" t="s">
        <v>67</v>
      </c>
      <c r="F17" t="s">
        <v>120</v>
      </c>
      <c r="I17" t="s">
        <v>168</v>
      </c>
      <c r="J17" t="s">
        <v>1126</v>
      </c>
      <c r="L17" t="s">
        <v>2194</v>
      </c>
      <c r="M17" t="s">
        <v>560</v>
      </c>
    </row>
    <row r="18" spans="1:13" x14ac:dyDescent="0.2">
      <c r="A18" t="s">
        <v>1710</v>
      </c>
      <c r="B18" t="s">
        <v>1733</v>
      </c>
      <c r="C18" t="s">
        <v>11</v>
      </c>
      <c r="E18" t="s">
        <v>68</v>
      </c>
      <c r="F18" t="s">
        <v>2005</v>
      </c>
      <c r="I18" t="s">
        <v>249</v>
      </c>
      <c r="J18" t="s">
        <v>1144</v>
      </c>
      <c r="L18" t="s">
        <v>226</v>
      </c>
      <c r="M18" t="s">
        <v>598</v>
      </c>
    </row>
    <row r="19" spans="1:13" x14ac:dyDescent="0.2">
      <c r="A19" t="s">
        <v>17</v>
      </c>
      <c r="B19" t="s">
        <v>1734</v>
      </c>
      <c r="C19" t="s">
        <v>13</v>
      </c>
      <c r="E19" t="s">
        <v>71</v>
      </c>
      <c r="F19" t="s">
        <v>140</v>
      </c>
      <c r="I19" t="s">
        <v>292</v>
      </c>
      <c r="J19" t="s">
        <v>1255</v>
      </c>
      <c r="L19" t="s">
        <v>2276</v>
      </c>
      <c r="M19" t="s">
        <v>3179</v>
      </c>
    </row>
    <row r="20" spans="1:13" x14ac:dyDescent="0.2">
      <c r="A20" t="s">
        <v>18</v>
      </c>
      <c r="B20" t="s">
        <v>1736</v>
      </c>
      <c r="C20" t="s">
        <v>14</v>
      </c>
      <c r="E20" t="s">
        <v>84</v>
      </c>
      <c r="F20" t="s">
        <v>148</v>
      </c>
      <c r="I20" t="s">
        <v>303</v>
      </c>
      <c r="J20" t="s">
        <v>1341</v>
      </c>
      <c r="L20" t="s">
        <v>242</v>
      </c>
      <c r="M20" t="s">
        <v>619</v>
      </c>
    </row>
    <row r="21" spans="1:13" x14ac:dyDescent="0.2">
      <c r="A21" t="s">
        <v>19</v>
      </c>
      <c r="B21" t="s">
        <v>1740</v>
      </c>
      <c r="C21" t="s">
        <v>15</v>
      </c>
      <c r="E21" t="s">
        <v>85</v>
      </c>
      <c r="F21" t="s">
        <v>2086</v>
      </c>
      <c r="I21" t="s">
        <v>307</v>
      </c>
      <c r="J21" t="s">
        <v>5141</v>
      </c>
      <c r="L21" t="s">
        <v>247</v>
      </c>
      <c r="M21" t="s">
        <v>631</v>
      </c>
    </row>
    <row r="22" spans="1:13" x14ac:dyDescent="0.2">
      <c r="A22" t="s">
        <v>1712</v>
      </c>
      <c r="B22" t="s">
        <v>36</v>
      </c>
      <c r="C22" t="s">
        <v>16</v>
      </c>
      <c r="E22" t="s">
        <v>89</v>
      </c>
      <c r="F22" t="s">
        <v>2114</v>
      </c>
      <c r="I22" t="s">
        <v>333</v>
      </c>
      <c r="J22" t="s">
        <v>5496</v>
      </c>
      <c r="L22" t="s">
        <v>263</v>
      </c>
      <c r="M22" t="s">
        <v>3352</v>
      </c>
    </row>
    <row r="23" spans="1:13" x14ac:dyDescent="0.2">
      <c r="A23" t="s">
        <v>21</v>
      </c>
      <c r="B23" t="s">
        <v>37</v>
      </c>
      <c r="C23" t="s">
        <v>1710</v>
      </c>
      <c r="E23" t="s">
        <v>91</v>
      </c>
      <c r="F23" t="s">
        <v>2167</v>
      </c>
      <c r="I23" t="s">
        <v>363</v>
      </c>
      <c r="J23" t="s">
        <v>1489</v>
      </c>
      <c r="L23" t="s">
        <v>362</v>
      </c>
      <c r="M23" t="s">
        <v>3356</v>
      </c>
    </row>
    <row r="24" spans="1:13" x14ac:dyDescent="0.2">
      <c r="A24" t="s">
        <v>22</v>
      </c>
      <c r="B24" t="s">
        <v>1746</v>
      </c>
      <c r="C24" t="s">
        <v>17</v>
      </c>
      <c r="E24" t="s">
        <v>97</v>
      </c>
      <c r="F24" t="s">
        <v>2201</v>
      </c>
      <c r="I24" t="s">
        <v>379</v>
      </c>
      <c r="L24" t="s">
        <v>2562</v>
      </c>
      <c r="M24" t="s">
        <v>3385</v>
      </c>
    </row>
    <row r="25" spans="1:13" x14ac:dyDescent="0.2">
      <c r="A25" t="s">
        <v>23</v>
      </c>
      <c r="B25" t="s">
        <v>1752</v>
      </c>
      <c r="C25" t="s">
        <v>18</v>
      </c>
      <c r="E25" t="s">
        <v>99</v>
      </c>
      <c r="F25" t="s">
        <v>2285</v>
      </c>
      <c r="I25" t="s">
        <v>382</v>
      </c>
      <c r="L25" t="s">
        <v>369</v>
      </c>
      <c r="M25" t="s">
        <v>3437</v>
      </c>
    </row>
    <row r="26" spans="1:13" x14ac:dyDescent="0.2">
      <c r="A26" t="s">
        <v>25</v>
      </c>
      <c r="B26" t="s">
        <v>40</v>
      </c>
      <c r="C26" t="s">
        <v>19</v>
      </c>
      <c r="E26" t="s">
        <v>103</v>
      </c>
      <c r="F26" t="s">
        <v>2361</v>
      </c>
      <c r="I26" t="s">
        <v>494</v>
      </c>
      <c r="L26" t="s">
        <v>437</v>
      </c>
      <c r="M26" t="s">
        <v>3518</v>
      </c>
    </row>
    <row r="27" spans="1:13" x14ac:dyDescent="0.2">
      <c r="A27" t="s">
        <v>26</v>
      </c>
      <c r="B27" t="s">
        <v>1753</v>
      </c>
      <c r="C27" t="s">
        <v>1712</v>
      </c>
      <c r="E27" t="s">
        <v>106</v>
      </c>
      <c r="F27" t="s">
        <v>2411</v>
      </c>
      <c r="I27" t="s">
        <v>514</v>
      </c>
      <c r="L27" t="s">
        <v>442</v>
      </c>
      <c r="M27" t="s">
        <v>829</v>
      </c>
    </row>
    <row r="28" spans="1:13" x14ac:dyDescent="0.2">
      <c r="A28" t="s">
        <v>28</v>
      </c>
      <c r="B28" t="s">
        <v>1766</v>
      </c>
      <c r="C28" t="s">
        <v>20</v>
      </c>
      <c r="E28" t="s">
        <v>1942</v>
      </c>
      <c r="F28" t="s">
        <v>288</v>
      </c>
      <c r="I28" t="s">
        <v>525</v>
      </c>
      <c r="L28" t="s">
        <v>2793</v>
      </c>
      <c r="M28" t="s">
        <v>3887</v>
      </c>
    </row>
    <row r="29" spans="1:13" x14ac:dyDescent="0.2">
      <c r="A29" t="s">
        <v>1719</v>
      </c>
      <c r="B29" t="s">
        <v>46</v>
      </c>
      <c r="C29" t="s">
        <v>21</v>
      </c>
      <c r="E29" t="s">
        <v>1955</v>
      </c>
      <c r="F29" t="s">
        <v>303</v>
      </c>
      <c r="I29" t="s">
        <v>533</v>
      </c>
      <c r="L29" t="s">
        <v>494</v>
      </c>
      <c r="M29" t="s">
        <v>913</v>
      </c>
    </row>
    <row r="30" spans="1:13" x14ac:dyDescent="0.2">
      <c r="A30" t="s">
        <v>29</v>
      </c>
      <c r="B30" t="s">
        <v>1778</v>
      </c>
      <c r="C30" t="s">
        <v>22</v>
      </c>
      <c r="E30" t="s">
        <v>119</v>
      </c>
      <c r="F30" t="s">
        <v>307</v>
      </c>
      <c r="I30" t="s">
        <v>540</v>
      </c>
      <c r="L30" t="s">
        <v>526</v>
      </c>
      <c r="M30" t="s">
        <v>3967</v>
      </c>
    </row>
    <row r="31" spans="1:13" x14ac:dyDescent="0.2">
      <c r="A31" t="s">
        <v>30</v>
      </c>
      <c r="B31" t="s">
        <v>48</v>
      </c>
      <c r="C31" t="s">
        <v>23</v>
      </c>
      <c r="E31" t="s">
        <v>121</v>
      </c>
      <c r="F31" t="s">
        <v>2455</v>
      </c>
      <c r="I31" t="s">
        <v>566</v>
      </c>
      <c r="L31" t="s">
        <v>551</v>
      </c>
      <c r="M31" t="s">
        <v>4049</v>
      </c>
    </row>
    <row r="32" spans="1:13" x14ac:dyDescent="0.2">
      <c r="A32" t="s">
        <v>32</v>
      </c>
      <c r="B32" t="s">
        <v>1787</v>
      </c>
      <c r="C32" t="s">
        <v>25</v>
      </c>
      <c r="E32" t="s">
        <v>1974</v>
      </c>
      <c r="F32" t="s">
        <v>328</v>
      </c>
      <c r="I32" t="s">
        <v>593</v>
      </c>
      <c r="L32" t="s">
        <v>552</v>
      </c>
      <c r="M32" t="s">
        <v>984</v>
      </c>
    </row>
    <row r="33" spans="1:13" x14ac:dyDescent="0.2">
      <c r="A33" t="s">
        <v>1735</v>
      </c>
      <c r="B33" t="s">
        <v>50</v>
      </c>
      <c r="C33" t="s">
        <v>1717</v>
      </c>
      <c r="E33" t="s">
        <v>127</v>
      </c>
      <c r="F33" t="s">
        <v>2487</v>
      </c>
      <c r="I33" t="s">
        <v>599</v>
      </c>
      <c r="L33" t="s">
        <v>564</v>
      </c>
      <c r="M33" t="s">
        <v>4115</v>
      </c>
    </row>
    <row r="34" spans="1:13" x14ac:dyDescent="0.2">
      <c r="A34" t="s">
        <v>34</v>
      </c>
      <c r="B34" t="s">
        <v>1791</v>
      </c>
      <c r="C34" t="s">
        <v>26</v>
      </c>
      <c r="E34" t="s">
        <v>1984</v>
      </c>
      <c r="F34" t="s">
        <v>2497</v>
      </c>
      <c r="I34" t="s">
        <v>616</v>
      </c>
      <c r="L34" t="s">
        <v>566</v>
      </c>
      <c r="M34" t="s">
        <v>1031</v>
      </c>
    </row>
    <row r="35" spans="1:13" x14ac:dyDescent="0.2">
      <c r="A35" t="s">
        <v>35</v>
      </c>
      <c r="B35" t="s">
        <v>55</v>
      </c>
      <c r="C35" t="s">
        <v>27</v>
      </c>
      <c r="E35" t="s">
        <v>137</v>
      </c>
      <c r="F35" t="s">
        <v>374</v>
      </c>
      <c r="I35" t="s">
        <v>643</v>
      </c>
      <c r="L35" t="s">
        <v>3086</v>
      </c>
      <c r="M35" t="s">
        <v>1045</v>
      </c>
    </row>
    <row r="36" spans="1:13" x14ac:dyDescent="0.2">
      <c r="A36" t="s">
        <v>1743</v>
      </c>
      <c r="B36" t="s">
        <v>1799</v>
      </c>
      <c r="C36" t="s">
        <v>28</v>
      </c>
      <c r="E36" t="s">
        <v>139</v>
      </c>
      <c r="F36" t="s">
        <v>2720</v>
      </c>
      <c r="I36" t="s">
        <v>650</v>
      </c>
      <c r="L36" t="s">
        <v>599</v>
      </c>
      <c r="M36" t="s">
        <v>4360</v>
      </c>
    </row>
    <row r="37" spans="1:13" x14ac:dyDescent="0.2">
      <c r="A37" t="s">
        <v>1745</v>
      </c>
      <c r="B37" t="s">
        <v>59</v>
      </c>
      <c r="C37" t="s">
        <v>1719</v>
      </c>
      <c r="E37" t="s">
        <v>144</v>
      </c>
      <c r="F37" t="s">
        <v>2752</v>
      </c>
      <c r="I37" t="s">
        <v>659</v>
      </c>
      <c r="L37" t="s">
        <v>627</v>
      </c>
      <c r="M37" t="s">
        <v>1093</v>
      </c>
    </row>
    <row r="38" spans="1:13" x14ac:dyDescent="0.2">
      <c r="A38" t="s">
        <v>38</v>
      </c>
      <c r="B38" t="s">
        <v>1809</v>
      </c>
      <c r="C38" t="s">
        <v>1724</v>
      </c>
      <c r="E38" t="s">
        <v>147</v>
      </c>
      <c r="F38" t="s">
        <v>449</v>
      </c>
      <c r="I38" t="s">
        <v>667</v>
      </c>
      <c r="L38" t="s">
        <v>643</v>
      </c>
      <c r="M38" t="s">
        <v>4412</v>
      </c>
    </row>
    <row r="39" spans="1:13" x14ac:dyDescent="0.2">
      <c r="A39" t="s">
        <v>39</v>
      </c>
      <c r="B39" t="s">
        <v>1819</v>
      </c>
      <c r="C39" t="s">
        <v>29</v>
      </c>
      <c r="E39" t="s">
        <v>2032</v>
      </c>
      <c r="F39" t="s">
        <v>2785</v>
      </c>
      <c r="I39" t="s">
        <v>709</v>
      </c>
      <c r="L39" t="s">
        <v>650</v>
      </c>
      <c r="M39" t="s">
        <v>1141</v>
      </c>
    </row>
    <row r="40" spans="1:13" x14ac:dyDescent="0.2">
      <c r="A40" t="s">
        <v>1755</v>
      </c>
      <c r="B40" t="s">
        <v>1820</v>
      </c>
      <c r="C40" t="s">
        <v>30</v>
      </c>
      <c r="E40" t="s">
        <v>2033</v>
      </c>
      <c r="F40" t="s">
        <v>2809</v>
      </c>
      <c r="I40" t="s">
        <v>718</v>
      </c>
      <c r="L40" t="s">
        <v>3358</v>
      </c>
      <c r="M40" t="s">
        <v>1142</v>
      </c>
    </row>
    <row r="41" spans="1:13" x14ac:dyDescent="0.2">
      <c r="A41" t="s">
        <v>41</v>
      </c>
      <c r="B41" t="s">
        <v>1826</v>
      </c>
      <c r="C41" t="s">
        <v>32</v>
      </c>
      <c r="E41" t="s">
        <v>154</v>
      </c>
      <c r="F41" t="s">
        <v>480</v>
      </c>
      <c r="I41" t="s">
        <v>754</v>
      </c>
      <c r="L41" t="s">
        <v>716</v>
      </c>
      <c r="M41" t="s">
        <v>1143</v>
      </c>
    </row>
    <row r="42" spans="1:13" x14ac:dyDescent="0.2">
      <c r="A42" t="s">
        <v>1757</v>
      </c>
      <c r="B42" t="s">
        <v>1827</v>
      </c>
      <c r="C42" t="s">
        <v>1729</v>
      </c>
      <c r="E42" t="s">
        <v>155</v>
      </c>
      <c r="F42" t="s">
        <v>2911</v>
      </c>
      <c r="I42" t="s">
        <v>3565</v>
      </c>
      <c r="L42" t="s">
        <v>722</v>
      </c>
      <c r="M42" t="s">
        <v>1144</v>
      </c>
    </row>
    <row r="43" spans="1:13" x14ac:dyDescent="0.2">
      <c r="A43" t="s">
        <v>42</v>
      </c>
      <c r="B43" t="s">
        <v>1829</v>
      </c>
      <c r="C43" t="s">
        <v>33</v>
      </c>
      <c r="E43" t="s">
        <v>2083</v>
      </c>
      <c r="F43" t="s">
        <v>513</v>
      </c>
      <c r="I43" t="s">
        <v>791</v>
      </c>
      <c r="L43" t="s">
        <v>724</v>
      </c>
      <c r="M43" t="s">
        <v>1148</v>
      </c>
    </row>
    <row r="44" spans="1:13" x14ac:dyDescent="0.2">
      <c r="A44" t="s">
        <v>1760</v>
      </c>
      <c r="B44" t="s">
        <v>1837</v>
      </c>
      <c r="C44" t="s">
        <v>1732</v>
      </c>
      <c r="E44" t="s">
        <v>175</v>
      </c>
      <c r="F44" t="s">
        <v>2937</v>
      </c>
      <c r="I44" t="s">
        <v>807</v>
      </c>
      <c r="L44" t="s">
        <v>3462</v>
      </c>
      <c r="M44" t="s">
        <v>4607</v>
      </c>
    </row>
    <row r="45" spans="1:13" x14ac:dyDescent="0.2">
      <c r="A45" t="s">
        <v>43</v>
      </c>
      <c r="B45" t="s">
        <v>1846</v>
      </c>
      <c r="C45" t="s">
        <v>1733</v>
      </c>
      <c r="E45" t="s">
        <v>179</v>
      </c>
      <c r="F45" t="s">
        <v>2966</v>
      </c>
      <c r="I45" t="s">
        <v>810</v>
      </c>
      <c r="L45" t="s">
        <v>748</v>
      </c>
      <c r="M45" t="s">
        <v>1249</v>
      </c>
    </row>
    <row r="46" spans="1:13" x14ac:dyDescent="0.2">
      <c r="A46" t="s">
        <v>44</v>
      </c>
      <c r="B46" t="s">
        <v>1847</v>
      </c>
      <c r="C46" t="s">
        <v>1734</v>
      </c>
      <c r="E46" t="s">
        <v>184</v>
      </c>
      <c r="F46" t="s">
        <v>530</v>
      </c>
      <c r="I46" t="s">
        <v>812</v>
      </c>
      <c r="L46" t="s">
        <v>3625</v>
      </c>
      <c r="M46" t="s">
        <v>1264</v>
      </c>
    </row>
    <row r="47" spans="1:13" x14ac:dyDescent="0.2">
      <c r="A47" t="s">
        <v>45</v>
      </c>
      <c r="B47" t="s">
        <v>1848</v>
      </c>
      <c r="C47" t="s">
        <v>1735</v>
      </c>
      <c r="E47" t="s">
        <v>2132</v>
      </c>
      <c r="F47" t="s">
        <v>533</v>
      </c>
      <c r="I47" t="s">
        <v>3732</v>
      </c>
      <c r="L47" t="s">
        <v>810</v>
      </c>
      <c r="M47" t="s">
        <v>1414</v>
      </c>
    </row>
    <row r="48" spans="1:13" x14ac:dyDescent="0.2">
      <c r="A48" t="s">
        <v>1775</v>
      </c>
      <c r="B48" t="s">
        <v>1850</v>
      </c>
      <c r="C48" t="s">
        <v>1736</v>
      </c>
      <c r="E48" t="s">
        <v>187</v>
      </c>
      <c r="F48" t="s">
        <v>554</v>
      </c>
      <c r="I48" t="s">
        <v>861</v>
      </c>
      <c r="L48" t="s">
        <v>842</v>
      </c>
      <c r="M48" t="s">
        <v>1446</v>
      </c>
    </row>
    <row r="49" spans="1:13" x14ac:dyDescent="0.2">
      <c r="A49" t="s">
        <v>47</v>
      </c>
      <c r="B49" t="s">
        <v>1856</v>
      </c>
      <c r="C49" t="s">
        <v>34</v>
      </c>
      <c r="E49" t="s">
        <v>202</v>
      </c>
      <c r="F49" t="s">
        <v>3075</v>
      </c>
      <c r="I49" t="s">
        <v>914</v>
      </c>
      <c r="L49" t="s">
        <v>861</v>
      </c>
      <c r="M49" t="s">
        <v>1489</v>
      </c>
    </row>
    <row r="50" spans="1:13" x14ac:dyDescent="0.2">
      <c r="A50" t="s">
        <v>1788</v>
      </c>
      <c r="B50" t="s">
        <v>1865</v>
      </c>
      <c r="C50" t="s">
        <v>1740</v>
      </c>
      <c r="E50" t="s">
        <v>211</v>
      </c>
      <c r="F50" t="s">
        <v>580</v>
      </c>
      <c r="I50" t="s">
        <v>929</v>
      </c>
      <c r="L50" t="s">
        <v>3993</v>
      </c>
      <c r="M50" t="s">
        <v>1493</v>
      </c>
    </row>
    <row r="51" spans="1:13" x14ac:dyDescent="0.2">
      <c r="A51" t="s">
        <v>49</v>
      </c>
      <c r="B51" t="s">
        <v>1868</v>
      </c>
      <c r="C51" t="s">
        <v>35</v>
      </c>
      <c r="E51" t="s">
        <v>212</v>
      </c>
      <c r="F51" t="s">
        <v>598</v>
      </c>
      <c r="I51" t="s">
        <v>932</v>
      </c>
      <c r="L51" t="s">
        <v>926</v>
      </c>
      <c r="M51" t="s">
        <v>1508</v>
      </c>
    </row>
    <row r="52" spans="1:13" x14ac:dyDescent="0.2">
      <c r="A52" t="s">
        <v>51</v>
      </c>
      <c r="B52" t="s">
        <v>78</v>
      </c>
      <c r="C52" t="s">
        <v>36</v>
      </c>
      <c r="E52" t="s">
        <v>2195</v>
      </c>
      <c r="F52" t="s">
        <v>619</v>
      </c>
      <c r="I52" t="s">
        <v>946</v>
      </c>
      <c r="L52" t="s">
        <v>4019</v>
      </c>
      <c r="M52" t="s">
        <v>1537</v>
      </c>
    </row>
    <row r="53" spans="1:13" x14ac:dyDescent="0.2">
      <c r="A53" t="s">
        <v>52</v>
      </c>
      <c r="B53" t="s">
        <v>79</v>
      </c>
      <c r="C53" t="s">
        <v>37</v>
      </c>
      <c r="E53" t="s">
        <v>219</v>
      </c>
      <c r="F53" t="s">
        <v>626</v>
      </c>
      <c r="I53" t="s">
        <v>948</v>
      </c>
      <c r="L53" t="s">
        <v>959</v>
      </c>
      <c r="M53" t="s">
        <v>1550</v>
      </c>
    </row>
    <row r="54" spans="1:13" x14ac:dyDescent="0.2">
      <c r="A54" t="s">
        <v>53</v>
      </c>
      <c r="B54" t="s">
        <v>80</v>
      </c>
      <c r="C54" t="s">
        <v>1743</v>
      </c>
      <c r="E54" t="s">
        <v>225</v>
      </c>
      <c r="F54" t="s">
        <v>635</v>
      </c>
      <c r="I54" t="s">
        <v>1003</v>
      </c>
      <c r="L54" t="s">
        <v>990</v>
      </c>
      <c r="M54" t="s">
        <v>5704</v>
      </c>
    </row>
    <row r="55" spans="1:13" x14ac:dyDescent="0.2">
      <c r="A55" t="s">
        <v>54</v>
      </c>
      <c r="B55" t="s">
        <v>1874</v>
      </c>
      <c r="C55" t="s">
        <v>1745</v>
      </c>
      <c r="E55" t="s">
        <v>226</v>
      </c>
      <c r="F55" t="s">
        <v>676</v>
      </c>
      <c r="I55" t="s">
        <v>1015</v>
      </c>
      <c r="L55" t="s">
        <v>4180</v>
      </c>
      <c r="M55" t="s">
        <v>1607</v>
      </c>
    </row>
    <row r="56" spans="1:13" x14ac:dyDescent="0.2">
      <c r="A56" t="s">
        <v>1793</v>
      </c>
      <c r="B56" t="s">
        <v>1876</v>
      </c>
      <c r="C56" t="s">
        <v>38</v>
      </c>
      <c r="E56" t="s">
        <v>230</v>
      </c>
      <c r="F56" t="s">
        <v>3352</v>
      </c>
      <c r="I56" t="s">
        <v>1021</v>
      </c>
      <c r="L56" t="s">
        <v>1037</v>
      </c>
      <c r="M56" t="s">
        <v>1649</v>
      </c>
    </row>
    <row r="57" spans="1:13" x14ac:dyDescent="0.2">
      <c r="A57" t="s">
        <v>56</v>
      </c>
      <c r="B57" t="s">
        <v>1877</v>
      </c>
      <c r="C57" t="s">
        <v>1746</v>
      </c>
      <c r="E57" t="s">
        <v>231</v>
      </c>
      <c r="F57" t="s">
        <v>3355</v>
      </c>
      <c r="I57" t="s">
        <v>4258</v>
      </c>
      <c r="L57" t="s">
        <v>1038</v>
      </c>
      <c r="M57" t="s">
        <v>1676</v>
      </c>
    </row>
    <row r="58" spans="1:13" x14ac:dyDescent="0.2">
      <c r="A58" t="s">
        <v>57</v>
      </c>
      <c r="B58" t="s">
        <v>1878</v>
      </c>
      <c r="C58" t="s">
        <v>39</v>
      </c>
      <c r="E58" t="s">
        <v>237</v>
      </c>
      <c r="F58" t="s">
        <v>698</v>
      </c>
      <c r="I58" t="s">
        <v>1061</v>
      </c>
      <c r="L58" t="s">
        <v>1084</v>
      </c>
      <c r="M58" t="s">
        <v>1677</v>
      </c>
    </row>
    <row r="59" spans="1:13" x14ac:dyDescent="0.2">
      <c r="A59" t="s">
        <v>58</v>
      </c>
      <c r="B59" t="s">
        <v>1884</v>
      </c>
      <c r="C59" t="s">
        <v>1752</v>
      </c>
      <c r="E59" t="s">
        <v>2279</v>
      </c>
      <c r="F59" t="s">
        <v>3392</v>
      </c>
      <c r="I59" t="s">
        <v>1069</v>
      </c>
      <c r="L59" t="s">
        <v>1098</v>
      </c>
    </row>
    <row r="60" spans="1:13" x14ac:dyDescent="0.2">
      <c r="A60" t="s">
        <v>1806</v>
      </c>
      <c r="B60" t="s">
        <v>1885</v>
      </c>
      <c r="C60" t="s">
        <v>40</v>
      </c>
      <c r="E60" t="s">
        <v>242</v>
      </c>
      <c r="F60" t="s">
        <v>3544</v>
      </c>
      <c r="I60" t="s">
        <v>1117</v>
      </c>
      <c r="L60" t="s">
        <v>1117</v>
      </c>
    </row>
    <row r="61" spans="1:13" x14ac:dyDescent="0.2">
      <c r="A61" t="s">
        <v>1807</v>
      </c>
      <c r="B61" t="s">
        <v>83</v>
      </c>
      <c r="C61" t="s">
        <v>1753</v>
      </c>
      <c r="E61" t="s">
        <v>245</v>
      </c>
      <c r="F61" t="s">
        <v>3547</v>
      </c>
      <c r="I61" t="s">
        <v>4482</v>
      </c>
      <c r="L61" t="s">
        <v>4482</v>
      </c>
    </row>
    <row r="62" spans="1:13" x14ac:dyDescent="0.2">
      <c r="A62" t="s">
        <v>1810</v>
      </c>
      <c r="B62" t="s">
        <v>90</v>
      </c>
      <c r="C62" t="s">
        <v>1755</v>
      </c>
      <c r="E62" t="s">
        <v>2306</v>
      </c>
      <c r="F62" t="s">
        <v>3578</v>
      </c>
      <c r="I62" t="s">
        <v>1165</v>
      </c>
      <c r="L62" t="s">
        <v>1154</v>
      </c>
    </row>
    <row r="63" spans="1:13" x14ac:dyDescent="0.2">
      <c r="A63" t="s">
        <v>60</v>
      </c>
      <c r="B63" t="s">
        <v>1911</v>
      </c>
      <c r="C63" t="s">
        <v>41</v>
      </c>
      <c r="E63" t="s">
        <v>247</v>
      </c>
      <c r="F63" t="s">
        <v>3664</v>
      </c>
      <c r="I63" t="s">
        <v>1211</v>
      </c>
      <c r="L63" t="s">
        <v>1172</v>
      </c>
    </row>
    <row r="64" spans="1:13" x14ac:dyDescent="0.2">
      <c r="A64" t="s">
        <v>61</v>
      </c>
      <c r="B64" t="s">
        <v>95</v>
      </c>
      <c r="C64" t="s">
        <v>1757</v>
      </c>
      <c r="E64" t="s">
        <v>248</v>
      </c>
      <c r="F64" t="s">
        <v>3711</v>
      </c>
      <c r="I64" t="s">
        <v>1221</v>
      </c>
      <c r="L64" t="s">
        <v>1182</v>
      </c>
    </row>
    <row r="65" spans="1:12" x14ac:dyDescent="0.2">
      <c r="A65" t="s">
        <v>62</v>
      </c>
      <c r="B65" t="s">
        <v>1913</v>
      </c>
      <c r="C65" t="s">
        <v>42</v>
      </c>
      <c r="E65" t="s">
        <v>2326</v>
      </c>
      <c r="F65" t="s">
        <v>3744</v>
      </c>
      <c r="I65" t="s">
        <v>1225</v>
      </c>
      <c r="L65" t="s">
        <v>1185</v>
      </c>
    </row>
    <row r="66" spans="1:12" x14ac:dyDescent="0.2">
      <c r="A66" t="s">
        <v>63</v>
      </c>
      <c r="B66" t="s">
        <v>1915</v>
      </c>
      <c r="C66" t="s">
        <v>1760</v>
      </c>
      <c r="E66" t="s">
        <v>261</v>
      </c>
      <c r="F66" t="s">
        <v>3748</v>
      </c>
      <c r="I66" t="s">
        <v>1244</v>
      </c>
      <c r="L66" t="s">
        <v>1189</v>
      </c>
    </row>
    <row r="67" spans="1:12" x14ac:dyDescent="0.2">
      <c r="A67" t="s">
        <v>64</v>
      </c>
      <c r="B67" t="s">
        <v>1919</v>
      </c>
      <c r="C67" t="s">
        <v>43</v>
      </c>
      <c r="E67" t="s">
        <v>262</v>
      </c>
      <c r="F67" t="s">
        <v>853</v>
      </c>
      <c r="I67" t="s">
        <v>4891</v>
      </c>
      <c r="L67" t="s">
        <v>1212</v>
      </c>
    </row>
    <row r="68" spans="1:12" x14ac:dyDescent="0.2">
      <c r="A68" t="s">
        <v>65</v>
      </c>
      <c r="B68" t="s">
        <v>1921</v>
      </c>
      <c r="C68" t="s">
        <v>1766</v>
      </c>
      <c r="E68" t="s">
        <v>263</v>
      </c>
      <c r="F68" t="s">
        <v>3825</v>
      </c>
      <c r="I68" t="s">
        <v>1275</v>
      </c>
      <c r="L68" t="s">
        <v>1247</v>
      </c>
    </row>
    <row r="69" spans="1:12" x14ac:dyDescent="0.2">
      <c r="A69" t="s">
        <v>66</v>
      </c>
      <c r="B69" t="s">
        <v>1928</v>
      </c>
      <c r="C69" t="s">
        <v>44</v>
      </c>
      <c r="E69" t="s">
        <v>264</v>
      </c>
      <c r="F69" t="s">
        <v>3829</v>
      </c>
      <c r="I69" t="s">
        <v>1374</v>
      </c>
      <c r="L69" t="s">
        <v>4795</v>
      </c>
    </row>
    <row r="70" spans="1:12" x14ac:dyDescent="0.2">
      <c r="A70" t="s">
        <v>1828</v>
      </c>
      <c r="B70" t="s">
        <v>1931</v>
      </c>
      <c r="C70" t="s">
        <v>45</v>
      </c>
      <c r="E70" t="s">
        <v>265</v>
      </c>
      <c r="F70" t="s">
        <v>866</v>
      </c>
      <c r="I70" t="s">
        <v>1375</v>
      </c>
      <c r="L70" t="s">
        <v>4804</v>
      </c>
    </row>
    <row r="71" spans="1:12" x14ac:dyDescent="0.2">
      <c r="A71" t="s">
        <v>67</v>
      </c>
      <c r="B71" t="s">
        <v>1935</v>
      </c>
      <c r="C71" t="s">
        <v>1775</v>
      </c>
      <c r="E71" t="s">
        <v>267</v>
      </c>
      <c r="F71" t="s">
        <v>897</v>
      </c>
      <c r="I71" t="s">
        <v>5206</v>
      </c>
      <c r="L71" t="s">
        <v>1281</v>
      </c>
    </row>
    <row r="72" spans="1:12" x14ac:dyDescent="0.2">
      <c r="A72" t="s">
        <v>68</v>
      </c>
      <c r="B72" t="s">
        <v>1936</v>
      </c>
      <c r="C72" t="s">
        <v>46</v>
      </c>
      <c r="E72" t="s">
        <v>2372</v>
      </c>
      <c r="F72" t="s">
        <v>906</v>
      </c>
      <c r="I72" t="s">
        <v>1396</v>
      </c>
      <c r="L72" t="s">
        <v>1329</v>
      </c>
    </row>
    <row r="73" spans="1:12" x14ac:dyDescent="0.2">
      <c r="A73" t="s">
        <v>69</v>
      </c>
      <c r="B73" t="s">
        <v>107</v>
      </c>
      <c r="C73" t="s">
        <v>47</v>
      </c>
      <c r="E73" t="s">
        <v>270</v>
      </c>
      <c r="F73" t="s">
        <v>3966</v>
      </c>
      <c r="I73" t="s">
        <v>1402</v>
      </c>
      <c r="L73" t="s">
        <v>1330</v>
      </c>
    </row>
    <row r="74" spans="1:12" x14ac:dyDescent="0.2">
      <c r="A74" t="s">
        <v>1832</v>
      </c>
      <c r="B74" t="s">
        <v>110</v>
      </c>
      <c r="C74" t="s">
        <v>1778</v>
      </c>
      <c r="E74" t="s">
        <v>279</v>
      </c>
      <c r="F74" t="s">
        <v>3971</v>
      </c>
      <c r="I74" t="s">
        <v>1405</v>
      </c>
      <c r="L74" t="s">
        <v>1405</v>
      </c>
    </row>
    <row r="75" spans="1:12" x14ac:dyDescent="0.2">
      <c r="A75" t="s">
        <v>70</v>
      </c>
      <c r="B75" t="s">
        <v>112</v>
      </c>
      <c r="C75" t="s">
        <v>48</v>
      </c>
      <c r="E75" t="s">
        <v>2389</v>
      </c>
      <c r="F75" t="s">
        <v>922</v>
      </c>
      <c r="I75" t="s">
        <v>1417</v>
      </c>
      <c r="L75" t="s">
        <v>1451</v>
      </c>
    </row>
    <row r="76" spans="1:12" x14ac:dyDescent="0.2">
      <c r="A76" t="s">
        <v>1839</v>
      </c>
      <c r="B76" t="s">
        <v>113</v>
      </c>
      <c r="C76" t="s">
        <v>1787</v>
      </c>
      <c r="E76" t="s">
        <v>2393</v>
      </c>
      <c r="F76" t="s">
        <v>3994</v>
      </c>
      <c r="I76" t="s">
        <v>1431</v>
      </c>
      <c r="L76" t="s">
        <v>5416</v>
      </c>
    </row>
    <row r="77" spans="1:12" x14ac:dyDescent="0.2">
      <c r="A77" t="s">
        <v>1840</v>
      </c>
      <c r="B77" t="s">
        <v>114</v>
      </c>
      <c r="C77" t="s">
        <v>1788</v>
      </c>
      <c r="E77" t="s">
        <v>2408</v>
      </c>
      <c r="F77" t="s">
        <v>935</v>
      </c>
      <c r="I77" t="s">
        <v>1436</v>
      </c>
      <c r="L77" t="s">
        <v>5441</v>
      </c>
    </row>
    <row r="78" spans="1:12" x14ac:dyDescent="0.2">
      <c r="A78" t="s">
        <v>71</v>
      </c>
      <c r="B78" t="s">
        <v>1948</v>
      </c>
      <c r="C78" t="s">
        <v>49</v>
      </c>
      <c r="E78" t="s">
        <v>292</v>
      </c>
      <c r="F78" t="s">
        <v>4044</v>
      </c>
      <c r="I78" t="s">
        <v>1473</v>
      </c>
      <c r="L78" t="s">
        <v>1470</v>
      </c>
    </row>
    <row r="79" spans="1:12" x14ac:dyDescent="0.2">
      <c r="A79" t="s">
        <v>72</v>
      </c>
      <c r="B79" t="s">
        <v>1950</v>
      </c>
      <c r="C79" t="s">
        <v>50</v>
      </c>
      <c r="E79" t="s">
        <v>295</v>
      </c>
      <c r="F79" t="s">
        <v>979</v>
      </c>
      <c r="I79" t="s">
        <v>1516</v>
      </c>
      <c r="L79" t="s">
        <v>1479</v>
      </c>
    </row>
    <row r="80" spans="1:12" x14ac:dyDescent="0.2">
      <c r="A80" t="s">
        <v>73</v>
      </c>
      <c r="B80" t="s">
        <v>1953</v>
      </c>
      <c r="C80" t="s">
        <v>51</v>
      </c>
      <c r="E80" t="s">
        <v>2436</v>
      </c>
      <c r="F80" t="s">
        <v>4085</v>
      </c>
      <c r="I80" t="s">
        <v>1590</v>
      </c>
      <c r="L80" t="s">
        <v>1490</v>
      </c>
    </row>
    <row r="81" spans="1:12" x14ac:dyDescent="0.2">
      <c r="A81" t="s">
        <v>74</v>
      </c>
      <c r="B81" t="s">
        <v>1965</v>
      </c>
      <c r="C81" t="s">
        <v>52</v>
      </c>
      <c r="E81" t="s">
        <v>322</v>
      </c>
      <c r="F81" t="s">
        <v>4086</v>
      </c>
      <c r="I81" t="s">
        <v>1597</v>
      </c>
      <c r="L81" t="s">
        <v>1516</v>
      </c>
    </row>
    <row r="82" spans="1:12" x14ac:dyDescent="0.2">
      <c r="A82" t="s">
        <v>1849</v>
      </c>
      <c r="B82" t="s">
        <v>1973</v>
      </c>
      <c r="C82" t="s">
        <v>1791</v>
      </c>
      <c r="E82" t="s">
        <v>325</v>
      </c>
      <c r="F82" t="s">
        <v>984</v>
      </c>
      <c r="L82" t="s">
        <v>1521</v>
      </c>
    </row>
    <row r="83" spans="1:12" x14ac:dyDescent="0.2">
      <c r="A83" t="s">
        <v>75</v>
      </c>
      <c r="B83" t="s">
        <v>1979</v>
      </c>
      <c r="C83" t="s">
        <v>53</v>
      </c>
      <c r="E83" t="s">
        <v>338</v>
      </c>
      <c r="F83" t="s">
        <v>4115</v>
      </c>
      <c r="L83" t="s">
        <v>1542</v>
      </c>
    </row>
    <row r="84" spans="1:12" x14ac:dyDescent="0.2">
      <c r="A84" t="s">
        <v>76</v>
      </c>
      <c r="B84" t="s">
        <v>1983</v>
      </c>
      <c r="C84" t="s">
        <v>54</v>
      </c>
      <c r="E84" t="s">
        <v>344</v>
      </c>
      <c r="F84" t="s">
        <v>4124</v>
      </c>
      <c r="L84" t="s">
        <v>1556</v>
      </c>
    </row>
    <row r="85" spans="1:12" x14ac:dyDescent="0.2">
      <c r="A85" t="s">
        <v>1861</v>
      </c>
      <c r="B85" t="s">
        <v>1984</v>
      </c>
      <c r="C85" t="s">
        <v>55</v>
      </c>
      <c r="E85" t="s">
        <v>346</v>
      </c>
      <c r="F85" t="s">
        <v>4136</v>
      </c>
      <c r="L85" t="s">
        <v>1568</v>
      </c>
    </row>
    <row r="86" spans="1:12" x14ac:dyDescent="0.2">
      <c r="A86" t="s">
        <v>77</v>
      </c>
      <c r="B86" t="s">
        <v>1988</v>
      </c>
      <c r="C86" t="s">
        <v>1793</v>
      </c>
      <c r="E86" t="s">
        <v>348</v>
      </c>
      <c r="F86" t="s">
        <v>4173</v>
      </c>
      <c r="L86" t="s">
        <v>1597</v>
      </c>
    </row>
    <row r="87" spans="1:12" x14ac:dyDescent="0.2">
      <c r="A87" t="s">
        <v>1879</v>
      </c>
      <c r="B87" t="s">
        <v>1990</v>
      </c>
      <c r="C87" t="s">
        <v>1799</v>
      </c>
      <c r="E87" t="s">
        <v>351</v>
      </c>
      <c r="F87" t="s">
        <v>4190</v>
      </c>
      <c r="L87" t="s">
        <v>1627</v>
      </c>
    </row>
    <row r="88" spans="1:12" x14ac:dyDescent="0.2">
      <c r="A88" t="s">
        <v>81</v>
      </c>
      <c r="B88" t="s">
        <v>1991</v>
      </c>
      <c r="C88" t="s">
        <v>56</v>
      </c>
      <c r="E88" t="s">
        <v>355</v>
      </c>
      <c r="F88" t="s">
        <v>1066</v>
      </c>
      <c r="L88" t="s">
        <v>1634</v>
      </c>
    </row>
    <row r="89" spans="1:12" x14ac:dyDescent="0.2">
      <c r="A89" t="s">
        <v>82</v>
      </c>
      <c r="B89" t="s">
        <v>135</v>
      </c>
      <c r="C89" t="s">
        <v>57</v>
      </c>
      <c r="E89" t="s">
        <v>358</v>
      </c>
      <c r="F89" t="s">
        <v>4365</v>
      </c>
      <c r="L89" t="s">
        <v>1661</v>
      </c>
    </row>
    <row r="90" spans="1:12" x14ac:dyDescent="0.2">
      <c r="A90" t="s">
        <v>1891</v>
      </c>
      <c r="B90" t="s">
        <v>2001</v>
      </c>
      <c r="C90" t="s">
        <v>58</v>
      </c>
      <c r="E90" t="s">
        <v>2562</v>
      </c>
      <c r="F90" t="s">
        <v>4399</v>
      </c>
      <c r="L90" t="s">
        <v>6085</v>
      </c>
    </row>
    <row r="91" spans="1:12" x14ac:dyDescent="0.2">
      <c r="A91" t="s">
        <v>1896</v>
      </c>
      <c r="B91" t="s">
        <v>140</v>
      </c>
      <c r="C91" t="s">
        <v>1806</v>
      </c>
      <c r="E91" t="s">
        <v>364</v>
      </c>
      <c r="F91" t="s">
        <v>4475</v>
      </c>
      <c r="L91" t="s">
        <v>6086</v>
      </c>
    </row>
    <row r="92" spans="1:12" x14ac:dyDescent="0.2">
      <c r="A92" t="s">
        <v>86</v>
      </c>
      <c r="B92" t="s">
        <v>2015</v>
      </c>
      <c r="C92" t="s">
        <v>1807</v>
      </c>
      <c r="E92" t="s">
        <v>365</v>
      </c>
      <c r="F92" t="s">
        <v>1141</v>
      </c>
    </row>
    <row r="93" spans="1:12" x14ac:dyDescent="0.2">
      <c r="A93" t="s">
        <v>87</v>
      </c>
      <c r="B93" t="s">
        <v>143</v>
      </c>
      <c r="C93" t="s">
        <v>59</v>
      </c>
      <c r="E93" t="s">
        <v>369</v>
      </c>
      <c r="F93" t="s">
        <v>1142</v>
      </c>
    </row>
    <row r="94" spans="1:12" x14ac:dyDescent="0.2">
      <c r="A94" t="s">
        <v>1903</v>
      </c>
      <c r="B94" t="s">
        <v>2016</v>
      </c>
      <c r="C94" t="s">
        <v>1809</v>
      </c>
      <c r="E94" t="s">
        <v>375</v>
      </c>
      <c r="F94" t="s">
        <v>1143</v>
      </c>
    </row>
    <row r="95" spans="1:12" x14ac:dyDescent="0.2">
      <c r="A95" t="s">
        <v>88</v>
      </c>
      <c r="B95" t="s">
        <v>2017</v>
      </c>
      <c r="C95" t="s">
        <v>1810</v>
      </c>
      <c r="E95" t="s">
        <v>381</v>
      </c>
      <c r="F95" t="s">
        <v>1144</v>
      </c>
    </row>
    <row r="96" spans="1:12" x14ac:dyDescent="0.2">
      <c r="A96" t="s">
        <v>89</v>
      </c>
      <c r="B96" t="s">
        <v>2022</v>
      </c>
      <c r="C96" t="s">
        <v>60</v>
      </c>
      <c r="E96" t="s">
        <v>397</v>
      </c>
      <c r="F96" t="s">
        <v>1146</v>
      </c>
    </row>
    <row r="97" spans="1:6" x14ac:dyDescent="0.2">
      <c r="A97" t="s">
        <v>1904</v>
      </c>
      <c r="B97" t="s">
        <v>2029</v>
      </c>
      <c r="C97" t="s">
        <v>1819</v>
      </c>
      <c r="E97" t="s">
        <v>414</v>
      </c>
      <c r="F97" t="s">
        <v>1148</v>
      </c>
    </row>
    <row r="98" spans="1:6" x14ac:dyDescent="0.2">
      <c r="A98" t="s">
        <v>1906</v>
      </c>
      <c r="B98" t="s">
        <v>148</v>
      </c>
      <c r="C98" t="s">
        <v>1820</v>
      </c>
      <c r="E98" t="s">
        <v>2742</v>
      </c>
      <c r="F98" t="s">
        <v>4538</v>
      </c>
    </row>
    <row r="99" spans="1:6" x14ac:dyDescent="0.2">
      <c r="A99" t="s">
        <v>1907</v>
      </c>
      <c r="B99" t="s">
        <v>2040</v>
      </c>
      <c r="C99" t="s">
        <v>61</v>
      </c>
      <c r="E99" t="s">
        <v>434</v>
      </c>
      <c r="F99" t="s">
        <v>1166</v>
      </c>
    </row>
    <row r="100" spans="1:6" x14ac:dyDescent="0.2">
      <c r="A100" t="s">
        <v>91</v>
      </c>
      <c r="B100" t="s">
        <v>153</v>
      </c>
      <c r="C100" t="s">
        <v>62</v>
      </c>
      <c r="E100" t="s">
        <v>439</v>
      </c>
      <c r="F100" t="s">
        <v>4557</v>
      </c>
    </row>
    <row r="101" spans="1:6" x14ac:dyDescent="0.2">
      <c r="A101" t="s">
        <v>92</v>
      </c>
      <c r="B101" t="s">
        <v>2051</v>
      </c>
      <c r="C101" t="s">
        <v>63</v>
      </c>
      <c r="E101" t="s">
        <v>442</v>
      </c>
      <c r="F101" t="s">
        <v>4580</v>
      </c>
    </row>
    <row r="102" spans="1:6" x14ac:dyDescent="0.2">
      <c r="A102" t="s">
        <v>93</v>
      </c>
      <c r="B102" t="s">
        <v>2056</v>
      </c>
      <c r="C102" t="s">
        <v>64</v>
      </c>
      <c r="E102" t="s">
        <v>447</v>
      </c>
      <c r="F102" t="s">
        <v>1178</v>
      </c>
    </row>
    <row r="103" spans="1:6" x14ac:dyDescent="0.2">
      <c r="A103" t="s">
        <v>94</v>
      </c>
      <c r="B103" t="s">
        <v>160</v>
      </c>
      <c r="C103" t="s">
        <v>1826</v>
      </c>
      <c r="E103" t="s">
        <v>448</v>
      </c>
      <c r="F103" t="s">
        <v>4607</v>
      </c>
    </row>
    <row r="104" spans="1:6" x14ac:dyDescent="0.2">
      <c r="A104" t="s">
        <v>1914</v>
      </c>
      <c r="B104" t="s">
        <v>164</v>
      </c>
      <c r="C104" t="s">
        <v>1827</v>
      </c>
      <c r="E104" t="s">
        <v>454</v>
      </c>
      <c r="F104" t="s">
        <v>4640</v>
      </c>
    </row>
    <row r="105" spans="1:6" x14ac:dyDescent="0.2">
      <c r="A105" t="s">
        <v>1917</v>
      </c>
      <c r="B105" t="s">
        <v>2072</v>
      </c>
      <c r="C105" t="s">
        <v>65</v>
      </c>
      <c r="E105" t="s">
        <v>461</v>
      </c>
      <c r="F105" t="s">
        <v>4673</v>
      </c>
    </row>
    <row r="106" spans="1:6" x14ac:dyDescent="0.2">
      <c r="A106" t="s">
        <v>1918</v>
      </c>
      <c r="B106" t="s">
        <v>2076</v>
      </c>
      <c r="C106" t="s">
        <v>66</v>
      </c>
      <c r="E106" t="s">
        <v>464</v>
      </c>
      <c r="F106" t="s">
        <v>4680</v>
      </c>
    </row>
    <row r="107" spans="1:6" x14ac:dyDescent="0.2">
      <c r="A107" t="s">
        <v>96</v>
      </c>
      <c r="B107" t="s">
        <v>2086</v>
      </c>
      <c r="C107" t="s">
        <v>1828</v>
      </c>
      <c r="E107" t="s">
        <v>469</v>
      </c>
      <c r="F107" t="s">
        <v>1235</v>
      </c>
    </row>
    <row r="108" spans="1:6" x14ac:dyDescent="0.2">
      <c r="A108" t="s">
        <v>97</v>
      </c>
      <c r="B108" t="s">
        <v>2094</v>
      </c>
      <c r="C108" t="s">
        <v>1829</v>
      </c>
      <c r="E108" t="s">
        <v>475</v>
      </c>
      <c r="F108" t="s">
        <v>1249</v>
      </c>
    </row>
    <row r="109" spans="1:6" x14ac:dyDescent="0.2">
      <c r="A109" t="s">
        <v>98</v>
      </c>
      <c r="B109" t="s">
        <v>2095</v>
      </c>
      <c r="C109" t="s">
        <v>67</v>
      </c>
      <c r="E109" t="s">
        <v>478</v>
      </c>
      <c r="F109" t="s">
        <v>4880</v>
      </c>
    </row>
    <row r="110" spans="1:6" x14ac:dyDescent="0.2">
      <c r="A110" t="s">
        <v>99</v>
      </c>
      <c r="B110" t="s">
        <v>171</v>
      </c>
      <c r="C110" t="s">
        <v>68</v>
      </c>
      <c r="E110" t="s">
        <v>484</v>
      </c>
      <c r="F110" t="s">
        <v>1264</v>
      </c>
    </row>
    <row r="111" spans="1:6" x14ac:dyDescent="0.2">
      <c r="A111" t="s">
        <v>100</v>
      </c>
      <c r="B111" t="s">
        <v>173</v>
      </c>
      <c r="C111" t="s">
        <v>69</v>
      </c>
      <c r="E111" t="s">
        <v>485</v>
      </c>
      <c r="F111" t="s">
        <v>1280</v>
      </c>
    </row>
    <row r="112" spans="1:6" x14ac:dyDescent="0.2">
      <c r="A112" t="s">
        <v>101</v>
      </c>
      <c r="B112" t="s">
        <v>174</v>
      </c>
      <c r="C112" t="s">
        <v>1832</v>
      </c>
      <c r="E112" t="s">
        <v>491</v>
      </c>
      <c r="F112" t="s">
        <v>1303</v>
      </c>
    </row>
    <row r="113" spans="1:6" x14ac:dyDescent="0.2">
      <c r="A113" t="s">
        <v>102</v>
      </c>
      <c r="B113" t="s">
        <v>2107</v>
      </c>
      <c r="C113" t="s">
        <v>70</v>
      </c>
      <c r="E113" t="s">
        <v>494</v>
      </c>
      <c r="F113" t="s">
        <v>5017</v>
      </c>
    </row>
    <row r="114" spans="1:6" x14ac:dyDescent="0.2">
      <c r="A114" t="s">
        <v>103</v>
      </c>
      <c r="B114" t="s">
        <v>180</v>
      </c>
      <c r="C114" t="s">
        <v>1837</v>
      </c>
      <c r="E114" t="s">
        <v>499</v>
      </c>
      <c r="F114" t="s">
        <v>5072</v>
      </c>
    </row>
    <row r="115" spans="1:6" x14ac:dyDescent="0.2">
      <c r="A115" t="s">
        <v>104</v>
      </c>
      <c r="B115" t="s">
        <v>2111</v>
      </c>
      <c r="C115" t="s">
        <v>1839</v>
      </c>
      <c r="E115" t="s">
        <v>502</v>
      </c>
      <c r="F115" t="s">
        <v>1348</v>
      </c>
    </row>
    <row r="116" spans="1:6" x14ac:dyDescent="0.2">
      <c r="A116" t="s">
        <v>106</v>
      </c>
      <c r="B116" t="s">
        <v>2113</v>
      </c>
      <c r="C116" t="s">
        <v>1840</v>
      </c>
      <c r="E116" t="s">
        <v>505</v>
      </c>
      <c r="F116" t="s">
        <v>5193</v>
      </c>
    </row>
    <row r="117" spans="1:6" x14ac:dyDescent="0.2">
      <c r="A117" t="s">
        <v>1938</v>
      </c>
      <c r="B117" t="s">
        <v>182</v>
      </c>
      <c r="C117" t="s">
        <v>71</v>
      </c>
      <c r="E117" t="s">
        <v>510</v>
      </c>
      <c r="F117" t="s">
        <v>1446</v>
      </c>
    </row>
    <row r="118" spans="1:6" x14ac:dyDescent="0.2">
      <c r="A118" t="s">
        <v>108</v>
      </c>
      <c r="B118" t="s">
        <v>2117</v>
      </c>
      <c r="C118" t="s">
        <v>72</v>
      </c>
      <c r="E118" t="s">
        <v>2921</v>
      </c>
      <c r="F118" t="s">
        <v>1488</v>
      </c>
    </row>
    <row r="119" spans="1:6" x14ac:dyDescent="0.2">
      <c r="A119" t="s">
        <v>1939</v>
      </c>
      <c r="B119" t="s">
        <v>2119</v>
      </c>
      <c r="C119" t="s">
        <v>73</v>
      </c>
      <c r="E119" t="s">
        <v>518</v>
      </c>
      <c r="F119" t="s">
        <v>1493</v>
      </c>
    </row>
    <row r="120" spans="1:6" x14ac:dyDescent="0.2">
      <c r="A120" t="s">
        <v>109</v>
      </c>
      <c r="B120" t="s">
        <v>2129</v>
      </c>
      <c r="C120" t="s">
        <v>74</v>
      </c>
      <c r="E120" t="s">
        <v>2954</v>
      </c>
      <c r="F120" t="s">
        <v>1541</v>
      </c>
    </row>
    <row r="121" spans="1:6" x14ac:dyDescent="0.2">
      <c r="A121" t="s">
        <v>1943</v>
      </c>
      <c r="B121" t="s">
        <v>186</v>
      </c>
      <c r="C121" t="s">
        <v>1846</v>
      </c>
      <c r="E121" t="s">
        <v>2960</v>
      </c>
      <c r="F121" t="s">
        <v>1550</v>
      </c>
    </row>
    <row r="122" spans="1:6" x14ac:dyDescent="0.2">
      <c r="A122" t="s">
        <v>111</v>
      </c>
      <c r="B122" t="s">
        <v>2146</v>
      </c>
      <c r="C122" t="s">
        <v>1847</v>
      </c>
      <c r="E122" t="s">
        <v>520</v>
      </c>
      <c r="F122" t="s">
        <v>1587</v>
      </c>
    </row>
    <row r="123" spans="1:6" x14ac:dyDescent="0.2">
      <c r="A123" t="s">
        <v>115</v>
      </c>
      <c r="B123" t="s">
        <v>2149</v>
      </c>
      <c r="C123" t="s">
        <v>1848</v>
      </c>
      <c r="E123" t="s">
        <v>524</v>
      </c>
      <c r="F123" t="s">
        <v>1588</v>
      </c>
    </row>
    <row r="124" spans="1:6" x14ac:dyDescent="0.2">
      <c r="A124" t="s">
        <v>1951</v>
      </c>
      <c r="B124" t="s">
        <v>2150</v>
      </c>
      <c r="C124" t="s">
        <v>1849</v>
      </c>
      <c r="E124" t="s">
        <v>526</v>
      </c>
      <c r="F124" t="s">
        <v>1591</v>
      </c>
    </row>
    <row r="125" spans="1:6" x14ac:dyDescent="0.2">
      <c r="A125" t="s">
        <v>116</v>
      </c>
      <c r="B125" t="s">
        <v>193</v>
      </c>
      <c r="C125" t="s">
        <v>1850</v>
      </c>
      <c r="E125" t="s">
        <v>527</v>
      </c>
      <c r="F125" t="s">
        <v>1602</v>
      </c>
    </row>
    <row r="126" spans="1:6" x14ac:dyDescent="0.2">
      <c r="A126" t="s">
        <v>117</v>
      </c>
      <c r="B126" t="s">
        <v>194</v>
      </c>
      <c r="C126" t="s">
        <v>75</v>
      </c>
      <c r="E126" t="s">
        <v>549</v>
      </c>
      <c r="F126" t="s">
        <v>1607</v>
      </c>
    </row>
    <row r="127" spans="1:6" x14ac:dyDescent="0.2">
      <c r="A127" t="s">
        <v>1955</v>
      </c>
      <c r="B127" t="s">
        <v>195</v>
      </c>
      <c r="C127" t="s">
        <v>76</v>
      </c>
      <c r="E127" t="s">
        <v>551</v>
      </c>
      <c r="F127" t="s">
        <v>1616</v>
      </c>
    </row>
    <row r="128" spans="1:6" x14ac:dyDescent="0.2">
      <c r="A128" t="s">
        <v>118</v>
      </c>
      <c r="B128" t="s">
        <v>196</v>
      </c>
      <c r="C128" t="s">
        <v>1856</v>
      </c>
      <c r="E128" t="s">
        <v>552</v>
      </c>
      <c r="F128" t="s">
        <v>1644</v>
      </c>
    </row>
    <row r="129" spans="1:6" x14ac:dyDescent="0.2">
      <c r="A129" t="s">
        <v>1958</v>
      </c>
      <c r="B129" t="s">
        <v>197</v>
      </c>
      <c r="C129" t="s">
        <v>1861</v>
      </c>
      <c r="E129" t="s">
        <v>563</v>
      </c>
      <c r="F129" t="s">
        <v>1649</v>
      </c>
    </row>
    <row r="130" spans="1:6" x14ac:dyDescent="0.2">
      <c r="A130" t="s">
        <v>119</v>
      </c>
      <c r="B130" t="s">
        <v>198</v>
      </c>
      <c r="C130" t="s">
        <v>1865</v>
      </c>
      <c r="E130" t="s">
        <v>564</v>
      </c>
      <c r="F130" t="s">
        <v>5998</v>
      </c>
    </row>
    <row r="131" spans="1:6" x14ac:dyDescent="0.2">
      <c r="A131" t="s">
        <v>121</v>
      </c>
      <c r="B131" t="s">
        <v>199</v>
      </c>
      <c r="C131" t="s">
        <v>1868</v>
      </c>
      <c r="E131" t="s">
        <v>565</v>
      </c>
      <c r="F131" t="s">
        <v>1668</v>
      </c>
    </row>
    <row r="132" spans="1:6" x14ac:dyDescent="0.2">
      <c r="A132" t="s">
        <v>122</v>
      </c>
      <c r="B132" t="s">
        <v>2156</v>
      </c>
      <c r="C132" t="s">
        <v>77</v>
      </c>
      <c r="E132" t="s">
        <v>573</v>
      </c>
      <c r="F132" t="s">
        <v>1677</v>
      </c>
    </row>
    <row r="133" spans="1:6" x14ac:dyDescent="0.2">
      <c r="A133" t="s">
        <v>123</v>
      </c>
      <c r="B133" t="s">
        <v>200</v>
      </c>
      <c r="C133" t="s">
        <v>78</v>
      </c>
      <c r="E133" t="s">
        <v>574</v>
      </c>
      <c r="F133" t="s">
        <v>6067</v>
      </c>
    </row>
    <row r="134" spans="1:6" x14ac:dyDescent="0.2">
      <c r="A134" t="s">
        <v>124</v>
      </c>
      <c r="B134" t="s">
        <v>2158</v>
      </c>
      <c r="C134" t="s">
        <v>79</v>
      </c>
      <c r="E134" t="s">
        <v>594</v>
      </c>
    </row>
    <row r="135" spans="1:6" x14ac:dyDescent="0.2">
      <c r="A135" t="s">
        <v>1969</v>
      </c>
      <c r="B135" t="s">
        <v>201</v>
      </c>
      <c r="C135" t="s">
        <v>80</v>
      </c>
      <c r="E135" t="s">
        <v>599</v>
      </c>
    </row>
    <row r="136" spans="1:6" x14ac:dyDescent="0.2">
      <c r="A136" t="s">
        <v>1970</v>
      </c>
      <c r="B136" t="s">
        <v>203</v>
      </c>
      <c r="C136" t="s">
        <v>1874</v>
      </c>
      <c r="E136" t="s">
        <v>3157</v>
      </c>
    </row>
    <row r="137" spans="1:6" x14ac:dyDescent="0.2">
      <c r="A137" t="s">
        <v>125</v>
      </c>
      <c r="B137" t="s">
        <v>204</v>
      </c>
      <c r="C137" t="s">
        <v>1876</v>
      </c>
      <c r="E137" t="s">
        <v>613</v>
      </c>
    </row>
    <row r="138" spans="1:6" x14ac:dyDescent="0.2">
      <c r="A138" t="s">
        <v>126</v>
      </c>
      <c r="B138" t="s">
        <v>205</v>
      </c>
      <c r="C138" t="s">
        <v>1877</v>
      </c>
      <c r="E138" t="s">
        <v>614</v>
      </c>
    </row>
    <row r="139" spans="1:6" x14ac:dyDescent="0.2">
      <c r="A139" t="s">
        <v>1975</v>
      </c>
      <c r="B139" t="s">
        <v>2168</v>
      </c>
      <c r="C139" t="s">
        <v>1878</v>
      </c>
      <c r="E139" t="s">
        <v>616</v>
      </c>
    </row>
    <row r="140" spans="1:6" x14ac:dyDescent="0.2">
      <c r="A140" t="s">
        <v>127</v>
      </c>
      <c r="B140" t="s">
        <v>208</v>
      </c>
      <c r="C140" t="s">
        <v>1879</v>
      </c>
      <c r="E140" t="s">
        <v>618</v>
      </c>
    </row>
    <row r="141" spans="1:6" x14ac:dyDescent="0.2">
      <c r="A141" t="s">
        <v>1981</v>
      </c>
      <c r="B141" t="s">
        <v>2175</v>
      </c>
      <c r="C141" t="s">
        <v>81</v>
      </c>
      <c r="E141" t="s">
        <v>627</v>
      </c>
    </row>
    <row r="142" spans="1:6" x14ac:dyDescent="0.2">
      <c r="A142" t="s">
        <v>128</v>
      </c>
      <c r="B142" t="s">
        <v>2176</v>
      </c>
      <c r="C142" t="s">
        <v>1884</v>
      </c>
      <c r="E142" t="s">
        <v>629</v>
      </c>
    </row>
    <row r="143" spans="1:6" x14ac:dyDescent="0.2">
      <c r="A143" t="s">
        <v>129</v>
      </c>
      <c r="B143" t="s">
        <v>2197</v>
      </c>
      <c r="C143" t="s">
        <v>1885</v>
      </c>
      <c r="E143" t="s">
        <v>643</v>
      </c>
    </row>
    <row r="144" spans="1:6" x14ac:dyDescent="0.2">
      <c r="A144" t="s">
        <v>130</v>
      </c>
      <c r="B144" t="s">
        <v>217</v>
      </c>
      <c r="C144" t="s">
        <v>82</v>
      </c>
      <c r="E144" t="s">
        <v>3275</v>
      </c>
    </row>
    <row r="145" spans="1:5" x14ac:dyDescent="0.2">
      <c r="A145" t="s">
        <v>1987</v>
      </c>
      <c r="B145" t="s">
        <v>2204</v>
      </c>
      <c r="C145" t="s">
        <v>1891</v>
      </c>
      <c r="E145" t="s">
        <v>654</v>
      </c>
    </row>
    <row r="146" spans="1:5" x14ac:dyDescent="0.2">
      <c r="A146" t="s">
        <v>131</v>
      </c>
      <c r="B146" t="s">
        <v>2206</v>
      </c>
      <c r="C146" t="s">
        <v>83</v>
      </c>
      <c r="E146" t="s">
        <v>668</v>
      </c>
    </row>
    <row r="147" spans="1:5" x14ac:dyDescent="0.2">
      <c r="A147" t="s">
        <v>132</v>
      </c>
      <c r="B147" t="s">
        <v>2210</v>
      </c>
      <c r="C147" t="s">
        <v>1896</v>
      </c>
      <c r="E147" t="s">
        <v>669</v>
      </c>
    </row>
    <row r="148" spans="1:5" x14ac:dyDescent="0.2">
      <c r="A148" t="s">
        <v>134</v>
      </c>
      <c r="B148" t="s">
        <v>2215</v>
      </c>
      <c r="C148" t="s">
        <v>86</v>
      </c>
      <c r="E148" t="s">
        <v>670</v>
      </c>
    </row>
    <row r="149" spans="1:5" x14ac:dyDescent="0.2">
      <c r="A149" t="s">
        <v>136</v>
      </c>
      <c r="B149" t="s">
        <v>2217</v>
      </c>
      <c r="C149" t="s">
        <v>87</v>
      </c>
      <c r="E149" t="s">
        <v>671</v>
      </c>
    </row>
    <row r="150" spans="1:5" x14ac:dyDescent="0.2">
      <c r="A150" t="s">
        <v>137</v>
      </c>
      <c r="B150" t="s">
        <v>220</v>
      </c>
      <c r="C150" t="s">
        <v>1903</v>
      </c>
      <c r="E150" t="s">
        <v>674</v>
      </c>
    </row>
    <row r="151" spans="1:5" x14ac:dyDescent="0.2">
      <c r="A151" t="s">
        <v>1999</v>
      </c>
      <c r="B151" t="s">
        <v>2227</v>
      </c>
      <c r="C151" t="s">
        <v>88</v>
      </c>
      <c r="E151" t="s">
        <v>681</v>
      </c>
    </row>
    <row r="152" spans="1:5" x14ac:dyDescent="0.2">
      <c r="A152" t="s">
        <v>138</v>
      </c>
      <c r="B152" t="s">
        <v>2231</v>
      </c>
      <c r="C152" t="s">
        <v>89</v>
      </c>
      <c r="E152" t="s">
        <v>695</v>
      </c>
    </row>
    <row r="153" spans="1:5" x14ac:dyDescent="0.2">
      <c r="A153" t="s">
        <v>139</v>
      </c>
      <c r="B153" t="s">
        <v>2232</v>
      </c>
      <c r="C153" t="s">
        <v>1904</v>
      </c>
      <c r="E153" t="s">
        <v>696</v>
      </c>
    </row>
    <row r="154" spans="1:5" x14ac:dyDescent="0.2">
      <c r="A154" t="s">
        <v>2013</v>
      </c>
      <c r="B154" t="s">
        <v>2233</v>
      </c>
      <c r="C154" t="s">
        <v>90</v>
      </c>
      <c r="E154" t="s">
        <v>699</v>
      </c>
    </row>
    <row r="155" spans="1:5" x14ac:dyDescent="0.2">
      <c r="A155" t="s">
        <v>141</v>
      </c>
      <c r="B155" t="s">
        <v>227</v>
      </c>
      <c r="C155" t="s">
        <v>1906</v>
      </c>
      <c r="E155" t="s">
        <v>701</v>
      </c>
    </row>
    <row r="156" spans="1:5" x14ac:dyDescent="0.2">
      <c r="A156" t="s">
        <v>142</v>
      </c>
      <c r="B156" t="s">
        <v>2238</v>
      </c>
      <c r="C156" t="s">
        <v>1907</v>
      </c>
      <c r="E156" t="s">
        <v>710</v>
      </c>
    </row>
    <row r="157" spans="1:5" x14ac:dyDescent="0.2">
      <c r="A157" t="s">
        <v>144</v>
      </c>
      <c r="B157" t="s">
        <v>2241</v>
      </c>
      <c r="C157" t="s">
        <v>91</v>
      </c>
      <c r="E157" t="s">
        <v>711</v>
      </c>
    </row>
    <row r="158" spans="1:5" x14ac:dyDescent="0.2">
      <c r="A158" t="s">
        <v>2018</v>
      </c>
      <c r="B158" t="s">
        <v>229</v>
      </c>
      <c r="C158" t="s">
        <v>92</v>
      </c>
      <c r="E158" t="s">
        <v>713</v>
      </c>
    </row>
    <row r="159" spans="1:5" x14ac:dyDescent="0.2">
      <c r="A159" t="s">
        <v>145</v>
      </c>
      <c r="B159" t="s">
        <v>2245</v>
      </c>
      <c r="C159" t="s">
        <v>93</v>
      </c>
      <c r="E159" t="s">
        <v>716</v>
      </c>
    </row>
    <row r="160" spans="1:5" x14ac:dyDescent="0.2">
      <c r="A160" t="s">
        <v>146</v>
      </c>
      <c r="B160" t="s">
        <v>233</v>
      </c>
      <c r="C160" t="s">
        <v>94</v>
      </c>
      <c r="E160" t="s">
        <v>723</v>
      </c>
    </row>
    <row r="161" spans="1:5" x14ac:dyDescent="0.2">
      <c r="A161" t="s">
        <v>2031</v>
      </c>
      <c r="B161" t="s">
        <v>234</v>
      </c>
      <c r="C161" t="s">
        <v>1911</v>
      </c>
      <c r="E161" t="s">
        <v>724</v>
      </c>
    </row>
    <row r="162" spans="1:5" x14ac:dyDescent="0.2">
      <c r="A162" t="s">
        <v>149</v>
      </c>
      <c r="B162" t="s">
        <v>241</v>
      </c>
      <c r="C162" t="s">
        <v>95</v>
      </c>
      <c r="E162" t="s">
        <v>725</v>
      </c>
    </row>
    <row r="163" spans="1:5" x14ac:dyDescent="0.2">
      <c r="A163" t="s">
        <v>2035</v>
      </c>
      <c r="B163" t="s">
        <v>2277</v>
      </c>
      <c r="C163" t="s">
        <v>1913</v>
      </c>
      <c r="E163" t="s">
        <v>727</v>
      </c>
    </row>
    <row r="164" spans="1:5" x14ac:dyDescent="0.2">
      <c r="A164" t="s">
        <v>150</v>
      </c>
      <c r="B164" t="s">
        <v>2278</v>
      </c>
      <c r="C164" t="s">
        <v>1914</v>
      </c>
      <c r="E164" t="s">
        <v>734</v>
      </c>
    </row>
    <row r="165" spans="1:5" x14ac:dyDescent="0.2">
      <c r="A165" t="s">
        <v>151</v>
      </c>
      <c r="B165" t="s">
        <v>2279</v>
      </c>
      <c r="C165" t="s">
        <v>1915</v>
      </c>
      <c r="E165" t="s">
        <v>3462</v>
      </c>
    </row>
    <row r="166" spans="1:5" x14ac:dyDescent="0.2">
      <c r="A166" t="s">
        <v>152</v>
      </c>
      <c r="B166" t="s">
        <v>2281</v>
      </c>
      <c r="C166" t="s">
        <v>1917</v>
      </c>
      <c r="E166" t="s">
        <v>748</v>
      </c>
    </row>
    <row r="167" spans="1:5" x14ac:dyDescent="0.2">
      <c r="A167" t="s">
        <v>154</v>
      </c>
      <c r="B167" t="s">
        <v>2288</v>
      </c>
      <c r="C167" t="s">
        <v>1918</v>
      </c>
      <c r="E167" t="s">
        <v>3506</v>
      </c>
    </row>
    <row r="168" spans="1:5" x14ac:dyDescent="0.2">
      <c r="A168" t="s">
        <v>155</v>
      </c>
      <c r="B168" t="s">
        <v>2290</v>
      </c>
      <c r="C168" t="s">
        <v>1919</v>
      </c>
      <c r="E168" t="s">
        <v>3514</v>
      </c>
    </row>
    <row r="169" spans="1:5" x14ac:dyDescent="0.2">
      <c r="A169" t="s">
        <v>156</v>
      </c>
      <c r="B169" t="s">
        <v>2291</v>
      </c>
      <c r="C169" t="s">
        <v>1921</v>
      </c>
      <c r="E169" t="s">
        <v>3625</v>
      </c>
    </row>
    <row r="170" spans="1:5" x14ac:dyDescent="0.2">
      <c r="A170" t="s">
        <v>157</v>
      </c>
      <c r="B170" t="s">
        <v>2295</v>
      </c>
      <c r="C170" t="s">
        <v>96</v>
      </c>
      <c r="E170" t="s">
        <v>791</v>
      </c>
    </row>
    <row r="171" spans="1:5" x14ac:dyDescent="0.2">
      <c r="A171" t="s">
        <v>2044</v>
      </c>
      <c r="B171" t="s">
        <v>2297</v>
      </c>
      <c r="C171" t="s">
        <v>1928</v>
      </c>
      <c r="E171" t="s">
        <v>3636</v>
      </c>
    </row>
    <row r="172" spans="1:5" x14ac:dyDescent="0.2">
      <c r="A172" t="s">
        <v>2049</v>
      </c>
      <c r="B172" t="s">
        <v>2307</v>
      </c>
      <c r="C172" t="s">
        <v>97</v>
      </c>
      <c r="E172" t="s">
        <v>824</v>
      </c>
    </row>
    <row r="173" spans="1:5" x14ac:dyDescent="0.2">
      <c r="A173" t="s">
        <v>158</v>
      </c>
      <c r="B173" t="s">
        <v>2315</v>
      </c>
      <c r="C173" t="s">
        <v>1931</v>
      </c>
      <c r="E173" t="s">
        <v>834</v>
      </c>
    </row>
    <row r="174" spans="1:5" x14ac:dyDescent="0.2">
      <c r="A174" t="s">
        <v>159</v>
      </c>
      <c r="B174" t="s">
        <v>2320</v>
      </c>
      <c r="C174" t="s">
        <v>98</v>
      </c>
      <c r="E174" t="s">
        <v>3746</v>
      </c>
    </row>
    <row r="175" spans="1:5" x14ac:dyDescent="0.2">
      <c r="A175" t="s">
        <v>2054</v>
      </c>
      <c r="B175" t="s">
        <v>2329</v>
      </c>
      <c r="C175" t="s">
        <v>99</v>
      </c>
      <c r="E175" t="s">
        <v>3757</v>
      </c>
    </row>
    <row r="176" spans="1:5" x14ac:dyDescent="0.2">
      <c r="A176" t="s">
        <v>2055</v>
      </c>
      <c r="B176" t="s">
        <v>2331</v>
      </c>
      <c r="C176" t="s">
        <v>100</v>
      </c>
      <c r="E176" t="s">
        <v>842</v>
      </c>
    </row>
    <row r="177" spans="1:5" x14ac:dyDescent="0.2">
      <c r="A177" t="s">
        <v>2064</v>
      </c>
      <c r="B177" t="s">
        <v>2334</v>
      </c>
      <c r="C177" t="s">
        <v>101</v>
      </c>
      <c r="E177" t="s">
        <v>851</v>
      </c>
    </row>
    <row r="178" spans="1:5" x14ac:dyDescent="0.2">
      <c r="A178" t="s">
        <v>2065</v>
      </c>
      <c r="B178" t="s">
        <v>2345</v>
      </c>
      <c r="C178" t="s">
        <v>102</v>
      </c>
      <c r="E178" t="s">
        <v>3820</v>
      </c>
    </row>
    <row r="179" spans="1:5" x14ac:dyDescent="0.2">
      <c r="A179" t="s">
        <v>161</v>
      </c>
      <c r="B179" t="s">
        <v>257</v>
      </c>
      <c r="C179" t="s">
        <v>103</v>
      </c>
      <c r="E179" t="s">
        <v>857</v>
      </c>
    </row>
    <row r="180" spans="1:5" x14ac:dyDescent="0.2">
      <c r="A180" t="s">
        <v>2066</v>
      </c>
      <c r="B180" t="s">
        <v>2357</v>
      </c>
      <c r="C180" t="s">
        <v>1935</v>
      </c>
      <c r="E180" t="s">
        <v>862</v>
      </c>
    </row>
    <row r="181" spans="1:5" x14ac:dyDescent="0.2">
      <c r="A181" t="s">
        <v>162</v>
      </c>
      <c r="B181" t="s">
        <v>2359</v>
      </c>
      <c r="C181" t="s">
        <v>104</v>
      </c>
      <c r="E181" t="s">
        <v>3861</v>
      </c>
    </row>
    <row r="182" spans="1:5" x14ac:dyDescent="0.2">
      <c r="A182" t="s">
        <v>163</v>
      </c>
      <c r="B182" t="s">
        <v>258</v>
      </c>
      <c r="C182" t="s">
        <v>1936</v>
      </c>
      <c r="E182" t="s">
        <v>3869</v>
      </c>
    </row>
    <row r="183" spans="1:5" x14ac:dyDescent="0.2">
      <c r="A183" t="s">
        <v>165</v>
      </c>
      <c r="B183" t="s">
        <v>2365</v>
      </c>
      <c r="C183" t="s">
        <v>106</v>
      </c>
      <c r="E183" t="s">
        <v>880</v>
      </c>
    </row>
    <row r="184" spans="1:5" x14ac:dyDescent="0.2">
      <c r="A184" t="s">
        <v>2073</v>
      </c>
      <c r="B184" t="s">
        <v>2367</v>
      </c>
      <c r="C184" t="s">
        <v>1938</v>
      </c>
      <c r="E184" t="s">
        <v>3873</v>
      </c>
    </row>
    <row r="185" spans="1:5" x14ac:dyDescent="0.2">
      <c r="A185" t="s">
        <v>166</v>
      </c>
      <c r="B185" t="s">
        <v>269</v>
      </c>
      <c r="C185" t="s">
        <v>107</v>
      </c>
      <c r="E185" t="s">
        <v>881</v>
      </c>
    </row>
    <row r="186" spans="1:5" x14ac:dyDescent="0.2">
      <c r="A186" t="s">
        <v>2075</v>
      </c>
      <c r="B186" t="s">
        <v>2374</v>
      </c>
      <c r="C186" t="s">
        <v>108</v>
      </c>
      <c r="E186" t="s">
        <v>3888</v>
      </c>
    </row>
    <row r="187" spans="1:5" x14ac:dyDescent="0.2">
      <c r="A187" t="s">
        <v>2078</v>
      </c>
      <c r="B187" t="s">
        <v>271</v>
      </c>
      <c r="C187" t="s">
        <v>1939</v>
      </c>
      <c r="E187" t="s">
        <v>885</v>
      </c>
    </row>
    <row r="188" spans="1:5" x14ac:dyDescent="0.2">
      <c r="A188" t="s">
        <v>2079</v>
      </c>
      <c r="B188" t="s">
        <v>272</v>
      </c>
      <c r="C188" t="s">
        <v>109</v>
      </c>
      <c r="E188" t="s">
        <v>889</v>
      </c>
    </row>
    <row r="189" spans="1:5" x14ac:dyDescent="0.2">
      <c r="A189" t="s">
        <v>167</v>
      </c>
      <c r="B189" t="s">
        <v>2376</v>
      </c>
      <c r="C189" t="s">
        <v>110</v>
      </c>
      <c r="E189" t="s">
        <v>904</v>
      </c>
    </row>
    <row r="190" spans="1:5" x14ac:dyDescent="0.2">
      <c r="A190" t="s">
        <v>2087</v>
      </c>
      <c r="B190" t="s">
        <v>275</v>
      </c>
      <c r="C190" t="s">
        <v>1943</v>
      </c>
      <c r="E190" t="s">
        <v>905</v>
      </c>
    </row>
    <row r="191" spans="1:5" x14ac:dyDescent="0.2">
      <c r="A191" t="s">
        <v>169</v>
      </c>
      <c r="B191" t="s">
        <v>276</v>
      </c>
      <c r="C191" t="s">
        <v>111</v>
      </c>
      <c r="E191" t="s">
        <v>908</v>
      </c>
    </row>
    <row r="192" spans="1:5" x14ac:dyDescent="0.2">
      <c r="A192" t="s">
        <v>170</v>
      </c>
      <c r="B192" t="s">
        <v>2386</v>
      </c>
      <c r="C192" t="s">
        <v>112</v>
      </c>
      <c r="E192" t="s">
        <v>910</v>
      </c>
    </row>
    <row r="193" spans="1:5" x14ac:dyDescent="0.2">
      <c r="A193" t="s">
        <v>2097</v>
      </c>
      <c r="B193" t="s">
        <v>2388</v>
      </c>
      <c r="C193" t="s">
        <v>113</v>
      </c>
      <c r="E193" t="s">
        <v>918</v>
      </c>
    </row>
    <row r="194" spans="1:5" x14ac:dyDescent="0.2">
      <c r="A194" t="s">
        <v>2098</v>
      </c>
      <c r="B194" t="s">
        <v>2412</v>
      </c>
      <c r="C194" t="s">
        <v>114</v>
      </c>
      <c r="E194" t="s">
        <v>926</v>
      </c>
    </row>
    <row r="195" spans="1:5" x14ac:dyDescent="0.2">
      <c r="A195" t="s">
        <v>172</v>
      </c>
      <c r="B195" t="s">
        <v>2418</v>
      </c>
      <c r="C195" t="s">
        <v>115</v>
      </c>
      <c r="E195" t="s">
        <v>3996</v>
      </c>
    </row>
    <row r="196" spans="1:5" x14ac:dyDescent="0.2">
      <c r="A196" t="s">
        <v>175</v>
      </c>
      <c r="B196" t="s">
        <v>288</v>
      </c>
      <c r="C196" t="s">
        <v>1948</v>
      </c>
      <c r="E196" t="s">
        <v>4001</v>
      </c>
    </row>
    <row r="197" spans="1:5" x14ac:dyDescent="0.2">
      <c r="A197" t="s">
        <v>176</v>
      </c>
      <c r="B197" t="s">
        <v>2423</v>
      </c>
      <c r="C197" t="s">
        <v>1950</v>
      </c>
      <c r="E197" t="s">
        <v>4002</v>
      </c>
    </row>
    <row r="198" spans="1:5" x14ac:dyDescent="0.2">
      <c r="A198" t="s">
        <v>177</v>
      </c>
      <c r="B198" t="s">
        <v>291</v>
      </c>
      <c r="C198" t="s">
        <v>1951</v>
      </c>
      <c r="E198" t="s">
        <v>930</v>
      </c>
    </row>
    <row r="199" spans="1:5" x14ac:dyDescent="0.2">
      <c r="A199" t="s">
        <v>178</v>
      </c>
      <c r="B199" t="s">
        <v>298</v>
      </c>
      <c r="C199" t="s">
        <v>116</v>
      </c>
      <c r="E199" t="s">
        <v>931</v>
      </c>
    </row>
    <row r="200" spans="1:5" x14ac:dyDescent="0.2">
      <c r="A200" t="s">
        <v>179</v>
      </c>
      <c r="B200" t="s">
        <v>2437</v>
      </c>
      <c r="C200" t="s">
        <v>117</v>
      </c>
      <c r="E200" t="s">
        <v>934</v>
      </c>
    </row>
    <row r="201" spans="1:5" x14ac:dyDescent="0.2">
      <c r="A201" t="s">
        <v>2106</v>
      </c>
      <c r="B201" t="s">
        <v>2442</v>
      </c>
      <c r="C201" t="s">
        <v>1953</v>
      </c>
      <c r="E201" t="s">
        <v>936</v>
      </c>
    </row>
    <row r="202" spans="1:5" x14ac:dyDescent="0.2">
      <c r="A202" t="s">
        <v>181</v>
      </c>
      <c r="B202" t="s">
        <v>2448</v>
      </c>
      <c r="C202" t="s">
        <v>1955</v>
      </c>
      <c r="E202" t="s">
        <v>4019</v>
      </c>
    </row>
    <row r="203" spans="1:5" x14ac:dyDescent="0.2">
      <c r="A203" t="s">
        <v>185</v>
      </c>
      <c r="B203" t="s">
        <v>306</v>
      </c>
      <c r="C203" t="s">
        <v>118</v>
      </c>
      <c r="E203" t="s">
        <v>4027</v>
      </c>
    </row>
    <row r="204" spans="1:5" x14ac:dyDescent="0.2">
      <c r="A204" t="s">
        <v>2120</v>
      </c>
      <c r="B204" t="s">
        <v>2450</v>
      </c>
      <c r="C204" t="s">
        <v>1958</v>
      </c>
      <c r="E204" t="s">
        <v>953</v>
      </c>
    </row>
    <row r="205" spans="1:5" x14ac:dyDescent="0.2">
      <c r="A205" t="s">
        <v>2127</v>
      </c>
      <c r="B205" t="s">
        <v>2469</v>
      </c>
      <c r="C205" t="s">
        <v>119</v>
      </c>
      <c r="E205" t="s">
        <v>959</v>
      </c>
    </row>
    <row r="206" spans="1:5" x14ac:dyDescent="0.2">
      <c r="A206" t="s">
        <v>2130</v>
      </c>
      <c r="B206" t="s">
        <v>311</v>
      </c>
      <c r="C206" t="s">
        <v>1965</v>
      </c>
      <c r="E206" t="s">
        <v>960</v>
      </c>
    </row>
    <row r="207" spans="1:5" x14ac:dyDescent="0.2">
      <c r="A207" t="s">
        <v>187</v>
      </c>
      <c r="B207" t="s">
        <v>2471</v>
      </c>
      <c r="C207" t="s">
        <v>121</v>
      </c>
      <c r="E207" t="s">
        <v>966</v>
      </c>
    </row>
    <row r="208" spans="1:5" x14ac:dyDescent="0.2">
      <c r="A208" t="s">
        <v>2136</v>
      </c>
      <c r="B208" t="s">
        <v>2474</v>
      </c>
      <c r="C208" t="s">
        <v>122</v>
      </c>
      <c r="E208" t="s">
        <v>972</v>
      </c>
    </row>
    <row r="209" spans="1:5" x14ac:dyDescent="0.2">
      <c r="A209" t="s">
        <v>188</v>
      </c>
      <c r="B209" t="s">
        <v>2477</v>
      </c>
      <c r="C209" t="s">
        <v>123</v>
      </c>
      <c r="E209" t="s">
        <v>975</v>
      </c>
    </row>
    <row r="210" spans="1:5" x14ac:dyDescent="0.2">
      <c r="A210" t="s">
        <v>189</v>
      </c>
      <c r="B210" t="s">
        <v>2482</v>
      </c>
      <c r="C210" t="s">
        <v>124</v>
      </c>
      <c r="E210" t="s">
        <v>4106</v>
      </c>
    </row>
    <row r="211" spans="1:5" x14ac:dyDescent="0.2">
      <c r="A211" t="s">
        <v>190</v>
      </c>
      <c r="B211" t="s">
        <v>2483</v>
      </c>
      <c r="C211" t="s">
        <v>1969</v>
      </c>
      <c r="E211" t="s">
        <v>4141</v>
      </c>
    </row>
    <row r="212" spans="1:5" x14ac:dyDescent="0.2">
      <c r="A212" t="s">
        <v>191</v>
      </c>
      <c r="B212" t="s">
        <v>339</v>
      </c>
      <c r="C212" t="s">
        <v>1970</v>
      </c>
      <c r="E212" t="s">
        <v>1020</v>
      </c>
    </row>
    <row r="213" spans="1:5" x14ac:dyDescent="0.2">
      <c r="A213" t="s">
        <v>192</v>
      </c>
      <c r="B213" t="s">
        <v>2518</v>
      </c>
      <c r="C213" t="s">
        <v>125</v>
      </c>
      <c r="E213" t="s">
        <v>4180</v>
      </c>
    </row>
    <row r="214" spans="1:5" x14ac:dyDescent="0.2">
      <c r="A214" t="s">
        <v>2157</v>
      </c>
      <c r="B214" t="s">
        <v>2520</v>
      </c>
      <c r="C214" t="s">
        <v>1973</v>
      </c>
      <c r="E214" t="s">
        <v>1037</v>
      </c>
    </row>
    <row r="215" spans="1:5" x14ac:dyDescent="0.2">
      <c r="A215" t="s">
        <v>202</v>
      </c>
      <c r="B215" t="s">
        <v>2521</v>
      </c>
      <c r="C215" t="s">
        <v>126</v>
      </c>
      <c r="E215" t="s">
        <v>1061</v>
      </c>
    </row>
    <row r="216" spans="1:5" x14ac:dyDescent="0.2">
      <c r="A216" t="s">
        <v>2163</v>
      </c>
      <c r="B216" t="s">
        <v>2523</v>
      </c>
      <c r="C216" t="s">
        <v>1975</v>
      </c>
      <c r="E216" t="s">
        <v>4306</v>
      </c>
    </row>
    <row r="217" spans="1:5" x14ac:dyDescent="0.2">
      <c r="A217" t="s">
        <v>206</v>
      </c>
      <c r="B217" t="s">
        <v>341</v>
      </c>
      <c r="C217" t="s">
        <v>127</v>
      </c>
      <c r="E217" t="s">
        <v>4311</v>
      </c>
    </row>
    <row r="218" spans="1:5" x14ac:dyDescent="0.2">
      <c r="A218" t="s">
        <v>207</v>
      </c>
      <c r="B218" t="s">
        <v>2528</v>
      </c>
      <c r="C218" t="s">
        <v>1979</v>
      </c>
      <c r="E218" t="s">
        <v>1088</v>
      </c>
    </row>
    <row r="219" spans="1:5" x14ac:dyDescent="0.2">
      <c r="A219" t="s">
        <v>2170</v>
      </c>
      <c r="B219" t="s">
        <v>343</v>
      </c>
      <c r="C219" t="s">
        <v>1981</v>
      </c>
      <c r="E219" t="s">
        <v>1098</v>
      </c>
    </row>
    <row r="220" spans="1:5" x14ac:dyDescent="0.2">
      <c r="A220" t="s">
        <v>2171</v>
      </c>
      <c r="B220" t="s">
        <v>344</v>
      </c>
      <c r="C220" t="s">
        <v>128</v>
      </c>
      <c r="E220" t="s">
        <v>4432</v>
      </c>
    </row>
    <row r="221" spans="1:5" x14ac:dyDescent="0.2">
      <c r="A221" t="s">
        <v>209</v>
      </c>
      <c r="B221" t="s">
        <v>2535</v>
      </c>
      <c r="C221" t="s">
        <v>129</v>
      </c>
      <c r="E221" t="s">
        <v>1105</v>
      </c>
    </row>
    <row r="222" spans="1:5" x14ac:dyDescent="0.2">
      <c r="A222" t="s">
        <v>210</v>
      </c>
      <c r="B222" t="s">
        <v>2538</v>
      </c>
      <c r="C222" t="s">
        <v>1983</v>
      </c>
      <c r="E222" t="s">
        <v>1106</v>
      </c>
    </row>
    <row r="223" spans="1:5" x14ac:dyDescent="0.2">
      <c r="A223" t="s">
        <v>211</v>
      </c>
      <c r="B223" t="s">
        <v>2540</v>
      </c>
      <c r="C223" t="s">
        <v>130</v>
      </c>
      <c r="E223" t="s">
        <v>1108</v>
      </c>
    </row>
    <row r="224" spans="1:5" x14ac:dyDescent="0.2">
      <c r="A224" t="s">
        <v>212</v>
      </c>
      <c r="B224" t="s">
        <v>2541</v>
      </c>
      <c r="C224" t="s">
        <v>1984</v>
      </c>
      <c r="E224" t="s">
        <v>1117</v>
      </c>
    </row>
    <row r="225" spans="1:5" x14ac:dyDescent="0.2">
      <c r="A225" t="s">
        <v>2182</v>
      </c>
      <c r="B225" t="s">
        <v>2543</v>
      </c>
      <c r="C225" t="s">
        <v>1987</v>
      </c>
      <c r="E225" t="s">
        <v>4463</v>
      </c>
    </row>
    <row r="226" spans="1:5" x14ac:dyDescent="0.2">
      <c r="A226" t="s">
        <v>213</v>
      </c>
      <c r="B226" t="s">
        <v>2559</v>
      </c>
      <c r="C226" t="s">
        <v>1988</v>
      </c>
      <c r="E226" t="s">
        <v>4464</v>
      </c>
    </row>
    <row r="227" spans="1:5" x14ac:dyDescent="0.2">
      <c r="A227" t="s">
        <v>2183</v>
      </c>
      <c r="B227" t="s">
        <v>2563</v>
      </c>
      <c r="C227" t="s">
        <v>1990</v>
      </c>
      <c r="E227" t="s">
        <v>1124</v>
      </c>
    </row>
    <row r="228" spans="1:5" x14ac:dyDescent="0.2">
      <c r="A228" t="s">
        <v>214</v>
      </c>
      <c r="B228" t="s">
        <v>2566</v>
      </c>
      <c r="C228" t="s">
        <v>1991</v>
      </c>
      <c r="E228" t="s">
        <v>4465</v>
      </c>
    </row>
    <row r="229" spans="1:5" x14ac:dyDescent="0.2">
      <c r="A229" t="s">
        <v>2194</v>
      </c>
      <c r="B229" t="s">
        <v>2572</v>
      </c>
      <c r="C229" t="s">
        <v>131</v>
      </c>
      <c r="E229" t="s">
        <v>1126</v>
      </c>
    </row>
    <row r="230" spans="1:5" x14ac:dyDescent="0.2">
      <c r="A230" t="s">
        <v>215</v>
      </c>
      <c r="B230" t="s">
        <v>2573</v>
      </c>
      <c r="C230" t="s">
        <v>132</v>
      </c>
      <c r="E230" t="s">
        <v>1133</v>
      </c>
    </row>
    <row r="231" spans="1:5" x14ac:dyDescent="0.2">
      <c r="A231" t="s">
        <v>216</v>
      </c>
      <c r="B231" t="s">
        <v>2574</v>
      </c>
      <c r="C231" t="s">
        <v>134</v>
      </c>
      <c r="E231" t="s">
        <v>1154</v>
      </c>
    </row>
    <row r="232" spans="1:5" x14ac:dyDescent="0.2">
      <c r="A232" t="s">
        <v>218</v>
      </c>
      <c r="B232" t="s">
        <v>2580</v>
      </c>
      <c r="C232" t="s">
        <v>135</v>
      </c>
      <c r="E232" t="s">
        <v>1155</v>
      </c>
    </row>
    <row r="233" spans="1:5" x14ac:dyDescent="0.2">
      <c r="A233" t="s">
        <v>219</v>
      </c>
      <c r="B233" t="s">
        <v>2581</v>
      </c>
      <c r="C233" t="s">
        <v>136</v>
      </c>
      <c r="E233" t="s">
        <v>4528</v>
      </c>
    </row>
    <row r="234" spans="1:5" x14ac:dyDescent="0.2">
      <c r="A234" t="s">
        <v>221</v>
      </c>
      <c r="B234" t="s">
        <v>370</v>
      </c>
      <c r="C234" t="s">
        <v>137</v>
      </c>
      <c r="E234" t="s">
        <v>4529</v>
      </c>
    </row>
    <row r="235" spans="1:5" x14ac:dyDescent="0.2">
      <c r="A235" t="s">
        <v>222</v>
      </c>
      <c r="B235" t="s">
        <v>374</v>
      </c>
      <c r="C235" t="s">
        <v>1999</v>
      </c>
      <c r="E235" t="s">
        <v>1162</v>
      </c>
    </row>
    <row r="236" spans="1:5" x14ac:dyDescent="0.2">
      <c r="A236" t="s">
        <v>223</v>
      </c>
      <c r="B236" t="s">
        <v>2600</v>
      </c>
      <c r="C236" t="s">
        <v>138</v>
      </c>
      <c r="E236" t="s">
        <v>4566</v>
      </c>
    </row>
    <row r="237" spans="1:5" x14ac:dyDescent="0.2">
      <c r="A237" t="s">
        <v>224</v>
      </c>
      <c r="B237" t="s">
        <v>2602</v>
      </c>
      <c r="C237" t="s">
        <v>2001</v>
      </c>
      <c r="E237" t="s">
        <v>1172</v>
      </c>
    </row>
    <row r="238" spans="1:5" x14ac:dyDescent="0.2">
      <c r="A238" t="s">
        <v>225</v>
      </c>
      <c r="B238" t="s">
        <v>378</v>
      </c>
      <c r="C238" t="s">
        <v>139</v>
      </c>
      <c r="E238" t="s">
        <v>1185</v>
      </c>
    </row>
    <row r="239" spans="1:5" x14ac:dyDescent="0.2">
      <c r="A239" t="s">
        <v>226</v>
      </c>
      <c r="B239" t="s">
        <v>2608</v>
      </c>
      <c r="C239" t="s">
        <v>2013</v>
      </c>
      <c r="E239" t="s">
        <v>1189</v>
      </c>
    </row>
    <row r="240" spans="1:5" x14ac:dyDescent="0.2">
      <c r="A240" t="s">
        <v>2239</v>
      </c>
      <c r="B240" t="s">
        <v>380</v>
      </c>
      <c r="C240" t="s">
        <v>140</v>
      </c>
      <c r="E240" t="s">
        <v>1190</v>
      </c>
    </row>
    <row r="241" spans="1:5" x14ac:dyDescent="0.2">
      <c r="A241" t="s">
        <v>2240</v>
      </c>
      <c r="B241" t="s">
        <v>383</v>
      </c>
      <c r="C241" t="s">
        <v>2015</v>
      </c>
      <c r="E241" t="s">
        <v>1202</v>
      </c>
    </row>
    <row r="242" spans="1:5" x14ac:dyDescent="0.2">
      <c r="A242" t="s">
        <v>228</v>
      </c>
      <c r="B242" t="s">
        <v>384</v>
      </c>
      <c r="C242" t="s">
        <v>141</v>
      </c>
      <c r="E242" t="s">
        <v>1203</v>
      </c>
    </row>
    <row r="243" spans="1:5" x14ac:dyDescent="0.2">
      <c r="A243" t="s">
        <v>230</v>
      </c>
      <c r="B243" t="s">
        <v>385</v>
      </c>
      <c r="C243" t="s">
        <v>142</v>
      </c>
      <c r="E243" t="s">
        <v>1206</v>
      </c>
    </row>
    <row r="244" spans="1:5" x14ac:dyDescent="0.2">
      <c r="A244" t="s">
        <v>231</v>
      </c>
      <c r="B244" t="s">
        <v>392</v>
      </c>
      <c r="C244" t="s">
        <v>143</v>
      </c>
      <c r="E244" t="s">
        <v>1208</v>
      </c>
    </row>
    <row r="245" spans="1:5" x14ac:dyDescent="0.2">
      <c r="A245" t="s">
        <v>232</v>
      </c>
      <c r="B245" t="s">
        <v>2635</v>
      </c>
      <c r="C245" t="s">
        <v>144</v>
      </c>
      <c r="E245" t="s">
        <v>1213</v>
      </c>
    </row>
    <row r="246" spans="1:5" x14ac:dyDescent="0.2">
      <c r="A246" t="s">
        <v>2253</v>
      </c>
      <c r="B246" t="s">
        <v>2636</v>
      </c>
      <c r="C246" t="s">
        <v>2016</v>
      </c>
      <c r="E246" t="s">
        <v>1216</v>
      </c>
    </row>
    <row r="247" spans="1:5" x14ac:dyDescent="0.2">
      <c r="A247" t="s">
        <v>2258</v>
      </c>
      <c r="B247" t="s">
        <v>2638</v>
      </c>
      <c r="C247" t="s">
        <v>2017</v>
      </c>
      <c r="E247" t="s">
        <v>1229</v>
      </c>
    </row>
    <row r="248" spans="1:5" x14ac:dyDescent="0.2">
      <c r="A248" t="s">
        <v>2259</v>
      </c>
      <c r="B248" t="s">
        <v>2642</v>
      </c>
      <c r="C248" t="s">
        <v>2018</v>
      </c>
      <c r="E248" t="s">
        <v>1230</v>
      </c>
    </row>
    <row r="249" spans="1:5" x14ac:dyDescent="0.2">
      <c r="A249" t="s">
        <v>235</v>
      </c>
      <c r="B249" t="s">
        <v>398</v>
      </c>
      <c r="C249" t="s">
        <v>145</v>
      </c>
      <c r="E249" t="s">
        <v>1237</v>
      </c>
    </row>
    <row r="250" spans="1:5" x14ac:dyDescent="0.2">
      <c r="A250" t="s">
        <v>2264</v>
      </c>
      <c r="B250" t="s">
        <v>400</v>
      </c>
      <c r="C250" t="s">
        <v>2022</v>
      </c>
      <c r="E250" t="s">
        <v>4757</v>
      </c>
    </row>
    <row r="251" spans="1:5" x14ac:dyDescent="0.2">
      <c r="A251" t="s">
        <v>236</v>
      </c>
      <c r="B251" t="s">
        <v>2662</v>
      </c>
      <c r="C251" t="s">
        <v>146</v>
      </c>
      <c r="E251" t="s">
        <v>4758</v>
      </c>
    </row>
    <row r="252" spans="1:5" x14ac:dyDescent="0.2">
      <c r="A252" t="s">
        <v>238</v>
      </c>
      <c r="B252" t="s">
        <v>2665</v>
      </c>
      <c r="C252" t="s">
        <v>2029</v>
      </c>
      <c r="E252" t="s">
        <v>1247</v>
      </c>
    </row>
    <row r="253" spans="1:5" x14ac:dyDescent="0.2">
      <c r="A253" t="s">
        <v>239</v>
      </c>
      <c r="B253" t="s">
        <v>2671</v>
      </c>
      <c r="C253" t="s">
        <v>2031</v>
      </c>
      <c r="E253" t="s">
        <v>4802</v>
      </c>
    </row>
    <row r="254" spans="1:5" x14ac:dyDescent="0.2">
      <c r="A254" t="s">
        <v>240</v>
      </c>
      <c r="B254" t="s">
        <v>2672</v>
      </c>
      <c r="C254" t="s">
        <v>148</v>
      </c>
      <c r="E254" t="s">
        <v>1253</v>
      </c>
    </row>
    <row r="255" spans="1:5" x14ac:dyDescent="0.2">
      <c r="A255" t="s">
        <v>243</v>
      </c>
      <c r="B255" t="s">
        <v>405</v>
      </c>
      <c r="C255" t="s">
        <v>149</v>
      </c>
      <c r="E255" t="s">
        <v>4891</v>
      </c>
    </row>
    <row r="256" spans="1:5" x14ac:dyDescent="0.2">
      <c r="A256" t="s">
        <v>2282</v>
      </c>
      <c r="B256" t="s">
        <v>2682</v>
      </c>
      <c r="C256" t="s">
        <v>2035</v>
      </c>
      <c r="E256" t="s">
        <v>1272</v>
      </c>
    </row>
    <row r="257" spans="1:5" x14ac:dyDescent="0.2">
      <c r="A257" t="s">
        <v>244</v>
      </c>
      <c r="B257" t="s">
        <v>2694</v>
      </c>
      <c r="C257" t="s">
        <v>150</v>
      </c>
      <c r="E257" t="s">
        <v>1276</v>
      </c>
    </row>
    <row r="258" spans="1:5" x14ac:dyDescent="0.2">
      <c r="A258" t="s">
        <v>2286</v>
      </c>
      <c r="B258" t="s">
        <v>417</v>
      </c>
      <c r="C258" t="s">
        <v>151</v>
      </c>
      <c r="E258" t="s">
        <v>1281</v>
      </c>
    </row>
    <row r="259" spans="1:5" x14ac:dyDescent="0.2">
      <c r="A259" t="s">
        <v>245</v>
      </c>
      <c r="B259" t="s">
        <v>2705</v>
      </c>
      <c r="C259" t="s">
        <v>152</v>
      </c>
      <c r="E259" t="s">
        <v>4942</v>
      </c>
    </row>
    <row r="260" spans="1:5" x14ac:dyDescent="0.2">
      <c r="A260" t="s">
        <v>2289</v>
      </c>
      <c r="B260" t="s">
        <v>422</v>
      </c>
      <c r="C260" t="s">
        <v>2040</v>
      </c>
      <c r="E260" t="s">
        <v>4948</v>
      </c>
    </row>
    <row r="261" spans="1:5" x14ac:dyDescent="0.2">
      <c r="A261" t="s">
        <v>2293</v>
      </c>
      <c r="B261" t="s">
        <v>2715</v>
      </c>
      <c r="C261" t="s">
        <v>153</v>
      </c>
      <c r="E261" t="s">
        <v>1285</v>
      </c>
    </row>
    <row r="262" spans="1:5" x14ac:dyDescent="0.2">
      <c r="A262" t="s">
        <v>246</v>
      </c>
      <c r="B262" t="s">
        <v>423</v>
      </c>
      <c r="C262" t="s">
        <v>154</v>
      </c>
      <c r="E262" t="s">
        <v>1311</v>
      </c>
    </row>
    <row r="263" spans="1:5" x14ac:dyDescent="0.2">
      <c r="A263" t="s">
        <v>247</v>
      </c>
      <c r="B263" t="s">
        <v>2720</v>
      </c>
      <c r="C263" t="s">
        <v>155</v>
      </c>
      <c r="E263" t="s">
        <v>1313</v>
      </c>
    </row>
    <row r="264" spans="1:5" x14ac:dyDescent="0.2">
      <c r="A264" t="s">
        <v>248</v>
      </c>
      <c r="B264" t="s">
        <v>425</v>
      </c>
      <c r="C264" t="s">
        <v>156</v>
      </c>
      <c r="E264" t="s">
        <v>5015</v>
      </c>
    </row>
    <row r="265" spans="1:5" x14ac:dyDescent="0.2">
      <c r="A265" t="s">
        <v>250</v>
      </c>
      <c r="B265" t="s">
        <v>2735</v>
      </c>
      <c r="C265" t="s">
        <v>157</v>
      </c>
      <c r="E265" t="s">
        <v>1322</v>
      </c>
    </row>
    <row r="266" spans="1:5" x14ac:dyDescent="0.2">
      <c r="A266" t="s">
        <v>2314</v>
      </c>
      <c r="B266" t="s">
        <v>2737</v>
      </c>
      <c r="C266" t="s">
        <v>2044</v>
      </c>
      <c r="E266" t="s">
        <v>1327</v>
      </c>
    </row>
    <row r="267" spans="1:5" x14ac:dyDescent="0.2">
      <c r="A267" t="s">
        <v>251</v>
      </c>
      <c r="B267" t="s">
        <v>2739</v>
      </c>
      <c r="C267" t="s">
        <v>2049</v>
      </c>
      <c r="E267" t="s">
        <v>1329</v>
      </c>
    </row>
    <row r="268" spans="1:5" x14ac:dyDescent="0.2">
      <c r="A268" t="s">
        <v>252</v>
      </c>
      <c r="B268" t="s">
        <v>429</v>
      </c>
      <c r="C268" t="s">
        <v>2051</v>
      </c>
      <c r="E268" t="s">
        <v>1330</v>
      </c>
    </row>
    <row r="269" spans="1:5" x14ac:dyDescent="0.2">
      <c r="A269" t="s">
        <v>253</v>
      </c>
      <c r="B269" t="s">
        <v>2741</v>
      </c>
      <c r="C269" t="s">
        <v>158</v>
      </c>
      <c r="E269" t="s">
        <v>1360</v>
      </c>
    </row>
    <row r="270" spans="1:5" x14ac:dyDescent="0.2">
      <c r="A270" t="s">
        <v>2326</v>
      </c>
      <c r="B270" t="s">
        <v>438</v>
      </c>
      <c r="C270" t="s">
        <v>159</v>
      </c>
      <c r="E270" t="s">
        <v>1362</v>
      </c>
    </row>
    <row r="271" spans="1:5" x14ac:dyDescent="0.2">
      <c r="A271" t="s">
        <v>254</v>
      </c>
      <c r="B271" t="s">
        <v>2757</v>
      </c>
      <c r="C271" t="s">
        <v>2054</v>
      </c>
      <c r="E271" t="s">
        <v>1374</v>
      </c>
    </row>
    <row r="272" spans="1:5" x14ac:dyDescent="0.2">
      <c r="A272" t="s">
        <v>255</v>
      </c>
      <c r="B272" t="s">
        <v>2760</v>
      </c>
      <c r="C272" t="s">
        <v>2055</v>
      </c>
      <c r="E272" t="s">
        <v>1375</v>
      </c>
    </row>
    <row r="273" spans="1:5" x14ac:dyDescent="0.2">
      <c r="A273" t="s">
        <v>256</v>
      </c>
      <c r="B273" t="s">
        <v>2769</v>
      </c>
      <c r="C273" t="s">
        <v>2056</v>
      </c>
      <c r="E273" t="s">
        <v>1378</v>
      </c>
    </row>
    <row r="274" spans="1:5" x14ac:dyDescent="0.2">
      <c r="A274" t="s">
        <v>2352</v>
      </c>
      <c r="B274" t="s">
        <v>2773</v>
      </c>
      <c r="C274" t="s">
        <v>160</v>
      </c>
      <c r="E274" t="s">
        <v>1385</v>
      </c>
    </row>
    <row r="275" spans="1:5" x14ac:dyDescent="0.2">
      <c r="A275" t="s">
        <v>2353</v>
      </c>
      <c r="B275" t="s">
        <v>446</v>
      </c>
      <c r="C275" t="s">
        <v>2064</v>
      </c>
      <c r="E275" t="s">
        <v>1426</v>
      </c>
    </row>
    <row r="276" spans="1:5" x14ac:dyDescent="0.2">
      <c r="A276" t="s">
        <v>259</v>
      </c>
      <c r="B276" t="s">
        <v>2779</v>
      </c>
      <c r="C276" t="s">
        <v>2065</v>
      </c>
      <c r="E276" t="s">
        <v>1430</v>
      </c>
    </row>
    <row r="277" spans="1:5" x14ac:dyDescent="0.2">
      <c r="A277" t="s">
        <v>260</v>
      </c>
      <c r="B277" t="s">
        <v>2782</v>
      </c>
      <c r="C277" t="s">
        <v>161</v>
      </c>
      <c r="E277" t="s">
        <v>5361</v>
      </c>
    </row>
    <row r="278" spans="1:5" x14ac:dyDescent="0.2">
      <c r="A278" t="s">
        <v>261</v>
      </c>
      <c r="B278" t="s">
        <v>449</v>
      </c>
      <c r="C278" t="s">
        <v>2066</v>
      </c>
      <c r="E278" t="s">
        <v>1435</v>
      </c>
    </row>
    <row r="279" spans="1:5" x14ac:dyDescent="0.2">
      <c r="A279" t="s">
        <v>262</v>
      </c>
      <c r="B279" t="s">
        <v>2785</v>
      </c>
      <c r="C279" t="s">
        <v>162</v>
      </c>
      <c r="E279" t="s">
        <v>5379</v>
      </c>
    </row>
    <row r="280" spans="1:5" x14ac:dyDescent="0.2">
      <c r="A280" t="s">
        <v>263</v>
      </c>
      <c r="B280" t="s">
        <v>450</v>
      </c>
      <c r="C280" t="s">
        <v>163</v>
      </c>
      <c r="E280" t="s">
        <v>1445</v>
      </c>
    </row>
    <row r="281" spans="1:5" x14ac:dyDescent="0.2">
      <c r="A281" t="s">
        <v>264</v>
      </c>
      <c r="B281" t="s">
        <v>2789</v>
      </c>
      <c r="C281" t="s">
        <v>164</v>
      </c>
      <c r="E281" t="s">
        <v>5408</v>
      </c>
    </row>
    <row r="282" spans="1:5" x14ac:dyDescent="0.2">
      <c r="A282" t="s">
        <v>265</v>
      </c>
      <c r="B282" t="s">
        <v>2797</v>
      </c>
      <c r="C282" t="s">
        <v>2072</v>
      </c>
      <c r="E282" t="s">
        <v>1451</v>
      </c>
    </row>
    <row r="283" spans="1:5" x14ac:dyDescent="0.2">
      <c r="A283" t="s">
        <v>266</v>
      </c>
      <c r="B283" t="s">
        <v>2800</v>
      </c>
      <c r="C283" t="s">
        <v>165</v>
      </c>
      <c r="E283" t="s">
        <v>1454</v>
      </c>
    </row>
    <row r="284" spans="1:5" x14ac:dyDescent="0.2">
      <c r="A284" t="s">
        <v>267</v>
      </c>
      <c r="B284" t="s">
        <v>2809</v>
      </c>
      <c r="C284" t="s">
        <v>2073</v>
      </c>
      <c r="E284" t="s">
        <v>1465</v>
      </c>
    </row>
    <row r="285" spans="1:5" x14ac:dyDescent="0.2">
      <c r="A285" t="s">
        <v>2371</v>
      </c>
      <c r="B285" t="s">
        <v>458</v>
      </c>
      <c r="C285" t="s">
        <v>166</v>
      </c>
      <c r="E285" t="s">
        <v>1470</v>
      </c>
    </row>
    <row r="286" spans="1:5" x14ac:dyDescent="0.2">
      <c r="A286" t="s">
        <v>268</v>
      </c>
      <c r="B286" t="s">
        <v>2828</v>
      </c>
      <c r="C286" t="s">
        <v>2075</v>
      </c>
      <c r="E286" t="s">
        <v>5443</v>
      </c>
    </row>
    <row r="287" spans="1:5" x14ac:dyDescent="0.2">
      <c r="A287" t="s">
        <v>2372</v>
      </c>
      <c r="B287" t="s">
        <v>2838</v>
      </c>
      <c r="C287" t="s">
        <v>2076</v>
      </c>
      <c r="E287" t="s">
        <v>1479</v>
      </c>
    </row>
    <row r="288" spans="1:5" x14ac:dyDescent="0.2">
      <c r="A288" t="s">
        <v>270</v>
      </c>
      <c r="B288" t="s">
        <v>2840</v>
      </c>
      <c r="C288" t="s">
        <v>2078</v>
      </c>
      <c r="E288" t="s">
        <v>5494</v>
      </c>
    </row>
    <row r="289" spans="1:5" x14ac:dyDescent="0.2">
      <c r="A289" t="s">
        <v>2375</v>
      </c>
      <c r="B289" t="s">
        <v>2844</v>
      </c>
      <c r="C289" t="s">
        <v>2079</v>
      </c>
      <c r="E289" t="s">
        <v>5495</v>
      </c>
    </row>
    <row r="290" spans="1:5" x14ac:dyDescent="0.2">
      <c r="A290" t="s">
        <v>273</v>
      </c>
      <c r="B290" t="s">
        <v>2847</v>
      </c>
      <c r="C290" t="s">
        <v>167</v>
      </c>
      <c r="E290" t="s">
        <v>5518</v>
      </c>
    </row>
    <row r="291" spans="1:5" x14ac:dyDescent="0.2">
      <c r="A291" t="s">
        <v>274</v>
      </c>
      <c r="B291" t="s">
        <v>465</v>
      </c>
      <c r="C291" t="s">
        <v>2086</v>
      </c>
      <c r="E291" t="s">
        <v>5527</v>
      </c>
    </row>
    <row r="292" spans="1:5" x14ac:dyDescent="0.2">
      <c r="A292" t="s">
        <v>277</v>
      </c>
      <c r="B292" t="s">
        <v>2858</v>
      </c>
      <c r="C292" t="s">
        <v>2087</v>
      </c>
      <c r="E292" t="s">
        <v>1506</v>
      </c>
    </row>
    <row r="293" spans="1:5" x14ac:dyDescent="0.2">
      <c r="A293" t="s">
        <v>278</v>
      </c>
      <c r="B293" t="s">
        <v>2863</v>
      </c>
      <c r="C293" t="s">
        <v>169</v>
      </c>
      <c r="E293" t="s">
        <v>1512</v>
      </c>
    </row>
    <row r="294" spans="1:5" x14ac:dyDescent="0.2">
      <c r="A294" t="s">
        <v>279</v>
      </c>
      <c r="B294" t="s">
        <v>2865</v>
      </c>
      <c r="C294" t="s">
        <v>170</v>
      </c>
      <c r="E294" t="s">
        <v>1516</v>
      </c>
    </row>
    <row r="295" spans="1:5" x14ac:dyDescent="0.2">
      <c r="A295" t="s">
        <v>280</v>
      </c>
      <c r="B295" t="s">
        <v>2873</v>
      </c>
      <c r="C295" t="s">
        <v>2094</v>
      </c>
      <c r="E295" t="s">
        <v>1521</v>
      </c>
    </row>
    <row r="296" spans="1:5" x14ac:dyDescent="0.2">
      <c r="A296" t="s">
        <v>281</v>
      </c>
      <c r="B296" t="s">
        <v>2876</v>
      </c>
      <c r="C296" t="s">
        <v>2095</v>
      </c>
      <c r="E296" t="s">
        <v>1532</v>
      </c>
    </row>
    <row r="297" spans="1:5" x14ac:dyDescent="0.2">
      <c r="A297" t="s">
        <v>282</v>
      </c>
      <c r="B297" t="s">
        <v>2879</v>
      </c>
      <c r="C297" t="s">
        <v>171</v>
      </c>
      <c r="E297" t="s">
        <v>1534</v>
      </c>
    </row>
    <row r="298" spans="1:5" x14ac:dyDescent="0.2">
      <c r="A298" t="s">
        <v>2391</v>
      </c>
      <c r="B298" t="s">
        <v>2886</v>
      </c>
      <c r="C298" t="s">
        <v>2097</v>
      </c>
      <c r="E298" t="s">
        <v>1538</v>
      </c>
    </row>
    <row r="299" spans="1:5" x14ac:dyDescent="0.2">
      <c r="A299" t="s">
        <v>283</v>
      </c>
      <c r="B299" t="s">
        <v>2888</v>
      </c>
      <c r="C299" t="s">
        <v>2098</v>
      </c>
      <c r="E299" t="s">
        <v>1542</v>
      </c>
    </row>
    <row r="300" spans="1:5" x14ac:dyDescent="0.2">
      <c r="A300" t="s">
        <v>2393</v>
      </c>
      <c r="B300" t="s">
        <v>483</v>
      </c>
      <c r="C300" t="s">
        <v>172</v>
      </c>
      <c r="E300" t="s">
        <v>1543</v>
      </c>
    </row>
    <row r="301" spans="1:5" x14ac:dyDescent="0.2">
      <c r="A301" t="s">
        <v>2394</v>
      </c>
      <c r="B301" t="s">
        <v>2892</v>
      </c>
      <c r="C301" t="s">
        <v>173</v>
      </c>
      <c r="E301" t="s">
        <v>1545</v>
      </c>
    </row>
    <row r="302" spans="1:5" x14ac:dyDescent="0.2">
      <c r="A302" t="s">
        <v>284</v>
      </c>
      <c r="B302" t="s">
        <v>2893</v>
      </c>
      <c r="C302" t="s">
        <v>174</v>
      </c>
      <c r="E302" t="s">
        <v>1548</v>
      </c>
    </row>
    <row r="303" spans="1:5" x14ac:dyDescent="0.2">
      <c r="A303" t="s">
        <v>285</v>
      </c>
      <c r="B303" t="s">
        <v>2894</v>
      </c>
      <c r="C303" t="s">
        <v>175</v>
      </c>
      <c r="E303" t="s">
        <v>1552</v>
      </c>
    </row>
    <row r="304" spans="1:5" x14ac:dyDescent="0.2">
      <c r="A304" t="s">
        <v>2405</v>
      </c>
      <c r="B304" t="s">
        <v>2896</v>
      </c>
      <c r="C304" t="s">
        <v>176</v>
      </c>
      <c r="E304" t="s">
        <v>1556</v>
      </c>
    </row>
    <row r="305" spans="1:5" x14ac:dyDescent="0.2">
      <c r="A305" t="s">
        <v>286</v>
      </c>
      <c r="B305" t="s">
        <v>488</v>
      </c>
      <c r="C305" t="s">
        <v>177</v>
      </c>
      <c r="E305" t="s">
        <v>1566</v>
      </c>
    </row>
    <row r="306" spans="1:5" x14ac:dyDescent="0.2">
      <c r="A306" t="s">
        <v>287</v>
      </c>
      <c r="B306" t="s">
        <v>490</v>
      </c>
      <c r="C306" t="s">
        <v>178</v>
      </c>
      <c r="E306" t="s">
        <v>1568</v>
      </c>
    </row>
    <row r="307" spans="1:5" x14ac:dyDescent="0.2">
      <c r="A307" t="s">
        <v>2414</v>
      </c>
      <c r="B307" t="s">
        <v>2901</v>
      </c>
      <c r="C307" t="s">
        <v>179</v>
      </c>
      <c r="E307" t="s">
        <v>5720</v>
      </c>
    </row>
    <row r="308" spans="1:5" x14ac:dyDescent="0.2">
      <c r="A308" t="s">
        <v>289</v>
      </c>
      <c r="B308" t="s">
        <v>492</v>
      </c>
      <c r="C308" t="s">
        <v>2106</v>
      </c>
      <c r="E308" t="s">
        <v>5728</v>
      </c>
    </row>
    <row r="309" spans="1:5" x14ac:dyDescent="0.2">
      <c r="A309" t="s">
        <v>290</v>
      </c>
      <c r="B309" t="s">
        <v>493</v>
      </c>
      <c r="C309" t="s">
        <v>2107</v>
      </c>
      <c r="E309" t="s">
        <v>1584</v>
      </c>
    </row>
    <row r="310" spans="1:5" x14ac:dyDescent="0.2">
      <c r="A310" t="s">
        <v>292</v>
      </c>
      <c r="B310" t="s">
        <v>2903</v>
      </c>
      <c r="C310" t="s">
        <v>180</v>
      </c>
      <c r="E310" t="s">
        <v>1621</v>
      </c>
    </row>
    <row r="311" spans="1:5" x14ac:dyDescent="0.2">
      <c r="A311" t="s">
        <v>2428</v>
      </c>
      <c r="B311" t="s">
        <v>495</v>
      </c>
      <c r="C311" t="s">
        <v>2111</v>
      </c>
      <c r="E311" t="s">
        <v>5856</v>
      </c>
    </row>
    <row r="312" spans="1:5" x14ac:dyDescent="0.2">
      <c r="A312" t="s">
        <v>2429</v>
      </c>
      <c r="B312" t="s">
        <v>2911</v>
      </c>
      <c r="C312" t="s">
        <v>2113</v>
      </c>
      <c r="E312" t="s">
        <v>1627</v>
      </c>
    </row>
    <row r="313" spans="1:5" x14ac:dyDescent="0.2">
      <c r="A313" t="s">
        <v>293</v>
      </c>
      <c r="B313" t="s">
        <v>501</v>
      </c>
      <c r="C313" t="s">
        <v>181</v>
      </c>
      <c r="E313" t="s">
        <v>1628</v>
      </c>
    </row>
    <row r="314" spans="1:5" x14ac:dyDescent="0.2">
      <c r="A314" t="s">
        <v>294</v>
      </c>
      <c r="B314" t="s">
        <v>507</v>
      </c>
      <c r="C314" t="s">
        <v>182</v>
      </c>
      <c r="E314" t="s">
        <v>1630</v>
      </c>
    </row>
    <row r="315" spans="1:5" x14ac:dyDescent="0.2">
      <c r="A315" t="s">
        <v>296</v>
      </c>
      <c r="B315" t="s">
        <v>513</v>
      </c>
      <c r="C315" t="s">
        <v>2117</v>
      </c>
      <c r="E315" t="s">
        <v>1634</v>
      </c>
    </row>
    <row r="316" spans="1:5" x14ac:dyDescent="0.2">
      <c r="A316" t="s">
        <v>297</v>
      </c>
      <c r="B316" t="s">
        <v>2945</v>
      </c>
      <c r="C316" t="s">
        <v>185</v>
      </c>
      <c r="E316" t="s">
        <v>1635</v>
      </c>
    </row>
    <row r="317" spans="1:5" x14ac:dyDescent="0.2">
      <c r="A317" t="s">
        <v>2436</v>
      </c>
      <c r="B317" t="s">
        <v>2956</v>
      </c>
      <c r="C317" t="s">
        <v>2119</v>
      </c>
      <c r="E317" t="s">
        <v>1640</v>
      </c>
    </row>
    <row r="318" spans="1:5" x14ac:dyDescent="0.2">
      <c r="A318" t="s">
        <v>299</v>
      </c>
      <c r="B318" t="s">
        <v>2957</v>
      </c>
      <c r="C318" t="s">
        <v>2120</v>
      </c>
      <c r="E318" t="s">
        <v>1650</v>
      </c>
    </row>
    <row r="319" spans="1:5" x14ac:dyDescent="0.2">
      <c r="A319" t="s">
        <v>300</v>
      </c>
      <c r="B319" t="s">
        <v>2958</v>
      </c>
      <c r="C319" t="s">
        <v>2127</v>
      </c>
      <c r="E319" t="s">
        <v>1652</v>
      </c>
    </row>
    <row r="320" spans="1:5" x14ac:dyDescent="0.2">
      <c r="A320" t="s">
        <v>301</v>
      </c>
      <c r="B320" t="s">
        <v>2959</v>
      </c>
      <c r="C320" t="s">
        <v>2129</v>
      </c>
      <c r="E320" t="s">
        <v>1656</v>
      </c>
    </row>
    <row r="321" spans="1:5" x14ac:dyDescent="0.2">
      <c r="A321" t="s">
        <v>302</v>
      </c>
      <c r="B321" t="s">
        <v>2964</v>
      </c>
      <c r="C321" t="s">
        <v>2130</v>
      </c>
      <c r="E321" t="s">
        <v>5970</v>
      </c>
    </row>
    <row r="322" spans="1:5" x14ac:dyDescent="0.2">
      <c r="A322" t="s">
        <v>2440</v>
      </c>
      <c r="B322" t="s">
        <v>2966</v>
      </c>
      <c r="C322" t="s">
        <v>186</v>
      </c>
      <c r="E322" t="s">
        <v>1661</v>
      </c>
    </row>
    <row r="323" spans="1:5" x14ac:dyDescent="0.2">
      <c r="A323" t="s">
        <v>304</v>
      </c>
      <c r="B323" t="s">
        <v>2971</v>
      </c>
      <c r="C323" t="s">
        <v>187</v>
      </c>
      <c r="E323" t="s">
        <v>1665</v>
      </c>
    </row>
    <row r="324" spans="1:5" x14ac:dyDescent="0.2">
      <c r="A324" t="s">
        <v>305</v>
      </c>
      <c r="B324" t="s">
        <v>2979</v>
      </c>
      <c r="C324" t="s">
        <v>2136</v>
      </c>
      <c r="E324" t="s">
        <v>6019</v>
      </c>
    </row>
    <row r="325" spans="1:5" x14ac:dyDescent="0.2">
      <c r="A325" t="s">
        <v>308</v>
      </c>
      <c r="B325" t="s">
        <v>2984</v>
      </c>
      <c r="C325" t="s">
        <v>188</v>
      </c>
    </row>
    <row r="326" spans="1:5" x14ac:dyDescent="0.2">
      <c r="A326" t="s">
        <v>2459</v>
      </c>
      <c r="B326" t="s">
        <v>529</v>
      </c>
      <c r="C326" t="s">
        <v>189</v>
      </c>
    </row>
    <row r="327" spans="1:5" x14ac:dyDescent="0.2">
      <c r="A327" t="s">
        <v>309</v>
      </c>
      <c r="B327" t="s">
        <v>2987</v>
      </c>
      <c r="C327" t="s">
        <v>190</v>
      </c>
    </row>
    <row r="328" spans="1:5" x14ac:dyDescent="0.2">
      <c r="A328" t="s">
        <v>310</v>
      </c>
      <c r="B328" t="s">
        <v>530</v>
      </c>
      <c r="C328" t="s">
        <v>2146</v>
      </c>
    </row>
    <row r="329" spans="1:5" x14ac:dyDescent="0.2">
      <c r="A329" t="s">
        <v>312</v>
      </c>
      <c r="B329" t="s">
        <v>534</v>
      </c>
      <c r="C329" t="s">
        <v>2149</v>
      </c>
    </row>
    <row r="330" spans="1:5" x14ac:dyDescent="0.2">
      <c r="A330" t="s">
        <v>313</v>
      </c>
      <c r="B330" t="s">
        <v>2997</v>
      </c>
      <c r="C330" t="s">
        <v>191</v>
      </c>
    </row>
    <row r="331" spans="1:5" x14ac:dyDescent="0.2">
      <c r="A331" t="s">
        <v>314</v>
      </c>
      <c r="B331" t="s">
        <v>538</v>
      </c>
      <c r="C331" t="s">
        <v>2150</v>
      </c>
    </row>
    <row r="332" spans="1:5" x14ac:dyDescent="0.2">
      <c r="A332" t="s">
        <v>315</v>
      </c>
      <c r="B332" t="s">
        <v>3006</v>
      </c>
      <c r="C332" t="s">
        <v>192</v>
      </c>
    </row>
    <row r="333" spans="1:5" x14ac:dyDescent="0.2">
      <c r="A333" t="s">
        <v>316</v>
      </c>
      <c r="B333" t="s">
        <v>3011</v>
      </c>
      <c r="C333" t="s">
        <v>193</v>
      </c>
    </row>
    <row r="334" spans="1:5" x14ac:dyDescent="0.2">
      <c r="A334" t="s">
        <v>2476</v>
      </c>
      <c r="B334" t="s">
        <v>545</v>
      </c>
      <c r="C334" t="s">
        <v>194</v>
      </c>
    </row>
    <row r="335" spans="1:5" x14ac:dyDescent="0.2">
      <c r="A335" t="s">
        <v>317</v>
      </c>
      <c r="B335" t="s">
        <v>3038</v>
      </c>
      <c r="C335" t="s">
        <v>195</v>
      </c>
    </row>
    <row r="336" spans="1:5" x14ac:dyDescent="0.2">
      <c r="A336" t="s">
        <v>318</v>
      </c>
      <c r="B336" t="s">
        <v>3039</v>
      </c>
      <c r="C336" t="s">
        <v>196</v>
      </c>
    </row>
    <row r="337" spans="1:3" x14ac:dyDescent="0.2">
      <c r="A337" t="s">
        <v>319</v>
      </c>
      <c r="B337" t="s">
        <v>554</v>
      </c>
      <c r="C337" t="s">
        <v>197</v>
      </c>
    </row>
    <row r="338" spans="1:3" x14ac:dyDescent="0.2">
      <c r="A338" t="s">
        <v>320</v>
      </c>
      <c r="B338" t="s">
        <v>555</v>
      </c>
      <c r="C338" t="s">
        <v>198</v>
      </c>
    </row>
    <row r="339" spans="1:3" x14ac:dyDescent="0.2">
      <c r="A339" t="s">
        <v>321</v>
      </c>
      <c r="B339" t="s">
        <v>3046</v>
      </c>
      <c r="C339" t="s">
        <v>199</v>
      </c>
    </row>
    <row r="340" spans="1:3" x14ac:dyDescent="0.2">
      <c r="A340" t="s">
        <v>322</v>
      </c>
      <c r="B340" t="s">
        <v>557</v>
      </c>
      <c r="C340" t="s">
        <v>2156</v>
      </c>
    </row>
    <row r="341" spans="1:3" x14ac:dyDescent="0.2">
      <c r="A341" t="s">
        <v>323</v>
      </c>
      <c r="B341" t="s">
        <v>560</v>
      </c>
      <c r="C341" t="s">
        <v>2157</v>
      </c>
    </row>
    <row r="342" spans="1:3" x14ac:dyDescent="0.2">
      <c r="A342" t="s">
        <v>324</v>
      </c>
      <c r="B342" t="s">
        <v>567</v>
      </c>
      <c r="C342" t="s">
        <v>200</v>
      </c>
    </row>
    <row r="343" spans="1:3" x14ac:dyDescent="0.2">
      <c r="A343" t="s">
        <v>2479</v>
      </c>
      <c r="B343" t="s">
        <v>3084</v>
      </c>
      <c r="C343" t="s">
        <v>2158</v>
      </c>
    </row>
    <row r="344" spans="1:3" x14ac:dyDescent="0.2">
      <c r="A344" t="s">
        <v>325</v>
      </c>
      <c r="B344" t="s">
        <v>3095</v>
      </c>
      <c r="C344" t="s">
        <v>201</v>
      </c>
    </row>
    <row r="345" spans="1:3" x14ac:dyDescent="0.2">
      <c r="A345" t="s">
        <v>326</v>
      </c>
      <c r="B345" t="s">
        <v>577</v>
      </c>
      <c r="C345" t="s">
        <v>202</v>
      </c>
    </row>
    <row r="346" spans="1:3" x14ac:dyDescent="0.2">
      <c r="A346" t="s">
        <v>327</v>
      </c>
      <c r="B346" t="s">
        <v>578</v>
      </c>
      <c r="C346" t="s">
        <v>203</v>
      </c>
    </row>
    <row r="347" spans="1:3" x14ac:dyDescent="0.2">
      <c r="A347" t="s">
        <v>329</v>
      </c>
      <c r="B347" t="s">
        <v>3104</v>
      </c>
      <c r="C347" t="s">
        <v>204</v>
      </c>
    </row>
    <row r="348" spans="1:3" x14ac:dyDescent="0.2">
      <c r="A348" t="s">
        <v>2484</v>
      </c>
      <c r="B348" t="s">
        <v>3108</v>
      </c>
      <c r="C348" t="s">
        <v>205</v>
      </c>
    </row>
    <row r="349" spans="1:3" x14ac:dyDescent="0.2">
      <c r="A349" t="s">
        <v>2486</v>
      </c>
      <c r="B349" t="s">
        <v>3112</v>
      </c>
      <c r="C349" t="s">
        <v>2163</v>
      </c>
    </row>
    <row r="350" spans="1:3" x14ac:dyDescent="0.2">
      <c r="A350" t="s">
        <v>330</v>
      </c>
      <c r="B350" t="s">
        <v>3113</v>
      </c>
      <c r="C350" t="s">
        <v>206</v>
      </c>
    </row>
    <row r="351" spans="1:3" x14ac:dyDescent="0.2">
      <c r="A351" t="s">
        <v>331</v>
      </c>
      <c r="B351" t="s">
        <v>3116</v>
      </c>
      <c r="C351" t="s">
        <v>207</v>
      </c>
    </row>
    <row r="352" spans="1:3" x14ac:dyDescent="0.2">
      <c r="A352" t="s">
        <v>2492</v>
      </c>
      <c r="B352" t="s">
        <v>3120</v>
      </c>
      <c r="C352" t="s">
        <v>2168</v>
      </c>
    </row>
    <row r="353" spans="1:3" x14ac:dyDescent="0.2">
      <c r="A353" t="s">
        <v>334</v>
      </c>
      <c r="B353" t="s">
        <v>3127</v>
      </c>
      <c r="C353" t="s">
        <v>2170</v>
      </c>
    </row>
    <row r="354" spans="1:3" x14ac:dyDescent="0.2">
      <c r="A354" t="s">
        <v>335</v>
      </c>
      <c r="B354" t="s">
        <v>3129</v>
      </c>
      <c r="C354" t="s">
        <v>208</v>
      </c>
    </row>
    <row r="355" spans="1:3" x14ac:dyDescent="0.2">
      <c r="A355" t="s">
        <v>2498</v>
      </c>
      <c r="B355" t="s">
        <v>3134</v>
      </c>
      <c r="C355" t="s">
        <v>2171</v>
      </c>
    </row>
    <row r="356" spans="1:3" x14ac:dyDescent="0.2">
      <c r="A356" t="s">
        <v>336</v>
      </c>
      <c r="B356" t="s">
        <v>587</v>
      </c>
      <c r="C356" t="s">
        <v>2175</v>
      </c>
    </row>
    <row r="357" spans="1:3" x14ac:dyDescent="0.2">
      <c r="A357" t="s">
        <v>337</v>
      </c>
      <c r="B357" t="s">
        <v>3141</v>
      </c>
      <c r="C357" t="s">
        <v>2176</v>
      </c>
    </row>
    <row r="358" spans="1:3" x14ac:dyDescent="0.2">
      <c r="A358" t="s">
        <v>2507</v>
      </c>
      <c r="B358" t="s">
        <v>3142</v>
      </c>
      <c r="C358" t="s">
        <v>209</v>
      </c>
    </row>
    <row r="359" spans="1:3" x14ac:dyDescent="0.2">
      <c r="A359" t="s">
        <v>2512</v>
      </c>
      <c r="B359" t="s">
        <v>598</v>
      </c>
      <c r="C359" t="s">
        <v>210</v>
      </c>
    </row>
    <row r="360" spans="1:3" x14ac:dyDescent="0.2">
      <c r="A360" t="s">
        <v>2516</v>
      </c>
      <c r="B360" t="s">
        <v>3151</v>
      </c>
      <c r="C360" t="s">
        <v>211</v>
      </c>
    </row>
    <row r="361" spans="1:3" x14ac:dyDescent="0.2">
      <c r="A361" t="s">
        <v>2519</v>
      </c>
      <c r="B361" t="s">
        <v>3155</v>
      </c>
      <c r="C361" t="s">
        <v>212</v>
      </c>
    </row>
    <row r="362" spans="1:3" x14ac:dyDescent="0.2">
      <c r="A362" t="s">
        <v>340</v>
      </c>
      <c r="B362" t="s">
        <v>3160</v>
      </c>
      <c r="C362" t="s">
        <v>2182</v>
      </c>
    </row>
    <row r="363" spans="1:3" x14ac:dyDescent="0.2">
      <c r="A363" t="s">
        <v>342</v>
      </c>
      <c r="B363" t="s">
        <v>3161</v>
      </c>
      <c r="C363" t="s">
        <v>213</v>
      </c>
    </row>
    <row r="364" spans="1:3" x14ac:dyDescent="0.2">
      <c r="A364" t="s">
        <v>345</v>
      </c>
      <c r="B364" t="s">
        <v>606</v>
      </c>
      <c r="C364" t="s">
        <v>2183</v>
      </c>
    </row>
    <row r="365" spans="1:3" x14ac:dyDescent="0.2">
      <c r="A365" t="s">
        <v>346</v>
      </c>
      <c r="B365" t="s">
        <v>3190</v>
      </c>
      <c r="C365" t="s">
        <v>214</v>
      </c>
    </row>
    <row r="366" spans="1:3" x14ac:dyDescent="0.2">
      <c r="A366" t="s">
        <v>347</v>
      </c>
      <c r="B366" t="s">
        <v>3198</v>
      </c>
      <c r="C366" t="s">
        <v>2194</v>
      </c>
    </row>
    <row r="367" spans="1:3" x14ac:dyDescent="0.2">
      <c r="A367" t="s">
        <v>348</v>
      </c>
      <c r="B367" t="s">
        <v>3201</v>
      </c>
      <c r="C367" t="s">
        <v>2197</v>
      </c>
    </row>
    <row r="368" spans="1:3" x14ac:dyDescent="0.2">
      <c r="A368" t="s">
        <v>349</v>
      </c>
      <c r="B368" t="s">
        <v>3203</v>
      </c>
      <c r="C368" t="s">
        <v>215</v>
      </c>
    </row>
    <row r="369" spans="1:3" x14ac:dyDescent="0.2">
      <c r="A369" t="s">
        <v>350</v>
      </c>
      <c r="B369" t="s">
        <v>3205</v>
      </c>
      <c r="C369" t="s">
        <v>216</v>
      </c>
    </row>
    <row r="370" spans="1:3" x14ac:dyDescent="0.2">
      <c r="A370" t="s">
        <v>351</v>
      </c>
      <c r="B370" t="s">
        <v>3217</v>
      </c>
      <c r="C370" t="s">
        <v>217</v>
      </c>
    </row>
    <row r="371" spans="1:3" x14ac:dyDescent="0.2">
      <c r="A371" t="s">
        <v>352</v>
      </c>
      <c r="B371" t="s">
        <v>3221</v>
      </c>
      <c r="C371" t="s">
        <v>2204</v>
      </c>
    </row>
    <row r="372" spans="1:3" x14ac:dyDescent="0.2">
      <c r="A372" t="s">
        <v>353</v>
      </c>
      <c r="B372" t="s">
        <v>630</v>
      </c>
      <c r="C372" t="s">
        <v>2206</v>
      </c>
    </row>
    <row r="373" spans="1:3" x14ac:dyDescent="0.2">
      <c r="A373" t="s">
        <v>354</v>
      </c>
      <c r="B373" t="s">
        <v>3224</v>
      </c>
      <c r="C373" t="s">
        <v>218</v>
      </c>
    </row>
    <row r="374" spans="1:3" x14ac:dyDescent="0.2">
      <c r="A374" t="s">
        <v>2539</v>
      </c>
      <c r="B374" t="s">
        <v>3225</v>
      </c>
      <c r="C374" t="s">
        <v>2210</v>
      </c>
    </row>
    <row r="375" spans="1:3" x14ac:dyDescent="0.2">
      <c r="A375" t="s">
        <v>355</v>
      </c>
      <c r="B375" t="s">
        <v>3226</v>
      </c>
      <c r="C375" t="s">
        <v>219</v>
      </c>
    </row>
    <row r="376" spans="1:3" x14ac:dyDescent="0.2">
      <c r="A376" t="s">
        <v>356</v>
      </c>
      <c r="B376" t="s">
        <v>631</v>
      </c>
      <c r="C376" t="s">
        <v>2215</v>
      </c>
    </row>
    <row r="377" spans="1:3" x14ac:dyDescent="0.2">
      <c r="A377" t="s">
        <v>357</v>
      </c>
      <c r="B377" t="s">
        <v>635</v>
      </c>
      <c r="C377" t="s">
        <v>2217</v>
      </c>
    </row>
    <row r="378" spans="1:3" x14ac:dyDescent="0.2">
      <c r="A378" t="s">
        <v>358</v>
      </c>
      <c r="B378" t="s">
        <v>3231</v>
      </c>
      <c r="C378" t="s">
        <v>220</v>
      </c>
    </row>
    <row r="379" spans="1:3" x14ac:dyDescent="0.2">
      <c r="A379" t="s">
        <v>359</v>
      </c>
      <c r="B379" t="s">
        <v>3238</v>
      </c>
      <c r="C379" t="s">
        <v>2227</v>
      </c>
    </row>
    <row r="380" spans="1:3" x14ac:dyDescent="0.2">
      <c r="A380" t="s">
        <v>360</v>
      </c>
      <c r="B380" t="s">
        <v>636</v>
      </c>
      <c r="C380" t="s">
        <v>221</v>
      </c>
    </row>
    <row r="381" spans="1:3" x14ac:dyDescent="0.2">
      <c r="A381" t="s">
        <v>2555</v>
      </c>
      <c r="B381" t="s">
        <v>3242</v>
      </c>
      <c r="C381" t="s">
        <v>222</v>
      </c>
    </row>
    <row r="382" spans="1:3" x14ac:dyDescent="0.2">
      <c r="A382" t="s">
        <v>361</v>
      </c>
      <c r="B382" t="s">
        <v>3243</v>
      </c>
      <c r="C382" t="s">
        <v>223</v>
      </c>
    </row>
    <row r="383" spans="1:3" x14ac:dyDescent="0.2">
      <c r="A383" t="s">
        <v>362</v>
      </c>
      <c r="B383" t="s">
        <v>3255</v>
      </c>
      <c r="C383" t="s">
        <v>224</v>
      </c>
    </row>
    <row r="384" spans="1:3" x14ac:dyDescent="0.2">
      <c r="A384" t="s">
        <v>2557</v>
      </c>
      <c r="B384" t="s">
        <v>3256</v>
      </c>
      <c r="C384" t="s">
        <v>225</v>
      </c>
    </row>
    <row r="385" spans="1:3" x14ac:dyDescent="0.2">
      <c r="A385" t="s">
        <v>2558</v>
      </c>
      <c r="B385" t="s">
        <v>641</v>
      </c>
      <c r="C385" t="s">
        <v>226</v>
      </c>
    </row>
    <row r="386" spans="1:3" x14ac:dyDescent="0.2">
      <c r="A386" t="s">
        <v>2560</v>
      </c>
      <c r="B386" t="s">
        <v>3260</v>
      </c>
      <c r="C386" t="s">
        <v>2231</v>
      </c>
    </row>
    <row r="387" spans="1:3" x14ac:dyDescent="0.2">
      <c r="A387" t="s">
        <v>2562</v>
      </c>
      <c r="B387" t="s">
        <v>648</v>
      </c>
      <c r="C387" t="s">
        <v>2232</v>
      </c>
    </row>
    <row r="388" spans="1:3" x14ac:dyDescent="0.2">
      <c r="A388" t="s">
        <v>364</v>
      </c>
      <c r="B388" t="s">
        <v>3273</v>
      </c>
      <c r="C388" t="s">
        <v>2233</v>
      </c>
    </row>
    <row r="389" spans="1:3" x14ac:dyDescent="0.2">
      <c r="A389" t="s">
        <v>2564</v>
      </c>
      <c r="B389" t="s">
        <v>3274</v>
      </c>
      <c r="C389" t="s">
        <v>227</v>
      </c>
    </row>
    <row r="390" spans="1:3" x14ac:dyDescent="0.2">
      <c r="A390" t="s">
        <v>2571</v>
      </c>
      <c r="B390" t="s">
        <v>3281</v>
      </c>
      <c r="C390" t="s">
        <v>2238</v>
      </c>
    </row>
    <row r="391" spans="1:3" x14ac:dyDescent="0.2">
      <c r="A391" t="s">
        <v>365</v>
      </c>
      <c r="B391" t="s">
        <v>3288</v>
      </c>
      <c r="C391" t="s">
        <v>2239</v>
      </c>
    </row>
    <row r="392" spans="1:3" x14ac:dyDescent="0.2">
      <c r="A392" t="s">
        <v>366</v>
      </c>
      <c r="B392" t="s">
        <v>3292</v>
      </c>
      <c r="C392" t="s">
        <v>2240</v>
      </c>
    </row>
    <row r="393" spans="1:3" x14ac:dyDescent="0.2">
      <c r="A393" t="s">
        <v>367</v>
      </c>
      <c r="B393" t="s">
        <v>657</v>
      </c>
      <c r="C393" t="s">
        <v>2241</v>
      </c>
    </row>
    <row r="394" spans="1:3" x14ac:dyDescent="0.2">
      <c r="A394" t="s">
        <v>2575</v>
      </c>
      <c r="B394" t="s">
        <v>662</v>
      </c>
      <c r="C394" t="s">
        <v>228</v>
      </c>
    </row>
    <row r="395" spans="1:3" x14ac:dyDescent="0.2">
      <c r="A395" t="s">
        <v>2578</v>
      </c>
      <c r="B395" t="s">
        <v>3304</v>
      </c>
      <c r="C395" t="s">
        <v>229</v>
      </c>
    </row>
    <row r="396" spans="1:3" x14ac:dyDescent="0.2">
      <c r="A396" t="s">
        <v>368</v>
      </c>
      <c r="B396" t="s">
        <v>3308</v>
      </c>
      <c r="C396" t="s">
        <v>2245</v>
      </c>
    </row>
    <row r="397" spans="1:3" x14ac:dyDescent="0.2">
      <c r="A397" t="s">
        <v>369</v>
      </c>
      <c r="B397" t="s">
        <v>3310</v>
      </c>
      <c r="C397" t="s">
        <v>230</v>
      </c>
    </row>
    <row r="398" spans="1:3" x14ac:dyDescent="0.2">
      <c r="A398" t="s">
        <v>2585</v>
      </c>
      <c r="B398" t="s">
        <v>676</v>
      </c>
      <c r="C398" t="s">
        <v>231</v>
      </c>
    </row>
    <row r="399" spans="1:3" x14ac:dyDescent="0.2">
      <c r="A399" t="s">
        <v>2589</v>
      </c>
      <c r="B399" t="s">
        <v>3323</v>
      </c>
      <c r="C399" t="s">
        <v>232</v>
      </c>
    </row>
    <row r="400" spans="1:3" x14ac:dyDescent="0.2">
      <c r="A400" t="s">
        <v>371</v>
      </c>
      <c r="B400" t="s">
        <v>688</v>
      </c>
      <c r="C400" t="s">
        <v>2253</v>
      </c>
    </row>
    <row r="401" spans="1:3" x14ac:dyDescent="0.2">
      <c r="A401" t="s">
        <v>372</v>
      </c>
      <c r="B401" t="s">
        <v>690</v>
      </c>
      <c r="C401" t="s">
        <v>233</v>
      </c>
    </row>
    <row r="402" spans="1:3" x14ac:dyDescent="0.2">
      <c r="A402" t="s">
        <v>373</v>
      </c>
      <c r="B402" t="s">
        <v>3330</v>
      </c>
      <c r="C402" t="s">
        <v>2258</v>
      </c>
    </row>
    <row r="403" spans="1:3" x14ac:dyDescent="0.2">
      <c r="A403" t="s">
        <v>375</v>
      </c>
      <c r="B403" t="s">
        <v>3334</v>
      </c>
      <c r="C403" t="s">
        <v>234</v>
      </c>
    </row>
    <row r="404" spans="1:3" x14ac:dyDescent="0.2">
      <c r="A404" t="s">
        <v>376</v>
      </c>
      <c r="B404" t="s">
        <v>3335</v>
      </c>
      <c r="C404" t="s">
        <v>2259</v>
      </c>
    </row>
    <row r="405" spans="1:3" x14ac:dyDescent="0.2">
      <c r="A405" t="s">
        <v>377</v>
      </c>
      <c r="B405" t="s">
        <v>3337</v>
      </c>
      <c r="C405" t="s">
        <v>235</v>
      </c>
    </row>
    <row r="406" spans="1:3" x14ac:dyDescent="0.2">
      <c r="A406" t="s">
        <v>2612</v>
      </c>
      <c r="B406" t="s">
        <v>691</v>
      </c>
      <c r="C406" t="s">
        <v>2264</v>
      </c>
    </row>
    <row r="407" spans="1:3" x14ac:dyDescent="0.2">
      <c r="A407" t="s">
        <v>381</v>
      </c>
      <c r="B407" t="s">
        <v>693</v>
      </c>
      <c r="C407" t="s">
        <v>236</v>
      </c>
    </row>
    <row r="408" spans="1:3" x14ac:dyDescent="0.2">
      <c r="A408" t="s">
        <v>2617</v>
      </c>
      <c r="B408" t="s">
        <v>3350</v>
      </c>
      <c r="C408" t="s">
        <v>238</v>
      </c>
    </row>
    <row r="409" spans="1:3" x14ac:dyDescent="0.2">
      <c r="A409" t="s">
        <v>386</v>
      </c>
      <c r="B409" t="s">
        <v>3354</v>
      </c>
      <c r="C409" t="s">
        <v>239</v>
      </c>
    </row>
    <row r="410" spans="1:3" x14ac:dyDescent="0.2">
      <c r="A410" t="s">
        <v>2627</v>
      </c>
      <c r="B410" t="s">
        <v>3359</v>
      </c>
      <c r="C410" t="s">
        <v>240</v>
      </c>
    </row>
    <row r="411" spans="1:3" x14ac:dyDescent="0.2">
      <c r="A411" t="s">
        <v>2629</v>
      </c>
      <c r="B411" t="s">
        <v>3360</v>
      </c>
      <c r="C411" t="s">
        <v>241</v>
      </c>
    </row>
    <row r="412" spans="1:3" x14ac:dyDescent="0.2">
      <c r="A412" t="s">
        <v>387</v>
      </c>
      <c r="B412" t="s">
        <v>3361</v>
      </c>
      <c r="C412" t="s">
        <v>2277</v>
      </c>
    </row>
    <row r="413" spans="1:3" x14ac:dyDescent="0.2">
      <c r="A413" t="s">
        <v>2630</v>
      </c>
      <c r="B413" t="s">
        <v>3372</v>
      </c>
      <c r="C413" t="s">
        <v>2278</v>
      </c>
    </row>
    <row r="414" spans="1:3" x14ac:dyDescent="0.2">
      <c r="A414" t="s">
        <v>388</v>
      </c>
      <c r="B414" t="s">
        <v>702</v>
      </c>
      <c r="C414" t="s">
        <v>2279</v>
      </c>
    </row>
    <row r="415" spans="1:3" x14ac:dyDescent="0.2">
      <c r="A415" t="s">
        <v>389</v>
      </c>
      <c r="B415" t="s">
        <v>705</v>
      </c>
      <c r="C415" t="s">
        <v>2281</v>
      </c>
    </row>
    <row r="416" spans="1:3" x14ac:dyDescent="0.2">
      <c r="A416" t="s">
        <v>390</v>
      </c>
      <c r="B416" t="s">
        <v>3386</v>
      </c>
      <c r="C416" t="s">
        <v>243</v>
      </c>
    </row>
    <row r="417" spans="1:3" x14ac:dyDescent="0.2">
      <c r="A417" t="s">
        <v>2633</v>
      </c>
      <c r="B417" t="s">
        <v>3397</v>
      </c>
      <c r="C417" t="s">
        <v>2282</v>
      </c>
    </row>
    <row r="418" spans="1:3" x14ac:dyDescent="0.2">
      <c r="A418" t="s">
        <v>391</v>
      </c>
      <c r="B418" t="s">
        <v>3401</v>
      </c>
      <c r="C418" t="s">
        <v>244</v>
      </c>
    </row>
    <row r="419" spans="1:3" x14ac:dyDescent="0.2">
      <c r="A419" t="s">
        <v>393</v>
      </c>
      <c r="B419" t="s">
        <v>717</v>
      </c>
      <c r="C419" t="s">
        <v>2286</v>
      </c>
    </row>
    <row r="420" spans="1:3" x14ac:dyDescent="0.2">
      <c r="A420" t="s">
        <v>2637</v>
      </c>
      <c r="B420" t="s">
        <v>3404</v>
      </c>
      <c r="C420" t="s">
        <v>2288</v>
      </c>
    </row>
    <row r="421" spans="1:3" x14ac:dyDescent="0.2">
      <c r="A421" t="s">
        <v>394</v>
      </c>
      <c r="B421" t="s">
        <v>3417</v>
      </c>
      <c r="C421" t="s">
        <v>245</v>
      </c>
    </row>
    <row r="422" spans="1:3" x14ac:dyDescent="0.2">
      <c r="A422" t="s">
        <v>395</v>
      </c>
      <c r="B422" t="s">
        <v>3432</v>
      </c>
      <c r="C422" t="s">
        <v>2289</v>
      </c>
    </row>
    <row r="423" spans="1:3" x14ac:dyDescent="0.2">
      <c r="A423" t="s">
        <v>396</v>
      </c>
      <c r="B423" t="s">
        <v>3437</v>
      </c>
      <c r="C423" t="s">
        <v>2290</v>
      </c>
    </row>
    <row r="424" spans="1:3" x14ac:dyDescent="0.2">
      <c r="A424" t="s">
        <v>399</v>
      </c>
      <c r="B424" t="s">
        <v>3441</v>
      </c>
      <c r="C424" t="s">
        <v>2291</v>
      </c>
    </row>
    <row r="425" spans="1:3" x14ac:dyDescent="0.2">
      <c r="A425" t="s">
        <v>401</v>
      </c>
      <c r="B425" t="s">
        <v>3443</v>
      </c>
      <c r="C425" t="s">
        <v>2293</v>
      </c>
    </row>
    <row r="426" spans="1:3" x14ac:dyDescent="0.2">
      <c r="A426" t="s">
        <v>2663</v>
      </c>
      <c r="B426" t="s">
        <v>733</v>
      </c>
      <c r="C426" t="s">
        <v>2295</v>
      </c>
    </row>
    <row r="427" spans="1:3" x14ac:dyDescent="0.2">
      <c r="A427" t="s">
        <v>402</v>
      </c>
      <c r="B427" t="s">
        <v>3449</v>
      </c>
      <c r="C427" t="s">
        <v>246</v>
      </c>
    </row>
    <row r="428" spans="1:3" x14ac:dyDescent="0.2">
      <c r="A428" t="s">
        <v>2666</v>
      </c>
      <c r="B428" t="s">
        <v>3450</v>
      </c>
      <c r="C428" t="s">
        <v>2297</v>
      </c>
    </row>
    <row r="429" spans="1:3" x14ac:dyDescent="0.2">
      <c r="A429" t="s">
        <v>2667</v>
      </c>
      <c r="B429" t="s">
        <v>3461</v>
      </c>
      <c r="C429" t="s">
        <v>247</v>
      </c>
    </row>
    <row r="430" spans="1:3" x14ac:dyDescent="0.2">
      <c r="A430" t="s">
        <v>403</v>
      </c>
      <c r="B430" t="s">
        <v>3464</v>
      </c>
      <c r="C430" t="s">
        <v>2307</v>
      </c>
    </row>
    <row r="431" spans="1:3" x14ac:dyDescent="0.2">
      <c r="A431" t="s">
        <v>404</v>
      </c>
      <c r="B431" t="s">
        <v>3466</v>
      </c>
      <c r="C431" t="s">
        <v>248</v>
      </c>
    </row>
    <row r="432" spans="1:3" x14ac:dyDescent="0.2">
      <c r="A432" t="s">
        <v>406</v>
      </c>
      <c r="B432" t="s">
        <v>3467</v>
      </c>
      <c r="C432" t="s">
        <v>250</v>
      </c>
    </row>
    <row r="433" spans="1:3" x14ac:dyDescent="0.2">
      <c r="A433" t="s">
        <v>2677</v>
      </c>
      <c r="B433" t="s">
        <v>3473</v>
      </c>
      <c r="C433" t="s">
        <v>2314</v>
      </c>
    </row>
    <row r="434" spans="1:3" x14ac:dyDescent="0.2">
      <c r="A434" t="s">
        <v>407</v>
      </c>
      <c r="B434" t="s">
        <v>3479</v>
      </c>
      <c r="C434" t="s">
        <v>2315</v>
      </c>
    </row>
    <row r="435" spans="1:3" x14ac:dyDescent="0.2">
      <c r="A435" t="s">
        <v>2678</v>
      </c>
      <c r="B435" t="s">
        <v>3483</v>
      </c>
      <c r="C435" t="s">
        <v>251</v>
      </c>
    </row>
    <row r="436" spans="1:3" x14ac:dyDescent="0.2">
      <c r="A436" t="s">
        <v>408</v>
      </c>
      <c r="B436" t="s">
        <v>3485</v>
      </c>
      <c r="C436" t="s">
        <v>252</v>
      </c>
    </row>
    <row r="437" spans="1:3" x14ac:dyDescent="0.2">
      <c r="A437" t="s">
        <v>409</v>
      </c>
      <c r="B437" t="s">
        <v>745</v>
      </c>
      <c r="C437" t="s">
        <v>2320</v>
      </c>
    </row>
    <row r="438" spans="1:3" x14ac:dyDescent="0.2">
      <c r="A438" t="s">
        <v>410</v>
      </c>
      <c r="B438" t="s">
        <v>3503</v>
      </c>
      <c r="C438" t="s">
        <v>253</v>
      </c>
    </row>
    <row r="439" spans="1:3" x14ac:dyDescent="0.2">
      <c r="A439" t="s">
        <v>411</v>
      </c>
      <c r="B439" t="s">
        <v>3505</v>
      </c>
      <c r="C439" t="s">
        <v>2326</v>
      </c>
    </row>
    <row r="440" spans="1:3" x14ac:dyDescent="0.2">
      <c r="A440" t="s">
        <v>2687</v>
      </c>
      <c r="B440" t="s">
        <v>750</v>
      </c>
      <c r="C440" t="s">
        <v>2329</v>
      </c>
    </row>
    <row r="441" spans="1:3" x14ac:dyDescent="0.2">
      <c r="A441" t="s">
        <v>412</v>
      </c>
      <c r="B441" t="s">
        <v>3509</v>
      </c>
      <c r="C441" t="s">
        <v>2331</v>
      </c>
    </row>
    <row r="442" spans="1:3" x14ac:dyDescent="0.2">
      <c r="A442" t="s">
        <v>2693</v>
      </c>
      <c r="B442" t="s">
        <v>3512</v>
      </c>
      <c r="C442" t="s">
        <v>2334</v>
      </c>
    </row>
    <row r="443" spans="1:3" x14ac:dyDescent="0.2">
      <c r="A443" t="s">
        <v>413</v>
      </c>
      <c r="B443" t="s">
        <v>3517</v>
      </c>
      <c r="C443" t="s">
        <v>254</v>
      </c>
    </row>
    <row r="444" spans="1:3" x14ac:dyDescent="0.2">
      <c r="A444" t="s">
        <v>415</v>
      </c>
      <c r="B444" t="s">
        <v>3543</v>
      </c>
      <c r="C444" t="s">
        <v>255</v>
      </c>
    </row>
    <row r="445" spans="1:3" x14ac:dyDescent="0.2">
      <c r="A445" t="s">
        <v>416</v>
      </c>
      <c r="B445" t="s">
        <v>760</v>
      </c>
      <c r="C445" t="s">
        <v>2345</v>
      </c>
    </row>
    <row r="446" spans="1:3" x14ac:dyDescent="0.2">
      <c r="A446" t="s">
        <v>2697</v>
      </c>
      <c r="B446" t="s">
        <v>761</v>
      </c>
      <c r="C446" t="s">
        <v>256</v>
      </c>
    </row>
    <row r="447" spans="1:3" x14ac:dyDescent="0.2">
      <c r="A447" t="s">
        <v>418</v>
      </c>
      <c r="B447" t="s">
        <v>762</v>
      </c>
      <c r="C447" t="s">
        <v>257</v>
      </c>
    </row>
    <row r="448" spans="1:3" x14ac:dyDescent="0.2">
      <c r="A448" t="s">
        <v>419</v>
      </c>
      <c r="B448" t="s">
        <v>3545</v>
      </c>
      <c r="C448" t="s">
        <v>2352</v>
      </c>
    </row>
    <row r="449" spans="1:3" x14ac:dyDescent="0.2">
      <c r="A449" t="s">
        <v>2702</v>
      </c>
      <c r="B449" t="s">
        <v>3571</v>
      </c>
      <c r="C449" t="s">
        <v>2353</v>
      </c>
    </row>
    <row r="450" spans="1:3" x14ac:dyDescent="0.2">
      <c r="A450" t="s">
        <v>420</v>
      </c>
      <c r="B450" t="s">
        <v>3573</v>
      </c>
      <c r="C450" t="s">
        <v>2357</v>
      </c>
    </row>
    <row r="451" spans="1:3" x14ac:dyDescent="0.2">
      <c r="A451" t="s">
        <v>2703</v>
      </c>
      <c r="B451" t="s">
        <v>3575</v>
      </c>
      <c r="C451" t="s">
        <v>2359</v>
      </c>
    </row>
    <row r="452" spans="1:3" x14ac:dyDescent="0.2">
      <c r="A452" t="s">
        <v>2704</v>
      </c>
      <c r="B452" t="s">
        <v>3578</v>
      </c>
      <c r="C452" t="s">
        <v>258</v>
      </c>
    </row>
    <row r="453" spans="1:3" x14ac:dyDescent="0.2">
      <c r="A453" t="s">
        <v>421</v>
      </c>
      <c r="B453" t="s">
        <v>776</v>
      </c>
      <c r="C453" t="s">
        <v>2365</v>
      </c>
    </row>
    <row r="454" spans="1:3" x14ac:dyDescent="0.2">
      <c r="A454" t="s">
        <v>2711</v>
      </c>
      <c r="B454" t="s">
        <v>777</v>
      </c>
      <c r="C454" t="s">
        <v>2367</v>
      </c>
    </row>
    <row r="455" spans="1:3" x14ac:dyDescent="0.2">
      <c r="A455" t="s">
        <v>424</v>
      </c>
      <c r="B455" t="s">
        <v>3580</v>
      </c>
      <c r="C455" t="s">
        <v>259</v>
      </c>
    </row>
    <row r="456" spans="1:3" x14ac:dyDescent="0.2">
      <c r="A456" t="s">
        <v>2721</v>
      </c>
      <c r="B456" t="s">
        <v>3581</v>
      </c>
      <c r="C456" t="s">
        <v>260</v>
      </c>
    </row>
    <row r="457" spans="1:3" x14ac:dyDescent="0.2">
      <c r="A457" t="s">
        <v>426</v>
      </c>
      <c r="B457" t="s">
        <v>3582</v>
      </c>
      <c r="C457" t="s">
        <v>261</v>
      </c>
    </row>
    <row r="458" spans="1:3" x14ac:dyDescent="0.2">
      <c r="A458" t="s">
        <v>2736</v>
      </c>
      <c r="B458" t="s">
        <v>3594</v>
      </c>
      <c r="C458" t="s">
        <v>262</v>
      </c>
    </row>
    <row r="459" spans="1:3" x14ac:dyDescent="0.2">
      <c r="A459" t="s">
        <v>427</v>
      </c>
      <c r="B459" t="s">
        <v>3595</v>
      </c>
      <c r="C459" t="s">
        <v>263</v>
      </c>
    </row>
    <row r="460" spans="1:3" x14ac:dyDescent="0.2">
      <c r="A460" t="s">
        <v>428</v>
      </c>
      <c r="B460" t="s">
        <v>3598</v>
      </c>
      <c r="C460" t="s">
        <v>264</v>
      </c>
    </row>
    <row r="461" spans="1:3" x14ac:dyDescent="0.2">
      <c r="A461" t="s">
        <v>430</v>
      </c>
      <c r="B461" t="s">
        <v>3601</v>
      </c>
      <c r="C461" t="s">
        <v>265</v>
      </c>
    </row>
    <row r="462" spans="1:3" x14ac:dyDescent="0.2">
      <c r="A462" t="s">
        <v>2745</v>
      </c>
      <c r="B462" t="s">
        <v>3610</v>
      </c>
      <c r="C462" t="s">
        <v>266</v>
      </c>
    </row>
    <row r="463" spans="1:3" x14ac:dyDescent="0.2">
      <c r="A463" t="s">
        <v>431</v>
      </c>
      <c r="B463" t="s">
        <v>3614</v>
      </c>
      <c r="C463" t="s">
        <v>267</v>
      </c>
    </row>
    <row r="464" spans="1:3" x14ac:dyDescent="0.2">
      <c r="A464" t="s">
        <v>432</v>
      </c>
      <c r="B464" t="s">
        <v>786</v>
      </c>
      <c r="C464" t="s">
        <v>2371</v>
      </c>
    </row>
    <row r="465" spans="1:3" x14ac:dyDescent="0.2">
      <c r="A465" t="s">
        <v>433</v>
      </c>
      <c r="B465" t="s">
        <v>3628</v>
      </c>
      <c r="C465" t="s">
        <v>268</v>
      </c>
    </row>
    <row r="466" spans="1:3" x14ac:dyDescent="0.2">
      <c r="A466" t="s">
        <v>435</v>
      </c>
      <c r="B466" t="s">
        <v>3640</v>
      </c>
      <c r="C466" t="s">
        <v>2372</v>
      </c>
    </row>
    <row r="467" spans="1:3" x14ac:dyDescent="0.2">
      <c r="A467" t="s">
        <v>436</v>
      </c>
      <c r="B467" t="s">
        <v>3643</v>
      </c>
      <c r="C467" t="s">
        <v>269</v>
      </c>
    </row>
    <row r="468" spans="1:3" x14ac:dyDescent="0.2">
      <c r="A468" t="s">
        <v>2754</v>
      </c>
      <c r="B468" t="s">
        <v>794</v>
      </c>
      <c r="C468" t="s">
        <v>270</v>
      </c>
    </row>
    <row r="469" spans="1:3" x14ac:dyDescent="0.2">
      <c r="A469" t="s">
        <v>437</v>
      </c>
      <c r="B469" t="s">
        <v>797</v>
      </c>
      <c r="C469" t="s">
        <v>2374</v>
      </c>
    </row>
    <row r="470" spans="1:3" x14ac:dyDescent="0.2">
      <c r="A470" t="s">
        <v>439</v>
      </c>
      <c r="B470" t="s">
        <v>3660</v>
      </c>
      <c r="C470" t="s">
        <v>271</v>
      </c>
    </row>
    <row r="471" spans="1:3" x14ac:dyDescent="0.2">
      <c r="A471" t="s">
        <v>440</v>
      </c>
      <c r="B471" t="s">
        <v>3663</v>
      </c>
      <c r="C471" t="s">
        <v>272</v>
      </c>
    </row>
    <row r="472" spans="1:3" x14ac:dyDescent="0.2">
      <c r="A472" t="s">
        <v>2758</v>
      </c>
      <c r="B472" t="s">
        <v>3669</v>
      </c>
      <c r="C472" t="s">
        <v>2375</v>
      </c>
    </row>
    <row r="473" spans="1:3" x14ac:dyDescent="0.2">
      <c r="A473" t="s">
        <v>2759</v>
      </c>
      <c r="B473" t="s">
        <v>3680</v>
      </c>
      <c r="C473" t="s">
        <v>2376</v>
      </c>
    </row>
    <row r="474" spans="1:3" x14ac:dyDescent="0.2">
      <c r="A474" t="s">
        <v>441</v>
      </c>
      <c r="B474" t="s">
        <v>3690</v>
      </c>
      <c r="C474" t="s">
        <v>273</v>
      </c>
    </row>
    <row r="475" spans="1:3" x14ac:dyDescent="0.2">
      <c r="A475" t="s">
        <v>2766</v>
      </c>
      <c r="B475" t="s">
        <v>814</v>
      </c>
      <c r="C475" t="s">
        <v>274</v>
      </c>
    </row>
    <row r="476" spans="1:3" x14ac:dyDescent="0.2">
      <c r="A476" t="s">
        <v>2767</v>
      </c>
      <c r="B476" t="s">
        <v>815</v>
      </c>
      <c r="C476" t="s">
        <v>275</v>
      </c>
    </row>
    <row r="477" spans="1:3" x14ac:dyDescent="0.2">
      <c r="A477" t="s">
        <v>442</v>
      </c>
      <c r="B477" t="s">
        <v>3707</v>
      </c>
      <c r="C477" t="s">
        <v>276</v>
      </c>
    </row>
    <row r="478" spans="1:3" x14ac:dyDescent="0.2">
      <c r="A478" t="s">
        <v>2768</v>
      </c>
      <c r="B478" t="s">
        <v>3722</v>
      </c>
      <c r="C478" t="s">
        <v>277</v>
      </c>
    </row>
    <row r="479" spans="1:3" x14ac:dyDescent="0.2">
      <c r="A479" t="s">
        <v>443</v>
      </c>
      <c r="B479" t="s">
        <v>827</v>
      </c>
      <c r="C479" t="s">
        <v>278</v>
      </c>
    </row>
    <row r="480" spans="1:3" x14ac:dyDescent="0.2">
      <c r="A480" t="s">
        <v>444</v>
      </c>
      <c r="B480" t="s">
        <v>3728</v>
      </c>
      <c r="C480" t="s">
        <v>2386</v>
      </c>
    </row>
    <row r="481" spans="1:3" x14ac:dyDescent="0.2">
      <c r="A481" t="s">
        <v>445</v>
      </c>
      <c r="B481" t="s">
        <v>3730</v>
      </c>
      <c r="C481" t="s">
        <v>279</v>
      </c>
    </row>
    <row r="482" spans="1:3" x14ac:dyDescent="0.2">
      <c r="A482" t="s">
        <v>2781</v>
      </c>
      <c r="B482" t="s">
        <v>832</v>
      </c>
      <c r="C482" t="s">
        <v>280</v>
      </c>
    </row>
    <row r="483" spans="1:3" x14ac:dyDescent="0.2">
      <c r="A483" t="s">
        <v>447</v>
      </c>
      <c r="B483" t="s">
        <v>3734</v>
      </c>
      <c r="C483" t="s">
        <v>281</v>
      </c>
    </row>
    <row r="484" spans="1:3" x14ac:dyDescent="0.2">
      <c r="A484" t="s">
        <v>2783</v>
      </c>
      <c r="B484" t="s">
        <v>834</v>
      </c>
      <c r="C484" t="s">
        <v>282</v>
      </c>
    </row>
    <row r="485" spans="1:3" x14ac:dyDescent="0.2">
      <c r="A485" t="s">
        <v>448</v>
      </c>
      <c r="B485" t="s">
        <v>3750</v>
      </c>
      <c r="C485" t="s">
        <v>2388</v>
      </c>
    </row>
    <row r="486" spans="1:3" x14ac:dyDescent="0.2">
      <c r="A486" t="s">
        <v>451</v>
      </c>
      <c r="B486" t="s">
        <v>839</v>
      </c>
      <c r="C486" t="s">
        <v>2391</v>
      </c>
    </row>
    <row r="487" spans="1:3" x14ac:dyDescent="0.2">
      <c r="A487" t="s">
        <v>452</v>
      </c>
      <c r="B487" t="s">
        <v>3754</v>
      </c>
      <c r="C487" t="s">
        <v>283</v>
      </c>
    </row>
    <row r="488" spans="1:3" x14ac:dyDescent="0.2">
      <c r="A488" t="s">
        <v>2794</v>
      </c>
      <c r="B488" t="s">
        <v>3758</v>
      </c>
      <c r="C488" t="s">
        <v>2393</v>
      </c>
    </row>
    <row r="489" spans="1:3" x14ac:dyDescent="0.2">
      <c r="A489" t="s">
        <v>2803</v>
      </c>
      <c r="B489" t="s">
        <v>3759</v>
      </c>
      <c r="C489" t="s">
        <v>2394</v>
      </c>
    </row>
    <row r="490" spans="1:3" x14ac:dyDescent="0.2">
      <c r="A490" t="s">
        <v>453</v>
      </c>
      <c r="B490" t="s">
        <v>840</v>
      </c>
      <c r="C490" t="s">
        <v>284</v>
      </c>
    </row>
    <row r="491" spans="1:3" x14ac:dyDescent="0.2">
      <c r="A491" t="s">
        <v>2808</v>
      </c>
      <c r="B491" t="s">
        <v>3761</v>
      </c>
      <c r="C491" t="s">
        <v>285</v>
      </c>
    </row>
    <row r="492" spans="1:3" x14ac:dyDescent="0.2">
      <c r="A492" t="s">
        <v>454</v>
      </c>
      <c r="B492" t="s">
        <v>841</v>
      </c>
      <c r="C492" t="s">
        <v>2405</v>
      </c>
    </row>
    <row r="493" spans="1:3" x14ac:dyDescent="0.2">
      <c r="A493" t="s">
        <v>455</v>
      </c>
      <c r="B493" t="s">
        <v>3768</v>
      </c>
      <c r="C493" t="s">
        <v>286</v>
      </c>
    </row>
    <row r="494" spans="1:3" x14ac:dyDescent="0.2">
      <c r="A494" t="s">
        <v>2817</v>
      </c>
      <c r="B494" t="s">
        <v>848</v>
      </c>
      <c r="C494" t="s">
        <v>2412</v>
      </c>
    </row>
    <row r="495" spans="1:3" x14ac:dyDescent="0.2">
      <c r="A495" t="s">
        <v>456</v>
      </c>
      <c r="B495" t="s">
        <v>3777</v>
      </c>
      <c r="C495" t="s">
        <v>287</v>
      </c>
    </row>
    <row r="496" spans="1:3" x14ac:dyDescent="0.2">
      <c r="A496" t="s">
        <v>2820</v>
      </c>
      <c r="B496" t="s">
        <v>849</v>
      </c>
      <c r="C496" t="s">
        <v>2414</v>
      </c>
    </row>
    <row r="497" spans="1:3" x14ac:dyDescent="0.2">
      <c r="A497" t="s">
        <v>2821</v>
      </c>
      <c r="B497" t="s">
        <v>850</v>
      </c>
      <c r="C497" t="s">
        <v>2418</v>
      </c>
    </row>
    <row r="498" spans="1:3" x14ac:dyDescent="0.2">
      <c r="A498" t="s">
        <v>457</v>
      </c>
      <c r="B498" t="s">
        <v>3789</v>
      </c>
      <c r="C498" t="s">
        <v>288</v>
      </c>
    </row>
    <row r="499" spans="1:3" x14ac:dyDescent="0.2">
      <c r="A499" t="s">
        <v>459</v>
      </c>
      <c r="B499" t="s">
        <v>3792</v>
      </c>
      <c r="C499" t="s">
        <v>289</v>
      </c>
    </row>
    <row r="500" spans="1:3" x14ac:dyDescent="0.2">
      <c r="A500" t="s">
        <v>460</v>
      </c>
      <c r="B500" t="s">
        <v>3801</v>
      </c>
      <c r="C500" t="s">
        <v>2423</v>
      </c>
    </row>
    <row r="501" spans="1:3" x14ac:dyDescent="0.2">
      <c r="A501" t="s">
        <v>461</v>
      </c>
      <c r="B501" t="s">
        <v>3803</v>
      </c>
      <c r="C501" t="s">
        <v>290</v>
      </c>
    </row>
    <row r="502" spans="1:3" x14ac:dyDescent="0.2">
      <c r="A502" t="s">
        <v>2833</v>
      </c>
      <c r="B502" t="s">
        <v>3804</v>
      </c>
      <c r="C502" t="s">
        <v>291</v>
      </c>
    </row>
    <row r="503" spans="1:3" x14ac:dyDescent="0.2">
      <c r="A503" t="s">
        <v>462</v>
      </c>
      <c r="B503" t="s">
        <v>3807</v>
      </c>
      <c r="C503" t="s">
        <v>292</v>
      </c>
    </row>
    <row r="504" spans="1:3" x14ac:dyDescent="0.2">
      <c r="A504" t="s">
        <v>463</v>
      </c>
      <c r="B504" t="s">
        <v>3808</v>
      </c>
      <c r="C504" t="s">
        <v>2428</v>
      </c>
    </row>
    <row r="505" spans="1:3" x14ac:dyDescent="0.2">
      <c r="A505" t="s">
        <v>2841</v>
      </c>
      <c r="B505" t="s">
        <v>856</v>
      </c>
      <c r="C505" t="s">
        <v>2429</v>
      </c>
    </row>
    <row r="506" spans="1:3" x14ac:dyDescent="0.2">
      <c r="A506" t="s">
        <v>464</v>
      </c>
      <c r="B506" t="s">
        <v>3819</v>
      </c>
      <c r="C506" t="s">
        <v>293</v>
      </c>
    </row>
    <row r="507" spans="1:3" x14ac:dyDescent="0.2">
      <c r="A507" t="s">
        <v>2850</v>
      </c>
      <c r="B507" t="s">
        <v>858</v>
      </c>
      <c r="C507" t="s">
        <v>294</v>
      </c>
    </row>
    <row r="508" spans="1:3" x14ac:dyDescent="0.2">
      <c r="A508" t="s">
        <v>2853</v>
      </c>
      <c r="B508" t="s">
        <v>3827</v>
      </c>
      <c r="C508" t="s">
        <v>296</v>
      </c>
    </row>
    <row r="509" spans="1:3" x14ac:dyDescent="0.2">
      <c r="A509" t="s">
        <v>2854</v>
      </c>
      <c r="B509" t="s">
        <v>3829</v>
      </c>
      <c r="C509" t="s">
        <v>297</v>
      </c>
    </row>
    <row r="510" spans="1:3" x14ac:dyDescent="0.2">
      <c r="A510" t="s">
        <v>466</v>
      </c>
      <c r="B510" t="s">
        <v>3832</v>
      </c>
      <c r="C510" t="s">
        <v>2436</v>
      </c>
    </row>
    <row r="511" spans="1:3" x14ac:dyDescent="0.2">
      <c r="A511" t="s">
        <v>2855</v>
      </c>
      <c r="B511" t="s">
        <v>3839</v>
      </c>
      <c r="C511" t="s">
        <v>298</v>
      </c>
    </row>
    <row r="512" spans="1:3" x14ac:dyDescent="0.2">
      <c r="A512" t="s">
        <v>2856</v>
      </c>
      <c r="B512" t="s">
        <v>863</v>
      </c>
      <c r="C512" t="s">
        <v>299</v>
      </c>
    </row>
    <row r="513" spans="1:3" x14ac:dyDescent="0.2">
      <c r="A513" t="s">
        <v>2857</v>
      </c>
      <c r="B513" t="s">
        <v>864</v>
      </c>
      <c r="C513" t="s">
        <v>2437</v>
      </c>
    </row>
    <row r="514" spans="1:3" x14ac:dyDescent="0.2">
      <c r="A514" t="s">
        <v>467</v>
      </c>
      <c r="B514" t="s">
        <v>3847</v>
      </c>
      <c r="C514" t="s">
        <v>300</v>
      </c>
    </row>
    <row r="515" spans="1:3" x14ac:dyDescent="0.2">
      <c r="A515" t="s">
        <v>468</v>
      </c>
      <c r="B515" t="s">
        <v>866</v>
      </c>
      <c r="C515" t="s">
        <v>301</v>
      </c>
    </row>
    <row r="516" spans="1:3" x14ac:dyDescent="0.2">
      <c r="A516" t="s">
        <v>2864</v>
      </c>
      <c r="B516" t="s">
        <v>3858</v>
      </c>
      <c r="C516" t="s">
        <v>302</v>
      </c>
    </row>
    <row r="517" spans="1:3" x14ac:dyDescent="0.2">
      <c r="A517" t="s">
        <v>2866</v>
      </c>
      <c r="B517" t="s">
        <v>3863</v>
      </c>
      <c r="C517" t="s">
        <v>2440</v>
      </c>
    </row>
    <row r="518" spans="1:3" x14ac:dyDescent="0.2">
      <c r="A518" t="s">
        <v>469</v>
      </c>
      <c r="B518" t="s">
        <v>3867</v>
      </c>
      <c r="C518" t="s">
        <v>2442</v>
      </c>
    </row>
    <row r="519" spans="1:3" x14ac:dyDescent="0.2">
      <c r="A519" t="s">
        <v>470</v>
      </c>
      <c r="B519" t="s">
        <v>875</v>
      </c>
      <c r="C519" t="s">
        <v>304</v>
      </c>
    </row>
    <row r="520" spans="1:3" x14ac:dyDescent="0.2">
      <c r="A520" t="s">
        <v>471</v>
      </c>
      <c r="B520" t="s">
        <v>3876</v>
      </c>
      <c r="C520" t="s">
        <v>2448</v>
      </c>
    </row>
    <row r="521" spans="1:3" x14ac:dyDescent="0.2">
      <c r="A521" t="s">
        <v>472</v>
      </c>
      <c r="B521" t="s">
        <v>3878</v>
      </c>
      <c r="C521" t="s">
        <v>305</v>
      </c>
    </row>
    <row r="522" spans="1:3" x14ac:dyDescent="0.2">
      <c r="A522" t="s">
        <v>2874</v>
      </c>
      <c r="B522" t="s">
        <v>3886</v>
      </c>
      <c r="C522" t="s">
        <v>306</v>
      </c>
    </row>
    <row r="523" spans="1:3" x14ac:dyDescent="0.2">
      <c r="A523" t="s">
        <v>473</v>
      </c>
      <c r="B523" t="s">
        <v>3887</v>
      </c>
      <c r="C523" t="s">
        <v>2450</v>
      </c>
    </row>
    <row r="524" spans="1:3" x14ac:dyDescent="0.2">
      <c r="A524" t="s">
        <v>474</v>
      </c>
      <c r="B524" t="s">
        <v>3894</v>
      </c>
      <c r="C524" t="s">
        <v>308</v>
      </c>
    </row>
    <row r="525" spans="1:3" x14ac:dyDescent="0.2">
      <c r="A525" t="s">
        <v>475</v>
      </c>
      <c r="B525" t="s">
        <v>3895</v>
      </c>
      <c r="C525" t="s">
        <v>2459</v>
      </c>
    </row>
    <row r="526" spans="1:3" x14ac:dyDescent="0.2">
      <c r="A526" t="s">
        <v>476</v>
      </c>
      <c r="B526" t="s">
        <v>3896</v>
      </c>
      <c r="C526" t="s">
        <v>309</v>
      </c>
    </row>
    <row r="527" spans="1:3" x14ac:dyDescent="0.2">
      <c r="A527" t="s">
        <v>477</v>
      </c>
      <c r="B527" t="s">
        <v>886</v>
      </c>
      <c r="C527" t="s">
        <v>310</v>
      </c>
    </row>
    <row r="528" spans="1:3" x14ac:dyDescent="0.2">
      <c r="A528" t="s">
        <v>478</v>
      </c>
      <c r="B528" t="s">
        <v>887</v>
      </c>
      <c r="C528" t="s">
        <v>2469</v>
      </c>
    </row>
    <row r="529" spans="1:3" x14ac:dyDescent="0.2">
      <c r="A529" t="s">
        <v>479</v>
      </c>
      <c r="B529" t="s">
        <v>888</v>
      </c>
      <c r="C529" t="s">
        <v>311</v>
      </c>
    </row>
    <row r="530" spans="1:3" x14ac:dyDescent="0.2">
      <c r="A530" t="s">
        <v>481</v>
      </c>
      <c r="B530" t="s">
        <v>3910</v>
      </c>
      <c r="C530" t="s">
        <v>2471</v>
      </c>
    </row>
    <row r="531" spans="1:3" x14ac:dyDescent="0.2">
      <c r="A531" t="s">
        <v>2881</v>
      </c>
      <c r="B531" t="s">
        <v>897</v>
      </c>
      <c r="C531" t="s">
        <v>312</v>
      </c>
    </row>
    <row r="532" spans="1:3" x14ac:dyDescent="0.2">
      <c r="A532" t="s">
        <v>2882</v>
      </c>
      <c r="B532" t="s">
        <v>3930</v>
      </c>
      <c r="C532" t="s">
        <v>313</v>
      </c>
    </row>
    <row r="533" spans="1:3" x14ac:dyDescent="0.2">
      <c r="A533" t="s">
        <v>2883</v>
      </c>
      <c r="B533" t="s">
        <v>3933</v>
      </c>
      <c r="C533" t="s">
        <v>2474</v>
      </c>
    </row>
    <row r="534" spans="1:3" x14ac:dyDescent="0.2">
      <c r="A534" t="s">
        <v>2884</v>
      </c>
      <c r="B534" t="s">
        <v>3936</v>
      </c>
      <c r="C534" t="s">
        <v>314</v>
      </c>
    </row>
    <row r="535" spans="1:3" x14ac:dyDescent="0.2">
      <c r="A535" t="s">
        <v>482</v>
      </c>
      <c r="B535" t="s">
        <v>3940</v>
      </c>
      <c r="C535" t="s">
        <v>315</v>
      </c>
    </row>
    <row r="536" spans="1:3" x14ac:dyDescent="0.2">
      <c r="A536" t="s">
        <v>484</v>
      </c>
      <c r="B536" t="s">
        <v>907</v>
      </c>
      <c r="C536" t="s">
        <v>316</v>
      </c>
    </row>
    <row r="537" spans="1:3" x14ac:dyDescent="0.2">
      <c r="A537" t="s">
        <v>486</v>
      </c>
      <c r="B537" t="s">
        <v>3948</v>
      </c>
      <c r="C537" t="s">
        <v>2476</v>
      </c>
    </row>
    <row r="538" spans="1:3" x14ac:dyDescent="0.2">
      <c r="A538" t="s">
        <v>487</v>
      </c>
      <c r="B538" t="s">
        <v>911</v>
      </c>
      <c r="C538" t="s">
        <v>317</v>
      </c>
    </row>
    <row r="539" spans="1:3" x14ac:dyDescent="0.2">
      <c r="A539" t="s">
        <v>489</v>
      </c>
      <c r="B539" t="s">
        <v>3962</v>
      </c>
      <c r="C539" t="s">
        <v>318</v>
      </c>
    </row>
    <row r="540" spans="1:3" x14ac:dyDescent="0.2">
      <c r="A540" t="s">
        <v>2897</v>
      </c>
      <c r="B540" t="s">
        <v>3968</v>
      </c>
      <c r="C540" t="s">
        <v>319</v>
      </c>
    </row>
    <row r="541" spans="1:3" x14ac:dyDescent="0.2">
      <c r="A541" t="s">
        <v>496</v>
      </c>
      <c r="B541" t="s">
        <v>3969</v>
      </c>
      <c r="C541" t="s">
        <v>320</v>
      </c>
    </row>
    <row r="542" spans="1:3" x14ac:dyDescent="0.2">
      <c r="A542" t="s">
        <v>2909</v>
      </c>
      <c r="B542" t="s">
        <v>3975</v>
      </c>
      <c r="C542" t="s">
        <v>321</v>
      </c>
    </row>
    <row r="543" spans="1:3" x14ac:dyDescent="0.2">
      <c r="A543" t="s">
        <v>497</v>
      </c>
      <c r="B543" t="s">
        <v>921</v>
      </c>
      <c r="C543" t="s">
        <v>322</v>
      </c>
    </row>
    <row r="544" spans="1:3" x14ac:dyDescent="0.2">
      <c r="A544" t="s">
        <v>498</v>
      </c>
      <c r="B544" t="s">
        <v>922</v>
      </c>
      <c r="C544" t="s">
        <v>2477</v>
      </c>
    </row>
    <row r="545" spans="1:3" x14ac:dyDescent="0.2">
      <c r="A545" t="s">
        <v>499</v>
      </c>
      <c r="B545" t="s">
        <v>923</v>
      </c>
      <c r="C545" t="s">
        <v>323</v>
      </c>
    </row>
    <row r="546" spans="1:3" x14ac:dyDescent="0.2">
      <c r="A546" t="s">
        <v>500</v>
      </c>
      <c r="B546" t="s">
        <v>4005</v>
      </c>
      <c r="C546" t="s">
        <v>324</v>
      </c>
    </row>
    <row r="547" spans="1:3" x14ac:dyDescent="0.2">
      <c r="A547" t="s">
        <v>2915</v>
      </c>
      <c r="B547" t="s">
        <v>4018</v>
      </c>
      <c r="C547" t="s">
        <v>2479</v>
      </c>
    </row>
    <row r="548" spans="1:3" x14ac:dyDescent="0.2">
      <c r="A548" t="s">
        <v>502</v>
      </c>
      <c r="B548" t="s">
        <v>4025</v>
      </c>
      <c r="C548" t="s">
        <v>325</v>
      </c>
    </row>
    <row r="549" spans="1:3" x14ac:dyDescent="0.2">
      <c r="A549" t="s">
        <v>503</v>
      </c>
      <c r="B549" t="s">
        <v>4026</v>
      </c>
      <c r="C549" t="s">
        <v>326</v>
      </c>
    </row>
    <row r="550" spans="1:3" x14ac:dyDescent="0.2">
      <c r="A550" t="s">
        <v>504</v>
      </c>
      <c r="B550" t="s">
        <v>4028</v>
      </c>
      <c r="C550" t="s">
        <v>327</v>
      </c>
    </row>
    <row r="551" spans="1:3" x14ac:dyDescent="0.2">
      <c r="A551" t="s">
        <v>505</v>
      </c>
      <c r="B551" t="s">
        <v>945</v>
      </c>
      <c r="C551" t="s">
        <v>2482</v>
      </c>
    </row>
    <row r="552" spans="1:3" x14ac:dyDescent="0.2">
      <c r="A552" t="s">
        <v>506</v>
      </c>
      <c r="B552" t="s">
        <v>950</v>
      </c>
      <c r="C552" t="s">
        <v>2483</v>
      </c>
    </row>
    <row r="553" spans="1:3" x14ac:dyDescent="0.2">
      <c r="A553" t="s">
        <v>508</v>
      </c>
      <c r="B553" t="s">
        <v>4040</v>
      </c>
      <c r="C553" t="s">
        <v>329</v>
      </c>
    </row>
    <row r="554" spans="1:3" x14ac:dyDescent="0.2">
      <c r="A554" t="s">
        <v>509</v>
      </c>
      <c r="B554" t="s">
        <v>955</v>
      </c>
      <c r="C554" t="s">
        <v>2484</v>
      </c>
    </row>
    <row r="555" spans="1:3" x14ac:dyDescent="0.2">
      <c r="A555" t="s">
        <v>512</v>
      </c>
      <c r="B555" t="s">
        <v>4044</v>
      </c>
      <c r="C555" t="s">
        <v>2486</v>
      </c>
    </row>
    <row r="556" spans="1:3" x14ac:dyDescent="0.2">
      <c r="A556" t="s">
        <v>2921</v>
      </c>
      <c r="B556" t="s">
        <v>4048</v>
      </c>
      <c r="C556" t="s">
        <v>330</v>
      </c>
    </row>
    <row r="557" spans="1:3" x14ac:dyDescent="0.2">
      <c r="A557" t="s">
        <v>2928</v>
      </c>
      <c r="B557" t="s">
        <v>4049</v>
      </c>
      <c r="C557" t="s">
        <v>331</v>
      </c>
    </row>
    <row r="558" spans="1:3" x14ac:dyDescent="0.2">
      <c r="A558" t="s">
        <v>2929</v>
      </c>
      <c r="B558" t="s">
        <v>4050</v>
      </c>
      <c r="C558" t="s">
        <v>2492</v>
      </c>
    </row>
    <row r="559" spans="1:3" x14ac:dyDescent="0.2">
      <c r="A559" t="s">
        <v>2933</v>
      </c>
      <c r="B559" t="s">
        <v>4051</v>
      </c>
      <c r="C559" t="s">
        <v>334</v>
      </c>
    </row>
    <row r="560" spans="1:3" x14ac:dyDescent="0.2">
      <c r="A560" t="s">
        <v>2935</v>
      </c>
      <c r="B560" t="s">
        <v>4052</v>
      </c>
      <c r="C560" t="s">
        <v>335</v>
      </c>
    </row>
    <row r="561" spans="1:3" x14ac:dyDescent="0.2">
      <c r="A561" t="s">
        <v>2936</v>
      </c>
      <c r="B561" t="s">
        <v>961</v>
      </c>
      <c r="C561" t="s">
        <v>2498</v>
      </c>
    </row>
    <row r="562" spans="1:3" x14ac:dyDescent="0.2">
      <c r="A562" t="s">
        <v>2939</v>
      </c>
      <c r="B562" t="s">
        <v>962</v>
      </c>
      <c r="C562" t="s">
        <v>336</v>
      </c>
    </row>
    <row r="563" spans="1:3" x14ac:dyDescent="0.2">
      <c r="A563" t="s">
        <v>2944</v>
      </c>
      <c r="B563" t="s">
        <v>4063</v>
      </c>
      <c r="C563" t="s">
        <v>337</v>
      </c>
    </row>
    <row r="564" spans="1:3" x14ac:dyDescent="0.2">
      <c r="A564" t="s">
        <v>515</v>
      </c>
      <c r="B564" t="s">
        <v>4071</v>
      </c>
      <c r="C564" t="s">
        <v>2507</v>
      </c>
    </row>
    <row r="565" spans="1:3" x14ac:dyDescent="0.2">
      <c r="A565" t="s">
        <v>2947</v>
      </c>
      <c r="B565" t="s">
        <v>4074</v>
      </c>
      <c r="C565" t="s">
        <v>2512</v>
      </c>
    </row>
    <row r="566" spans="1:3" x14ac:dyDescent="0.2">
      <c r="A566" t="s">
        <v>516</v>
      </c>
      <c r="B566" t="s">
        <v>976</v>
      </c>
      <c r="C566" t="s">
        <v>339</v>
      </c>
    </row>
    <row r="567" spans="1:3" x14ac:dyDescent="0.2">
      <c r="A567" t="s">
        <v>2949</v>
      </c>
      <c r="B567" t="s">
        <v>977</v>
      </c>
      <c r="C567" t="s">
        <v>2516</v>
      </c>
    </row>
    <row r="568" spans="1:3" x14ac:dyDescent="0.2">
      <c r="A568" t="s">
        <v>517</v>
      </c>
      <c r="B568" t="s">
        <v>4084</v>
      </c>
      <c r="C568" t="s">
        <v>2518</v>
      </c>
    </row>
    <row r="569" spans="1:3" x14ac:dyDescent="0.2">
      <c r="A569" t="s">
        <v>519</v>
      </c>
      <c r="B569" t="s">
        <v>4085</v>
      </c>
      <c r="C569" t="s">
        <v>2519</v>
      </c>
    </row>
    <row r="570" spans="1:3" x14ac:dyDescent="0.2">
      <c r="A570" t="s">
        <v>520</v>
      </c>
      <c r="B570" t="s">
        <v>4088</v>
      </c>
      <c r="C570" t="s">
        <v>2520</v>
      </c>
    </row>
    <row r="571" spans="1:3" x14ac:dyDescent="0.2">
      <c r="A571" t="s">
        <v>521</v>
      </c>
      <c r="B571" t="s">
        <v>4089</v>
      </c>
      <c r="C571" t="s">
        <v>2521</v>
      </c>
    </row>
    <row r="572" spans="1:3" x14ac:dyDescent="0.2">
      <c r="A572" t="s">
        <v>522</v>
      </c>
      <c r="B572" t="s">
        <v>4098</v>
      </c>
      <c r="C572" t="s">
        <v>2523</v>
      </c>
    </row>
    <row r="573" spans="1:3" x14ac:dyDescent="0.2">
      <c r="A573" t="s">
        <v>523</v>
      </c>
      <c r="B573" t="s">
        <v>992</v>
      </c>
      <c r="C573" t="s">
        <v>340</v>
      </c>
    </row>
    <row r="574" spans="1:3" x14ac:dyDescent="0.2">
      <c r="A574" t="s">
        <v>2968</v>
      </c>
      <c r="B574" t="s">
        <v>4104</v>
      </c>
      <c r="C574" t="s">
        <v>341</v>
      </c>
    </row>
    <row r="575" spans="1:3" x14ac:dyDescent="0.2">
      <c r="A575" t="s">
        <v>526</v>
      </c>
      <c r="B575" t="s">
        <v>4110</v>
      </c>
      <c r="C575" t="s">
        <v>2528</v>
      </c>
    </row>
    <row r="576" spans="1:3" x14ac:dyDescent="0.2">
      <c r="A576" t="s">
        <v>527</v>
      </c>
      <c r="B576" t="s">
        <v>4117</v>
      </c>
      <c r="C576" t="s">
        <v>342</v>
      </c>
    </row>
    <row r="577" spans="1:3" x14ac:dyDescent="0.2">
      <c r="A577" t="s">
        <v>528</v>
      </c>
      <c r="B577" t="s">
        <v>4120</v>
      </c>
      <c r="C577" t="s">
        <v>343</v>
      </c>
    </row>
    <row r="578" spans="1:3" x14ac:dyDescent="0.2">
      <c r="A578" t="s">
        <v>531</v>
      </c>
      <c r="B578" t="s">
        <v>4121</v>
      </c>
      <c r="C578" t="s">
        <v>344</v>
      </c>
    </row>
    <row r="579" spans="1:3" x14ac:dyDescent="0.2">
      <c r="A579" t="s">
        <v>532</v>
      </c>
      <c r="B579" t="s">
        <v>994</v>
      </c>
      <c r="C579" t="s">
        <v>345</v>
      </c>
    </row>
    <row r="580" spans="1:3" x14ac:dyDescent="0.2">
      <c r="A580" t="s">
        <v>535</v>
      </c>
      <c r="B580" t="s">
        <v>1004</v>
      </c>
      <c r="C580" t="s">
        <v>346</v>
      </c>
    </row>
    <row r="581" spans="1:3" x14ac:dyDescent="0.2">
      <c r="A581" t="s">
        <v>536</v>
      </c>
      <c r="B581" t="s">
        <v>1005</v>
      </c>
      <c r="C581" t="s">
        <v>347</v>
      </c>
    </row>
    <row r="582" spans="1:3" x14ac:dyDescent="0.2">
      <c r="A582" t="s">
        <v>537</v>
      </c>
      <c r="B582" t="s">
        <v>1006</v>
      </c>
      <c r="C582" t="s">
        <v>348</v>
      </c>
    </row>
    <row r="583" spans="1:3" x14ac:dyDescent="0.2">
      <c r="A583" t="s">
        <v>3002</v>
      </c>
      <c r="B583" t="s">
        <v>1008</v>
      </c>
      <c r="C583" t="s">
        <v>349</v>
      </c>
    </row>
    <row r="584" spans="1:3" x14ac:dyDescent="0.2">
      <c r="A584" t="s">
        <v>539</v>
      </c>
      <c r="B584" t="s">
        <v>4142</v>
      </c>
      <c r="C584" t="s">
        <v>2535</v>
      </c>
    </row>
    <row r="585" spans="1:3" x14ac:dyDescent="0.2">
      <c r="A585" t="s">
        <v>540</v>
      </c>
      <c r="B585" t="s">
        <v>4155</v>
      </c>
      <c r="C585" t="s">
        <v>350</v>
      </c>
    </row>
    <row r="586" spans="1:3" x14ac:dyDescent="0.2">
      <c r="A586" t="s">
        <v>541</v>
      </c>
      <c r="B586" t="s">
        <v>4164</v>
      </c>
      <c r="C586" t="s">
        <v>351</v>
      </c>
    </row>
    <row r="587" spans="1:3" x14ac:dyDescent="0.2">
      <c r="A587" t="s">
        <v>3007</v>
      </c>
      <c r="B587" t="s">
        <v>1023</v>
      </c>
      <c r="C587" t="s">
        <v>352</v>
      </c>
    </row>
    <row r="588" spans="1:3" x14ac:dyDescent="0.2">
      <c r="A588" t="s">
        <v>542</v>
      </c>
      <c r="B588" t="s">
        <v>1024</v>
      </c>
      <c r="C588" t="s">
        <v>353</v>
      </c>
    </row>
    <row r="589" spans="1:3" x14ac:dyDescent="0.2">
      <c r="A589" t="s">
        <v>543</v>
      </c>
      <c r="B589" t="s">
        <v>4185</v>
      </c>
      <c r="C589" t="s">
        <v>354</v>
      </c>
    </row>
    <row r="590" spans="1:3" x14ac:dyDescent="0.2">
      <c r="A590" t="s">
        <v>544</v>
      </c>
      <c r="B590" t="s">
        <v>4188</v>
      </c>
      <c r="C590" t="s">
        <v>2538</v>
      </c>
    </row>
    <row r="591" spans="1:3" x14ac:dyDescent="0.2">
      <c r="A591" t="s">
        <v>3019</v>
      </c>
      <c r="B591" t="s">
        <v>4191</v>
      </c>
      <c r="C591" t="s">
        <v>2539</v>
      </c>
    </row>
    <row r="592" spans="1:3" x14ac:dyDescent="0.2">
      <c r="A592" t="s">
        <v>3021</v>
      </c>
      <c r="B592" t="s">
        <v>1026</v>
      </c>
      <c r="C592" t="s">
        <v>2540</v>
      </c>
    </row>
    <row r="593" spans="1:3" x14ac:dyDescent="0.2">
      <c r="A593" t="s">
        <v>3022</v>
      </c>
      <c r="B593" t="s">
        <v>4195</v>
      </c>
      <c r="C593" t="s">
        <v>355</v>
      </c>
    </row>
    <row r="594" spans="1:3" x14ac:dyDescent="0.2">
      <c r="A594" t="s">
        <v>3026</v>
      </c>
      <c r="B594" t="s">
        <v>4198</v>
      </c>
      <c r="C594" t="s">
        <v>356</v>
      </c>
    </row>
    <row r="595" spans="1:3" x14ac:dyDescent="0.2">
      <c r="A595" t="s">
        <v>546</v>
      </c>
      <c r="B595" t="s">
        <v>4204</v>
      </c>
      <c r="C595" t="s">
        <v>357</v>
      </c>
    </row>
    <row r="596" spans="1:3" x14ac:dyDescent="0.2">
      <c r="A596" t="s">
        <v>547</v>
      </c>
      <c r="B596" t="s">
        <v>4212</v>
      </c>
      <c r="C596" t="s">
        <v>2541</v>
      </c>
    </row>
    <row r="597" spans="1:3" x14ac:dyDescent="0.2">
      <c r="A597" t="s">
        <v>548</v>
      </c>
      <c r="B597" t="s">
        <v>4220</v>
      </c>
      <c r="C597" t="s">
        <v>358</v>
      </c>
    </row>
    <row r="598" spans="1:3" x14ac:dyDescent="0.2">
      <c r="A598" t="s">
        <v>3032</v>
      </c>
      <c r="B598" t="s">
        <v>4224</v>
      </c>
      <c r="C598" t="s">
        <v>2543</v>
      </c>
    </row>
    <row r="599" spans="1:3" x14ac:dyDescent="0.2">
      <c r="A599" t="s">
        <v>549</v>
      </c>
      <c r="B599" t="s">
        <v>4227</v>
      </c>
      <c r="C599" t="s">
        <v>359</v>
      </c>
    </row>
    <row r="600" spans="1:3" x14ac:dyDescent="0.2">
      <c r="A600" t="s">
        <v>550</v>
      </c>
      <c r="B600" t="s">
        <v>1039</v>
      </c>
      <c r="C600" t="s">
        <v>360</v>
      </c>
    </row>
    <row r="601" spans="1:3" x14ac:dyDescent="0.2">
      <c r="A601" t="s">
        <v>3034</v>
      </c>
      <c r="B601" t="s">
        <v>1042</v>
      </c>
      <c r="C601" t="s">
        <v>2555</v>
      </c>
    </row>
    <row r="602" spans="1:3" x14ac:dyDescent="0.2">
      <c r="A602" t="s">
        <v>3041</v>
      </c>
      <c r="B602" t="s">
        <v>4261</v>
      </c>
      <c r="C602" t="s">
        <v>361</v>
      </c>
    </row>
    <row r="603" spans="1:3" x14ac:dyDescent="0.2">
      <c r="A603" t="s">
        <v>553</v>
      </c>
      <c r="B603" t="s">
        <v>4264</v>
      </c>
      <c r="C603" t="s">
        <v>362</v>
      </c>
    </row>
    <row r="604" spans="1:3" x14ac:dyDescent="0.2">
      <c r="A604" t="s">
        <v>3047</v>
      </c>
      <c r="B604" t="s">
        <v>4273</v>
      </c>
      <c r="C604" t="s">
        <v>2557</v>
      </c>
    </row>
    <row r="605" spans="1:3" x14ac:dyDescent="0.2">
      <c r="A605" t="s">
        <v>556</v>
      </c>
      <c r="B605" t="s">
        <v>4275</v>
      </c>
      <c r="C605" t="s">
        <v>2558</v>
      </c>
    </row>
    <row r="606" spans="1:3" x14ac:dyDescent="0.2">
      <c r="A606" t="s">
        <v>558</v>
      </c>
      <c r="B606" t="s">
        <v>4289</v>
      </c>
      <c r="C606" t="s">
        <v>2559</v>
      </c>
    </row>
    <row r="607" spans="1:3" x14ac:dyDescent="0.2">
      <c r="A607" t="s">
        <v>559</v>
      </c>
      <c r="B607" t="s">
        <v>4294</v>
      </c>
      <c r="C607" t="s">
        <v>2560</v>
      </c>
    </row>
    <row r="608" spans="1:3" x14ac:dyDescent="0.2">
      <c r="A608" t="s">
        <v>3063</v>
      </c>
      <c r="B608" t="s">
        <v>4295</v>
      </c>
      <c r="C608" t="s">
        <v>2562</v>
      </c>
    </row>
    <row r="609" spans="1:3" x14ac:dyDescent="0.2">
      <c r="A609" t="s">
        <v>561</v>
      </c>
      <c r="B609" t="s">
        <v>4301</v>
      </c>
      <c r="C609" t="s">
        <v>2563</v>
      </c>
    </row>
    <row r="610" spans="1:3" x14ac:dyDescent="0.2">
      <c r="A610" t="s">
        <v>562</v>
      </c>
      <c r="B610" t="s">
        <v>1062</v>
      </c>
      <c r="C610" t="s">
        <v>364</v>
      </c>
    </row>
    <row r="611" spans="1:3" x14ac:dyDescent="0.2">
      <c r="A611" t="s">
        <v>563</v>
      </c>
      <c r="B611" t="s">
        <v>1064</v>
      </c>
      <c r="C611" t="s">
        <v>2564</v>
      </c>
    </row>
    <row r="612" spans="1:3" x14ac:dyDescent="0.2">
      <c r="A612" t="s">
        <v>564</v>
      </c>
      <c r="B612" t="s">
        <v>4316</v>
      </c>
      <c r="C612" t="s">
        <v>2566</v>
      </c>
    </row>
    <row r="613" spans="1:3" x14ac:dyDescent="0.2">
      <c r="A613" t="s">
        <v>3066</v>
      </c>
      <c r="B613" t="s">
        <v>1066</v>
      </c>
      <c r="C613" t="s">
        <v>2571</v>
      </c>
    </row>
    <row r="614" spans="1:3" x14ac:dyDescent="0.2">
      <c r="A614" t="s">
        <v>3067</v>
      </c>
      <c r="B614" t="s">
        <v>4319</v>
      </c>
      <c r="C614" t="s">
        <v>365</v>
      </c>
    </row>
    <row r="615" spans="1:3" x14ac:dyDescent="0.2">
      <c r="A615" t="s">
        <v>3070</v>
      </c>
      <c r="B615" t="s">
        <v>4320</v>
      </c>
      <c r="C615" t="s">
        <v>366</v>
      </c>
    </row>
    <row r="616" spans="1:3" x14ac:dyDescent="0.2">
      <c r="A616" t="s">
        <v>565</v>
      </c>
      <c r="B616" t="s">
        <v>4327</v>
      </c>
      <c r="C616" t="s">
        <v>367</v>
      </c>
    </row>
    <row r="617" spans="1:3" x14ac:dyDescent="0.2">
      <c r="A617" t="s">
        <v>568</v>
      </c>
      <c r="B617" t="s">
        <v>4329</v>
      </c>
      <c r="C617" t="s">
        <v>2572</v>
      </c>
    </row>
    <row r="618" spans="1:3" x14ac:dyDescent="0.2">
      <c r="A618" t="s">
        <v>569</v>
      </c>
      <c r="B618" t="s">
        <v>4336</v>
      </c>
      <c r="C618" t="s">
        <v>2573</v>
      </c>
    </row>
    <row r="619" spans="1:3" x14ac:dyDescent="0.2">
      <c r="A619" t="s">
        <v>570</v>
      </c>
      <c r="B619" t="s">
        <v>4345</v>
      </c>
      <c r="C619" t="s">
        <v>2574</v>
      </c>
    </row>
    <row r="620" spans="1:3" x14ac:dyDescent="0.2">
      <c r="A620" t="s">
        <v>571</v>
      </c>
      <c r="B620" t="s">
        <v>4348</v>
      </c>
      <c r="C620" t="s">
        <v>2575</v>
      </c>
    </row>
    <row r="621" spans="1:3" x14ac:dyDescent="0.2">
      <c r="A621" t="s">
        <v>572</v>
      </c>
      <c r="B621" t="s">
        <v>4358</v>
      </c>
      <c r="C621" t="s">
        <v>2578</v>
      </c>
    </row>
    <row r="622" spans="1:3" x14ac:dyDescent="0.2">
      <c r="A622" t="s">
        <v>3079</v>
      </c>
      <c r="B622" t="s">
        <v>4364</v>
      </c>
      <c r="C622" t="s">
        <v>368</v>
      </c>
    </row>
    <row r="623" spans="1:3" x14ac:dyDescent="0.2">
      <c r="A623" t="s">
        <v>573</v>
      </c>
      <c r="B623" t="s">
        <v>4365</v>
      </c>
      <c r="C623" t="s">
        <v>369</v>
      </c>
    </row>
    <row r="624" spans="1:3" x14ac:dyDescent="0.2">
      <c r="A624" t="s">
        <v>575</v>
      </c>
      <c r="B624" t="s">
        <v>4367</v>
      </c>
      <c r="C624" t="s">
        <v>2580</v>
      </c>
    </row>
    <row r="625" spans="1:3" x14ac:dyDescent="0.2">
      <c r="A625" t="s">
        <v>3096</v>
      </c>
      <c r="B625" t="s">
        <v>1073</v>
      </c>
      <c r="C625" t="s">
        <v>2581</v>
      </c>
    </row>
    <row r="626" spans="1:3" x14ac:dyDescent="0.2">
      <c r="A626" t="s">
        <v>3100</v>
      </c>
      <c r="B626" t="s">
        <v>1079</v>
      </c>
      <c r="C626" t="s">
        <v>2585</v>
      </c>
    </row>
    <row r="627" spans="1:3" x14ac:dyDescent="0.2">
      <c r="A627" t="s">
        <v>576</v>
      </c>
      <c r="B627" t="s">
        <v>4371</v>
      </c>
      <c r="C627" t="s">
        <v>370</v>
      </c>
    </row>
    <row r="628" spans="1:3" x14ac:dyDescent="0.2">
      <c r="A628" t="s">
        <v>579</v>
      </c>
      <c r="B628" t="s">
        <v>4381</v>
      </c>
      <c r="C628" t="s">
        <v>2589</v>
      </c>
    </row>
    <row r="629" spans="1:3" x14ac:dyDescent="0.2">
      <c r="A629" t="s">
        <v>3103</v>
      </c>
      <c r="B629" t="s">
        <v>4395</v>
      </c>
      <c r="C629" t="s">
        <v>371</v>
      </c>
    </row>
    <row r="630" spans="1:3" x14ac:dyDescent="0.2">
      <c r="A630" t="s">
        <v>581</v>
      </c>
      <c r="B630" t="s">
        <v>1089</v>
      </c>
      <c r="C630" t="s">
        <v>372</v>
      </c>
    </row>
    <row r="631" spans="1:3" x14ac:dyDescent="0.2">
      <c r="A631" t="s">
        <v>582</v>
      </c>
      <c r="B631" t="s">
        <v>1090</v>
      </c>
      <c r="C631" t="s">
        <v>373</v>
      </c>
    </row>
    <row r="632" spans="1:3" x14ac:dyDescent="0.2">
      <c r="A632" t="s">
        <v>583</v>
      </c>
      <c r="B632" t="s">
        <v>4399</v>
      </c>
      <c r="C632" t="s">
        <v>374</v>
      </c>
    </row>
    <row r="633" spans="1:3" x14ac:dyDescent="0.2">
      <c r="A633" t="s">
        <v>584</v>
      </c>
      <c r="B633" t="s">
        <v>4404</v>
      </c>
      <c r="C633" t="s">
        <v>375</v>
      </c>
    </row>
    <row r="634" spans="1:3" x14ac:dyDescent="0.2">
      <c r="A634" t="s">
        <v>3123</v>
      </c>
      <c r="B634" t="s">
        <v>1093</v>
      </c>
      <c r="C634" t="s">
        <v>376</v>
      </c>
    </row>
    <row r="635" spans="1:3" x14ac:dyDescent="0.2">
      <c r="A635" t="s">
        <v>585</v>
      </c>
      <c r="B635" t="s">
        <v>4408</v>
      </c>
      <c r="C635" t="s">
        <v>377</v>
      </c>
    </row>
    <row r="636" spans="1:3" x14ac:dyDescent="0.2">
      <c r="A636" t="s">
        <v>3132</v>
      </c>
      <c r="B636" t="s">
        <v>4409</v>
      </c>
      <c r="C636" t="s">
        <v>2600</v>
      </c>
    </row>
    <row r="637" spans="1:3" x14ac:dyDescent="0.2">
      <c r="A637" t="s">
        <v>3133</v>
      </c>
      <c r="B637" t="s">
        <v>4410</v>
      </c>
      <c r="C637" t="s">
        <v>2602</v>
      </c>
    </row>
    <row r="638" spans="1:3" x14ac:dyDescent="0.2">
      <c r="A638" t="s">
        <v>586</v>
      </c>
      <c r="B638" t="s">
        <v>4416</v>
      </c>
      <c r="C638" t="s">
        <v>378</v>
      </c>
    </row>
    <row r="639" spans="1:3" x14ac:dyDescent="0.2">
      <c r="A639" t="s">
        <v>588</v>
      </c>
      <c r="B639" t="s">
        <v>4421</v>
      </c>
      <c r="C639" t="s">
        <v>2608</v>
      </c>
    </row>
    <row r="640" spans="1:3" x14ac:dyDescent="0.2">
      <c r="A640" t="s">
        <v>3135</v>
      </c>
      <c r="B640" t="s">
        <v>1099</v>
      </c>
      <c r="C640" t="s">
        <v>2612</v>
      </c>
    </row>
    <row r="641" spans="1:3" x14ac:dyDescent="0.2">
      <c r="A641" t="s">
        <v>589</v>
      </c>
      <c r="B641" t="s">
        <v>4426</v>
      </c>
      <c r="C641" t="s">
        <v>380</v>
      </c>
    </row>
    <row r="642" spans="1:3" x14ac:dyDescent="0.2">
      <c r="A642" t="s">
        <v>590</v>
      </c>
      <c r="B642" t="s">
        <v>1102</v>
      </c>
      <c r="C642" t="s">
        <v>381</v>
      </c>
    </row>
    <row r="643" spans="1:3" x14ac:dyDescent="0.2">
      <c r="A643" t="s">
        <v>591</v>
      </c>
      <c r="B643" t="s">
        <v>1103</v>
      </c>
      <c r="C643" t="s">
        <v>2617</v>
      </c>
    </row>
    <row r="644" spans="1:3" x14ac:dyDescent="0.2">
      <c r="A644" t="s">
        <v>592</v>
      </c>
      <c r="B644" t="s">
        <v>4438</v>
      </c>
      <c r="C644" t="s">
        <v>383</v>
      </c>
    </row>
    <row r="645" spans="1:3" x14ac:dyDescent="0.2">
      <c r="A645" t="s">
        <v>593</v>
      </c>
      <c r="B645" t="s">
        <v>4443</v>
      </c>
      <c r="C645" t="s">
        <v>384</v>
      </c>
    </row>
    <row r="646" spans="1:3" x14ac:dyDescent="0.2">
      <c r="A646" t="s">
        <v>595</v>
      </c>
      <c r="B646" t="s">
        <v>4447</v>
      </c>
      <c r="C646" t="s">
        <v>385</v>
      </c>
    </row>
    <row r="647" spans="1:3" x14ac:dyDescent="0.2">
      <c r="A647" t="s">
        <v>596</v>
      </c>
      <c r="B647" t="s">
        <v>4452</v>
      </c>
      <c r="C647" t="s">
        <v>386</v>
      </c>
    </row>
    <row r="648" spans="1:3" x14ac:dyDescent="0.2">
      <c r="A648" t="s">
        <v>3143</v>
      </c>
      <c r="B648" t="s">
        <v>4453</v>
      </c>
      <c r="C648" t="s">
        <v>2627</v>
      </c>
    </row>
    <row r="649" spans="1:3" x14ac:dyDescent="0.2">
      <c r="A649" t="s">
        <v>3145</v>
      </c>
      <c r="B649" t="s">
        <v>1114</v>
      </c>
      <c r="C649" t="s">
        <v>2629</v>
      </c>
    </row>
    <row r="650" spans="1:3" x14ac:dyDescent="0.2">
      <c r="A650" t="s">
        <v>597</v>
      </c>
      <c r="B650" t="s">
        <v>1115</v>
      </c>
      <c r="C650" t="s">
        <v>387</v>
      </c>
    </row>
    <row r="651" spans="1:3" x14ac:dyDescent="0.2">
      <c r="A651" t="s">
        <v>599</v>
      </c>
      <c r="B651" t="s">
        <v>4473</v>
      </c>
      <c r="C651" t="s">
        <v>2630</v>
      </c>
    </row>
    <row r="652" spans="1:3" x14ac:dyDescent="0.2">
      <c r="A652" t="s">
        <v>600</v>
      </c>
      <c r="B652" t="s">
        <v>4479</v>
      </c>
      <c r="C652" t="s">
        <v>388</v>
      </c>
    </row>
    <row r="653" spans="1:3" x14ac:dyDescent="0.2">
      <c r="A653" t="s">
        <v>601</v>
      </c>
      <c r="B653" t="s">
        <v>4481</v>
      </c>
      <c r="C653" t="s">
        <v>389</v>
      </c>
    </row>
    <row r="654" spans="1:3" x14ac:dyDescent="0.2">
      <c r="A654" t="s">
        <v>3157</v>
      </c>
      <c r="B654" t="s">
        <v>1132</v>
      </c>
      <c r="C654" t="s">
        <v>390</v>
      </c>
    </row>
    <row r="655" spans="1:3" x14ac:dyDescent="0.2">
      <c r="A655" t="s">
        <v>602</v>
      </c>
      <c r="B655" t="s">
        <v>4484</v>
      </c>
      <c r="C655" t="s">
        <v>2633</v>
      </c>
    </row>
    <row r="656" spans="1:3" x14ac:dyDescent="0.2">
      <c r="A656" t="s">
        <v>603</v>
      </c>
      <c r="B656" t="s">
        <v>4485</v>
      </c>
      <c r="C656" t="s">
        <v>391</v>
      </c>
    </row>
    <row r="657" spans="1:3" x14ac:dyDescent="0.2">
      <c r="A657" t="s">
        <v>604</v>
      </c>
      <c r="B657" t="s">
        <v>4487</v>
      </c>
      <c r="C657" t="s">
        <v>392</v>
      </c>
    </row>
    <row r="658" spans="1:3" x14ac:dyDescent="0.2">
      <c r="A658" t="s">
        <v>605</v>
      </c>
      <c r="B658" t="s">
        <v>4488</v>
      </c>
      <c r="C658" t="s">
        <v>2635</v>
      </c>
    </row>
    <row r="659" spans="1:3" x14ac:dyDescent="0.2">
      <c r="A659" t="s">
        <v>3162</v>
      </c>
      <c r="B659" t="s">
        <v>4491</v>
      </c>
      <c r="C659" t="s">
        <v>393</v>
      </c>
    </row>
    <row r="660" spans="1:3" x14ac:dyDescent="0.2">
      <c r="A660" t="s">
        <v>607</v>
      </c>
      <c r="B660" t="s">
        <v>1138</v>
      </c>
      <c r="C660" t="s">
        <v>2636</v>
      </c>
    </row>
    <row r="661" spans="1:3" x14ac:dyDescent="0.2">
      <c r="A661" t="s">
        <v>3165</v>
      </c>
      <c r="B661" t="s">
        <v>4497</v>
      </c>
      <c r="C661" t="s">
        <v>2637</v>
      </c>
    </row>
    <row r="662" spans="1:3" x14ac:dyDescent="0.2">
      <c r="A662" t="s">
        <v>608</v>
      </c>
      <c r="B662" t="s">
        <v>1140</v>
      </c>
      <c r="C662" t="s">
        <v>2638</v>
      </c>
    </row>
    <row r="663" spans="1:3" x14ac:dyDescent="0.2">
      <c r="A663" t="s">
        <v>609</v>
      </c>
      <c r="B663" t="s">
        <v>4500</v>
      </c>
      <c r="C663" t="s">
        <v>394</v>
      </c>
    </row>
    <row r="664" spans="1:3" x14ac:dyDescent="0.2">
      <c r="A664" t="s">
        <v>3177</v>
      </c>
      <c r="B664" t="s">
        <v>4501</v>
      </c>
      <c r="C664" t="s">
        <v>395</v>
      </c>
    </row>
    <row r="665" spans="1:3" x14ac:dyDescent="0.2">
      <c r="A665" t="s">
        <v>610</v>
      </c>
      <c r="B665" t="s">
        <v>1141</v>
      </c>
      <c r="C665" t="s">
        <v>2642</v>
      </c>
    </row>
    <row r="666" spans="1:3" x14ac:dyDescent="0.2">
      <c r="A666" t="s">
        <v>3185</v>
      </c>
      <c r="B666" t="s">
        <v>1142</v>
      </c>
      <c r="C666" t="s">
        <v>396</v>
      </c>
    </row>
    <row r="667" spans="1:3" x14ac:dyDescent="0.2">
      <c r="A667" t="s">
        <v>611</v>
      </c>
      <c r="B667" t="s">
        <v>1143</v>
      </c>
      <c r="C667" t="s">
        <v>398</v>
      </c>
    </row>
    <row r="668" spans="1:3" x14ac:dyDescent="0.2">
      <c r="A668" t="s">
        <v>3188</v>
      </c>
      <c r="B668" t="s">
        <v>1144</v>
      </c>
      <c r="C668" t="s">
        <v>399</v>
      </c>
    </row>
    <row r="669" spans="1:3" x14ac:dyDescent="0.2">
      <c r="A669" t="s">
        <v>612</v>
      </c>
      <c r="B669" t="s">
        <v>1146</v>
      </c>
      <c r="C669" t="s">
        <v>400</v>
      </c>
    </row>
    <row r="670" spans="1:3" x14ac:dyDescent="0.2">
      <c r="A670" t="s">
        <v>613</v>
      </c>
      <c r="B670" t="s">
        <v>1147</v>
      </c>
      <c r="C670" t="s">
        <v>401</v>
      </c>
    </row>
    <row r="671" spans="1:3" x14ac:dyDescent="0.2">
      <c r="A671" t="s">
        <v>614</v>
      </c>
      <c r="B671" t="s">
        <v>1148</v>
      </c>
      <c r="C671" t="s">
        <v>2662</v>
      </c>
    </row>
    <row r="672" spans="1:3" x14ac:dyDescent="0.2">
      <c r="A672" t="s">
        <v>3192</v>
      </c>
      <c r="B672" t="s">
        <v>4509</v>
      </c>
      <c r="C672" t="s">
        <v>2663</v>
      </c>
    </row>
    <row r="673" spans="1:3" x14ac:dyDescent="0.2">
      <c r="A673" t="s">
        <v>615</v>
      </c>
      <c r="B673" t="s">
        <v>4512</v>
      </c>
      <c r="C673" t="s">
        <v>2665</v>
      </c>
    </row>
    <row r="674" spans="1:3" x14ac:dyDescent="0.2">
      <c r="A674" t="s">
        <v>616</v>
      </c>
      <c r="B674" t="s">
        <v>4516</v>
      </c>
      <c r="C674" t="s">
        <v>402</v>
      </c>
    </row>
    <row r="675" spans="1:3" x14ac:dyDescent="0.2">
      <c r="A675" t="s">
        <v>617</v>
      </c>
      <c r="B675" t="s">
        <v>4521</v>
      </c>
      <c r="C675" t="s">
        <v>2666</v>
      </c>
    </row>
    <row r="676" spans="1:3" x14ac:dyDescent="0.2">
      <c r="A676" t="s">
        <v>618</v>
      </c>
      <c r="B676" t="s">
        <v>1156</v>
      </c>
      <c r="C676" t="s">
        <v>2667</v>
      </c>
    </row>
    <row r="677" spans="1:3" x14ac:dyDescent="0.2">
      <c r="A677" t="s">
        <v>620</v>
      </c>
      <c r="B677" t="s">
        <v>4536</v>
      </c>
      <c r="C677" t="s">
        <v>403</v>
      </c>
    </row>
    <row r="678" spans="1:3" x14ac:dyDescent="0.2">
      <c r="A678" t="s">
        <v>621</v>
      </c>
      <c r="B678" t="s">
        <v>4541</v>
      </c>
      <c r="C678" t="s">
        <v>404</v>
      </c>
    </row>
    <row r="679" spans="1:3" x14ac:dyDescent="0.2">
      <c r="A679" t="s">
        <v>622</v>
      </c>
      <c r="B679" t="s">
        <v>4548</v>
      </c>
      <c r="C679" t="s">
        <v>2671</v>
      </c>
    </row>
    <row r="680" spans="1:3" x14ac:dyDescent="0.2">
      <c r="A680" t="s">
        <v>623</v>
      </c>
      <c r="B680" t="s">
        <v>4550</v>
      </c>
      <c r="C680" t="s">
        <v>2672</v>
      </c>
    </row>
    <row r="681" spans="1:3" x14ac:dyDescent="0.2">
      <c r="A681" t="s">
        <v>3204</v>
      </c>
      <c r="B681" t="s">
        <v>4562</v>
      </c>
      <c r="C681" t="s">
        <v>405</v>
      </c>
    </row>
    <row r="682" spans="1:3" x14ac:dyDescent="0.2">
      <c r="A682" t="s">
        <v>624</v>
      </c>
      <c r="B682" t="s">
        <v>4563</v>
      </c>
      <c r="C682" t="s">
        <v>406</v>
      </c>
    </row>
    <row r="683" spans="1:3" x14ac:dyDescent="0.2">
      <c r="A683" t="s">
        <v>625</v>
      </c>
      <c r="B683" t="s">
        <v>4564</v>
      </c>
      <c r="C683" t="s">
        <v>2677</v>
      </c>
    </row>
    <row r="684" spans="1:3" x14ac:dyDescent="0.2">
      <c r="A684" t="s">
        <v>3211</v>
      </c>
      <c r="B684" t="s">
        <v>4565</v>
      </c>
      <c r="C684" t="s">
        <v>407</v>
      </c>
    </row>
    <row r="685" spans="1:3" x14ac:dyDescent="0.2">
      <c r="A685" t="s">
        <v>627</v>
      </c>
      <c r="B685" t="s">
        <v>4576</v>
      </c>
      <c r="C685" t="s">
        <v>2678</v>
      </c>
    </row>
    <row r="686" spans="1:3" x14ac:dyDescent="0.2">
      <c r="A686" t="s">
        <v>628</v>
      </c>
      <c r="B686" t="s">
        <v>4578</v>
      </c>
      <c r="C686" t="s">
        <v>408</v>
      </c>
    </row>
    <row r="687" spans="1:3" x14ac:dyDescent="0.2">
      <c r="A687" t="s">
        <v>3222</v>
      </c>
      <c r="B687" t="s">
        <v>4593</v>
      </c>
      <c r="C687" t="s">
        <v>2682</v>
      </c>
    </row>
    <row r="688" spans="1:3" x14ac:dyDescent="0.2">
      <c r="A688" t="s">
        <v>632</v>
      </c>
      <c r="B688" t="s">
        <v>4594</v>
      </c>
      <c r="C688" t="s">
        <v>409</v>
      </c>
    </row>
    <row r="689" spans="1:3" x14ac:dyDescent="0.2">
      <c r="A689" t="s">
        <v>633</v>
      </c>
      <c r="B689" t="s">
        <v>1179</v>
      </c>
      <c r="C689" t="s">
        <v>410</v>
      </c>
    </row>
    <row r="690" spans="1:3" x14ac:dyDescent="0.2">
      <c r="A690" t="s">
        <v>634</v>
      </c>
      <c r="B690" t="s">
        <v>4605</v>
      </c>
      <c r="C690" t="s">
        <v>411</v>
      </c>
    </row>
    <row r="691" spans="1:3" x14ac:dyDescent="0.2">
      <c r="A691" t="s">
        <v>3234</v>
      </c>
      <c r="B691" t="s">
        <v>4616</v>
      </c>
      <c r="C691" t="s">
        <v>2687</v>
      </c>
    </row>
    <row r="692" spans="1:3" x14ac:dyDescent="0.2">
      <c r="A692" t="s">
        <v>3239</v>
      </c>
      <c r="B692" t="s">
        <v>1187</v>
      </c>
      <c r="C692" t="s">
        <v>412</v>
      </c>
    </row>
    <row r="693" spans="1:3" x14ac:dyDescent="0.2">
      <c r="A693" t="s">
        <v>637</v>
      </c>
      <c r="B693" t="s">
        <v>4619</v>
      </c>
      <c r="C693" t="s">
        <v>2693</v>
      </c>
    </row>
    <row r="694" spans="1:3" x14ac:dyDescent="0.2">
      <c r="A694" t="s">
        <v>638</v>
      </c>
      <c r="B694" t="s">
        <v>4623</v>
      </c>
      <c r="C694" t="s">
        <v>413</v>
      </c>
    </row>
    <row r="695" spans="1:3" x14ac:dyDescent="0.2">
      <c r="A695" t="s">
        <v>639</v>
      </c>
      <c r="B695" t="s">
        <v>1191</v>
      </c>
      <c r="C695" t="s">
        <v>2694</v>
      </c>
    </row>
    <row r="696" spans="1:3" x14ac:dyDescent="0.2">
      <c r="A696" t="s">
        <v>640</v>
      </c>
      <c r="B696" t="s">
        <v>4637</v>
      </c>
      <c r="C696" t="s">
        <v>415</v>
      </c>
    </row>
    <row r="697" spans="1:3" x14ac:dyDescent="0.2">
      <c r="A697" t="s">
        <v>642</v>
      </c>
      <c r="B697" t="s">
        <v>1195</v>
      </c>
      <c r="C697" t="s">
        <v>416</v>
      </c>
    </row>
    <row r="698" spans="1:3" x14ac:dyDescent="0.2">
      <c r="A698" t="s">
        <v>3258</v>
      </c>
      <c r="B698" t="s">
        <v>1196</v>
      </c>
      <c r="C698" t="s">
        <v>2697</v>
      </c>
    </row>
    <row r="699" spans="1:3" x14ac:dyDescent="0.2">
      <c r="A699" t="s">
        <v>643</v>
      </c>
      <c r="B699" t="s">
        <v>1201</v>
      </c>
      <c r="C699" t="s">
        <v>417</v>
      </c>
    </row>
    <row r="700" spans="1:3" x14ac:dyDescent="0.2">
      <c r="A700" t="s">
        <v>644</v>
      </c>
      <c r="B700" t="s">
        <v>4651</v>
      </c>
      <c r="C700" t="s">
        <v>418</v>
      </c>
    </row>
    <row r="701" spans="1:3" x14ac:dyDescent="0.2">
      <c r="A701" t="s">
        <v>645</v>
      </c>
      <c r="B701" t="s">
        <v>4656</v>
      </c>
      <c r="C701" t="s">
        <v>419</v>
      </c>
    </row>
    <row r="702" spans="1:3" x14ac:dyDescent="0.2">
      <c r="A702" t="s">
        <v>646</v>
      </c>
      <c r="B702" t="s">
        <v>4660</v>
      </c>
      <c r="C702" t="s">
        <v>2702</v>
      </c>
    </row>
    <row r="703" spans="1:3" x14ac:dyDescent="0.2">
      <c r="A703" t="s">
        <v>647</v>
      </c>
      <c r="B703" t="s">
        <v>4661</v>
      </c>
      <c r="C703" t="s">
        <v>420</v>
      </c>
    </row>
    <row r="704" spans="1:3" x14ac:dyDescent="0.2">
      <c r="A704" t="s">
        <v>3269</v>
      </c>
      <c r="B704" t="s">
        <v>4668</v>
      </c>
      <c r="C704" t="s">
        <v>2703</v>
      </c>
    </row>
    <row r="705" spans="1:3" x14ac:dyDescent="0.2">
      <c r="A705" t="s">
        <v>3270</v>
      </c>
      <c r="B705" t="s">
        <v>4669</v>
      </c>
      <c r="C705" t="s">
        <v>2704</v>
      </c>
    </row>
    <row r="706" spans="1:3" x14ac:dyDescent="0.2">
      <c r="A706" t="s">
        <v>649</v>
      </c>
      <c r="B706" t="s">
        <v>4671</v>
      </c>
      <c r="C706" t="s">
        <v>2705</v>
      </c>
    </row>
    <row r="707" spans="1:3" x14ac:dyDescent="0.2">
      <c r="A707" t="s">
        <v>650</v>
      </c>
      <c r="B707" t="s">
        <v>4673</v>
      </c>
      <c r="C707" t="s">
        <v>421</v>
      </c>
    </row>
    <row r="708" spans="1:3" x14ac:dyDescent="0.2">
      <c r="A708" t="s">
        <v>651</v>
      </c>
      <c r="B708" t="s">
        <v>4674</v>
      </c>
      <c r="C708" t="s">
        <v>422</v>
      </c>
    </row>
    <row r="709" spans="1:3" x14ac:dyDescent="0.2">
      <c r="A709" t="s">
        <v>652</v>
      </c>
      <c r="B709" t="s">
        <v>4675</v>
      </c>
      <c r="C709" t="s">
        <v>2711</v>
      </c>
    </row>
    <row r="710" spans="1:3" x14ac:dyDescent="0.2">
      <c r="A710" t="s">
        <v>3272</v>
      </c>
      <c r="B710" t="s">
        <v>4679</v>
      </c>
      <c r="C710" t="s">
        <v>2715</v>
      </c>
    </row>
    <row r="711" spans="1:3" x14ac:dyDescent="0.2">
      <c r="A711" t="s">
        <v>3275</v>
      </c>
      <c r="B711" t="s">
        <v>4691</v>
      </c>
      <c r="C711" t="s">
        <v>423</v>
      </c>
    </row>
    <row r="712" spans="1:3" x14ac:dyDescent="0.2">
      <c r="A712" t="s">
        <v>3282</v>
      </c>
      <c r="B712" t="s">
        <v>1218</v>
      </c>
      <c r="C712" t="s">
        <v>424</v>
      </c>
    </row>
    <row r="713" spans="1:3" x14ac:dyDescent="0.2">
      <c r="A713" t="s">
        <v>653</v>
      </c>
      <c r="B713" t="s">
        <v>4696</v>
      </c>
      <c r="C713" t="s">
        <v>2720</v>
      </c>
    </row>
    <row r="714" spans="1:3" x14ac:dyDescent="0.2">
      <c r="A714" t="s">
        <v>655</v>
      </c>
      <c r="B714" t="s">
        <v>4699</v>
      </c>
      <c r="C714" t="s">
        <v>2721</v>
      </c>
    </row>
    <row r="715" spans="1:3" x14ac:dyDescent="0.2">
      <c r="A715" t="s">
        <v>656</v>
      </c>
      <c r="B715" t="s">
        <v>4702</v>
      </c>
      <c r="C715" t="s">
        <v>425</v>
      </c>
    </row>
    <row r="716" spans="1:3" x14ac:dyDescent="0.2">
      <c r="A716" t="s">
        <v>658</v>
      </c>
      <c r="B716" t="s">
        <v>4703</v>
      </c>
      <c r="C716" t="s">
        <v>426</v>
      </c>
    </row>
    <row r="717" spans="1:3" x14ac:dyDescent="0.2">
      <c r="A717" t="s">
        <v>659</v>
      </c>
      <c r="B717" t="s">
        <v>4704</v>
      </c>
      <c r="C717" t="s">
        <v>2735</v>
      </c>
    </row>
    <row r="718" spans="1:3" x14ac:dyDescent="0.2">
      <c r="A718" t="s">
        <v>660</v>
      </c>
      <c r="B718" t="s">
        <v>4722</v>
      </c>
      <c r="C718" t="s">
        <v>2736</v>
      </c>
    </row>
    <row r="719" spans="1:3" x14ac:dyDescent="0.2">
      <c r="A719" t="s">
        <v>661</v>
      </c>
      <c r="B719" t="s">
        <v>4723</v>
      </c>
      <c r="C719" t="s">
        <v>427</v>
      </c>
    </row>
    <row r="720" spans="1:3" x14ac:dyDescent="0.2">
      <c r="A720" t="s">
        <v>3299</v>
      </c>
      <c r="B720" t="s">
        <v>1224</v>
      </c>
      <c r="C720" t="s">
        <v>2737</v>
      </c>
    </row>
    <row r="721" spans="1:3" x14ac:dyDescent="0.2">
      <c r="A721" t="s">
        <v>663</v>
      </c>
      <c r="B721" t="s">
        <v>4725</v>
      </c>
      <c r="C721" t="s">
        <v>2739</v>
      </c>
    </row>
    <row r="722" spans="1:3" x14ac:dyDescent="0.2">
      <c r="A722" t="s">
        <v>664</v>
      </c>
      <c r="B722" t="s">
        <v>1234</v>
      </c>
      <c r="C722" t="s">
        <v>428</v>
      </c>
    </row>
    <row r="723" spans="1:3" x14ac:dyDescent="0.2">
      <c r="A723" t="s">
        <v>3300</v>
      </c>
      <c r="B723" t="s">
        <v>4733</v>
      </c>
      <c r="C723" t="s">
        <v>429</v>
      </c>
    </row>
    <row r="724" spans="1:3" x14ac:dyDescent="0.2">
      <c r="A724" t="s">
        <v>665</v>
      </c>
      <c r="B724" t="s">
        <v>1235</v>
      </c>
      <c r="C724" t="s">
        <v>2741</v>
      </c>
    </row>
    <row r="725" spans="1:3" x14ac:dyDescent="0.2">
      <c r="A725" t="s">
        <v>666</v>
      </c>
      <c r="B725" t="s">
        <v>4746</v>
      </c>
      <c r="C725" t="s">
        <v>430</v>
      </c>
    </row>
    <row r="726" spans="1:3" x14ac:dyDescent="0.2">
      <c r="A726" t="s">
        <v>667</v>
      </c>
      <c r="B726" t="s">
        <v>4747</v>
      </c>
      <c r="C726" t="s">
        <v>2745</v>
      </c>
    </row>
    <row r="727" spans="1:3" x14ac:dyDescent="0.2">
      <c r="A727" t="s">
        <v>668</v>
      </c>
      <c r="B727" t="s">
        <v>4750</v>
      </c>
      <c r="C727" t="s">
        <v>431</v>
      </c>
    </row>
    <row r="728" spans="1:3" x14ac:dyDescent="0.2">
      <c r="A728" t="s">
        <v>669</v>
      </c>
      <c r="B728" t="s">
        <v>4753</v>
      </c>
      <c r="C728" t="s">
        <v>432</v>
      </c>
    </row>
    <row r="729" spans="1:3" x14ac:dyDescent="0.2">
      <c r="A729" t="s">
        <v>670</v>
      </c>
      <c r="B729" t="s">
        <v>4760</v>
      </c>
      <c r="C729" t="s">
        <v>433</v>
      </c>
    </row>
    <row r="730" spans="1:3" x14ac:dyDescent="0.2">
      <c r="A730" t="s">
        <v>3309</v>
      </c>
      <c r="B730" t="s">
        <v>1246</v>
      </c>
      <c r="C730" t="s">
        <v>435</v>
      </c>
    </row>
    <row r="731" spans="1:3" x14ac:dyDescent="0.2">
      <c r="A731" t="s">
        <v>671</v>
      </c>
      <c r="B731" t="s">
        <v>4778</v>
      </c>
      <c r="C731" t="s">
        <v>436</v>
      </c>
    </row>
    <row r="732" spans="1:3" x14ac:dyDescent="0.2">
      <c r="A732" t="s">
        <v>3311</v>
      </c>
      <c r="B732" t="s">
        <v>4779</v>
      </c>
      <c r="C732" t="s">
        <v>2754</v>
      </c>
    </row>
    <row r="733" spans="1:3" x14ac:dyDescent="0.2">
      <c r="A733" t="s">
        <v>672</v>
      </c>
      <c r="B733" t="s">
        <v>4784</v>
      </c>
      <c r="C733" t="s">
        <v>437</v>
      </c>
    </row>
    <row r="734" spans="1:3" x14ac:dyDescent="0.2">
      <c r="A734" t="s">
        <v>673</v>
      </c>
      <c r="B734" t="s">
        <v>4787</v>
      </c>
      <c r="C734" t="s">
        <v>438</v>
      </c>
    </row>
    <row r="735" spans="1:3" x14ac:dyDescent="0.2">
      <c r="A735" t="s">
        <v>674</v>
      </c>
      <c r="B735" t="s">
        <v>4791</v>
      </c>
      <c r="C735" t="s">
        <v>2757</v>
      </c>
    </row>
    <row r="736" spans="1:3" x14ac:dyDescent="0.2">
      <c r="A736" t="s">
        <v>675</v>
      </c>
      <c r="B736" t="s">
        <v>4805</v>
      </c>
      <c r="C736" t="s">
        <v>439</v>
      </c>
    </row>
    <row r="737" spans="1:3" x14ac:dyDescent="0.2">
      <c r="A737" t="s">
        <v>677</v>
      </c>
      <c r="B737" t="s">
        <v>1251</v>
      </c>
      <c r="C737" t="s">
        <v>440</v>
      </c>
    </row>
    <row r="738" spans="1:3" x14ac:dyDescent="0.2">
      <c r="A738" t="s">
        <v>678</v>
      </c>
      <c r="B738" t="s">
        <v>1252</v>
      </c>
      <c r="C738" t="s">
        <v>2758</v>
      </c>
    </row>
    <row r="739" spans="1:3" x14ac:dyDescent="0.2">
      <c r="A739" t="s">
        <v>679</v>
      </c>
      <c r="B739" t="s">
        <v>4831</v>
      </c>
      <c r="C739" t="s">
        <v>2759</v>
      </c>
    </row>
    <row r="740" spans="1:3" x14ac:dyDescent="0.2">
      <c r="A740" t="s">
        <v>680</v>
      </c>
      <c r="B740" t="s">
        <v>4847</v>
      </c>
      <c r="C740" t="s">
        <v>441</v>
      </c>
    </row>
    <row r="741" spans="1:3" x14ac:dyDescent="0.2">
      <c r="A741" t="s">
        <v>3318</v>
      </c>
      <c r="B741" t="s">
        <v>1256</v>
      </c>
      <c r="C741" t="s">
        <v>2760</v>
      </c>
    </row>
    <row r="742" spans="1:3" x14ac:dyDescent="0.2">
      <c r="A742" t="s">
        <v>3320</v>
      </c>
      <c r="B742" t="s">
        <v>4854</v>
      </c>
      <c r="C742" t="s">
        <v>2766</v>
      </c>
    </row>
    <row r="743" spans="1:3" x14ac:dyDescent="0.2">
      <c r="A743" t="s">
        <v>681</v>
      </c>
      <c r="B743" t="s">
        <v>4880</v>
      </c>
      <c r="C743" t="s">
        <v>2767</v>
      </c>
    </row>
    <row r="744" spans="1:3" x14ac:dyDescent="0.2">
      <c r="A744" t="s">
        <v>682</v>
      </c>
      <c r="B744" t="s">
        <v>1264</v>
      </c>
      <c r="C744" t="s">
        <v>442</v>
      </c>
    </row>
    <row r="745" spans="1:3" x14ac:dyDescent="0.2">
      <c r="A745" t="s">
        <v>3322</v>
      </c>
      <c r="B745" t="s">
        <v>4889</v>
      </c>
      <c r="C745" t="s">
        <v>2768</v>
      </c>
    </row>
    <row r="746" spans="1:3" x14ac:dyDescent="0.2">
      <c r="A746" t="s">
        <v>683</v>
      </c>
      <c r="B746" t="s">
        <v>4894</v>
      </c>
      <c r="C746" t="s">
        <v>2769</v>
      </c>
    </row>
    <row r="747" spans="1:3" x14ac:dyDescent="0.2">
      <c r="A747" t="s">
        <v>684</v>
      </c>
      <c r="B747" t="s">
        <v>4901</v>
      </c>
      <c r="C747" t="s">
        <v>443</v>
      </c>
    </row>
    <row r="748" spans="1:3" x14ac:dyDescent="0.2">
      <c r="A748" t="s">
        <v>685</v>
      </c>
      <c r="B748" t="s">
        <v>1270</v>
      </c>
      <c r="C748" t="s">
        <v>444</v>
      </c>
    </row>
    <row r="749" spans="1:3" x14ac:dyDescent="0.2">
      <c r="A749" t="s">
        <v>686</v>
      </c>
      <c r="B749" t="s">
        <v>1271</v>
      </c>
      <c r="C749" t="s">
        <v>445</v>
      </c>
    </row>
    <row r="750" spans="1:3" x14ac:dyDescent="0.2">
      <c r="A750" t="s">
        <v>3325</v>
      </c>
      <c r="B750" t="s">
        <v>4918</v>
      </c>
      <c r="C750" t="s">
        <v>2773</v>
      </c>
    </row>
    <row r="751" spans="1:3" x14ac:dyDescent="0.2">
      <c r="A751" t="s">
        <v>687</v>
      </c>
      <c r="B751" t="s">
        <v>4926</v>
      </c>
      <c r="C751" t="s">
        <v>446</v>
      </c>
    </row>
    <row r="752" spans="1:3" x14ac:dyDescent="0.2">
      <c r="A752" t="s">
        <v>689</v>
      </c>
      <c r="B752" t="s">
        <v>1279</v>
      </c>
      <c r="C752" t="s">
        <v>2779</v>
      </c>
    </row>
    <row r="753" spans="1:3" x14ac:dyDescent="0.2">
      <c r="A753" t="s">
        <v>3329</v>
      </c>
      <c r="B753" t="s">
        <v>1280</v>
      </c>
      <c r="C753" t="s">
        <v>2781</v>
      </c>
    </row>
    <row r="754" spans="1:3" x14ac:dyDescent="0.2">
      <c r="A754" t="s">
        <v>692</v>
      </c>
      <c r="B754" t="s">
        <v>4934</v>
      </c>
      <c r="C754" t="s">
        <v>447</v>
      </c>
    </row>
    <row r="755" spans="1:3" x14ac:dyDescent="0.2">
      <c r="A755" t="s">
        <v>3339</v>
      </c>
      <c r="B755" t="s">
        <v>4936</v>
      </c>
      <c r="C755" t="s">
        <v>2782</v>
      </c>
    </row>
    <row r="756" spans="1:3" x14ac:dyDescent="0.2">
      <c r="A756" t="s">
        <v>3345</v>
      </c>
      <c r="B756" t="s">
        <v>1282</v>
      </c>
      <c r="C756" t="s">
        <v>2783</v>
      </c>
    </row>
    <row r="757" spans="1:3" x14ac:dyDescent="0.2">
      <c r="A757" t="s">
        <v>3346</v>
      </c>
      <c r="B757" t="s">
        <v>1283</v>
      </c>
      <c r="C757" t="s">
        <v>448</v>
      </c>
    </row>
    <row r="758" spans="1:3" x14ac:dyDescent="0.2">
      <c r="A758" t="s">
        <v>694</v>
      </c>
      <c r="B758" t="s">
        <v>4957</v>
      </c>
      <c r="C758" t="s">
        <v>449</v>
      </c>
    </row>
    <row r="759" spans="1:3" x14ac:dyDescent="0.2">
      <c r="A759" t="s">
        <v>697</v>
      </c>
      <c r="B759" t="s">
        <v>4958</v>
      </c>
      <c r="C759" t="s">
        <v>2785</v>
      </c>
    </row>
    <row r="760" spans="1:3" x14ac:dyDescent="0.2">
      <c r="A760" t="s">
        <v>699</v>
      </c>
      <c r="B760" t="s">
        <v>1295</v>
      </c>
      <c r="C760" t="s">
        <v>450</v>
      </c>
    </row>
    <row r="761" spans="1:3" x14ac:dyDescent="0.2">
      <c r="A761" t="s">
        <v>700</v>
      </c>
      <c r="B761" t="s">
        <v>4973</v>
      </c>
      <c r="C761" t="s">
        <v>2789</v>
      </c>
    </row>
    <row r="762" spans="1:3" x14ac:dyDescent="0.2">
      <c r="A762" t="s">
        <v>3366</v>
      </c>
      <c r="B762" t="s">
        <v>4974</v>
      </c>
      <c r="C762" t="s">
        <v>451</v>
      </c>
    </row>
    <row r="763" spans="1:3" x14ac:dyDescent="0.2">
      <c r="A763" t="s">
        <v>3374</v>
      </c>
      <c r="B763" t="s">
        <v>1303</v>
      </c>
      <c r="C763" t="s">
        <v>452</v>
      </c>
    </row>
    <row r="764" spans="1:3" x14ac:dyDescent="0.2">
      <c r="A764" t="s">
        <v>703</v>
      </c>
      <c r="B764" t="s">
        <v>1305</v>
      </c>
      <c r="C764" t="s">
        <v>2794</v>
      </c>
    </row>
    <row r="765" spans="1:3" x14ac:dyDescent="0.2">
      <c r="A765" t="s">
        <v>704</v>
      </c>
      <c r="B765" t="s">
        <v>4991</v>
      </c>
      <c r="C765" t="s">
        <v>2797</v>
      </c>
    </row>
    <row r="766" spans="1:3" x14ac:dyDescent="0.2">
      <c r="A766" t="s">
        <v>706</v>
      </c>
      <c r="B766" t="s">
        <v>4999</v>
      </c>
      <c r="C766" t="s">
        <v>2800</v>
      </c>
    </row>
    <row r="767" spans="1:3" x14ac:dyDescent="0.2">
      <c r="A767" t="s">
        <v>707</v>
      </c>
      <c r="B767" t="s">
        <v>1308</v>
      </c>
      <c r="C767" t="s">
        <v>2803</v>
      </c>
    </row>
    <row r="768" spans="1:3" x14ac:dyDescent="0.2">
      <c r="A768" t="s">
        <v>708</v>
      </c>
      <c r="B768" t="s">
        <v>5000</v>
      </c>
      <c r="C768" t="s">
        <v>453</v>
      </c>
    </row>
    <row r="769" spans="1:3" x14ac:dyDescent="0.2">
      <c r="A769" t="s">
        <v>710</v>
      </c>
      <c r="B769" t="s">
        <v>5005</v>
      </c>
      <c r="C769" t="s">
        <v>2808</v>
      </c>
    </row>
    <row r="770" spans="1:3" x14ac:dyDescent="0.2">
      <c r="A770" t="s">
        <v>711</v>
      </c>
      <c r="B770" t="s">
        <v>5007</v>
      </c>
      <c r="C770" t="s">
        <v>2809</v>
      </c>
    </row>
    <row r="771" spans="1:3" x14ac:dyDescent="0.2">
      <c r="A771" t="s">
        <v>712</v>
      </c>
      <c r="B771" t="s">
        <v>5011</v>
      </c>
      <c r="C771" t="s">
        <v>454</v>
      </c>
    </row>
    <row r="772" spans="1:3" x14ac:dyDescent="0.2">
      <c r="A772" t="s">
        <v>3396</v>
      </c>
      <c r="B772" t="s">
        <v>1318</v>
      </c>
      <c r="C772" t="s">
        <v>455</v>
      </c>
    </row>
    <row r="773" spans="1:3" x14ac:dyDescent="0.2">
      <c r="A773" t="s">
        <v>713</v>
      </c>
      <c r="B773" t="s">
        <v>5016</v>
      </c>
      <c r="C773" t="s">
        <v>2817</v>
      </c>
    </row>
    <row r="774" spans="1:3" x14ac:dyDescent="0.2">
      <c r="A774" t="s">
        <v>3399</v>
      </c>
      <c r="B774" t="s">
        <v>5020</v>
      </c>
      <c r="C774" t="s">
        <v>456</v>
      </c>
    </row>
    <row r="775" spans="1:3" x14ac:dyDescent="0.2">
      <c r="A775" t="s">
        <v>3400</v>
      </c>
      <c r="B775" t="s">
        <v>5024</v>
      </c>
      <c r="C775" t="s">
        <v>2820</v>
      </c>
    </row>
    <row r="776" spans="1:3" x14ac:dyDescent="0.2">
      <c r="A776" t="s">
        <v>714</v>
      </c>
      <c r="B776" t="s">
        <v>5029</v>
      </c>
      <c r="C776" t="s">
        <v>2821</v>
      </c>
    </row>
    <row r="777" spans="1:3" x14ac:dyDescent="0.2">
      <c r="A777" t="s">
        <v>715</v>
      </c>
      <c r="B777" t="s">
        <v>5036</v>
      </c>
      <c r="C777" t="s">
        <v>457</v>
      </c>
    </row>
    <row r="778" spans="1:3" x14ac:dyDescent="0.2">
      <c r="A778" t="s">
        <v>716</v>
      </c>
      <c r="B778" t="s">
        <v>5037</v>
      </c>
      <c r="C778" t="s">
        <v>458</v>
      </c>
    </row>
    <row r="779" spans="1:3" x14ac:dyDescent="0.2">
      <c r="A779" t="s">
        <v>718</v>
      </c>
      <c r="B779" t="s">
        <v>1331</v>
      </c>
      <c r="C779" t="s">
        <v>459</v>
      </c>
    </row>
    <row r="780" spans="1:3" x14ac:dyDescent="0.2">
      <c r="A780" t="s">
        <v>719</v>
      </c>
      <c r="B780" t="s">
        <v>5047</v>
      </c>
      <c r="C780" t="s">
        <v>460</v>
      </c>
    </row>
    <row r="781" spans="1:3" x14ac:dyDescent="0.2">
      <c r="A781" t="s">
        <v>720</v>
      </c>
      <c r="B781" t="s">
        <v>1332</v>
      </c>
      <c r="C781" t="s">
        <v>461</v>
      </c>
    </row>
    <row r="782" spans="1:3" x14ac:dyDescent="0.2">
      <c r="A782" t="s">
        <v>721</v>
      </c>
      <c r="B782" t="s">
        <v>5049</v>
      </c>
      <c r="C782" t="s">
        <v>2828</v>
      </c>
    </row>
    <row r="783" spans="1:3" x14ac:dyDescent="0.2">
      <c r="A783" t="s">
        <v>723</v>
      </c>
      <c r="B783" t="s">
        <v>5056</v>
      </c>
      <c r="C783" t="s">
        <v>2833</v>
      </c>
    </row>
    <row r="784" spans="1:3" x14ac:dyDescent="0.2">
      <c r="A784" t="s">
        <v>3411</v>
      </c>
      <c r="B784" t="s">
        <v>5058</v>
      </c>
      <c r="C784" t="s">
        <v>2838</v>
      </c>
    </row>
    <row r="785" spans="1:3" x14ac:dyDescent="0.2">
      <c r="A785" t="s">
        <v>3413</v>
      </c>
      <c r="B785" t="s">
        <v>1336</v>
      </c>
      <c r="C785" t="s">
        <v>462</v>
      </c>
    </row>
    <row r="786" spans="1:3" x14ac:dyDescent="0.2">
      <c r="A786" t="s">
        <v>725</v>
      </c>
      <c r="B786" t="s">
        <v>5070</v>
      </c>
      <c r="C786" t="s">
        <v>2840</v>
      </c>
    </row>
    <row r="787" spans="1:3" x14ac:dyDescent="0.2">
      <c r="A787" t="s">
        <v>3422</v>
      </c>
      <c r="B787" t="s">
        <v>5077</v>
      </c>
      <c r="C787" t="s">
        <v>463</v>
      </c>
    </row>
    <row r="788" spans="1:3" x14ac:dyDescent="0.2">
      <c r="A788" t="s">
        <v>3425</v>
      </c>
      <c r="B788" t="s">
        <v>1339</v>
      </c>
      <c r="C788" t="s">
        <v>2841</v>
      </c>
    </row>
    <row r="789" spans="1:3" x14ac:dyDescent="0.2">
      <c r="A789" t="s">
        <v>3431</v>
      </c>
      <c r="B789" t="s">
        <v>5096</v>
      </c>
      <c r="C789" t="s">
        <v>2844</v>
      </c>
    </row>
    <row r="790" spans="1:3" x14ac:dyDescent="0.2">
      <c r="A790" t="s">
        <v>726</v>
      </c>
      <c r="B790" t="s">
        <v>5112</v>
      </c>
      <c r="C790" t="s">
        <v>2847</v>
      </c>
    </row>
    <row r="791" spans="1:3" x14ac:dyDescent="0.2">
      <c r="A791" t="s">
        <v>727</v>
      </c>
      <c r="B791" t="s">
        <v>1345</v>
      </c>
      <c r="C791" t="s">
        <v>464</v>
      </c>
    </row>
    <row r="792" spans="1:3" x14ac:dyDescent="0.2">
      <c r="A792" t="s">
        <v>728</v>
      </c>
      <c r="B792" t="s">
        <v>5122</v>
      </c>
      <c r="C792" t="s">
        <v>465</v>
      </c>
    </row>
    <row r="793" spans="1:3" x14ac:dyDescent="0.2">
      <c r="A793" t="s">
        <v>729</v>
      </c>
      <c r="B793" t="s">
        <v>1349</v>
      </c>
      <c r="C793" t="s">
        <v>2850</v>
      </c>
    </row>
    <row r="794" spans="1:3" x14ac:dyDescent="0.2">
      <c r="A794" t="s">
        <v>730</v>
      </c>
      <c r="B794" t="s">
        <v>5129</v>
      </c>
      <c r="C794" t="s">
        <v>2853</v>
      </c>
    </row>
    <row r="795" spans="1:3" x14ac:dyDescent="0.2">
      <c r="A795" t="s">
        <v>731</v>
      </c>
      <c r="B795" t="s">
        <v>5131</v>
      </c>
      <c r="C795" t="s">
        <v>2854</v>
      </c>
    </row>
    <row r="796" spans="1:3" x14ac:dyDescent="0.2">
      <c r="A796" t="s">
        <v>732</v>
      </c>
      <c r="B796" t="s">
        <v>5138</v>
      </c>
      <c r="C796" t="s">
        <v>466</v>
      </c>
    </row>
    <row r="797" spans="1:3" x14ac:dyDescent="0.2">
      <c r="A797" t="s">
        <v>734</v>
      </c>
      <c r="B797" t="s">
        <v>5140</v>
      </c>
      <c r="C797" t="s">
        <v>2855</v>
      </c>
    </row>
    <row r="798" spans="1:3" x14ac:dyDescent="0.2">
      <c r="A798" t="s">
        <v>3453</v>
      </c>
      <c r="B798" t="s">
        <v>5143</v>
      </c>
      <c r="C798" t="s">
        <v>2856</v>
      </c>
    </row>
    <row r="799" spans="1:3" x14ac:dyDescent="0.2">
      <c r="A799" t="s">
        <v>3454</v>
      </c>
      <c r="B799" t="s">
        <v>5149</v>
      </c>
      <c r="C799" t="s">
        <v>2857</v>
      </c>
    </row>
    <row r="800" spans="1:3" x14ac:dyDescent="0.2">
      <c r="A800" t="s">
        <v>735</v>
      </c>
      <c r="B800" t="s">
        <v>1358</v>
      </c>
      <c r="C800" t="s">
        <v>467</v>
      </c>
    </row>
    <row r="801" spans="1:3" x14ac:dyDescent="0.2">
      <c r="A801" t="s">
        <v>3460</v>
      </c>
      <c r="B801" t="s">
        <v>5159</v>
      </c>
      <c r="C801" t="s">
        <v>2858</v>
      </c>
    </row>
    <row r="802" spans="1:3" x14ac:dyDescent="0.2">
      <c r="A802" t="s">
        <v>736</v>
      </c>
      <c r="B802" t="s">
        <v>5164</v>
      </c>
      <c r="C802" t="s">
        <v>468</v>
      </c>
    </row>
    <row r="803" spans="1:3" x14ac:dyDescent="0.2">
      <c r="A803" t="s">
        <v>737</v>
      </c>
      <c r="B803" t="s">
        <v>5165</v>
      </c>
      <c r="C803" t="s">
        <v>2863</v>
      </c>
    </row>
    <row r="804" spans="1:3" x14ac:dyDescent="0.2">
      <c r="A804" t="s">
        <v>738</v>
      </c>
      <c r="B804" t="s">
        <v>1364</v>
      </c>
      <c r="C804" t="s">
        <v>2864</v>
      </c>
    </row>
    <row r="805" spans="1:3" x14ac:dyDescent="0.2">
      <c r="A805" t="s">
        <v>739</v>
      </c>
      <c r="B805" t="s">
        <v>5167</v>
      </c>
      <c r="C805" t="s">
        <v>2865</v>
      </c>
    </row>
    <row r="806" spans="1:3" x14ac:dyDescent="0.2">
      <c r="A806" t="s">
        <v>3474</v>
      </c>
      <c r="B806" t="s">
        <v>5172</v>
      </c>
      <c r="C806" t="s">
        <v>2866</v>
      </c>
    </row>
    <row r="807" spans="1:3" x14ac:dyDescent="0.2">
      <c r="A807" t="s">
        <v>740</v>
      </c>
      <c r="B807" t="s">
        <v>5176</v>
      </c>
      <c r="C807" t="s">
        <v>469</v>
      </c>
    </row>
    <row r="808" spans="1:3" x14ac:dyDescent="0.2">
      <c r="A808" t="s">
        <v>741</v>
      </c>
      <c r="B808" t="s">
        <v>5178</v>
      </c>
      <c r="C808" t="s">
        <v>470</v>
      </c>
    </row>
    <row r="809" spans="1:3" x14ac:dyDescent="0.2">
      <c r="A809" t="s">
        <v>742</v>
      </c>
      <c r="B809" t="s">
        <v>1366</v>
      </c>
      <c r="C809" t="s">
        <v>471</v>
      </c>
    </row>
    <row r="810" spans="1:3" x14ac:dyDescent="0.2">
      <c r="A810" t="s">
        <v>743</v>
      </c>
      <c r="B810" t="s">
        <v>5179</v>
      </c>
      <c r="C810" t="s">
        <v>472</v>
      </c>
    </row>
    <row r="811" spans="1:3" x14ac:dyDescent="0.2">
      <c r="A811" t="s">
        <v>744</v>
      </c>
      <c r="B811" t="s">
        <v>5182</v>
      </c>
      <c r="C811" t="s">
        <v>2873</v>
      </c>
    </row>
    <row r="812" spans="1:3" x14ac:dyDescent="0.2">
      <c r="A812" t="s">
        <v>746</v>
      </c>
      <c r="B812" t="s">
        <v>5186</v>
      </c>
      <c r="C812" t="s">
        <v>2874</v>
      </c>
    </row>
    <row r="813" spans="1:3" x14ac:dyDescent="0.2">
      <c r="A813" t="s">
        <v>747</v>
      </c>
      <c r="B813" t="s">
        <v>1370</v>
      </c>
      <c r="C813" t="s">
        <v>2876</v>
      </c>
    </row>
    <row r="814" spans="1:3" x14ac:dyDescent="0.2">
      <c r="A814" t="s">
        <v>3500</v>
      </c>
      <c r="B814" t="s">
        <v>5200</v>
      </c>
      <c r="C814" t="s">
        <v>473</v>
      </c>
    </row>
    <row r="815" spans="1:3" x14ac:dyDescent="0.2">
      <c r="A815" t="s">
        <v>749</v>
      </c>
      <c r="B815" t="s">
        <v>5202</v>
      </c>
      <c r="C815" t="s">
        <v>474</v>
      </c>
    </row>
    <row r="816" spans="1:3" x14ac:dyDescent="0.2">
      <c r="A816" t="s">
        <v>3511</v>
      </c>
      <c r="B816" t="s">
        <v>5214</v>
      </c>
      <c r="C816" t="s">
        <v>2879</v>
      </c>
    </row>
    <row r="817" spans="1:3" x14ac:dyDescent="0.2">
      <c r="A817" t="s">
        <v>751</v>
      </c>
      <c r="B817" t="s">
        <v>5215</v>
      </c>
      <c r="C817" t="s">
        <v>475</v>
      </c>
    </row>
    <row r="818" spans="1:3" x14ac:dyDescent="0.2">
      <c r="A818" t="s">
        <v>752</v>
      </c>
      <c r="B818" t="s">
        <v>5219</v>
      </c>
      <c r="C818" t="s">
        <v>476</v>
      </c>
    </row>
    <row r="819" spans="1:3" x14ac:dyDescent="0.2">
      <c r="A819" t="s">
        <v>753</v>
      </c>
      <c r="B819" t="s">
        <v>5231</v>
      </c>
      <c r="C819" t="s">
        <v>477</v>
      </c>
    </row>
    <row r="820" spans="1:3" x14ac:dyDescent="0.2">
      <c r="A820" t="s">
        <v>755</v>
      </c>
      <c r="B820" t="s">
        <v>5239</v>
      </c>
      <c r="C820" t="s">
        <v>478</v>
      </c>
    </row>
    <row r="821" spans="1:3" x14ac:dyDescent="0.2">
      <c r="A821" t="s">
        <v>3520</v>
      </c>
      <c r="B821" t="s">
        <v>5242</v>
      </c>
      <c r="C821" t="s">
        <v>479</v>
      </c>
    </row>
    <row r="822" spans="1:3" x14ac:dyDescent="0.2">
      <c r="A822" t="s">
        <v>3521</v>
      </c>
      <c r="B822" t="s">
        <v>5246</v>
      </c>
      <c r="C822" t="s">
        <v>481</v>
      </c>
    </row>
    <row r="823" spans="1:3" x14ac:dyDescent="0.2">
      <c r="A823" t="s">
        <v>3525</v>
      </c>
      <c r="B823" t="s">
        <v>5255</v>
      </c>
      <c r="C823" t="s">
        <v>2881</v>
      </c>
    </row>
    <row r="824" spans="1:3" x14ac:dyDescent="0.2">
      <c r="A824" t="s">
        <v>756</v>
      </c>
      <c r="B824" t="s">
        <v>5262</v>
      </c>
      <c r="C824" t="s">
        <v>2882</v>
      </c>
    </row>
    <row r="825" spans="1:3" x14ac:dyDescent="0.2">
      <c r="A825" t="s">
        <v>3527</v>
      </c>
      <c r="B825" t="s">
        <v>1394</v>
      </c>
      <c r="C825" t="s">
        <v>2883</v>
      </c>
    </row>
    <row r="826" spans="1:3" x14ac:dyDescent="0.2">
      <c r="A826" t="s">
        <v>3528</v>
      </c>
      <c r="B826" t="s">
        <v>1395</v>
      </c>
      <c r="C826" t="s">
        <v>2884</v>
      </c>
    </row>
    <row r="827" spans="1:3" x14ac:dyDescent="0.2">
      <c r="A827" t="s">
        <v>757</v>
      </c>
      <c r="B827" t="s">
        <v>5272</v>
      </c>
      <c r="C827" t="s">
        <v>482</v>
      </c>
    </row>
    <row r="828" spans="1:3" x14ac:dyDescent="0.2">
      <c r="A828" t="s">
        <v>758</v>
      </c>
      <c r="B828" t="s">
        <v>5273</v>
      </c>
      <c r="C828" t="s">
        <v>2886</v>
      </c>
    </row>
    <row r="829" spans="1:3" x14ac:dyDescent="0.2">
      <c r="A829" t="s">
        <v>3536</v>
      </c>
      <c r="B829" t="s">
        <v>5277</v>
      </c>
      <c r="C829" t="s">
        <v>2888</v>
      </c>
    </row>
    <row r="830" spans="1:3" x14ac:dyDescent="0.2">
      <c r="A830" t="s">
        <v>3537</v>
      </c>
      <c r="B830" t="s">
        <v>5279</v>
      </c>
      <c r="C830" t="s">
        <v>483</v>
      </c>
    </row>
    <row r="831" spans="1:3" x14ac:dyDescent="0.2">
      <c r="A831" t="s">
        <v>3538</v>
      </c>
      <c r="B831" t="s">
        <v>5285</v>
      </c>
      <c r="C831" t="s">
        <v>2892</v>
      </c>
    </row>
    <row r="832" spans="1:3" x14ac:dyDescent="0.2">
      <c r="A832" t="s">
        <v>759</v>
      </c>
      <c r="B832" t="s">
        <v>5293</v>
      </c>
      <c r="C832" t="s">
        <v>2893</v>
      </c>
    </row>
    <row r="833" spans="1:3" x14ac:dyDescent="0.2">
      <c r="A833" t="s">
        <v>763</v>
      </c>
      <c r="B833" t="s">
        <v>5294</v>
      </c>
      <c r="C833" t="s">
        <v>2894</v>
      </c>
    </row>
    <row r="834" spans="1:3" x14ac:dyDescent="0.2">
      <c r="A834" t="s">
        <v>764</v>
      </c>
      <c r="B834" t="s">
        <v>5302</v>
      </c>
      <c r="C834" t="s">
        <v>484</v>
      </c>
    </row>
    <row r="835" spans="1:3" x14ac:dyDescent="0.2">
      <c r="A835" t="s">
        <v>765</v>
      </c>
      <c r="B835" t="s">
        <v>1406</v>
      </c>
      <c r="C835" t="s">
        <v>486</v>
      </c>
    </row>
    <row r="836" spans="1:3" x14ac:dyDescent="0.2">
      <c r="A836" t="s">
        <v>766</v>
      </c>
      <c r="B836" t="s">
        <v>5304</v>
      </c>
      <c r="C836" t="s">
        <v>487</v>
      </c>
    </row>
    <row r="837" spans="1:3" x14ac:dyDescent="0.2">
      <c r="A837" t="s">
        <v>767</v>
      </c>
      <c r="B837" t="s">
        <v>1410</v>
      </c>
      <c r="C837" t="s">
        <v>2896</v>
      </c>
    </row>
    <row r="838" spans="1:3" x14ac:dyDescent="0.2">
      <c r="A838" t="s">
        <v>768</v>
      </c>
      <c r="B838" t="s">
        <v>5323</v>
      </c>
      <c r="C838" t="s">
        <v>488</v>
      </c>
    </row>
    <row r="839" spans="1:3" x14ac:dyDescent="0.2">
      <c r="A839" t="s">
        <v>769</v>
      </c>
      <c r="B839" t="s">
        <v>1413</v>
      </c>
      <c r="C839" t="s">
        <v>489</v>
      </c>
    </row>
    <row r="840" spans="1:3" x14ac:dyDescent="0.2">
      <c r="A840" t="s">
        <v>770</v>
      </c>
      <c r="B840" t="s">
        <v>1414</v>
      </c>
      <c r="C840" t="s">
        <v>2897</v>
      </c>
    </row>
    <row r="841" spans="1:3" x14ac:dyDescent="0.2">
      <c r="A841" t="s">
        <v>3566</v>
      </c>
      <c r="B841" t="s">
        <v>1415</v>
      </c>
      <c r="C841" t="s">
        <v>490</v>
      </c>
    </row>
    <row r="842" spans="1:3" x14ac:dyDescent="0.2">
      <c r="A842" t="s">
        <v>771</v>
      </c>
      <c r="B842" t="s">
        <v>1416</v>
      </c>
      <c r="C842" t="s">
        <v>2901</v>
      </c>
    </row>
    <row r="843" spans="1:3" x14ac:dyDescent="0.2">
      <c r="A843" t="s">
        <v>772</v>
      </c>
      <c r="B843" t="s">
        <v>1418</v>
      </c>
      <c r="C843" t="s">
        <v>492</v>
      </c>
    </row>
    <row r="844" spans="1:3" x14ac:dyDescent="0.2">
      <c r="A844" t="s">
        <v>773</v>
      </c>
      <c r="B844" t="s">
        <v>1420</v>
      </c>
      <c r="C844" t="s">
        <v>493</v>
      </c>
    </row>
    <row r="845" spans="1:3" x14ac:dyDescent="0.2">
      <c r="A845" t="s">
        <v>774</v>
      </c>
      <c r="B845" t="s">
        <v>1421</v>
      </c>
      <c r="C845" t="s">
        <v>2903</v>
      </c>
    </row>
    <row r="846" spans="1:3" x14ac:dyDescent="0.2">
      <c r="A846" t="s">
        <v>3569</v>
      </c>
      <c r="B846" t="s">
        <v>5341</v>
      </c>
      <c r="C846" t="s">
        <v>495</v>
      </c>
    </row>
    <row r="847" spans="1:3" x14ac:dyDescent="0.2">
      <c r="A847" t="s">
        <v>3576</v>
      </c>
      <c r="B847" t="s">
        <v>1425</v>
      </c>
      <c r="C847" t="s">
        <v>496</v>
      </c>
    </row>
    <row r="848" spans="1:3" x14ac:dyDescent="0.2">
      <c r="A848" t="s">
        <v>775</v>
      </c>
      <c r="B848" t="s">
        <v>5343</v>
      </c>
      <c r="C848" t="s">
        <v>2909</v>
      </c>
    </row>
    <row r="849" spans="1:3" x14ac:dyDescent="0.2">
      <c r="A849" t="s">
        <v>3577</v>
      </c>
      <c r="B849" t="s">
        <v>5353</v>
      </c>
      <c r="C849" t="s">
        <v>497</v>
      </c>
    </row>
    <row r="850" spans="1:3" x14ac:dyDescent="0.2">
      <c r="A850" t="s">
        <v>3586</v>
      </c>
      <c r="B850" t="s">
        <v>1427</v>
      </c>
      <c r="C850" t="s">
        <v>2911</v>
      </c>
    </row>
    <row r="851" spans="1:3" x14ac:dyDescent="0.2">
      <c r="A851" t="s">
        <v>778</v>
      </c>
      <c r="B851" t="s">
        <v>5358</v>
      </c>
      <c r="C851" t="s">
        <v>498</v>
      </c>
    </row>
    <row r="852" spans="1:3" x14ac:dyDescent="0.2">
      <c r="A852" t="s">
        <v>779</v>
      </c>
      <c r="B852" t="s">
        <v>5362</v>
      </c>
      <c r="C852" t="s">
        <v>499</v>
      </c>
    </row>
    <row r="853" spans="1:3" x14ac:dyDescent="0.2">
      <c r="A853" t="s">
        <v>780</v>
      </c>
      <c r="B853" t="s">
        <v>5365</v>
      </c>
      <c r="C853" t="s">
        <v>500</v>
      </c>
    </row>
    <row r="854" spans="1:3" x14ac:dyDescent="0.2">
      <c r="A854" t="s">
        <v>781</v>
      </c>
      <c r="B854" t="s">
        <v>5373</v>
      </c>
      <c r="C854" t="s">
        <v>2915</v>
      </c>
    </row>
    <row r="855" spans="1:3" x14ac:dyDescent="0.2">
      <c r="A855" t="s">
        <v>3596</v>
      </c>
      <c r="B855" t="s">
        <v>5381</v>
      </c>
      <c r="C855" t="s">
        <v>501</v>
      </c>
    </row>
    <row r="856" spans="1:3" x14ac:dyDescent="0.2">
      <c r="A856" t="s">
        <v>3597</v>
      </c>
      <c r="B856" t="s">
        <v>5395</v>
      </c>
      <c r="C856" t="s">
        <v>502</v>
      </c>
    </row>
    <row r="857" spans="1:3" x14ac:dyDescent="0.2">
      <c r="A857" t="s">
        <v>782</v>
      </c>
      <c r="B857" t="s">
        <v>1446</v>
      </c>
      <c r="C857" t="s">
        <v>503</v>
      </c>
    </row>
    <row r="858" spans="1:3" x14ac:dyDescent="0.2">
      <c r="A858" t="s">
        <v>783</v>
      </c>
      <c r="B858" t="s">
        <v>1449</v>
      </c>
      <c r="C858" t="s">
        <v>504</v>
      </c>
    </row>
    <row r="859" spans="1:3" x14ac:dyDescent="0.2">
      <c r="A859" t="s">
        <v>3603</v>
      </c>
      <c r="B859" t="s">
        <v>5425</v>
      </c>
      <c r="C859" t="s">
        <v>505</v>
      </c>
    </row>
    <row r="860" spans="1:3" x14ac:dyDescent="0.2">
      <c r="A860" t="s">
        <v>3604</v>
      </c>
      <c r="B860" t="s">
        <v>1463</v>
      </c>
      <c r="C860" t="s">
        <v>506</v>
      </c>
    </row>
    <row r="861" spans="1:3" x14ac:dyDescent="0.2">
      <c r="A861" t="s">
        <v>784</v>
      </c>
      <c r="B861" t="s">
        <v>5433</v>
      </c>
      <c r="C861" t="s">
        <v>507</v>
      </c>
    </row>
    <row r="862" spans="1:3" x14ac:dyDescent="0.2">
      <c r="A862" t="s">
        <v>785</v>
      </c>
      <c r="B862" t="s">
        <v>1468</v>
      </c>
      <c r="C862" t="s">
        <v>508</v>
      </c>
    </row>
    <row r="863" spans="1:3" x14ac:dyDescent="0.2">
      <c r="A863" t="s">
        <v>3618</v>
      </c>
      <c r="B863" t="s">
        <v>5451</v>
      </c>
      <c r="C863" t="s">
        <v>509</v>
      </c>
    </row>
    <row r="864" spans="1:3" x14ac:dyDescent="0.2">
      <c r="A864" t="s">
        <v>787</v>
      </c>
      <c r="B864" t="s">
        <v>5464</v>
      </c>
      <c r="C864" t="s">
        <v>512</v>
      </c>
    </row>
    <row r="865" spans="1:3" x14ac:dyDescent="0.2">
      <c r="A865" t="s">
        <v>788</v>
      </c>
      <c r="B865" t="s">
        <v>1476</v>
      </c>
      <c r="C865" t="s">
        <v>2921</v>
      </c>
    </row>
    <row r="866" spans="1:3" x14ac:dyDescent="0.2">
      <c r="A866" t="s">
        <v>789</v>
      </c>
      <c r="B866" t="s">
        <v>5483</v>
      </c>
      <c r="C866" t="s">
        <v>2928</v>
      </c>
    </row>
    <row r="867" spans="1:3" x14ac:dyDescent="0.2">
      <c r="A867" t="s">
        <v>790</v>
      </c>
      <c r="B867" t="s">
        <v>5487</v>
      </c>
      <c r="C867" t="s">
        <v>2929</v>
      </c>
    </row>
    <row r="868" spans="1:3" x14ac:dyDescent="0.2">
      <c r="A868" t="s">
        <v>3625</v>
      </c>
      <c r="B868" t="s">
        <v>1480</v>
      </c>
      <c r="C868" t="s">
        <v>513</v>
      </c>
    </row>
    <row r="869" spans="1:3" x14ac:dyDescent="0.2">
      <c r="A869" t="s">
        <v>791</v>
      </c>
      <c r="B869" t="s">
        <v>5495</v>
      </c>
      <c r="C869" t="s">
        <v>2933</v>
      </c>
    </row>
    <row r="870" spans="1:3" x14ac:dyDescent="0.2">
      <c r="A870" t="s">
        <v>792</v>
      </c>
      <c r="B870" t="s">
        <v>5496</v>
      </c>
      <c r="C870" t="s">
        <v>2935</v>
      </c>
    </row>
    <row r="871" spans="1:3" x14ac:dyDescent="0.2">
      <c r="A871" t="s">
        <v>3627</v>
      </c>
      <c r="B871" t="s">
        <v>5500</v>
      </c>
      <c r="C871" t="s">
        <v>2936</v>
      </c>
    </row>
    <row r="872" spans="1:3" x14ac:dyDescent="0.2">
      <c r="A872" t="s">
        <v>3629</v>
      </c>
      <c r="B872" t="s">
        <v>1481</v>
      </c>
      <c r="C872" t="s">
        <v>2939</v>
      </c>
    </row>
    <row r="873" spans="1:3" x14ac:dyDescent="0.2">
      <c r="A873" t="s">
        <v>3634</v>
      </c>
      <c r="B873" t="s">
        <v>5505</v>
      </c>
      <c r="C873" t="s">
        <v>2944</v>
      </c>
    </row>
    <row r="874" spans="1:3" x14ac:dyDescent="0.2">
      <c r="A874" t="s">
        <v>793</v>
      </c>
      <c r="B874" t="s">
        <v>1482</v>
      </c>
      <c r="C874" t="s">
        <v>2945</v>
      </c>
    </row>
    <row r="875" spans="1:3" x14ac:dyDescent="0.2">
      <c r="A875" t="s">
        <v>3636</v>
      </c>
      <c r="B875" t="s">
        <v>1483</v>
      </c>
      <c r="C875" t="s">
        <v>515</v>
      </c>
    </row>
    <row r="876" spans="1:3" x14ac:dyDescent="0.2">
      <c r="A876" t="s">
        <v>795</v>
      </c>
      <c r="B876" t="s">
        <v>1484</v>
      </c>
      <c r="C876" t="s">
        <v>2947</v>
      </c>
    </row>
    <row r="877" spans="1:3" x14ac:dyDescent="0.2">
      <c r="A877" t="s">
        <v>796</v>
      </c>
      <c r="B877" t="s">
        <v>5507</v>
      </c>
      <c r="C877" t="s">
        <v>516</v>
      </c>
    </row>
    <row r="878" spans="1:3" x14ac:dyDescent="0.2">
      <c r="A878" t="s">
        <v>3649</v>
      </c>
      <c r="B878" t="s">
        <v>1487</v>
      </c>
      <c r="C878" t="s">
        <v>2949</v>
      </c>
    </row>
    <row r="879" spans="1:3" x14ac:dyDescent="0.2">
      <c r="A879" t="s">
        <v>3653</v>
      </c>
      <c r="B879" t="s">
        <v>1488</v>
      </c>
      <c r="C879" t="s">
        <v>517</v>
      </c>
    </row>
    <row r="880" spans="1:3" x14ac:dyDescent="0.2">
      <c r="A880" t="s">
        <v>798</v>
      </c>
      <c r="B880" t="s">
        <v>1493</v>
      </c>
      <c r="C880" t="s">
        <v>519</v>
      </c>
    </row>
    <row r="881" spans="1:3" x14ac:dyDescent="0.2">
      <c r="A881" t="s">
        <v>799</v>
      </c>
      <c r="B881" t="s">
        <v>5526</v>
      </c>
      <c r="C881" t="s">
        <v>2956</v>
      </c>
    </row>
    <row r="882" spans="1:3" x14ac:dyDescent="0.2">
      <c r="A882" t="s">
        <v>800</v>
      </c>
      <c r="B882" t="s">
        <v>5528</v>
      </c>
      <c r="C882" t="s">
        <v>2957</v>
      </c>
    </row>
    <row r="883" spans="1:3" x14ac:dyDescent="0.2">
      <c r="A883" t="s">
        <v>801</v>
      </c>
      <c r="B883" t="s">
        <v>1499</v>
      </c>
      <c r="C883" t="s">
        <v>2958</v>
      </c>
    </row>
    <row r="884" spans="1:3" x14ac:dyDescent="0.2">
      <c r="A884" t="s">
        <v>802</v>
      </c>
      <c r="B884" t="s">
        <v>5530</v>
      </c>
      <c r="C884" t="s">
        <v>2959</v>
      </c>
    </row>
    <row r="885" spans="1:3" x14ac:dyDescent="0.2">
      <c r="A885" t="s">
        <v>803</v>
      </c>
      <c r="B885" t="s">
        <v>1503</v>
      </c>
      <c r="C885" t="s">
        <v>2964</v>
      </c>
    </row>
    <row r="886" spans="1:3" x14ac:dyDescent="0.2">
      <c r="A886" t="s">
        <v>804</v>
      </c>
      <c r="B886" t="s">
        <v>1504</v>
      </c>
      <c r="C886" t="s">
        <v>520</v>
      </c>
    </row>
    <row r="887" spans="1:3" x14ac:dyDescent="0.2">
      <c r="A887" t="s">
        <v>805</v>
      </c>
      <c r="B887" t="s">
        <v>5533</v>
      </c>
      <c r="C887" t="s">
        <v>521</v>
      </c>
    </row>
    <row r="888" spans="1:3" x14ac:dyDescent="0.2">
      <c r="A888" t="s">
        <v>806</v>
      </c>
      <c r="B888" t="s">
        <v>5534</v>
      </c>
      <c r="C888" t="s">
        <v>522</v>
      </c>
    </row>
    <row r="889" spans="1:3" x14ac:dyDescent="0.2">
      <c r="A889" t="s">
        <v>3677</v>
      </c>
      <c r="B889" t="s">
        <v>5543</v>
      </c>
      <c r="C889" t="s">
        <v>523</v>
      </c>
    </row>
    <row r="890" spans="1:3" x14ac:dyDescent="0.2">
      <c r="A890" t="s">
        <v>3682</v>
      </c>
      <c r="B890" t="s">
        <v>5554</v>
      </c>
      <c r="C890" t="s">
        <v>2966</v>
      </c>
    </row>
    <row r="891" spans="1:3" x14ac:dyDescent="0.2">
      <c r="A891" t="s">
        <v>3683</v>
      </c>
      <c r="B891" t="s">
        <v>5566</v>
      </c>
      <c r="C891" t="s">
        <v>2968</v>
      </c>
    </row>
    <row r="892" spans="1:3" x14ac:dyDescent="0.2">
      <c r="A892" t="s">
        <v>808</v>
      </c>
      <c r="B892" t="s">
        <v>5568</v>
      </c>
      <c r="C892" t="s">
        <v>526</v>
      </c>
    </row>
    <row r="893" spans="1:3" x14ac:dyDescent="0.2">
      <c r="A893" t="s">
        <v>3687</v>
      </c>
      <c r="B893" t="s">
        <v>1522</v>
      </c>
      <c r="C893" t="s">
        <v>2971</v>
      </c>
    </row>
    <row r="894" spans="1:3" x14ac:dyDescent="0.2">
      <c r="A894" t="s">
        <v>809</v>
      </c>
      <c r="B894" t="s">
        <v>5578</v>
      </c>
      <c r="C894" t="s">
        <v>527</v>
      </c>
    </row>
    <row r="895" spans="1:3" x14ac:dyDescent="0.2">
      <c r="A895" t="s">
        <v>3688</v>
      </c>
      <c r="B895" t="s">
        <v>1525</v>
      </c>
      <c r="C895" t="s">
        <v>528</v>
      </c>
    </row>
    <row r="896" spans="1:3" x14ac:dyDescent="0.2">
      <c r="A896" t="s">
        <v>811</v>
      </c>
      <c r="B896" t="s">
        <v>5588</v>
      </c>
      <c r="C896" t="s">
        <v>2979</v>
      </c>
    </row>
    <row r="897" spans="1:3" x14ac:dyDescent="0.2">
      <c r="A897" t="s">
        <v>3697</v>
      </c>
      <c r="B897" t="s">
        <v>5593</v>
      </c>
      <c r="C897" t="s">
        <v>2984</v>
      </c>
    </row>
    <row r="898" spans="1:3" x14ac:dyDescent="0.2">
      <c r="A898" t="s">
        <v>3702</v>
      </c>
      <c r="B898" t="s">
        <v>1530</v>
      </c>
      <c r="C898" t="s">
        <v>529</v>
      </c>
    </row>
    <row r="899" spans="1:3" x14ac:dyDescent="0.2">
      <c r="A899" t="s">
        <v>3705</v>
      </c>
      <c r="B899" t="s">
        <v>5618</v>
      </c>
      <c r="C899" t="s">
        <v>2987</v>
      </c>
    </row>
    <row r="900" spans="1:3" x14ac:dyDescent="0.2">
      <c r="A900" t="s">
        <v>3706</v>
      </c>
      <c r="B900" t="s">
        <v>5621</v>
      </c>
      <c r="C900" t="s">
        <v>530</v>
      </c>
    </row>
    <row r="901" spans="1:3" x14ac:dyDescent="0.2">
      <c r="A901" t="s">
        <v>813</v>
      </c>
      <c r="B901" t="s">
        <v>5624</v>
      </c>
      <c r="C901" t="s">
        <v>531</v>
      </c>
    </row>
    <row r="902" spans="1:3" x14ac:dyDescent="0.2">
      <c r="A902" t="s">
        <v>816</v>
      </c>
      <c r="B902" t="s">
        <v>5625</v>
      </c>
      <c r="C902" t="s">
        <v>532</v>
      </c>
    </row>
    <row r="903" spans="1:3" x14ac:dyDescent="0.2">
      <c r="A903" t="s">
        <v>817</v>
      </c>
      <c r="B903" t="s">
        <v>5629</v>
      </c>
      <c r="C903" t="s">
        <v>534</v>
      </c>
    </row>
    <row r="904" spans="1:3" x14ac:dyDescent="0.2">
      <c r="A904" t="s">
        <v>818</v>
      </c>
      <c r="B904" t="s">
        <v>5632</v>
      </c>
      <c r="C904" t="s">
        <v>535</v>
      </c>
    </row>
    <row r="905" spans="1:3" x14ac:dyDescent="0.2">
      <c r="A905" t="s">
        <v>819</v>
      </c>
      <c r="B905" t="s">
        <v>1544</v>
      </c>
      <c r="C905" t="s">
        <v>536</v>
      </c>
    </row>
    <row r="906" spans="1:3" x14ac:dyDescent="0.2">
      <c r="A906" t="s">
        <v>820</v>
      </c>
      <c r="B906" t="s">
        <v>5636</v>
      </c>
      <c r="C906" t="s">
        <v>2997</v>
      </c>
    </row>
    <row r="907" spans="1:3" x14ac:dyDescent="0.2">
      <c r="A907" t="s">
        <v>821</v>
      </c>
      <c r="B907" t="s">
        <v>1547</v>
      </c>
      <c r="C907" t="s">
        <v>537</v>
      </c>
    </row>
    <row r="908" spans="1:3" x14ac:dyDescent="0.2">
      <c r="A908" t="s">
        <v>822</v>
      </c>
      <c r="B908" t="s">
        <v>5638</v>
      </c>
      <c r="C908" t="s">
        <v>3002</v>
      </c>
    </row>
    <row r="909" spans="1:3" x14ac:dyDescent="0.2">
      <c r="A909" t="s">
        <v>823</v>
      </c>
      <c r="B909" t="s">
        <v>1550</v>
      </c>
      <c r="C909" t="s">
        <v>538</v>
      </c>
    </row>
    <row r="910" spans="1:3" x14ac:dyDescent="0.2">
      <c r="A910" t="s">
        <v>824</v>
      </c>
      <c r="B910" t="s">
        <v>5649</v>
      </c>
      <c r="C910" t="s">
        <v>539</v>
      </c>
    </row>
    <row r="911" spans="1:3" x14ac:dyDescent="0.2">
      <c r="A911" t="s">
        <v>825</v>
      </c>
      <c r="B911" t="s">
        <v>5651</v>
      </c>
      <c r="C911" t="s">
        <v>540</v>
      </c>
    </row>
    <row r="912" spans="1:3" x14ac:dyDescent="0.2">
      <c r="A912" t="s">
        <v>826</v>
      </c>
      <c r="B912" t="s">
        <v>5655</v>
      </c>
      <c r="C912" t="s">
        <v>3006</v>
      </c>
    </row>
    <row r="913" spans="1:3" x14ac:dyDescent="0.2">
      <c r="A913" t="s">
        <v>3721</v>
      </c>
      <c r="B913" t="s">
        <v>5656</v>
      </c>
      <c r="C913" t="s">
        <v>541</v>
      </c>
    </row>
    <row r="914" spans="1:3" x14ac:dyDescent="0.2">
      <c r="A914" t="s">
        <v>828</v>
      </c>
      <c r="B914" t="s">
        <v>5659</v>
      </c>
      <c r="C914" t="s">
        <v>3007</v>
      </c>
    </row>
    <row r="915" spans="1:3" x14ac:dyDescent="0.2">
      <c r="A915" t="s">
        <v>3727</v>
      </c>
      <c r="B915" t="s">
        <v>5661</v>
      </c>
      <c r="C915" t="s">
        <v>542</v>
      </c>
    </row>
    <row r="916" spans="1:3" x14ac:dyDescent="0.2">
      <c r="A916" t="s">
        <v>3729</v>
      </c>
      <c r="B916" t="s">
        <v>1558</v>
      </c>
      <c r="C916" t="s">
        <v>3011</v>
      </c>
    </row>
    <row r="917" spans="1:3" x14ac:dyDescent="0.2">
      <c r="A917" t="s">
        <v>3731</v>
      </c>
      <c r="B917" t="s">
        <v>5674</v>
      </c>
      <c r="C917" t="s">
        <v>543</v>
      </c>
    </row>
    <row r="918" spans="1:3" x14ac:dyDescent="0.2">
      <c r="A918" t="s">
        <v>830</v>
      </c>
      <c r="B918" t="s">
        <v>5675</v>
      </c>
      <c r="C918" t="s">
        <v>544</v>
      </c>
    </row>
    <row r="919" spans="1:3" x14ac:dyDescent="0.2">
      <c r="A919" t="s">
        <v>831</v>
      </c>
      <c r="B919" t="s">
        <v>5677</v>
      </c>
      <c r="C919" t="s">
        <v>3019</v>
      </c>
    </row>
    <row r="920" spans="1:3" x14ac:dyDescent="0.2">
      <c r="A920" t="s">
        <v>833</v>
      </c>
      <c r="B920" t="s">
        <v>5685</v>
      </c>
      <c r="C920" t="s">
        <v>3021</v>
      </c>
    </row>
    <row r="921" spans="1:3" x14ac:dyDescent="0.2">
      <c r="A921" t="s">
        <v>3745</v>
      </c>
      <c r="B921" t="s">
        <v>1567</v>
      </c>
      <c r="C921" t="s">
        <v>3022</v>
      </c>
    </row>
    <row r="922" spans="1:3" x14ac:dyDescent="0.2">
      <c r="A922" t="s">
        <v>835</v>
      </c>
      <c r="B922" t="s">
        <v>5687</v>
      </c>
      <c r="C922" t="s">
        <v>3026</v>
      </c>
    </row>
    <row r="923" spans="1:3" x14ac:dyDescent="0.2">
      <c r="A923" t="s">
        <v>836</v>
      </c>
      <c r="B923" t="s">
        <v>5688</v>
      </c>
      <c r="C923" t="s">
        <v>545</v>
      </c>
    </row>
    <row r="924" spans="1:3" x14ac:dyDescent="0.2">
      <c r="A924" t="s">
        <v>837</v>
      </c>
      <c r="B924" t="s">
        <v>5704</v>
      </c>
      <c r="C924" t="s">
        <v>546</v>
      </c>
    </row>
    <row r="925" spans="1:3" x14ac:dyDescent="0.2">
      <c r="A925" t="s">
        <v>838</v>
      </c>
      <c r="B925" t="s">
        <v>5708</v>
      </c>
      <c r="C925" t="s">
        <v>547</v>
      </c>
    </row>
    <row r="926" spans="1:3" x14ac:dyDescent="0.2">
      <c r="A926" t="s">
        <v>3751</v>
      </c>
      <c r="B926" t="s">
        <v>1576</v>
      </c>
      <c r="C926" t="s">
        <v>548</v>
      </c>
    </row>
    <row r="927" spans="1:3" x14ac:dyDescent="0.2">
      <c r="A927" t="s">
        <v>3757</v>
      </c>
      <c r="B927" t="s">
        <v>1577</v>
      </c>
      <c r="C927" t="s">
        <v>3032</v>
      </c>
    </row>
    <row r="928" spans="1:3" x14ac:dyDescent="0.2">
      <c r="A928" t="s">
        <v>3764</v>
      </c>
      <c r="B928" t="s">
        <v>5714</v>
      </c>
      <c r="C928" t="s">
        <v>549</v>
      </c>
    </row>
    <row r="929" spans="1:3" x14ac:dyDescent="0.2">
      <c r="A929" t="s">
        <v>842</v>
      </c>
      <c r="B929" t="s">
        <v>5716</v>
      </c>
      <c r="C929" t="s">
        <v>550</v>
      </c>
    </row>
    <row r="930" spans="1:3" x14ac:dyDescent="0.2">
      <c r="A930" t="s">
        <v>3766</v>
      </c>
      <c r="B930" t="s">
        <v>1579</v>
      </c>
      <c r="C930" t="s">
        <v>3034</v>
      </c>
    </row>
    <row r="931" spans="1:3" x14ac:dyDescent="0.2">
      <c r="A931" t="s">
        <v>843</v>
      </c>
      <c r="B931" t="s">
        <v>1580</v>
      </c>
      <c r="C931" t="s">
        <v>3038</v>
      </c>
    </row>
    <row r="932" spans="1:3" x14ac:dyDescent="0.2">
      <c r="A932" t="s">
        <v>844</v>
      </c>
      <c r="B932" t="s">
        <v>5721</v>
      </c>
      <c r="C932" t="s">
        <v>3039</v>
      </c>
    </row>
    <row r="933" spans="1:3" x14ac:dyDescent="0.2">
      <c r="A933" t="s">
        <v>845</v>
      </c>
      <c r="B933" t="s">
        <v>5729</v>
      </c>
      <c r="C933" t="s">
        <v>3041</v>
      </c>
    </row>
    <row r="934" spans="1:3" x14ac:dyDescent="0.2">
      <c r="A934" t="s">
        <v>846</v>
      </c>
      <c r="B934" t="s">
        <v>5744</v>
      </c>
      <c r="C934" t="s">
        <v>553</v>
      </c>
    </row>
    <row r="935" spans="1:3" x14ac:dyDescent="0.2">
      <c r="A935" t="s">
        <v>847</v>
      </c>
      <c r="B935" t="s">
        <v>5748</v>
      </c>
      <c r="C935" t="s">
        <v>554</v>
      </c>
    </row>
    <row r="936" spans="1:3" x14ac:dyDescent="0.2">
      <c r="A936" t="s">
        <v>3778</v>
      </c>
      <c r="B936" t="s">
        <v>5753</v>
      </c>
      <c r="C936" t="s">
        <v>555</v>
      </c>
    </row>
    <row r="937" spans="1:3" x14ac:dyDescent="0.2">
      <c r="A937" t="s">
        <v>3781</v>
      </c>
      <c r="B937" t="s">
        <v>1591</v>
      </c>
      <c r="C937" t="s">
        <v>3046</v>
      </c>
    </row>
    <row r="938" spans="1:3" x14ac:dyDescent="0.2">
      <c r="A938" t="s">
        <v>3784</v>
      </c>
      <c r="B938" t="s">
        <v>1592</v>
      </c>
      <c r="C938" t="s">
        <v>3047</v>
      </c>
    </row>
    <row r="939" spans="1:3" x14ac:dyDescent="0.2">
      <c r="A939" t="s">
        <v>3785</v>
      </c>
      <c r="B939" t="s">
        <v>5761</v>
      </c>
      <c r="C939" t="s">
        <v>556</v>
      </c>
    </row>
    <row r="940" spans="1:3" x14ac:dyDescent="0.2">
      <c r="A940" t="s">
        <v>851</v>
      </c>
      <c r="B940" t="s">
        <v>5770</v>
      </c>
      <c r="C940" t="s">
        <v>557</v>
      </c>
    </row>
    <row r="941" spans="1:3" x14ac:dyDescent="0.2">
      <c r="A941" t="s">
        <v>3798</v>
      </c>
      <c r="B941" t="s">
        <v>1596</v>
      </c>
      <c r="C941" t="s">
        <v>558</v>
      </c>
    </row>
    <row r="942" spans="1:3" x14ac:dyDescent="0.2">
      <c r="A942" t="s">
        <v>852</v>
      </c>
      <c r="B942" t="s">
        <v>1602</v>
      </c>
      <c r="C942" t="s">
        <v>559</v>
      </c>
    </row>
    <row r="943" spans="1:3" x14ac:dyDescent="0.2">
      <c r="A943" t="s">
        <v>3805</v>
      </c>
      <c r="B943" t="s">
        <v>5800</v>
      </c>
      <c r="C943" t="s">
        <v>3063</v>
      </c>
    </row>
    <row r="944" spans="1:3" x14ac:dyDescent="0.2">
      <c r="A944" t="s">
        <v>854</v>
      </c>
      <c r="B944" t="s">
        <v>1603</v>
      </c>
      <c r="C944" t="s">
        <v>560</v>
      </c>
    </row>
    <row r="945" spans="1:3" x14ac:dyDescent="0.2">
      <c r="A945" t="s">
        <v>855</v>
      </c>
      <c r="B945" t="s">
        <v>5805</v>
      </c>
      <c r="C945" t="s">
        <v>561</v>
      </c>
    </row>
    <row r="946" spans="1:3" x14ac:dyDescent="0.2">
      <c r="A946" t="s">
        <v>857</v>
      </c>
      <c r="B946" t="s">
        <v>1608</v>
      </c>
      <c r="C946" t="s">
        <v>562</v>
      </c>
    </row>
    <row r="947" spans="1:3" x14ac:dyDescent="0.2">
      <c r="A947" t="s">
        <v>3824</v>
      </c>
      <c r="B947" t="s">
        <v>1612</v>
      </c>
      <c r="C947" t="s">
        <v>563</v>
      </c>
    </row>
    <row r="948" spans="1:3" x14ac:dyDescent="0.2">
      <c r="A948" t="s">
        <v>859</v>
      </c>
      <c r="B948" t="s">
        <v>5818</v>
      </c>
      <c r="C948" t="s">
        <v>564</v>
      </c>
    </row>
    <row r="949" spans="1:3" x14ac:dyDescent="0.2">
      <c r="A949" t="s">
        <v>3826</v>
      </c>
      <c r="B949" t="s">
        <v>5826</v>
      </c>
      <c r="C949" t="s">
        <v>3066</v>
      </c>
    </row>
    <row r="950" spans="1:3" x14ac:dyDescent="0.2">
      <c r="A950" t="s">
        <v>860</v>
      </c>
      <c r="B950" t="s">
        <v>5830</v>
      </c>
      <c r="C950" t="s">
        <v>3067</v>
      </c>
    </row>
    <row r="951" spans="1:3" x14ac:dyDescent="0.2">
      <c r="A951" t="s">
        <v>3834</v>
      </c>
      <c r="B951" t="s">
        <v>5833</v>
      </c>
      <c r="C951" t="s">
        <v>3070</v>
      </c>
    </row>
    <row r="952" spans="1:3" x14ac:dyDescent="0.2">
      <c r="A952" t="s">
        <v>862</v>
      </c>
      <c r="B952" t="s">
        <v>5835</v>
      </c>
      <c r="C952" t="s">
        <v>565</v>
      </c>
    </row>
    <row r="953" spans="1:3" x14ac:dyDescent="0.2">
      <c r="A953" t="s">
        <v>3848</v>
      </c>
      <c r="B953" t="s">
        <v>1616</v>
      </c>
      <c r="C953" t="s">
        <v>567</v>
      </c>
    </row>
    <row r="954" spans="1:3" x14ac:dyDescent="0.2">
      <c r="A954" t="s">
        <v>3853</v>
      </c>
      <c r="B954" t="s">
        <v>5839</v>
      </c>
      <c r="C954" t="s">
        <v>568</v>
      </c>
    </row>
    <row r="955" spans="1:3" x14ac:dyDescent="0.2">
      <c r="A955" t="s">
        <v>865</v>
      </c>
      <c r="B955" t="s">
        <v>1619</v>
      </c>
      <c r="C955" t="s">
        <v>569</v>
      </c>
    </row>
    <row r="956" spans="1:3" x14ac:dyDescent="0.2">
      <c r="A956" t="s">
        <v>867</v>
      </c>
      <c r="B956" t="s">
        <v>5849</v>
      </c>
      <c r="C956" t="s">
        <v>570</v>
      </c>
    </row>
    <row r="957" spans="1:3" x14ac:dyDescent="0.2">
      <c r="A957" t="s">
        <v>868</v>
      </c>
      <c r="B957" t="s">
        <v>5871</v>
      </c>
      <c r="C957" t="s">
        <v>571</v>
      </c>
    </row>
    <row r="958" spans="1:3" x14ac:dyDescent="0.2">
      <c r="A958" t="s">
        <v>869</v>
      </c>
      <c r="B958" t="s">
        <v>5874</v>
      </c>
      <c r="C958" t="s">
        <v>572</v>
      </c>
    </row>
    <row r="959" spans="1:3" x14ac:dyDescent="0.2">
      <c r="A959" t="s">
        <v>870</v>
      </c>
      <c r="B959" t="s">
        <v>5888</v>
      </c>
      <c r="C959" t="s">
        <v>3079</v>
      </c>
    </row>
    <row r="960" spans="1:3" x14ac:dyDescent="0.2">
      <c r="A960" t="s">
        <v>871</v>
      </c>
      <c r="B960" t="s">
        <v>5889</v>
      </c>
      <c r="C960" t="s">
        <v>573</v>
      </c>
    </row>
    <row r="961" spans="1:3" x14ac:dyDescent="0.2">
      <c r="A961" t="s">
        <v>3865</v>
      </c>
      <c r="B961" t="s">
        <v>5891</v>
      </c>
      <c r="C961" t="s">
        <v>3084</v>
      </c>
    </row>
    <row r="962" spans="1:3" x14ac:dyDescent="0.2">
      <c r="A962" t="s">
        <v>872</v>
      </c>
      <c r="B962" t="s">
        <v>5897</v>
      </c>
      <c r="C962" t="s">
        <v>575</v>
      </c>
    </row>
    <row r="963" spans="1:3" x14ac:dyDescent="0.2">
      <c r="A963" t="s">
        <v>3866</v>
      </c>
      <c r="B963" t="s">
        <v>5905</v>
      </c>
      <c r="C963" t="s">
        <v>3095</v>
      </c>
    </row>
    <row r="964" spans="1:3" x14ac:dyDescent="0.2">
      <c r="A964" t="s">
        <v>873</v>
      </c>
      <c r="B964" t="s">
        <v>1642</v>
      </c>
      <c r="C964" t="s">
        <v>3096</v>
      </c>
    </row>
    <row r="965" spans="1:3" x14ac:dyDescent="0.2">
      <c r="A965" t="s">
        <v>874</v>
      </c>
      <c r="B965" t="s">
        <v>5920</v>
      </c>
      <c r="C965" t="s">
        <v>3100</v>
      </c>
    </row>
    <row r="966" spans="1:3" x14ac:dyDescent="0.2">
      <c r="A966" t="s">
        <v>876</v>
      </c>
      <c r="B966" t="s">
        <v>1644</v>
      </c>
      <c r="C966" t="s">
        <v>576</v>
      </c>
    </row>
    <row r="967" spans="1:3" x14ac:dyDescent="0.2">
      <c r="A967" t="s">
        <v>877</v>
      </c>
      <c r="B967" t="s">
        <v>5924</v>
      </c>
      <c r="C967" t="s">
        <v>577</v>
      </c>
    </row>
    <row r="968" spans="1:3" x14ac:dyDescent="0.2">
      <c r="A968" t="s">
        <v>878</v>
      </c>
      <c r="B968" t="s">
        <v>1646</v>
      </c>
      <c r="C968" t="s">
        <v>578</v>
      </c>
    </row>
    <row r="969" spans="1:3" x14ac:dyDescent="0.2">
      <c r="A969" t="s">
        <v>879</v>
      </c>
      <c r="B969" t="s">
        <v>5934</v>
      </c>
      <c r="C969" t="s">
        <v>579</v>
      </c>
    </row>
    <row r="970" spans="1:3" x14ac:dyDescent="0.2">
      <c r="A970" t="s">
        <v>882</v>
      </c>
      <c r="B970" t="s">
        <v>5940</v>
      </c>
      <c r="C970" t="s">
        <v>3103</v>
      </c>
    </row>
    <row r="971" spans="1:3" x14ac:dyDescent="0.2">
      <c r="A971" t="s">
        <v>3880</v>
      </c>
      <c r="B971" t="s">
        <v>5942</v>
      </c>
      <c r="C971" t="s">
        <v>3104</v>
      </c>
    </row>
    <row r="972" spans="1:3" x14ac:dyDescent="0.2">
      <c r="A972" t="s">
        <v>883</v>
      </c>
      <c r="B972" t="s">
        <v>1651</v>
      </c>
      <c r="C972" t="s">
        <v>581</v>
      </c>
    </row>
    <row r="973" spans="1:3" x14ac:dyDescent="0.2">
      <c r="A973" t="s">
        <v>884</v>
      </c>
      <c r="B973" t="s">
        <v>5949</v>
      </c>
      <c r="C973" t="s">
        <v>582</v>
      </c>
    </row>
    <row r="974" spans="1:3" x14ac:dyDescent="0.2">
      <c r="A974" t="s">
        <v>3888</v>
      </c>
      <c r="B974" t="s">
        <v>1654</v>
      </c>
      <c r="C974" t="s">
        <v>3108</v>
      </c>
    </row>
    <row r="975" spans="1:3" x14ac:dyDescent="0.2">
      <c r="A975" t="s">
        <v>3889</v>
      </c>
      <c r="B975" t="s">
        <v>5953</v>
      </c>
      <c r="C975" t="s">
        <v>3112</v>
      </c>
    </row>
    <row r="976" spans="1:3" x14ac:dyDescent="0.2">
      <c r="A976" t="s">
        <v>3912</v>
      </c>
      <c r="B976" t="s">
        <v>5955</v>
      </c>
      <c r="C976" t="s">
        <v>3113</v>
      </c>
    </row>
    <row r="977" spans="1:3" x14ac:dyDescent="0.2">
      <c r="A977" t="s">
        <v>890</v>
      </c>
      <c r="B977" t="s">
        <v>5958</v>
      </c>
      <c r="C977" t="s">
        <v>583</v>
      </c>
    </row>
    <row r="978" spans="1:3" x14ac:dyDescent="0.2">
      <c r="A978" t="s">
        <v>3913</v>
      </c>
      <c r="B978" t="s">
        <v>1655</v>
      </c>
      <c r="C978" t="s">
        <v>3116</v>
      </c>
    </row>
    <row r="979" spans="1:3" x14ac:dyDescent="0.2">
      <c r="A979" t="s">
        <v>891</v>
      </c>
      <c r="B979" t="s">
        <v>5974</v>
      </c>
      <c r="C979" t="s">
        <v>584</v>
      </c>
    </row>
    <row r="980" spans="1:3" x14ac:dyDescent="0.2">
      <c r="A980" t="s">
        <v>892</v>
      </c>
      <c r="B980" t="s">
        <v>5985</v>
      </c>
      <c r="C980" t="s">
        <v>3120</v>
      </c>
    </row>
    <row r="981" spans="1:3" x14ac:dyDescent="0.2">
      <c r="A981" t="s">
        <v>893</v>
      </c>
      <c r="B981" t="s">
        <v>5989</v>
      </c>
      <c r="C981" t="s">
        <v>3123</v>
      </c>
    </row>
    <row r="982" spans="1:3" x14ac:dyDescent="0.2">
      <c r="A982" t="s">
        <v>894</v>
      </c>
      <c r="B982" t="s">
        <v>6015</v>
      </c>
      <c r="C982" t="s">
        <v>585</v>
      </c>
    </row>
    <row r="983" spans="1:3" x14ac:dyDescent="0.2">
      <c r="A983" t="s">
        <v>3915</v>
      </c>
      <c r="B983" t="s">
        <v>6024</v>
      </c>
      <c r="C983" t="s">
        <v>3127</v>
      </c>
    </row>
    <row r="984" spans="1:3" x14ac:dyDescent="0.2">
      <c r="A984" t="s">
        <v>895</v>
      </c>
      <c r="B984" t="s">
        <v>6030</v>
      </c>
      <c r="C984" t="s">
        <v>3129</v>
      </c>
    </row>
    <row r="985" spans="1:3" x14ac:dyDescent="0.2">
      <c r="A985" t="s">
        <v>896</v>
      </c>
      <c r="B985" t="s">
        <v>6035</v>
      </c>
      <c r="C985" t="s">
        <v>3132</v>
      </c>
    </row>
    <row r="986" spans="1:3" x14ac:dyDescent="0.2">
      <c r="A986" t="s">
        <v>898</v>
      </c>
      <c r="B986" t="s">
        <v>6038</v>
      </c>
      <c r="C986" t="s">
        <v>3133</v>
      </c>
    </row>
    <row r="987" spans="1:3" x14ac:dyDescent="0.2">
      <c r="A987" t="s">
        <v>3926</v>
      </c>
      <c r="B987" t="s">
        <v>6039</v>
      </c>
      <c r="C987" t="s">
        <v>586</v>
      </c>
    </row>
    <row r="988" spans="1:3" x14ac:dyDescent="0.2">
      <c r="A988" t="s">
        <v>899</v>
      </c>
      <c r="B988" t="s">
        <v>1679</v>
      </c>
      <c r="C988" t="s">
        <v>3134</v>
      </c>
    </row>
    <row r="989" spans="1:3" x14ac:dyDescent="0.2">
      <c r="A989" t="s">
        <v>900</v>
      </c>
      <c r="B989" t="s">
        <v>6047</v>
      </c>
      <c r="C989" t="s">
        <v>587</v>
      </c>
    </row>
    <row r="990" spans="1:3" x14ac:dyDescent="0.2">
      <c r="A990" t="s">
        <v>3934</v>
      </c>
      <c r="B990" t="s">
        <v>6062</v>
      </c>
      <c r="C990" t="s">
        <v>588</v>
      </c>
    </row>
    <row r="991" spans="1:3" x14ac:dyDescent="0.2">
      <c r="A991" t="s">
        <v>901</v>
      </c>
      <c r="B991" t="s">
        <v>1684</v>
      </c>
      <c r="C991" t="s">
        <v>3135</v>
      </c>
    </row>
    <row r="992" spans="1:3" x14ac:dyDescent="0.2">
      <c r="A992" t="s">
        <v>902</v>
      </c>
      <c r="C992" t="s">
        <v>589</v>
      </c>
    </row>
    <row r="993" spans="1:3" x14ac:dyDescent="0.2">
      <c r="A993" t="s">
        <v>903</v>
      </c>
      <c r="C993" t="s">
        <v>590</v>
      </c>
    </row>
    <row r="994" spans="1:3" x14ac:dyDescent="0.2">
      <c r="A994" t="s">
        <v>904</v>
      </c>
      <c r="C994" t="s">
        <v>591</v>
      </c>
    </row>
    <row r="995" spans="1:3" x14ac:dyDescent="0.2">
      <c r="A995" t="s">
        <v>3935</v>
      </c>
      <c r="C995" t="s">
        <v>592</v>
      </c>
    </row>
    <row r="996" spans="1:3" x14ac:dyDescent="0.2">
      <c r="A996" t="s">
        <v>905</v>
      </c>
      <c r="C996" t="s">
        <v>593</v>
      </c>
    </row>
    <row r="997" spans="1:3" x14ac:dyDescent="0.2">
      <c r="A997" t="s">
        <v>3944</v>
      </c>
      <c r="C997" t="s">
        <v>595</v>
      </c>
    </row>
    <row r="998" spans="1:3" x14ac:dyDescent="0.2">
      <c r="A998" t="s">
        <v>908</v>
      </c>
      <c r="C998" t="s">
        <v>3141</v>
      </c>
    </row>
    <row r="999" spans="1:3" x14ac:dyDescent="0.2">
      <c r="A999" t="s">
        <v>909</v>
      </c>
      <c r="C999" t="s">
        <v>596</v>
      </c>
    </row>
    <row r="1000" spans="1:3" x14ac:dyDescent="0.2">
      <c r="A1000" t="s">
        <v>3947</v>
      </c>
      <c r="C1000" t="s">
        <v>3142</v>
      </c>
    </row>
    <row r="1001" spans="1:3" x14ac:dyDescent="0.2">
      <c r="A1001" t="s">
        <v>3953</v>
      </c>
      <c r="C1001" t="s">
        <v>3143</v>
      </c>
    </row>
    <row r="1002" spans="1:3" x14ac:dyDescent="0.2">
      <c r="A1002" t="s">
        <v>3954</v>
      </c>
      <c r="C1002" t="s">
        <v>3145</v>
      </c>
    </row>
    <row r="1003" spans="1:3" x14ac:dyDescent="0.2">
      <c r="A1003" t="s">
        <v>912</v>
      </c>
      <c r="C1003" t="s">
        <v>597</v>
      </c>
    </row>
    <row r="1004" spans="1:3" x14ac:dyDescent="0.2">
      <c r="A1004" t="s">
        <v>914</v>
      </c>
      <c r="C1004" t="s">
        <v>598</v>
      </c>
    </row>
    <row r="1005" spans="1:3" x14ac:dyDescent="0.2">
      <c r="A1005" t="s">
        <v>915</v>
      </c>
      <c r="C1005" t="s">
        <v>599</v>
      </c>
    </row>
    <row r="1006" spans="1:3" x14ac:dyDescent="0.2">
      <c r="A1006" t="s">
        <v>3974</v>
      </c>
      <c r="C1006" t="s">
        <v>600</v>
      </c>
    </row>
    <row r="1007" spans="1:3" x14ac:dyDescent="0.2">
      <c r="A1007" t="s">
        <v>916</v>
      </c>
      <c r="C1007" t="s">
        <v>3151</v>
      </c>
    </row>
    <row r="1008" spans="1:3" x14ac:dyDescent="0.2">
      <c r="A1008" t="s">
        <v>917</v>
      </c>
      <c r="C1008" t="s">
        <v>601</v>
      </c>
    </row>
    <row r="1009" spans="1:3" x14ac:dyDescent="0.2">
      <c r="A1009" t="s">
        <v>918</v>
      </c>
      <c r="C1009" t="s">
        <v>3155</v>
      </c>
    </row>
    <row r="1010" spans="1:3" x14ac:dyDescent="0.2">
      <c r="A1010" t="s">
        <v>919</v>
      </c>
      <c r="C1010" t="s">
        <v>3157</v>
      </c>
    </row>
    <row r="1011" spans="1:3" x14ac:dyDescent="0.2">
      <c r="A1011" t="s">
        <v>920</v>
      </c>
      <c r="C1011" t="s">
        <v>602</v>
      </c>
    </row>
    <row r="1012" spans="1:3" x14ac:dyDescent="0.2">
      <c r="A1012" t="s">
        <v>3976</v>
      </c>
      <c r="C1012" t="s">
        <v>603</v>
      </c>
    </row>
    <row r="1013" spans="1:3" x14ac:dyDescent="0.2">
      <c r="A1013" t="s">
        <v>3978</v>
      </c>
      <c r="C1013" t="s">
        <v>604</v>
      </c>
    </row>
    <row r="1014" spans="1:3" x14ac:dyDescent="0.2">
      <c r="A1014" t="s">
        <v>3982</v>
      </c>
      <c r="C1014" t="s">
        <v>3160</v>
      </c>
    </row>
    <row r="1015" spans="1:3" x14ac:dyDescent="0.2">
      <c r="A1015" t="s">
        <v>3983</v>
      </c>
      <c r="C1015" t="s">
        <v>605</v>
      </c>
    </row>
    <row r="1016" spans="1:3" x14ac:dyDescent="0.2">
      <c r="A1016" t="s">
        <v>3984</v>
      </c>
      <c r="C1016" t="s">
        <v>3161</v>
      </c>
    </row>
    <row r="1017" spans="1:3" x14ac:dyDescent="0.2">
      <c r="A1017" t="s">
        <v>3986</v>
      </c>
      <c r="C1017" t="s">
        <v>606</v>
      </c>
    </row>
    <row r="1018" spans="1:3" x14ac:dyDescent="0.2">
      <c r="A1018" t="s">
        <v>924</v>
      </c>
      <c r="C1018" t="s">
        <v>3162</v>
      </c>
    </row>
    <row r="1019" spans="1:3" x14ac:dyDescent="0.2">
      <c r="A1019" t="s">
        <v>925</v>
      </c>
      <c r="C1019" t="s">
        <v>607</v>
      </c>
    </row>
    <row r="1020" spans="1:3" x14ac:dyDescent="0.2">
      <c r="A1020" t="s">
        <v>3995</v>
      </c>
      <c r="C1020" t="s">
        <v>3165</v>
      </c>
    </row>
    <row r="1021" spans="1:3" x14ac:dyDescent="0.2">
      <c r="A1021" t="s">
        <v>927</v>
      </c>
      <c r="C1021" t="s">
        <v>608</v>
      </c>
    </row>
    <row r="1022" spans="1:3" x14ac:dyDescent="0.2">
      <c r="A1022" t="s">
        <v>3997</v>
      </c>
      <c r="C1022" t="s">
        <v>609</v>
      </c>
    </row>
    <row r="1023" spans="1:3" x14ac:dyDescent="0.2">
      <c r="A1023" t="s">
        <v>928</v>
      </c>
      <c r="C1023" t="s">
        <v>3177</v>
      </c>
    </row>
    <row r="1024" spans="1:3" x14ac:dyDescent="0.2">
      <c r="A1024" t="s">
        <v>929</v>
      </c>
      <c r="C1024" t="s">
        <v>610</v>
      </c>
    </row>
    <row r="1025" spans="1:3" x14ac:dyDescent="0.2">
      <c r="A1025" t="s">
        <v>933</v>
      </c>
      <c r="C1025" t="s">
        <v>3185</v>
      </c>
    </row>
    <row r="1026" spans="1:3" x14ac:dyDescent="0.2">
      <c r="A1026" t="s">
        <v>936</v>
      </c>
      <c r="C1026" t="s">
        <v>611</v>
      </c>
    </row>
    <row r="1027" spans="1:3" x14ac:dyDescent="0.2">
      <c r="A1027" t="s">
        <v>4008</v>
      </c>
      <c r="C1027" t="s">
        <v>3188</v>
      </c>
    </row>
    <row r="1028" spans="1:3" x14ac:dyDescent="0.2">
      <c r="A1028" t="s">
        <v>937</v>
      </c>
      <c r="C1028" t="s">
        <v>612</v>
      </c>
    </row>
    <row r="1029" spans="1:3" x14ac:dyDescent="0.2">
      <c r="A1029" t="s">
        <v>938</v>
      </c>
      <c r="C1029" t="s">
        <v>3190</v>
      </c>
    </row>
    <row r="1030" spans="1:3" x14ac:dyDescent="0.2">
      <c r="A1030" t="s">
        <v>4020</v>
      </c>
      <c r="C1030" t="s">
        <v>613</v>
      </c>
    </row>
    <row r="1031" spans="1:3" x14ac:dyDescent="0.2">
      <c r="A1031" t="s">
        <v>939</v>
      </c>
      <c r="C1031" t="s">
        <v>614</v>
      </c>
    </row>
    <row r="1032" spans="1:3" x14ac:dyDescent="0.2">
      <c r="A1032" t="s">
        <v>940</v>
      </c>
      <c r="C1032" t="s">
        <v>3192</v>
      </c>
    </row>
    <row r="1033" spans="1:3" x14ac:dyDescent="0.2">
      <c r="A1033" t="s">
        <v>941</v>
      </c>
      <c r="C1033" t="s">
        <v>615</v>
      </c>
    </row>
    <row r="1034" spans="1:3" x14ac:dyDescent="0.2">
      <c r="A1034" t="s">
        <v>942</v>
      </c>
      <c r="C1034" t="s">
        <v>616</v>
      </c>
    </row>
    <row r="1035" spans="1:3" x14ac:dyDescent="0.2">
      <c r="A1035" t="s">
        <v>943</v>
      </c>
      <c r="C1035" t="s">
        <v>617</v>
      </c>
    </row>
    <row r="1036" spans="1:3" x14ac:dyDescent="0.2">
      <c r="A1036" t="s">
        <v>944</v>
      </c>
      <c r="C1036" t="s">
        <v>618</v>
      </c>
    </row>
    <row r="1037" spans="1:3" x14ac:dyDescent="0.2">
      <c r="A1037" t="s">
        <v>4029</v>
      </c>
      <c r="C1037" t="s">
        <v>620</v>
      </c>
    </row>
    <row r="1038" spans="1:3" x14ac:dyDescent="0.2">
      <c r="A1038" t="s">
        <v>946</v>
      </c>
      <c r="C1038" t="s">
        <v>3198</v>
      </c>
    </row>
    <row r="1039" spans="1:3" x14ac:dyDescent="0.2">
      <c r="A1039" t="s">
        <v>947</v>
      </c>
      <c r="C1039" t="s">
        <v>621</v>
      </c>
    </row>
    <row r="1040" spans="1:3" x14ac:dyDescent="0.2">
      <c r="A1040" t="s">
        <v>948</v>
      </c>
      <c r="C1040" t="s">
        <v>3201</v>
      </c>
    </row>
    <row r="1041" spans="1:3" x14ac:dyDescent="0.2">
      <c r="A1041" t="s">
        <v>949</v>
      </c>
      <c r="C1041" t="s">
        <v>3203</v>
      </c>
    </row>
    <row r="1042" spans="1:3" x14ac:dyDescent="0.2">
      <c r="A1042" t="s">
        <v>4033</v>
      </c>
      <c r="C1042" t="s">
        <v>622</v>
      </c>
    </row>
    <row r="1043" spans="1:3" x14ac:dyDescent="0.2">
      <c r="A1043" t="s">
        <v>951</v>
      </c>
      <c r="C1043" t="s">
        <v>623</v>
      </c>
    </row>
    <row r="1044" spans="1:3" x14ac:dyDescent="0.2">
      <c r="A1044" t="s">
        <v>4037</v>
      </c>
      <c r="C1044" t="s">
        <v>3204</v>
      </c>
    </row>
    <row r="1045" spans="1:3" x14ac:dyDescent="0.2">
      <c r="A1045" t="s">
        <v>952</v>
      </c>
      <c r="C1045" t="s">
        <v>624</v>
      </c>
    </row>
    <row r="1046" spans="1:3" x14ac:dyDescent="0.2">
      <c r="A1046" t="s">
        <v>953</v>
      </c>
      <c r="C1046" t="s">
        <v>3205</v>
      </c>
    </row>
    <row r="1047" spans="1:3" x14ac:dyDescent="0.2">
      <c r="A1047" t="s">
        <v>954</v>
      </c>
      <c r="C1047" t="s">
        <v>625</v>
      </c>
    </row>
    <row r="1048" spans="1:3" x14ac:dyDescent="0.2">
      <c r="A1048" t="s">
        <v>4045</v>
      </c>
      <c r="C1048" t="s">
        <v>3211</v>
      </c>
    </row>
    <row r="1049" spans="1:3" x14ac:dyDescent="0.2">
      <c r="A1049" t="s">
        <v>956</v>
      </c>
      <c r="C1049" t="s">
        <v>627</v>
      </c>
    </row>
    <row r="1050" spans="1:3" x14ac:dyDescent="0.2">
      <c r="A1050" t="s">
        <v>957</v>
      </c>
      <c r="C1050" t="s">
        <v>628</v>
      </c>
    </row>
    <row r="1051" spans="1:3" x14ac:dyDescent="0.2">
      <c r="A1051" t="s">
        <v>958</v>
      </c>
      <c r="C1051" t="s">
        <v>3217</v>
      </c>
    </row>
    <row r="1052" spans="1:3" x14ac:dyDescent="0.2">
      <c r="A1052" t="s">
        <v>960</v>
      </c>
      <c r="C1052" t="s">
        <v>3221</v>
      </c>
    </row>
    <row r="1053" spans="1:3" x14ac:dyDescent="0.2">
      <c r="A1053" t="s">
        <v>963</v>
      </c>
      <c r="C1053" t="s">
        <v>3222</v>
      </c>
    </row>
    <row r="1054" spans="1:3" x14ac:dyDescent="0.2">
      <c r="A1054" t="s">
        <v>964</v>
      </c>
      <c r="C1054" t="s">
        <v>630</v>
      </c>
    </row>
    <row r="1055" spans="1:3" x14ac:dyDescent="0.2">
      <c r="A1055" t="s">
        <v>965</v>
      </c>
      <c r="C1055" t="s">
        <v>3224</v>
      </c>
    </row>
    <row r="1056" spans="1:3" x14ac:dyDescent="0.2">
      <c r="A1056" t="s">
        <v>966</v>
      </c>
      <c r="C1056" t="s">
        <v>3225</v>
      </c>
    </row>
    <row r="1057" spans="1:3" x14ac:dyDescent="0.2">
      <c r="A1057" t="s">
        <v>4066</v>
      </c>
      <c r="C1057" t="s">
        <v>3226</v>
      </c>
    </row>
    <row r="1058" spans="1:3" x14ac:dyDescent="0.2">
      <c r="A1058" t="s">
        <v>967</v>
      </c>
      <c r="C1058" t="s">
        <v>631</v>
      </c>
    </row>
    <row r="1059" spans="1:3" x14ac:dyDescent="0.2">
      <c r="A1059" t="s">
        <v>968</v>
      </c>
      <c r="C1059" t="s">
        <v>632</v>
      </c>
    </row>
    <row r="1060" spans="1:3" x14ac:dyDescent="0.2">
      <c r="A1060" t="s">
        <v>969</v>
      </c>
      <c r="C1060" t="s">
        <v>633</v>
      </c>
    </row>
    <row r="1061" spans="1:3" x14ac:dyDescent="0.2">
      <c r="A1061" t="s">
        <v>4070</v>
      </c>
      <c r="C1061" t="s">
        <v>634</v>
      </c>
    </row>
    <row r="1062" spans="1:3" x14ac:dyDescent="0.2">
      <c r="A1062" t="s">
        <v>970</v>
      </c>
      <c r="C1062" t="s">
        <v>635</v>
      </c>
    </row>
    <row r="1063" spans="1:3" x14ac:dyDescent="0.2">
      <c r="A1063" t="s">
        <v>971</v>
      </c>
      <c r="C1063" t="s">
        <v>3231</v>
      </c>
    </row>
    <row r="1064" spans="1:3" x14ac:dyDescent="0.2">
      <c r="A1064" t="s">
        <v>972</v>
      </c>
      <c r="C1064" t="s">
        <v>3234</v>
      </c>
    </row>
    <row r="1065" spans="1:3" x14ac:dyDescent="0.2">
      <c r="A1065" t="s">
        <v>973</v>
      </c>
      <c r="C1065" t="s">
        <v>3238</v>
      </c>
    </row>
    <row r="1066" spans="1:3" x14ac:dyDescent="0.2">
      <c r="A1066" t="s">
        <v>974</v>
      </c>
      <c r="C1066" t="s">
        <v>636</v>
      </c>
    </row>
    <row r="1067" spans="1:3" x14ac:dyDescent="0.2">
      <c r="A1067" t="s">
        <v>978</v>
      </c>
      <c r="C1067" t="s">
        <v>3239</v>
      </c>
    </row>
    <row r="1068" spans="1:3" x14ac:dyDescent="0.2">
      <c r="A1068" t="s">
        <v>980</v>
      </c>
      <c r="C1068" t="s">
        <v>637</v>
      </c>
    </row>
    <row r="1069" spans="1:3" x14ac:dyDescent="0.2">
      <c r="A1069" t="s">
        <v>981</v>
      </c>
      <c r="C1069" t="s">
        <v>638</v>
      </c>
    </row>
    <row r="1070" spans="1:3" x14ac:dyDescent="0.2">
      <c r="A1070" t="s">
        <v>4083</v>
      </c>
      <c r="C1070" t="s">
        <v>3242</v>
      </c>
    </row>
    <row r="1071" spans="1:3" x14ac:dyDescent="0.2">
      <c r="A1071" t="s">
        <v>982</v>
      </c>
      <c r="C1071" t="s">
        <v>3243</v>
      </c>
    </row>
    <row r="1072" spans="1:3" x14ac:dyDescent="0.2">
      <c r="A1072" t="s">
        <v>983</v>
      </c>
      <c r="C1072" t="s">
        <v>639</v>
      </c>
    </row>
    <row r="1073" spans="1:3" x14ac:dyDescent="0.2">
      <c r="A1073" t="s">
        <v>985</v>
      </c>
      <c r="C1073" t="s">
        <v>640</v>
      </c>
    </row>
    <row r="1074" spans="1:3" x14ac:dyDescent="0.2">
      <c r="A1074" t="s">
        <v>986</v>
      </c>
      <c r="C1074" t="s">
        <v>3255</v>
      </c>
    </row>
    <row r="1075" spans="1:3" x14ac:dyDescent="0.2">
      <c r="A1075" t="s">
        <v>987</v>
      </c>
      <c r="C1075" t="s">
        <v>3256</v>
      </c>
    </row>
    <row r="1076" spans="1:3" x14ac:dyDescent="0.2">
      <c r="A1076" t="s">
        <v>988</v>
      </c>
      <c r="C1076" t="s">
        <v>641</v>
      </c>
    </row>
    <row r="1077" spans="1:3" x14ac:dyDescent="0.2">
      <c r="A1077" t="s">
        <v>989</v>
      </c>
      <c r="C1077" t="s">
        <v>642</v>
      </c>
    </row>
    <row r="1078" spans="1:3" x14ac:dyDescent="0.2">
      <c r="A1078" t="s">
        <v>991</v>
      </c>
      <c r="C1078" t="s">
        <v>3258</v>
      </c>
    </row>
    <row r="1079" spans="1:3" x14ac:dyDescent="0.2">
      <c r="A1079" t="s">
        <v>4108</v>
      </c>
      <c r="C1079" t="s">
        <v>3260</v>
      </c>
    </row>
    <row r="1080" spans="1:3" x14ac:dyDescent="0.2">
      <c r="A1080" t="s">
        <v>993</v>
      </c>
      <c r="C1080" t="s">
        <v>643</v>
      </c>
    </row>
    <row r="1081" spans="1:3" x14ac:dyDescent="0.2">
      <c r="A1081" t="s">
        <v>4113</v>
      </c>
      <c r="C1081" t="s">
        <v>644</v>
      </c>
    </row>
    <row r="1082" spans="1:3" x14ac:dyDescent="0.2">
      <c r="A1082" t="s">
        <v>4114</v>
      </c>
      <c r="C1082" t="s">
        <v>645</v>
      </c>
    </row>
    <row r="1083" spans="1:3" x14ac:dyDescent="0.2">
      <c r="A1083" t="s">
        <v>995</v>
      </c>
      <c r="C1083" t="s">
        <v>646</v>
      </c>
    </row>
    <row r="1084" spans="1:3" x14ac:dyDescent="0.2">
      <c r="A1084" t="s">
        <v>4122</v>
      </c>
      <c r="C1084" t="s">
        <v>647</v>
      </c>
    </row>
    <row r="1085" spans="1:3" x14ac:dyDescent="0.2">
      <c r="A1085" t="s">
        <v>996</v>
      </c>
      <c r="C1085" t="s">
        <v>3269</v>
      </c>
    </row>
    <row r="1086" spans="1:3" x14ac:dyDescent="0.2">
      <c r="A1086" t="s">
        <v>997</v>
      </c>
      <c r="C1086" t="s">
        <v>3270</v>
      </c>
    </row>
    <row r="1087" spans="1:3" x14ac:dyDescent="0.2">
      <c r="A1087" t="s">
        <v>998</v>
      </c>
      <c r="C1087" t="s">
        <v>648</v>
      </c>
    </row>
    <row r="1088" spans="1:3" x14ac:dyDescent="0.2">
      <c r="A1088" t="s">
        <v>999</v>
      </c>
      <c r="C1088" t="s">
        <v>649</v>
      </c>
    </row>
    <row r="1089" spans="1:3" x14ac:dyDescent="0.2">
      <c r="A1089" t="s">
        <v>1000</v>
      </c>
      <c r="C1089" t="s">
        <v>650</v>
      </c>
    </row>
    <row r="1090" spans="1:3" x14ac:dyDescent="0.2">
      <c r="A1090" t="s">
        <v>1001</v>
      </c>
      <c r="C1090" t="s">
        <v>651</v>
      </c>
    </row>
    <row r="1091" spans="1:3" x14ac:dyDescent="0.2">
      <c r="A1091" t="s">
        <v>4126</v>
      </c>
      <c r="C1091" t="s">
        <v>652</v>
      </c>
    </row>
    <row r="1092" spans="1:3" x14ac:dyDescent="0.2">
      <c r="A1092" t="s">
        <v>1002</v>
      </c>
      <c r="C1092" t="s">
        <v>3272</v>
      </c>
    </row>
    <row r="1093" spans="1:3" x14ac:dyDescent="0.2">
      <c r="A1093" t="s">
        <v>1007</v>
      </c>
      <c r="C1093" t="s">
        <v>3273</v>
      </c>
    </row>
    <row r="1094" spans="1:3" x14ac:dyDescent="0.2">
      <c r="A1094" t="s">
        <v>4139</v>
      </c>
      <c r="C1094" t="s">
        <v>3274</v>
      </c>
    </row>
    <row r="1095" spans="1:3" x14ac:dyDescent="0.2">
      <c r="A1095" t="s">
        <v>1009</v>
      </c>
      <c r="C1095" t="s">
        <v>3275</v>
      </c>
    </row>
    <row r="1096" spans="1:3" x14ac:dyDescent="0.2">
      <c r="A1096" t="s">
        <v>1010</v>
      </c>
      <c r="C1096" t="s">
        <v>3281</v>
      </c>
    </row>
    <row r="1097" spans="1:3" x14ac:dyDescent="0.2">
      <c r="A1097" t="s">
        <v>1011</v>
      </c>
      <c r="C1097" t="s">
        <v>3282</v>
      </c>
    </row>
    <row r="1098" spans="1:3" x14ac:dyDescent="0.2">
      <c r="A1098" t="s">
        <v>1012</v>
      </c>
      <c r="C1098" t="s">
        <v>653</v>
      </c>
    </row>
    <row r="1099" spans="1:3" x14ac:dyDescent="0.2">
      <c r="A1099" t="s">
        <v>1013</v>
      </c>
      <c r="C1099" t="s">
        <v>655</v>
      </c>
    </row>
    <row r="1100" spans="1:3" x14ac:dyDescent="0.2">
      <c r="A1100" t="s">
        <v>1014</v>
      </c>
      <c r="C1100" t="s">
        <v>656</v>
      </c>
    </row>
    <row r="1101" spans="1:3" x14ac:dyDescent="0.2">
      <c r="A1101" t="s">
        <v>4148</v>
      </c>
      <c r="C1101" t="s">
        <v>3288</v>
      </c>
    </row>
    <row r="1102" spans="1:3" x14ac:dyDescent="0.2">
      <c r="A1102" t="s">
        <v>1015</v>
      </c>
      <c r="C1102" t="s">
        <v>3292</v>
      </c>
    </row>
    <row r="1103" spans="1:3" x14ac:dyDescent="0.2">
      <c r="A1103" t="s">
        <v>1016</v>
      </c>
      <c r="C1103" t="s">
        <v>657</v>
      </c>
    </row>
    <row r="1104" spans="1:3" x14ac:dyDescent="0.2">
      <c r="A1104" t="s">
        <v>4150</v>
      </c>
      <c r="C1104" t="s">
        <v>658</v>
      </c>
    </row>
    <row r="1105" spans="1:3" x14ac:dyDescent="0.2">
      <c r="A1105" t="s">
        <v>1017</v>
      </c>
      <c r="C1105" t="s">
        <v>659</v>
      </c>
    </row>
    <row r="1106" spans="1:3" x14ac:dyDescent="0.2">
      <c r="A1106" t="s">
        <v>1018</v>
      </c>
      <c r="C1106" t="s">
        <v>660</v>
      </c>
    </row>
    <row r="1107" spans="1:3" x14ac:dyDescent="0.2">
      <c r="A1107" t="s">
        <v>1019</v>
      </c>
      <c r="C1107" t="s">
        <v>661</v>
      </c>
    </row>
    <row r="1108" spans="1:3" x14ac:dyDescent="0.2">
      <c r="A1108" t="s">
        <v>4163</v>
      </c>
      <c r="C1108" t="s">
        <v>3299</v>
      </c>
    </row>
    <row r="1109" spans="1:3" x14ac:dyDescent="0.2">
      <c r="A1109" t="s">
        <v>4166</v>
      </c>
      <c r="C1109" t="s">
        <v>662</v>
      </c>
    </row>
    <row r="1110" spans="1:3" x14ac:dyDescent="0.2">
      <c r="A1110" t="s">
        <v>4167</v>
      </c>
      <c r="C1110" t="s">
        <v>663</v>
      </c>
    </row>
    <row r="1111" spans="1:3" x14ac:dyDescent="0.2">
      <c r="A1111" t="s">
        <v>1020</v>
      </c>
      <c r="C1111" t="s">
        <v>664</v>
      </c>
    </row>
    <row r="1112" spans="1:3" x14ac:dyDescent="0.2">
      <c r="A1112" t="s">
        <v>1022</v>
      </c>
      <c r="C1112" t="s">
        <v>3300</v>
      </c>
    </row>
    <row r="1113" spans="1:3" x14ac:dyDescent="0.2">
      <c r="A1113" t="s">
        <v>4175</v>
      </c>
      <c r="C1113" t="s">
        <v>3304</v>
      </c>
    </row>
    <row r="1114" spans="1:3" x14ac:dyDescent="0.2">
      <c r="A1114" t="s">
        <v>4177</v>
      </c>
      <c r="C1114" t="s">
        <v>665</v>
      </c>
    </row>
    <row r="1115" spans="1:3" x14ac:dyDescent="0.2">
      <c r="A1115" t="s">
        <v>4179</v>
      </c>
      <c r="C1115" t="s">
        <v>666</v>
      </c>
    </row>
    <row r="1116" spans="1:3" x14ac:dyDescent="0.2">
      <c r="A1116" t="s">
        <v>1025</v>
      </c>
      <c r="C1116" t="s">
        <v>3308</v>
      </c>
    </row>
    <row r="1117" spans="1:3" x14ac:dyDescent="0.2">
      <c r="A1117" t="s">
        <v>4189</v>
      </c>
      <c r="C1117" t="s">
        <v>667</v>
      </c>
    </row>
    <row r="1118" spans="1:3" x14ac:dyDescent="0.2">
      <c r="A1118" t="s">
        <v>4193</v>
      </c>
      <c r="C1118" t="s">
        <v>668</v>
      </c>
    </row>
    <row r="1119" spans="1:3" x14ac:dyDescent="0.2">
      <c r="A1119" t="s">
        <v>1027</v>
      </c>
      <c r="C1119" t="s">
        <v>669</v>
      </c>
    </row>
    <row r="1120" spans="1:3" x14ac:dyDescent="0.2">
      <c r="A1120" t="s">
        <v>1028</v>
      </c>
      <c r="C1120" t="s">
        <v>670</v>
      </c>
    </row>
    <row r="1121" spans="1:3" x14ac:dyDescent="0.2">
      <c r="A1121" t="s">
        <v>4196</v>
      </c>
      <c r="C1121" t="s">
        <v>3309</v>
      </c>
    </row>
    <row r="1122" spans="1:3" x14ac:dyDescent="0.2">
      <c r="A1122" t="s">
        <v>1029</v>
      </c>
      <c r="C1122" t="s">
        <v>671</v>
      </c>
    </row>
    <row r="1123" spans="1:3" x14ac:dyDescent="0.2">
      <c r="A1123" t="s">
        <v>4205</v>
      </c>
      <c r="C1123" t="s">
        <v>3310</v>
      </c>
    </row>
    <row r="1124" spans="1:3" x14ac:dyDescent="0.2">
      <c r="A1124" t="s">
        <v>4207</v>
      </c>
      <c r="C1124" t="s">
        <v>3311</v>
      </c>
    </row>
    <row r="1125" spans="1:3" x14ac:dyDescent="0.2">
      <c r="A1125" t="s">
        <v>4208</v>
      </c>
      <c r="C1125" t="s">
        <v>672</v>
      </c>
    </row>
    <row r="1126" spans="1:3" x14ac:dyDescent="0.2">
      <c r="A1126" t="s">
        <v>1030</v>
      </c>
      <c r="C1126" t="s">
        <v>673</v>
      </c>
    </row>
    <row r="1127" spans="1:3" x14ac:dyDescent="0.2">
      <c r="A1127" t="s">
        <v>1032</v>
      </c>
      <c r="C1127" t="s">
        <v>674</v>
      </c>
    </row>
    <row r="1128" spans="1:3" x14ac:dyDescent="0.2">
      <c r="A1128" t="s">
        <v>4222</v>
      </c>
      <c r="C1128" t="s">
        <v>675</v>
      </c>
    </row>
    <row r="1129" spans="1:3" x14ac:dyDescent="0.2">
      <c r="A1129" t="s">
        <v>4223</v>
      </c>
      <c r="C1129" t="s">
        <v>676</v>
      </c>
    </row>
    <row r="1130" spans="1:3" x14ac:dyDescent="0.2">
      <c r="A1130" t="s">
        <v>4226</v>
      </c>
      <c r="C1130" t="s">
        <v>677</v>
      </c>
    </row>
    <row r="1131" spans="1:3" x14ac:dyDescent="0.2">
      <c r="A1131" t="s">
        <v>4231</v>
      </c>
      <c r="C1131" t="s">
        <v>678</v>
      </c>
    </row>
    <row r="1132" spans="1:3" x14ac:dyDescent="0.2">
      <c r="A1132" t="s">
        <v>4232</v>
      </c>
      <c r="C1132" t="s">
        <v>679</v>
      </c>
    </row>
    <row r="1133" spans="1:3" x14ac:dyDescent="0.2">
      <c r="A1133" t="s">
        <v>4234</v>
      </c>
      <c r="C1133" t="s">
        <v>680</v>
      </c>
    </row>
    <row r="1134" spans="1:3" x14ac:dyDescent="0.2">
      <c r="A1134" t="s">
        <v>1033</v>
      </c>
      <c r="C1134" t="s">
        <v>3318</v>
      </c>
    </row>
    <row r="1135" spans="1:3" x14ac:dyDescent="0.2">
      <c r="A1135" t="s">
        <v>1034</v>
      </c>
      <c r="C1135" t="s">
        <v>3320</v>
      </c>
    </row>
    <row r="1136" spans="1:3" x14ac:dyDescent="0.2">
      <c r="A1136" t="s">
        <v>1035</v>
      </c>
      <c r="C1136" t="s">
        <v>681</v>
      </c>
    </row>
    <row r="1137" spans="1:3" x14ac:dyDescent="0.2">
      <c r="A1137" t="s">
        <v>1036</v>
      </c>
      <c r="C1137" t="s">
        <v>682</v>
      </c>
    </row>
    <row r="1138" spans="1:3" x14ac:dyDescent="0.2">
      <c r="A1138" t="s">
        <v>1038</v>
      </c>
      <c r="C1138" t="s">
        <v>3322</v>
      </c>
    </row>
    <row r="1139" spans="1:3" x14ac:dyDescent="0.2">
      <c r="A1139" t="s">
        <v>1040</v>
      </c>
      <c r="C1139" t="s">
        <v>683</v>
      </c>
    </row>
    <row r="1140" spans="1:3" x14ac:dyDescent="0.2">
      <c r="A1140" t="s">
        <v>1041</v>
      </c>
      <c r="C1140" t="s">
        <v>3323</v>
      </c>
    </row>
    <row r="1141" spans="1:3" x14ac:dyDescent="0.2">
      <c r="A1141" t="s">
        <v>4257</v>
      </c>
      <c r="C1141" t="s">
        <v>684</v>
      </c>
    </row>
    <row r="1142" spans="1:3" x14ac:dyDescent="0.2">
      <c r="A1142" t="s">
        <v>1043</v>
      </c>
      <c r="C1142" t="s">
        <v>685</v>
      </c>
    </row>
    <row r="1143" spans="1:3" x14ac:dyDescent="0.2">
      <c r="A1143" t="s">
        <v>1044</v>
      </c>
      <c r="C1143" t="s">
        <v>686</v>
      </c>
    </row>
    <row r="1144" spans="1:3" x14ac:dyDescent="0.2">
      <c r="A1144" t="s">
        <v>4260</v>
      </c>
      <c r="C1144" t="s">
        <v>3325</v>
      </c>
    </row>
    <row r="1145" spans="1:3" x14ac:dyDescent="0.2">
      <c r="A1145" t="s">
        <v>1046</v>
      </c>
      <c r="C1145" t="s">
        <v>687</v>
      </c>
    </row>
    <row r="1146" spans="1:3" x14ac:dyDescent="0.2">
      <c r="A1146" t="s">
        <v>4265</v>
      </c>
      <c r="C1146" t="s">
        <v>688</v>
      </c>
    </row>
    <row r="1147" spans="1:3" x14ac:dyDescent="0.2">
      <c r="A1147" t="s">
        <v>1047</v>
      </c>
      <c r="C1147" t="s">
        <v>689</v>
      </c>
    </row>
    <row r="1148" spans="1:3" x14ac:dyDescent="0.2">
      <c r="A1148" t="s">
        <v>1048</v>
      </c>
      <c r="C1148" t="s">
        <v>690</v>
      </c>
    </row>
    <row r="1149" spans="1:3" x14ac:dyDescent="0.2">
      <c r="A1149" t="s">
        <v>1049</v>
      </c>
      <c r="C1149" t="s">
        <v>3329</v>
      </c>
    </row>
    <row r="1150" spans="1:3" x14ac:dyDescent="0.2">
      <c r="A1150" t="s">
        <v>1050</v>
      </c>
      <c r="C1150" t="s">
        <v>3330</v>
      </c>
    </row>
    <row r="1151" spans="1:3" x14ac:dyDescent="0.2">
      <c r="A1151" t="s">
        <v>4271</v>
      </c>
      <c r="C1151" t="s">
        <v>3334</v>
      </c>
    </row>
    <row r="1152" spans="1:3" x14ac:dyDescent="0.2">
      <c r="A1152" t="s">
        <v>4274</v>
      </c>
      <c r="C1152" t="s">
        <v>3335</v>
      </c>
    </row>
    <row r="1153" spans="1:3" x14ac:dyDescent="0.2">
      <c r="A1153" t="s">
        <v>1051</v>
      </c>
      <c r="C1153" t="s">
        <v>3337</v>
      </c>
    </row>
    <row r="1154" spans="1:3" x14ac:dyDescent="0.2">
      <c r="A1154" t="s">
        <v>4278</v>
      </c>
      <c r="C1154" t="s">
        <v>691</v>
      </c>
    </row>
    <row r="1155" spans="1:3" x14ac:dyDescent="0.2">
      <c r="A1155" t="s">
        <v>1052</v>
      </c>
      <c r="C1155" t="s">
        <v>692</v>
      </c>
    </row>
    <row r="1156" spans="1:3" x14ac:dyDescent="0.2">
      <c r="A1156" t="s">
        <v>1053</v>
      </c>
      <c r="C1156" t="s">
        <v>3339</v>
      </c>
    </row>
    <row r="1157" spans="1:3" x14ac:dyDescent="0.2">
      <c r="A1157" t="s">
        <v>1054</v>
      </c>
      <c r="C1157" t="s">
        <v>693</v>
      </c>
    </row>
    <row r="1158" spans="1:3" x14ac:dyDescent="0.2">
      <c r="A1158" t="s">
        <v>1055</v>
      </c>
      <c r="C1158" t="s">
        <v>3345</v>
      </c>
    </row>
    <row r="1159" spans="1:3" x14ac:dyDescent="0.2">
      <c r="A1159" t="s">
        <v>1056</v>
      </c>
      <c r="C1159" t="s">
        <v>3346</v>
      </c>
    </row>
    <row r="1160" spans="1:3" x14ac:dyDescent="0.2">
      <c r="A1160" t="s">
        <v>1057</v>
      </c>
      <c r="C1160" t="s">
        <v>3350</v>
      </c>
    </row>
    <row r="1161" spans="1:3" x14ac:dyDescent="0.2">
      <c r="A1161" t="s">
        <v>1058</v>
      </c>
      <c r="C1161" t="s">
        <v>694</v>
      </c>
    </row>
    <row r="1162" spans="1:3" x14ac:dyDescent="0.2">
      <c r="A1162" t="s">
        <v>1059</v>
      </c>
      <c r="C1162" t="s">
        <v>3354</v>
      </c>
    </row>
    <row r="1163" spans="1:3" x14ac:dyDescent="0.2">
      <c r="A1163" t="s">
        <v>1060</v>
      </c>
      <c r="C1163" t="s">
        <v>3359</v>
      </c>
    </row>
    <row r="1164" spans="1:3" x14ac:dyDescent="0.2">
      <c r="A1164" t="s">
        <v>1061</v>
      </c>
      <c r="C1164" t="s">
        <v>3360</v>
      </c>
    </row>
    <row r="1165" spans="1:3" x14ac:dyDescent="0.2">
      <c r="A1165" t="s">
        <v>4300</v>
      </c>
      <c r="C1165" t="s">
        <v>3361</v>
      </c>
    </row>
    <row r="1166" spans="1:3" x14ac:dyDescent="0.2">
      <c r="A1166" t="s">
        <v>1063</v>
      </c>
      <c r="C1166" t="s">
        <v>697</v>
      </c>
    </row>
    <row r="1167" spans="1:3" x14ac:dyDescent="0.2">
      <c r="A1167" t="s">
        <v>1065</v>
      </c>
      <c r="C1167" t="s">
        <v>699</v>
      </c>
    </row>
    <row r="1168" spans="1:3" x14ac:dyDescent="0.2">
      <c r="A1168" t="s">
        <v>1067</v>
      </c>
      <c r="C1168" t="s">
        <v>700</v>
      </c>
    </row>
    <row r="1169" spans="1:3" x14ac:dyDescent="0.2">
      <c r="A1169" t="s">
        <v>4317</v>
      </c>
      <c r="C1169" t="s">
        <v>3366</v>
      </c>
    </row>
    <row r="1170" spans="1:3" x14ac:dyDescent="0.2">
      <c r="A1170" t="s">
        <v>1068</v>
      </c>
      <c r="C1170" t="s">
        <v>3372</v>
      </c>
    </row>
    <row r="1171" spans="1:3" x14ac:dyDescent="0.2">
      <c r="A1171" t="s">
        <v>4323</v>
      </c>
      <c r="C1171" t="s">
        <v>702</v>
      </c>
    </row>
    <row r="1172" spans="1:3" x14ac:dyDescent="0.2">
      <c r="A1172" t="s">
        <v>1070</v>
      </c>
      <c r="C1172" t="s">
        <v>3374</v>
      </c>
    </row>
    <row r="1173" spans="1:3" x14ac:dyDescent="0.2">
      <c r="A1173" t="s">
        <v>1071</v>
      </c>
      <c r="C1173" t="s">
        <v>703</v>
      </c>
    </row>
    <row r="1174" spans="1:3" x14ac:dyDescent="0.2">
      <c r="A1174" t="s">
        <v>1072</v>
      </c>
      <c r="C1174" t="s">
        <v>704</v>
      </c>
    </row>
    <row r="1175" spans="1:3" x14ac:dyDescent="0.2">
      <c r="A1175" t="s">
        <v>1074</v>
      </c>
      <c r="C1175" t="s">
        <v>705</v>
      </c>
    </row>
    <row r="1176" spans="1:3" x14ac:dyDescent="0.2">
      <c r="A1176" t="s">
        <v>1075</v>
      </c>
      <c r="C1176" t="s">
        <v>706</v>
      </c>
    </row>
    <row r="1177" spans="1:3" x14ac:dyDescent="0.2">
      <c r="A1177" t="s">
        <v>1076</v>
      </c>
      <c r="C1177" t="s">
        <v>707</v>
      </c>
    </row>
    <row r="1178" spans="1:3" x14ac:dyDescent="0.2">
      <c r="A1178" t="s">
        <v>1077</v>
      </c>
      <c r="C1178" t="s">
        <v>708</v>
      </c>
    </row>
    <row r="1179" spans="1:3" x14ac:dyDescent="0.2">
      <c r="A1179" t="s">
        <v>1078</v>
      </c>
      <c r="C1179" t="s">
        <v>3386</v>
      </c>
    </row>
    <row r="1180" spans="1:3" x14ac:dyDescent="0.2">
      <c r="A1180" t="s">
        <v>1080</v>
      </c>
      <c r="C1180" t="s">
        <v>710</v>
      </c>
    </row>
    <row r="1181" spans="1:3" x14ac:dyDescent="0.2">
      <c r="A1181" t="s">
        <v>1081</v>
      </c>
      <c r="C1181" t="s">
        <v>711</v>
      </c>
    </row>
    <row r="1182" spans="1:3" x14ac:dyDescent="0.2">
      <c r="A1182" t="s">
        <v>1082</v>
      </c>
      <c r="C1182" t="s">
        <v>712</v>
      </c>
    </row>
    <row r="1183" spans="1:3" x14ac:dyDescent="0.2">
      <c r="A1183" t="s">
        <v>1083</v>
      </c>
      <c r="C1183" t="s">
        <v>3396</v>
      </c>
    </row>
    <row r="1184" spans="1:3" x14ac:dyDescent="0.2">
      <c r="A1184" t="s">
        <v>1084</v>
      </c>
      <c r="C1184" t="s">
        <v>3397</v>
      </c>
    </row>
    <row r="1185" spans="1:3" x14ac:dyDescent="0.2">
      <c r="A1185" t="s">
        <v>1085</v>
      </c>
      <c r="C1185" t="s">
        <v>713</v>
      </c>
    </row>
    <row r="1186" spans="1:3" x14ac:dyDescent="0.2">
      <c r="A1186" t="s">
        <v>4386</v>
      </c>
      <c r="C1186" t="s">
        <v>3399</v>
      </c>
    </row>
    <row r="1187" spans="1:3" x14ac:dyDescent="0.2">
      <c r="A1187" t="s">
        <v>1086</v>
      </c>
      <c r="C1187" t="s">
        <v>3400</v>
      </c>
    </row>
    <row r="1188" spans="1:3" x14ac:dyDescent="0.2">
      <c r="A1188" t="s">
        <v>4387</v>
      </c>
      <c r="C1188" t="s">
        <v>3401</v>
      </c>
    </row>
    <row r="1189" spans="1:3" x14ac:dyDescent="0.2">
      <c r="A1189" t="s">
        <v>1087</v>
      </c>
      <c r="C1189" t="s">
        <v>714</v>
      </c>
    </row>
    <row r="1190" spans="1:3" x14ac:dyDescent="0.2">
      <c r="A1190" t="s">
        <v>1088</v>
      </c>
      <c r="C1190" t="s">
        <v>715</v>
      </c>
    </row>
    <row r="1191" spans="1:3" x14ac:dyDescent="0.2">
      <c r="A1191" t="s">
        <v>4390</v>
      </c>
      <c r="C1191" t="s">
        <v>716</v>
      </c>
    </row>
    <row r="1192" spans="1:3" x14ac:dyDescent="0.2">
      <c r="A1192" t="s">
        <v>4397</v>
      </c>
      <c r="C1192" t="s">
        <v>717</v>
      </c>
    </row>
    <row r="1193" spans="1:3" x14ac:dyDescent="0.2">
      <c r="A1193" t="s">
        <v>1091</v>
      </c>
      <c r="C1193" t="s">
        <v>3404</v>
      </c>
    </row>
    <row r="1194" spans="1:3" x14ac:dyDescent="0.2">
      <c r="A1194" t="s">
        <v>1092</v>
      </c>
      <c r="C1194" t="s">
        <v>718</v>
      </c>
    </row>
    <row r="1195" spans="1:3" x14ac:dyDescent="0.2">
      <c r="A1195" t="s">
        <v>1094</v>
      </c>
      <c r="C1195" t="s">
        <v>719</v>
      </c>
    </row>
    <row r="1196" spans="1:3" x14ac:dyDescent="0.2">
      <c r="A1196" t="s">
        <v>1095</v>
      </c>
      <c r="C1196" t="s">
        <v>720</v>
      </c>
    </row>
    <row r="1197" spans="1:3" x14ac:dyDescent="0.2">
      <c r="A1197" t="s">
        <v>1096</v>
      </c>
      <c r="C1197" t="s">
        <v>721</v>
      </c>
    </row>
    <row r="1198" spans="1:3" x14ac:dyDescent="0.2">
      <c r="A1198" t="s">
        <v>4414</v>
      </c>
      <c r="C1198" t="s">
        <v>723</v>
      </c>
    </row>
    <row r="1199" spans="1:3" x14ac:dyDescent="0.2">
      <c r="A1199" t="s">
        <v>1097</v>
      </c>
      <c r="C1199" t="s">
        <v>3411</v>
      </c>
    </row>
    <row r="1200" spans="1:3" x14ac:dyDescent="0.2">
      <c r="A1200" t="s">
        <v>4417</v>
      </c>
      <c r="C1200" t="s">
        <v>3413</v>
      </c>
    </row>
    <row r="1201" spans="1:3" x14ac:dyDescent="0.2">
      <c r="A1201" t="s">
        <v>4419</v>
      </c>
      <c r="C1201" t="s">
        <v>3417</v>
      </c>
    </row>
    <row r="1202" spans="1:3" x14ac:dyDescent="0.2">
      <c r="A1202" t="s">
        <v>4424</v>
      </c>
      <c r="C1202" t="s">
        <v>725</v>
      </c>
    </row>
    <row r="1203" spans="1:3" x14ac:dyDescent="0.2">
      <c r="A1203" t="s">
        <v>4425</v>
      </c>
      <c r="C1203" t="s">
        <v>3422</v>
      </c>
    </row>
    <row r="1204" spans="1:3" x14ac:dyDescent="0.2">
      <c r="A1204" t="s">
        <v>1100</v>
      </c>
      <c r="C1204" t="s">
        <v>3425</v>
      </c>
    </row>
    <row r="1205" spans="1:3" x14ac:dyDescent="0.2">
      <c r="A1205" t="s">
        <v>1101</v>
      </c>
      <c r="C1205" t="s">
        <v>3431</v>
      </c>
    </row>
    <row r="1206" spans="1:3" x14ac:dyDescent="0.2">
      <c r="A1206" t="s">
        <v>4428</v>
      </c>
      <c r="C1206" t="s">
        <v>3432</v>
      </c>
    </row>
    <row r="1207" spans="1:3" x14ac:dyDescent="0.2">
      <c r="A1207" t="s">
        <v>1104</v>
      </c>
      <c r="C1207" t="s">
        <v>726</v>
      </c>
    </row>
    <row r="1208" spans="1:3" x14ac:dyDescent="0.2">
      <c r="A1208" t="s">
        <v>4431</v>
      </c>
      <c r="C1208" t="s">
        <v>727</v>
      </c>
    </row>
    <row r="1209" spans="1:3" x14ac:dyDescent="0.2">
      <c r="A1209" t="s">
        <v>4437</v>
      </c>
      <c r="C1209" t="s">
        <v>728</v>
      </c>
    </row>
    <row r="1210" spans="1:3" x14ac:dyDescent="0.2">
      <c r="A1210" t="s">
        <v>1107</v>
      </c>
      <c r="C1210" t="s">
        <v>3437</v>
      </c>
    </row>
    <row r="1211" spans="1:3" x14ac:dyDescent="0.2">
      <c r="A1211" t="s">
        <v>1108</v>
      </c>
      <c r="C1211" t="s">
        <v>3441</v>
      </c>
    </row>
    <row r="1212" spans="1:3" x14ac:dyDescent="0.2">
      <c r="A1212" t="s">
        <v>1109</v>
      </c>
      <c r="C1212" t="s">
        <v>729</v>
      </c>
    </row>
    <row r="1213" spans="1:3" x14ac:dyDescent="0.2">
      <c r="A1213" t="s">
        <v>1110</v>
      </c>
      <c r="C1213" t="s">
        <v>3443</v>
      </c>
    </row>
    <row r="1214" spans="1:3" x14ac:dyDescent="0.2">
      <c r="A1214" t="s">
        <v>1111</v>
      </c>
      <c r="C1214" t="s">
        <v>730</v>
      </c>
    </row>
    <row r="1215" spans="1:3" x14ac:dyDescent="0.2">
      <c r="A1215" t="s">
        <v>1112</v>
      </c>
      <c r="C1215" t="s">
        <v>731</v>
      </c>
    </row>
    <row r="1216" spans="1:3" x14ac:dyDescent="0.2">
      <c r="A1216" t="s">
        <v>1113</v>
      </c>
      <c r="C1216" t="s">
        <v>732</v>
      </c>
    </row>
    <row r="1217" spans="1:3" x14ac:dyDescent="0.2">
      <c r="A1217" t="s">
        <v>4457</v>
      </c>
      <c r="C1217" t="s">
        <v>733</v>
      </c>
    </row>
    <row r="1218" spans="1:3" x14ac:dyDescent="0.2">
      <c r="A1218" t="s">
        <v>1116</v>
      </c>
      <c r="C1218" t="s">
        <v>3449</v>
      </c>
    </row>
    <row r="1219" spans="1:3" x14ac:dyDescent="0.2">
      <c r="A1219" t="s">
        <v>1117</v>
      </c>
      <c r="C1219" t="s">
        <v>3450</v>
      </c>
    </row>
    <row r="1220" spans="1:3" x14ac:dyDescent="0.2">
      <c r="A1220" t="s">
        <v>1118</v>
      </c>
      <c r="C1220" t="s">
        <v>734</v>
      </c>
    </row>
    <row r="1221" spans="1:3" x14ac:dyDescent="0.2">
      <c r="A1221" t="s">
        <v>1119</v>
      </c>
      <c r="C1221" t="s">
        <v>3453</v>
      </c>
    </row>
    <row r="1222" spans="1:3" x14ac:dyDescent="0.2">
      <c r="A1222" t="s">
        <v>1120</v>
      </c>
      <c r="C1222" t="s">
        <v>3454</v>
      </c>
    </row>
    <row r="1223" spans="1:3" x14ac:dyDescent="0.2">
      <c r="A1223" t="s">
        <v>4462</v>
      </c>
      <c r="C1223" t="s">
        <v>735</v>
      </c>
    </row>
    <row r="1224" spans="1:3" x14ac:dyDescent="0.2">
      <c r="A1224" t="s">
        <v>1121</v>
      </c>
      <c r="C1224" t="s">
        <v>3460</v>
      </c>
    </row>
    <row r="1225" spans="1:3" x14ac:dyDescent="0.2">
      <c r="A1225" t="s">
        <v>1122</v>
      </c>
      <c r="C1225" t="s">
        <v>3461</v>
      </c>
    </row>
    <row r="1226" spans="1:3" x14ac:dyDescent="0.2">
      <c r="A1226" t="s">
        <v>1123</v>
      </c>
      <c r="C1226" t="s">
        <v>736</v>
      </c>
    </row>
    <row r="1227" spans="1:3" x14ac:dyDescent="0.2">
      <c r="A1227" t="s">
        <v>1125</v>
      </c>
      <c r="C1227" t="s">
        <v>3464</v>
      </c>
    </row>
    <row r="1228" spans="1:3" x14ac:dyDescent="0.2">
      <c r="A1228" t="s">
        <v>4467</v>
      </c>
      <c r="C1228" t="s">
        <v>737</v>
      </c>
    </row>
    <row r="1229" spans="1:3" x14ac:dyDescent="0.2">
      <c r="A1229" t="s">
        <v>1126</v>
      </c>
      <c r="C1229" t="s">
        <v>3466</v>
      </c>
    </row>
    <row r="1230" spans="1:3" x14ac:dyDescent="0.2">
      <c r="A1230" t="s">
        <v>1127</v>
      </c>
      <c r="C1230" t="s">
        <v>3467</v>
      </c>
    </row>
    <row r="1231" spans="1:3" x14ac:dyDescent="0.2">
      <c r="A1231" t="s">
        <v>4469</v>
      </c>
      <c r="C1231" t="s">
        <v>738</v>
      </c>
    </row>
    <row r="1232" spans="1:3" x14ac:dyDescent="0.2">
      <c r="A1232" t="s">
        <v>1128</v>
      </c>
      <c r="C1232" t="s">
        <v>739</v>
      </c>
    </row>
    <row r="1233" spans="1:3" x14ac:dyDescent="0.2">
      <c r="A1233" t="s">
        <v>1129</v>
      </c>
      <c r="C1233" t="s">
        <v>3473</v>
      </c>
    </row>
    <row r="1234" spans="1:3" x14ac:dyDescent="0.2">
      <c r="A1234" t="s">
        <v>4477</v>
      </c>
      <c r="C1234" t="s">
        <v>3474</v>
      </c>
    </row>
    <row r="1235" spans="1:3" x14ac:dyDescent="0.2">
      <c r="A1235" t="s">
        <v>1130</v>
      </c>
      <c r="C1235" t="s">
        <v>740</v>
      </c>
    </row>
    <row r="1236" spans="1:3" x14ac:dyDescent="0.2">
      <c r="A1236" t="s">
        <v>1131</v>
      </c>
      <c r="C1236" t="s">
        <v>741</v>
      </c>
    </row>
    <row r="1237" spans="1:3" x14ac:dyDescent="0.2">
      <c r="A1237" t="s">
        <v>1133</v>
      </c>
      <c r="C1237" t="s">
        <v>3479</v>
      </c>
    </row>
    <row r="1238" spans="1:3" x14ac:dyDescent="0.2">
      <c r="A1238" t="s">
        <v>1134</v>
      </c>
      <c r="C1238" t="s">
        <v>742</v>
      </c>
    </row>
    <row r="1239" spans="1:3" x14ac:dyDescent="0.2">
      <c r="A1239" t="s">
        <v>1135</v>
      </c>
      <c r="C1239" t="s">
        <v>743</v>
      </c>
    </row>
    <row r="1240" spans="1:3" x14ac:dyDescent="0.2">
      <c r="A1240" t="s">
        <v>1136</v>
      </c>
      <c r="C1240" t="s">
        <v>3483</v>
      </c>
    </row>
    <row r="1241" spans="1:3" x14ac:dyDescent="0.2">
      <c r="A1241" t="s">
        <v>1137</v>
      </c>
      <c r="C1241" t="s">
        <v>3485</v>
      </c>
    </row>
    <row r="1242" spans="1:3" x14ac:dyDescent="0.2">
      <c r="A1242" t="s">
        <v>4490</v>
      </c>
      <c r="C1242" t="s">
        <v>744</v>
      </c>
    </row>
    <row r="1243" spans="1:3" x14ac:dyDescent="0.2">
      <c r="A1243" t="s">
        <v>4494</v>
      </c>
      <c r="C1243" t="s">
        <v>745</v>
      </c>
    </row>
    <row r="1244" spans="1:3" x14ac:dyDescent="0.2">
      <c r="A1244" t="s">
        <v>1139</v>
      </c>
      <c r="C1244" t="s">
        <v>746</v>
      </c>
    </row>
    <row r="1245" spans="1:3" x14ac:dyDescent="0.2">
      <c r="A1245" t="s">
        <v>1145</v>
      </c>
      <c r="C1245" t="s">
        <v>747</v>
      </c>
    </row>
    <row r="1246" spans="1:3" x14ac:dyDescent="0.2">
      <c r="A1246" t="s">
        <v>4507</v>
      </c>
      <c r="C1246" t="s">
        <v>3500</v>
      </c>
    </row>
    <row r="1247" spans="1:3" x14ac:dyDescent="0.2">
      <c r="A1247" t="s">
        <v>1149</v>
      </c>
      <c r="C1247" t="s">
        <v>749</v>
      </c>
    </row>
    <row r="1248" spans="1:3" x14ac:dyDescent="0.2">
      <c r="A1248" t="s">
        <v>4514</v>
      </c>
      <c r="C1248" t="s">
        <v>3503</v>
      </c>
    </row>
    <row r="1249" spans="1:3" x14ac:dyDescent="0.2">
      <c r="A1249" t="s">
        <v>1150</v>
      </c>
      <c r="C1249" t="s">
        <v>3505</v>
      </c>
    </row>
    <row r="1250" spans="1:3" x14ac:dyDescent="0.2">
      <c r="A1250" t="s">
        <v>1151</v>
      </c>
      <c r="C1250" t="s">
        <v>750</v>
      </c>
    </row>
    <row r="1251" spans="1:3" x14ac:dyDescent="0.2">
      <c r="A1251" t="s">
        <v>1152</v>
      </c>
      <c r="C1251" t="s">
        <v>3509</v>
      </c>
    </row>
    <row r="1252" spans="1:3" x14ac:dyDescent="0.2">
      <c r="A1252" t="s">
        <v>1153</v>
      </c>
      <c r="C1252" t="s">
        <v>3511</v>
      </c>
    </row>
    <row r="1253" spans="1:3" x14ac:dyDescent="0.2">
      <c r="A1253" t="s">
        <v>1154</v>
      </c>
      <c r="C1253" t="s">
        <v>751</v>
      </c>
    </row>
    <row r="1254" spans="1:3" x14ac:dyDescent="0.2">
      <c r="A1254" t="s">
        <v>4525</v>
      </c>
      <c r="C1254" t="s">
        <v>3512</v>
      </c>
    </row>
    <row r="1255" spans="1:3" x14ac:dyDescent="0.2">
      <c r="A1255" t="s">
        <v>1157</v>
      </c>
      <c r="C1255" t="s">
        <v>752</v>
      </c>
    </row>
    <row r="1256" spans="1:3" x14ac:dyDescent="0.2">
      <c r="A1256" t="s">
        <v>1158</v>
      </c>
      <c r="C1256" t="s">
        <v>753</v>
      </c>
    </row>
    <row r="1257" spans="1:3" x14ac:dyDescent="0.2">
      <c r="A1257" t="s">
        <v>1159</v>
      </c>
      <c r="C1257" t="s">
        <v>3517</v>
      </c>
    </row>
    <row r="1258" spans="1:3" x14ac:dyDescent="0.2">
      <c r="A1258" t="s">
        <v>1160</v>
      </c>
      <c r="C1258" t="s">
        <v>755</v>
      </c>
    </row>
    <row r="1259" spans="1:3" x14ac:dyDescent="0.2">
      <c r="A1259" t="s">
        <v>1161</v>
      </c>
      <c r="C1259" t="s">
        <v>3520</v>
      </c>
    </row>
    <row r="1260" spans="1:3" x14ac:dyDescent="0.2">
      <c r="A1260" t="s">
        <v>4534</v>
      </c>
      <c r="C1260" t="s">
        <v>3521</v>
      </c>
    </row>
    <row r="1261" spans="1:3" x14ac:dyDescent="0.2">
      <c r="A1261" t="s">
        <v>1162</v>
      </c>
      <c r="C1261" t="s">
        <v>3525</v>
      </c>
    </row>
    <row r="1262" spans="1:3" x14ac:dyDescent="0.2">
      <c r="A1262" t="s">
        <v>4537</v>
      </c>
      <c r="C1262" t="s">
        <v>756</v>
      </c>
    </row>
    <row r="1263" spans="1:3" x14ac:dyDescent="0.2">
      <c r="A1263" t="s">
        <v>4540</v>
      </c>
      <c r="C1263" t="s">
        <v>3527</v>
      </c>
    </row>
    <row r="1264" spans="1:3" x14ac:dyDescent="0.2">
      <c r="A1264" t="s">
        <v>1163</v>
      </c>
      <c r="C1264" t="s">
        <v>3528</v>
      </c>
    </row>
    <row r="1265" spans="1:3" x14ac:dyDescent="0.2">
      <c r="A1265" t="s">
        <v>4546</v>
      </c>
      <c r="C1265" t="s">
        <v>757</v>
      </c>
    </row>
    <row r="1266" spans="1:3" x14ac:dyDescent="0.2">
      <c r="A1266" t="s">
        <v>1164</v>
      </c>
      <c r="C1266" t="s">
        <v>758</v>
      </c>
    </row>
    <row r="1267" spans="1:3" x14ac:dyDescent="0.2">
      <c r="A1267" t="s">
        <v>4551</v>
      </c>
      <c r="C1267" t="s">
        <v>3536</v>
      </c>
    </row>
    <row r="1268" spans="1:3" x14ac:dyDescent="0.2">
      <c r="A1268" t="s">
        <v>4554</v>
      </c>
      <c r="C1268" t="s">
        <v>3537</v>
      </c>
    </row>
    <row r="1269" spans="1:3" x14ac:dyDescent="0.2">
      <c r="A1269" t="s">
        <v>4560</v>
      </c>
      <c r="C1269" t="s">
        <v>3538</v>
      </c>
    </row>
    <row r="1270" spans="1:3" x14ac:dyDescent="0.2">
      <c r="A1270" t="s">
        <v>1167</v>
      </c>
      <c r="C1270" t="s">
        <v>759</v>
      </c>
    </row>
    <row r="1271" spans="1:3" x14ac:dyDescent="0.2">
      <c r="A1271" t="s">
        <v>1168</v>
      </c>
      <c r="C1271" t="s">
        <v>3543</v>
      </c>
    </row>
    <row r="1272" spans="1:3" x14ac:dyDescent="0.2">
      <c r="A1272" t="s">
        <v>1169</v>
      </c>
      <c r="C1272" t="s">
        <v>760</v>
      </c>
    </row>
    <row r="1273" spans="1:3" x14ac:dyDescent="0.2">
      <c r="A1273" t="s">
        <v>1170</v>
      </c>
      <c r="C1273" t="s">
        <v>761</v>
      </c>
    </row>
    <row r="1274" spans="1:3" x14ac:dyDescent="0.2">
      <c r="A1274" t="s">
        <v>1171</v>
      </c>
      <c r="C1274" t="s">
        <v>762</v>
      </c>
    </row>
    <row r="1275" spans="1:3" x14ac:dyDescent="0.2">
      <c r="A1275" t="s">
        <v>1172</v>
      </c>
      <c r="C1275" t="s">
        <v>3545</v>
      </c>
    </row>
    <row r="1276" spans="1:3" x14ac:dyDescent="0.2">
      <c r="A1276" t="s">
        <v>4583</v>
      </c>
      <c r="C1276" t="s">
        <v>763</v>
      </c>
    </row>
    <row r="1277" spans="1:3" x14ac:dyDescent="0.2">
      <c r="A1277" t="s">
        <v>4585</v>
      </c>
      <c r="C1277" t="s">
        <v>764</v>
      </c>
    </row>
    <row r="1278" spans="1:3" x14ac:dyDescent="0.2">
      <c r="A1278" t="s">
        <v>1173</v>
      </c>
      <c r="C1278" t="s">
        <v>765</v>
      </c>
    </row>
    <row r="1279" spans="1:3" x14ac:dyDescent="0.2">
      <c r="A1279" t="s">
        <v>1174</v>
      </c>
      <c r="C1279" t="s">
        <v>766</v>
      </c>
    </row>
    <row r="1280" spans="1:3" x14ac:dyDescent="0.2">
      <c r="A1280" t="s">
        <v>1175</v>
      </c>
      <c r="C1280" t="s">
        <v>767</v>
      </c>
    </row>
    <row r="1281" spans="1:3" x14ac:dyDescent="0.2">
      <c r="A1281" t="s">
        <v>4592</v>
      </c>
      <c r="C1281" t="s">
        <v>768</v>
      </c>
    </row>
    <row r="1282" spans="1:3" x14ac:dyDescent="0.2">
      <c r="A1282" t="s">
        <v>1176</v>
      </c>
      <c r="C1282" t="s">
        <v>769</v>
      </c>
    </row>
    <row r="1283" spans="1:3" x14ac:dyDescent="0.2">
      <c r="A1283" t="s">
        <v>1177</v>
      </c>
      <c r="C1283" t="s">
        <v>770</v>
      </c>
    </row>
    <row r="1284" spans="1:3" x14ac:dyDescent="0.2">
      <c r="A1284" t="s">
        <v>4599</v>
      </c>
      <c r="C1284" t="s">
        <v>3566</v>
      </c>
    </row>
    <row r="1285" spans="1:3" x14ac:dyDescent="0.2">
      <c r="A1285" t="s">
        <v>4600</v>
      </c>
      <c r="C1285" t="s">
        <v>771</v>
      </c>
    </row>
    <row r="1286" spans="1:3" x14ac:dyDescent="0.2">
      <c r="A1286" t="s">
        <v>1180</v>
      </c>
      <c r="C1286" t="s">
        <v>772</v>
      </c>
    </row>
    <row r="1287" spans="1:3" x14ac:dyDescent="0.2">
      <c r="A1287" t="s">
        <v>1181</v>
      </c>
      <c r="C1287" t="s">
        <v>773</v>
      </c>
    </row>
    <row r="1288" spans="1:3" x14ac:dyDescent="0.2">
      <c r="A1288" t="s">
        <v>4603</v>
      </c>
      <c r="C1288" t="s">
        <v>774</v>
      </c>
    </row>
    <row r="1289" spans="1:3" x14ac:dyDescent="0.2">
      <c r="A1289" t="s">
        <v>4604</v>
      </c>
      <c r="C1289" t="s">
        <v>3569</v>
      </c>
    </row>
    <row r="1290" spans="1:3" x14ac:dyDescent="0.2">
      <c r="A1290" t="s">
        <v>4608</v>
      </c>
      <c r="C1290" t="s">
        <v>3571</v>
      </c>
    </row>
    <row r="1291" spans="1:3" x14ac:dyDescent="0.2">
      <c r="A1291" t="s">
        <v>4610</v>
      </c>
      <c r="C1291" t="s">
        <v>3573</v>
      </c>
    </row>
    <row r="1292" spans="1:3" x14ac:dyDescent="0.2">
      <c r="A1292" t="s">
        <v>1183</v>
      </c>
      <c r="C1292" t="s">
        <v>3575</v>
      </c>
    </row>
    <row r="1293" spans="1:3" x14ac:dyDescent="0.2">
      <c r="A1293" t="s">
        <v>4612</v>
      </c>
      <c r="C1293" t="s">
        <v>3576</v>
      </c>
    </row>
    <row r="1294" spans="1:3" x14ac:dyDescent="0.2">
      <c r="A1294" t="s">
        <v>1184</v>
      </c>
      <c r="C1294" t="s">
        <v>775</v>
      </c>
    </row>
    <row r="1295" spans="1:3" x14ac:dyDescent="0.2">
      <c r="A1295" t="s">
        <v>1185</v>
      </c>
      <c r="C1295" t="s">
        <v>3577</v>
      </c>
    </row>
    <row r="1296" spans="1:3" x14ac:dyDescent="0.2">
      <c r="A1296" t="s">
        <v>1186</v>
      </c>
      <c r="C1296" t="s">
        <v>3578</v>
      </c>
    </row>
    <row r="1297" spans="1:3" x14ac:dyDescent="0.2">
      <c r="A1297" t="s">
        <v>1188</v>
      </c>
      <c r="C1297" t="s">
        <v>776</v>
      </c>
    </row>
    <row r="1298" spans="1:3" x14ac:dyDescent="0.2">
      <c r="A1298" t="s">
        <v>1189</v>
      </c>
      <c r="C1298" t="s">
        <v>777</v>
      </c>
    </row>
    <row r="1299" spans="1:3" x14ac:dyDescent="0.2">
      <c r="A1299" t="s">
        <v>4624</v>
      </c>
      <c r="C1299" t="s">
        <v>3580</v>
      </c>
    </row>
    <row r="1300" spans="1:3" x14ac:dyDescent="0.2">
      <c r="A1300" t="s">
        <v>1190</v>
      </c>
      <c r="C1300" t="s">
        <v>3581</v>
      </c>
    </row>
    <row r="1301" spans="1:3" x14ac:dyDescent="0.2">
      <c r="A1301" t="s">
        <v>1192</v>
      </c>
      <c r="C1301" t="s">
        <v>3582</v>
      </c>
    </row>
    <row r="1302" spans="1:3" x14ac:dyDescent="0.2">
      <c r="A1302" t="s">
        <v>4635</v>
      </c>
      <c r="C1302" t="s">
        <v>3586</v>
      </c>
    </row>
    <row r="1303" spans="1:3" x14ac:dyDescent="0.2">
      <c r="A1303" t="s">
        <v>4636</v>
      </c>
      <c r="C1303" t="s">
        <v>778</v>
      </c>
    </row>
    <row r="1304" spans="1:3" x14ac:dyDescent="0.2">
      <c r="A1304" t="s">
        <v>1193</v>
      </c>
      <c r="C1304" t="s">
        <v>779</v>
      </c>
    </row>
    <row r="1305" spans="1:3" x14ac:dyDescent="0.2">
      <c r="A1305" t="s">
        <v>4639</v>
      </c>
      <c r="C1305" t="s">
        <v>780</v>
      </c>
    </row>
    <row r="1306" spans="1:3" x14ac:dyDescent="0.2">
      <c r="A1306" t="s">
        <v>1194</v>
      </c>
      <c r="C1306" t="s">
        <v>3594</v>
      </c>
    </row>
    <row r="1307" spans="1:3" x14ac:dyDescent="0.2">
      <c r="A1307" t="s">
        <v>4642</v>
      </c>
      <c r="C1307" t="s">
        <v>3595</v>
      </c>
    </row>
    <row r="1308" spans="1:3" x14ac:dyDescent="0.2">
      <c r="A1308" t="s">
        <v>4643</v>
      </c>
      <c r="C1308" t="s">
        <v>781</v>
      </c>
    </row>
    <row r="1309" spans="1:3" x14ac:dyDescent="0.2">
      <c r="A1309" t="s">
        <v>1197</v>
      </c>
      <c r="C1309" t="s">
        <v>3596</v>
      </c>
    </row>
    <row r="1310" spans="1:3" x14ac:dyDescent="0.2">
      <c r="A1310" t="s">
        <v>4645</v>
      </c>
      <c r="C1310" t="s">
        <v>3597</v>
      </c>
    </row>
    <row r="1311" spans="1:3" x14ac:dyDescent="0.2">
      <c r="A1311" t="s">
        <v>4646</v>
      </c>
      <c r="C1311" t="s">
        <v>3598</v>
      </c>
    </row>
    <row r="1312" spans="1:3" x14ac:dyDescent="0.2">
      <c r="A1312" t="s">
        <v>1198</v>
      </c>
      <c r="C1312" t="s">
        <v>782</v>
      </c>
    </row>
    <row r="1313" spans="1:3" x14ac:dyDescent="0.2">
      <c r="A1313" t="s">
        <v>1199</v>
      </c>
      <c r="C1313" t="s">
        <v>3601</v>
      </c>
    </row>
    <row r="1314" spans="1:3" x14ac:dyDescent="0.2">
      <c r="A1314" t="s">
        <v>1200</v>
      </c>
      <c r="C1314" t="s">
        <v>783</v>
      </c>
    </row>
    <row r="1315" spans="1:3" x14ac:dyDescent="0.2">
      <c r="A1315" t="s">
        <v>1202</v>
      </c>
      <c r="C1315" t="s">
        <v>3603</v>
      </c>
    </row>
    <row r="1316" spans="1:3" x14ac:dyDescent="0.2">
      <c r="A1316" t="s">
        <v>4654</v>
      </c>
      <c r="C1316" t="s">
        <v>3604</v>
      </c>
    </row>
    <row r="1317" spans="1:3" x14ac:dyDescent="0.2">
      <c r="A1317" t="s">
        <v>1203</v>
      </c>
      <c r="C1317" t="s">
        <v>784</v>
      </c>
    </row>
    <row r="1318" spans="1:3" x14ac:dyDescent="0.2">
      <c r="A1318" t="s">
        <v>1204</v>
      </c>
      <c r="C1318" t="s">
        <v>3610</v>
      </c>
    </row>
    <row r="1319" spans="1:3" x14ac:dyDescent="0.2">
      <c r="A1319" t="s">
        <v>4659</v>
      </c>
      <c r="C1319" t="s">
        <v>785</v>
      </c>
    </row>
    <row r="1320" spans="1:3" x14ac:dyDescent="0.2">
      <c r="A1320" t="s">
        <v>4664</v>
      </c>
      <c r="C1320" t="s">
        <v>3614</v>
      </c>
    </row>
    <row r="1321" spans="1:3" x14ac:dyDescent="0.2">
      <c r="A1321" t="s">
        <v>1205</v>
      </c>
      <c r="C1321" t="s">
        <v>3618</v>
      </c>
    </row>
    <row r="1322" spans="1:3" x14ac:dyDescent="0.2">
      <c r="A1322" t="s">
        <v>4665</v>
      </c>
      <c r="C1322" t="s">
        <v>786</v>
      </c>
    </row>
    <row r="1323" spans="1:3" x14ac:dyDescent="0.2">
      <c r="A1323" t="s">
        <v>1206</v>
      </c>
      <c r="C1323" t="s">
        <v>787</v>
      </c>
    </row>
    <row r="1324" spans="1:3" x14ac:dyDescent="0.2">
      <c r="A1324" t="s">
        <v>1207</v>
      </c>
      <c r="C1324" t="s">
        <v>788</v>
      </c>
    </row>
    <row r="1325" spans="1:3" x14ac:dyDescent="0.2">
      <c r="A1325" t="s">
        <v>1208</v>
      </c>
      <c r="C1325" t="s">
        <v>789</v>
      </c>
    </row>
    <row r="1326" spans="1:3" x14ac:dyDescent="0.2">
      <c r="A1326" t="s">
        <v>4666</v>
      </c>
      <c r="C1326" t="s">
        <v>790</v>
      </c>
    </row>
    <row r="1327" spans="1:3" x14ac:dyDescent="0.2">
      <c r="A1327" t="s">
        <v>4667</v>
      </c>
      <c r="C1327" t="s">
        <v>3625</v>
      </c>
    </row>
    <row r="1328" spans="1:3" x14ac:dyDescent="0.2">
      <c r="A1328" t="s">
        <v>1209</v>
      </c>
      <c r="C1328" t="s">
        <v>791</v>
      </c>
    </row>
    <row r="1329" spans="1:3" x14ac:dyDescent="0.2">
      <c r="A1329" t="s">
        <v>4670</v>
      </c>
      <c r="C1329" t="s">
        <v>792</v>
      </c>
    </row>
    <row r="1330" spans="1:3" x14ac:dyDescent="0.2">
      <c r="A1330" t="s">
        <v>1210</v>
      </c>
      <c r="C1330" t="s">
        <v>3627</v>
      </c>
    </row>
    <row r="1331" spans="1:3" x14ac:dyDescent="0.2">
      <c r="A1331" t="s">
        <v>1211</v>
      </c>
      <c r="C1331" t="s">
        <v>3628</v>
      </c>
    </row>
    <row r="1332" spans="1:3" x14ac:dyDescent="0.2">
      <c r="A1332" t="s">
        <v>1212</v>
      </c>
      <c r="C1332" t="s">
        <v>3629</v>
      </c>
    </row>
    <row r="1333" spans="1:3" x14ac:dyDescent="0.2">
      <c r="A1333" t="s">
        <v>1213</v>
      </c>
      <c r="C1333" t="s">
        <v>3634</v>
      </c>
    </row>
    <row r="1334" spans="1:3" x14ac:dyDescent="0.2">
      <c r="A1334" t="s">
        <v>1214</v>
      </c>
      <c r="C1334" t="s">
        <v>793</v>
      </c>
    </row>
    <row r="1335" spans="1:3" x14ac:dyDescent="0.2">
      <c r="A1335" t="s">
        <v>1215</v>
      </c>
      <c r="C1335" t="s">
        <v>3636</v>
      </c>
    </row>
    <row r="1336" spans="1:3" x14ac:dyDescent="0.2">
      <c r="A1336" t="s">
        <v>4682</v>
      </c>
      <c r="C1336" t="s">
        <v>3640</v>
      </c>
    </row>
    <row r="1337" spans="1:3" x14ac:dyDescent="0.2">
      <c r="A1337" t="s">
        <v>1217</v>
      </c>
      <c r="C1337" t="s">
        <v>3643</v>
      </c>
    </row>
    <row r="1338" spans="1:3" x14ac:dyDescent="0.2">
      <c r="A1338" t="s">
        <v>4688</v>
      </c>
      <c r="C1338" t="s">
        <v>794</v>
      </c>
    </row>
    <row r="1339" spans="1:3" x14ac:dyDescent="0.2">
      <c r="A1339" t="s">
        <v>4695</v>
      </c>
      <c r="C1339" t="s">
        <v>795</v>
      </c>
    </row>
    <row r="1340" spans="1:3" x14ac:dyDescent="0.2">
      <c r="A1340" t="s">
        <v>1219</v>
      </c>
      <c r="C1340" t="s">
        <v>796</v>
      </c>
    </row>
    <row r="1341" spans="1:3" x14ac:dyDescent="0.2">
      <c r="A1341" t="s">
        <v>1220</v>
      </c>
      <c r="C1341" t="s">
        <v>3649</v>
      </c>
    </row>
    <row r="1342" spans="1:3" x14ac:dyDescent="0.2">
      <c r="A1342" t="s">
        <v>4705</v>
      </c>
      <c r="C1342" t="s">
        <v>3653</v>
      </c>
    </row>
    <row r="1343" spans="1:3" x14ac:dyDescent="0.2">
      <c r="A1343" t="s">
        <v>1222</v>
      </c>
      <c r="C1343" t="s">
        <v>797</v>
      </c>
    </row>
    <row r="1344" spans="1:3" x14ac:dyDescent="0.2">
      <c r="A1344" t="s">
        <v>4710</v>
      </c>
      <c r="C1344" t="s">
        <v>3660</v>
      </c>
    </row>
    <row r="1345" spans="1:3" x14ac:dyDescent="0.2">
      <c r="A1345" t="s">
        <v>1223</v>
      </c>
      <c r="C1345" t="s">
        <v>798</v>
      </c>
    </row>
    <row r="1346" spans="1:3" x14ac:dyDescent="0.2">
      <c r="A1346" t="s">
        <v>1226</v>
      </c>
      <c r="C1346" t="s">
        <v>799</v>
      </c>
    </row>
    <row r="1347" spans="1:3" x14ac:dyDescent="0.2">
      <c r="A1347" t="s">
        <v>1227</v>
      </c>
      <c r="C1347" t="s">
        <v>3663</v>
      </c>
    </row>
    <row r="1348" spans="1:3" x14ac:dyDescent="0.2">
      <c r="A1348" t="s">
        <v>1228</v>
      </c>
      <c r="C1348" t="s">
        <v>800</v>
      </c>
    </row>
    <row r="1349" spans="1:3" x14ac:dyDescent="0.2">
      <c r="A1349" t="s">
        <v>1229</v>
      </c>
      <c r="C1349" t="s">
        <v>801</v>
      </c>
    </row>
    <row r="1350" spans="1:3" x14ac:dyDescent="0.2">
      <c r="A1350" t="s">
        <v>1230</v>
      </c>
      <c r="C1350" t="s">
        <v>802</v>
      </c>
    </row>
    <row r="1351" spans="1:3" x14ac:dyDescent="0.2">
      <c r="A1351" t="s">
        <v>1231</v>
      </c>
      <c r="C1351" t="s">
        <v>3669</v>
      </c>
    </row>
    <row r="1352" spans="1:3" x14ac:dyDescent="0.2">
      <c r="A1352" t="s">
        <v>1232</v>
      </c>
      <c r="C1352" t="s">
        <v>803</v>
      </c>
    </row>
    <row r="1353" spans="1:3" x14ac:dyDescent="0.2">
      <c r="A1353" t="s">
        <v>1233</v>
      </c>
      <c r="C1353" t="s">
        <v>804</v>
      </c>
    </row>
    <row r="1354" spans="1:3" x14ac:dyDescent="0.2">
      <c r="A1354" t="s">
        <v>4734</v>
      </c>
      <c r="C1354" t="s">
        <v>805</v>
      </c>
    </row>
    <row r="1355" spans="1:3" x14ac:dyDescent="0.2">
      <c r="A1355" t="s">
        <v>4739</v>
      </c>
      <c r="C1355" t="s">
        <v>806</v>
      </c>
    </row>
    <row r="1356" spans="1:3" x14ac:dyDescent="0.2">
      <c r="A1356" t="s">
        <v>1236</v>
      </c>
      <c r="C1356" t="s">
        <v>3677</v>
      </c>
    </row>
    <row r="1357" spans="1:3" x14ac:dyDescent="0.2">
      <c r="A1357" t="s">
        <v>4743</v>
      </c>
      <c r="C1357" t="s">
        <v>3680</v>
      </c>
    </row>
    <row r="1358" spans="1:3" x14ac:dyDescent="0.2">
      <c r="A1358" t="s">
        <v>4744</v>
      </c>
      <c r="C1358" t="s">
        <v>3682</v>
      </c>
    </row>
    <row r="1359" spans="1:3" x14ac:dyDescent="0.2">
      <c r="A1359" t="s">
        <v>1237</v>
      </c>
      <c r="C1359" t="s">
        <v>3683</v>
      </c>
    </row>
    <row r="1360" spans="1:3" x14ac:dyDescent="0.2">
      <c r="A1360" t="s">
        <v>1238</v>
      </c>
      <c r="C1360" t="s">
        <v>808</v>
      </c>
    </row>
    <row r="1361" spans="1:3" x14ac:dyDescent="0.2">
      <c r="A1361" t="s">
        <v>1239</v>
      </c>
      <c r="C1361" t="s">
        <v>3687</v>
      </c>
    </row>
    <row r="1362" spans="1:3" x14ac:dyDescent="0.2">
      <c r="A1362" t="s">
        <v>4749</v>
      </c>
      <c r="C1362" t="s">
        <v>809</v>
      </c>
    </row>
    <row r="1363" spans="1:3" x14ac:dyDescent="0.2">
      <c r="A1363" t="s">
        <v>1240</v>
      </c>
      <c r="C1363" t="s">
        <v>3688</v>
      </c>
    </row>
    <row r="1364" spans="1:3" x14ac:dyDescent="0.2">
      <c r="A1364" t="s">
        <v>4754</v>
      </c>
      <c r="C1364" t="s">
        <v>3690</v>
      </c>
    </row>
    <row r="1365" spans="1:3" x14ac:dyDescent="0.2">
      <c r="A1365" t="s">
        <v>4756</v>
      </c>
      <c r="C1365" t="s">
        <v>811</v>
      </c>
    </row>
    <row r="1366" spans="1:3" x14ac:dyDescent="0.2">
      <c r="A1366" t="s">
        <v>1241</v>
      </c>
      <c r="C1366" t="s">
        <v>3697</v>
      </c>
    </row>
    <row r="1367" spans="1:3" x14ac:dyDescent="0.2">
      <c r="A1367" t="s">
        <v>1242</v>
      </c>
      <c r="C1367" t="s">
        <v>3702</v>
      </c>
    </row>
    <row r="1368" spans="1:3" x14ac:dyDescent="0.2">
      <c r="A1368" t="s">
        <v>4763</v>
      </c>
      <c r="C1368" t="s">
        <v>3705</v>
      </c>
    </row>
    <row r="1369" spans="1:3" x14ac:dyDescent="0.2">
      <c r="A1369" t="s">
        <v>1243</v>
      </c>
      <c r="C1369" t="s">
        <v>3706</v>
      </c>
    </row>
    <row r="1370" spans="1:3" x14ac:dyDescent="0.2">
      <c r="A1370" t="s">
        <v>4767</v>
      </c>
      <c r="C1370" t="s">
        <v>813</v>
      </c>
    </row>
    <row r="1371" spans="1:3" x14ac:dyDescent="0.2">
      <c r="A1371" t="s">
        <v>1245</v>
      </c>
      <c r="C1371" t="s">
        <v>814</v>
      </c>
    </row>
    <row r="1372" spans="1:3" x14ac:dyDescent="0.2">
      <c r="A1372" t="s">
        <v>4768</v>
      </c>
      <c r="C1372" t="s">
        <v>815</v>
      </c>
    </row>
    <row r="1373" spans="1:3" x14ac:dyDescent="0.2">
      <c r="A1373" t="s">
        <v>4771</v>
      </c>
      <c r="C1373" t="s">
        <v>3707</v>
      </c>
    </row>
    <row r="1374" spans="1:3" x14ac:dyDescent="0.2">
      <c r="A1374" t="s">
        <v>4786</v>
      </c>
      <c r="C1374" t="s">
        <v>816</v>
      </c>
    </row>
    <row r="1375" spans="1:3" x14ac:dyDescent="0.2">
      <c r="A1375" t="s">
        <v>1248</v>
      </c>
      <c r="C1375" t="s">
        <v>817</v>
      </c>
    </row>
    <row r="1376" spans="1:3" x14ac:dyDescent="0.2">
      <c r="A1376" t="s">
        <v>4792</v>
      </c>
      <c r="C1376" t="s">
        <v>818</v>
      </c>
    </row>
    <row r="1377" spans="1:3" x14ac:dyDescent="0.2">
      <c r="A1377" t="s">
        <v>4797</v>
      </c>
      <c r="C1377" t="s">
        <v>819</v>
      </c>
    </row>
    <row r="1378" spans="1:3" x14ac:dyDescent="0.2">
      <c r="A1378" t="s">
        <v>4803</v>
      </c>
      <c r="C1378" t="s">
        <v>820</v>
      </c>
    </row>
    <row r="1379" spans="1:3" x14ac:dyDescent="0.2">
      <c r="A1379" t="s">
        <v>4806</v>
      </c>
      <c r="C1379" t="s">
        <v>821</v>
      </c>
    </row>
    <row r="1380" spans="1:3" x14ac:dyDescent="0.2">
      <c r="A1380" t="s">
        <v>1250</v>
      </c>
      <c r="C1380" t="s">
        <v>822</v>
      </c>
    </row>
    <row r="1381" spans="1:3" x14ac:dyDescent="0.2">
      <c r="A1381" t="s">
        <v>4824</v>
      </c>
      <c r="C1381" t="s">
        <v>823</v>
      </c>
    </row>
    <row r="1382" spans="1:3" x14ac:dyDescent="0.2">
      <c r="A1382" t="s">
        <v>4842</v>
      </c>
      <c r="C1382" t="s">
        <v>824</v>
      </c>
    </row>
    <row r="1383" spans="1:3" x14ac:dyDescent="0.2">
      <c r="A1383" t="s">
        <v>1254</v>
      </c>
      <c r="C1383" t="s">
        <v>825</v>
      </c>
    </row>
    <row r="1384" spans="1:3" x14ac:dyDescent="0.2">
      <c r="A1384" t="s">
        <v>1255</v>
      </c>
      <c r="C1384" t="s">
        <v>826</v>
      </c>
    </row>
    <row r="1385" spans="1:3" x14ac:dyDescent="0.2">
      <c r="A1385" t="s">
        <v>1257</v>
      </c>
      <c r="C1385" t="s">
        <v>3721</v>
      </c>
    </row>
    <row r="1386" spans="1:3" x14ac:dyDescent="0.2">
      <c r="A1386" t="s">
        <v>4855</v>
      </c>
      <c r="C1386" t="s">
        <v>3722</v>
      </c>
    </row>
    <row r="1387" spans="1:3" x14ac:dyDescent="0.2">
      <c r="A1387" t="s">
        <v>4860</v>
      </c>
      <c r="C1387" t="s">
        <v>827</v>
      </c>
    </row>
    <row r="1388" spans="1:3" x14ac:dyDescent="0.2">
      <c r="A1388" t="s">
        <v>1258</v>
      </c>
      <c r="C1388" t="s">
        <v>828</v>
      </c>
    </row>
    <row r="1389" spans="1:3" x14ac:dyDescent="0.2">
      <c r="A1389" t="s">
        <v>1259</v>
      </c>
      <c r="C1389" t="s">
        <v>3727</v>
      </c>
    </row>
    <row r="1390" spans="1:3" x14ac:dyDescent="0.2">
      <c r="A1390" t="s">
        <v>4868</v>
      </c>
      <c r="C1390" t="s">
        <v>3728</v>
      </c>
    </row>
    <row r="1391" spans="1:3" x14ac:dyDescent="0.2">
      <c r="A1391" t="s">
        <v>1260</v>
      </c>
      <c r="C1391" t="s">
        <v>3729</v>
      </c>
    </row>
    <row r="1392" spans="1:3" x14ac:dyDescent="0.2">
      <c r="A1392" t="s">
        <v>1261</v>
      </c>
      <c r="C1392" t="s">
        <v>3730</v>
      </c>
    </row>
    <row r="1393" spans="1:3" x14ac:dyDescent="0.2">
      <c r="A1393" t="s">
        <v>1262</v>
      </c>
      <c r="C1393" t="s">
        <v>3731</v>
      </c>
    </row>
    <row r="1394" spans="1:3" x14ac:dyDescent="0.2">
      <c r="A1394" t="s">
        <v>1263</v>
      </c>
      <c r="C1394" t="s">
        <v>830</v>
      </c>
    </row>
    <row r="1395" spans="1:3" x14ac:dyDescent="0.2">
      <c r="A1395" t="s">
        <v>4884</v>
      </c>
      <c r="C1395" t="s">
        <v>831</v>
      </c>
    </row>
    <row r="1396" spans="1:3" x14ac:dyDescent="0.2">
      <c r="A1396" t="s">
        <v>1265</v>
      </c>
      <c r="C1396" t="s">
        <v>832</v>
      </c>
    </row>
    <row r="1397" spans="1:3" x14ac:dyDescent="0.2">
      <c r="A1397" t="s">
        <v>4885</v>
      </c>
      <c r="C1397" t="s">
        <v>3734</v>
      </c>
    </row>
    <row r="1398" spans="1:3" x14ac:dyDescent="0.2">
      <c r="A1398" t="s">
        <v>1266</v>
      </c>
      <c r="C1398" t="s">
        <v>833</v>
      </c>
    </row>
    <row r="1399" spans="1:3" x14ac:dyDescent="0.2">
      <c r="A1399" t="s">
        <v>4891</v>
      </c>
      <c r="C1399" t="s">
        <v>834</v>
      </c>
    </row>
    <row r="1400" spans="1:3" x14ac:dyDescent="0.2">
      <c r="A1400" t="s">
        <v>1267</v>
      </c>
      <c r="C1400" t="s">
        <v>3745</v>
      </c>
    </row>
    <row r="1401" spans="1:3" x14ac:dyDescent="0.2">
      <c r="A1401" t="s">
        <v>1268</v>
      </c>
      <c r="C1401" t="s">
        <v>835</v>
      </c>
    </row>
    <row r="1402" spans="1:3" x14ac:dyDescent="0.2">
      <c r="A1402" t="s">
        <v>1269</v>
      </c>
      <c r="C1402" t="s">
        <v>836</v>
      </c>
    </row>
    <row r="1403" spans="1:3" x14ac:dyDescent="0.2">
      <c r="A1403" t="s">
        <v>4897</v>
      </c>
      <c r="C1403" t="s">
        <v>837</v>
      </c>
    </row>
    <row r="1404" spans="1:3" x14ac:dyDescent="0.2">
      <c r="A1404" t="s">
        <v>4913</v>
      </c>
      <c r="C1404" t="s">
        <v>3750</v>
      </c>
    </row>
    <row r="1405" spans="1:3" x14ac:dyDescent="0.2">
      <c r="A1405" t="s">
        <v>1273</v>
      </c>
      <c r="C1405" t="s">
        <v>838</v>
      </c>
    </row>
    <row r="1406" spans="1:3" x14ac:dyDescent="0.2">
      <c r="A1406" t="s">
        <v>1274</v>
      </c>
      <c r="C1406" t="s">
        <v>839</v>
      </c>
    </row>
    <row r="1407" spans="1:3" x14ac:dyDescent="0.2">
      <c r="A1407" t="s">
        <v>4920</v>
      </c>
      <c r="C1407" t="s">
        <v>3751</v>
      </c>
    </row>
    <row r="1408" spans="1:3" x14ac:dyDescent="0.2">
      <c r="A1408" t="s">
        <v>1276</v>
      </c>
      <c r="C1408" t="s">
        <v>3754</v>
      </c>
    </row>
    <row r="1409" spans="1:3" x14ac:dyDescent="0.2">
      <c r="A1409" t="s">
        <v>4929</v>
      </c>
      <c r="C1409" t="s">
        <v>3757</v>
      </c>
    </row>
    <row r="1410" spans="1:3" x14ac:dyDescent="0.2">
      <c r="A1410" t="s">
        <v>1277</v>
      </c>
      <c r="C1410" t="s">
        <v>3758</v>
      </c>
    </row>
    <row r="1411" spans="1:3" x14ac:dyDescent="0.2">
      <c r="A1411" t="s">
        <v>1278</v>
      </c>
      <c r="C1411" t="s">
        <v>3759</v>
      </c>
    </row>
    <row r="1412" spans="1:3" x14ac:dyDescent="0.2">
      <c r="A1412" t="s">
        <v>1281</v>
      </c>
      <c r="C1412" t="s">
        <v>840</v>
      </c>
    </row>
    <row r="1413" spans="1:3" x14ac:dyDescent="0.2">
      <c r="A1413" t="s">
        <v>4941</v>
      </c>
      <c r="C1413" t="s">
        <v>3761</v>
      </c>
    </row>
    <row r="1414" spans="1:3" x14ac:dyDescent="0.2">
      <c r="A1414" t="s">
        <v>4942</v>
      </c>
      <c r="C1414" t="s">
        <v>3764</v>
      </c>
    </row>
    <row r="1415" spans="1:3" x14ac:dyDescent="0.2">
      <c r="A1415" t="s">
        <v>1284</v>
      </c>
      <c r="C1415" t="s">
        <v>841</v>
      </c>
    </row>
    <row r="1416" spans="1:3" x14ac:dyDescent="0.2">
      <c r="A1416" t="s">
        <v>1285</v>
      </c>
      <c r="C1416" t="s">
        <v>842</v>
      </c>
    </row>
    <row r="1417" spans="1:3" x14ac:dyDescent="0.2">
      <c r="A1417" t="s">
        <v>1286</v>
      </c>
      <c r="C1417" t="s">
        <v>3766</v>
      </c>
    </row>
    <row r="1418" spans="1:3" x14ac:dyDescent="0.2">
      <c r="A1418" t="s">
        <v>1287</v>
      </c>
      <c r="C1418" t="s">
        <v>843</v>
      </c>
    </row>
    <row r="1419" spans="1:3" x14ac:dyDescent="0.2">
      <c r="A1419" t="s">
        <v>1288</v>
      </c>
      <c r="C1419" t="s">
        <v>844</v>
      </c>
    </row>
    <row r="1420" spans="1:3" x14ac:dyDescent="0.2">
      <c r="A1420" t="s">
        <v>1289</v>
      </c>
      <c r="C1420" t="s">
        <v>3768</v>
      </c>
    </row>
    <row r="1421" spans="1:3" x14ac:dyDescent="0.2">
      <c r="A1421" t="s">
        <v>1290</v>
      </c>
      <c r="C1421" t="s">
        <v>845</v>
      </c>
    </row>
    <row r="1422" spans="1:3" x14ac:dyDescent="0.2">
      <c r="A1422" t="s">
        <v>1291</v>
      </c>
      <c r="C1422" t="s">
        <v>846</v>
      </c>
    </row>
    <row r="1423" spans="1:3" x14ac:dyDescent="0.2">
      <c r="A1423" t="s">
        <v>1292</v>
      </c>
      <c r="C1423" t="s">
        <v>847</v>
      </c>
    </row>
    <row r="1424" spans="1:3" x14ac:dyDescent="0.2">
      <c r="A1424" t="s">
        <v>4962</v>
      </c>
      <c r="C1424" t="s">
        <v>848</v>
      </c>
    </row>
    <row r="1425" spans="1:3" x14ac:dyDescent="0.2">
      <c r="A1425" t="s">
        <v>1293</v>
      </c>
      <c r="C1425" t="s">
        <v>3777</v>
      </c>
    </row>
    <row r="1426" spans="1:3" x14ac:dyDescent="0.2">
      <c r="A1426" t="s">
        <v>1294</v>
      </c>
      <c r="C1426" t="s">
        <v>3778</v>
      </c>
    </row>
    <row r="1427" spans="1:3" x14ac:dyDescent="0.2">
      <c r="A1427" t="s">
        <v>1296</v>
      </c>
      <c r="C1427" t="s">
        <v>849</v>
      </c>
    </row>
    <row r="1428" spans="1:3" x14ac:dyDescent="0.2">
      <c r="A1428" t="s">
        <v>1297</v>
      </c>
      <c r="C1428" t="s">
        <v>3781</v>
      </c>
    </row>
    <row r="1429" spans="1:3" x14ac:dyDescent="0.2">
      <c r="A1429" t="s">
        <v>1298</v>
      </c>
      <c r="C1429" t="s">
        <v>3784</v>
      </c>
    </row>
    <row r="1430" spans="1:3" x14ac:dyDescent="0.2">
      <c r="A1430" t="s">
        <v>1299</v>
      </c>
      <c r="C1430" t="s">
        <v>3785</v>
      </c>
    </row>
    <row r="1431" spans="1:3" x14ac:dyDescent="0.2">
      <c r="A1431" t="s">
        <v>1300</v>
      </c>
      <c r="C1431" t="s">
        <v>850</v>
      </c>
    </row>
    <row r="1432" spans="1:3" x14ac:dyDescent="0.2">
      <c r="A1432" t="s">
        <v>1301</v>
      </c>
      <c r="C1432" t="s">
        <v>3789</v>
      </c>
    </row>
    <row r="1433" spans="1:3" x14ac:dyDescent="0.2">
      <c r="A1433" t="s">
        <v>1302</v>
      </c>
      <c r="C1433" t="s">
        <v>3792</v>
      </c>
    </row>
    <row r="1434" spans="1:3" x14ac:dyDescent="0.2">
      <c r="A1434" t="s">
        <v>1304</v>
      </c>
      <c r="C1434" t="s">
        <v>851</v>
      </c>
    </row>
    <row r="1435" spans="1:3" x14ac:dyDescent="0.2">
      <c r="A1435" t="s">
        <v>1306</v>
      </c>
      <c r="C1435" t="s">
        <v>3798</v>
      </c>
    </row>
    <row r="1436" spans="1:3" x14ac:dyDescent="0.2">
      <c r="A1436" t="s">
        <v>1307</v>
      </c>
      <c r="C1436" t="s">
        <v>852</v>
      </c>
    </row>
    <row r="1437" spans="1:3" x14ac:dyDescent="0.2">
      <c r="A1437" t="s">
        <v>4997</v>
      </c>
      <c r="C1437" t="s">
        <v>3801</v>
      </c>
    </row>
    <row r="1438" spans="1:3" x14ac:dyDescent="0.2">
      <c r="A1438" t="s">
        <v>1309</v>
      </c>
      <c r="C1438" t="s">
        <v>3803</v>
      </c>
    </row>
    <row r="1439" spans="1:3" x14ac:dyDescent="0.2">
      <c r="A1439" t="s">
        <v>5001</v>
      </c>
      <c r="C1439" t="s">
        <v>3804</v>
      </c>
    </row>
    <row r="1440" spans="1:3" x14ac:dyDescent="0.2">
      <c r="A1440" t="s">
        <v>1310</v>
      </c>
      <c r="C1440" t="s">
        <v>3805</v>
      </c>
    </row>
    <row r="1441" spans="1:3" x14ac:dyDescent="0.2">
      <c r="A1441" t="s">
        <v>1311</v>
      </c>
      <c r="C1441" t="s">
        <v>3807</v>
      </c>
    </row>
    <row r="1442" spans="1:3" x14ac:dyDescent="0.2">
      <c r="A1442" t="s">
        <v>1312</v>
      </c>
      <c r="C1442" t="s">
        <v>3808</v>
      </c>
    </row>
    <row r="1443" spans="1:3" x14ac:dyDescent="0.2">
      <c r="A1443" t="s">
        <v>1313</v>
      </c>
      <c r="C1443" t="s">
        <v>854</v>
      </c>
    </row>
    <row r="1444" spans="1:3" x14ac:dyDescent="0.2">
      <c r="A1444" t="s">
        <v>1314</v>
      </c>
      <c r="C1444" t="s">
        <v>855</v>
      </c>
    </row>
    <row r="1445" spans="1:3" x14ac:dyDescent="0.2">
      <c r="A1445" t="s">
        <v>1315</v>
      </c>
      <c r="C1445" t="s">
        <v>856</v>
      </c>
    </row>
    <row r="1446" spans="1:3" x14ac:dyDescent="0.2">
      <c r="A1446" t="s">
        <v>5008</v>
      </c>
      <c r="C1446" t="s">
        <v>3819</v>
      </c>
    </row>
    <row r="1447" spans="1:3" x14ac:dyDescent="0.2">
      <c r="A1447" t="s">
        <v>1316</v>
      </c>
      <c r="C1447" t="s">
        <v>857</v>
      </c>
    </row>
    <row r="1448" spans="1:3" x14ac:dyDescent="0.2">
      <c r="A1448" t="s">
        <v>1317</v>
      </c>
      <c r="C1448" t="s">
        <v>858</v>
      </c>
    </row>
    <row r="1449" spans="1:3" x14ac:dyDescent="0.2">
      <c r="A1449" t="s">
        <v>5014</v>
      </c>
      <c r="C1449" t="s">
        <v>3824</v>
      </c>
    </row>
    <row r="1450" spans="1:3" x14ac:dyDescent="0.2">
      <c r="A1450" t="s">
        <v>1319</v>
      </c>
      <c r="C1450" t="s">
        <v>859</v>
      </c>
    </row>
    <row r="1451" spans="1:3" x14ac:dyDescent="0.2">
      <c r="A1451" t="s">
        <v>5021</v>
      </c>
      <c r="C1451" t="s">
        <v>3826</v>
      </c>
    </row>
    <row r="1452" spans="1:3" x14ac:dyDescent="0.2">
      <c r="A1452" t="s">
        <v>1320</v>
      </c>
      <c r="C1452" t="s">
        <v>3827</v>
      </c>
    </row>
    <row r="1453" spans="1:3" x14ac:dyDescent="0.2">
      <c r="A1453" t="s">
        <v>1321</v>
      </c>
      <c r="C1453" t="s">
        <v>3829</v>
      </c>
    </row>
    <row r="1454" spans="1:3" x14ac:dyDescent="0.2">
      <c r="A1454" t="s">
        <v>1322</v>
      </c>
      <c r="C1454" t="s">
        <v>860</v>
      </c>
    </row>
    <row r="1455" spans="1:3" x14ac:dyDescent="0.2">
      <c r="A1455" t="s">
        <v>1323</v>
      </c>
      <c r="C1455" t="s">
        <v>3832</v>
      </c>
    </row>
    <row r="1456" spans="1:3" x14ac:dyDescent="0.2">
      <c r="A1456" t="s">
        <v>1324</v>
      </c>
      <c r="C1456" t="s">
        <v>3834</v>
      </c>
    </row>
    <row r="1457" spans="1:3" x14ac:dyDescent="0.2">
      <c r="A1457" t="s">
        <v>1325</v>
      </c>
      <c r="C1457" t="s">
        <v>3839</v>
      </c>
    </row>
    <row r="1458" spans="1:3" x14ac:dyDescent="0.2">
      <c r="A1458" t="s">
        <v>1326</v>
      </c>
      <c r="C1458" t="s">
        <v>862</v>
      </c>
    </row>
    <row r="1459" spans="1:3" x14ac:dyDescent="0.2">
      <c r="A1459" t="s">
        <v>5030</v>
      </c>
      <c r="C1459" t="s">
        <v>863</v>
      </c>
    </row>
    <row r="1460" spans="1:3" x14ac:dyDescent="0.2">
      <c r="A1460" t="s">
        <v>1328</v>
      </c>
      <c r="C1460" t="s">
        <v>864</v>
      </c>
    </row>
    <row r="1461" spans="1:3" x14ac:dyDescent="0.2">
      <c r="A1461" t="s">
        <v>5034</v>
      </c>
      <c r="C1461" t="s">
        <v>3847</v>
      </c>
    </row>
    <row r="1462" spans="1:3" x14ac:dyDescent="0.2">
      <c r="A1462" t="s">
        <v>1330</v>
      </c>
      <c r="C1462" t="s">
        <v>3848</v>
      </c>
    </row>
    <row r="1463" spans="1:3" x14ac:dyDescent="0.2">
      <c r="A1463" t="s">
        <v>1333</v>
      </c>
      <c r="C1463" t="s">
        <v>3853</v>
      </c>
    </row>
    <row r="1464" spans="1:3" x14ac:dyDescent="0.2">
      <c r="A1464" t="s">
        <v>5050</v>
      </c>
      <c r="C1464" t="s">
        <v>865</v>
      </c>
    </row>
    <row r="1465" spans="1:3" x14ac:dyDescent="0.2">
      <c r="A1465" t="s">
        <v>1334</v>
      </c>
      <c r="C1465" t="s">
        <v>866</v>
      </c>
    </row>
    <row r="1466" spans="1:3" x14ac:dyDescent="0.2">
      <c r="A1466" t="s">
        <v>1335</v>
      </c>
      <c r="C1466" t="s">
        <v>867</v>
      </c>
    </row>
    <row r="1467" spans="1:3" x14ac:dyDescent="0.2">
      <c r="A1467" t="s">
        <v>5057</v>
      </c>
      <c r="C1467" t="s">
        <v>868</v>
      </c>
    </row>
    <row r="1468" spans="1:3" x14ac:dyDescent="0.2">
      <c r="A1468" t="s">
        <v>1337</v>
      </c>
      <c r="C1468" t="s">
        <v>3858</v>
      </c>
    </row>
    <row r="1469" spans="1:3" x14ac:dyDescent="0.2">
      <c r="A1469" t="s">
        <v>1338</v>
      </c>
      <c r="C1469" t="s">
        <v>869</v>
      </c>
    </row>
    <row r="1470" spans="1:3" x14ac:dyDescent="0.2">
      <c r="A1470" t="s">
        <v>5076</v>
      </c>
      <c r="C1470" t="s">
        <v>3863</v>
      </c>
    </row>
    <row r="1471" spans="1:3" x14ac:dyDescent="0.2">
      <c r="A1471" t="s">
        <v>5093</v>
      </c>
      <c r="C1471" t="s">
        <v>870</v>
      </c>
    </row>
    <row r="1472" spans="1:3" x14ac:dyDescent="0.2">
      <c r="A1472" t="s">
        <v>1340</v>
      </c>
      <c r="C1472" t="s">
        <v>871</v>
      </c>
    </row>
    <row r="1473" spans="1:3" x14ac:dyDescent="0.2">
      <c r="A1473" t="s">
        <v>1342</v>
      </c>
      <c r="C1473" t="s">
        <v>3865</v>
      </c>
    </row>
    <row r="1474" spans="1:3" x14ac:dyDescent="0.2">
      <c r="A1474" t="s">
        <v>5094</v>
      </c>
      <c r="C1474" t="s">
        <v>872</v>
      </c>
    </row>
    <row r="1475" spans="1:3" x14ac:dyDescent="0.2">
      <c r="A1475" t="s">
        <v>1343</v>
      </c>
      <c r="C1475" t="s">
        <v>3866</v>
      </c>
    </row>
    <row r="1476" spans="1:3" x14ac:dyDescent="0.2">
      <c r="A1476" t="s">
        <v>5100</v>
      </c>
      <c r="C1476" t="s">
        <v>873</v>
      </c>
    </row>
    <row r="1477" spans="1:3" x14ac:dyDescent="0.2">
      <c r="A1477" t="s">
        <v>1344</v>
      </c>
      <c r="C1477" t="s">
        <v>3867</v>
      </c>
    </row>
    <row r="1478" spans="1:3" x14ac:dyDescent="0.2">
      <c r="A1478" t="s">
        <v>5114</v>
      </c>
      <c r="C1478" t="s">
        <v>874</v>
      </c>
    </row>
    <row r="1479" spans="1:3" x14ac:dyDescent="0.2">
      <c r="A1479" t="s">
        <v>5116</v>
      </c>
      <c r="C1479" t="s">
        <v>875</v>
      </c>
    </row>
    <row r="1480" spans="1:3" x14ac:dyDescent="0.2">
      <c r="A1480" t="s">
        <v>5123</v>
      </c>
      <c r="C1480" t="s">
        <v>876</v>
      </c>
    </row>
    <row r="1481" spans="1:3" x14ac:dyDescent="0.2">
      <c r="A1481" t="s">
        <v>1346</v>
      </c>
      <c r="C1481" t="s">
        <v>877</v>
      </c>
    </row>
    <row r="1482" spans="1:3" x14ac:dyDescent="0.2">
      <c r="A1482" t="s">
        <v>1347</v>
      </c>
      <c r="C1482" t="s">
        <v>878</v>
      </c>
    </row>
    <row r="1483" spans="1:3" x14ac:dyDescent="0.2">
      <c r="A1483" t="s">
        <v>1348</v>
      </c>
      <c r="C1483" t="s">
        <v>879</v>
      </c>
    </row>
    <row r="1484" spans="1:3" x14ac:dyDescent="0.2">
      <c r="A1484" t="s">
        <v>1350</v>
      </c>
      <c r="C1484" t="s">
        <v>882</v>
      </c>
    </row>
    <row r="1485" spans="1:3" x14ac:dyDescent="0.2">
      <c r="A1485" t="s">
        <v>1351</v>
      </c>
      <c r="C1485" t="s">
        <v>3876</v>
      </c>
    </row>
    <row r="1486" spans="1:3" x14ac:dyDescent="0.2">
      <c r="A1486" t="s">
        <v>1352</v>
      </c>
      <c r="C1486" t="s">
        <v>3878</v>
      </c>
    </row>
    <row r="1487" spans="1:3" x14ac:dyDescent="0.2">
      <c r="A1487" t="s">
        <v>1353</v>
      </c>
      <c r="C1487" t="s">
        <v>3880</v>
      </c>
    </row>
    <row r="1488" spans="1:3" x14ac:dyDescent="0.2">
      <c r="A1488" t="s">
        <v>1354</v>
      </c>
      <c r="C1488" t="s">
        <v>883</v>
      </c>
    </row>
    <row r="1489" spans="1:3" x14ac:dyDescent="0.2">
      <c r="A1489" t="s">
        <v>5134</v>
      </c>
      <c r="C1489" t="s">
        <v>884</v>
      </c>
    </row>
    <row r="1490" spans="1:3" x14ac:dyDescent="0.2">
      <c r="A1490" t="s">
        <v>1355</v>
      </c>
      <c r="C1490" t="s">
        <v>3886</v>
      </c>
    </row>
    <row r="1491" spans="1:3" x14ac:dyDescent="0.2">
      <c r="A1491" t="s">
        <v>5142</v>
      </c>
      <c r="C1491" t="s">
        <v>3887</v>
      </c>
    </row>
    <row r="1492" spans="1:3" x14ac:dyDescent="0.2">
      <c r="A1492" t="s">
        <v>1356</v>
      </c>
      <c r="C1492" t="s">
        <v>3888</v>
      </c>
    </row>
    <row r="1493" spans="1:3" x14ac:dyDescent="0.2">
      <c r="A1493" t="s">
        <v>1357</v>
      </c>
      <c r="C1493" t="s">
        <v>3889</v>
      </c>
    </row>
    <row r="1494" spans="1:3" x14ac:dyDescent="0.2">
      <c r="A1494" t="s">
        <v>5156</v>
      </c>
      <c r="C1494" t="s">
        <v>3894</v>
      </c>
    </row>
    <row r="1495" spans="1:3" x14ac:dyDescent="0.2">
      <c r="A1495" t="s">
        <v>1359</v>
      </c>
      <c r="C1495" t="s">
        <v>3895</v>
      </c>
    </row>
    <row r="1496" spans="1:3" x14ac:dyDescent="0.2">
      <c r="A1496" t="s">
        <v>1360</v>
      </c>
      <c r="C1496" t="s">
        <v>3896</v>
      </c>
    </row>
    <row r="1497" spans="1:3" x14ac:dyDescent="0.2">
      <c r="A1497" t="s">
        <v>1361</v>
      </c>
      <c r="C1497" t="s">
        <v>886</v>
      </c>
    </row>
    <row r="1498" spans="1:3" x14ac:dyDescent="0.2">
      <c r="A1498" t="s">
        <v>1362</v>
      </c>
      <c r="C1498" t="s">
        <v>887</v>
      </c>
    </row>
    <row r="1499" spans="1:3" x14ac:dyDescent="0.2">
      <c r="A1499" t="s">
        <v>1363</v>
      </c>
      <c r="C1499" t="s">
        <v>888</v>
      </c>
    </row>
    <row r="1500" spans="1:3" x14ac:dyDescent="0.2">
      <c r="A1500" t="s">
        <v>5170</v>
      </c>
      <c r="C1500" t="s">
        <v>3910</v>
      </c>
    </row>
    <row r="1501" spans="1:3" x14ac:dyDescent="0.2">
      <c r="A1501" t="s">
        <v>1365</v>
      </c>
      <c r="C1501" t="s">
        <v>3912</v>
      </c>
    </row>
    <row r="1502" spans="1:3" x14ac:dyDescent="0.2">
      <c r="A1502" t="s">
        <v>1367</v>
      </c>
      <c r="C1502" t="s">
        <v>890</v>
      </c>
    </row>
    <row r="1503" spans="1:3" x14ac:dyDescent="0.2">
      <c r="A1503" t="s">
        <v>1368</v>
      </c>
      <c r="C1503" t="s">
        <v>3913</v>
      </c>
    </row>
    <row r="1504" spans="1:3" x14ac:dyDescent="0.2">
      <c r="A1504" t="s">
        <v>1369</v>
      </c>
      <c r="C1504" t="s">
        <v>891</v>
      </c>
    </row>
    <row r="1505" spans="1:3" x14ac:dyDescent="0.2">
      <c r="A1505" t="s">
        <v>1371</v>
      </c>
      <c r="C1505" t="s">
        <v>892</v>
      </c>
    </row>
    <row r="1506" spans="1:3" x14ac:dyDescent="0.2">
      <c r="A1506" t="s">
        <v>1372</v>
      </c>
      <c r="C1506" t="s">
        <v>893</v>
      </c>
    </row>
    <row r="1507" spans="1:3" x14ac:dyDescent="0.2">
      <c r="A1507" t="s">
        <v>5201</v>
      </c>
      <c r="C1507" t="s">
        <v>894</v>
      </c>
    </row>
    <row r="1508" spans="1:3" x14ac:dyDescent="0.2">
      <c r="A1508" t="s">
        <v>1373</v>
      </c>
      <c r="C1508" t="s">
        <v>3915</v>
      </c>
    </row>
    <row r="1509" spans="1:3" x14ac:dyDescent="0.2">
      <c r="A1509" t="s">
        <v>1374</v>
      </c>
      <c r="C1509" t="s">
        <v>895</v>
      </c>
    </row>
    <row r="1510" spans="1:3" x14ac:dyDescent="0.2">
      <c r="A1510" t="s">
        <v>1375</v>
      </c>
      <c r="C1510" t="s">
        <v>896</v>
      </c>
    </row>
    <row r="1511" spans="1:3" x14ac:dyDescent="0.2">
      <c r="A1511" t="s">
        <v>1376</v>
      </c>
      <c r="C1511" t="s">
        <v>897</v>
      </c>
    </row>
    <row r="1512" spans="1:3" x14ac:dyDescent="0.2">
      <c r="A1512" t="s">
        <v>1377</v>
      </c>
      <c r="C1512" t="s">
        <v>898</v>
      </c>
    </row>
    <row r="1513" spans="1:3" x14ac:dyDescent="0.2">
      <c r="A1513" t="s">
        <v>1378</v>
      </c>
      <c r="C1513" t="s">
        <v>3926</v>
      </c>
    </row>
    <row r="1514" spans="1:3" x14ac:dyDescent="0.2">
      <c r="A1514" t="s">
        <v>1379</v>
      </c>
      <c r="C1514" t="s">
        <v>899</v>
      </c>
    </row>
    <row r="1515" spans="1:3" x14ac:dyDescent="0.2">
      <c r="A1515" t="s">
        <v>1380</v>
      </c>
      <c r="C1515" t="s">
        <v>3930</v>
      </c>
    </row>
    <row r="1516" spans="1:3" x14ac:dyDescent="0.2">
      <c r="A1516" t="s">
        <v>5222</v>
      </c>
      <c r="C1516" t="s">
        <v>3933</v>
      </c>
    </row>
    <row r="1517" spans="1:3" x14ac:dyDescent="0.2">
      <c r="A1517" t="s">
        <v>1381</v>
      </c>
      <c r="C1517" t="s">
        <v>900</v>
      </c>
    </row>
    <row r="1518" spans="1:3" x14ac:dyDescent="0.2">
      <c r="A1518" t="s">
        <v>1382</v>
      </c>
      <c r="C1518" t="s">
        <v>3934</v>
      </c>
    </row>
    <row r="1519" spans="1:3" x14ac:dyDescent="0.2">
      <c r="A1519" t="s">
        <v>1383</v>
      </c>
      <c r="C1519" t="s">
        <v>901</v>
      </c>
    </row>
    <row r="1520" spans="1:3" x14ac:dyDescent="0.2">
      <c r="A1520" t="s">
        <v>1384</v>
      </c>
      <c r="C1520" t="s">
        <v>902</v>
      </c>
    </row>
    <row r="1521" spans="1:3" x14ac:dyDescent="0.2">
      <c r="A1521" t="s">
        <v>1385</v>
      </c>
      <c r="C1521" t="s">
        <v>903</v>
      </c>
    </row>
    <row r="1522" spans="1:3" x14ac:dyDescent="0.2">
      <c r="A1522" t="s">
        <v>5225</v>
      </c>
      <c r="C1522" t="s">
        <v>904</v>
      </c>
    </row>
    <row r="1523" spans="1:3" x14ac:dyDescent="0.2">
      <c r="A1523" t="s">
        <v>1386</v>
      </c>
      <c r="C1523" t="s">
        <v>3935</v>
      </c>
    </row>
    <row r="1524" spans="1:3" x14ac:dyDescent="0.2">
      <c r="A1524" t="s">
        <v>1387</v>
      </c>
      <c r="C1524" t="s">
        <v>3936</v>
      </c>
    </row>
    <row r="1525" spans="1:3" x14ac:dyDescent="0.2">
      <c r="A1525" t="s">
        <v>1388</v>
      </c>
      <c r="C1525" t="s">
        <v>905</v>
      </c>
    </row>
    <row r="1526" spans="1:3" x14ac:dyDescent="0.2">
      <c r="A1526" t="s">
        <v>5251</v>
      </c>
      <c r="C1526" t="s">
        <v>3940</v>
      </c>
    </row>
    <row r="1527" spans="1:3" x14ac:dyDescent="0.2">
      <c r="A1527" t="s">
        <v>1389</v>
      </c>
      <c r="C1527" t="s">
        <v>3944</v>
      </c>
    </row>
    <row r="1528" spans="1:3" x14ac:dyDescent="0.2">
      <c r="A1528" t="s">
        <v>1390</v>
      </c>
      <c r="C1528" t="s">
        <v>907</v>
      </c>
    </row>
    <row r="1529" spans="1:3" x14ac:dyDescent="0.2">
      <c r="A1529" t="s">
        <v>1391</v>
      </c>
      <c r="C1529" t="s">
        <v>908</v>
      </c>
    </row>
    <row r="1530" spans="1:3" x14ac:dyDescent="0.2">
      <c r="A1530" t="s">
        <v>1392</v>
      </c>
      <c r="C1530" t="s">
        <v>909</v>
      </c>
    </row>
    <row r="1531" spans="1:3" x14ac:dyDescent="0.2">
      <c r="A1531" t="s">
        <v>1393</v>
      </c>
      <c r="C1531" t="s">
        <v>3947</v>
      </c>
    </row>
    <row r="1532" spans="1:3" x14ac:dyDescent="0.2">
      <c r="A1532" t="s">
        <v>5263</v>
      </c>
      <c r="C1532" t="s">
        <v>3948</v>
      </c>
    </row>
    <row r="1533" spans="1:3" x14ac:dyDescent="0.2">
      <c r="A1533" t="s">
        <v>5276</v>
      </c>
      <c r="C1533" t="s">
        <v>3953</v>
      </c>
    </row>
    <row r="1534" spans="1:3" x14ac:dyDescent="0.2">
      <c r="A1534" t="s">
        <v>1397</v>
      </c>
      <c r="C1534" t="s">
        <v>3954</v>
      </c>
    </row>
    <row r="1535" spans="1:3" x14ac:dyDescent="0.2">
      <c r="A1535" t="s">
        <v>1398</v>
      </c>
      <c r="C1535" t="s">
        <v>911</v>
      </c>
    </row>
    <row r="1536" spans="1:3" x14ac:dyDescent="0.2">
      <c r="A1536" t="s">
        <v>1399</v>
      </c>
      <c r="C1536" t="s">
        <v>3962</v>
      </c>
    </row>
    <row r="1537" spans="1:3" x14ac:dyDescent="0.2">
      <c r="A1537" t="s">
        <v>5280</v>
      </c>
      <c r="C1537" t="s">
        <v>912</v>
      </c>
    </row>
    <row r="1538" spans="1:3" x14ac:dyDescent="0.2">
      <c r="A1538" t="s">
        <v>5283</v>
      </c>
      <c r="C1538" t="s">
        <v>3968</v>
      </c>
    </row>
    <row r="1539" spans="1:3" x14ac:dyDescent="0.2">
      <c r="A1539" t="s">
        <v>1400</v>
      </c>
      <c r="C1539" t="s">
        <v>3969</v>
      </c>
    </row>
    <row r="1540" spans="1:3" x14ac:dyDescent="0.2">
      <c r="A1540" t="s">
        <v>1401</v>
      </c>
      <c r="C1540" t="s">
        <v>914</v>
      </c>
    </row>
    <row r="1541" spans="1:3" x14ac:dyDescent="0.2">
      <c r="A1541" t="s">
        <v>5301</v>
      </c>
      <c r="C1541" t="s">
        <v>915</v>
      </c>
    </row>
    <row r="1542" spans="1:3" x14ac:dyDescent="0.2">
      <c r="A1542" t="s">
        <v>1403</v>
      </c>
      <c r="C1542" t="s">
        <v>3974</v>
      </c>
    </row>
    <row r="1543" spans="1:3" x14ac:dyDescent="0.2">
      <c r="A1543" t="s">
        <v>1404</v>
      </c>
      <c r="C1543" t="s">
        <v>916</v>
      </c>
    </row>
    <row r="1544" spans="1:3" x14ac:dyDescent="0.2">
      <c r="A1544" t="s">
        <v>1405</v>
      </c>
      <c r="C1544" t="s">
        <v>917</v>
      </c>
    </row>
    <row r="1545" spans="1:3" x14ac:dyDescent="0.2">
      <c r="A1545" t="s">
        <v>1407</v>
      </c>
      <c r="C1545" t="s">
        <v>918</v>
      </c>
    </row>
    <row r="1546" spans="1:3" x14ac:dyDescent="0.2">
      <c r="A1546" t="s">
        <v>1408</v>
      </c>
      <c r="C1546" t="s">
        <v>919</v>
      </c>
    </row>
    <row r="1547" spans="1:3" x14ac:dyDescent="0.2">
      <c r="A1547" t="s">
        <v>1409</v>
      </c>
      <c r="C1547" t="s">
        <v>920</v>
      </c>
    </row>
    <row r="1548" spans="1:3" x14ac:dyDescent="0.2">
      <c r="A1548" t="s">
        <v>1411</v>
      </c>
      <c r="C1548" t="s">
        <v>3975</v>
      </c>
    </row>
    <row r="1549" spans="1:3" x14ac:dyDescent="0.2">
      <c r="A1549" t="s">
        <v>1412</v>
      </c>
      <c r="C1549" t="s">
        <v>3976</v>
      </c>
    </row>
    <row r="1550" spans="1:3" x14ac:dyDescent="0.2">
      <c r="A1550" t="s">
        <v>5321</v>
      </c>
      <c r="C1550" t="s">
        <v>3978</v>
      </c>
    </row>
    <row r="1551" spans="1:3" x14ac:dyDescent="0.2">
      <c r="A1551" t="s">
        <v>5326</v>
      </c>
      <c r="C1551" t="s">
        <v>921</v>
      </c>
    </row>
    <row r="1552" spans="1:3" x14ac:dyDescent="0.2">
      <c r="A1552" t="s">
        <v>5327</v>
      </c>
      <c r="C1552" t="s">
        <v>3982</v>
      </c>
    </row>
    <row r="1553" spans="1:3" x14ac:dyDescent="0.2">
      <c r="A1553" t="s">
        <v>5328</v>
      </c>
      <c r="C1553" t="s">
        <v>3983</v>
      </c>
    </row>
    <row r="1554" spans="1:3" x14ac:dyDescent="0.2">
      <c r="A1554" t="s">
        <v>1417</v>
      </c>
      <c r="C1554" t="s">
        <v>3984</v>
      </c>
    </row>
    <row r="1555" spans="1:3" x14ac:dyDescent="0.2">
      <c r="A1555" t="s">
        <v>5330</v>
      </c>
      <c r="C1555" t="s">
        <v>922</v>
      </c>
    </row>
    <row r="1556" spans="1:3" x14ac:dyDescent="0.2">
      <c r="A1556" t="s">
        <v>1419</v>
      </c>
      <c r="C1556" t="s">
        <v>923</v>
      </c>
    </row>
    <row r="1557" spans="1:3" x14ac:dyDescent="0.2">
      <c r="A1557" t="s">
        <v>1422</v>
      </c>
      <c r="C1557" t="s">
        <v>3986</v>
      </c>
    </row>
    <row r="1558" spans="1:3" x14ac:dyDescent="0.2">
      <c r="A1558" t="s">
        <v>5332</v>
      </c>
      <c r="C1558" t="s">
        <v>924</v>
      </c>
    </row>
    <row r="1559" spans="1:3" x14ac:dyDescent="0.2">
      <c r="A1559" t="s">
        <v>1423</v>
      </c>
      <c r="C1559" t="s">
        <v>925</v>
      </c>
    </row>
    <row r="1560" spans="1:3" x14ac:dyDescent="0.2">
      <c r="A1560" t="s">
        <v>1424</v>
      </c>
      <c r="C1560" t="s">
        <v>3995</v>
      </c>
    </row>
    <row r="1561" spans="1:3" x14ac:dyDescent="0.2">
      <c r="A1561" t="s">
        <v>1426</v>
      </c>
      <c r="C1561" t="s">
        <v>927</v>
      </c>
    </row>
    <row r="1562" spans="1:3" x14ac:dyDescent="0.2">
      <c r="A1562" t="s">
        <v>5346</v>
      </c>
      <c r="C1562" t="s">
        <v>3997</v>
      </c>
    </row>
    <row r="1563" spans="1:3" x14ac:dyDescent="0.2">
      <c r="A1563" t="s">
        <v>1428</v>
      </c>
      <c r="C1563" t="s">
        <v>928</v>
      </c>
    </row>
    <row r="1564" spans="1:3" x14ac:dyDescent="0.2">
      <c r="A1564" t="s">
        <v>1429</v>
      </c>
      <c r="C1564" t="s">
        <v>929</v>
      </c>
    </row>
    <row r="1565" spans="1:3" x14ac:dyDescent="0.2">
      <c r="A1565" t="s">
        <v>5359</v>
      </c>
      <c r="C1565" t="s">
        <v>933</v>
      </c>
    </row>
    <row r="1566" spans="1:3" x14ac:dyDescent="0.2">
      <c r="A1566" t="s">
        <v>1430</v>
      </c>
      <c r="C1566" t="s">
        <v>4005</v>
      </c>
    </row>
    <row r="1567" spans="1:3" x14ac:dyDescent="0.2">
      <c r="A1567" t="s">
        <v>1432</v>
      </c>
      <c r="C1567" t="s">
        <v>936</v>
      </c>
    </row>
    <row r="1568" spans="1:3" x14ac:dyDescent="0.2">
      <c r="A1568" t="s">
        <v>1433</v>
      </c>
      <c r="C1568" t="s">
        <v>4008</v>
      </c>
    </row>
    <row r="1569" spans="1:3" x14ac:dyDescent="0.2">
      <c r="A1569" t="s">
        <v>5368</v>
      </c>
      <c r="C1569" t="s">
        <v>937</v>
      </c>
    </row>
    <row r="1570" spans="1:3" x14ac:dyDescent="0.2">
      <c r="A1570" t="s">
        <v>1434</v>
      </c>
      <c r="C1570" t="s">
        <v>938</v>
      </c>
    </row>
    <row r="1571" spans="1:3" x14ac:dyDescent="0.2">
      <c r="A1571" t="s">
        <v>1435</v>
      </c>
      <c r="C1571" t="s">
        <v>4018</v>
      </c>
    </row>
    <row r="1572" spans="1:3" x14ac:dyDescent="0.2">
      <c r="A1572" t="s">
        <v>1437</v>
      </c>
      <c r="C1572" t="s">
        <v>4020</v>
      </c>
    </row>
    <row r="1573" spans="1:3" x14ac:dyDescent="0.2">
      <c r="A1573" t="s">
        <v>1438</v>
      </c>
      <c r="C1573" t="s">
        <v>939</v>
      </c>
    </row>
    <row r="1574" spans="1:3" x14ac:dyDescent="0.2">
      <c r="A1574" t="s">
        <v>5377</v>
      </c>
      <c r="C1574" t="s">
        <v>940</v>
      </c>
    </row>
    <row r="1575" spans="1:3" x14ac:dyDescent="0.2">
      <c r="A1575" t="s">
        <v>1439</v>
      </c>
      <c r="C1575" t="s">
        <v>941</v>
      </c>
    </row>
    <row r="1576" spans="1:3" x14ac:dyDescent="0.2">
      <c r="A1576" t="s">
        <v>5383</v>
      </c>
      <c r="C1576" t="s">
        <v>942</v>
      </c>
    </row>
    <row r="1577" spans="1:3" x14ac:dyDescent="0.2">
      <c r="A1577" t="s">
        <v>5384</v>
      </c>
      <c r="C1577" t="s">
        <v>943</v>
      </c>
    </row>
    <row r="1578" spans="1:3" x14ac:dyDescent="0.2">
      <c r="A1578" t="s">
        <v>1440</v>
      </c>
      <c r="C1578" t="s">
        <v>4025</v>
      </c>
    </row>
    <row r="1579" spans="1:3" x14ac:dyDescent="0.2">
      <c r="A1579" t="s">
        <v>1441</v>
      </c>
      <c r="C1579" t="s">
        <v>4026</v>
      </c>
    </row>
    <row r="1580" spans="1:3" x14ac:dyDescent="0.2">
      <c r="A1580" t="s">
        <v>1442</v>
      </c>
      <c r="C1580" t="s">
        <v>944</v>
      </c>
    </row>
    <row r="1581" spans="1:3" x14ac:dyDescent="0.2">
      <c r="A1581" t="s">
        <v>1443</v>
      </c>
      <c r="C1581" t="s">
        <v>4028</v>
      </c>
    </row>
    <row r="1582" spans="1:3" x14ac:dyDescent="0.2">
      <c r="A1582" t="s">
        <v>1444</v>
      </c>
      <c r="C1582" t="s">
        <v>945</v>
      </c>
    </row>
    <row r="1583" spans="1:3" x14ac:dyDescent="0.2">
      <c r="A1583" t="s">
        <v>1445</v>
      </c>
      <c r="C1583" t="s">
        <v>4029</v>
      </c>
    </row>
    <row r="1584" spans="1:3" x14ac:dyDescent="0.2">
      <c r="A1584" t="s">
        <v>5404</v>
      </c>
      <c r="C1584" t="s">
        <v>946</v>
      </c>
    </row>
    <row r="1585" spans="1:3" x14ac:dyDescent="0.2">
      <c r="A1585" t="s">
        <v>1447</v>
      </c>
      <c r="C1585" t="s">
        <v>947</v>
      </c>
    </row>
    <row r="1586" spans="1:3" x14ac:dyDescent="0.2">
      <c r="A1586" t="s">
        <v>1448</v>
      </c>
      <c r="C1586" t="s">
        <v>948</v>
      </c>
    </row>
    <row r="1587" spans="1:3" x14ac:dyDescent="0.2">
      <c r="A1587" t="s">
        <v>5410</v>
      </c>
      <c r="C1587" t="s">
        <v>949</v>
      </c>
    </row>
    <row r="1588" spans="1:3" x14ac:dyDescent="0.2">
      <c r="A1588" t="s">
        <v>1450</v>
      </c>
      <c r="C1588" t="s">
        <v>4033</v>
      </c>
    </row>
    <row r="1589" spans="1:3" x14ac:dyDescent="0.2">
      <c r="A1589" t="s">
        <v>1451</v>
      </c>
      <c r="C1589" t="s">
        <v>950</v>
      </c>
    </row>
    <row r="1590" spans="1:3" x14ac:dyDescent="0.2">
      <c r="A1590" t="s">
        <v>1452</v>
      </c>
      <c r="C1590" t="s">
        <v>951</v>
      </c>
    </row>
    <row r="1591" spans="1:3" x14ac:dyDescent="0.2">
      <c r="A1591" t="s">
        <v>1453</v>
      </c>
      <c r="C1591" t="s">
        <v>4037</v>
      </c>
    </row>
    <row r="1592" spans="1:3" x14ac:dyDescent="0.2">
      <c r="A1592" t="s">
        <v>1454</v>
      </c>
      <c r="C1592" t="s">
        <v>4040</v>
      </c>
    </row>
    <row r="1593" spans="1:3" x14ac:dyDescent="0.2">
      <c r="A1593" t="s">
        <v>1455</v>
      </c>
      <c r="C1593" t="s">
        <v>952</v>
      </c>
    </row>
    <row r="1594" spans="1:3" x14ac:dyDescent="0.2">
      <c r="A1594" t="s">
        <v>1456</v>
      </c>
      <c r="C1594" t="s">
        <v>953</v>
      </c>
    </row>
    <row r="1595" spans="1:3" x14ac:dyDescent="0.2">
      <c r="A1595" t="s">
        <v>1457</v>
      </c>
      <c r="C1595" t="s">
        <v>954</v>
      </c>
    </row>
    <row r="1596" spans="1:3" x14ac:dyDescent="0.2">
      <c r="A1596" t="s">
        <v>1458</v>
      </c>
      <c r="C1596" t="s">
        <v>955</v>
      </c>
    </row>
    <row r="1597" spans="1:3" x14ac:dyDescent="0.2">
      <c r="A1597" t="s">
        <v>1459</v>
      </c>
      <c r="C1597" t="s">
        <v>4044</v>
      </c>
    </row>
    <row r="1598" spans="1:3" x14ac:dyDescent="0.2">
      <c r="A1598" t="s">
        <v>1460</v>
      </c>
      <c r="C1598" t="s">
        <v>4045</v>
      </c>
    </row>
    <row r="1599" spans="1:3" x14ac:dyDescent="0.2">
      <c r="A1599" t="s">
        <v>1461</v>
      </c>
      <c r="C1599" t="s">
        <v>956</v>
      </c>
    </row>
    <row r="1600" spans="1:3" x14ac:dyDescent="0.2">
      <c r="A1600" t="s">
        <v>1462</v>
      </c>
      <c r="C1600" t="s">
        <v>957</v>
      </c>
    </row>
    <row r="1601" spans="1:3" x14ac:dyDescent="0.2">
      <c r="A1601" t="s">
        <v>5427</v>
      </c>
      <c r="C1601" t="s">
        <v>4048</v>
      </c>
    </row>
    <row r="1602" spans="1:3" x14ac:dyDescent="0.2">
      <c r="A1602" t="s">
        <v>5429</v>
      </c>
      <c r="C1602" t="s">
        <v>958</v>
      </c>
    </row>
    <row r="1603" spans="1:3" x14ac:dyDescent="0.2">
      <c r="A1603" t="s">
        <v>5430</v>
      </c>
      <c r="C1603" t="s">
        <v>4049</v>
      </c>
    </row>
    <row r="1604" spans="1:3" x14ac:dyDescent="0.2">
      <c r="A1604" t="s">
        <v>1464</v>
      </c>
      <c r="C1604" t="s">
        <v>960</v>
      </c>
    </row>
    <row r="1605" spans="1:3" x14ac:dyDescent="0.2">
      <c r="A1605" t="s">
        <v>5437</v>
      </c>
      <c r="C1605" t="s">
        <v>4050</v>
      </c>
    </row>
    <row r="1606" spans="1:3" x14ac:dyDescent="0.2">
      <c r="A1606" t="s">
        <v>1465</v>
      </c>
      <c r="C1606" t="s">
        <v>4051</v>
      </c>
    </row>
    <row r="1607" spans="1:3" x14ac:dyDescent="0.2">
      <c r="A1607" t="s">
        <v>1466</v>
      </c>
      <c r="C1607" t="s">
        <v>4052</v>
      </c>
    </row>
    <row r="1608" spans="1:3" x14ac:dyDescent="0.2">
      <c r="A1608" t="s">
        <v>1467</v>
      </c>
      <c r="C1608" t="s">
        <v>961</v>
      </c>
    </row>
    <row r="1609" spans="1:3" x14ac:dyDescent="0.2">
      <c r="A1609" t="s">
        <v>1469</v>
      </c>
      <c r="C1609" t="s">
        <v>962</v>
      </c>
    </row>
    <row r="1610" spans="1:3" x14ac:dyDescent="0.2">
      <c r="A1610" t="s">
        <v>5442</v>
      </c>
      <c r="C1610" t="s">
        <v>963</v>
      </c>
    </row>
    <row r="1611" spans="1:3" x14ac:dyDescent="0.2">
      <c r="A1611" t="s">
        <v>1470</v>
      </c>
      <c r="C1611" t="s">
        <v>964</v>
      </c>
    </row>
    <row r="1612" spans="1:3" x14ac:dyDescent="0.2">
      <c r="A1612" t="s">
        <v>1471</v>
      </c>
      <c r="C1612" t="s">
        <v>4063</v>
      </c>
    </row>
    <row r="1613" spans="1:3" x14ac:dyDescent="0.2">
      <c r="A1613" t="s">
        <v>1472</v>
      </c>
      <c r="C1613" t="s">
        <v>965</v>
      </c>
    </row>
    <row r="1614" spans="1:3" x14ac:dyDescent="0.2">
      <c r="A1614" t="s">
        <v>5453</v>
      </c>
      <c r="C1614" t="s">
        <v>966</v>
      </c>
    </row>
    <row r="1615" spans="1:3" x14ac:dyDescent="0.2">
      <c r="A1615" t="s">
        <v>1474</v>
      </c>
      <c r="C1615" t="s">
        <v>4066</v>
      </c>
    </row>
    <row r="1616" spans="1:3" x14ac:dyDescent="0.2">
      <c r="A1616" t="s">
        <v>1475</v>
      </c>
      <c r="C1616" t="s">
        <v>967</v>
      </c>
    </row>
    <row r="1617" spans="1:3" x14ac:dyDescent="0.2">
      <c r="A1617" t="s">
        <v>5463</v>
      </c>
      <c r="C1617" t="s">
        <v>968</v>
      </c>
    </row>
    <row r="1618" spans="1:3" x14ac:dyDescent="0.2">
      <c r="A1618" t="s">
        <v>1477</v>
      </c>
      <c r="C1618" t="s">
        <v>969</v>
      </c>
    </row>
    <row r="1619" spans="1:3" x14ac:dyDescent="0.2">
      <c r="A1619" t="s">
        <v>1478</v>
      </c>
      <c r="C1619" t="s">
        <v>4070</v>
      </c>
    </row>
    <row r="1620" spans="1:3" x14ac:dyDescent="0.2">
      <c r="A1620" t="s">
        <v>5469</v>
      </c>
      <c r="C1620" t="s">
        <v>4071</v>
      </c>
    </row>
    <row r="1621" spans="1:3" x14ac:dyDescent="0.2">
      <c r="A1621" t="s">
        <v>5472</v>
      </c>
      <c r="C1621" t="s">
        <v>4074</v>
      </c>
    </row>
    <row r="1622" spans="1:3" x14ac:dyDescent="0.2">
      <c r="A1622" t="s">
        <v>5475</v>
      </c>
      <c r="C1622" t="s">
        <v>970</v>
      </c>
    </row>
    <row r="1623" spans="1:3" x14ac:dyDescent="0.2">
      <c r="A1623" t="s">
        <v>5482</v>
      </c>
      <c r="C1623" t="s">
        <v>971</v>
      </c>
    </row>
    <row r="1624" spans="1:3" x14ac:dyDescent="0.2">
      <c r="A1624" t="s">
        <v>5492</v>
      </c>
      <c r="C1624" t="s">
        <v>972</v>
      </c>
    </row>
    <row r="1625" spans="1:3" x14ac:dyDescent="0.2">
      <c r="A1625" t="s">
        <v>5498</v>
      </c>
      <c r="C1625" t="s">
        <v>973</v>
      </c>
    </row>
    <row r="1626" spans="1:3" x14ac:dyDescent="0.2">
      <c r="A1626" t="s">
        <v>5504</v>
      </c>
      <c r="C1626" t="s">
        <v>974</v>
      </c>
    </row>
    <row r="1627" spans="1:3" x14ac:dyDescent="0.2">
      <c r="A1627" t="s">
        <v>1485</v>
      </c>
      <c r="C1627" t="s">
        <v>976</v>
      </c>
    </row>
    <row r="1628" spans="1:3" x14ac:dyDescent="0.2">
      <c r="A1628" t="s">
        <v>5508</v>
      </c>
      <c r="C1628" t="s">
        <v>977</v>
      </c>
    </row>
    <row r="1629" spans="1:3" x14ac:dyDescent="0.2">
      <c r="A1629" t="s">
        <v>1486</v>
      </c>
      <c r="C1629" t="s">
        <v>978</v>
      </c>
    </row>
    <row r="1630" spans="1:3" x14ac:dyDescent="0.2">
      <c r="A1630" t="s">
        <v>5516</v>
      </c>
      <c r="C1630" t="s">
        <v>980</v>
      </c>
    </row>
    <row r="1631" spans="1:3" x14ac:dyDescent="0.2">
      <c r="A1631" t="s">
        <v>1491</v>
      </c>
      <c r="C1631" t="s">
        <v>981</v>
      </c>
    </row>
    <row r="1632" spans="1:3" x14ac:dyDescent="0.2">
      <c r="A1632" t="s">
        <v>1492</v>
      </c>
      <c r="C1632" t="s">
        <v>4083</v>
      </c>
    </row>
    <row r="1633" spans="1:3" x14ac:dyDescent="0.2">
      <c r="A1633" t="s">
        <v>5522</v>
      </c>
      <c r="C1633" t="s">
        <v>4084</v>
      </c>
    </row>
    <row r="1634" spans="1:3" x14ac:dyDescent="0.2">
      <c r="A1634" t="s">
        <v>1494</v>
      </c>
      <c r="C1634" t="s">
        <v>982</v>
      </c>
    </row>
    <row r="1635" spans="1:3" x14ac:dyDescent="0.2">
      <c r="A1635" t="s">
        <v>1495</v>
      </c>
      <c r="C1635" t="s">
        <v>4085</v>
      </c>
    </row>
    <row r="1636" spans="1:3" x14ac:dyDescent="0.2">
      <c r="A1636" t="s">
        <v>5527</v>
      </c>
      <c r="C1636" t="s">
        <v>983</v>
      </c>
    </row>
    <row r="1637" spans="1:3" x14ac:dyDescent="0.2">
      <c r="A1637" t="s">
        <v>1496</v>
      </c>
      <c r="C1637" t="s">
        <v>985</v>
      </c>
    </row>
    <row r="1638" spans="1:3" x14ac:dyDescent="0.2">
      <c r="A1638" t="s">
        <v>1497</v>
      </c>
      <c r="C1638" t="s">
        <v>4088</v>
      </c>
    </row>
    <row r="1639" spans="1:3" x14ac:dyDescent="0.2">
      <c r="A1639" t="s">
        <v>1498</v>
      </c>
      <c r="C1639" t="s">
        <v>4089</v>
      </c>
    </row>
    <row r="1640" spans="1:3" x14ac:dyDescent="0.2">
      <c r="A1640" t="s">
        <v>1500</v>
      </c>
      <c r="C1640" t="s">
        <v>986</v>
      </c>
    </row>
    <row r="1641" spans="1:3" x14ac:dyDescent="0.2">
      <c r="A1641" t="s">
        <v>1501</v>
      </c>
      <c r="C1641" t="s">
        <v>987</v>
      </c>
    </row>
    <row r="1642" spans="1:3" x14ac:dyDescent="0.2">
      <c r="A1642" t="s">
        <v>1502</v>
      </c>
      <c r="C1642" t="s">
        <v>4098</v>
      </c>
    </row>
    <row r="1643" spans="1:3" x14ac:dyDescent="0.2">
      <c r="A1643" t="s">
        <v>1505</v>
      </c>
      <c r="C1643" t="s">
        <v>988</v>
      </c>
    </row>
    <row r="1644" spans="1:3" x14ac:dyDescent="0.2">
      <c r="A1644" t="s">
        <v>1506</v>
      </c>
      <c r="C1644" t="s">
        <v>989</v>
      </c>
    </row>
    <row r="1645" spans="1:3" x14ac:dyDescent="0.2">
      <c r="A1645" t="s">
        <v>1507</v>
      </c>
      <c r="C1645" t="s">
        <v>991</v>
      </c>
    </row>
    <row r="1646" spans="1:3" x14ac:dyDescent="0.2">
      <c r="A1646" t="s">
        <v>1509</v>
      </c>
      <c r="C1646" t="s">
        <v>992</v>
      </c>
    </row>
    <row r="1647" spans="1:3" x14ac:dyDescent="0.2">
      <c r="A1647" t="s">
        <v>5541</v>
      </c>
      <c r="C1647" t="s">
        <v>4104</v>
      </c>
    </row>
    <row r="1648" spans="1:3" x14ac:dyDescent="0.2">
      <c r="A1648" t="s">
        <v>1510</v>
      </c>
      <c r="C1648" t="s">
        <v>4108</v>
      </c>
    </row>
    <row r="1649" spans="1:3" x14ac:dyDescent="0.2">
      <c r="A1649" t="s">
        <v>1511</v>
      </c>
      <c r="C1649" t="s">
        <v>4110</v>
      </c>
    </row>
    <row r="1650" spans="1:3" x14ac:dyDescent="0.2">
      <c r="A1650" t="s">
        <v>1512</v>
      </c>
      <c r="C1650" t="s">
        <v>993</v>
      </c>
    </row>
    <row r="1651" spans="1:3" x14ac:dyDescent="0.2">
      <c r="A1651" t="s">
        <v>1513</v>
      </c>
      <c r="C1651" t="s">
        <v>4113</v>
      </c>
    </row>
    <row r="1652" spans="1:3" x14ac:dyDescent="0.2">
      <c r="A1652" t="s">
        <v>1514</v>
      </c>
      <c r="C1652" t="s">
        <v>4114</v>
      </c>
    </row>
    <row r="1653" spans="1:3" x14ac:dyDescent="0.2">
      <c r="A1653" t="s">
        <v>5545</v>
      </c>
      <c r="C1653" t="s">
        <v>4117</v>
      </c>
    </row>
    <row r="1654" spans="1:3" x14ac:dyDescent="0.2">
      <c r="A1654" t="s">
        <v>5556</v>
      </c>
      <c r="C1654" t="s">
        <v>4120</v>
      </c>
    </row>
    <row r="1655" spans="1:3" x14ac:dyDescent="0.2">
      <c r="A1655" t="s">
        <v>1515</v>
      </c>
      <c r="C1655" t="s">
        <v>4121</v>
      </c>
    </row>
    <row r="1656" spans="1:3" x14ac:dyDescent="0.2">
      <c r="A1656" t="s">
        <v>1516</v>
      </c>
      <c r="C1656" t="s">
        <v>994</v>
      </c>
    </row>
    <row r="1657" spans="1:3" x14ac:dyDescent="0.2">
      <c r="A1657" t="s">
        <v>1517</v>
      </c>
      <c r="C1657" t="s">
        <v>995</v>
      </c>
    </row>
    <row r="1658" spans="1:3" x14ac:dyDescent="0.2">
      <c r="A1658" t="s">
        <v>5562</v>
      </c>
      <c r="C1658" t="s">
        <v>4122</v>
      </c>
    </row>
    <row r="1659" spans="1:3" x14ac:dyDescent="0.2">
      <c r="A1659" t="s">
        <v>1518</v>
      </c>
      <c r="C1659" t="s">
        <v>996</v>
      </c>
    </row>
    <row r="1660" spans="1:3" x14ac:dyDescent="0.2">
      <c r="A1660" t="s">
        <v>1519</v>
      </c>
      <c r="C1660" t="s">
        <v>997</v>
      </c>
    </row>
    <row r="1661" spans="1:3" x14ac:dyDescent="0.2">
      <c r="A1661" t="s">
        <v>5569</v>
      </c>
      <c r="C1661" t="s">
        <v>998</v>
      </c>
    </row>
    <row r="1662" spans="1:3" x14ac:dyDescent="0.2">
      <c r="A1662" t="s">
        <v>1520</v>
      </c>
      <c r="C1662" t="s">
        <v>999</v>
      </c>
    </row>
    <row r="1663" spans="1:3" x14ac:dyDescent="0.2">
      <c r="A1663" t="s">
        <v>1521</v>
      </c>
      <c r="C1663" t="s">
        <v>1000</v>
      </c>
    </row>
    <row r="1664" spans="1:3" x14ac:dyDescent="0.2">
      <c r="A1664" t="s">
        <v>1523</v>
      </c>
      <c r="C1664" t="s">
        <v>1001</v>
      </c>
    </row>
    <row r="1665" spans="1:3" x14ac:dyDescent="0.2">
      <c r="A1665" t="s">
        <v>5581</v>
      </c>
      <c r="C1665" t="s">
        <v>4126</v>
      </c>
    </row>
    <row r="1666" spans="1:3" x14ac:dyDescent="0.2">
      <c r="A1666" t="s">
        <v>5583</v>
      </c>
      <c r="C1666" t="s">
        <v>1002</v>
      </c>
    </row>
    <row r="1667" spans="1:3" x14ac:dyDescent="0.2">
      <c r="A1667" t="s">
        <v>1524</v>
      </c>
      <c r="C1667" t="s">
        <v>1004</v>
      </c>
    </row>
    <row r="1668" spans="1:3" x14ac:dyDescent="0.2">
      <c r="A1668" t="s">
        <v>5586</v>
      </c>
      <c r="C1668" t="s">
        <v>1005</v>
      </c>
    </row>
    <row r="1669" spans="1:3" x14ac:dyDescent="0.2">
      <c r="A1669" t="s">
        <v>1526</v>
      </c>
      <c r="C1669" t="s">
        <v>1006</v>
      </c>
    </row>
    <row r="1670" spans="1:3" x14ac:dyDescent="0.2">
      <c r="A1670" t="s">
        <v>5591</v>
      </c>
      <c r="C1670" t="s">
        <v>1007</v>
      </c>
    </row>
    <row r="1671" spans="1:3" x14ac:dyDescent="0.2">
      <c r="A1671" t="s">
        <v>5592</v>
      </c>
      <c r="C1671" t="s">
        <v>4139</v>
      </c>
    </row>
    <row r="1672" spans="1:3" x14ac:dyDescent="0.2">
      <c r="A1672" t="s">
        <v>1527</v>
      </c>
      <c r="C1672" t="s">
        <v>1008</v>
      </c>
    </row>
    <row r="1673" spans="1:3" x14ac:dyDescent="0.2">
      <c r="A1673" t="s">
        <v>1528</v>
      </c>
      <c r="C1673" t="s">
        <v>1009</v>
      </c>
    </row>
    <row r="1674" spans="1:3" x14ac:dyDescent="0.2">
      <c r="A1674" t="s">
        <v>1529</v>
      </c>
      <c r="C1674" t="s">
        <v>4142</v>
      </c>
    </row>
    <row r="1675" spans="1:3" x14ac:dyDescent="0.2">
      <c r="A1675" t="s">
        <v>1531</v>
      </c>
      <c r="C1675" t="s">
        <v>1010</v>
      </c>
    </row>
    <row r="1676" spans="1:3" x14ac:dyDescent="0.2">
      <c r="A1676" t="s">
        <v>1532</v>
      </c>
      <c r="C1676" t="s">
        <v>1011</v>
      </c>
    </row>
    <row r="1677" spans="1:3" x14ac:dyDescent="0.2">
      <c r="A1677" t="s">
        <v>5615</v>
      </c>
      <c r="C1677" t="s">
        <v>1012</v>
      </c>
    </row>
    <row r="1678" spans="1:3" x14ac:dyDescent="0.2">
      <c r="A1678" t="s">
        <v>1533</v>
      </c>
      <c r="C1678" t="s">
        <v>1013</v>
      </c>
    </row>
    <row r="1679" spans="1:3" x14ac:dyDescent="0.2">
      <c r="A1679" t="s">
        <v>1534</v>
      </c>
      <c r="C1679" t="s">
        <v>1014</v>
      </c>
    </row>
    <row r="1680" spans="1:3" x14ac:dyDescent="0.2">
      <c r="A1680" t="s">
        <v>1535</v>
      </c>
      <c r="C1680" t="s">
        <v>4148</v>
      </c>
    </row>
    <row r="1681" spans="1:3" x14ac:dyDescent="0.2">
      <c r="A1681" t="s">
        <v>5622</v>
      </c>
      <c r="C1681" t="s">
        <v>1015</v>
      </c>
    </row>
    <row r="1682" spans="1:3" x14ac:dyDescent="0.2">
      <c r="A1682" t="s">
        <v>1536</v>
      </c>
      <c r="C1682" t="s">
        <v>1016</v>
      </c>
    </row>
    <row r="1683" spans="1:3" x14ac:dyDescent="0.2">
      <c r="A1683" t="s">
        <v>1537</v>
      </c>
      <c r="C1683" t="s">
        <v>4150</v>
      </c>
    </row>
    <row r="1684" spans="1:3" x14ac:dyDescent="0.2">
      <c r="A1684" t="s">
        <v>1538</v>
      </c>
      <c r="C1684" t="s">
        <v>1017</v>
      </c>
    </row>
    <row r="1685" spans="1:3" x14ac:dyDescent="0.2">
      <c r="A1685" t="s">
        <v>1539</v>
      </c>
      <c r="C1685" t="s">
        <v>4155</v>
      </c>
    </row>
    <row r="1686" spans="1:3" x14ac:dyDescent="0.2">
      <c r="A1686" t="s">
        <v>1540</v>
      </c>
      <c r="C1686" t="s">
        <v>1018</v>
      </c>
    </row>
    <row r="1687" spans="1:3" x14ac:dyDescent="0.2">
      <c r="A1687" t="s">
        <v>1542</v>
      </c>
      <c r="C1687" t="s">
        <v>1019</v>
      </c>
    </row>
    <row r="1688" spans="1:3" x14ac:dyDescent="0.2">
      <c r="A1688" t="s">
        <v>1543</v>
      </c>
      <c r="C1688" t="s">
        <v>4163</v>
      </c>
    </row>
    <row r="1689" spans="1:3" x14ac:dyDescent="0.2">
      <c r="A1689" t="s">
        <v>1546</v>
      </c>
      <c r="C1689" t="s">
        <v>4164</v>
      </c>
    </row>
    <row r="1690" spans="1:3" x14ac:dyDescent="0.2">
      <c r="A1690" t="s">
        <v>5637</v>
      </c>
      <c r="C1690" t="s">
        <v>4166</v>
      </c>
    </row>
    <row r="1691" spans="1:3" x14ac:dyDescent="0.2">
      <c r="A1691" t="s">
        <v>1548</v>
      </c>
      <c r="C1691" t="s">
        <v>4167</v>
      </c>
    </row>
    <row r="1692" spans="1:3" x14ac:dyDescent="0.2">
      <c r="A1692" t="s">
        <v>1549</v>
      </c>
      <c r="C1692" t="s">
        <v>1020</v>
      </c>
    </row>
    <row r="1693" spans="1:3" x14ac:dyDescent="0.2">
      <c r="A1693" t="s">
        <v>1551</v>
      </c>
      <c r="C1693" t="s">
        <v>1022</v>
      </c>
    </row>
    <row r="1694" spans="1:3" x14ac:dyDescent="0.2">
      <c r="A1694" t="s">
        <v>5641</v>
      </c>
      <c r="C1694" t="s">
        <v>4175</v>
      </c>
    </row>
    <row r="1695" spans="1:3" x14ac:dyDescent="0.2">
      <c r="A1695" t="s">
        <v>5647</v>
      </c>
      <c r="C1695" t="s">
        <v>4177</v>
      </c>
    </row>
    <row r="1696" spans="1:3" x14ac:dyDescent="0.2">
      <c r="A1696" t="s">
        <v>5648</v>
      </c>
      <c r="C1696" t="s">
        <v>1023</v>
      </c>
    </row>
    <row r="1697" spans="1:3" x14ac:dyDescent="0.2">
      <c r="A1697" t="s">
        <v>1553</v>
      </c>
      <c r="C1697" t="s">
        <v>1024</v>
      </c>
    </row>
    <row r="1698" spans="1:3" x14ac:dyDescent="0.2">
      <c r="A1698" t="s">
        <v>1554</v>
      </c>
      <c r="C1698" t="s">
        <v>4179</v>
      </c>
    </row>
    <row r="1699" spans="1:3" x14ac:dyDescent="0.2">
      <c r="A1699" t="s">
        <v>5653</v>
      </c>
      <c r="C1699" t="s">
        <v>1025</v>
      </c>
    </row>
    <row r="1700" spans="1:3" x14ac:dyDescent="0.2">
      <c r="A1700" t="s">
        <v>1555</v>
      </c>
      <c r="C1700" t="s">
        <v>4185</v>
      </c>
    </row>
    <row r="1701" spans="1:3" x14ac:dyDescent="0.2">
      <c r="A1701" t="s">
        <v>1556</v>
      </c>
      <c r="C1701" t="s">
        <v>4188</v>
      </c>
    </row>
    <row r="1702" spans="1:3" x14ac:dyDescent="0.2">
      <c r="A1702" t="s">
        <v>5664</v>
      </c>
      <c r="C1702" t="s">
        <v>4189</v>
      </c>
    </row>
    <row r="1703" spans="1:3" x14ac:dyDescent="0.2">
      <c r="A1703" t="s">
        <v>1557</v>
      </c>
      <c r="C1703" t="s">
        <v>4191</v>
      </c>
    </row>
    <row r="1704" spans="1:3" x14ac:dyDescent="0.2">
      <c r="A1704" t="s">
        <v>5666</v>
      </c>
      <c r="C1704" t="s">
        <v>1026</v>
      </c>
    </row>
    <row r="1705" spans="1:3" x14ac:dyDescent="0.2">
      <c r="A1705" t="s">
        <v>1559</v>
      </c>
      <c r="C1705" t="s">
        <v>4193</v>
      </c>
    </row>
    <row r="1706" spans="1:3" x14ac:dyDescent="0.2">
      <c r="A1706" t="s">
        <v>1560</v>
      </c>
      <c r="C1706" t="s">
        <v>4195</v>
      </c>
    </row>
    <row r="1707" spans="1:3" x14ac:dyDescent="0.2">
      <c r="A1707" t="s">
        <v>5670</v>
      </c>
      <c r="C1707" t="s">
        <v>1027</v>
      </c>
    </row>
    <row r="1708" spans="1:3" x14ac:dyDescent="0.2">
      <c r="A1708" t="s">
        <v>5671</v>
      </c>
      <c r="C1708" t="s">
        <v>1028</v>
      </c>
    </row>
    <row r="1709" spans="1:3" x14ac:dyDescent="0.2">
      <c r="A1709" t="s">
        <v>5673</v>
      </c>
      <c r="C1709" t="s">
        <v>4196</v>
      </c>
    </row>
    <row r="1710" spans="1:3" x14ac:dyDescent="0.2">
      <c r="A1710" t="s">
        <v>5679</v>
      </c>
      <c r="C1710" t="s">
        <v>1029</v>
      </c>
    </row>
    <row r="1711" spans="1:3" x14ac:dyDescent="0.2">
      <c r="A1711" t="s">
        <v>1561</v>
      </c>
      <c r="C1711" t="s">
        <v>4198</v>
      </c>
    </row>
    <row r="1712" spans="1:3" x14ac:dyDescent="0.2">
      <c r="A1712" t="s">
        <v>1562</v>
      </c>
      <c r="C1712" t="s">
        <v>4204</v>
      </c>
    </row>
    <row r="1713" spans="1:3" x14ac:dyDescent="0.2">
      <c r="A1713" t="s">
        <v>1563</v>
      </c>
      <c r="C1713" t="s">
        <v>4205</v>
      </c>
    </row>
    <row r="1714" spans="1:3" x14ac:dyDescent="0.2">
      <c r="A1714" t="s">
        <v>1564</v>
      </c>
      <c r="C1714" t="s">
        <v>4207</v>
      </c>
    </row>
    <row r="1715" spans="1:3" x14ac:dyDescent="0.2">
      <c r="A1715" t="s">
        <v>1565</v>
      </c>
      <c r="C1715" t="s">
        <v>4208</v>
      </c>
    </row>
    <row r="1716" spans="1:3" x14ac:dyDescent="0.2">
      <c r="A1716" t="s">
        <v>1566</v>
      </c>
      <c r="C1716" t="s">
        <v>4212</v>
      </c>
    </row>
    <row r="1717" spans="1:3" x14ac:dyDescent="0.2">
      <c r="A1717" t="s">
        <v>5684</v>
      </c>
      <c r="C1717" t="s">
        <v>1030</v>
      </c>
    </row>
    <row r="1718" spans="1:3" x14ac:dyDescent="0.2">
      <c r="A1718" t="s">
        <v>1569</v>
      </c>
      <c r="C1718" t="s">
        <v>1032</v>
      </c>
    </row>
    <row r="1719" spans="1:3" x14ac:dyDescent="0.2">
      <c r="A1719" t="s">
        <v>1570</v>
      </c>
      <c r="C1719" t="s">
        <v>4220</v>
      </c>
    </row>
    <row r="1720" spans="1:3" x14ac:dyDescent="0.2">
      <c r="A1720" t="s">
        <v>5696</v>
      </c>
      <c r="C1720" t="s">
        <v>4222</v>
      </c>
    </row>
    <row r="1721" spans="1:3" x14ac:dyDescent="0.2">
      <c r="A1721" t="s">
        <v>1571</v>
      </c>
      <c r="C1721" t="s">
        <v>4223</v>
      </c>
    </row>
    <row r="1722" spans="1:3" x14ac:dyDescent="0.2">
      <c r="A1722" t="s">
        <v>1572</v>
      </c>
      <c r="C1722" t="s">
        <v>4224</v>
      </c>
    </row>
    <row r="1723" spans="1:3" x14ac:dyDescent="0.2">
      <c r="A1723" t="s">
        <v>5701</v>
      </c>
      <c r="C1723" t="s">
        <v>4226</v>
      </c>
    </row>
    <row r="1724" spans="1:3" x14ac:dyDescent="0.2">
      <c r="A1724" t="s">
        <v>1573</v>
      </c>
      <c r="C1724" t="s">
        <v>4227</v>
      </c>
    </row>
    <row r="1725" spans="1:3" x14ac:dyDescent="0.2">
      <c r="A1725" t="s">
        <v>1574</v>
      </c>
      <c r="C1725" t="s">
        <v>4231</v>
      </c>
    </row>
    <row r="1726" spans="1:3" x14ac:dyDescent="0.2">
      <c r="A1726" t="s">
        <v>1575</v>
      </c>
      <c r="C1726" t="s">
        <v>4232</v>
      </c>
    </row>
    <row r="1727" spans="1:3" x14ac:dyDescent="0.2">
      <c r="A1727" t="s">
        <v>5709</v>
      </c>
      <c r="C1727" t="s">
        <v>4234</v>
      </c>
    </row>
    <row r="1728" spans="1:3" x14ac:dyDescent="0.2">
      <c r="A1728" t="s">
        <v>1578</v>
      </c>
      <c r="C1728" t="s">
        <v>1033</v>
      </c>
    </row>
    <row r="1729" spans="1:3" x14ac:dyDescent="0.2">
      <c r="A1729" t="s">
        <v>5718</v>
      </c>
      <c r="C1729" t="s">
        <v>1034</v>
      </c>
    </row>
    <row r="1730" spans="1:3" x14ac:dyDescent="0.2">
      <c r="A1730" t="s">
        <v>1581</v>
      </c>
      <c r="C1730" t="s">
        <v>1035</v>
      </c>
    </row>
    <row r="1731" spans="1:3" x14ac:dyDescent="0.2">
      <c r="A1731" t="s">
        <v>5725</v>
      </c>
      <c r="C1731" t="s">
        <v>1036</v>
      </c>
    </row>
    <row r="1732" spans="1:3" x14ac:dyDescent="0.2">
      <c r="A1732" t="s">
        <v>5727</v>
      </c>
      <c r="C1732" t="s">
        <v>1038</v>
      </c>
    </row>
    <row r="1733" spans="1:3" x14ac:dyDescent="0.2">
      <c r="A1733" t="s">
        <v>1582</v>
      </c>
      <c r="C1733" t="s">
        <v>1039</v>
      </c>
    </row>
    <row r="1734" spans="1:3" x14ac:dyDescent="0.2">
      <c r="A1734" t="s">
        <v>5728</v>
      </c>
      <c r="C1734" t="s">
        <v>1040</v>
      </c>
    </row>
    <row r="1735" spans="1:3" x14ac:dyDescent="0.2">
      <c r="A1735" t="s">
        <v>1583</v>
      </c>
      <c r="C1735" t="s">
        <v>1041</v>
      </c>
    </row>
    <row r="1736" spans="1:3" x14ac:dyDescent="0.2">
      <c r="A1736" t="s">
        <v>1585</v>
      </c>
      <c r="C1736" t="s">
        <v>1042</v>
      </c>
    </row>
    <row r="1737" spans="1:3" x14ac:dyDescent="0.2">
      <c r="A1737" t="s">
        <v>1586</v>
      </c>
      <c r="C1737" t="s">
        <v>4257</v>
      </c>
    </row>
    <row r="1738" spans="1:3" x14ac:dyDescent="0.2">
      <c r="A1738" t="s">
        <v>5749</v>
      </c>
      <c r="C1738" t="s">
        <v>1043</v>
      </c>
    </row>
    <row r="1739" spans="1:3" x14ac:dyDescent="0.2">
      <c r="A1739" t="s">
        <v>1589</v>
      </c>
      <c r="C1739" t="s">
        <v>1044</v>
      </c>
    </row>
    <row r="1740" spans="1:3" x14ac:dyDescent="0.2">
      <c r="A1740" t="s">
        <v>5755</v>
      </c>
      <c r="C1740" t="s">
        <v>4260</v>
      </c>
    </row>
    <row r="1741" spans="1:3" x14ac:dyDescent="0.2">
      <c r="A1741" t="s">
        <v>5756</v>
      </c>
      <c r="C1741" t="s">
        <v>4261</v>
      </c>
    </row>
    <row r="1742" spans="1:3" x14ac:dyDescent="0.2">
      <c r="A1742" t="s">
        <v>5757</v>
      </c>
      <c r="C1742" t="s">
        <v>1046</v>
      </c>
    </row>
    <row r="1743" spans="1:3" x14ac:dyDescent="0.2">
      <c r="A1743" t="s">
        <v>1593</v>
      </c>
      <c r="C1743" t="s">
        <v>4264</v>
      </c>
    </row>
    <row r="1744" spans="1:3" x14ac:dyDescent="0.2">
      <c r="A1744" t="s">
        <v>5769</v>
      </c>
      <c r="C1744" t="s">
        <v>4265</v>
      </c>
    </row>
    <row r="1745" spans="1:3" x14ac:dyDescent="0.2">
      <c r="A1745" t="s">
        <v>1594</v>
      </c>
      <c r="C1745" t="s">
        <v>1047</v>
      </c>
    </row>
    <row r="1746" spans="1:3" x14ac:dyDescent="0.2">
      <c r="A1746" t="s">
        <v>1595</v>
      </c>
      <c r="C1746" t="s">
        <v>1048</v>
      </c>
    </row>
    <row r="1747" spans="1:3" x14ac:dyDescent="0.2">
      <c r="A1747" t="s">
        <v>5777</v>
      </c>
      <c r="C1747" t="s">
        <v>1049</v>
      </c>
    </row>
    <row r="1748" spans="1:3" x14ac:dyDescent="0.2">
      <c r="A1748" t="s">
        <v>1598</v>
      </c>
      <c r="C1748" t="s">
        <v>1050</v>
      </c>
    </row>
    <row r="1749" spans="1:3" x14ac:dyDescent="0.2">
      <c r="A1749" t="s">
        <v>5783</v>
      </c>
      <c r="C1749" t="s">
        <v>4271</v>
      </c>
    </row>
    <row r="1750" spans="1:3" x14ac:dyDescent="0.2">
      <c r="A1750" t="s">
        <v>5784</v>
      </c>
      <c r="C1750" t="s">
        <v>4273</v>
      </c>
    </row>
    <row r="1751" spans="1:3" x14ac:dyDescent="0.2">
      <c r="A1751" t="s">
        <v>1599</v>
      </c>
      <c r="C1751" t="s">
        <v>4274</v>
      </c>
    </row>
    <row r="1752" spans="1:3" x14ac:dyDescent="0.2">
      <c r="A1752" t="s">
        <v>5786</v>
      </c>
      <c r="C1752" t="s">
        <v>4275</v>
      </c>
    </row>
    <row r="1753" spans="1:3" x14ac:dyDescent="0.2">
      <c r="A1753" t="s">
        <v>1600</v>
      </c>
      <c r="C1753" t="s">
        <v>1051</v>
      </c>
    </row>
    <row r="1754" spans="1:3" x14ac:dyDescent="0.2">
      <c r="A1754" t="s">
        <v>1601</v>
      </c>
      <c r="C1754" t="s">
        <v>4278</v>
      </c>
    </row>
    <row r="1755" spans="1:3" x14ac:dyDescent="0.2">
      <c r="A1755" t="s">
        <v>5796</v>
      </c>
      <c r="C1755" t="s">
        <v>1052</v>
      </c>
    </row>
    <row r="1756" spans="1:3" x14ac:dyDescent="0.2">
      <c r="A1756" t="s">
        <v>5797</v>
      </c>
      <c r="C1756" t="s">
        <v>1053</v>
      </c>
    </row>
    <row r="1757" spans="1:3" x14ac:dyDescent="0.2">
      <c r="A1757" t="s">
        <v>5801</v>
      </c>
      <c r="C1757" t="s">
        <v>1054</v>
      </c>
    </row>
    <row r="1758" spans="1:3" x14ac:dyDescent="0.2">
      <c r="A1758" t="s">
        <v>1604</v>
      </c>
      <c r="C1758" t="s">
        <v>4289</v>
      </c>
    </row>
    <row r="1759" spans="1:3" x14ac:dyDescent="0.2">
      <c r="A1759" t="s">
        <v>1605</v>
      </c>
      <c r="C1759" t="s">
        <v>1055</v>
      </c>
    </row>
    <row r="1760" spans="1:3" x14ac:dyDescent="0.2">
      <c r="A1760" t="s">
        <v>5809</v>
      </c>
      <c r="C1760" t="s">
        <v>1056</v>
      </c>
    </row>
    <row r="1761" spans="1:3" x14ac:dyDescent="0.2">
      <c r="A1761" t="s">
        <v>5811</v>
      </c>
      <c r="C1761" t="s">
        <v>1057</v>
      </c>
    </row>
    <row r="1762" spans="1:3" x14ac:dyDescent="0.2">
      <c r="A1762" t="s">
        <v>5812</v>
      </c>
      <c r="C1762" t="s">
        <v>1058</v>
      </c>
    </row>
    <row r="1763" spans="1:3" x14ac:dyDescent="0.2">
      <c r="A1763" t="s">
        <v>1606</v>
      </c>
      <c r="C1763" t="s">
        <v>1059</v>
      </c>
    </row>
    <row r="1764" spans="1:3" x14ac:dyDescent="0.2">
      <c r="A1764" t="s">
        <v>1609</v>
      </c>
      <c r="C1764" t="s">
        <v>1060</v>
      </c>
    </row>
    <row r="1765" spans="1:3" x14ac:dyDescent="0.2">
      <c r="A1765" t="s">
        <v>1610</v>
      </c>
      <c r="C1765" t="s">
        <v>1061</v>
      </c>
    </row>
    <row r="1766" spans="1:3" x14ac:dyDescent="0.2">
      <c r="A1766" t="s">
        <v>1611</v>
      </c>
      <c r="C1766" t="s">
        <v>4294</v>
      </c>
    </row>
    <row r="1767" spans="1:3" x14ac:dyDescent="0.2">
      <c r="A1767" t="s">
        <v>5819</v>
      </c>
      <c r="C1767" t="s">
        <v>4295</v>
      </c>
    </row>
    <row r="1768" spans="1:3" x14ac:dyDescent="0.2">
      <c r="A1768" t="s">
        <v>5824</v>
      </c>
      <c r="C1768" t="s">
        <v>4300</v>
      </c>
    </row>
    <row r="1769" spans="1:3" x14ac:dyDescent="0.2">
      <c r="A1769" t="s">
        <v>1613</v>
      </c>
      <c r="C1769" t="s">
        <v>4301</v>
      </c>
    </row>
    <row r="1770" spans="1:3" x14ac:dyDescent="0.2">
      <c r="A1770" t="s">
        <v>5827</v>
      </c>
      <c r="C1770" t="s">
        <v>1062</v>
      </c>
    </row>
    <row r="1771" spans="1:3" x14ac:dyDescent="0.2">
      <c r="A1771" t="s">
        <v>1614</v>
      </c>
      <c r="C1771" t="s">
        <v>1063</v>
      </c>
    </row>
    <row r="1772" spans="1:3" x14ac:dyDescent="0.2">
      <c r="A1772" t="s">
        <v>1615</v>
      </c>
      <c r="C1772" t="s">
        <v>1064</v>
      </c>
    </row>
    <row r="1773" spans="1:3" x14ac:dyDescent="0.2">
      <c r="A1773" t="s">
        <v>1617</v>
      </c>
      <c r="C1773" t="s">
        <v>1065</v>
      </c>
    </row>
    <row r="1774" spans="1:3" x14ac:dyDescent="0.2">
      <c r="A1774" t="s">
        <v>5841</v>
      </c>
      <c r="C1774" t="s">
        <v>4316</v>
      </c>
    </row>
    <row r="1775" spans="1:3" x14ac:dyDescent="0.2">
      <c r="A1775" t="s">
        <v>1618</v>
      </c>
      <c r="C1775" t="s">
        <v>1066</v>
      </c>
    </row>
    <row r="1776" spans="1:3" x14ac:dyDescent="0.2">
      <c r="A1776" t="s">
        <v>5844</v>
      </c>
      <c r="C1776" t="s">
        <v>1067</v>
      </c>
    </row>
    <row r="1777" spans="1:3" x14ac:dyDescent="0.2">
      <c r="A1777" t="s">
        <v>1620</v>
      </c>
      <c r="C1777" t="s">
        <v>4317</v>
      </c>
    </row>
    <row r="1778" spans="1:3" x14ac:dyDescent="0.2">
      <c r="A1778" t="s">
        <v>1621</v>
      </c>
      <c r="C1778" t="s">
        <v>1068</v>
      </c>
    </row>
    <row r="1779" spans="1:3" x14ac:dyDescent="0.2">
      <c r="A1779" t="s">
        <v>5851</v>
      </c>
      <c r="C1779" t="s">
        <v>4319</v>
      </c>
    </row>
    <row r="1780" spans="1:3" x14ac:dyDescent="0.2">
      <c r="A1780" t="s">
        <v>1622</v>
      </c>
      <c r="C1780" t="s">
        <v>4320</v>
      </c>
    </row>
    <row r="1781" spans="1:3" x14ac:dyDescent="0.2">
      <c r="A1781" t="s">
        <v>5854</v>
      </c>
      <c r="C1781" t="s">
        <v>4323</v>
      </c>
    </row>
    <row r="1782" spans="1:3" x14ac:dyDescent="0.2">
      <c r="A1782" t="s">
        <v>1623</v>
      </c>
      <c r="C1782" t="s">
        <v>1070</v>
      </c>
    </row>
    <row r="1783" spans="1:3" x14ac:dyDescent="0.2">
      <c r="A1783" t="s">
        <v>1624</v>
      </c>
      <c r="C1783" t="s">
        <v>4327</v>
      </c>
    </row>
    <row r="1784" spans="1:3" x14ac:dyDescent="0.2">
      <c r="A1784" t="s">
        <v>1625</v>
      </c>
      <c r="C1784" t="s">
        <v>4329</v>
      </c>
    </row>
    <row r="1785" spans="1:3" x14ac:dyDescent="0.2">
      <c r="A1785" t="s">
        <v>1626</v>
      </c>
      <c r="C1785" t="s">
        <v>4336</v>
      </c>
    </row>
    <row r="1786" spans="1:3" x14ac:dyDescent="0.2">
      <c r="A1786" t="s">
        <v>1627</v>
      </c>
      <c r="C1786" t="s">
        <v>4345</v>
      </c>
    </row>
    <row r="1787" spans="1:3" x14ac:dyDescent="0.2">
      <c r="A1787" t="s">
        <v>5863</v>
      </c>
      <c r="C1787" t="s">
        <v>4348</v>
      </c>
    </row>
    <row r="1788" spans="1:3" x14ac:dyDescent="0.2">
      <c r="A1788" t="s">
        <v>5864</v>
      </c>
      <c r="C1788" t="s">
        <v>1071</v>
      </c>
    </row>
    <row r="1789" spans="1:3" x14ac:dyDescent="0.2">
      <c r="A1789" t="s">
        <v>5868</v>
      </c>
      <c r="C1789" t="s">
        <v>4358</v>
      </c>
    </row>
    <row r="1790" spans="1:3" x14ac:dyDescent="0.2">
      <c r="A1790" t="s">
        <v>5873</v>
      </c>
      <c r="C1790" t="s">
        <v>1072</v>
      </c>
    </row>
    <row r="1791" spans="1:3" x14ac:dyDescent="0.2">
      <c r="A1791" t="s">
        <v>5877</v>
      </c>
      <c r="C1791" t="s">
        <v>4364</v>
      </c>
    </row>
    <row r="1792" spans="1:3" x14ac:dyDescent="0.2">
      <c r="A1792" t="s">
        <v>5879</v>
      </c>
      <c r="C1792" t="s">
        <v>4365</v>
      </c>
    </row>
    <row r="1793" spans="1:3" x14ac:dyDescent="0.2">
      <c r="A1793" t="s">
        <v>5881</v>
      </c>
      <c r="C1793" t="s">
        <v>4367</v>
      </c>
    </row>
    <row r="1794" spans="1:3" x14ac:dyDescent="0.2">
      <c r="A1794" t="s">
        <v>1629</v>
      </c>
      <c r="C1794" t="s">
        <v>1073</v>
      </c>
    </row>
    <row r="1795" spans="1:3" x14ac:dyDescent="0.2">
      <c r="A1795" t="s">
        <v>5887</v>
      </c>
      <c r="C1795" t="s">
        <v>1074</v>
      </c>
    </row>
    <row r="1796" spans="1:3" x14ac:dyDescent="0.2">
      <c r="A1796" t="s">
        <v>1631</v>
      </c>
      <c r="C1796" t="s">
        <v>1075</v>
      </c>
    </row>
    <row r="1797" spans="1:3" x14ac:dyDescent="0.2">
      <c r="A1797" t="s">
        <v>1632</v>
      </c>
      <c r="C1797" t="s">
        <v>1076</v>
      </c>
    </row>
    <row r="1798" spans="1:3" x14ac:dyDescent="0.2">
      <c r="A1798" t="s">
        <v>1633</v>
      </c>
      <c r="C1798" t="s">
        <v>1077</v>
      </c>
    </row>
    <row r="1799" spans="1:3" x14ac:dyDescent="0.2">
      <c r="A1799" t="s">
        <v>1634</v>
      </c>
      <c r="C1799" t="s">
        <v>1078</v>
      </c>
    </row>
    <row r="1800" spans="1:3" x14ac:dyDescent="0.2">
      <c r="A1800" t="s">
        <v>1635</v>
      </c>
      <c r="C1800" t="s">
        <v>1079</v>
      </c>
    </row>
    <row r="1801" spans="1:3" x14ac:dyDescent="0.2">
      <c r="A1801" t="s">
        <v>5894</v>
      </c>
      <c r="C1801" t="s">
        <v>4371</v>
      </c>
    </row>
    <row r="1802" spans="1:3" x14ac:dyDescent="0.2">
      <c r="A1802" t="s">
        <v>5895</v>
      </c>
      <c r="C1802" t="s">
        <v>1080</v>
      </c>
    </row>
    <row r="1803" spans="1:3" x14ac:dyDescent="0.2">
      <c r="A1803" t="s">
        <v>1636</v>
      </c>
      <c r="C1803" t="s">
        <v>1081</v>
      </c>
    </row>
    <row r="1804" spans="1:3" x14ac:dyDescent="0.2">
      <c r="A1804" t="s">
        <v>1637</v>
      </c>
      <c r="C1804" t="s">
        <v>1082</v>
      </c>
    </row>
    <row r="1805" spans="1:3" x14ac:dyDescent="0.2">
      <c r="A1805" t="s">
        <v>1638</v>
      </c>
      <c r="C1805" t="s">
        <v>1083</v>
      </c>
    </row>
    <row r="1806" spans="1:3" x14ac:dyDescent="0.2">
      <c r="A1806" t="s">
        <v>1639</v>
      </c>
      <c r="C1806" t="s">
        <v>4381</v>
      </c>
    </row>
    <row r="1807" spans="1:3" x14ac:dyDescent="0.2">
      <c r="A1807" t="s">
        <v>1640</v>
      </c>
      <c r="C1807" t="s">
        <v>1084</v>
      </c>
    </row>
    <row r="1808" spans="1:3" x14ac:dyDescent="0.2">
      <c r="A1808" t="s">
        <v>1641</v>
      </c>
      <c r="C1808" t="s">
        <v>1085</v>
      </c>
    </row>
    <row r="1809" spans="1:3" x14ac:dyDescent="0.2">
      <c r="A1809" t="s">
        <v>5912</v>
      </c>
      <c r="C1809" t="s">
        <v>4386</v>
      </c>
    </row>
    <row r="1810" spans="1:3" x14ac:dyDescent="0.2">
      <c r="A1810" t="s">
        <v>5918</v>
      </c>
      <c r="C1810" t="s">
        <v>1086</v>
      </c>
    </row>
    <row r="1811" spans="1:3" x14ac:dyDescent="0.2">
      <c r="A1811" t="s">
        <v>1643</v>
      </c>
      <c r="C1811" t="s">
        <v>4387</v>
      </c>
    </row>
    <row r="1812" spans="1:3" x14ac:dyDescent="0.2">
      <c r="A1812" t="s">
        <v>5921</v>
      </c>
      <c r="C1812" t="s">
        <v>1087</v>
      </c>
    </row>
    <row r="1813" spans="1:3" x14ac:dyDescent="0.2">
      <c r="A1813" t="s">
        <v>5922</v>
      </c>
      <c r="C1813" t="s">
        <v>1088</v>
      </c>
    </row>
    <row r="1814" spans="1:3" x14ac:dyDescent="0.2">
      <c r="A1814" t="s">
        <v>1645</v>
      </c>
      <c r="C1814" t="s">
        <v>4390</v>
      </c>
    </row>
    <row r="1815" spans="1:3" x14ac:dyDescent="0.2">
      <c r="A1815" t="s">
        <v>5928</v>
      </c>
      <c r="C1815" t="s">
        <v>4395</v>
      </c>
    </row>
    <row r="1816" spans="1:3" x14ac:dyDescent="0.2">
      <c r="A1816" t="s">
        <v>5935</v>
      </c>
      <c r="C1816" t="s">
        <v>1089</v>
      </c>
    </row>
    <row r="1817" spans="1:3" x14ac:dyDescent="0.2">
      <c r="A1817" t="s">
        <v>1647</v>
      </c>
      <c r="C1817" t="s">
        <v>1090</v>
      </c>
    </row>
    <row r="1818" spans="1:3" x14ac:dyDescent="0.2">
      <c r="A1818" t="s">
        <v>1648</v>
      </c>
      <c r="C1818" t="s">
        <v>4397</v>
      </c>
    </row>
    <row r="1819" spans="1:3" x14ac:dyDescent="0.2">
      <c r="A1819" t="s">
        <v>5941</v>
      </c>
      <c r="C1819" t="s">
        <v>1091</v>
      </c>
    </row>
    <row r="1820" spans="1:3" x14ac:dyDescent="0.2">
      <c r="A1820" t="s">
        <v>1652</v>
      </c>
      <c r="C1820" t="s">
        <v>4399</v>
      </c>
    </row>
    <row r="1821" spans="1:3" x14ac:dyDescent="0.2">
      <c r="A1821" t="s">
        <v>1653</v>
      </c>
      <c r="C1821" t="s">
        <v>4404</v>
      </c>
    </row>
    <row r="1822" spans="1:3" x14ac:dyDescent="0.2">
      <c r="A1822" t="s">
        <v>5946</v>
      </c>
      <c r="C1822" t="s">
        <v>1092</v>
      </c>
    </row>
    <row r="1823" spans="1:3" x14ac:dyDescent="0.2">
      <c r="A1823" t="s">
        <v>5950</v>
      </c>
      <c r="C1823" t="s">
        <v>1093</v>
      </c>
    </row>
    <row r="1824" spans="1:3" x14ac:dyDescent="0.2">
      <c r="A1824" t="s">
        <v>5952</v>
      </c>
      <c r="C1824" t="s">
        <v>1094</v>
      </c>
    </row>
    <row r="1825" spans="1:3" x14ac:dyDescent="0.2">
      <c r="A1825" t="s">
        <v>5956</v>
      </c>
      <c r="C1825" t="s">
        <v>1095</v>
      </c>
    </row>
    <row r="1826" spans="1:3" x14ac:dyDescent="0.2">
      <c r="A1826" t="s">
        <v>5961</v>
      </c>
      <c r="C1826" t="s">
        <v>4408</v>
      </c>
    </row>
    <row r="1827" spans="1:3" x14ac:dyDescent="0.2">
      <c r="A1827" t="s">
        <v>5966</v>
      </c>
      <c r="C1827" t="s">
        <v>4409</v>
      </c>
    </row>
    <row r="1828" spans="1:3" x14ac:dyDescent="0.2">
      <c r="A1828" t="s">
        <v>5969</v>
      </c>
      <c r="C1828" t="s">
        <v>4410</v>
      </c>
    </row>
    <row r="1829" spans="1:3" x14ac:dyDescent="0.2">
      <c r="A1829" t="s">
        <v>5971</v>
      </c>
      <c r="C1829" t="s">
        <v>1096</v>
      </c>
    </row>
    <row r="1830" spans="1:3" x14ac:dyDescent="0.2">
      <c r="A1830" t="s">
        <v>1657</v>
      </c>
      <c r="C1830" t="s">
        <v>4414</v>
      </c>
    </row>
    <row r="1831" spans="1:3" x14ac:dyDescent="0.2">
      <c r="A1831" t="s">
        <v>1658</v>
      </c>
      <c r="C1831" t="s">
        <v>1097</v>
      </c>
    </row>
    <row r="1832" spans="1:3" x14ac:dyDescent="0.2">
      <c r="A1832" t="s">
        <v>1659</v>
      </c>
      <c r="C1832" t="s">
        <v>4416</v>
      </c>
    </row>
    <row r="1833" spans="1:3" x14ac:dyDescent="0.2">
      <c r="A1833" t="s">
        <v>1660</v>
      </c>
      <c r="C1833" t="s">
        <v>4417</v>
      </c>
    </row>
    <row r="1834" spans="1:3" x14ac:dyDescent="0.2">
      <c r="A1834" t="s">
        <v>5976</v>
      </c>
      <c r="C1834" t="s">
        <v>4419</v>
      </c>
    </row>
    <row r="1835" spans="1:3" x14ac:dyDescent="0.2">
      <c r="A1835" t="s">
        <v>1661</v>
      </c>
      <c r="C1835" t="s">
        <v>4421</v>
      </c>
    </row>
    <row r="1836" spans="1:3" x14ac:dyDescent="0.2">
      <c r="A1836" t="s">
        <v>5978</v>
      </c>
      <c r="C1836" t="s">
        <v>1099</v>
      </c>
    </row>
    <row r="1837" spans="1:3" x14ac:dyDescent="0.2">
      <c r="A1837" t="s">
        <v>5982</v>
      </c>
      <c r="C1837" t="s">
        <v>4424</v>
      </c>
    </row>
    <row r="1838" spans="1:3" x14ac:dyDescent="0.2">
      <c r="A1838" t="s">
        <v>5983</v>
      </c>
      <c r="C1838" t="s">
        <v>4425</v>
      </c>
    </row>
    <row r="1839" spans="1:3" x14ac:dyDescent="0.2">
      <c r="A1839" t="s">
        <v>5986</v>
      </c>
      <c r="C1839" t="s">
        <v>1100</v>
      </c>
    </row>
    <row r="1840" spans="1:3" x14ac:dyDescent="0.2">
      <c r="A1840" t="s">
        <v>1662</v>
      </c>
      <c r="C1840" t="s">
        <v>4426</v>
      </c>
    </row>
    <row r="1841" spans="1:3" x14ac:dyDescent="0.2">
      <c r="A1841" t="s">
        <v>1663</v>
      </c>
      <c r="C1841" t="s">
        <v>1101</v>
      </c>
    </row>
    <row r="1842" spans="1:3" x14ac:dyDescent="0.2">
      <c r="A1842" t="s">
        <v>1664</v>
      </c>
      <c r="C1842" t="s">
        <v>1102</v>
      </c>
    </row>
    <row r="1843" spans="1:3" x14ac:dyDescent="0.2">
      <c r="A1843" t="s">
        <v>1665</v>
      </c>
      <c r="C1843" t="s">
        <v>1103</v>
      </c>
    </row>
    <row r="1844" spans="1:3" x14ac:dyDescent="0.2">
      <c r="A1844" t="s">
        <v>1666</v>
      </c>
      <c r="C1844" t="s">
        <v>4428</v>
      </c>
    </row>
    <row r="1845" spans="1:3" x14ac:dyDescent="0.2">
      <c r="A1845" t="s">
        <v>1667</v>
      </c>
      <c r="C1845" t="s">
        <v>1104</v>
      </c>
    </row>
    <row r="1846" spans="1:3" x14ac:dyDescent="0.2">
      <c r="A1846" t="s">
        <v>5992</v>
      </c>
      <c r="C1846" t="s">
        <v>4431</v>
      </c>
    </row>
    <row r="1847" spans="1:3" x14ac:dyDescent="0.2">
      <c r="A1847" t="s">
        <v>5995</v>
      </c>
      <c r="C1847" t="s">
        <v>4437</v>
      </c>
    </row>
    <row r="1848" spans="1:3" x14ac:dyDescent="0.2">
      <c r="A1848" t="s">
        <v>1669</v>
      </c>
      <c r="C1848" t="s">
        <v>1107</v>
      </c>
    </row>
    <row r="1849" spans="1:3" x14ac:dyDescent="0.2">
      <c r="A1849" t="s">
        <v>1670</v>
      </c>
      <c r="C1849" t="s">
        <v>1108</v>
      </c>
    </row>
    <row r="1850" spans="1:3" x14ac:dyDescent="0.2">
      <c r="A1850" t="s">
        <v>1671</v>
      </c>
      <c r="C1850" t="s">
        <v>1109</v>
      </c>
    </row>
    <row r="1851" spans="1:3" x14ac:dyDescent="0.2">
      <c r="A1851" t="s">
        <v>6000</v>
      </c>
      <c r="C1851" t="s">
        <v>4438</v>
      </c>
    </row>
    <row r="1852" spans="1:3" x14ac:dyDescent="0.2">
      <c r="A1852" t="s">
        <v>6005</v>
      </c>
      <c r="C1852" t="s">
        <v>1110</v>
      </c>
    </row>
    <row r="1853" spans="1:3" x14ac:dyDescent="0.2">
      <c r="A1853" t="s">
        <v>1672</v>
      </c>
      <c r="C1853" t="s">
        <v>1111</v>
      </c>
    </row>
    <row r="1854" spans="1:3" x14ac:dyDescent="0.2">
      <c r="A1854" t="s">
        <v>1673</v>
      </c>
      <c r="C1854" t="s">
        <v>4443</v>
      </c>
    </row>
    <row r="1855" spans="1:3" x14ac:dyDescent="0.2">
      <c r="A1855" t="s">
        <v>1674</v>
      </c>
      <c r="C1855" t="s">
        <v>4447</v>
      </c>
    </row>
    <row r="1856" spans="1:3" x14ac:dyDescent="0.2">
      <c r="A1856" t="s">
        <v>1675</v>
      </c>
      <c r="C1856" t="s">
        <v>1112</v>
      </c>
    </row>
    <row r="1857" spans="1:3" x14ac:dyDescent="0.2">
      <c r="A1857" t="s">
        <v>6023</v>
      </c>
      <c r="C1857" t="s">
        <v>1113</v>
      </c>
    </row>
    <row r="1858" spans="1:3" x14ac:dyDescent="0.2">
      <c r="A1858" t="s">
        <v>1678</v>
      </c>
      <c r="C1858" t="s">
        <v>4452</v>
      </c>
    </row>
    <row r="1859" spans="1:3" x14ac:dyDescent="0.2">
      <c r="A1859" t="s">
        <v>6044</v>
      </c>
      <c r="C1859" t="s">
        <v>4453</v>
      </c>
    </row>
    <row r="1860" spans="1:3" x14ac:dyDescent="0.2">
      <c r="A1860" t="s">
        <v>6046</v>
      </c>
      <c r="C1860" t="s">
        <v>1114</v>
      </c>
    </row>
    <row r="1861" spans="1:3" x14ac:dyDescent="0.2">
      <c r="A1861" t="s">
        <v>6049</v>
      </c>
      <c r="C1861" t="s">
        <v>1115</v>
      </c>
    </row>
    <row r="1862" spans="1:3" x14ac:dyDescent="0.2">
      <c r="A1862" t="s">
        <v>1680</v>
      </c>
      <c r="C1862" t="s">
        <v>4457</v>
      </c>
    </row>
    <row r="1863" spans="1:3" x14ac:dyDescent="0.2">
      <c r="A1863" t="s">
        <v>6050</v>
      </c>
      <c r="C1863" t="s">
        <v>1116</v>
      </c>
    </row>
    <row r="1864" spans="1:3" x14ac:dyDescent="0.2">
      <c r="A1864" t="s">
        <v>6064</v>
      </c>
      <c r="C1864" t="s">
        <v>1117</v>
      </c>
    </row>
    <row r="1865" spans="1:3" x14ac:dyDescent="0.2">
      <c r="A1865" t="s">
        <v>1681</v>
      </c>
      <c r="C1865" t="s">
        <v>1118</v>
      </c>
    </row>
    <row r="1866" spans="1:3" x14ac:dyDescent="0.2">
      <c r="A1866" t="s">
        <v>1682</v>
      </c>
      <c r="C1866" t="s">
        <v>1119</v>
      </c>
    </row>
    <row r="1867" spans="1:3" x14ac:dyDescent="0.2">
      <c r="A1867" t="s">
        <v>1683</v>
      </c>
      <c r="C1867" t="s">
        <v>1120</v>
      </c>
    </row>
    <row r="1868" spans="1:3" x14ac:dyDescent="0.2">
      <c r="A1868" t="s">
        <v>6069</v>
      </c>
      <c r="C1868" t="s">
        <v>4462</v>
      </c>
    </row>
    <row r="1869" spans="1:3" x14ac:dyDescent="0.2">
      <c r="A1869" t="s">
        <v>6073</v>
      </c>
      <c r="C1869" t="s">
        <v>1121</v>
      </c>
    </row>
    <row r="1870" spans="1:3" x14ac:dyDescent="0.2">
      <c r="C1870" t="s">
        <v>1122</v>
      </c>
    </row>
    <row r="1871" spans="1:3" x14ac:dyDescent="0.2">
      <c r="C1871" t="s">
        <v>1123</v>
      </c>
    </row>
    <row r="1872" spans="1:3" x14ac:dyDescent="0.2">
      <c r="C1872" t="s">
        <v>1125</v>
      </c>
    </row>
    <row r="1873" spans="3:3" x14ac:dyDescent="0.2">
      <c r="C1873" t="s">
        <v>4467</v>
      </c>
    </row>
    <row r="1874" spans="3:3" x14ac:dyDescent="0.2">
      <c r="C1874" t="s">
        <v>1126</v>
      </c>
    </row>
    <row r="1875" spans="3:3" x14ac:dyDescent="0.2">
      <c r="C1875" t="s">
        <v>1127</v>
      </c>
    </row>
    <row r="1876" spans="3:3" x14ac:dyDescent="0.2">
      <c r="C1876" t="s">
        <v>4469</v>
      </c>
    </row>
    <row r="1877" spans="3:3" x14ac:dyDescent="0.2">
      <c r="C1877" t="s">
        <v>1128</v>
      </c>
    </row>
    <row r="1878" spans="3:3" x14ac:dyDescent="0.2">
      <c r="C1878" t="s">
        <v>1129</v>
      </c>
    </row>
    <row r="1879" spans="3:3" x14ac:dyDescent="0.2">
      <c r="C1879" t="s">
        <v>4473</v>
      </c>
    </row>
    <row r="1880" spans="3:3" x14ac:dyDescent="0.2">
      <c r="C1880" t="s">
        <v>4477</v>
      </c>
    </row>
    <row r="1881" spans="3:3" x14ac:dyDescent="0.2">
      <c r="C1881" t="s">
        <v>1130</v>
      </c>
    </row>
    <row r="1882" spans="3:3" x14ac:dyDescent="0.2">
      <c r="C1882" t="s">
        <v>1131</v>
      </c>
    </row>
    <row r="1883" spans="3:3" x14ac:dyDescent="0.2">
      <c r="C1883" t="s">
        <v>4479</v>
      </c>
    </row>
    <row r="1884" spans="3:3" x14ac:dyDescent="0.2">
      <c r="C1884" t="s">
        <v>4481</v>
      </c>
    </row>
    <row r="1885" spans="3:3" x14ac:dyDescent="0.2">
      <c r="C1885" t="s">
        <v>1132</v>
      </c>
    </row>
    <row r="1886" spans="3:3" x14ac:dyDescent="0.2">
      <c r="C1886" t="s">
        <v>1133</v>
      </c>
    </row>
    <row r="1887" spans="3:3" x14ac:dyDescent="0.2">
      <c r="C1887" t="s">
        <v>1134</v>
      </c>
    </row>
    <row r="1888" spans="3:3" x14ac:dyDescent="0.2">
      <c r="C1888" t="s">
        <v>1135</v>
      </c>
    </row>
    <row r="1889" spans="3:3" x14ac:dyDescent="0.2">
      <c r="C1889" t="s">
        <v>1136</v>
      </c>
    </row>
    <row r="1890" spans="3:3" x14ac:dyDescent="0.2">
      <c r="C1890" t="s">
        <v>4484</v>
      </c>
    </row>
    <row r="1891" spans="3:3" x14ac:dyDescent="0.2">
      <c r="C1891" t="s">
        <v>4485</v>
      </c>
    </row>
    <row r="1892" spans="3:3" x14ac:dyDescent="0.2">
      <c r="C1892" t="s">
        <v>1137</v>
      </c>
    </row>
    <row r="1893" spans="3:3" x14ac:dyDescent="0.2">
      <c r="C1893" t="s">
        <v>4487</v>
      </c>
    </row>
    <row r="1894" spans="3:3" x14ac:dyDescent="0.2">
      <c r="C1894" t="s">
        <v>4488</v>
      </c>
    </row>
    <row r="1895" spans="3:3" x14ac:dyDescent="0.2">
      <c r="C1895" t="s">
        <v>4490</v>
      </c>
    </row>
    <row r="1896" spans="3:3" x14ac:dyDescent="0.2">
      <c r="C1896" t="s">
        <v>4491</v>
      </c>
    </row>
    <row r="1897" spans="3:3" x14ac:dyDescent="0.2">
      <c r="C1897" t="s">
        <v>1138</v>
      </c>
    </row>
    <row r="1898" spans="3:3" x14ac:dyDescent="0.2">
      <c r="C1898" t="s">
        <v>4494</v>
      </c>
    </row>
    <row r="1899" spans="3:3" x14ac:dyDescent="0.2">
      <c r="C1899" t="s">
        <v>1139</v>
      </c>
    </row>
    <row r="1900" spans="3:3" x14ac:dyDescent="0.2">
      <c r="C1900" t="s">
        <v>4497</v>
      </c>
    </row>
    <row r="1901" spans="3:3" x14ac:dyDescent="0.2">
      <c r="C1901" t="s">
        <v>1140</v>
      </c>
    </row>
    <row r="1902" spans="3:3" x14ac:dyDescent="0.2">
      <c r="C1902" t="s">
        <v>4500</v>
      </c>
    </row>
    <row r="1903" spans="3:3" x14ac:dyDescent="0.2">
      <c r="C1903" t="s">
        <v>4501</v>
      </c>
    </row>
    <row r="1904" spans="3:3" x14ac:dyDescent="0.2">
      <c r="C1904" t="s">
        <v>1141</v>
      </c>
    </row>
    <row r="1905" spans="3:3" x14ac:dyDescent="0.2">
      <c r="C1905" t="s">
        <v>1142</v>
      </c>
    </row>
    <row r="1906" spans="3:3" x14ac:dyDescent="0.2">
      <c r="C1906" t="s">
        <v>1143</v>
      </c>
    </row>
    <row r="1907" spans="3:3" x14ac:dyDescent="0.2">
      <c r="C1907" t="s">
        <v>1144</v>
      </c>
    </row>
    <row r="1908" spans="3:3" x14ac:dyDescent="0.2">
      <c r="C1908" t="s">
        <v>1145</v>
      </c>
    </row>
    <row r="1909" spans="3:3" x14ac:dyDescent="0.2">
      <c r="C1909" t="s">
        <v>1146</v>
      </c>
    </row>
    <row r="1910" spans="3:3" x14ac:dyDescent="0.2">
      <c r="C1910" t="s">
        <v>1147</v>
      </c>
    </row>
    <row r="1911" spans="3:3" x14ac:dyDescent="0.2">
      <c r="C1911" t="s">
        <v>1148</v>
      </c>
    </row>
    <row r="1912" spans="3:3" x14ac:dyDescent="0.2">
      <c r="C1912" t="s">
        <v>4507</v>
      </c>
    </row>
    <row r="1913" spans="3:3" x14ac:dyDescent="0.2">
      <c r="C1913" t="s">
        <v>4509</v>
      </c>
    </row>
    <row r="1914" spans="3:3" x14ac:dyDescent="0.2">
      <c r="C1914" t="s">
        <v>1149</v>
      </c>
    </row>
    <row r="1915" spans="3:3" x14ac:dyDescent="0.2">
      <c r="C1915" t="s">
        <v>4512</v>
      </c>
    </row>
    <row r="1916" spans="3:3" x14ac:dyDescent="0.2">
      <c r="C1916" t="s">
        <v>4514</v>
      </c>
    </row>
    <row r="1917" spans="3:3" x14ac:dyDescent="0.2">
      <c r="C1917" t="s">
        <v>1150</v>
      </c>
    </row>
    <row r="1918" spans="3:3" x14ac:dyDescent="0.2">
      <c r="C1918" t="s">
        <v>1151</v>
      </c>
    </row>
    <row r="1919" spans="3:3" x14ac:dyDescent="0.2">
      <c r="C1919" t="s">
        <v>1152</v>
      </c>
    </row>
    <row r="1920" spans="3:3" x14ac:dyDescent="0.2">
      <c r="C1920" t="s">
        <v>4516</v>
      </c>
    </row>
    <row r="1921" spans="3:3" x14ac:dyDescent="0.2">
      <c r="C1921" t="s">
        <v>1153</v>
      </c>
    </row>
    <row r="1922" spans="3:3" x14ac:dyDescent="0.2">
      <c r="C1922" t="s">
        <v>1154</v>
      </c>
    </row>
    <row r="1923" spans="3:3" x14ac:dyDescent="0.2">
      <c r="C1923" t="s">
        <v>4521</v>
      </c>
    </row>
    <row r="1924" spans="3:3" x14ac:dyDescent="0.2">
      <c r="C1924" t="s">
        <v>1156</v>
      </c>
    </row>
    <row r="1925" spans="3:3" x14ac:dyDescent="0.2">
      <c r="C1925" t="s">
        <v>4525</v>
      </c>
    </row>
    <row r="1926" spans="3:3" x14ac:dyDescent="0.2">
      <c r="C1926" t="s">
        <v>1157</v>
      </c>
    </row>
    <row r="1927" spans="3:3" x14ac:dyDescent="0.2">
      <c r="C1927" t="s">
        <v>1158</v>
      </c>
    </row>
    <row r="1928" spans="3:3" x14ac:dyDescent="0.2">
      <c r="C1928" t="s">
        <v>1159</v>
      </c>
    </row>
    <row r="1929" spans="3:3" x14ac:dyDescent="0.2">
      <c r="C1929" t="s">
        <v>1160</v>
      </c>
    </row>
    <row r="1930" spans="3:3" x14ac:dyDescent="0.2">
      <c r="C1930" t="s">
        <v>1161</v>
      </c>
    </row>
    <row r="1931" spans="3:3" x14ac:dyDescent="0.2">
      <c r="C1931" t="s">
        <v>4534</v>
      </c>
    </row>
    <row r="1932" spans="3:3" x14ac:dyDescent="0.2">
      <c r="C1932" t="s">
        <v>1162</v>
      </c>
    </row>
    <row r="1933" spans="3:3" x14ac:dyDescent="0.2">
      <c r="C1933" t="s">
        <v>4536</v>
      </c>
    </row>
    <row r="1934" spans="3:3" x14ac:dyDescent="0.2">
      <c r="C1934" t="s">
        <v>4537</v>
      </c>
    </row>
    <row r="1935" spans="3:3" x14ac:dyDescent="0.2">
      <c r="C1935" t="s">
        <v>4540</v>
      </c>
    </row>
    <row r="1936" spans="3:3" x14ac:dyDescent="0.2">
      <c r="C1936" t="s">
        <v>4541</v>
      </c>
    </row>
    <row r="1937" spans="3:3" x14ac:dyDescent="0.2">
      <c r="C1937" t="s">
        <v>1163</v>
      </c>
    </row>
    <row r="1938" spans="3:3" x14ac:dyDescent="0.2">
      <c r="C1938" t="s">
        <v>4546</v>
      </c>
    </row>
    <row r="1939" spans="3:3" x14ac:dyDescent="0.2">
      <c r="C1939" t="s">
        <v>1164</v>
      </c>
    </row>
    <row r="1940" spans="3:3" x14ac:dyDescent="0.2">
      <c r="C1940" t="s">
        <v>4548</v>
      </c>
    </row>
    <row r="1941" spans="3:3" x14ac:dyDescent="0.2">
      <c r="C1941" t="s">
        <v>4550</v>
      </c>
    </row>
    <row r="1942" spans="3:3" x14ac:dyDescent="0.2">
      <c r="C1942" t="s">
        <v>4551</v>
      </c>
    </row>
    <row r="1943" spans="3:3" x14ac:dyDescent="0.2">
      <c r="C1943" t="s">
        <v>4554</v>
      </c>
    </row>
    <row r="1944" spans="3:3" x14ac:dyDescent="0.2">
      <c r="C1944" t="s">
        <v>4560</v>
      </c>
    </row>
    <row r="1945" spans="3:3" x14ac:dyDescent="0.2">
      <c r="C1945" t="s">
        <v>4562</v>
      </c>
    </row>
    <row r="1946" spans="3:3" x14ac:dyDescent="0.2">
      <c r="C1946" t="s">
        <v>4563</v>
      </c>
    </row>
    <row r="1947" spans="3:3" x14ac:dyDescent="0.2">
      <c r="C1947" t="s">
        <v>4564</v>
      </c>
    </row>
    <row r="1948" spans="3:3" x14ac:dyDescent="0.2">
      <c r="C1948" t="s">
        <v>4565</v>
      </c>
    </row>
    <row r="1949" spans="3:3" x14ac:dyDescent="0.2">
      <c r="C1949" t="s">
        <v>1167</v>
      </c>
    </row>
    <row r="1950" spans="3:3" x14ac:dyDescent="0.2">
      <c r="C1950" t="s">
        <v>1168</v>
      </c>
    </row>
    <row r="1951" spans="3:3" x14ac:dyDescent="0.2">
      <c r="C1951" t="s">
        <v>1169</v>
      </c>
    </row>
    <row r="1952" spans="3:3" x14ac:dyDescent="0.2">
      <c r="C1952" t="s">
        <v>4576</v>
      </c>
    </row>
    <row r="1953" spans="3:3" x14ac:dyDescent="0.2">
      <c r="C1953" t="s">
        <v>4578</v>
      </c>
    </row>
    <row r="1954" spans="3:3" x14ac:dyDescent="0.2">
      <c r="C1954" t="s">
        <v>1170</v>
      </c>
    </row>
    <row r="1955" spans="3:3" x14ac:dyDescent="0.2">
      <c r="C1955" t="s">
        <v>1171</v>
      </c>
    </row>
    <row r="1956" spans="3:3" x14ac:dyDescent="0.2">
      <c r="C1956" t="s">
        <v>1172</v>
      </c>
    </row>
    <row r="1957" spans="3:3" x14ac:dyDescent="0.2">
      <c r="C1957" t="s">
        <v>4583</v>
      </c>
    </row>
    <row r="1958" spans="3:3" x14ac:dyDescent="0.2">
      <c r="C1958" t="s">
        <v>4585</v>
      </c>
    </row>
    <row r="1959" spans="3:3" x14ac:dyDescent="0.2">
      <c r="C1959" t="s">
        <v>1173</v>
      </c>
    </row>
    <row r="1960" spans="3:3" x14ac:dyDescent="0.2">
      <c r="C1960" t="s">
        <v>1174</v>
      </c>
    </row>
    <row r="1961" spans="3:3" x14ac:dyDescent="0.2">
      <c r="C1961" t="s">
        <v>1175</v>
      </c>
    </row>
    <row r="1962" spans="3:3" x14ac:dyDescent="0.2">
      <c r="C1962" t="s">
        <v>4592</v>
      </c>
    </row>
    <row r="1963" spans="3:3" x14ac:dyDescent="0.2">
      <c r="C1963" t="s">
        <v>1176</v>
      </c>
    </row>
    <row r="1964" spans="3:3" x14ac:dyDescent="0.2">
      <c r="C1964" t="s">
        <v>4593</v>
      </c>
    </row>
    <row r="1965" spans="3:3" x14ac:dyDescent="0.2">
      <c r="C1965" t="s">
        <v>4594</v>
      </c>
    </row>
    <row r="1966" spans="3:3" x14ac:dyDescent="0.2">
      <c r="C1966" t="s">
        <v>1177</v>
      </c>
    </row>
    <row r="1967" spans="3:3" x14ac:dyDescent="0.2">
      <c r="C1967" t="s">
        <v>4599</v>
      </c>
    </row>
    <row r="1968" spans="3:3" x14ac:dyDescent="0.2">
      <c r="C1968" t="s">
        <v>4600</v>
      </c>
    </row>
    <row r="1969" spans="3:3" x14ac:dyDescent="0.2">
      <c r="C1969" t="s">
        <v>1179</v>
      </c>
    </row>
    <row r="1970" spans="3:3" x14ac:dyDescent="0.2">
      <c r="C1970" t="s">
        <v>1180</v>
      </c>
    </row>
    <row r="1971" spans="3:3" x14ac:dyDescent="0.2">
      <c r="C1971" t="s">
        <v>1181</v>
      </c>
    </row>
    <row r="1972" spans="3:3" x14ac:dyDescent="0.2">
      <c r="C1972" t="s">
        <v>4603</v>
      </c>
    </row>
    <row r="1973" spans="3:3" x14ac:dyDescent="0.2">
      <c r="C1973" t="s">
        <v>4604</v>
      </c>
    </row>
    <row r="1974" spans="3:3" x14ac:dyDescent="0.2">
      <c r="C1974" t="s">
        <v>4605</v>
      </c>
    </row>
    <row r="1975" spans="3:3" x14ac:dyDescent="0.2">
      <c r="C1975" t="s">
        <v>4608</v>
      </c>
    </row>
    <row r="1976" spans="3:3" x14ac:dyDescent="0.2">
      <c r="C1976" t="s">
        <v>4610</v>
      </c>
    </row>
    <row r="1977" spans="3:3" x14ac:dyDescent="0.2">
      <c r="C1977" t="s">
        <v>1183</v>
      </c>
    </row>
    <row r="1978" spans="3:3" x14ac:dyDescent="0.2">
      <c r="C1978" t="s">
        <v>4612</v>
      </c>
    </row>
    <row r="1979" spans="3:3" x14ac:dyDescent="0.2">
      <c r="C1979" t="s">
        <v>1184</v>
      </c>
    </row>
    <row r="1980" spans="3:3" x14ac:dyDescent="0.2">
      <c r="C1980" t="s">
        <v>1185</v>
      </c>
    </row>
    <row r="1981" spans="3:3" x14ac:dyDescent="0.2">
      <c r="C1981" t="s">
        <v>4616</v>
      </c>
    </row>
    <row r="1982" spans="3:3" x14ac:dyDescent="0.2">
      <c r="C1982" t="s">
        <v>1186</v>
      </c>
    </row>
    <row r="1983" spans="3:3" x14ac:dyDescent="0.2">
      <c r="C1983" t="s">
        <v>1187</v>
      </c>
    </row>
    <row r="1984" spans="3:3" x14ac:dyDescent="0.2">
      <c r="C1984" t="s">
        <v>4619</v>
      </c>
    </row>
    <row r="1985" spans="3:3" x14ac:dyDescent="0.2">
      <c r="C1985" t="s">
        <v>1188</v>
      </c>
    </row>
    <row r="1986" spans="3:3" x14ac:dyDescent="0.2">
      <c r="C1986" t="s">
        <v>1189</v>
      </c>
    </row>
    <row r="1987" spans="3:3" x14ac:dyDescent="0.2">
      <c r="C1987" t="s">
        <v>4623</v>
      </c>
    </row>
    <row r="1988" spans="3:3" x14ac:dyDescent="0.2">
      <c r="C1988" t="s">
        <v>4624</v>
      </c>
    </row>
    <row r="1989" spans="3:3" x14ac:dyDescent="0.2">
      <c r="C1989" t="s">
        <v>1190</v>
      </c>
    </row>
    <row r="1990" spans="3:3" x14ac:dyDescent="0.2">
      <c r="C1990" t="s">
        <v>1191</v>
      </c>
    </row>
    <row r="1991" spans="3:3" x14ac:dyDescent="0.2">
      <c r="C1991" t="s">
        <v>1192</v>
      </c>
    </row>
    <row r="1992" spans="3:3" x14ac:dyDescent="0.2">
      <c r="C1992" t="s">
        <v>4635</v>
      </c>
    </row>
    <row r="1993" spans="3:3" x14ac:dyDescent="0.2">
      <c r="C1993" t="s">
        <v>4636</v>
      </c>
    </row>
    <row r="1994" spans="3:3" x14ac:dyDescent="0.2">
      <c r="C1994" t="s">
        <v>4637</v>
      </c>
    </row>
    <row r="1995" spans="3:3" x14ac:dyDescent="0.2">
      <c r="C1995" t="s">
        <v>1193</v>
      </c>
    </row>
    <row r="1996" spans="3:3" x14ac:dyDescent="0.2">
      <c r="C1996" t="s">
        <v>4639</v>
      </c>
    </row>
    <row r="1997" spans="3:3" x14ac:dyDescent="0.2">
      <c r="C1997" t="s">
        <v>1194</v>
      </c>
    </row>
    <row r="1998" spans="3:3" x14ac:dyDescent="0.2">
      <c r="C1998" t="s">
        <v>1195</v>
      </c>
    </row>
    <row r="1999" spans="3:3" x14ac:dyDescent="0.2">
      <c r="C1999" t="s">
        <v>4642</v>
      </c>
    </row>
    <row r="2000" spans="3:3" x14ac:dyDescent="0.2">
      <c r="C2000" t="s">
        <v>4643</v>
      </c>
    </row>
    <row r="2001" spans="3:3" x14ac:dyDescent="0.2">
      <c r="C2001" t="s">
        <v>1196</v>
      </c>
    </row>
    <row r="2002" spans="3:3" x14ac:dyDescent="0.2">
      <c r="C2002" t="s">
        <v>1197</v>
      </c>
    </row>
    <row r="2003" spans="3:3" x14ac:dyDescent="0.2">
      <c r="C2003" t="s">
        <v>4645</v>
      </c>
    </row>
    <row r="2004" spans="3:3" x14ac:dyDescent="0.2">
      <c r="C2004" t="s">
        <v>4646</v>
      </c>
    </row>
    <row r="2005" spans="3:3" x14ac:dyDescent="0.2">
      <c r="C2005" t="s">
        <v>1198</v>
      </c>
    </row>
    <row r="2006" spans="3:3" x14ac:dyDescent="0.2">
      <c r="C2006" t="s">
        <v>1199</v>
      </c>
    </row>
    <row r="2007" spans="3:3" x14ac:dyDescent="0.2">
      <c r="C2007" t="s">
        <v>1200</v>
      </c>
    </row>
    <row r="2008" spans="3:3" x14ac:dyDescent="0.2">
      <c r="C2008" t="s">
        <v>1201</v>
      </c>
    </row>
    <row r="2009" spans="3:3" x14ac:dyDescent="0.2">
      <c r="C2009" t="s">
        <v>4651</v>
      </c>
    </row>
    <row r="2010" spans="3:3" x14ac:dyDescent="0.2">
      <c r="C2010" t="s">
        <v>1202</v>
      </c>
    </row>
    <row r="2011" spans="3:3" x14ac:dyDescent="0.2">
      <c r="C2011" t="s">
        <v>4654</v>
      </c>
    </row>
    <row r="2012" spans="3:3" x14ac:dyDescent="0.2">
      <c r="C2012" t="s">
        <v>4656</v>
      </c>
    </row>
    <row r="2013" spans="3:3" x14ac:dyDescent="0.2">
      <c r="C2013" t="s">
        <v>1203</v>
      </c>
    </row>
    <row r="2014" spans="3:3" x14ac:dyDescent="0.2">
      <c r="C2014" t="s">
        <v>1204</v>
      </c>
    </row>
    <row r="2015" spans="3:3" x14ac:dyDescent="0.2">
      <c r="C2015" t="s">
        <v>4659</v>
      </c>
    </row>
    <row r="2016" spans="3:3" x14ac:dyDescent="0.2">
      <c r="C2016" t="s">
        <v>4660</v>
      </c>
    </row>
    <row r="2017" spans="3:3" x14ac:dyDescent="0.2">
      <c r="C2017" t="s">
        <v>4661</v>
      </c>
    </row>
    <row r="2018" spans="3:3" x14ac:dyDescent="0.2">
      <c r="C2018" t="s">
        <v>4664</v>
      </c>
    </row>
    <row r="2019" spans="3:3" x14ac:dyDescent="0.2">
      <c r="C2019" t="s">
        <v>1205</v>
      </c>
    </row>
    <row r="2020" spans="3:3" x14ac:dyDescent="0.2">
      <c r="C2020" t="s">
        <v>4665</v>
      </c>
    </row>
    <row r="2021" spans="3:3" x14ac:dyDescent="0.2">
      <c r="C2021" t="s">
        <v>1206</v>
      </c>
    </row>
    <row r="2022" spans="3:3" x14ac:dyDescent="0.2">
      <c r="C2022" t="s">
        <v>1207</v>
      </c>
    </row>
    <row r="2023" spans="3:3" x14ac:dyDescent="0.2">
      <c r="C2023" t="s">
        <v>1208</v>
      </c>
    </row>
    <row r="2024" spans="3:3" x14ac:dyDescent="0.2">
      <c r="C2024" t="s">
        <v>4666</v>
      </c>
    </row>
    <row r="2025" spans="3:3" x14ac:dyDescent="0.2">
      <c r="C2025" t="s">
        <v>4667</v>
      </c>
    </row>
    <row r="2026" spans="3:3" x14ac:dyDescent="0.2">
      <c r="C2026" t="s">
        <v>1209</v>
      </c>
    </row>
    <row r="2027" spans="3:3" x14ac:dyDescent="0.2">
      <c r="C2027" t="s">
        <v>4668</v>
      </c>
    </row>
    <row r="2028" spans="3:3" x14ac:dyDescent="0.2">
      <c r="C2028" t="s">
        <v>4669</v>
      </c>
    </row>
    <row r="2029" spans="3:3" x14ac:dyDescent="0.2">
      <c r="C2029" t="s">
        <v>4670</v>
      </c>
    </row>
    <row r="2030" spans="3:3" x14ac:dyDescent="0.2">
      <c r="C2030" t="s">
        <v>4671</v>
      </c>
    </row>
    <row r="2031" spans="3:3" x14ac:dyDescent="0.2">
      <c r="C2031" t="s">
        <v>1210</v>
      </c>
    </row>
    <row r="2032" spans="3:3" x14ac:dyDescent="0.2">
      <c r="C2032" t="s">
        <v>1211</v>
      </c>
    </row>
    <row r="2033" spans="3:3" x14ac:dyDescent="0.2">
      <c r="C2033" t="s">
        <v>4673</v>
      </c>
    </row>
    <row r="2034" spans="3:3" x14ac:dyDescent="0.2">
      <c r="C2034" t="s">
        <v>1212</v>
      </c>
    </row>
    <row r="2035" spans="3:3" x14ac:dyDescent="0.2">
      <c r="C2035" t="s">
        <v>4674</v>
      </c>
    </row>
    <row r="2036" spans="3:3" x14ac:dyDescent="0.2">
      <c r="C2036" t="s">
        <v>1213</v>
      </c>
    </row>
    <row r="2037" spans="3:3" x14ac:dyDescent="0.2">
      <c r="C2037" t="s">
        <v>4675</v>
      </c>
    </row>
    <row r="2038" spans="3:3" x14ac:dyDescent="0.2">
      <c r="C2038" t="s">
        <v>1214</v>
      </c>
    </row>
    <row r="2039" spans="3:3" x14ac:dyDescent="0.2">
      <c r="C2039" t="s">
        <v>4679</v>
      </c>
    </row>
    <row r="2040" spans="3:3" x14ac:dyDescent="0.2">
      <c r="C2040" t="s">
        <v>1215</v>
      </c>
    </row>
    <row r="2041" spans="3:3" x14ac:dyDescent="0.2">
      <c r="C2041" t="s">
        <v>4682</v>
      </c>
    </row>
    <row r="2042" spans="3:3" x14ac:dyDescent="0.2">
      <c r="C2042" t="s">
        <v>1217</v>
      </c>
    </row>
    <row r="2043" spans="3:3" x14ac:dyDescent="0.2">
      <c r="C2043" t="s">
        <v>4688</v>
      </c>
    </row>
    <row r="2044" spans="3:3" x14ac:dyDescent="0.2">
      <c r="C2044" t="s">
        <v>4691</v>
      </c>
    </row>
    <row r="2045" spans="3:3" x14ac:dyDescent="0.2">
      <c r="C2045" t="s">
        <v>1218</v>
      </c>
    </row>
    <row r="2046" spans="3:3" x14ac:dyDescent="0.2">
      <c r="C2046" t="s">
        <v>4695</v>
      </c>
    </row>
    <row r="2047" spans="3:3" x14ac:dyDescent="0.2">
      <c r="C2047" t="s">
        <v>4696</v>
      </c>
    </row>
    <row r="2048" spans="3:3" x14ac:dyDescent="0.2">
      <c r="C2048" t="s">
        <v>4699</v>
      </c>
    </row>
    <row r="2049" spans="3:3" x14ac:dyDescent="0.2">
      <c r="C2049" t="s">
        <v>1219</v>
      </c>
    </row>
    <row r="2050" spans="3:3" x14ac:dyDescent="0.2">
      <c r="C2050" t="s">
        <v>4702</v>
      </c>
    </row>
    <row r="2051" spans="3:3" x14ac:dyDescent="0.2">
      <c r="C2051" t="s">
        <v>1220</v>
      </c>
    </row>
    <row r="2052" spans="3:3" x14ac:dyDescent="0.2">
      <c r="C2052" t="s">
        <v>4703</v>
      </c>
    </row>
    <row r="2053" spans="3:3" x14ac:dyDescent="0.2">
      <c r="C2053" t="s">
        <v>4704</v>
      </c>
    </row>
    <row r="2054" spans="3:3" x14ac:dyDescent="0.2">
      <c r="C2054" t="s">
        <v>4705</v>
      </c>
    </row>
    <row r="2055" spans="3:3" x14ac:dyDescent="0.2">
      <c r="C2055" t="s">
        <v>1222</v>
      </c>
    </row>
    <row r="2056" spans="3:3" x14ac:dyDescent="0.2">
      <c r="C2056" t="s">
        <v>4710</v>
      </c>
    </row>
    <row r="2057" spans="3:3" x14ac:dyDescent="0.2">
      <c r="C2057" t="s">
        <v>4722</v>
      </c>
    </row>
    <row r="2058" spans="3:3" x14ac:dyDescent="0.2">
      <c r="C2058" t="s">
        <v>4723</v>
      </c>
    </row>
    <row r="2059" spans="3:3" x14ac:dyDescent="0.2">
      <c r="C2059" t="s">
        <v>1223</v>
      </c>
    </row>
    <row r="2060" spans="3:3" x14ac:dyDescent="0.2">
      <c r="C2060" t="s">
        <v>1224</v>
      </c>
    </row>
    <row r="2061" spans="3:3" x14ac:dyDescent="0.2">
      <c r="C2061" t="s">
        <v>1226</v>
      </c>
    </row>
    <row r="2062" spans="3:3" x14ac:dyDescent="0.2">
      <c r="C2062" t="s">
        <v>4725</v>
      </c>
    </row>
    <row r="2063" spans="3:3" x14ac:dyDescent="0.2">
      <c r="C2063" t="s">
        <v>1227</v>
      </c>
    </row>
    <row r="2064" spans="3:3" x14ac:dyDescent="0.2">
      <c r="C2064" t="s">
        <v>1228</v>
      </c>
    </row>
    <row r="2065" spans="3:3" x14ac:dyDescent="0.2">
      <c r="C2065" t="s">
        <v>1229</v>
      </c>
    </row>
    <row r="2066" spans="3:3" x14ac:dyDescent="0.2">
      <c r="C2066" t="s">
        <v>1230</v>
      </c>
    </row>
    <row r="2067" spans="3:3" x14ac:dyDescent="0.2">
      <c r="C2067" t="s">
        <v>1231</v>
      </c>
    </row>
    <row r="2068" spans="3:3" x14ac:dyDescent="0.2">
      <c r="C2068" t="s">
        <v>1232</v>
      </c>
    </row>
    <row r="2069" spans="3:3" x14ac:dyDescent="0.2">
      <c r="C2069" t="s">
        <v>1233</v>
      </c>
    </row>
    <row r="2070" spans="3:3" x14ac:dyDescent="0.2">
      <c r="C2070" t="s">
        <v>1234</v>
      </c>
    </row>
    <row r="2071" spans="3:3" x14ac:dyDescent="0.2">
      <c r="C2071" t="s">
        <v>4733</v>
      </c>
    </row>
    <row r="2072" spans="3:3" x14ac:dyDescent="0.2">
      <c r="C2072" t="s">
        <v>4734</v>
      </c>
    </row>
    <row r="2073" spans="3:3" x14ac:dyDescent="0.2">
      <c r="C2073" t="s">
        <v>1235</v>
      </c>
    </row>
    <row r="2074" spans="3:3" x14ac:dyDescent="0.2">
      <c r="C2074" t="s">
        <v>4739</v>
      </c>
    </row>
    <row r="2075" spans="3:3" x14ac:dyDescent="0.2">
      <c r="C2075" t="s">
        <v>1236</v>
      </c>
    </row>
    <row r="2076" spans="3:3" x14ac:dyDescent="0.2">
      <c r="C2076" t="s">
        <v>4743</v>
      </c>
    </row>
    <row r="2077" spans="3:3" x14ac:dyDescent="0.2">
      <c r="C2077" t="s">
        <v>4744</v>
      </c>
    </row>
    <row r="2078" spans="3:3" x14ac:dyDescent="0.2">
      <c r="C2078" t="s">
        <v>1237</v>
      </c>
    </row>
    <row r="2079" spans="3:3" x14ac:dyDescent="0.2">
      <c r="C2079" t="s">
        <v>4746</v>
      </c>
    </row>
    <row r="2080" spans="3:3" x14ac:dyDescent="0.2">
      <c r="C2080" t="s">
        <v>1238</v>
      </c>
    </row>
    <row r="2081" spans="3:3" x14ac:dyDescent="0.2">
      <c r="C2081" t="s">
        <v>4747</v>
      </c>
    </row>
    <row r="2082" spans="3:3" x14ac:dyDescent="0.2">
      <c r="C2082" t="s">
        <v>1239</v>
      </c>
    </row>
    <row r="2083" spans="3:3" x14ac:dyDescent="0.2">
      <c r="C2083" t="s">
        <v>4749</v>
      </c>
    </row>
    <row r="2084" spans="3:3" x14ac:dyDescent="0.2">
      <c r="C2084" t="s">
        <v>4750</v>
      </c>
    </row>
    <row r="2085" spans="3:3" x14ac:dyDescent="0.2">
      <c r="C2085" t="s">
        <v>1240</v>
      </c>
    </row>
    <row r="2086" spans="3:3" x14ac:dyDescent="0.2">
      <c r="C2086" t="s">
        <v>4753</v>
      </c>
    </row>
    <row r="2087" spans="3:3" x14ac:dyDescent="0.2">
      <c r="C2087" t="s">
        <v>4754</v>
      </c>
    </row>
    <row r="2088" spans="3:3" x14ac:dyDescent="0.2">
      <c r="C2088" t="s">
        <v>4756</v>
      </c>
    </row>
    <row r="2089" spans="3:3" x14ac:dyDescent="0.2">
      <c r="C2089" t="s">
        <v>1241</v>
      </c>
    </row>
    <row r="2090" spans="3:3" x14ac:dyDescent="0.2">
      <c r="C2090" t="s">
        <v>4760</v>
      </c>
    </row>
    <row r="2091" spans="3:3" x14ac:dyDescent="0.2">
      <c r="C2091" t="s">
        <v>1242</v>
      </c>
    </row>
    <row r="2092" spans="3:3" x14ac:dyDescent="0.2">
      <c r="C2092" t="s">
        <v>4763</v>
      </c>
    </row>
    <row r="2093" spans="3:3" x14ac:dyDescent="0.2">
      <c r="C2093" t="s">
        <v>1243</v>
      </c>
    </row>
    <row r="2094" spans="3:3" x14ac:dyDescent="0.2">
      <c r="C2094" t="s">
        <v>4767</v>
      </c>
    </row>
    <row r="2095" spans="3:3" x14ac:dyDescent="0.2">
      <c r="C2095" t="s">
        <v>1245</v>
      </c>
    </row>
    <row r="2096" spans="3:3" x14ac:dyDescent="0.2">
      <c r="C2096" t="s">
        <v>4768</v>
      </c>
    </row>
    <row r="2097" spans="3:3" x14ac:dyDescent="0.2">
      <c r="C2097" t="s">
        <v>4771</v>
      </c>
    </row>
    <row r="2098" spans="3:3" x14ac:dyDescent="0.2">
      <c r="C2098" t="s">
        <v>1246</v>
      </c>
    </row>
    <row r="2099" spans="3:3" x14ac:dyDescent="0.2">
      <c r="C2099" t="s">
        <v>4778</v>
      </c>
    </row>
    <row r="2100" spans="3:3" x14ac:dyDescent="0.2">
      <c r="C2100" t="s">
        <v>4779</v>
      </c>
    </row>
    <row r="2101" spans="3:3" x14ac:dyDescent="0.2">
      <c r="C2101" t="s">
        <v>4784</v>
      </c>
    </row>
    <row r="2102" spans="3:3" x14ac:dyDescent="0.2">
      <c r="C2102" t="s">
        <v>4786</v>
      </c>
    </row>
    <row r="2103" spans="3:3" x14ac:dyDescent="0.2">
      <c r="C2103" t="s">
        <v>4787</v>
      </c>
    </row>
    <row r="2104" spans="3:3" x14ac:dyDescent="0.2">
      <c r="C2104" t="s">
        <v>1248</v>
      </c>
    </row>
    <row r="2105" spans="3:3" x14ac:dyDescent="0.2">
      <c r="C2105" t="s">
        <v>4791</v>
      </c>
    </row>
    <row r="2106" spans="3:3" x14ac:dyDescent="0.2">
      <c r="C2106" t="s">
        <v>4792</v>
      </c>
    </row>
    <row r="2107" spans="3:3" x14ac:dyDescent="0.2">
      <c r="C2107" t="s">
        <v>4797</v>
      </c>
    </row>
    <row r="2108" spans="3:3" x14ac:dyDescent="0.2">
      <c r="C2108" t="s">
        <v>4803</v>
      </c>
    </row>
    <row r="2109" spans="3:3" x14ac:dyDescent="0.2">
      <c r="C2109" t="s">
        <v>4805</v>
      </c>
    </row>
    <row r="2110" spans="3:3" x14ac:dyDescent="0.2">
      <c r="C2110" t="s">
        <v>4806</v>
      </c>
    </row>
    <row r="2111" spans="3:3" x14ac:dyDescent="0.2">
      <c r="C2111" t="s">
        <v>1250</v>
      </c>
    </row>
    <row r="2112" spans="3:3" x14ac:dyDescent="0.2">
      <c r="C2112" t="s">
        <v>1251</v>
      </c>
    </row>
    <row r="2113" spans="3:3" x14ac:dyDescent="0.2">
      <c r="C2113" t="s">
        <v>1252</v>
      </c>
    </row>
    <row r="2114" spans="3:3" x14ac:dyDescent="0.2">
      <c r="C2114" t="s">
        <v>4824</v>
      </c>
    </row>
    <row r="2115" spans="3:3" x14ac:dyDescent="0.2">
      <c r="C2115" t="s">
        <v>4831</v>
      </c>
    </row>
    <row r="2116" spans="3:3" x14ac:dyDescent="0.2">
      <c r="C2116" t="s">
        <v>4842</v>
      </c>
    </row>
    <row r="2117" spans="3:3" x14ac:dyDescent="0.2">
      <c r="C2117" t="s">
        <v>1254</v>
      </c>
    </row>
    <row r="2118" spans="3:3" x14ac:dyDescent="0.2">
      <c r="C2118" t="s">
        <v>1255</v>
      </c>
    </row>
    <row r="2119" spans="3:3" x14ac:dyDescent="0.2">
      <c r="C2119" t="s">
        <v>4847</v>
      </c>
    </row>
    <row r="2120" spans="3:3" x14ac:dyDescent="0.2">
      <c r="C2120" t="s">
        <v>1256</v>
      </c>
    </row>
    <row r="2121" spans="3:3" x14ac:dyDescent="0.2">
      <c r="C2121" t="s">
        <v>1257</v>
      </c>
    </row>
    <row r="2122" spans="3:3" x14ac:dyDescent="0.2">
      <c r="C2122" t="s">
        <v>4854</v>
      </c>
    </row>
    <row r="2123" spans="3:3" x14ac:dyDescent="0.2">
      <c r="C2123" t="s">
        <v>4855</v>
      </c>
    </row>
    <row r="2124" spans="3:3" x14ac:dyDescent="0.2">
      <c r="C2124" t="s">
        <v>4860</v>
      </c>
    </row>
    <row r="2125" spans="3:3" x14ac:dyDescent="0.2">
      <c r="C2125" t="s">
        <v>1258</v>
      </c>
    </row>
    <row r="2126" spans="3:3" x14ac:dyDescent="0.2">
      <c r="C2126" t="s">
        <v>1259</v>
      </c>
    </row>
    <row r="2127" spans="3:3" x14ac:dyDescent="0.2">
      <c r="C2127" t="s">
        <v>4868</v>
      </c>
    </row>
    <row r="2128" spans="3:3" x14ac:dyDescent="0.2">
      <c r="C2128" t="s">
        <v>1260</v>
      </c>
    </row>
    <row r="2129" spans="3:3" x14ac:dyDescent="0.2">
      <c r="C2129" t="s">
        <v>1261</v>
      </c>
    </row>
    <row r="2130" spans="3:3" x14ac:dyDescent="0.2">
      <c r="C2130" t="s">
        <v>1262</v>
      </c>
    </row>
    <row r="2131" spans="3:3" x14ac:dyDescent="0.2">
      <c r="C2131" t="s">
        <v>1263</v>
      </c>
    </row>
    <row r="2132" spans="3:3" x14ac:dyDescent="0.2">
      <c r="C2132" t="s">
        <v>4880</v>
      </c>
    </row>
    <row r="2133" spans="3:3" x14ac:dyDescent="0.2">
      <c r="C2133" t="s">
        <v>1264</v>
      </c>
    </row>
    <row r="2134" spans="3:3" x14ac:dyDescent="0.2">
      <c r="C2134" t="s">
        <v>4884</v>
      </c>
    </row>
    <row r="2135" spans="3:3" x14ac:dyDescent="0.2">
      <c r="C2135" t="s">
        <v>1265</v>
      </c>
    </row>
    <row r="2136" spans="3:3" x14ac:dyDescent="0.2">
      <c r="C2136" t="s">
        <v>4885</v>
      </c>
    </row>
    <row r="2137" spans="3:3" x14ac:dyDescent="0.2">
      <c r="C2137" t="s">
        <v>4889</v>
      </c>
    </row>
    <row r="2138" spans="3:3" x14ac:dyDescent="0.2">
      <c r="C2138" t="s">
        <v>1266</v>
      </c>
    </row>
    <row r="2139" spans="3:3" x14ac:dyDescent="0.2">
      <c r="C2139" t="s">
        <v>4891</v>
      </c>
    </row>
    <row r="2140" spans="3:3" x14ac:dyDescent="0.2">
      <c r="C2140" t="s">
        <v>1267</v>
      </c>
    </row>
    <row r="2141" spans="3:3" x14ac:dyDescent="0.2">
      <c r="C2141" t="s">
        <v>4894</v>
      </c>
    </row>
    <row r="2142" spans="3:3" x14ac:dyDescent="0.2">
      <c r="C2142" t="s">
        <v>1268</v>
      </c>
    </row>
    <row r="2143" spans="3:3" x14ac:dyDescent="0.2">
      <c r="C2143" t="s">
        <v>1269</v>
      </c>
    </row>
    <row r="2144" spans="3:3" x14ac:dyDescent="0.2">
      <c r="C2144" t="s">
        <v>4897</v>
      </c>
    </row>
    <row r="2145" spans="3:3" x14ac:dyDescent="0.2">
      <c r="C2145" t="s">
        <v>4901</v>
      </c>
    </row>
    <row r="2146" spans="3:3" x14ac:dyDescent="0.2">
      <c r="C2146" t="s">
        <v>1270</v>
      </c>
    </row>
    <row r="2147" spans="3:3" x14ac:dyDescent="0.2">
      <c r="C2147" t="s">
        <v>1271</v>
      </c>
    </row>
    <row r="2148" spans="3:3" x14ac:dyDescent="0.2">
      <c r="C2148" t="s">
        <v>4913</v>
      </c>
    </row>
    <row r="2149" spans="3:3" x14ac:dyDescent="0.2">
      <c r="C2149" t="s">
        <v>1273</v>
      </c>
    </row>
    <row r="2150" spans="3:3" x14ac:dyDescent="0.2">
      <c r="C2150" t="s">
        <v>1274</v>
      </c>
    </row>
    <row r="2151" spans="3:3" x14ac:dyDescent="0.2">
      <c r="C2151" t="s">
        <v>4918</v>
      </c>
    </row>
    <row r="2152" spans="3:3" x14ac:dyDescent="0.2">
      <c r="C2152" t="s">
        <v>4920</v>
      </c>
    </row>
    <row r="2153" spans="3:3" x14ac:dyDescent="0.2">
      <c r="C2153" t="s">
        <v>4926</v>
      </c>
    </row>
    <row r="2154" spans="3:3" x14ac:dyDescent="0.2">
      <c r="C2154" t="s">
        <v>1276</v>
      </c>
    </row>
    <row r="2155" spans="3:3" x14ac:dyDescent="0.2">
      <c r="C2155" t="s">
        <v>4929</v>
      </c>
    </row>
    <row r="2156" spans="3:3" x14ac:dyDescent="0.2">
      <c r="C2156" t="s">
        <v>1277</v>
      </c>
    </row>
    <row r="2157" spans="3:3" x14ac:dyDescent="0.2">
      <c r="C2157" t="s">
        <v>1278</v>
      </c>
    </row>
    <row r="2158" spans="3:3" x14ac:dyDescent="0.2">
      <c r="C2158" t="s">
        <v>1279</v>
      </c>
    </row>
    <row r="2159" spans="3:3" x14ac:dyDescent="0.2">
      <c r="C2159" t="s">
        <v>1280</v>
      </c>
    </row>
    <row r="2160" spans="3:3" x14ac:dyDescent="0.2">
      <c r="C2160" t="s">
        <v>4934</v>
      </c>
    </row>
    <row r="2161" spans="3:3" x14ac:dyDescent="0.2">
      <c r="C2161" t="s">
        <v>4936</v>
      </c>
    </row>
    <row r="2162" spans="3:3" x14ac:dyDescent="0.2">
      <c r="C2162" t="s">
        <v>1281</v>
      </c>
    </row>
    <row r="2163" spans="3:3" x14ac:dyDescent="0.2">
      <c r="C2163" t="s">
        <v>1282</v>
      </c>
    </row>
    <row r="2164" spans="3:3" x14ac:dyDescent="0.2">
      <c r="C2164" t="s">
        <v>1283</v>
      </c>
    </row>
    <row r="2165" spans="3:3" x14ac:dyDescent="0.2">
      <c r="C2165" t="s">
        <v>4941</v>
      </c>
    </row>
    <row r="2166" spans="3:3" x14ac:dyDescent="0.2">
      <c r="C2166" t="s">
        <v>4942</v>
      </c>
    </row>
    <row r="2167" spans="3:3" x14ac:dyDescent="0.2">
      <c r="C2167" t="s">
        <v>1284</v>
      </c>
    </row>
    <row r="2168" spans="3:3" x14ac:dyDescent="0.2">
      <c r="C2168" t="s">
        <v>1285</v>
      </c>
    </row>
    <row r="2169" spans="3:3" x14ac:dyDescent="0.2">
      <c r="C2169" t="s">
        <v>1286</v>
      </c>
    </row>
    <row r="2170" spans="3:3" x14ac:dyDescent="0.2">
      <c r="C2170" t="s">
        <v>4957</v>
      </c>
    </row>
    <row r="2171" spans="3:3" x14ac:dyDescent="0.2">
      <c r="C2171" t="s">
        <v>4958</v>
      </c>
    </row>
    <row r="2172" spans="3:3" x14ac:dyDescent="0.2">
      <c r="C2172" t="s">
        <v>1287</v>
      </c>
    </row>
    <row r="2173" spans="3:3" x14ac:dyDescent="0.2">
      <c r="C2173" t="s">
        <v>1288</v>
      </c>
    </row>
    <row r="2174" spans="3:3" x14ac:dyDescent="0.2">
      <c r="C2174" t="s">
        <v>1289</v>
      </c>
    </row>
    <row r="2175" spans="3:3" x14ac:dyDescent="0.2">
      <c r="C2175" t="s">
        <v>1290</v>
      </c>
    </row>
    <row r="2176" spans="3:3" x14ac:dyDescent="0.2">
      <c r="C2176" t="s">
        <v>1291</v>
      </c>
    </row>
    <row r="2177" spans="3:3" x14ac:dyDescent="0.2">
      <c r="C2177" t="s">
        <v>1292</v>
      </c>
    </row>
    <row r="2178" spans="3:3" x14ac:dyDescent="0.2">
      <c r="C2178" t="s">
        <v>4962</v>
      </c>
    </row>
    <row r="2179" spans="3:3" x14ac:dyDescent="0.2">
      <c r="C2179" t="s">
        <v>1293</v>
      </c>
    </row>
    <row r="2180" spans="3:3" x14ac:dyDescent="0.2">
      <c r="C2180" t="s">
        <v>1294</v>
      </c>
    </row>
    <row r="2181" spans="3:3" x14ac:dyDescent="0.2">
      <c r="C2181" t="s">
        <v>1295</v>
      </c>
    </row>
    <row r="2182" spans="3:3" x14ac:dyDescent="0.2">
      <c r="C2182" t="s">
        <v>1296</v>
      </c>
    </row>
    <row r="2183" spans="3:3" x14ac:dyDescent="0.2">
      <c r="C2183" t="s">
        <v>1297</v>
      </c>
    </row>
    <row r="2184" spans="3:3" x14ac:dyDescent="0.2">
      <c r="C2184" t="s">
        <v>1298</v>
      </c>
    </row>
    <row r="2185" spans="3:3" x14ac:dyDescent="0.2">
      <c r="C2185" t="s">
        <v>1299</v>
      </c>
    </row>
    <row r="2186" spans="3:3" x14ac:dyDescent="0.2">
      <c r="C2186" t="s">
        <v>4973</v>
      </c>
    </row>
    <row r="2187" spans="3:3" x14ac:dyDescent="0.2">
      <c r="C2187" t="s">
        <v>4974</v>
      </c>
    </row>
    <row r="2188" spans="3:3" x14ac:dyDescent="0.2">
      <c r="C2188" t="s">
        <v>1300</v>
      </c>
    </row>
    <row r="2189" spans="3:3" x14ac:dyDescent="0.2">
      <c r="C2189" t="s">
        <v>1301</v>
      </c>
    </row>
    <row r="2190" spans="3:3" x14ac:dyDescent="0.2">
      <c r="C2190" t="s">
        <v>1302</v>
      </c>
    </row>
    <row r="2191" spans="3:3" x14ac:dyDescent="0.2">
      <c r="C2191" t="s">
        <v>1303</v>
      </c>
    </row>
    <row r="2192" spans="3:3" x14ac:dyDescent="0.2">
      <c r="C2192" t="s">
        <v>1304</v>
      </c>
    </row>
    <row r="2193" spans="3:3" x14ac:dyDescent="0.2">
      <c r="C2193" t="s">
        <v>1305</v>
      </c>
    </row>
    <row r="2194" spans="3:3" x14ac:dyDescent="0.2">
      <c r="C2194" t="s">
        <v>4991</v>
      </c>
    </row>
    <row r="2195" spans="3:3" x14ac:dyDescent="0.2">
      <c r="C2195" t="s">
        <v>1306</v>
      </c>
    </row>
    <row r="2196" spans="3:3" x14ac:dyDescent="0.2">
      <c r="C2196" t="s">
        <v>1307</v>
      </c>
    </row>
    <row r="2197" spans="3:3" x14ac:dyDescent="0.2">
      <c r="C2197" t="s">
        <v>4997</v>
      </c>
    </row>
    <row r="2198" spans="3:3" x14ac:dyDescent="0.2">
      <c r="C2198" t="s">
        <v>4999</v>
      </c>
    </row>
    <row r="2199" spans="3:3" x14ac:dyDescent="0.2">
      <c r="C2199" t="s">
        <v>1308</v>
      </c>
    </row>
    <row r="2200" spans="3:3" x14ac:dyDescent="0.2">
      <c r="C2200" t="s">
        <v>1309</v>
      </c>
    </row>
    <row r="2201" spans="3:3" x14ac:dyDescent="0.2">
      <c r="C2201" t="s">
        <v>5000</v>
      </c>
    </row>
    <row r="2202" spans="3:3" x14ac:dyDescent="0.2">
      <c r="C2202" t="s">
        <v>5001</v>
      </c>
    </row>
    <row r="2203" spans="3:3" x14ac:dyDescent="0.2">
      <c r="C2203" t="s">
        <v>1310</v>
      </c>
    </row>
    <row r="2204" spans="3:3" x14ac:dyDescent="0.2">
      <c r="C2204" t="s">
        <v>1311</v>
      </c>
    </row>
    <row r="2205" spans="3:3" x14ac:dyDescent="0.2">
      <c r="C2205" t="s">
        <v>1312</v>
      </c>
    </row>
    <row r="2206" spans="3:3" x14ac:dyDescent="0.2">
      <c r="C2206" t="s">
        <v>1313</v>
      </c>
    </row>
    <row r="2207" spans="3:3" x14ac:dyDescent="0.2">
      <c r="C2207" t="s">
        <v>1314</v>
      </c>
    </row>
    <row r="2208" spans="3:3" x14ac:dyDescent="0.2">
      <c r="C2208" t="s">
        <v>5005</v>
      </c>
    </row>
    <row r="2209" spans="3:3" x14ac:dyDescent="0.2">
      <c r="C2209" t="s">
        <v>5007</v>
      </c>
    </row>
    <row r="2210" spans="3:3" x14ac:dyDescent="0.2">
      <c r="C2210" t="s">
        <v>1315</v>
      </c>
    </row>
    <row r="2211" spans="3:3" x14ac:dyDescent="0.2">
      <c r="C2211" t="s">
        <v>5008</v>
      </c>
    </row>
    <row r="2212" spans="3:3" x14ac:dyDescent="0.2">
      <c r="C2212" t="s">
        <v>1316</v>
      </c>
    </row>
    <row r="2213" spans="3:3" x14ac:dyDescent="0.2">
      <c r="C2213" t="s">
        <v>5011</v>
      </c>
    </row>
    <row r="2214" spans="3:3" x14ac:dyDescent="0.2">
      <c r="C2214" t="s">
        <v>1317</v>
      </c>
    </row>
    <row r="2215" spans="3:3" x14ac:dyDescent="0.2">
      <c r="C2215" t="s">
        <v>5014</v>
      </c>
    </row>
    <row r="2216" spans="3:3" x14ac:dyDescent="0.2">
      <c r="C2216" t="s">
        <v>1318</v>
      </c>
    </row>
    <row r="2217" spans="3:3" x14ac:dyDescent="0.2">
      <c r="C2217" t="s">
        <v>5016</v>
      </c>
    </row>
    <row r="2218" spans="3:3" x14ac:dyDescent="0.2">
      <c r="C2218" t="s">
        <v>1319</v>
      </c>
    </row>
    <row r="2219" spans="3:3" x14ac:dyDescent="0.2">
      <c r="C2219" t="s">
        <v>5020</v>
      </c>
    </row>
    <row r="2220" spans="3:3" x14ac:dyDescent="0.2">
      <c r="C2220" t="s">
        <v>5021</v>
      </c>
    </row>
    <row r="2221" spans="3:3" x14ac:dyDescent="0.2">
      <c r="C2221" t="s">
        <v>1320</v>
      </c>
    </row>
    <row r="2222" spans="3:3" x14ac:dyDescent="0.2">
      <c r="C2222" t="s">
        <v>1321</v>
      </c>
    </row>
    <row r="2223" spans="3:3" x14ac:dyDescent="0.2">
      <c r="C2223" t="s">
        <v>5024</v>
      </c>
    </row>
    <row r="2224" spans="3:3" x14ac:dyDescent="0.2">
      <c r="C2224" t="s">
        <v>1322</v>
      </c>
    </row>
    <row r="2225" spans="3:3" x14ac:dyDescent="0.2">
      <c r="C2225" t="s">
        <v>1323</v>
      </c>
    </row>
    <row r="2226" spans="3:3" x14ac:dyDescent="0.2">
      <c r="C2226" t="s">
        <v>1324</v>
      </c>
    </row>
    <row r="2227" spans="3:3" x14ac:dyDescent="0.2">
      <c r="C2227" t="s">
        <v>1325</v>
      </c>
    </row>
    <row r="2228" spans="3:3" x14ac:dyDescent="0.2">
      <c r="C2228" t="s">
        <v>1326</v>
      </c>
    </row>
    <row r="2229" spans="3:3" x14ac:dyDescent="0.2">
      <c r="C2229" t="s">
        <v>5029</v>
      </c>
    </row>
    <row r="2230" spans="3:3" x14ac:dyDescent="0.2">
      <c r="C2230" t="s">
        <v>5030</v>
      </c>
    </row>
    <row r="2231" spans="3:3" x14ac:dyDescent="0.2">
      <c r="C2231" t="s">
        <v>1328</v>
      </c>
    </row>
    <row r="2232" spans="3:3" x14ac:dyDescent="0.2">
      <c r="C2232" t="s">
        <v>5034</v>
      </c>
    </row>
    <row r="2233" spans="3:3" x14ac:dyDescent="0.2">
      <c r="C2233" t="s">
        <v>5036</v>
      </c>
    </row>
    <row r="2234" spans="3:3" x14ac:dyDescent="0.2">
      <c r="C2234" t="s">
        <v>5037</v>
      </c>
    </row>
    <row r="2235" spans="3:3" x14ac:dyDescent="0.2">
      <c r="C2235" t="s">
        <v>1330</v>
      </c>
    </row>
    <row r="2236" spans="3:3" x14ac:dyDescent="0.2">
      <c r="C2236" t="s">
        <v>1331</v>
      </c>
    </row>
    <row r="2237" spans="3:3" x14ac:dyDescent="0.2">
      <c r="C2237" t="s">
        <v>5047</v>
      </c>
    </row>
    <row r="2238" spans="3:3" x14ac:dyDescent="0.2">
      <c r="C2238" t="s">
        <v>1332</v>
      </c>
    </row>
    <row r="2239" spans="3:3" x14ac:dyDescent="0.2">
      <c r="C2239" t="s">
        <v>5049</v>
      </c>
    </row>
    <row r="2240" spans="3:3" x14ac:dyDescent="0.2">
      <c r="C2240" t="s">
        <v>1333</v>
      </c>
    </row>
    <row r="2241" spans="3:3" x14ac:dyDescent="0.2">
      <c r="C2241" t="s">
        <v>5050</v>
      </c>
    </row>
    <row r="2242" spans="3:3" x14ac:dyDescent="0.2">
      <c r="C2242" t="s">
        <v>1334</v>
      </c>
    </row>
    <row r="2243" spans="3:3" x14ac:dyDescent="0.2">
      <c r="C2243" t="s">
        <v>5056</v>
      </c>
    </row>
    <row r="2244" spans="3:3" x14ac:dyDescent="0.2">
      <c r="C2244" t="s">
        <v>1335</v>
      </c>
    </row>
    <row r="2245" spans="3:3" x14ac:dyDescent="0.2">
      <c r="C2245" t="s">
        <v>5057</v>
      </c>
    </row>
    <row r="2246" spans="3:3" x14ac:dyDescent="0.2">
      <c r="C2246" t="s">
        <v>5058</v>
      </c>
    </row>
    <row r="2247" spans="3:3" x14ac:dyDescent="0.2">
      <c r="C2247" t="s">
        <v>1336</v>
      </c>
    </row>
    <row r="2248" spans="3:3" x14ac:dyDescent="0.2">
      <c r="C2248" t="s">
        <v>1337</v>
      </c>
    </row>
    <row r="2249" spans="3:3" x14ac:dyDescent="0.2">
      <c r="C2249" t="s">
        <v>5070</v>
      </c>
    </row>
    <row r="2250" spans="3:3" x14ac:dyDescent="0.2">
      <c r="C2250" t="s">
        <v>1338</v>
      </c>
    </row>
    <row r="2251" spans="3:3" x14ac:dyDescent="0.2">
      <c r="C2251" t="s">
        <v>5076</v>
      </c>
    </row>
    <row r="2252" spans="3:3" x14ac:dyDescent="0.2">
      <c r="C2252" t="s">
        <v>5077</v>
      </c>
    </row>
    <row r="2253" spans="3:3" x14ac:dyDescent="0.2">
      <c r="C2253" t="s">
        <v>1339</v>
      </c>
    </row>
    <row r="2254" spans="3:3" x14ac:dyDescent="0.2">
      <c r="C2254" t="s">
        <v>5093</v>
      </c>
    </row>
    <row r="2255" spans="3:3" x14ac:dyDescent="0.2">
      <c r="C2255" t="s">
        <v>1340</v>
      </c>
    </row>
    <row r="2256" spans="3:3" x14ac:dyDescent="0.2">
      <c r="C2256" t="s">
        <v>1342</v>
      </c>
    </row>
    <row r="2257" spans="3:3" x14ac:dyDescent="0.2">
      <c r="C2257" t="s">
        <v>5094</v>
      </c>
    </row>
    <row r="2258" spans="3:3" x14ac:dyDescent="0.2">
      <c r="C2258" t="s">
        <v>5096</v>
      </c>
    </row>
    <row r="2259" spans="3:3" x14ac:dyDescent="0.2">
      <c r="C2259" t="s">
        <v>1343</v>
      </c>
    </row>
    <row r="2260" spans="3:3" x14ac:dyDescent="0.2">
      <c r="C2260" t="s">
        <v>5100</v>
      </c>
    </row>
    <row r="2261" spans="3:3" x14ac:dyDescent="0.2">
      <c r="C2261" t="s">
        <v>1344</v>
      </c>
    </row>
    <row r="2262" spans="3:3" x14ac:dyDescent="0.2">
      <c r="C2262" t="s">
        <v>5112</v>
      </c>
    </row>
    <row r="2263" spans="3:3" x14ac:dyDescent="0.2">
      <c r="C2263" t="s">
        <v>5114</v>
      </c>
    </row>
    <row r="2264" spans="3:3" x14ac:dyDescent="0.2">
      <c r="C2264" t="s">
        <v>1345</v>
      </c>
    </row>
    <row r="2265" spans="3:3" x14ac:dyDescent="0.2">
      <c r="C2265" t="s">
        <v>5116</v>
      </c>
    </row>
    <row r="2266" spans="3:3" x14ac:dyDescent="0.2">
      <c r="C2266" t="s">
        <v>5122</v>
      </c>
    </row>
    <row r="2267" spans="3:3" x14ac:dyDescent="0.2">
      <c r="C2267" t="s">
        <v>5123</v>
      </c>
    </row>
    <row r="2268" spans="3:3" x14ac:dyDescent="0.2">
      <c r="C2268" t="s">
        <v>1346</v>
      </c>
    </row>
    <row r="2269" spans="3:3" x14ac:dyDescent="0.2">
      <c r="C2269" t="s">
        <v>1347</v>
      </c>
    </row>
    <row r="2270" spans="3:3" x14ac:dyDescent="0.2">
      <c r="C2270" t="s">
        <v>1348</v>
      </c>
    </row>
    <row r="2271" spans="3:3" x14ac:dyDescent="0.2">
      <c r="C2271" t="s">
        <v>1349</v>
      </c>
    </row>
    <row r="2272" spans="3:3" x14ac:dyDescent="0.2">
      <c r="C2272" t="s">
        <v>1350</v>
      </c>
    </row>
    <row r="2273" spans="3:3" x14ac:dyDescent="0.2">
      <c r="C2273" t="s">
        <v>1351</v>
      </c>
    </row>
    <row r="2274" spans="3:3" x14ac:dyDescent="0.2">
      <c r="C2274" t="s">
        <v>5129</v>
      </c>
    </row>
    <row r="2275" spans="3:3" x14ac:dyDescent="0.2">
      <c r="C2275" t="s">
        <v>1352</v>
      </c>
    </row>
    <row r="2276" spans="3:3" x14ac:dyDescent="0.2">
      <c r="C2276" t="s">
        <v>1353</v>
      </c>
    </row>
    <row r="2277" spans="3:3" x14ac:dyDescent="0.2">
      <c r="C2277" t="s">
        <v>5131</v>
      </c>
    </row>
    <row r="2278" spans="3:3" x14ac:dyDescent="0.2">
      <c r="C2278" t="s">
        <v>1354</v>
      </c>
    </row>
    <row r="2279" spans="3:3" x14ac:dyDescent="0.2">
      <c r="C2279" t="s">
        <v>5134</v>
      </c>
    </row>
    <row r="2280" spans="3:3" x14ac:dyDescent="0.2">
      <c r="C2280" t="s">
        <v>1355</v>
      </c>
    </row>
    <row r="2281" spans="3:3" x14ac:dyDescent="0.2">
      <c r="C2281" t="s">
        <v>5138</v>
      </c>
    </row>
    <row r="2282" spans="3:3" x14ac:dyDescent="0.2">
      <c r="C2282" t="s">
        <v>5140</v>
      </c>
    </row>
    <row r="2283" spans="3:3" x14ac:dyDescent="0.2">
      <c r="C2283" t="s">
        <v>5142</v>
      </c>
    </row>
    <row r="2284" spans="3:3" x14ac:dyDescent="0.2">
      <c r="C2284" t="s">
        <v>5143</v>
      </c>
    </row>
    <row r="2285" spans="3:3" x14ac:dyDescent="0.2">
      <c r="C2285" t="s">
        <v>1356</v>
      </c>
    </row>
    <row r="2286" spans="3:3" x14ac:dyDescent="0.2">
      <c r="C2286" t="s">
        <v>5149</v>
      </c>
    </row>
    <row r="2287" spans="3:3" x14ac:dyDescent="0.2">
      <c r="C2287" t="s">
        <v>1357</v>
      </c>
    </row>
    <row r="2288" spans="3:3" x14ac:dyDescent="0.2">
      <c r="C2288" t="s">
        <v>5156</v>
      </c>
    </row>
    <row r="2289" spans="3:3" x14ac:dyDescent="0.2">
      <c r="C2289" t="s">
        <v>1358</v>
      </c>
    </row>
    <row r="2290" spans="3:3" x14ac:dyDescent="0.2">
      <c r="C2290" t="s">
        <v>5159</v>
      </c>
    </row>
    <row r="2291" spans="3:3" x14ac:dyDescent="0.2">
      <c r="C2291" t="s">
        <v>1359</v>
      </c>
    </row>
    <row r="2292" spans="3:3" x14ac:dyDescent="0.2">
      <c r="C2292" t="s">
        <v>1360</v>
      </c>
    </row>
    <row r="2293" spans="3:3" x14ac:dyDescent="0.2">
      <c r="C2293" t="s">
        <v>1361</v>
      </c>
    </row>
    <row r="2294" spans="3:3" x14ac:dyDescent="0.2">
      <c r="C2294" t="s">
        <v>1362</v>
      </c>
    </row>
    <row r="2295" spans="3:3" x14ac:dyDescent="0.2">
      <c r="C2295" t="s">
        <v>1363</v>
      </c>
    </row>
    <row r="2296" spans="3:3" x14ac:dyDescent="0.2">
      <c r="C2296" t="s">
        <v>5164</v>
      </c>
    </row>
    <row r="2297" spans="3:3" x14ac:dyDescent="0.2">
      <c r="C2297" t="s">
        <v>5165</v>
      </c>
    </row>
    <row r="2298" spans="3:3" x14ac:dyDescent="0.2">
      <c r="C2298" t="s">
        <v>1364</v>
      </c>
    </row>
    <row r="2299" spans="3:3" x14ac:dyDescent="0.2">
      <c r="C2299" t="s">
        <v>5167</v>
      </c>
    </row>
    <row r="2300" spans="3:3" x14ac:dyDescent="0.2">
      <c r="C2300" t="s">
        <v>5170</v>
      </c>
    </row>
    <row r="2301" spans="3:3" x14ac:dyDescent="0.2">
      <c r="C2301" t="s">
        <v>5172</v>
      </c>
    </row>
    <row r="2302" spans="3:3" x14ac:dyDescent="0.2">
      <c r="C2302" t="s">
        <v>1365</v>
      </c>
    </row>
    <row r="2303" spans="3:3" x14ac:dyDescent="0.2">
      <c r="C2303" t="s">
        <v>5176</v>
      </c>
    </row>
    <row r="2304" spans="3:3" x14ac:dyDescent="0.2">
      <c r="C2304" t="s">
        <v>5178</v>
      </c>
    </row>
    <row r="2305" spans="3:3" x14ac:dyDescent="0.2">
      <c r="C2305" t="s">
        <v>1366</v>
      </c>
    </row>
    <row r="2306" spans="3:3" x14ac:dyDescent="0.2">
      <c r="C2306" t="s">
        <v>5179</v>
      </c>
    </row>
    <row r="2307" spans="3:3" x14ac:dyDescent="0.2">
      <c r="C2307" t="s">
        <v>1367</v>
      </c>
    </row>
    <row r="2308" spans="3:3" x14ac:dyDescent="0.2">
      <c r="C2308" t="s">
        <v>5182</v>
      </c>
    </row>
    <row r="2309" spans="3:3" x14ac:dyDescent="0.2">
      <c r="C2309" t="s">
        <v>5186</v>
      </c>
    </row>
    <row r="2310" spans="3:3" x14ac:dyDescent="0.2">
      <c r="C2310" t="s">
        <v>1368</v>
      </c>
    </row>
    <row r="2311" spans="3:3" x14ac:dyDescent="0.2">
      <c r="C2311" t="s">
        <v>1369</v>
      </c>
    </row>
    <row r="2312" spans="3:3" x14ac:dyDescent="0.2">
      <c r="C2312" t="s">
        <v>1370</v>
      </c>
    </row>
    <row r="2313" spans="3:3" x14ac:dyDescent="0.2">
      <c r="C2313" t="s">
        <v>1371</v>
      </c>
    </row>
    <row r="2314" spans="3:3" x14ac:dyDescent="0.2">
      <c r="C2314" t="s">
        <v>1372</v>
      </c>
    </row>
    <row r="2315" spans="3:3" x14ac:dyDescent="0.2">
      <c r="C2315" t="s">
        <v>5200</v>
      </c>
    </row>
    <row r="2316" spans="3:3" x14ac:dyDescent="0.2">
      <c r="C2316" t="s">
        <v>5201</v>
      </c>
    </row>
    <row r="2317" spans="3:3" x14ac:dyDescent="0.2">
      <c r="C2317" t="s">
        <v>5202</v>
      </c>
    </row>
    <row r="2318" spans="3:3" x14ac:dyDescent="0.2">
      <c r="C2318" t="s">
        <v>1373</v>
      </c>
    </row>
    <row r="2319" spans="3:3" x14ac:dyDescent="0.2">
      <c r="C2319" t="s">
        <v>1374</v>
      </c>
    </row>
    <row r="2320" spans="3:3" x14ac:dyDescent="0.2">
      <c r="C2320" t="s">
        <v>1375</v>
      </c>
    </row>
    <row r="2321" spans="3:3" x14ac:dyDescent="0.2">
      <c r="C2321" t="s">
        <v>1376</v>
      </c>
    </row>
    <row r="2322" spans="3:3" x14ac:dyDescent="0.2">
      <c r="C2322" t="s">
        <v>1377</v>
      </c>
    </row>
    <row r="2323" spans="3:3" x14ac:dyDescent="0.2">
      <c r="C2323" t="s">
        <v>5214</v>
      </c>
    </row>
    <row r="2324" spans="3:3" x14ac:dyDescent="0.2">
      <c r="C2324" t="s">
        <v>1378</v>
      </c>
    </row>
    <row r="2325" spans="3:3" x14ac:dyDescent="0.2">
      <c r="C2325" t="s">
        <v>5215</v>
      </c>
    </row>
    <row r="2326" spans="3:3" x14ac:dyDescent="0.2">
      <c r="C2326" t="s">
        <v>1379</v>
      </c>
    </row>
    <row r="2327" spans="3:3" x14ac:dyDescent="0.2">
      <c r="C2327" t="s">
        <v>5219</v>
      </c>
    </row>
    <row r="2328" spans="3:3" x14ac:dyDescent="0.2">
      <c r="C2328" t="s">
        <v>1380</v>
      </c>
    </row>
    <row r="2329" spans="3:3" x14ac:dyDescent="0.2">
      <c r="C2329" t="s">
        <v>5222</v>
      </c>
    </row>
    <row r="2330" spans="3:3" x14ac:dyDescent="0.2">
      <c r="C2330" t="s">
        <v>1381</v>
      </c>
    </row>
    <row r="2331" spans="3:3" x14ac:dyDescent="0.2">
      <c r="C2331" t="s">
        <v>1382</v>
      </c>
    </row>
    <row r="2332" spans="3:3" x14ac:dyDescent="0.2">
      <c r="C2332" t="s">
        <v>1383</v>
      </c>
    </row>
    <row r="2333" spans="3:3" x14ac:dyDescent="0.2">
      <c r="C2333" t="s">
        <v>1384</v>
      </c>
    </row>
    <row r="2334" spans="3:3" x14ac:dyDescent="0.2">
      <c r="C2334" t="s">
        <v>1385</v>
      </c>
    </row>
    <row r="2335" spans="3:3" x14ac:dyDescent="0.2">
      <c r="C2335" t="s">
        <v>5225</v>
      </c>
    </row>
    <row r="2336" spans="3:3" x14ac:dyDescent="0.2">
      <c r="C2336" t="s">
        <v>1386</v>
      </c>
    </row>
    <row r="2337" spans="3:3" x14ac:dyDescent="0.2">
      <c r="C2337" t="s">
        <v>5231</v>
      </c>
    </row>
    <row r="2338" spans="3:3" x14ac:dyDescent="0.2">
      <c r="C2338" t="s">
        <v>1387</v>
      </c>
    </row>
    <row r="2339" spans="3:3" x14ac:dyDescent="0.2">
      <c r="C2339" t="s">
        <v>5239</v>
      </c>
    </row>
    <row r="2340" spans="3:3" x14ac:dyDescent="0.2">
      <c r="C2340" t="s">
        <v>5242</v>
      </c>
    </row>
    <row r="2341" spans="3:3" x14ac:dyDescent="0.2">
      <c r="C2341" t="s">
        <v>1388</v>
      </c>
    </row>
    <row r="2342" spans="3:3" x14ac:dyDescent="0.2">
      <c r="C2342" t="s">
        <v>5246</v>
      </c>
    </row>
    <row r="2343" spans="3:3" x14ac:dyDescent="0.2">
      <c r="C2343" t="s">
        <v>5251</v>
      </c>
    </row>
    <row r="2344" spans="3:3" x14ac:dyDescent="0.2">
      <c r="C2344" t="s">
        <v>1389</v>
      </c>
    </row>
    <row r="2345" spans="3:3" x14ac:dyDescent="0.2">
      <c r="C2345" t="s">
        <v>1390</v>
      </c>
    </row>
    <row r="2346" spans="3:3" x14ac:dyDescent="0.2">
      <c r="C2346" t="s">
        <v>5255</v>
      </c>
    </row>
    <row r="2347" spans="3:3" x14ac:dyDescent="0.2">
      <c r="C2347" t="s">
        <v>1391</v>
      </c>
    </row>
    <row r="2348" spans="3:3" x14ac:dyDescent="0.2">
      <c r="C2348" t="s">
        <v>1392</v>
      </c>
    </row>
    <row r="2349" spans="3:3" x14ac:dyDescent="0.2">
      <c r="C2349" t="s">
        <v>1393</v>
      </c>
    </row>
    <row r="2350" spans="3:3" x14ac:dyDescent="0.2">
      <c r="C2350" t="s">
        <v>5262</v>
      </c>
    </row>
    <row r="2351" spans="3:3" x14ac:dyDescent="0.2">
      <c r="C2351" t="s">
        <v>5263</v>
      </c>
    </row>
    <row r="2352" spans="3:3" x14ac:dyDescent="0.2">
      <c r="C2352" t="s">
        <v>1394</v>
      </c>
    </row>
    <row r="2353" spans="3:3" x14ac:dyDescent="0.2">
      <c r="C2353" t="s">
        <v>1395</v>
      </c>
    </row>
    <row r="2354" spans="3:3" x14ac:dyDescent="0.2">
      <c r="C2354" t="s">
        <v>5272</v>
      </c>
    </row>
    <row r="2355" spans="3:3" x14ac:dyDescent="0.2">
      <c r="C2355" t="s">
        <v>5273</v>
      </c>
    </row>
    <row r="2356" spans="3:3" x14ac:dyDescent="0.2">
      <c r="C2356" t="s">
        <v>5276</v>
      </c>
    </row>
    <row r="2357" spans="3:3" x14ac:dyDescent="0.2">
      <c r="C2357" t="s">
        <v>1397</v>
      </c>
    </row>
    <row r="2358" spans="3:3" x14ac:dyDescent="0.2">
      <c r="C2358" t="s">
        <v>1398</v>
      </c>
    </row>
    <row r="2359" spans="3:3" x14ac:dyDescent="0.2">
      <c r="C2359" t="s">
        <v>5277</v>
      </c>
    </row>
    <row r="2360" spans="3:3" x14ac:dyDescent="0.2">
      <c r="C2360" t="s">
        <v>5279</v>
      </c>
    </row>
    <row r="2361" spans="3:3" x14ac:dyDescent="0.2">
      <c r="C2361" t="s">
        <v>1399</v>
      </c>
    </row>
    <row r="2362" spans="3:3" x14ac:dyDescent="0.2">
      <c r="C2362" t="s">
        <v>5280</v>
      </c>
    </row>
    <row r="2363" spans="3:3" x14ac:dyDescent="0.2">
      <c r="C2363" t="s">
        <v>5283</v>
      </c>
    </row>
    <row r="2364" spans="3:3" x14ac:dyDescent="0.2">
      <c r="C2364" t="s">
        <v>5285</v>
      </c>
    </row>
    <row r="2365" spans="3:3" x14ac:dyDescent="0.2">
      <c r="C2365" t="s">
        <v>1400</v>
      </c>
    </row>
    <row r="2366" spans="3:3" x14ac:dyDescent="0.2">
      <c r="C2366" t="s">
        <v>5293</v>
      </c>
    </row>
    <row r="2367" spans="3:3" x14ac:dyDescent="0.2">
      <c r="C2367" t="s">
        <v>5294</v>
      </c>
    </row>
    <row r="2368" spans="3:3" x14ac:dyDescent="0.2">
      <c r="C2368" t="s">
        <v>1401</v>
      </c>
    </row>
    <row r="2369" spans="3:3" x14ac:dyDescent="0.2">
      <c r="C2369" t="s">
        <v>5301</v>
      </c>
    </row>
    <row r="2370" spans="3:3" x14ac:dyDescent="0.2">
      <c r="C2370" t="s">
        <v>1403</v>
      </c>
    </row>
    <row r="2371" spans="3:3" x14ac:dyDescent="0.2">
      <c r="C2371" t="s">
        <v>1404</v>
      </c>
    </row>
    <row r="2372" spans="3:3" x14ac:dyDescent="0.2">
      <c r="C2372" t="s">
        <v>1405</v>
      </c>
    </row>
    <row r="2373" spans="3:3" x14ac:dyDescent="0.2">
      <c r="C2373" t="s">
        <v>5302</v>
      </c>
    </row>
    <row r="2374" spans="3:3" x14ac:dyDescent="0.2">
      <c r="C2374" t="s">
        <v>1406</v>
      </c>
    </row>
    <row r="2375" spans="3:3" x14ac:dyDescent="0.2">
      <c r="C2375" t="s">
        <v>5304</v>
      </c>
    </row>
    <row r="2376" spans="3:3" x14ac:dyDescent="0.2">
      <c r="C2376" t="s">
        <v>1407</v>
      </c>
    </row>
    <row r="2377" spans="3:3" x14ac:dyDescent="0.2">
      <c r="C2377" t="s">
        <v>1408</v>
      </c>
    </row>
    <row r="2378" spans="3:3" x14ac:dyDescent="0.2">
      <c r="C2378" t="s">
        <v>1409</v>
      </c>
    </row>
    <row r="2379" spans="3:3" x14ac:dyDescent="0.2">
      <c r="C2379" t="s">
        <v>1410</v>
      </c>
    </row>
    <row r="2380" spans="3:3" x14ac:dyDescent="0.2">
      <c r="C2380" t="s">
        <v>1411</v>
      </c>
    </row>
    <row r="2381" spans="3:3" x14ac:dyDescent="0.2">
      <c r="C2381" t="s">
        <v>1412</v>
      </c>
    </row>
    <row r="2382" spans="3:3" x14ac:dyDescent="0.2">
      <c r="C2382" t="s">
        <v>5321</v>
      </c>
    </row>
    <row r="2383" spans="3:3" x14ac:dyDescent="0.2">
      <c r="C2383" t="s">
        <v>5323</v>
      </c>
    </row>
    <row r="2384" spans="3:3" x14ac:dyDescent="0.2">
      <c r="C2384" t="s">
        <v>1413</v>
      </c>
    </row>
    <row r="2385" spans="3:3" x14ac:dyDescent="0.2">
      <c r="C2385" t="s">
        <v>1414</v>
      </c>
    </row>
    <row r="2386" spans="3:3" x14ac:dyDescent="0.2">
      <c r="C2386" t="s">
        <v>1415</v>
      </c>
    </row>
    <row r="2387" spans="3:3" x14ac:dyDescent="0.2">
      <c r="C2387" t="s">
        <v>1416</v>
      </c>
    </row>
    <row r="2388" spans="3:3" x14ac:dyDescent="0.2">
      <c r="C2388" t="s">
        <v>5326</v>
      </c>
    </row>
    <row r="2389" spans="3:3" x14ac:dyDescent="0.2">
      <c r="C2389" t="s">
        <v>5327</v>
      </c>
    </row>
    <row r="2390" spans="3:3" x14ac:dyDescent="0.2">
      <c r="C2390" t="s">
        <v>5328</v>
      </c>
    </row>
    <row r="2391" spans="3:3" x14ac:dyDescent="0.2">
      <c r="C2391" t="s">
        <v>1417</v>
      </c>
    </row>
    <row r="2392" spans="3:3" x14ac:dyDescent="0.2">
      <c r="C2392" t="s">
        <v>1418</v>
      </c>
    </row>
    <row r="2393" spans="3:3" x14ac:dyDescent="0.2">
      <c r="C2393" t="s">
        <v>5330</v>
      </c>
    </row>
    <row r="2394" spans="3:3" x14ac:dyDescent="0.2">
      <c r="C2394" t="s">
        <v>1419</v>
      </c>
    </row>
    <row r="2395" spans="3:3" x14ac:dyDescent="0.2">
      <c r="C2395" t="s">
        <v>1420</v>
      </c>
    </row>
    <row r="2396" spans="3:3" x14ac:dyDescent="0.2">
      <c r="C2396" t="s">
        <v>1421</v>
      </c>
    </row>
    <row r="2397" spans="3:3" x14ac:dyDescent="0.2">
      <c r="C2397" t="s">
        <v>1422</v>
      </c>
    </row>
    <row r="2398" spans="3:3" x14ac:dyDescent="0.2">
      <c r="C2398" t="s">
        <v>5332</v>
      </c>
    </row>
    <row r="2399" spans="3:3" x14ac:dyDescent="0.2">
      <c r="C2399" t="s">
        <v>1423</v>
      </c>
    </row>
    <row r="2400" spans="3:3" x14ac:dyDescent="0.2">
      <c r="C2400" t="s">
        <v>5341</v>
      </c>
    </row>
    <row r="2401" spans="3:3" x14ac:dyDescent="0.2">
      <c r="C2401" t="s">
        <v>1424</v>
      </c>
    </row>
    <row r="2402" spans="3:3" x14ac:dyDescent="0.2">
      <c r="C2402" t="s">
        <v>1425</v>
      </c>
    </row>
    <row r="2403" spans="3:3" x14ac:dyDescent="0.2">
      <c r="C2403" t="s">
        <v>5343</v>
      </c>
    </row>
    <row r="2404" spans="3:3" x14ac:dyDescent="0.2">
      <c r="C2404" t="s">
        <v>1426</v>
      </c>
    </row>
    <row r="2405" spans="3:3" x14ac:dyDescent="0.2">
      <c r="C2405" t="s">
        <v>5346</v>
      </c>
    </row>
    <row r="2406" spans="3:3" x14ac:dyDescent="0.2">
      <c r="C2406" t="s">
        <v>5353</v>
      </c>
    </row>
    <row r="2407" spans="3:3" x14ac:dyDescent="0.2">
      <c r="C2407" t="s">
        <v>1427</v>
      </c>
    </row>
    <row r="2408" spans="3:3" x14ac:dyDescent="0.2">
      <c r="C2408" t="s">
        <v>1428</v>
      </c>
    </row>
    <row r="2409" spans="3:3" x14ac:dyDescent="0.2">
      <c r="C2409" t="s">
        <v>1429</v>
      </c>
    </row>
    <row r="2410" spans="3:3" x14ac:dyDescent="0.2">
      <c r="C2410" t="s">
        <v>5358</v>
      </c>
    </row>
    <row r="2411" spans="3:3" x14ac:dyDescent="0.2">
      <c r="C2411" t="s">
        <v>5359</v>
      </c>
    </row>
    <row r="2412" spans="3:3" x14ac:dyDescent="0.2">
      <c r="C2412" t="s">
        <v>1430</v>
      </c>
    </row>
    <row r="2413" spans="3:3" x14ac:dyDescent="0.2">
      <c r="C2413" t="s">
        <v>5362</v>
      </c>
    </row>
    <row r="2414" spans="3:3" x14ac:dyDescent="0.2">
      <c r="C2414" t="s">
        <v>1432</v>
      </c>
    </row>
    <row r="2415" spans="3:3" x14ac:dyDescent="0.2">
      <c r="C2415" t="s">
        <v>5365</v>
      </c>
    </row>
    <row r="2416" spans="3:3" x14ac:dyDescent="0.2">
      <c r="C2416" t="s">
        <v>1433</v>
      </c>
    </row>
    <row r="2417" spans="3:3" x14ac:dyDescent="0.2">
      <c r="C2417" t="s">
        <v>5368</v>
      </c>
    </row>
    <row r="2418" spans="3:3" x14ac:dyDescent="0.2">
      <c r="C2418" t="s">
        <v>1434</v>
      </c>
    </row>
    <row r="2419" spans="3:3" x14ac:dyDescent="0.2">
      <c r="C2419" t="s">
        <v>1435</v>
      </c>
    </row>
    <row r="2420" spans="3:3" x14ac:dyDescent="0.2">
      <c r="C2420" t="s">
        <v>5373</v>
      </c>
    </row>
    <row r="2421" spans="3:3" x14ac:dyDescent="0.2">
      <c r="C2421" t="s">
        <v>1437</v>
      </c>
    </row>
    <row r="2422" spans="3:3" x14ac:dyDescent="0.2">
      <c r="C2422" t="s">
        <v>1438</v>
      </c>
    </row>
    <row r="2423" spans="3:3" x14ac:dyDescent="0.2">
      <c r="C2423" t="s">
        <v>5377</v>
      </c>
    </row>
    <row r="2424" spans="3:3" x14ac:dyDescent="0.2">
      <c r="C2424" t="s">
        <v>1439</v>
      </c>
    </row>
    <row r="2425" spans="3:3" x14ac:dyDescent="0.2">
      <c r="C2425" t="s">
        <v>5381</v>
      </c>
    </row>
    <row r="2426" spans="3:3" x14ac:dyDescent="0.2">
      <c r="C2426" t="s">
        <v>5383</v>
      </c>
    </row>
    <row r="2427" spans="3:3" x14ac:dyDescent="0.2">
      <c r="C2427" t="s">
        <v>5384</v>
      </c>
    </row>
    <row r="2428" spans="3:3" x14ac:dyDescent="0.2">
      <c r="C2428" t="s">
        <v>1440</v>
      </c>
    </row>
    <row r="2429" spans="3:3" x14ac:dyDescent="0.2">
      <c r="C2429" t="s">
        <v>1441</v>
      </c>
    </row>
    <row r="2430" spans="3:3" x14ac:dyDescent="0.2">
      <c r="C2430" t="s">
        <v>1442</v>
      </c>
    </row>
    <row r="2431" spans="3:3" x14ac:dyDescent="0.2">
      <c r="C2431" t="s">
        <v>1443</v>
      </c>
    </row>
    <row r="2432" spans="3:3" x14ac:dyDescent="0.2">
      <c r="C2432" t="s">
        <v>1444</v>
      </c>
    </row>
    <row r="2433" spans="3:3" x14ac:dyDescent="0.2">
      <c r="C2433" t="s">
        <v>5395</v>
      </c>
    </row>
    <row r="2434" spans="3:3" x14ac:dyDescent="0.2">
      <c r="C2434" t="s">
        <v>1445</v>
      </c>
    </row>
    <row r="2435" spans="3:3" x14ac:dyDescent="0.2">
      <c r="C2435" t="s">
        <v>1446</v>
      </c>
    </row>
    <row r="2436" spans="3:3" x14ac:dyDescent="0.2">
      <c r="C2436" t="s">
        <v>5404</v>
      </c>
    </row>
    <row r="2437" spans="3:3" x14ac:dyDescent="0.2">
      <c r="C2437" t="s">
        <v>1447</v>
      </c>
    </row>
    <row r="2438" spans="3:3" x14ac:dyDescent="0.2">
      <c r="C2438" t="s">
        <v>1448</v>
      </c>
    </row>
    <row r="2439" spans="3:3" x14ac:dyDescent="0.2">
      <c r="C2439" t="s">
        <v>1449</v>
      </c>
    </row>
    <row r="2440" spans="3:3" x14ac:dyDescent="0.2">
      <c r="C2440" t="s">
        <v>5410</v>
      </c>
    </row>
    <row r="2441" spans="3:3" x14ac:dyDescent="0.2">
      <c r="C2441" t="s">
        <v>1450</v>
      </c>
    </row>
    <row r="2442" spans="3:3" x14ac:dyDescent="0.2">
      <c r="C2442" t="s">
        <v>1451</v>
      </c>
    </row>
    <row r="2443" spans="3:3" x14ac:dyDescent="0.2">
      <c r="C2443" t="s">
        <v>1452</v>
      </c>
    </row>
    <row r="2444" spans="3:3" x14ac:dyDescent="0.2">
      <c r="C2444" t="s">
        <v>1453</v>
      </c>
    </row>
    <row r="2445" spans="3:3" x14ac:dyDescent="0.2">
      <c r="C2445" t="s">
        <v>1454</v>
      </c>
    </row>
    <row r="2446" spans="3:3" x14ac:dyDescent="0.2">
      <c r="C2446" t="s">
        <v>1455</v>
      </c>
    </row>
    <row r="2447" spans="3:3" x14ac:dyDescent="0.2">
      <c r="C2447" t="s">
        <v>1456</v>
      </c>
    </row>
    <row r="2448" spans="3:3" x14ac:dyDescent="0.2">
      <c r="C2448" t="s">
        <v>1457</v>
      </c>
    </row>
    <row r="2449" spans="3:3" x14ac:dyDescent="0.2">
      <c r="C2449" t="s">
        <v>1458</v>
      </c>
    </row>
    <row r="2450" spans="3:3" x14ac:dyDescent="0.2">
      <c r="C2450" t="s">
        <v>1459</v>
      </c>
    </row>
    <row r="2451" spans="3:3" x14ac:dyDescent="0.2">
      <c r="C2451" t="s">
        <v>1460</v>
      </c>
    </row>
    <row r="2452" spans="3:3" x14ac:dyDescent="0.2">
      <c r="C2452" t="s">
        <v>5425</v>
      </c>
    </row>
    <row r="2453" spans="3:3" x14ac:dyDescent="0.2">
      <c r="C2453" t="s">
        <v>1461</v>
      </c>
    </row>
    <row r="2454" spans="3:3" x14ac:dyDescent="0.2">
      <c r="C2454" t="s">
        <v>1462</v>
      </c>
    </row>
    <row r="2455" spans="3:3" x14ac:dyDescent="0.2">
      <c r="C2455" t="s">
        <v>5427</v>
      </c>
    </row>
    <row r="2456" spans="3:3" x14ac:dyDescent="0.2">
      <c r="C2456" t="s">
        <v>5429</v>
      </c>
    </row>
    <row r="2457" spans="3:3" x14ac:dyDescent="0.2">
      <c r="C2457" t="s">
        <v>5430</v>
      </c>
    </row>
    <row r="2458" spans="3:3" x14ac:dyDescent="0.2">
      <c r="C2458" t="s">
        <v>1463</v>
      </c>
    </row>
    <row r="2459" spans="3:3" x14ac:dyDescent="0.2">
      <c r="C2459" t="s">
        <v>5433</v>
      </c>
    </row>
    <row r="2460" spans="3:3" x14ac:dyDescent="0.2">
      <c r="C2460" t="s">
        <v>1464</v>
      </c>
    </row>
    <row r="2461" spans="3:3" x14ac:dyDescent="0.2">
      <c r="C2461" t="s">
        <v>5437</v>
      </c>
    </row>
    <row r="2462" spans="3:3" x14ac:dyDescent="0.2">
      <c r="C2462" t="s">
        <v>1465</v>
      </c>
    </row>
    <row r="2463" spans="3:3" x14ac:dyDescent="0.2">
      <c r="C2463" t="s">
        <v>1466</v>
      </c>
    </row>
    <row r="2464" spans="3:3" x14ac:dyDescent="0.2">
      <c r="C2464" t="s">
        <v>1467</v>
      </c>
    </row>
    <row r="2465" spans="3:3" x14ac:dyDescent="0.2">
      <c r="C2465" t="s">
        <v>1468</v>
      </c>
    </row>
    <row r="2466" spans="3:3" x14ac:dyDescent="0.2">
      <c r="C2466" t="s">
        <v>1469</v>
      </c>
    </row>
    <row r="2467" spans="3:3" x14ac:dyDescent="0.2">
      <c r="C2467" t="s">
        <v>5442</v>
      </c>
    </row>
    <row r="2468" spans="3:3" x14ac:dyDescent="0.2">
      <c r="C2468" t="s">
        <v>1470</v>
      </c>
    </row>
    <row r="2469" spans="3:3" x14ac:dyDescent="0.2">
      <c r="C2469" t="s">
        <v>1471</v>
      </c>
    </row>
    <row r="2470" spans="3:3" x14ac:dyDescent="0.2">
      <c r="C2470" t="s">
        <v>1472</v>
      </c>
    </row>
    <row r="2471" spans="3:3" x14ac:dyDescent="0.2">
      <c r="C2471" t="s">
        <v>5451</v>
      </c>
    </row>
    <row r="2472" spans="3:3" x14ac:dyDescent="0.2">
      <c r="C2472" t="s">
        <v>5453</v>
      </c>
    </row>
    <row r="2473" spans="3:3" x14ac:dyDescent="0.2">
      <c r="C2473" t="s">
        <v>1474</v>
      </c>
    </row>
    <row r="2474" spans="3:3" x14ac:dyDescent="0.2">
      <c r="C2474" t="s">
        <v>1475</v>
      </c>
    </row>
    <row r="2475" spans="3:3" x14ac:dyDescent="0.2">
      <c r="C2475" t="s">
        <v>5463</v>
      </c>
    </row>
    <row r="2476" spans="3:3" x14ac:dyDescent="0.2">
      <c r="C2476" t="s">
        <v>5464</v>
      </c>
    </row>
    <row r="2477" spans="3:3" x14ac:dyDescent="0.2">
      <c r="C2477" t="s">
        <v>1476</v>
      </c>
    </row>
    <row r="2478" spans="3:3" x14ac:dyDescent="0.2">
      <c r="C2478" t="s">
        <v>1477</v>
      </c>
    </row>
    <row r="2479" spans="3:3" x14ac:dyDescent="0.2">
      <c r="C2479" t="s">
        <v>1478</v>
      </c>
    </row>
    <row r="2480" spans="3:3" x14ac:dyDescent="0.2">
      <c r="C2480" t="s">
        <v>5469</v>
      </c>
    </row>
    <row r="2481" spans="3:3" x14ac:dyDescent="0.2">
      <c r="C2481" t="s">
        <v>5472</v>
      </c>
    </row>
    <row r="2482" spans="3:3" x14ac:dyDescent="0.2">
      <c r="C2482" t="s">
        <v>5475</v>
      </c>
    </row>
    <row r="2483" spans="3:3" x14ac:dyDescent="0.2">
      <c r="C2483" t="s">
        <v>5482</v>
      </c>
    </row>
    <row r="2484" spans="3:3" x14ac:dyDescent="0.2">
      <c r="C2484" t="s">
        <v>5483</v>
      </c>
    </row>
    <row r="2485" spans="3:3" x14ac:dyDescent="0.2">
      <c r="C2485" t="s">
        <v>5487</v>
      </c>
    </row>
    <row r="2486" spans="3:3" x14ac:dyDescent="0.2">
      <c r="C2486" t="s">
        <v>1480</v>
      </c>
    </row>
    <row r="2487" spans="3:3" x14ac:dyDescent="0.2">
      <c r="C2487" t="s">
        <v>5492</v>
      </c>
    </row>
    <row r="2488" spans="3:3" x14ac:dyDescent="0.2">
      <c r="C2488" t="s">
        <v>5495</v>
      </c>
    </row>
    <row r="2489" spans="3:3" x14ac:dyDescent="0.2">
      <c r="C2489" t="s">
        <v>5496</v>
      </c>
    </row>
    <row r="2490" spans="3:3" x14ac:dyDescent="0.2">
      <c r="C2490" t="s">
        <v>5498</v>
      </c>
    </row>
    <row r="2491" spans="3:3" x14ac:dyDescent="0.2">
      <c r="C2491" t="s">
        <v>5500</v>
      </c>
    </row>
    <row r="2492" spans="3:3" x14ac:dyDescent="0.2">
      <c r="C2492" t="s">
        <v>5504</v>
      </c>
    </row>
    <row r="2493" spans="3:3" x14ac:dyDescent="0.2">
      <c r="C2493" t="s">
        <v>1481</v>
      </c>
    </row>
    <row r="2494" spans="3:3" x14ac:dyDescent="0.2">
      <c r="C2494" t="s">
        <v>5505</v>
      </c>
    </row>
    <row r="2495" spans="3:3" x14ac:dyDescent="0.2">
      <c r="C2495" t="s">
        <v>1482</v>
      </c>
    </row>
    <row r="2496" spans="3:3" x14ac:dyDescent="0.2">
      <c r="C2496" t="s">
        <v>1483</v>
      </c>
    </row>
    <row r="2497" spans="3:3" x14ac:dyDescent="0.2">
      <c r="C2497" t="s">
        <v>1484</v>
      </c>
    </row>
    <row r="2498" spans="3:3" x14ac:dyDescent="0.2">
      <c r="C2498" t="s">
        <v>1485</v>
      </c>
    </row>
    <row r="2499" spans="3:3" x14ac:dyDescent="0.2">
      <c r="C2499" t="s">
        <v>5507</v>
      </c>
    </row>
    <row r="2500" spans="3:3" x14ac:dyDescent="0.2">
      <c r="C2500" t="s">
        <v>5508</v>
      </c>
    </row>
    <row r="2501" spans="3:3" x14ac:dyDescent="0.2">
      <c r="C2501" t="s">
        <v>1486</v>
      </c>
    </row>
    <row r="2502" spans="3:3" x14ac:dyDescent="0.2">
      <c r="C2502" t="s">
        <v>1487</v>
      </c>
    </row>
    <row r="2503" spans="3:3" x14ac:dyDescent="0.2">
      <c r="C2503" t="s">
        <v>1488</v>
      </c>
    </row>
    <row r="2504" spans="3:3" x14ac:dyDescent="0.2">
      <c r="C2504" t="s">
        <v>5516</v>
      </c>
    </row>
    <row r="2505" spans="3:3" x14ac:dyDescent="0.2">
      <c r="C2505" t="s">
        <v>1491</v>
      </c>
    </row>
    <row r="2506" spans="3:3" x14ac:dyDescent="0.2">
      <c r="C2506" t="s">
        <v>1492</v>
      </c>
    </row>
    <row r="2507" spans="3:3" x14ac:dyDescent="0.2">
      <c r="C2507" t="s">
        <v>5522</v>
      </c>
    </row>
    <row r="2508" spans="3:3" x14ac:dyDescent="0.2">
      <c r="C2508" t="s">
        <v>1493</v>
      </c>
    </row>
    <row r="2509" spans="3:3" x14ac:dyDescent="0.2">
      <c r="C2509" t="s">
        <v>1494</v>
      </c>
    </row>
    <row r="2510" spans="3:3" x14ac:dyDescent="0.2">
      <c r="C2510" t="s">
        <v>1495</v>
      </c>
    </row>
    <row r="2511" spans="3:3" x14ac:dyDescent="0.2">
      <c r="C2511" t="s">
        <v>5526</v>
      </c>
    </row>
    <row r="2512" spans="3:3" x14ac:dyDescent="0.2">
      <c r="C2512" t="s">
        <v>5527</v>
      </c>
    </row>
    <row r="2513" spans="3:3" x14ac:dyDescent="0.2">
      <c r="C2513" t="s">
        <v>1496</v>
      </c>
    </row>
    <row r="2514" spans="3:3" x14ac:dyDescent="0.2">
      <c r="C2514" t="s">
        <v>5528</v>
      </c>
    </row>
    <row r="2515" spans="3:3" x14ac:dyDescent="0.2">
      <c r="C2515" t="s">
        <v>1497</v>
      </c>
    </row>
    <row r="2516" spans="3:3" x14ac:dyDescent="0.2">
      <c r="C2516" t="s">
        <v>1498</v>
      </c>
    </row>
    <row r="2517" spans="3:3" x14ac:dyDescent="0.2">
      <c r="C2517" t="s">
        <v>1499</v>
      </c>
    </row>
    <row r="2518" spans="3:3" x14ac:dyDescent="0.2">
      <c r="C2518" t="s">
        <v>5530</v>
      </c>
    </row>
    <row r="2519" spans="3:3" x14ac:dyDescent="0.2">
      <c r="C2519" t="s">
        <v>1500</v>
      </c>
    </row>
    <row r="2520" spans="3:3" x14ac:dyDescent="0.2">
      <c r="C2520" t="s">
        <v>1501</v>
      </c>
    </row>
    <row r="2521" spans="3:3" x14ac:dyDescent="0.2">
      <c r="C2521" t="s">
        <v>1502</v>
      </c>
    </row>
    <row r="2522" spans="3:3" x14ac:dyDescent="0.2">
      <c r="C2522" t="s">
        <v>1503</v>
      </c>
    </row>
    <row r="2523" spans="3:3" x14ac:dyDescent="0.2">
      <c r="C2523" t="s">
        <v>1504</v>
      </c>
    </row>
    <row r="2524" spans="3:3" x14ac:dyDescent="0.2">
      <c r="C2524" t="s">
        <v>5533</v>
      </c>
    </row>
    <row r="2525" spans="3:3" x14ac:dyDescent="0.2">
      <c r="C2525" t="s">
        <v>5534</v>
      </c>
    </row>
    <row r="2526" spans="3:3" x14ac:dyDescent="0.2">
      <c r="C2526" t="s">
        <v>1505</v>
      </c>
    </row>
    <row r="2527" spans="3:3" x14ac:dyDescent="0.2">
      <c r="C2527" t="s">
        <v>1506</v>
      </c>
    </row>
    <row r="2528" spans="3:3" x14ac:dyDescent="0.2">
      <c r="C2528" t="s">
        <v>1507</v>
      </c>
    </row>
    <row r="2529" spans="3:3" x14ac:dyDescent="0.2">
      <c r="C2529" t="s">
        <v>1509</v>
      </c>
    </row>
    <row r="2530" spans="3:3" x14ac:dyDescent="0.2">
      <c r="C2530" t="s">
        <v>5541</v>
      </c>
    </row>
    <row r="2531" spans="3:3" x14ac:dyDescent="0.2">
      <c r="C2531" t="s">
        <v>1510</v>
      </c>
    </row>
    <row r="2532" spans="3:3" x14ac:dyDescent="0.2">
      <c r="C2532" t="s">
        <v>1511</v>
      </c>
    </row>
    <row r="2533" spans="3:3" x14ac:dyDescent="0.2">
      <c r="C2533" t="s">
        <v>5543</v>
      </c>
    </row>
    <row r="2534" spans="3:3" x14ac:dyDescent="0.2">
      <c r="C2534" t="s">
        <v>1512</v>
      </c>
    </row>
    <row r="2535" spans="3:3" x14ac:dyDescent="0.2">
      <c r="C2535" t="s">
        <v>1513</v>
      </c>
    </row>
    <row r="2536" spans="3:3" x14ac:dyDescent="0.2">
      <c r="C2536" t="s">
        <v>1514</v>
      </c>
    </row>
    <row r="2537" spans="3:3" x14ac:dyDescent="0.2">
      <c r="C2537" t="s">
        <v>5545</v>
      </c>
    </row>
    <row r="2538" spans="3:3" x14ac:dyDescent="0.2">
      <c r="C2538" t="s">
        <v>5554</v>
      </c>
    </row>
    <row r="2539" spans="3:3" x14ac:dyDescent="0.2">
      <c r="C2539" t="s">
        <v>5556</v>
      </c>
    </row>
    <row r="2540" spans="3:3" x14ac:dyDescent="0.2">
      <c r="C2540" t="s">
        <v>1515</v>
      </c>
    </row>
    <row r="2541" spans="3:3" x14ac:dyDescent="0.2">
      <c r="C2541" t="s">
        <v>1516</v>
      </c>
    </row>
    <row r="2542" spans="3:3" x14ac:dyDescent="0.2">
      <c r="C2542" t="s">
        <v>1517</v>
      </c>
    </row>
    <row r="2543" spans="3:3" x14ac:dyDescent="0.2">
      <c r="C2543" t="s">
        <v>5562</v>
      </c>
    </row>
    <row r="2544" spans="3:3" x14ac:dyDescent="0.2">
      <c r="C2544" t="s">
        <v>5566</v>
      </c>
    </row>
    <row r="2545" spans="3:3" x14ac:dyDescent="0.2">
      <c r="C2545" t="s">
        <v>5568</v>
      </c>
    </row>
    <row r="2546" spans="3:3" x14ac:dyDescent="0.2">
      <c r="C2546" t="s">
        <v>1518</v>
      </c>
    </row>
    <row r="2547" spans="3:3" x14ac:dyDescent="0.2">
      <c r="C2547" t="s">
        <v>1519</v>
      </c>
    </row>
    <row r="2548" spans="3:3" x14ac:dyDescent="0.2">
      <c r="C2548" t="s">
        <v>5569</v>
      </c>
    </row>
    <row r="2549" spans="3:3" x14ac:dyDescent="0.2">
      <c r="C2549" t="s">
        <v>1520</v>
      </c>
    </row>
    <row r="2550" spans="3:3" x14ac:dyDescent="0.2">
      <c r="C2550" t="s">
        <v>1521</v>
      </c>
    </row>
    <row r="2551" spans="3:3" x14ac:dyDescent="0.2">
      <c r="C2551" t="s">
        <v>1522</v>
      </c>
    </row>
    <row r="2552" spans="3:3" x14ac:dyDescent="0.2">
      <c r="C2552" t="s">
        <v>1523</v>
      </c>
    </row>
    <row r="2553" spans="3:3" x14ac:dyDescent="0.2">
      <c r="C2553" t="s">
        <v>5578</v>
      </c>
    </row>
    <row r="2554" spans="3:3" x14ac:dyDescent="0.2">
      <c r="C2554" t="s">
        <v>5581</v>
      </c>
    </row>
    <row r="2555" spans="3:3" x14ac:dyDescent="0.2">
      <c r="C2555" t="s">
        <v>5583</v>
      </c>
    </row>
    <row r="2556" spans="3:3" x14ac:dyDescent="0.2">
      <c r="C2556" t="s">
        <v>1524</v>
      </c>
    </row>
    <row r="2557" spans="3:3" x14ac:dyDescent="0.2">
      <c r="C2557" t="s">
        <v>5586</v>
      </c>
    </row>
    <row r="2558" spans="3:3" x14ac:dyDescent="0.2">
      <c r="C2558" t="s">
        <v>1525</v>
      </c>
    </row>
    <row r="2559" spans="3:3" x14ac:dyDescent="0.2">
      <c r="C2559" t="s">
        <v>5588</v>
      </c>
    </row>
    <row r="2560" spans="3:3" x14ac:dyDescent="0.2">
      <c r="C2560" t="s">
        <v>1526</v>
      </c>
    </row>
    <row r="2561" spans="3:3" x14ac:dyDescent="0.2">
      <c r="C2561" t="s">
        <v>5591</v>
      </c>
    </row>
    <row r="2562" spans="3:3" x14ac:dyDescent="0.2">
      <c r="C2562" t="s">
        <v>5592</v>
      </c>
    </row>
    <row r="2563" spans="3:3" x14ac:dyDescent="0.2">
      <c r="C2563" t="s">
        <v>5593</v>
      </c>
    </row>
    <row r="2564" spans="3:3" x14ac:dyDescent="0.2">
      <c r="C2564" t="s">
        <v>1527</v>
      </c>
    </row>
    <row r="2565" spans="3:3" x14ac:dyDescent="0.2">
      <c r="C2565" t="s">
        <v>1528</v>
      </c>
    </row>
    <row r="2566" spans="3:3" x14ac:dyDescent="0.2">
      <c r="C2566" t="s">
        <v>1529</v>
      </c>
    </row>
    <row r="2567" spans="3:3" x14ac:dyDescent="0.2">
      <c r="C2567" t="s">
        <v>1530</v>
      </c>
    </row>
    <row r="2568" spans="3:3" x14ac:dyDescent="0.2">
      <c r="C2568" t="s">
        <v>1531</v>
      </c>
    </row>
    <row r="2569" spans="3:3" x14ac:dyDescent="0.2">
      <c r="C2569" t="s">
        <v>1532</v>
      </c>
    </row>
    <row r="2570" spans="3:3" x14ac:dyDescent="0.2">
      <c r="C2570" t="s">
        <v>5615</v>
      </c>
    </row>
    <row r="2571" spans="3:3" x14ac:dyDescent="0.2">
      <c r="C2571" t="s">
        <v>1533</v>
      </c>
    </row>
    <row r="2572" spans="3:3" x14ac:dyDescent="0.2">
      <c r="C2572" t="s">
        <v>1534</v>
      </c>
    </row>
    <row r="2573" spans="3:3" x14ac:dyDescent="0.2">
      <c r="C2573" t="s">
        <v>1535</v>
      </c>
    </row>
    <row r="2574" spans="3:3" x14ac:dyDescent="0.2">
      <c r="C2574" t="s">
        <v>5618</v>
      </c>
    </row>
    <row r="2575" spans="3:3" x14ac:dyDescent="0.2">
      <c r="C2575" t="s">
        <v>5621</v>
      </c>
    </row>
    <row r="2576" spans="3:3" x14ac:dyDescent="0.2">
      <c r="C2576" t="s">
        <v>5622</v>
      </c>
    </row>
    <row r="2577" spans="3:3" x14ac:dyDescent="0.2">
      <c r="C2577" t="s">
        <v>1536</v>
      </c>
    </row>
    <row r="2578" spans="3:3" x14ac:dyDescent="0.2">
      <c r="C2578" t="s">
        <v>5624</v>
      </c>
    </row>
    <row r="2579" spans="3:3" x14ac:dyDescent="0.2">
      <c r="C2579" t="s">
        <v>5625</v>
      </c>
    </row>
    <row r="2580" spans="3:3" x14ac:dyDescent="0.2">
      <c r="C2580" t="s">
        <v>5629</v>
      </c>
    </row>
    <row r="2581" spans="3:3" x14ac:dyDescent="0.2">
      <c r="C2581" t="s">
        <v>1537</v>
      </c>
    </row>
    <row r="2582" spans="3:3" x14ac:dyDescent="0.2">
      <c r="C2582" t="s">
        <v>1538</v>
      </c>
    </row>
    <row r="2583" spans="3:3" x14ac:dyDescent="0.2">
      <c r="C2583" t="s">
        <v>1539</v>
      </c>
    </row>
    <row r="2584" spans="3:3" x14ac:dyDescent="0.2">
      <c r="C2584" t="s">
        <v>1540</v>
      </c>
    </row>
    <row r="2585" spans="3:3" x14ac:dyDescent="0.2">
      <c r="C2585" t="s">
        <v>5632</v>
      </c>
    </row>
    <row r="2586" spans="3:3" x14ac:dyDescent="0.2">
      <c r="C2586" t="s">
        <v>1542</v>
      </c>
    </row>
    <row r="2587" spans="3:3" x14ac:dyDescent="0.2">
      <c r="C2587" t="s">
        <v>1543</v>
      </c>
    </row>
    <row r="2588" spans="3:3" x14ac:dyDescent="0.2">
      <c r="C2588" t="s">
        <v>1544</v>
      </c>
    </row>
    <row r="2589" spans="3:3" x14ac:dyDescent="0.2">
      <c r="C2589" t="s">
        <v>1546</v>
      </c>
    </row>
    <row r="2590" spans="3:3" x14ac:dyDescent="0.2">
      <c r="C2590" t="s">
        <v>5636</v>
      </c>
    </row>
    <row r="2591" spans="3:3" x14ac:dyDescent="0.2">
      <c r="C2591" t="s">
        <v>1547</v>
      </c>
    </row>
    <row r="2592" spans="3:3" x14ac:dyDescent="0.2">
      <c r="C2592" t="s">
        <v>5637</v>
      </c>
    </row>
    <row r="2593" spans="3:3" x14ac:dyDescent="0.2">
      <c r="C2593" t="s">
        <v>5638</v>
      </c>
    </row>
    <row r="2594" spans="3:3" x14ac:dyDescent="0.2">
      <c r="C2594" t="s">
        <v>1548</v>
      </c>
    </row>
    <row r="2595" spans="3:3" x14ac:dyDescent="0.2">
      <c r="C2595" t="s">
        <v>1549</v>
      </c>
    </row>
    <row r="2596" spans="3:3" x14ac:dyDescent="0.2">
      <c r="C2596" t="s">
        <v>1550</v>
      </c>
    </row>
    <row r="2597" spans="3:3" x14ac:dyDescent="0.2">
      <c r="C2597" t="s">
        <v>1551</v>
      </c>
    </row>
    <row r="2598" spans="3:3" x14ac:dyDescent="0.2">
      <c r="C2598" t="s">
        <v>5641</v>
      </c>
    </row>
    <row r="2599" spans="3:3" x14ac:dyDescent="0.2">
      <c r="C2599" t="s">
        <v>5647</v>
      </c>
    </row>
    <row r="2600" spans="3:3" x14ac:dyDescent="0.2">
      <c r="C2600" t="s">
        <v>5648</v>
      </c>
    </row>
    <row r="2601" spans="3:3" x14ac:dyDescent="0.2">
      <c r="C2601" t="s">
        <v>5649</v>
      </c>
    </row>
    <row r="2602" spans="3:3" x14ac:dyDescent="0.2">
      <c r="C2602" t="s">
        <v>1553</v>
      </c>
    </row>
    <row r="2603" spans="3:3" x14ac:dyDescent="0.2">
      <c r="C2603" t="s">
        <v>1554</v>
      </c>
    </row>
    <row r="2604" spans="3:3" x14ac:dyDescent="0.2">
      <c r="C2604" t="s">
        <v>5651</v>
      </c>
    </row>
    <row r="2605" spans="3:3" x14ac:dyDescent="0.2">
      <c r="C2605" t="s">
        <v>5653</v>
      </c>
    </row>
    <row r="2606" spans="3:3" x14ac:dyDescent="0.2">
      <c r="C2606" t="s">
        <v>5655</v>
      </c>
    </row>
    <row r="2607" spans="3:3" x14ac:dyDescent="0.2">
      <c r="C2607" t="s">
        <v>1555</v>
      </c>
    </row>
    <row r="2608" spans="3:3" x14ac:dyDescent="0.2">
      <c r="C2608" t="s">
        <v>5656</v>
      </c>
    </row>
    <row r="2609" spans="3:3" x14ac:dyDescent="0.2">
      <c r="C2609" t="s">
        <v>5659</v>
      </c>
    </row>
    <row r="2610" spans="3:3" x14ac:dyDescent="0.2">
      <c r="C2610" t="s">
        <v>5661</v>
      </c>
    </row>
    <row r="2611" spans="3:3" x14ac:dyDescent="0.2">
      <c r="C2611" t="s">
        <v>1556</v>
      </c>
    </row>
    <row r="2612" spans="3:3" x14ac:dyDescent="0.2">
      <c r="C2612" t="s">
        <v>5664</v>
      </c>
    </row>
    <row r="2613" spans="3:3" x14ac:dyDescent="0.2">
      <c r="C2613" t="s">
        <v>1557</v>
      </c>
    </row>
    <row r="2614" spans="3:3" x14ac:dyDescent="0.2">
      <c r="C2614" t="s">
        <v>1558</v>
      </c>
    </row>
    <row r="2615" spans="3:3" x14ac:dyDescent="0.2">
      <c r="C2615" t="s">
        <v>5666</v>
      </c>
    </row>
    <row r="2616" spans="3:3" x14ac:dyDescent="0.2">
      <c r="C2616" t="s">
        <v>1559</v>
      </c>
    </row>
    <row r="2617" spans="3:3" x14ac:dyDescent="0.2">
      <c r="C2617" t="s">
        <v>1560</v>
      </c>
    </row>
    <row r="2618" spans="3:3" x14ac:dyDescent="0.2">
      <c r="C2618" t="s">
        <v>5670</v>
      </c>
    </row>
    <row r="2619" spans="3:3" x14ac:dyDescent="0.2">
      <c r="C2619" t="s">
        <v>5671</v>
      </c>
    </row>
    <row r="2620" spans="3:3" x14ac:dyDescent="0.2">
      <c r="C2620" t="s">
        <v>5673</v>
      </c>
    </row>
    <row r="2621" spans="3:3" x14ac:dyDescent="0.2">
      <c r="C2621" t="s">
        <v>5674</v>
      </c>
    </row>
    <row r="2622" spans="3:3" x14ac:dyDescent="0.2">
      <c r="C2622" t="s">
        <v>5675</v>
      </c>
    </row>
    <row r="2623" spans="3:3" x14ac:dyDescent="0.2">
      <c r="C2623" t="s">
        <v>5677</v>
      </c>
    </row>
    <row r="2624" spans="3:3" x14ac:dyDescent="0.2">
      <c r="C2624" t="s">
        <v>5679</v>
      </c>
    </row>
    <row r="2625" spans="3:3" x14ac:dyDescent="0.2">
      <c r="C2625" t="s">
        <v>1561</v>
      </c>
    </row>
    <row r="2626" spans="3:3" x14ac:dyDescent="0.2">
      <c r="C2626" t="s">
        <v>1562</v>
      </c>
    </row>
    <row r="2627" spans="3:3" x14ac:dyDescent="0.2">
      <c r="C2627" t="s">
        <v>1563</v>
      </c>
    </row>
    <row r="2628" spans="3:3" x14ac:dyDescent="0.2">
      <c r="C2628" t="s">
        <v>1564</v>
      </c>
    </row>
    <row r="2629" spans="3:3" x14ac:dyDescent="0.2">
      <c r="C2629" t="s">
        <v>1565</v>
      </c>
    </row>
    <row r="2630" spans="3:3" x14ac:dyDescent="0.2">
      <c r="C2630" t="s">
        <v>1566</v>
      </c>
    </row>
    <row r="2631" spans="3:3" x14ac:dyDescent="0.2">
      <c r="C2631" t="s">
        <v>5684</v>
      </c>
    </row>
    <row r="2632" spans="3:3" x14ac:dyDescent="0.2">
      <c r="C2632" t="s">
        <v>5685</v>
      </c>
    </row>
    <row r="2633" spans="3:3" x14ac:dyDescent="0.2">
      <c r="C2633" t="s">
        <v>1567</v>
      </c>
    </row>
    <row r="2634" spans="3:3" x14ac:dyDescent="0.2">
      <c r="C2634" t="s">
        <v>5687</v>
      </c>
    </row>
    <row r="2635" spans="3:3" x14ac:dyDescent="0.2">
      <c r="C2635" t="s">
        <v>5688</v>
      </c>
    </row>
    <row r="2636" spans="3:3" x14ac:dyDescent="0.2">
      <c r="C2636" t="s">
        <v>1569</v>
      </c>
    </row>
    <row r="2637" spans="3:3" x14ac:dyDescent="0.2">
      <c r="C2637" t="s">
        <v>1570</v>
      </c>
    </row>
    <row r="2638" spans="3:3" x14ac:dyDescent="0.2">
      <c r="C2638" t="s">
        <v>5696</v>
      </c>
    </row>
    <row r="2639" spans="3:3" x14ac:dyDescent="0.2">
      <c r="C2639" t="s">
        <v>1571</v>
      </c>
    </row>
    <row r="2640" spans="3:3" x14ac:dyDescent="0.2">
      <c r="C2640" t="s">
        <v>1572</v>
      </c>
    </row>
    <row r="2641" spans="3:3" x14ac:dyDescent="0.2">
      <c r="C2641" t="s">
        <v>5701</v>
      </c>
    </row>
    <row r="2642" spans="3:3" x14ac:dyDescent="0.2">
      <c r="C2642" t="s">
        <v>1573</v>
      </c>
    </row>
    <row r="2643" spans="3:3" x14ac:dyDescent="0.2">
      <c r="C2643" t="s">
        <v>1574</v>
      </c>
    </row>
    <row r="2644" spans="3:3" x14ac:dyDescent="0.2">
      <c r="C2644" t="s">
        <v>5704</v>
      </c>
    </row>
    <row r="2645" spans="3:3" x14ac:dyDescent="0.2">
      <c r="C2645" t="s">
        <v>1575</v>
      </c>
    </row>
    <row r="2646" spans="3:3" x14ac:dyDescent="0.2">
      <c r="C2646" t="s">
        <v>5708</v>
      </c>
    </row>
    <row r="2647" spans="3:3" x14ac:dyDescent="0.2">
      <c r="C2647" t="s">
        <v>5709</v>
      </c>
    </row>
    <row r="2648" spans="3:3" x14ac:dyDescent="0.2">
      <c r="C2648" t="s">
        <v>1576</v>
      </c>
    </row>
    <row r="2649" spans="3:3" x14ac:dyDescent="0.2">
      <c r="C2649" t="s">
        <v>1577</v>
      </c>
    </row>
    <row r="2650" spans="3:3" x14ac:dyDescent="0.2">
      <c r="C2650" t="s">
        <v>1578</v>
      </c>
    </row>
    <row r="2651" spans="3:3" x14ac:dyDescent="0.2">
      <c r="C2651" t="s">
        <v>5714</v>
      </c>
    </row>
    <row r="2652" spans="3:3" x14ac:dyDescent="0.2">
      <c r="C2652" t="s">
        <v>5716</v>
      </c>
    </row>
    <row r="2653" spans="3:3" x14ac:dyDescent="0.2">
      <c r="C2653" t="s">
        <v>5718</v>
      </c>
    </row>
    <row r="2654" spans="3:3" x14ac:dyDescent="0.2">
      <c r="C2654" t="s">
        <v>1579</v>
      </c>
    </row>
    <row r="2655" spans="3:3" x14ac:dyDescent="0.2">
      <c r="C2655" t="s">
        <v>1580</v>
      </c>
    </row>
    <row r="2656" spans="3:3" x14ac:dyDescent="0.2">
      <c r="C2656" t="s">
        <v>5721</v>
      </c>
    </row>
    <row r="2657" spans="3:3" x14ac:dyDescent="0.2">
      <c r="C2657" t="s">
        <v>1581</v>
      </c>
    </row>
    <row r="2658" spans="3:3" x14ac:dyDescent="0.2">
      <c r="C2658" t="s">
        <v>5725</v>
      </c>
    </row>
    <row r="2659" spans="3:3" x14ac:dyDescent="0.2">
      <c r="C2659" t="s">
        <v>5727</v>
      </c>
    </row>
    <row r="2660" spans="3:3" x14ac:dyDescent="0.2">
      <c r="C2660" t="s">
        <v>1582</v>
      </c>
    </row>
    <row r="2661" spans="3:3" x14ac:dyDescent="0.2">
      <c r="C2661" t="s">
        <v>5728</v>
      </c>
    </row>
    <row r="2662" spans="3:3" x14ac:dyDescent="0.2">
      <c r="C2662" t="s">
        <v>5729</v>
      </c>
    </row>
    <row r="2663" spans="3:3" x14ac:dyDescent="0.2">
      <c r="C2663" t="s">
        <v>1583</v>
      </c>
    </row>
    <row r="2664" spans="3:3" x14ac:dyDescent="0.2">
      <c r="C2664" t="s">
        <v>1585</v>
      </c>
    </row>
    <row r="2665" spans="3:3" x14ac:dyDescent="0.2">
      <c r="C2665" t="s">
        <v>1586</v>
      </c>
    </row>
    <row r="2666" spans="3:3" x14ac:dyDescent="0.2">
      <c r="C2666" t="s">
        <v>5744</v>
      </c>
    </row>
    <row r="2667" spans="3:3" x14ac:dyDescent="0.2">
      <c r="C2667" t="s">
        <v>5748</v>
      </c>
    </row>
    <row r="2668" spans="3:3" x14ac:dyDescent="0.2">
      <c r="C2668" t="s">
        <v>5749</v>
      </c>
    </row>
    <row r="2669" spans="3:3" x14ac:dyDescent="0.2">
      <c r="C2669" t="s">
        <v>1589</v>
      </c>
    </row>
    <row r="2670" spans="3:3" x14ac:dyDescent="0.2">
      <c r="C2670" t="s">
        <v>5753</v>
      </c>
    </row>
    <row r="2671" spans="3:3" x14ac:dyDescent="0.2">
      <c r="C2671" t="s">
        <v>1591</v>
      </c>
    </row>
    <row r="2672" spans="3:3" x14ac:dyDescent="0.2">
      <c r="C2672" t="s">
        <v>5755</v>
      </c>
    </row>
    <row r="2673" spans="3:3" x14ac:dyDescent="0.2">
      <c r="C2673" t="s">
        <v>5756</v>
      </c>
    </row>
    <row r="2674" spans="3:3" x14ac:dyDescent="0.2">
      <c r="C2674" t="s">
        <v>5757</v>
      </c>
    </row>
    <row r="2675" spans="3:3" x14ac:dyDescent="0.2">
      <c r="C2675" t="s">
        <v>1592</v>
      </c>
    </row>
    <row r="2676" spans="3:3" x14ac:dyDescent="0.2">
      <c r="C2676" t="s">
        <v>1593</v>
      </c>
    </row>
    <row r="2677" spans="3:3" x14ac:dyDescent="0.2">
      <c r="C2677" t="s">
        <v>5761</v>
      </c>
    </row>
    <row r="2678" spans="3:3" x14ac:dyDescent="0.2">
      <c r="C2678" t="s">
        <v>5769</v>
      </c>
    </row>
    <row r="2679" spans="3:3" x14ac:dyDescent="0.2">
      <c r="C2679" t="s">
        <v>5770</v>
      </c>
    </row>
    <row r="2680" spans="3:3" x14ac:dyDescent="0.2">
      <c r="C2680" t="s">
        <v>1594</v>
      </c>
    </row>
    <row r="2681" spans="3:3" x14ac:dyDescent="0.2">
      <c r="C2681" t="s">
        <v>1595</v>
      </c>
    </row>
    <row r="2682" spans="3:3" x14ac:dyDescent="0.2">
      <c r="C2682" t="s">
        <v>5777</v>
      </c>
    </row>
    <row r="2683" spans="3:3" x14ac:dyDescent="0.2">
      <c r="C2683" t="s">
        <v>1596</v>
      </c>
    </row>
    <row r="2684" spans="3:3" x14ac:dyDescent="0.2">
      <c r="C2684" t="s">
        <v>1598</v>
      </c>
    </row>
    <row r="2685" spans="3:3" x14ac:dyDescent="0.2">
      <c r="C2685" t="s">
        <v>5783</v>
      </c>
    </row>
    <row r="2686" spans="3:3" x14ac:dyDescent="0.2">
      <c r="C2686" t="s">
        <v>5784</v>
      </c>
    </row>
    <row r="2687" spans="3:3" x14ac:dyDescent="0.2">
      <c r="C2687" t="s">
        <v>1599</v>
      </c>
    </row>
    <row r="2688" spans="3:3" x14ac:dyDescent="0.2">
      <c r="C2688" t="s">
        <v>5786</v>
      </c>
    </row>
    <row r="2689" spans="3:3" x14ac:dyDescent="0.2">
      <c r="C2689" t="s">
        <v>1600</v>
      </c>
    </row>
    <row r="2690" spans="3:3" x14ac:dyDescent="0.2">
      <c r="C2690" t="s">
        <v>1601</v>
      </c>
    </row>
    <row r="2691" spans="3:3" x14ac:dyDescent="0.2">
      <c r="C2691" t="s">
        <v>1602</v>
      </c>
    </row>
    <row r="2692" spans="3:3" x14ac:dyDescent="0.2">
      <c r="C2692" t="s">
        <v>5796</v>
      </c>
    </row>
    <row r="2693" spans="3:3" x14ac:dyDescent="0.2">
      <c r="C2693" t="s">
        <v>5797</v>
      </c>
    </row>
    <row r="2694" spans="3:3" x14ac:dyDescent="0.2">
      <c r="C2694" t="s">
        <v>5800</v>
      </c>
    </row>
    <row r="2695" spans="3:3" x14ac:dyDescent="0.2">
      <c r="C2695" t="s">
        <v>5801</v>
      </c>
    </row>
    <row r="2696" spans="3:3" x14ac:dyDescent="0.2">
      <c r="C2696" t="s">
        <v>1603</v>
      </c>
    </row>
    <row r="2697" spans="3:3" x14ac:dyDescent="0.2">
      <c r="C2697" t="s">
        <v>1604</v>
      </c>
    </row>
    <row r="2698" spans="3:3" x14ac:dyDescent="0.2">
      <c r="C2698" t="s">
        <v>5805</v>
      </c>
    </row>
    <row r="2699" spans="3:3" x14ac:dyDescent="0.2">
      <c r="C2699" t="s">
        <v>1605</v>
      </c>
    </row>
    <row r="2700" spans="3:3" x14ac:dyDescent="0.2">
      <c r="C2700" t="s">
        <v>5809</v>
      </c>
    </row>
    <row r="2701" spans="3:3" x14ac:dyDescent="0.2">
      <c r="C2701" t="s">
        <v>5811</v>
      </c>
    </row>
    <row r="2702" spans="3:3" x14ac:dyDescent="0.2">
      <c r="C2702" t="s">
        <v>5812</v>
      </c>
    </row>
    <row r="2703" spans="3:3" x14ac:dyDescent="0.2">
      <c r="C2703" t="s">
        <v>1606</v>
      </c>
    </row>
    <row r="2704" spans="3:3" x14ac:dyDescent="0.2">
      <c r="C2704" t="s">
        <v>1608</v>
      </c>
    </row>
    <row r="2705" spans="3:3" x14ac:dyDescent="0.2">
      <c r="C2705" t="s">
        <v>1609</v>
      </c>
    </row>
    <row r="2706" spans="3:3" x14ac:dyDescent="0.2">
      <c r="C2706" t="s">
        <v>1610</v>
      </c>
    </row>
    <row r="2707" spans="3:3" x14ac:dyDescent="0.2">
      <c r="C2707" t="s">
        <v>1611</v>
      </c>
    </row>
    <row r="2708" spans="3:3" x14ac:dyDescent="0.2">
      <c r="C2708" t="s">
        <v>1612</v>
      </c>
    </row>
    <row r="2709" spans="3:3" x14ac:dyDescent="0.2">
      <c r="C2709" t="s">
        <v>5818</v>
      </c>
    </row>
    <row r="2710" spans="3:3" x14ac:dyDescent="0.2">
      <c r="C2710" t="s">
        <v>5819</v>
      </c>
    </row>
    <row r="2711" spans="3:3" x14ac:dyDescent="0.2">
      <c r="C2711" t="s">
        <v>5824</v>
      </c>
    </row>
    <row r="2712" spans="3:3" x14ac:dyDescent="0.2">
      <c r="C2712" t="s">
        <v>1613</v>
      </c>
    </row>
    <row r="2713" spans="3:3" x14ac:dyDescent="0.2">
      <c r="C2713" t="s">
        <v>5826</v>
      </c>
    </row>
    <row r="2714" spans="3:3" x14ac:dyDescent="0.2">
      <c r="C2714" t="s">
        <v>5827</v>
      </c>
    </row>
    <row r="2715" spans="3:3" x14ac:dyDescent="0.2">
      <c r="C2715" t="s">
        <v>5830</v>
      </c>
    </row>
    <row r="2716" spans="3:3" x14ac:dyDescent="0.2">
      <c r="C2716" t="s">
        <v>1614</v>
      </c>
    </row>
    <row r="2717" spans="3:3" x14ac:dyDescent="0.2">
      <c r="C2717" t="s">
        <v>1615</v>
      </c>
    </row>
    <row r="2718" spans="3:3" x14ac:dyDescent="0.2">
      <c r="C2718" t="s">
        <v>5833</v>
      </c>
    </row>
    <row r="2719" spans="3:3" x14ac:dyDescent="0.2">
      <c r="C2719" t="s">
        <v>5835</v>
      </c>
    </row>
    <row r="2720" spans="3:3" x14ac:dyDescent="0.2">
      <c r="C2720" t="s">
        <v>1616</v>
      </c>
    </row>
    <row r="2721" spans="3:3" x14ac:dyDescent="0.2">
      <c r="C2721" t="s">
        <v>5839</v>
      </c>
    </row>
    <row r="2722" spans="3:3" x14ac:dyDescent="0.2">
      <c r="C2722" t="s">
        <v>1617</v>
      </c>
    </row>
    <row r="2723" spans="3:3" x14ac:dyDescent="0.2">
      <c r="C2723" t="s">
        <v>5841</v>
      </c>
    </row>
    <row r="2724" spans="3:3" x14ac:dyDescent="0.2">
      <c r="C2724" t="s">
        <v>1618</v>
      </c>
    </row>
    <row r="2725" spans="3:3" x14ac:dyDescent="0.2">
      <c r="C2725" t="s">
        <v>5844</v>
      </c>
    </row>
    <row r="2726" spans="3:3" x14ac:dyDescent="0.2">
      <c r="C2726" t="s">
        <v>1619</v>
      </c>
    </row>
    <row r="2727" spans="3:3" x14ac:dyDescent="0.2">
      <c r="C2727" t="s">
        <v>5849</v>
      </c>
    </row>
    <row r="2728" spans="3:3" x14ac:dyDescent="0.2">
      <c r="C2728" t="s">
        <v>1620</v>
      </c>
    </row>
    <row r="2729" spans="3:3" x14ac:dyDescent="0.2">
      <c r="C2729" t="s">
        <v>1621</v>
      </c>
    </row>
    <row r="2730" spans="3:3" x14ac:dyDescent="0.2">
      <c r="C2730" t="s">
        <v>5851</v>
      </c>
    </row>
    <row r="2731" spans="3:3" x14ac:dyDescent="0.2">
      <c r="C2731" t="s">
        <v>1622</v>
      </c>
    </row>
    <row r="2732" spans="3:3" x14ac:dyDescent="0.2">
      <c r="C2732" t="s">
        <v>5854</v>
      </c>
    </row>
    <row r="2733" spans="3:3" x14ac:dyDescent="0.2">
      <c r="C2733" t="s">
        <v>1623</v>
      </c>
    </row>
    <row r="2734" spans="3:3" x14ac:dyDescent="0.2">
      <c r="C2734" t="s">
        <v>1624</v>
      </c>
    </row>
    <row r="2735" spans="3:3" x14ac:dyDescent="0.2">
      <c r="C2735" t="s">
        <v>1625</v>
      </c>
    </row>
    <row r="2736" spans="3:3" x14ac:dyDescent="0.2">
      <c r="C2736" t="s">
        <v>1626</v>
      </c>
    </row>
    <row r="2737" spans="3:3" x14ac:dyDescent="0.2">
      <c r="C2737" t="s">
        <v>1627</v>
      </c>
    </row>
    <row r="2738" spans="3:3" x14ac:dyDescent="0.2">
      <c r="C2738" t="s">
        <v>5863</v>
      </c>
    </row>
    <row r="2739" spans="3:3" x14ac:dyDescent="0.2">
      <c r="C2739" t="s">
        <v>5864</v>
      </c>
    </row>
    <row r="2740" spans="3:3" x14ac:dyDescent="0.2">
      <c r="C2740" t="s">
        <v>5868</v>
      </c>
    </row>
    <row r="2741" spans="3:3" x14ac:dyDescent="0.2">
      <c r="C2741" t="s">
        <v>5871</v>
      </c>
    </row>
    <row r="2742" spans="3:3" x14ac:dyDescent="0.2">
      <c r="C2742" t="s">
        <v>5873</v>
      </c>
    </row>
    <row r="2743" spans="3:3" x14ac:dyDescent="0.2">
      <c r="C2743" t="s">
        <v>5874</v>
      </c>
    </row>
    <row r="2744" spans="3:3" x14ac:dyDescent="0.2">
      <c r="C2744" t="s">
        <v>5877</v>
      </c>
    </row>
    <row r="2745" spans="3:3" x14ac:dyDescent="0.2">
      <c r="C2745" t="s">
        <v>5879</v>
      </c>
    </row>
    <row r="2746" spans="3:3" x14ac:dyDescent="0.2">
      <c r="C2746" t="s">
        <v>5881</v>
      </c>
    </row>
    <row r="2747" spans="3:3" x14ac:dyDescent="0.2">
      <c r="C2747" t="s">
        <v>1629</v>
      </c>
    </row>
    <row r="2748" spans="3:3" x14ac:dyDescent="0.2">
      <c r="C2748" t="s">
        <v>5887</v>
      </c>
    </row>
    <row r="2749" spans="3:3" x14ac:dyDescent="0.2">
      <c r="C2749" t="s">
        <v>5888</v>
      </c>
    </row>
    <row r="2750" spans="3:3" x14ac:dyDescent="0.2">
      <c r="C2750" t="s">
        <v>5889</v>
      </c>
    </row>
    <row r="2751" spans="3:3" x14ac:dyDescent="0.2">
      <c r="C2751" t="s">
        <v>1631</v>
      </c>
    </row>
    <row r="2752" spans="3:3" x14ac:dyDescent="0.2">
      <c r="C2752" t="s">
        <v>5891</v>
      </c>
    </row>
    <row r="2753" spans="3:3" x14ac:dyDescent="0.2">
      <c r="C2753" t="s">
        <v>1632</v>
      </c>
    </row>
    <row r="2754" spans="3:3" x14ac:dyDescent="0.2">
      <c r="C2754" t="s">
        <v>1633</v>
      </c>
    </row>
    <row r="2755" spans="3:3" x14ac:dyDescent="0.2">
      <c r="C2755" t="s">
        <v>1634</v>
      </c>
    </row>
    <row r="2756" spans="3:3" x14ac:dyDescent="0.2">
      <c r="C2756" t="s">
        <v>1635</v>
      </c>
    </row>
    <row r="2757" spans="3:3" x14ac:dyDescent="0.2">
      <c r="C2757" t="s">
        <v>5894</v>
      </c>
    </row>
    <row r="2758" spans="3:3" x14ac:dyDescent="0.2">
      <c r="C2758" t="s">
        <v>5895</v>
      </c>
    </row>
    <row r="2759" spans="3:3" x14ac:dyDescent="0.2">
      <c r="C2759" t="s">
        <v>1636</v>
      </c>
    </row>
    <row r="2760" spans="3:3" x14ac:dyDescent="0.2">
      <c r="C2760" t="s">
        <v>1637</v>
      </c>
    </row>
    <row r="2761" spans="3:3" x14ac:dyDescent="0.2">
      <c r="C2761" t="s">
        <v>5897</v>
      </c>
    </row>
    <row r="2762" spans="3:3" x14ac:dyDescent="0.2">
      <c r="C2762" t="s">
        <v>1638</v>
      </c>
    </row>
    <row r="2763" spans="3:3" x14ac:dyDescent="0.2">
      <c r="C2763" t="s">
        <v>1639</v>
      </c>
    </row>
    <row r="2764" spans="3:3" x14ac:dyDescent="0.2">
      <c r="C2764" t="s">
        <v>1640</v>
      </c>
    </row>
    <row r="2765" spans="3:3" x14ac:dyDescent="0.2">
      <c r="C2765" t="s">
        <v>1641</v>
      </c>
    </row>
    <row r="2766" spans="3:3" x14ac:dyDescent="0.2">
      <c r="C2766" t="s">
        <v>5905</v>
      </c>
    </row>
    <row r="2767" spans="3:3" x14ac:dyDescent="0.2">
      <c r="C2767" t="s">
        <v>1642</v>
      </c>
    </row>
    <row r="2768" spans="3:3" x14ac:dyDescent="0.2">
      <c r="C2768" t="s">
        <v>5912</v>
      </c>
    </row>
    <row r="2769" spans="3:3" x14ac:dyDescent="0.2">
      <c r="C2769" t="s">
        <v>5918</v>
      </c>
    </row>
    <row r="2770" spans="3:3" x14ac:dyDescent="0.2">
      <c r="C2770" t="s">
        <v>1643</v>
      </c>
    </row>
    <row r="2771" spans="3:3" x14ac:dyDescent="0.2">
      <c r="C2771" t="s">
        <v>5920</v>
      </c>
    </row>
    <row r="2772" spans="3:3" x14ac:dyDescent="0.2">
      <c r="C2772" t="s">
        <v>1644</v>
      </c>
    </row>
    <row r="2773" spans="3:3" x14ac:dyDescent="0.2">
      <c r="C2773" t="s">
        <v>5921</v>
      </c>
    </row>
    <row r="2774" spans="3:3" x14ac:dyDescent="0.2">
      <c r="C2774" t="s">
        <v>5922</v>
      </c>
    </row>
    <row r="2775" spans="3:3" x14ac:dyDescent="0.2">
      <c r="C2775" t="s">
        <v>5924</v>
      </c>
    </row>
    <row r="2776" spans="3:3" x14ac:dyDescent="0.2">
      <c r="C2776" t="s">
        <v>1645</v>
      </c>
    </row>
    <row r="2777" spans="3:3" x14ac:dyDescent="0.2">
      <c r="C2777" t="s">
        <v>5928</v>
      </c>
    </row>
    <row r="2778" spans="3:3" x14ac:dyDescent="0.2">
      <c r="C2778" t="s">
        <v>1646</v>
      </c>
    </row>
    <row r="2779" spans="3:3" x14ac:dyDescent="0.2">
      <c r="C2779" t="s">
        <v>5934</v>
      </c>
    </row>
    <row r="2780" spans="3:3" x14ac:dyDescent="0.2">
      <c r="C2780" t="s">
        <v>5935</v>
      </c>
    </row>
    <row r="2781" spans="3:3" x14ac:dyDescent="0.2">
      <c r="C2781" t="s">
        <v>1647</v>
      </c>
    </row>
    <row r="2782" spans="3:3" x14ac:dyDescent="0.2">
      <c r="C2782" t="s">
        <v>5940</v>
      </c>
    </row>
    <row r="2783" spans="3:3" x14ac:dyDescent="0.2">
      <c r="C2783" t="s">
        <v>1648</v>
      </c>
    </row>
    <row r="2784" spans="3:3" x14ac:dyDescent="0.2">
      <c r="C2784" t="s">
        <v>5941</v>
      </c>
    </row>
    <row r="2785" spans="3:3" x14ac:dyDescent="0.2">
      <c r="C2785" t="s">
        <v>5942</v>
      </c>
    </row>
    <row r="2786" spans="3:3" x14ac:dyDescent="0.2">
      <c r="C2786" t="s">
        <v>1651</v>
      </c>
    </row>
    <row r="2787" spans="3:3" x14ac:dyDescent="0.2">
      <c r="C2787" t="s">
        <v>1652</v>
      </c>
    </row>
    <row r="2788" spans="3:3" x14ac:dyDescent="0.2">
      <c r="C2788" t="s">
        <v>1653</v>
      </c>
    </row>
    <row r="2789" spans="3:3" x14ac:dyDescent="0.2">
      <c r="C2789" t="s">
        <v>5946</v>
      </c>
    </row>
    <row r="2790" spans="3:3" x14ac:dyDescent="0.2">
      <c r="C2790" t="s">
        <v>5949</v>
      </c>
    </row>
    <row r="2791" spans="3:3" x14ac:dyDescent="0.2">
      <c r="C2791" t="s">
        <v>1654</v>
      </c>
    </row>
    <row r="2792" spans="3:3" x14ac:dyDescent="0.2">
      <c r="C2792" t="s">
        <v>5950</v>
      </c>
    </row>
    <row r="2793" spans="3:3" x14ac:dyDescent="0.2">
      <c r="C2793" t="s">
        <v>5952</v>
      </c>
    </row>
    <row r="2794" spans="3:3" x14ac:dyDescent="0.2">
      <c r="C2794" t="s">
        <v>5953</v>
      </c>
    </row>
    <row r="2795" spans="3:3" x14ac:dyDescent="0.2">
      <c r="C2795" t="s">
        <v>5955</v>
      </c>
    </row>
    <row r="2796" spans="3:3" x14ac:dyDescent="0.2">
      <c r="C2796" t="s">
        <v>5956</v>
      </c>
    </row>
    <row r="2797" spans="3:3" x14ac:dyDescent="0.2">
      <c r="C2797" t="s">
        <v>5958</v>
      </c>
    </row>
    <row r="2798" spans="3:3" x14ac:dyDescent="0.2">
      <c r="C2798" t="s">
        <v>5961</v>
      </c>
    </row>
    <row r="2799" spans="3:3" x14ac:dyDescent="0.2">
      <c r="C2799" t="s">
        <v>1655</v>
      </c>
    </row>
    <row r="2800" spans="3:3" x14ac:dyDescent="0.2">
      <c r="C2800" t="s">
        <v>5966</v>
      </c>
    </row>
    <row r="2801" spans="3:3" x14ac:dyDescent="0.2">
      <c r="C2801" t="s">
        <v>5969</v>
      </c>
    </row>
    <row r="2802" spans="3:3" x14ac:dyDescent="0.2">
      <c r="C2802" t="s">
        <v>5971</v>
      </c>
    </row>
    <row r="2803" spans="3:3" x14ac:dyDescent="0.2">
      <c r="C2803" t="s">
        <v>1657</v>
      </c>
    </row>
    <row r="2804" spans="3:3" x14ac:dyDescent="0.2">
      <c r="C2804" t="s">
        <v>1658</v>
      </c>
    </row>
    <row r="2805" spans="3:3" x14ac:dyDescent="0.2">
      <c r="C2805" t="s">
        <v>1659</v>
      </c>
    </row>
    <row r="2806" spans="3:3" x14ac:dyDescent="0.2">
      <c r="C2806" t="s">
        <v>1660</v>
      </c>
    </row>
    <row r="2807" spans="3:3" x14ac:dyDescent="0.2">
      <c r="C2807" t="s">
        <v>5974</v>
      </c>
    </row>
    <row r="2808" spans="3:3" x14ac:dyDescent="0.2">
      <c r="C2808" t="s">
        <v>5976</v>
      </c>
    </row>
    <row r="2809" spans="3:3" x14ac:dyDescent="0.2">
      <c r="C2809" t="s">
        <v>1661</v>
      </c>
    </row>
    <row r="2810" spans="3:3" x14ac:dyDescent="0.2">
      <c r="C2810" t="s">
        <v>5978</v>
      </c>
    </row>
    <row r="2811" spans="3:3" x14ac:dyDescent="0.2">
      <c r="C2811" t="s">
        <v>5982</v>
      </c>
    </row>
    <row r="2812" spans="3:3" x14ac:dyDescent="0.2">
      <c r="C2812" t="s">
        <v>5983</v>
      </c>
    </row>
    <row r="2813" spans="3:3" x14ac:dyDescent="0.2">
      <c r="C2813" t="s">
        <v>5985</v>
      </c>
    </row>
    <row r="2814" spans="3:3" x14ac:dyDescent="0.2">
      <c r="C2814" t="s">
        <v>5986</v>
      </c>
    </row>
    <row r="2815" spans="3:3" x14ac:dyDescent="0.2">
      <c r="C2815" t="s">
        <v>1662</v>
      </c>
    </row>
    <row r="2816" spans="3:3" x14ac:dyDescent="0.2">
      <c r="C2816" t="s">
        <v>5989</v>
      </c>
    </row>
    <row r="2817" spans="3:3" x14ac:dyDescent="0.2">
      <c r="C2817" t="s">
        <v>1663</v>
      </c>
    </row>
    <row r="2818" spans="3:3" x14ac:dyDescent="0.2">
      <c r="C2818" t="s">
        <v>1664</v>
      </c>
    </row>
    <row r="2819" spans="3:3" x14ac:dyDescent="0.2">
      <c r="C2819" t="s">
        <v>1665</v>
      </c>
    </row>
    <row r="2820" spans="3:3" x14ac:dyDescent="0.2">
      <c r="C2820" t="s">
        <v>1666</v>
      </c>
    </row>
    <row r="2821" spans="3:3" x14ac:dyDescent="0.2">
      <c r="C2821" t="s">
        <v>1667</v>
      </c>
    </row>
    <row r="2822" spans="3:3" x14ac:dyDescent="0.2">
      <c r="C2822" t="s">
        <v>5992</v>
      </c>
    </row>
    <row r="2823" spans="3:3" x14ac:dyDescent="0.2">
      <c r="C2823" t="s">
        <v>5995</v>
      </c>
    </row>
    <row r="2824" spans="3:3" x14ac:dyDescent="0.2">
      <c r="C2824" t="s">
        <v>1669</v>
      </c>
    </row>
    <row r="2825" spans="3:3" x14ac:dyDescent="0.2">
      <c r="C2825" t="s">
        <v>1670</v>
      </c>
    </row>
    <row r="2826" spans="3:3" x14ac:dyDescent="0.2">
      <c r="C2826" t="s">
        <v>1671</v>
      </c>
    </row>
    <row r="2827" spans="3:3" x14ac:dyDescent="0.2">
      <c r="C2827" t="s">
        <v>6000</v>
      </c>
    </row>
    <row r="2828" spans="3:3" x14ac:dyDescent="0.2">
      <c r="C2828" t="s">
        <v>6005</v>
      </c>
    </row>
    <row r="2829" spans="3:3" x14ac:dyDescent="0.2">
      <c r="C2829" t="s">
        <v>1672</v>
      </c>
    </row>
    <row r="2830" spans="3:3" x14ac:dyDescent="0.2">
      <c r="C2830" t="s">
        <v>1673</v>
      </c>
    </row>
    <row r="2831" spans="3:3" x14ac:dyDescent="0.2">
      <c r="C2831" t="s">
        <v>1674</v>
      </c>
    </row>
    <row r="2832" spans="3:3" x14ac:dyDescent="0.2">
      <c r="C2832" t="s">
        <v>1675</v>
      </c>
    </row>
    <row r="2833" spans="3:3" x14ac:dyDescent="0.2">
      <c r="C2833" t="s">
        <v>6015</v>
      </c>
    </row>
    <row r="2834" spans="3:3" x14ac:dyDescent="0.2">
      <c r="C2834" t="s">
        <v>6023</v>
      </c>
    </row>
    <row r="2835" spans="3:3" x14ac:dyDescent="0.2">
      <c r="C2835" t="s">
        <v>6024</v>
      </c>
    </row>
    <row r="2836" spans="3:3" x14ac:dyDescent="0.2">
      <c r="C2836" t="s">
        <v>6030</v>
      </c>
    </row>
    <row r="2837" spans="3:3" x14ac:dyDescent="0.2">
      <c r="C2837" t="s">
        <v>6035</v>
      </c>
    </row>
    <row r="2838" spans="3:3" x14ac:dyDescent="0.2">
      <c r="C2838" t="s">
        <v>6038</v>
      </c>
    </row>
    <row r="2839" spans="3:3" x14ac:dyDescent="0.2">
      <c r="C2839" t="s">
        <v>6039</v>
      </c>
    </row>
    <row r="2840" spans="3:3" x14ac:dyDescent="0.2">
      <c r="C2840" t="s">
        <v>1678</v>
      </c>
    </row>
    <row r="2841" spans="3:3" x14ac:dyDescent="0.2">
      <c r="C2841" t="s">
        <v>1679</v>
      </c>
    </row>
    <row r="2842" spans="3:3" x14ac:dyDescent="0.2">
      <c r="C2842" t="s">
        <v>6044</v>
      </c>
    </row>
    <row r="2843" spans="3:3" x14ac:dyDescent="0.2">
      <c r="C2843" t="s">
        <v>6046</v>
      </c>
    </row>
    <row r="2844" spans="3:3" x14ac:dyDescent="0.2">
      <c r="C2844" t="s">
        <v>6047</v>
      </c>
    </row>
    <row r="2845" spans="3:3" x14ac:dyDescent="0.2">
      <c r="C2845" t="s">
        <v>6049</v>
      </c>
    </row>
    <row r="2846" spans="3:3" x14ac:dyDescent="0.2">
      <c r="C2846" t="s">
        <v>1680</v>
      </c>
    </row>
    <row r="2847" spans="3:3" x14ac:dyDescent="0.2">
      <c r="C2847" t="s">
        <v>6050</v>
      </c>
    </row>
    <row r="2848" spans="3:3" x14ac:dyDescent="0.2">
      <c r="C2848" t="s">
        <v>6062</v>
      </c>
    </row>
    <row r="2849" spans="3:3" x14ac:dyDescent="0.2">
      <c r="C2849" t="s">
        <v>6064</v>
      </c>
    </row>
    <row r="2850" spans="3:3" x14ac:dyDescent="0.2">
      <c r="C2850" t="s">
        <v>1681</v>
      </c>
    </row>
    <row r="2851" spans="3:3" x14ac:dyDescent="0.2">
      <c r="C2851" t="s">
        <v>1682</v>
      </c>
    </row>
    <row r="2852" spans="3:3" x14ac:dyDescent="0.2">
      <c r="C2852" t="s">
        <v>1683</v>
      </c>
    </row>
    <row r="2853" spans="3:3" x14ac:dyDescent="0.2">
      <c r="C2853" t="s">
        <v>6069</v>
      </c>
    </row>
    <row r="2854" spans="3:3" x14ac:dyDescent="0.2">
      <c r="C2854" t="s">
        <v>6073</v>
      </c>
    </row>
    <row r="2855" spans="3:3" x14ac:dyDescent="0.2">
      <c r="C2855" t="s">
        <v>1684</v>
      </c>
    </row>
  </sheetData>
  <mergeCells count="3">
    <mergeCell ref="A1:C1"/>
    <mergeCell ref="A3:C3"/>
    <mergeCell ref="J3:L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7FD84E-7CE8-FF4D-B3C0-266243EF958B}">
  <dimension ref="A1:AF1722"/>
  <sheetViews>
    <sheetView zoomScale="130" zoomScaleNormal="130" workbookViewId="0">
      <selection sqref="A1:H1"/>
    </sheetView>
  </sheetViews>
  <sheetFormatPr baseColWidth="10" defaultColWidth="8.83203125" defaultRowHeight="16" x14ac:dyDescent="0.2"/>
  <cols>
    <col min="1" max="1" width="14.5" customWidth="1"/>
    <col min="2" max="2" width="22" customWidth="1"/>
    <col min="4" max="4" width="13.5" customWidth="1"/>
    <col min="5" max="5" width="13.6640625" customWidth="1"/>
    <col min="7" max="7" width="13.33203125" customWidth="1"/>
    <col min="8" max="8" width="14.83203125" customWidth="1"/>
    <col min="10" max="10" width="14.1640625" customWidth="1"/>
    <col min="11" max="11" width="14.83203125" customWidth="1"/>
    <col min="13" max="13" width="12.5" customWidth="1"/>
    <col min="14" max="14" width="12.33203125" customWidth="1"/>
    <col min="16" max="16" width="12.5" customWidth="1"/>
    <col min="17" max="17" width="12.83203125" customWidth="1"/>
    <col min="19" max="19" width="14" customWidth="1"/>
    <col min="20" max="20" width="10" customWidth="1"/>
    <col min="22" max="22" width="14" customWidth="1"/>
    <col min="23" max="23" width="13.5" customWidth="1"/>
    <col min="28" max="28" width="13.33203125" customWidth="1"/>
    <col min="31" max="31" width="13" customWidth="1"/>
    <col min="32" max="32" width="13.5" customWidth="1"/>
  </cols>
  <sheetData>
    <row r="1" spans="1:32" x14ac:dyDescent="0.2">
      <c r="A1" s="64" t="s">
        <v>8567</v>
      </c>
      <c r="B1" s="64"/>
      <c r="C1" s="64"/>
      <c r="D1" s="64"/>
      <c r="E1" s="64"/>
      <c r="F1" s="64"/>
      <c r="G1" s="64"/>
      <c r="H1" s="64"/>
    </row>
    <row r="2" spans="1:32" x14ac:dyDescent="0.2">
      <c r="D2" s="64"/>
      <c r="E2" s="64"/>
      <c r="F2" s="64"/>
      <c r="G2" s="64"/>
      <c r="H2" s="64"/>
    </row>
    <row r="3" spans="1:32" x14ac:dyDescent="0.2">
      <c r="A3" s="67" t="s">
        <v>6280</v>
      </c>
      <c r="B3" s="67"/>
      <c r="C3" s="15"/>
      <c r="D3" s="65" t="s">
        <v>6346</v>
      </c>
      <c r="E3" s="66"/>
      <c r="F3" s="66"/>
      <c r="G3" s="66"/>
      <c r="H3" s="66"/>
      <c r="I3" s="66"/>
      <c r="J3" s="66"/>
      <c r="K3" s="66"/>
      <c r="L3" s="15"/>
      <c r="M3" s="65" t="s">
        <v>6345</v>
      </c>
      <c r="N3" s="66"/>
      <c r="O3" s="66"/>
      <c r="P3" s="66"/>
      <c r="Q3" s="66"/>
      <c r="R3" s="66"/>
      <c r="S3" s="66"/>
      <c r="T3" s="66"/>
      <c r="U3" s="15"/>
      <c r="V3" s="65" t="s">
        <v>6347</v>
      </c>
      <c r="W3" s="66"/>
      <c r="X3" s="66"/>
      <c r="Y3" s="66"/>
      <c r="Z3" s="66"/>
      <c r="AA3" s="15"/>
      <c r="AB3" s="65" t="s">
        <v>6348</v>
      </c>
      <c r="AC3" s="66"/>
      <c r="AD3" s="66"/>
      <c r="AE3" s="66"/>
      <c r="AF3" s="66"/>
    </row>
    <row r="4" spans="1:32" x14ac:dyDescent="0.2">
      <c r="A4" s="67"/>
      <c r="B4" s="67"/>
      <c r="C4" s="15"/>
      <c r="D4" t="s">
        <v>6281</v>
      </c>
      <c r="E4" t="s">
        <v>6281</v>
      </c>
      <c r="G4" t="s">
        <v>6282</v>
      </c>
      <c r="H4" t="s">
        <v>6282</v>
      </c>
      <c r="J4" t="s">
        <v>6283</v>
      </c>
      <c r="K4" t="s">
        <v>6283</v>
      </c>
      <c r="L4" s="15"/>
      <c r="M4" t="s">
        <v>6281</v>
      </c>
      <c r="N4" t="s">
        <v>6281</v>
      </c>
      <c r="P4" t="s">
        <v>6282</v>
      </c>
      <c r="Q4" t="s">
        <v>6282</v>
      </c>
      <c r="S4" t="s">
        <v>6283</v>
      </c>
      <c r="T4" t="s">
        <v>6283</v>
      </c>
      <c r="U4" s="15"/>
      <c r="V4" t="s">
        <v>6281</v>
      </c>
      <c r="W4" t="s">
        <v>6281</v>
      </c>
      <c r="Y4" t="s">
        <v>6282</v>
      </c>
      <c r="Z4" t="s">
        <v>6282</v>
      </c>
      <c r="AA4" s="15"/>
      <c r="AB4" t="s">
        <v>6281</v>
      </c>
      <c r="AC4" t="s">
        <v>6281</v>
      </c>
      <c r="AE4" t="s">
        <v>6282</v>
      </c>
      <c r="AF4" t="s">
        <v>6282</v>
      </c>
    </row>
    <row r="5" spans="1:32" x14ac:dyDescent="0.2">
      <c r="A5" t="s">
        <v>6284</v>
      </c>
      <c r="B5" t="s">
        <v>6285</v>
      </c>
      <c r="C5" s="15"/>
      <c r="D5" t="s">
        <v>6284</v>
      </c>
      <c r="E5" t="s">
        <v>6286</v>
      </c>
      <c r="G5" t="s">
        <v>6284</v>
      </c>
      <c r="H5" t="s">
        <v>6286</v>
      </c>
      <c r="J5" t="s">
        <v>6284</v>
      </c>
      <c r="K5" t="s">
        <v>6286</v>
      </c>
      <c r="L5" s="15"/>
      <c r="M5" t="s">
        <v>6284</v>
      </c>
      <c r="N5" t="s">
        <v>6286</v>
      </c>
      <c r="P5" t="s">
        <v>6284</v>
      </c>
      <c r="Q5" t="s">
        <v>6286</v>
      </c>
      <c r="S5" t="s">
        <v>6284</v>
      </c>
      <c r="T5" t="s">
        <v>6286</v>
      </c>
      <c r="U5" s="15"/>
      <c r="V5" t="s">
        <v>6284</v>
      </c>
      <c r="W5" t="s">
        <v>6285</v>
      </c>
      <c r="Y5" t="s">
        <v>6284</v>
      </c>
      <c r="Z5" t="s">
        <v>6285</v>
      </c>
      <c r="AA5" s="15"/>
      <c r="AB5" t="s">
        <v>6284</v>
      </c>
      <c r="AC5" t="s">
        <v>6285</v>
      </c>
      <c r="AE5" t="s">
        <v>6284</v>
      </c>
      <c r="AF5" t="s">
        <v>6285</v>
      </c>
    </row>
    <row r="6" spans="1:32" x14ac:dyDescent="0.2">
      <c r="A6" t="s">
        <v>2</v>
      </c>
      <c r="B6" t="s">
        <v>6287</v>
      </c>
      <c r="C6" s="15"/>
      <c r="D6" t="s">
        <v>2</v>
      </c>
      <c r="E6" t="s">
        <v>6287</v>
      </c>
      <c r="G6" t="s">
        <v>1820</v>
      </c>
      <c r="H6" t="s">
        <v>6288</v>
      </c>
      <c r="J6" t="s">
        <v>2</v>
      </c>
      <c r="K6" t="s">
        <v>6287</v>
      </c>
      <c r="L6" s="15"/>
      <c r="M6" t="s">
        <v>1984</v>
      </c>
      <c r="N6" t="s">
        <v>6289</v>
      </c>
      <c r="P6" t="s">
        <v>3</v>
      </c>
      <c r="Q6" t="s">
        <v>6290</v>
      </c>
      <c r="S6" t="s">
        <v>3</v>
      </c>
      <c r="T6" t="s">
        <v>6290</v>
      </c>
      <c r="U6" s="15"/>
      <c r="V6" t="s">
        <v>105</v>
      </c>
      <c r="W6" t="s">
        <v>6290</v>
      </c>
      <c r="Y6" t="s">
        <v>31</v>
      </c>
      <c r="Z6" t="s">
        <v>31</v>
      </c>
      <c r="AA6" s="15"/>
      <c r="AB6" t="s">
        <v>566</v>
      </c>
      <c r="AC6" t="s">
        <v>6291</v>
      </c>
      <c r="AE6" t="s">
        <v>3</v>
      </c>
      <c r="AF6" t="s">
        <v>6290</v>
      </c>
    </row>
    <row r="7" spans="1:32" x14ac:dyDescent="0.2">
      <c r="A7" t="s">
        <v>9</v>
      </c>
      <c r="B7" t="s">
        <v>6287</v>
      </c>
      <c r="C7" s="15"/>
      <c r="D7" t="s">
        <v>1698</v>
      </c>
      <c r="E7" t="s">
        <v>6287</v>
      </c>
      <c r="G7" t="s">
        <v>1984</v>
      </c>
      <c r="H7" t="s">
        <v>6289</v>
      </c>
      <c r="J7" t="s">
        <v>1698</v>
      </c>
      <c r="K7" t="s">
        <v>6287</v>
      </c>
      <c r="L7" s="15"/>
      <c r="M7" t="s">
        <v>202</v>
      </c>
      <c r="N7" t="s">
        <v>6292</v>
      </c>
      <c r="P7" t="s">
        <v>2361</v>
      </c>
      <c r="Q7" t="s">
        <v>6289</v>
      </c>
      <c r="S7" t="s">
        <v>1984</v>
      </c>
      <c r="T7" t="s">
        <v>6289</v>
      </c>
      <c r="U7" s="15"/>
      <c r="V7" t="s">
        <v>133</v>
      </c>
      <c r="W7" t="s">
        <v>6293</v>
      </c>
      <c r="AA7" s="15"/>
      <c r="AB7" t="s">
        <v>627</v>
      </c>
      <c r="AC7" t="s">
        <v>6290</v>
      </c>
      <c r="AE7" t="s">
        <v>12</v>
      </c>
      <c r="AF7" t="s">
        <v>6289</v>
      </c>
    </row>
    <row r="8" spans="1:32" x14ac:dyDescent="0.2">
      <c r="A8" t="s">
        <v>1687</v>
      </c>
      <c r="B8" t="s">
        <v>6293</v>
      </c>
      <c r="C8" s="15"/>
      <c r="D8" t="s">
        <v>9</v>
      </c>
      <c r="E8" t="s">
        <v>6287</v>
      </c>
      <c r="G8" t="s">
        <v>1991</v>
      </c>
      <c r="H8" t="s">
        <v>6294</v>
      </c>
      <c r="J8" t="s">
        <v>9</v>
      </c>
      <c r="K8" t="s">
        <v>6287</v>
      </c>
      <c r="L8" s="15"/>
      <c r="M8" t="s">
        <v>2195</v>
      </c>
      <c r="N8" t="s">
        <v>6295</v>
      </c>
      <c r="P8" t="s">
        <v>374</v>
      </c>
      <c r="Q8" t="s">
        <v>6296</v>
      </c>
      <c r="S8" t="s">
        <v>202</v>
      </c>
      <c r="T8" t="s">
        <v>6292</v>
      </c>
      <c r="U8" s="15"/>
      <c r="V8" t="s">
        <v>168</v>
      </c>
      <c r="W8" t="s">
        <v>6297</v>
      </c>
      <c r="AA8" s="15"/>
      <c r="AB8" t="s">
        <v>3358</v>
      </c>
      <c r="AC8" t="s">
        <v>6289</v>
      </c>
      <c r="AE8" t="s">
        <v>3352</v>
      </c>
      <c r="AF8" t="s">
        <v>6298</v>
      </c>
    </row>
    <row r="9" spans="1:32" x14ac:dyDescent="0.2">
      <c r="A9" t="s">
        <v>30</v>
      </c>
      <c r="B9" t="s">
        <v>6299</v>
      </c>
      <c r="C9" s="15"/>
      <c r="D9" t="s">
        <v>10</v>
      </c>
      <c r="E9" t="s">
        <v>6287</v>
      </c>
      <c r="G9" t="s">
        <v>2056</v>
      </c>
      <c r="H9" t="s">
        <v>6294</v>
      </c>
      <c r="J9" t="s">
        <v>10</v>
      </c>
      <c r="K9" t="s">
        <v>6287</v>
      </c>
      <c r="L9" s="15"/>
      <c r="M9" t="s">
        <v>237</v>
      </c>
      <c r="N9" t="s">
        <v>6290</v>
      </c>
      <c r="P9" t="s">
        <v>3075</v>
      </c>
      <c r="Q9" t="s">
        <v>6299</v>
      </c>
      <c r="S9" t="s">
        <v>2195</v>
      </c>
      <c r="T9" t="s">
        <v>6295</v>
      </c>
      <c r="U9" s="15"/>
      <c r="V9" t="s">
        <v>379</v>
      </c>
      <c r="W9" t="s">
        <v>6297</v>
      </c>
      <c r="AA9" s="15"/>
      <c r="AB9" t="s">
        <v>4180</v>
      </c>
      <c r="AC9" t="s">
        <v>6300</v>
      </c>
      <c r="AE9" t="s">
        <v>1537</v>
      </c>
      <c r="AF9" t="s">
        <v>6299</v>
      </c>
    </row>
    <row r="10" spans="1:32" x14ac:dyDescent="0.2">
      <c r="A10" t="s">
        <v>45</v>
      </c>
      <c r="B10" t="s">
        <v>6290</v>
      </c>
      <c r="C10" s="15"/>
      <c r="D10" t="s">
        <v>30</v>
      </c>
      <c r="E10" t="s">
        <v>6299</v>
      </c>
      <c r="G10" t="s">
        <v>171</v>
      </c>
      <c r="H10" t="s">
        <v>6296</v>
      </c>
      <c r="J10" t="s">
        <v>30</v>
      </c>
      <c r="K10" t="s">
        <v>6299</v>
      </c>
      <c r="L10" s="15"/>
      <c r="M10" t="s">
        <v>2436</v>
      </c>
      <c r="N10" t="s">
        <v>6288</v>
      </c>
      <c r="P10" t="s">
        <v>3352</v>
      </c>
      <c r="Q10" t="s">
        <v>6298</v>
      </c>
      <c r="S10" t="s">
        <v>237</v>
      </c>
      <c r="T10" t="s">
        <v>6290</v>
      </c>
      <c r="U10" s="15"/>
      <c r="V10" t="s">
        <v>514</v>
      </c>
      <c r="W10" t="s">
        <v>6289</v>
      </c>
      <c r="AA10" s="15"/>
      <c r="AB10" t="s">
        <v>1037</v>
      </c>
      <c r="AC10" t="s">
        <v>6301</v>
      </c>
      <c r="AE10" t="s">
        <v>1649</v>
      </c>
      <c r="AF10" t="s">
        <v>6297</v>
      </c>
    </row>
    <row r="11" spans="1:32" x14ac:dyDescent="0.2">
      <c r="A11" t="s">
        <v>56</v>
      </c>
      <c r="B11" t="s">
        <v>6302</v>
      </c>
      <c r="C11" s="15"/>
      <c r="D11" t="s">
        <v>45</v>
      </c>
      <c r="E11" t="s">
        <v>6290</v>
      </c>
      <c r="G11" t="s">
        <v>2113</v>
      </c>
      <c r="H11" t="s">
        <v>6303</v>
      </c>
      <c r="J11" t="s">
        <v>45</v>
      </c>
      <c r="K11" t="s">
        <v>6290</v>
      </c>
      <c r="L11" s="15"/>
      <c r="M11" t="s">
        <v>414</v>
      </c>
      <c r="N11" t="s">
        <v>6289</v>
      </c>
      <c r="P11" t="s">
        <v>3744</v>
      </c>
      <c r="Q11" t="s">
        <v>6304</v>
      </c>
      <c r="S11" t="s">
        <v>2361</v>
      </c>
      <c r="T11" t="s">
        <v>6289</v>
      </c>
      <c r="U11" s="15"/>
      <c r="V11" t="s">
        <v>566</v>
      </c>
      <c r="W11" t="s">
        <v>6291</v>
      </c>
      <c r="AA11" s="15"/>
      <c r="AB11" t="s">
        <v>1172</v>
      </c>
      <c r="AC11" t="s">
        <v>6292</v>
      </c>
    </row>
    <row r="12" spans="1:32" x14ac:dyDescent="0.2">
      <c r="A12" t="s">
        <v>75</v>
      </c>
      <c r="B12" t="s">
        <v>6289</v>
      </c>
      <c r="C12" s="15"/>
      <c r="D12" t="s">
        <v>56</v>
      </c>
      <c r="E12" t="s">
        <v>6302</v>
      </c>
      <c r="G12" t="s">
        <v>182</v>
      </c>
      <c r="H12" t="s">
        <v>6289</v>
      </c>
      <c r="J12" t="s">
        <v>56</v>
      </c>
      <c r="K12" t="s">
        <v>6302</v>
      </c>
      <c r="L12" s="15"/>
      <c r="M12" t="s">
        <v>461</v>
      </c>
      <c r="N12" t="s">
        <v>6292</v>
      </c>
      <c r="P12" t="s">
        <v>906</v>
      </c>
      <c r="Q12" t="s">
        <v>6305</v>
      </c>
      <c r="S12" t="s">
        <v>2436</v>
      </c>
      <c r="T12" t="s">
        <v>6288</v>
      </c>
      <c r="U12" s="15"/>
      <c r="V12" t="s">
        <v>667</v>
      </c>
      <c r="W12" t="s">
        <v>6290</v>
      </c>
      <c r="AA12" s="15"/>
    </row>
    <row r="13" spans="1:32" x14ac:dyDescent="0.2">
      <c r="A13" t="s">
        <v>76</v>
      </c>
      <c r="B13" t="s">
        <v>6289</v>
      </c>
      <c r="C13" s="15"/>
      <c r="D13" t="s">
        <v>1806</v>
      </c>
      <c r="E13" t="s">
        <v>6301</v>
      </c>
      <c r="G13" t="s">
        <v>2117</v>
      </c>
      <c r="H13" t="s">
        <v>6306</v>
      </c>
      <c r="J13" t="s">
        <v>1806</v>
      </c>
      <c r="K13" t="s">
        <v>6301</v>
      </c>
      <c r="L13" s="15"/>
      <c r="M13" t="s">
        <v>518</v>
      </c>
      <c r="N13" t="s">
        <v>6307</v>
      </c>
      <c r="P13" t="s">
        <v>1178</v>
      </c>
      <c r="Q13" t="s">
        <v>6297</v>
      </c>
      <c r="S13" t="s">
        <v>374</v>
      </c>
      <c r="T13" t="s">
        <v>6296</v>
      </c>
      <c r="U13" s="15"/>
      <c r="V13" t="s">
        <v>754</v>
      </c>
      <c r="W13" t="s">
        <v>6297</v>
      </c>
      <c r="AA13" s="15"/>
    </row>
    <row r="14" spans="1:32" x14ac:dyDescent="0.2">
      <c r="A14" t="s">
        <v>111</v>
      </c>
      <c r="B14" t="s">
        <v>6289</v>
      </c>
      <c r="C14" s="15"/>
      <c r="D14" t="s">
        <v>75</v>
      </c>
      <c r="E14" t="s">
        <v>6289</v>
      </c>
      <c r="G14" t="s">
        <v>2156</v>
      </c>
      <c r="H14" t="s">
        <v>6299</v>
      </c>
      <c r="J14" t="s">
        <v>1820</v>
      </c>
      <c r="K14" t="s">
        <v>6288</v>
      </c>
      <c r="L14" s="15"/>
      <c r="M14" t="s">
        <v>2960</v>
      </c>
      <c r="N14" t="s">
        <v>6308</v>
      </c>
      <c r="P14" t="s">
        <v>1602</v>
      </c>
      <c r="Q14" t="s">
        <v>6293</v>
      </c>
      <c r="S14" t="s">
        <v>414</v>
      </c>
      <c r="T14" t="s">
        <v>6289</v>
      </c>
      <c r="U14" s="15"/>
      <c r="V14" t="s">
        <v>946</v>
      </c>
      <c r="W14" t="s">
        <v>6301</v>
      </c>
      <c r="AA14" s="15"/>
    </row>
    <row r="15" spans="1:32" x14ac:dyDescent="0.2">
      <c r="A15" t="s">
        <v>132</v>
      </c>
      <c r="B15" t="s">
        <v>6292</v>
      </c>
      <c r="C15" s="15"/>
      <c r="D15" t="s">
        <v>76</v>
      </c>
      <c r="E15" t="s">
        <v>6289</v>
      </c>
      <c r="G15" t="s">
        <v>2233</v>
      </c>
      <c r="H15" t="s">
        <v>6295</v>
      </c>
      <c r="J15" t="s">
        <v>75</v>
      </c>
      <c r="K15" t="s">
        <v>6289</v>
      </c>
      <c r="L15" s="15"/>
      <c r="M15" t="s">
        <v>627</v>
      </c>
      <c r="N15" t="s">
        <v>6290</v>
      </c>
      <c r="P15" t="s">
        <v>1649</v>
      </c>
      <c r="Q15" t="s">
        <v>6297</v>
      </c>
      <c r="S15" t="s">
        <v>461</v>
      </c>
      <c r="T15" t="s">
        <v>6292</v>
      </c>
      <c r="U15" s="15"/>
      <c r="V15" t="s">
        <v>1021</v>
      </c>
      <c r="W15" t="s">
        <v>6297</v>
      </c>
      <c r="AA15" s="15"/>
    </row>
    <row r="16" spans="1:32" x14ac:dyDescent="0.2">
      <c r="A16" t="s">
        <v>189</v>
      </c>
      <c r="B16" t="s">
        <v>6290</v>
      </c>
      <c r="C16" s="15"/>
      <c r="D16" t="s">
        <v>111</v>
      </c>
      <c r="E16" t="s">
        <v>6289</v>
      </c>
      <c r="G16" t="s">
        <v>2329</v>
      </c>
      <c r="H16" t="s">
        <v>6296</v>
      </c>
      <c r="J16" t="s">
        <v>76</v>
      </c>
      <c r="K16" t="s">
        <v>6289</v>
      </c>
      <c r="L16" s="15"/>
      <c r="M16" t="s">
        <v>3275</v>
      </c>
      <c r="N16" t="s">
        <v>6288</v>
      </c>
      <c r="P16" t="s">
        <v>5998</v>
      </c>
      <c r="Q16" t="s">
        <v>6297</v>
      </c>
      <c r="S16" t="s">
        <v>518</v>
      </c>
      <c r="T16" t="s">
        <v>6307</v>
      </c>
      <c r="U16" s="15"/>
      <c r="V16" t="s">
        <v>1396</v>
      </c>
      <c r="W16" t="s">
        <v>6297</v>
      </c>
      <c r="AA16" s="15"/>
    </row>
    <row r="17" spans="1:27" x14ac:dyDescent="0.2">
      <c r="A17" t="s">
        <v>1698</v>
      </c>
      <c r="B17" t="s">
        <v>6287</v>
      </c>
      <c r="C17" s="15"/>
      <c r="D17" t="s">
        <v>1969</v>
      </c>
      <c r="E17" t="s">
        <v>6293</v>
      </c>
      <c r="G17" t="s">
        <v>2540</v>
      </c>
      <c r="H17" t="s">
        <v>6287</v>
      </c>
      <c r="J17" t="s">
        <v>111</v>
      </c>
      <c r="K17" t="s">
        <v>6289</v>
      </c>
      <c r="L17" s="15"/>
      <c r="M17" t="s">
        <v>671</v>
      </c>
      <c r="N17" t="s">
        <v>6292</v>
      </c>
      <c r="P17" t="s">
        <v>1668</v>
      </c>
      <c r="Q17" t="s">
        <v>6297</v>
      </c>
      <c r="S17" t="s">
        <v>2960</v>
      </c>
      <c r="T17" t="s">
        <v>6308</v>
      </c>
      <c r="U17" s="15"/>
      <c r="V17" t="s">
        <v>1417</v>
      </c>
      <c r="W17" t="s">
        <v>6287</v>
      </c>
      <c r="AA17" s="15"/>
    </row>
    <row r="18" spans="1:27" x14ac:dyDescent="0.2">
      <c r="A18" t="s">
        <v>10</v>
      </c>
      <c r="B18" t="s">
        <v>6287</v>
      </c>
      <c r="C18" s="15"/>
      <c r="D18" t="s">
        <v>1987</v>
      </c>
      <c r="E18" t="s">
        <v>6288</v>
      </c>
      <c r="G18" t="s">
        <v>2559</v>
      </c>
      <c r="H18" t="s">
        <v>6299</v>
      </c>
      <c r="J18" t="s">
        <v>1969</v>
      </c>
      <c r="K18" t="s">
        <v>6293</v>
      </c>
      <c r="L18" s="15"/>
      <c r="M18" t="s">
        <v>710</v>
      </c>
      <c r="N18" t="s">
        <v>6287</v>
      </c>
      <c r="P18" t="s">
        <v>6067</v>
      </c>
      <c r="Q18" t="s">
        <v>6302</v>
      </c>
      <c r="S18" t="s">
        <v>3075</v>
      </c>
      <c r="T18" t="s">
        <v>6299</v>
      </c>
      <c r="U18" s="15"/>
      <c r="V18" t="s">
        <v>1431</v>
      </c>
      <c r="W18" t="s">
        <v>6297</v>
      </c>
      <c r="AA18" s="15"/>
    </row>
    <row r="19" spans="1:27" x14ac:dyDescent="0.2">
      <c r="A19" t="s">
        <v>244</v>
      </c>
      <c r="B19" t="s">
        <v>6290</v>
      </c>
      <c r="C19" s="15"/>
      <c r="D19" t="s">
        <v>132</v>
      </c>
      <c r="E19" t="s">
        <v>6292</v>
      </c>
      <c r="G19" t="s">
        <v>2573</v>
      </c>
      <c r="H19" t="s">
        <v>6309</v>
      </c>
      <c r="J19" t="s">
        <v>1984</v>
      </c>
      <c r="K19" t="s">
        <v>6289</v>
      </c>
      <c r="L19" s="15"/>
      <c r="M19" t="s">
        <v>711</v>
      </c>
      <c r="N19" t="s">
        <v>6289</v>
      </c>
      <c r="S19" t="s">
        <v>627</v>
      </c>
      <c r="T19" t="s">
        <v>6290</v>
      </c>
      <c r="U19" s="15"/>
    </row>
    <row r="20" spans="1:27" x14ac:dyDescent="0.2">
      <c r="A20" t="s">
        <v>250</v>
      </c>
      <c r="B20" t="s">
        <v>6288</v>
      </c>
      <c r="C20" s="15"/>
      <c r="D20" t="s">
        <v>2013</v>
      </c>
      <c r="E20" t="s">
        <v>6310</v>
      </c>
      <c r="G20" t="s">
        <v>374</v>
      </c>
      <c r="H20" t="s">
        <v>6296</v>
      </c>
      <c r="J20" t="s">
        <v>1987</v>
      </c>
      <c r="K20" t="s">
        <v>6288</v>
      </c>
      <c r="L20" s="15"/>
      <c r="M20" t="s">
        <v>4180</v>
      </c>
      <c r="N20" t="s">
        <v>6300</v>
      </c>
      <c r="S20" t="s">
        <v>3275</v>
      </c>
      <c r="T20" t="s">
        <v>6288</v>
      </c>
      <c r="U20" s="15"/>
    </row>
    <row r="21" spans="1:27" x14ac:dyDescent="0.2">
      <c r="A21" t="s">
        <v>1707</v>
      </c>
      <c r="B21" t="s">
        <v>6287</v>
      </c>
      <c r="C21" s="15"/>
      <c r="D21" t="s">
        <v>2097</v>
      </c>
      <c r="E21" t="s">
        <v>6311</v>
      </c>
      <c r="G21" t="s">
        <v>2602</v>
      </c>
      <c r="H21" t="s">
        <v>6289</v>
      </c>
      <c r="J21" t="s">
        <v>1991</v>
      </c>
      <c r="K21" t="s">
        <v>6294</v>
      </c>
      <c r="L21" s="15"/>
      <c r="M21" t="s">
        <v>1037</v>
      </c>
      <c r="N21" t="s">
        <v>6301</v>
      </c>
      <c r="S21" t="s">
        <v>671</v>
      </c>
      <c r="T21" t="s">
        <v>6292</v>
      </c>
      <c r="U21" s="15"/>
    </row>
    <row r="22" spans="1:27" x14ac:dyDescent="0.2">
      <c r="A22" t="s">
        <v>1728</v>
      </c>
      <c r="B22" t="s">
        <v>6301</v>
      </c>
      <c r="C22" s="15"/>
      <c r="D22" t="s">
        <v>2098</v>
      </c>
      <c r="E22" t="s">
        <v>6312</v>
      </c>
      <c r="G22" t="s">
        <v>2694</v>
      </c>
      <c r="H22" t="s">
        <v>6296</v>
      </c>
      <c r="J22" t="s">
        <v>132</v>
      </c>
      <c r="K22" t="s">
        <v>6292</v>
      </c>
      <c r="L22" s="15"/>
      <c r="M22" t="s">
        <v>4311</v>
      </c>
      <c r="N22" t="s">
        <v>6288</v>
      </c>
      <c r="S22" t="s">
        <v>3352</v>
      </c>
      <c r="T22" t="s">
        <v>6298</v>
      </c>
      <c r="U22" s="15"/>
    </row>
    <row r="23" spans="1:27" x14ac:dyDescent="0.2">
      <c r="A23" t="s">
        <v>1808</v>
      </c>
      <c r="B23" t="s">
        <v>6298</v>
      </c>
      <c r="C23" s="15"/>
      <c r="D23" t="s">
        <v>2127</v>
      </c>
      <c r="E23" t="s">
        <v>6301</v>
      </c>
      <c r="G23" t="s">
        <v>2757</v>
      </c>
      <c r="H23" t="s">
        <v>6295</v>
      </c>
      <c r="J23" t="s">
        <v>2013</v>
      </c>
      <c r="K23" t="s">
        <v>6310</v>
      </c>
      <c r="L23" s="15"/>
      <c r="M23" t="s">
        <v>4432</v>
      </c>
      <c r="N23" t="s">
        <v>6290</v>
      </c>
      <c r="S23" t="s">
        <v>710</v>
      </c>
      <c r="T23" t="s">
        <v>6287</v>
      </c>
      <c r="U23" s="15"/>
    </row>
    <row r="24" spans="1:27" x14ac:dyDescent="0.2">
      <c r="A24" t="s">
        <v>359</v>
      </c>
      <c r="B24" t="s">
        <v>6288</v>
      </c>
      <c r="C24" s="15"/>
      <c r="D24" t="s">
        <v>189</v>
      </c>
      <c r="E24" t="s">
        <v>6290</v>
      </c>
      <c r="G24" t="s">
        <v>2844</v>
      </c>
      <c r="H24" t="s">
        <v>6309</v>
      </c>
      <c r="J24" t="s">
        <v>2056</v>
      </c>
      <c r="K24" t="s">
        <v>6294</v>
      </c>
      <c r="L24" s="15"/>
      <c r="M24" t="s">
        <v>4566</v>
      </c>
      <c r="N24" t="s">
        <v>6290</v>
      </c>
      <c r="S24" t="s">
        <v>711</v>
      </c>
      <c r="T24" t="s">
        <v>6289</v>
      </c>
      <c r="U24" s="15"/>
    </row>
    <row r="25" spans="1:27" x14ac:dyDescent="0.2">
      <c r="A25" t="s">
        <v>1703</v>
      </c>
      <c r="B25" t="s">
        <v>6304</v>
      </c>
      <c r="C25" s="15"/>
      <c r="D25" t="s">
        <v>202</v>
      </c>
      <c r="E25" t="s">
        <v>6292</v>
      </c>
      <c r="G25" t="s">
        <v>2858</v>
      </c>
      <c r="H25" t="s">
        <v>6287</v>
      </c>
      <c r="J25" t="s">
        <v>171</v>
      </c>
      <c r="K25" t="s">
        <v>6296</v>
      </c>
      <c r="L25" s="15"/>
      <c r="M25" t="s">
        <v>1172</v>
      </c>
      <c r="N25" t="s">
        <v>6292</v>
      </c>
      <c r="S25" t="s">
        <v>3744</v>
      </c>
      <c r="T25" t="s">
        <v>6304</v>
      </c>
      <c r="U25" s="15"/>
    </row>
    <row r="26" spans="1:27" x14ac:dyDescent="0.2">
      <c r="A26" t="s">
        <v>418</v>
      </c>
      <c r="B26" t="s">
        <v>6288</v>
      </c>
      <c r="C26" s="15"/>
      <c r="D26" t="s">
        <v>232</v>
      </c>
      <c r="E26" t="s">
        <v>6287</v>
      </c>
      <c r="G26" t="s">
        <v>2865</v>
      </c>
      <c r="H26" t="s">
        <v>6288</v>
      </c>
      <c r="J26" t="s">
        <v>2097</v>
      </c>
      <c r="K26" t="s">
        <v>6311</v>
      </c>
      <c r="L26" s="15"/>
      <c r="M26" t="s">
        <v>1202</v>
      </c>
      <c r="N26" t="s">
        <v>6288</v>
      </c>
      <c r="S26" t="s">
        <v>906</v>
      </c>
      <c r="T26" t="s">
        <v>6305</v>
      </c>
      <c r="U26" s="15"/>
    </row>
    <row r="27" spans="1:27" x14ac:dyDescent="0.2">
      <c r="A27" t="s">
        <v>426</v>
      </c>
      <c r="B27" t="s">
        <v>6290</v>
      </c>
      <c r="C27" s="15"/>
      <c r="D27" t="s">
        <v>2282</v>
      </c>
      <c r="E27" t="s">
        <v>6298</v>
      </c>
      <c r="G27" t="s">
        <v>2873</v>
      </c>
      <c r="H27" t="s">
        <v>6311</v>
      </c>
      <c r="J27" t="s">
        <v>2098</v>
      </c>
      <c r="K27" t="s">
        <v>6312</v>
      </c>
      <c r="L27" s="15"/>
      <c r="M27" t="s">
        <v>1203</v>
      </c>
      <c r="N27" t="s">
        <v>6297</v>
      </c>
      <c r="S27" t="s">
        <v>4180</v>
      </c>
      <c r="T27" t="s">
        <v>6300</v>
      </c>
      <c r="U27" s="15"/>
    </row>
    <row r="28" spans="1:27" x14ac:dyDescent="0.2">
      <c r="A28" t="s">
        <v>444</v>
      </c>
      <c r="B28" t="s">
        <v>6290</v>
      </c>
      <c r="C28" s="15"/>
      <c r="D28" t="s">
        <v>244</v>
      </c>
      <c r="E28" t="s">
        <v>6290</v>
      </c>
      <c r="G28" t="s">
        <v>495</v>
      </c>
      <c r="H28" t="s">
        <v>6313</v>
      </c>
      <c r="J28" t="s">
        <v>2113</v>
      </c>
      <c r="K28" t="s">
        <v>6303</v>
      </c>
      <c r="L28" s="15"/>
      <c r="M28" t="s">
        <v>1213</v>
      </c>
      <c r="N28" t="s">
        <v>6292</v>
      </c>
      <c r="S28" t="s">
        <v>1037</v>
      </c>
      <c r="T28" t="s">
        <v>6301</v>
      </c>
      <c r="U28" s="15"/>
    </row>
    <row r="29" spans="1:27" x14ac:dyDescent="0.2">
      <c r="A29" t="s">
        <v>451</v>
      </c>
      <c r="B29" t="s">
        <v>6314</v>
      </c>
      <c r="C29" s="15"/>
      <c r="D29" t="s">
        <v>2293</v>
      </c>
      <c r="E29" t="s">
        <v>6290</v>
      </c>
      <c r="G29" t="s">
        <v>2958</v>
      </c>
      <c r="H29" t="s">
        <v>6289</v>
      </c>
      <c r="J29" t="s">
        <v>182</v>
      </c>
      <c r="K29" t="s">
        <v>6289</v>
      </c>
      <c r="L29" s="15"/>
      <c r="M29" t="s">
        <v>4757</v>
      </c>
      <c r="N29" t="s">
        <v>6290</v>
      </c>
      <c r="S29" t="s">
        <v>4311</v>
      </c>
      <c r="T29" t="s">
        <v>6288</v>
      </c>
      <c r="U29" s="15"/>
    </row>
    <row r="30" spans="1:27" x14ac:dyDescent="0.2">
      <c r="A30" t="s">
        <v>459</v>
      </c>
      <c r="B30" t="s">
        <v>6292</v>
      </c>
      <c r="C30" s="15"/>
      <c r="D30" t="s">
        <v>250</v>
      </c>
      <c r="E30" t="s">
        <v>6288</v>
      </c>
      <c r="G30" t="s">
        <v>2959</v>
      </c>
      <c r="H30" t="s">
        <v>6293</v>
      </c>
      <c r="J30" t="s">
        <v>2117</v>
      </c>
      <c r="K30" t="s">
        <v>6306</v>
      </c>
      <c r="L30" s="15"/>
      <c r="M30" t="s">
        <v>1385</v>
      </c>
      <c r="N30" t="s">
        <v>6290</v>
      </c>
      <c r="S30" t="s">
        <v>4432</v>
      </c>
      <c r="T30" t="s">
        <v>6290</v>
      </c>
      <c r="U30" s="15"/>
    </row>
    <row r="31" spans="1:27" x14ac:dyDescent="0.2">
      <c r="A31" t="s">
        <v>1882</v>
      </c>
      <c r="B31" t="s">
        <v>6287</v>
      </c>
      <c r="C31" s="15"/>
      <c r="D31" t="s">
        <v>277</v>
      </c>
      <c r="E31" t="s">
        <v>6287</v>
      </c>
      <c r="G31" t="s">
        <v>2984</v>
      </c>
      <c r="H31" t="s">
        <v>6311</v>
      </c>
      <c r="J31" t="s">
        <v>2127</v>
      </c>
      <c r="K31" t="s">
        <v>6301</v>
      </c>
      <c r="L31" s="15"/>
      <c r="M31" t="s">
        <v>5408</v>
      </c>
      <c r="N31" t="s">
        <v>6292</v>
      </c>
      <c r="S31" t="s">
        <v>4566</v>
      </c>
      <c r="T31" t="s">
        <v>6290</v>
      </c>
      <c r="U31" s="15"/>
    </row>
    <row r="32" spans="1:27" x14ac:dyDescent="0.2">
      <c r="A32" t="s">
        <v>1924</v>
      </c>
      <c r="B32" t="s">
        <v>6301</v>
      </c>
      <c r="C32" s="15"/>
      <c r="D32" t="s">
        <v>2436</v>
      </c>
      <c r="E32" t="s">
        <v>6288</v>
      </c>
      <c r="G32" t="s">
        <v>3011</v>
      </c>
      <c r="H32" t="s">
        <v>6290</v>
      </c>
      <c r="J32" t="s">
        <v>189</v>
      </c>
      <c r="K32" t="s">
        <v>6290</v>
      </c>
      <c r="L32" s="15"/>
      <c r="M32" t="s">
        <v>1566</v>
      </c>
      <c r="N32" t="s">
        <v>6290</v>
      </c>
      <c r="S32" t="s">
        <v>1172</v>
      </c>
      <c r="T32" t="s">
        <v>6292</v>
      </c>
      <c r="U32" s="15"/>
    </row>
    <row r="33" spans="1:21" x14ac:dyDescent="0.2">
      <c r="A33" t="s">
        <v>1982</v>
      </c>
      <c r="B33" t="s">
        <v>6293</v>
      </c>
      <c r="C33" s="15"/>
      <c r="D33" t="s">
        <v>315</v>
      </c>
      <c r="E33" t="s">
        <v>6287</v>
      </c>
      <c r="G33" t="s">
        <v>3151</v>
      </c>
      <c r="H33" t="s">
        <v>6293</v>
      </c>
      <c r="J33" t="s">
        <v>2156</v>
      </c>
      <c r="K33" t="s">
        <v>6299</v>
      </c>
      <c r="L33" s="15"/>
      <c r="M33" t="s">
        <v>1621</v>
      </c>
      <c r="N33" t="s">
        <v>6289</v>
      </c>
      <c r="S33" t="s">
        <v>1178</v>
      </c>
      <c r="T33" t="s">
        <v>6297</v>
      </c>
      <c r="U33" s="15"/>
    </row>
    <row r="34" spans="1:21" x14ac:dyDescent="0.2">
      <c r="A34" t="s">
        <v>584</v>
      </c>
      <c r="B34" t="s">
        <v>6302</v>
      </c>
      <c r="C34" s="15"/>
      <c r="D34" t="s">
        <v>329</v>
      </c>
      <c r="E34" t="s">
        <v>6292</v>
      </c>
      <c r="G34" t="s">
        <v>3335</v>
      </c>
      <c r="H34" t="s">
        <v>6311</v>
      </c>
      <c r="J34" t="s">
        <v>202</v>
      </c>
      <c r="K34" t="s">
        <v>6292</v>
      </c>
      <c r="L34" s="15"/>
      <c r="S34" t="s">
        <v>1202</v>
      </c>
      <c r="T34" t="s">
        <v>6288</v>
      </c>
      <c r="U34" s="15"/>
    </row>
    <row r="35" spans="1:21" x14ac:dyDescent="0.2">
      <c r="A35" t="s">
        <v>1996</v>
      </c>
      <c r="B35" t="s">
        <v>6287</v>
      </c>
      <c r="C35" s="15"/>
      <c r="D35" t="s">
        <v>359</v>
      </c>
      <c r="E35" t="s">
        <v>6288</v>
      </c>
      <c r="G35" t="s">
        <v>3372</v>
      </c>
      <c r="H35" t="s">
        <v>6293</v>
      </c>
      <c r="J35" t="s">
        <v>2233</v>
      </c>
      <c r="K35" t="s">
        <v>6295</v>
      </c>
      <c r="L35" s="15"/>
      <c r="S35" t="s">
        <v>1203</v>
      </c>
      <c r="T35" t="s">
        <v>6297</v>
      </c>
      <c r="U35" s="15"/>
    </row>
    <row r="36" spans="1:21" x14ac:dyDescent="0.2">
      <c r="A36" t="s">
        <v>609</v>
      </c>
      <c r="B36" t="s">
        <v>6288</v>
      </c>
      <c r="C36" s="15"/>
      <c r="D36" t="s">
        <v>361</v>
      </c>
      <c r="E36" t="s">
        <v>6292</v>
      </c>
      <c r="G36" t="s">
        <v>705</v>
      </c>
      <c r="H36" t="s">
        <v>6298</v>
      </c>
      <c r="J36" t="s">
        <v>232</v>
      </c>
      <c r="K36" t="s">
        <v>6287</v>
      </c>
      <c r="L36" s="15"/>
      <c r="S36" t="s">
        <v>1213</v>
      </c>
      <c r="T36" t="s">
        <v>6292</v>
      </c>
      <c r="U36" s="15"/>
    </row>
    <row r="37" spans="1:21" x14ac:dyDescent="0.2">
      <c r="A37" t="s">
        <v>620</v>
      </c>
      <c r="B37" t="s">
        <v>6288</v>
      </c>
      <c r="C37" s="15"/>
      <c r="D37" t="s">
        <v>2585</v>
      </c>
      <c r="E37" t="s">
        <v>6299</v>
      </c>
      <c r="G37" t="s">
        <v>3466</v>
      </c>
      <c r="H37" t="s">
        <v>6289</v>
      </c>
      <c r="J37" t="s">
        <v>2282</v>
      </c>
      <c r="K37" t="s">
        <v>6298</v>
      </c>
      <c r="L37" s="15"/>
      <c r="S37" t="s">
        <v>4757</v>
      </c>
      <c r="T37" t="s">
        <v>6290</v>
      </c>
      <c r="U37" s="15"/>
    </row>
    <row r="38" spans="1:21" x14ac:dyDescent="0.2">
      <c r="A38" t="s">
        <v>627</v>
      </c>
      <c r="B38" t="s">
        <v>6290</v>
      </c>
      <c r="C38" s="15"/>
      <c r="D38" t="s">
        <v>2627</v>
      </c>
      <c r="E38" t="s">
        <v>6292</v>
      </c>
      <c r="G38" t="s">
        <v>3517</v>
      </c>
      <c r="H38" t="s">
        <v>6296</v>
      </c>
      <c r="J38" t="s">
        <v>244</v>
      </c>
      <c r="K38" t="s">
        <v>6290</v>
      </c>
      <c r="L38" s="15"/>
      <c r="S38" t="s">
        <v>1385</v>
      </c>
      <c r="T38" t="s">
        <v>6290</v>
      </c>
      <c r="U38" s="15"/>
    </row>
    <row r="39" spans="1:21" x14ac:dyDescent="0.2">
      <c r="A39" t="s">
        <v>645</v>
      </c>
      <c r="B39" t="s">
        <v>6305</v>
      </c>
      <c r="C39" s="15"/>
      <c r="D39" t="s">
        <v>418</v>
      </c>
      <c r="E39" t="s">
        <v>6288</v>
      </c>
      <c r="G39" t="s">
        <v>850</v>
      </c>
      <c r="H39" t="s">
        <v>6315</v>
      </c>
      <c r="J39" t="s">
        <v>2293</v>
      </c>
      <c r="K39" t="s">
        <v>6290</v>
      </c>
      <c r="L39" s="15"/>
      <c r="S39" t="s">
        <v>5408</v>
      </c>
      <c r="T39" t="s">
        <v>6292</v>
      </c>
      <c r="U39" s="15"/>
    </row>
    <row r="40" spans="1:21" x14ac:dyDescent="0.2">
      <c r="A40" t="s">
        <v>1772</v>
      </c>
      <c r="B40" t="s">
        <v>6288</v>
      </c>
      <c r="C40" s="15"/>
      <c r="D40" t="s">
        <v>2703</v>
      </c>
      <c r="E40" t="s">
        <v>6288</v>
      </c>
      <c r="G40" t="s">
        <v>3839</v>
      </c>
      <c r="H40" t="s">
        <v>6289</v>
      </c>
      <c r="J40" t="s">
        <v>250</v>
      </c>
      <c r="K40" t="s">
        <v>6288</v>
      </c>
      <c r="L40" s="15"/>
      <c r="S40" t="s">
        <v>1566</v>
      </c>
      <c r="T40" t="s">
        <v>6290</v>
      </c>
      <c r="U40" s="15"/>
    </row>
    <row r="41" spans="1:21" x14ac:dyDescent="0.2">
      <c r="A41" t="s">
        <v>655</v>
      </c>
      <c r="B41" t="s">
        <v>6301</v>
      </c>
      <c r="C41" s="15"/>
      <c r="D41" t="s">
        <v>426</v>
      </c>
      <c r="E41" t="s">
        <v>6290</v>
      </c>
      <c r="G41" t="s">
        <v>4026</v>
      </c>
      <c r="H41" t="s">
        <v>6303</v>
      </c>
      <c r="J41" t="s">
        <v>2329</v>
      </c>
      <c r="K41" t="s">
        <v>6296</v>
      </c>
      <c r="L41" s="15"/>
      <c r="S41" t="s">
        <v>1602</v>
      </c>
      <c r="T41" t="s">
        <v>6293</v>
      </c>
      <c r="U41" s="15"/>
    </row>
    <row r="42" spans="1:21" x14ac:dyDescent="0.2">
      <c r="A42" t="s">
        <v>666</v>
      </c>
      <c r="B42" t="s">
        <v>6295</v>
      </c>
      <c r="C42" s="15"/>
      <c r="D42" t="s">
        <v>2768</v>
      </c>
      <c r="E42" t="s">
        <v>6287</v>
      </c>
      <c r="G42" t="s">
        <v>4117</v>
      </c>
      <c r="H42" t="s">
        <v>6316</v>
      </c>
      <c r="J42" t="s">
        <v>277</v>
      </c>
      <c r="K42" t="s">
        <v>6287</v>
      </c>
      <c r="L42" s="15"/>
      <c r="S42" t="s">
        <v>1621</v>
      </c>
      <c r="T42" t="s">
        <v>6289</v>
      </c>
      <c r="U42" s="15"/>
    </row>
    <row r="43" spans="1:21" x14ac:dyDescent="0.2">
      <c r="A43" t="s">
        <v>667</v>
      </c>
      <c r="B43" t="s">
        <v>6290</v>
      </c>
      <c r="C43" s="15"/>
      <c r="D43" t="s">
        <v>444</v>
      </c>
      <c r="E43" t="s">
        <v>6290</v>
      </c>
      <c r="G43" t="s">
        <v>1039</v>
      </c>
      <c r="H43" t="s">
        <v>6301</v>
      </c>
      <c r="J43" t="s">
        <v>2436</v>
      </c>
      <c r="K43" t="s">
        <v>6288</v>
      </c>
      <c r="L43" s="15"/>
      <c r="S43" t="s">
        <v>1649</v>
      </c>
      <c r="T43" t="s">
        <v>6297</v>
      </c>
      <c r="U43" s="15"/>
    </row>
    <row r="44" spans="1:21" x14ac:dyDescent="0.2">
      <c r="A44" t="s">
        <v>2047</v>
      </c>
      <c r="B44" t="s">
        <v>6298</v>
      </c>
      <c r="C44" s="15"/>
      <c r="D44" t="s">
        <v>451</v>
      </c>
      <c r="E44" t="s">
        <v>6314</v>
      </c>
      <c r="G44" t="s">
        <v>1062</v>
      </c>
      <c r="H44" t="s">
        <v>6287</v>
      </c>
      <c r="J44" t="s">
        <v>315</v>
      </c>
      <c r="K44" t="s">
        <v>6287</v>
      </c>
      <c r="L44" s="15"/>
      <c r="S44" t="s">
        <v>5998</v>
      </c>
      <c r="T44" t="s">
        <v>6297</v>
      </c>
      <c r="U44" s="15"/>
    </row>
    <row r="45" spans="1:21" x14ac:dyDescent="0.2">
      <c r="A45" t="s">
        <v>692</v>
      </c>
      <c r="B45" t="s">
        <v>6290</v>
      </c>
      <c r="C45" s="15"/>
      <c r="D45" t="s">
        <v>459</v>
      </c>
      <c r="E45" t="s">
        <v>6292</v>
      </c>
      <c r="G45" t="s">
        <v>1064</v>
      </c>
      <c r="H45" t="s">
        <v>6289</v>
      </c>
      <c r="J45" t="s">
        <v>329</v>
      </c>
      <c r="K45" t="s">
        <v>6292</v>
      </c>
      <c r="L45" s="15"/>
      <c r="S45" t="s">
        <v>1668</v>
      </c>
      <c r="T45" t="s">
        <v>6297</v>
      </c>
      <c r="U45" s="15"/>
    </row>
    <row r="46" spans="1:21" x14ac:dyDescent="0.2">
      <c r="A46" t="s">
        <v>710</v>
      </c>
      <c r="B46" t="s">
        <v>6287</v>
      </c>
      <c r="C46" s="15"/>
      <c r="D46" t="s">
        <v>461</v>
      </c>
      <c r="E46" t="s">
        <v>6292</v>
      </c>
      <c r="G46" t="s">
        <v>4364</v>
      </c>
      <c r="H46" t="s">
        <v>6293</v>
      </c>
      <c r="J46" t="s">
        <v>2540</v>
      </c>
      <c r="K46" t="s">
        <v>6287</v>
      </c>
      <c r="L46" s="15"/>
      <c r="S46" t="s">
        <v>6067</v>
      </c>
      <c r="T46" t="s">
        <v>6302</v>
      </c>
      <c r="U46" s="15"/>
    </row>
    <row r="47" spans="1:21" x14ac:dyDescent="0.2">
      <c r="A47" t="s">
        <v>711</v>
      </c>
      <c r="B47" t="s">
        <v>6289</v>
      </c>
      <c r="C47" s="15"/>
      <c r="D47" t="s">
        <v>2850</v>
      </c>
      <c r="E47" t="s">
        <v>6311</v>
      </c>
      <c r="G47" t="s">
        <v>1079</v>
      </c>
      <c r="H47" t="s">
        <v>6289</v>
      </c>
      <c r="J47" t="s">
        <v>359</v>
      </c>
      <c r="K47" t="s">
        <v>6288</v>
      </c>
      <c r="L47" s="15"/>
    </row>
    <row r="48" spans="1:21" x14ac:dyDescent="0.2">
      <c r="A48" t="s">
        <v>2143</v>
      </c>
      <c r="B48" t="s">
        <v>6287</v>
      </c>
      <c r="C48" s="15"/>
      <c r="D48" t="s">
        <v>542</v>
      </c>
      <c r="E48" t="s">
        <v>6292</v>
      </c>
      <c r="G48" t="s">
        <v>1102</v>
      </c>
      <c r="H48" t="s">
        <v>6289</v>
      </c>
      <c r="J48" t="s">
        <v>361</v>
      </c>
      <c r="K48" t="s">
        <v>6292</v>
      </c>
      <c r="L48" s="15"/>
    </row>
    <row r="49" spans="1:12" x14ac:dyDescent="0.2">
      <c r="A49" t="s">
        <v>736</v>
      </c>
      <c r="B49" t="s">
        <v>6306</v>
      </c>
      <c r="C49" s="15"/>
      <c r="D49" t="s">
        <v>3026</v>
      </c>
      <c r="E49" t="s">
        <v>6289</v>
      </c>
      <c r="G49" t="s">
        <v>4565</v>
      </c>
      <c r="H49" t="s">
        <v>6306</v>
      </c>
      <c r="J49" t="s">
        <v>2559</v>
      </c>
      <c r="K49" t="s">
        <v>6299</v>
      </c>
      <c r="L49" s="15"/>
    </row>
    <row r="50" spans="1:12" x14ac:dyDescent="0.2">
      <c r="A50" t="s">
        <v>740</v>
      </c>
      <c r="B50" t="s">
        <v>6288</v>
      </c>
      <c r="C50" s="15"/>
      <c r="D50" t="s">
        <v>3034</v>
      </c>
      <c r="E50" t="s">
        <v>6292</v>
      </c>
      <c r="G50" t="s">
        <v>4576</v>
      </c>
      <c r="H50" t="s">
        <v>6301</v>
      </c>
      <c r="J50" t="s">
        <v>2573</v>
      </c>
      <c r="K50" t="s">
        <v>6309</v>
      </c>
      <c r="L50" s="15"/>
    </row>
    <row r="51" spans="1:12" x14ac:dyDescent="0.2">
      <c r="A51" t="s">
        <v>742</v>
      </c>
      <c r="B51" t="s">
        <v>6290</v>
      </c>
      <c r="C51" s="15"/>
      <c r="D51" t="s">
        <v>559</v>
      </c>
      <c r="E51" t="s">
        <v>6292</v>
      </c>
      <c r="G51" t="s">
        <v>4674</v>
      </c>
      <c r="H51" t="s">
        <v>6290</v>
      </c>
      <c r="J51" t="s">
        <v>2585</v>
      </c>
      <c r="K51" t="s">
        <v>6299</v>
      </c>
      <c r="L51" s="15"/>
    </row>
    <row r="52" spans="1:12" x14ac:dyDescent="0.2">
      <c r="A52" t="s">
        <v>2151</v>
      </c>
      <c r="B52" t="s">
        <v>6292</v>
      </c>
      <c r="C52" s="15"/>
      <c r="D52" t="s">
        <v>584</v>
      </c>
      <c r="E52" t="s">
        <v>6302</v>
      </c>
      <c r="G52" t="s">
        <v>4934</v>
      </c>
      <c r="H52" t="s">
        <v>6316</v>
      </c>
      <c r="J52" t="s">
        <v>374</v>
      </c>
      <c r="K52" t="s">
        <v>6296</v>
      </c>
      <c r="L52" s="15"/>
    </row>
    <row r="53" spans="1:12" x14ac:dyDescent="0.2">
      <c r="A53" t="s">
        <v>1927</v>
      </c>
      <c r="B53" t="s">
        <v>6308</v>
      </c>
      <c r="C53" s="15"/>
      <c r="D53" t="s">
        <v>3123</v>
      </c>
      <c r="E53" t="s">
        <v>6301</v>
      </c>
      <c r="G53" t="s">
        <v>1282</v>
      </c>
      <c r="H53" t="s">
        <v>6289</v>
      </c>
      <c r="J53" t="s">
        <v>2602</v>
      </c>
      <c r="K53" t="s">
        <v>6289</v>
      </c>
      <c r="L53" s="15"/>
    </row>
    <row r="54" spans="1:12" x14ac:dyDescent="0.2">
      <c r="A54" t="s">
        <v>2179</v>
      </c>
      <c r="B54" t="s">
        <v>6292</v>
      </c>
      <c r="C54" s="15"/>
      <c r="D54" t="s">
        <v>597</v>
      </c>
      <c r="E54" t="s">
        <v>6292</v>
      </c>
      <c r="G54" t="s">
        <v>1283</v>
      </c>
      <c r="H54" t="s">
        <v>6293</v>
      </c>
      <c r="J54" t="s">
        <v>2627</v>
      </c>
      <c r="K54" t="s">
        <v>6292</v>
      </c>
      <c r="L54" s="15"/>
    </row>
    <row r="55" spans="1:12" x14ac:dyDescent="0.2">
      <c r="A55" t="s">
        <v>779</v>
      </c>
      <c r="B55" t="s">
        <v>6288</v>
      </c>
      <c r="C55" s="15"/>
      <c r="D55" t="s">
        <v>609</v>
      </c>
      <c r="E55" t="s">
        <v>6288</v>
      </c>
      <c r="G55" t="s">
        <v>5122</v>
      </c>
      <c r="H55" t="s">
        <v>6306</v>
      </c>
      <c r="J55" t="s">
        <v>2694</v>
      </c>
      <c r="K55" t="s">
        <v>6296</v>
      </c>
      <c r="L55" s="15"/>
    </row>
    <row r="56" spans="1:12" x14ac:dyDescent="0.2">
      <c r="A56" t="s">
        <v>801</v>
      </c>
      <c r="B56" t="s">
        <v>6290</v>
      </c>
      <c r="C56" s="15"/>
      <c r="D56" t="s">
        <v>620</v>
      </c>
      <c r="E56" t="s">
        <v>6288</v>
      </c>
      <c r="G56" t="s">
        <v>5138</v>
      </c>
      <c r="H56" t="s">
        <v>6288</v>
      </c>
      <c r="J56" t="s">
        <v>418</v>
      </c>
      <c r="K56" t="s">
        <v>6288</v>
      </c>
      <c r="L56" s="15"/>
    </row>
    <row r="57" spans="1:12" x14ac:dyDescent="0.2">
      <c r="A57" t="s">
        <v>806</v>
      </c>
      <c r="B57" t="s">
        <v>6305</v>
      </c>
      <c r="C57" s="15"/>
      <c r="D57" t="s">
        <v>627</v>
      </c>
      <c r="E57" t="s">
        <v>6290</v>
      </c>
      <c r="G57" t="s">
        <v>5149</v>
      </c>
      <c r="H57" t="s">
        <v>6317</v>
      </c>
      <c r="J57" t="s">
        <v>2703</v>
      </c>
      <c r="K57" t="s">
        <v>6288</v>
      </c>
      <c r="L57" s="15"/>
    </row>
    <row r="58" spans="1:12" x14ac:dyDescent="0.2">
      <c r="A58" t="s">
        <v>1820</v>
      </c>
      <c r="B58" t="s">
        <v>6288</v>
      </c>
      <c r="C58" s="15"/>
      <c r="D58" t="s">
        <v>645</v>
      </c>
      <c r="E58" t="s">
        <v>6305</v>
      </c>
      <c r="G58" t="s">
        <v>5200</v>
      </c>
      <c r="H58" t="s">
        <v>6290</v>
      </c>
      <c r="J58" t="s">
        <v>426</v>
      </c>
      <c r="K58" t="s">
        <v>6290</v>
      </c>
      <c r="L58" s="15"/>
    </row>
    <row r="59" spans="1:12" x14ac:dyDescent="0.2">
      <c r="A59" t="s">
        <v>883</v>
      </c>
      <c r="B59" t="s">
        <v>6290</v>
      </c>
      <c r="C59" s="15"/>
      <c r="D59" t="s">
        <v>647</v>
      </c>
      <c r="E59" t="s">
        <v>6298</v>
      </c>
      <c r="G59" t="s">
        <v>5262</v>
      </c>
      <c r="H59" t="s">
        <v>6289</v>
      </c>
      <c r="J59" t="s">
        <v>2757</v>
      </c>
      <c r="K59" t="s">
        <v>6295</v>
      </c>
      <c r="L59" s="15"/>
    </row>
    <row r="60" spans="1:12" x14ac:dyDescent="0.2">
      <c r="A60" t="s">
        <v>1830</v>
      </c>
      <c r="B60" t="s">
        <v>6289</v>
      </c>
      <c r="C60" s="15"/>
      <c r="D60" t="s">
        <v>3275</v>
      </c>
      <c r="E60" t="s">
        <v>6288</v>
      </c>
      <c r="G60" t="s">
        <v>5273</v>
      </c>
      <c r="H60" t="s">
        <v>6298</v>
      </c>
      <c r="J60" t="s">
        <v>2768</v>
      </c>
      <c r="K60" t="s">
        <v>6287</v>
      </c>
      <c r="L60" s="15"/>
    </row>
    <row r="61" spans="1:12" x14ac:dyDescent="0.2">
      <c r="A61" t="s">
        <v>946</v>
      </c>
      <c r="B61" t="s">
        <v>6301</v>
      </c>
      <c r="C61" s="15"/>
      <c r="D61" t="s">
        <v>655</v>
      </c>
      <c r="E61" t="s">
        <v>6301</v>
      </c>
      <c r="G61" t="s">
        <v>5294</v>
      </c>
      <c r="H61" t="s">
        <v>6288</v>
      </c>
      <c r="J61" t="s">
        <v>444</v>
      </c>
      <c r="K61" t="s">
        <v>6290</v>
      </c>
      <c r="L61" s="15"/>
    </row>
    <row r="62" spans="1:12" x14ac:dyDescent="0.2">
      <c r="A62" t="s">
        <v>947</v>
      </c>
      <c r="B62" t="s">
        <v>6301</v>
      </c>
      <c r="C62" s="15"/>
      <c r="D62" t="s">
        <v>666</v>
      </c>
      <c r="E62" t="s">
        <v>6295</v>
      </c>
      <c r="G62" t="s">
        <v>1418</v>
      </c>
      <c r="H62" t="s">
        <v>6287</v>
      </c>
      <c r="J62" t="s">
        <v>451</v>
      </c>
      <c r="K62" t="s">
        <v>6314</v>
      </c>
      <c r="L62" s="15"/>
    </row>
    <row r="63" spans="1:12" x14ac:dyDescent="0.2">
      <c r="A63" t="s">
        <v>988</v>
      </c>
      <c r="B63" t="s">
        <v>6290</v>
      </c>
      <c r="C63" s="15"/>
      <c r="D63" t="s">
        <v>667</v>
      </c>
      <c r="E63" t="s">
        <v>6290</v>
      </c>
      <c r="G63" t="s">
        <v>5425</v>
      </c>
      <c r="H63" t="s">
        <v>6290</v>
      </c>
      <c r="J63" t="s">
        <v>459</v>
      </c>
      <c r="K63" t="s">
        <v>6292</v>
      </c>
      <c r="L63" s="15"/>
    </row>
    <row r="64" spans="1:12" x14ac:dyDescent="0.2">
      <c r="A64" t="s">
        <v>1018</v>
      </c>
      <c r="B64" t="s">
        <v>6301</v>
      </c>
      <c r="C64" s="15"/>
      <c r="D64" t="s">
        <v>671</v>
      </c>
      <c r="E64" t="s">
        <v>6292</v>
      </c>
      <c r="G64" t="s">
        <v>5554</v>
      </c>
      <c r="H64" t="s">
        <v>6289</v>
      </c>
      <c r="J64" t="s">
        <v>461</v>
      </c>
      <c r="K64" t="s">
        <v>6292</v>
      </c>
      <c r="L64" s="15"/>
    </row>
    <row r="65" spans="1:12" x14ac:dyDescent="0.2">
      <c r="A65" t="s">
        <v>2211</v>
      </c>
      <c r="B65" t="s">
        <v>6311</v>
      </c>
      <c r="C65" s="15"/>
      <c r="D65" t="s">
        <v>3329</v>
      </c>
      <c r="E65" t="s">
        <v>6299</v>
      </c>
      <c r="G65" t="s">
        <v>5629</v>
      </c>
      <c r="H65" t="s">
        <v>6311</v>
      </c>
      <c r="J65" t="s">
        <v>2844</v>
      </c>
      <c r="K65" t="s">
        <v>6309</v>
      </c>
      <c r="L65" s="15"/>
    </row>
    <row r="66" spans="1:12" x14ac:dyDescent="0.2">
      <c r="A66" t="s">
        <v>2219</v>
      </c>
      <c r="B66" t="s">
        <v>6287</v>
      </c>
      <c r="C66" s="15"/>
      <c r="D66" t="s">
        <v>692</v>
      </c>
      <c r="E66" t="s">
        <v>6290</v>
      </c>
      <c r="G66" t="s">
        <v>5675</v>
      </c>
      <c r="H66" t="s">
        <v>6289</v>
      </c>
      <c r="J66" t="s">
        <v>2850</v>
      </c>
      <c r="K66" t="s">
        <v>6311</v>
      </c>
      <c r="L66" s="15"/>
    </row>
    <row r="67" spans="1:12" x14ac:dyDescent="0.2">
      <c r="A67" t="s">
        <v>1831</v>
      </c>
      <c r="B67" t="s">
        <v>6288</v>
      </c>
      <c r="C67" s="15"/>
      <c r="D67" t="s">
        <v>3345</v>
      </c>
      <c r="E67" t="s">
        <v>6292</v>
      </c>
      <c r="G67" t="s">
        <v>1579</v>
      </c>
      <c r="H67" t="s">
        <v>6288</v>
      </c>
      <c r="J67" t="s">
        <v>2858</v>
      </c>
      <c r="K67" t="s">
        <v>6287</v>
      </c>
      <c r="L67" s="15"/>
    </row>
    <row r="68" spans="1:12" x14ac:dyDescent="0.2">
      <c r="A68" t="s">
        <v>1118</v>
      </c>
      <c r="B68" t="s">
        <v>6292</v>
      </c>
      <c r="C68" s="15"/>
      <c r="D68" t="s">
        <v>3346</v>
      </c>
      <c r="E68" t="s">
        <v>6292</v>
      </c>
      <c r="G68" t="s">
        <v>5744</v>
      </c>
      <c r="H68" t="s">
        <v>6287</v>
      </c>
      <c r="J68" t="s">
        <v>2865</v>
      </c>
      <c r="K68" t="s">
        <v>6288</v>
      </c>
      <c r="L68" s="15"/>
    </row>
    <row r="69" spans="1:12" x14ac:dyDescent="0.2">
      <c r="A69" t="s">
        <v>1168</v>
      </c>
      <c r="B69" t="s">
        <v>6290</v>
      </c>
      <c r="C69" s="15"/>
      <c r="D69" t="s">
        <v>3366</v>
      </c>
      <c r="E69" t="s">
        <v>6301</v>
      </c>
      <c r="G69" t="s">
        <v>1602</v>
      </c>
      <c r="H69" t="s">
        <v>6293</v>
      </c>
      <c r="J69" t="s">
        <v>2873</v>
      </c>
      <c r="K69" t="s">
        <v>6311</v>
      </c>
      <c r="L69" s="15"/>
    </row>
    <row r="70" spans="1:12" x14ac:dyDescent="0.2">
      <c r="A70" t="s">
        <v>2226</v>
      </c>
      <c r="B70" t="s">
        <v>6287</v>
      </c>
      <c r="C70" s="15"/>
      <c r="D70" t="s">
        <v>3374</v>
      </c>
      <c r="E70" t="s">
        <v>6289</v>
      </c>
      <c r="G70" t="s">
        <v>1619</v>
      </c>
      <c r="H70" t="s">
        <v>6293</v>
      </c>
      <c r="J70" t="s">
        <v>495</v>
      </c>
      <c r="K70" t="s">
        <v>6313</v>
      </c>
      <c r="L70" s="15"/>
    </row>
    <row r="71" spans="1:12" x14ac:dyDescent="0.2">
      <c r="A71" t="s">
        <v>232</v>
      </c>
      <c r="B71" t="s">
        <v>6287</v>
      </c>
      <c r="C71" s="15"/>
      <c r="D71" t="s">
        <v>710</v>
      </c>
      <c r="E71" t="s">
        <v>6287</v>
      </c>
      <c r="G71" t="s">
        <v>5920</v>
      </c>
      <c r="H71" t="s">
        <v>6289</v>
      </c>
      <c r="J71" t="s">
        <v>2958</v>
      </c>
      <c r="K71" t="s">
        <v>6289</v>
      </c>
      <c r="L71" s="15"/>
    </row>
    <row r="72" spans="1:12" x14ac:dyDescent="0.2">
      <c r="A72" t="s">
        <v>2248</v>
      </c>
      <c r="B72" t="s">
        <v>6287</v>
      </c>
      <c r="C72" s="15"/>
      <c r="D72" t="s">
        <v>711</v>
      </c>
      <c r="E72" t="s">
        <v>6289</v>
      </c>
      <c r="G72" t="s">
        <v>5924</v>
      </c>
      <c r="H72" t="s">
        <v>6288</v>
      </c>
      <c r="J72" t="s">
        <v>2959</v>
      </c>
      <c r="K72" t="s">
        <v>6293</v>
      </c>
      <c r="L72" s="15"/>
    </row>
    <row r="73" spans="1:12" x14ac:dyDescent="0.2">
      <c r="A73" t="s">
        <v>1202</v>
      </c>
      <c r="B73" t="s">
        <v>6288</v>
      </c>
      <c r="C73" s="15"/>
      <c r="D73" t="s">
        <v>3422</v>
      </c>
      <c r="E73" t="s">
        <v>6306</v>
      </c>
      <c r="G73" t="s">
        <v>1651</v>
      </c>
      <c r="H73" t="s">
        <v>6287</v>
      </c>
      <c r="J73" t="s">
        <v>2984</v>
      </c>
      <c r="K73" t="s">
        <v>6311</v>
      </c>
      <c r="L73" s="15"/>
    </row>
    <row r="74" spans="1:12" x14ac:dyDescent="0.2">
      <c r="A74" t="s">
        <v>1213</v>
      </c>
      <c r="B74" t="s">
        <v>6292</v>
      </c>
      <c r="C74" s="15"/>
      <c r="D74" t="s">
        <v>3454</v>
      </c>
      <c r="E74" t="s">
        <v>6298</v>
      </c>
      <c r="J74" t="s">
        <v>542</v>
      </c>
      <c r="K74" t="s">
        <v>6292</v>
      </c>
      <c r="L74" s="15"/>
    </row>
    <row r="75" spans="1:12" x14ac:dyDescent="0.2">
      <c r="A75" t="s">
        <v>1238</v>
      </c>
      <c r="B75" t="s">
        <v>6287</v>
      </c>
      <c r="C75" s="15"/>
      <c r="D75" t="s">
        <v>735</v>
      </c>
      <c r="E75" t="s">
        <v>6292</v>
      </c>
      <c r="J75" t="s">
        <v>3011</v>
      </c>
      <c r="K75" t="s">
        <v>6290</v>
      </c>
      <c r="L75" s="15"/>
    </row>
    <row r="76" spans="1:12" x14ac:dyDescent="0.2">
      <c r="A76" t="s">
        <v>1248</v>
      </c>
      <c r="B76" t="s">
        <v>6287</v>
      </c>
      <c r="C76" s="15"/>
      <c r="D76" t="s">
        <v>736</v>
      </c>
      <c r="E76" t="s">
        <v>6306</v>
      </c>
      <c r="J76" t="s">
        <v>3026</v>
      </c>
      <c r="K76" t="s">
        <v>6289</v>
      </c>
      <c r="L76" s="15"/>
    </row>
    <row r="77" spans="1:12" x14ac:dyDescent="0.2">
      <c r="A77" t="s">
        <v>1288</v>
      </c>
      <c r="B77" t="s">
        <v>6311</v>
      </c>
      <c r="C77" s="15"/>
      <c r="D77" t="s">
        <v>740</v>
      </c>
      <c r="E77" t="s">
        <v>6288</v>
      </c>
      <c r="J77" t="s">
        <v>3034</v>
      </c>
      <c r="K77" t="s">
        <v>6292</v>
      </c>
      <c r="L77" s="15"/>
    </row>
    <row r="78" spans="1:12" x14ac:dyDescent="0.2">
      <c r="A78" t="s">
        <v>202</v>
      </c>
      <c r="B78" t="s">
        <v>6292</v>
      </c>
      <c r="C78" s="15"/>
      <c r="D78" t="s">
        <v>742</v>
      </c>
      <c r="E78" t="s">
        <v>6290</v>
      </c>
      <c r="J78" t="s">
        <v>559</v>
      </c>
      <c r="K78" t="s">
        <v>6292</v>
      </c>
      <c r="L78" s="15"/>
    </row>
    <row r="79" spans="1:12" x14ac:dyDescent="0.2">
      <c r="A79" t="s">
        <v>1956</v>
      </c>
      <c r="B79" t="s">
        <v>6288</v>
      </c>
      <c r="C79" s="15"/>
      <c r="D79" t="s">
        <v>752</v>
      </c>
      <c r="E79" t="s">
        <v>6292</v>
      </c>
      <c r="J79" t="s">
        <v>584</v>
      </c>
      <c r="K79" t="s">
        <v>6302</v>
      </c>
      <c r="L79" s="15"/>
    </row>
    <row r="80" spans="1:12" x14ac:dyDescent="0.2">
      <c r="A80" t="s">
        <v>1987</v>
      </c>
      <c r="B80" t="s">
        <v>6288</v>
      </c>
      <c r="C80" s="15"/>
      <c r="D80" t="s">
        <v>3521</v>
      </c>
      <c r="E80" t="s">
        <v>6302</v>
      </c>
      <c r="J80" t="s">
        <v>3123</v>
      </c>
      <c r="K80" t="s">
        <v>6301</v>
      </c>
      <c r="L80" s="15"/>
    </row>
    <row r="81" spans="1:12" x14ac:dyDescent="0.2">
      <c r="A81" t="s">
        <v>1342</v>
      </c>
      <c r="B81" t="s">
        <v>6290</v>
      </c>
      <c r="C81" s="15"/>
      <c r="D81" t="s">
        <v>764</v>
      </c>
      <c r="E81" t="s">
        <v>6287</v>
      </c>
      <c r="J81" t="s">
        <v>597</v>
      </c>
      <c r="K81" t="s">
        <v>6292</v>
      </c>
      <c r="L81" s="15"/>
    </row>
    <row r="82" spans="1:12" x14ac:dyDescent="0.2">
      <c r="A82" t="s">
        <v>2333</v>
      </c>
      <c r="B82" t="s">
        <v>6305</v>
      </c>
      <c r="C82" s="15"/>
      <c r="D82" t="s">
        <v>765</v>
      </c>
      <c r="E82" t="s">
        <v>6287</v>
      </c>
      <c r="J82" t="s">
        <v>3151</v>
      </c>
      <c r="K82" t="s">
        <v>6293</v>
      </c>
      <c r="L82" s="15"/>
    </row>
    <row r="83" spans="1:12" x14ac:dyDescent="0.2">
      <c r="A83" t="s">
        <v>1354</v>
      </c>
      <c r="B83" t="s">
        <v>6290</v>
      </c>
      <c r="C83" s="15"/>
      <c r="D83" t="s">
        <v>779</v>
      </c>
      <c r="E83" t="s">
        <v>6288</v>
      </c>
      <c r="J83" t="s">
        <v>609</v>
      </c>
      <c r="K83" t="s">
        <v>6288</v>
      </c>
      <c r="L83" s="15"/>
    </row>
    <row r="84" spans="1:12" x14ac:dyDescent="0.2">
      <c r="A84" t="s">
        <v>1359</v>
      </c>
      <c r="B84" t="s">
        <v>6287</v>
      </c>
      <c r="C84" s="15"/>
      <c r="D84" t="s">
        <v>3653</v>
      </c>
      <c r="E84" t="s">
        <v>6287</v>
      </c>
      <c r="J84" t="s">
        <v>620</v>
      </c>
      <c r="K84" t="s">
        <v>6288</v>
      </c>
      <c r="L84" s="15"/>
    </row>
    <row r="85" spans="1:12" x14ac:dyDescent="0.2">
      <c r="A85" t="s">
        <v>2380</v>
      </c>
      <c r="B85" t="s">
        <v>6287</v>
      </c>
      <c r="C85" s="15"/>
      <c r="D85" t="s">
        <v>801</v>
      </c>
      <c r="E85" t="s">
        <v>6290</v>
      </c>
      <c r="J85" t="s">
        <v>627</v>
      </c>
      <c r="K85" t="s">
        <v>6290</v>
      </c>
      <c r="L85" s="15"/>
    </row>
    <row r="86" spans="1:12" x14ac:dyDescent="0.2">
      <c r="A86" t="s">
        <v>1385</v>
      </c>
      <c r="B86" t="s">
        <v>6290</v>
      </c>
      <c r="C86" s="15"/>
      <c r="D86" t="s">
        <v>806</v>
      </c>
      <c r="E86" t="s">
        <v>6305</v>
      </c>
      <c r="J86" t="s">
        <v>645</v>
      </c>
      <c r="K86" t="s">
        <v>6305</v>
      </c>
      <c r="L86" s="15"/>
    </row>
    <row r="87" spans="1:12" x14ac:dyDescent="0.2">
      <c r="A87" t="s">
        <v>1393</v>
      </c>
      <c r="B87" t="s">
        <v>6292</v>
      </c>
      <c r="C87" s="15"/>
      <c r="D87" t="s">
        <v>3697</v>
      </c>
      <c r="E87" t="s">
        <v>6287</v>
      </c>
      <c r="J87" t="s">
        <v>647</v>
      </c>
      <c r="K87" t="s">
        <v>6298</v>
      </c>
      <c r="L87" s="15"/>
    </row>
    <row r="88" spans="1:12" x14ac:dyDescent="0.2">
      <c r="A88" t="s">
        <v>2223</v>
      </c>
      <c r="B88" t="s">
        <v>6289</v>
      </c>
      <c r="C88" s="15"/>
      <c r="D88" t="s">
        <v>836</v>
      </c>
      <c r="E88" t="s">
        <v>6287</v>
      </c>
      <c r="J88" t="s">
        <v>3275</v>
      </c>
      <c r="K88" t="s">
        <v>6288</v>
      </c>
      <c r="L88" s="15"/>
    </row>
    <row r="89" spans="1:12" x14ac:dyDescent="0.2">
      <c r="A89" t="s">
        <v>1437</v>
      </c>
      <c r="B89" t="s">
        <v>6290</v>
      </c>
      <c r="C89" s="15"/>
      <c r="D89" t="s">
        <v>3824</v>
      </c>
      <c r="E89" t="s">
        <v>6301</v>
      </c>
      <c r="J89" t="s">
        <v>655</v>
      </c>
      <c r="K89" t="s">
        <v>6301</v>
      </c>
      <c r="L89" s="15"/>
    </row>
    <row r="90" spans="1:12" x14ac:dyDescent="0.2">
      <c r="A90" t="s">
        <v>2401</v>
      </c>
      <c r="B90" t="s">
        <v>6287</v>
      </c>
      <c r="C90" s="15"/>
      <c r="D90" t="s">
        <v>883</v>
      </c>
      <c r="E90" t="s">
        <v>6290</v>
      </c>
      <c r="J90" t="s">
        <v>666</v>
      </c>
      <c r="K90" t="s">
        <v>6295</v>
      </c>
      <c r="L90" s="15"/>
    </row>
    <row r="91" spans="1:12" x14ac:dyDescent="0.2">
      <c r="A91" t="s">
        <v>1444</v>
      </c>
      <c r="B91" t="s">
        <v>6288</v>
      </c>
      <c r="C91" s="15"/>
      <c r="D91" t="s">
        <v>884</v>
      </c>
      <c r="E91" t="s">
        <v>6288</v>
      </c>
      <c r="J91" t="s">
        <v>667</v>
      </c>
      <c r="K91" t="s">
        <v>6290</v>
      </c>
      <c r="L91" s="15"/>
    </row>
    <row r="92" spans="1:12" x14ac:dyDescent="0.2">
      <c r="A92" t="s">
        <v>2416</v>
      </c>
      <c r="B92" t="s">
        <v>6301</v>
      </c>
      <c r="C92" s="15"/>
      <c r="D92" t="s">
        <v>946</v>
      </c>
      <c r="E92" t="s">
        <v>6301</v>
      </c>
      <c r="J92" t="s">
        <v>671</v>
      </c>
      <c r="K92" t="s">
        <v>6292</v>
      </c>
      <c r="L92" s="15"/>
    </row>
    <row r="93" spans="1:12" x14ac:dyDescent="0.2">
      <c r="A93" t="s">
        <v>133</v>
      </c>
      <c r="B93" t="s">
        <v>6293</v>
      </c>
      <c r="C93" s="15"/>
      <c r="D93" t="s">
        <v>947</v>
      </c>
      <c r="E93" t="s">
        <v>6301</v>
      </c>
      <c r="J93" t="s">
        <v>3329</v>
      </c>
      <c r="K93" t="s">
        <v>6299</v>
      </c>
      <c r="L93" s="15"/>
    </row>
    <row r="94" spans="1:12" x14ac:dyDescent="0.2">
      <c r="A94" t="s">
        <v>1531</v>
      </c>
      <c r="B94" t="s">
        <v>6290</v>
      </c>
      <c r="C94" s="15"/>
      <c r="D94" t="s">
        <v>988</v>
      </c>
      <c r="E94" t="s">
        <v>6290</v>
      </c>
      <c r="J94" t="s">
        <v>3335</v>
      </c>
      <c r="K94" t="s">
        <v>6311</v>
      </c>
      <c r="L94" s="15"/>
    </row>
    <row r="95" spans="1:12" x14ac:dyDescent="0.2">
      <c r="A95" t="s">
        <v>1535</v>
      </c>
      <c r="B95" t="s">
        <v>6289</v>
      </c>
      <c r="C95" s="15"/>
      <c r="D95" t="s">
        <v>4150</v>
      </c>
      <c r="E95" t="s">
        <v>6305</v>
      </c>
      <c r="J95" t="s">
        <v>692</v>
      </c>
      <c r="K95" t="s">
        <v>6290</v>
      </c>
      <c r="L95" s="15"/>
    </row>
    <row r="96" spans="1:12" x14ac:dyDescent="0.2">
      <c r="A96" t="s">
        <v>1537</v>
      </c>
      <c r="B96" t="s">
        <v>6299</v>
      </c>
      <c r="C96" s="15"/>
      <c r="D96" t="s">
        <v>1018</v>
      </c>
      <c r="E96" t="s">
        <v>6301</v>
      </c>
      <c r="J96" t="s">
        <v>3345</v>
      </c>
      <c r="K96" t="s">
        <v>6292</v>
      </c>
      <c r="L96" s="15"/>
    </row>
    <row r="97" spans="1:12" x14ac:dyDescent="0.2">
      <c r="A97" t="s">
        <v>315</v>
      </c>
      <c r="B97" t="s">
        <v>6287</v>
      </c>
      <c r="C97" s="15"/>
      <c r="D97" t="s">
        <v>4177</v>
      </c>
      <c r="E97" t="s">
        <v>6316</v>
      </c>
      <c r="J97" t="s">
        <v>3346</v>
      </c>
      <c r="K97" t="s">
        <v>6292</v>
      </c>
      <c r="L97" s="15"/>
    </row>
    <row r="98" spans="1:12" x14ac:dyDescent="0.2">
      <c r="A98" t="s">
        <v>1565</v>
      </c>
      <c r="B98" t="s">
        <v>6290</v>
      </c>
      <c r="C98" s="15"/>
      <c r="D98" t="s">
        <v>4207</v>
      </c>
      <c r="E98" t="s">
        <v>6292</v>
      </c>
      <c r="J98" t="s">
        <v>3366</v>
      </c>
      <c r="K98" t="s">
        <v>6301</v>
      </c>
      <c r="L98" s="15"/>
    </row>
    <row r="99" spans="1:12" x14ac:dyDescent="0.2">
      <c r="A99" t="s">
        <v>1566</v>
      </c>
      <c r="B99" t="s">
        <v>6290</v>
      </c>
      <c r="C99" s="15"/>
      <c r="D99" t="s">
        <v>4222</v>
      </c>
      <c r="E99" t="s">
        <v>6289</v>
      </c>
      <c r="J99" t="s">
        <v>3372</v>
      </c>
      <c r="K99" t="s">
        <v>6293</v>
      </c>
      <c r="L99" s="15"/>
    </row>
    <row r="100" spans="1:12" x14ac:dyDescent="0.2">
      <c r="A100" t="s">
        <v>1581</v>
      </c>
      <c r="B100" t="s">
        <v>6292</v>
      </c>
      <c r="C100" s="15"/>
      <c r="D100" t="s">
        <v>4300</v>
      </c>
      <c r="E100" t="s">
        <v>6306</v>
      </c>
      <c r="J100" t="s">
        <v>3374</v>
      </c>
      <c r="K100" t="s">
        <v>6289</v>
      </c>
      <c r="L100" s="15"/>
    </row>
    <row r="101" spans="1:12" x14ac:dyDescent="0.2">
      <c r="A101" t="s">
        <v>1621</v>
      </c>
      <c r="B101" t="s">
        <v>6289</v>
      </c>
      <c r="C101" s="15"/>
      <c r="D101" t="s">
        <v>1075</v>
      </c>
      <c r="E101" t="s">
        <v>6292</v>
      </c>
      <c r="J101" t="s">
        <v>705</v>
      </c>
      <c r="K101" t="s">
        <v>6298</v>
      </c>
      <c r="L101" s="15"/>
    </row>
    <row r="102" spans="1:12" x14ac:dyDescent="0.2">
      <c r="A102" t="s">
        <v>1639</v>
      </c>
      <c r="B102" t="s">
        <v>6301</v>
      </c>
      <c r="C102" s="15"/>
      <c r="D102" t="s">
        <v>1080</v>
      </c>
      <c r="E102" t="s">
        <v>6287</v>
      </c>
      <c r="J102" t="s">
        <v>710</v>
      </c>
      <c r="K102" t="s">
        <v>6287</v>
      </c>
      <c r="L102" s="15"/>
    </row>
    <row r="103" spans="1:12" x14ac:dyDescent="0.2">
      <c r="A103" t="s">
        <v>1647</v>
      </c>
      <c r="B103" t="s">
        <v>6290</v>
      </c>
      <c r="C103" s="15"/>
      <c r="D103" t="s">
        <v>1101</v>
      </c>
      <c r="E103" t="s">
        <v>6288</v>
      </c>
      <c r="J103" t="s">
        <v>711</v>
      </c>
      <c r="K103" t="s">
        <v>6289</v>
      </c>
      <c r="L103" s="15"/>
    </row>
    <row r="104" spans="1:12" x14ac:dyDescent="0.2">
      <c r="A104" t="s">
        <v>1657</v>
      </c>
      <c r="B104" t="s">
        <v>6287</v>
      </c>
      <c r="C104" s="15"/>
      <c r="D104" t="s">
        <v>1118</v>
      </c>
      <c r="E104" t="s">
        <v>6292</v>
      </c>
      <c r="J104" t="s">
        <v>3422</v>
      </c>
      <c r="K104" t="s">
        <v>6306</v>
      </c>
      <c r="L104" s="15"/>
    </row>
    <row r="105" spans="1:12" x14ac:dyDescent="0.2">
      <c r="A105" t="s">
        <v>1662</v>
      </c>
      <c r="B105" t="s">
        <v>6290</v>
      </c>
      <c r="C105" s="15"/>
      <c r="D105" t="s">
        <v>4540</v>
      </c>
      <c r="E105" t="s">
        <v>6309</v>
      </c>
      <c r="J105" t="s">
        <v>3454</v>
      </c>
      <c r="K105" t="s">
        <v>6298</v>
      </c>
      <c r="L105" s="15"/>
    </row>
    <row r="106" spans="1:12" x14ac:dyDescent="0.2">
      <c r="A106" t="s">
        <v>1664</v>
      </c>
      <c r="B106" t="s">
        <v>6292</v>
      </c>
      <c r="C106" s="15"/>
      <c r="D106" t="s">
        <v>4560</v>
      </c>
      <c r="E106" t="s">
        <v>6318</v>
      </c>
      <c r="J106" t="s">
        <v>735</v>
      </c>
      <c r="K106" t="s">
        <v>6292</v>
      </c>
      <c r="L106" s="15"/>
    </row>
    <row r="107" spans="1:12" x14ac:dyDescent="0.2">
      <c r="A107" t="s">
        <v>1671</v>
      </c>
      <c r="B107" t="s">
        <v>6290</v>
      </c>
      <c r="C107" s="15"/>
      <c r="D107" t="s">
        <v>1168</v>
      </c>
      <c r="E107" t="s">
        <v>6290</v>
      </c>
      <c r="J107" t="s">
        <v>736</v>
      </c>
      <c r="K107" t="s">
        <v>6306</v>
      </c>
      <c r="L107" s="15"/>
    </row>
    <row r="108" spans="1:12" x14ac:dyDescent="0.2">
      <c r="A108" t="s">
        <v>1686</v>
      </c>
      <c r="B108" t="s">
        <v>6305</v>
      </c>
      <c r="C108" s="15"/>
      <c r="D108" t="s">
        <v>1172</v>
      </c>
      <c r="E108" t="s">
        <v>6292</v>
      </c>
      <c r="J108" t="s">
        <v>3466</v>
      </c>
      <c r="K108" t="s">
        <v>6289</v>
      </c>
      <c r="L108" s="15"/>
    </row>
    <row r="109" spans="1:12" x14ac:dyDescent="0.2">
      <c r="A109" t="s">
        <v>2282</v>
      </c>
      <c r="B109" t="s">
        <v>6298</v>
      </c>
      <c r="C109" s="15"/>
      <c r="D109" t="s">
        <v>1177</v>
      </c>
      <c r="E109" t="s">
        <v>6291</v>
      </c>
      <c r="J109" t="s">
        <v>740</v>
      </c>
      <c r="K109" t="s">
        <v>6288</v>
      </c>
      <c r="L109" s="15"/>
    </row>
    <row r="110" spans="1:12" x14ac:dyDescent="0.2">
      <c r="A110" t="s">
        <v>3</v>
      </c>
      <c r="B110" t="s">
        <v>6290</v>
      </c>
      <c r="C110" s="15"/>
      <c r="D110" t="s">
        <v>4599</v>
      </c>
      <c r="E110" t="s">
        <v>6319</v>
      </c>
      <c r="J110" t="s">
        <v>742</v>
      </c>
      <c r="K110" t="s">
        <v>6290</v>
      </c>
      <c r="L110" s="15"/>
    </row>
    <row r="111" spans="1:12" x14ac:dyDescent="0.2">
      <c r="A111" t="s">
        <v>1692</v>
      </c>
      <c r="B111" t="s">
        <v>6289</v>
      </c>
      <c r="C111" s="15"/>
      <c r="D111" t="s">
        <v>4636</v>
      </c>
      <c r="E111" t="s">
        <v>6288</v>
      </c>
      <c r="J111" t="s">
        <v>752</v>
      </c>
      <c r="K111" t="s">
        <v>6292</v>
      </c>
      <c r="L111" s="15"/>
    </row>
    <row r="112" spans="1:12" x14ac:dyDescent="0.2">
      <c r="A112" t="s">
        <v>1693</v>
      </c>
      <c r="B112" t="s">
        <v>6299</v>
      </c>
      <c r="C112" s="15"/>
      <c r="D112" t="s">
        <v>4639</v>
      </c>
      <c r="E112" t="s">
        <v>6320</v>
      </c>
      <c r="J112" t="s">
        <v>3517</v>
      </c>
      <c r="K112" t="s">
        <v>6296</v>
      </c>
      <c r="L112" s="15"/>
    </row>
    <row r="113" spans="1:12" x14ac:dyDescent="0.2">
      <c r="A113" t="s">
        <v>1694</v>
      </c>
      <c r="B113" t="s">
        <v>6293</v>
      </c>
      <c r="C113" s="15"/>
      <c r="D113" t="s">
        <v>1198</v>
      </c>
      <c r="E113" t="s">
        <v>6292</v>
      </c>
      <c r="J113" t="s">
        <v>3521</v>
      </c>
      <c r="K113" t="s">
        <v>6302</v>
      </c>
      <c r="L113" s="15"/>
    </row>
    <row r="114" spans="1:12" x14ac:dyDescent="0.2">
      <c r="A114" t="s">
        <v>1696</v>
      </c>
      <c r="B114" t="s">
        <v>6293</v>
      </c>
      <c r="C114" s="15"/>
      <c r="D114" t="s">
        <v>1202</v>
      </c>
      <c r="E114" t="s">
        <v>6288</v>
      </c>
      <c r="J114" t="s">
        <v>764</v>
      </c>
      <c r="K114" t="s">
        <v>6287</v>
      </c>
      <c r="L114" s="15"/>
    </row>
    <row r="115" spans="1:12" x14ac:dyDescent="0.2">
      <c r="A115" t="s">
        <v>1697</v>
      </c>
      <c r="B115" t="s">
        <v>6294</v>
      </c>
      <c r="C115" s="15"/>
      <c r="D115" t="s">
        <v>1203</v>
      </c>
      <c r="E115" t="s">
        <v>6297</v>
      </c>
      <c r="J115" t="s">
        <v>765</v>
      </c>
      <c r="K115" t="s">
        <v>6287</v>
      </c>
      <c r="L115" s="15"/>
    </row>
    <row r="116" spans="1:12" x14ac:dyDescent="0.2">
      <c r="A116" t="s">
        <v>2540</v>
      </c>
      <c r="B116" t="s">
        <v>6287</v>
      </c>
      <c r="C116" s="15"/>
      <c r="D116" t="s">
        <v>1213</v>
      </c>
      <c r="E116" t="s">
        <v>6292</v>
      </c>
      <c r="J116" t="s">
        <v>779</v>
      </c>
      <c r="K116" t="s">
        <v>6288</v>
      </c>
      <c r="L116" s="15"/>
    </row>
    <row r="117" spans="1:12" x14ac:dyDescent="0.2">
      <c r="A117" t="s">
        <v>1702</v>
      </c>
      <c r="B117" t="s">
        <v>6301</v>
      </c>
      <c r="C117" s="15"/>
      <c r="D117" t="s">
        <v>1238</v>
      </c>
      <c r="E117" t="s">
        <v>6287</v>
      </c>
      <c r="J117" t="s">
        <v>3653</v>
      </c>
      <c r="K117" t="s">
        <v>6287</v>
      </c>
      <c r="L117" s="15"/>
    </row>
    <row r="118" spans="1:12" x14ac:dyDescent="0.2">
      <c r="A118" t="s">
        <v>1995</v>
      </c>
      <c r="B118" t="s">
        <v>6293</v>
      </c>
      <c r="C118" s="15"/>
      <c r="D118" t="s">
        <v>1248</v>
      </c>
      <c r="E118" t="s">
        <v>6287</v>
      </c>
      <c r="J118" t="s">
        <v>801</v>
      </c>
      <c r="K118" t="s">
        <v>6290</v>
      </c>
      <c r="L118" s="15"/>
    </row>
    <row r="119" spans="1:12" x14ac:dyDescent="0.2">
      <c r="A119" t="s">
        <v>1706</v>
      </c>
      <c r="B119" t="s">
        <v>6287</v>
      </c>
      <c r="C119" s="15"/>
      <c r="D119" t="s">
        <v>4842</v>
      </c>
      <c r="E119" t="s">
        <v>6292</v>
      </c>
      <c r="J119" t="s">
        <v>806</v>
      </c>
      <c r="K119" t="s">
        <v>6305</v>
      </c>
      <c r="L119" s="15"/>
    </row>
    <row r="120" spans="1:12" x14ac:dyDescent="0.2">
      <c r="A120" t="s">
        <v>277</v>
      </c>
      <c r="B120" t="s">
        <v>6287</v>
      </c>
      <c r="C120" s="15"/>
      <c r="D120" t="s">
        <v>1288</v>
      </c>
      <c r="E120" t="s">
        <v>6311</v>
      </c>
      <c r="J120" t="s">
        <v>3697</v>
      </c>
      <c r="K120" t="s">
        <v>6287</v>
      </c>
      <c r="L120" s="15"/>
    </row>
    <row r="121" spans="1:12" x14ac:dyDescent="0.2">
      <c r="A121" t="s">
        <v>12</v>
      </c>
      <c r="B121" t="s">
        <v>6289</v>
      </c>
      <c r="C121" s="15"/>
      <c r="D121" t="s">
        <v>1301</v>
      </c>
      <c r="E121" t="s">
        <v>6303</v>
      </c>
      <c r="J121" t="s">
        <v>836</v>
      </c>
      <c r="K121" t="s">
        <v>6287</v>
      </c>
      <c r="L121" s="15"/>
    </row>
    <row r="122" spans="1:12" x14ac:dyDescent="0.2">
      <c r="A122" t="s">
        <v>1716</v>
      </c>
      <c r="B122" t="s">
        <v>6289</v>
      </c>
      <c r="C122" s="15"/>
      <c r="D122" t="s">
        <v>1320</v>
      </c>
      <c r="E122" t="s">
        <v>6295</v>
      </c>
      <c r="J122" t="s">
        <v>850</v>
      </c>
      <c r="K122" t="s">
        <v>6315</v>
      </c>
      <c r="L122" s="15"/>
    </row>
    <row r="123" spans="1:12" x14ac:dyDescent="0.2">
      <c r="A123" t="s">
        <v>1722</v>
      </c>
      <c r="B123" t="s">
        <v>6287</v>
      </c>
      <c r="C123" s="15"/>
      <c r="D123" t="s">
        <v>1328</v>
      </c>
      <c r="E123" t="s">
        <v>6292</v>
      </c>
      <c r="J123" t="s">
        <v>3824</v>
      </c>
      <c r="K123" t="s">
        <v>6301</v>
      </c>
      <c r="L123" s="15"/>
    </row>
    <row r="124" spans="1:12" x14ac:dyDescent="0.2">
      <c r="A124" t="s">
        <v>1727</v>
      </c>
      <c r="B124" t="s">
        <v>6290</v>
      </c>
      <c r="C124" s="15"/>
      <c r="D124" t="s">
        <v>5076</v>
      </c>
      <c r="E124" t="s">
        <v>6301</v>
      </c>
      <c r="J124" t="s">
        <v>3839</v>
      </c>
      <c r="K124" t="s">
        <v>6289</v>
      </c>
      <c r="L124" s="15"/>
    </row>
    <row r="125" spans="1:12" x14ac:dyDescent="0.2">
      <c r="A125" t="s">
        <v>2607</v>
      </c>
      <c r="B125" t="s">
        <v>6289</v>
      </c>
      <c r="C125" s="15"/>
      <c r="D125" t="s">
        <v>1342</v>
      </c>
      <c r="E125" t="s">
        <v>6290</v>
      </c>
      <c r="J125" t="s">
        <v>883</v>
      </c>
      <c r="K125" t="s">
        <v>6290</v>
      </c>
      <c r="L125" s="15"/>
    </row>
    <row r="126" spans="1:12" x14ac:dyDescent="0.2">
      <c r="A126" t="s">
        <v>1730</v>
      </c>
      <c r="B126" t="s">
        <v>6298</v>
      </c>
      <c r="C126" s="15"/>
      <c r="D126" t="s">
        <v>1353</v>
      </c>
      <c r="E126" t="s">
        <v>6292</v>
      </c>
      <c r="J126" t="s">
        <v>884</v>
      </c>
      <c r="K126" t="s">
        <v>6288</v>
      </c>
      <c r="L126" s="15"/>
    </row>
    <row r="127" spans="1:12" x14ac:dyDescent="0.2">
      <c r="A127" t="s">
        <v>1737</v>
      </c>
      <c r="B127" t="s">
        <v>6290</v>
      </c>
      <c r="C127" s="15"/>
      <c r="D127" t="s">
        <v>1354</v>
      </c>
      <c r="E127" t="s">
        <v>6290</v>
      </c>
      <c r="J127" t="s">
        <v>4026</v>
      </c>
      <c r="K127" t="s">
        <v>6303</v>
      </c>
      <c r="L127" s="15"/>
    </row>
    <row r="128" spans="1:12" x14ac:dyDescent="0.2">
      <c r="A128" t="s">
        <v>1739</v>
      </c>
      <c r="B128" t="s">
        <v>6301</v>
      </c>
      <c r="C128" s="15"/>
      <c r="D128" t="s">
        <v>1359</v>
      </c>
      <c r="E128" t="s">
        <v>6287</v>
      </c>
      <c r="J128" t="s">
        <v>946</v>
      </c>
      <c r="K128" t="s">
        <v>6301</v>
      </c>
      <c r="L128" s="15"/>
    </row>
    <row r="129" spans="1:12" x14ac:dyDescent="0.2">
      <c r="A129" t="s">
        <v>1744</v>
      </c>
      <c r="B129" t="s">
        <v>6299</v>
      </c>
      <c r="C129" s="15"/>
      <c r="D129" t="s">
        <v>1379</v>
      </c>
      <c r="E129" t="s">
        <v>6292</v>
      </c>
      <c r="J129" t="s">
        <v>947</v>
      </c>
      <c r="K129" t="s">
        <v>6301</v>
      </c>
      <c r="L129" s="15"/>
    </row>
    <row r="130" spans="1:12" x14ac:dyDescent="0.2">
      <c r="A130" t="s">
        <v>1749</v>
      </c>
      <c r="B130" t="s">
        <v>6306</v>
      </c>
      <c r="C130" s="15"/>
      <c r="D130" t="s">
        <v>1385</v>
      </c>
      <c r="E130" t="s">
        <v>6290</v>
      </c>
      <c r="J130" t="s">
        <v>988</v>
      </c>
      <c r="K130" t="s">
        <v>6290</v>
      </c>
      <c r="L130" s="15"/>
    </row>
    <row r="131" spans="1:12" x14ac:dyDescent="0.2">
      <c r="A131" t="s">
        <v>1759</v>
      </c>
      <c r="B131" t="s">
        <v>6289</v>
      </c>
      <c r="C131" s="15"/>
      <c r="D131" t="s">
        <v>1393</v>
      </c>
      <c r="E131" t="s">
        <v>6292</v>
      </c>
      <c r="J131" t="s">
        <v>4117</v>
      </c>
      <c r="K131" t="s">
        <v>6316</v>
      </c>
      <c r="L131" s="15"/>
    </row>
    <row r="132" spans="1:12" x14ac:dyDescent="0.2">
      <c r="A132" t="s">
        <v>1763</v>
      </c>
      <c r="B132" t="s">
        <v>6289</v>
      </c>
      <c r="C132" s="15"/>
      <c r="D132" t="s">
        <v>1417</v>
      </c>
      <c r="E132" t="s">
        <v>6287</v>
      </c>
      <c r="J132" t="s">
        <v>4150</v>
      </c>
      <c r="K132" t="s">
        <v>6305</v>
      </c>
      <c r="L132" s="15"/>
    </row>
    <row r="133" spans="1:12" x14ac:dyDescent="0.2">
      <c r="A133" t="s">
        <v>1765</v>
      </c>
      <c r="B133" t="s">
        <v>6305</v>
      </c>
      <c r="C133" s="15"/>
      <c r="D133" t="s">
        <v>1437</v>
      </c>
      <c r="E133" t="s">
        <v>6290</v>
      </c>
      <c r="J133" t="s">
        <v>1018</v>
      </c>
      <c r="K133" t="s">
        <v>6301</v>
      </c>
      <c r="L133" s="15"/>
    </row>
    <row r="134" spans="1:12" x14ac:dyDescent="0.2">
      <c r="A134" t="s">
        <v>1767</v>
      </c>
      <c r="B134" t="s">
        <v>6314</v>
      </c>
      <c r="C134" s="15"/>
      <c r="D134" t="s">
        <v>1442</v>
      </c>
      <c r="E134" t="s">
        <v>6292</v>
      </c>
      <c r="J134" t="s">
        <v>4177</v>
      </c>
      <c r="K134" t="s">
        <v>6316</v>
      </c>
      <c r="L134" s="15"/>
    </row>
    <row r="135" spans="1:12" x14ac:dyDescent="0.2">
      <c r="A135" t="s">
        <v>1768</v>
      </c>
      <c r="B135" t="s">
        <v>6298</v>
      </c>
      <c r="C135" s="15"/>
      <c r="D135" t="s">
        <v>1444</v>
      </c>
      <c r="E135" t="s">
        <v>6288</v>
      </c>
      <c r="J135" t="s">
        <v>4207</v>
      </c>
      <c r="K135" t="s">
        <v>6292</v>
      </c>
      <c r="L135" s="15"/>
    </row>
    <row r="136" spans="1:12" x14ac:dyDescent="0.2">
      <c r="A136" t="s">
        <v>1771</v>
      </c>
      <c r="B136" t="s">
        <v>6289</v>
      </c>
      <c r="C136" s="15"/>
      <c r="D136" t="s">
        <v>1469</v>
      </c>
      <c r="E136" t="s">
        <v>6292</v>
      </c>
      <c r="J136" t="s">
        <v>4222</v>
      </c>
      <c r="K136" t="s">
        <v>6289</v>
      </c>
      <c r="L136" s="15"/>
    </row>
    <row r="137" spans="1:12" x14ac:dyDescent="0.2">
      <c r="A137" t="s">
        <v>2000</v>
      </c>
      <c r="B137" t="s">
        <v>6319</v>
      </c>
      <c r="C137" s="15"/>
      <c r="D137" t="s">
        <v>1513</v>
      </c>
      <c r="E137" t="s">
        <v>6287</v>
      </c>
      <c r="J137" t="s">
        <v>1039</v>
      </c>
      <c r="K137" t="s">
        <v>6301</v>
      </c>
      <c r="L137" s="15"/>
    </row>
    <row r="138" spans="1:12" x14ac:dyDescent="0.2">
      <c r="A138" t="s">
        <v>1774</v>
      </c>
      <c r="B138" t="s">
        <v>6302</v>
      </c>
      <c r="C138" s="15"/>
      <c r="D138" t="s">
        <v>1531</v>
      </c>
      <c r="E138" t="s">
        <v>6290</v>
      </c>
      <c r="J138" t="s">
        <v>4300</v>
      </c>
      <c r="K138" t="s">
        <v>6306</v>
      </c>
      <c r="L138" s="15"/>
    </row>
    <row r="139" spans="1:12" x14ac:dyDescent="0.2">
      <c r="A139" t="s">
        <v>1783</v>
      </c>
      <c r="B139" t="s">
        <v>6298</v>
      </c>
      <c r="C139" s="15"/>
      <c r="D139" t="s">
        <v>1535</v>
      </c>
      <c r="E139" t="s">
        <v>6289</v>
      </c>
      <c r="J139" t="s">
        <v>1062</v>
      </c>
      <c r="K139" t="s">
        <v>6287</v>
      </c>
      <c r="L139" s="15"/>
    </row>
    <row r="140" spans="1:12" x14ac:dyDescent="0.2">
      <c r="A140" t="s">
        <v>1785</v>
      </c>
      <c r="B140" t="s">
        <v>6293</v>
      </c>
      <c r="C140" s="15"/>
      <c r="D140" t="s">
        <v>1537</v>
      </c>
      <c r="E140" t="s">
        <v>6299</v>
      </c>
      <c r="J140" t="s">
        <v>1064</v>
      </c>
      <c r="K140" t="s">
        <v>6289</v>
      </c>
      <c r="L140" s="15"/>
    </row>
    <row r="141" spans="1:12" x14ac:dyDescent="0.2">
      <c r="A141" t="s">
        <v>1794</v>
      </c>
      <c r="B141" t="s">
        <v>6318</v>
      </c>
      <c r="C141" s="15"/>
      <c r="D141" t="s">
        <v>1560</v>
      </c>
      <c r="E141" t="s">
        <v>6292</v>
      </c>
      <c r="J141" t="s">
        <v>4364</v>
      </c>
      <c r="K141" t="s">
        <v>6293</v>
      </c>
      <c r="L141" s="15"/>
    </row>
    <row r="142" spans="1:12" x14ac:dyDescent="0.2">
      <c r="A142" t="s">
        <v>1795</v>
      </c>
      <c r="B142" t="s">
        <v>6318</v>
      </c>
      <c r="C142" s="15"/>
      <c r="D142" t="s">
        <v>5673</v>
      </c>
      <c r="E142" t="s">
        <v>6287</v>
      </c>
      <c r="J142" t="s">
        <v>1075</v>
      </c>
      <c r="K142" t="s">
        <v>6292</v>
      </c>
      <c r="L142" s="15"/>
    </row>
    <row r="143" spans="1:12" x14ac:dyDescent="0.2">
      <c r="A143" t="s">
        <v>1796</v>
      </c>
      <c r="B143" t="s">
        <v>6293</v>
      </c>
      <c r="C143" s="15"/>
      <c r="D143" t="s">
        <v>1565</v>
      </c>
      <c r="E143" t="s">
        <v>6290</v>
      </c>
      <c r="J143" t="s">
        <v>1079</v>
      </c>
      <c r="K143" t="s">
        <v>6289</v>
      </c>
      <c r="L143" s="15"/>
    </row>
    <row r="144" spans="1:12" x14ac:dyDescent="0.2">
      <c r="A144" t="s">
        <v>1797</v>
      </c>
      <c r="B144" t="s">
        <v>6303</v>
      </c>
      <c r="C144" s="15"/>
      <c r="D144" t="s">
        <v>1566</v>
      </c>
      <c r="E144" t="s">
        <v>6290</v>
      </c>
      <c r="J144" t="s">
        <v>1080</v>
      </c>
      <c r="K144" t="s">
        <v>6287</v>
      </c>
      <c r="L144" s="15"/>
    </row>
    <row r="145" spans="1:12" x14ac:dyDescent="0.2">
      <c r="A145" t="s">
        <v>1801</v>
      </c>
      <c r="B145" t="s">
        <v>6321</v>
      </c>
      <c r="C145" s="15"/>
      <c r="D145" t="s">
        <v>5684</v>
      </c>
      <c r="E145" t="s">
        <v>6306</v>
      </c>
      <c r="J145" t="s">
        <v>1101</v>
      </c>
      <c r="K145" t="s">
        <v>6288</v>
      </c>
      <c r="L145" s="15"/>
    </row>
    <row r="146" spans="1:12" x14ac:dyDescent="0.2">
      <c r="A146" t="s">
        <v>1802</v>
      </c>
      <c r="B146" t="s">
        <v>6316</v>
      </c>
      <c r="C146" s="15"/>
      <c r="D146" t="s">
        <v>1581</v>
      </c>
      <c r="E146" t="s">
        <v>6292</v>
      </c>
      <c r="J146" t="s">
        <v>1102</v>
      </c>
      <c r="K146" t="s">
        <v>6289</v>
      </c>
      <c r="L146" s="15"/>
    </row>
    <row r="147" spans="1:12" x14ac:dyDescent="0.2">
      <c r="A147" t="s">
        <v>1803</v>
      </c>
      <c r="B147" t="s">
        <v>6316</v>
      </c>
      <c r="C147" s="15"/>
      <c r="D147" t="s">
        <v>5796</v>
      </c>
      <c r="E147" t="s">
        <v>6290</v>
      </c>
      <c r="J147" t="s">
        <v>1118</v>
      </c>
      <c r="K147" t="s">
        <v>6292</v>
      </c>
      <c r="L147" s="15"/>
    </row>
    <row r="148" spans="1:12" x14ac:dyDescent="0.2">
      <c r="A148" t="s">
        <v>1806</v>
      </c>
      <c r="B148" t="s">
        <v>6301</v>
      </c>
      <c r="C148" s="15"/>
      <c r="D148" t="s">
        <v>1621</v>
      </c>
      <c r="E148" t="s">
        <v>6289</v>
      </c>
      <c r="J148" t="s">
        <v>4540</v>
      </c>
      <c r="K148" t="s">
        <v>6309</v>
      </c>
      <c r="L148" s="15"/>
    </row>
    <row r="149" spans="1:12" x14ac:dyDescent="0.2">
      <c r="A149" t="s">
        <v>2613</v>
      </c>
      <c r="B149" t="s">
        <v>6292</v>
      </c>
      <c r="C149" s="15"/>
      <c r="D149" t="s">
        <v>1639</v>
      </c>
      <c r="E149" t="s">
        <v>6301</v>
      </c>
      <c r="J149" t="s">
        <v>4560</v>
      </c>
      <c r="K149" t="s">
        <v>6318</v>
      </c>
      <c r="L149" s="15"/>
    </row>
    <row r="150" spans="1:12" x14ac:dyDescent="0.2">
      <c r="A150" t="s">
        <v>1811</v>
      </c>
      <c r="B150" t="s">
        <v>6322</v>
      </c>
      <c r="C150" s="15"/>
      <c r="D150" t="s">
        <v>1647</v>
      </c>
      <c r="E150" t="s">
        <v>6290</v>
      </c>
      <c r="J150" t="s">
        <v>4565</v>
      </c>
      <c r="K150" t="s">
        <v>6306</v>
      </c>
      <c r="L150" s="15"/>
    </row>
    <row r="151" spans="1:12" x14ac:dyDescent="0.2">
      <c r="A151" t="s">
        <v>2057</v>
      </c>
      <c r="B151" t="s">
        <v>6288</v>
      </c>
      <c r="C151" s="15"/>
      <c r="D151" t="s">
        <v>1657</v>
      </c>
      <c r="E151" t="s">
        <v>6287</v>
      </c>
      <c r="J151" t="s">
        <v>1168</v>
      </c>
      <c r="K151" t="s">
        <v>6290</v>
      </c>
      <c r="L151" s="15"/>
    </row>
    <row r="152" spans="1:12" x14ac:dyDescent="0.2">
      <c r="A152" t="s">
        <v>1821</v>
      </c>
      <c r="B152" t="s">
        <v>6321</v>
      </c>
      <c r="C152" s="15"/>
      <c r="D152" t="s">
        <v>5976</v>
      </c>
      <c r="E152" t="s">
        <v>6287</v>
      </c>
      <c r="J152" t="s">
        <v>4576</v>
      </c>
      <c r="K152" t="s">
        <v>6301</v>
      </c>
      <c r="L152" s="15"/>
    </row>
    <row r="153" spans="1:12" x14ac:dyDescent="0.2">
      <c r="A153" t="s">
        <v>1822</v>
      </c>
      <c r="B153" t="s">
        <v>6305</v>
      </c>
      <c r="C153" s="15"/>
      <c r="D153" t="s">
        <v>1662</v>
      </c>
      <c r="E153" t="s">
        <v>6290</v>
      </c>
      <c r="J153" t="s">
        <v>1172</v>
      </c>
      <c r="K153" t="s">
        <v>6292</v>
      </c>
      <c r="L153" s="15"/>
    </row>
    <row r="154" spans="1:12" x14ac:dyDescent="0.2">
      <c r="A154" t="s">
        <v>1823</v>
      </c>
      <c r="B154" t="s">
        <v>6313</v>
      </c>
      <c r="C154" s="15"/>
      <c r="D154" t="s">
        <v>1664</v>
      </c>
      <c r="E154" t="s">
        <v>6292</v>
      </c>
      <c r="J154" t="s">
        <v>1177</v>
      </c>
      <c r="K154" t="s">
        <v>6291</v>
      </c>
      <c r="L154" s="15"/>
    </row>
    <row r="155" spans="1:12" x14ac:dyDescent="0.2">
      <c r="A155" t="s">
        <v>329</v>
      </c>
      <c r="B155" t="s">
        <v>6292</v>
      </c>
      <c r="C155" s="15"/>
      <c r="D155" t="s">
        <v>1671</v>
      </c>
      <c r="E155" t="s">
        <v>6290</v>
      </c>
      <c r="J155" t="s">
        <v>4599</v>
      </c>
      <c r="K155" t="s">
        <v>6319</v>
      </c>
      <c r="L155" s="15"/>
    </row>
    <row r="156" spans="1:12" x14ac:dyDescent="0.2">
      <c r="A156" t="s">
        <v>2207</v>
      </c>
      <c r="B156" t="s">
        <v>6298</v>
      </c>
      <c r="C156" s="15"/>
      <c r="D156" t="s">
        <v>6064</v>
      </c>
      <c r="E156" t="s">
        <v>6288</v>
      </c>
      <c r="J156" t="s">
        <v>4636</v>
      </c>
      <c r="K156" t="s">
        <v>6288</v>
      </c>
      <c r="L156" s="15"/>
    </row>
    <row r="157" spans="1:12" x14ac:dyDescent="0.2">
      <c r="A157" t="s">
        <v>1833</v>
      </c>
      <c r="B157" t="s">
        <v>6293</v>
      </c>
      <c r="C157" s="15"/>
      <c r="J157" t="s">
        <v>4639</v>
      </c>
      <c r="K157" t="s">
        <v>6320</v>
      </c>
      <c r="L157" s="15"/>
    </row>
    <row r="158" spans="1:12" x14ac:dyDescent="0.2">
      <c r="A158" t="s">
        <v>1834</v>
      </c>
      <c r="B158" t="s">
        <v>6288</v>
      </c>
      <c r="C158" s="15"/>
      <c r="J158" t="s">
        <v>1198</v>
      </c>
      <c r="K158" t="s">
        <v>6292</v>
      </c>
      <c r="L158" s="15"/>
    </row>
    <row r="159" spans="1:12" x14ac:dyDescent="0.2">
      <c r="A159" t="s">
        <v>1841</v>
      </c>
      <c r="B159" t="s">
        <v>6289</v>
      </c>
      <c r="C159" s="15"/>
      <c r="J159" t="s">
        <v>1202</v>
      </c>
      <c r="K159" t="s">
        <v>6288</v>
      </c>
      <c r="L159" s="15"/>
    </row>
    <row r="160" spans="1:12" x14ac:dyDescent="0.2">
      <c r="A160" t="s">
        <v>1842</v>
      </c>
      <c r="B160" t="s">
        <v>6323</v>
      </c>
      <c r="C160" s="15"/>
      <c r="J160" t="s">
        <v>1203</v>
      </c>
      <c r="K160" t="s">
        <v>6297</v>
      </c>
      <c r="L160" s="15"/>
    </row>
    <row r="161" spans="1:12" x14ac:dyDescent="0.2">
      <c r="A161" t="s">
        <v>1843</v>
      </c>
      <c r="B161" t="s">
        <v>6324</v>
      </c>
      <c r="C161" s="15"/>
      <c r="J161" t="s">
        <v>4674</v>
      </c>
      <c r="K161" t="s">
        <v>6290</v>
      </c>
      <c r="L161" s="15"/>
    </row>
    <row r="162" spans="1:12" x14ac:dyDescent="0.2">
      <c r="A162" t="s">
        <v>1845</v>
      </c>
      <c r="B162" t="s">
        <v>6299</v>
      </c>
      <c r="C162" s="15"/>
      <c r="J162" t="s">
        <v>1213</v>
      </c>
      <c r="K162" t="s">
        <v>6292</v>
      </c>
      <c r="L162" s="15"/>
    </row>
    <row r="163" spans="1:12" x14ac:dyDescent="0.2">
      <c r="A163" t="s">
        <v>1851</v>
      </c>
      <c r="B163" t="s">
        <v>6301</v>
      </c>
      <c r="C163" s="15"/>
      <c r="J163" t="s">
        <v>1238</v>
      </c>
      <c r="K163" t="s">
        <v>6287</v>
      </c>
      <c r="L163" s="15"/>
    </row>
    <row r="164" spans="1:12" x14ac:dyDescent="0.2">
      <c r="A164" t="s">
        <v>1855</v>
      </c>
      <c r="B164" t="s">
        <v>6289</v>
      </c>
      <c r="C164" s="15"/>
      <c r="J164" t="s">
        <v>1248</v>
      </c>
      <c r="K164" t="s">
        <v>6287</v>
      </c>
      <c r="L164" s="15"/>
    </row>
    <row r="165" spans="1:12" x14ac:dyDescent="0.2">
      <c r="A165" t="s">
        <v>1867</v>
      </c>
      <c r="B165" t="s">
        <v>6325</v>
      </c>
      <c r="C165" s="15"/>
      <c r="J165" t="s">
        <v>4842</v>
      </c>
      <c r="K165" t="s">
        <v>6292</v>
      </c>
      <c r="L165" s="15"/>
    </row>
    <row r="166" spans="1:12" x14ac:dyDescent="0.2">
      <c r="A166" t="s">
        <v>2626</v>
      </c>
      <c r="B166" t="s">
        <v>6306</v>
      </c>
      <c r="C166" s="15"/>
      <c r="J166" t="s">
        <v>4934</v>
      </c>
      <c r="K166" t="s">
        <v>6316</v>
      </c>
      <c r="L166" s="15"/>
    </row>
    <row r="167" spans="1:12" x14ac:dyDescent="0.2">
      <c r="A167" t="s">
        <v>1887</v>
      </c>
      <c r="B167" t="s">
        <v>6289</v>
      </c>
      <c r="C167" s="15"/>
      <c r="J167" t="s">
        <v>1282</v>
      </c>
      <c r="K167" t="s">
        <v>6289</v>
      </c>
      <c r="L167" s="15"/>
    </row>
    <row r="168" spans="1:12" x14ac:dyDescent="0.2">
      <c r="A168" t="s">
        <v>1888</v>
      </c>
      <c r="B168" t="s">
        <v>6290</v>
      </c>
      <c r="C168" s="15"/>
      <c r="J168" t="s">
        <v>1283</v>
      </c>
      <c r="K168" t="s">
        <v>6293</v>
      </c>
      <c r="L168" s="15"/>
    </row>
    <row r="169" spans="1:12" x14ac:dyDescent="0.2">
      <c r="A169" t="s">
        <v>1889</v>
      </c>
      <c r="B169" t="s">
        <v>6290</v>
      </c>
      <c r="C169" s="15"/>
      <c r="J169" t="s">
        <v>1288</v>
      </c>
      <c r="K169" t="s">
        <v>6311</v>
      </c>
      <c r="L169" s="15"/>
    </row>
    <row r="170" spans="1:12" x14ac:dyDescent="0.2">
      <c r="A170" t="s">
        <v>1893</v>
      </c>
      <c r="B170" t="s">
        <v>6289</v>
      </c>
      <c r="C170" s="15"/>
      <c r="J170" t="s">
        <v>1301</v>
      </c>
      <c r="K170" t="s">
        <v>6303</v>
      </c>
      <c r="L170" s="15"/>
    </row>
    <row r="171" spans="1:12" x14ac:dyDescent="0.2">
      <c r="A171" t="s">
        <v>1894</v>
      </c>
      <c r="B171" t="s">
        <v>6290</v>
      </c>
      <c r="C171" s="15"/>
      <c r="J171" t="s">
        <v>1320</v>
      </c>
      <c r="K171" t="s">
        <v>6295</v>
      </c>
      <c r="L171" s="15"/>
    </row>
    <row r="172" spans="1:12" x14ac:dyDescent="0.2">
      <c r="A172" t="s">
        <v>1895</v>
      </c>
      <c r="B172" t="s">
        <v>6290</v>
      </c>
      <c r="C172" s="15"/>
      <c r="J172" t="s">
        <v>1328</v>
      </c>
      <c r="K172" t="s">
        <v>6292</v>
      </c>
      <c r="L172" s="15"/>
    </row>
    <row r="173" spans="1:12" x14ac:dyDescent="0.2">
      <c r="A173" t="s">
        <v>1897</v>
      </c>
      <c r="B173" t="s">
        <v>6312</v>
      </c>
      <c r="C173" s="15"/>
      <c r="J173" t="s">
        <v>5076</v>
      </c>
      <c r="K173" t="s">
        <v>6301</v>
      </c>
      <c r="L173" s="15"/>
    </row>
    <row r="174" spans="1:12" x14ac:dyDescent="0.2">
      <c r="A174" t="s">
        <v>1900</v>
      </c>
      <c r="B174" t="s">
        <v>6301</v>
      </c>
      <c r="C174" s="15"/>
      <c r="J174" t="s">
        <v>1342</v>
      </c>
      <c r="K174" t="s">
        <v>6290</v>
      </c>
      <c r="L174" s="15"/>
    </row>
    <row r="175" spans="1:12" x14ac:dyDescent="0.2">
      <c r="A175" t="s">
        <v>1901</v>
      </c>
      <c r="B175" t="s">
        <v>6311</v>
      </c>
      <c r="C175" s="15"/>
      <c r="J175" t="s">
        <v>5122</v>
      </c>
      <c r="K175" t="s">
        <v>6306</v>
      </c>
      <c r="L175" s="15"/>
    </row>
    <row r="176" spans="1:12" x14ac:dyDescent="0.2">
      <c r="A176" t="s">
        <v>1902</v>
      </c>
      <c r="B176" t="s">
        <v>6295</v>
      </c>
      <c r="C176" s="15"/>
      <c r="J176" t="s">
        <v>1353</v>
      </c>
      <c r="K176" t="s">
        <v>6292</v>
      </c>
      <c r="L176" s="15"/>
    </row>
    <row r="177" spans="1:12" x14ac:dyDescent="0.2">
      <c r="A177" t="s">
        <v>1905</v>
      </c>
      <c r="B177" t="s">
        <v>6298</v>
      </c>
      <c r="C177" s="15"/>
      <c r="J177" t="s">
        <v>1354</v>
      </c>
      <c r="K177" t="s">
        <v>6290</v>
      </c>
      <c r="L177" s="15"/>
    </row>
    <row r="178" spans="1:12" x14ac:dyDescent="0.2">
      <c r="A178" t="s">
        <v>1909</v>
      </c>
      <c r="B178" t="s">
        <v>6292</v>
      </c>
      <c r="C178" s="15"/>
      <c r="J178" t="s">
        <v>5138</v>
      </c>
      <c r="K178" t="s">
        <v>6288</v>
      </c>
      <c r="L178" s="15"/>
    </row>
    <row r="179" spans="1:12" x14ac:dyDescent="0.2">
      <c r="A179" t="s">
        <v>1916</v>
      </c>
      <c r="B179" t="s">
        <v>6288</v>
      </c>
      <c r="C179" s="15"/>
      <c r="J179" t="s">
        <v>5149</v>
      </c>
      <c r="K179" t="s">
        <v>6317</v>
      </c>
      <c r="L179" s="15"/>
    </row>
    <row r="180" spans="1:12" x14ac:dyDescent="0.2">
      <c r="A180" t="s">
        <v>1920</v>
      </c>
      <c r="B180" t="s">
        <v>6326</v>
      </c>
      <c r="C180" s="15"/>
      <c r="J180" t="s">
        <v>1359</v>
      </c>
      <c r="K180" t="s">
        <v>6287</v>
      </c>
      <c r="L180" s="15"/>
    </row>
    <row r="181" spans="1:12" x14ac:dyDescent="0.2">
      <c r="A181" t="s">
        <v>1922</v>
      </c>
      <c r="B181" t="s">
        <v>6308</v>
      </c>
      <c r="C181" s="15"/>
      <c r="J181" t="s">
        <v>5200</v>
      </c>
      <c r="K181" t="s">
        <v>6290</v>
      </c>
      <c r="L181" s="15"/>
    </row>
    <row r="182" spans="1:12" x14ac:dyDescent="0.2">
      <c r="A182" t="s">
        <v>2644</v>
      </c>
      <c r="B182" t="s">
        <v>6306</v>
      </c>
      <c r="C182" s="15"/>
      <c r="J182" t="s">
        <v>1379</v>
      </c>
      <c r="K182" t="s">
        <v>6292</v>
      </c>
      <c r="L182" s="15"/>
    </row>
    <row r="183" spans="1:12" x14ac:dyDescent="0.2">
      <c r="A183" t="s">
        <v>1925</v>
      </c>
      <c r="B183" t="s">
        <v>6311</v>
      </c>
      <c r="C183" s="15"/>
      <c r="J183" t="s">
        <v>1385</v>
      </c>
      <c r="K183" t="s">
        <v>6290</v>
      </c>
      <c r="L183" s="15"/>
    </row>
    <row r="184" spans="1:12" x14ac:dyDescent="0.2">
      <c r="A184" t="s">
        <v>1926</v>
      </c>
      <c r="B184" t="s">
        <v>6327</v>
      </c>
      <c r="C184" s="15"/>
      <c r="J184" t="s">
        <v>1393</v>
      </c>
      <c r="K184" t="s">
        <v>6292</v>
      </c>
      <c r="L184" s="15"/>
    </row>
    <row r="185" spans="1:12" x14ac:dyDescent="0.2">
      <c r="A185" t="s">
        <v>361</v>
      </c>
      <c r="B185" t="s">
        <v>6292</v>
      </c>
      <c r="C185" s="15"/>
      <c r="J185" t="s">
        <v>5262</v>
      </c>
      <c r="K185" t="s">
        <v>6289</v>
      </c>
      <c r="L185" s="15"/>
    </row>
    <row r="186" spans="1:12" x14ac:dyDescent="0.2">
      <c r="A186" t="s">
        <v>1932</v>
      </c>
      <c r="B186" t="s">
        <v>6318</v>
      </c>
      <c r="C186" s="15"/>
      <c r="J186" t="s">
        <v>5273</v>
      </c>
      <c r="K186" t="s">
        <v>6298</v>
      </c>
      <c r="L186" s="15"/>
    </row>
    <row r="187" spans="1:12" x14ac:dyDescent="0.2">
      <c r="A187" t="s">
        <v>105</v>
      </c>
      <c r="B187" t="s">
        <v>6290</v>
      </c>
      <c r="C187" s="15"/>
      <c r="J187" t="s">
        <v>5294</v>
      </c>
      <c r="K187" t="s">
        <v>6288</v>
      </c>
      <c r="L187" s="15"/>
    </row>
    <row r="188" spans="1:12" x14ac:dyDescent="0.2">
      <c r="A188" t="s">
        <v>1946</v>
      </c>
      <c r="B188" t="s">
        <v>6293</v>
      </c>
      <c r="C188" s="15"/>
      <c r="J188" t="s">
        <v>1417</v>
      </c>
      <c r="K188" t="s">
        <v>6287</v>
      </c>
      <c r="L188" s="15"/>
    </row>
    <row r="189" spans="1:12" x14ac:dyDescent="0.2">
      <c r="A189" t="s">
        <v>1949</v>
      </c>
      <c r="B189" t="s">
        <v>6300</v>
      </c>
      <c r="C189" s="15"/>
      <c r="J189" t="s">
        <v>1418</v>
      </c>
      <c r="K189" t="s">
        <v>6287</v>
      </c>
      <c r="L189" s="15"/>
    </row>
    <row r="190" spans="1:12" x14ac:dyDescent="0.2">
      <c r="A190" t="s">
        <v>2616</v>
      </c>
      <c r="B190" t="s">
        <v>6287</v>
      </c>
      <c r="C190" s="15"/>
      <c r="J190" t="s">
        <v>1437</v>
      </c>
      <c r="K190" t="s">
        <v>6290</v>
      </c>
      <c r="L190" s="15"/>
    </row>
    <row r="191" spans="1:12" x14ac:dyDescent="0.2">
      <c r="A191" t="s">
        <v>1957</v>
      </c>
      <c r="B191" t="s">
        <v>6302</v>
      </c>
      <c r="C191" s="15"/>
      <c r="J191" t="s">
        <v>1442</v>
      </c>
      <c r="K191" t="s">
        <v>6292</v>
      </c>
      <c r="L191" s="15"/>
    </row>
    <row r="192" spans="1:12" x14ac:dyDescent="0.2">
      <c r="A192" t="s">
        <v>1959</v>
      </c>
      <c r="B192" t="s">
        <v>6305</v>
      </c>
      <c r="C192" s="15"/>
      <c r="J192" t="s">
        <v>1444</v>
      </c>
      <c r="K192" t="s">
        <v>6288</v>
      </c>
      <c r="L192" s="15"/>
    </row>
    <row r="193" spans="1:12" x14ac:dyDescent="0.2">
      <c r="A193" t="s">
        <v>1963</v>
      </c>
      <c r="B193" t="s">
        <v>6328</v>
      </c>
      <c r="C193" s="15"/>
      <c r="J193" t="s">
        <v>5425</v>
      </c>
      <c r="K193" t="s">
        <v>6290</v>
      </c>
      <c r="L193" s="15"/>
    </row>
    <row r="194" spans="1:12" x14ac:dyDescent="0.2">
      <c r="A194" t="s">
        <v>1968</v>
      </c>
      <c r="B194" t="s">
        <v>6294</v>
      </c>
      <c r="C194" s="15"/>
      <c r="J194" t="s">
        <v>1469</v>
      </c>
      <c r="K194" t="s">
        <v>6292</v>
      </c>
      <c r="L194" s="15"/>
    </row>
    <row r="195" spans="1:12" x14ac:dyDescent="0.2">
      <c r="A195" t="s">
        <v>1969</v>
      </c>
      <c r="B195" t="s">
        <v>6293</v>
      </c>
      <c r="C195" s="15"/>
      <c r="J195" t="s">
        <v>1513</v>
      </c>
      <c r="K195" t="s">
        <v>6287</v>
      </c>
      <c r="L195" s="15"/>
    </row>
    <row r="196" spans="1:12" x14ac:dyDescent="0.2">
      <c r="A196" t="s">
        <v>1971</v>
      </c>
      <c r="B196" t="s">
        <v>6293</v>
      </c>
      <c r="C196" s="15"/>
      <c r="J196" t="s">
        <v>5554</v>
      </c>
      <c r="K196" t="s">
        <v>6289</v>
      </c>
      <c r="L196" s="15"/>
    </row>
    <row r="197" spans="1:12" x14ac:dyDescent="0.2">
      <c r="A197" t="s">
        <v>1972</v>
      </c>
      <c r="B197" t="s">
        <v>6329</v>
      </c>
      <c r="C197" s="15"/>
      <c r="J197" t="s">
        <v>1531</v>
      </c>
      <c r="K197" t="s">
        <v>6290</v>
      </c>
      <c r="L197" s="15"/>
    </row>
    <row r="198" spans="1:12" x14ac:dyDescent="0.2">
      <c r="A198" t="s">
        <v>1977</v>
      </c>
      <c r="B198" t="s">
        <v>6306</v>
      </c>
      <c r="C198" s="15"/>
      <c r="J198" t="s">
        <v>1535</v>
      </c>
      <c r="K198" t="s">
        <v>6289</v>
      </c>
      <c r="L198" s="15"/>
    </row>
    <row r="199" spans="1:12" x14ac:dyDescent="0.2">
      <c r="A199" t="s">
        <v>1978</v>
      </c>
      <c r="B199" t="s">
        <v>6288</v>
      </c>
      <c r="C199" s="15"/>
      <c r="J199" t="s">
        <v>5629</v>
      </c>
      <c r="K199" t="s">
        <v>6311</v>
      </c>
      <c r="L199" s="15"/>
    </row>
    <row r="200" spans="1:12" x14ac:dyDescent="0.2">
      <c r="A200" t="s">
        <v>2658</v>
      </c>
      <c r="B200" t="s">
        <v>6287</v>
      </c>
      <c r="C200" s="15"/>
      <c r="J200" t="s">
        <v>1537</v>
      </c>
      <c r="K200" t="s">
        <v>6299</v>
      </c>
      <c r="L200" s="15"/>
    </row>
    <row r="201" spans="1:12" x14ac:dyDescent="0.2">
      <c r="A201" t="s">
        <v>1984</v>
      </c>
      <c r="B201" t="s">
        <v>6289</v>
      </c>
      <c r="C201" s="15"/>
      <c r="J201" t="s">
        <v>1560</v>
      </c>
      <c r="K201" t="s">
        <v>6292</v>
      </c>
      <c r="L201" s="15"/>
    </row>
    <row r="202" spans="1:12" x14ac:dyDescent="0.2">
      <c r="A202" t="s">
        <v>2256</v>
      </c>
      <c r="B202" t="s">
        <v>6288</v>
      </c>
      <c r="C202" s="15"/>
      <c r="J202" t="s">
        <v>5673</v>
      </c>
      <c r="K202" t="s">
        <v>6287</v>
      </c>
      <c r="L202" s="15"/>
    </row>
    <row r="203" spans="1:12" x14ac:dyDescent="0.2">
      <c r="A203" t="s">
        <v>1989</v>
      </c>
      <c r="B203" t="s">
        <v>6288</v>
      </c>
      <c r="C203" s="15"/>
      <c r="J203" t="s">
        <v>5675</v>
      </c>
      <c r="K203" t="s">
        <v>6289</v>
      </c>
      <c r="L203" s="15"/>
    </row>
    <row r="204" spans="1:12" x14ac:dyDescent="0.2">
      <c r="A204" t="s">
        <v>1991</v>
      </c>
      <c r="B204" t="s">
        <v>6294</v>
      </c>
      <c r="C204" s="15"/>
      <c r="J204" t="s">
        <v>1565</v>
      </c>
      <c r="K204" t="s">
        <v>6290</v>
      </c>
      <c r="L204" s="15"/>
    </row>
    <row r="205" spans="1:12" x14ac:dyDescent="0.2">
      <c r="A205" t="s">
        <v>1992</v>
      </c>
      <c r="B205" t="s">
        <v>6330</v>
      </c>
      <c r="C205" s="15"/>
      <c r="J205" t="s">
        <v>1566</v>
      </c>
      <c r="K205" t="s">
        <v>6290</v>
      </c>
      <c r="L205" s="15"/>
    </row>
    <row r="206" spans="1:12" x14ac:dyDescent="0.2">
      <c r="A206" t="s">
        <v>1993</v>
      </c>
      <c r="B206" t="s">
        <v>6308</v>
      </c>
      <c r="C206" s="15"/>
      <c r="J206" t="s">
        <v>5684</v>
      </c>
      <c r="K206" t="s">
        <v>6306</v>
      </c>
      <c r="L206" s="15"/>
    </row>
    <row r="207" spans="1:12" x14ac:dyDescent="0.2">
      <c r="A207" t="s">
        <v>2270</v>
      </c>
      <c r="B207" t="s">
        <v>6317</v>
      </c>
      <c r="C207" s="15"/>
      <c r="J207" t="s">
        <v>1579</v>
      </c>
      <c r="K207" t="s">
        <v>6288</v>
      </c>
      <c r="L207" s="15"/>
    </row>
    <row r="208" spans="1:12" x14ac:dyDescent="0.2">
      <c r="A208" t="s">
        <v>2299</v>
      </c>
      <c r="B208" t="s">
        <v>6298</v>
      </c>
      <c r="C208" s="15"/>
      <c r="J208" t="s">
        <v>1581</v>
      </c>
      <c r="K208" t="s">
        <v>6292</v>
      </c>
      <c r="L208" s="15"/>
    </row>
    <row r="209" spans="1:12" x14ac:dyDescent="0.2">
      <c r="A209" t="s">
        <v>2722</v>
      </c>
      <c r="B209" t="s">
        <v>6319</v>
      </c>
      <c r="C209" s="15"/>
      <c r="J209" t="s">
        <v>5744</v>
      </c>
      <c r="K209" t="s">
        <v>6287</v>
      </c>
      <c r="L209" s="15"/>
    </row>
    <row r="210" spans="1:12" x14ac:dyDescent="0.2">
      <c r="A210" t="s">
        <v>1997</v>
      </c>
      <c r="B210" t="s">
        <v>6290</v>
      </c>
      <c r="C210" s="15"/>
      <c r="J210" t="s">
        <v>1602</v>
      </c>
      <c r="K210" t="s">
        <v>6293</v>
      </c>
      <c r="L210" s="15"/>
    </row>
    <row r="211" spans="1:12" x14ac:dyDescent="0.2">
      <c r="A211" t="s">
        <v>1998</v>
      </c>
      <c r="B211" t="s">
        <v>6310</v>
      </c>
      <c r="C211" s="15"/>
      <c r="J211" t="s">
        <v>5796</v>
      </c>
      <c r="K211" t="s">
        <v>6290</v>
      </c>
      <c r="L211" s="15"/>
    </row>
    <row r="212" spans="1:12" x14ac:dyDescent="0.2">
      <c r="A212" t="s">
        <v>2327</v>
      </c>
      <c r="B212" t="s">
        <v>6288</v>
      </c>
      <c r="C212" s="15"/>
      <c r="J212" t="s">
        <v>1619</v>
      </c>
      <c r="K212" t="s">
        <v>6293</v>
      </c>
      <c r="L212" s="15"/>
    </row>
    <row r="213" spans="1:12" x14ac:dyDescent="0.2">
      <c r="A213" t="s">
        <v>2002</v>
      </c>
      <c r="B213" t="s">
        <v>6298</v>
      </c>
      <c r="C213" s="15"/>
      <c r="J213" t="s">
        <v>1621</v>
      </c>
      <c r="K213" t="s">
        <v>6289</v>
      </c>
      <c r="L213" s="15"/>
    </row>
    <row r="214" spans="1:12" x14ac:dyDescent="0.2">
      <c r="A214" t="s">
        <v>2003</v>
      </c>
      <c r="B214" t="s">
        <v>6293</v>
      </c>
      <c r="C214" s="15"/>
      <c r="J214" t="s">
        <v>1639</v>
      </c>
      <c r="K214" t="s">
        <v>6301</v>
      </c>
      <c r="L214" s="15"/>
    </row>
    <row r="215" spans="1:12" x14ac:dyDescent="0.2">
      <c r="A215" t="s">
        <v>2008</v>
      </c>
      <c r="B215" t="s">
        <v>6331</v>
      </c>
      <c r="C215" s="15"/>
      <c r="J215" t="s">
        <v>5920</v>
      </c>
      <c r="K215" t="s">
        <v>6289</v>
      </c>
      <c r="L215" s="15"/>
    </row>
    <row r="216" spans="1:12" x14ac:dyDescent="0.2">
      <c r="A216" t="s">
        <v>2011</v>
      </c>
      <c r="B216" t="s">
        <v>6307</v>
      </c>
      <c r="C216" s="15"/>
      <c r="J216" t="s">
        <v>5924</v>
      </c>
      <c r="K216" t="s">
        <v>6288</v>
      </c>
      <c r="L216" s="15"/>
    </row>
    <row r="217" spans="1:12" x14ac:dyDescent="0.2">
      <c r="A217" t="s">
        <v>2013</v>
      </c>
      <c r="B217" t="s">
        <v>6310</v>
      </c>
      <c r="C217" s="15"/>
      <c r="J217" t="s">
        <v>1647</v>
      </c>
      <c r="K217" t="s">
        <v>6290</v>
      </c>
      <c r="L217" s="15"/>
    </row>
    <row r="218" spans="1:12" x14ac:dyDescent="0.2">
      <c r="A218" t="s">
        <v>2019</v>
      </c>
      <c r="B218" t="s">
        <v>6305</v>
      </c>
      <c r="C218" s="15"/>
      <c r="J218" t="s">
        <v>1651</v>
      </c>
      <c r="K218" t="s">
        <v>6287</v>
      </c>
      <c r="L218" s="15"/>
    </row>
    <row r="219" spans="1:12" x14ac:dyDescent="0.2">
      <c r="A219" t="s">
        <v>2021</v>
      </c>
      <c r="B219" t="s">
        <v>6330</v>
      </c>
      <c r="C219" s="15"/>
      <c r="J219" t="s">
        <v>1657</v>
      </c>
      <c r="K219" t="s">
        <v>6287</v>
      </c>
      <c r="L219" s="15"/>
    </row>
    <row r="220" spans="1:12" x14ac:dyDescent="0.2">
      <c r="A220" t="s">
        <v>2023</v>
      </c>
      <c r="B220" t="s">
        <v>6315</v>
      </c>
      <c r="C220" s="15"/>
      <c r="J220" t="s">
        <v>5976</v>
      </c>
      <c r="K220" t="s">
        <v>6287</v>
      </c>
      <c r="L220" s="15"/>
    </row>
    <row r="221" spans="1:12" x14ac:dyDescent="0.2">
      <c r="A221" t="s">
        <v>2024</v>
      </c>
      <c r="B221" t="s">
        <v>6315</v>
      </c>
      <c r="C221" s="15"/>
      <c r="J221" t="s">
        <v>1662</v>
      </c>
      <c r="K221" t="s">
        <v>6290</v>
      </c>
      <c r="L221" s="15"/>
    </row>
    <row r="222" spans="1:12" x14ac:dyDescent="0.2">
      <c r="A222" t="s">
        <v>2028</v>
      </c>
      <c r="B222" t="s">
        <v>6304</v>
      </c>
      <c r="C222" s="15"/>
      <c r="J222" t="s">
        <v>1664</v>
      </c>
      <c r="K222" t="s">
        <v>6292</v>
      </c>
      <c r="L222" s="15"/>
    </row>
    <row r="223" spans="1:12" x14ac:dyDescent="0.2">
      <c r="A223" t="s">
        <v>2034</v>
      </c>
      <c r="B223" t="s">
        <v>6295</v>
      </c>
      <c r="C223" s="15"/>
      <c r="J223" t="s">
        <v>1671</v>
      </c>
      <c r="K223" t="s">
        <v>6290</v>
      </c>
      <c r="L223" s="15"/>
    </row>
    <row r="224" spans="1:12" x14ac:dyDescent="0.2">
      <c r="A224" t="s">
        <v>2036</v>
      </c>
      <c r="B224" t="s">
        <v>6303</v>
      </c>
      <c r="C224" s="15"/>
      <c r="J224" t="s">
        <v>6064</v>
      </c>
      <c r="K224" t="s">
        <v>6288</v>
      </c>
      <c r="L224" s="15"/>
    </row>
    <row r="225" spans="1:3" x14ac:dyDescent="0.2">
      <c r="A225" t="s">
        <v>2039</v>
      </c>
      <c r="B225" t="s">
        <v>6318</v>
      </c>
      <c r="C225" s="15"/>
    </row>
    <row r="226" spans="1:3" x14ac:dyDescent="0.2">
      <c r="A226" t="s">
        <v>2045</v>
      </c>
      <c r="B226" t="s">
        <v>6290</v>
      </c>
      <c r="C226" s="15"/>
    </row>
    <row r="227" spans="1:3" x14ac:dyDescent="0.2">
      <c r="A227" t="s">
        <v>2046</v>
      </c>
      <c r="B227" t="s">
        <v>6313</v>
      </c>
      <c r="C227" s="15"/>
    </row>
    <row r="228" spans="1:3" x14ac:dyDescent="0.2">
      <c r="A228" t="s">
        <v>2747</v>
      </c>
      <c r="B228" t="s">
        <v>6287</v>
      </c>
      <c r="C228" s="15"/>
    </row>
    <row r="229" spans="1:3" x14ac:dyDescent="0.2">
      <c r="A229" t="s">
        <v>2048</v>
      </c>
      <c r="B229" t="s">
        <v>6297</v>
      </c>
      <c r="C229" s="15"/>
    </row>
    <row r="230" spans="1:3" x14ac:dyDescent="0.2">
      <c r="A230" t="s">
        <v>2050</v>
      </c>
      <c r="B230" t="s">
        <v>6290</v>
      </c>
      <c r="C230" s="15"/>
    </row>
    <row r="231" spans="1:3" x14ac:dyDescent="0.2">
      <c r="A231" t="s">
        <v>2053</v>
      </c>
      <c r="B231" t="s">
        <v>6289</v>
      </c>
      <c r="C231" s="15"/>
    </row>
    <row r="232" spans="1:3" x14ac:dyDescent="0.2">
      <c r="A232" t="s">
        <v>2056</v>
      </c>
      <c r="B232" t="s">
        <v>6294</v>
      </c>
      <c r="C232" s="15"/>
    </row>
    <row r="233" spans="1:3" x14ac:dyDescent="0.2">
      <c r="A233" t="s">
        <v>2337</v>
      </c>
      <c r="B233" t="s">
        <v>6298</v>
      </c>
      <c r="C233" s="15"/>
    </row>
    <row r="234" spans="1:3" x14ac:dyDescent="0.2">
      <c r="A234" t="s">
        <v>2060</v>
      </c>
      <c r="B234" t="s">
        <v>6290</v>
      </c>
      <c r="C234" s="15"/>
    </row>
    <row r="235" spans="1:3" x14ac:dyDescent="0.2">
      <c r="A235" t="s">
        <v>2063</v>
      </c>
      <c r="B235" t="s">
        <v>6290</v>
      </c>
      <c r="C235" s="15"/>
    </row>
    <row r="236" spans="1:3" x14ac:dyDescent="0.2">
      <c r="A236" t="s">
        <v>2069</v>
      </c>
      <c r="B236" t="s">
        <v>6331</v>
      </c>
      <c r="C236" s="15"/>
    </row>
    <row r="237" spans="1:3" x14ac:dyDescent="0.2">
      <c r="A237" t="s">
        <v>2071</v>
      </c>
      <c r="B237" t="s">
        <v>6322</v>
      </c>
      <c r="C237" s="15"/>
    </row>
    <row r="238" spans="1:3" x14ac:dyDescent="0.2">
      <c r="A238" t="s">
        <v>168</v>
      </c>
      <c r="B238" t="s">
        <v>6297</v>
      </c>
      <c r="C238" s="15"/>
    </row>
    <row r="239" spans="1:3" x14ac:dyDescent="0.2">
      <c r="A239" t="s">
        <v>2084</v>
      </c>
      <c r="B239" t="s">
        <v>6290</v>
      </c>
      <c r="C239" s="15"/>
    </row>
    <row r="240" spans="1:3" x14ac:dyDescent="0.2">
      <c r="A240" t="s">
        <v>2085</v>
      </c>
      <c r="B240" t="s">
        <v>6301</v>
      </c>
      <c r="C240" s="15"/>
    </row>
    <row r="241" spans="1:3" x14ac:dyDescent="0.2">
      <c r="A241" t="s">
        <v>2088</v>
      </c>
      <c r="B241" t="s">
        <v>6301</v>
      </c>
      <c r="C241" s="15"/>
    </row>
    <row r="242" spans="1:3" x14ac:dyDescent="0.2">
      <c r="A242" t="s">
        <v>2090</v>
      </c>
      <c r="B242" t="s">
        <v>6289</v>
      </c>
      <c r="C242" s="15"/>
    </row>
    <row r="243" spans="1:3" x14ac:dyDescent="0.2">
      <c r="A243" t="s">
        <v>2092</v>
      </c>
      <c r="B243" t="s">
        <v>6289</v>
      </c>
      <c r="C243" s="15"/>
    </row>
    <row r="244" spans="1:3" x14ac:dyDescent="0.2">
      <c r="A244" t="s">
        <v>2093</v>
      </c>
      <c r="B244" t="s">
        <v>6288</v>
      </c>
      <c r="C244" s="15"/>
    </row>
    <row r="245" spans="1:3" x14ac:dyDescent="0.2">
      <c r="A245" t="s">
        <v>171</v>
      </c>
      <c r="B245" t="s">
        <v>6296</v>
      </c>
      <c r="C245" s="15"/>
    </row>
    <row r="246" spans="1:3" x14ac:dyDescent="0.2">
      <c r="A246" t="s">
        <v>2096</v>
      </c>
      <c r="B246" t="s">
        <v>6290</v>
      </c>
      <c r="C246" s="15"/>
    </row>
    <row r="247" spans="1:3" x14ac:dyDescent="0.2">
      <c r="A247" t="s">
        <v>2097</v>
      </c>
      <c r="B247" t="s">
        <v>6311</v>
      </c>
      <c r="C247" s="15"/>
    </row>
    <row r="248" spans="1:3" x14ac:dyDescent="0.2">
      <c r="A248" t="s">
        <v>2098</v>
      </c>
      <c r="B248" t="s">
        <v>6312</v>
      </c>
      <c r="C248" s="15"/>
    </row>
    <row r="249" spans="1:3" x14ac:dyDescent="0.2">
      <c r="A249" t="s">
        <v>2099</v>
      </c>
      <c r="B249" t="s">
        <v>6287</v>
      </c>
      <c r="C249" s="15"/>
    </row>
    <row r="250" spans="1:3" x14ac:dyDescent="0.2">
      <c r="A250" t="s">
        <v>2103</v>
      </c>
      <c r="B250" t="s">
        <v>6289</v>
      </c>
      <c r="C250" s="15"/>
    </row>
    <row r="251" spans="1:3" x14ac:dyDescent="0.2">
      <c r="A251" t="s">
        <v>2104</v>
      </c>
      <c r="B251" t="s">
        <v>6297</v>
      </c>
      <c r="C251" s="15"/>
    </row>
    <row r="252" spans="1:3" x14ac:dyDescent="0.2">
      <c r="A252" t="s">
        <v>2108</v>
      </c>
      <c r="B252" t="s">
        <v>6301</v>
      </c>
      <c r="C252" s="15"/>
    </row>
    <row r="253" spans="1:3" x14ac:dyDescent="0.2">
      <c r="A253" t="s">
        <v>2109</v>
      </c>
      <c r="B253" t="s">
        <v>6301</v>
      </c>
      <c r="C253" s="15"/>
    </row>
    <row r="254" spans="1:3" x14ac:dyDescent="0.2">
      <c r="A254" t="s">
        <v>2110</v>
      </c>
      <c r="B254" t="s">
        <v>6305</v>
      </c>
      <c r="C254" s="15"/>
    </row>
    <row r="255" spans="1:3" x14ac:dyDescent="0.2">
      <c r="A255" t="s">
        <v>2112</v>
      </c>
      <c r="B255" t="s">
        <v>6288</v>
      </c>
      <c r="C255" s="15"/>
    </row>
    <row r="256" spans="1:3" x14ac:dyDescent="0.2">
      <c r="A256" t="s">
        <v>2113</v>
      </c>
      <c r="B256" t="s">
        <v>6303</v>
      </c>
      <c r="C256" s="15"/>
    </row>
    <row r="257" spans="1:3" x14ac:dyDescent="0.2">
      <c r="A257" t="s">
        <v>2115</v>
      </c>
      <c r="B257" t="s">
        <v>6287</v>
      </c>
      <c r="C257" s="15"/>
    </row>
    <row r="258" spans="1:3" x14ac:dyDescent="0.2">
      <c r="A258" t="s">
        <v>182</v>
      </c>
      <c r="B258" t="s">
        <v>6289</v>
      </c>
      <c r="C258" s="15"/>
    </row>
    <row r="259" spans="1:3" x14ac:dyDescent="0.2">
      <c r="A259" t="s">
        <v>2116</v>
      </c>
      <c r="B259" t="s">
        <v>6306</v>
      </c>
      <c r="C259" s="15"/>
    </row>
    <row r="260" spans="1:3" x14ac:dyDescent="0.2">
      <c r="A260" t="s">
        <v>2117</v>
      </c>
      <c r="B260" t="s">
        <v>6306</v>
      </c>
      <c r="C260" s="15"/>
    </row>
    <row r="261" spans="1:3" x14ac:dyDescent="0.2">
      <c r="A261" t="s">
        <v>2122</v>
      </c>
      <c r="B261" t="s">
        <v>6304</v>
      </c>
      <c r="C261" s="15"/>
    </row>
    <row r="262" spans="1:3" x14ac:dyDescent="0.2">
      <c r="A262" t="s">
        <v>2123</v>
      </c>
      <c r="B262" t="s">
        <v>6304</v>
      </c>
      <c r="C262" s="15"/>
    </row>
    <row r="263" spans="1:3" x14ac:dyDescent="0.2">
      <c r="A263" t="s">
        <v>2125</v>
      </c>
      <c r="B263" t="s">
        <v>6289</v>
      </c>
      <c r="C263" s="15"/>
    </row>
    <row r="264" spans="1:3" x14ac:dyDescent="0.2">
      <c r="A264" t="s">
        <v>2127</v>
      </c>
      <c r="B264" t="s">
        <v>6301</v>
      </c>
      <c r="C264" s="15"/>
    </row>
    <row r="265" spans="1:3" x14ac:dyDescent="0.2">
      <c r="A265" t="s">
        <v>2128</v>
      </c>
      <c r="B265" t="s">
        <v>6289</v>
      </c>
      <c r="C265" s="15"/>
    </row>
    <row r="266" spans="1:3" x14ac:dyDescent="0.2">
      <c r="A266" t="s">
        <v>2131</v>
      </c>
      <c r="B266" t="s">
        <v>6296</v>
      </c>
      <c r="C266" s="15"/>
    </row>
    <row r="267" spans="1:3" x14ac:dyDescent="0.2">
      <c r="A267" t="s">
        <v>2135</v>
      </c>
      <c r="B267" t="s">
        <v>6290</v>
      </c>
      <c r="C267" s="15"/>
    </row>
    <row r="268" spans="1:3" x14ac:dyDescent="0.2">
      <c r="A268" t="s">
        <v>2137</v>
      </c>
      <c r="B268" t="s">
        <v>6305</v>
      </c>
      <c r="C268" s="15"/>
    </row>
    <row r="269" spans="1:3" x14ac:dyDescent="0.2">
      <c r="A269" t="s">
        <v>2138</v>
      </c>
      <c r="B269" t="s">
        <v>6303</v>
      </c>
      <c r="C269" s="15"/>
    </row>
    <row r="270" spans="1:3" x14ac:dyDescent="0.2">
      <c r="A270" t="s">
        <v>2139</v>
      </c>
      <c r="B270" t="s">
        <v>6290</v>
      </c>
      <c r="C270" s="15"/>
    </row>
    <row r="271" spans="1:3" x14ac:dyDescent="0.2">
      <c r="A271" t="s">
        <v>2140</v>
      </c>
      <c r="B271" t="s">
        <v>6332</v>
      </c>
      <c r="C271" s="15"/>
    </row>
    <row r="272" spans="1:3" x14ac:dyDescent="0.2">
      <c r="A272" t="s">
        <v>2141</v>
      </c>
      <c r="B272" t="s">
        <v>6294</v>
      </c>
      <c r="C272" s="15"/>
    </row>
    <row r="273" spans="1:3" x14ac:dyDescent="0.2">
      <c r="A273" t="s">
        <v>2142</v>
      </c>
      <c r="B273" t="s">
        <v>6294</v>
      </c>
      <c r="C273" s="15"/>
    </row>
    <row r="274" spans="1:3" x14ac:dyDescent="0.2">
      <c r="A274" t="s">
        <v>2774</v>
      </c>
      <c r="B274" t="s">
        <v>6298</v>
      </c>
      <c r="C274" s="15"/>
    </row>
    <row r="275" spans="1:3" x14ac:dyDescent="0.2">
      <c r="A275" t="s">
        <v>2144</v>
      </c>
      <c r="B275" t="s">
        <v>6333</v>
      </c>
      <c r="C275" s="15"/>
    </row>
    <row r="276" spans="1:3" x14ac:dyDescent="0.2">
      <c r="A276" t="s">
        <v>2148</v>
      </c>
      <c r="B276" t="s">
        <v>6303</v>
      </c>
      <c r="C276" s="15"/>
    </row>
    <row r="277" spans="1:3" x14ac:dyDescent="0.2">
      <c r="A277" t="s">
        <v>2792</v>
      </c>
      <c r="B277" t="s">
        <v>6319</v>
      </c>
      <c r="C277" s="15"/>
    </row>
    <row r="278" spans="1:3" x14ac:dyDescent="0.2">
      <c r="A278" t="s">
        <v>2154</v>
      </c>
      <c r="B278" t="s">
        <v>6299</v>
      </c>
      <c r="C278" s="15"/>
    </row>
    <row r="279" spans="1:3" x14ac:dyDescent="0.2">
      <c r="A279" t="s">
        <v>2155</v>
      </c>
      <c r="B279" t="s">
        <v>6299</v>
      </c>
      <c r="C279" s="15"/>
    </row>
    <row r="280" spans="1:3" x14ac:dyDescent="0.2">
      <c r="A280" t="s">
        <v>2156</v>
      </c>
      <c r="B280" t="s">
        <v>6299</v>
      </c>
      <c r="C280" s="15"/>
    </row>
    <row r="281" spans="1:3" x14ac:dyDescent="0.2">
      <c r="A281" t="s">
        <v>2161</v>
      </c>
      <c r="B281" t="s">
        <v>6289</v>
      </c>
      <c r="C281" s="15"/>
    </row>
    <row r="282" spans="1:3" x14ac:dyDescent="0.2">
      <c r="A282" t="s">
        <v>2162</v>
      </c>
      <c r="B282" t="s">
        <v>6294</v>
      </c>
      <c r="C282" s="15"/>
    </row>
    <row r="283" spans="1:3" x14ac:dyDescent="0.2">
      <c r="A283" t="s">
        <v>2166</v>
      </c>
      <c r="B283" t="s">
        <v>6317</v>
      </c>
      <c r="C283" s="15"/>
    </row>
    <row r="284" spans="1:3" x14ac:dyDescent="0.2">
      <c r="A284" t="s">
        <v>2169</v>
      </c>
      <c r="B284" t="s">
        <v>6310</v>
      </c>
      <c r="C284" s="15"/>
    </row>
    <row r="285" spans="1:3" x14ac:dyDescent="0.2">
      <c r="A285" t="s">
        <v>2172</v>
      </c>
      <c r="B285" t="s">
        <v>6306</v>
      </c>
      <c r="C285" s="15"/>
    </row>
    <row r="286" spans="1:3" x14ac:dyDescent="0.2">
      <c r="A286" t="s">
        <v>2173</v>
      </c>
      <c r="B286" t="s">
        <v>6329</v>
      </c>
      <c r="C286" s="15"/>
    </row>
    <row r="287" spans="1:3" x14ac:dyDescent="0.2">
      <c r="A287" t="s">
        <v>2806</v>
      </c>
      <c r="B287" t="s">
        <v>6287</v>
      </c>
      <c r="C287" s="15"/>
    </row>
    <row r="288" spans="1:3" x14ac:dyDescent="0.2">
      <c r="A288" t="s">
        <v>2180</v>
      </c>
      <c r="B288" t="s">
        <v>6289</v>
      </c>
      <c r="C288" s="15"/>
    </row>
    <row r="289" spans="1:3" x14ac:dyDescent="0.2">
      <c r="A289" t="s">
        <v>2184</v>
      </c>
      <c r="B289" t="s">
        <v>6301</v>
      </c>
      <c r="C289" s="15"/>
    </row>
    <row r="290" spans="1:3" x14ac:dyDescent="0.2">
      <c r="A290" t="s">
        <v>2186</v>
      </c>
      <c r="B290" t="s">
        <v>6289</v>
      </c>
      <c r="C290" s="15"/>
    </row>
    <row r="291" spans="1:3" x14ac:dyDescent="0.2">
      <c r="A291" t="s">
        <v>2187</v>
      </c>
      <c r="B291" t="s">
        <v>6297</v>
      </c>
      <c r="C291" s="15"/>
    </row>
    <row r="292" spans="1:3" x14ac:dyDescent="0.2">
      <c r="A292" t="s">
        <v>2195</v>
      </c>
      <c r="B292" t="s">
        <v>6295</v>
      </c>
      <c r="C292" s="15"/>
    </row>
    <row r="293" spans="1:3" x14ac:dyDescent="0.2">
      <c r="A293" t="s">
        <v>2196</v>
      </c>
      <c r="B293" t="s">
        <v>6302</v>
      </c>
      <c r="C293" s="15"/>
    </row>
    <row r="294" spans="1:3" x14ac:dyDescent="0.2">
      <c r="A294" t="s">
        <v>2199</v>
      </c>
      <c r="B294" t="s">
        <v>6294</v>
      </c>
      <c r="C294" s="15"/>
    </row>
    <row r="295" spans="1:3" x14ac:dyDescent="0.2">
      <c r="A295" t="s">
        <v>2200</v>
      </c>
      <c r="B295" t="s">
        <v>6294</v>
      </c>
      <c r="C295" s="15"/>
    </row>
    <row r="296" spans="1:3" x14ac:dyDescent="0.2">
      <c r="A296" t="s">
        <v>461</v>
      </c>
      <c r="B296" t="s">
        <v>6292</v>
      </c>
      <c r="C296" s="15"/>
    </row>
    <row r="297" spans="1:3" x14ac:dyDescent="0.2">
      <c r="A297" t="s">
        <v>2830</v>
      </c>
      <c r="B297" t="s">
        <v>6311</v>
      </c>
      <c r="C297" s="15"/>
    </row>
    <row r="298" spans="1:3" x14ac:dyDescent="0.2">
      <c r="A298" t="s">
        <v>2212</v>
      </c>
      <c r="B298" t="s">
        <v>6291</v>
      </c>
      <c r="C298" s="15"/>
    </row>
    <row r="299" spans="1:3" x14ac:dyDescent="0.2">
      <c r="A299" t="s">
        <v>2213</v>
      </c>
      <c r="B299" t="s">
        <v>6299</v>
      </c>
      <c r="C299" s="15"/>
    </row>
    <row r="300" spans="1:3" x14ac:dyDescent="0.2">
      <c r="A300" t="s">
        <v>2851</v>
      </c>
      <c r="B300" t="s">
        <v>6301</v>
      </c>
      <c r="C300" s="15"/>
    </row>
    <row r="301" spans="1:3" x14ac:dyDescent="0.2">
      <c r="A301" t="s">
        <v>2221</v>
      </c>
      <c r="B301" t="s">
        <v>6320</v>
      </c>
      <c r="C301" s="15"/>
    </row>
    <row r="302" spans="1:3" x14ac:dyDescent="0.2">
      <c r="A302" t="s">
        <v>2370</v>
      </c>
      <c r="B302" t="s">
        <v>6303</v>
      </c>
      <c r="C302" s="15"/>
    </row>
    <row r="303" spans="1:3" x14ac:dyDescent="0.2">
      <c r="A303" t="s">
        <v>2224</v>
      </c>
      <c r="B303" t="s">
        <v>6307</v>
      </c>
      <c r="C303" s="15"/>
    </row>
    <row r="304" spans="1:3" x14ac:dyDescent="0.2">
      <c r="A304" t="s">
        <v>2225</v>
      </c>
      <c r="B304" t="s">
        <v>6287</v>
      </c>
      <c r="C304" s="15"/>
    </row>
    <row r="305" spans="1:3" x14ac:dyDescent="0.2">
      <c r="A305" t="s">
        <v>2852</v>
      </c>
      <c r="B305" t="s">
        <v>6301</v>
      </c>
      <c r="C305" s="15"/>
    </row>
    <row r="306" spans="1:3" x14ac:dyDescent="0.2">
      <c r="A306" t="s">
        <v>2229</v>
      </c>
      <c r="B306" t="s">
        <v>6287</v>
      </c>
      <c r="C306" s="15"/>
    </row>
    <row r="307" spans="1:3" x14ac:dyDescent="0.2">
      <c r="A307" t="s">
        <v>2230</v>
      </c>
      <c r="B307" t="s">
        <v>6294</v>
      </c>
      <c r="C307" s="15"/>
    </row>
    <row r="308" spans="1:3" x14ac:dyDescent="0.2">
      <c r="A308" t="s">
        <v>2233</v>
      </c>
      <c r="B308" t="s">
        <v>6295</v>
      </c>
      <c r="C308" s="15"/>
    </row>
    <row r="309" spans="1:3" x14ac:dyDescent="0.2">
      <c r="A309" t="s">
        <v>2235</v>
      </c>
      <c r="B309" t="s">
        <v>6287</v>
      </c>
      <c r="C309" s="15"/>
    </row>
    <row r="310" spans="1:3" x14ac:dyDescent="0.2">
      <c r="A310" t="s">
        <v>2242</v>
      </c>
      <c r="B310" t="s">
        <v>6290</v>
      </c>
      <c r="C310" s="15"/>
    </row>
    <row r="311" spans="1:3" x14ac:dyDescent="0.2">
      <c r="A311" t="s">
        <v>2247</v>
      </c>
      <c r="B311" t="s">
        <v>6310</v>
      </c>
      <c r="C311" s="15"/>
    </row>
    <row r="312" spans="1:3" x14ac:dyDescent="0.2">
      <c r="A312" t="s">
        <v>2860</v>
      </c>
      <c r="B312" t="s">
        <v>6308</v>
      </c>
      <c r="C312" s="15"/>
    </row>
    <row r="313" spans="1:3" x14ac:dyDescent="0.2">
      <c r="A313" t="s">
        <v>2249</v>
      </c>
      <c r="B313" t="s">
        <v>6310</v>
      </c>
      <c r="C313" s="15"/>
    </row>
    <row r="314" spans="1:3" x14ac:dyDescent="0.2">
      <c r="A314" t="s">
        <v>2250</v>
      </c>
      <c r="B314" t="s">
        <v>6301</v>
      </c>
      <c r="C314" s="15"/>
    </row>
    <row r="315" spans="1:3" x14ac:dyDescent="0.2">
      <c r="A315" t="s">
        <v>2251</v>
      </c>
      <c r="B315" t="s">
        <v>6310</v>
      </c>
      <c r="C315" s="15"/>
    </row>
    <row r="316" spans="1:3" x14ac:dyDescent="0.2">
      <c r="A316" t="s">
        <v>2252</v>
      </c>
      <c r="B316" t="s">
        <v>6310</v>
      </c>
      <c r="C316" s="15"/>
    </row>
    <row r="317" spans="1:3" x14ac:dyDescent="0.2">
      <c r="A317" t="s">
        <v>2255</v>
      </c>
      <c r="B317" t="s">
        <v>6306</v>
      </c>
      <c r="C317" s="15"/>
    </row>
    <row r="318" spans="1:3" x14ac:dyDescent="0.2">
      <c r="A318" t="s">
        <v>2453</v>
      </c>
      <c r="B318" t="s">
        <v>6289</v>
      </c>
      <c r="C318" s="15"/>
    </row>
    <row r="319" spans="1:3" x14ac:dyDescent="0.2">
      <c r="A319" t="s">
        <v>2257</v>
      </c>
      <c r="B319" t="s">
        <v>6301</v>
      </c>
      <c r="C319" s="15"/>
    </row>
    <row r="320" spans="1:3" x14ac:dyDescent="0.2">
      <c r="A320" t="s">
        <v>2260</v>
      </c>
      <c r="B320" t="s">
        <v>6310</v>
      </c>
      <c r="C320" s="15"/>
    </row>
    <row r="321" spans="1:3" x14ac:dyDescent="0.2">
      <c r="A321" t="s">
        <v>2266</v>
      </c>
      <c r="B321" t="s">
        <v>6289</v>
      </c>
      <c r="C321" s="15"/>
    </row>
    <row r="322" spans="1:3" x14ac:dyDescent="0.2">
      <c r="A322" t="s">
        <v>2267</v>
      </c>
      <c r="B322" t="s">
        <v>6288</v>
      </c>
      <c r="C322" s="15"/>
    </row>
    <row r="323" spans="1:3" x14ac:dyDescent="0.2">
      <c r="A323" t="s">
        <v>2268</v>
      </c>
      <c r="B323" t="s">
        <v>6310</v>
      </c>
      <c r="C323" s="15"/>
    </row>
    <row r="324" spans="1:3" x14ac:dyDescent="0.2">
      <c r="A324" t="s">
        <v>2269</v>
      </c>
      <c r="B324" t="s">
        <v>6310</v>
      </c>
      <c r="C324" s="15"/>
    </row>
    <row r="325" spans="1:3" x14ac:dyDescent="0.2">
      <c r="A325" t="s">
        <v>2547</v>
      </c>
      <c r="B325" t="s">
        <v>6288</v>
      </c>
      <c r="C325" s="15"/>
    </row>
    <row r="326" spans="1:3" x14ac:dyDescent="0.2">
      <c r="A326" t="s">
        <v>2272</v>
      </c>
      <c r="B326" t="s">
        <v>6302</v>
      </c>
      <c r="C326" s="15"/>
    </row>
    <row r="327" spans="1:3" x14ac:dyDescent="0.2">
      <c r="A327" t="s">
        <v>237</v>
      </c>
      <c r="B327" t="s">
        <v>6290</v>
      </c>
      <c r="C327" s="15"/>
    </row>
    <row r="328" spans="1:3" x14ac:dyDescent="0.2">
      <c r="A328" t="s">
        <v>2871</v>
      </c>
      <c r="B328" t="s">
        <v>6292</v>
      </c>
      <c r="C328" s="15"/>
    </row>
    <row r="329" spans="1:3" x14ac:dyDescent="0.2">
      <c r="A329" t="s">
        <v>2284</v>
      </c>
      <c r="B329" t="s">
        <v>6298</v>
      </c>
      <c r="C329" s="15"/>
    </row>
    <row r="330" spans="1:3" x14ac:dyDescent="0.2">
      <c r="A330" t="s">
        <v>2287</v>
      </c>
      <c r="B330" t="s">
        <v>6305</v>
      </c>
      <c r="C330" s="15"/>
    </row>
    <row r="331" spans="1:3" x14ac:dyDescent="0.2">
      <c r="A331" t="s">
        <v>2292</v>
      </c>
      <c r="B331" t="s">
        <v>6325</v>
      </c>
      <c r="C331" s="15"/>
    </row>
    <row r="332" spans="1:3" x14ac:dyDescent="0.2">
      <c r="A332" t="s">
        <v>2293</v>
      </c>
      <c r="B332" t="s">
        <v>6290</v>
      </c>
      <c r="C332" s="15"/>
    </row>
    <row r="333" spans="1:3" x14ac:dyDescent="0.2">
      <c r="A333" t="s">
        <v>2873</v>
      </c>
      <c r="B333" t="s">
        <v>6311</v>
      </c>
      <c r="C333" s="15"/>
    </row>
    <row r="334" spans="1:3" x14ac:dyDescent="0.2">
      <c r="A334" t="s">
        <v>2301</v>
      </c>
      <c r="B334" t="s">
        <v>6291</v>
      </c>
      <c r="C334" s="15"/>
    </row>
    <row r="335" spans="1:3" x14ac:dyDescent="0.2">
      <c r="A335" t="s">
        <v>2302</v>
      </c>
      <c r="B335" t="s">
        <v>6294</v>
      </c>
      <c r="C335" s="15"/>
    </row>
    <row r="336" spans="1:3" x14ac:dyDescent="0.2">
      <c r="A336" t="s">
        <v>2303</v>
      </c>
      <c r="B336" t="s">
        <v>6315</v>
      </c>
      <c r="C336" s="15"/>
    </row>
    <row r="337" spans="1:3" x14ac:dyDescent="0.2">
      <c r="A337" t="s">
        <v>2304</v>
      </c>
      <c r="B337" t="s">
        <v>6290</v>
      </c>
      <c r="C337" s="15"/>
    </row>
    <row r="338" spans="1:3" x14ac:dyDescent="0.2">
      <c r="A338" t="s">
        <v>2308</v>
      </c>
      <c r="B338" t="s">
        <v>6303</v>
      </c>
      <c r="C338" s="15"/>
    </row>
    <row r="339" spans="1:3" x14ac:dyDescent="0.2">
      <c r="A339" t="s">
        <v>2309</v>
      </c>
      <c r="B339" t="s">
        <v>6294</v>
      </c>
      <c r="C339" s="15"/>
    </row>
    <row r="340" spans="1:3" x14ac:dyDescent="0.2">
      <c r="A340" t="s">
        <v>2311</v>
      </c>
      <c r="B340" t="s">
        <v>6334</v>
      </c>
      <c r="C340" s="15"/>
    </row>
    <row r="341" spans="1:3" x14ac:dyDescent="0.2">
      <c r="A341" t="s">
        <v>2312</v>
      </c>
      <c r="B341" t="s">
        <v>6294</v>
      </c>
      <c r="C341" s="15"/>
    </row>
    <row r="342" spans="1:3" x14ac:dyDescent="0.2">
      <c r="A342" t="s">
        <v>2313</v>
      </c>
      <c r="B342" t="s">
        <v>6299</v>
      </c>
      <c r="C342" s="15"/>
    </row>
    <row r="343" spans="1:3" x14ac:dyDescent="0.2">
      <c r="A343" t="s">
        <v>2549</v>
      </c>
      <c r="B343" t="s">
        <v>6325</v>
      </c>
      <c r="C343" s="15"/>
    </row>
    <row r="344" spans="1:3" x14ac:dyDescent="0.2">
      <c r="A344" t="s">
        <v>2328</v>
      </c>
      <c r="B344" t="s">
        <v>6290</v>
      </c>
      <c r="C344" s="15"/>
    </row>
    <row r="345" spans="1:3" x14ac:dyDescent="0.2">
      <c r="A345" t="s">
        <v>2329</v>
      </c>
      <c r="B345" t="s">
        <v>6296</v>
      </c>
      <c r="C345" s="15"/>
    </row>
    <row r="346" spans="1:3" x14ac:dyDescent="0.2">
      <c r="A346" t="s">
        <v>2330</v>
      </c>
      <c r="B346" t="s">
        <v>6309</v>
      </c>
      <c r="C346" s="15"/>
    </row>
    <row r="347" spans="1:3" x14ac:dyDescent="0.2">
      <c r="A347" t="s">
        <v>2332</v>
      </c>
      <c r="B347" t="s">
        <v>6305</v>
      </c>
      <c r="C347" s="15"/>
    </row>
    <row r="348" spans="1:3" x14ac:dyDescent="0.2">
      <c r="A348" t="s">
        <v>2890</v>
      </c>
      <c r="B348" t="s">
        <v>6292</v>
      </c>
      <c r="C348" s="15"/>
    </row>
    <row r="349" spans="1:3" x14ac:dyDescent="0.2">
      <c r="A349" t="s">
        <v>2335</v>
      </c>
      <c r="B349" t="s">
        <v>6311</v>
      </c>
      <c r="C349" s="15"/>
    </row>
    <row r="350" spans="1:3" x14ac:dyDescent="0.2">
      <c r="A350" t="s">
        <v>2623</v>
      </c>
      <c r="B350" t="s">
        <v>6317</v>
      </c>
      <c r="C350" s="15"/>
    </row>
    <row r="351" spans="1:3" x14ac:dyDescent="0.2">
      <c r="A351" t="s">
        <v>2338</v>
      </c>
      <c r="B351" t="s">
        <v>6289</v>
      </c>
      <c r="C351" s="15"/>
    </row>
    <row r="352" spans="1:3" x14ac:dyDescent="0.2">
      <c r="A352" t="s">
        <v>2339</v>
      </c>
      <c r="B352" t="s">
        <v>6293</v>
      </c>
      <c r="C352" s="15"/>
    </row>
    <row r="353" spans="1:3" x14ac:dyDescent="0.2">
      <c r="A353" t="s">
        <v>2347</v>
      </c>
      <c r="B353" t="s">
        <v>6318</v>
      </c>
      <c r="C353" s="15"/>
    </row>
    <row r="354" spans="1:3" x14ac:dyDescent="0.2">
      <c r="A354" t="s">
        <v>2349</v>
      </c>
      <c r="B354" t="s">
        <v>6318</v>
      </c>
      <c r="C354" s="15"/>
    </row>
    <row r="355" spans="1:3" x14ac:dyDescent="0.2">
      <c r="A355" t="s">
        <v>2350</v>
      </c>
      <c r="B355" t="s">
        <v>6290</v>
      </c>
      <c r="C355" s="15"/>
    </row>
    <row r="356" spans="1:3" x14ac:dyDescent="0.2">
      <c r="A356" t="s">
        <v>2351</v>
      </c>
      <c r="B356" t="s">
        <v>6312</v>
      </c>
      <c r="C356" s="15"/>
    </row>
    <row r="357" spans="1:3" x14ac:dyDescent="0.2">
      <c r="A357" t="s">
        <v>2356</v>
      </c>
      <c r="B357" t="s">
        <v>6289</v>
      </c>
      <c r="C357" s="15"/>
    </row>
    <row r="358" spans="1:3" x14ac:dyDescent="0.2">
      <c r="A358" t="s">
        <v>2360</v>
      </c>
      <c r="B358" t="s">
        <v>6312</v>
      </c>
      <c r="C358" s="15"/>
    </row>
    <row r="359" spans="1:3" x14ac:dyDescent="0.2">
      <c r="A359" t="s">
        <v>2361</v>
      </c>
      <c r="B359" t="s">
        <v>6289</v>
      </c>
      <c r="C359" s="15"/>
    </row>
    <row r="360" spans="1:3" x14ac:dyDescent="0.2">
      <c r="A360" t="s">
        <v>2363</v>
      </c>
      <c r="B360" t="s">
        <v>6300</v>
      </c>
      <c r="C360" s="15"/>
    </row>
    <row r="361" spans="1:3" x14ac:dyDescent="0.2">
      <c r="A361" t="s">
        <v>2364</v>
      </c>
      <c r="B361" t="s">
        <v>6301</v>
      </c>
      <c r="C361" s="15"/>
    </row>
    <row r="362" spans="1:3" x14ac:dyDescent="0.2">
      <c r="A362" t="s">
        <v>2369</v>
      </c>
      <c r="B362" t="s">
        <v>6316</v>
      </c>
      <c r="C362" s="15"/>
    </row>
    <row r="363" spans="1:3" x14ac:dyDescent="0.2">
      <c r="A363" t="s">
        <v>2631</v>
      </c>
      <c r="B363" t="s">
        <v>6293</v>
      </c>
      <c r="C363" s="15"/>
    </row>
    <row r="364" spans="1:3" x14ac:dyDescent="0.2">
      <c r="A364" t="s">
        <v>2373</v>
      </c>
      <c r="B364" t="s">
        <v>6306</v>
      </c>
      <c r="C364" s="15"/>
    </row>
    <row r="365" spans="1:3" x14ac:dyDescent="0.2">
      <c r="A365" t="s">
        <v>2377</v>
      </c>
      <c r="B365" t="s">
        <v>6324</v>
      </c>
      <c r="C365" s="15"/>
    </row>
    <row r="366" spans="1:3" x14ac:dyDescent="0.2">
      <c r="A366" t="s">
        <v>2953</v>
      </c>
      <c r="B366" t="s">
        <v>6287</v>
      </c>
      <c r="C366" s="15"/>
    </row>
    <row r="367" spans="1:3" x14ac:dyDescent="0.2">
      <c r="A367" t="s">
        <v>2382</v>
      </c>
      <c r="B367" t="s">
        <v>6304</v>
      </c>
      <c r="C367" s="15"/>
    </row>
    <row r="368" spans="1:3" x14ac:dyDescent="0.2">
      <c r="A368" t="s">
        <v>2383</v>
      </c>
      <c r="B368" t="s">
        <v>6290</v>
      </c>
      <c r="C368" s="15"/>
    </row>
    <row r="369" spans="1:3" x14ac:dyDescent="0.2">
      <c r="A369" t="s">
        <v>2384</v>
      </c>
      <c r="B369" t="s">
        <v>6317</v>
      </c>
      <c r="C369" s="15"/>
    </row>
    <row r="370" spans="1:3" x14ac:dyDescent="0.2">
      <c r="A370" t="s">
        <v>2392</v>
      </c>
      <c r="B370" t="s">
        <v>6290</v>
      </c>
      <c r="C370" s="15"/>
    </row>
    <row r="371" spans="1:3" x14ac:dyDescent="0.2">
      <c r="A371" t="s">
        <v>2396</v>
      </c>
      <c r="B371" t="s">
        <v>6295</v>
      </c>
      <c r="C371" s="15"/>
    </row>
    <row r="372" spans="1:3" x14ac:dyDescent="0.2">
      <c r="A372" t="s">
        <v>2400</v>
      </c>
      <c r="B372" t="s">
        <v>6329</v>
      </c>
      <c r="C372" s="15"/>
    </row>
    <row r="373" spans="1:3" x14ac:dyDescent="0.2">
      <c r="A373" t="s">
        <v>2659</v>
      </c>
      <c r="B373" t="s">
        <v>6317</v>
      </c>
      <c r="C373" s="15"/>
    </row>
    <row r="374" spans="1:3" x14ac:dyDescent="0.2">
      <c r="A374" t="s">
        <v>2409</v>
      </c>
      <c r="B374" t="s">
        <v>6294</v>
      </c>
      <c r="C374" s="15"/>
    </row>
    <row r="375" spans="1:3" x14ac:dyDescent="0.2">
      <c r="A375" t="s">
        <v>2413</v>
      </c>
      <c r="B375" t="s">
        <v>6321</v>
      </c>
      <c r="C375" s="15"/>
    </row>
    <row r="376" spans="1:3" x14ac:dyDescent="0.2">
      <c r="A376" t="s">
        <v>2983</v>
      </c>
      <c r="B376" t="s">
        <v>6311</v>
      </c>
      <c r="C376" s="15"/>
    </row>
    <row r="377" spans="1:3" x14ac:dyDescent="0.2">
      <c r="A377" t="s">
        <v>2421</v>
      </c>
      <c r="B377" t="s">
        <v>6318</v>
      </c>
      <c r="C377" s="15"/>
    </row>
    <row r="378" spans="1:3" x14ac:dyDescent="0.2">
      <c r="A378" t="s">
        <v>2422</v>
      </c>
      <c r="B378" t="s">
        <v>6292</v>
      </c>
      <c r="C378" s="15"/>
    </row>
    <row r="379" spans="1:3" x14ac:dyDescent="0.2">
      <c r="A379" t="s">
        <v>2425</v>
      </c>
      <c r="B379" t="s">
        <v>6325</v>
      </c>
      <c r="C379" s="15"/>
    </row>
    <row r="380" spans="1:3" x14ac:dyDescent="0.2">
      <c r="A380" t="s">
        <v>2426</v>
      </c>
      <c r="B380" t="s">
        <v>6287</v>
      </c>
      <c r="C380" s="15"/>
    </row>
    <row r="381" spans="1:3" x14ac:dyDescent="0.2">
      <c r="A381" t="s">
        <v>2430</v>
      </c>
      <c r="B381" t="s">
        <v>6288</v>
      </c>
      <c r="C381" s="15"/>
    </row>
    <row r="382" spans="1:3" x14ac:dyDescent="0.2">
      <c r="A382" t="s">
        <v>2431</v>
      </c>
      <c r="B382" t="s">
        <v>6321</v>
      </c>
      <c r="C382" s="15"/>
    </row>
    <row r="383" spans="1:3" x14ac:dyDescent="0.2">
      <c r="A383" t="s">
        <v>2436</v>
      </c>
      <c r="B383" t="s">
        <v>6288</v>
      </c>
      <c r="C383" s="15"/>
    </row>
    <row r="384" spans="1:3" x14ac:dyDescent="0.2">
      <c r="A384" t="s">
        <v>2438</v>
      </c>
      <c r="B384" t="s">
        <v>6288</v>
      </c>
      <c r="C384" s="15"/>
    </row>
    <row r="385" spans="1:3" x14ac:dyDescent="0.2">
      <c r="A385" t="s">
        <v>2444</v>
      </c>
      <c r="B385" t="s">
        <v>6317</v>
      </c>
      <c r="C385" s="15"/>
    </row>
    <row r="386" spans="1:3" x14ac:dyDescent="0.2">
      <c r="A386" t="s">
        <v>2445</v>
      </c>
      <c r="B386" t="s">
        <v>6298</v>
      </c>
      <c r="C386" s="15"/>
    </row>
    <row r="387" spans="1:3" x14ac:dyDescent="0.2">
      <c r="A387" t="s">
        <v>2447</v>
      </c>
      <c r="B387" t="s">
        <v>6293</v>
      </c>
      <c r="C387" s="15"/>
    </row>
    <row r="388" spans="1:3" x14ac:dyDescent="0.2">
      <c r="A388" t="s">
        <v>2451</v>
      </c>
      <c r="B388" t="s">
        <v>6298</v>
      </c>
      <c r="C388" s="15"/>
    </row>
    <row r="389" spans="1:3" x14ac:dyDescent="0.2">
      <c r="A389" t="s">
        <v>542</v>
      </c>
      <c r="B389" t="s">
        <v>6292</v>
      </c>
      <c r="C389" s="15"/>
    </row>
    <row r="390" spans="1:3" x14ac:dyDescent="0.2">
      <c r="A390" t="s">
        <v>2456</v>
      </c>
      <c r="B390" t="s">
        <v>6310</v>
      </c>
      <c r="C390" s="15"/>
    </row>
    <row r="391" spans="1:3" x14ac:dyDescent="0.2">
      <c r="A391" t="s">
        <v>2457</v>
      </c>
      <c r="B391" t="s">
        <v>6294</v>
      </c>
      <c r="C391" s="15"/>
    </row>
    <row r="392" spans="1:3" x14ac:dyDescent="0.2">
      <c r="A392" t="s">
        <v>2462</v>
      </c>
      <c r="B392" t="s">
        <v>6294</v>
      </c>
      <c r="C392" s="15"/>
    </row>
    <row r="393" spans="1:3" x14ac:dyDescent="0.2">
      <c r="A393" t="s">
        <v>2463</v>
      </c>
      <c r="B393" t="s">
        <v>6287</v>
      </c>
      <c r="C393" s="15"/>
    </row>
    <row r="394" spans="1:3" x14ac:dyDescent="0.2">
      <c r="A394" t="s">
        <v>2464</v>
      </c>
      <c r="B394" t="s">
        <v>6287</v>
      </c>
      <c r="C394" s="15"/>
    </row>
    <row r="395" spans="1:3" x14ac:dyDescent="0.2">
      <c r="A395" t="s">
        <v>2465</v>
      </c>
      <c r="B395" t="s">
        <v>6287</v>
      </c>
      <c r="C395" s="15"/>
    </row>
    <row r="396" spans="1:3" x14ac:dyDescent="0.2">
      <c r="A396" t="s">
        <v>2466</v>
      </c>
      <c r="B396" t="s">
        <v>6287</v>
      </c>
      <c r="C396" s="15"/>
    </row>
    <row r="397" spans="1:3" x14ac:dyDescent="0.2">
      <c r="A397" t="s">
        <v>2467</v>
      </c>
      <c r="B397" t="s">
        <v>6287</v>
      </c>
      <c r="C397" s="15"/>
    </row>
    <row r="398" spans="1:3" x14ac:dyDescent="0.2">
      <c r="A398" t="s">
        <v>2468</v>
      </c>
      <c r="B398" t="s">
        <v>6287</v>
      </c>
      <c r="C398" s="15"/>
    </row>
    <row r="399" spans="1:3" x14ac:dyDescent="0.2">
      <c r="A399" t="s">
        <v>2472</v>
      </c>
      <c r="B399" t="s">
        <v>6294</v>
      </c>
      <c r="C399" s="15"/>
    </row>
    <row r="400" spans="1:3" x14ac:dyDescent="0.2">
      <c r="A400" t="s">
        <v>2473</v>
      </c>
      <c r="B400" t="s">
        <v>6294</v>
      </c>
      <c r="C400" s="15"/>
    </row>
    <row r="401" spans="1:3" x14ac:dyDescent="0.2">
      <c r="A401" t="s">
        <v>2478</v>
      </c>
      <c r="B401" t="s">
        <v>6289</v>
      </c>
      <c r="C401" s="15"/>
    </row>
    <row r="402" spans="1:3" x14ac:dyDescent="0.2">
      <c r="A402" t="s">
        <v>2480</v>
      </c>
      <c r="B402" t="s">
        <v>6325</v>
      </c>
      <c r="C402" s="15"/>
    </row>
    <row r="403" spans="1:3" x14ac:dyDescent="0.2">
      <c r="A403" t="s">
        <v>2485</v>
      </c>
      <c r="B403" t="s">
        <v>6331</v>
      </c>
      <c r="C403" s="15"/>
    </row>
    <row r="404" spans="1:3" x14ac:dyDescent="0.2">
      <c r="A404" t="s">
        <v>2489</v>
      </c>
      <c r="B404" t="s">
        <v>6287</v>
      </c>
      <c r="C404" s="15"/>
    </row>
    <row r="405" spans="1:3" x14ac:dyDescent="0.2">
      <c r="A405" t="s">
        <v>2493</v>
      </c>
      <c r="B405" t="s">
        <v>6289</v>
      </c>
      <c r="C405" s="15"/>
    </row>
    <row r="406" spans="1:3" x14ac:dyDescent="0.2">
      <c r="A406" t="s">
        <v>2494</v>
      </c>
      <c r="B406" t="s">
        <v>6331</v>
      </c>
      <c r="C406" s="15"/>
    </row>
    <row r="407" spans="1:3" x14ac:dyDescent="0.2">
      <c r="A407" t="s">
        <v>2495</v>
      </c>
      <c r="B407" t="s">
        <v>6290</v>
      </c>
      <c r="C407" s="15"/>
    </row>
    <row r="408" spans="1:3" x14ac:dyDescent="0.2">
      <c r="A408" t="s">
        <v>2496</v>
      </c>
      <c r="B408" t="s">
        <v>6318</v>
      </c>
      <c r="C408" s="15"/>
    </row>
    <row r="409" spans="1:3" x14ac:dyDescent="0.2">
      <c r="A409" t="s">
        <v>2500</v>
      </c>
      <c r="B409" t="s">
        <v>6289</v>
      </c>
      <c r="C409" s="15"/>
    </row>
    <row r="410" spans="1:3" x14ac:dyDescent="0.2">
      <c r="A410" t="s">
        <v>2503</v>
      </c>
      <c r="B410" t="s">
        <v>6288</v>
      </c>
      <c r="C410" s="15"/>
    </row>
    <row r="411" spans="1:3" x14ac:dyDescent="0.2">
      <c r="A411" t="s">
        <v>2506</v>
      </c>
      <c r="B411" t="s">
        <v>6292</v>
      </c>
      <c r="C411" s="15"/>
    </row>
    <row r="412" spans="1:3" x14ac:dyDescent="0.2">
      <c r="A412" t="s">
        <v>2508</v>
      </c>
      <c r="B412" t="s">
        <v>6287</v>
      </c>
      <c r="C412" s="15"/>
    </row>
    <row r="413" spans="1:3" x14ac:dyDescent="0.2">
      <c r="A413" t="s">
        <v>2509</v>
      </c>
      <c r="B413" t="s">
        <v>6287</v>
      </c>
      <c r="C413" s="15"/>
    </row>
    <row r="414" spans="1:3" x14ac:dyDescent="0.2">
      <c r="A414" t="s">
        <v>2513</v>
      </c>
      <c r="B414" t="s">
        <v>6290</v>
      </c>
      <c r="C414" s="15"/>
    </row>
    <row r="415" spans="1:3" x14ac:dyDescent="0.2">
      <c r="A415" t="s">
        <v>2515</v>
      </c>
      <c r="B415" t="s">
        <v>6330</v>
      </c>
      <c r="C415" s="15"/>
    </row>
    <row r="416" spans="1:3" x14ac:dyDescent="0.2">
      <c r="A416" t="s">
        <v>2517</v>
      </c>
      <c r="B416" t="s">
        <v>6303</v>
      </c>
      <c r="C416" s="15"/>
    </row>
    <row r="417" spans="1:3" x14ac:dyDescent="0.2">
      <c r="A417" t="s">
        <v>2530</v>
      </c>
      <c r="B417" t="s">
        <v>6294</v>
      </c>
      <c r="C417" s="15"/>
    </row>
    <row r="418" spans="1:3" x14ac:dyDescent="0.2">
      <c r="A418" t="s">
        <v>2531</v>
      </c>
      <c r="B418" t="s">
        <v>6294</v>
      </c>
      <c r="C418" s="15"/>
    </row>
    <row r="419" spans="1:3" x14ac:dyDescent="0.2">
      <c r="A419" t="s">
        <v>2532</v>
      </c>
      <c r="B419" t="s">
        <v>6294</v>
      </c>
      <c r="C419" s="15"/>
    </row>
    <row r="420" spans="1:3" x14ac:dyDescent="0.2">
      <c r="A420" t="s">
        <v>2536</v>
      </c>
      <c r="B420" t="s">
        <v>6302</v>
      </c>
      <c r="C420" s="15"/>
    </row>
    <row r="421" spans="1:3" x14ac:dyDescent="0.2">
      <c r="A421" t="s">
        <v>3024</v>
      </c>
      <c r="B421" t="s">
        <v>6289</v>
      </c>
      <c r="C421" s="15"/>
    </row>
    <row r="422" spans="1:3" x14ac:dyDescent="0.2">
      <c r="A422" t="s">
        <v>2542</v>
      </c>
      <c r="B422" t="s">
        <v>6301</v>
      </c>
      <c r="C422" s="15"/>
    </row>
    <row r="423" spans="1:3" x14ac:dyDescent="0.2">
      <c r="A423" t="s">
        <v>2544</v>
      </c>
      <c r="B423" t="s">
        <v>6288</v>
      </c>
      <c r="C423" s="15"/>
    </row>
    <row r="424" spans="1:3" x14ac:dyDescent="0.2">
      <c r="A424" t="s">
        <v>2546</v>
      </c>
      <c r="B424" t="s">
        <v>6318</v>
      </c>
      <c r="C424" s="15"/>
    </row>
    <row r="425" spans="1:3" x14ac:dyDescent="0.2">
      <c r="A425" t="s">
        <v>2685</v>
      </c>
      <c r="B425" t="s">
        <v>6306</v>
      </c>
      <c r="C425" s="15"/>
    </row>
    <row r="426" spans="1:3" x14ac:dyDescent="0.2">
      <c r="A426" t="s">
        <v>2548</v>
      </c>
      <c r="B426" t="s">
        <v>6288</v>
      </c>
      <c r="C426" s="15"/>
    </row>
    <row r="427" spans="1:3" x14ac:dyDescent="0.2">
      <c r="A427" t="s">
        <v>2709</v>
      </c>
      <c r="B427" t="s">
        <v>6288</v>
      </c>
      <c r="C427" s="15"/>
    </row>
    <row r="428" spans="1:3" x14ac:dyDescent="0.2">
      <c r="A428" t="s">
        <v>2551</v>
      </c>
      <c r="B428" t="s">
        <v>6289</v>
      </c>
      <c r="C428" s="15"/>
    </row>
    <row r="429" spans="1:3" x14ac:dyDescent="0.2">
      <c r="A429" t="s">
        <v>2553</v>
      </c>
      <c r="B429" t="s">
        <v>6292</v>
      </c>
      <c r="C429" s="15"/>
    </row>
    <row r="430" spans="1:3" x14ac:dyDescent="0.2">
      <c r="A430" t="s">
        <v>2554</v>
      </c>
      <c r="B430" t="s">
        <v>6292</v>
      </c>
      <c r="C430" s="15"/>
    </row>
    <row r="431" spans="1:3" x14ac:dyDescent="0.2">
      <c r="A431" t="s">
        <v>2559</v>
      </c>
      <c r="B431" t="s">
        <v>6299</v>
      </c>
      <c r="C431" s="15"/>
    </row>
    <row r="432" spans="1:3" x14ac:dyDescent="0.2">
      <c r="A432" t="s">
        <v>2567</v>
      </c>
      <c r="B432" t="s">
        <v>6302</v>
      </c>
      <c r="C432" s="15"/>
    </row>
    <row r="433" spans="1:3" x14ac:dyDescent="0.2">
      <c r="A433" t="s">
        <v>2568</v>
      </c>
      <c r="B433" t="s">
        <v>6317</v>
      </c>
      <c r="C433" s="15"/>
    </row>
    <row r="434" spans="1:3" x14ac:dyDescent="0.2">
      <c r="A434" t="s">
        <v>2570</v>
      </c>
      <c r="B434" t="s">
        <v>6335</v>
      </c>
      <c r="C434" s="15"/>
    </row>
    <row r="435" spans="1:3" x14ac:dyDescent="0.2">
      <c r="A435" t="s">
        <v>2573</v>
      </c>
      <c r="B435" t="s">
        <v>6309</v>
      </c>
      <c r="C435" s="15"/>
    </row>
    <row r="436" spans="1:3" x14ac:dyDescent="0.2">
      <c r="A436" t="s">
        <v>2579</v>
      </c>
      <c r="B436" t="s">
        <v>6291</v>
      </c>
      <c r="C436" s="15"/>
    </row>
    <row r="437" spans="1:3" x14ac:dyDescent="0.2">
      <c r="A437" t="s">
        <v>2582</v>
      </c>
      <c r="B437" t="s">
        <v>6327</v>
      </c>
      <c r="C437" s="15"/>
    </row>
    <row r="438" spans="1:3" x14ac:dyDescent="0.2">
      <c r="A438" t="s">
        <v>2583</v>
      </c>
      <c r="B438" t="s">
        <v>6301</v>
      </c>
      <c r="C438" s="15"/>
    </row>
    <row r="439" spans="1:3" x14ac:dyDescent="0.2">
      <c r="A439" t="s">
        <v>2584</v>
      </c>
      <c r="B439" t="s">
        <v>6292</v>
      </c>
      <c r="C439" s="15"/>
    </row>
    <row r="440" spans="1:3" x14ac:dyDescent="0.2">
      <c r="A440" t="s">
        <v>2585</v>
      </c>
      <c r="B440" t="s">
        <v>6299</v>
      </c>
      <c r="C440" s="15"/>
    </row>
    <row r="441" spans="1:3" x14ac:dyDescent="0.2">
      <c r="A441" t="s">
        <v>2586</v>
      </c>
      <c r="B441" t="s">
        <v>6309</v>
      </c>
      <c r="C441" s="15"/>
    </row>
    <row r="442" spans="1:3" x14ac:dyDescent="0.2">
      <c r="A442" t="s">
        <v>2587</v>
      </c>
      <c r="B442" t="s">
        <v>6289</v>
      </c>
      <c r="C442" s="15"/>
    </row>
    <row r="443" spans="1:3" x14ac:dyDescent="0.2">
      <c r="A443" t="s">
        <v>2590</v>
      </c>
      <c r="B443" t="s">
        <v>6288</v>
      </c>
      <c r="C443" s="15"/>
    </row>
    <row r="444" spans="1:3" x14ac:dyDescent="0.2">
      <c r="A444" t="s">
        <v>2592</v>
      </c>
      <c r="B444" t="s">
        <v>6302</v>
      </c>
      <c r="C444" s="15"/>
    </row>
    <row r="445" spans="1:3" x14ac:dyDescent="0.2">
      <c r="A445" t="s">
        <v>374</v>
      </c>
      <c r="B445" t="s">
        <v>6296</v>
      </c>
      <c r="C445" s="15"/>
    </row>
    <row r="446" spans="1:3" x14ac:dyDescent="0.2">
      <c r="A446" t="s">
        <v>2593</v>
      </c>
      <c r="B446" t="s">
        <v>6290</v>
      </c>
      <c r="C446" s="15"/>
    </row>
    <row r="447" spans="1:3" x14ac:dyDescent="0.2">
      <c r="A447" t="s">
        <v>2596</v>
      </c>
      <c r="B447" t="s">
        <v>6298</v>
      </c>
      <c r="C447" s="15"/>
    </row>
    <row r="448" spans="1:3" x14ac:dyDescent="0.2">
      <c r="A448" t="s">
        <v>2598</v>
      </c>
      <c r="B448" t="s">
        <v>6311</v>
      </c>
      <c r="C448" s="15"/>
    </row>
    <row r="449" spans="1:3" x14ac:dyDescent="0.2">
      <c r="A449" t="s">
        <v>2601</v>
      </c>
      <c r="B449" t="s">
        <v>6317</v>
      </c>
      <c r="C449" s="15"/>
    </row>
    <row r="450" spans="1:3" x14ac:dyDescent="0.2">
      <c r="A450" t="s">
        <v>2602</v>
      </c>
      <c r="B450" t="s">
        <v>6289</v>
      </c>
      <c r="C450" s="15"/>
    </row>
    <row r="451" spans="1:3" x14ac:dyDescent="0.2">
      <c r="A451" t="s">
        <v>2604</v>
      </c>
      <c r="B451" t="s">
        <v>6312</v>
      </c>
      <c r="C451" s="15"/>
    </row>
    <row r="452" spans="1:3" x14ac:dyDescent="0.2">
      <c r="A452" t="s">
        <v>2605</v>
      </c>
      <c r="B452" t="s">
        <v>6298</v>
      </c>
      <c r="C452" s="15"/>
    </row>
    <row r="453" spans="1:3" x14ac:dyDescent="0.2">
      <c r="A453" t="s">
        <v>2606</v>
      </c>
      <c r="B453" t="s">
        <v>6289</v>
      </c>
      <c r="C453" s="15"/>
    </row>
    <row r="454" spans="1:3" x14ac:dyDescent="0.2">
      <c r="A454" t="s">
        <v>3034</v>
      </c>
      <c r="B454" t="s">
        <v>6292</v>
      </c>
      <c r="C454" s="15"/>
    </row>
    <row r="455" spans="1:3" x14ac:dyDescent="0.2">
      <c r="A455" t="s">
        <v>379</v>
      </c>
      <c r="B455" t="s">
        <v>6297</v>
      </c>
      <c r="C455" s="15"/>
    </row>
    <row r="456" spans="1:3" x14ac:dyDescent="0.2">
      <c r="A456" t="s">
        <v>2609</v>
      </c>
      <c r="B456" t="s">
        <v>6304</v>
      </c>
      <c r="C456" s="15"/>
    </row>
    <row r="457" spans="1:3" x14ac:dyDescent="0.2">
      <c r="A457" t="s">
        <v>2610</v>
      </c>
      <c r="B457" t="s">
        <v>6322</v>
      </c>
      <c r="C457" s="15"/>
    </row>
    <row r="458" spans="1:3" x14ac:dyDescent="0.2">
      <c r="A458" t="s">
        <v>2713</v>
      </c>
      <c r="B458" t="s">
        <v>6293</v>
      </c>
      <c r="C458" s="15"/>
    </row>
    <row r="459" spans="1:3" x14ac:dyDescent="0.2">
      <c r="A459" t="s">
        <v>3049</v>
      </c>
      <c r="B459" t="s">
        <v>6287</v>
      </c>
      <c r="C459" s="15"/>
    </row>
    <row r="460" spans="1:3" x14ac:dyDescent="0.2">
      <c r="A460" t="s">
        <v>2618</v>
      </c>
      <c r="B460" t="s">
        <v>6294</v>
      </c>
      <c r="C460" s="15"/>
    </row>
    <row r="461" spans="1:3" x14ac:dyDescent="0.2">
      <c r="A461" t="s">
        <v>2619</v>
      </c>
      <c r="B461" t="s">
        <v>6288</v>
      </c>
      <c r="C461" s="15"/>
    </row>
    <row r="462" spans="1:3" x14ac:dyDescent="0.2">
      <c r="A462" t="s">
        <v>2620</v>
      </c>
      <c r="B462" t="s">
        <v>6303</v>
      </c>
      <c r="C462" s="15"/>
    </row>
    <row r="463" spans="1:3" x14ac:dyDescent="0.2">
      <c r="A463" t="s">
        <v>2621</v>
      </c>
      <c r="B463" t="s">
        <v>6311</v>
      </c>
      <c r="C463" s="15"/>
    </row>
    <row r="464" spans="1:3" x14ac:dyDescent="0.2">
      <c r="A464" t="s">
        <v>2622</v>
      </c>
      <c r="B464" t="s">
        <v>6308</v>
      </c>
      <c r="C464" s="15"/>
    </row>
    <row r="465" spans="1:3" x14ac:dyDescent="0.2">
      <c r="A465" t="s">
        <v>2729</v>
      </c>
      <c r="B465" t="s">
        <v>6298</v>
      </c>
      <c r="C465" s="15"/>
    </row>
    <row r="466" spans="1:3" x14ac:dyDescent="0.2">
      <c r="A466" t="s">
        <v>3050</v>
      </c>
      <c r="B466" t="s">
        <v>6292</v>
      </c>
      <c r="C466" s="15"/>
    </row>
    <row r="467" spans="1:3" x14ac:dyDescent="0.2">
      <c r="A467" t="s">
        <v>2627</v>
      </c>
      <c r="B467" t="s">
        <v>6292</v>
      </c>
      <c r="C467" s="15"/>
    </row>
    <row r="468" spans="1:3" x14ac:dyDescent="0.2">
      <c r="A468" t="s">
        <v>2801</v>
      </c>
      <c r="B468" t="s">
        <v>6288</v>
      </c>
      <c r="C468" s="15"/>
    </row>
    <row r="469" spans="1:3" x14ac:dyDescent="0.2">
      <c r="A469" t="s">
        <v>2639</v>
      </c>
      <c r="B469" t="s">
        <v>6331</v>
      </c>
      <c r="C469" s="15"/>
    </row>
    <row r="470" spans="1:3" x14ac:dyDescent="0.2">
      <c r="A470" t="s">
        <v>559</v>
      </c>
      <c r="B470" t="s">
        <v>6292</v>
      </c>
      <c r="C470" s="15"/>
    </row>
    <row r="471" spans="1:3" x14ac:dyDescent="0.2">
      <c r="A471" t="s">
        <v>2645</v>
      </c>
      <c r="B471" t="s">
        <v>6293</v>
      </c>
      <c r="C471" s="15"/>
    </row>
    <row r="472" spans="1:3" x14ac:dyDescent="0.2">
      <c r="A472" t="s">
        <v>2646</v>
      </c>
      <c r="B472" t="s">
        <v>6290</v>
      </c>
      <c r="C472" s="15"/>
    </row>
    <row r="473" spans="1:3" x14ac:dyDescent="0.2">
      <c r="A473" t="s">
        <v>2647</v>
      </c>
      <c r="B473" t="s">
        <v>6289</v>
      </c>
      <c r="C473" s="15"/>
    </row>
    <row r="474" spans="1:3" x14ac:dyDescent="0.2">
      <c r="A474" t="s">
        <v>2649</v>
      </c>
      <c r="B474" t="s">
        <v>6326</v>
      </c>
      <c r="C474" s="15"/>
    </row>
    <row r="475" spans="1:3" x14ac:dyDescent="0.2">
      <c r="A475" t="s">
        <v>2650</v>
      </c>
      <c r="B475" t="s">
        <v>6290</v>
      </c>
      <c r="C475" s="15"/>
    </row>
    <row r="476" spans="1:3" x14ac:dyDescent="0.2">
      <c r="A476" t="s">
        <v>2654</v>
      </c>
      <c r="B476" t="s">
        <v>6290</v>
      </c>
      <c r="C476" s="15"/>
    </row>
    <row r="477" spans="1:3" x14ac:dyDescent="0.2">
      <c r="A477" t="s">
        <v>2655</v>
      </c>
      <c r="B477" t="s">
        <v>6297</v>
      </c>
      <c r="C477" s="15"/>
    </row>
    <row r="478" spans="1:3" x14ac:dyDescent="0.2">
      <c r="A478" t="s">
        <v>597</v>
      </c>
      <c r="B478" t="s">
        <v>6292</v>
      </c>
      <c r="C478" s="15"/>
    </row>
    <row r="479" spans="1:3" x14ac:dyDescent="0.2">
      <c r="A479" t="s">
        <v>2839</v>
      </c>
      <c r="B479" t="s">
        <v>6318</v>
      </c>
      <c r="C479" s="15"/>
    </row>
    <row r="480" spans="1:3" x14ac:dyDescent="0.2">
      <c r="A480" t="s">
        <v>2661</v>
      </c>
      <c r="B480" t="s">
        <v>6301</v>
      </c>
      <c r="C480" s="15"/>
    </row>
    <row r="481" spans="1:3" x14ac:dyDescent="0.2">
      <c r="A481" t="s">
        <v>2664</v>
      </c>
      <c r="B481" t="s">
        <v>6289</v>
      </c>
      <c r="C481" s="15"/>
    </row>
    <row r="482" spans="1:3" x14ac:dyDescent="0.2">
      <c r="A482" t="s">
        <v>2668</v>
      </c>
      <c r="B482" t="s">
        <v>6294</v>
      </c>
      <c r="C482" s="15"/>
    </row>
    <row r="483" spans="1:3" x14ac:dyDescent="0.2">
      <c r="A483" t="s">
        <v>2669</v>
      </c>
      <c r="B483" t="s">
        <v>6290</v>
      </c>
      <c r="C483" s="15"/>
    </row>
    <row r="484" spans="1:3" x14ac:dyDescent="0.2">
      <c r="A484" t="s">
        <v>2670</v>
      </c>
      <c r="B484" t="s">
        <v>6300</v>
      </c>
      <c r="C484" s="15"/>
    </row>
    <row r="485" spans="1:3" x14ac:dyDescent="0.2">
      <c r="A485" t="s">
        <v>2673</v>
      </c>
      <c r="B485" t="s">
        <v>6293</v>
      </c>
      <c r="C485" s="15"/>
    </row>
    <row r="486" spans="1:3" x14ac:dyDescent="0.2">
      <c r="A486" t="s">
        <v>2674</v>
      </c>
      <c r="B486" t="s">
        <v>6293</v>
      </c>
      <c r="C486" s="15"/>
    </row>
    <row r="487" spans="1:3" x14ac:dyDescent="0.2">
      <c r="A487" t="s">
        <v>2676</v>
      </c>
      <c r="B487" t="s">
        <v>6329</v>
      </c>
      <c r="C487" s="15"/>
    </row>
    <row r="488" spans="1:3" x14ac:dyDescent="0.2">
      <c r="A488" t="s">
        <v>2679</v>
      </c>
      <c r="B488" t="s">
        <v>6302</v>
      </c>
      <c r="C488" s="15"/>
    </row>
    <row r="489" spans="1:3" x14ac:dyDescent="0.2">
      <c r="A489" t="s">
        <v>2848</v>
      </c>
      <c r="B489" t="s">
        <v>6327</v>
      </c>
      <c r="C489" s="15"/>
    </row>
    <row r="490" spans="1:3" x14ac:dyDescent="0.2">
      <c r="A490" t="s">
        <v>2686</v>
      </c>
      <c r="B490" t="s">
        <v>6288</v>
      </c>
      <c r="C490" s="15"/>
    </row>
    <row r="491" spans="1:3" x14ac:dyDescent="0.2">
      <c r="A491" t="s">
        <v>2691</v>
      </c>
      <c r="B491" t="s">
        <v>6336</v>
      </c>
      <c r="C491" s="15"/>
    </row>
    <row r="492" spans="1:3" x14ac:dyDescent="0.2">
      <c r="A492" t="s">
        <v>414</v>
      </c>
      <c r="B492" t="s">
        <v>6289</v>
      </c>
      <c r="C492" s="15"/>
    </row>
    <row r="493" spans="1:3" x14ac:dyDescent="0.2">
      <c r="A493" t="s">
        <v>2694</v>
      </c>
      <c r="B493" t="s">
        <v>6296</v>
      </c>
      <c r="C493" s="15"/>
    </row>
    <row r="494" spans="1:3" x14ac:dyDescent="0.2">
      <c r="A494" t="s">
        <v>2700</v>
      </c>
      <c r="B494" t="s">
        <v>6301</v>
      </c>
      <c r="C494" s="15"/>
    </row>
    <row r="495" spans="1:3" x14ac:dyDescent="0.2">
      <c r="A495" t="s">
        <v>2703</v>
      </c>
      <c r="B495" t="s">
        <v>6288</v>
      </c>
      <c r="C495" s="15"/>
    </row>
    <row r="496" spans="1:3" x14ac:dyDescent="0.2">
      <c r="A496" t="s">
        <v>2706</v>
      </c>
      <c r="B496" t="s">
        <v>6330</v>
      </c>
      <c r="C496" s="15"/>
    </row>
    <row r="497" spans="1:3" x14ac:dyDescent="0.2">
      <c r="A497" t="s">
        <v>2707</v>
      </c>
      <c r="B497" t="s">
        <v>6289</v>
      </c>
      <c r="C497" s="15"/>
    </row>
    <row r="498" spans="1:3" x14ac:dyDescent="0.2">
      <c r="A498" t="s">
        <v>2875</v>
      </c>
      <c r="B498" t="s">
        <v>6297</v>
      </c>
      <c r="C498" s="15"/>
    </row>
    <row r="499" spans="1:3" x14ac:dyDescent="0.2">
      <c r="A499" t="s">
        <v>2710</v>
      </c>
      <c r="B499" t="s">
        <v>6308</v>
      </c>
      <c r="C499" s="15"/>
    </row>
    <row r="500" spans="1:3" x14ac:dyDescent="0.2">
      <c r="A500" t="s">
        <v>2878</v>
      </c>
      <c r="B500" t="s">
        <v>6298</v>
      </c>
      <c r="C500" s="15"/>
    </row>
    <row r="501" spans="1:3" x14ac:dyDescent="0.2">
      <c r="A501" t="s">
        <v>2716</v>
      </c>
      <c r="B501" t="s">
        <v>6290</v>
      </c>
      <c r="C501" s="15"/>
    </row>
    <row r="502" spans="1:3" x14ac:dyDescent="0.2">
      <c r="A502" t="s">
        <v>3156</v>
      </c>
      <c r="B502" t="s">
        <v>6292</v>
      </c>
      <c r="C502" s="15"/>
    </row>
    <row r="503" spans="1:3" x14ac:dyDescent="0.2">
      <c r="A503" t="s">
        <v>2723</v>
      </c>
      <c r="B503" t="s">
        <v>6308</v>
      </c>
      <c r="C503" s="15"/>
    </row>
    <row r="504" spans="1:3" x14ac:dyDescent="0.2">
      <c r="A504" t="s">
        <v>2724</v>
      </c>
      <c r="B504" t="s">
        <v>6293</v>
      </c>
      <c r="C504" s="15"/>
    </row>
    <row r="505" spans="1:3" x14ac:dyDescent="0.2">
      <c r="A505" t="s">
        <v>2726</v>
      </c>
      <c r="B505" t="s">
        <v>6299</v>
      </c>
      <c r="C505" s="15"/>
    </row>
    <row r="506" spans="1:3" x14ac:dyDescent="0.2">
      <c r="A506" t="s">
        <v>2955</v>
      </c>
      <c r="B506" t="s">
        <v>6298</v>
      </c>
      <c r="C506" s="15"/>
    </row>
    <row r="507" spans="1:3" x14ac:dyDescent="0.2">
      <c r="A507" t="s">
        <v>2730</v>
      </c>
      <c r="B507" t="s">
        <v>6331</v>
      </c>
      <c r="C507" s="15"/>
    </row>
    <row r="508" spans="1:3" x14ac:dyDescent="0.2">
      <c r="A508" t="s">
        <v>2731</v>
      </c>
      <c r="B508" t="s">
        <v>6331</v>
      </c>
      <c r="C508" s="15"/>
    </row>
    <row r="509" spans="1:3" x14ac:dyDescent="0.2">
      <c r="A509" t="s">
        <v>2733</v>
      </c>
      <c r="B509" t="s">
        <v>6307</v>
      </c>
      <c r="C509" s="15"/>
    </row>
    <row r="510" spans="1:3" x14ac:dyDescent="0.2">
      <c r="A510" t="s">
        <v>2734</v>
      </c>
      <c r="B510" t="s">
        <v>6314</v>
      </c>
      <c r="C510" s="15"/>
    </row>
    <row r="511" spans="1:3" x14ac:dyDescent="0.2">
      <c r="A511" t="s">
        <v>2738</v>
      </c>
      <c r="B511" t="s">
        <v>6301</v>
      </c>
      <c r="C511" s="15"/>
    </row>
    <row r="512" spans="1:3" x14ac:dyDescent="0.2">
      <c r="A512" t="s">
        <v>2743</v>
      </c>
      <c r="B512" t="s">
        <v>6324</v>
      </c>
      <c r="C512" s="15"/>
    </row>
    <row r="513" spans="1:3" x14ac:dyDescent="0.2">
      <c r="A513" t="s">
        <v>2744</v>
      </c>
      <c r="B513" t="s">
        <v>6330</v>
      </c>
      <c r="C513" s="15"/>
    </row>
    <row r="514" spans="1:3" x14ac:dyDescent="0.2">
      <c r="A514" t="s">
        <v>2978</v>
      </c>
      <c r="B514" t="s">
        <v>6289</v>
      </c>
      <c r="C514" s="15"/>
    </row>
    <row r="515" spans="1:3" x14ac:dyDescent="0.2">
      <c r="A515" t="s">
        <v>2750</v>
      </c>
      <c r="B515" t="s">
        <v>6304</v>
      </c>
      <c r="C515" s="15"/>
    </row>
    <row r="516" spans="1:3" x14ac:dyDescent="0.2">
      <c r="A516" t="s">
        <v>2755</v>
      </c>
      <c r="B516" t="s">
        <v>6295</v>
      </c>
      <c r="C516" s="15"/>
    </row>
    <row r="517" spans="1:3" x14ac:dyDescent="0.2">
      <c r="A517" t="s">
        <v>2756</v>
      </c>
      <c r="B517" t="s">
        <v>6295</v>
      </c>
      <c r="C517" s="15"/>
    </row>
    <row r="518" spans="1:3" x14ac:dyDescent="0.2">
      <c r="A518" t="s">
        <v>2757</v>
      </c>
      <c r="B518" t="s">
        <v>6295</v>
      </c>
      <c r="C518" s="15"/>
    </row>
    <row r="519" spans="1:3" x14ac:dyDescent="0.2">
      <c r="A519" t="s">
        <v>2762</v>
      </c>
      <c r="B519" t="s">
        <v>6297</v>
      </c>
      <c r="C519" s="15"/>
    </row>
    <row r="520" spans="1:3" x14ac:dyDescent="0.2">
      <c r="A520" t="s">
        <v>2765</v>
      </c>
      <c r="B520" t="s">
        <v>6290</v>
      </c>
      <c r="C520" s="15"/>
    </row>
    <row r="521" spans="1:3" x14ac:dyDescent="0.2">
      <c r="A521" t="s">
        <v>2768</v>
      </c>
      <c r="B521" t="s">
        <v>6287</v>
      </c>
      <c r="C521" s="15"/>
    </row>
    <row r="522" spans="1:3" x14ac:dyDescent="0.2">
      <c r="A522" t="s">
        <v>2770</v>
      </c>
      <c r="B522" t="s">
        <v>6291</v>
      </c>
      <c r="C522" s="15"/>
    </row>
    <row r="523" spans="1:3" x14ac:dyDescent="0.2">
      <c r="A523" t="s">
        <v>2772</v>
      </c>
      <c r="B523" t="s">
        <v>6310</v>
      </c>
      <c r="C523" s="15"/>
    </row>
    <row r="524" spans="1:3" x14ac:dyDescent="0.2">
      <c r="A524" t="s">
        <v>671</v>
      </c>
      <c r="B524" t="s">
        <v>6292</v>
      </c>
      <c r="C524" s="15"/>
    </row>
    <row r="525" spans="1:3" x14ac:dyDescent="0.2">
      <c r="A525" t="s">
        <v>2775</v>
      </c>
      <c r="B525" t="s">
        <v>6297</v>
      </c>
      <c r="C525" s="15"/>
    </row>
    <row r="526" spans="1:3" x14ac:dyDescent="0.2">
      <c r="A526" t="s">
        <v>2776</v>
      </c>
      <c r="B526" t="s">
        <v>6297</v>
      </c>
      <c r="C526" s="15"/>
    </row>
    <row r="527" spans="1:3" x14ac:dyDescent="0.2">
      <c r="A527" t="s">
        <v>2778</v>
      </c>
      <c r="B527" t="s">
        <v>6290</v>
      </c>
      <c r="C527" s="15"/>
    </row>
    <row r="528" spans="1:3" x14ac:dyDescent="0.2">
      <c r="A528" t="s">
        <v>2787</v>
      </c>
      <c r="B528" t="s">
        <v>6328</v>
      </c>
      <c r="C528" s="15"/>
    </row>
    <row r="529" spans="1:3" x14ac:dyDescent="0.2">
      <c r="A529" t="s">
        <v>3048</v>
      </c>
      <c r="B529" t="s">
        <v>6289</v>
      </c>
      <c r="C529" s="15"/>
    </row>
    <row r="530" spans="1:3" x14ac:dyDescent="0.2">
      <c r="A530" t="s">
        <v>3125</v>
      </c>
      <c r="B530" t="s">
        <v>6303</v>
      </c>
      <c r="C530" s="15"/>
    </row>
    <row r="531" spans="1:3" x14ac:dyDescent="0.2">
      <c r="A531" t="s">
        <v>2802</v>
      </c>
      <c r="B531" t="s">
        <v>6311</v>
      </c>
      <c r="C531" s="15"/>
    </row>
    <row r="532" spans="1:3" x14ac:dyDescent="0.2">
      <c r="A532" t="s">
        <v>3345</v>
      </c>
      <c r="B532" t="s">
        <v>6292</v>
      </c>
      <c r="C532" s="15"/>
    </row>
    <row r="533" spans="1:3" x14ac:dyDescent="0.2">
      <c r="A533" t="s">
        <v>2810</v>
      </c>
      <c r="B533" t="s">
        <v>6300</v>
      </c>
      <c r="C533" s="15"/>
    </row>
    <row r="534" spans="1:3" x14ac:dyDescent="0.2">
      <c r="A534" t="s">
        <v>2813</v>
      </c>
      <c r="B534" t="s">
        <v>6306</v>
      </c>
      <c r="C534" s="15"/>
    </row>
    <row r="535" spans="1:3" x14ac:dyDescent="0.2">
      <c r="A535" t="s">
        <v>2815</v>
      </c>
      <c r="B535" t="s">
        <v>6324</v>
      </c>
      <c r="C535" s="15"/>
    </row>
    <row r="536" spans="1:3" x14ac:dyDescent="0.2">
      <c r="A536" t="s">
        <v>2824</v>
      </c>
      <c r="B536" t="s">
        <v>6290</v>
      </c>
      <c r="C536" s="15"/>
    </row>
    <row r="537" spans="1:3" x14ac:dyDescent="0.2">
      <c r="A537" t="s">
        <v>2826</v>
      </c>
      <c r="B537" t="s">
        <v>6301</v>
      </c>
      <c r="C537" s="15"/>
    </row>
    <row r="538" spans="1:3" x14ac:dyDescent="0.2">
      <c r="A538" t="s">
        <v>3364</v>
      </c>
      <c r="B538" t="s">
        <v>6291</v>
      </c>
      <c r="C538" s="15"/>
    </row>
    <row r="539" spans="1:3" x14ac:dyDescent="0.2">
      <c r="A539" t="s">
        <v>2835</v>
      </c>
      <c r="B539" t="s">
        <v>6325</v>
      </c>
      <c r="C539" s="15"/>
    </row>
    <row r="540" spans="1:3" x14ac:dyDescent="0.2">
      <c r="A540" t="s">
        <v>2836</v>
      </c>
      <c r="B540" t="s">
        <v>6306</v>
      </c>
      <c r="C540" s="15"/>
    </row>
    <row r="541" spans="1:3" x14ac:dyDescent="0.2">
      <c r="A541" t="s">
        <v>2837</v>
      </c>
      <c r="B541" t="s">
        <v>6315</v>
      </c>
      <c r="C541" s="15"/>
    </row>
    <row r="542" spans="1:3" x14ac:dyDescent="0.2">
      <c r="A542" t="s">
        <v>3251</v>
      </c>
      <c r="B542" t="s">
        <v>6298</v>
      </c>
      <c r="C542" s="15"/>
    </row>
    <row r="543" spans="1:3" x14ac:dyDescent="0.2">
      <c r="A543" t="s">
        <v>2844</v>
      </c>
      <c r="B543" t="s">
        <v>6309</v>
      </c>
      <c r="C543" s="15"/>
    </row>
    <row r="544" spans="1:3" x14ac:dyDescent="0.2">
      <c r="A544" t="s">
        <v>647</v>
      </c>
      <c r="B544" t="s">
        <v>6298</v>
      </c>
      <c r="C544" s="15"/>
    </row>
    <row r="545" spans="1:3" x14ac:dyDescent="0.2">
      <c r="A545" t="s">
        <v>2849</v>
      </c>
      <c r="B545" t="s">
        <v>6301</v>
      </c>
      <c r="C545" s="15"/>
    </row>
    <row r="546" spans="1:3" x14ac:dyDescent="0.2">
      <c r="A546" t="s">
        <v>2850</v>
      </c>
      <c r="B546" t="s">
        <v>6311</v>
      </c>
      <c r="C546" s="15"/>
    </row>
    <row r="547" spans="1:3" x14ac:dyDescent="0.2">
      <c r="A547" t="s">
        <v>3307</v>
      </c>
      <c r="B547" t="s">
        <v>6311</v>
      </c>
      <c r="C547" s="15"/>
    </row>
    <row r="548" spans="1:3" x14ac:dyDescent="0.2">
      <c r="A548" t="s">
        <v>3419</v>
      </c>
      <c r="B548" t="s">
        <v>6292</v>
      </c>
      <c r="C548" s="15"/>
    </row>
    <row r="549" spans="1:3" x14ac:dyDescent="0.2">
      <c r="A549" t="s">
        <v>2858</v>
      </c>
      <c r="B549" t="s">
        <v>6287</v>
      </c>
      <c r="C549" s="15"/>
    </row>
    <row r="550" spans="1:3" x14ac:dyDescent="0.2">
      <c r="A550" t="s">
        <v>3452</v>
      </c>
      <c r="B550" t="s">
        <v>6292</v>
      </c>
      <c r="C550" s="15"/>
    </row>
    <row r="551" spans="1:3" x14ac:dyDescent="0.2">
      <c r="A551" t="s">
        <v>2862</v>
      </c>
      <c r="B551" t="s">
        <v>6326</v>
      </c>
      <c r="C551" s="15"/>
    </row>
    <row r="552" spans="1:3" x14ac:dyDescent="0.2">
      <c r="A552" t="s">
        <v>2865</v>
      </c>
      <c r="B552" t="s">
        <v>6288</v>
      </c>
      <c r="C552" s="15"/>
    </row>
    <row r="553" spans="1:3" x14ac:dyDescent="0.2">
      <c r="A553" t="s">
        <v>2869</v>
      </c>
      <c r="B553" t="s">
        <v>6294</v>
      </c>
      <c r="C553" s="15"/>
    </row>
    <row r="554" spans="1:3" x14ac:dyDescent="0.2">
      <c r="A554" t="s">
        <v>3335</v>
      </c>
      <c r="B554" t="s">
        <v>6311</v>
      </c>
      <c r="C554" s="15"/>
    </row>
    <row r="555" spans="1:3" x14ac:dyDescent="0.2">
      <c r="A555" t="s">
        <v>735</v>
      </c>
      <c r="B555" t="s">
        <v>6292</v>
      </c>
      <c r="C555" s="15"/>
    </row>
    <row r="556" spans="1:3" x14ac:dyDescent="0.2">
      <c r="A556" t="s">
        <v>3388</v>
      </c>
      <c r="B556" t="s">
        <v>6289</v>
      </c>
      <c r="C556" s="15"/>
    </row>
    <row r="557" spans="1:3" x14ac:dyDescent="0.2">
      <c r="A557" t="s">
        <v>3476</v>
      </c>
      <c r="B557" t="s">
        <v>6292</v>
      </c>
      <c r="C557" s="15"/>
    </row>
    <row r="558" spans="1:3" x14ac:dyDescent="0.2">
      <c r="A558" t="s">
        <v>3499</v>
      </c>
      <c r="B558" t="s">
        <v>6306</v>
      </c>
      <c r="C558" s="15"/>
    </row>
    <row r="559" spans="1:3" x14ac:dyDescent="0.2">
      <c r="A559" t="s">
        <v>2891</v>
      </c>
      <c r="B559" t="s">
        <v>6318</v>
      </c>
      <c r="C559" s="15"/>
    </row>
    <row r="560" spans="1:3" x14ac:dyDescent="0.2">
      <c r="A560" t="s">
        <v>2899</v>
      </c>
      <c r="B560" t="s">
        <v>6311</v>
      </c>
      <c r="C560" s="15"/>
    </row>
    <row r="561" spans="1:3" x14ac:dyDescent="0.2">
      <c r="A561" t="s">
        <v>2900</v>
      </c>
      <c r="B561" t="s">
        <v>6337</v>
      </c>
      <c r="C561" s="15"/>
    </row>
    <row r="562" spans="1:3" x14ac:dyDescent="0.2">
      <c r="A562" t="s">
        <v>2904</v>
      </c>
      <c r="B562" t="s">
        <v>6298</v>
      </c>
      <c r="C562" s="15"/>
    </row>
    <row r="563" spans="1:3" x14ac:dyDescent="0.2">
      <c r="A563" t="s">
        <v>2905</v>
      </c>
      <c r="B563" t="s">
        <v>6298</v>
      </c>
      <c r="C563" s="15"/>
    </row>
    <row r="564" spans="1:3" x14ac:dyDescent="0.2">
      <c r="A564" t="s">
        <v>2906</v>
      </c>
      <c r="B564" t="s">
        <v>6298</v>
      </c>
      <c r="C564" s="15"/>
    </row>
    <row r="565" spans="1:3" x14ac:dyDescent="0.2">
      <c r="A565" t="s">
        <v>495</v>
      </c>
      <c r="B565" t="s">
        <v>6313</v>
      </c>
      <c r="C565" s="15"/>
    </row>
    <row r="566" spans="1:3" x14ac:dyDescent="0.2">
      <c r="A566" t="s">
        <v>2908</v>
      </c>
      <c r="B566" t="s">
        <v>6293</v>
      </c>
      <c r="C566" s="15"/>
    </row>
    <row r="567" spans="1:3" x14ac:dyDescent="0.2">
      <c r="A567" t="s">
        <v>2910</v>
      </c>
      <c r="B567" t="s">
        <v>6297</v>
      </c>
      <c r="C567" s="15"/>
    </row>
    <row r="568" spans="1:3" x14ac:dyDescent="0.2">
      <c r="A568" t="s">
        <v>2913</v>
      </c>
      <c r="B568" t="s">
        <v>6289</v>
      </c>
      <c r="C568" s="15"/>
    </row>
    <row r="569" spans="1:3" x14ac:dyDescent="0.2">
      <c r="A569" t="s">
        <v>2919</v>
      </c>
      <c r="B569" t="s">
        <v>6301</v>
      </c>
      <c r="C569" s="15"/>
    </row>
    <row r="570" spans="1:3" x14ac:dyDescent="0.2">
      <c r="A570" t="s">
        <v>2923</v>
      </c>
      <c r="B570" t="s">
        <v>6305</v>
      </c>
      <c r="C570" s="15"/>
    </row>
    <row r="571" spans="1:3" x14ac:dyDescent="0.2">
      <c r="A571" t="s">
        <v>2925</v>
      </c>
      <c r="B571" t="s">
        <v>6331</v>
      </c>
      <c r="C571" s="15"/>
    </row>
    <row r="572" spans="1:3" x14ac:dyDescent="0.2">
      <c r="A572" t="s">
        <v>2926</v>
      </c>
      <c r="B572" t="s">
        <v>6299</v>
      </c>
      <c r="C572" s="15"/>
    </row>
    <row r="573" spans="1:3" x14ac:dyDescent="0.2">
      <c r="A573" t="s">
        <v>2931</v>
      </c>
      <c r="B573" t="s">
        <v>6288</v>
      </c>
      <c r="C573" s="15"/>
    </row>
    <row r="574" spans="1:3" x14ac:dyDescent="0.2">
      <c r="A574" t="s">
        <v>2932</v>
      </c>
      <c r="B574" t="s">
        <v>6298</v>
      </c>
      <c r="C574" s="15"/>
    </row>
    <row r="575" spans="1:3" x14ac:dyDescent="0.2">
      <c r="A575" t="s">
        <v>514</v>
      </c>
      <c r="B575" t="s">
        <v>6289</v>
      </c>
      <c r="C575" s="15"/>
    </row>
    <row r="576" spans="1:3" x14ac:dyDescent="0.2">
      <c r="A576" t="s">
        <v>2938</v>
      </c>
      <c r="B576" t="s">
        <v>6287</v>
      </c>
      <c r="C576" s="15"/>
    </row>
    <row r="577" spans="1:3" x14ac:dyDescent="0.2">
      <c r="A577" t="s">
        <v>2940</v>
      </c>
      <c r="B577" t="s">
        <v>6330</v>
      </c>
      <c r="C577" s="15"/>
    </row>
    <row r="578" spans="1:3" x14ac:dyDescent="0.2">
      <c r="A578" t="s">
        <v>2941</v>
      </c>
      <c r="B578" t="s">
        <v>6301</v>
      </c>
      <c r="C578" s="15"/>
    </row>
    <row r="579" spans="1:3" x14ac:dyDescent="0.2">
      <c r="A579" t="s">
        <v>2950</v>
      </c>
      <c r="B579" t="s">
        <v>6298</v>
      </c>
      <c r="C579" s="15"/>
    </row>
    <row r="580" spans="1:3" x14ac:dyDescent="0.2">
      <c r="A580" t="s">
        <v>2951</v>
      </c>
      <c r="B580" t="s">
        <v>6315</v>
      </c>
      <c r="C580" s="15"/>
    </row>
    <row r="581" spans="1:3" x14ac:dyDescent="0.2">
      <c r="A581" t="s">
        <v>3504</v>
      </c>
      <c r="B581" t="s">
        <v>6306</v>
      </c>
      <c r="C581" s="15"/>
    </row>
    <row r="582" spans="1:3" x14ac:dyDescent="0.2">
      <c r="A582" t="s">
        <v>518</v>
      </c>
      <c r="B582" t="s">
        <v>6307</v>
      </c>
      <c r="C582" s="15"/>
    </row>
    <row r="583" spans="1:3" x14ac:dyDescent="0.2">
      <c r="A583" t="s">
        <v>752</v>
      </c>
      <c r="B583" t="s">
        <v>6292</v>
      </c>
      <c r="C583" s="15"/>
    </row>
    <row r="584" spans="1:3" x14ac:dyDescent="0.2">
      <c r="A584" t="s">
        <v>2958</v>
      </c>
      <c r="B584" t="s">
        <v>6289</v>
      </c>
      <c r="C584" s="15"/>
    </row>
    <row r="585" spans="1:3" x14ac:dyDescent="0.2">
      <c r="A585" t="s">
        <v>2959</v>
      </c>
      <c r="B585" t="s">
        <v>6293</v>
      </c>
      <c r="C585" s="15"/>
    </row>
    <row r="586" spans="1:3" x14ac:dyDescent="0.2">
      <c r="A586" t="s">
        <v>2960</v>
      </c>
      <c r="B586" t="s">
        <v>6308</v>
      </c>
      <c r="C586" s="15"/>
    </row>
    <row r="587" spans="1:3" x14ac:dyDescent="0.2">
      <c r="A587" t="s">
        <v>2961</v>
      </c>
      <c r="B587" t="s">
        <v>6316</v>
      </c>
      <c r="C587" s="15"/>
    </row>
    <row r="588" spans="1:3" x14ac:dyDescent="0.2">
      <c r="A588" t="s">
        <v>2962</v>
      </c>
      <c r="B588" t="s">
        <v>6301</v>
      </c>
      <c r="C588" s="15"/>
    </row>
    <row r="589" spans="1:3" x14ac:dyDescent="0.2">
      <c r="A589" t="s">
        <v>2963</v>
      </c>
      <c r="B589" t="s">
        <v>6306</v>
      </c>
      <c r="C589" s="15"/>
    </row>
    <row r="590" spans="1:3" x14ac:dyDescent="0.2">
      <c r="A590" t="s">
        <v>2970</v>
      </c>
      <c r="B590" t="s">
        <v>6302</v>
      </c>
      <c r="C590" s="15"/>
    </row>
    <row r="591" spans="1:3" x14ac:dyDescent="0.2">
      <c r="A591" t="s">
        <v>2972</v>
      </c>
      <c r="B591" t="s">
        <v>6299</v>
      </c>
      <c r="C591" s="15"/>
    </row>
    <row r="592" spans="1:3" x14ac:dyDescent="0.2">
      <c r="A592" t="s">
        <v>2973</v>
      </c>
      <c r="B592" t="s">
        <v>6302</v>
      </c>
      <c r="C592" s="15"/>
    </row>
    <row r="593" spans="1:3" x14ac:dyDescent="0.2">
      <c r="A593" t="s">
        <v>2977</v>
      </c>
      <c r="B593" t="s">
        <v>6338</v>
      </c>
      <c r="C593" s="15"/>
    </row>
    <row r="594" spans="1:3" x14ac:dyDescent="0.2">
      <c r="A594" t="s">
        <v>3445</v>
      </c>
      <c r="B594" t="s">
        <v>6297</v>
      </c>
      <c r="C594" s="15"/>
    </row>
    <row r="595" spans="1:3" x14ac:dyDescent="0.2">
      <c r="A595" t="s">
        <v>2981</v>
      </c>
      <c r="B595" t="s">
        <v>6299</v>
      </c>
      <c r="C595" s="15"/>
    </row>
    <row r="596" spans="1:3" x14ac:dyDescent="0.2">
      <c r="A596" t="s">
        <v>2982</v>
      </c>
      <c r="B596" t="s">
        <v>6290</v>
      </c>
      <c r="C596" s="15"/>
    </row>
    <row r="597" spans="1:3" x14ac:dyDescent="0.2">
      <c r="A597" t="s">
        <v>3532</v>
      </c>
      <c r="B597" t="s">
        <v>6287</v>
      </c>
      <c r="C597" s="15"/>
    </row>
    <row r="598" spans="1:3" x14ac:dyDescent="0.2">
      <c r="A598" t="s">
        <v>2984</v>
      </c>
      <c r="B598" t="s">
        <v>6311</v>
      </c>
      <c r="C598" s="15"/>
    </row>
    <row r="599" spans="1:3" x14ac:dyDescent="0.2">
      <c r="A599" t="s">
        <v>2985</v>
      </c>
      <c r="B599" t="s">
        <v>6325</v>
      </c>
      <c r="C599" s="15"/>
    </row>
    <row r="600" spans="1:3" x14ac:dyDescent="0.2">
      <c r="A600" t="s">
        <v>2989</v>
      </c>
      <c r="B600" t="s">
        <v>6290</v>
      </c>
      <c r="C600" s="15"/>
    </row>
    <row r="601" spans="1:3" x14ac:dyDescent="0.2">
      <c r="A601" t="s">
        <v>2993</v>
      </c>
      <c r="B601" t="s">
        <v>6298</v>
      </c>
      <c r="C601" s="15"/>
    </row>
    <row r="602" spans="1:3" x14ac:dyDescent="0.2">
      <c r="A602" t="s">
        <v>2994</v>
      </c>
      <c r="B602" t="s">
        <v>6327</v>
      </c>
      <c r="C602" s="15"/>
    </row>
    <row r="603" spans="1:3" x14ac:dyDescent="0.2">
      <c r="A603" t="s">
        <v>2996</v>
      </c>
      <c r="B603" t="s">
        <v>6314</v>
      </c>
      <c r="C603" s="15"/>
    </row>
    <row r="604" spans="1:3" x14ac:dyDescent="0.2">
      <c r="A604" t="s">
        <v>3001</v>
      </c>
      <c r="B604" t="s">
        <v>6307</v>
      </c>
      <c r="C604" s="15"/>
    </row>
    <row r="605" spans="1:3" x14ac:dyDescent="0.2">
      <c r="A605" t="s">
        <v>3011</v>
      </c>
      <c r="B605" t="s">
        <v>6290</v>
      </c>
      <c r="C605" s="15"/>
    </row>
    <row r="606" spans="1:3" x14ac:dyDescent="0.2">
      <c r="A606" t="s">
        <v>3014</v>
      </c>
      <c r="B606" t="s">
        <v>6335</v>
      </c>
      <c r="C606" s="15"/>
    </row>
    <row r="607" spans="1:3" x14ac:dyDescent="0.2">
      <c r="A607" t="s">
        <v>3016</v>
      </c>
      <c r="B607" t="s">
        <v>6306</v>
      </c>
      <c r="C607" s="15"/>
    </row>
    <row r="608" spans="1:3" x14ac:dyDescent="0.2">
      <c r="A608" t="s">
        <v>3020</v>
      </c>
      <c r="B608" t="s">
        <v>6297</v>
      </c>
      <c r="C608" s="15"/>
    </row>
    <row r="609" spans="1:3" x14ac:dyDescent="0.2">
      <c r="A609" t="s">
        <v>3023</v>
      </c>
      <c r="B609" t="s">
        <v>6297</v>
      </c>
      <c r="C609" s="15"/>
    </row>
    <row r="610" spans="1:3" x14ac:dyDescent="0.2">
      <c r="A610" t="s">
        <v>3548</v>
      </c>
      <c r="B610" t="s">
        <v>6311</v>
      </c>
      <c r="C610" s="15"/>
    </row>
    <row r="611" spans="1:3" x14ac:dyDescent="0.2">
      <c r="A611" t="s">
        <v>3025</v>
      </c>
      <c r="B611" t="s">
        <v>6289</v>
      </c>
      <c r="C611" s="15"/>
    </row>
    <row r="612" spans="1:3" x14ac:dyDescent="0.2">
      <c r="A612" t="s">
        <v>3026</v>
      </c>
      <c r="B612" t="s">
        <v>6289</v>
      </c>
      <c r="C612" s="15"/>
    </row>
    <row r="613" spans="1:3" x14ac:dyDescent="0.2">
      <c r="A613" t="s">
        <v>3027</v>
      </c>
      <c r="B613" t="s">
        <v>6306</v>
      </c>
      <c r="C613" s="15"/>
    </row>
    <row r="614" spans="1:3" x14ac:dyDescent="0.2">
      <c r="A614" t="s">
        <v>3028</v>
      </c>
      <c r="B614" t="s">
        <v>6337</v>
      </c>
      <c r="C614" s="15"/>
    </row>
    <row r="615" spans="1:3" x14ac:dyDescent="0.2">
      <c r="A615" t="s">
        <v>3029</v>
      </c>
      <c r="B615" t="s">
        <v>6298</v>
      </c>
      <c r="C615" s="15"/>
    </row>
    <row r="616" spans="1:3" x14ac:dyDescent="0.2">
      <c r="A616" t="s">
        <v>3033</v>
      </c>
      <c r="B616" t="s">
        <v>6288</v>
      </c>
      <c r="C616" s="15"/>
    </row>
    <row r="617" spans="1:3" x14ac:dyDescent="0.2">
      <c r="A617" t="s">
        <v>764</v>
      </c>
      <c r="B617" t="s">
        <v>6287</v>
      </c>
      <c r="C617" s="15"/>
    </row>
    <row r="618" spans="1:3" x14ac:dyDescent="0.2">
      <c r="A618" t="s">
        <v>3035</v>
      </c>
      <c r="B618" t="s">
        <v>6290</v>
      </c>
      <c r="C618" s="15"/>
    </row>
    <row r="619" spans="1:3" x14ac:dyDescent="0.2">
      <c r="A619" t="s">
        <v>3037</v>
      </c>
      <c r="B619" t="s">
        <v>6302</v>
      </c>
      <c r="C619" s="15"/>
    </row>
    <row r="620" spans="1:3" x14ac:dyDescent="0.2">
      <c r="A620" t="s">
        <v>3040</v>
      </c>
      <c r="B620" t="s">
        <v>6331</v>
      </c>
      <c r="C620" s="15"/>
    </row>
    <row r="621" spans="1:3" x14ac:dyDescent="0.2">
      <c r="A621" t="s">
        <v>765</v>
      </c>
      <c r="B621" t="s">
        <v>6287</v>
      </c>
      <c r="C621" s="15"/>
    </row>
    <row r="622" spans="1:3" x14ac:dyDescent="0.2">
      <c r="A622" t="s">
        <v>3631</v>
      </c>
      <c r="B622" t="s">
        <v>6293</v>
      </c>
      <c r="C622" s="15"/>
    </row>
    <row r="623" spans="1:3" x14ac:dyDescent="0.2">
      <c r="A623" t="s">
        <v>3641</v>
      </c>
      <c r="B623" t="s">
        <v>6293</v>
      </c>
      <c r="C623" s="15"/>
    </row>
    <row r="624" spans="1:3" x14ac:dyDescent="0.2">
      <c r="A624" t="s">
        <v>3051</v>
      </c>
      <c r="B624" t="s">
        <v>6305</v>
      </c>
      <c r="C624" s="15"/>
    </row>
    <row r="625" spans="1:3" x14ac:dyDescent="0.2">
      <c r="A625" t="s">
        <v>3052</v>
      </c>
      <c r="B625" t="s">
        <v>6305</v>
      </c>
      <c r="C625" s="15"/>
    </row>
    <row r="626" spans="1:3" x14ac:dyDescent="0.2">
      <c r="A626" t="s">
        <v>3053</v>
      </c>
      <c r="B626" t="s">
        <v>6305</v>
      </c>
      <c r="C626" s="15"/>
    </row>
    <row r="627" spans="1:3" x14ac:dyDescent="0.2">
      <c r="A627" t="s">
        <v>3054</v>
      </c>
      <c r="B627" t="s">
        <v>6305</v>
      </c>
      <c r="C627" s="15"/>
    </row>
    <row r="628" spans="1:3" x14ac:dyDescent="0.2">
      <c r="A628" t="s">
        <v>3055</v>
      </c>
      <c r="B628" t="s">
        <v>6305</v>
      </c>
      <c r="C628" s="15"/>
    </row>
    <row r="629" spans="1:3" x14ac:dyDescent="0.2">
      <c r="A629" t="s">
        <v>3056</v>
      </c>
      <c r="B629" t="s">
        <v>6305</v>
      </c>
      <c r="C629" s="15"/>
    </row>
    <row r="630" spans="1:3" x14ac:dyDescent="0.2">
      <c r="A630" t="s">
        <v>3057</v>
      </c>
      <c r="B630" t="s">
        <v>6305</v>
      </c>
      <c r="C630" s="15"/>
    </row>
    <row r="631" spans="1:3" x14ac:dyDescent="0.2">
      <c r="A631" t="s">
        <v>3058</v>
      </c>
      <c r="B631" t="s">
        <v>6314</v>
      </c>
      <c r="C631" s="15"/>
    </row>
    <row r="632" spans="1:3" x14ac:dyDescent="0.2">
      <c r="A632" t="s">
        <v>3060</v>
      </c>
      <c r="B632" t="s">
        <v>6299</v>
      </c>
      <c r="C632" s="15"/>
    </row>
    <row r="633" spans="1:3" x14ac:dyDescent="0.2">
      <c r="A633" t="s">
        <v>3061</v>
      </c>
      <c r="B633" t="s">
        <v>6294</v>
      </c>
      <c r="C633" s="15"/>
    </row>
    <row r="634" spans="1:3" x14ac:dyDescent="0.2">
      <c r="A634" t="s">
        <v>3064</v>
      </c>
      <c r="B634" t="s">
        <v>6309</v>
      </c>
      <c r="C634" s="15"/>
    </row>
    <row r="635" spans="1:3" x14ac:dyDescent="0.2">
      <c r="A635" t="s">
        <v>3065</v>
      </c>
      <c r="B635" t="s">
        <v>6288</v>
      </c>
      <c r="C635" s="15"/>
    </row>
    <row r="636" spans="1:3" x14ac:dyDescent="0.2">
      <c r="A636" t="s">
        <v>3068</v>
      </c>
      <c r="B636" t="s">
        <v>6325</v>
      </c>
      <c r="C636" s="15"/>
    </row>
    <row r="637" spans="1:3" x14ac:dyDescent="0.2">
      <c r="A637" t="s">
        <v>3071</v>
      </c>
      <c r="B637" t="s">
        <v>6290</v>
      </c>
      <c r="C637" s="15"/>
    </row>
    <row r="638" spans="1:3" x14ac:dyDescent="0.2">
      <c r="A638" t="s">
        <v>3075</v>
      </c>
      <c r="B638" t="s">
        <v>6299</v>
      </c>
      <c r="C638" s="15"/>
    </row>
    <row r="639" spans="1:3" x14ac:dyDescent="0.2">
      <c r="A639" t="s">
        <v>566</v>
      </c>
      <c r="B639" t="s">
        <v>6291</v>
      </c>
      <c r="C639" s="15"/>
    </row>
    <row r="640" spans="1:3" x14ac:dyDescent="0.2">
      <c r="A640" t="s">
        <v>3076</v>
      </c>
      <c r="B640" t="s">
        <v>6294</v>
      </c>
      <c r="C640" s="15"/>
    </row>
    <row r="641" spans="1:3" x14ac:dyDescent="0.2">
      <c r="A641" t="s">
        <v>3082</v>
      </c>
      <c r="B641" t="s">
        <v>6322</v>
      </c>
      <c r="C641" s="15"/>
    </row>
    <row r="642" spans="1:3" x14ac:dyDescent="0.2">
      <c r="A642" t="s">
        <v>3089</v>
      </c>
      <c r="B642" t="s">
        <v>6301</v>
      </c>
      <c r="C642" s="15"/>
    </row>
    <row r="643" spans="1:3" x14ac:dyDescent="0.2">
      <c r="A643" t="s">
        <v>3090</v>
      </c>
      <c r="B643" t="s">
        <v>6288</v>
      </c>
      <c r="C643" s="15"/>
    </row>
    <row r="644" spans="1:3" x14ac:dyDescent="0.2">
      <c r="A644" t="s">
        <v>3091</v>
      </c>
      <c r="B644" t="s">
        <v>6288</v>
      </c>
      <c r="C644" s="15"/>
    </row>
    <row r="645" spans="1:3" x14ac:dyDescent="0.2">
      <c r="A645" t="s">
        <v>3092</v>
      </c>
      <c r="B645" t="s">
        <v>6336</v>
      </c>
      <c r="C645" s="15"/>
    </row>
    <row r="646" spans="1:3" x14ac:dyDescent="0.2">
      <c r="A646" t="s">
        <v>3093</v>
      </c>
      <c r="B646" t="s">
        <v>6309</v>
      </c>
      <c r="C646" s="15"/>
    </row>
    <row r="647" spans="1:3" x14ac:dyDescent="0.2">
      <c r="A647" t="s">
        <v>3094</v>
      </c>
      <c r="B647" t="s">
        <v>6324</v>
      </c>
      <c r="C647" s="15"/>
    </row>
    <row r="648" spans="1:3" x14ac:dyDescent="0.2">
      <c r="A648" t="s">
        <v>3097</v>
      </c>
      <c r="B648" t="s">
        <v>6331</v>
      </c>
      <c r="C648" s="15"/>
    </row>
    <row r="649" spans="1:3" x14ac:dyDescent="0.2">
      <c r="A649" t="s">
        <v>3099</v>
      </c>
      <c r="B649" t="s">
        <v>6287</v>
      </c>
      <c r="C649" s="15"/>
    </row>
    <row r="650" spans="1:3" x14ac:dyDescent="0.2">
      <c r="A650" t="s">
        <v>3101</v>
      </c>
      <c r="B650" t="s">
        <v>6313</v>
      </c>
      <c r="C650" s="15"/>
    </row>
    <row r="651" spans="1:3" x14ac:dyDescent="0.2">
      <c r="A651" t="s">
        <v>3106</v>
      </c>
      <c r="B651" t="s">
        <v>6331</v>
      </c>
      <c r="C651" s="15"/>
    </row>
    <row r="652" spans="1:3" x14ac:dyDescent="0.2">
      <c r="A652" t="s">
        <v>3109</v>
      </c>
      <c r="B652" t="s">
        <v>6289</v>
      </c>
      <c r="C652" s="15"/>
    </row>
    <row r="653" spans="1:3" x14ac:dyDescent="0.2">
      <c r="A653" t="s">
        <v>3111</v>
      </c>
      <c r="B653" t="s">
        <v>6301</v>
      </c>
      <c r="C653" s="15"/>
    </row>
    <row r="654" spans="1:3" x14ac:dyDescent="0.2">
      <c r="A654" t="s">
        <v>3114</v>
      </c>
      <c r="B654" t="s">
        <v>6316</v>
      </c>
      <c r="C654" s="15"/>
    </row>
    <row r="655" spans="1:3" x14ac:dyDescent="0.2">
      <c r="A655" t="s">
        <v>3115</v>
      </c>
      <c r="B655" t="s">
        <v>6310</v>
      </c>
      <c r="C655" s="15"/>
    </row>
    <row r="656" spans="1:3" x14ac:dyDescent="0.2">
      <c r="A656" t="s">
        <v>3117</v>
      </c>
      <c r="B656" t="s">
        <v>6299</v>
      </c>
      <c r="C656" s="15"/>
    </row>
    <row r="657" spans="1:3" x14ac:dyDescent="0.2">
      <c r="A657" t="s">
        <v>3118</v>
      </c>
      <c r="B657" t="s">
        <v>6303</v>
      </c>
      <c r="C657" s="15"/>
    </row>
    <row r="658" spans="1:3" x14ac:dyDescent="0.2">
      <c r="A658" t="s">
        <v>3119</v>
      </c>
      <c r="B658" t="s">
        <v>6300</v>
      </c>
      <c r="C658" s="15"/>
    </row>
    <row r="659" spans="1:3" x14ac:dyDescent="0.2">
      <c r="A659" t="s">
        <v>3121</v>
      </c>
      <c r="B659" t="s">
        <v>6315</v>
      </c>
      <c r="C659" s="15"/>
    </row>
    <row r="660" spans="1:3" x14ac:dyDescent="0.2">
      <c r="A660" t="s">
        <v>3122</v>
      </c>
      <c r="B660" t="s">
        <v>6294</v>
      </c>
      <c r="C660" s="15"/>
    </row>
    <row r="661" spans="1:3" x14ac:dyDescent="0.2">
      <c r="A661" t="s">
        <v>3123</v>
      </c>
      <c r="B661" t="s">
        <v>6301</v>
      </c>
      <c r="C661" s="15"/>
    </row>
    <row r="662" spans="1:3" x14ac:dyDescent="0.2">
      <c r="A662" t="s">
        <v>3454</v>
      </c>
      <c r="B662" t="s">
        <v>6298</v>
      </c>
      <c r="C662" s="15"/>
    </row>
    <row r="663" spans="1:3" x14ac:dyDescent="0.2">
      <c r="A663" t="s">
        <v>3130</v>
      </c>
      <c r="B663" t="s">
        <v>6318</v>
      </c>
      <c r="C663" s="15"/>
    </row>
    <row r="664" spans="1:3" x14ac:dyDescent="0.2">
      <c r="A664" t="s">
        <v>3131</v>
      </c>
      <c r="B664" t="s">
        <v>6318</v>
      </c>
      <c r="C664" s="15"/>
    </row>
    <row r="665" spans="1:3" x14ac:dyDescent="0.2">
      <c r="A665" t="s">
        <v>3138</v>
      </c>
      <c r="B665" t="s">
        <v>6301</v>
      </c>
      <c r="C665" s="15"/>
    </row>
    <row r="666" spans="1:3" x14ac:dyDescent="0.2">
      <c r="A666" t="s">
        <v>3144</v>
      </c>
      <c r="B666" t="s">
        <v>6302</v>
      </c>
      <c r="C666" s="15"/>
    </row>
    <row r="667" spans="1:3" x14ac:dyDescent="0.2">
      <c r="A667" t="s">
        <v>3149</v>
      </c>
      <c r="B667" t="s">
        <v>6302</v>
      </c>
      <c r="C667" s="15"/>
    </row>
    <row r="668" spans="1:3" x14ac:dyDescent="0.2">
      <c r="A668" t="s">
        <v>3150</v>
      </c>
      <c r="B668" t="s">
        <v>6293</v>
      </c>
      <c r="C668" s="15"/>
    </row>
    <row r="669" spans="1:3" x14ac:dyDescent="0.2">
      <c r="A669" t="s">
        <v>3151</v>
      </c>
      <c r="B669" t="s">
        <v>6293</v>
      </c>
      <c r="C669" s="15"/>
    </row>
    <row r="670" spans="1:3" x14ac:dyDescent="0.2">
      <c r="A670" t="s">
        <v>3152</v>
      </c>
      <c r="B670" t="s">
        <v>6293</v>
      </c>
      <c r="C670" s="15"/>
    </row>
    <row r="671" spans="1:3" x14ac:dyDescent="0.2">
      <c r="A671" t="s">
        <v>3154</v>
      </c>
      <c r="B671" t="s">
        <v>6305</v>
      </c>
      <c r="C671" s="15"/>
    </row>
    <row r="672" spans="1:3" x14ac:dyDescent="0.2">
      <c r="A672" t="s">
        <v>3651</v>
      </c>
      <c r="B672" t="s">
        <v>6287</v>
      </c>
      <c r="C672" s="15"/>
    </row>
    <row r="673" spans="1:3" x14ac:dyDescent="0.2">
      <c r="A673" t="s">
        <v>3166</v>
      </c>
      <c r="B673" t="s">
        <v>6317</v>
      </c>
      <c r="C673" s="15"/>
    </row>
    <row r="674" spans="1:3" x14ac:dyDescent="0.2">
      <c r="A674" t="s">
        <v>3168</v>
      </c>
      <c r="B674" t="s">
        <v>6289</v>
      </c>
      <c r="C674" s="15"/>
    </row>
    <row r="675" spans="1:3" x14ac:dyDescent="0.2">
      <c r="A675" t="s">
        <v>3169</v>
      </c>
      <c r="B675" t="s">
        <v>6289</v>
      </c>
      <c r="C675" s="15"/>
    </row>
    <row r="676" spans="1:3" x14ac:dyDescent="0.2">
      <c r="A676" t="s">
        <v>3170</v>
      </c>
      <c r="B676" t="s">
        <v>6289</v>
      </c>
      <c r="C676" s="15"/>
    </row>
    <row r="677" spans="1:3" x14ac:dyDescent="0.2">
      <c r="A677" t="s">
        <v>3171</v>
      </c>
      <c r="B677" t="s">
        <v>6290</v>
      </c>
      <c r="C677" s="15"/>
    </row>
    <row r="678" spans="1:3" x14ac:dyDescent="0.2">
      <c r="A678" t="s">
        <v>3173</v>
      </c>
      <c r="B678" t="s">
        <v>6289</v>
      </c>
      <c r="C678" s="15"/>
    </row>
    <row r="679" spans="1:3" x14ac:dyDescent="0.2">
      <c r="A679" t="s">
        <v>3174</v>
      </c>
      <c r="B679" t="s">
        <v>6302</v>
      </c>
      <c r="C679" s="15"/>
    </row>
    <row r="680" spans="1:3" x14ac:dyDescent="0.2">
      <c r="A680" t="s">
        <v>3175</v>
      </c>
      <c r="B680" t="s">
        <v>6298</v>
      </c>
      <c r="C680" s="15"/>
    </row>
    <row r="681" spans="1:3" x14ac:dyDescent="0.2">
      <c r="A681" t="s">
        <v>3176</v>
      </c>
      <c r="B681" t="s">
        <v>6314</v>
      </c>
      <c r="C681" s="15"/>
    </row>
    <row r="682" spans="1:3" x14ac:dyDescent="0.2">
      <c r="A682" t="s">
        <v>3184</v>
      </c>
      <c r="B682" t="s">
        <v>6289</v>
      </c>
      <c r="C682" s="15"/>
    </row>
    <row r="683" spans="1:3" x14ac:dyDescent="0.2">
      <c r="A683" t="s">
        <v>3195</v>
      </c>
      <c r="B683" t="s">
        <v>6324</v>
      </c>
      <c r="C683" s="15"/>
    </row>
    <row r="684" spans="1:3" x14ac:dyDescent="0.2">
      <c r="A684" t="s">
        <v>3196</v>
      </c>
      <c r="B684" t="s">
        <v>6306</v>
      </c>
      <c r="C684" s="15"/>
    </row>
    <row r="685" spans="1:3" x14ac:dyDescent="0.2">
      <c r="A685" t="s">
        <v>3202</v>
      </c>
      <c r="B685" t="s">
        <v>6299</v>
      </c>
      <c r="C685" s="15"/>
    </row>
    <row r="686" spans="1:3" x14ac:dyDescent="0.2">
      <c r="A686" t="s">
        <v>3208</v>
      </c>
      <c r="B686" t="s">
        <v>6287</v>
      </c>
      <c r="C686" s="15"/>
    </row>
    <row r="687" spans="1:3" x14ac:dyDescent="0.2">
      <c r="A687" t="s">
        <v>3209</v>
      </c>
      <c r="B687" t="s">
        <v>6296</v>
      </c>
      <c r="C687" s="15"/>
    </row>
    <row r="688" spans="1:3" x14ac:dyDescent="0.2">
      <c r="A688" t="s">
        <v>3210</v>
      </c>
      <c r="B688" t="s">
        <v>6295</v>
      </c>
      <c r="C688" s="15"/>
    </row>
    <row r="689" spans="1:3" x14ac:dyDescent="0.2">
      <c r="A689" t="s">
        <v>3212</v>
      </c>
      <c r="B689" t="s">
        <v>6305</v>
      </c>
      <c r="C689" s="15"/>
    </row>
    <row r="690" spans="1:3" x14ac:dyDescent="0.2">
      <c r="A690" t="s">
        <v>3215</v>
      </c>
      <c r="B690" t="s">
        <v>6304</v>
      </c>
      <c r="C690" s="15"/>
    </row>
    <row r="691" spans="1:3" x14ac:dyDescent="0.2">
      <c r="A691" t="s">
        <v>3216</v>
      </c>
      <c r="B691" t="s">
        <v>6299</v>
      </c>
      <c r="C691" s="15"/>
    </row>
    <row r="692" spans="1:3" x14ac:dyDescent="0.2">
      <c r="A692" t="s">
        <v>3218</v>
      </c>
      <c r="B692" t="s">
        <v>6310</v>
      </c>
      <c r="C692" s="15"/>
    </row>
    <row r="693" spans="1:3" x14ac:dyDescent="0.2">
      <c r="A693" t="s">
        <v>3219</v>
      </c>
      <c r="B693" t="s">
        <v>6315</v>
      </c>
      <c r="C693" s="15"/>
    </row>
    <row r="694" spans="1:3" x14ac:dyDescent="0.2">
      <c r="A694" t="s">
        <v>3223</v>
      </c>
      <c r="B694" t="s">
        <v>6303</v>
      </c>
      <c r="C694" s="15"/>
    </row>
    <row r="695" spans="1:3" x14ac:dyDescent="0.2">
      <c r="A695" t="s">
        <v>3227</v>
      </c>
      <c r="B695" t="s">
        <v>6294</v>
      </c>
      <c r="C695" s="15"/>
    </row>
    <row r="696" spans="1:3" x14ac:dyDescent="0.2">
      <c r="A696" t="s">
        <v>3232</v>
      </c>
      <c r="B696" t="s">
        <v>6306</v>
      </c>
      <c r="C696" s="15"/>
    </row>
    <row r="697" spans="1:3" x14ac:dyDescent="0.2">
      <c r="A697" t="s">
        <v>3233</v>
      </c>
      <c r="B697" t="s">
        <v>6329</v>
      </c>
      <c r="C697" s="15"/>
    </row>
    <row r="698" spans="1:3" x14ac:dyDescent="0.2">
      <c r="A698" t="s">
        <v>3235</v>
      </c>
      <c r="B698" t="s">
        <v>6289</v>
      </c>
      <c r="C698" s="15"/>
    </row>
    <row r="699" spans="1:3" x14ac:dyDescent="0.2">
      <c r="A699" t="s">
        <v>3236</v>
      </c>
      <c r="B699" t="s">
        <v>6292</v>
      </c>
      <c r="C699" s="15"/>
    </row>
    <row r="700" spans="1:3" x14ac:dyDescent="0.2">
      <c r="A700" t="s">
        <v>3244</v>
      </c>
      <c r="B700" t="s">
        <v>6305</v>
      </c>
      <c r="C700" s="15"/>
    </row>
    <row r="701" spans="1:3" x14ac:dyDescent="0.2">
      <c r="A701" t="s">
        <v>3247</v>
      </c>
      <c r="B701" t="s">
        <v>6299</v>
      </c>
      <c r="C701" s="15"/>
    </row>
    <row r="702" spans="1:3" x14ac:dyDescent="0.2">
      <c r="A702" t="s">
        <v>3652</v>
      </c>
      <c r="B702" t="s">
        <v>6287</v>
      </c>
      <c r="C702" s="15"/>
    </row>
    <row r="703" spans="1:3" x14ac:dyDescent="0.2">
      <c r="A703" t="s">
        <v>3252</v>
      </c>
      <c r="B703" t="s">
        <v>6327</v>
      </c>
      <c r="C703" s="15"/>
    </row>
    <row r="704" spans="1:3" x14ac:dyDescent="0.2">
      <c r="A704" t="s">
        <v>3253</v>
      </c>
      <c r="B704" t="s">
        <v>6295</v>
      </c>
      <c r="C704" s="15"/>
    </row>
    <row r="705" spans="1:3" x14ac:dyDescent="0.2">
      <c r="A705" t="s">
        <v>3254</v>
      </c>
      <c r="B705" t="s">
        <v>6290</v>
      </c>
      <c r="C705" s="15"/>
    </row>
    <row r="706" spans="1:3" x14ac:dyDescent="0.2">
      <c r="A706" t="s">
        <v>3259</v>
      </c>
      <c r="B706" t="s">
        <v>6331</v>
      </c>
      <c r="C706" s="15"/>
    </row>
    <row r="707" spans="1:3" x14ac:dyDescent="0.2">
      <c r="A707" t="s">
        <v>3262</v>
      </c>
      <c r="B707" t="s">
        <v>6334</v>
      </c>
      <c r="C707" s="15"/>
    </row>
    <row r="708" spans="1:3" x14ac:dyDescent="0.2">
      <c r="A708" t="s">
        <v>3265</v>
      </c>
      <c r="B708" t="s">
        <v>6325</v>
      </c>
      <c r="C708" s="15"/>
    </row>
    <row r="709" spans="1:3" x14ac:dyDescent="0.2">
      <c r="A709" t="s">
        <v>3267</v>
      </c>
      <c r="B709" t="s">
        <v>6337</v>
      </c>
      <c r="C709" s="15"/>
    </row>
    <row r="710" spans="1:3" x14ac:dyDescent="0.2">
      <c r="A710" t="s">
        <v>3268</v>
      </c>
      <c r="B710" t="s">
        <v>6290</v>
      </c>
      <c r="C710" s="15"/>
    </row>
    <row r="711" spans="1:3" x14ac:dyDescent="0.2">
      <c r="A711" t="s">
        <v>3271</v>
      </c>
      <c r="B711" t="s">
        <v>6306</v>
      </c>
      <c r="C711" s="15"/>
    </row>
    <row r="712" spans="1:3" x14ac:dyDescent="0.2">
      <c r="A712" t="s">
        <v>3275</v>
      </c>
      <c r="B712" t="s">
        <v>6288</v>
      </c>
      <c r="C712" s="15"/>
    </row>
    <row r="713" spans="1:3" x14ac:dyDescent="0.2">
      <c r="A713" t="s">
        <v>3276</v>
      </c>
      <c r="B713" t="s">
        <v>6293</v>
      </c>
      <c r="C713" s="15"/>
    </row>
    <row r="714" spans="1:3" x14ac:dyDescent="0.2">
      <c r="A714" t="s">
        <v>3278</v>
      </c>
      <c r="B714" t="s">
        <v>6317</v>
      </c>
      <c r="C714" s="15"/>
    </row>
    <row r="715" spans="1:3" x14ac:dyDescent="0.2">
      <c r="A715" t="s">
        <v>3280</v>
      </c>
      <c r="B715" t="s">
        <v>6313</v>
      </c>
      <c r="C715" s="15"/>
    </row>
    <row r="716" spans="1:3" x14ac:dyDescent="0.2">
      <c r="A716" t="s">
        <v>3283</v>
      </c>
      <c r="B716" t="s">
        <v>6339</v>
      </c>
      <c r="C716" s="15"/>
    </row>
    <row r="717" spans="1:3" x14ac:dyDescent="0.2">
      <c r="A717" t="s">
        <v>3286</v>
      </c>
      <c r="B717" t="s">
        <v>6292</v>
      </c>
      <c r="C717" s="15"/>
    </row>
    <row r="718" spans="1:3" x14ac:dyDescent="0.2">
      <c r="A718" t="s">
        <v>3290</v>
      </c>
      <c r="B718" t="s">
        <v>6303</v>
      </c>
      <c r="C718" s="15"/>
    </row>
    <row r="719" spans="1:3" x14ac:dyDescent="0.2">
      <c r="A719" t="s">
        <v>3291</v>
      </c>
      <c r="B719" t="s">
        <v>6288</v>
      </c>
      <c r="C719" s="15"/>
    </row>
    <row r="720" spans="1:3" x14ac:dyDescent="0.2">
      <c r="A720" t="s">
        <v>3293</v>
      </c>
      <c r="B720" t="s">
        <v>6318</v>
      </c>
      <c r="C720" s="15"/>
    </row>
    <row r="721" spans="1:3" x14ac:dyDescent="0.2">
      <c r="A721" t="s">
        <v>3296</v>
      </c>
      <c r="B721" t="s">
        <v>6301</v>
      </c>
      <c r="C721" s="15"/>
    </row>
    <row r="722" spans="1:3" x14ac:dyDescent="0.2">
      <c r="A722" t="s">
        <v>3303</v>
      </c>
      <c r="B722" t="s">
        <v>6288</v>
      </c>
      <c r="C722" s="15"/>
    </row>
    <row r="723" spans="1:3" x14ac:dyDescent="0.2">
      <c r="A723" t="s">
        <v>3457</v>
      </c>
      <c r="B723" t="s">
        <v>6289</v>
      </c>
      <c r="C723" s="15"/>
    </row>
    <row r="724" spans="1:3" x14ac:dyDescent="0.2">
      <c r="A724" t="s">
        <v>3313</v>
      </c>
      <c r="B724" t="s">
        <v>6313</v>
      </c>
      <c r="C724" s="15"/>
    </row>
    <row r="725" spans="1:3" x14ac:dyDescent="0.2">
      <c r="A725" t="s">
        <v>3319</v>
      </c>
      <c r="B725" t="s">
        <v>6300</v>
      </c>
      <c r="C725" s="15"/>
    </row>
    <row r="726" spans="1:3" x14ac:dyDescent="0.2">
      <c r="A726" t="s">
        <v>3327</v>
      </c>
      <c r="B726" t="s">
        <v>6288</v>
      </c>
      <c r="C726" s="15"/>
    </row>
    <row r="727" spans="1:3" x14ac:dyDescent="0.2">
      <c r="A727" t="s">
        <v>3329</v>
      </c>
      <c r="B727" t="s">
        <v>6299</v>
      </c>
      <c r="C727" s="15"/>
    </row>
    <row r="728" spans="1:3" x14ac:dyDescent="0.2">
      <c r="A728" t="s">
        <v>3331</v>
      </c>
      <c r="B728" t="s">
        <v>6289</v>
      </c>
      <c r="C728" s="15"/>
    </row>
    <row r="729" spans="1:3" x14ac:dyDescent="0.2">
      <c r="A729" t="s">
        <v>3332</v>
      </c>
      <c r="B729" t="s">
        <v>6294</v>
      </c>
      <c r="C729" s="15"/>
    </row>
    <row r="730" spans="1:3" x14ac:dyDescent="0.2">
      <c r="A730" t="s">
        <v>3333</v>
      </c>
      <c r="B730" t="s">
        <v>6290</v>
      </c>
      <c r="C730" s="15"/>
    </row>
    <row r="731" spans="1:3" x14ac:dyDescent="0.2">
      <c r="A731" t="s">
        <v>3653</v>
      </c>
      <c r="B731" t="s">
        <v>6287</v>
      </c>
      <c r="C731" s="15"/>
    </row>
    <row r="732" spans="1:3" x14ac:dyDescent="0.2">
      <c r="A732" t="s">
        <v>3338</v>
      </c>
      <c r="B732" t="s">
        <v>6290</v>
      </c>
      <c r="C732" s="15"/>
    </row>
    <row r="733" spans="1:3" x14ac:dyDescent="0.2">
      <c r="A733" t="s">
        <v>3341</v>
      </c>
      <c r="B733" t="s">
        <v>6302</v>
      </c>
      <c r="C733" s="15"/>
    </row>
    <row r="734" spans="1:3" x14ac:dyDescent="0.2">
      <c r="A734" t="s">
        <v>3343</v>
      </c>
      <c r="B734" t="s">
        <v>6298</v>
      </c>
      <c r="C734" s="15"/>
    </row>
    <row r="735" spans="1:3" x14ac:dyDescent="0.2">
      <c r="A735" t="s">
        <v>3480</v>
      </c>
      <c r="B735" t="s">
        <v>6288</v>
      </c>
      <c r="C735" s="15"/>
    </row>
    <row r="736" spans="1:3" x14ac:dyDescent="0.2">
      <c r="A736" t="s">
        <v>3346</v>
      </c>
      <c r="B736" t="s">
        <v>6292</v>
      </c>
      <c r="C736" s="15"/>
    </row>
    <row r="737" spans="1:3" x14ac:dyDescent="0.2">
      <c r="A737" t="s">
        <v>3347</v>
      </c>
      <c r="B737" t="s">
        <v>6298</v>
      </c>
      <c r="C737" s="15"/>
    </row>
    <row r="738" spans="1:3" x14ac:dyDescent="0.2">
      <c r="A738" t="s">
        <v>3348</v>
      </c>
      <c r="B738" t="s">
        <v>6311</v>
      </c>
      <c r="C738" s="15"/>
    </row>
    <row r="739" spans="1:3" x14ac:dyDescent="0.2">
      <c r="A739" t="s">
        <v>3352</v>
      </c>
      <c r="B739" t="s">
        <v>6298</v>
      </c>
      <c r="C739" s="15"/>
    </row>
    <row r="740" spans="1:3" x14ac:dyDescent="0.2">
      <c r="A740" t="s">
        <v>3353</v>
      </c>
      <c r="B740" t="s">
        <v>6289</v>
      </c>
      <c r="C740" s="15"/>
    </row>
    <row r="741" spans="1:3" x14ac:dyDescent="0.2">
      <c r="A741" t="s">
        <v>3358</v>
      </c>
      <c r="B741" t="s">
        <v>6289</v>
      </c>
      <c r="C741" s="15"/>
    </row>
    <row r="742" spans="1:3" x14ac:dyDescent="0.2">
      <c r="A742" t="s">
        <v>3508</v>
      </c>
      <c r="B742" t="s">
        <v>6288</v>
      </c>
      <c r="C742" s="15"/>
    </row>
    <row r="743" spans="1:3" x14ac:dyDescent="0.2">
      <c r="A743" t="s">
        <v>3365</v>
      </c>
      <c r="B743" t="s">
        <v>6300</v>
      </c>
      <c r="C743" s="15"/>
    </row>
    <row r="744" spans="1:3" x14ac:dyDescent="0.2">
      <c r="A744" t="s">
        <v>3366</v>
      </c>
      <c r="B744" t="s">
        <v>6301</v>
      </c>
      <c r="C744" s="15"/>
    </row>
    <row r="745" spans="1:3" x14ac:dyDescent="0.2">
      <c r="A745" t="s">
        <v>3367</v>
      </c>
      <c r="B745" t="s">
        <v>6299</v>
      </c>
      <c r="C745" s="15"/>
    </row>
    <row r="746" spans="1:3" x14ac:dyDescent="0.2">
      <c r="A746" t="s">
        <v>3368</v>
      </c>
      <c r="B746" t="s">
        <v>6301</v>
      </c>
      <c r="C746" s="15"/>
    </row>
    <row r="747" spans="1:3" x14ac:dyDescent="0.2">
      <c r="A747" t="s">
        <v>3372</v>
      </c>
      <c r="B747" t="s">
        <v>6293</v>
      </c>
      <c r="C747" s="15"/>
    </row>
    <row r="748" spans="1:3" x14ac:dyDescent="0.2">
      <c r="A748" t="s">
        <v>3373</v>
      </c>
      <c r="B748" t="s">
        <v>6304</v>
      </c>
      <c r="C748" s="15"/>
    </row>
    <row r="749" spans="1:3" x14ac:dyDescent="0.2">
      <c r="A749" t="s">
        <v>3374</v>
      </c>
      <c r="B749" t="s">
        <v>6289</v>
      </c>
      <c r="C749" s="15"/>
    </row>
    <row r="750" spans="1:3" x14ac:dyDescent="0.2">
      <c r="A750" t="s">
        <v>3375</v>
      </c>
      <c r="B750" t="s">
        <v>6289</v>
      </c>
      <c r="C750" s="15"/>
    </row>
    <row r="751" spans="1:3" x14ac:dyDescent="0.2">
      <c r="A751" t="s">
        <v>705</v>
      </c>
      <c r="B751" t="s">
        <v>6298</v>
      </c>
      <c r="C751" s="15"/>
    </row>
    <row r="752" spans="1:3" x14ac:dyDescent="0.2">
      <c r="A752" t="s">
        <v>3376</v>
      </c>
      <c r="B752" t="s">
        <v>6333</v>
      </c>
      <c r="C752" s="15"/>
    </row>
    <row r="753" spans="1:3" x14ac:dyDescent="0.2">
      <c r="A753" t="s">
        <v>3377</v>
      </c>
      <c r="B753" t="s">
        <v>6301</v>
      </c>
      <c r="C753" s="15"/>
    </row>
    <row r="754" spans="1:3" x14ac:dyDescent="0.2">
      <c r="A754" t="s">
        <v>3378</v>
      </c>
      <c r="B754" t="s">
        <v>6302</v>
      </c>
      <c r="C754" s="15"/>
    </row>
    <row r="755" spans="1:3" x14ac:dyDescent="0.2">
      <c r="A755" t="s">
        <v>3379</v>
      </c>
      <c r="B755" t="s">
        <v>6302</v>
      </c>
      <c r="C755" s="15"/>
    </row>
    <row r="756" spans="1:3" x14ac:dyDescent="0.2">
      <c r="A756" t="s">
        <v>3382</v>
      </c>
      <c r="B756" t="s">
        <v>6311</v>
      </c>
      <c r="C756" s="15"/>
    </row>
    <row r="757" spans="1:3" x14ac:dyDescent="0.2">
      <c r="A757" t="s">
        <v>3384</v>
      </c>
      <c r="B757" t="s">
        <v>6297</v>
      </c>
      <c r="C757" s="15"/>
    </row>
    <row r="758" spans="1:3" x14ac:dyDescent="0.2">
      <c r="A758" t="s">
        <v>3684</v>
      </c>
      <c r="B758" t="s">
        <v>6298</v>
      </c>
      <c r="C758" s="15"/>
    </row>
    <row r="759" spans="1:3" x14ac:dyDescent="0.2">
      <c r="A759" t="s">
        <v>3395</v>
      </c>
      <c r="B759" t="s">
        <v>6324</v>
      </c>
      <c r="C759" s="15"/>
    </row>
    <row r="760" spans="1:3" x14ac:dyDescent="0.2">
      <c r="A760" t="s">
        <v>3398</v>
      </c>
      <c r="B760" t="s">
        <v>6330</v>
      </c>
      <c r="C760" s="15"/>
    </row>
    <row r="761" spans="1:3" x14ac:dyDescent="0.2">
      <c r="A761" t="s">
        <v>3412</v>
      </c>
      <c r="B761" t="s">
        <v>6293</v>
      </c>
      <c r="C761" s="15"/>
    </row>
    <row r="762" spans="1:3" x14ac:dyDescent="0.2">
      <c r="A762" t="s">
        <v>3418</v>
      </c>
      <c r="B762" t="s">
        <v>6295</v>
      </c>
      <c r="C762" s="15"/>
    </row>
    <row r="763" spans="1:3" x14ac:dyDescent="0.2">
      <c r="A763" t="s">
        <v>3713</v>
      </c>
      <c r="B763" t="s">
        <v>6301</v>
      </c>
      <c r="C763" s="15"/>
    </row>
    <row r="764" spans="1:3" x14ac:dyDescent="0.2">
      <c r="A764" t="s">
        <v>3421</v>
      </c>
      <c r="B764" t="s">
        <v>6290</v>
      </c>
      <c r="C764" s="15"/>
    </row>
    <row r="765" spans="1:3" x14ac:dyDescent="0.2">
      <c r="A765" t="s">
        <v>3422</v>
      </c>
      <c r="B765" t="s">
        <v>6306</v>
      </c>
      <c r="C765" s="15"/>
    </row>
    <row r="766" spans="1:3" x14ac:dyDescent="0.2">
      <c r="A766" t="s">
        <v>3424</v>
      </c>
      <c r="B766" t="s">
        <v>6290</v>
      </c>
      <c r="C766" s="15"/>
    </row>
    <row r="767" spans="1:3" x14ac:dyDescent="0.2">
      <c r="A767" t="s">
        <v>3427</v>
      </c>
      <c r="B767" t="s">
        <v>6316</v>
      </c>
      <c r="C767" s="15"/>
    </row>
    <row r="768" spans="1:3" x14ac:dyDescent="0.2">
      <c r="A768" t="s">
        <v>3428</v>
      </c>
      <c r="B768" t="s">
        <v>6301</v>
      </c>
      <c r="C768" s="15"/>
    </row>
    <row r="769" spans="1:3" x14ac:dyDescent="0.2">
      <c r="A769" t="s">
        <v>3430</v>
      </c>
      <c r="B769" t="s">
        <v>6318</v>
      </c>
      <c r="C769" s="15"/>
    </row>
    <row r="770" spans="1:3" x14ac:dyDescent="0.2">
      <c r="A770" t="s">
        <v>3433</v>
      </c>
      <c r="B770" t="s">
        <v>6322</v>
      </c>
      <c r="C770" s="15"/>
    </row>
    <row r="771" spans="1:3" x14ac:dyDescent="0.2">
      <c r="A771" t="s">
        <v>3438</v>
      </c>
      <c r="B771" t="s">
        <v>6302</v>
      </c>
      <c r="C771" s="15"/>
    </row>
    <row r="772" spans="1:3" x14ac:dyDescent="0.2">
      <c r="A772" t="s">
        <v>3439</v>
      </c>
      <c r="B772" t="s">
        <v>6302</v>
      </c>
      <c r="C772" s="15"/>
    </row>
    <row r="773" spans="1:3" x14ac:dyDescent="0.2">
      <c r="A773" t="s">
        <v>3442</v>
      </c>
      <c r="B773" t="s">
        <v>6337</v>
      </c>
      <c r="C773" s="15"/>
    </row>
    <row r="774" spans="1:3" x14ac:dyDescent="0.2">
      <c r="A774" t="s">
        <v>3444</v>
      </c>
      <c r="B774" t="s">
        <v>6297</v>
      </c>
      <c r="C774" s="15"/>
    </row>
    <row r="775" spans="1:3" x14ac:dyDescent="0.2">
      <c r="A775" t="s">
        <v>3612</v>
      </c>
      <c r="B775" t="s">
        <v>6288</v>
      </c>
      <c r="C775" s="15"/>
    </row>
    <row r="776" spans="1:3" x14ac:dyDescent="0.2">
      <c r="A776" t="s">
        <v>3446</v>
      </c>
      <c r="B776" t="s">
        <v>6317</v>
      </c>
      <c r="C776" s="15"/>
    </row>
    <row r="777" spans="1:3" x14ac:dyDescent="0.2">
      <c r="A777" t="s">
        <v>3448</v>
      </c>
      <c r="B777" t="s">
        <v>6319</v>
      </c>
      <c r="C777" s="15"/>
    </row>
    <row r="778" spans="1:3" x14ac:dyDescent="0.2">
      <c r="A778" t="s">
        <v>3741</v>
      </c>
      <c r="B778" t="s">
        <v>6287</v>
      </c>
      <c r="C778" s="15"/>
    </row>
    <row r="779" spans="1:3" x14ac:dyDescent="0.2">
      <c r="A779" t="s">
        <v>836</v>
      </c>
      <c r="B779" t="s">
        <v>6287</v>
      </c>
      <c r="C779" s="15"/>
    </row>
    <row r="780" spans="1:3" x14ac:dyDescent="0.2">
      <c r="A780" t="s">
        <v>3455</v>
      </c>
      <c r="B780" t="s">
        <v>6290</v>
      </c>
      <c r="C780" s="15"/>
    </row>
    <row r="781" spans="1:3" x14ac:dyDescent="0.2">
      <c r="A781" t="s">
        <v>3456</v>
      </c>
      <c r="B781" t="s">
        <v>6293</v>
      </c>
      <c r="C781" s="15"/>
    </row>
    <row r="782" spans="1:3" x14ac:dyDescent="0.2">
      <c r="A782" t="s">
        <v>3655</v>
      </c>
      <c r="B782" t="s">
        <v>6293</v>
      </c>
      <c r="C782" s="15"/>
    </row>
    <row r="783" spans="1:3" x14ac:dyDescent="0.2">
      <c r="A783" t="s">
        <v>3458</v>
      </c>
      <c r="B783" t="s">
        <v>6310</v>
      </c>
      <c r="C783" s="15"/>
    </row>
    <row r="784" spans="1:3" x14ac:dyDescent="0.2">
      <c r="A784" t="s">
        <v>3459</v>
      </c>
      <c r="B784" t="s">
        <v>6303</v>
      </c>
      <c r="C784" s="15"/>
    </row>
    <row r="785" spans="1:3" x14ac:dyDescent="0.2">
      <c r="A785" t="s">
        <v>3465</v>
      </c>
      <c r="B785" t="s">
        <v>6287</v>
      </c>
      <c r="C785" s="15"/>
    </row>
    <row r="786" spans="1:3" x14ac:dyDescent="0.2">
      <c r="A786" t="s">
        <v>3466</v>
      </c>
      <c r="B786" t="s">
        <v>6289</v>
      </c>
      <c r="C786" s="15"/>
    </row>
    <row r="787" spans="1:3" x14ac:dyDescent="0.2">
      <c r="A787" t="s">
        <v>3468</v>
      </c>
      <c r="B787" t="s">
        <v>6293</v>
      </c>
      <c r="C787" s="15"/>
    </row>
    <row r="788" spans="1:3" x14ac:dyDescent="0.2">
      <c r="A788" t="s">
        <v>3469</v>
      </c>
      <c r="B788" t="s">
        <v>6305</v>
      </c>
      <c r="C788" s="15"/>
    </row>
    <row r="789" spans="1:3" x14ac:dyDescent="0.2">
      <c r="A789" t="s">
        <v>3471</v>
      </c>
      <c r="B789" t="s">
        <v>6289</v>
      </c>
      <c r="C789" s="15"/>
    </row>
    <row r="790" spans="1:3" x14ac:dyDescent="0.2">
      <c r="A790" t="s">
        <v>3472</v>
      </c>
      <c r="B790" t="s">
        <v>6304</v>
      </c>
      <c r="C790" s="15"/>
    </row>
    <row r="791" spans="1:3" x14ac:dyDescent="0.2">
      <c r="A791" t="s">
        <v>3475</v>
      </c>
      <c r="B791" t="s">
        <v>6293</v>
      </c>
      <c r="C791" s="15"/>
    </row>
    <row r="792" spans="1:3" x14ac:dyDescent="0.2">
      <c r="A792" t="s">
        <v>3749</v>
      </c>
      <c r="B792" t="s">
        <v>6287</v>
      </c>
      <c r="C792" s="15"/>
    </row>
    <row r="793" spans="1:3" x14ac:dyDescent="0.2">
      <c r="A793" t="s">
        <v>3662</v>
      </c>
      <c r="B793" t="s">
        <v>6298</v>
      </c>
      <c r="C793" s="15"/>
    </row>
    <row r="794" spans="1:3" x14ac:dyDescent="0.2">
      <c r="A794" t="s">
        <v>3486</v>
      </c>
      <c r="B794" t="s">
        <v>6313</v>
      </c>
      <c r="C794" s="15"/>
    </row>
    <row r="795" spans="1:3" x14ac:dyDescent="0.2">
      <c r="A795" t="s">
        <v>3488</v>
      </c>
      <c r="B795" t="s">
        <v>6299</v>
      </c>
      <c r="C795" s="15"/>
    </row>
    <row r="796" spans="1:3" x14ac:dyDescent="0.2">
      <c r="A796" t="s">
        <v>3489</v>
      </c>
      <c r="B796" t="s">
        <v>6314</v>
      </c>
      <c r="C796" s="15"/>
    </row>
    <row r="797" spans="1:3" x14ac:dyDescent="0.2">
      <c r="A797" t="s">
        <v>3495</v>
      </c>
      <c r="B797" t="s">
        <v>6292</v>
      </c>
      <c r="C797" s="15"/>
    </row>
    <row r="798" spans="1:3" x14ac:dyDescent="0.2">
      <c r="A798" t="s">
        <v>3497</v>
      </c>
      <c r="B798" t="s">
        <v>6288</v>
      </c>
      <c r="C798" s="15"/>
    </row>
    <row r="799" spans="1:3" x14ac:dyDescent="0.2">
      <c r="A799" t="s">
        <v>3782</v>
      </c>
      <c r="B799" t="s">
        <v>6287</v>
      </c>
      <c r="C799" s="15"/>
    </row>
    <row r="800" spans="1:3" x14ac:dyDescent="0.2">
      <c r="A800" t="s">
        <v>3501</v>
      </c>
      <c r="B800" t="s">
        <v>6334</v>
      </c>
      <c r="C800" s="15"/>
    </row>
    <row r="801" spans="1:3" x14ac:dyDescent="0.2">
      <c r="A801" t="s">
        <v>3796</v>
      </c>
      <c r="B801" t="s">
        <v>6287</v>
      </c>
      <c r="C801" s="15"/>
    </row>
    <row r="802" spans="1:3" x14ac:dyDescent="0.2">
      <c r="A802" t="s">
        <v>3671</v>
      </c>
      <c r="B802" t="s">
        <v>6288</v>
      </c>
      <c r="C802" s="15"/>
    </row>
    <row r="803" spans="1:3" x14ac:dyDescent="0.2">
      <c r="A803" t="s">
        <v>3510</v>
      </c>
      <c r="B803" t="s">
        <v>6287</v>
      </c>
      <c r="C803" s="15"/>
    </row>
    <row r="804" spans="1:3" x14ac:dyDescent="0.2">
      <c r="A804" t="s">
        <v>3516</v>
      </c>
      <c r="B804" t="s">
        <v>6317</v>
      </c>
      <c r="C804" s="15"/>
    </row>
    <row r="805" spans="1:3" x14ac:dyDescent="0.2">
      <c r="A805" t="s">
        <v>754</v>
      </c>
      <c r="B805" t="s">
        <v>6297</v>
      </c>
      <c r="C805" s="15"/>
    </row>
    <row r="806" spans="1:3" x14ac:dyDescent="0.2">
      <c r="A806" t="s">
        <v>3517</v>
      </c>
      <c r="B806" t="s">
        <v>6296</v>
      </c>
      <c r="C806" s="15"/>
    </row>
    <row r="807" spans="1:3" x14ac:dyDescent="0.2">
      <c r="A807" t="s">
        <v>3521</v>
      </c>
      <c r="B807" t="s">
        <v>6302</v>
      </c>
      <c r="C807" s="15"/>
    </row>
    <row r="808" spans="1:3" x14ac:dyDescent="0.2">
      <c r="A808" t="s">
        <v>3526</v>
      </c>
      <c r="B808" t="s">
        <v>6299</v>
      </c>
      <c r="C808" s="15"/>
    </row>
    <row r="809" spans="1:3" x14ac:dyDescent="0.2">
      <c r="A809" t="s">
        <v>3530</v>
      </c>
      <c r="B809" t="s">
        <v>6288</v>
      </c>
      <c r="C809" s="15"/>
    </row>
    <row r="810" spans="1:3" x14ac:dyDescent="0.2">
      <c r="A810" t="s">
        <v>3531</v>
      </c>
      <c r="B810" t="s">
        <v>6291</v>
      </c>
      <c r="C810" s="15"/>
    </row>
    <row r="811" spans="1:3" x14ac:dyDescent="0.2">
      <c r="A811" t="s">
        <v>3693</v>
      </c>
      <c r="B811" t="s">
        <v>6288</v>
      </c>
      <c r="C811" s="15"/>
    </row>
    <row r="812" spans="1:3" x14ac:dyDescent="0.2">
      <c r="A812" t="s">
        <v>3533</v>
      </c>
      <c r="B812" t="s">
        <v>6306</v>
      </c>
      <c r="C812" s="15"/>
    </row>
    <row r="813" spans="1:3" x14ac:dyDescent="0.2">
      <c r="A813" t="s">
        <v>3535</v>
      </c>
      <c r="B813" t="s">
        <v>6318</v>
      </c>
      <c r="C813" s="15"/>
    </row>
    <row r="814" spans="1:3" x14ac:dyDescent="0.2">
      <c r="A814" t="s">
        <v>3540</v>
      </c>
      <c r="B814" t="s">
        <v>6315</v>
      </c>
      <c r="C814" s="15"/>
    </row>
    <row r="815" spans="1:3" x14ac:dyDescent="0.2">
      <c r="A815" t="s">
        <v>3542</v>
      </c>
      <c r="B815" t="s">
        <v>6302</v>
      </c>
      <c r="C815" s="15"/>
    </row>
    <row r="816" spans="1:3" x14ac:dyDescent="0.2">
      <c r="A816" t="s">
        <v>3696</v>
      </c>
      <c r="B816" t="s">
        <v>6288</v>
      </c>
      <c r="C816" s="15"/>
    </row>
    <row r="817" spans="1:3" x14ac:dyDescent="0.2">
      <c r="A817" t="s">
        <v>3549</v>
      </c>
      <c r="B817" t="s">
        <v>6294</v>
      </c>
      <c r="C817" s="15"/>
    </row>
    <row r="818" spans="1:3" x14ac:dyDescent="0.2">
      <c r="A818" t="s">
        <v>3552</v>
      </c>
      <c r="B818" t="s">
        <v>6287</v>
      </c>
      <c r="C818" s="15"/>
    </row>
    <row r="819" spans="1:3" x14ac:dyDescent="0.2">
      <c r="A819" t="s">
        <v>3553</v>
      </c>
      <c r="B819" t="s">
        <v>6287</v>
      </c>
      <c r="C819" s="15"/>
    </row>
    <row r="820" spans="1:3" x14ac:dyDescent="0.2">
      <c r="A820" t="s">
        <v>3554</v>
      </c>
      <c r="B820" t="s">
        <v>6287</v>
      </c>
      <c r="C820" s="15"/>
    </row>
    <row r="821" spans="1:3" x14ac:dyDescent="0.2">
      <c r="A821" t="s">
        <v>3555</v>
      </c>
      <c r="B821" t="s">
        <v>6311</v>
      </c>
      <c r="C821" s="15"/>
    </row>
    <row r="822" spans="1:3" x14ac:dyDescent="0.2">
      <c r="A822" t="s">
        <v>3558</v>
      </c>
      <c r="B822" t="s">
        <v>6292</v>
      </c>
      <c r="C822" s="15"/>
    </row>
    <row r="823" spans="1:3" x14ac:dyDescent="0.2">
      <c r="A823" t="s">
        <v>3561</v>
      </c>
      <c r="B823" t="s">
        <v>6338</v>
      </c>
      <c r="C823" s="15"/>
    </row>
    <row r="824" spans="1:3" x14ac:dyDescent="0.2">
      <c r="A824" t="s">
        <v>3564</v>
      </c>
      <c r="B824" t="s">
        <v>6325</v>
      </c>
      <c r="C824" s="15"/>
    </row>
    <row r="825" spans="1:3" x14ac:dyDescent="0.2">
      <c r="A825" t="s">
        <v>3570</v>
      </c>
      <c r="B825" t="s">
        <v>6329</v>
      </c>
      <c r="C825" s="15"/>
    </row>
    <row r="826" spans="1:3" x14ac:dyDescent="0.2">
      <c r="A826" t="s">
        <v>3574</v>
      </c>
      <c r="B826" t="s">
        <v>6294</v>
      </c>
      <c r="C826" s="15"/>
    </row>
    <row r="827" spans="1:3" x14ac:dyDescent="0.2">
      <c r="A827" t="s">
        <v>3579</v>
      </c>
      <c r="B827" t="s">
        <v>6289</v>
      </c>
      <c r="C827" s="15"/>
    </row>
    <row r="828" spans="1:3" x14ac:dyDescent="0.2">
      <c r="A828" t="s">
        <v>3583</v>
      </c>
      <c r="B828" t="s">
        <v>6305</v>
      </c>
      <c r="C828" s="15"/>
    </row>
    <row r="829" spans="1:3" x14ac:dyDescent="0.2">
      <c r="A829" t="s">
        <v>3584</v>
      </c>
      <c r="B829" t="s">
        <v>6305</v>
      </c>
      <c r="C829" s="15"/>
    </row>
    <row r="830" spans="1:3" x14ac:dyDescent="0.2">
      <c r="A830" t="s">
        <v>3585</v>
      </c>
      <c r="B830" t="s">
        <v>6324</v>
      </c>
      <c r="C830" s="15"/>
    </row>
    <row r="831" spans="1:3" x14ac:dyDescent="0.2">
      <c r="A831" t="s">
        <v>3588</v>
      </c>
      <c r="B831" t="s">
        <v>6299</v>
      </c>
      <c r="C831" s="15"/>
    </row>
    <row r="832" spans="1:3" x14ac:dyDescent="0.2">
      <c r="A832" t="s">
        <v>3591</v>
      </c>
      <c r="B832" t="s">
        <v>6289</v>
      </c>
      <c r="C832" s="15"/>
    </row>
    <row r="833" spans="1:3" x14ac:dyDescent="0.2">
      <c r="A833" t="s">
        <v>3593</v>
      </c>
      <c r="B833" t="s">
        <v>6316</v>
      </c>
      <c r="C833" s="15"/>
    </row>
    <row r="834" spans="1:3" x14ac:dyDescent="0.2">
      <c r="A834" t="s">
        <v>3602</v>
      </c>
      <c r="B834" t="s">
        <v>6289</v>
      </c>
      <c r="C834" s="15"/>
    </row>
    <row r="835" spans="1:3" x14ac:dyDescent="0.2">
      <c r="A835" t="s">
        <v>3606</v>
      </c>
      <c r="B835" t="s">
        <v>6324</v>
      </c>
      <c r="C835" s="15"/>
    </row>
    <row r="836" spans="1:3" x14ac:dyDescent="0.2">
      <c r="A836" t="s">
        <v>3608</v>
      </c>
      <c r="B836" t="s">
        <v>6296</v>
      </c>
      <c r="C836" s="15"/>
    </row>
    <row r="837" spans="1:3" x14ac:dyDescent="0.2">
      <c r="A837" t="s">
        <v>3882</v>
      </c>
      <c r="B837" t="s">
        <v>6289</v>
      </c>
      <c r="C837" s="15"/>
    </row>
    <row r="838" spans="1:3" x14ac:dyDescent="0.2">
      <c r="A838" t="s">
        <v>3613</v>
      </c>
      <c r="B838" t="s">
        <v>6299</v>
      </c>
      <c r="C838" s="15"/>
    </row>
    <row r="839" spans="1:3" x14ac:dyDescent="0.2">
      <c r="A839" t="s">
        <v>3623</v>
      </c>
      <c r="B839" t="s">
        <v>6288</v>
      </c>
      <c r="C839" s="15"/>
    </row>
    <row r="840" spans="1:3" x14ac:dyDescent="0.2">
      <c r="A840" t="s">
        <v>3626</v>
      </c>
      <c r="B840" t="s">
        <v>6288</v>
      </c>
      <c r="C840" s="15"/>
    </row>
    <row r="841" spans="1:3" x14ac:dyDescent="0.2">
      <c r="A841" t="s">
        <v>4087</v>
      </c>
      <c r="B841" t="s">
        <v>6287</v>
      </c>
      <c r="C841" s="15"/>
    </row>
    <row r="842" spans="1:3" x14ac:dyDescent="0.2">
      <c r="A842" t="s">
        <v>3633</v>
      </c>
      <c r="B842" t="s">
        <v>6339</v>
      </c>
      <c r="C842" s="15"/>
    </row>
    <row r="843" spans="1:3" x14ac:dyDescent="0.2">
      <c r="A843" t="s">
        <v>3635</v>
      </c>
      <c r="B843" t="s">
        <v>6295</v>
      </c>
      <c r="C843" s="15"/>
    </row>
    <row r="844" spans="1:3" x14ac:dyDescent="0.2">
      <c r="A844" t="s">
        <v>3637</v>
      </c>
      <c r="B844" t="s">
        <v>6295</v>
      </c>
      <c r="C844" s="15"/>
    </row>
    <row r="845" spans="1:3" x14ac:dyDescent="0.2">
      <c r="A845" t="s">
        <v>3638</v>
      </c>
      <c r="B845" t="s">
        <v>6295</v>
      </c>
      <c r="C845" s="15"/>
    </row>
    <row r="846" spans="1:3" x14ac:dyDescent="0.2">
      <c r="A846" t="s">
        <v>3981</v>
      </c>
      <c r="B846" t="s">
        <v>6308</v>
      </c>
      <c r="C846" s="15"/>
    </row>
    <row r="847" spans="1:3" x14ac:dyDescent="0.2">
      <c r="A847" t="s">
        <v>3650</v>
      </c>
      <c r="B847" t="s">
        <v>6301</v>
      </c>
      <c r="C847" s="15"/>
    </row>
    <row r="848" spans="1:3" x14ac:dyDescent="0.2">
      <c r="A848" t="s">
        <v>884</v>
      </c>
      <c r="B848" t="s">
        <v>6288</v>
      </c>
      <c r="C848" s="15"/>
    </row>
    <row r="849" spans="1:3" x14ac:dyDescent="0.2">
      <c r="A849" t="s">
        <v>3890</v>
      </c>
      <c r="B849" t="s">
        <v>6289</v>
      </c>
      <c r="C849" s="15"/>
    </row>
    <row r="850" spans="1:3" x14ac:dyDescent="0.2">
      <c r="A850" t="s">
        <v>1062</v>
      </c>
      <c r="B850" t="s">
        <v>6287</v>
      </c>
      <c r="C850" s="15"/>
    </row>
    <row r="851" spans="1:3" x14ac:dyDescent="0.2">
      <c r="A851" t="s">
        <v>4058</v>
      </c>
      <c r="B851" t="s">
        <v>6288</v>
      </c>
      <c r="C851" s="15"/>
    </row>
    <row r="852" spans="1:3" x14ac:dyDescent="0.2">
      <c r="A852" t="s">
        <v>3656</v>
      </c>
      <c r="B852" t="s">
        <v>6293</v>
      </c>
      <c r="C852" s="15"/>
    </row>
    <row r="853" spans="1:3" x14ac:dyDescent="0.2">
      <c r="A853" t="s">
        <v>3661</v>
      </c>
      <c r="B853" t="s">
        <v>6311</v>
      </c>
      <c r="C853" s="15"/>
    </row>
    <row r="854" spans="1:3" x14ac:dyDescent="0.2">
      <c r="A854" t="s">
        <v>4369</v>
      </c>
      <c r="B854" t="s">
        <v>6293</v>
      </c>
      <c r="C854" s="15"/>
    </row>
    <row r="855" spans="1:3" x14ac:dyDescent="0.2">
      <c r="A855" t="s">
        <v>3667</v>
      </c>
      <c r="B855" t="s">
        <v>6302</v>
      </c>
      <c r="C855" s="15"/>
    </row>
    <row r="856" spans="1:3" x14ac:dyDescent="0.2">
      <c r="A856" t="s">
        <v>3668</v>
      </c>
      <c r="B856" t="s">
        <v>6295</v>
      </c>
      <c r="C856" s="15"/>
    </row>
    <row r="857" spans="1:3" x14ac:dyDescent="0.2">
      <c r="A857" t="s">
        <v>3670</v>
      </c>
      <c r="B857" t="s">
        <v>6315</v>
      </c>
      <c r="C857" s="15"/>
    </row>
    <row r="858" spans="1:3" x14ac:dyDescent="0.2">
      <c r="A858" t="s">
        <v>3979</v>
      </c>
      <c r="B858" t="s">
        <v>6288</v>
      </c>
      <c r="C858" s="15"/>
    </row>
    <row r="859" spans="1:3" x14ac:dyDescent="0.2">
      <c r="A859" t="s">
        <v>3672</v>
      </c>
      <c r="B859" t="s">
        <v>6288</v>
      </c>
      <c r="C859" s="15"/>
    </row>
    <row r="860" spans="1:3" x14ac:dyDescent="0.2">
      <c r="A860" t="s">
        <v>3673</v>
      </c>
      <c r="B860" t="s">
        <v>6288</v>
      </c>
      <c r="C860" s="15"/>
    </row>
    <row r="861" spans="1:3" x14ac:dyDescent="0.2">
      <c r="A861" t="s">
        <v>3681</v>
      </c>
      <c r="B861" t="s">
        <v>6299</v>
      </c>
      <c r="C861" s="15"/>
    </row>
    <row r="862" spans="1:3" x14ac:dyDescent="0.2">
      <c r="A862" t="s">
        <v>1080</v>
      </c>
      <c r="B862" t="s">
        <v>6287</v>
      </c>
      <c r="C862" s="15"/>
    </row>
    <row r="863" spans="1:3" x14ac:dyDescent="0.2">
      <c r="A863" t="s">
        <v>3686</v>
      </c>
      <c r="B863" t="s">
        <v>6321</v>
      </c>
      <c r="C863" s="15"/>
    </row>
    <row r="864" spans="1:3" x14ac:dyDescent="0.2">
      <c r="A864" t="s">
        <v>3691</v>
      </c>
      <c r="B864" t="s">
        <v>6299</v>
      </c>
      <c r="C864" s="15"/>
    </row>
    <row r="865" spans="1:3" x14ac:dyDescent="0.2">
      <c r="A865" t="s">
        <v>3998</v>
      </c>
      <c r="B865" t="s">
        <v>6288</v>
      </c>
      <c r="C865" s="15"/>
    </row>
    <row r="866" spans="1:3" x14ac:dyDescent="0.2">
      <c r="A866" t="s">
        <v>3694</v>
      </c>
      <c r="B866" t="s">
        <v>6311</v>
      </c>
      <c r="C866" s="15"/>
    </row>
    <row r="867" spans="1:3" x14ac:dyDescent="0.2">
      <c r="A867" t="s">
        <v>4000</v>
      </c>
      <c r="B867" t="s">
        <v>6298</v>
      </c>
      <c r="C867" s="15"/>
    </row>
    <row r="868" spans="1:3" x14ac:dyDescent="0.2">
      <c r="A868" t="s">
        <v>3697</v>
      </c>
      <c r="B868" t="s">
        <v>6287</v>
      </c>
      <c r="C868" s="15"/>
    </row>
    <row r="869" spans="1:3" x14ac:dyDescent="0.2">
      <c r="A869" t="s">
        <v>3699</v>
      </c>
      <c r="B869" t="s">
        <v>6287</v>
      </c>
      <c r="C869" s="15"/>
    </row>
    <row r="870" spans="1:3" x14ac:dyDescent="0.2">
      <c r="A870" t="s">
        <v>3700</v>
      </c>
      <c r="B870" t="s">
        <v>6311</v>
      </c>
      <c r="C870" s="15"/>
    </row>
    <row r="871" spans="1:3" x14ac:dyDescent="0.2">
      <c r="A871" t="s">
        <v>3710</v>
      </c>
      <c r="B871" t="s">
        <v>6288</v>
      </c>
      <c r="C871" s="15"/>
    </row>
    <row r="872" spans="1:3" x14ac:dyDescent="0.2">
      <c r="A872" t="s">
        <v>4374</v>
      </c>
      <c r="B872" t="s">
        <v>6287</v>
      </c>
      <c r="C872" s="15"/>
    </row>
    <row r="873" spans="1:3" x14ac:dyDescent="0.2">
      <c r="A873" t="s">
        <v>3714</v>
      </c>
      <c r="B873" t="s">
        <v>6318</v>
      </c>
      <c r="C873" s="15"/>
    </row>
    <row r="874" spans="1:3" x14ac:dyDescent="0.2">
      <c r="A874" t="s">
        <v>3715</v>
      </c>
      <c r="B874" t="s">
        <v>6302</v>
      </c>
      <c r="C874" s="15"/>
    </row>
    <row r="875" spans="1:3" x14ac:dyDescent="0.2">
      <c r="A875" t="s">
        <v>3716</v>
      </c>
      <c r="B875" t="s">
        <v>6288</v>
      </c>
      <c r="C875" s="15"/>
    </row>
    <row r="876" spans="1:3" x14ac:dyDescent="0.2">
      <c r="A876" t="s">
        <v>3717</v>
      </c>
      <c r="B876" t="s">
        <v>6337</v>
      </c>
      <c r="C876" s="15"/>
    </row>
    <row r="877" spans="1:3" x14ac:dyDescent="0.2">
      <c r="A877" t="s">
        <v>3718</v>
      </c>
      <c r="B877" t="s">
        <v>6329</v>
      </c>
      <c r="C877" s="15"/>
    </row>
    <row r="878" spans="1:3" x14ac:dyDescent="0.2">
      <c r="A878" t="s">
        <v>3723</v>
      </c>
      <c r="B878" t="s">
        <v>6295</v>
      </c>
      <c r="C878" s="15"/>
    </row>
    <row r="879" spans="1:3" x14ac:dyDescent="0.2">
      <c r="A879" t="s">
        <v>3724</v>
      </c>
      <c r="B879" t="s">
        <v>6290</v>
      </c>
      <c r="C879" s="15"/>
    </row>
    <row r="880" spans="1:3" x14ac:dyDescent="0.2">
      <c r="A880" t="s">
        <v>3737</v>
      </c>
      <c r="B880" t="s">
        <v>6317</v>
      </c>
      <c r="C880" s="15"/>
    </row>
    <row r="881" spans="1:3" x14ac:dyDescent="0.2">
      <c r="A881" t="s">
        <v>4207</v>
      </c>
      <c r="B881" t="s">
        <v>6292</v>
      </c>
      <c r="C881" s="15"/>
    </row>
    <row r="882" spans="1:3" x14ac:dyDescent="0.2">
      <c r="A882" t="s">
        <v>3743</v>
      </c>
      <c r="B882" t="s">
        <v>6290</v>
      </c>
      <c r="C882" s="15"/>
    </row>
    <row r="883" spans="1:3" x14ac:dyDescent="0.2">
      <c r="A883" t="s">
        <v>3744</v>
      </c>
      <c r="B883" t="s">
        <v>6304</v>
      </c>
      <c r="C883" s="15"/>
    </row>
    <row r="884" spans="1:3" x14ac:dyDescent="0.2">
      <c r="A884" t="s">
        <v>4413</v>
      </c>
      <c r="B884" t="s">
        <v>6292</v>
      </c>
      <c r="C884" s="15"/>
    </row>
    <row r="885" spans="1:3" x14ac:dyDescent="0.2">
      <c r="A885" t="s">
        <v>3760</v>
      </c>
      <c r="B885" t="s">
        <v>6338</v>
      </c>
      <c r="C885" s="15"/>
    </row>
    <row r="886" spans="1:3" x14ac:dyDescent="0.2">
      <c r="A886" t="s">
        <v>3762</v>
      </c>
      <c r="B886" t="s">
        <v>6290</v>
      </c>
      <c r="C886" s="15"/>
    </row>
    <row r="887" spans="1:3" x14ac:dyDescent="0.2">
      <c r="A887" t="s">
        <v>3765</v>
      </c>
      <c r="B887" t="s">
        <v>6293</v>
      </c>
      <c r="C887" s="15"/>
    </row>
    <row r="888" spans="1:3" x14ac:dyDescent="0.2">
      <c r="A888" t="s">
        <v>3769</v>
      </c>
      <c r="B888" t="s">
        <v>6290</v>
      </c>
      <c r="C888" s="15"/>
    </row>
    <row r="889" spans="1:3" x14ac:dyDescent="0.2">
      <c r="A889" t="s">
        <v>3770</v>
      </c>
      <c r="B889" t="s">
        <v>6309</v>
      </c>
      <c r="C889" s="15"/>
    </row>
    <row r="890" spans="1:3" x14ac:dyDescent="0.2">
      <c r="A890" t="s">
        <v>3771</v>
      </c>
      <c r="B890" t="s">
        <v>6316</v>
      </c>
      <c r="C890" s="15"/>
    </row>
    <row r="891" spans="1:3" x14ac:dyDescent="0.2">
      <c r="A891" t="s">
        <v>3772</v>
      </c>
      <c r="B891" t="s">
        <v>6335</v>
      </c>
      <c r="C891" s="15"/>
    </row>
    <row r="892" spans="1:3" x14ac:dyDescent="0.2">
      <c r="A892" t="s">
        <v>3774</v>
      </c>
      <c r="B892" t="s">
        <v>6305</v>
      </c>
      <c r="C892" s="15"/>
    </row>
    <row r="893" spans="1:3" x14ac:dyDescent="0.2">
      <c r="A893" t="s">
        <v>3780</v>
      </c>
      <c r="B893" t="s">
        <v>6298</v>
      </c>
      <c r="C893" s="15"/>
    </row>
    <row r="894" spans="1:3" x14ac:dyDescent="0.2">
      <c r="A894" t="s">
        <v>4456</v>
      </c>
      <c r="B894" t="s">
        <v>6287</v>
      </c>
      <c r="C894" s="15"/>
    </row>
    <row r="895" spans="1:3" x14ac:dyDescent="0.2">
      <c r="A895" t="s">
        <v>850</v>
      </c>
      <c r="B895" t="s">
        <v>6315</v>
      </c>
      <c r="C895" s="15"/>
    </row>
    <row r="896" spans="1:3" x14ac:dyDescent="0.2">
      <c r="A896" t="s">
        <v>3790</v>
      </c>
      <c r="B896" t="s">
        <v>6288</v>
      </c>
      <c r="C896" s="15"/>
    </row>
    <row r="897" spans="1:3" x14ac:dyDescent="0.2">
      <c r="A897" t="s">
        <v>3794</v>
      </c>
      <c r="B897" t="s">
        <v>6332</v>
      </c>
      <c r="C897" s="15"/>
    </row>
    <row r="898" spans="1:3" x14ac:dyDescent="0.2">
      <c r="A898" t="s">
        <v>4543</v>
      </c>
      <c r="B898" t="s">
        <v>6335</v>
      </c>
      <c r="C898" s="15"/>
    </row>
    <row r="899" spans="1:3" x14ac:dyDescent="0.2">
      <c r="A899" t="s">
        <v>3799</v>
      </c>
      <c r="B899" t="s">
        <v>6317</v>
      </c>
      <c r="C899" s="15"/>
    </row>
    <row r="900" spans="1:3" x14ac:dyDescent="0.2">
      <c r="A900" t="s">
        <v>3800</v>
      </c>
      <c r="B900" t="s">
        <v>6294</v>
      </c>
      <c r="C900" s="15"/>
    </row>
    <row r="901" spans="1:3" x14ac:dyDescent="0.2">
      <c r="A901" t="s">
        <v>3809</v>
      </c>
      <c r="B901" t="s">
        <v>6305</v>
      </c>
      <c r="C901" s="15"/>
    </row>
    <row r="902" spans="1:3" x14ac:dyDescent="0.2">
      <c r="A902" t="s">
        <v>3810</v>
      </c>
      <c r="B902" t="s">
        <v>6305</v>
      </c>
      <c r="C902" s="15"/>
    </row>
    <row r="903" spans="1:3" x14ac:dyDescent="0.2">
      <c r="A903" t="s">
        <v>3811</v>
      </c>
      <c r="B903" t="s">
        <v>6311</v>
      </c>
      <c r="C903" s="15"/>
    </row>
    <row r="904" spans="1:3" x14ac:dyDescent="0.2">
      <c r="A904" t="s">
        <v>3814</v>
      </c>
      <c r="B904" t="s">
        <v>6305</v>
      </c>
      <c r="C904" s="15"/>
    </row>
    <row r="905" spans="1:3" x14ac:dyDescent="0.2">
      <c r="A905" t="s">
        <v>3817</v>
      </c>
      <c r="B905" t="s">
        <v>6298</v>
      </c>
      <c r="C905" s="15"/>
    </row>
    <row r="906" spans="1:3" x14ac:dyDescent="0.2">
      <c r="A906" t="s">
        <v>3818</v>
      </c>
      <c r="B906" t="s">
        <v>6299</v>
      </c>
      <c r="C906" s="15"/>
    </row>
    <row r="907" spans="1:3" x14ac:dyDescent="0.2">
      <c r="A907" t="s">
        <v>3822</v>
      </c>
      <c r="B907" t="s">
        <v>6289</v>
      </c>
      <c r="C907" s="15"/>
    </row>
    <row r="908" spans="1:3" x14ac:dyDescent="0.2">
      <c r="A908" t="s">
        <v>3823</v>
      </c>
      <c r="B908" t="s">
        <v>6340</v>
      </c>
      <c r="C908" s="15"/>
    </row>
    <row r="909" spans="1:3" x14ac:dyDescent="0.2">
      <c r="A909" t="s">
        <v>3824</v>
      </c>
      <c r="B909" t="s">
        <v>6301</v>
      </c>
      <c r="C909" s="15"/>
    </row>
    <row r="910" spans="1:3" x14ac:dyDescent="0.2">
      <c r="A910" t="s">
        <v>3830</v>
      </c>
      <c r="B910" t="s">
        <v>6289</v>
      </c>
      <c r="C910" s="15"/>
    </row>
    <row r="911" spans="1:3" x14ac:dyDescent="0.2">
      <c r="A911" t="s">
        <v>3835</v>
      </c>
      <c r="B911" t="s">
        <v>6290</v>
      </c>
      <c r="C911" s="15"/>
    </row>
    <row r="912" spans="1:3" x14ac:dyDescent="0.2">
      <c r="A912" t="s">
        <v>3839</v>
      </c>
      <c r="B912" t="s">
        <v>6289</v>
      </c>
      <c r="C912" s="15"/>
    </row>
    <row r="913" spans="1:3" x14ac:dyDescent="0.2">
      <c r="A913" t="s">
        <v>3841</v>
      </c>
      <c r="B913" t="s">
        <v>6316</v>
      </c>
      <c r="C913" s="15"/>
    </row>
    <row r="914" spans="1:3" x14ac:dyDescent="0.2">
      <c r="A914" t="s">
        <v>3842</v>
      </c>
      <c r="B914" t="s">
        <v>6336</v>
      </c>
      <c r="C914" s="15"/>
    </row>
    <row r="915" spans="1:3" x14ac:dyDescent="0.2">
      <c r="A915" t="s">
        <v>3843</v>
      </c>
      <c r="B915" t="s">
        <v>6300</v>
      </c>
      <c r="C915" s="15"/>
    </row>
    <row r="916" spans="1:3" x14ac:dyDescent="0.2">
      <c r="A916" t="s">
        <v>3844</v>
      </c>
      <c r="B916" t="s">
        <v>6301</v>
      </c>
      <c r="C916" s="15"/>
    </row>
    <row r="917" spans="1:3" x14ac:dyDescent="0.2">
      <c r="A917" t="s">
        <v>3845</v>
      </c>
      <c r="B917" t="s">
        <v>6329</v>
      </c>
      <c r="C917" s="15"/>
    </row>
    <row r="918" spans="1:3" x14ac:dyDescent="0.2">
      <c r="A918" t="s">
        <v>3851</v>
      </c>
      <c r="B918" t="s">
        <v>6316</v>
      </c>
      <c r="C918" s="15"/>
    </row>
    <row r="919" spans="1:3" x14ac:dyDescent="0.2">
      <c r="A919" t="s">
        <v>3854</v>
      </c>
      <c r="B919" t="s">
        <v>6303</v>
      </c>
      <c r="C919" s="15"/>
    </row>
    <row r="920" spans="1:3" x14ac:dyDescent="0.2">
      <c r="A920" t="s">
        <v>3855</v>
      </c>
      <c r="B920" t="s">
        <v>6289</v>
      </c>
      <c r="C920" s="15"/>
    </row>
    <row r="921" spans="1:3" x14ac:dyDescent="0.2">
      <c r="A921" t="s">
        <v>3856</v>
      </c>
      <c r="B921" t="s">
        <v>6293</v>
      </c>
      <c r="C921" s="15"/>
    </row>
    <row r="922" spans="1:3" x14ac:dyDescent="0.2">
      <c r="A922" t="s">
        <v>3859</v>
      </c>
      <c r="B922" t="s">
        <v>6299</v>
      </c>
      <c r="C922" s="15"/>
    </row>
    <row r="923" spans="1:3" x14ac:dyDescent="0.2">
      <c r="A923" t="s">
        <v>3860</v>
      </c>
      <c r="B923" t="s">
        <v>6296</v>
      </c>
      <c r="C923" s="15"/>
    </row>
    <row r="924" spans="1:3" x14ac:dyDescent="0.2">
      <c r="A924" t="s">
        <v>3862</v>
      </c>
      <c r="B924" t="s">
        <v>6289</v>
      </c>
      <c r="C924" s="15"/>
    </row>
    <row r="925" spans="1:3" x14ac:dyDescent="0.2">
      <c r="A925" t="s">
        <v>3864</v>
      </c>
      <c r="B925" t="s">
        <v>6324</v>
      </c>
      <c r="C925" s="15"/>
    </row>
    <row r="926" spans="1:3" x14ac:dyDescent="0.2">
      <c r="A926" t="s">
        <v>3870</v>
      </c>
      <c r="B926" t="s">
        <v>6338</v>
      </c>
      <c r="C926" s="15"/>
    </row>
    <row r="927" spans="1:3" x14ac:dyDescent="0.2">
      <c r="A927" t="s">
        <v>3871</v>
      </c>
      <c r="B927" t="s">
        <v>6338</v>
      </c>
      <c r="C927" s="15"/>
    </row>
    <row r="928" spans="1:3" x14ac:dyDescent="0.2">
      <c r="A928" t="s">
        <v>3872</v>
      </c>
      <c r="B928" t="s">
        <v>6291</v>
      </c>
      <c r="C928" s="15"/>
    </row>
    <row r="929" spans="1:3" x14ac:dyDescent="0.2">
      <c r="A929" t="s">
        <v>3881</v>
      </c>
      <c r="B929" t="s">
        <v>6301</v>
      </c>
      <c r="C929" s="15"/>
    </row>
    <row r="930" spans="1:3" x14ac:dyDescent="0.2">
      <c r="A930" t="s">
        <v>4581</v>
      </c>
      <c r="B930" t="s">
        <v>6287</v>
      </c>
      <c r="C930" s="15"/>
    </row>
    <row r="931" spans="1:3" x14ac:dyDescent="0.2">
      <c r="A931" t="s">
        <v>3883</v>
      </c>
      <c r="B931" t="s">
        <v>6290</v>
      </c>
      <c r="C931" s="15"/>
    </row>
    <row r="932" spans="1:3" x14ac:dyDescent="0.2">
      <c r="A932" t="s">
        <v>3884</v>
      </c>
      <c r="B932" t="s">
        <v>6290</v>
      </c>
      <c r="C932" s="15"/>
    </row>
    <row r="933" spans="1:3" x14ac:dyDescent="0.2">
      <c r="A933" t="s">
        <v>4030</v>
      </c>
      <c r="B933" t="s">
        <v>6301</v>
      </c>
      <c r="C933" s="15"/>
    </row>
    <row r="934" spans="1:3" x14ac:dyDescent="0.2">
      <c r="A934" t="s">
        <v>3899</v>
      </c>
      <c r="B934" t="s">
        <v>6316</v>
      </c>
      <c r="C934" s="15"/>
    </row>
    <row r="935" spans="1:3" x14ac:dyDescent="0.2">
      <c r="A935" t="s">
        <v>3900</v>
      </c>
      <c r="B935" t="s">
        <v>6311</v>
      </c>
      <c r="C935" s="15"/>
    </row>
    <row r="936" spans="1:3" x14ac:dyDescent="0.2">
      <c r="A936" t="s">
        <v>3901</v>
      </c>
      <c r="B936" t="s">
        <v>6289</v>
      </c>
      <c r="C936" s="15"/>
    </row>
    <row r="937" spans="1:3" x14ac:dyDescent="0.2">
      <c r="A937" t="s">
        <v>3903</v>
      </c>
      <c r="B937" t="s">
        <v>6288</v>
      </c>
      <c r="C937" s="15"/>
    </row>
    <row r="938" spans="1:3" x14ac:dyDescent="0.2">
      <c r="A938" t="s">
        <v>3905</v>
      </c>
      <c r="B938" t="s">
        <v>6295</v>
      </c>
      <c r="C938" s="15"/>
    </row>
    <row r="939" spans="1:3" x14ac:dyDescent="0.2">
      <c r="A939" t="s">
        <v>3907</v>
      </c>
      <c r="B939" t="s">
        <v>6291</v>
      </c>
      <c r="C939" s="15"/>
    </row>
    <row r="940" spans="1:3" x14ac:dyDescent="0.2">
      <c r="A940" t="s">
        <v>3909</v>
      </c>
      <c r="B940" t="s">
        <v>6305</v>
      </c>
      <c r="C940" s="15"/>
    </row>
    <row r="941" spans="1:3" x14ac:dyDescent="0.2">
      <c r="A941" t="s">
        <v>3911</v>
      </c>
      <c r="B941" t="s">
        <v>6295</v>
      </c>
      <c r="C941" s="15"/>
    </row>
    <row r="942" spans="1:3" x14ac:dyDescent="0.2">
      <c r="A942" t="s">
        <v>3919</v>
      </c>
      <c r="B942" t="s">
        <v>6289</v>
      </c>
      <c r="C942" s="15"/>
    </row>
    <row r="943" spans="1:3" x14ac:dyDescent="0.2">
      <c r="A943" t="s">
        <v>3920</v>
      </c>
      <c r="B943" t="s">
        <v>6312</v>
      </c>
      <c r="C943" s="15"/>
    </row>
    <row r="944" spans="1:3" x14ac:dyDescent="0.2">
      <c r="A944" t="s">
        <v>3924</v>
      </c>
      <c r="B944" t="s">
        <v>6311</v>
      </c>
      <c r="C944" s="15"/>
    </row>
    <row r="945" spans="1:3" x14ac:dyDescent="0.2">
      <c r="A945" t="s">
        <v>3927</v>
      </c>
      <c r="B945" t="s">
        <v>6290</v>
      </c>
      <c r="C945" s="15"/>
    </row>
    <row r="946" spans="1:3" x14ac:dyDescent="0.2">
      <c r="A946" t="s">
        <v>3929</v>
      </c>
      <c r="B946" t="s">
        <v>6295</v>
      </c>
      <c r="C946" s="15"/>
    </row>
    <row r="947" spans="1:3" x14ac:dyDescent="0.2">
      <c r="A947" t="s">
        <v>3939</v>
      </c>
      <c r="B947" t="s">
        <v>6302</v>
      </c>
      <c r="C947" s="15"/>
    </row>
    <row r="948" spans="1:3" x14ac:dyDescent="0.2">
      <c r="A948" t="s">
        <v>3941</v>
      </c>
      <c r="B948" t="s">
        <v>6302</v>
      </c>
      <c r="C948" s="15"/>
    </row>
    <row r="949" spans="1:3" x14ac:dyDescent="0.2">
      <c r="A949" t="s">
        <v>3945</v>
      </c>
      <c r="B949" t="s">
        <v>6289</v>
      </c>
      <c r="C949" s="15"/>
    </row>
    <row r="950" spans="1:3" x14ac:dyDescent="0.2">
      <c r="A950" t="s">
        <v>906</v>
      </c>
      <c r="B950" t="s">
        <v>6305</v>
      </c>
      <c r="C950" s="15"/>
    </row>
    <row r="951" spans="1:3" x14ac:dyDescent="0.2">
      <c r="A951" t="s">
        <v>3949</v>
      </c>
      <c r="B951" t="s">
        <v>6317</v>
      </c>
      <c r="C951" s="15"/>
    </row>
    <row r="952" spans="1:3" x14ac:dyDescent="0.2">
      <c r="A952" t="s">
        <v>3955</v>
      </c>
      <c r="B952" t="s">
        <v>6302</v>
      </c>
      <c r="C952" s="15"/>
    </row>
    <row r="953" spans="1:3" x14ac:dyDescent="0.2">
      <c r="A953" t="s">
        <v>3958</v>
      </c>
      <c r="B953" t="s">
        <v>6288</v>
      </c>
      <c r="C953" s="15"/>
    </row>
    <row r="954" spans="1:3" x14ac:dyDescent="0.2">
      <c r="A954" t="s">
        <v>3959</v>
      </c>
      <c r="B954" t="s">
        <v>6288</v>
      </c>
      <c r="C954" s="15"/>
    </row>
    <row r="955" spans="1:3" x14ac:dyDescent="0.2">
      <c r="A955" t="s">
        <v>3963</v>
      </c>
      <c r="B955" t="s">
        <v>6288</v>
      </c>
      <c r="C955" s="15"/>
    </row>
    <row r="956" spans="1:3" x14ac:dyDescent="0.2">
      <c r="A956" t="s">
        <v>3965</v>
      </c>
      <c r="B956" t="s">
        <v>6302</v>
      </c>
      <c r="C956" s="15"/>
    </row>
    <row r="957" spans="1:3" x14ac:dyDescent="0.2">
      <c r="A957" t="s">
        <v>3973</v>
      </c>
      <c r="B957" t="s">
        <v>6288</v>
      </c>
      <c r="C957" s="15"/>
    </row>
    <row r="958" spans="1:3" x14ac:dyDescent="0.2">
      <c r="A958" t="s">
        <v>3977</v>
      </c>
      <c r="B958" t="s">
        <v>6289</v>
      </c>
      <c r="C958" s="15"/>
    </row>
    <row r="959" spans="1:3" x14ac:dyDescent="0.2">
      <c r="A959" t="s">
        <v>4269</v>
      </c>
      <c r="B959" t="s">
        <v>6304</v>
      </c>
      <c r="C959" s="15"/>
    </row>
    <row r="960" spans="1:3" x14ac:dyDescent="0.2">
      <c r="A960" t="s">
        <v>3980</v>
      </c>
      <c r="B960" t="s">
        <v>6308</v>
      </c>
      <c r="C960" s="15"/>
    </row>
    <row r="961" spans="1:3" x14ac:dyDescent="0.2">
      <c r="A961" t="s">
        <v>1075</v>
      </c>
      <c r="B961" t="s">
        <v>6292</v>
      </c>
      <c r="C961" s="15"/>
    </row>
    <row r="962" spans="1:3" x14ac:dyDescent="0.2">
      <c r="A962" t="s">
        <v>3985</v>
      </c>
      <c r="B962" t="s">
        <v>6288</v>
      </c>
      <c r="C962" s="15"/>
    </row>
    <row r="963" spans="1:3" x14ac:dyDescent="0.2">
      <c r="A963" t="s">
        <v>3987</v>
      </c>
      <c r="B963" t="s">
        <v>6287</v>
      </c>
      <c r="C963" s="15"/>
    </row>
    <row r="964" spans="1:3" x14ac:dyDescent="0.2">
      <c r="A964" t="s">
        <v>3992</v>
      </c>
      <c r="B964" t="s">
        <v>6301</v>
      </c>
      <c r="C964" s="15"/>
    </row>
    <row r="965" spans="1:3" x14ac:dyDescent="0.2">
      <c r="A965" t="s">
        <v>4059</v>
      </c>
      <c r="B965" t="s">
        <v>6317</v>
      </c>
      <c r="C965" s="15"/>
    </row>
    <row r="966" spans="1:3" x14ac:dyDescent="0.2">
      <c r="A966" t="s">
        <v>3999</v>
      </c>
      <c r="B966" t="s">
        <v>6297</v>
      </c>
      <c r="C966" s="15"/>
    </row>
    <row r="967" spans="1:3" x14ac:dyDescent="0.2">
      <c r="A967" t="s">
        <v>4379</v>
      </c>
      <c r="B967" t="s">
        <v>6292</v>
      </c>
      <c r="C967" s="15"/>
    </row>
    <row r="968" spans="1:3" x14ac:dyDescent="0.2">
      <c r="A968" t="s">
        <v>4007</v>
      </c>
      <c r="B968" t="s">
        <v>6287</v>
      </c>
      <c r="C968" s="15"/>
    </row>
    <row r="969" spans="1:3" x14ac:dyDescent="0.2">
      <c r="A969" t="s">
        <v>4009</v>
      </c>
      <c r="B969" t="s">
        <v>6287</v>
      </c>
      <c r="C969" s="15"/>
    </row>
    <row r="970" spans="1:3" x14ac:dyDescent="0.2">
      <c r="A970" t="s">
        <v>4010</v>
      </c>
      <c r="B970" t="s">
        <v>6298</v>
      </c>
      <c r="C970" s="15"/>
    </row>
    <row r="971" spans="1:3" x14ac:dyDescent="0.2">
      <c r="A971" t="s">
        <v>4014</v>
      </c>
      <c r="B971" t="s">
        <v>6301</v>
      </c>
      <c r="C971" s="15"/>
    </row>
    <row r="972" spans="1:3" x14ac:dyDescent="0.2">
      <c r="A972" t="s">
        <v>4015</v>
      </c>
      <c r="B972" t="s">
        <v>6299</v>
      </c>
      <c r="C972" s="15"/>
    </row>
    <row r="973" spans="1:3" x14ac:dyDescent="0.2">
      <c r="A973" t="s">
        <v>4022</v>
      </c>
      <c r="B973" t="s">
        <v>6317</v>
      </c>
      <c r="C973" s="15"/>
    </row>
    <row r="974" spans="1:3" x14ac:dyDescent="0.2">
      <c r="A974" t="s">
        <v>4023</v>
      </c>
      <c r="B974" t="s">
        <v>6316</v>
      </c>
      <c r="C974" s="15"/>
    </row>
    <row r="975" spans="1:3" x14ac:dyDescent="0.2">
      <c r="A975" t="s">
        <v>4024</v>
      </c>
      <c r="B975" t="s">
        <v>6301</v>
      </c>
      <c r="C975" s="15"/>
    </row>
    <row r="976" spans="1:3" x14ac:dyDescent="0.2">
      <c r="A976" t="s">
        <v>4026</v>
      </c>
      <c r="B976" t="s">
        <v>6303</v>
      </c>
      <c r="C976" s="15"/>
    </row>
    <row r="977" spans="1:3" x14ac:dyDescent="0.2">
      <c r="A977" t="s">
        <v>4072</v>
      </c>
      <c r="B977" t="s">
        <v>6301</v>
      </c>
      <c r="C977" s="15"/>
    </row>
    <row r="978" spans="1:3" x14ac:dyDescent="0.2">
      <c r="A978" t="s">
        <v>4032</v>
      </c>
      <c r="B978" t="s">
        <v>6288</v>
      </c>
      <c r="C978" s="15"/>
    </row>
    <row r="979" spans="1:3" x14ac:dyDescent="0.2">
      <c r="A979" t="s">
        <v>4035</v>
      </c>
      <c r="B979" t="s">
        <v>6318</v>
      </c>
      <c r="C979" s="15"/>
    </row>
    <row r="980" spans="1:3" x14ac:dyDescent="0.2">
      <c r="A980" t="s">
        <v>4039</v>
      </c>
      <c r="B980" t="s">
        <v>6311</v>
      </c>
      <c r="C980" s="15"/>
    </row>
    <row r="981" spans="1:3" x14ac:dyDescent="0.2">
      <c r="A981" t="s">
        <v>4042</v>
      </c>
      <c r="B981" t="s">
        <v>6305</v>
      </c>
      <c r="C981" s="15"/>
    </row>
    <row r="982" spans="1:3" x14ac:dyDescent="0.2">
      <c r="A982" t="s">
        <v>4056</v>
      </c>
      <c r="B982" t="s">
        <v>6303</v>
      </c>
      <c r="C982" s="15"/>
    </row>
    <row r="983" spans="1:3" x14ac:dyDescent="0.2">
      <c r="A983" t="s">
        <v>4091</v>
      </c>
      <c r="B983" t="s">
        <v>6288</v>
      </c>
      <c r="C983" s="15"/>
    </row>
    <row r="984" spans="1:3" x14ac:dyDescent="0.2">
      <c r="A984" t="s">
        <v>4097</v>
      </c>
      <c r="B984" t="s">
        <v>6288</v>
      </c>
      <c r="C984" s="15"/>
    </row>
    <row r="985" spans="1:3" x14ac:dyDescent="0.2">
      <c r="A985" t="s">
        <v>4060</v>
      </c>
      <c r="B985" t="s">
        <v>6289</v>
      </c>
      <c r="C985" s="15"/>
    </row>
    <row r="986" spans="1:3" x14ac:dyDescent="0.2">
      <c r="A986" t="s">
        <v>4062</v>
      </c>
      <c r="B986" t="s">
        <v>6289</v>
      </c>
      <c r="C986" s="15"/>
    </row>
    <row r="987" spans="1:3" x14ac:dyDescent="0.2">
      <c r="A987" t="s">
        <v>4065</v>
      </c>
      <c r="B987" t="s">
        <v>6302</v>
      </c>
      <c r="C987" s="15"/>
    </row>
    <row r="988" spans="1:3" x14ac:dyDescent="0.2">
      <c r="A988" t="s">
        <v>4069</v>
      </c>
      <c r="B988" t="s">
        <v>6334</v>
      </c>
      <c r="C988" s="15"/>
    </row>
    <row r="989" spans="1:3" x14ac:dyDescent="0.2">
      <c r="A989" t="s">
        <v>4101</v>
      </c>
      <c r="B989" t="s">
        <v>6303</v>
      </c>
      <c r="C989" s="15"/>
    </row>
    <row r="990" spans="1:3" x14ac:dyDescent="0.2">
      <c r="A990" t="s">
        <v>4073</v>
      </c>
      <c r="B990" t="s">
        <v>6299</v>
      </c>
      <c r="C990" s="15"/>
    </row>
    <row r="991" spans="1:3" x14ac:dyDescent="0.2">
      <c r="A991" t="s">
        <v>4077</v>
      </c>
      <c r="B991" t="s">
        <v>6321</v>
      </c>
      <c r="C991" s="15"/>
    </row>
    <row r="992" spans="1:3" x14ac:dyDescent="0.2">
      <c r="A992" t="s">
        <v>4081</v>
      </c>
      <c r="B992" t="s">
        <v>6288</v>
      </c>
      <c r="C992" s="15"/>
    </row>
    <row r="993" spans="1:3" x14ac:dyDescent="0.2">
      <c r="A993" t="s">
        <v>1177</v>
      </c>
      <c r="B993" t="s">
        <v>6291</v>
      </c>
      <c r="C993" s="15"/>
    </row>
    <row r="994" spans="1:3" x14ac:dyDescent="0.2">
      <c r="A994" t="s">
        <v>4218</v>
      </c>
      <c r="B994" t="s">
        <v>6298</v>
      </c>
      <c r="C994" s="15"/>
    </row>
    <row r="995" spans="1:3" x14ac:dyDescent="0.2">
      <c r="A995" t="s">
        <v>4092</v>
      </c>
      <c r="B995" t="s">
        <v>6298</v>
      </c>
      <c r="C995" s="15"/>
    </row>
    <row r="996" spans="1:3" x14ac:dyDescent="0.2">
      <c r="A996" t="s">
        <v>4093</v>
      </c>
      <c r="B996" t="s">
        <v>6293</v>
      </c>
      <c r="C996" s="15"/>
    </row>
    <row r="997" spans="1:3" x14ac:dyDescent="0.2">
      <c r="A997" t="s">
        <v>4094</v>
      </c>
      <c r="B997" t="s">
        <v>6301</v>
      </c>
      <c r="C997" s="15"/>
    </row>
    <row r="998" spans="1:3" x14ac:dyDescent="0.2">
      <c r="A998" t="s">
        <v>4095</v>
      </c>
      <c r="B998" t="s">
        <v>6302</v>
      </c>
      <c r="C998" s="15"/>
    </row>
    <row r="999" spans="1:3" x14ac:dyDescent="0.2">
      <c r="A999" t="s">
        <v>4096</v>
      </c>
      <c r="B999" t="s">
        <v>6318</v>
      </c>
      <c r="C999" s="15"/>
    </row>
    <row r="1000" spans="1:3" x14ac:dyDescent="0.2">
      <c r="A1000" t="s">
        <v>4256</v>
      </c>
      <c r="B1000" t="s">
        <v>6289</v>
      </c>
      <c r="C1000" s="15"/>
    </row>
    <row r="1001" spans="1:3" x14ac:dyDescent="0.2">
      <c r="A1001" t="s">
        <v>4099</v>
      </c>
      <c r="B1001" t="s">
        <v>6289</v>
      </c>
      <c r="C1001" s="15"/>
    </row>
    <row r="1002" spans="1:3" x14ac:dyDescent="0.2">
      <c r="A1002" t="s">
        <v>4291</v>
      </c>
      <c r="B1002" t="s">
        <v>6306</v>
      </c>
      <c r="C1002" s="15"/>
    </row>
    <row r="1003" spans="1:3" x14ac:dyDescent="0.2">
      <c r="A1003" t="s">
        <v>4102</v>
      </c>
      <c r="B1003" t="s">
        <v>6302</v>
      </c>
      <c r="C1003" s="15"/>
    </row>
    <row r="1004" spans="1:3" x14ac:dyDescent="0.2">
      <c r="A1004" t="s">
        <v>4103</v>
      </c>
      <c r="B1004" t="s">
        <v>6318</v>
      </c>
      <c r="C1004" s="15"/>
    </row>
    <row r="1005" spans="1:3" x14ac:dyDescent="0.2">
      <c r="A1005" t="s">
        <v>4105</v>
      </c>
      <c r="B1005" t="s">
        <v>6301</v>
      </c>
      <c r="C1005" s="15"/>
    </row>
    <row r="1006" spans="1:3" x14ac:dyDescent="0.2">
      <c r="A1006" t="s">
        <v>4107</v>
      </c>
      <c r="B1006" t="s">
        <v>6319</v>
      </c>
      <c r="C1006" s="15"/>
    </row>
    <row r="1007" spans="1:3" x14ac:dyDescent="0.2">
      <c r="A1007" t="s">
        <v>4111</v>
      </c>
      <c r="B1007" t="s">
        <v>6316</v>
      </c>
      <c r="C1007" s="15"/>
    </row>
    <row r="1008" spans="1:3" x14ac:dyDescent="0.2">
      <c r="A1008" t="s">
        <v>4112</v>
      </c>
      <c r="B1008" t="s">
        <v>6308</v>
      </c>
      <c r="C1008" s="15"/>
    </row>
    <row r="1009" spans="1:3" x14ac:dyDescent="0.2">
      <c r="A1009" t="s">
        <v>4116</v>
      </c>
      <c r="B1009" t="s">
        <v>6307</v>
      </c>
      <c r="C1009" s="15"/>
    </row>
    <row r="1010" spans="1:3" x14ac:dyDescent="0.2">
      <c r="A1010" t="s">
        <v>4117</v>
      </c>
      <c r="B1010" t="s">
        <v>6316</v>
      </c>
      <c r="C1010" s="15"/>
    </row>
    <row r="1011" spans="1:3" x14ac:dyDescent="0.2">
      <c r="A1011" t="s">
        <v>4118</v>
      </c>
      <c r="B1011" t="s">
        <v>6299</v>
      </c>
      <c r="C1011" s="15"/>
    </row>
    <row r="1012" spans="1:3" x14ac:dyDescent="0.2">
      <c r="A1012" t="s">
        <v>4128</v>
      </c>
      <c r="B1012" t="s">
        <v>6291</v>
      </c>
      <c r="C1012" s="15"/>
    </row>
    <row r="1013" spans="1:3" x14ac:dyDescent="0.2">
      <c r="A1013" t="s">
        <v>4129</v>
      </c>
      <c r="B1013" t="s">
        <v>6298</v>
      </c>
      <c r="C1013" s="15"/>
    </row>
    <row r="1014" spans="1:3" x14ac:dyDescent="0.2">
      <c r="A1014" t="s">
        <v>4135</v>
      </c>
      <c r="B1014" t="s">
        <v>6288</v>
      </c>
      <c r="C1014" s="15"/>
    </row>
    <row r="1015" spans="1:3" x14ac:dyDescent="0.2">
      <c r="A1015" t="s">
        <v>4140</v>
      </c>
      <c r="B1015" t="s">
        <v>6303</v>
      </c>
      <c r="C1015" s="15"/>
    </row>
    <row r="1016" spans="1:3" x14ac:dyDescent="0.2">
      <c r="A1016" t="s">
        <v>4143</v>
      </c>
      <c r="B1016" t="s">
        <v>6337</v>
      </c>
      <c r="C1016" s="15"/>
    </row>
    <row r="1017" spans="1:3" x14ac:dyDescent="0.2">
      <c r="A1017" t="s">
        <v>4147</v>
      </c>
      <c r="B1017" t="s">
        <v>6288</v>
      </c>
      <c r="C1017" s="15"/>
    </row>
    <row r="1018" spans="1:3" x14ac:dyDescent="0.2">
      <c r="A1018" t="s">
        <v>4150</v>
      </c>
      <c r="B1018" t="s">
        <v>6305</v>
      </c>
      <c r="C1018" s="15"/>
    </row>
    <row r="1019" spans="1:3" x14ac:dyDescent="0.2">
      <c r="A1019" t="s">
        <v>4151</v>
      </c>
      <c r="B1019" t="s">
        <v>6313</v>
      </c>
      <c r="C1019" s="15"/>
    </row>
    <row r="1020" spans="1:3" x14ac:dyDescent="0.2">
      <c r="A1020" t="s">
        <v>4152</v>
      </c>
      <c r="B1020" t="s">
        <v>6339</v>
      </c>
      <c r="C1020" s="15"/>
    </row>
    <row r="1021" spans="1:3" x14ac:dyDescent="0.2">
      <c r="A1021" t="s">
        <v>4159</v>
      </c>
      <c r="B1021" t="s">
        <v>6293</v>
      </c>
      <c r="C1021" s="15"/>
    </row>
    <row r="1022" spans="1:3" x14ac:dyDescent="0.2">
      <c r="A1022" t="s">
        <v>4160</v>
      </c>
      <c r="B1022" t="s">
        <v>6301</v>
      </c>
      <c r="C1022" s="15"/>
    </row>
    <row r="1023" spans="1:3" x14ac:dyDescent="0.2">
      <c r="A1023" t="s">
        <v>4169</v>
      </c>
      <c r="B1023" t="s">
        <v>6318</v>
      </c>
      <c r="C1023" s="15"/>
    </row>
    <row r="1024" spans="1:3" x14ac:dyDescent="0.2">
      <c r="A1024" t="s">
        <v>4170</v>
      </c>
      <c r="B1024" t="s">
        <v>6300</v>
      </c>
      <c r="C1024" s="15"/>
    </row>
    <row r="1025" spans="1:3" x14ac:dyDescent="0.2">
      <c r="A1025" t="s">
        <v>1021</v>
      </c>
      <c r="B1025" t="s">
        <v>6297</v>
      </c>
      <c r="C1025" s="15"/>
    </row>
    <row r="1026" spans="1:3" x14ac:dyDescent="0.2">
      <c r="A1026" t="s">
        <v>4171</v>
      </c>
      <c r="B1026" t="s">
        <v>6295</v>
      </c>
      <c r="C1026" s="15"/>
    </row>
    <row r="1027" spans="1:3" x14ac:dyDescent="0.2">
      <c r="A1027" t="s">
        <v>4172</v>
      </c>
      <c r="B1027" t="s">
        <v>6307</v>
      </c>
      <c r="C1027" s="15"/>
    </row>
    <row r="1028" spans="1:3" x14ac:dyDescent="0.2">
      <c r="A1028" t="s">
        <v>4174</v>
      </c>
      <c r="B1028" t="s">
        <v>6298</v>
      </c>
      <c r="C1028" s="15"/>
    </row>
    <row r="1029" spans="1:3" x14ac:dyDescent="0.2">
      <c r="A1029" t="s">
        <v>4177</v>
      </c>
      <c r="B1029" t="s">
        <v>6316</v>
      </c>
      <c r="C1029" s="15"/>
    </row>
    <row r="1030" spans="1:3" x14ac:dyDescent="0.2">
      <c r="A1030" t="s">
        <v>4180</v>
      </c>
      <c r="B1030" t="s">
        <v>6300</v>
      </c>
      <c r="C1030" s="15"/>
    </row>
    <row r="1031" spans="1:3" x14ac:dyDescent="0.2">
      <c r="A1031" t="s">
        <v>4183</v>
      </c>
      <c r="B1031" t="s">
        <v>6287</v>
      </c>
      <c r="C1031" s="15"/>
    </row>
    <row r="1032" spans="1:3" x14ac:dyDescent="0.2">
      <c r="A1032" t="s">
        <v>4186</v>
      </c>
      <c r="B1032" t="s">
        <v>6303</v>
      </c>
      <c r="C1032" s="15"/>
    </row>
    <row r="1033" spans="1:3" x14ac:dyDescent="0.2">
      <c r="A1033" t="s">
        <v>4192</v>
      </c>
      <c r="B1033" t="s">
        <v>6288</v>
      </c>
      <c r="C1033" s="15"/>
    </row>
    <row r="1034" spans="1:3" x14ac:dyDescent="0.2">
      <c r="A1034" t="s">
        <v>4197</v>
      </c>
      <c r="B1034" t="s">
        <v>6299</v>
      </c>
      <c r="C1034" s="15"/>
    </row>
    <row r="1035" spans="1:3" x14ac:dyDescent="0.2">
      <c r="A1035" t="s">
        <v>4599</v>
      </c>
      <c r="B1035" t="s">
        <v>6319</v>
      </c>
      <c r="C1035" s="15"/>
    </row>
    <row r="1036" spans="1:3" x14ac:dyDescent="0.2">
      <c r="A1036" t="s">
        <v>4209</v>
      </c>
      <c r="B1036" t="s">
        <v>6287</v>
      </c>
      <c r="C1036" s="15"/>
    </row>
    <row r="1037" spans="1:3" x14ac:dyDescent="0.2">
      <c r="A1037" t="s">
        <v>4210</v>
      </c>
      <c r="B1037" t="s">
        <v>6287</v>
      </c>
      <c r="C1037" s="15"/>
    </row>
    <row r="1038" spans="1:3" x14ac:dyDescent="0.2">
      <c r="A1038" t="s">
        <v>4211</v>
      </c>
      <c r="B1038" t="s">
        <v>6287</v>
      </c>
      <c r="C1038" s="15"/>
    </row>
    <row r="1039" spans="1:3" x14ac:dyDescent="0.2">
      <c r="A1039" t="s">
        <v>4214</v>
      </c>
      <c r="B1039" t="s">
        <v>6298</v>
      </c>
      <c r="C1039" s="15"/>
    </row>
    <row r="1040" spans="1:3" x14ac:dyDescent="0.2">
      <c r="A1040" t="s">
        <v>4216</v>
      </c>
      <c r="B1040" t="s">
        <v>6289</v>
      </c>
      <c r="C1040" s="15"/>
    </row>
    <row r="1041" spans="1:3" x14ac:dyDescent="0.2">
      <c r="A1041" t="s">
        <v>4549</v>
      </c>
      <c r="B1041" t="s">
        <v>6289</v>
      </c>
      <c r="C1041" s="15"/>
    </row>
    <row r="1042" spans="1:3" x14ac:dyDescent="0.2">
      <c r="A1042" t="s">
        <v>4221</v>
      </c>
      <c r="B1042" t="s">
        <v>6289</v>
      </c>
      <c r="C1042" s="15"/>
    </row>
    <row r="1043" spans="1:3" x14ac:dyDescent="0.2">
      <c r="A1043" t="s">
        <v>4222</v>
      </c>
      <c r="B1043" t="s">
        <v>6289</v>
      </c>
      <c r="C1043" s="15"/>
    </row>
    <row r="1044" spans="1:3" x14ac:dyDescent="0.2">
      <c r="A1044" t="s">
        <v>4230</v>
      </c>
      <c r="B1044" t="s">
        <v>6297</v>
      </c>
      <c r="C1044" s="15"/>
    </row>
    <row r="1045" spans="1:3" x14ac:dyDescent="0.2">
      <c r="A1045" t="s">
        <v>4235</v>
      </c>
      <c r="B1045" t="s">
        <v>6297</v>
      </c>
      <c r="C1045" s="15"/>
    </row>
    <row r="1046" spans="1:3" x14ac:dyDescent="0.2">
      <c r="A1046" t="s">
        <v>4237</v>
      </c>
      <c r="B1046" t="s">
        <v>6301</v>
      </c>
      <c r="C1046" s="15"/>
    </row>
    <row r="1047" spans="1:3" x14ac:dyDescent="0.2">
      <c r="A1047" t="s">
        <v>4239</v>
      </c>
      <c r="B1047" t="s">
        <v>6290</v>
      </c>
      <c r="C1047" s="15"/>
    </row>
    <row r="1048" spans="1:3" x14ac:dyDescent="0.2">
      <c r="A1048" t="s">
        <v>1037</v>
      </c>
      <c r="B1048" t="s">
        <v>6301</v>
      </c>
      <c r="C1048" s="15"/>
    </row>
    <row r="1049" spans="1:3" x14ac:dyDescent="0.2">
      <c r="A1049" t="s">
        <v>4242</v>
      </c>
      <c r="B1049" t="s">
        <v>6289</v>
      </c>
      <c r="C1049" s="15"/>
    </row>
    <row r="1050" spans="1:3" x14ac:dyDescent="0.2">
      <c r="A1050" t="s">
        <v>4243</v>
      </c>
      <c r="B1050" t="s">
        <v>6304</v>
      </c>
      <c r="C1050" s="15"/>
    </row>
    <row r="1051" spans="1:3" x14ac:dyDescent="0.2">
      <c r="A1051" t="s">
        <v>4244</v>
      </c>
      <c r="B1051" t="s">
        <v>6293</v>
      </c>
      <c r="C1051" s="15"/>
    </row>
    <row r="1052" spans="1:3" x14ac:dyDescent="0.2">
      <c r="A1052" t="s">
        <v>1039</v>
      </c>
      <c r="B1052" t="s">
        <v>6301</v>
      </c>
      <c r="C1052" s="15"/>
    </row>
    <row r="1053" spans="1:3" x14ac:dyDescent="0.2">
      <c r="A1053" t="s">
        <v>4246</v>
      </c>
      <c r="B1053" t="s">
        <v>6298</v>
      </c>
      <c r="C1053" s="15"/>
    </row>
    <row r="1054" spans="1:3" x14ac:dyDescent="0.2">
      <c r="A1054" t="s">
        <v>4248</v>
      </c>
      <c r="B1054" t="s">
        <v>6302</v>
      </c>
      <c r="C1054" s="15"/>
    </row>
    <row r="1055" spans="1:3" x14ac:dyDescent="0.2">
      <c r="A1055" t="s">
        <v>4250</v>
      </c>
      <c r="B1055" t="s">
        <v>6295</v>
      </c>
      <c r="C1055" s="15"/>
    </row>
    <row r="1056" spans="1:3" x14ac:dyDescent="0.2">
      <c r="A1056" t="s">
        <v>4251</v>
      </c>
      <c r="B1056" t="s">
        <v>6292</v>
      </c>
      <c r="C1056" s="15"/>
    </row>
    <row r="1057" spans="1:3" x14ac:dyDescent="0.2">
      <c r="A1057" t="s">
        <v>4252</v>
      </c>
      <c r="B1057" t="s">
        <v>6297</v>
      </c>
      <c r="C1057" s="15"/>
    </row>
    <row r="1058" spans="1:3" x14ac:dyDescent="0.2">
      <c r="A1058" t="s">
        <v>1172</v>
      </c>
      <c r="B1058" t="s">
        <v>6292</v>
      </c>
      <c r="C1058" s="15"/>
    </row>
    <row r="1059" spans="1:3" x14ac:dyDescent="0.2">
      <c r="A1059" t="s">
        <v>4262</v>
      </c>
      <c r="B1059" t="s">
        <v>6324</v>
      </c>
      <c r="C1059" s="15"/>
    </row>
    <row r="1060" spans="1:3" x14ac:dyDescent="0.2">
      <c r="A1060" t="s">
        <v>4263</v>
      </c>
      <c r="B1060" t="s">
        <v>6330</v>
      </c>
      <c r="C1060" s="15"/>
    </row>
    <row r="1061" spans="1:3" x14ac:dyDescent="0.2">
      <c r="A1061" t="s">
        <v>1198</v>
      </c>
      <c r="B1061" t="s">
        <v>6292</v>
      </c>
      <c r="C1061" s="15"/>
    </row>
    <row r="1062" spans="1:3" x14ac:dyDescent="0.2">
      <c r="A1062" t="s">
        <v>4270</v>
      </c>
      <c r="B1062" t="s">
        <v>6293</v>
      </c>
      <c r="C1062" s="15"/>
    </row>
    <row r="1063" spans="1:3" x14ac:dyDescent="0.2">
      <c r="A1063" t="s">
        <v>4277</v>
      </c>
      <c r="B1063" t="s">
        <v>6306</v>
      </c>
      <c r="C1063" s="15"/>
    </row>
    <row r="1064" spans="1:3" x14ac:dyDescent="0.2">
      <c r="A1064" t="s">
        <v>4279</v>
      </c>
      <c r="B1064" t="s">
        <v>6288</v>
      </c>
      <c r="C1064" s="15"/>
    </row>
    <row r="1065" spans="1:3" x14ac:dyDescent="0.2">
      <c r="A1065" t="s">
        <v>4281</v>
      </c>
      <c r="B1065" t="s">
        <v>6290</v>
      </c>
      <c r="C1065" s="15"/>
    </row>
    <row r="1066" spans="1:3" x14ac:dyDescent="0.2">
      <c r="A1066" t="s">
        <v>4282</v>
      </c>
      <c r="B1066" t="s">
        <v>6316</v>
      </c>
      <c r="C1066" s="15"/>
    </row>
    <row r="1067" spans="1:3" x14ac:dyDescent="0.2">
      <c r="A1067" t="s">
        <v>4283</v>
      </c>
      <c r="B1067" t="s">
        <v>6301</v>
      </c>
      <c r="C1067" s="15"/>
    </row>
    <row r="1068" spans="1:3" x14ac:dyDescent="0.2">
      <c r="A1068" t="s">
        <v>4285</v>
      </c>
      <c r="B1068" t="s">
        <v>6318</v>
      </c>
      <c r="C1068" s="15"/>
    </row>
    <row r="1069" spans="1:3" x14ac:dyDescent="0.2">
      <c r="A1069" t="s">
        <v>4290</v>
      </c>
      <c r="B1069" t="s">
        <v>6297</v>
      </c>
      <c r="C1069" s="15"/>
    </row>
    <row r="1070" spans="1:3" x14ac:dyDescent="0.2">
      <c r="A1070" t="s">
        <v>4292</v>
      </c>
      <c r="B1070" t="s">
        <v>6288</v>
      </c>
      <c r="C1070" s="15"/>
    </row>
    <row r="1071" spans="1:3" x14ac:dyDescent="0.2">
      <c r="A1071" t="s">
        <v>4309</v>
      </c>
      <c r="B1071" t="s">
        <v>6298</v>
      </c>
      <c r="C1071" s="15"/>
    </row>
    <row r="1072" spans="1:3" x14ac:dyDescent="0.2">
      <c r="A1072" t="s">
        <v>4296</v>
      </c>
      <c r="B1072" t="s">
        <v>6290</v>
      </c>
      <c r="C1072" s="15"/>
    </row>
    <row r="1073" spans="1:3" x14ac:dyDescent="0.2">
      <c r="A1073" t="s">
        <v>4297</v>
      </c>
      <c r="B1073" t="s">
        <v>6310</v>
      </c>
      <c r="C1073" s="15"/>
    </row>
    <row r="1074" spans="1:3" x14ac:dyDescent="0.2">
      <c r="A1074" t="s">
        <v>4298</v>
      </c>
      <c r="B1074" t="s">
        <v>6303</v>
      </c>
      <c r="C1074" s="15"/>
    </row>
    <row r="1075" spans="1:3" x14ac:dyDescent="0.2">
      <c r="A1075" t="s">
        <v>4300</v>
      </c>
      <c r="B1075" t="s">
        <v>6306</v>
      </c>
      <c r="C1075" s="15"/>
    </row>
    <row r="1076" spans="1:3" x14ac:dyDescent="0.2">
      <c r="A1076" t="s">
        <v>4672</v>
      </c>
      <c r="B1076" t="s">
        <v>6292</v>
      </c>
      <c r="C1076" s="15"/>
    </row>
    <row r="1077" spans="1:3" x14ac:dyDescent="0.2">
      <c r="A1077" t="s">
        <v>1064</v>
      </c>
      <c r="B1077" t="s">
        <v>6289</v>
      </c>
      <c r="C1077" s="15"/>
    </row>
    <row r="1078" spans="1:3" x14ac:dyDescent="0.2">
      <c r="A1078" t="s">
        <v>4302</v>
      </c>
      <c r="B1078" t="s">
        <v>6305</v>
      </c>
      <c r="C1078" s="15"/>
    </row>
    <row r="1079" spans="1:3" x14ac:dyDescent="0.2">
      <c r="A1079" t="s">
        <v>4305</v>
      </c>
      <c r="B1079" t="s">
        <v>6289</v>
      </c>
      <c r="C1079" s="15"/>
    </row>
    <row r="1080" spans="1:3" x14ac:dyDescent="0.2">
      <c r="A1080" t="s">
        <v>4307</v>
      </c>
      <c r="B1080" t="s">
        <v>6292</v>
      </c>
      <c r="C1080" s="15"/>
    </row>
    <row r="1081" spans="1:3" x14ac:dyDescent="0.2">
      <c r="A1081" t="s">
        <v>4342</v>
      </c>
      <c r="B1081" t="s">
        <v>6325</v>
      </c>
      <c r="C1081" s="15"/>
    </row>
    <row r="1082" spans="1:3" x14ac:dyDescent="0.2">
      <c r="A1082" t="s">
        <v>4311</v>
      </c>
      <c r="B1082" t="s">
        <v>6288</v>
      </c>
      <c r="C1082" s="15"/>
    </row>
    <row r="1083" spans="1:3" x14ac:dyDescent="0.2">
      <c r="A1083" t="s">
        <v>4312</v>
      </c>
      <c r="B1083" t="s">
        <v>6309</v>
      </c>
      <c r="C1083" s="15"/>
    </row>
    <row r="1084" spans="1:3" x14ac:dyDescent="0.2">
      <c r="A1084" t="s">
        <v>4324</v>
      </c>
      <c r="B1084" t="s">
        <v>6291</v>
      </c>
      <c r="C1084" s="15"/>
    </row>
    <row r="1085" spans="1:3" x14ac:dyDescent="0.2">
      <c r="A1085" t="s">
        <v>4330</v>
      </c>
      <c r="B1085" t="s">
        <v>6294</v>
      </c>
      <c r="C1085" s="15"/>
    </row>
    <row r="1086" spans="1:3" x14ac:dyDescent="0.2">
      <c r="A1086" t="s">
        <v>4332</v>
      </c>
      <c r="B1086" t="s">
        <v>6289</v>
      </c>
      <c r="C1086" s="15"/>
    </row>
    <row r="1087" spans="1:3" x14ac:dyDescent="0.2">
      <c r="A1087" t="s">
        <v>4333</v>
      </c>
      <c r="B1087" t="s">
        <v>6289</v>
      </c>
      <c r="C1087" s="15"/>
    </row>
    <row r="1088" spans="1:3" x14ac:dyDescent="0.2">
      <c r="A1088" t="s">
        <v>4334</v>
      </c>
      <c r="B1088" t="s">
        <v>6325</v>
      </c>
      <c r="C1088" s="15"/>
    </row>
    <row r="1089" spans="1:3" x14ac:dyDescent="0.2">
      <c r="A1089" t="s">
        <v>4335</v>
      </c>
      <c r="B1089" t="s">
        <v>6318</v>
      </c>
      <c r="C1089" s="15"/>
    </row>
    <row r="1090" spans="1:3" x14ac:dyDescent="0.2">
      <c r="A1090" t="s">
        <v>4337</v>
      </c>
      <c r="B1090" t="s">
        <v>6322</v>
      </c>
      <c r="C1090" s="15"/>
    </row>
    <row r="1091" spans="1:3" x14ac:dyDescent="0.2">
      <c r="A1091" t="s">
        <v>4338</v>
      </c>
      <c r="B1091" t="s">
        <v>6302</v>
      </c>
      <c r="C1091" s="15"/>
    </row>
    <row r="1092" spans="1:3" x14ac:dyDescent="0.2">
      <c r="A1092" t="s">
        <v>4339</v>
      </c>
      <c r="B1092" t="s">
        <v>6302</v>
      </c>
      <c r="C1092" s="15"/>
    </row>
    <row r="1093" spans="1:3" x14ac:dyDescent="0.2">
      <c r="A1093" t="s">
        <v>4340</v>
      </c>
      <c r="B1093" t="s">
        <v>6325</v>
      </c>
      <c r="C1093" s="15"/>
    </row>
    <row r="1094" spans="1:3" x14ac:dyDescent="0.2">
      <c r="A1094" t="s">
        <v>4341</v>
      </c>
      <c r="B1094" t="s">
        <v>6325</v>
      </c>
      <c r="C1094" s="15"/>
    </row>
    <row r="1095" spans="1:3" x14ac:dyDescent="0.2">
      <c r="A1095" t="s">
        <v>4356</v>
      </c>
      <c r="B1095" t="s">
        <v>6306</v>
      </c>
      <c r="C1095" s="15"/>
    </row>
    <row r="1096" spans="1:3" x14ac:dyDescent="0.2">
      <c r="A1096" t="s">
        <v>4343</v>
      </c>
      <c r="B1096" t="s">
        <v>6305</v>
      </c>
      <c r="C1096" s="15"/>
    </row>
    <row r="1097" spans="1:3" x14ac:dyDescent="0.2">
      <c r="A1097" t="s">
        <v>4344</v>
      </c>
      <c r="B1097" t="s">
        <v>6325</v>
      </c>
      <c r="C1097" s="15"/>
    </row>
    <row r="1098" spans="1:3" x14ac:dyDescent="0.2">
      <c r="A1098" t="s">
        <v>4347</v>
      </c>
      <c r="B1098" t="s">
        <v>6325</v>
      </c>
      <c r="C1098" s="15"/>
    </row>
    <row r="1099" spans="1:3" x14ac:dyDescent="0.2">
      <c r="A1099" t="s">
        <v>4349</v>
      </c>
      <c r="B1099" t="s">
        <v>6289</v>
      </c>
      <c r="C1099" s="15"/>
    </row>
    <row r="1100" spans="1:3" x14ac:dyDescent="0.2">
      <c r="A1100" t="s">
        <v>4351</v>
      </c>
      <c r="B1100" t="s">
        <v>6288</v>
      </c>
      <c r="C1100" s="15"/>
    </row>
    <row r="1101" spans="1:3" x14ac:dyDescent="0.2">
      <c r="A1101" t="s">
        <v>4353</v>
      </c>
      <c r="B1101" t="s">
        <v>6325</v>
      </c>
      <c r="C1101" s="15"/>
    </row>
    <row r="1102" spans="1:3" x14ac:dyDescent="0.2">
      <c r="A1102" t="s">
        <v>1101</v>
      </c>
      <c r="B1102" t="s">
        <v>6288</v>
      </c>
      <c r="C1102" s="15"/>
    </row>
    <row r="1103" spans="1:3" x14ac:dyDescent="0.2">
      <c r="A1103" t="s">
        <v>4357</v>
      </c>
      <c r="B1103" t="s">
        <v>6289</v>
      </c>
      <c r="C1103" s="15"/>
    </row>
    <row r="1104" spans="1:3" x14ac:dyDescent="0.2">
      <c r="A1104" t="s">
        <v>4359</v>
      </c>
      <c r="B1104" t="s">
        <v>6303</v>
      </c>
      <c r="C1104" s="15"/>
    </row>
    <row r="1105" spans="1:3" x14ac:dyDescent="0.2">
      <c r="A1105" t="s">
        <v>4364</v>
      </c>
      <c r="B1105" t="s">
        <v>6293</v>
      </c>
      <c r="C1105" s="15"/>
    </row>
    <row r="1106" spans="1:3" x14ac:dyDescent="0.2">
      <c r="A1106" t="s">
        <v>4366</v>
      </c>
      <c r="B1106" t="s">
        <v>6298</v>
      </c>
      <c r="C1106" s="15"/>
    </row>
    <row r="1107" spans="1:3" x14ac:dyDescent="0.2">
      <c r="A1107" t="s">
        <v>4368</v>
      </c>
      <c r="B1107" t="s">
        <v>6325</v>
      </c>
      <c r="C1107" s="15"/>
    </row>
    <row r="1108" spans="1:3" x14ac:dyDescent="0.2">
      <c r="A1108" t="s">
        <v>4736</v>
      </c>
      <c r="B1108" t="s">
        <v>6292</v>
      </c>
      <c r="C1108" s="15"/>
    </row>
    <row r="1109" spans="1:3" x14ac:dyDescent="0.2">
      <c r="A1109" t="s">
        <v>1079</v>
      </c>
      <c r="B1109" t="s">
        <v>6289</v>
      </c>
      <c r="C1109" s="15"/>
    </row>
    <row r="1110" spans="1:3" x14ac:dyDescent="0.2">
      <c r="A1110" t="s">
        <v>4372</v>
      </c>
      <c r="B1110" t="s">
        <v>6305</v>
      </c>
      <c r="C1110" s="15"/>
    </row>
    <row r="1111" spans="1:3" x14ac:dyDescent="0.2">
      <c r="A1111" t="s">
        <v>4373</v>
      </c>
      <c r="B1111" t="s">
        <v>6287</v>
      </c>
      <c r="C1111" s="15"/>
    </row>
    <row r="1112" spans="1:3" x14ac:dyDescent="0.2">
      <c r="A1112" t="s">
        <v>4819</v>
      </c>
      <c r="B1112" t="s">
        <v>6289</v>
      </c>
      <c r="C1112" s="15"/>
    </row>
    <row r="1113" spans="1:3" x14ac:dyDescent="0.2">
      <c r="A1113" t="s">
        <v>4375</v>
      </c>
      <c r="B1113" t="s">
        <v>6305</v>
      </c>
      <c r="C1113" s="15"/>
    </row>
    <row r="1114" spans="1:3" x14ac:dyDescent="0.2">
      <c r="A1114" t="s">
        <v>4377</v>
      </c>
      <c r="B1114" t="s">
        <v>6288</v>
      </c>
      <c r="C1114" s="15"/>
    </row>
    <row r="1115" spans="1:3" x14ac:dyDescent="0.2">
      <c r="A1115" t="s">
        <v>4686</v>
      </c>
      <c r="B1115" t="s">
        <v>6292</v>
      </c>
      <c r="C1115" s="15"/>
    </row>
    <row r="1116" spans="1:3" x14ac:dyDescent="0.2">
      <c r="A1116" t="s">
        <v>4384</v>
      </c>
      <c r="B1116" t="s">
        <v>6294</v>
      </c>
      <c r="C1116" s="15"/>
    </row>
    <row r="1117" spans="1:3" x14ac:dyDescent="0.2">
      <c r="A1117" t="s">
        <v>4391</v>
      </c>
      <c r="B1117" t="s">
        <v>6332</v>
      </c>
      <c r="C1117" s="15"/>
    </row>
    <row r="1118" spans="1:3" x14ac:dyDescent="0.2">
      <c r="A1118" t="s">
        <v>4392</v>
      </c>
      <c r="B1118" t="s">
        <v>6289</v>
      </c>
      <c r="C1118" s="15"/>
    </row>
    <row r="1119" spans="1:3" x14ac:dyDescent="0.2">
      <c r="A1119" t="s">
        <v>4393</v>
      </c>
      <c r="B1119" t="s">
        <v>6298</v>
      </c>
      <c r="C1119" s="15"/>
    </row>
    <row r="1120" spans="1:3" x14ac:dyDescent="0.2">
      <c r="A1120" t="s">
        <v>4394</v>
      </c>
      <c r="B1120" t="s">
        <v>6301</v>
      </c>
      <c r="C1120" s="15"/>
    </row>
    <row r="1121" spans="1:3" x14ac:dyDescent="0.2">
      <c r="A1121" t="s">
        <v>4401</v>
      </c>
      <c r="B1121" t="s">
        <v>6305</v>
      </c>
      <c r="C1121" s="15"/>
    </row>
    <row r="1122" spans="1:3" x14ac:dyDescent="0.2">
      <c r="A1122" t="s">
        <v>4403</v>
      </c>
      <c r="B1122" t="s">
        <v>6332</v>
      </c>
      <c r="C1122" s="15"/>
    </row>
    <row r="1123" spans="1:3" x14ac:dyDescent="0.2">
      <c r="A1123" t="s">
        <v>4842</v>
      </c>
      <c r="B1123" t="s">
        <v>6292</v>
      </c>
      <c r="C1123" s="15"/>
    </row>
    <row r="1124" spans="1:3" x14ac:dyDescent="0.2">
      <c r="A1124" t="s">
        <v>4415</v>
      </c>
      <c r="B1124" t="s">
        <v>6311</v>
      </c>
      <c r="C1124" s="15"/>
    </row>
    <row r="1125" spans="1:3" x14ac:dyDescent="0.2">
      <c r="A1125" t="s">
        <v>4423</v>
      </c>
      <c r="B1125" t="s">
        <v>6306</v>
      </c>
      <c r="C1125" s="15"/>
    </row>
    <row r="1126" spans="1:3" x14ac:dyDescent="0.2">
      <c r="A1126" t="s">
        <v>1102</v>
      </c>
      <c r="B1126" t="s">
        <v>6289</v>
      </c>
      <c r="C1126" s="15"/>
    </row>
    <row r="1127" spans="1:3" x14ac:dyDescent="0.2">
      <c r="A1127" t="s">
        <v>4429</v>
      </c>
      <c r="B1127" t="s">
        <v>6298</v>
      </c>
      <c r="C1127" s="15"/>
    </row>
    <row r="1128" spans="1:3" x14ac:dyDescent="0.2">
      <c r="A1128" t="s">
        <v>4430</v>
      </c>
      <c r="B1128" t="s">
        <v>6301</v>
      </c>
      <c r="C1128" s="15"/>
    </row>
    <row r="1129" spans="1:3" x14ac:dyDescent="0.2">
      <c r="A1129" t="s">
        <v>4432</v>
      </c>
      <c r="B1129" t="s">
        <v>6290</v>
      </c>
      <c r="C1129" s="15"/>
    </row>
    <row r="1130" spans="1:3" x14ac:dyDescent="0.2">
      <c r="A1130" t="s">
        <v>4433</v>
      </c>
      <c r="B1130" t="s">
        <v>6331</v>
      </c>
      <c r="C1130" s="15"/>
    </row>
    <row r="1131" spans="1:3" x14ac:dyDescent="0.2">
      <c r="A1131" t="s">
        <v>4434</v>
      </c>
      <c r="B1131" t="s">
        <v>6318</v>
      </c>
      <c r="C1131" s="15"/>
    </row>
    <row r="1132" spans="1:3" x14ac:dyDescent="0.2">
      <c r="A1132" t="s">
        <v>4442</v>
      </c>
      <c r="B1132" t="s">
        <v>6289</v>
      </c>
      <c r="C1132" s="15"/>
    </row>
    <row r="1133" spans="1:3" x14ac:dyDescent="0.2">
      <c r="A1133" t="s">
        <v>4444</v>
      </c>
      <c r="B1133" t="s">
        <v>6293</v>
      </c>
      <c r="C1133" s="15"/>
    </row>
    <row r="1134" spans="1:3" x14ac:dyDescent="0.2">
      <c r="A1134" t="s">
        <v>4445</v>
      </c>
      <c r="B1134" t="s">
        <v>6288</v>
      </c>
      <c r="C1134" s="15"/>
    </row>
    <row r="1135" spans="1:3" x14ac:dyDescent="0.2">
      <c r="A1135" t="s">
        <v>4449</v>
      </c>
      <c r="B1135" t="s">
        <v>6289</v>
      </c>
      <c r="C1135" s="15"/>
    </row>
    <row r="1136" spans="1:3" x14ac:dyDescent="0.2">
      <c r="A1136" t="s">
        <v>4450</v>
      </c>
      <c r="B1136" t="s">
        <v>6297</v>
      </c>
      <c r="C1136" s="15"/>
    </row>
    <row r="1137" spans="1:3" x14ac:dyDescent="0.2">
      <c r="A1137" t="s">
        <v>4454</v>
      </c>
      <c r="B1137" t="s">
        <v>6314</v>
      </c>
      <c r="C1137" s="15"/>
    </row>
    <row r="1138" spans="1:3" x14ac:dyDescent="0.2">
      <c r="A1138" t="s">
        <v>4829</v>
      </c>
      <c r="B1138" t="s">
        <v>6292</v>
      </c>
      <c r="C1138" s="15"/>
    </row>
    <row r="1139" spans="1:3" x14ac:dyDescent="0.2">
      <c r="A1139" t="s">
        <v>4459</v>
      </c>
      <c r="B1139" t="s">
        <v>6290</v>
      </c>
      <c r="C1139" s="15"/>
    </row>
    <row r="1140" spans="1:3" x14ac:dyDescent="0.2">
      <c r="A1140" t="s">
        <v>4461</v>
      </c>
      <c r="B1140" t="s">
        <v>6294</v>
      </c>
      <c r="C1140" s="15"/>
    </row>
    <row r="1141" spans="1:3" x14ac:dyDescent="0.2">
      <c r="A1141" t="s">
        <v>4468</v>
      </c>
      <c r="B1141" t="s">
        <v>6291</v>
      </c>
      <c r="C1141" s="15"/>
    </row>
    <row r="1142" spans="1:3" x14ac:dyDescent="0.2">
      <c r="A1142" t="s">
        <v>4470</v>
      </c>
      <c r="B1142" t="s">
        <v>6297</v>
      </c>
      <c r="C1142" s="15"/>
    </row>
    <row r="1143" spans="1:3" x14ac:dyDescent="0.2">
      <c r="A1143" t="s">
        <v>4474</v>
      </c>
      <c r="B1143" t="s">
        <v>6292</v>
      </c>
      <c r="C1143" s="15"/>
    </row>
    <row r="1144" spans="1:3" x14ac:dyDescent="0.2">
      <c r="A1144" t="s">
        <v>4478</v>
      </c>
      <c r="B1144" t="s">
        <v>6301</v>
      </c>
      <c r="C1144" s="15"/>
    </row>
    <row r="1145" spans="1:3" x14ac:dyDescent="0.2">
      <c r="A1145" t="s">
        <v>4480</v>
      </c>
      <c r="B1145" t="s">
        <v>6288</v>
      </c>
      <c r="C1145" s="15"/>
    </row>
    <row r="1146" spans="1:3" x14ac:dyDescent="0.2">
      <c r="A1146" t="s">
        <v>4486</v>
      </c>
      <c r="B1146" t="s">
        <v>6332</v>
      </c>
      <c r="C1146" s="15"/>
    </row>
    <row r="1147" spans="1:3" x14ac:dyDescent="0.2">
      <c r="A1147" t="s">
        <v>4489</v>
      </c>
      <c r="B1147" t="s">
        <v>6324</v>
      </c>
      <c r="C1147" s="15"/>
    </row>
    <row r="1148" spans="1:3" x14ac:dyDescent="0.2">
      <c r="A1148" t="s">
        <v>4493</v>
      </c>
      <c r="B1148" t="s">
        <v>6290</v>
      </c>
      <c r="C1148" s="15"/>
    </row>
    <row r="1149" spans="1:3" x14ac:dyDescent="0.2">
      <c r="A1149" t="s">
        <v>4499</v>
      </c>
      <c r="B1149" t="s">
        <v>6288</v>
      </c>
      <c r="C1149" s="15"/>
    </row>
    <row r="1150" spans="1:3" x14ac:dyDescent="0.2">
      <c r="A1150" t="s">
        <v>4504</v>
      </c>
      <c r="B1150" t="s">
        <v>6290</v>
      </c>
      <c r="C1150" s="15"/>
    </row>
    <row r="1151" spans="1:3" x14ac:dyDescent="0.2">
      <c r="A1151" t="s">
        <v>4505</v>
      </c>
      <c r="B1151" t="s">
        <v>6311</v>
      </c>
      <c r="C1151" s="15"/>
    </row>
    <row r="1152" spans="1:3" x14ac:dyDescent="0.2">
      <c r="A1152" t="s">
        <v>4510</v>
      </c>
      <c r="B1152" t="s">
        <v>6291</v>
      </c>
      <c r="C1152" s="15"/>
    </row>
    <row r="1153" spans="1:3" x14ac:dyDescent="0.2">
      <c r="A1153" t="s">
        <v>4515</v>
      </c>
      <c r="B1153" t="s">
        <v>6289</v>
      </c>
      <c r="C1153" s="15"/>
    </row>
    <row r="1154" spans="1:3" x14ac:dyDescent="0.2">
      <c r="A1154" t="s">
        <v>4518</v>
      </c>
      <c r="B1154" t="s">
        <v>6313</v>
      </c>
      <c r="C1154" s="15"/>
    </row>
    <row r="1155" spans="1:3" x14ac:dyDescent="0.2">
      <c r="A1155" t="s">
        <v>4522</v>
      </c>
      <c r="B1155" t="s">
        <v>6338</v>
      </c>
      <c r="C1155" s="15"/>
    </row>
    <row r="1156" spans="1:3" x14ac:dyDescent="0.2">
      <c r="A1156" t="s">
        <v>4526</v>
      </c>
      <c r="B1156" t="s">
        <v>6324</v>
      </c>
      <c r="C1156" s="15"/>
    </row>
    <row r="1157" spans="1:3" x14ac:dyDescent="0.2">
      <c r="A1157" t="s">
        <v>4530</v>
      </c>
      <c r="B1157" t="s">
        <v>6296</v>
      </c>
      <c r="C1157" s="15"/>
    </row>
    <row r="1158" spans="1:3" x14ac:dyDescent="0.2">
      <c r="A1158" t="s">
        <v>4540</v>
      </c>
      <c r="B1158" t="s">
        <v>6309</v>
      </c>
      <c r="C1158" s="15"/>
    </row>
    <row r="1159" spans="1:3" x14ac:dyDescent="0.2">
      <c r="A1159" t="s">
        <v>4542</v>
      </c>
      <c r="B1159" t="s">
        <v>6316</v>
      </c>
      <c r="C1159" s="15"/>
    </row>
    <row r="1160" spans="1:3" x14ac:dyDescent="0.2">
      <c r="A1160" t="s">
        <v>4933</v>
      </c>
      <c r="B1160" t="s">
        <v>6287</v>
      </c>
      <c r="C1160" s="15"/>
    </row>
    <row r="1161" spans="1:3" x14ac:dyDescent="0.2">
      <c r="A1161" t="s">
        <v>4832</v>
      </c>
      <c r="B1161" t="s">
        <v>6305</v>
      </c>
      <c r="C1161" s="15"/>
    </row>
    <row r="1162" spans="1:3" x14ac:dyDescent="0.2">
      <c r="A1162" t="s">
        <v>4552</v>
      </c>
      <c r="B1162" t="s">
        <v>6301</v>
      </c>
      <c r="C1162" s="15"/>
    </row>
    <row r="1163" spans="1:3" x14ac:dyDescent="0.2">
      <c r="A1163" t="s">
        <v>4553</v>
      </c>
      <c r="B1163" t="s">
        <v>6290</v>
      </c>
      <c r="C1163" s="15"/>
    </row>
    <row r="1164" spans="1:3" x14ac:dyDescent="0.2">
      <c r="A1164" t="s">
        <v>4555</v>
      </c>
      <c r="B1164" t="s">
        <v>6306</v>
      </c>
      <c r="C1164" s="15"/>
    </row>
    <row r="1165" spans="1:3" x14ac:dyDescent="0.2">
      <c r="A1165" t="s">
        <v>4560</v>
      </c>
      <c r="B1165" t="s">
        <v>6318</v>
      </c>
      <c r="C1165" s="15"/>
    </row>
    <row r="1166" spans="1:3" x14ac:dyDescent="0.2">
      <c r="A1166" t="s">
        <v>4565</v>
      </c>
      <c r="B1166" t="s">
        <v>6306</v>
      </c>
      <c r="C1166" s="15"/>
    </row>
    <row r="1167" spans="1:3" x14ac:dyDescent="0.2">
      <c r="A1167" t="s">
        <v>4566</v>
      </c>
      <c r="B1167" t="s">
        <v>6290</v>
      </c>
      <c r="C1167" s="15"/>
    </row>
    <row r="1168" spans="1:3" x14ac:dyDescent="0.2">
      <c r="A1168" t="s">
        <v>4569</v>
      </c>
      <c r="B1168" t="s">
        <v>6316</v>
      </c>
      <c r="C1168" s="15"/>
    </row>
    <row r="1169" spans="1:3" x14ac:dyDescent="0.2">
      <c r="A1169" t="s">
        <v>4571</v>
      </c>
      <c r="B1169" t="s">
        <v>6311</v>
      </c>
      <c r="C1169" s="15"/>
    </row>
    <row r="1170" spans="1:3" x14ac:dyDescent="0.2">
      <c r="A1170" t="s">
        <v>4572</v>
      </c>
      <c r="B1170" t="s">
        <v>6306</v>
      </c>
      <c r="C1170" s="15"/>
    </row>
    <row r="1171" spans="1:3" x14ac:dyDescent="0.2">
      <c r="A1171" t="s">
        <v>4574</v>
      </c>
      <c r="B1171" t="s">
        <v>6291</v>
      </c>
      <c r="C1171" s="15"/>
    </row>
    <row r="1172" spans="1:3" x14ac:dyDescent="0.2">
      <c r="A1172" t="s">
        <v>4575</v>
      </c>
      <c r="B1172" t="s">
        <v>6288</v>
      </c>
      <c r="C1172" s="15"/>
    </row>
    <row r="1173" spans="1:3" x14ac:dyDescent="0.2">
      <c r="A1173" t="s">
        <v>4576</v>
      </c>
      <c r="B1173" t="s">
        <v>6301</v>
      </c>
      <c r="C1173" s="15"/>
    </row>
    <row r="1174" spans="1:3" x14ac:dyDescent="0.2">
      <c r="A1174" t="s">
        <v>4579</v>
      </c>
      <c r="B1174" t="s">
        <v>6289</v>
      </c>
      <c r="C1174" s="15"/>
    </row>
    <row r="1175" spans="1:3" x14ac:dyDescent="0.2">
      <c r="A1175" t="s">
        <v>4681</v>
      </c>
      <c r="B1175" t="s">
        <v>6330</v>
      </c>
      <c r="C1175" s="15"/>
    </row>
    <row r="1176" spans="1:3" x14ac:dyDescent="0.2">
      <c r="A1176" t="s">
        <v>4582</v>
      </c>
      <c r="B1176" t="s">
        <v>6309</v>
      </c>
      <c r="C1176" s="15"/>
    </row>
    <row r="1177" spans="1:3" x14ac:dyDescent="0.2">
      <c r="A1177" t="s">
        <v>4588</v>
      </c>
      <c r="B1177" t="s">
        <v>6317</v>
      </c>
      <c r="C1177" s="15"/>
    </row>
    <row r="1178" spans="1:3" x14ac:dyDescent="0.2">
      <c r="A1178" t="s">
        <v>4590</v>
      </c>
      <c r="B1178" t="s">
        <v>6290</v>
      </c>
      <c r="C1178" s="15"/>
    </row>
    <row r="1179" spans="1:3" x14ac:dyDescent="0.2">
      <c r="A1179" t="s">
        <v>4596</v>
      </c>
      <c r="B1179" t="s">
        <v>6288</v>
      </c>
      <c r="C1179" s="15"/>
    </row>
    <row r="1180" spans="1:3" x14ac:dyDescent="0.2">
      <c r="A1180" t="s">
        <v>4598</v>
      </c>
      <c r="B1180" t="s">
        <v>6291</v>
      </c>
      <c r="C1180" s="15"/>
    </row>
    <row r="1181" spans="1:3" x14ac:dyDescent="0.2">
      <c r="A1181" t="s">
        <v>4886</v>
      </c>
      <c r="B1181" t="s">
        <v>6298</v>
      </c>
      <c r="C1181" s="15"/>
    </row>
    <row r="1182" spans="1:3" x14ac:dyDescent="0.2">
      <c r="A1182" t="s">
        <v>1178</v>
      </c>
      <c r="B1182" t="s">
        <v>6297</v>
      </c>
      <c r="C1182" s="15"/>
    </row>
    <row r="1183" spans="1:3" x14ac:dyDescent="0.2">
      <c r="A1183" t="s">
        <v>4609</v>
      </c>
      <c r="B1183" t="s">
        <v>6291</v>
      </c>
      <c r="C1183" s="15"/>
    </row>
    <row r="1184" spans="1:3" x14ac:dyDescent="0.2">
      <c r="A1184" t="s">
        <v>4614</v>
      </c>
      <c r="B1184" t="s">
        <v>6324</v>
      </c>
      <c r="C1184" s="15"/>
    </row>
    <row r="1185" spans="1:3" x14ac:dyDescent="0.2">
      <c r="A1185" t="s">
        <v>4620</v>
      </c>
      <c r="B1185" t="s">
        <v>6320</v>
      </c>
      <c r="C1185" s="15"/>
    </row>
    <row r="1186" spans="1:3" x14ac:dyDescent="0.2">
      <c r="A1186" t="s">
        <v>4626</v>
      </c>
      <c r="B1186" t="s">
        <v>6289</v>
      </c>
      <c r="C1186" s="15"/>
    </row>
    <row r="1187" spans="1:3" x14ac:dyDescent="0.2">
      <c r="A1187" t="s">
        <v>4627</v>
      </c>
      <c r="B1187" t="s">
        <v>6303</v>
      </c>
      <c r="C1187" s="15"/>
    </row>
    <row r="1188" spans="1:3" x14ac:dyDescent="0.2">
      <c r="A1188" t="s">
        <v>4628</v>
      </c>
      <c r="B1188" t="s">
        <v>6303</v>
      </c>
      <c r="C1188" s="15"/>
    </row>
    <row r="1189" spans="1:3" x14ac:dyDescent="0.2">
      <c r="A1189" t="s">
        <v>4629</v>
      </c>
      <c r="B1189" t="s">
        <v>6303</v>
      </c>
      <c r="C1189" s="15"/>
    </row>
    <row r="1190" spans="1:3" x14ac:dyDescent="0.2">
      <c r="A1190" t="s">
        <v>4630</v>
      </c>
      <c r="B1190" t="s">
        <v>6303</v>
      </c>
      <c r="C1190" s="15"/>
    </row>
    <row r="1191" spans="1:3" x14ac:dyDescent="0.2">
      <c r="A1191" t="s">
        <v>4633</v>
      </c>
      <c r="B1191" t="s">
        <v>6289</v>
      </c>
      <c r="C1191" s="15"/>
    </row>
    <row r="1192" spans="1:3" x14ac:dyDescent="0.2">
      <c r="A1192" t="s">
        <v>4634</v>
      </c>
      <c r="B1192" t="s">
        <v>6289</v>
      </c>
      <c r="C1192" s="15"/>
    </row>
    <row r="1193" spans="1:3" x14ac:dyDescent="0.2">
      <c r="A1193" t="s">
        <v>4636</v>
      </c>
      <c r="B1193" t="s">
        <v>6288</v>
      </c>
      <c r="C1193" s="15"/>
    </row>
    <row r="1194" spans="1:3" x14ac:dyDescent="0.2">
      <c r="A1194" t="s">
        <v>4638</v>
      </c>
      <c r="B1194" t="s">
        <v>6305</v>
      </c>
      <c r="C1194" s="15"/>
    </row>
    <row r="1195" spans="1:3" x14ac:dyDescent="0.2">
      <c r="A1195" t="s">
        <v>4639</v>
      </c>
      <c r="B1195" t="s">
        <v>6320</v>
      </c>
      <c r="C1195" s="15"/>
    </row>
    <row r="1196" spans="1:3" x14ac:dyDescent="0.2">
      <c r="A1196" t="s">
        <v>4641</v>
      </c>
      <c r="B1196" t="s">
        <v>6306</v>
      </c>
      <c r="C1196" s="15"/>
    </row>
    <row r="1197" spans="1:3" x14ac:dyDescent="0.2">
      <c r="A1197" t="s">
        <v>4652</v>
      </c>
      <c r="B1197" t="s">
        <v>6302</v>
      </c>
      <c r="C1197" s="15"/>
    </row>
    <row r="1198" spans="1:3" x14ac:dyDescent="0.2">
      <c r="A1198" t="s">
        <v>1203</v>
      </c>
      <c r="B1198" t="s">
        <v>6297</v>
      </c>
      <c r="C1198" s="15"/>
    </row>
    <row r="1199" spans="1:3" x14ac:dyDescent="0.2">
      <c r="A1199" t="s">
        <v>4946</v>
      </c>
      <c r="B1199" t="s">
        <v>6319</v>
      </c>
      <c r="C1199" s="15"/>
    </row>
    <row r="1200" spans="1:3" x14ac:dyDescent="0.2">
      <c r="A1200" t="s">
        <v>4674</v>
      </c>
      <c r="B1200" t="s">
        <v>6290</v>
      </c>
      <c r="C1200" s="15"/>
    </row>
    <row r="1201" spans="1:3" x14ac:dyDescent="0.2">
      <c r="A1201" t="s">
        <v>4678</v>
      </c>
      <c r="B1201" t="s">
        <v>6310</v>
      </c>
      <c r="C1201" s="15"/>
    </row>
    <row r="1202" spans="1:3" x14ac:dyDescent="0.2">
      <c r="A1202" t="s">
        <v>4902</v>
      </c>
      <c r="B1202" t="s">
        <v>6298</v>
      </c>
      <c r="C1202" s="15"/>
    </row>
    <row r="1203" spans="1:3" x14ac:dyDescent="0.2">
      <c r="A1203" t="s">
        <v>4683</v>
      </c>
      <c r="B1203" t="s">
        <v>6303</v>
      </c>
      <c r="C1203" s="15"/>
    </row>
    <row r="1204" spans="1:3" x14ac:dyDescent="0.2">
      <c r="A1204" t="s">
        <v>4685</v>
      </c>
      <c r="B1204" t="s">
        <v>6337</v>
      </c>
      <c r="C1204" s="15"/>
    </row>
    <row r="1205" spans="1:3" x14ac:dyDescent="0.2">
      <c r="A1205" t="s">
        <v>4944</v>
      </c>
      <c r="B1205" t="s">
        <v>6298</v>
      </c>
      <c r="C1205" s="15"/>
    </row>
    <row r="1206" spans="1:3" x14ac:dyDescent="0.2">
      <c r="A1206" t="s">
        <v>4690</v>
      </c>
      <c r="B1206" t="s">
        <v>6316</v>
      </c>
      <c r="C1206" s="15"/>
    </row>
    <row r="1207" spans="1:3" x14ac:dyDescent="0.2">
      <c r="A1207" t="s">
        <v>4692</v>
      </c>
      <c r="B1207" t="s">
        <v>6297</v>
      </c>
      <c r="C1207" s="15"/>
    </row>
    <row r="1208" spans="1:3" x14ac:dyDescent="0.2">
      <c r="A1208" t="s">
        <v>4694</v>
      </c>
      <c r="B1208" t="s">
        <v>6308</v>
      </c>
      <c r="C1208" s="15"/>
    </row>
    <row r="1209" spans="1:3" x14ac:dyDescent="0.2">
      <c r="A1209" t="s">
        <v>4707</v>
      </c>
      <c r="B1209" t="s">
        <v>6325</v>
      </c>
      <c r="C1209" s="15"/>
    </row>
    <row r="1210" spans="1:3" x14ac:dyDescent="0.2">
      <c r="A1210" t="s">
        <v>4711</v>
      </c>
      <c r="B1210" t="s">
        <v>6289</v>
      </c>
      <c r="C1210" s="15"/>
    </row>
    <row r="1211" spans="1:3" x14ac:dyDescent="0.2">
      <c r="A1211" t="s">
        <v>4712</v>
      </c>
      <c r="B1211" t="s">
        <v>6289</v>
      </c>
      <c r="C1211" s="15"/>
    </row>
    <row r="1212" spans="1:3" x14ac:dyDescent="0.2">
      <c r="A1212" t="s">
        <v>4713</v>
      </c>
      <c r="B1212" t="s">
        <v>6299</v>
      </c>
      <c r="C1212" s="15"/>
    </row>
    <row r="1213" spans="1:3" x14ac:dyDescent="0.2">
      <c r="A1213" t="s">
        <v>4715</v>
      </c>
      <c r="B1213" t="s">
        <v>6290</v>
      </c>
      <c r="C1213" s="15"/>
    </row>
    <row r="1214" spans="1:3" x14ac:dyDescent="0.2">
      <c r="A1214" t="s">
        <v>4716</v>
      </c>
      <c r="B1214" t="s">
        <v>6290</v>
      </c>
      <c r="C1214" s="15"/>
    </row>
    <row r="1215" spans="1:3" x14ac:dyDescent="0.2">
      <c r="A1215" t="s">
        <v>4717</v>
      </c>
      <c r="B1215" t="s">
        <v>6290</v>
      </c>
      <c r="C1215" s="15"/>
    </row>
    <row r="1216" spans="1:3" x14ac:dyDescent="0.2">
      <c r="A1216" t="s">
        <v>4718</v>
      </c>
      <c r="B1216" t="s">
        <v>6306</v>
      </c>
      <c r="C1216" s="15"/>
    </row>
    <row r="1217" spans="1:3" x14ac:dyDescent="0.2">
      <c r="A1217" t="s">
        <v>4719</v>
      </c>
      <c r="B1217" t="s">
        <v>6288</v>
      </c>
      <c r="C1217" s="15"/>
    </row>
    <row r="1218" spans="1:3" x14ac:dyDescent="0.2">
      <c r="A1218" t="s">
        <v>4720</v>
      </c>
      <c r="B1218" t="s">
        <v>6301</v>
      </c>
      <c r="C1218" s="15"/>
    </row>
    <row r="1219" spans="1:3" x14ac:dyDescent="0.2">
      <c r="A1219" t="s">
        <v>4726</v>
      </c>
      <c r="B1219" t="s">
        <v>6316</v>
      </c>
      <c r="C1219" s="15"/>
    </row>
    <row r="1220" spans="1:3" x14ac:dyDescent="0.2">
      <c r="A1220" t="s">
        <v>4728</v>
      </c>
      <c r="B1220" t="s">
        <v>6341</v>
      </c>
      <c r="C1220" s="15"/>
    </row>
    <row r="1221" spans="1:3" x14ac:dyDescent="0.2">
      <c r="A1221" t="s">
        <v>4731</v>
      </c>
      <c r="B1221" t="s">
        <v>6292</v>
      </c>
      <c r="C1221" s="15"/>
    </row>
    <row r="1222" spans="1:3" x14ac:dyDescent="0.2">
      <c r="A1222" t="s">
        <v>4953</v>
      </c>
      <c r="B1222" t="s">
        <v>6289</v>
      </c>
      <c r="C1222" s="15"/>
    </row>
    <row r="1223" spans="1:3" x14ac:dyDescent="0.2">
      <c r="A1223" t="s">
        <v>4740</v>
      </c>
      <c r="B1223" t="s">
        <v>6288</v>
      </c>
      <c r="C1223" s="15"/>
    </row>
    <row r="1224" spans="1:3" x14ac:dyDescent="0.2">
      <c r="A1224" t="s">
        <v>4742</v>
      </c>
      <c r="B1224" t="s">
        <v>6301</v>
      </c>
      <c r="C1224" s="15"/>
    </row>
    <row r="1225" spans="1:3" x14ac:dyDescent="0.2">
      <c r="A1225" t="s">
        <v>4745</v>
      </c>
      <c r="B1225" t="s">
        <v>6342</v>
      </c>
      <c r="C1225" s="15"/>
    </row>
    <row r="1226" spans="1:3" x14ac:dyDescent="0.2">
      <c r="A1226" t="s">
        <v>4757</v>
      </c>
      <c r="B1226" t="s">
        <v>6290</v>
      </c>
      <c r="C1226" s="15"/>
    </row>
    <row r="1227" spans="1:3" x14ac:dyDescent="0.2">
      <c r="A1227" t="s">
        <v>4764</v>
      </c>
      <c r="B1227" t="s">
        <v>6288</v>
      </c>
      <c r="C1227" s="15"/>
    </row>
    <row r="1228" spans="1:3" x14ac:dyDescent="0.2">
      <c r="A1228" t="s">
        <v>4765</v>
      </c>
      <c r="B1228" t="s">
        <v>6290</v>
      </c>
      <c r="C1228" s="15"/>
    </row>
    <row r="1229" spans="1:3" x14ac:dyDescent="0.2">
      <c r="A1229" t="s">
        <v>4769</v>
      </c>
      <c r="B1229" t="s">
        <v>6287</v>
      </c>
      <c r="C1229" s="15"/>
    </row>
    <row r="1230" spans="1:3" x14ac:dyDescent="0.2">
      <c r="A1230" t="s">
        <v>4770</v>
      </c>
      <c r="B1230" t="s">
        <v>6287</v>
      </c>
      <c r="C1230" s="15"/>
    </row>
    <row r="1231" spans="1:3" x14ac:dyDescent="0.2">
      <c r="A1231" t="s">
        <v>4773</v>
      </c>
      <c r="B1231" t="s">
        <v>6311</v>
      </c>
      <c r="C1231" s="15"/>
    </row>
    <row r="1232" spans="1:3" x14ac:dyDescent="0.2">
      <c r="A1232" t="s">
        <v>4780</v>
      </c>
      <c r="B1232" t="s">
        <v>6289</v>
      </c>
      <c r="C1232" s="15"/>
    </row>
    <row r="1233" spans="1:3" x14ac:dyDescent="0.2">
      <c r="A1233" t="s">
        <v>4781</v>
      </c>
      <c r="B1233" t="s">
        <v>6289</v>
      </c>
      <c r="C1233" s="15"/>
    </row>
    <row r="1234" spans="1:3" x14ac:dyDescent="0.2">
      <c r="A1234" t="s">
        <v>4782</v>
      </c>
      <c r="B1234" t="s">
        <v>6289</v>
      </c>
      <c r="C1234" s="15"/>
    </row>
    <row r="1235" spans="1:3" x14ac:dyDescent="0.2">
      <c r="A1235" t="s">
        <v>4783</v>
      </c>
      <c r="B1235" t="s">
        <v>6289</v>
      </c>
      <c r="C1235" s="15"/>
    </row>
    <row r="1236" spans="1:3" x14ac:dyDescent="0.2">
      <c r="A1236" t="s">
        <v>4785</v>
      </c>
      <c r="B1236" t="s">
        <v>6338</v>
      </c>
      <c r="C1236" s="15"/>
    </row>
    <row r="1237" spans="1:3" x14ac:dyDescent="0.2">
      <c r="A1237" t="s">
        <v>4789</v>
      </c>
      <c r="B1237" t="s">
        <v>6289</v>
      </c>
      <c r="C1237" s="15"/>
    </row>
    <row r="1238" spans="1:3" x14ac:dyDescent="0.2">
      <c r="A1238" t="s">
        <v>4790</v>
      </c>
      <c r="B1238" t="s">
        <v>6299</v>
      </c>
      <c r="C1238" s="15"/>
    </row>
    <row r="1239" spans="1:3" x14ac:dyDescent="0.2">
      <c r="A1239" t="s">
        <v>4799</v>
      </c>
      <c r="B1239" t="s">
        <v>6289</v>
      </c>
      <c r="C1239" s="15"/>
    </row>
    <row r="1240" spans="1:3" x14ac:dyDescent="0.2">
      <c r="A1240" t="s">
        <v>4800</v>
      </c>
      <c r="B1240" t="s">
        <v>6340</v>
      </c>
      <c r="C1240" s="15"/>
    </row>
    <row r="1241" spans="1:3" x14ac:dyDescent="0.2">
      <c r="A1241" t="s">
        <v>4801</v>
      </c>
      <c r="B1241" t="s">
        <v>6310</v>
      </c>
      <c r="C1241" s="15"/>
    </row>
    <row r="1242" spans="1:3" x14ac:dyDescent="0.2">
      <c r="A1242" t="s">
        <v>4817</v>
      </c>
      <c r="B1242" t="s">
        <v>6292</v>
      </c>
      <c r="C1242" s="15"/>
    </row>
    <row r="1243" spans="1:3" x14ac:dyDescent="0.2">
      <c r="A1243" t="s">
        <v>1320</v>
      </c>
      <c r="B1243" t="s">
        <v>6295</v>
      </c>
      <c r="C1243" s="15"/>
    </row>
    <row r="1244" spans="1:3" x14ac:dyDescent="0.2">
      <c r="A1244" t="s">
        <v>4822</v>
      </c>
      <c r="B1244" t="s">
        <v>6290</v>
      </c>
      <c r="C1244" s="15"/>
    </row>
    <row r="1245" spans="1:3" x14ac:dyDescent="0.2">
      <c r="A1245" t="s">
        <v>4825</v>
      </c>
      <c r="B1245" t="s">
        <v>6295</v>
      </c>
      <c r="C1245" s="15"/>
    </row>
    <row r="1246" spans="1:3" x14ac:dyDescent="0.2">
      <c r="A1246" t="s">
        <v>4945</v>
      </c>
      <c r="B1246" t="s">
        <v>6306</v>
      </c>
      <c r="C1246" s="15"/>
    </row>
    <row r="1247" spans="1:3" x14ac:dyDescent="0.2">
      <c r="A1247" t="s">
        <v>1328</v>
      </c>
      <c r="B1247" t="s">
        <v>6292</v>
      </c>
      <c r="C1247" s="15"/>
    </row>
    <row r="1248" spans="1:3" x14ac:dyDescent="0.2">
      <c r="A1248" t="s">
        <v>4833</v>
      </c>
      <c r="B1248" t="s">
        <v>6305</v>
      </c>
      <c r="C1248" s="15"/>
    </row>
    <row r="1249" spans="1:3" x14ac:dyDescent="0.2">
      <c r="A1249" t="s">
        <v>4834</v>
      </c>
      <c r="B1249" t="s">
        <v>6305</v>
      </c>
      <c r="C1249" s="15"/>
    </row>
    <row r="1250" spans="1:3" x14ac:dyDescent="0.2">
      <c r="A1250" t="s">
        <v>4835</v>
      </c>
      <c r="B1250" t="s">
        <v>6305</v>
      </c>
      <c r="C1250" s="15"/>
    </row>
    <row r="1251" spans="1:3" x14ac:dyDescent="0.2">
      <c r="A1251" t="s">
        <v>4836</v>
      </c>
      <c r="B1251" t="s">
        <v>6305</v>
      </c>
      <c r="C1251" s="15"/>
    </row>
    <row r="1252" spans="1:3" x14ac:dyDescent="0.2">
      <c r="A1252" t="s">
        <v>4837</v>
      </c>
      <c r="B1252" t="s">
        <v>6305</v>
      </c>
      <c r="C1252" s="15"/>
    </row>
    <row r="1253" spans="1:3" x14ac:dyDescent="0.2">
      <c r="A1253" t="s">
        <v>4838</v>
      </c>
      <c r="B1253" t="s">
        <v>6305</v>
      </c>
      <c r="C1253" s="15"/>
    </row>
    <row r="1254" spans="1:3" x14ac:dyDescent="0.2">
      <c r="A1254" t="s">
        <v>4839</v>
      </c>
      <c r="B1254" t="s">
        <v>6305</v>
      </c>
      <c r="C1254" s="15"/>
    </row>
    <row r="1255" spans="1:3" x14ac:dyDescent="0.2">
      <c r="A1255" t="s">
        <v>4840</v>
      </c>
      <c r="B1255" t="s">
        <v>6305</v>
      </c>
      <c r="C1255" s="15"/>
    </row>
    <row r="1256" spans="1:3" x14ac:dyDescent="0.2">
      <c r="A1256" t="s">
        <v>5044</v>
      </c>
      <c r="B1256" t="s">
        <v>6293</v>
      </c>
      <c r="C1256" s="15"/>
    </row>
    <row r="1257" spans="1:3" x14ac:dyDescent="0.2">
      <c r="A1257" t="s">
        <v>4845</v>
      </c>
      <c r="B1257" t="s">
        <v>6309</v>
      </c>
      <c r="C1257" s="15"/>
    </row>
    <row r="1258" spans="1:3" x14ac:dyDescent="0.2">
      <c r="A1258" t="s">
        <v>4848</v>
      </c>
      <c r="B1258" t="s">
        <v>6305</v>
      </c>
      <c r="C1258" s="15"/>
    </row>
    <row r="1259" spans="1:3" x14ac:dyDescent="0.2">
      <c r="A1259" t="s">
        <v>4849</v>
      </c>
      <c r="B1259" t="s">
        <v>6331</v>
      </c>
      <c r="C1259" s="15"/>
    </row>
    <row r="1260" spans="1:3" x14ac:dyDescent="0.2">
      <c r="A1260" t="s">
        <v>4856</v>
      </c>
      <c r="B1260" t="s">
        <v>6288</v>
      </c>
      <c r="C1260" s="15"/>
    </row>
    <row r="1261" spans="1:3" x14ac:dyDescent="0.2">
      <c r="A1261" t="s">
        <v>4858</v>
      </c>
      <c r="B1261" t="s">
        <v>6290</v>
      </c>
      <c r="C1261" s="15"/>
    </row>
    <row r="1262" spans="1:3" x14ac:dyDescent="0.2">
      <c r="A1262" t="s">
        <v>4861</v>
      </c>
      <c r="B1262" t="s">
        <v>6306</v>
      </c>
      <c r="C1262" s="15"/>
    </row>
    <row r="1263" spans="1:3" x14ac:dyDescent="0.2">
      <c r="A1263" t="s">
        <v>4862</v>
      </c>
      <c r="B1263" t="s">
        <v>6316</v>
      </c>
      <c r="C1263" s="15"/>
    </row>
    <row r="1264" spans="1:3" x14ac:dyDescent="0.2">
      <c r="A1264" t="s">
        <v>4865</v>
      </c>
      <c r="B1264" t="s">
        <v>6331</v>
      </c>
      <c r="C1264" s="15"/>
    </row>
    <row r="1265" spans="1:3" x14ac:dyDescent="0.2">
      <c r="A1265" t="s">
        <v>4867</v>
      </c>
      <c r="B1265" t="s">
        <v>6305</v>
      </c>
      <c r="C1265" s="15"/>
    </row>
    <row r="1266" spans="1:3" x14ac:dyDescent="0.2">
      <c r="A1266" t="s">
        <v>4870</v>
      </c>
      <c r="B1266" t="s">
        <v>6288</v>
      </c>
      <c r="C1266" s="15"/>
    </row>
    <row r="1267" spans="1:3" x14ac:dyDescent="0.2">
      <c r="A1267" t="s">
        <v>4883</v>
      </c>
      <c r="B1267" t="s">
        <v>6289</v>
      </c>
      <c r="C1267" s="15"/>
    </row>
    <row r="1268" spans="1:3" x14ac:dyDescent="0.2">
      <c r="A1268" t="s">
        <v>5048</v>
      </c>
      <c r="B1268" t="s">
        <v>6301</v>
      </c>
      <c r="C1268" s="15"/>
    </row>
    <row r="1269" spans="1:3" x14ac:dyDescent="0.2">
      <c r="A1269" t="s">
        <v>4898</v>
      </c>
      <c r="B1269" t="s">
        <v>6305</v>
      </c>
      <c r="C1269" s="15"/>
    </row>
    <row r="1270" spans="1:3" x14ac:dyDescent="0.2">
      <c r="A1270" t="s">
        <v>4899</v>
      </c>
      <c r="B1270" t="s">
        <v>6290</v>
      </c>
      <c r="C1270" s="15"/>
    </row>
    <row r="1271" spans="1:3" x14ac:dyDescent="0.2">
      <c r="A1271" t="s">
        <v>4900</v>
      </c>
      <c r="B1271" t="s">
        <v>6289</v>
      </c>
      <c r="C1271" s="15"/>
    </row>
    <row r="1272" spans="1:3" x14ac:dyDescent="0.2">
      <c r="A1272" t="s">
        <v>1301</v>
      </c>
      <c r="B1272" t="s">
        <v>6303</v>
      </c>
      <c r="C1272" s="15"/>
    </row>
    <row r="1273" spans="1:3" x14ac:dyDescent="0.2">
      <c r="A1273" t="s">
        <v>4903</v>
      </c>
      <c r="B1273" t="s">
        <v>6331</v>
      </c>
      <c r="C1273" s="15"/>
    </row>
    <row r="1274" spans="1:3" x14ac:dyDescent="0.2">
      <c r="A1274" t="s">
        <v>4905</v>
      </c>
      <c r="B1274" t="s">
        <v>6316</v>
      </c>
      <c r="C1274" s="15"/>
    </row>
    <row r="1275" spans="1:3" x14ac:dyDescent="0.2">
      <c r="A1275" t="s">
        <v>4910</v>
      </c>
      <c r="B1275" t="s">
        <v>6288</v>
      </c>
      <c r="C1275" s="15"/>
    </row>
    <row r="1276" spans="1:3" x14ac:dyDescent="0.2">
      <c r="A1276" t="s">
        <v>4911</v>
      </c>
      <c r="B1276" t="s">
        <v>6298</v>
      </c>
      <c r="C1276" s="15"/>
    </row>
    <row r="1277" spans="1:3" x14ac:dyDescent="0.2">
      <c r="A1277" t="s">
        <v>4916</v>
      </c>
      <c r="B1277" t="s">
        <v>6330</v>
      </c>
      <c r="C1277" s="15"/>
    </row>
    <row r="1278" spans="1:3" x14ac:dyDescent="0.2">
      <c r="A1278" t="s">
        <v>4917</v>
      </c>
      <c r="B1278" t="s">
        <v>6301</v>
      </c>
      <c r="C1278" s="15"/>
    </row>
    <row r="1279" spans="1:3" x14ac:dyDescent="0.2">
      <c r="A1279" t="s">
        <v>4921</v>
      </c>
      <c r="B1279" t="s">
        <v>6315</v>
      </c>
      <c r="C1279" s="15"/>
    </row>
    <row r="1280" spans="1:3" x14ac:dyDescent="0.2">
      <c r="A1280" t="s">
        <v>4922</v>
      </c>
      <c r="B1280" t="s">
        <v>6287</v>
      </c>
      <c r="C1280" s="15"/>
    </row>
    <row r="1281" spans="1:3" x14ac:dyDescent="0.2">
      <c r="A1281" t="s">
        <v>4923</v>
      </c>
      <c r="B1281" t="s">
        <v>6330</v>
      </c>
      <c r="C1281" s="15"/>
    </row>
    <row r="1282" spans="1:3" x14ac:dyDescent="0.2">
      <c r="A1282" t="s">
        <v>4924</v>
      </c>
      <c r="B1282" t="s">
        <v>6301</v>
      </c>
      <c r="C1282" s="15"/>
    </row>
    <row r="1283" spans="1:3" x14ac:dyDescent="0.2">
      <c r="A1283" t="s">
        <v>4927</v>
      </c>
      <c r="B1283" t="s">
        <v>6301</v>
      </c>
      <c r="C1283" s="15"/>
    </row>
    <row r="1284" spans="1:3" x14ac:dyDescent="0.2">
      <c r="A1284" t="s">
        <v>4931</v>
      </c>
      <c r="B1284" t="s">
        <v>6298</v>
      </c>
      <c r="C1284" s="15"/>
    </row>
    <row r="1285" spans="1:3" x14ac:dyDescent="0.2">
      <c r="A1285" t="s">
        <v>4932</v>
      </c>
      <c r="B1285" t="s">
        <v>6289</v>
      </c>
      <c r="C1285" s="15"/>
    </row>
    <row r="1286" spans="1:3" x14ac:dyDescent="0.2">
      <c r="A1286" t="s">
        <v>5063</v>
      </c>
      <c r="B1286" t="s">
        <v>6306</v>
      </c>
      <c r="C1286" s="15"/>
    </row>
    <row r="1287" spans="1:3" x14ac:dyDescent="0.2">
      <c r="A1287" t="s">
        <v>4934</v>
      </c>
      <c r="B1287" t="s">
        <v>6316</v>
      </c>
      <c r="C1287" s="15"/>
    </row>
    <row r="1288" spans="1:3" x14ac:dyDescent="0.2">
      <c r="A1288" t="s">
        <v>4935</v>
      </c>
      <c r="B1288" t="s">
        <v>6307</v>
      </c>
      <c r="C1288" s="15"/>
    </row>
    <row r="1289" spans="1:3" x14ac:dyDescent="0.2">
      <c r="A1289" t="s">
        <v>1282</v>
      </c>
      <c r="B1289" t="s">
        <v>6289</v>
      </c>
      <c r="C1289" s="15"/>
    </row>
    <row r="1290" spans="1:3" x14ac:dyDescent="0.2">
      <c r="A1290" t="s">
        <v>1283</v>
      </c>
      <c r="B1290" t="s">
        <v>6293</v>
      </c>
      <c r="C1290" s="15"/>
    </row>
    <row r="1291" spans="1:3" x14ac:dyDescent="0.2">
      <c r="A1291" t="s">
        <v>4939</v>
      </c>
      <c r="B1291" t="s">
        <v>6294</v>
      </c>
      <c r="C1291" s="15"/>
    </row>
    <row r="1292" spans="1:3" x14ac:dyDescent="0.2">
      <c r="A1292" t="s">
        <v>4940</v>
      </c>
      <c r="B1292" t="s">
        <v>6316</v>
      </c>
      <c r="C1292" s="15"/>
    </row>
    <row r="1293" spans="1:3" x14ac:dyDescent="0.2">
      <c r="A1293" t="s">
        <v>4943</v>
      </c>
      <c r="B1293" t="s">
        <v>6318</v>
      </c>
      <c r="C1293" s="15"/>
    </row>
    <row r="1294" spans="1:3" x14ac:dyDescent="0.2">
      <c r="A1294" t="s">
        <v>5126</v>
      </c>
      <c r="B1294" t="s">
        <v>6298</v>
      </c>
      <c r="C1294" s="15"/>
    </row>
    <row r="1295" spans="1:3" x14ac:dyDescent="0.2">
      <c r="A1295" t="s">
        <v>5127</v>
      </c>
      <c r="B1295" t="s">
        <v>6298</v>
      </c>
      <c r="C1295" s="15"/>
    </row>
    <row r="1296" spans="1:3" x14ac:dyDescent="0.2">
      <c r="A1296" t="s">
        <v>5128</v>
      </c>
      <c r="B1296" t="s">
        <v>6298</v>
      </c>
      <c r="C1296" s="15"/>
    </row>
    <row r="1297" spans="1:3" x14ac:dyDescent="0.2">
      <c r="A1297" t="s">
        <v>4949</v>
      </c>
      <c r="B1297" t="s">
        <v>6331</v>
      </c>
      <c r="C1297" s="15"/>
    </row>
    <row r="1298" spans="1:3" x14ac:dyDescent="0.2">
      <c r="A1298" t="s">
        <v>4950</v>
      </c>
      <c r="B1298" t="s">
        <v>6290</v>
      </c>
      <c r="C1298" s="15"/>
    </row>
    <row r="1299" spans="1:3" x14ac:dyDescent="0.2">
      <c r="A1299" t="s">
        <v>4952</v>
      </c>
      <c r="B1299" t="s">
        <v>6300</v>
      </c>
      <c r="C1299" s="15"/>
    </row>
    <row r="1300" spans="1:3" x14ac:dyDescent="0.2">
      <c r="A1300" t="s">
        <v>5039</v>
      </c>
      <c r="B1300" t="s">
        <v>6288</v>
      </c>
      <c r="C1300" s="15"/>
    </row>
    <row r="1301" spans="1:3" x14ac:dyDescent="0.2">
      <c r="A1301" t="s">
        <v>4954</v>
      </c>
      <c r="B1301" t="s">
        <v>6291</v>
      </c>
      <c r="C1301" s="15"/>
    </row>
    <row r="1302" spans="1:3" x14ac:dyDescent="0.2">
      <c r="A1302" t="s">
        <v>4960</v>
      </c>
      <c r="B1302" t="s">
        <v>6288</v>
      </c>
      <c r="C1302" s="15"/>
    </row>
    <row r="1303" spans="1:3" x14ac:dyDescent="0.2">
      <c r="A1303" t="s">
        <v>4964</v>
      </c>
      <c r="B1303" t="s">
        <v>6302</v>
      </c>
      <c r="C1303" s="15"/>
    </row>
    <row r="1304" spans="1:3" x14ac:dyDescent="0.2">
      <c r="A1304" t="s">
        <v>4965</v>
      </c>
      <c r="B1304" t="s">
        <v>6318</v>
      </c>
      <c r="C1304" s="15"/>
    </row>
    <row r="1305" spans="1:3" x14ac:dyDescent="0.2">
      <c r="A1305" t="s">
        <v>4966</v>
      </c>
      <c r="B1305" t="s">
        <v>6298</v>
      </c>
      <c r="C1305" s="15"/>
    </row>
    <row r="1306" spans="1:3" x14ac:dyDescent="0.2">
      <c r="A1306" t="s">
        <v>4967</v>
      </c>
      <c r="B1306" t="s">
        <v>6337</v>
      </c>
      <c r="C1306" s="15"/>
    </row>
    <row r="1307" spans="1:3" x14ac:dyDescent="0.2">
      <c r="A1307" t="s">
        <v>4968</v>
      </c>
      <c r="B1307" t="s">
        <v>6300</v>
      </c>
      <c r="C1307" s="15"/>
    </row>
    <row r="1308" spans="1:3" x14ac:dyDescent="0.2">
      <c r="A1308" t="s">
        <v>4969</v>
      </c>
      <c r="B1308" t="s">
        <v>6288</v>
      </c>
      <c r="C1308" s="15"/>
    </row>
    <row r="1309" spans="1:3" x14ac:dyDescent="0.2">
      <c r="A1309" t="s">
        <v>4970</v>
      </c>
      <c r="B1309" t="s">
        <v>6306</v>
      </c>
      <c r="C1309" s="15"/>
    </row>
    <row r="1310" spans="1:3" x14ac:dyDescent="0.2">
      <c r="A1310" t="s">
        <v>4971</v>
      </c>
      <c r="B1310" t="s">
        <v>6289</v>
      </c>
      <c r="C1310" s="15"/>
    </row>
    <row r="1311" spans="1:3" x14ac:dyDescent="0.2">
      <c r="A1311" t="s">
        <v>4975</v>
      </c>
      <c r="B1311" t="s">
        <v>6297</v>
      </c>
      <c r="C1311" s="15"/>
    </row>
    <row r="1312" spans="1:3" x14ac:dyDescent="0.2">
      <c r="A1312" t="s">
        <v>4977</v>
      </c>
      <c r="B1312" t="s">
        <v>6289</v>
      </c>
      <c r="C1312" s="15"/>
    </row>
    <row r="1313" spans="1:3" x14ac:dyDescent="0.2">
      <c r="A1313" t="s">
        <v>4980</v>
      </c>
      <c r="B1313" t="s">
        <v>6324</v>
      </c>
      <c r="C1313" s="15"/>
    </row>
    <row r="1314" spans="1:3" x14ac:dyDescent="0.2">
      <c r="A1314" t="s">
        <v>4982</v>
      </c>
      <c r="B1314" t="s">
        <v>6330</v>
      </c>
      <c r="C1314" s="15"/>
    </row>
    <row r="1315" spans="1:3" x14ac:dyDescent="0.2">
      <c r="A1315" t="s">
        <v>4986</v>
      </c>
      <c r="B1315" t="s">
        <v>6288</v>
      </c>
      <c r="C1315" s="15"/>
    </row>
    <row r="1316" spans="1:3" x14ac:dyDescent="0.2">
      <c r="A1316" t="s">
        <v>4988</v>
      </c>
      <c r="B1316" t="s">
        <v>6298</v>
      </c>
      <c r="C1316" s="15"/>
    </row>
    <row r="1317" spans="1:3" x14ac:dyDescent="0.2">
      <c r="A1317" t="s">
        <v>4989</v>
      </c>
      <c r="B1317" t="s">
        <v>6327</v>
      </c>
      <c r="C1317" s="15"/>
    </row>
    <row r="1318" spans="1:3" x14ac:dyDescent="0.2">
      <c r="A1318" t="s">
        <v>4990</v>
      </c>
      <c r="B1318" t="s">
        <v>6314</v>
      </c>
      <c r="C1318" s="15"/>
    </row>
    <row r="1319" spans="1:3" x14ac:dyDescent="0.2">
      <c r="A1319" t="s">
        <v>4993</v>
      </c>
      <c r="B1319" t="s">
        <v>6314</v>
      </c>
      <c r="C1319" s="15"/>
    </row>
    <row r="1320" spans="1:3" x14ac:dyDescent="0.2">
      <c r="A1320" t="s">
        <v>4995</v>
      </c>
      <c r="B1320" t="s">
        <v>6293</v>
      </c>
      <c r="C1320" s="15"/>
    </row>
    <row r="1321" spans="1:3" x14ac:dyDescent="0.2">
      <c r="A1321" t="s">
        <v>4998</v>
      </c>
      <c r="B1321" t="s">
        <v>6293</v>
      </c>
      <c r="C1321" s="15"/>
    </row>
    <row r="1322" spans="1:3" x14ac:dyDescent="0.2">
      <c r="A1322" t="s">
        <v>5002</v>
      </c>
      <c r="B1322" t="s">
        <v>6292</v>
      </c>
      <c r="C1322" s="15"/>
    </row>
    <row r="1323" spans="1:3" x14ac:dyDescent="0.2">
      <c r="A1323" t="s">
        <v>5006</v>
      </c>
      <c r="B1323" t="s">
        <v>6290</v>
      </c>
      <c r="C1323" s="15"/>
    </row>
    <row r="1324" spans="1:3" x14ac:dyDescent="0.2">
      <c r="A1324" t="s">
        <v>5013</v>
      </c>
      <c r="B1324" t="s">
        <v>6306</v>
      </c>
      <c r="C1324" s="15"/>
    </row>
    <row r="1325" spans="1:3" x14ac:dyDescent="0.2">
      <c r="A1325" t="s">
        <v>5018</v>
      </c>
      <c r="B1325" t="s">
        <v>6288</v>
      </c>
      <c r="C1325" s="15"/>
    </row>
    <row r="1326" spans="1:3" x14ac:dyDescent="0.2">
      <c r="A1326" t="s">
        <v>5022</v>
      </c>
      <c r="B1326" t="s">
        <v>6289</v>
      </c>
      <c r="C1326" s="15"/>
    </row>
    <row r="1327" spans="1:3" x14ac:dyDescent="0.2">
      <c r="A1327" t="s">
        <v>5031</v>
      </c>
      <c r="B1327" t="s">
        <v>6301</v>
      </c>
      <c r="C1327" s="15"/>
    </row>
    <row r="1328" spans="1:3" x14ac:dyDescent="0.2">
      <c r="A1328" t="s">
        <v>5033</v>
      </c>
      <c r="B1328" t="s">
        <v>6331</v>
      </c>
      <c r="C1328" s="15"/>
    </row>
    <row r="1329" spans="1:3" x14ac:dyDescent="0.2">
      <c r="A1329" t="s">
        <v>1353</v>
      </c>
      <c r="B1329" t="s">
        <v>6292</v>
      </c>
      <c r="C1329" s="15"/>
    </row>
    <row r="1330" spans="1:3" x14ac:dyDescent="0.2">
      <c r="A1330" t="s">
        <v>5040</v>
      </c>
      <c r="B1330" t="s">
        <v>6303</v>
      </c>
      <c r="C1330" s="15"/>
    </row>
    <row r="1331" spans="1:3" x14ac:dyDescent="0.2">
      <c r="A1331" t="s">
        <v>5041</v>
      </c>
      <c r="B1331" t="s">
        <v>6334</v>
      </c>
      <c r="C1331" s="15"/>
    </row>
    <row r="1332" spans="1:3" x14ac:dyDescent="0.2">
      <c r="A1332" t="s">
        <v>5137</v>
      </c>
      <c r="B1332" t="s">
        <v>6287</v>
      </c>
      <c r="C1332" s="15"/>
    </row>
    <row r="1333" spans="1:3" x14ac:dyDescent="0.2">
      <c r="A1333" t="s">
        <v>5162</v>
      </c>
      <c r="B1333" t="s">
        <v>6335</v>
      </c>
      <c r="C1333" s="15"/>
    </row>
    <row r="1334" spans="1:3" x14ac:dyDescent="0.2">
      <c r="A1334" t="s">
        <v>5053</v>
      </c>
      <c r="B1334" t="s">
        <v>6334</v>
      </c>
      <c r="C1334" s="15"/>
    </row>
    <row r="1335" spans="1:3" x14ac:dyDescent="0.2">
      <c r="A1335" t="s">
        <v>5055</v>
      </c>
      <c r="B1335" t="s">
        <v>6301</v>
      </c>
      <c r="C1335" s="15"/>
    </row>
    <row r="1336" spans="1:3" x14ac:dyDescent="0.2">
      <c r="A1336" t="s">
        <v>5060</v>
      </c>
      <c r="B1336" t="s">
        <v>6295</v>
      </c>
      <c r="C1336" s="15"/>
    </row>
    <row r="1337" spans="1:3" x14ac:dyDescent="0.2">
      <c r="A1337" t="s">
        <v>5061</v>
      </c>
      <c r="B1337" t="s">
        <v>6291</v>
      </c>
      <c r="C1337" s="15"/>
    </row>
    <row r="1338" spans="1:3" x14ac:dyDescent="0.2">
      <c r="A1338" t="s">
        <v>5062</v>
      </c>
      <c r="B1338" t="s">
        <v>6301</v>
      </c>
      <c r="C1338" s="15"/>
    </row>
    <row r="1339" spans="1:3" x14ac:dyDescent="0.2">
      <c r="A1339" t="s">
        <v>5173</v>
      </c>
      <c r="B1339" t="s">
        <v>6298</v>
      </c>
      <c r="C1339" s="15"/>
    </row>
    <row r="1340" spans="1:3" x14ac:dyDescent="0.2">
      <c r="A1340" t="s">
        <v>5071</v>
      </c>
      <c r="B1340" t="s">
        <v>6289</v>
      </c>
      <c r="C1340" s="15"/>
    </row>
    <row r="1341" spans="1:3" x14ac:dyDescent="0.2">
      <c r="A1341" t="s">
        <v>5074</v>
      </c>
      <c r="B1341" t="s">
        <v>6301</v>
      </c>
      <c r="C1341" s="15"/>
    </row>
    <row r="1342" spans="1:3" x14ac:dyDescent="0.2">
      <c r="A1342" t="s">
        <v>5076</v>
      </c>
      <c r="B1342" t="s">
        <v>6301</v>
      </c>
      <c r="C1342" s="15"/>
    </row>
    <row r="1343" spans="1:3" x14ac:dyDescent="0.2">
      <c r="A1343" t="s">
        <v>5078</v>
      </c>
      <c r="B1343" t="s">
        <v>6301</v>
      </c>
      <c r="C1343" s="15"/>
    </row>
    <row r="1344" spans="1:3" x14ac:dyDescent="0.2">
      <c r="A1344" t="s">
        <v>5079</v>
      </c>
      <c r="B1344" t="s">
        <v>6287</v>
      </c>
      <c r="C1344" s="15"/>
    </row>
    <row r="1345" spans="1:3" x14ac:dyDescent="0.2">
      <c r="A1345" t="s">
        <v>5080</v>
      </c>
      <c r="B1345" t="s">
        <v>6287</v>
      </c>
      <c r="C1345" s="15"/>
    </row>
    <row r="1346" spans="1:3" x14ac:dyDescent="0.2">
      <c r="A1346" t="s">
        <v>5084</v>
      </c>
      <c r="B1346" t="s">
        <v>6294</v>
      </c>
      <c r="C1346" s="15"/>
    </row>
    <row r="1347" spans="1:3" x14ac:dyDescent="0.2">
      <c r="A1347" t="s">
        <v>5086</v>
      </c>
      <c r="B1347" t="s">
        <v>6288</v>
      </c>
      <c r="C1347" s="15"/>
    </row>
    <row r="1348" spans="1:3" x14ac:dyDescent="0.2">
      <c r="A1348" t="s">
        <v>5090</v>
      </c>
      <c r="B1348" t="s">
        <v>6311</v>
      </c>
      <c r="C1348" s="15"/>
    </row>
    <row r="1349" spans="1:3" x14ac:dyDescent="0.2">
      <c r="A1349" t="s">
        <v>5091</v>
      </c>
      <c r="B1349" t="s">
        <v>6301</v>
      </c>
      <c r="C1349" s="15"/>
    </row>
    <row r="1350" spans="1:3" x14ac:dyDescent="0.2">
      <c r="A1350" t="s">
        <v>5095</v>
      </c>
      <c r="B1350" t="s">
        <v>6295</v>
      </c>
      <c r="C1350" s="15"/>
    </row>
    <row r="1351" spans="1:3" x14ac:dyDescent="0.2">
      <c r="A1351" t="s">
        <v>5098</v>
      </c>
      <c r="B1351" t="s">
        <v>6323</v>
      </c>
      <c r="C1351" s="15"/>
    </row>
    <row r="1352" spans="1:3" x14ac:dyDescent="0.2">
      <c r="A1352" t="s">
        <v>5102</v>
      </c>
      <c r="B1352" t="s">
        <v>6315</v>
      </c>
      <c r="C1352" s="15"/>
    </row>
    <row r="1353" spans="1:3" x14ac:dyDescent="0.2">
      <c r="A1353" t="s">
        <v>5103</v>
      </c>
      <c r="B1353" t="s">
        <v>6288</v>
      </c>
      <c r="C1353" s="15"/>
    </row>
    <row r="1354" spans="1:3" x14ac:dyDescent="0.2">
      <c r="A1354" t="s">
        <v>5105</v>
      </c>
      <c r="B1354" t="s">
        <v>6301</v>
      </c>
      <c r="C1354" s="15"/>
    </row>
    <row r="1355" spans="1:3" x14ac:dyDescent="0.2">
      <c r="A1355" t="s">
        <v>5106</v>
      </c>
      <c r="B1355" t="s">
        <v>6302</v>
      </c>
      <c r="C1355" s="15"/>
    </row>
    <row r="1356" spans="1:3" x14ac:dyDescent="0.2">
      <c r="A1356" t="s">
        <v>5107</v>
      </c>
      <c r="B1356" t="s">
        <v>6288</v>
      </c>
      <c r="C1356" s="15"/>
    </row>
    <row r="1357" spans="1:3" x14ac:dyDescent="0.2">
      <c r="A1357" t="s">
        <v>5108</v>
      </c>
      <c r="B1357" t="s">
        <v>6288</v>
      </c>
      <c r="C1357" s="15"/>
    </row>
    <row r="1358" spans="1:3" x14ac:dyDescent="0.2">
      <c r="A1358" t="s">
        <v>5111</v>
      </c>
      <c r="B1358" t="s">
        <v>6305</v>
      </c>
      <c r="C1358" s="15"/>
    </row>
    <row r="1359" spans="1:3" x14ac:dyDescent="0.2">
      <c r="A1359" t="s">
        <v>5117</v>
      </c>
      <c r="B1359" t="s">
        <v>6299</v>
      </c>
      <c r="C1359" s="15"/>
    </row>
    <row r="1360" spans="1:3" x14ac:dyDescent="0.2">
      <c r="A1360" t="s">
        <v>5118</v>
      </c>
      <c r="B1360" t="s">
        <v>6294</v>
      </c>
      <c r="C1360" s="15"/>
    </row>
    <row r="1361" spans="1:3" x14ac:dyDescent="0.2">
      <c r="A1361" t="s">
        <v>5119</v>
      </c>
      <c r="B1361" t="s">
        <v>6329</v>
      </c>
      <c r="C1361" s="15"/>
    </row>
    <row r="1362" spans="1:3" x14ac:dyDescent="0.2">
      <c r="A1362" t="s">
        <v>5120</v>
      </c>
      <c r="B1362" t="s">
        <v>6301</v>
      </c>
      <c r="C1362" s="15"/>
    </row>
    <row r="1363" spans="1:3" x14ac:dyDescent="0.2">
      <c r="A1363" t="s">
        <v>5122</v>
      </c>
      <c r="B1363" t="s">
        <v>6306</v>
      </c>
      <c r="C1363" s="15"/>
    </row>
    <row r="1364" spans="1:3" x14ac:dyDescent="0.2">
      <c r="A1364" t="s">
        <v>5124</v>
      </c>
      <c r="B1364" t="s">
        <v>6299</v>
      </c>
      <c r="C1364" s="15"/>
    </row>
    <row r="1365" spans="1:3" x14ac:dyDescent="0.2">
      <c r="A1365" t="s">
        <v>5125</v>
      </c>
      <c r="B1365" t="s">
        <v>6311</v>
      </c>
      <c r="C1365" s="15"/>
    </row>
    <row r="1366" spans="1:3" x14ac:dyDescent="0.2">
      <c r="A1366" t="s">
        <v>5153</v>
      </c>
      <c r="B1366" t="s">
        <v>6288</v>
      </c>
      <c r="C1366" s="15"/>
    </row>
    <row r="1367" spans="1:3" x14ac:dyDescent="0.2">
      <c r="A1367" t="s">
        <v>1379</v>
      </c>
      <c r="B1367" t="s">
        <v>6292</v>
      </c>
      <c r="C1367" s="15"/>
    </row>
    <row r="1368" spans="1:3" x14ac:dyDescent="0.2">
      <c r="A1368" t="s">
        <v>5221</v>
      </c>
      <c r="B1368" t="s">
        <v>6287</v>
      </c>
      <c r="C1368" s="15"/>
    </row>
    <row r="1369" spans="1:3" x14ac:dyDescent="0.2">
      <c r="A1369" t="s">
        <v>5132</v>
      </c>
      <c r="B1369" t="s">
        <v>6298</v>
      </c>
      <c r="C1369" s="15"/>
    </row>
    <row r="1370" spans="1:3" x14ac:dyDescent="0.2">
      <c r="A1370" t="s">
        <v>5133</v>
      </c>
      <c r="B1370" t="s">
        <v>6309</v>
      </c>
      <c r="C1370" s="15"/>
    </row>
    <row r="1371" spans="1:3" x14ac:dyDescent="0.2">
      <c r="A1371" t="s">
        <v>5135</v>
      </c>
      <c r="B1371" t="s">
        <v>6299</v>
      </c>
      <c r="C1371" s="15"/>
    </row>
    <row r="1372" spans="1:3" x14ac:dyDescent="0.2">
      <c r="A1372" t="s">
        <v>5136</v>
      </c>
      <c r="B1372" t="s">
        <v>6290</v>
      </c>
      <c r="C1372" s="15"/>
    </row>
    <row r="1373" spans="1:3" x14ac:dyDescent="0.2">
      <c r="A1373" t="s">
        <v>5180</v>
      </c>
      <c r="B1373" t="s">
        <v>6288</v>
      </c>
      <c r="C1373" s="15"/>
    </row>
    <row r="1374" spans="1:3" x14ac:dyDescent="0.2">
      <c r="A1374" t="s">
        <v>5138</v>
      </c>
      <c r="B1374" t="s">
        <v>6288</v>
      </c>
      <c r="C1374" s="15"/>
    </row>
    <row r="1375" spans="1:3" x14ac:dyDescent="0.2">
      <c r="A1375" t="s">
        <v>5139</v>
      </c>
      <c r="B1375" t="s">
        <v>6288</v>
      </c>
      <c r="C1375" s="15"/>
    </row>
    <row r="1376" spans="1:3" x14ac:dyDescent="0.2">
      <c r="A1376" t="s">
        <v>5144</v>
      </c>
      <c r="B1376" t="s">
        <v>6317</v>
      </c>
      <c r="C1376" s="15"/>
    </row>
    <row r="1377" spans="1:3" x14ac:dyDescent="0.2">
      <c r="A1377" t="s">
        <v>5145</v>
      </c>
      <c r="B1377" t="s">
        <v>6289</v>
      </c>
      <c r="C1377" s="15"/>
    </row>
    <row r="1378" spans="1:3" x14ac:dyDescent="0.2">
      <c r="A1378" t="s">
        <v>5146</v>
      </c>
      <c r="B1378" t="s">
        <v>6298</v>
      </c>
      <c r="C1378" s="15"/>
    </row>
    <row r="1379" spans="1:3" x14ac:dyDescent="0.2">
      <c r="A1379" t="s">
        <v>5147</v>
      </c>
      <c r="B1379" t="s">
        <v>6313</v>
      </c>
      <c r="C1379" s="15"/>
    </row>
    <row r="1380" spans="1:3" x14ac:dyDescent="0.2">
      <c r="A1380" t="s">
        <v>5149</v>
      </c>
      <c r="B1380" t="s">
        <v>6317</v>
      </c>
      <c r="C1380" s="15"/>
    </row>
    <row r="1381" spans="1:3" x14ac:dyDescent="0.2">
      <c r="A1381" t="s">
        <v>5195</v>
      </c>
      <c r="B1381" t="s">
        <v>6298</v>
      </c>
      <c r="C1381" s="15"/>
    </row>
    <row r="1382" spans="1:3" x14ac:dyDescent="0.2">
      <c r="A1382" t="s">
        <v>5161</v>
      </c>
      <c r="B1382" t="s">
        <v>6287</v>
      </c>
      <c r="C1382" s="15"/>
    </row>
    <row r="1383" spans="1:3" x14ac:dyDescent="0.2">
      <c r="A1383" t="s">
        <v>5300</v>
      </c>
      <c r="B1383" t="s">
        <v>6291</v>
      </c>
      <c r="C1383" s="15"/>
    </row>
    <row r="1384" spans="1:3" x14ac:dyDescent="0.2">
      <c r="A1384" t="s">
        <v>5166</v>
      </c>
      <c r="B1384" t="s">
        <v>6289</v>
      </c>
      <c r="C1384" s="15"/>
    </row>
    <row r="1385" spans="1:3" x14ac:dyDescent="0.2">
      <c r="A1385" t="s">
        <v>5168</v>
      </c>
      <c r="B1385" t="s">
        <v>6305</v>
      </c>
      <c r="C1385" s="15"/>
    </row>
    <row r="1386" spans="1:3" x14ac:dyDescent="0.2">
      <c r="A1386" t="s">
        <v>5307</v>
      </c>
      <c r="B1386" t="s">
        <v>6293</v>
      </c>
      <c r="C1386" s="15"/>
    </row>
    <row r="1387" spans="1:3" x14ac:dyDescent="0.2">
      <c r="A1387" t="s">
        <v>5174</v>
      </c>
      <c r="B1387" t="s">
        <v>6336</v>
      </c>
      <c r="C1387" s="15"/>
    </row>
    <row r="1388" spans="1:3" x14ac:dyDescent="0.2">
      <c r="A1388" t="s">
        <v>5175</v>
      </c>
      <c r="B1388" t="s">
        <v>6297</v>
      </c>
      <c r="C1388" s="15"/>
    </row>
    <row r="1389" spans="1:3" x14ac:dyDescent="0.2">
      <c r="A1389" t="s">
        <v>5213</v>
      </c>
      <c r="B1389" t="s">
        <v>6288</v>
      </c>
      <c r="C1389" s="15"/>
    </row>
    <row r="1390" spans="1:3" x14ac:dyDescent="0.2">
      <c r="A1390" t="s">
        <v>5184</v>
      </c>
      <c r="B1390" t="s">
        <v>6300</v>
      </c>
      <c r="C1390" s="15"/>
    </row>
    <row r="1391" spans="1:3" x14ac:dyDescent="0.2">
      <c r="A1391" t="s">
        <v>5185</v>
      </c>
      <c r="B1391" t="s">
        <v>6289</v>
      </c>
      <c r="C1391" s="15"/>
    </row>
    <row r="1392" spans="1:3" x14ac:dyDescent="0.2">
      <c r="A1392" t="s">
        <v>5190</v>
      </c>
      <c r="B1392" t="s">
        <v>6301</v>
      </c>
      <c r="C1392" s="15"/>
    </row>
    <row r="1393" spans="1:3" x14ac:dyDescent="0.2">
      <c r="A1393" t="s">
        <v>5191</v>
      </c>
      <c r="B1393" t="s">
        <v>6288</v>
      </c>
      <c r="C1393" s="15"/>
    </row>
    <row r="1394" spans="1:3" x14ac:dyDescent="0.2">
      <c r="A1394" t="s">
        <v>5192</v>
      </c>
      <c r="B1394" t="s">
        <v>6331</v>
      </c>
      <c r="C1394" s="15"/>
    </row>
    <row r="1395" spans="1:3" x14ac:dyDescent="0.2">
      <c r="A1395" t="s">
        <v>5194</v>
      </c>
      <c r="B1395" t="s">
        <v>6290</v>
      </c>
      <c r="C1395" s="15"/>
    </row>
    <row r="1396" spans="1:3" x14ac:dyDescent="0.2">
      <c r="A1396" t="s">
        <v>1417</v>
      </c>
      <c r="B1396" t="s">
        <v>6287</v>
      </c>
      <c r="C1396" s="15"/>
    </row>
    <row r="1397" spans="1:3" x14ac:dyDescent="0.2">
      <c r="A1397" t="s">
        <v>5196</v>
      </c>
      <c r="B1397" t="s">
        <v>6332</v>
      </c>
      <c r="C1397" s="15"/>
    </row>
    <row r="1398" spans="1:3" x14ac:dyDescent="0.2">
      <c r="A1398" t="s">
        <v>5199</v>
      </c>
      <c r="B1398" t="s">
        <v>6288</v>
      </c>
      <c r="C1398" s="15"/>
    </row>
    <row r="1399" spans="1:3" x14ac:dyDescent="0.2">
      <c r="A1399" t="s">
        <v>5200</v>
      </c>
      <c r="B1399" t="s">
        <v>6290</v>
      </c>
      <c r="C1399" s="15"/>
    </row>
    <row r="1400" spans="1:3" x14ac:dyDescent="0.2">
      <c r="A1400" t="s">
        <v>5208</v>
      </c>
      <c r="B1400" t="s">
        <v>6307</v>
      </c>
      <c r="C1400" s="15"/>
    </row>
    <row r="1401" spans="1:3" x14ac:dyDescent="0.2">
      <c r="A1401" t="s">
        <v>5210</v>
      </c>
      <c r="B1401" t="s">
        <v>6329</v>
      </c>
      <c r="C1401" s="15"/>
    </row>
    <row r="1402" spans="1:3" x14ac:dyDescent="0.2">
      <c r="A1402" t="s">
        <v>5211</v>
      </c>
      <c r="B1402" t="s">
        <v>6299</v>
      </c>
      <c r="C1402" s="15"/>
    </row>
    <row r="1403" spans="1:3" x14ac:dyDescent="0.2">
      <c r="A1403" t="s">
        <v>5250</v>
      </c>
      <c r="B1403" t="s">
        <v>6288</v>
      </c>
      <c r="C1403" s="15"/>
    </row>
    <row r="1404" spans="1:3" x14ac:dyDescent="0.2">
      <c r="A1404" t="s">
        <v>1442</v>
      </c>
      <c r="B1404" t="s">
        <v>6292</v>
      </c>
      <c r="C1404" s="15"/>
    </row>
    <row r="1405" spans="1:3" x14ac:dyDescent="0.2">
      <c r="A1405" t="s">
        <v>5236</v>
      </c>
      <c r="B1405" t="s">
        <v>6297</v>
      </c>
      <c r="C1405" s="15"/>
    </row>
    <row r="1406" spans="1:3" x14ac:dyDescent="0.2">
      <c r="A1406" t="s">
        <v>5238</v>
      </c>
      <c r="B1406" t="s">
        <v>6290</v>
      </c>
      <c r="C1406" s="15"/>
    </row>
    <row r="1407" spans="1:3" x14ac:dyDescent="0.2">
      <c r="A1407" t="s">
        <v>5240</v>
      </c>
      <c r="B1407" t="s">
        <v>6287</v>
      </c>
      <c r="C1407" s="15"/>
    </row>
    <row r="1408" spans="1:3" x14ac:dyDescent="0.2">
      <c r="A1408" t="s">
        <v>5241</v>
      </c>
      <c r="B1408" t="s">
        <v>6301</v>
      </c>
      <c r="C1408" s="15"/>
    </row>
    <row r="1409" spans="1:3" x14ac:dyDescent="0.2">
      <c r="A1409" t="s">
        <v>5244</v>
      </c>
      <c r="B1409" t="s">
        <v>6301</v>
      </c>
      <c r="C1409" s="15"/>
    </row>
    <row r="1410" spans="1:3" x14ac:dyDescent="0.2">
      <c r="A1410" t="s">
        <v>5248</v>
      </c>
      <c r="B1410" t="s">
        <v>6325</v>
      </c>
      <c r="C1410" s="15"/>
    </row>
    <row r="1411" spans="1:3" x14ac:dyDescent="0.2">
      <c r="A1411" t="s">
        <v>5273</v>
      </c>
      <c r="B1411" t="s">
        <v>6298</v>
      </c>
      <c r="C1411" s="15"/>
    </row>
    <row r="1412" spans="1:3" x14ac:dyDescent="0.2">
      <c r="A1412" t="s">
        <v>5253</v>
      </c>
      <c r="B1412" t="s">
        <v>6287</v>
      </c>
      <c r="C1412" s="15"/>
    </row>
    <row r="1413" spans="1:3" x14ac:dyDescent="0.2">
      <c r="A1413" t="s">
        <v>5256</v>
      </c>
      <c r="B1413" t="s">
        <v>6288</v>
      </c>
      <c r="C1413" s="15"/>
    </row>
    <row r="1414" spans="1:3" x14ac:dyDescent="0.2">
      <c r="A1414" t="s">
        <v>5259</v>
      </c>
      <c r="B1414" t="s">
        <v>6334</v>
      </c>
      <c r="C1414" s="15"/>
    </row>
    <row r="1415" spans="1:3" x14ac:dyDescent="0.2">
      <c r="A1415" t="s">
        <v>5260</v>
      </c>
      <c r="B1415" t="s">
        <v>6302</v>
      </c>
      <c r="C1415" s="15"/>
    </row>
    <row r="1416" spans="1:3" x14ac:dyDescent="0.2">
      <c r="A1416" t="s">
        <v>5261</v>
      </c>
      <c r="B1416" t="s">
        <v>6306</v>
      </c>
      <c r="C1416" s="15"/>
    </row>
    <row r="1417" spans="1:3" x14ac:dyDescent="0.2">
      <c r="A1417" t="s">
        <v>5262</v>
      </c>
      <c r="B1417" t="s">
        <v>6289</v>
      </c>
      <c r="C1417" s="15"/>
    </row>
    <row r="1418" spans="1:3" x14ac:dyDescent="0.2">
      <c r="A1418" t="s">
        <v>5264</v>
      </c>
      <c r="B1418" t="s">
        <v>6308</v>
      </c>
      <c r="C1418" s="15"/>
    </row>
    <row r="1419" spans="1:3" x14ac:dyDescent="0.2">
      <c r="A1419" t="s">
        <v>5266</v>
      </c>
      <c r="B1419" t="s">
        <v>6288</v>
      </c>
      <c r="C1419" s="15"/>
    </row>
    <row r="1420" spans="1:3" x14ac:dyDescent="0.2">
      <c r="A1420" t="s">
        <v>5268</v>
      </c>
      <c r="B1420" t="s">
        <v>6301</v>
      </c>
      <c r="C1420" s="15"/>
    </row>
    <row r="1421" spans="1:3" x14ac:dyDescent="0.2">
      <c r="A1421" t="s">
        <v>1396</v>
      </c>
      <c r="B1421" t="s">
        <v>6297</v>
      </c>
      <c r="C1421" s="15"/>
    </row>
    <row r="1422" spans="1:3" x14ac:dyDescent="0.2">
      <c r="A1422" t="s">
        <v>5408</v>
      </c>
      <c r="B1422" t="s">
        <v>6292</v>
      </c>
      <c r="C1422" s="15"/>
    </row>
    <row r="1423" spans="1:3" x14ac:dyDescent="0.2">
      <c r="A1423" t="s">
        <v>5274</v>
      </c>
      <c r="B1423" t="s">
        <v>6314</v>
      </c>
      <c r="C1423" s="15"/>
    </row>
    <row r="1424" spans="1:3" x14ac:dyDescent="0.2">
      <c r="A1424" t="s">
        <v>5275</v>
      </c>
      <c r="B1424" t="s">
        <v>6296</v>
      </c>
      <c r="C1424" s="15"/>
    </row>
    <row r="1425" spans="1:3" x14ac:dyDescent="0.2">
      <c r="A1425" t="s">
        <v>5291</v>
      </c>
      <c r="B1425" t="s">
        <v>6299</v>
      </c>
      <c r="C1425" s="15"/>
    </row>
    <row r="1426" spans="1:3" x14ac:dyDescent="0.2">
      <c r="A1426" t="s">
        <v>5292</v>
      </c>
      <c r="B1426" t="s">
        <v>6311</v>
      </c>
      <c r="C1426" s="15"/>
    </row>
    <row r="1427" spans="1:3" x14ac:dyDescent="0.2">
      <c r="A1427" t="s">
        <v>5294</v>
      </c>
      <c r="B1427" t="s">
        <v>6288</v>
      </c>
      <c r="C1427" s="15"/>
    </row>
    <row r="1428" spans="1:3" x14ac:dyDescent="0.2">
      <c r="A1428" t="s">
        <v>5299</v>
      </c>
      <c r="B1428" t="s">
        <v>6288</v>
      </c>
      <c r="C1428" s="15"/>
    </row>
    <row r="1429" spans="1:3" x14ac:dyDescent="0.2">
      <c r="A1429" t="s">
        <v>1469</v>
      </c>
      <c r="B1429" t="s">
        <v>6292</v>
      </c>
      <c r="C1429" s="15"/>
    </row>
    <row r="1430" spans="1:3" x14ac:dyDescent="0.2">
      <c r="A1430" t="s">
        <v>5305</v>
      </c>
      <c r="B1430" t="s">
        <v>6287</v>
      </c>
      <c r="C1430" s="15"/>
    </row>
    <row r="1431" spans="1:3" x14ac:dyDescent="0.2">
      <c r="A1431" t="s">
        <v>5309</v>
      </c>
      <c r="B1431" t="s">
        <v>6300</v>
      </c>
      <c r="C1431" s="15"/>
    </row>
    <row r="1432" spans="1:3" x14ac:dyDescent="0.2">
      <c r="A1432" t="s">
        <v>5308</v>
      </c>
      <c r="B1432" t="s">
        <v>6306</v>
      </c>
      <c r="C1432" s="15"/>
    </row>
    <row r="1433" spans="1:3" x14ac:dyDescent="0.2">
      <c r="A1433" t="s">
        <v>5318</v>
      </c>
      <c r="B1433" t="s">
        <v>6288</v>
      </c>
      <c r="C1433" s="15"/>
    </row>
    <row r="1434" spans="1:3" x14ac:dyDescent="0.2">
      <c r="A1434" t="s">
        <v>5310</v>
      </c>
      <c r="B1434" t="s">
        <v>6318</v>
      </c>
      <c r="C1434" s="15"/>
    </row>
    <row r="1435" spans="1:3" x14ac:dyDescent="0.2">
      <c r="A1435" t="s">
        <v>5399</v>
      </c>
      <c r="B1435" t="s">
        <v>6317</v>
      </c>
      <c r="C1435" s="15"/>
    </row>
    <row r="1436" spans="1:3" x14ac:dyDescent="0.2">
      <c r="A1436" t="s">
        <v>5319</v>
      </c>
      <c r="B1436" t="s">
        <v>6315</v>
      </c>
      <c r="C1436" s="15"/>
    </row>
    <row r="1437" spans="1:3" x14ac:dyDescent="0.2">
      <c r="A1437" t="s">
        <v>5322</v>
      </c>
      <c r="B1437" t="s">
        <v>6305</v>
      </c>
      <c r="C1437" s="15"/>
    </row>
    <row r="1438" spans="1:3" x14ac:dyDescent="0.2">
      <c r="A1438" t="s">
        <v>5324</v>
      </c>
      <c r="B1438" t="s">
        <v>6287</v>
      </c>
      <c r="C1438" s="15"/>
    </row>
    <row r="1439" spans="1:3" x14ac:dyDescent="0.2">
      <c r="A1439" t="s">
        <v>5325</v>
      </c>
      <c r="B1439" t="s">
        <v>6305</v>
      </c>
      <c r="C1439" s="15"/>
    </row>
    <row r="1440" spans="1:3" x14ac:dyDescent="0.2">
      <c r="A1440" t="s">
        <v>5329</v>
      </c>
      <c r="B1440" t="s">
        <v>6311</v>
      </c>
      <c r="C1440" s="15"/>
    </row>
    <row r="1441" spans="1:3" x14ac:dyDescent="0.2">
      <c r="A1441" t="s">
        <v>1418</v>
      </c>
      <c r="B1441" t="s">
        <v>6287</v>
      </c>
      <c r="C1441" s="15"/>
    </row>
    <row r="1442" spans="1:3" x14ac:dyDescent="0.2">
      <c r="A1442" t="s">
        <v>5331</v>
      </c>
      <c r="B1442" t="s">
        <v>6290</v>
      </c>
      <c r="C1442" s="15"/>
    </row>
    <row r="1443" spans="1:3" x14ac:dyDescent="0.2">
      <c r="A1443" t="s">
        <v>5333</v>
      </c>
      <c r="B1443" t="s">
        <v>6299</v>
      </c>
      <c r="C1443" s="15"/>
    </row>
    <row r="1444" spans="1:3" x14ac:dyDescent="0.2">
      <c r="A1444" t="s">
        <v>5334</v>
      </c>
      <c r="B1444" t="s">
        <v>6290</v>
      </c>
      <c r="C1444" s="15"/>
    </row>
    <row r="1445" spans="1:3" x14ac:dyDescent="0.2">
      <c r="A1445" t="s">
        <v>5338</v>
      </c>
      <c r="B1445" t="s">
        <v>6304</v>
      </c>
      <c r="C1445" s="15"/>
    </row>
    <row r="1446" spans="1:3" x14ac:dyDescent="0.2">
      <c r="A1446" t="s">
        <v>5339</v>
      </c>
      <c r="B1446" t="s">
        <v>6324</v>
      </c>
      <c r="C1446" s="15"/>
    </row>
    <row r="1447" spans="1:3" x14ac:dyDescent="0.2">
      <c r="A1447" t="s">
        <v>5349</v>
      </c>
      <c r="B1447" t="s">
        <v>6321</v>
      </c>
      <c r="C1447" s="15"/>
    </row>
    <row r="1448" spans="1:3" x14ac:dyDescent="0.2">
      <c r="A1448" t="s">
        <v>5356</v>
      </c>
      <c r="B1448" t="s">
        <v>6290</v>
      </c>
      <c r="C1448" s="15"/>
    </row>
    <row r="1449" spans="1:3" x14ac:dyDescent="0.2">
      <c r="A1449" t="s">
        <v>1431</v>
      </c>
      <c r="B1449" t="s">
        <v>6297</v>
      </c>
      <c r="C1449" s="15"/>
    </row>
    <row r="1450" spans="1:3" x14ac:dyDescent="0.2">
      <c r="A1450" t="s">
        <v>5367</v>
      </c>
      <c r="B1450" t="s">
        <v>6310</v>
      </c>
      <c r="C1450" s="15"/>
    </row>
    <row r="1451" spans="1:3" x14ac:dyDescent="0.2">
      <c r="A1451" t="s">
        <v>5371</v>
      </c>
      <c r="B1451" t="s">
        <v>6336</v>
      </c>
      <c r="C1451" s="15"/>
    </row>
    <row r="1452" spans="1:3" x14ac:dyDescent="0.2">
      <c r="A1452" t="s">
        <v>5376</v>
      </c>
      <c r="B1452" t="s">
        <v>6334</v>
      </c>
      <c r="C1452" s="15"/>
    </row>
    <row r="1453" spans="1:3" x14ac:dyDescent="0.2">
      <c r="A1453" t="s">
        <v>5378</v>
      </c>
      <c r="B1453" t="s">
        <v>6287</v>
      </c>
      <c r="C1453" s="15"/>
    </row>
    <row r="1454" spans="1:3" x14ac:dyDescent="0.2">
      <c r="A1454" t="s">
        <v>5380</v>
      </c>
      <c r="B1454" t="s">
        <v>6287</v>
      </c>
      <c r="C1454" s="15"/>
    </row>
    <row r="1455" spans="1:3" x14ac:dyDescent="0.2">
      <c r="A1455" t="s">
        <v>5391</v>
      </c>
      <c r="B1455" t="s">
        <v>6301</v>
      </c>
      <c r="C1455" s="15"/>
    </row>
    <row r="1456" spans="1:3" x14ac:dyDescent="0.2">
      <c r="A1456" t="s">
        <v>5392</v>
      </c>
      <c r="B1456" t="s">
        <v>6301</v>
      </c>
      <c r="C1456" s="15"/>
    </row>
    <row r="1457" spans="1:3" x14ac:dyDescent="0.2">
      <c r="A1457" t="s">
        <v>5396</v>
      </c>
      <c r="B1457" t="s">
        <v>6313</v>
      </c>
      <c r="C1457" s="15"/>
    </row>
    <row r="1458" spans="1:3" x14ac:dyDescent="0.2">
      <c r="A1458" t="s">
        <v>5398</v>
      </c>
      <c r="B1458" t="s">
        <v>6297</v>
      </c>
      <c r="C1458" s="15"/>
    </row>
    <row r="1459" spans="1:3" x14ac:dyDescent="0.2">
      <c r="A1459" t="s">
        <v>5486</v>
      </c>
      <c r="B1459" t="s">
        <v>6298</v>
      </c>
      <c r="C1459" s="15"/>
    </row>
    <row r="1460" spans="1:3" x14ac:dyDescent="0.2">
      <c r="A1460" t="s">
        <v>5403</v>
      </c>
      <c r="B1460" t="s">
        <v>6288</v>
      </c>
      <c r="C1460" s="15"/>
    </row>
    <row r="1461" spans="1:3" x14ac:dyDescent="0.2">
      <c r="A1461" t="s">
        <v>5488</v>
      </c>
      <c r="B1461" t="s">
        <v>6311</v>
      </c>
      <c r="C1461" s="15"/>
    </row>
    <row r="1462" spans="1:3" x14ac:dyDescent="0.2">
      <c r="A1462" t="s">
        <v>5417</v>
      </c>
      <c r="B1462" t="s">
        <v>6287</v>
      </c>
      <c r="C1462" s="15"/>
    </row>
    <row r="1463" spans="1:3" x14ac:dyDescent="0.2">
      <c r="A1463" t="s">
        <v>5420</v>
      </c>
      <c r="B1463" t="s">
        <v>6298</v>
      </c>
      <c r="C1463" s="15"/>
    </row>
    <row r="1464" spans="1:3" x14ac:dyDescent="0.2">
      <c r="A1464" t="s">
        <v>5422</v>
      </c>
      <c r="B1464" t="s">
        <v>6296</v>
      </c>
      <c r="C1464" s="15"/>
    </row>
    <row r="1465" spans="1:3" x14ac:dyDescent="0.2">
      <c r="A1465" t="s">
        <v>5424</v>
      </c>
      <c r="B1465" t="s">
        <v>6301</v>
      </c>
      <c r="C1465" s="15"/>
    </row>
    <row r="1466" spans="1:3" x14ac:dyDescent="0.2">
      <c r="A1466" t="s">
        <v>5425</v>
      </c>
      <c r="B1466" t="s">
        <v>6290</v>
      </c>
      <c r="C1466" s="15"/>
    </row>
    <row r="1467" spans="1:3" x14ac:dyDescent="0.2">
      <c r="A1467" t="s">
        <v>5426</v>
      </c>
      <c r="B1467" t="s">
        <v>6331</v>
      </c>
      <c r="C1467" s="15"/>
    </row>
    <row r="1468" spans="1:3" x14ac:dyDescent="0.2">
      <c r="A1468" t="s">
        <v>5428</v>
      </c>
      <c r="B1468" t="s">
        <v>6290</v>
      </c>
      <c r="C1468" s="15"/>
    </row>
    <row r="1469" spans="1:3" x14ac:dyDescent="0.2">
      <c r="A1469" t="s">
        <v>5431</v>
      </c>
      <c r="B1469" t="s">
        <v>6305</v>
      </c>
      <c r="C1469" s="15"/>
    </row>
    <row r="1470" spans="1:3" x14ac:dyDescent="0.2">
      <c r="A1470" t="s">
        <v>5432</v>
      </c>
      <c r="B1470" t="s">
        <v>6305</v>
      </c>
      <c r="C1470" s="15"/>
    </row>
    <row r="1471" spans="1:3" x14ac:dyDescent="0.2">
      <c r="A1471" t="s">
        <v>5435</v>
      </c>
      <c r="B1471" t="s">
        <v>6338</v>
      </c>
      <c r="C1471" s="15"/>
    </row>
    <row r="1472" spans="1:3" x14ac:dyDescent="0.2">
      <c r="A1472" t="s">
        <v>5436</v>
      </c>
      <c r="B1472" t="s">
        <v>6290</v>
      </c>
      <c r="C1472" s="15"/>
    </row>
    <row r="1473" spans="1:3" x14ac:dyDescent="0.2">
      <c r="A1473" t="s">
        <v>5438</v>
      </c>
      <c r="B1473" t="s">
        <v>6316</v>
      </c>
      <c r="C1473" s="15"/>
    </row>
    <row r="1474" spans="1:3" x14ac:dyDescent="0.2">
      <c r="A1474" t="s">
        <v>5445</v>
      </c>
      <c r="B1474" t="s">
        <v>6294</v>
      </c>
      <c r="C1474" s="15"/>
    </row>
    <row r="1475" spans="1:3" x14ac:dyDescent="0.2">
      <c r="A1475" t="s">
        <v>5446</v>
      </c>
      <c r="B1475" t="s">
        <v>6294</v>
      </c>
      <c r="C1475" s="15"/>
    </row>
    <row r="1476" spans="1:3" x14ac:dyDescent="0.2">
      <c r="A1476" t="s">
        <v>5447</v>
      </c>
      <c r="B1476" t="s">
        <v>6294</v>
      </c>
      <c r="C1476" s="15"/>
    </row>
    <row r="1477" spans="1:3" x14ac:dyDescent="0.2">
      <c r="A1477" t="s">
        <v>5448</v>
      </c>
      <c r="B1477" t="s">
        <v>6288</v>
      </c>
      <c r="C1477" s="15"/>
    </row>
    <row r="1478" spans="1:3" x14ac:dyDescent="0.2">
      <c r="A1478" t="s">
        <v>5450</v>
      </c>
      <c r="B1478" t="s">
        <v>6299</v>
      </c>
      <c r="C1478" s="15"/>
    </row>
    <row r="1479" spans="1:3" x14ac:dyDescent="0.2">
      <c r="A1479" t="s">
        <v>5454</v>
      </c>
      <c r="B1479" t="s">
        <v>6294</v>
      </c>
      <c r="C1479" s="15"/>
    </row>
    <row r="1480" spans="1:3" x14ac:dyDescent="0.2">
      <c r="A1480" t="s">
        <v>5455</v>
      </c>
      <c r="B1480" t="s">
        <v>6316</v>
      </c>
      <c r="C1480" s="15"/>
    </row>
    <row r="1481" spans="1:3" x14ac:dyDescent="0.2">
      <c r="A1481" t="s">
        <v>5457</v>
      </c>
      <c r="B1481" t="s">
        <v>6294</v>
      </c>
      <c r="C1481" s="15"/>
    </row>
    <row r="1482" spans="1:3" x14ac:dyDescent="0.2">
      <c r="A1482" t="s">
        <v>5458</v>
      </c>
      <c r="B1482" t="s">
        <v>6294</v>
      </c>
      <c r="C1482" s="15"/>
    </row>
    <row r="1483" spans="1:3" x14ac:dyDescent="0.2">
      <c r="A1483" t="s">
        <v>5459</v>
      </c>
      <c r="B1483" t="s">
        <v>6294</v>
      </c>
      <c r="C1483" s="15"/>
    </row>
    <row r="1484" spans="1:3" x14ac:dyDescent="0.2">
      <c r="A1484" t="s">
        <v>5460</v>
      </c>
      <c r="B1484" t="s">
        <v>6294</v>
      </c>
      <c r="C1484" s="15"/>
    </row>
    <row r="1485" spans="1:3" x14ac:dyDescent="0.2">
      <c r="A1485" t="s">
        <v>5461</v>
      </c>
      <c r="B1485" t="s">
        <v>6294</v>
      </c>
      <c r="C1485" s="15"/>
    </row>
    <row r="1486" spans="1:3" x14ac:dyDescent="0.2">
      <c r="A1486" t="s">
        <v>5468</v>
      </c>
      <c r="B1486" t="s">
        <v>6294</v>
      </c>
      <c r="C1486" s="15"/>
    </row>
    <row r="1487" spans="1:3" x14ac:dyDescent="0.2">
      <c r="A1487" t="s">
        <v>5471</v>
      </c>
      <c r="B1487" t="s">
        <v>6294</v>
      </c>
      <c r="C1487" s="15"/>
    </row>
    <row r="1488" spans="1:3" x14ac:dyDescent="0.2">
      <c r="A1488" t="s">
        <v>5473</v>
      </c>
      <c r="B1488" t="s">
        <v>6301</v>
      </c>
      <c r="C1488" s="15"/>
    </row>
    <row r="1489" spans="1:3" x14ac:dyDescent="0.2">
      <c r="A1489" t="s">
        <v>5474</v>
      </c>
      <c r="B1489" t="s">
        <v>6321</v>
      </c>
      <c r="C1489" s="15"/>
    </row>
    <row r="1490" spans="1:3" x14ac:dyDescent="0.2">
      <c r="A1490" t="s">
        <v>5476</v>
      </c>
      <c r="B1490" t="s">
        <v>6294</v>
      </c>
      <c r="C1490" s="15"/>
    </row>
    <row r="1491" spans="1:3" x14ac:dyDescent="0.2">
      <c r="A1491" t="s">
        <v>5477</v>
      </c>
      <c r="B1491" t="s">
        <v>6294</v>
      </c>
      <c r="C1491" s="15"/>
    </row>
    <row r="1492" spans="1:3" x14ac:dyDescent="0.2">
      <c r="A1492" t="s">
        <v>5478</v>
      </c>
      <c r="B1492" t="s">
        <v>6325</v>
      </c>
      <c r="C1492" s="15"/>
    </row>
    <row r="1493" spans="1:3" x14ac:dyDescent="0.2">
      <c r="A1493" t="s">
        <v>5479</v>
      </c>
      <c r="B1493" t="s">
        <v>6295</v>
      </c>
      <c r="C1493" s="15"/>
    </row>
    <row r="1494" spans="1:3" x14ac:dyDescent="0.2">
      <c r="A1494" t="s">
        <v>5481</v>
      </c>
      <c r="B1494" t="s">
        <v>6324</v>
      </c>
      <c r="C1494" s="15"/>
    </row>
    <row r="1495" spans="1:3" x14ac:dyDescent="0.2">
      <c r="A1495" t="s">
        <v>5484</v>
      </c>
      <c r="B1495" t="s">
        <v>6292</v>
      </c>
      <c r="C1495" s="15"/>
    </row>
    <row r="1496" spans="1:3" x14ac:dyDescent="0.2">
      <c r="A1496" t="s">
        <v>5539</v>
      </c>
      <c r="B1496" t="s">
        <v>6298</v>
      </c>
      <c r="C1496" s="15"/>
    </row>
    <row r="1497" spans="1:3" x14ac:dyDescent="0.2">
      <c r="A1497" t="s">
        <v>1513</v>
      </c>
      <c r="B1497" t="s">
        <v>6287</v>
      </c>
      <c r="C1497" s="15"/>
    </row>
    <row r="1498" spans="1:3" x14ac:dyDescent="0.2">
      <c r="A1498" t="s">
        <v>5490</v>
      </c>
      <c r="B1498" t="s">
        <v>6305</v>
      </c>
      <c r="C1498" s="15"/>
    </row>
    <row r="1499" spans="1:3" x14ac:dyDescent="0.2">
      <c r="A1499" t="s">
        <v>5491</v>
      </c>
      <c r="B1499" t="s">
        <v>6307</v>
      </c>
      <c r="C1499" s="15"/>
    </row>
    <row r="1500" spans="1:3" x14ac:dyDescent="0.2">
      <c r="A1500" t="s">
        <v>5506</v>
      </c>
      <c r="B1500" t="s">
        <v>6288</v>
      </c>
      <c r="C1500" s="15"/>
    </row>
    <row r="1501" spans="1:3" x14ac:dyDescent="0.2">
      <c r="A1501" t="s">
        <v>5510</v>
      </c>
      <c r="B1501" t="s">
        <v>6343</v>
      </c>
      <c r="C1501" s="15"/>
    </row>
    <row r="1502" spans="1:3" x14ac:dyDescent="0.2">
      <c r="A1502" t="s">
        <v>5512</v>
      </c>
      <c r="B1502" t="s">
        <v>6302</v>
      </c>
      <c r="C1502" s="15"/>
    </row>
    <row r="1503" spans="1:3" x14ac:dyDescent="0.2">
      <c r="A1503" t="s">
        <v>5521</v>
      </c>
      <c r="B1503" t="s">
        <v>6310</v>
      </c>
      <c r="C1503" s="15"/>
    </row>
    <row r="1504" spans="1:3" x14ac:dyDescent="0.2">
      <c r="A1504" t="s">
        <v>5523</v>
      </c>
      <c r="B1504" t="s">
        <v>6293</v>
      </c>
      <c r="C1504" s="15"/>
    </row>
    <row r="1505" spans="1:3" x14ac:dyDescent="0.2">
      <c r="A1505" t="s">
        <v>5525</v>
      </c>
      <c r="B1505" t="s">
        <v>6294</v>
      </c>
      <c r="C1505" s="15"/>
    </row>
    <row r="1506" spans="1:3" x14ac:dyDescent="0.2">
      <c r="A1506" t="s">
        <v>5529</v>
      </c>
      <c r="B1506" t="s">
        <v>6289</v>
      </c>
      <c r="C1506" s="15"/>
    </row>
    <row r="1507" spans="1:3" x14ac:dyDescent="0.2">
      <c r="A1507" t="s">
        <v>5531</v>
      </c>
      <c r="B1507" t="s">
        <v>6321</v>
      </c>
      <c r="C1507" s="15"/>
    </row>
    <row r="1508" spans="1:3" x14ac:dyDescent="0.2">
      <c r="A1508" t="s">
        <v>5536</v>
      </c>
      <c r="B1508" t="s">
        <v>6294</v>
      </c>
      <c r="C1508" s="15"/>
    </row>
    <row r="1509" spans="1:3" x14ac:dyDescent="0.2">
      <c r="A1509" t="s">
        <v>5538</v>
      </c>
      <c r="B1509" t="s">
        <v>6294</v>
      </c>
      <c r="C1509" s="15"/>
    </row>
    <row r="1510" spans="1:3" x14ac:dyDescent="0.2">
      <c r="A1510" t="s">
        <v>5584</v>
      </c>
      <c r="B1510" t="s">
        <v>6292</v>
      </c>
      <c r="C1510" s="15"/>
    </row>
    <row r="1511" spans="1:3" x14ac:dyDescent="0.2">
      <c r="A1511" t="s">
        <v>5540</v>
      </c>
      <c r="B1511" t="s">
        <v>6289</v>
      </c>
      <c r="C1511" s="15"/>
    </row>
    <row r="1512" spans="1:3" x14ac:dyDescent="0.2">
      <c r="A1512" t="s">
        <v>5544</v>
      </c>
      <c r="B1512" t="s">
        <v>6303</v>
      </c>
      <c r="C1512" s="15"/>
    </row>
    <row r="1513" spans="1:3" x14ac:dyDescent="0.2">
      <c r="A1513" t="s">
        <v>5546</v>
      </c>
      <c r="B1513" t="s">
        <v>6287</v>
      </c>
      <c r="C1513" s="15"/>
    </row>
    <row r="1514" spans="1:3" x14ac:dyDescent="0.2">
      <c r="A1514" t="s">
        <v>5547</v>
      </c>
      <c r="B1514" t="s">
        <v>6288</v>
      </c>
      <c r="C1514" s="15"/>
    </row>
    <row r="1515" spans="1:3" x14ac:dyDescent="0.2">
      <c r="A1515" t="s">
        <v>5548</v>
      </c>
      <c r="B1515" t="s">
        <v>6294</v>
      </c>
      <c r="C1515" s="15"/>
    </row>
    <row r="1516" spans="1:3" x14ac:dyDescent="0.2">
      <c r="A1516" t="s">
        <v>5549</v>
      </c>
      <c r="B1516" t="s">
        <v>6308</v>
      </c>
      <c r="C1516" s="15"/>
    </row>
    <row r="1517" spans="1:3" x14ac:dyDescent="0.2">
      <c r="A1517" t="s">
        <v>5551</v>
      </c>
      <c r="B1517" t="s">
        <v>6294</v>
      </c>
      <c r="C1517" s="15"/>
    </row>
    <row r="1518" spans="1:3" x14ac:dyDescent="0.2">
      <c r="A1518" t="s">
        <v>5552</v>
      </c>
      <c r="B1518" t="s">
        <v>6287</v>
      </c>
      <c r="C1518" s="15"/>
    </row>
    <row r="1519" spans="1:3" x14ac:dyDescent="0.2">
      <c r="A1519" t="s">
        <v>5554</v>
      </c>
      <c r="B1519" t="s">
        <v>6289</v>
      </c>
      <c r="C1519" s="15"/>
    </row>
    <row r="1520" spans="1:3" x14ac:dyDescent="0.2">
      <c r="A1520" t="s">
        <v>5559</v>
      </c>
      <c r="B1520" t="s">
        <v>6294</v>
      </c>
      <c r="C1520" s="15"/>
    </row>
    <row r="1521" spans="1:3" x14ac:dyDescent="0.2">
      <c r="A1521" t="s">
        <v>5561</v>
      </c>
      <c r="B1521" t="s">
        <v>6294</v>
      </c>
      <c r="C1521" s="15"/>
    </row>
    <row r="1522" spans="1:3" x14ac:dyDescent="0.2">
      <c r="A1522" t="s">
        <v>5563</v>
      </c>
      <c r="B1522" t="s">
        <v>6288</v>
      </c>
      <c r="C1522" s="15"/>
    </row>
    <row r="1523" spans="1:3" x14ac:dyDescent="0.2">
      <c r="A1523" t="s">
        <v>5564</v>
      </c>
      <c r="B1523" t="s">
        <v>6288</v>
      </c>
      <c r="C1523" s="15"/>
    </row>
    <row r="1524" spans="1:3" x14ac:dyDescent="0.2">
      <c r="A1524" t="s">
        <v>5565</v>
      </c>
      <c r="B1524" t="s">
        <v>6288</v>
      </c>
      <c r="C1524" s="15"/>
    </row>
    <row r="1525" spans="1:3" x14ac:dyDescent="0.2">
      <c r="A1525" t="s">
        <v>5567</v>
      </c>
      <c r="B1525" t="s">
        <v>6288</v>
      </c>
      <c r="C1525" s="15"/>
    </row>
    <row r="1526" spans="1:3" x14ac:dyDescent="0.2">
      <c r="A1526" t="s">
        <v>5572</v>
      </c>
      <c r="B1526" t="s">
        <v>6299</v>
      </c>
      <c r="C1526" s="15"/>
    </row>
    <row r="1527" spans="1:3" x14ac:dyDescent="0.2">
      <c r="A1527" t="s">
        <v>5574</v>
      </c>
      <c r="B1527" t="s">
        <v>6293</v>
      </c>
      <c r="C1527" s="15"/>
    </row>
    <row r="1528" spans="1:3" x14ac:dyDescent="0.2">
      <c r="A1528" t="s">
        <v>5575</v>
      </c>
      <c r="B1528" t="s">
        <v>6317</v>
      </c>
      <c r="C1528" s="15"/>
    </row>
    <row r="1529" spans="1:3" x14ac:dyDescent="0.2">
      <c r="A1529" t="s">
        <v>5576</v>
      </c>
      <c r="B1529" t="s">
        <v>6287</v>
      </c>
      <c r="C1529" s="15"/>
    </row>
    <row r="1530" spans="1:3" x14ac:dyDescent="0.2">
      <c r="A1530" t="s">
        <v>5579</v>
      </c>
      <c r="B1530" t="s">
        <v>6294</v>
      </c>
      <c r="C1530" s="15"/>
    </row>
    <row r="1531" spans="1:3" x14ac:dyDescent="0.2">
      <c r="A1531" t="s">
        <v>5580</v>
      </c>
      <c r="B1531" t="s">
        <v>6289</v>
      </c>
      <c r="C1531" s="15"/>
    </row>
    <row r="1532" spans="1:3" x14ac:dyDescent="0.2">
      <c r="A1532" t="s">
        <v>5582</v>
      </c>
      <c r="B1532" t="s">
        <v>6331</v>
      </c>
      <c r="C1532" s="15"/>
    </row>
    <row r="1533" spans="1:3" x14ac:dyDescent="0.2">
      <c r="A1533" t="s">
        <v>5644</v>
      </c>
      <c r="B1533" t="s">
        <v>6319</v>
      </c>
      <c r="C1533" s="15"/>
    </row>
    <row r="1534" spans="1:3" x14ac:dyDescent="0.2">
      <c r="A1534" t="s">
        <v>5587</v>
      </c>
      <c r="B1534" t="s">
        <v>6325</v>
      </c>
      <c r="C1534" s="15"/>
    </row>
    <row r="1535" spans="1:3" x14ac:dyDescent="0.2">
      <c r="A1535" t="s">
        <v>5589</v>
      </c>
      <c r="B1535" t="s">
        <v>6318</v>
      </c>
      <c r="C1535" s="15"/>
    </row>
    <row r="1536" spans="1:3" x14ac:dyDescent="0.2">
      <c r="A1536" t="s">
        <v>5600</v>
      </c>
      <c r="B1536" t="s">
        <v>6327</v>
      </c>
      <c r="C1536" s="15"/>
    </row>
    <row r="1537" spans="1:3" x14ac:dyDescent="0.2">
      <c r="A1537" t="s">
        <v>5601</v>
      </c>
      <c r="B1537" t="s">
        <v>6311</v>
      </c>
      <c r="C1537" s="15"/>
    </row>
    <row r="1538" spans="1:3" x14ac:dyDescent="0.2">
      <c r="A1538" t="s">
        <v>5602</v>
      </c>
      <c r="B1538" t="s">
        <v>6301</v>
      </c>
      <c r="C1538" s="15"/>
    </row>
    <row r="1539" spans="1:3" x14ac:dyDescent="0.2">
      <c r="A1539" t="s">
        <v>5604</v>
      </c>
      <c r="B1539" t="s">
        <v>6305</v>
      </c>
      <c r="C1539" s="15"/>
    </row>
    <row r="1540" spans="1:3" x14ac:dyDescent="0.2">
      <c r="A1540" t="s">
        <v>5606</v>
      </c>
      <c r="B1540" t="s">
        <v>6308</v>
      </c>
      <c r="C1540" s="15"/>
    </row>
    <row r="1541" spans="1:3" x14ac:dyDescent="0.2">
      <c r="A1541" t="s">
        <v>5607</v>
      </c>
      <c r="B1541" t="s">
        <v>6298</v>
      </c>
      <c r="C1541" s="15"/>
    </row>
    <row r="1542" spans="1:3" x14ac:dyDescent="0.2">
      <c r="A1542" t="s">
        <v>5610</v>
      </c>
      <c r="B1542" t="s">
        <v>6301</v>
      </c>
      <c r="C1542" s="15"/>
    </row>
    <row r="1543" spans="1:3" x14ac:dyDescent="0.2">
      <c r="A1543" t="s">
        <v>5611</v>
      </c>
      <c r="B1543" t="s">
        <v>6289</v>
      </c>
      <c r="C1543" s="15"/>
    </row>
    <row r="1544" spans="1:3" x14ac:dyDescent="0.2">
      <c r="A1544" t="s">
        <v>5612</v>
      </c>
      <c r="B1544" t="s">
        <v>6321</v>
      </c>
      <c r="C1544" s="15"/>
    </row>
    <row r="1545" spans="1:3" x14ac:dyDescent="0.2">
      <c r="A1545" t="s">
        <v>5613</v>
      </c>
      <c r="B1545" t="s">
        <v>6304</v>
      </c>
      <c r="C1545" s="15"/>
    </row>
    <row r="1546" spans="1:3" x14ac:dyDescent="0.2">
      <c r="A1546" t="s">
        <v>5614</v>
      </c>
      <c r="B1546" t="s">
        <v>6292</v>
      </c>
      <c r="C1546" s="15"/>
    </row>
    <row r="1547" spans="1:3" x14ac:dyDescent="0.2">
      <c r="A1547" t="s">
        <v>5616</v>
      </c>
      <c r="B1547" t="s">
        <v>6301</v>
      </c>
      <c r="C1547" s="15"/>
    </row>
    <row r="1548" spans="1:3" x14ac:dyDescent="0.2">
      <c r="A1548" t="s">
        <v>5620</v>
      </c>
      <c r="B1548" t="s">
        <v>6291</v>
      </c>
      <c r="C1548" s="15"/>
    </row>
    <row r="1549" spans="1:3" x14ac:dyDescent="0.2">
      <c r="A1549" t="s">
        <v>5626</v>
      </c>
      <c r="B1549" t="s">
        <v>6298</v>
      </c>
      <c r="C1549" s="15"/>
    </row>
    <row r="1550" spans="1:3" x14ac:dyDescent="0.2">
      <c r="A1550" t="s">
        <v>5627</v>
      </c>
      <c r="B1550" t="s">
        <v>6301</v>
      </c>
      <c r="C1550" s="15"/>
    </row>
    <row r="1551" spans="1:3" x14ac:dyDescent="0.2">
      <c r="A1551" t="s">
        <v>5628</v>
      </c>
      <c r="B1551" t="s">
        <v>6332</v>
      </c>
      <c r="C1551" s="15"/>
    </row>
    <row r="1552" spans="1:3" x14ac:dyDescent="0.2">
      <c r="A1552" t="s">
        <v>5629</v>
      </c>
      <c r="B1552" t="s">
        <v>6311</v>
      </c>
      <c r="C1552" s="15"/>
    </row>
    <row r="1553" spans="1:3" x14ac:dyDescent="0.2">
      <c r="A1553" t="s">
        <v>5630</v>
      </c>
      <c r="B1553" t="s">
        <v>6290</v>
      </c>
      <c r="C1553" s="15"/>
    </row>
    <row r="1554" spans="1:3" x14ac:dyDescent="0.2">
      <c r="A1554" t="s">
        <v>5640</v>
      </c>
      <c r="B1554" t="s">
        <v>6292</v>
      </c>
      <c r="C1554" s="15"/>
    </row>
    <row r="1555" spans="1:3" x14ac:dyDescent="0.2">
      <c r="A1555" t="s">
        <v>5643</v>
      </c>
      <c r="B1555" t="s">
        <v>6292</v>
      </c>
      <c r="C1555" s="15"/>
    </row>
    <row r="1556" spans="1:3" x14ac:dyDescent="0.2">
      <c r="A1556" t="s">
        <v>1560</v>
      </c>
      <c r="B1556" t="s">
        <v>6292</v>
      </c>
      <c r="C1556" s="15"/>
    </row>
    <row r="1557" spans="1:3" x14ac:dyDescent="0.2">
      <c r="A1557" t="s">
        <v>5646</v>
      </c>
      <c r="B1557" t="s">
        <v>6293</v>
      </c>
      <c r="C1557" s="15"/>
    </row>
    <row r="1558" spans="1:3" x14ac:dyDescent="0.2">
      <c r="A1558" t="s">
        <v>5650</v>
      </c>
      <c r="B1558" t="s">
        <v>6311</v>
      </c>
      <c r="C1558" s="15"/>
    </row>
    <row r="1559" spans="1:3" x14ac:dyDescent="0.2">
      <c r="A1559" t="s">
        <v>5652</v>
      </c>
      <c r="B1559" t="s">
        <v>6291</v>
      </c>
      <c r="C1559" s="15"/>
    </row>
    <row r="1560" spans="1:3" x14ac:dyDescent="0.2">
      <c r="A1560" t="s">
        <v>5662</v>
      </c>
      <c r="B1560" t="s">
        <v>6315</v>
      </c>
      <c r="C1560" s="15"/>
    </row>
    <row r="1561" spans="1:3" x14ac:dyDescent="0.2">
      <c r="A1561" t="s">
        <v>5663</v>
      </c>
      <c r="B1561" t="s">
        <v>6315</v>
      </c>
      <c r="C1561" s="15"/>
    </row>
    <row r="1562" spans="1:3" x14ac:dyDescent="0.2">
      <c r="A1562" t="s">
        <v>5673</v>
      </c>
      <c r="B1562" t="s">
        <v>6287</v>
      </c>
      <c r="C1562" s="15"/>
    </row>
    <row r="1563" spans="1:3" x14ac:dyDescent="0.2">
      <c r="A1563" t="s">
        <v>5675</v>
      </c>
      <c r="B1563" t="s">
        <v>6289</v>
      </c>
      <c r="C1563" s="15"/>
    </row>
    <row r="1564" spans="1:3" x14ac:dyDescent="0.2">
      <c r="A1564" t="s">
        <v>5676</v>
      </c>
      <c r="B1564" t="s">
        <v>6289</v>
      </c>
      <c r="C1564" s="15"/>
    </row>
    <row r="1565" spans="1:3" x14ac:dyDescent="0.2">
      <c r="A1565" t="s">
        <v>5678</v>
      </c>
      <c r="B1565" t="s">
        <v>6289</v>
      </c>
      <c r="C1565" s="15"/>
    </row>
    <row r="1566" spans="1:3" x14ac:dyDescent="0.2">
      <c r="A1566" t="s">
        <v>5680</v>
      </c>
      <c r="B1566" t="s">
        <v>6306</v>
      </c>
      <c r="C1566" s="15"/>
    </row>
    <row r="1567" spans="1:3" x14ac:dyDescent="0.2">
      <c r="A1567" t="s">
        <v>5682</v>
      </c>
      <c r="B1567" t="s">
        <v>6316</v>
      </c>
      <c r="C1567" s="15"/>
    </row>
    <row r="1568" spans="1:3" x14ac:dyDescent="0.2">
      <c r="A1568" t="s">
        <v>5684</v>
      </c>
      <c r="B1568" t="s">
        <v>6306</v>
      </c>
      <c r="C1568" s="15"/>
    </row>
    <row r="1569" spans="1:3" x14ac:dyDescent="0.2">
      <c r="A1569" t="s">
        <v>5686</v>
      </c>
      <c r="B1569" t="s">
        <v>6293</v>
      </c>
      <c r="C1569" s="15"/>
    </row>
    <row r="1570" spans="1:3" x14ac:dyDescent="0.2">
      <c r="A1570" t="s">
        <v>5689</v>
      </c>
      <c r="B1570" t="s">
        <v>6313</v>
      </c>
      <c r="C1570" s="15"/>
    </row>
    <row r="1571" spans="1:3" x14ac:dyDescent="0.2">
      <c r="A1571" t="s">
        <v>5690</v>
      </c>
      <c r="B1571" t="s">
        <v>6295</v>
      </c>
      <c r="C1571" s="15"/>
    </row>
    <row r="1572" spans="1:3" x14ac:dyDescent="0.2">
      <c r="A1572" t="s">
        <v>5691</v>
      </c>
      <c r="B1572" t="s">
        <v>6313</v>
      </c>
      <c r="C1572" s="15"/>
    </row>
    <row r="1573" spans="1:3" x14ac:dyDescent="0.2">
      <c r="A1573" t="s">
        <v>5697</v>
      </c>
      <c r="B1573" t="s">
        <v>6318</v>
      </c>
      <c r="C1573" s="15"/>
    </row>
    <row r="1574" spans="1:3" x14ac:dyDescent="0.2">
      <c r="A1574" t="s">
        <v>5699</v>
      </c>
      <c r="B1574" t="s">
        <v>6296</v>
      </c>
      <c r="C1574" s="15"/>
    </row>
    <row r="1575" spans="1:3" x14ac:dyDescent="0.2">
      <c r="A1575" t="s">
        <v>5705</v>
      </c>
      <c r="B1575" t="s">
        <v>6289</v>
      </c>
      <c r="C1575" s="15"/>
    </row>
    <row r="1576" spans="1:3" x14ac:dyDescent="0.2">
      <c r="A1576" t="s">
        <v>5706</v>
      </c>
      <c r="B1576" t="s">
        <v>6294</v>
      </c>
      <c r="C1576" s="15"/>
    </row>
    <row r="1577" spans="1:3" x14ac:dyDescent="0.2">
      <c r="A1577" t="s">
        <v>5715</v>
      </c>
      <c r="B1577" t="s">
        <v>6299</v>
      </c>
      <c r="C1577" s="15"/>
    </row>
    <row r="1578" spans="1:3" x14ac:dyDescent="0.2">
      <c r="A1578" t="s">
        <v>5717</v>
      </c>
      <c r="B1578" t="s">
        <v>6309</v>
      </c>
      <c r="C1578" s="15"/>
    </row>
    <row r="1579" spans="1:3" x14ac:dyDescent="0.2">
      <c r="A1579" t="s">
        <v>5719</v>
      </c>
      <c r="B1579" t="s">
        <v>6316</v>
      </c>
      <c r="C1579" s="15"/>
    </row>
    <row r="1580" spans="1:3" x14ac:dyDescent="0.2">
      <c r="A1580" t="s">
        <v>1579</v>
      </c>
      <c r="B1580" t="s">
        <v>6288</v>
      </c>
      <c r="C1580" s="15"/>
    </row>
    <row r="1581" spans="1:3" x14ac:dyDescent="0.2">
      <c r="A1581" t="s">
        <v>5722</v>
      </c>
      <c r="B1581" t="s">
        <v>6294</v>
      </c>
      <c r="C1581" s="15"/>
    </row>
    <row r="1582" spans="1:3" x14ac:dyDescent="0.2">
      <c r="A1582" t="s">
        <v>5723</v>
      </c>
      <c r="B1582" t="s">
        <v>6298</v>
      </c>
      <c r="C1582" s="15"/>
    </row>
    <row r="1583" spans="1:3" x14ac:dyDescent="0.2">
      <c r="A1583" t="s">
        <v>5724</v>
      </c>
      <c r="B1583" t="s">
        <v>6294</v>
      </c>
      <c r="C1583" s="15"/>
    </row>
    <row r="1584" spans="1:3" x14ac:dyDescent="0.2">
      <c r="A1584" t="s">
        <v>5726</v>
      </c>
      <c r="B1584" t="s">
        <v>6288</v>
      </c>
      <c r="C1584" s="15"/>
    </row>
    <row r="1585" spans="1:3" x14ac:dyDescent="0.2">
      <c r="A1585" t="s">
        <v>5735</v>
      </c>
      <c r="B1585" t="s">
        <v>6290</v>
      </c>
      <c r="C1585" s="15"/>
    </row>
    <row r="1586" spans="1:3" x14ac:dyDescent="0.2">
      <c r="A1586" t="s">
        <v>5739</v>
      </c>
      <c r="B1586" t="s">
        <v>6321</v>
      </c>
      <c r="C1586" s="15"/>
    </row>
    <row r="1587" spans="1:3" x14ac:dyDescent="0.2">
      <c r="A1587" t="s">
        <v>5740</v>
      </c>
      <c r="B1587" t="s">
        <v>6321</v>
      </c>
      <c r="C1587" s="15"/>
    </row>
    <row r="1588" spans="1:3" x14ac:dyDescent="0.2">
      <c r="A1588" t="s">
        <v>5741</v>
      </c>
      <c r="B1588" t="s">
        <v>6321</v>
      </c>
      <c r="C1588" s="15"/>
    </row>
    <row r="1589" spans="1:3" x14ac:dyDescent="0.2">
      <c r="A1589" t="s">
        <v>5742</v>
      </c>
      <c r="B1589" t="s">
        <v>6304</v>
      </c>
      <c r="C1589" s="15"/>
    </row>
    <row r="1590" spans="1:3" x14ac:dyDescent="0.2">
      <c r="A1590" t="s">
        <v>5743</v>
      </c>
      <c r="B1590" t="s">
        <v>6304</v>
      </c>
      <c r="C1590" s="15"/>
    </row>
    <row r="1591" spans="1:3" x14ac:dyDescent="0.2">
      <c r="A1591" t="s">
        <v>5744</v>
      </c>
      <c r="B1591" t="s">
        <v>6287</v>
      </c>
      <c r="C1591" s="15"/>
    </row>
    <row r="1592" spans="1:3" x14ac:dyDescent="0.2">
      <c r="A1592" t="s">
        <v>5745</v>
      </c>
      <c r="B1592" t="s">
        <v>6289</v>
      </c>
      <c r="C1592" s="15"/>
    </row>
    <row r="1593" spans="1:3" x14ac:dyDescent="0.2">
      <c r="A1593" t="s">
        <v>5752</v>
      </c>
      <c r="B1593" t="s">
        <v>6290</v>
      </c>
      <c r="C1593" s="15"/>
    </row>
    <row r="1594" spans="1:3" x14ac:dyDescent="0.2">
      <c r="A1594" t="s">
        <v>5758</v>
      </c>
      <c r="B1594" t="s">
        <v>6289</v>
      </c>
      <c r="C1594" s="15"/>
    </row>
    <row r="1595" spans="1:3" x14ac:dyDescent="0.2">
      <c r="A1595" t="s">
        <v>5759</v>
      </c>
      <c r="B1595" t="s">
        <v>6289</v>
      </c>
      <c r="C1595" s="15"/>
    </row>
    <row r="1596" spans="1:3" x14ac:dyDescent="0.2">
      <c r="A1596" t="s">
        <v>5762</v>
      </c>
      <c r="B1596" t="s">
        <v>6297</v>
      </c>
      <c r="C1596" s="15"/>
    </row>
    <row r="1597" spans="1:3" x14ac:dyDescent="0.2">
      <c r="A1597" t="s">
        <v>5763</v>
      </c>
      <c r="B1597" t="s">
        <v>6297</v>
      </c>
      <c r="C1597" s="15"/>
    </row>
    <row r="1598" spans="1:3" x14ac:dyDescent="0.2">
      <c r="A1598" t="s">
        <v>5764</v>
      </c>
      <c r="B1598" t="s">
        <v>6317</v>
      </c>
      <c r="C1598" s="15"/>
    </row>
    <row r="1599" spans="1:3" x14ac:dyDescent="0.2">
      <c r="A1599" t="s">
        <v>5765</v>
      </c>
      <c r="B1599" t="s">
        <v>6299</v>
      </c>
      <c r="C1599" s="15"/>
    </row>
    <row r="1600" spans="1:3" x14ac:dyDescent="0.2">
      <c r="A1600" t="s">
        <v>5766</v>
      </c>
      <c r="B1600" t="s">
        <v>6290</v>
      </c>
      <c r="C1600" s="15"/>
    </row>
    <row r="1601" spans="1:3" x14ac:dyDescent="0.2">
      <c r="A1601" t="s">
        <v>5767</v>
      </c>
      <c r="B1601" t="s">
        <v>6301</v>
      </c>
      <c r="C1601" s="15"/>
    </row>
    <row r="1602" spans="1:3" x14ac:dyDescent="0.2">
      <c r="A1602" t="s">
        <v>5768</v>
      </c>
      <c r="B1602" t="s">
        <v>6290</v>
      </c>
      <c r="C1602" s="15"/>
    </row>
    <row r="1603" spans="1:3" x14ac:dyDescent="0.2">
      <c r="A1603" t="s">
        <v>5772</v>
      </c>
      <c r="B1603" t="s">
        <v>6306</v>
      </c>
      <c r="C1603" s="15"/>
    </row>
    <row r="1604" spans="1:3" x14ac:dyDescent="0.2">
      <c r="A1604" t="s">
        <v>5773</v>
      </c>
      <c r="B1604" t="s">
        <v>6288</v>
      </c>
      <c r="C1604" s="15"/>
    </row>
    <row r="1605" spans="1:3" x14ac:dyDescent="0.2">
      <c r="A1605" t="s">
        <v>5778</v>
      </c>
      <c r="B1605" t="s">
        <v>6318</v>
      </c>
      <c r="C1605" s="15"/>
    </row>
    <row r="1606" spans="1:3" x14ac:dyDescent="0.2">
      <c r="A1606" t="s">
        <v>5781</v>
      </c>
      <c r="B1606" t="s">
        <v>6288</v>
      </c>
      <c r="C1606" s="15"/>
    </row>
    <row r="1607" spans="1:3" x14ac:dyDescent="0.2">
      <c r="A1607" t="s">
        <v>5782</v>
      </c>
      <c r="B1607" t="s">
        <v>6293</v>
      </c>
      <c r="C1607" s="15"/>
    </row>
    <row r="1608" spans="1:3" x14ac:dyDescent="0.2">
      <c r="A1608" t="s">
        <v>5787</v>
      </c>
      <c r="B1608" t="s">
        <v>6292</v>
      </c>
      <c r="C1608" s="15"/>
    </row>
    <row r="1609" spans="1:3" x14ac:dyDescent="0.2">
      <c r="A1609" t="s">
        <v>5791</v>
      </c>
      <c r="B1609" t="s">
        <v>6330</v>
      </c>
      <c r="C1609" s="15"/>
    </row>
    <row r="1610" spans="1:3" x14ac:dyDescent="0.2">
      <c r="A1610" t="s">
        <v>1602</v>
      </c>
      <c r="B1610" t="s">
        <v>6293</v>
      </c>
      <c r="C1610" s="15"/>
    </row>
    <row r="1611" spans="1:3" x14ac:dyDescent="0.2">
      <c r="A1611" t="s">
        <v>5794</v>
      </c>
      <c r="B1611" t="s">
        <v>6289</v>
      </c>
      <c r="C1611" s="15"/>
    </row>
    <row r="1612" spans="1:3" x14ac:dyDescent="0.2">
      <c r="A1612" t="s">
        <v>5796</v>
      </c>
      <c r="B1612" t="s">
        <v>6290</v>
      </c>
      <c r="C1612" s="15"/>
    </row>
    <row r="1613" spans="1:3" x14ac:dyDescent="0.2">
      <c r="A1613" t="s">
        <v>5803</v>
      </c>
      <c r="B1613" t="s">
        <v>6337</v>
      </c>
      <c r="C1613" s="15"/>
    </row>
    <row r="1614" spans="1:3" x14ac:dyDescent="0.2">
      <c r="A1614" t="s">
        <v>5806</v>
      </c>
      <c r="B1614" t="s">
        <v>6287</v>
      </c>
      <c r="C1614" s="15"/>
    </row>
    <row r="1615" spans="1:3" x14ac:dyDescent="0.2">
      <c r="A1615" t="s">
        <v>5807</v>
      </c>
      <c r="B1615" t="s">
        <v>6306</v>
      </c>
      <c r="C1615" s="15"/>
    </row>
    <row r="1616" spans="1:3" x14ac:dyDescent="0.2">
      <c r="A1616" t="s">
        <v>5808</v>
      </c>
      <c r="B1616" t="s">
        <v>6291</v>
      </c>
      <c r="C1616" s="15"/>
    </row>
    <row r="1617" spans="1:3" x14ac:dyDescent="0.2">
      <c r="A1617" t="s">
        <v>5814</v>
      </c>
      <c r="B1617" t="s">
        <v>6288</v>
      </c>
      <c r="C1617" s="15"/>
    </row>
    <row r="1618" spans="1:3" x14ac:dyDescent="0.2">
      <c r="A1618" t="s">
        <v>5820</v>
      </c>
      <c r="B1618" t="s">
        <v>6289</v>
      </c>
      <c r="C1618" s="15"/>
    </row>
    <row r="1619" spans="1:3" x14ac:dyDescent="0.2">
      <c r="A1619" t="s">
        <v>5825</v>
      </c>
      <c r="B1619" t="s">
        <v>6288</v>
      </c>
      <c r="C1619" s="15"/>
    </row>
    <row r="1620" spans="1:3" x14ac:dyDescent="0.2">
      <c r="A1620" t="s">
        <v>5836</v>
      </c>
      <c r="B1620" t="s">
        <v>6294</v>
      </c>
      <c r="C1620" s="15"/>
    </row>
    <row r="1621" spans="1:3" x14ac:dyDescent="0.2">
      <c r="A1621" t="s">
        <v>5840</v>
      </c>
      <c r="B1621" t="s">
        <v>6288</v>
      </c>
      <c r="C1621" s="15"/>
    </row>
    <row r="1622" spans="1:3" x14ac:dyDescent="0.2">
      <c r="A1622" t="s">
        <v>5842</v>
      </c>
      <c r="B1622" t="s">
        <v>6301</v>
      </c>
      <c r="C1622" s="15"/>
    </row>
    <row r="1623" spans="1:3" x14ac:dyDescent="0.2">
      <c r="A1623" t="s">
        <v>5843</v>
      </c>
      <c r="B1623" t="s">
        <v>6292</v>
      </c>
      <c r="C1623" s="15"/>
    </row>
    <row r="1624" spans="1:3" x14ac:dyDescent="0.2">
      <c r="A1624" t="s">
        <v>5846</v>
      </c>
      <c r="B1624" t="s">
        <v>6287</v>
      </c>
      <c r="C1624" s="15"/>
    </row>
    <row r="1625" spans="1:3" x14ac:dyDescent="0.2">
      <c r="A1625" t="s">
        <v>5848</v>
      </c>
      <c r="B1625" t="s">
        <v>6341</v>
      </c>
      <c r="C1625" s="15"/>
    </row>
    <row r="1626" spans="1:3" x14ac:dyDescent="0.2">
      <c r="A1626" t="s">
        <v>1619</v>
      </c>
      <c r="B1626" t="s">
        <v>6293</v>
      </c>
      <c r="C1626" s="15"/>
    </row>
    <row r="1627" spans="1:3" x14ac:dyDescent="0.2">
      <c r="A1627" t="s">
        <v>5850</v>
      </c>
      <c r="B1627" t="s">
        <v>6316</v>
      </c>
      <c r="C1627" s="15"/>
    </row>
    <row r="1628" spans="1:3" x14ac:dyDescent="0.2">
      <c r="A1628" t="s">
        <v>5855</v>
      </c>
      <c r="B1628" t="s">
        <v>6289</v>
      </c>
      <c r="C1628" s="15"/>
    </row>
    <row r="1629" spans="1:3" x14ac:dyDescent="0.2">
      <c r="A1629" t="s">
        <v>5857</v>
      </c>
      <c r="B1629" t="s">
        <v>6300</v>
      </c>
      <c r="C1629" s="15"/>
    </row>
    <row r="1630" spans="1:3" x14ac:dyDescent="0.2">
      <c r="A1630" t="s">
        <v>5858</v>
      </c>
      <c r="B1630" t="s">
        <v>6301</v>
      </c>
      <c r="C1630" s="15"/>
    </row>
    <row r="1631" spans="1:3" x14ac:dyDescent="0.2">
      <c r="A1631" t="s">
        <v>5859</v>
      </c>
      <c r="B1631" t="s">
        <v>6288</v>
      </c>
      <c r="C1631" s="15"/>
    </row>
    <row r="1632" spans="1:3" x14ac:dyDescent="0.2">
      <c r="A1632" t="s">
        <v>5860</v>
      </c>
      <c r="B1632" t="s">
        <v>6296</v>
      </c>
      <c r="C1632" s="15"/>
    </row>
    <row r="1633" spans="1:3" x14ac:dyDescent="0.2">
      <c r="A1633" t="s">
        <v>5861</v>
      </c>
      <c r="B1633" t="s">
        <v>6305</v>
      </c>
      <c r="C1633" s="15"/>
    </row>
    <row r="1634" spans="1:3" x14ac:dyDescent="0.2">
      <c r="A1634" t="s">
        <v>5867</v>
      </c>
      <c r="B1634" t="s">
        <v>6289</v>
      </c>
      <c r="C1634" s="15"/>
    </row>
    <row r="1635" spans="1:3" x14ac:dyDescent="0.2">
      <c r="A1635" t="s">
        <v>5869</v>
      </c>
      <c r="B1635" t="s">
        <v>6309</v>
      </c>
      <c r="C1635" s="15"/>
    </row>
    <row r="1636" spans="1:3" x14ac:dyDescent="0.2">
      <c r="A1636" t="s">
        <v>5872</v>
      </c>
      <c r="B1636" t="s">
        <v>6305</v>
      </c>
      <c r="C1636" s="15"/>
    </row>
    <row r="1637" spans="1:3" x14ac:dyDescent="0.2">
      <c r="A1637" t="s">
        <v>5876</v>
      </c>
      <c r="B1637" t="s">
        <v>6293</v>
      </c>
      <c r="C1637" s="15"/>
    </row>
    <row r="1638" spans="1:3" x14ac:dyDescent="0.2">
      <c r="A1638" t="s">
        <v>5880</v>
      </c>
      <c r="B1638" t="s">
        <v>6299</v>
      </c>
      <c r="C1638" s="15"/>
    </row>
    <row r="1639" spans="1:3" x14ac:dyDescent="0.2">
      <c r="A1639" t="s">
        <v>5883</v>
      </c>
      <c r="B1639" t="s">
        <v>6288</v>
      </c>
      <c r="C1639" s="15"/>
    </row>
    <row r="1640" spans="1:3" x14ac:dyDescent="0.2">
      <c r="A1640" t="s">
        <v>5885</v>
      </c>
      <c r="B1640" t="s">
        <v>6294</v>
      </c>
      <c r="C1640" s="15"/>
    </row>
    <row r="1641" spans="1:3" x14ac:dyDescent="0.2">
      <c r="A1641" t="s">
        <v>5886</v>
      </c>
      <c r="B1641" t="s">
        <v>6293</v>
      </c>
      <c r="C1641" s="15"/>
    </row>
    <row r="1642" spans="1:3" x14ac:dyDescent="0.2">
      <c r="A1642" t="s">
        <v>5892</v>
      </c>
      <c r="B1642" t="s">
        <v>6315</v>
      </c>
      <c r="C1642" s="15"/>
    </row>
    <row r="1643" spans="1:3" x14ac:dyDescent="0.2">
      <c r="A1643" t="s">
        <v>5893</v>
      </c>
      <c r="B1643" t="s">
        <v>6318</v>
      </c>
      <c r="C1643" s="15"/>
    </row>
    <row r="1644" spans="1:3" x14ac:dyDescent="0.2">
      <c r="A1644" t="s">
        <v>5896</v>
      </c>
      <c r="B1644" t="s">
        <v>6311</v>
      </c>
      <c r="C1644" s="15"/>
    </row>
    <row r="1645" spans="1:3" x14ac:dyDescent="0.2">
      <c r="A1645" t="s">
        <v>5899</v>
      </c>
      <c r="B1645" t="s">
        <v>6288</v>
      </c>
      <c r="C1645" s="15"/>
    </row>
    <row r="1646" spans="1:3" x14ac:dyDescent="0.2">
      <c r="A1646" t="s">
        <v>5900</v>
      </c>
      <c r="B1646" t="s">
        <v>6300</v>
      </c>
      <c r="C1646" s="15"/>
    </row>
    <row r="1647" spans="1:3" x14ac:dyDescent="0.2">
      <c r="A1647" t="s">
        <v>5901</v>
      </c>
      <c r="B1647" t="s">
        <v>6305</v>
      </c>
      <c r="C1647" s="15"/>
    </row>
    <row r="1648" spans="1:3" x14ac:dyDescent="0.2">
      <c r="A1648" t="s">
        <v>5902</v>
      </c>
      <c r="B1648" t="s">
        <v>6305</v>
      </c>
      <c r="C1648" s="15"/>
    </row>
    <row r="1649" spans="1:3" x14ac:dyDescent="0.2">
      <c r="A1649" t="s">
        <v>5903</v>
      </c>
      <c r="B1649" t="s">
        <v>6305</v>
      </c>
      <c r="C1649" s="15"/>
    </row>
    <row r="1650" spans="1:3" x14ac:dyDescent="0.2">
      <c r="A1650" t="s">
        <v>5904</v>
      </c>
      <c r="B1650" t="s">
        <v>6303</v>
      </c>
      <c r="C1650" s="15"/>
    </row>
    <row r="1651" spans="1:3" x14ac:dyDescent="0.2">
      <c r="A1651" t="s">
        <v>5906</v>
      </c>
      <c r="B1651" t="s">
        <v>6294</v>
      </c>
      <c r="C1651" s="15"/>
    </row>
    <row r="1652" spans="1:3" x14ac:dyDescent="0.2">
      <c r="A1652" t="s">
        <v>5907</v>
      </c>
      <c r="B1652" t="s">
        <v>6310</v>
      </c>
      <c r="C1652" s="15"/>
    </row>
    <row r="1653" spans="1:3" x14ac:dyDescent="0.2">
      <c r="A1653" t="s">
        <v>5908</v>
      </c>
      <c r="B1653" t="s">
        <v>6301</v>
      </c>
      <c r="C1653" s="15"/>
    </row>
    <row r="1654" spans="1:3" x14ac:dyDescent="0.2">
      <c r="A1654" t="s">
        <v>5909</v>
      </c>
      <c r="B1654" t="s">
        <v>6308</v>
      </c>
      <c r="C1654" s="15"/>
    </row>
    <row r="1655" spans="1:3" x14ac:dyDescent="0.2">
      <c r="A1655" t="s">
        <v>5911</v>
      </c>
      <c r="B1655" t="s">
        <v>6306</v>
      </c>
      <c r="C1655" s="15"/>
    </row>
    <row r="1656" spans="1:3" x14ac:dyDescent="0.2">
      <c r="A1656" t="s">
        <v>5914</v>
      </c>
      <c r="B1656" t="s">
        <v>6298</v>
      </c>
      <c r="C1656" s="15"/>
    </row>
    <row r="1657" spans="1:3" x14ac:dyDescent="0.2">
      <c r="A1657" t="s">
        <v>5915</v>
      </c>
      <c r="B1657" t="s">
        <v>6303</v>
      </c>
      <c r="C1657" s="15"/>
    </row>
    <row r="1658" spans="1:3" x14ac:dyDescent="0.2">
      <c r="A1658" t="s">
        <v>5916</v>
      </c>
      <c r="B1658" t="s">
        <v>6288</v>
      </c>
      <c r="C1658" s="15"/>
    </row>
    <row r="1659" spans="1:3" x14ac:dyDescent="0.2">
      <c r="A1659" t="s">
        <v>5917</v>
      </c>
      <c r="B1659" t="s">
        <v>6297</v>
      </c>
      <c r="C1659" s="15"/>
    </row>
    <row r="1660" spans="1:3" x14ac:dyDescent="0.2">
      <c r="A1660" t="s">
        <v>5919</v>
      </c>
      <c r="B1660" t="s">
        <v>6317</v>
      </c>
      <c r="C1660" s="15"/>
    </row>
    <row r="1661" spans="1:3" x14ac:dyDescent="0.2">
      <c r="A1661" t="s">
        <v>5920</v>
      </c>
      <c r="B1661" t="s">
        <v>6289</v>
      </c>
      <c r="C1661" s="15"/>
    </row>
    <row r="1662" spans="1:3" x14ac:dyDescent="0.2">
      <c r="A1662" t="s">
        <v>5924</v>
      </c>
      <c r="B1662" t="s">
        <v>6288</v>
      </c>
      <c r="C1662" s="15"/>
    </row>
    <row r="1663" spans="1:3" x14ac:dyDescent="0.2">
      <c r="A1663" t="s">
        <v>5925</v>
      </c>
      <c r="B1663" t="s">
        <v>6287</v>
      </c>
      <c r="C1663" s="15"/>
    </row>
    <row r="1664" spans="1:3" x14ac:dyDescent="0.2">
      <c r="A1664" t="s">
        <v>5927</v>
      </c>
      <c r="B1664" t="s">
        <v>6301</v>
      </c>
      <c r="C1664" s="15"/>
    </row>
    <row r="1665" spans="1:3" x14ac:dyDescent="0.2">
      <c r="A1665" t="s">
        <v>5930</v>
      </c>
      <c r="B1665" t="s">
        <v>6290</v>
      </c>
      <c r="C1665" s="15"/>
    </row>
    <row r="1666" spans="1:3" x14ac:dyDescent="0.2">
      <c r="A1666" t="s">
        <v>5931</v>
      </c>
      <c r="B1666" t="s">
        <v>6290</v>
      </c>
      <c r="C1666" s="15"/>
    </row>
    <row r="1667" spans="1:3" x14ac:dyDescent="0.2">
      <c r="A1667" t="s">
        <v>5932</v>
      </c>
      <c r="B1667" t="s">
        <v>6293</v>
      </c>
      <c r="C1667" s="15"/>
    </row>
    <row r="1668" spans="1:3" x14ac:dyDescent="0.2">
      <c r="A1668" t="s">
        <v>5936</v>
      </c>
      <c r="B1668" t="s">
        <v>6344</v>
      </c>
      <c r="C1668" s="15"/>
    </row>
    <row r="1669" spans="1:3" x14ac:dyDescent="0.2">
      <c r="A1669" t="s">
        <v>5937</v>
      </c>
      <c r="B1669" t="s">
        <v>6310</v>
      </c>
      <c r="C1669" s="15"/>
    </row>
    <row r="1670" spans="1:3" x14ac:dyDescent="0.2">
      <c r="A1670" t="s">
        <v>5938</v>
      </c>
      <c r="B1670" t="s">
        <v>6291</v>
      </c>
      <c r="C1670" s="15"/>
    </row>
    <row r="1671" spans="1:3" x14ac:dyDescent="0.2">
      <c r="A1671" t="s">
        <v>5939</v>
      </c>
      <c r="B1671" t="s">
        <v>6311</v>
      </c>
      <c r="C1671" s="15"/>
    </row>
    <row r="1672" spans="1:3" x14ac:dyDescent="0.2">
      <c r="A1672" t="s">
        <v>1649</v>
      </c>
      <c r="B1672" t="s">
        <v>6297</v>
      </c>
      <c r="C1672" s="15"/>
    </row>
    <row r="1673" spans="1:3" x14ac:dyDescent="0.2">
      <c r="A1673" t="s">
        <v>5943</v>
      </c>
      <c r="B1673" t="s">
        <v>6288</v>
      </c>
      <c r="C1673" s="15"/>
    </row>
    <row r="1674" spans="1:3" x14ac:dyDescent="0.2">
      <c r="A1674" t="s">
        <v>1651</v>
      </c>
      <c r="B1674" t="s">
        <v>6287</v>
      </c>
      <c r="C1674" s="15"/>
    </row>
    <row r="1675" spans="1:3" x14ac:dyDescent="0.2">
      <c r="A1675" t="s">
        <v>5944</v>
      </c>
      <c r="B1675" t="s">
        <v>6303</v>
      </c>
      <c r="C1675" s="15"/>
    </row>
    <row r="1676" spans="1:3" x14ac:dyDescent="0.2">
      <c r="A1676" t="s">
        <v>5945</v>
      </c>
      <c r="B1676" t="s">
        <v>6288</v>
      </c>
      <c r="C1676" s="15"/>
    </row>
    <row r="1677" spans="1:3" x14ac:dyDescent="0.2">
      <c r="A1677" t="s">
        <v>5948</v>
      </c>
      <c r="B1677" t="s">
        <v>6289</v>
      </c>
      <c r="C1677" s="15"/>
    </row>
    <row r="1678" spans="1:3" x14ac:dyDescent="0.2">
      <c r="A1678" t="s">
        <v>5954</v>
      </c>
      <c r="B1678" t="s">
        <v>6303</v>
      </c>
      <c r="C1678" s="15"/>
    </row>
    <row r="1679" spans="1:3" x14ac:dyDescent="0.2">
      <c r="A1679" t="s">
        <v>5959</v>
      </c>
      <c r="B1679" t="s">
        <v>6302</v>
      </c>
      <c r="C1679" s="15"/>
    </row>
    <row r="1680" spans="1:3" x14ac:dyDescent="0.2">
      <c r="A1680" t="s">
        <v>5962</v>
      </c>
      <c r="B1680" t="s">
        <v>6299</v>
      </c>
      <c r="C1680" s="15"/>
    </row>
    <row r="1681" spans="1:3" x14ac:dyDescent="0.2">
      <c r="A1681" t="s">
        <v>5963</v>
      </c>
      <c r="B1681" t="s">
        <v>6301</v>
      </c>
      <c r="C1681" s="15"/>
    </row>
    <row r="1682" spans="1:3" x14ac:dyDescent="0.2">
      <c r="A1682" t="s">
        <v>5965</v>
      </c>
      <c r="B1682" t="s">
        <v>6295</v>
      </c>
      <c r="C1682" s="15"/>
    </row>
    <row r="1683" spans="1:3" x14ac:dyDescent="0.2">
      <c r="A1683" t="s">
        <v>5967</v>
      </c>
      <c r="B1683" t="s">
        <v>6321</v>
      </c>
      <c r="C1683" s="15"/>
    </row>
    <row r="1684" spans="1:3" x14ac:dyDescent="0.2">
      <c r="A1684" t="s">
        <v>5976</v>
      </c>
      <c r="B1684" t="s">
        <v>6287</v>
      </c>
      <c r="C1684" s="15"/>
    </row>
    <row r="1685" spans="1:3" x14ac:dyDescent="0.2">
      <c r="A1685" t="s">
        <v>5977</v>
      </c>
      <c r="B1685" t="s">
        <v>6335</v>
      </c>
      <c r="C1685" s="15"/>
    </row>
    <row r="1686" spans="1:3" x14ac:dyDescent="0.2">
      <c r="A1686" t="s">
        <v>5987</v>
      </c>
      <c r="B1686" t="s">
        <v>6287</v>
      </c>
      <c r="C1686" s="15"/>
    </row>
    <row r="1687" spans="1:3" x14ac:dyDescent="0.2">
      <c r="A1687" t="s">
        <v>5996</v>
      </c>
      <c r="B1687" t="s">
        <v>6297</v>
      </c>
      <c r="C1687" s="15"/>
    </row>
    <row r="1688" spans="1:3" x14ac:dyDescent="0.2">
      <c r="A1688" t="s">
        <v>5997</v>
      </c>
      <c r="B1688" t="s">
        <v>6297</v>
      </c>
      <c r="C1688" s="15"/>
    </row>
    <row r="1689" spans="1:3" x14ac:dyDescent="0.2">
      <c r="A1689" t="s">
        <v>5998</v>
      </c>
      <c r="B1689" t="s">
        <v>6297</v>
      </c>
      <c r="C1689" s="15"/>
    </row>
    <row r="1690" spans="1:3" x14ac:dyDescent="0.2">
      <c r="A1690" t="s">
        <v>1668</v>
      </c>
      <c r="B1690" t="s">
        <v>6297</v>
      </c>
      <c r="C1690" s="15"/>
    </row>
    <row r="1691" spans="1:3" x14ac:dyDescent="0.2">
      <c r="A1691" t="s">
        <v>5999</v>
      </c>
      <c r="B1691" t="s">
        <v>6336</v>
      </c>
      <c r="C1691" s="15"/>
    </row>
    <row r="1692" spans="1:3" x14ac:dyDescent="0.2">
      <c r="A1692" t="s">
        <v>6001</v>
      </c>
      <c r="B1692" t="s">
        <v>6298</v>
      </c>
      <c r="C1692" s="15"/>
    </row>
    <row r="1693" spans="1:3" x14ac:dyDescent="0.2">
      <c r="A1693" t="s">
        <v>6003</v>
      </c>
      <c r="B1693" t="s">
        <v>6288</v>
      </c>
      <c r="C1693" s="15"/>
    </row>
    <row r="1694" spans="1:3" x14ac:dyDescent="0.2">
      <c r="A1694" t="s">
        <v>6006</v>
      </c>
      <c r="B1694" t="s">
        <v>6306</v>
      </c>
      <c r="C1694" s="15"/>
    </row>
    <row r="1695" spans="1:3" x14ac:dyDescent="0.2">
      <c r="A1695" t="s">
        <v>6007</v>
      </c>
      <c r="B1695" t="s">
        <v>6289</v>
      </c>
      <c r="C1695" s="15"/>
    </row>
    <row r="1696" spans="1:3" x14ac:dyDescent="0.2">
      <c r="A1696" t="s">
        <v>6008</v>
      </c>
      <c r="B1696" t="s">
        <v>6294</v>
      </c>
      <c r="C1696" s="15"/>
    </row>
    <row r="1697" spans="1:3" x14ac:dyDescent="0.2">
      <c r="A1697" t="s">
        <v>6009</v>
      </c>
      <c r="B1697" t="s">
        <v>6308</v>
      </c>
      <c r="C1697" s="15"/>
    </row>
    <row r="1698" spans="1:3" x14ac:dyDescent="0.2">
      <c r="A1698" t="s">
        <v>6010</v>
      </c>
      <c r="B1698" t="s">
        <v>6300</v>
      </c>
      <c r="C1698" s="15"/>
    </row>
    <row r="1699" spans="1:3" x14ac:dyDescent="0.2">
      <c r="A1699" t="s">
        <v>6011</v>
      </c>
      <c r="B1699" t="s">
        <v>6303</v>
      </c>
      <c r="C1699" s="15"/>
    </row>
    <row r="1700" spans="1:3" x14ac:dyDescent="0.2">
      <c r="A1700" t="s">
        <v>6013</v>
      </c>
      <c r="B1700" t="s">
        <v>6289</v>
      </c>
      <c r="C1700" s="15"/>
    </row>
    <row r="1701" spans="1:3" x14ac:dyDescent="0.2">
      <c r="A1701" t="s">
        <v>6017</v>
      </c>
      <c r="B1701" t="s">
        <v>6288</v>
      </c>
      <c r="C1701" s="15"/>
    </row>
    <row r="1702" spans="1:3" x14ac:dyDescent="0.2">
      <c r="A1702" t="s">
        <v>6029</v>
      </c>
      <c r="B1702" t="s">
        <v>6287</v>
      </c>
      <c r="C1702" s="15"/>
    </row>
    <row r="1703" spans="1:3" x14ac:dyDescent="0.2">
      <c r="A1703" t="s">
        <v>6031</v>
      </c>
      <c r="B1703" t="s">
        <v>6316</v>
      </c>
      <c r="C1703" s="15"/>
    </row>
    <row r="1704" spans="1:3" x14ac:dyDescent="0.2">
      <c r="A1704" t="s">
        <v>6032</v>
      </c>
      <c r="B1704" t="s">
        <v>6307</v>
      </c>
      <c r="C1704" s="15"/>
    </row>
    <row r="1705" spans="1:3" x14ac:dyDescent="0.2">
      <c r="A1705" t="s">
        <v>6040</v>
      </c>
      <c r="B1705" t="s">
        <v>6306</v>
      </c>
      <c r="C1705" s="15"/>
    </row>
    <row r="1706" spans="1:3" x14ac:dyDescent="0.2">
      <c r="A1706" t="s">
        <v>6042</v>
      </c>
      <c r="B1706" t="s">
        <v>6301</v>
      </c>
      <c r="C1706" s="15"/>
    </row>
    <row r="1707" spans="1:3" x14ac:dyDescent="0.2">
      <c r="A1707" t="s">
        <v>6045</v>
      </c>
      <c r="B1707" t="s">
        <v>6318</v>
      </c>
      <c r="C1707" s="15"/>
    </row>
    <row r="1708" spans="1:3" x14ac:dyDescent="0.2">
      <c r="A1708" t="s">
        <v>6048</v>
      </c>
      <c r="B1708" t="s">
        <v>6302</v>
      </c>
      <c r="C1708" s="15"/>
    </row>
    <row r="1709" spans="1:3" x14ac:dyDescent="0.2">
      <c r="A1709" t="s">
        <v>6051</v>
      </c>
      <c r="B1709" t="s">
        <v>6303</v>
      </c>
      <c r="C1709" s="15"/>
    </row>
    <row r="1710" spans="1:3" x14ac:dyDescent="0.2">
      <c r="A1710" t="s">
        <v>6052</v>
      </c>
      <c r="B1710" t="s">
        <v>6305</v>
      </c>
      <c r="C1710" s="15"/>
    </row>
    <row r="1711" spans="1:3" x14ac:dyDescent="0.2">
      <c r="A1711" t="s">
        <v>6053</v>
      </c>
      <c r="B1711" t="s">
        <v>6330</v>
      </c>
      <c r="C1711" s="15"/>
    </row>
    <row r="1712" spans="1:3" x14ac:dyDescent="0.2">
      <c r="A1712" t="s">
        <v>6054</v>
      </c>
      <c r="B1712" t="s">
        <v>6290</v>
      </c>
      <c r="C1712" s="15"/>
    </row>
    <row r="1713" spans="1:3" x14ac:dyDescent="0.2">
      <c r="A1713" t="s">
        <v>6055</v>
      </c>
      <c r="B1713" t="s">
        <v>6290</v>
      </c>
      <c r="C1713" s="15"/>
    </row>
    <row r="1714" spans="1:3" x14ac:dyDescent="0.2">
      <c r="A1714" t="s">
        <v>6057</v>
      </c>
      <c r="B1714" t="s">
        <v>6289</v>
      </c>
      <c r="C1714" s="15"/>
    </row>
    <row r="1715" spans="1:3" x14ac:dyDescent="0.2">
      <c r="A1715" t="s">
        <v>6058</v>
      </c>
      <c r="B1715" t="s">
        <v>6289</v>
      </c>
      <c r="C1715" s="15"/>
    </row>
    <row r="1716" spans="1:3" x14ac:dyDescent="0.2">
      <c r="A1716" t="s">
        <v>6060</v>
      </c>
      <c r="B1716" t="s">
        <v>6300</v>
      </c>
      <c r="C1716" s="15"/>
    </row>
    <row r="1717" spans="1:3" x14ac:dyDescent="0.2">
      <c r="A1717" t="s">
        <v>6061</v>
      </c>
      <c r="B1717" t="s">
        <v>6290</v>
      </c>
      <c r="C1717" s="15"/>
    </row>
    <row r="1718" spans="1:3" x14ac:dyDescent="0.2">
      <c r="A1718" t="s">
        <v>6064</v>
      </c>
      <c r="B1718" t="s">
        <v>6288</v>
      </c>
      <c r="C1718" s="15"/>
    </row>
    <row r="1719" spans="1:3" x14ac:dyDescent="0.2">
      <c r="A1719" t="s">
        <v>6066</v>
      </c>
      <c r="B1719" t="s">
        <v>6318</v>
      </c>
      <c r="C1719" s="15"/>
    </row>
    <row r="1720" spans="1:3" x14ac:dyDescent="0.2">
      <c r="A1720" t="s">
        <v>6067</v>
      </c>
      <c r="B1720" t="s">
        <v>6302</v>
      </c>
      <c r="C1720" s="15"/>
    </row>
    <row r="1721" spans="1:3" x14ac:dyDescent="0.2">
      <c r="A1721" t="s">
        <v>6068</v>
      </c>
      <c r="B1721" t="s">
        <v>6301</v>
      </c>
      <c r="C1721" s="15"/>
    </row>
    <row r="1722" spans="1:3" x14ac:dyDescent="0.2">
      <c r="A1722" t="s">
        <v>6072</v>
      </c>
      <c r="B1722" t="s">
        <v>6293</v>
      </c>
      <c r="C1722" s="15"/>
    </row>
  </sheetData>
  <mergeCells count="7">
    <mergeCell ref="AB3:AF3"/>
    <mergeCell ref="A1:H1"/>
    <mergeCell ref="D2:H2"/>
    <mergeCell ref="A3:B4"/>
    <mergeCell ref="D3:K3"/>
    <mergeCell ref="M3:T3"/>
    <mergeCell ref="V3:Z3"/>
  </mergeCells>
  <conditionalFormatting sqref="A5:A1722">
    <cfRule type="duplicateValues" dxfId="175" priority="1"/>
    <cfRule type="duplicateValues" dxfId="174" priority="2"/>
    <cfRule type="duplicateValues" dxfId="173" priority="3"/>
    <cfRule type="duplicateValues" dxfId="172" priority="4"/>
    <cfRule type="duplicateValues" dxfId="171" priority="5"/>
    <cfRule type="duplicateValues" dxfId="170" priority="6"/>
    <cfRule type="duplicateValues" dxfId="169" priority="7"/>
    <cfRule type="duplicateValues" dxfId="168" priority="8"/>
    <cfRule type="duplicateValues" dxfId="167" priority="9"/>
    <cfRule type="duplicateValues" dxfId="166" priority="10"/>
    <cfRule type="duplicateValues" dxfId="165" priority="11"/>
    <cfRule type="duplicateValues" dxfId="164" priority="12"/>
    <cfRule type="duplicateValues" dxfId="163" priority="13"/>
    <cfRule type="duplicateValues" dxfId="162" priority="14"/>
    <cfRule type="duplicateValues" dxfId="161" priority="15"/>
    <cfRule type="duplicateValues" dxfId="160" priority="16"/>
    <cfRule type="duplicateValues" dxfId="159" priority="17"/>
    <cfRule type="duplicateValues" dxfId="158" priority="18"/>
  </conditionalFormatting>
  <pageMargins left="0.7" right="0.7" top="0.75" bottom="0.75" header="0.3" footer="0.3"/>
  <tableParts count="10">
    <tablePart r:id="rId1"/>
    <tablePart r:id="rId2"/>
    <tablePart r:id="rId3"/>
    <tablePart r:id="rId4"/>
    <tablePart r:id="rId5"/>
    <tablePart r:id="rId6"/>
    <tablePart r:id="rId7"/>
    <tablePart r:id="rId8"/>
    <tablePart r:id="rId9"/>
    <tablePart r:id="rId10"/>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1B0958-5A44-1C45-A97D-F0AF67677CCE}">
  <dimension ref="A1:Z68"/>
  <sheetViews>
    <sheetView zoomScale="130" zoomScaleNormal="130" workbookViewId="0">
      <selection sqref="A1:H1"/>
    </sheetView>
  </sheetViews>
  <sheetFormatPr baseColWidth="10" defaultColWidth="8.83203125" defaultRowHeight="16" x14ac:dyDescent="0.2"/>
  <cols>
    <col min="1" max="1" width="13" bestFit="1" customWidth="1"/>
    <col min="2" max="2" width="20" customWidth="1"/>
    <col min="4" max="4" width="13" bestFit="1" customWidth="1"/>
    <col min="5" max="5" width="14.5" bestFit="1" customWidth="1"/>
    <col min="7" max="7" width="15.83203125" bestFit="1" customWidth="1"/>
    <col min="8" max="8" width="19.6640625" bestFit="1" customWidth="1"/>
    <col min="10" max="10" width="13" bestFit="1" customWidth="1"/>
    <col min="11" max="11" width="13.5" bestFit="1" customWidth="1"/>
    <col min="13" max="13" width="17.33203125" bestFit="1" customWidth="1"/>
    <col min="14" max="14" width="13.5" bestFit="1" customWidth="1"/>
    <col min="16" max="16" width="13.33203125" bestFit="1" customWidth="1"/>
    <col min="17" max="17" width="13.5" bestFit="1" customWidth="1"/>
    <col min="19" max="19" width="15.83203125" bestFit="1" customWidth="1"/>
    <col min="20" max="20" width="13.5" bestFit="1" customWidth="1"/>
    <col min="22" max="22" width="14.83203125" bestFit="1" customWidth="1"/>
    <col min="23" max="23" width="14.83203125" customWidth="1"/>
    <col min="25" max="25" width="17.33203125" bestFit="1" customWidth="1"/>
    <col min="26" max="26" width="13.5" bestFit="1" customWidth="1"/>
  </cols>
  <sheetData>
    <row r="1" spans="1:26" x14ac:dyDescent="0.2">
      <c r="A1" s="64" t="s">
        <v>8568</v>
      </c>
      <c r="B1" s="64"/>
      <c r="C1" s="64"/>
      <c r="D1" s="64"/>
      <c r="E1" s="64"/>
      <c r="F1" s="64"/>
      <c r="G1" s="64"/>
      <c r="H1" s="64"/>
    </row>
    <row r="2" spans="1:26" x14ac:dyDescent="0.2">
      <c r="A2" s="64"/>
      <c r="B2" s="64"/>
      <c r="C2" s="64"/>
    </row>
    <row r="3" spans="1:26" x14ac:dyDescent="0.2">
      <c r="A3" s="16"/>
      <c r="B3" s="16"/>
      <c r="C3" s="16"/>
      <c r="D3" s="16"/>
      <c r="E3" s="16"/>
      <c r="F3" s="16"/>
      <c r="G3" s="16"/>
      <c r="H3" s="16"/>
      <c r="I3" s="16"/>
      <c r="J3" s="16"/>
      <c r="K3" s="16"/>
      <c r="L3" s="16"/>
      <c r="M3" s="16"/>
      <c r="N3" s="16"/>
      <c r="O3" s="16"/>
      <c r="P3" s="16"/>
      <c r="Q3" s="16"/>
      <c r="R3" s="16"/>
      <c r="S3" s="16"/>
      <c r="T3" s="16"/>
      <c r="U3" s="16"/>
      <c r="V3" s="16"/>
      <c r="W3" s="16"/>
      <c r="X3" s="16"/>
      <c r="Y3" s="16"/>
      <c r="Z3" s="16"/>
    </row>
    <row r="4" spans="1:26" x14ac:dyDescent="0.2">
      <c r="A4" s="68" t="s">
        <v>6280</v>
      </c>
      <c r="B4" s="68"/>
      <c r="C4" s="16"/>
      <c r="D4" s="69" t="s">
        <v>6358</v>
      </c>
      <c r="E4" s="69"/>
      <c r="F4" s="69"/>
      <c r="G4" s="69"/>
    </row>
    <row r="5" spans="1:26" x14ac:dyDescent="0.2">
      <c r="A5" s="68"/>
      <c r="B5" s="68"/>
      <c r="C5" s="16"/>
      <c r="D5" s="14" t="s">
        <v>6376</v>
      </c>
      <c r="G5" s="14" t="s">
        <v>6377</v>
      </c>
      <c r="J5" s="14" t="s">
        <v>6378</v>
      </c>
      <c r="M5" s="14" t="s">
        <v>6379</v>
      </c>
      <c r="P5" s="14" t="s">
        <v>6380</v>
      </c>
      <c r="S5" s="14" t="s">
        <v>6381</v>
      </c>
      <c r="V5" s="14" t="s">
        <v>6382</v>
      </c>
      <c r="Y5" s="14" t="s">
        <v>6383</v>
      </c>
    </row>
    <row r="6" spans="1:26" x14ac:dyDescent="0.2">
      <c r="A6" t="s">
        <v>6359</v>
      </c>
      <c r="B6" t="s">
        <v>6360</v>
      </c>
      <c r="C6" s="16"/>
      <c r="D6" t="s">
        <v>6359</v>
      </c>
      <c r="E6" t="s">
        <v>6360</v>
      </c>
      <c r="G6" s="18" t="s">
        <v>6359</v>
      </c>
      <c r="H6" t="s">
        <v>6360</v>
      </c>
      <c r="J6" t="s">
        <v>6359</v>
      </c>
      <c r="K6" t="s">
        <v>6360</v>
      </c>
      <c r="M6" t="s">
        <v>6359</v>
      </c>
      <c r="N6" t="s">
        <v>6360</v>
      </c>
      <c r="P6" t="s">
        <v>6359</v>
      </c>
      <c r="Q6" t="s">
        <v>6360</v>
      </c>
      <c r="S6" s="17" t="s">
        <v>6359</v>
      </c>
      <c r="T6" s="17" t="s">
        <v>6360</v>
      </c>
      <c r="V6" t="s">
        <v>6359</v>
      </c>
      <c r="W6" t="s">
        <v>6360</v>
      </c>
      <c r="Y6" t="s">
        <v>6359</v>
      </c>
      <c r="Z6" t="s">
        <v>6360</v>
      </c>
    </row>
    <row r="7" spans="1:26" x14ac:dyDescent="0.2">
      <c r="A7" t="s">
        <v>6300</v>
      </c>
      <c r="B7">
        <v>18</v>
      </c>
      <c r="C7" s="16"/>
      <c r="D7" s="9" t="s">
        <v>6310</v>
      </c>
      <c r="E7">
        <v>1</v>
      </c>
      <c r="G7" s="9" t="s">
        <v>6309</v>
      </c>
      <c r="H7">
        <v>2</v>
      </c>
      <c r="J7" s="9" t="s">
        <v>6300</v>
      </c>
      <c r="K7">
        <v>1</v>
      </c>
      <c r="M7" s="9" t="s">
        <v>6305</v>
      </c>
      <c r="N7">
        <v>1</v>
      </c>
      <c r="P7" s="9" t="s">
        <v>6289</v>
      </c>
      <c r="Q7">
        <v>1</v>
      </c>
      <c r="S7" t="s">
        <v>31</v>
      </c>
      <c r="T7" t="s">
        <v>31</v>
      </c>
      <c r="V7" s="9" t="s">
        <v>6300</v>
      </c>
      <c r="W7">
        <v>1</v>
      </c>
      <c r="Y7" s="9" t="s">
        <v>6289</v>
      </c>
      <c r="Z7">
        <v>1</v>
      </c>
    </row>
    <row r="8" spans="1:26" x14ac:dyDescent="0.2">
      <c r="A8" t="s">
        <v>6310</v>
      </c>
      <c r="B8">
        <v>22</v>
      </c>
      <c r="C8" s="16"/>
      <c r="D8" s="9" t="s">
        <v>6309</v>
      </c>
      <c r="E8">
        <v>1</v>
      </c>
      <c r="G8" s="9" t="s">
        <v>6289</v>
      </c>
      <c r="H8">
        <v>14</v>
      </c>
      <c r="J8" s="9" t="s">
        <v>6289</v>
      </c>
      <c r="K8">
        <v>4</v>
      </c>
      <c r="M8" s="9" t="s">
        <v>6289</v>
      </c>
      <c r="N8">
        <v>1</v>
      </c>
      <c r="P8" s="9" t="s">
        <v>6301</v>
      </c>
      <c r="Q8">
        <v>1</v>
      </c>
      <c r="V8" s="9" t="s">
        <v>6289</v>
      </c>
      <c r="W8">
        <v>1</v>
      </c>
      <c r="Y8" s="9" t="s">
        <v>6298</v>
      </c>
      <c r="Z8">
        <v>1</v>
      </c>
    </row>
    <row r="9" spans="1:26" x14ac:dyDescent="0.2">
      <c r="A9" t="s">
        <v>6309</v>
      </c>
      <c r="B9">
        <v>14</v>
      </c>
      <c r="C9" s="16"/>
      <c r="D9" s="9" t="s">
        <v>6305</v>
      </c>
      <c r="E9">
        <v>3</v>
      </c>
      <c r="G9" s="9" t="s">
        <v>6298</v>
      </c>
      <c r="H9">
        <v>2</v>
      </c>
      <c r="J9" s="9" t="s">
        <v>6301</v>
      </c>
      <c r="K9">
        <v>1</v>
      </c>
      <c r="M9" s="9" t="s">
        <v>6298</v>
      </c>
      <c r="N9">
        <v>1</v>
      </c>
      <c r="P9" s="9" t="s">
        <v>6290</v>
      </c>
      <c r="Q9">
        <v>2</v>
      </c>
      <c r="V9" s="9" t="s">
        <v>6301</v>
      </c>
      <c r="W9">
        <v>1</v>
      </c>
      <c r="Y9" s="9" t="s">
        <v>6299</v>
      </c>
      <c r="Z9">
        <v>1</v>
      </c>
    </row>
    <row r="10" spans="1:26" x14ac:dyDescent="0.2">
      <c r="A10" t="s">
        <v>6305</v>
      </c>
      <c r="B10">
        <v>66</v>
      </c>
      <c r="C10" s="16"/>
      <c r="D10" s="9" t="s">
        <v>6319</v>
      </c>
      <c r="E10">
        <v>1</v>
      </c>
      <c r="G10" s="9" t="s">
        <v>6301</v>
      </c>
      <c r="H10">
        <v>2</v>
      </c>
      <c r="J10" s="9" t="s">
        <v>6290</v>
      </c>
      <c r="K10">
        <v>7</v>
      </c>
      <c r="M10" s="9" t="s">
        <v>6299</v>
      </c>
      <c r="N10">
        <v>1</v>
      </c>
      <c r="P10" s="9" t="s">
        <v>6291</v>
      </c>
      <c r="Q10">
        <v>1</v>
      </c>
      <c r="V10" s="9" t="s">
        <v>6290</v>
      </c>
      <c r="W10">
        <v>1</v>
      </c>
      <c r="Y10" s="9" t="s">
        <v>6290</v>
      </c>
      <c r="Z10">
        <v>1</v>
      </c>
    </row>
    <row r="11" spans="1:26" x14ac:dyDescent="0.2">
      <c r="A11" t="s">
        <v>6327</v>
      </c>
      <c r="B11">
        <v>7</v>
      </c>
      <c r="C11" s="16"/>
      <c r="D11" s="9" t="s">
        <v>6289</v>
      </c>
      <c r="E11">
        <v>9</v>
      </c>
      <c r="G11" s="9" t="s">
        <v>6299</v>
      </c>
      <c r="H11">
        <v>2</v>
      </c>
      <c r="J11" s="9" t="s">
        <v>6297</v>
      </c>
      <c r="K11">
        <v>1</v>
      </c>
      <c r="M11" s="9" t="s">
        <v>6296</v>
      </c>
      <c r="N11">
        <v>1</v>
      </c>
      <c r="P11" s="9" t="s">
        <v>6297</v>
      </c>
      <c r="Q11">
        <v>6</v>
      </c>
      <c r="V11" s="9" t="s">
        <v>6291</v>
      </c>
      <c r="W11">
        <v>1</v>
      </c>
      <c r="Y11" s="9" t="s">
        <v>6297</v>
      </c>
      <c r="Z11">
        <v>1</v>
      </c>
    </row>
    <row r="12" spans="1:26" x14ac:dyDescent="0.2">
      <c r="A12" t="s">
        <v>6319</v>
      </c>
      <c r="B12">
        <v>8</v>
      </c>
      <c r="C12" s="16"/>
      <c r="D12" s="9" t="s">
        <v>6298</v>
      </c>
      <c r="E12">
        <v>3</v>
      </c>
      <c r="G12" s="9" t="s">
        <v>6296</v>
      </c>
      <c r="H12">
        <v>5</v>
      </c>
      <c r="J12" s="9" t="s">
        <v>6288</v>
      </c>
      <c r="K12">
        <v>4</v>
      </c>
      <c r="M12" s="9" t="s">
        <v>6290</v>
      </c>
      <c r="N12">
        <v>1</v>
      </c>
      <c r="P12" s="9" t="s">
        <v>6293</v>
      </c>
      <c r="Q12">
        <v>1</v>
      </c>
      <c r="V12" s="9" t="s">
        <v>6292</v>
      </c>
      <c r="W12">
        <v>1</v>
      </c>
      <c r="Y12" s="9" t="s">
        <v>6361</v>
      </c>
      <c r="Z12">
        <v>5</v>
      </c>
    </row>
    <row r="13" spans="1:26" x14ac:dyDescent="0.2">
      <c r="A13" t="s">
        <v>6289</v>
      </c>
      <c r="B13">
        <v>153</v>
      </c>
      <c r="C13" s="16"/>
      <c r="D13" s="9" t="s">
        <v>6301</v>
      </c>
      <c r="E13">
        <v>11</v>
      </c>
      <c r="G13" s="9" t="s">
        <v>6303</v>
      </c>
      <c r="H13">
        <v>2</v>
      </c>
      <c r="J13" s="9" t="s">
        <v>6287</v>
      </c>
      <c r="K13">
        <v>1</v>
      </c>
      <c r="M13" s="9" t="s">
        <v>6302</v>
      </c>
      <c r="N13">
        <v>1</v>
      </c>
      <c r="P13" s="9" t="s">
        <v>6287</v>
      </c>
      <c r="Q13">
        <v>1</v>
      </c>
      <c r="V13" s="9" t="s">
        <v>6361</v>
      </c>
      <c r="W13">
        <v>6</v>
      </c>
    </row>
    <row r="14" spans="1:26" x14ac:dyDescent="0.2">
      <c r="A14" t="s">
        <v>6298</v>
      </c>
      <c r="B14">
        <v>74</v>
      </c>
      <c r="C14" s="16"/>
      <c r="D14" s="9" t="s">
        <v>6299</v>
      </c>
      <c r="E14">
        <v>4</v>
      </c>
      <c r="G14" s="9" t="s">
        <v>6290</v>
      </c>
      <c r="H14">
        <v>4</v>
      </c>
      <c r="J14" s="9" t="s">
        <v>6307</v>
      </c>
      <c r="K14">
        <v>1</v>
      </c>
      <c r="M14" s="9" t="s">
        <v>6297</v>
      </c>
      <c r="N14">
        <v>4</v>
      </c>
      <c r="P14" s="9" t="s">
        <v>6361</v>
      </c>
      <c r="Q14">
        <v>13</v>
      </c>
    </row>
    <row r="15" spans="1:26" x14ac:dyDescent="0.2">
      <c r="A15" t="s">
        <v>6301</v>
      </c>
      <c r="B15">
        <v>100</v>
      </c>
      <c r="C15" s="16"/>
      <c r="D15" s="9" t="s">
        <v>6314</v>
      </c>
      <c r="E15">
        <v>1</v>
      </c>
      <c r="G15" s="9" t="s">
        <v>6311</v>
      </c>
      <c r="H15">
        <v>4</v>
      </c>
      <c r="J15" s="9" t="s">
        <v>6295</v>
      </c>
      <c r="K15">
        <v>1</v>
      </c>
      <c r="M15" s="9" t="s">
        <v>6293</v>
      </c>
      <c r="N15">
        <v>1</v>
      </c>
    </row>
    <row r="16" spans="1:26" x14ac:dyDescent="0.2">
      <c r="A16" t="s">
        <v>6299</v>
      </c>
      <c r="B16">
        <v>50</v>
      </c>
      <c r="C16" s="16"/>
      <c r="D16" s="9" t="s">
        <v>6303</v>
      </c>
      <c r="E16">
        <v>1</v>
      </c>
      <c r="G16" s="9" t="s">
        <v>6316</v>
      </c>
      <c r="H16">
        <v>2</v>
      </c>
      <c r="J16" s="9" t="s">
        <v>6292</v>
      </c>
      <c r="K16">
        <v>6</v>
      </c>
      <c r="M16" s="9" t="s">
        <v>6304</v>
      </c>
      <c r="N16">
        <v>1</v>
      </c>
    </row>
    <row r="17" spans="1:14" x14ac:dyDescent="0.2">
      <c r="A17" t="s">
        <v>6335</v>
      </c>
      <c r="B17">
        <v>6</v>
      </c>
      <c r="C17" s="16"/>
      <c r="D17" s="9" t="s">
        <v>6290</v>
      </c>
      <c r="E17">
        <v>25</v>
      </c>
      <c r="G17" s="9" t="s">
        <v>6306</v>
      </c>
      <c r="H17">
        <v>3</v>
      </c>
      <c r="J17" s="9" t="s">
        <v>6308</v>
      </c>
      <c r="K17">
        <v>1</v>
      </c>
      <c r="M17" s="9" t="s">
        <v>6361</v>
      </c>
      <c r="N17">
        <v>13</v>
      </c>
    </row>
    <row r="18" spans="1:14" x14ac:dyDescent="0.2">
      <c r="A18" t="s">
        <v>6296</v>
      </c>
      <c r="B18">
        <v>14</v>
      </c>
      <c r="C18" s="16"/>
      <c r="D18" s="9" t="s">
        <v>6311</v>
      </c>
      <c r="E18">
        <v>3</v>
      </c>
      <c r="G18" s="9" t="s">
        <v>6294</v>
      </c>
      <c r="H18">
        <v>2</v>
      </c>
      <c r="J18" s="9" t="s">
        <v>6361</v>
      </c>
      <c r="K18">
        <v>28</v>
      </c>
    </row>
    <row r="19" spans="1:14" x14ac:dyDescent="0.2">
      <c r="A19" t="s">
        <v>6338</v>
      </c>
      <c r="B19">
        <v>8</v>
      </c>
      <c r="C19" s="16"/>
      <c r="D19" s="9" t="s">
        <v>6316</v>
      </c>
      <c r="E19">
        <v>1</v>
      </c>
      <c r="G19" s="9" t="s">
        <v>6288</v>
      </c>
      <c r="H19">
        <v>6</v>
      </c>
    </row>
    <row r="20" spans="1:14" x14ac:dyDescent="0.2">
      <c r="A20" t="s">
        <v>6314</v>
      </c>
      <c r="B20">
        <v>11</v>
      </c>
      <c r="C20" s="16"/>
      <c r="D20" s="9" t="s">
        <v>6318</v>
      </c>
      <c r="E20">
        <v>1</v>
      </c>
      <c r="G20" s="9" t="s">
        <v>6293</v>
      </c>
      <c r="H20">
        <v>7</v>
      </c>
    </row>
    <row r="21" spans="1:14" x14ac:dyDescent="0.2">
      <c r="A21" t="s">
        <v>6303</v>
      </c>
      <c r="B21">
        <v>36</v>
      </c>
      <c r="C21" s="16"/>
      <c r="D21" s="9" t="s">
        <v>6306</v>
      </c>
      <c r="E21">
        <v>4</v>
      </c>
      <c r="G21" s="9" t="s">
        <v>6287</v>
      </c>
      <c r="H21">
        <v>6</v>
      </c>
    </row>
    <row r="22" spans="1:14" x14ac:dyDescent="0.2">
      <c r="A22" t="s">
        <v>6334</v>
      </c>
      <c r="B22">
        <v>8</v>
      </c>
      <c r="C22" s="16"/>
      <c r="D22" s="9" t="s">
        <v>6291</v>
      </c>
      <c r="E22">
        <v>1</v>
      </c>
      <c r="G22" s="9" t="s">
        <v>6313</v>
      </c>
      <c r="H22">
        <v>1</v>
      </c>
    </row>
    <row r="23" spans="1:14" x14ac:dyDescent="0.2">
      <c r="A23" t="s">
        <v>6336</v>
      </c>
      <c r="B23">
        <v>6</v>
      </c>
      <c r="C23" s="16"/>
      <c r="D23" s="9" t="s">
        <v>6302</v>
      </c>
      <c r="E23">
        <v>3</v>
      </c>
      <c r="G23" s="9" t="s">
        <v>6317</v>
      </c>
      <c r="H23">
        <v>1</v>
      </c>
    </row>
    <row r="24" spans="1:14" x14ac:dyDescent="0.2">
      <c r="A24" t="s">
        <v>6290</v>
      </c>
      <c r="B24">
        <v>122</v>
      </c>
      <c r="C24" s="16"/>
      <c r="D24" s="9" t="s">
        <v>6320</v>
      </c>
      <c r="E24">
        <v>1</v>
      </c>
      <c r="G24" s="9" t="s">
        <v>6295</v>
      </c>
      <c r="H24">
        <v>2</v>
      </c>
    </row>
    <row r="25" spans="1:14" x14ac:dyDescent="0.2">
      <c r="A25" t="s">
        <v>6324</v>
      </c>
      <c r="B25">
        <v>17</v>
      </c>
      <c r="C25" s="16"/>
      <c r="D25" s="9" t="s">
        <v>6297</v>
      </c>
      <c r="E25">
        <v>1</v>
      </c>
      <c r="G25" s="9" t="s">
        <v>6315</v>
      </c>
      <c r="H25">
        <v>1</v>
      </c>
    </row>
    <row r="26" spans="1:14" x14ac:dyDescent="0.2">
      <c r="A26" t="s">
        <v>6311</v>
      </c>
      <c r="B26">
        <v>42</v>
      </c>
      <c r="C26" s="16"/>
      <c r="D26" s="9" t="s">
        <v>6288</v>
      </c>
      <c r="E26">
        <v>17</v>
      </c>
      <c r="G26" s="9" t="s">
        <v>6361</v>
      </c>
      <c r="H26">
        <v>68</v>
      </c>
    </row>
    <row r="27" spans="1:14" x14ac:dyDescent="0.2">
      <c r="A27" t="s">
        <v>6316</v>
      </c>
      <c r="B27">
        <v>30</v>
      </c>
      <c r="C27" s="16"/>
      <c r="D27" s="9" t="s">
        <v>6293</v>
      </c>
      <c r="E27">
        <v>1</v>
      </c>
    </row>
    <row r="28" spans="1:14" x14ac:dyDescent="0.2">
      <c r="A28" t="s">
        <v>6325</v>
      </c>
      <c r="B28">
        <v>22</v>
      </c>
      <c r="C28" s="16"/>
      <c r="D28" s="9" t="s">
        <v>6287</v>
      </c>
      <c r="E28">
        <v>23</v>
      </c>
    </row>
    <row r="29" spans="1:14" x14ac:dyDescent="0.2">
      <c r="A29" t="s">
        <v>6318</v>
      </c>
      <c r="B29">
        <v>34</v>
      </c>
      <c r="C29" s="16"/>
      <c r="D29" s="9" t="s">
        <v>6312</v>
      </c>
      <c r="E29">
        <v>1</v>
      </c>
    </row>
    <row r="30" spans="1:14" x14ac:dyDescent="0.2">
      <c r="A30" t="s">
        <v>6337</v>
      </c>
      <c r="B30">
        <v>9</v>
      </c>
      <c r="C30" s="16"/>
      <c r="D30" s="9" t="s">
        <v>6295</v>
      </c>
      <c r="E30">
        <v>2</v>
      </c>
    </row>
    <row r="31" spans="1:14" x14ac:dyDescent="0.2">
      <c r="A31" t="s">
        <v>6332</v>
      </c>
      <c r="B31">
        <v>7</v>
      </c>
      <c r="C31" s="16"/>
      <c r="D31" s="9" t="s">
        <v>6292</v>
      </c>
      <c r="E31">
        <v>32</v>
      </c>
    </row>
    <row r="32" spans="1:14" x14ac:dyDescent="0.2">
      <c r="A32" t="s">
        <v>6340</v>
      </c>
      <c r="B32">
        <v>2</v>
      </c>
      <c r="C32" s="16"/>
      <c r="D32" s="9" t="s">
        <v>6361</v>
      </c>
      <c r="E32">
        <v>151</v>
      </c>
    </row>
    <row r="33" spans="1:26" x14ac:dyDescent="0.2">
      <c r="A33" t="s">
        <v>6306</v>
      </c>
      <c r="B33">
        <v>48</v>
      </c>
      <c r="C33" s="16"/>
      <c r="D33" s="16"/>
      <c r="E33" s="16"/>
      <c r="F33" s="16"/>
      <c r="G33" s="16"/>
      <c r="H33" s="16"/>
      <c r="I33" s="16"/>
      <c r="J33" s="16"/>
      <c r="K33" s="16"/>
      <c r="L33" s="16"/>
      <c r="M33" s="16"/>
      <c r="N33" s="16"/>
      <c r="O33" s="16"/>
      <c r="P33" s="16"/>
      <c r="Q33" s="16"/>
      <c r="R33" s="16"/>
      <c r="S33" s="16"/>
      <c r="T33" s="16"/>
      <c r="U33" s="16"/>
      <c r="V33" s="16"/>
      <c r="W33" s="16"/>
      <c r="X33" s="16"/>
      <c r="Y33" s="16"/>
      <c r="Z33" s="16"/>
    </row>
    <row r="34" spans="1:26" x14ac:dyDescent="0.2">
      <c r="A34" t="s">
        <v>6341</v>
      </c>
      <c r="B34">
        <v>2</v>
      </c>
      <c r="C34" s="16"/>
      <c r="D34" s="69" t="s">
        <v>6362</v>
      </c>
      <c r="E34" s="69"/>
      <c r="F34" s="69"/>
      <c r="G34" s="69"/>
    </row>
    <row r="35" spans="1:26" x14ac:dyDescent="0.2">
      <c r="A35" t="s">
        <v>6291</v>
      </c>
      <c r="B35">
        <v>24</v>
      </c>
      <c r="C35" s="16"/>
      <c r="D35" s="14" t="s">
        <v>6376</v>
      </c>
      <c r="G35" s="14" t="s">
        <v>6377</v>
      </c>
      <c r="J35" s="14" t="s">
        <v>6378</v>
      </c>
      <c r="M35" s="14" t="s">
        <v>6379</v>
      </c>
    </row>
    <row r="36" spans="1:26" x14ac:dyDescent="0.2">
      <c r="A36" t="s">
        <v>6302</v>
      </c>
      <c r="B36">
        <v>43</v>
      </c>
      <c r="C36" s="16"/>
      <c r="D36" t="s">
        <v>6359</v>
      </c>
      <c r="E36" t="s">
        <v>6363</v>
      </c>
      <c r="G36" t="s">
        <v>6359</v>
      </c>
      <c r="H36" t="s">
        <v>6364</v>
      </c>
      <c r="J36" t="s">
        <v>6359</v>
      </c>
      <c r="K36" t="s">
        <v>6365</v>
      </c>
      <c r="M36" t="s">
        <v>6359</v>
      </c>
      <c r="N36" t="s">
        <v>6360</v>
      </c>
    </row>
    <row r="37" spans="1:26" x14ac:dyDescent="0.2">
      <c r="A37" t="s">
        <v>6344</v>
      </c>
      <c r="B37">
        <v>1</v>
      </c>
      <c r="C37" s="16"/>
      <c r="D37" s="9" t="s">
        <v>6305</v>
      </c>
      <c r="E37">
        <v>1</v>
      </c>
      <c r="G37" s="9" t="s">
        <v>6300</v>
      </c>
      <c r="H37">
        <v>1</v>
      </c>
      <c r="J37" s="9" t="s">
        <v>6305</v>
      </c>
      <c r="K37">
        <v>1</v>
      </c>
      <c r="M37" s="9" t="s">
        <v>6310</v>
      </c>
      <c r="N37">
        <v>2</v>
      </c>
    </row>
    <row r="38" spans="1:26" x14ac:dyDescent="0.2">
      <c r="A38" t="s">
        <v>6320</v>
      </c>
      <c r="B38">
        <v>3</v>
      </c>
      <c r="C38" s="16"/>
      <c r="D38" s="9" t="s">
        <v>6319</v>
      </c>
      <c r="E38">
        <v>6</v>
      </c>
      <c r="G38" s="9" t="s">
        <v>6327</v>
      </c>
      <c r="H38">
        <v>3</v>
      </c>
      <c r="J38" s="9" t="s">
        <v>6289</v>
      </c>
      <c r="K38">
        <v>3</v>
      </c>
      <c r="M38" s="9" t="s">
        <v>6305</v>
      </c>
      <c r="N38">
        <v>1</v>
      </c>
    </row>
    <row r="39" spans="1:26" x14ac:dyDescent="0.2">
      <c r="A39" t="s">
        <v>6297</v>
      </c>
      <c r="B39">
        <v>42</v>
      </c>
      <c r="C39" s="16"/>
      <c r="D39" s="9" t="s">
        <v>6289</v>
      </c>
      <c r="E39">
        <v>12</v>
      </c>
      <c r="G39" s="9" t="s">
        <v>6319</v>
      </c>
      <c r="H39">
        <v>1</v>
      </c>
      <c r="J39" s="9" t="s">
        <v>6298</v>
      </c>
      <c r="K39">
        <v>2</v>
      </c>
      <c r="M39" s="9" t="s">
        <v>6319</v>
      </c>
      <c r="N39">
        <v>4</v>
      </c>
    </row>
    <row r="40" spans="1:26" x14ac:dyDescent="0.2">
      <c r="A40" t="s">
        <v>6294</v>
      </c>
      <c r="B40">
        <v>66</v>
      </c>
      <c r="C40" s="16"/>
      <c r="D40" s="9" t="s">
        <v>6298</v>
      </c>
      <c r="E40">
        <v>27</v>
      </c>
      <c r="G40" s="9" t="s">
        <v>6289</v>
      </c>
      <c r="H40">
        <v>15</v>
      </c>
      <c r="J40" s="9" t="s">
        <v>6335</v>
      </c>
      <c r="K40">
        <v>2</v>
      </c>
      <c r="M40" s="9" t="s">
        <v>6298</v>
      </c>
      <c r="N40">
        <v>1</v>
      </c>
    </row>
    <row r="41" spans="1:26" x14ac:dyDescent="0.2">
      <c r="A41" t="s">
        <v>6288</v>
      </c>
      <c r="B41">
        <v>144</v>
      </c>
      <c r="C41" s="16"/>
      <c r="D41" s="9" t="s">
        <v>6301</v>
      </c>
      <c r="E41">
        <v>8</v>
      </c>
      <c r="G41" s="9" t="s">
        <v>6298</v>
      </c>
      <c r="H41">
        <v>19</v>
      </c>
      <c r="J41" s="9" t="s">
        <v>6303</v>
      </c>
      <c r="K41">
        <v>1</v>
      </c>
      <c r="M41" s="9" t="s">
        <v>6299</v>
      </c>
      <c r="N41">
        <v>1</v>
      </c>
    </row>
    <row r="42" spans="1:26" x14ac:dyDescent="0.2">
      <c r="A42" t="s">
        <v>6293</v>
      </c>
      <c r="B42">
        <v>61</v>
      </c>
      <c r="C42" s="16"/>
      <c r="D42" s="9" t="s">
        <v>6335</v>
      </c>
      <c r="E42">
        <v>2</v>
      </c>
      <c r="G42" s="9" t="s">
        <v>6301</v>
      </c>
      <c r="H42">
        <v>3</v>
      </c>
      <c r="J42" s="9" t="s">
        <v>6311</v>
      </c>
      <c r="K42">
        <v>1</v>
      </c>
      <c r="M42" s="9" t="s">
        <v>6303</v>
      </c>
      <c r="N42">
        <v>5</v>
      </c>
    </row>
    <row r="43" spans="1:26" x14ac:dyDescent="0.2">
      <c r="A43" t="s">
        <v>6287</v>
      </c>
      <c r="B43">
        <v>113</v>
      </c>
      <c r="C43" s="16"/>
      <c r="D43" s="9" t="s">
        <v>6303</v>
      </c>
      <c r="E43">
        <v>1</v>
      </c>
      <c r="G43" s="9" t="s">
        <v>6303</v>
      </c>
      <c r="H43">
        <v>6</v>
      </c>
      <c r="J43" s="9" t="s">
        <v>6306</v>
      </c>
      <c r="K43">
        <v>1</v>
      </c>
      <c r="M43" s="9" t="s">
        <v>6366</v>
      </c>
      <c r="N43">
        <v>4</v>
      </c>
    </row>
    <row r="44" spans="1:26" x14ac:dyDescent="0.2">
      <c r="A44" t="s">
        <v>6323</v>
      </c>
      <c r="B44">
        <v>2</v>
      </c>
      <c r="C44" s="16"/>
      <c r="D44" s="9" t="s">
        <v>6311</v>
      </c>
      <c r="E44">
        <v>7</v>
      </c>
      <c r="G44" s="9" t="s">
        <v>6311</v>
      </c>
      <c r="H44">
        <v>2</v>
      </c>
      <c r="J44" s="9" t="s">
        <v>6288</v>
      </c>
      <c r="K44">
        <v>2</v>
      </c>
      <c r="M44" s="9" t="s">
        <v>6316</v>
      </c>
      <c r="N44">
        <v>1</v>
      </c>
    </row>
    <row r="45" spans="1:26" x14ac:dyDescent="0.2">
      <c r="A45" t="s">
        <v>6329</v>
      </c>
      <c r="B45">
        <v>10</v>
      </c>
      <c r="C45" s="16"/>
      <c r="D45" s="9" t="s">
        <v>6306</v>
      </c>
      <c r="E45">
        <v>7</v>
      </c>
      <c r="G45" s="9" t="s">
        <v>6325</v>
      </c>
      <c r="H45">
        <v>2</v>
      </c>
      <c r="J45" s="9" t="s">
        <v>6293</v>
      </c>
      <c r="K45">
        <v>1</v>
      </c>
      <c r="M45" s="9" t="s">
        <v>6306</v>
      </c>
      <c r="N45">
        <v>4</v>
      </c>
    </row>
    <row r="46" spans="1:26" x14ac:dyDescent="0.2">
      <c r="A46" t="s">
        <v>6313</v>
      </c>
      <c r="B46">
        <v>13</v>
      </c>
      <c r="C46" s="16"/>
      <c r="D46" s="9" t="s">
        <v>6291</v>
      </c>
      <c r="E46">
        <v>4</v>
      </c>
      <c r="G46" s="9" t="s">
        <v>6318</v>
      </c>
      <c r="H46">
        <v>1</v>
      </c>
      <c r="J46" s="9" t="s">
        <v>6287</v>
      </c>
      <c r="K46">
        <v>2</v>
      </c>
      <c r="M46" s="9" t="s">
        <v>6297</v>
      </c>
      <c r="N46">
        <v>2</v>
      </c>
    </row>
    <row r="47" spans="1:26" x14ac:dyDescent="0.2">
      <c r="A47" t="s">
        <v>6321</v>
      </c>
      <c r="B47">
        <v>14</v>
      </c>
      <c r="C47" s="16"/>
      <c r="D47" s="9" t="s">
        <v>6288</v>
      </c>
      <c r="E47">
        <v>1</v>
      </c>
      <c r="G47" s="9" t="s">
        <v>6306</v>
      </c>
      <c r="H47">
        <v>4</v>
      </c>
      <c r="J47" s="9" t="s">
        <v>6304</v>
      </c>
      <c r="K47">
        <v>1</v>
      </c>
      <c r="M47" s="9" t="s">
        <v>6288</v>
      </c>
      <c r="N47">
        <v>6</v>
      </c>
    </row>
    <row r="48" spans="1:26" x14ac:dyDescent="0.2">
      <c r="A48" t="s">
        <v>6330</v>
      </c>
      <c r="B48">
        <v>14</v>
      </c>
      <c r="C48" s="16"/>
      <c r="D48" s="9" t="s">
        <v>6293</v>
      </c>
      <c r="E48">
        <v>11</v>
      </c>
      <c r="G48" s="9" t="s">
        <v>6297</v>
      </c>
      <c r="H48">
        <v>2</v>
      </c>
      <c r="J48" s="9" t="s">
        <v>6292</v>
      </c>
      <c r="K48">
        <v>30</v>
      </c>
      <c r="M48" s="9" t="s">
        <v>6293</v>
      </c>
      <c r="N48">
        <v>6</v>
      </c>
    </row>
    <row r="49" spans="1:14" x14ac:dyDescent="0.2">
      <c r="A49" t="s">
        <v>6342</v>
      </c>
      <c r="B49">
        <v>1</v>
      </c>
      <c r="C49" s="16"/>
      <c r="D49" s="9" t="s">
        <v>6287</v>
      </c>
      <c r="E49">
        <v>47</v>
      </c>
      <c r="G49" s="9" t="s">
        <v>6288</v>
      </c>
      <c r="H49">
        <v>40</v>
      </c>
      <c r="J49" s="9" t="s">
        <v>6308</v>
      </c>
      <c r="K49">
        <v>2</v>
      </c>
      <c r="M49" s="9" t="s">
        <v>6287</v>
      </c>
      <c r="N49">
        <v>8</v>
      </c>
    </row>
    <row r="50" spans="1:14" x14ac:dyDescent="0.2">
      <c r="A50" t="s">
        <v>6312</v>
      </c>
      <c r="B50">
        <v>6</v>
      </c>
      <c r="C50" s="16"/>
      <c r="D50" s="9" t="s">
        <v>6295</v>
      </c>
      <c r="E50">
        <v>1</v>
      </c>
      <c r="G50" s="9" t="s">
        <v>6293</v>
      </c>
      <c r="H50">
        <v>9</v>
      </c>
      <c r="J50" s="9" t="s">
        <v>6361</v>
      </c>
      <c r="K50">
        <v>49</v>
      </c>
      <c r="M50" s="9" t="s">
        <v>6312</v>
      </c>
      <c r="N50">
        <v>1</v>
      </c>
    </row>
    <row r="51" spans="1:14" x14ac:dyDescent="0.2">
      <c r="A51" t="s">
        <v>6339</v>
      </c>
      <c r="B51">
        <v>3</v>
      </c>
      <c r="C51" s="16"/>
      <c r="D51" s="9" t="s">
        <v>6292</v>
      </c>
      <c r="E51">
        <v>43</v>
      </c>
      <c r="G51" s="9" t="s">
        <v>6330</v>
      </c>
      <c r="H51">
        <v>1</v>
      </c>
      <c r="J51" s="9"/>
      <c r="M51" s="9" t="s">
        <v>6317</v>
      </c>
      <c r="N51">
        <v>3</v>
      </c>
    </row>
    <row r="52" spans="1:14" x14ac:dyDescent="0.2">
      <c r="A52" t="s">
        <v>6343</v>
      </c>
      <c r="B52">
        <v>1</v>
      </c>
      <c r="C52" s="16"/>
      <c r="D52" s="9" t="s">
        <v>6308</v>
      </c>
      <c r="E52">
        <v>1</v>
      </c>
      <c r="G52" s="9" t="s">
        <v>6304</v>
      </c>
      <c r="H52">
        <v>1</v>
      </c>
      <c r="J52" s="9"/>
      <c r="M52" s="9" t="s">
        <v>6295</v>
      </c>
      <c r="N52">
        <v>1</v>
      </c>
    </row>
    <row r="53" spans="1:14" x14ac:dyDescent="0.2">
      <c r="A53" t="s">
        <v>6304</v>
      </c>
      <c r="B53">
        <v>17</v>
      </c>
      <c r="C53" s="16"/>
      <c r="D53" s="9" t="s">
        <v>6361</v>
      </c>
      <c r="E53">
        <v>179</v>
      </c>
      <c r="G53" s="9" t="s">
        <v>6317</v>
      </c>
      <c r="H53">
        <v>5</v>
      </c>
      <c r="J53" s="9"/>
      <c r="M53" s="9" t="s">
        <v>6308</v>
      </c>
      <c r="N53">
        <v>1</v>
      </c>
    </row>
    <row r="54" spans="1:14" x14ac:dyDescent="0.2">
      <c r="A54" t="s">
        <v>6307</v>
      </c>
      <c r="B54">
        <v>11</v>
      </c>
      <c r="C54" s="16"/>
      <c r="G54" s="9" t="s">
        <v>6361</v>
      </c>
      <c r="H54">
        <v>115</v>
      </c>
      <c r="J54" s="9"/>
      <c r="M54" s="9" t="s">
        <v>6361</v>
      </c>
      <c r="N54">
        <v>51</v>
      </c>
    </row>
    <row r="55" spans="1:14" x14ac:dyDescent="0.2">
      <c r="A55" t="s">
        <v>6328</v>
      </c>
      <c r="B55">
        <v>2</v>
      </c>
      <c r="C55" s="16"/>
      <c r="J55" s="9"/>
    </row>
    <row r="56" spans="1:14" x14ac:dyDescent="0.2">
      <c r="A56" t="s">
        <v>6331</v>
      </c>
      <c r="B56">
        <v>21</v>
      </c>
      <c r="C56" s="16"/>
      <c r="J56" s="9"/>
    </row>
    <row r="57" spans="1:14" x14ac:dyDescent="0.2">
      <c r="A57" t="s">
        <v>6317</v>
      </c>
      <c r="B57">
        <v>24</v>
      </c>
      <c r="C57" s="16"/>
      <c r="J57" s="9"/>
    </row>
    <row r="58" spans="1:14" x14ac:dyDescent="0.2">
      <c r="A58" t="s">
        <v>6295</v>
      </c>
      <c r="B58">
        <v>29</v>
      </c>
      <c r="C58" s="16"/>
      <c r="J58" s="9"/>
    </row>
    <row r="59" spans="1:14" x14ac:dyDescent="0.2">
      <c r="A59" t="s">
        <v>6333</v>
      </c>
      <c r="B59">
        <v>2</v>
      </c>
      <c r="C59" s="16"/>
      <c r="J59" s="9"/>
    </row>
    <row r="60" spans="1:14" x14ac:dyDescent="0.2">
      <c r="A60" t="s">
        <v>6326</v>
      </c>
      <c r="B60">
        <v>3</v>
      </c>
      <c r="C60" s="16"/>
      <c r="J60" s="9"/>
    </row>
    <row r="61" spans="1:14" x14ac:dyDescent="0.2">
      <c r="A61" t="s">
        <v>6315</v>
      </c>
      <c r="B61">
        <v>16</v>
      </c>
      <c r="C61" s="16"/>
      <c r="J61" s="9"/>
    </row>
    <row r="62" spans="1:14" x14ac:dyDescent="0.2">
      <c r="A62" t="s">
        <v>6292</v>
      </c>
      <c r="B62">
        <v>72</v>
      </c>
      <c r="C62" s="16"/>
    </row>
    <row r="63" spans="1:14" x14ac:dyDescent="0.2">
      <c r="A63" t="s">
        <v>6322</v>
      </c>
      <c r="B63">
        <v>6</v>
      </c>
      <c r="C63" s="16"/>
    </row>
    <row r="64" spans="1:14" x14ac:dyDescent="0.2">
      <c r="A64" t="s">
        <v>6308</v>
      </c>
      <c r="B64">
        <v>17</v>
      </c>
      <c r="C64" s="16"/>
    </row>
    <row r="65" spans="1:3" x14ac:dyDescent="0.2">
      <c r="C65" s="16"/>
    </row>
    <row r="66" spans="1:3" x14ac:dyDescent="0.2">
      <c r="C66" s="16"/>
    </row>
    <row r="67" spans="1:3" x14ac:dyDescent="0.2">
      <c r="A67" t="s">
        <v>6361</v>
      </c>
      <c r="B67">
        <v>1717</v>
      </c>
      <c r="C67" s="16"/>
    </row>
    <row r="68" spans="1:3" x14ac:dyDescent="0.2">
      <c r="C68" s="16"/>
    </row>
  </sheetData>
  <mergeCells count="5">
    <mergeCell ref="A2:C2"/>
    <mergeCell ref="A4:B5"/>
    <mergeCell ref="D4:G4"/>
    <mergeCell ref="D34:G34"/>
    <mergeCell ref="A1:H1"/>
  </mergeCells>
  <conditionalFormatting sqref="A6:A67">
    <cfRule type="duplicateValues" dxfId="157" priority="1"/>
    <cfRule type="duplicateValues" dxfId="156" priority="2"/>
    <cfRule type="duplicateValues" dxfId="155" priority="3"/>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A49D8F-DDC4-D145-B2A2-E126FF40D5E0}">
  <dimension ref="A1:V67"/>
  <sheetViews>
    <sheetView zoomScale="130" zoomScaleNormal="130" workbookViewId="0">
      <selection sqref="A1:H1"/>
    </sheetView>
  </sheetViews>
  <sheetFormatPr baseColWidth="10" defaultColWidth="8.83203125" defaultRowHeight="16" x14ac:dyDescent="0.2"/>
  <sheetData>
    <row r="1" spans="1:22" x14ac:dyDescent="0.2">
      <c r="A1" s="64" t="s">
        <v>8569</v>
      </c>
      <c r="B1" s="64"/>
      <c r="C1" s="64"/>
      <c r="D1" s="64"/>
      <c r="E1" s="64"/>
      <c r="F1" s="64"/>
      <c r="G1" s="64"/>
      <c r="H1" s="64"/>
    </row>
    <row r="3" spans="1:22" x14ac:dyDescent="0.2">
      <c r="A3" s="70" t="s">
        <v>6384</v>
      </c>
      <c r="B3" s="71"/>
      <c r="C3" s="71"/>
      <c r="D3" s="71"/>
      <c r="E3" s="71"/>
      <c r="F3" s="71"/>
      <c r="G3" s="71"/>
      <c r="H3" s="71"/>
      <c r="I3" s="71"/>
      <c r="J3" s="71"/>
      <c r="M3" s="70" t="s">
        <v>6385</v>
      </c>
      <c r="N3" s="71"/>
      <c r="O3" s="71"/>
      <c r="P3" s="71"/>
      <c r="Q3" s="71"/>
      <c r="R3" s="71"/>
      <c r="S3" s="71"/>
      <c r="T3" s="71"/>
      <c r="U3" s="71"/>
      <c r="V3" s="71"/>
    </row>
    <row r="4" spans="1:22" x14ac:dyDescent="0.2">
      <c r="A4" t="s">
        <v>6359</v>
      </c>
      <c r="B4" t="s">
        <v>6367</v>
      </c>
      <c r="C4" t="s">
        <v>6368</v>
      </c>
      <c r="D4" t="s">
        <v>6369</v>
      </c>
      <c r="E4" s="19" t="s">
        <v>6370</v>
      </c>
      <c r="F4" s="19" t="s">
        <v>6371</v>
      </c>
      <c r="G4" s="20" t="s">
        <v>6372</v>
      </c>
      <c r="H4" s="20" t="s">
        <v>6373</v>
      </c>
      <c r="I4" s="20" t="s">
        <v>6374</v>
      </c>
      <c r="J4" s="21" t="s">
        <v>6375</v>
      </c>
      <c r="M4" t="s">
        <v>6359</v>
      </c>
      <c r="N4" t="s">
        <v>6367</v>
      </c>
      <c r="O4" t="s">
        <v>6368</v>
      </c>
      <c r="P4" t="s">
        <v>6369</v>
      </c>
      <c r="Q4" s="19" t="s">
        <v>6370</v>
      </c>
      <c r="R4" s="19" t="s">
        <v>6371</v>
      </c>
      <c r="S4" s="20" t="s">
        <v>6372</v>
      </c>
      <c r="T4" s="20" t="s">
        <v>6373</v>
      </c>
      <c r="U4" s="20" t="s">
        <v>6374</v>
      </c>
      <c r="V4" s="21" t="s">
        <v>6375</v>
      </c>
    </row>
    <row r="5" spans="1:22" x14ac:dyDescent="0.2">
      <c r="A5" s="9" t="s">
        <v>6292</v>
      </c>
      <c r="B5">
        <v>32</v>
      </c>
      <c r="C5">
        <v>151</v>
      </c>
      <c r="D5" t="s">
        <v>6292</v>
      </c>
      <c r="E5">
        <v>72</v>
      </c>
      <c r="F5">
        <v>1717</v>
      </c>
      <c r="G5">
        <f t="shared" ref="G5:G29" si="0">_xlfn.HYPGEOM.DIST(B5,C5,E5,F5,FALSE)</f>
        <v>9.3446649663601256E-17</v>
      </c>
      <c r="H5">
        <v>1</v>
      </c>
      <c r="I5">
        <f>Table1422[[#This Row],[p-value]]*(25/Table1422[[#This Row],[RANK]])</f>
        <v>2.3361662415900313E-15</v>
      </c>
      <c r="J5" s="7">
        <f>-LOG10(Table1422[[#This Row],[FDR]])</f>
        <v>14.631496256064624</v>
      </c>
      <c r="M5" s="9" t="s">
        <v>6292</v>
      </c>
      <c r="N5">
        <v>6</v>
      </c>
      <c r="O5" s="9">
        <v>28</v>
      </c>
      <c r="P5" t="s">
        <v>6292</v>
      </c>
      <c r="Q5">
        <v>72</v>
      </c>
      <c r="R5">
        <v>1717</v>
      </c>
      <c r="S5">
        <f t="shared" ref="S5:S15" si="1">_xlfn.HYPGEOM.DIST(N5,O5,Q5,R5,FALSE)</f>
        <v>6.9841997600132027E-4</v>
      </c>
      <c r="T5">
        <v>1</v>
      </c>
      <c r="U5">
        <f>(Table14227[[#This Row],[p-value]]*11)/Table14227[[#This Row],[RANK]]</f>
        <v>7.6826197360145227E-3</v>
      </c>
      <c r="V5" s="7">
        <f>-LOG10(Table14227[[#This Row],[FDR]])</f>
        <v>2.1144906624044619</v>
      </c>
    </row>
    <row r="6" spans="1:22" x14ac:dyDescent="0.2">
      <c r="A6" s="9" t="s">
        <v>6290</v>
      </c>
      <c r="B6">
        <v>25</v>
      </c>
      <c r="C6">
        <v>151</v>
      </c>
      <c r="D6" t="s">
        <v>6290</v>
      </c>
      <c r="E6">
        <v>122</v>
      </c>
      <c r="F6">
        <v>1717</v>
      </c>
      <c r="G6">
        <f t="shared" si="0"/>
        <v>1.6915756644747356E-5</v>
      </c>
      <c r="H6">
        <v>2</v>
      </c>
      <c r="I6">
        <f>Table1422[[#This Row],[p-value]]*(25/Table1422[[#This Row],[RANK]])</f>
        <v>2.1144695805934194E-4</v>
      </c>
      <c r="J6" s="7">
        <f>-LOG10(Table1422[[#This Row],[FDR]])</f>
        <v>3.6747985583654841</v>
      </c>
      <c r="M6" s="9" t="s">
        <v>6290</v>
      </c>
      <c r="N6">
        <v>7</v>
      </c>
      <c r="O6" s="9">
        <v>28</v>
      </c>
      <c r="P6" t="s">
        <v>6290</v>
      </c>
      <c r="Q6">
        <v>122</v>
      </c>
      <c r="R6">
        <v>1717</v>
      </c>
      <c r="S6">
        <f t="shared" si="1"/>
        <v>2.1128590981654063E-3</v>
      </c>
      <c r="T6">
        <v>2</v>
      </c>
      <c r="U6">
        <f>(Table14227[[#This Row],[p-value]]*11)/Table14227[[#This Row],[RANK]]</f>
        <v>1.1620725039909734E-2</v>
      </c>
      <c r="V6" s="7">
        <f>-LOG10(Table14227[[#This Row],[FDR]])</f>
        <v>1.9347667746127504</v>
      </c>
    </row>
    <row r="7" spans="1:22" x14ac:dyDescent="0.2">
      <c r="A7" s="9" t="s">
        <v>6287</v>
      </c>
      <c r="B7">
        <v>23</v>
      </c>
      <c r="C7">
        <v>151</v>
      </c>
      <c r="D7" t="s">
        <v>6287</v>
      </c>
      <c r="E7">
        <v>113</v>
      </c>
      <c r="F7">
        <v>1717</v>
      </c>
      <c r="G7">
        <f t="shared" si="0"/>
        <v>4.1714971699131694E-5</v>
      </c>
      <c r="H7">
        <v>3</v>
      </c>
      <c r="I7">
        <f>Table1422[[#This Row],[p-value]]*(25/Table1422[[#This Row],[RANK]])</f>
        <v>3.4762476415943082E-4</v>
      </c>
      <c r="J7" s="7">
        <f>-LOG10(Table1422[[#This Row],[FDR]])</f>
        <v>3.4588892927679642</v>
      </c>
      <c r="M7" s="9" t="s">
        <v>6288</v>
      </c>
      <c r="N7">
        <v>4</v>
      </c>
      <c r="O7" s="9">
        <v>28</v>
      </c>
      <c r="P7" t="s">
        <v>6288</v>
      </c>
      <c r="Q7">
        <v>144</v>
      </c>
      <c r="R7">
        <v>1717</v>
      </c>
      <c r="S7">
        <f t="shared" si="1"/>
        <v>0.12413437409398323</v>
      </c>
      <c r="T7">
        <v>3</v>
      </c>
      <c r="U7">
        <f>(Table14227[[#This Row],[p-value]]*11)/Table14227[[#This Row],[RANK]]</f>
        <v>0.45515937167793852</v>
      </c>
      <c r="V7" s="7">
        <f>-LOG10(Table14227[[#This Row],[FDR]])</f>
        <v>0.3418365107684187</v>
      </c>
    </row>
    <row r="8" spans="1:22" x14ac:dyDescent="0.2">
      <c r="A8" s="9" t="s">
        <v>6293</v>
      </c>
      <c r="B8">
        <v>1</v>
      </c>
      <c r="C8">
        <v>151</v>
      </c>
      <c r="D8" t="s">
        <v>6293</v>
      </c>
      <c r="E8">
        <v>61</v>
      </c>
      <c r="F8">
        <v>1717</v>
      </c>
      <c r="G8">
        <f t="shared" si="0"/>
        <v>2.004602371536781E-2</v>
      </c>
      <c r="H8">
        <v>4</v>
      </c>
      <c r="I8">
        <f>Table1422[[#This Row],[p-value]]*(25/Table1422[[#This Row],[RANK]])</f>
        <v>0.12528764822104882</v>
      </c>
      <c r="J8" s="7">
        <f>-LOG10(Table1422[[#This Row],[FDR]])</f>
        <v>0.90209174284350413</v>
      </c>
      <c r="M8" s="9" t="s">
        <v>6289</v>
      </c>
      <c r="N8">
        <v>4</v>
      </c>
      <c r="O8" s="9">
        <v>28</v>
      </c>
      <c r="P8" t="s">
        <v>6289</v>
      </c>
      <c r="Q8">
        <v>153</v>
      </c>
      <c r="R8">
        <v>1717</v>
      </c>
      <c r="S8">
        <f t="shared" si="1"/>
        <v>0.13805082080826989</v>
      </c>
      <c r="T8">
        <v>4</v>
      </c>
      <c r="U8">
        <f>(Table14227[[#This Row],[p-value]]*11)/Table14227[[#This Row],[RANK]]</f>
        <v>0.37963975722274218</v>
      </c>
      <c r="V8" s="7">
        <f>-LOG10(Table14227[[#This Row],[FDR]])</f>
        <v>0.42062831300363629</v>
      </c>
    </row>
    <row r="9" spans="1:22" x14ac:dyDescent="0.2">
      <c r="A9" s="9" t="s">
        <v>6288</v>
      </c>
      <c r="B9">
        <v>17</v>
      </c>
      <c r="C9">
        <v>151</v>
      </c>
      <c r="D9" t="s">
        <v>6288</v>
      </c>
      <c r="E9">
        <v>144</v>
      </c>
      <c r="F9">
        <v>1717</v>
      </c>
      <c r="G9">
        <f t="shared" si="0"/>
        <v>4.7986343992630631E-2</v>
      </c>
      <c r="H9">
        <v>5</v>
      </c>
      <c r="I9">
        <f>Table1422[[#This Row],[p-value]]*(25/Table1422[[#This Row],[RANK]])</f>
        <v>0.23993171996315316</v>
      </c>
      <c r="J9" s="7">
        <f>-LOG10(Table1422[[#This Row],[FDR]])</f>
        <v>0.61991233271447732</v>
      </c>
      <c r="M9" s="9" t="s">
        <v>6307</v>
      </c>
      <c r="N9">
        <v>1</v>
      </c>
      <c r="O9" s="9">
        <v>28</v>
      </c>
      <c r="P9" t="s">
        <v>6307</v>
      </c>
      <c r="Q9">
        <v>11</v>
      </c>
      <c r="R9">
        <v>1717</v>
      </c>
      <c r="S9">
        <f t="shared" si="1"/>
        <v>0.1530105379895243</v>
      </c>
      <c r="T9">
        <v>5</v>
      </c>
      <c r="U9">
        <f>(Table14227[[#This Row],[p-value]]*11)/Table14227[[#This Row],[RANK]]</f>
        <v>0.33662318357695342</v>
      </c>
      <c r="V9" s="7">
        <f>-LOG10(Table14227[[#This Row],[FDR]])</f>
        <v>0.4728559770327444</v>
      </c>
    </row>
    <row r="10" spans="1:22" x14ac:dyDescent="0.2">
      <c r="A10" s="9" t="s">
        <v>6289</v>
      </c>
      <c r="B10">
        <v>9</v>
      </c>
      <c r="C10">
        <v>151</v>
      </c>
      <c r="D10" t="s">
        <v>6289</v>
      </c>
      <c r="E10">
        <v>153</v>
      </c>
      <c r="F10">
        <v>1717</v>
      </c>
      <c r="G10">
        <f t="shared" si="0"/>
        <v>5.2390601054568921E-2</v>
      </c>
      <c r="H10">
        <v>6</v>
      </c>
      <c r="I10">
        <f>Table1422[[#This Row],[p-value]]*(25/Table1422[[#This Row],[RANK]])</f>
        <v>0.21829417106070384</v>
      </c>
      <c r="J10" s="7">
        <f>-LOG10(Table1422[[#This Row],[FDR]])</f>
        <v>0.66095786076346452</v>
      </c>
      <c r="M10" s="9" t="s">
        <v>6308</v>
      </c>
      <c r="N10">
        <v>1</v>
      </c>
      <c r="O10" s="9">
        <v>28</v>
      </c>
      <c r="P10" t="s">
        <v>6308</v>
      </c>
      <c r="Q10">
        <v>17</v>
      </c>
      <c r="R10">
        <v>1717</v>
      </c>
      <c r="S10">
        <f t="shared" si="1"/>
        <v>0.21485529197839837</v>
      </c>
      <c r="T10">
        <v>6</v>
      </c>
      <c r="U10">
        <f>(Table14227[[#This Row],[p-value]]*11)/Table14227[[#This Row],[RANK]]</f>
        <v>0.39390136862706365</v>
      </c>
      <c r="V10" s="7">
        <f>-LOG10(Table14227[[#This Row],[FDR]])</f>
        <v>0.40461251021358247</v>
      </c>
    </row>
    <row r="11" spans="1:22" x14ac:dyDescent="0.2">
      <c r="A11" s="9" t="s">
        <v>6298</v>
      </c>
      <c r="B11">
        <v>3</v>
      </c>
      <c r="C11">
        <v>151</v>
      </c>
      <c r="D11" t="s">
        <v>6298</v>
      </c>
      <c r="E11">
        <v>74</v>
      </c>
      <c r="F11">
        <v>1717</v>
      </c>
      <c r="G11">
        <f t="shared" si="0"/>
        <v>6.1746452676871628E-2</v>
      </c>
      <c r="H11">
        <v>7</v>
      </c>
      <c r="I11">
        <f>Table1422[[#This Row],[p-value]]*(25/Table1422[[#This Row],[RANK]])</f>
        <v>0.22052304527454153</v>
      </c>
      <c r="J11" s="7">
        <f>-LOG10(Table1422[[#This Row],[FDR]])</f>
        <v>0.65654601883743802</v>
      </c>
      <c r="M11" s="9" t="s">
        <v>6300</v>
      </c>
      <c r="N11">
        <v>1</v>
      </c>
      <c r="O11" s="9">
        <v>28</v>
      </c>
      <c r="P11" t="s">
        <v>6300</v>
      </c>
      <c r="Q11">
        <v>18</v>
      </c>
      <c r="R11">
        <v>1717</v>
      </c>
      <c r="S11">
        <f t="shared" si="1"/>
        <v>0.22388070112932484</v>
      </c>
      <c r="T11">
        <v>7</v>
      </c>
      <c r="U11">
        <f>(Table14227[[#This Row],[p-value]]*11)/Table14227[[#This Row],[RANK]]</f>
        <v>0.3518125303460819</v>
      </c>
      <c r="V11" s="7">
        <f>-LOG10(Table14227[[#This Row],[FDR]])</f>
        <v>0.45368869653504296</v>
      </c>
    </row>
    <row r="12" spans="1:22" x14ac:dyDescent="0.2">
      <c r="A12" s="9" t="s">
        <v>6297</v>
      </c>
      <c r="B12">
        <v>1</v>
      </c>
      <c r="C12">
        <v>151</v>
      </c>
      <c r="D12" t="s">
        <v>6297</v>
      </c>
      <c r="E12">
        <v>42</v>
      </c>
      <c r="F12">
        <v>1717</v>
      </c>
      <c r="G12">
        <f t="shared" si="0"/>
        <v>8.2889033634319501E-2</v>
      </c>
      <c r="H12">
        <v>8</v>
      </c>
      <c r="I12">
        <f>Table1422[[#This Row],[p-value]]*(25/Table1422[[#This Row],[RANK]])</f>
        <v>0.25902823010724846</v>
      </c>
      <c r="J12" s="7">
        <f>-LOG10(Table1422[[#This Row],[FDR]])</f>
        <v>0.58665290189677355</v>
      </c>
      <c r="M12" s="9" t="s">
        <v>6287</v>
      </c>
      <c r="N12">
        <v>1</v>
      </c>
      <c r="O12" s="9">
        <v>28</v>
      </c>
      <c r="P12" t="s">
        <v>6287</v>
      </c>
      <c r="Q12">
        <v>113</v>
      </c>
      <c r="R12">
        <v>1717</v>
      </c>
      <c r="S12">
        <f t="shared" si="1"/>
        <v>0.29359432701228627</v>
      </c>
      <c r="T12">
        <v>8</v>
      </c>
      <c r="U12">
        <f>(Table14227[[#This Row],[p-value]]*11)/Table14227[[#This Row],[RANK]]</f>
        <v>0.40369219964189362</v>
      </c>
      <c r="V12" s="7">
        <f>-LOG10(Table14227[[#This Row],[FDR]])</f>
        <v>0.39394964218049883</v>
      </c>
    </row>
    <row r="13" spans="1:22" x14ac:dyDescent="0.2">
      <c r="A13" s="9" t="s">
        <v>6305</v>
      </c>
      <c r="B13">
        <v>3</v>
      </c>
      <c r="C13">
        <v>151</v>
      </c>
      <c r="D13" t="s">
        <v>6305</v>
      </c>
      <c r="E13">
        <v>66</v>
      </c>
      <c r="F13">
        <v>1717</v>
      </c>
      <c r="G13">
        <f t="shared" si="0"/>
        <v>9.2553857412841514E-2</v>
      </c>
      <c r="H13">
        <v>9</v>
      </c>
      <c r="I13">
        <f>Table1422[[#This Row],[p-value]]*(25/Table1422[[#This Row],[RANK]])</f>
        <v>0.25709404836900418</v>
      </c>
      <c r="J13" s="7">
        <f>-LOG10(Table1422[[#This Row],[FDR]])</f>
        <v>0.58990797699548125</v>
      </c>
      <c r="M13" s="9" t="s">
        <v>6295</v>
      </c>
      <c r="N13">
        <v>1</v>
      </c>
      <c r="O13" s="9">
        <v>28</v>
      </c>
      <c r="P13" t="s">
        <v>6295</v>
      </c>
      <c r="Q13">
        <v>29</v>
      </c>
      <c r="R13">
        <v>1717</v>
      </c>
      <c r="S13">
        <f t="shared" si="1"/>
        <v>0.30226371199329327</v>
      </c>
      <c r="T13">
        <v>9</v>
      </c>
      <c r="U13">
        <f>(Table14227[[#This Row],[p-value]]*11)/Table14227[[#This Row],[RANK]]</f>
        <v>0.36943342576958066</v>
      </c>
      <c r="V13" s="7">
        <f>-LOG10(Table14227[[#This Row],[FDR]])</f>
        <v>0.43246381281959612</v>
      </c>
    </row>
    <row r="14" spans="1:22" x14ac:dyDescent="0.2">
      <c r="A14" s="9" t="s">
        <v>6301</v>
      </c>
      <c r="B14">
        <v>11</v>
      </c>
      <c r="C14">
        <v>151</v>
      </c>
      <c r="D14" t="s">
        <v>6301</v>
      </c>
      <c r="E14">
        <v>100</v>
      </c>
      <c r="F14">
        <v>1717</v>
      </c>
      <c r="G14">
        <f t="shared" si="0"/>
        <v>9.7103782020656004E-2</v>
      </c>
      <c r="H14">
        <v>10</v>
      </c>
      <c r="I14">
        <f>Table1422[[#This Row],[p-value]]*(25/Table1422[[#This Row],[RANK]])</f>
        <v>0.24275945505164001</v>
      </c>
      <c r="J14" s="7">
        <f>-LOG10(Table1422[[#This Row],[FDR]])</f>
        <v>0.61482384608819141</v>
      </c>
      <c r="M14" s="9" t="s">
        <v>6301</v>
      </c>
      <c r="N14">
        <v>1</v>
      </c>
      <c r="O14" s="9">
        <v>28</v>
      </c>
      <c r="P14" t="s">
        <v>6301</v>
      </c>
      <c r="Q14">
        <v>100</v>
      </c>
      <c r="R14">
        <v>1717</v>
      </c>
      <c r="S14">
        <f t="shared" si="1"/>
        <v>0.32366404756889222</v>
      </c>
      <c r="T14">
        <v>10</v>
      </c>
      <c r="U14">
        <f>(Table14227[[#This Row],[p-value]]*11)/Table14227[[#This Row],[RANK]]</f>
        <v>0.35603045232578145</v>
      </c>
      <c r="V14" s="7">
        <f>-LOG10(Table14227[[#This Row],[FDR]])</f>
        <v>0.4485128539613002</v>
      </c>
    </row>
    <row r="15" spans="1:22" x14ac:dyDescent="0.2">
      <c r="A15" s="9" t="s">
        <v>6303</v>
      </c>
      <c r="B15">
        <v>1</v>
      </c>
      <c r="C15">
        <v>151</v>
      </c>
      <c r="D15" t="s">
        <v>6303</v>
      </c>
      <c r="E15">
        <v>36</v>
      </c>
      <c r="F15">
        <v>1717</v>
      </c>
      <c r="G15">
        <f t="shared" si="0"/>
        <v>0.12459080149000497</v>
      </c>
      <c r="H15">
        <v>11</v>
      </c>
      <c r="I15">
        <f>Table1422[[#This Row],[p-value]]*(25/Table1422[[#This Row],[RANK]])</f>
        <v>0.28316091247728403</v>
      </c>
      <c r="J15" s="7">
        <f>-LOG10(Table1422[[#This Row],[FDR]])</f>
        <v>0.54796669684039467</v>
      </c>
      <c r="M15" s="9" t="s">
        <v>6297</v>
      </c>
      <c r="N15">
        <v>1</v>
      </c>
      <c r="O15" s="9">
        <v>28</v>
      </c>
      <c r="P15" t="s">
        <v>6297</v>
      </c>
      <c r="Q15">
        <v>42</v>
      </c>
      <c r="R15">
        <v>1717</v>
      </c>
      <c r="S15">
        <f t="shared" si="1"/>
        <v>0.35470959047988254</v>
      </c>
      <c r="T15">
        <v>11</v>
      </c>
      <c r="U15">
        <f>(Table14227[[#This Row],[p-value]]*11)/Table14227[[#This Row],[RANK]]</f>
        <v>0.35470959047988254</v>
      </c>
      <c r="V15" s="7">
        <f>-LOG10(Table14227[[#This Row],[FDR]])</f>
        <v>0.45012706910859202</v>
      </c>
    </row>
    <row r="16" spans="1:22" x14ac:dyDescent="0.2">
      <c r="A16" s="9" t="s">
        <v>6318</v>
      </c>
      <c r="B16">
        <v>1</v>
      </c>
      <c r="C16">
        <v>151</v>
      </c>
      <c r="D16" t="s">
        <v>6318</v>
      </c>
      <c r="E16">
        <v>34</v>
      </c>
      <c r="F16">
        <v>1717</v>
      </c>
      <c r="G16">
        <f t="shared" si="0"/>
        <v>0.14183113658979674</v>
      </c>
      <c r="H16">
        <v>12</v>
      </c>
      <c r="I16">
        <f>Table1422[[#This Row],[p-value]]*(25/Table1422[[#This Row],[RANK]])</f>
        <v>0.29548153456207654</v>
      </c>
      <c r="J16" s="7">
        <f>-LOG10(Table1422[[#This Row],[FDR]])</f>
        <v>0.52946965416806935</v>
      </c>
      <c r="M16" t="s">
        <v>6361</v>
      </c>
      <c r="N16">
        <f>SUM(Table14227[Count of TF Family Name])</f>
        <v>28</v>
      </c>
    </row>
    <row r="17" spans="1:22" x14ac:dyDescent="0.2">
      <c r="A17" s="9" t="s">
        <v>6316</v>
      </c>
      <c r="B17">
        <v>1</v>
      </c>
      <c r="C17">
        <v>151</v>
      </c>
      <c r="D17" t="s">
        <v>6316</v>
      </c>
      <c r="E17">
        <v>30</v>
      </c>
      <c r="F17">
        <v>1717</v>
      </c>
      <c r="G17">
        <f t="shared" si="0"/>
        <v>0.18168946391631746</v>
      </c>
      <c r="H17">
        <v>13</v>
      </c>
      <c r="I17">
        <f>Table1422[[#This Row],[p-value]]*(25/Table1422[[#This Row],[RANK]])</f>
        <v>0.34940281522368744</v>
      </c>
      <c r="J17" s="7">
        <f>-LOG10(Table1422[[#This Row],[FDR]])</f>
        <v>0.45667360012244324</v>
      </c>
    </row>
    <row r="18" spans="1:22" x14ac:dyDescent="0.2">
      <c r="A18" s="9" t="s">
        <v>6299</v>
      </c>
      <c r="B18">
        <v>4</v>
      </c>
      <c r="C18">
        <v>151</v>
      </c>
      <c r="D18" t="s">
        <v>6299</v>
      </c>
      <c r="E18">
        <v>50</v>
      </c>
      <c r="F18">
        <v>1717</v>
      </c>
      <c r="G18">
        <f t="shared" si="0"/>
        <v>0.20217700756957238</v>
      </c>
      <c r="H18">
        <v>14</v>
      </c>
      <c r="I18">
        <f>Table1422[[#This Row],[p-value]]*(25/Table1422[[#This Row],[RANK]])</f>
        <v>0.36103037065995069</v>
      </c>
      <c r="J18" s="7">
        <f>-LOG10(Table1422[[#This Row],[FDR]])</f>
        <v>0.44245626276128103</v>
      </c>
    </row>
    <row r="19" spans="1:22" x14ac:dyDescent="0.2">
      <c r="A19" s="9" t="s">
        <v>6306</v>
      </c>
      <c r="B19">
        <v>4</v>
      </c>
      <c r="C19">
        <v>151</v>
      </c>
      <c r="D19" t="s">
        <v>6306</v>
      </c>
      <c r="E19">
        <v>48</v>
      </c>
      <c r="F19">
        <v>1717</v>
      </c>
      <c r="G19">
        <f t="shared" si="0"/>
        <v>0.20542085941248059</v>
      </c>
      <c r="H19">
        <v>15</v>
      </c>
      <c r="I19">
        <f>Table1422[[#This Row],[p-value]]*(25/Table1422[[#This Row],[RANK]])</f>
        <v>0.34236809902080101</v>
      </c>
      <c r="J19" s="7">
        <f>-LOG10(Table1422[[#This Row],[FDR]])</f>
        <v>0.46550670855292459</v>
      </c>
    </row>
    <row r="20" spans="1:22" x14ac:dyDescent="0.2">
      <c r="A20" s="9" t="s">
        <v>6302</v>
      </c>
      <c r="B20">
        <v>3</v>
      </c>
      <c r="C20">
        <v>151</v>
      </c>
      <c r="D20" t="s">
        <v>6302</v>
      </c>
      <c r="E20">
        <v>43</v>
      </c>
      <c r="F20">
        <v>1717</v>
      </c>
      <c r="G20">
        <f t="shared" si="0"/>
        <v>0.2129640615236254</v>
      </c>
      <c r="H20">
        <v>16</v>
      </c>
      <c r="I20">
        <f>Table1422[[#This Row],[p-value]]*(25/Table1422[[#This Row],[RANK]])</f>
        <v>0.33275634613066468</v>
      </c>
      <c r="J20" s="7">
        <f>-LOG10(Table1422[[#This Row],[FDR]])</f>
        <v>0.47787365316884639</v>
      </c>
      <c r="M20" s="70" t="s">
        <v>6386</v>
      </c>
      <c r="N20" s="71"/>
      <c r="O20" s="71"/>
      <c r="P20" s="71"/>
      <c r="Q20" s="71"/>
      <c r="R20" s="71"/>
      <c r="S20" s="71"/>
      <c r="T20" s="71"/>
      <c r="U20" s="71"/>
      <c r="V20" s="71"/>
    </row>
    <row r="21" spans="1:22" x14ac:dyDescent="0.2">
      <c r="A21" s="9" t="s">
        <v>6311</v>
      </c>
      <c r="B21">
        <v>3</v>
      </c>
      <c r="C21">
        <v>151</v>
      </c>
      <c r="D21" t="s">
        <v>6311</v>
      </c>
      <c r="E21">
        <v>42</v>
      </c>
      <c r="F21">
        <v>1717</v>
      </c>
      <c r="G21">
        <f t="shared" si="0"/>
        <v>0.21730695728184002</v>
      </c>
      <c r="H21">
        <v>17</v>
      </c>
      <c r="I21">
        <f>Table1422[[#This Row],[p-value]]*(25/Table1422[[#This Row],[RANK]])</f>
        <v>0.31956905482623532</v>
      </c>
      <c r="J21" s="7">
        <f>-LOG10(Table1422[[#This Row],[FDR]])</f>
        <v>0.49543528182637697</v>
      </c>
      <c r="M21" t="s">
        <v>6359</v>
      </c>
      <c r="N21" t="s">
        <v>6367</v>
      </c>
      <c r="O21" t="s">
        <v>6368</v>
      </c>
      <c r="P21" t="s">
        <v>6369</v>
      </c>
      <c r="Q21" s="19" t="s">
        <v>6370</v>
      </c>
      <c r="R21" s="19" t="s">
        <v>6371</v>
      </c>
      <c r="S21" s="20" t="s">
        <v>6372</v>
      </c>
      <c r="T21" s="20" t="s">
        <v>6373</v>
      </c>
      <c r="U21" s="20" t="s">
        <v>6374</v>
      </c>
      <c r="V21" s="21" t="s">
        <v>6375</v>
      </c>
    </row>
    <row r="22" spans="1:22" x14ac:dyDescent="0.2">
      <c r="A22" s="9" t="s">
        <v>6320</v>
      </c>
      <c r="B22">
        <v>1</v>
      </c>
      <c r="C22">
        <v>151</v>
      </c>
      <c r="D22" t="s">
        <v>6320</v>
      </c>
      <c r="E22">
        <v>3</v>
      </c>
      <c r="F22">
        <v>1717</v>
      </c>
      <c r="G22">
        <f t="shared" si="0"/>
        <v>0.21971140361664884</v>
      </c>
      <c r="H22">
        <v>18</v>
      </c>
      <c r="I22">
        <f>Table1422[[#This Row],[p-value]]*(25/Table1422[[#This Row],[RANK]])</f>
        <v>0.30515472724534559</v>
      </c>
      <c r="J22" s="7">
        <f>-LOG10(Table1422[[#This Row],[FDR]])</f>
        <v>0.51547989786643722</v>
      </c>
      <c r="M22" s="9" t="s">
        <v>6297</v>
      </c>
      <c r="N22">
        <v>4</v>
      </c>
      <c r="O22">
        <f>SUM(Table142239[Count of TF Family Name])</f>
        <v>13</v>
      </c>
      <c r="P22" t="s">
        <v>6297</v>
      </c>
      <c r="Q22">
        <v>42</v>
      </c>
      <c r="R22">
        <v>1717</v>
      </c>
      <c r="S22">
        <f t="shared" ref="S22:S31" si="2">_xlfn.HYPGEOM.DIST(N22,O22,Q22,R22,FALSE)</f>
        <v>1.811384077999231E-4</v>
      </c>
      <c r="T22">
        <v>1</v>
      </c>
      <c r="U22">
        <f>(Table142239[[#This Row],[p-value]]*15)/Table142239[[#This Row],[RANK]]</f>
        <v>2.7170761169988465E-3</v>
      </c>
      <c r="V22" s="7">
        <f>-LOG10(Table142239[[#This Row],[FDR]])</f>
        <v>2.5658981949536455</v>
      </c>
    </row>
    <row r="23" spans="1:22" x14ac:dyDescent="0.2">
      <c r="A23" s="9" t="s">
        <v>6291</v>
      </c>
      <c r="B23">
        <v>1</v>
      </c>
      <c r="C23">
        <v>151</v>
      </c>
      <c r="D23" t="s">
        <v>6291</v>
      </c>
      <c r="E23">
        <v>24</v>
      </c>
      <c r="F23">
        <v>1717</v>
      </c>
      <c r="G23">
        <f t="shared" si="0"/>
        <v>0.25382876502128782</v>
      </c>
      <c r="H23">
        <v>19</v>
      </c>
      <c r="I23">
        <f>Table1422[[#This Row],[p-value]]*(25/Table1422[[#This Row],[RANK]])</f>
        <v>0.33398521713327345</v>
      </c>
      <c r="J23" s="7">
        <f>-LOG10(Table1422[[#This Row],[FDR]])</f>
        <v>0.47627275552235082</v>
      </c>
      <c r="M23" s="9" t="s">
        <v>6296</v>
      </c>
      <c r="N23">
        <v>1</v>
      </c>
      <c r="O23">
        <f>SUM(Table142239[Count of TF Family Name])</f>
        <v>13</v>
      </c>
      <c r="P23" t="s">
        <v>6296</v>
      </c>
      <c r="Q23">
        <v>14</v>
      </c>
      <c r="R23">
        <v>1717</v>
      </c>
      <c r="S23">
        <f t="shared" si="2"/>
        <v>9.6725588962063291E-2</v>
      </c>
      <c r="T23">
        <v>2</v>
      </c>
      <c r="U23">
        <f>(Table142239[[#This Row],[p-value]]*15)/Table142239[[#This Row],[RANK]]</f>
        <v>0.72544191721547469</v>
      </c>
      <c r="V23" s="7">
        <f>-LOG10(Table142239[[#This Row],[FDR]])</f>
        <v>0.13939735378808119</v>
      </c>
    </row>
    <row r="24" spans="1:22" x14ac:dyDescent="0.2">
      <c r="A24" s="9" t="s">
        <v>6295</v>
      </c>
      <c r="B24">
        <v>2</v>
      </c>
      <c r="C24">
        <v>151</v>
      </c>
      <c r="D24" t="s">
        <v>6295</v>
      </c>
      <c r="E24">
        <v>29</v>
      </c>
      <c r="F24">
        <v>1717</v>
      </c>
      <c r="G24">
        <f t="shared" si="0"/>
        <v>0.2630287786870415</v>
      </c>
      <c r="H24">
        <v>20</v>
      </c>
      <c r="I24">
        <f>Table1422[[#This Row],[p-value]]*(25/Table1422[[#This Row],[RANK]])</f>
        <v>0.32878597335880189</v>
      </c>
      <c r="J24" s="7">
        <f>-LOG10(Table1422[[#This Row],[FDR]])</f>
        <v>0.48308671857362889</v>
      </c>
      <c r="M24" s="9" t="s">
        <v>6304</v>
      </c>
      <c r="N24">
        <v>1</v>
      </c>
      <c r="O24">
        <f>SUM(Table142239[Count of TF Family Name])</f>
        <v>13</v>
      </c>
      <c r="P24" t="s">
        <v>6304</v>
      </c>
      <c r="Q24">
        <v>17</v>
      </c>
      <c r="R24">
        <v>1717</v>
      </c>
      <c r="S24">
        <f t="shared" si="2"/>
        <v>0.11498566811123587</v>
      </c>
      <c r="T24">
        <v>3</v>
      </c>
      <c r="U24">
        <f>(Table142239[[#This Row],[p-value]]*15)/Table142239[[#This Row],[RANK]]</f>
        <v>0.57492834055617936</v>
      </c>
      <c r="V24" s="7">
        <f>-LOG10(Table142239[[#This Row],[FDR]])</f>
        <v>0.24038628268504189</v>
      </c>
    </row>
    <row r="25" spans="1:22" x14ac:dyDescent="0.2">
      <c r="A25" s="9" t="s">
        <v>6310</v>
      </c>
      <c r="B25">
        <v>1</v>
      </c>
      <c r="C25">
        <v>151</v>
      </c>
      <c r="D25" t="s">
        <v>6310</v>
      </c>
      <c r="E25">
        <v>22</v>
      </c>
      <c r="F25">
        <v>1717</v>
      </c>
      <c r="G25">
        <f t="shared" si="0"/>
        <v>0.28006549438527789</v>
      </c>
      <c r="H25">
        <v>21</v>
      </c>
      <c r="I25">
        <f>Table1422[[#This Row],[p-value]]*(25/Table1422[[#This Row],[RANK]])</f>
        <v>0.33341130283961651</v>
      </c>
      <c r="J25" s="7">
        <f>-LOG10(Table1422[[#This Row],[FDR]])</f>
        <v>0.47701968141962292</v>
      </c>
      <c r="M25" s="9" t="s">
        <v>6302</v>
      </c>
      <c r="N25">
        <v>1</v>
      </c>
      <c r="O25">
        <f>SUM(Table142239[Count of TF Family Name])</f>
        <v>13</v>
      </c>
      <c r="P25" t="s">
        <v>6302</v>
      </c>
      <c r="Q25">
        <v>43</v>
      </c>
      <c r="R25">
        <v>1717</v>
      </c>
      <c r="S25">
        <f t="shared" si="2"/>
        <v>0.2415897816631</v>
      </c>
      <c r="T25">
        <v>4</v>
      </c>
      <c r="U25">
        <f>(Table142239[[#This Row],[p-value]]*15)/Table142239[[#This Row],[RANK]]</f>
        <v>0.90596168123662502</v>
      </c>
      <c r="V25" s="7">
        <f>-LOG10(Table142239[[#This Row],[FDR]])</f>
        <v>4.2890170953894656E-2</v>
      </c>
    </row>
    <row r="26" spans="1:22" x14ac:dyDescent="0.2">
      <c r="A26" s="9" t="s">
        <v>6312</v>
      </c>
      <c r="B26">
        <v>1</v>
      </c>
      <c r="C26">
        <v>151</v>
      </c>
      <c r="D26" t="s">
        <v>6312</v>
      </c>
      <c r="E26">
        <v>6</v>
      </c>
      <c r="F26">
        <v>1717</v>
      </c>
      <c r="G26">
        <f t="shared" si="0"/>
        <v>0.33380082799853339</v>
      </c>
      <c r="H26">
        <v>22</v>
      </c>
      <c r="I26">
        <f>Table1422[[#This Row],[p-value]]*(25/Table1422[[#This Row],[RANK]])</f>
        <v>0.37931912272560614</v>
      </c>
      <c r="J26" s="7">
        <f>-LOG10(Table1422[[#This Row],[FDR]])</f>
        <v>0.42099526253088293</v>
      </c>
      <c r="M26" s="9" t="s">
        <v>6299</v>
      </c>
      <c r="N26">
        <v>1</v>
      </c>
      <c r="O26">
        <f>SUM(Table142239[Count of TF Family Name])</f>
        <v>13</v>
      </c>
      <c r="P26" t="s">
        <v>6299</v>
      </c>
      <c r="Q26">
        <v>50</v>
      </c>
      <c r="R26">
        <v>1717</v>
      </c>
      <c r="S26">
        <f t="shared" si="2"/>
        <v>0.26709738208912487</v>
      </c>
      <c r="T26">
        <v>5</v>
      </c>
      <c r="U26">
        <f>(Table142239[[#This Row],[p-value]]*15)/Table142239[[#This Row],[RANK]]</f>
        <v>0.80129214626737466</v>
      </c>
      <c r="V26" s="7">
        <f>-LOG10(Table142239[[#This Row],[FDR]])</f>
        <v>9.6209113903738E-2</v>
      </c>
    </row>
    <row r="27" spans="1:22" x14ac:dyDescent="0.2">
      <c r="A27" s="9" t="s">
        <v>6319</v>
      </c>
      <c r="B27">
        <v>1</v>
      </c>
      <c r="C27">
        <v>151</v>
      </c>
      <c r="D27" t="s">
        <v>6319</v>
      </c>
      <c r="E27">
        <v>8</v>
      </c>
      <c r="F27">
        <v>1717</v>
      </c>
      <c r="G27">
        <f t="shared" si="0"/>
        <v>0.37043117373030998</v>
      </c>
      <c r="H27">
        <v>23</v>
      </c>
      <c r="I27">
        <f>Table1422[[#This Row],[p-value]]*(25/Table1422[[#This Row],[RANK]])</f>
        <v>0.40264258014164128</v>
      </c>
      <c r="J27" s="7">
        <f>-LOG10(Table1422[[#This Row],[FDR]])</f>
        <v>0.3950802996343446</v>
      </c>
      <c r="M27" s="9" t="s">
        <v>6293</v>
      </c>
      <c r="N27">
        <v>1</v>
      </c>
      <c r="O27">
        <f>SUM(Table142239[Count of TF Family Name])</f>
        <v>13</v>
      </c>
      <c r="P27" t="s">
        <v>6293</v>
      </c>
      <c r="Q27">
        <v>61</v>
      </c>
      <c r="R27">
        <v>1717</v>
      </c>
      <c r="S27">
        <f t="shared" si="2"/>
        <v>0.30089260082011443</v>
      </c>
      <c r="T27">
        <v>6</v>
      </c>
      <c r="U27">
        <f>(Table142239[[#This Row],[p-value]]*15)/Table142239[[#This Row],[RANK]]</f>
        <v>0.75223150205028599</v>
      </c>
      <c r="V27" s="7">
        <f>-LOG10(Table142239[[#This Row],[FDR]])</f>
        <v>0.12364848309105522</v>
      </c>
    </row>
    <row r="28" spans="1:22" x14ac:dyDescent="0.2">
      <c r="A28" s="9" t="s">
        <v>6309</v>
      </c>
      <c r="B28">
        <v>1</v>
      </c>
      <c r="C28">
        <v>151</v>
      </c>
      <c r="D28" t="s">
        <v>6309</v>
      </c>
      <c r="E28">
        <v>14</v>
      </c>
      <c r="F28">
        <v>1717</v>
      </c>
      <c r="G28">
        <f t="shared" si="0"/>
        <v>0.37325214069575191</v>
      </c>
      <c r="H28">
        <v>24</v>
      </c>
      <c r="I28">
        <f>Table1422[[#This Row],[p-value]]*(25/Table1422[[#This Row],[RANK]])</f>
        <v>0.38880431322474163</v>
      </c>
      <c r="J28" s="7">
        <f>-LOG10(Table1422[[#This Row],[FDR]])</f>
        <v>0.41026892584629243</v>
      </c>
      <c r="M28" s="9" t="s">
        <v>6305</v>
      </c>
      <c r="N28">
        <v>1</v>
      </c>
      <c r="O28">
        <f>SUM(Table142239[Count of TF Family Name])</f>
        <v>13</v>
      </c>
      <c r="P28" t="s">
        <v>6305</v>
      </c>
      <c r="Q28">
        <v>66</v>
      </c>
      <c r="R28">
        <v>1717</v>
      </c>
      <c r="S28">
        <f t="shared" si="2"/>
        <v>0.31391627692442919</v>
      </c>
      <c r="T28">
        <v>7</v>
      </c>
      <c r="U28">
        <f>(Table142239[[#This Row],[p-value]]*15)/Table142239[[#This Row],[RANK]]</f>
        <v>0.67267773626663396</v>
      </c>
      <c r="V28" s="7">
        <f>-LOG10(Table142239[[#This Row],[FDR]])</f>
        <v>0.17219294600019802</v>
      </c>
    </row>
    <row r="29" spans="1:22" x14ac:dyDescent="0.2">
      <c r="A29" s="9" t="s">
        <v>6314</v>
      </c>
      <c r="B29">
        <v>1</v>
      </c>
      <c r="C29">
        <v>151</v>
      </c>
      <c r="D29" t="s">
        <v>6314</v>
      </c>
      <c r="E29">
        <v>11</v>
      </c>
      <c r="F29">
        <v>1717</v>
      </c>
      <c r="G29">
        <f t="shared" si="0"/>
        <v>0.38658852316751652</v>
      </c>
      <c r="H29">
        <v>25</v>
      </c>
      <c r="I29">
        <f>Table1422[[#This Row],[p-value]]*(25/Table1422[[#This Row],[RANK]])</f>
        <v>0.38658852316751652</v>
      </c>
      <c r="J29" s="7">
        <f>-LOG10(Table1422[[#This Row],[FDR]])</f>
        <v>0.41275104321745687</v>
      </c>
      <c r="M29" s="9" t="s">
        <v>6298</v>
      </c>
      <c r="N29">
        <v>1</v>
      </c>
      <c r="O29">
        <f>SUM(Table142239[Count of TF Family Name])</f>
        <v>13</v>
      </c>
      <c r="P29" t="s">
        <v>6298</v>
      </c>
      <c r="Q29">
        <v>74</v>
      </c>
      <c r="R29">
        <v>1717</v>
      </c>
      <c r="S29">
        <f t="shared" si="2"/>
        <v>0.33197285329733478</v>
      </c>
      <c r="T29">
        <v>8</v>
      </c>
      <c r="U29">
        <f>(Table142239[[#This Row],[p-value]]*15)/Table142239[[#This Row],[RANK]]</f>
        <v>0.62244909993250275</v>
      </c>
      <c r="V29" s="7">
        <f>-LOG10(Table142239[[#This Row],[FDR]])</f>
        <v>0.20589615671776634</v>
      </c>
    </row>
    <row r="30" spans="1:22" x14ac:dyDescent="0.2">
      <c r="A30" t="s">
        <v>6361</v>
      </c>
      <c r="B30">
        <f>SUM(Table1422[Count of TF Family Name])</f>
        <v>151</v>
      </c>
      <c r="M30" s="9" t="s">
        <v>6289</v>
      </c>
      <c r="N30">
        <v>1</v>
      </c>
      <c r="O30">
        <f>SUM(Table142239[Count of TF Family Name])</f>
        <v>13</v>
      </c>
      <c r="P30" t="s">
        <v>6289</v>
      </c>
      <c r="Q30">
        <v>153</v>
      </c>
      <c r="R30">
        <v>1717</v>
      </c>
      <c r="S30">
        <f t="shared" si="2"/>
        <v>0.37919888695308823</v>
      </c>
      <c r="T30">
        <v>9</v>
      </c>
      <c r="U30">
        <f>(Table142239[[#This Row],[p-value]]*15)/Table142239[[#This Row],[RANK]]</f>
        <v>0.63199814492181372</v>
      </c>
      <c r="V30" s="7">
        <f>-LOG10(Table142239[[#This Row],[FDR]])</f>
        <v>0.19928419648249188</v>
      </c>
    </row>
    <row r="31" spans="1:22" x14ac:dyDescent="0.2">
      <c r="M31" s="9" t="s">
        <v>6290</v>
      </c>
      <c r="N31">
        <v>1</v>
      </c>
      <c r="O31">
        <f>SUM(Table142239[Count of TF Family Name])</f>
        <v>13</v>
      </c>
      <c r="P31" t="s">
        <v>6290</v>
      </c>
      <c r="Q31">
        <v>122</v>
      </c>
      <c r="R31">
        <v>1717</v>
      </c>
      <c r="S31">
        <f t="shared" si="2"/>
        <v>0.38298402158745909</v>
      </c>
      <c r="T31">
        <v>10</v>
      </c>
      <c r="U31">
        <f>(Table142239[[#This Row],[p-value]]*15)/Table142239[[#This Row],[RANK]]</f>
        <v>0.57447603238118861</v>
      </c>
      <c r="V31" s="7">
        <f>-LOG10(Table142239[[#This Row],[FDR]])</f>
        <v>0.24072808572543894</v>
      </c>
    </row>
    <row r="32" spans="1:22" x14ac:dyDescent="0.2">
      <c r="M32" t="s">
        <v>6361</v>
      </c>
      <c r="N32">
        <f>SUM(Table142239[Count of TF Family Name])</f>
        <v>13</v>
      </c>
    </row>
    <row r="34" spans="1:22" x14ac:dyDescent="0.2">
      <c r="A34" s="70" t="s">
        <v>6387</v>
      </c>
      <c r="B34" s="71"/>
      <c r="C34" s="71"/>
      <c r="D34" s="71"/>
      <c r="E34" s="71"/>
      <c r="F34" s="71"/>
      <c r="G34" s="71"/>
      <c r="H34" s="71"/>
      <c r="I34" s="71"/>
      <c r="J34" s="71"/>
    </row>
    <row r="35" spans="1:22" x14ac:dyDescent="0.2">
      <c r="A35" t="s">
        <v>6359</v>
      </c>
      <c r="B35" t="s">
        <v>6367</v>
      </c>
      <c r="C35" t="s">
        <v>6368</v>
      </c>
      <c r="D35" t="s">
        <v>6369</v>
      </c>
      <c r="E35" s="19" t="s">
        <v>6370</v>
      </c>
      <c r="F35" s="19" t="s">
        <v>6371</v>
      </c>
      <c r="G35" s="20" t="s">
        <v>6372</v>
      </c>
      <c r="H35" s="20" t="s">
        <v>6373</v>
      </c>
      <c r="I35" s="20" t="s">
        <v>6374</v>
      </c>
      <c r="J35" s="21" t="s">
        <v>6375</v>
      </c>
    </row>
    <row r="36" spans="1:22" x14ac:dyDescent="0.2">
      <c r="A36" s="9" t="s">
        <v>6296</v>
      </c>
      <c r="B36">
        <v>5</v>
      </c>
      <c r="C36">
        <v>68</v>
      </c>
      <c r="D36" t="s">
        <v>6296</v>
      </c>
      <c r="E36">
        <v>14</v>
      </c>
      <c r="F36">
        <v>1717</v>
      </c>
      <c r="G36">
        <f t="shared" ref="G36:G54" si="3">_xlfn.HYPGEOM.DIST(B36,C36,E36,F36,FALSE)</f>
        <v>1.2035583378549211E-4</v>
      </c>
      <c r="H36">
        <v>1</v>
      </c>
      <c r="I36">
        <f>(Table14223[[#This Row],[p-value]]*19)/Table14223[[#This Row],[RANK]]</f>
        <v>2.2867608419243502E-3</v>
      </c>
      <c r="J36" s="7">
        <f>-LOG10(Table14223[[#This Row],[FDR]])</f>
        <v>2.6407792531736041</v>
      </c>
      <c r="M36" s="70" t="s">
        <v>6388</v>
      </c>
      <c r="N36" s="71"/>
      <c r="O36" s="71"/>
      <c r="P36" s="71"/>
      <c r="Q36" s="71"/>
      <c r="R36" s="71"/>
      <c r="S36" s="71"/>
      <c r="T36" s="71"/>
      <c r="U36" s="71"/>
      <c r="V36" s="71"/>
    </row>
    <row r="37" spans="1:22" x14ac:dyDescent="0.2">
      <c r="A37" s="9" t="s">
        <v>6289</v>
      </c>
      <c r="B37">
        <v>14</v>
      </c>
      <c r="C37">
        <v>68</v>
      </c>
      <c r="D37" t="s">
        <v>6289</v>
      </c>
      <c r="E37">
        <v>153</v>
      </c>
      <c r="F37">
        <v>1717</v>
      </c>
      <c r="G37">
        <f t="shared" si="3"/>
        <v>1.3076206861713754E-3</v>
      </c>
      <c r="H37">
        <v>2</v>
      </c>
      <c r="I37">
        <f>(Table14223[[#This Row],[p-value]]*19)/Table14223[[#This Row],[RANK]]</f>
        <v>1.2422396518628066E-2</v>
      </c>
      <c r="J37" s="7">
        <f>-LOG10(Table14223[[#This Row],[FDR]])</f>
        <v>1.9057946123385976</v>
      </c>
      <c r="M37" t="s">
        <v>6359</v>
      </c>
      <c r="N37" t="s">
        <v>6367</v>
      </c>
      <c r="O37" t="s">
        <v>6368</v>
      </c>
      <c r="P37" t="s">
        <v>6369</v>
      </c>
      <c r="Q37" s="19" t="s">
        <v>6370</v>
      </c>
      <c r="R37" s="19" t="s">
        <v>6371</v>
      </c>
      <c r="S37" s="20" t="s">
        <v>6372</v>
      </c>
      <c r="T37" s="20" t="s">
        <v>6373</v>
      </c>
      <c r="U37" s="20" t="s">
        <v>6374</v>
      </c>
      <c r="V37" s="21" t="s">
        <v>6375</v>
      </c>
    </row>
    <row r="38" spans="1:22" x14ac:dyDescent="0.2">
      <c r="A38" s="9" t="s">
        <v>6293</v>
      </c>
      <c r="B38">
        <v>7</v>
      </c>
      <c r="C38">
        <v>68</v>
      </c>
      <c r="D38" t="s">
        <v>6293</v>
      </c>
      <c r="E38">
        <v>61</v>
      </c>
      <c r="F38">
        <v>1717</v>
      </c>
      <c r="G38">
        <f t="shared" si="3"/>
        <v>6.6838126202861435E-3</v>
      </c>
      <c r="H38">
        <v>3</v>
      </c>
      <c r="I38">
        <f>(Table14223[[#This Row],[p-value]]*19)/Table14223[[#This Row],[RANK]]</f>
        <v>4.233081326181224E-2</v>
      </c>
      <c r="J38" s="7">
        <f>-LOG10(Table14223[[#This Row],[FDR]])</f>
        <v>1.373343387757396</v>
      </c>
      <c r="M38" s="9" t="s">
        <v>6300</v>
      </c>
      <c r="N38">
        <v>1</v>
      </c>
      <c r="O38">
        <f>SUM(Table14223928[Count of TF Family Name])</f>
        <v>6</v>
      </c>
      <c r="P38" t="s">
        <v>6300</v>
      </c>
      <c r="Q38">
        <v>18</v>
      </c>
      <c r="R38">
        <v>1717</v>
      </c>
      <c r="S38">
        <f t="shared" ref="S38:S43" si="4">_xlfn.HYPGEOM.DIST(N38,O38,Q38,R38,FALSE)</f>
        <v>5.9842340247837425E-2</v>
      </c>
      <c r="T38">
        <v>1</v>
      </c>
      <c r="U38">
        <f>(Table14223928[[#This Row],[p-value]]*6)/Table14223928[[#This Row],[RANK]]</f>
        <v>0.35905404148702458</v>
      </c>
      <c r="V38" s="7">
        <f>-LOG10(Table14223928[[#This Row],[FDR]])</f>
        <v>0.44484018052117225</v>
      </c>
    </row>
    <row r="39" spans="1:22" x14ac:dyDescent="0.2">
      <c r="A39" s="9" t="s">
        <v>6311</v>
      </c>
      <c r="B39">
        <v>4</v>
      </c>
      <c r="C39">
        <v>68</v>
      </c>
      <c r="D39" t="s">
        <v>6311</v>
      </c>
      <c r="E39">
        <v>42</v>
      </c>
      <c r="F39">
        <v>1717</v>
      </c>
      <c r="G39">
        <f t="shared" si="3"/>
        <v>5.8480094565068454E-2</v>
      </c>
      <c r="H39">
        <v>4</v>
      </c>
      <c r="I39">
        <f>(Table14223[[#This Row],[p-value]]*19)/Table14223[[#This Row],[RANK]]</f>
        <v>0.27778044918407513</v>
      </c>
      <c r="J39" s="7">
        <f>-LOG10(Table14223[[#This Row],[FDR]])</f>
        <v>0.5562983241501207</v>
      </c>
      <c r="M39" s="9" t="s">
        <v>6291</v>
      </c>
      <c r="N39">
        <v>1</v>
      </c>
      <c r="O39">
        <f>SUM(Table14223928[Count of TF Family Name])</f>
        <v>6</v>
      </c>
      <c r="P39" t="s">
        <v>6291</v>
      </c>
      <c r="Q39">
        <v>24</v>
      </c>
      <c r="R39">
        <v>1717</v>
      </c>
      <c r="S39">
        <f t="shared" si="4"/>
        <v>7.8389180950389548E-2</v>
      </c>
      <c r="T39">
        <v>2</v>
      </c>
      <c r="U39">
        <f>(Table14223928[[#This Row],[p-value]]*6)/Table14223928[[#This Row],[RANK]]</f>
        <v>0.23516754285116864</v>
      </c>
      <c r="V39" s="7">
        <f>-LOG10(Table14223928[[#This Row],[FDR]])</f>
        <v>0.6286226185369409</v>
      </c>
    </row>
    <row r="40" spans="1:22" x14ac:dyDescent="0.2">
      <c r="A40" s="9" t="s">
        <v>6309</v>
      </c>
      <c r="B40">
        <v>2</v>
      </c>
      <c r="C40">
        <v>68</v>
      </c>
      <c r="D40" t="s">
        <v>6309</v>
      </c>
      <c r="E40">
        <v>14</v>
      </c>
      <c r="F40">
        <v>1717</v>
      </c>
      <c r="G40">
        <f t="shared" si="3"/>
        <v>8.7729145230153419E-2</v>
      </c>
      <c r="H40">
        <v>5</v>
      </c>
      <c r="I40">
        <f>(Table14223[[#This Row],[p-value]]*19)/Table14223[[#This Row],[RANK]]</f>
        <v>0.33337075187458298</v>
      </c>
      <c r="J40" s="7">
        <f>-LOG10(Table14223[[#This Row],[FDR]])</f>
        <v>0.47707250545784385</v>
      </c>
      <c r="M40" s="9" t="s">
        <v>6292</v>
      </c>
      <c r="N40">
        <v>1</v>
      </c>
      <c r="O40">
        <f>SUM(Table14223928[Count of TF Family Name])</f>
        <v>6</v>
      </c>
      <c r="P40" t="s">
        <v>6292</v>
      </c>
      <c r="Q40">
        <v>72</v>
      </c>
      <c r="R40">
        <v>1717</v>
      </c>
      <c r="S40">
        <f t="shared" si="4"/>
        <v>0.20363251054738704</v>
      </c>
      <c r="T40">
        <v>3</v>
      </c>
      <c r="U40">
        <f>(Table14223928[[#This Row],[p-value]]*6)/Table14223928[[#This Row],[RANK]]</f>
        <v>0.40726502109477408</v>
      </c>
      <c r="V40" s="7">
        <f>-LOG10(Table14223928[[#This Row],[FDR]])</f>
        <v>0.39012288870572198</v>
      </c>
    </row>
    <row r="41" spans="1:22" x14ac:dyDescent="0.2">
      <c r="A41" s="9" t="s">
        <v>6287</v>
      </c>
      <c r="B41">
        <v>6</v>
      </c>
      <c r="C41">
        <v>68</v>
      </c>
      <c r="D41" t="s">
        <v>6287</v>
      </c>
      <c r="E41">
        <v>113</v>
      </c>
      <c r="F41">
        <v>1717</v>
      </c>
      <c r="G41">
        <f t="shared" si="3"/>
        <v>0.13261825764700097</v>
      </c>
      <c r="H41">
        <v>6</v>
      </c>
      <c r="I41">
        <f>(Table14223[[#This Row],[p-value]]*19)/Table14223[[#This Row],[RANK]]</f>
        <v>0.41995781588216974</v>
      </c>
      <c r="J41" s="7">
        <f>-LOG10(Table14223[[#This Row],[FDR]])</f>
        <v>0.37679433162517412</v>
      </c>
      <c r="M41" s="9" t="s">
        <v>6301</v>
      </c>
      <c r="N41">
        <v>1</v>
      </c>
      <c r="O41">
        <f>SUM(Table14223928[Count of TF Family Name])</f>
        <v>6</v>
      </c>
      <c r="P41" t="s">
        <v>6301</v>
      </c>
      <c r="Q41">
        <v>100</v>
      </c>
      <c r="R41">
        <v>1717</v>
      </c>
      <c r="S41">
        <f t="shared" si="4"/>
        <v>0.25953109985905248</v>
      </c>
      <c r="T41">
        <v>4</v>
      </c>
      <c r="U41">
        <f>(Table14223928[[#This Row],[p-value]]*6)/Table14223928[[#This Row],[RANK]]</f>
        <v>0.3892966497885787</v>
      </c>
      <c r="V41" s="7">
        <f>-LOG10(Table14223928[[#This Row],[FDR]])</f>
        <v>0.40971933371978847</v>
      </c>
    </row>
    <row r="42" spans="1:22" x14ac:dyDescent="0.2">
      <c r="A42" s="9" t="s">
        <v>6301</v>
      </c>
      <c r="B42">
        <v>2</v>
      </c>
      <c r="C42">
        <v>68</v>
      </c>
      <c r="D42" t="s">
        <v>6301</v>
      </c>
      <c r="E42">
        <v>100</v>
      </c>
      <c r="F42">
        <v>1717</v>
      </c>
      <c r="G42">
        <f t="shared" si="3"/>
        <v>0.14572035899445493</v>
      </c>
      <c r="H42">
        <v>7</v>
      </c>
      <c r="I42">
        <f>(Table14223[[#This Row],[p-value]]*19)/Table14223[[#This Row],[RANK]]</f>
        <v>0.3955266886992348</v>
      </c>
      <c r="J42" s="7">
        <f>-LOG10(Table14223[[#This Row],[FDR]])</f>
        <v>0.40282420656896684</v>
      </c>
      <c r="M42" s="9" t="s">
        <v>6290</v>
      </c>
      <c r="N42">
        <v>1</v>
      </c>
      <c r="O42">
        <f>SUM(Table14223928[Count of TF Family Name])</f>
        <v>6</v>
      </c>
      <c r="P42" t="s">
        <v>6290</v>
      </c>
      <c r="Q42">
        <v>122</v>
      </c>
      <c r="R42">
        <v>1717</v>
      </c>
      <c r="S42">
        <f t="shared" si="4"/>
        <v>0.29564154310264651</v>
      </c>
      <c r="T42">
        <v>5</v>
      </c>
      <c r="U42">
        <f>(Table14223928[[#This Row],[p-value]]*6)/Table14223928[[#This Row],[RANK]]</f>
        <v>0.35476985172317582</v>
      </c>
      <c r="V42" s="7">
        <f>-LOG10(Table14223928[[#This Row],[FDR]])</f>
        <v>0.45005329353754353</v>
      </c>
    </row>
    <row r="43" spans="1:22" x14ac:dyDescent="0.2">
      <c r="A43" s="9" t="s">
        <v>6288</v>
      </c>
      <c r="B43">
        <v>6</v>
      </c>
      <c r="C43">
        <v>68</v>
      </c>
      <c r="D43" t="s">
        <v>6288</v>
      </c>
      <c r="E43">
        <v>144</v>
      </c>
      <c r="F43">
        <v>1717</v>
      </c>
      <c r="G43">
        <f t="shared" si="3"/>
        <v>0.17031049835164871</v>
      </c>
      <c r="H43">
        <v>8</v>
      </c>
      <c r="I43">
        <f>(Table14223[[#This Row],[p-value]]*19)/Table14223[[#This Row],[RANK]]</f>
        <v>0.4044874335851657</v>
      </c>
      <c r="J43" s="7">
        <f>-LOG10(Table14223[[#This Row],[FDR]])</f>
        <v>0.39309496628754276</v>
      </c>
      <c r="M43" s="9" t="s">
        <v>6289</v>
      </c>
      <c r="N43">
        <v>1</v>
      </c>
      <c r="O43">
        <f>SUM(Table14223928[Count of TF Family Name])</f>
        <v>6</v>
      </c>
      <c r="P43" t="s">
        <v>6289</v>
      </c>
      <c r="Q43">
        <v>153</v>
      </c>
      <c r="R43">
        <v>1717</v>
      </c>
      <c r="S43">
        <f t="shared" si="4"/>
        <v>0.33606500804015116</v>
      </c>
      <c r="T43">
        <v>6</v>
      </c>
      <c r="U43">
        <f>(Table14223928[[#This Row],[p-value]]*6)/Table14223928[[#This Row],[RANK]]</f>
        <v>0.3360650080401511</v>
      </c>
      <c r="V43" s="7">
        <f>-LOG10(Table14223928[[#This Row],[FDR]])</f>
        <v>0.47357670504379773</v>
      </c>
    </row>
    <row r="44" spans="1:22" x14ac:dyDescent="0.2">
      <c r="A44" s="9" t="s">
        <v>6306</v>
      </c>
      <c r="B44">
        <v>3</v>
      </c>
      <c r="C44">
        <v>68</v>
      </c>
      <c r="D44" t="s">
        <v>6306</v>
      </c>
      <c r="E44">
        <v>48</v>
      </c>
      <c r="F44">
        <v>1717</v>
      </c>
      <c r="G44">
        <f t="shared" si="3"/>
        <v>0.17656248869966296</v>
      </c>
      <c r="H44">
        <v>9</v>
      </c>
      <c r="I44">
        <f>(Table14223[[#This Row],[p-value]]*19)/Table14223[[#This Row],[RANK]]</f>
        <v>0.37274303169928846</v>
      </c>
      <c r="J44" s="7">
        <f>-LOG10(Table14223[[#This Row],[FDR]])</f>
        <v>0.42859046678264012</v>
      </c>
    </row>
    <row r="45" spans="1:22" x14ac:dyDescent="0.2">
      <c r="A45" s="9" t="s">
        <v>6290</v>
      </c>
      <c r="B45">
        <v>4</v>
      </c>
      <c r="C45">
        <v>68</v>
      </c>
      <c r="D45" t="s">
        <v>6290</v>
      </c>
      <c r="E45">
        <v>122</v>
      </c>
      <c r="F45">
        <v>1717</v>
      </c>
      <c r="G45">
        <f t="shared" si="3"/>
        <v>0.18816669235425804</v>
      </c>
      <c r="H45">
        <v>10</v>
      </c>
      <c r="I45">
        <f>(Table14223[[#This Row],[p-value]]*19)/Table14223[[#This Row],[RANK]]</f>
        <v>0.35751671547309027</v>
      </c>
      <c r="J45" s="7">
        <f>-LOG10(Table14223[[#This Row],[FDR]])</f>
        <v>0.44670364821809611</v>
      </c>
    </row>
    <row r="46" spans="1:22" x14ac:dyDescent="0.2">
      <c r="A46" s="9" t="s">
        <v>6295</v>
      </c>
      <c r="B46">
        <v>2</v>
      </c>
      <c r="C46">
        <v>68</v>
      </c>
      <c r="D46" t="s">
        <v>6295</v>
      </c>
      <c r="E46">
        <v>29</v>
      </c>
      <c r="F46">
        <v>1717</v>
      </c>
      <c r="G46">
        <f t="shared" si="3"/>
        <v>0.21580084454447129</v>
      </c>
      <c r="H46">
        <v>11</v>
      </c>
      <c r="I46">
        <f>(Table14223[[#This Row],[p-value]]*19)/Table14223[[#This Row],[RANK]]</f>
        <v>0.37274691330408677</v>
      </c>
      <c r="J46" s="7">
        <f>-LOG10(Table14223[[#This Row],[FDR]])</f>
        <v>0.42858594422789303</v>
      </c>
    </row>
    <row r="47" spans="1:22" x14ac:dyDescent="0.2">
      <c r="A47" s="9" t="s">
        <v>6316</v>
      </c>
      <c r="B47">
        <v>2</v>
      </c>
      <c r="C47">
        <v>68</v>
      </c>
      <c r="D47" t="s">
        <v>6316</v>
      </c>
      <c r="E47">
        <v>30</v>
      </c>
      <c r="F47">
        <v>1717</v>
      </c>
      <c r="G47">
        <f t="shared" si="3"/>
        <v>0.22217478621221162</v>
      </c>
      <c r="H47">
        <v>12</v>
      </c>
      <c r="I47">
        <f>(Table14223[[#This Row],[p-value]]*19)/Table14223[[#This Row],[RANK]]</f>
        <v>0.35177674483600169</v>
      </c>
      <c r="J47" s="7">
        <f>-LOG10(Table14223[[#This Row],[FDR]])</f>
        <v>0.45373287415434876</v>
      </c>
      <c r="M47" s="70" t="s">
        <v>6389</v>
      </c>
      <c r="N47" s="71"/>
      <c r="O47" s="71"/>
      <c r="P47" s="71"/>
      <c r="Q47" s="71"/>
      <c r="R47" s="71"/>
      <c r="S47" s="71"/>
      <c r="T47" s="71"/>
      <c r="U47" s="71"/>
      <c r="V47" s="71"/>
    </row>
    <row r="48" spans="1:22" x14ac:dyDescent="0.2">
      <c r="A48" s="9" t="s">
        <v>6298</v>
      </c>
      <c r="B48">
        <v>2</v>
      </c>
      <c r="C48">
        <v>68</v>
      </c>
      <c r="D48" t="s">
        <v>6298</v>
      </c>
      <c r="E48">
        <v>74</v>
      </c>
      <c r="F48">
        <v>1717</v>
      </c>
      <c r="G48">
        <f t="shared" si="3"/>
        <v>0.23282308346810804</v>
      </c>
      <c r="H48">
        <v>13</v>
      </c>
      <c r="I48">
        <f>(Table14223[[#This Row],[p-value]]*19)/Table14223[[#This Row],[RANK]]</f>
        <v>0.34027989122261942</v>
      </c>
      <c r="J48" s="7">
        <f>-LOG10(Table14223[[#This Row],[FDR]])</f>
        <v>0.46816371469816798</v>
      </c>
      <c r="M48" t="s">
        <v>6359</v>
      </c>
      <c r="N48" t="s">
        <v>6367</v>
      </c>
      <c r="O48" t="s">
        <v>6368</v>
      </c>
      <c r="P48" t="s">
        <v>6369</v>
      </c>
      <c r="Q48" s="19" t="s">
        <v>6370</v>
      </c>
      <c r="R48" s="19" t="s">
        <v>6371</v>
      </c>
      <c r="S48" s="20" t="s">
        <v>6372</v>
      </c>
      <c r="T48" s="20" t="s">
        <v>6373</v>
      </c>
      <c r="U48" s="20" t="s">
        <v>6374</v>
      </c>
      <c r="V48" s="21" t="s">
        <v>6375</v>
      </c>
    </row>
    <row r="49" spans="1:22" x14ac:dyDescent="0.2">
      <c r="A49" s="9" t="s">
        <v>6303</v>
      </c>
      <c r="B49">
        <v>2</v>
      </c>
      <c r="C49">
        <v>68</v>
      </c>
      <c r="D49" t="s">
        <v>6303</v>
      </c>
      <c r="E49">
        <v>36</v>
      </c>
      <c r="F49">
        <v>1717</v>
      </c>
      <c r="G49">
        <f t="shared" si="3"/>
        <v>0.25316058030932381</v>
      </c>
      <c r="H49">
        <v>14</v>
      </c>
      <c r="I49">
        <f>(Table14223[[#This Row],[p-value]]*19)/Table14223[[#This Row],[RANK]]</f>
        <v>0.34357507327693948</v>
      </c>
      <c r="J49" s="7">
        <f>-LOG10(Table14223[[#This Row],[FDR]])</f>
        <v>0.46397835220683009</v>
      </c>
      <c r="M49" s="9" t="s">
        <v>6297</v>
      </c>
      <c r="N49">
        <v>1</v>
      </c>
      <c r="O49">
        <f>SUM(Table1422392830[Count of TF Family Name])</f>
        <v>5</v>
      </c>
      <c r="P49" t="s">
        <v>6297</v>
      </c>
      <c r="Q49">
        <v>42</v>
      </c>
      <c r="R49">
        <v>1717</v>
      </c>
      <c r="S49">
        <f>_xlfn.HYPGEOM.DIST(N49,O49,Q49,R49,FALSE)</f>
        <v>0.11102017056575023</v>
      </c>
      <c r="T49">
        <v>1</v>
      </c>
      <c r="U49">
        <f>(Table1422392830[[#This Row],[p-value]]*5)/Table1422392830[[#This Row],[RANK]]</f>
        <v>0.5551008528287511</v>
      </c>
      <c r="V49" s="7">
        <f>-LOG10(Table1422392830[[#This Row],[FDR]])</f>
        <v>0.25562810543964704</v>
      </c>
    </row>
    <row r="50" spans="1:22" x14ac:dyDescent="0.2">
      <c r="A50" s="9" t="s">
        <v>6294</v>
      </c>
      <c r="B50">
        <v>2</v>
      </c>
      <c r="C50">
        <v>68</v>
      </c>
      <c r="D50" t="s">
        <v>6294</v>
      </c>
      <c r="E50">
        <v>66</v>
      </c>
      <c r="F50">
        <v>1717</v>
      </c>
      <c r="G50">
        <f t="shared" si="3"/>
        <v>0.25643591583334291</v>
      </c>
      <c r="H50">
        <v>15</v>
      </c>
      <c r="I50">
        <f>(Table14223[[#This Row],[p-value]]*19)/Table14223[[#This Row],[RANK]]</f>
        <v>0.32481882672223433</v>
      </c>
      <c r="J50" s="7">
        <f>-LOG10(Table14223[[#This Row],[FDR]])</f>
        <v>0.4883588066949604</v>
      </c>
      <c r="M50" s="9" t="s">
        <v>6299</v>
      </c>
      <c r="N50">
        <v>1</v>
      </c>
      <c r="O50">
        <f>SUM(Table1422392830[Count of TF Family Name])</f>
        <v>5</v>
      </c>
      <c r="P50" t="s">
        <v>6299</v>
      </c>
      <c r="Q50">
        <v>50</v>
      </c>
      <c r="R50">
        <v>1717</v>
      </c>
      <c r="S50">
        <f>_xlfn.HYPGEOM.DIST(N50,O50,Q50,R50,FALSE)</f>
        <v>0.12965769056119161</v>
      </c>
      <c r="T50">
        <v>2</v>
      </c>
      <c r="U50">
        <f>(Table1422392830[[#This Row],[p-value]]*5)/Table1422392830[[#This Row],[RANK]]</f>
        <v>0.32414422640297902</v>
      </c>
      <c r="V50" s="7">
        <f>-LOG10(Table1422392830[[#This Row],[FDR]])</f>
        <v>0.48926170956518927</v>
      </c>
    </row>
    <row r="51" spans="1:22" x14ac:dyDescent="0.2">
      <c r="A51" s="9" t="s">
        <v>6299</v>
      </c>
      <c r="B51">
        <v>2</v>
      </c>
      <c r="C51">
        <v>68</v>
      </c>
      <c r="D51" t="s">
        <v>6299</v>
      </c>
      <c r="E51">
        <v>50</v>
      </c>
      <c r="F51">
        <v>1717</v>
      </c>
      <c r="G51">
        <f t="shared" si="3"/>
        <v>0.28034507651589119</v>
      </c>
      <c r="H51">
        <v>16</v>
      </c>
      <c r="I51">
        <f>(Table14223[[#This Row],[p-value]]*19)/Table14223[[#This Row],[RANK]]</f>
        <v>0.33290977836262081</v>
      </c>
      <c r="J51" s="7">
        <f>-LOG10(Table14223[[#This Row],[FDR]])</f>
        <v>0.47767344838025089</v>
      </c>
      <c r="M51" s="9" t="s">
        <v>6298</v>
      </c>
      <c r="N51">
        <v>1</v>
      </c>
      <c r="O51">
        <f>SUM(Table1422392830[Count of TF Family Name])</f>
        <v>5</v>
      </c>
      <c r="P51" t="s">
        <v>6298</v>
      </c>
      <c r="Q51">
        <v>74</v>
      </c>
      <c r="R51">
        <v>1717</v>
      </c>
      <c r="S51">
        <f>_xlfn.HYPGEOM.DIST(N51,O51,Q51,R51,FALSE)</f>
        <v>0.18106936801584322</v>
      </c>
      <c r="T51">
        <v>3</v>
      </c>
      <c r="U51">
        <f>(Table1422392830[[#This Row],[p-value]]*5)/Table1422392830[[#This Row],[RANK]]</f>
        <v>0.30178228002640539</v>
      </c>
      <c r="V51" s="7">
        <f>-LOG10(Table1422392830[[#This Row],[FDR]])</f>
        <v>0.52030626460245633</v>
      </c>
    </row>
    <row r="52" spans="1:22" x14ac:dyDescent="0.2">
      <c r="A52" s="9" t="s">
        <v>6313</v>
      </c>
      <c r="B52">
        <v>1</v>
      </c>
      <c r="C52">
        <v>68</v>
      </c>
      <c r="D52" t="s">
        <v>6313</v>
      </c>
      <c r="E52">
        <v>13</v>
      </c>
      <c r="F52">
        <v>1717</v>
      </c>
      <c r="G52">
        <f t="shared" si="3"/>
        <v>0.31874299247799881</v>
      </c>
      <c r="H52">
        <v>17</v>
      </c>
      <c r="I52">
        <f>(Table14223[[#This Row],[p-value]]*19)/Table14223[[#This Row],[RANK]]</f>
        <v>0.35624216806364573</v>
      </c>
      <c r="J52" s="7">
        <f>-LOG10(Table14223[[#This Row],[FDR]])</f>
        <v>0.44825467478450087</v>
      </c>
      <c r="M52" s="9" t="s">
        <v>6290</v>
      </c>
      <c r="N52">
        <v>1</v>
      </c>
      <c r="O52">
        <f>SUM(Table1422392830[Count of TF Family Name])</f>
        <v>5</v>
      </c>
      <c r="P52" t="s">
        <v>6290</v>
      </c>
      <c r="Q52">
        <v>122</v>
      </c>
      <c r="R52">
        <v>1717</v>
      </c>
      <c r="S52">
        <f>_xlfn.HYPGEOM.DIST(N52,O52,Q52,R52,FALSE)</f>
        <v>0.2651049244666514</v>
      </c>
      <c r="T52">
        <v>4</v>
      </c>
      <c r="U52">
        <f>(Table1422392830[[#This Row],[p-value]]*5)/Table1422392830[[#This Row],[RANK]]</f>
        <v>0.33138115558331427</v>
      </c>
      <c r="V52" s="7">
        <f>-LOG10(Table1422392830[[#This Row],[FDR]])</f>
        <v>0.47967219193018384</v>
      </c>
    </row>
    <row r="53" spans="1:22" x14ac:dyDescent="0.2">
      <c r="A53" s="9" t="s">
        <v>6315</v>
      </c>
      <c r="B53">
        <v>1</v>
      </c>
      <c r="C53">
        <v>68</v>
      </c>
      <c r="D53" t="s">
        <v>6315</v>
      </c>
      <c r="E53">
        <v>16</v>
      </c>
      <c r="F53">
        <v>1717</v>
      </c>
      <c r="G53">
        <f t="shared" si="3"/>
        <v>0.34779490664061613</v>
      </c>
      <c r="H53">
        <v>18</v>
      </c>
      <c r="I53">
        <f>(Table14223[[#This Row],[p-value]]*19)/Table14223[[#This Row],[RANK]]</f>
        <v>0.36711684589842813</v>
      </c>
      <c r="J53" s="7">
        <f>-LOG10(Table14223[[#This Row],[FDR]])</f>
        <v>0.43519568655874574</v>
      </c>
      <c r="M53" s="9" t="s">
        <v>6289</v>
      </c>
      <c r="N53">
        <v>1</v>
      </c>
      <c r="O53">
        <f>SUM(Table1422392830[Count of TF Family Name])</f>
        <v>5</v>
      </c>
      <c r="P53" t="s">
        <v>6289</v>
      </c>
      <c r="Q53">
        <v>153</v>
      </c>
      <c r="R53">
        <v>1717</v>
      </c>
      <c r="S53">
        <f>_xlfn.HYPGEOM.DIST(N53,O53,Q53,R53,FALSE)</f>
        <v>0.30734150307945446</v>
      </c>
      <c r="T53">
        <v>5</v>
      </c>
      <c r="U53">
        <f>(Table1422392830[[#This Row],[p-value]]*5)/Table1422392830[[#This Row],[RANK]]</f>
        <v>0.30734150307945446</v>
      </c>
      <c r="V53" s="7">
        <f>-LOG10(Table1422392830[[#This Row],[FDR]])</f>
        <v>0.51237878910474965</v>
      </c>
    </row>
    <row r="54" spans="1:22" x14ac:dyDescent="0.2">
      <c r="A54" s="9" t="s">
        <v>6317</v>
      </c>
      <c r="B54">
        <v>1</v>
      </c>
      <c r="C54">
        <v>68</v>
      </c>
      <c r="D54" t="s">
        <v>6317</v>
      </c>
      <c r="E54">
        <v>24</v>
      </c>
      <c r="F54">
        <v>1717</v>
      </c>
      <c r="G54">
        <f t="shared" si="3"/>
        <v>0.37800920249132225</v>
      </c>
      <c r="H54">
        <v>19</v>
      </c>
      <c r="I54">
        <f>(Table14223[[#This Row],[p-value]]*19)/Table14223[[#This Row],[RANK]]</f>
        <v>0.37800920249132225</v>
      </c>
      <c r="J54" s="7">
        <f>-LOG10(Table14223[[#This Row],[FDR]])</f>
        <v>0.42249762729887819</v>
      </c>
    </row>
    <row r="55" spans="1:22" x14ac:dyDescent="0.2">
      <c r="A55" t="s">
        <v>6361</v>
      </c>
      <c r="B55">
        <f>SUM(Table14223[Count of TF Family Name])</f>
        <v>68</v>
      </c>
    </row>
    <row r="59" spans="1:22" x14ac:dyDescent="0.2">
      <c r="A59" s="70" t="s">
        <v>6390</v>
      </c>
      <c r="B59" s="71"/>
      <c r="C59" s="71"/>
      <c r="D59" s="71"/>
      <c r="E59" s="71"/>
      <c r="F59" s="71"/>
      <c r="G59" s="71"/>
      <c r="H59" s="71"/>
      <c r="I59" s="71"/>
      <c r="J59" s="71"/>
    </row>
    <row r="60" spans="1:22" x14ac:dyDescent="0.2">
      <c r="A60" t="s">
        <v>6359</v>
      </c>
      <c r="B60" t="s">
        <v>6367</v>
      </c>
      <c r="C60" t="s">
        <v>6368</v>
      </c>
      <c r="D60" t="s">
        <v>6369</v>
      </c>
      <c r="E60" s="19" t="s">
        <v>6370</v>
      </c>
      <c r="F60" s="19" t="s">
        <v>6371</v>
      </c>
      <c r="G60" s="20" t="s">
        <v>6372</v>
      </c>
      <c r="H60" s="20" t="s">
        <v>6373</v>
      </c>
      <c r="I60" s="20" t="s">
        <v>6374</v>
      </c>
      <c r="J60" s="21" t="s">
        <v>6375</v>
      </c>
    </row>
    <row r="61" spans="1:22" x14ac:dyDescent="0.2">
      <c r="A61" s="9" t="s">
        <v>6297</v>
      </c>
      <c r="B61">
        <v>6</v>
      </c>
      <c r="C61">
        <v>13</v>
      </c>
      <c r="D61" t="s">
        <v>6297</v>
      </c>
      <c r="E61">
        <v>42</v>
      </c>
      <c r="F61">
        <v>1717</v>
      </c>
      <c r="G61">
        <f t="shared" ref="G61:G67" si="5">_xlfn.HYPGEOM.DIST(B61,C61,E61,F61,FALSE)</f>
        <v>2.1982418022872435E-7</v>
      </c>
      <c r="H61">
        <v>1</v>
      </c>
      <c r="I61">
        <f>(Table1422327[[#This Row],[p-value]]*7)/Table1422327[[#This Row],[RANK]]</f>
        <v>1.5387692616010704E-6</v>
      </c>
      <c r="J61" s="7">
        <f>-LOG10(Table1422327[[#This Row],[FDR]])</f>
        <v>5.8128264977293833</v>
      </c>
    </row>
    <row r="62" spans="1:22" x14ac:dyDescent="0.2">
      <c r="A62" s="9" t="s">
        <v>6290</v>
      </c>
      <c r="B62">
        <v>2</v>
      </c>
      <c r="C62">
        <v>13</v>
      </c>
      <c r="D62" t="s">
        <v>6290</v>
      </c>
      <c r="E62">
        <v>122</v>
      </c>
      <c r="F62">
        <v>1717</v>
      </c>
      <c r="G62">
        <f t="shared" si="5"/>
        <v>0.17553434322758538</v>
      </c>
      <c r="H62">
        <v>2</v>
      </c>
      <c r="I62">
        <f>(Table1422327[[#This Row],[p-value]]*7)/Table1422327[[#This Row],[RANK]]</f>
        <v>0.61437020129654885</v>
      </c>
      <c r="J62" s="7">
        <f>-LOG10(Table1422327[[#This Row],[FDR]])</f>
        <v>0.21156985698422556</v>
      </c>
    </row>
    <row r="63" spans="1:22" x14ac:dyDescent="0.2">
      <c r="A63" s="9" t="s">
        <v>6293</v>
      </c>
      <c r="B63">
        <v>1</v>
      </c>
      <c r="C63">
        <v>13</v>
      </c>
      <c r="D63" t="s">
        <v>6293</v>
      </c>
      <c r="E63">
        <v>61</v>
      </c>
      <c r="F63">
        <v>1717</v>
      </c>
      <c r="G63">
        <f t="shared" si="5"/>
        <v>0.30089260082011443</v>
      </c>
      <c r="H63">
        <v>3</v>
      </c>
      <c r="I63">
        <f>(Table1422327[[#This Row],[p-value]]*7)/Table1422327[[#This Row],[RANK]]</f>
        <v>0.70208273524693376</v>
      </c>
      <c r="J63" s="7">
        <f>-LOG10(Table1422327[[#This Row],[FDR]])</f>
        <v>0.15361170646849834</v>
      </c>
    </row>
    <row r="64" spans="1:22" x14ac:dyDescent="0.2">
      <c r="A64" s="9" t="s">
        <v>6301</v>
      </c>
      <c r="B64">
        <v>1</v>
      </c>
      <c r="C64">
        <v>13</v>
      </c>
      <c r="D64" t="s">
        <v>6301</v>
      </c>
      <c r="E64">
        <v>100</v>
      </c>
      <c r="F64">
        <v>1717</v>
      </c>
      <c r="G64">
        <f t="shared" si="5"/>
        <v>0.37021881723123795</v>
      </c>
      <c r="H64">
        <v>4</v>
      </c>
      <c r="I64">
        <f>(Table1422327[[#This Row],[p-value]]*7)/Table1422327[[#This Row],[RANK]]</f>
        <v>0.64788293015466647</v>
      </c>
      <c r="J64" s="7">
        <f>-LOG10(Table1422327[[#This Row],[FDR]])</f>
        <v>0.18850346231010545</v>
      </c>
    </row>
    <row r="65" spans="1:10" x14ac:dyDescent="0.2">
      <c r="A65" s="9" t="s">
        <v>6291</v>
      </c>
      <c r="B65">
        <v>1</v>
      </c>
      <c r="C65">
        <v>13</v>
      </c>
      <c r="D65" t="s">
        <v>6291</v>
      </c>
      <c r="E65">
        <v>24</v>
      </c>
      <c r="F65">
        <v>1717</v>
      </c>
      <c r="G65">
        <f t="shared" si="5"/>
        <v>0.15446583746320577</v>
      </c>
      <c r="H65">
        <v>5</v>
      </c>
      <c r="I65">
        <f>(Table1422327[[#This Row],[p-value]]*7)/Table1422327[[#This Row],[RANK]]</f>
        <v>0.2162521724484881</v>
      </c>
      <c r="J65" s="7">
        <f>-LOG10(Table1422327[[#This Row],[FDR]])</f>
        <v>0.66503952096071339</v>
      </c>
    </row>
    <row r="66" spans="1:10" x14ac:dyDescent="0.2">
      <c r="A66" s="9" t="s">
        <v>6289</v>
      </c>
      <c r="B66">
        <v>1</v>
      </c>
      <c r="C66">
        <v>13</v>
      </c>
      <c r="D66" t="s">
        <v>6289</v>
      </c>
      <c r="E66">
        <v>153</v>
      </c>
      <c r="F66">
        <v>1717</v>
      </c>
      <c r="G66">
        <f t="shared" si="5"/>
        <v>0.37919888695308823</v>
      </c>
      <c r="H66">
        <v>6</v>
      </c>
      <c r="I66">
        <f>(Table1422327[[#This Row],[p-value]]*7)/Table1422327[[#This Row],[RANK]]</f>
        <v>0.44239870144526955</v>
      </c>
      <c r="J66" s="7">
        <f>-LOG10(Table1422327[[#This Row],[FDR]])</f>
        <v>0.35418615646823509</v>
      </c>
    </row>
    <row r="67" spans="1:10" x14ac:dyDescent="0.2">
      <c r="A67" s="9" t="s">
        <v>6287</v>
      </c>
      <c r="B67">
        <v>1</v>
      </c>
      <c r="C67">
        <v>13</v>
      </c>
      <c r="D67" t="s">
        <v>6287</v>
      </c>
      <c r="E67">
        <v>113</v>
      </c>
      <c r="F67">
        <v>1717</v>
      </c>
      <c r="G67">
        <f t="shared" si="5"/>
        <v>0.3795986911519324</v>
      </c>
      <c r="H67">
        <v>7</v>
      </c>
      <c r="I67">
        <f>(Table1422327[[#This Row],[p-value]]*7)/Table1422327[[#This Row],[RANK]]</f>
        <v>0.3795986911519324</v>
      </c>
      <c r="J67" s="7">
        <f>-LOG10(Table1422327[[#This Row],[FDR]])</f>
        <v>0.42067529368013318</v>
      </c>
    </row>
  </sheetData>
  <mergeCells count="8">
    <mergeCell ref="M47:V47"/>
    <mergeCell ref="A59:J59"/>
    <mergeCell ref="A1:H1"/>
    <mergeCell ref="A3:J3"/>
    <mergeCell ref="M3:V3"/>
    <mergeCell ref="M20:V20"/>
    <mergeCell ref="A34:J34"/>
    <mergeCell ref="M36:V36"/>
  </mergeCells>
  <conditionalFormatting sqref="D5:D29">
    <cfRule type="duplicateValues" dxfId="154" priority="25"/>
  </conditionalFormatting>
  <conditionalFormatting sqref="D36:D54">
    <cfRule type="duplicateValues" dxfId="153" priority="24"/>
  </conditionalFormatting>
  <conditionalFormatting sqref="D61:D62 D64">
    <cfRule type="duplicateValues" dxfId="152" priority="26"/>
  </conditionalFormatting>
  <conditionalFormatting sqref="D63">
    <cfRule type="duplicateValues" dxfId="151" priority="21"/>
  </conditionalFormatting>
  <conditionalFormatting sqref="D65">
    <cfRule type="duplicateValues" dxfId="150" priority="15"/>
    <cfRule type="duplicateValues" dxfId="149" priority="16"/>
    <cfRule type="duplicateValues" dxfId="148" priority="17"/>
  </conditionalFormatting>
  <conditionalFormatting sqref="D66">
    <cfRule type="duplicateValues" dxfId="147" priority="20"/>
  </conditionalFormatting>
  <conditionalFormatting sqref="D67">
    <cfRule type="duplicateValues" dxfId="146" priority="19"/>
  </conditionalFormatting>
  <conditionalFormatting sqref="P5:P15">
    <cfRule type="duplicateValues" dxfId="145" priority="23"/>
  </conditionalFormatting>
  <conditionalFormatting sqref="P22:P31">
    <cfRule type="duplicateValues" dxfId="144" priority="22"/>
  </conditionalFormatting>
  <conditionalFormatting sqref="P38">
    <cfRule type="duplicateValues" dxfId="143" priority="6"/>
    <cfRule type="duplicateValues" dxfId="142" priority="7"/>
    <cfRule type="duplicateValues" dxfId="141" priority="8"/>
  </conditionalFormatting>
  <conditionalFormatting sqref="P39">
    <cfRule type="duplicateValues" dxfId="140" priority="18"/>
  </conditionalFormatting>
  <conditionalFormatting sqref="P40">
    <cfRule type="duplicateValues" dxfId="139" priority="9"/>
  </conditionalFormatting>
  <conditionalFormatting sqref="P41">
    <cfRule type="duplicateValues" dxfId="138" priority="10"/>
  </conditionalFormatting>
  <conditionalFormatting sqref="P42">
    <cfRule type="duplicateValues" dxfId="137" priority="14"/>
    <cfRule type="duplicateValues" dxfId="136" priority="13"/>
    <cfRule type="duplicateValues" dxfId="135" priority="12"/>
  </conditionalFormatting>
  <conditionalFormatting sqref="P43">
    <cfRule type="duplicateValues" dxfId="134" priority="11"/>
  </conditionalFormatting>
  <conditionalFormatting sqref="P49">
    <cfRule type="duplicateValues" dxfId="133" priority="4"/>
  </conditionalFormatting>
  <conditionalFormatting sqref="P50">
    <cfRule type="duplicateValues" dxfId="132" priority="3"/>
  </conditionalFormatting>
  <conditionalFormatting sqref="P51">
    <cfRule type="duplicateValues" dxfId="131" priority="2"/>
  </conditionalFormatting>
  <conditionalFormatting sqref="P52">
    <cfRule type="duplicateValues" dxfId="130" priority="5"/>
  </conditionalFormatting>
  <conditionalFormatting sqref="P53">
    <cfRule type="duplicateValues" dxfId="129" priority="1"/>
  </conditionalFormatting>
  <pageMargins left="0.7" right="0.7" top="0.75" bottom="0.75" header="0.3" footer="0.3"/>
  <tableParts count="7">
    <tablePart r:id="rId1"/>
    <tablePart r:id="rId2"/>
    <tablePart r:id="rId3"/>
    <tablePart r:id="rId4"/>
    <tablePart r:id="rId5"/>
    <tablePart r:id="rId6"/>
    <tablePart r:id="rId7"/>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9</vt:i4>
      </vt:variant>
    </vt:vector>
  </HeadingPairs>
  <TitlesOfParts>
    <vt:vector size="19" baseType="lpstr">
      <vt:lpstr>Cover sheet</vt:lpstr>
      <vt:lpstr>Table S9</vt:lpstr>
      <vt:lpstr>Table S10</vt:lpstr>
      <vt:lpstr>Table S11</vt:lpstr>
      <vt:lpstr>Table S12</vt:lpstr>
      <vt:lpstr>Table S13</vt:lpstr>
      <vt:lpstr>Table S14</vt:lpstr>
      <vt:lpstr>Table S15</vt:lpstr>
      <vt:lpstr>Table S16</vt:lpstr>
      <vt:lpstr>Table S17</vt:lpstr>
      <vt:lpstr>Table S18</vt:lpstr>
      <vt:lpstr>Table S19</vt:lpstr>
      <vt:lpstr>Table S20</vt:lpstr>
      <vt:lpstr>Table S21</vt:lpstr>
      <vt:lpstr>Table S22</vt:lpstr>
      <vt:lpstr>Table S23</vt:lpstr>
      <vt:lpstr>Table 24</vt:lpstr>
      <vt:lpstr>Table S25</vt:lpstr>
      <vt:lpstr>Table S2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oodson, Jesse D - (jessewoodson)</dc:creator>
  <cp:lastModifiedBy>Woodson, Jesse D - (jessewoodson)</cp:lastModifiedBy>
  <dcterms:created xsi:type="dcterms:W3CDTF">2024-02-24T20:06:37Z</dcterms:created>
  <dcterms:modified xsi:type="dcterms:W3CDTF">2025-05-22T03:34:05Z</dcterms:modified>
</cp:coreProperties>
</file>